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phili\Desktop\XROS submission\Final revision\"/>
    </mc:Choice>
  </mc:AlternateContent>
  <bookViews>
    <workbookView xWindow="885" yWindow="3600" windowWidth="24915" windowHeight="8160" tabRatio="836"/>
  </bookViews>
  <sheets>
    <sheet name="Complete dataset" sheetId="14" r:id="rId1"/>
    <sheet name="Phosphopeptides only" sheetId="16" r:id="rId2"/>
    <sheet name="Phosphopeptide abundances" sheetId="24" r:id="rId3"/>
    <sheet name="stats and log2 ratios" sheetId="20" r:id="rId4"/>
  </sheets>
  <definedNames>
    <definedName name="_xlnm._FilterDatabase" localSheetId="1" hidden="1">'Phosphopeptides only'!$A$1:$BN$129</definedName>
  </definedNames>
  <calcPr calcId="171027"/>
</workbook>
</file>

<file path=xl/calcChain.xml><?xml version="1.0" encoding="utf-8"?>
<calcChain xmlns="http://schemas.openxmlformats.org/spreadsheetml/2006/main">
  <c r="AB135" i="24" l="1"/>
  <c r="AA135" i="24"/>
  <c r="Z135" i="24"/>
  <c r="Y135" i="24"/>
  <c r="AB134" i="24"/>
  <c r="AA134" i="24"/>
  <c r="Z134" i="24"/>
  <c r="Y134" i="24"/>
  <c r="AB133" i="24"/>
  <c r="AA133" i="24"/>
  <c r="Z133" i="24"/>
  <c r="Y133" i="24"/>
  <c r="AB132" i="24"/>
  <c r="AA132" i="24"/>
  <c r="Z132" i="24"/>
  <c r="Y132" i="24"/>
  <c r="AB131" i="24"/>
  <c r="AA131" i="24"/>
  <c r="Z131" i="24"/>
  <c r="Y131" i="24"/>
  <c r="AB130" i="24"/>
  <c r="AA130" i="24"/>
  <c r="Z130" i="24"/>
  <c r="Y130" i="24"/>
  <c r="AB129" i="24"/>
  <c r="AA129" i="24"/>
  <c r="Z129" i="24"/>
  <c r="Y129" i="24"/>
  <c r="AB128" i="24"/>
  <c r="AA128" i="24"/>
  <c r="Z128" i="24"/>
  <c r="Y128" i="24"/>
  <c r="AB127" i="24"/>
  <c r="AA127" i="24"/>
  <c r="Z127" i="24"/>
  <c r="Y127" i="24"/>
  <c r="AB126" i="24"/>
  <c r="AA126" i="24"/>
  <c r="Z126" i="24"/>
  <c r="Y126" i="24"/>
  <c r="AB125" i="24"/>
  <c r="AA125" i="24"/>
  <c r="Z125" i="24"/>
  <c r="Y125" i="24"/>
  <c r="AB124" i="24"/>
  <c r="AA124" i="24"/>
  <c r="Z124" i="24"/>
  <c r="Y124" i="24"/>
  <c r="AB123" i="24"/>
  <c r="AA123" i="24"/>
  <c r="Z123" i="24"/>
  <c r="Y123" i="24"/>
  <c r="AB122" i="24"/>
  <c r="AA122" i="24"/>
  <c r="Z122" i="24"/>
  <c r="Y122" i="24"/>
  <c r="AB121" i="24"/>
  <c r="AA121" i="24"/>
  <c r="Z121" i="24"/>
  <c r="Y121" i="24"/>
  <c r="AB120" i="24"/>
  <c r="AA120" i="24"/>
  <c r="Z120" i="24"/>
  <c r="Y120" i="24"/>
  <c r="AB119" i="24"/>
  <c r="AA119" i="24"/>
  <c r="Z119" i="24"/>
  <c r="Y119" i="24"/>
  <c r="AB118" i="24"/>
  <c r="AA118" i="24"/>
  <c r="Z118" i="24"/>
  <c r="Y118" i="24"/>
  <c r="AB117" i="24"/>
  <c r="AA117" i="24"/>
  <c r="Z117" i="24"/>
  <c r="Y117" i="24"/>
  <c r="AB116" i="24"/>
  <c r="AA116" i="24"/>
  <c r="Z116" i="24"/>
  <c r="Y116" i="24"/>
  <c r="AB115" i="24"/>
  <c r="AA115" i="24"/>
  <c r="Z115" i="24"/>
  <c r="Y115" i="24"/>
  <c r="AB114" i="24"/>
  <c r="AA114" i="24"/>
  <c r="Z114" i="24"/>
  <c r="Y114" i="24"/>
  <c r="AB113" i="24"/>
  <c r="AA113" i="24"/>
  <c r="Z113" i="24"/>
  <c r="Y113" i="24"/>
  <c r="AB112" i="24"/>
  <c r="AA112" i="24"/>
  <c r="Z112" i="24"/>
  <c r="Y112" i="24"/>
  <c r="AB111" i="24"/>
  <c r="AA111" i="24"/>
  <c r="Z111" i="24"/>
  <c r="Y111" i="24"/>
  <c r="AB110" i="24"/>
  <c r="AA110" i="24"/>
  <c r="Z110" i="24"/>
  <c r="Y110" i="24"/>
  <c r="AB109" i="24"/>
  <c r="AA109" i="24"/>
  <c r="Z109" i="24"/>
  <c r="Y109" i="24"/>
  <c r="AB108" i="24"/>
  <c r="AA108" i="24"/>
  <c r="Z108" i="24"/>
  <c r="Y108" i="24"/>
  <c r="AB107" i="24"/>
  <c r="AA107" i="24"/>
  <c r="Z107" i="24"/>
  <c r="Y107" i="24"/>
  <c r="AB106" i="24"/>
  <c r="AA106" i="24"/>
  <c r="Z106" i="24"/>
  <c r="Y106" i="24"/>
  <c r="AB105" i="24"/>
  <c r="AA105" i="24"/>
  <c r="Z105" i="24"/>
  <c r="Y105" i="24"/>
  <c r="AB104" i="24"/>
  <c r="AA104" i="24"/>
  <c r="Z104" i="24"/>
  <c r="Y104" i="24"/>
  <c r="AB103" i="24"/>
  <c r="AA103" i="24"/>
  <c r="Z103" i="24"/>
  <c r="Y103" i="24"/>
  <c r="AB102" i="24"/>
  <c r="AA102" i="24"/>
  <c r="Z102" i="24"/>
  <c r="Y102" i="24"/>
  <c r="AB101" i="24"/>
  <c r="AA101" i="24"/>
  <c r="Z101" i="24"/>
  <c r="Y101" i="24"/>
  <c r="AB100" i="24"/>
  <c r="AA100" i="24"/>
  <c r="Z100" i="24"/>
  <c r="Y100" i="24"/>
  <c r="AB99" i="24"/>
  <c r="AA99" i="24"/>
  <c r="Z99" i="24"/>
  <c r="Y99" i="24"/>
  <c r="AB98" i="24"/>
  <c r="AA98" i="24"/>
  <c r="Z98" i="24"/>
  <c r="Y98" i="24"/>
  <c r="AB97" i="24"/>
  <c r="AA97" i="24"/>
  <c r="Z97" i="24"/>
  <c r="Y97" i="24"/>
  <c r="AB96" i="24"/>
  <c r="AA96" i="24"/>
  <c r="Z96" i="24"/>
  <c r="Y96" i="24"/>
  <c r="AB95" i="24"/>
  <c r="AA95" i="24"/>
  <c r="Z95" i="24"/>
  <c r="Y95" i="24"/>
  <c r="AB94" i="24"/>
  <c r="AA94" i="24"/>
  <c r="Z94" i="24"/>
  <c r="Y94" i="24"/>
  <c r="AB93" i="24"/>
  <c r="AA93" i="24"/>
  <c r="Z93" i="24"/>
  <c r="Y93" i="24"/>
  <c r="AB92" i="24"/>
  <c r="AA92" i="24"/>
  <c r="Z92" i="24"/>
  <c r="Y92" i="24"/>
  <c r="AB91" i="24"/>
  <c r="AA91" i="24"/>
  <c r="Z91" i="24"/>
  <c r="Y91" i="24"/>
  <c r="AB90" i="24"/>
  <c r="AA90" i="24"/>
  <c r="Z90" i="24"/>
  <c r="Y90" i="24"/>
  <c r="AB89" i="24"/>
  <c r="AA89" i="24"/>
  <c r="Z89" i="24"/>
  <c r="Y89" i="24"/>
  <c r="AB88" i="24"/>
  <c r="AA88" i="24"/>
  <c r="Z88" i="24"/>
  <c r="Y88" i="24"/>
  <c r="AB87" i="24"/>
  <c r="AA87" i="24"/>
  <c r="Z87" i="24"/>
  <c r="Y87" i="24"/>
  <c r="AB86" i="24"/>
  <c r="AA86" i="24"/>
  <c r="Z86" i="24"/>
  <c r="Y86" i="24"/>
  <c r="AB85" i="24"/>
  <c r="AA85" i="24"/>
  <c r="Z85" i="24"/>
  <c r="Y85" i="24"/>
  <c r="AB84" i="24"/>
  <c r="AA84" i="24"/>
  <c r="Z84" i="24"/>
  <c r="Y84" i="24"/>
  <c r="AB83" i="24"/>
  <c r="AA83" i="24"/>
  <c r="Z83" i="24"/>
  <c r="Y83" i="24"/>
  <c r="AB82" i="24"/>
  <c r="AA82" i="24"/>
  <c r="Z82" i="24"/>
  <c r="Y82" i="24"/>
  <c r="AB81" i="24"/>
  <c r="AA81" i="24"/>
  <c r="Z81" i="24"/>
  <c r="Y81" i="24"/>
  <c r="AB80" i="24"/>
  <c r="AA80" i="24"/>
  <c r="Z80" i="24"/>
  <c r="Y80" i="24"/>
  <c r="AB79" i="24"/>
  <c r="AA79" i="24"/>
  <c r="Z79" i="24"/>
  <c r="Y79" i="24"/>
  <c r="AB78" i="24"/>
  <c r="AA78" i="24"/>
  <c r="Z78" i="24"/>
  <c r="Y78" i="24"/>
  <c r="AB77" i="24"/>
  <c r="AA77" i="24"/>
  <c r="Z77" i="24"/>
  <c r="Y77" i="24"/>
  <c r="AB76" i="24"/>
  <c r="AA76" i="24"/>
  <c r="Z76" i="24"/>
  <c r="Y76" i="24"/>
  <c r="AB75" i="24"/>
  <c r="AA75" i="24"/>
  <c r="Z75" i="24"/>
  <c r="Y75" i="24"/>
  <c r="AB74" i="24"/>
  <c r="AA74" i="24"/>
  <c r="Z74" i="24"/>
  <c r="Y74" i="24"/>
  <c r="AB73" i="24"/>
  <c r="AA73" i="24"/>
  <c r="Z73" i="24"/>
  <c r="Y73" i="24"/>
  <c r="AB72" i="24"/>
  <c r="AA72" i="24"/>
  <c r="Z72" i="24"/>
  <c r="Y72" i="24"/>
  <c r="AB71" i="24"/>
  <c r="AA71" i="24"/>
  <c r="Z71" i="24"/>
  <c r="Y71" i="24"/>
  <c r="AB70" i="24"/>
  <c r="AA70" i="24"/>
  <c r="Z70" i="24"/>
  <c r="Y70" i="24"/>
  <c r="AB69" i="24"/>
  <c r="AA69" i="24"/>
  <c r="Z69" i="24"/>
  <c r="Y69" i="24"/>
  <c r="AB68" i="24"/>
  <c r="AA68" i="24"/>
  <c r="Z68" i="24"/>
  <c r="Y68" i="24"/>
  <c r="AB67" i="24"/>
  <c r="AA67" i="24"/>
  <c r="Z67" i="24"/>
  <c r="Y67" i="24"/>
  <c r="AB66" i="24"/>
  <c r="AA66" i="24"/>
  <c r="Z66" i="24"/>
  <c r="Y66" i="24"/>
  <c r="AB65" i="24"/>
  <c r="AA65" i="24"/>
  <c r="Z65" i="24"/>
  <c r="Y65" i="24"/>
  <c r="AB64" i="24"/>
  <c r="AA64" i="24"/>
  <c r="Z64" i="24"/>
  <c r="Y64" i="24"/>
  <c r="AB63" i="24"/>
  <c r="AA63" i="24"/>
  <c r="Z63" i="24"/>
  <c r="Y63" i="24"/>
  <c r="AB62" i="24"/>
  <c r="AA62" i="24"/>
  <c r="Z62" i="24"/>
  <c r="Y62" i="24"/>
  <c r="AB61" i="24"/>
  <c r="AA61" i="24"/>
  <c r="Z61" i="24"/>
  <c r="Y61" i="24"/>
  <c r="AB60" i="24"/>
  <c r="AA60" i="24"/>
  <c r="Z60" i="24"/>
  <c r="Y60" i="24"/>
  <c r="AB59" i="24"/>
  <c r="AA59" i="24"/>
  <c r="Z59" i="24"/>
  <c r="Y59" i="24"/>
  <c r="AB58" i="24"/>
  <c r="AA58" i="24"/>
  <c r="Z58" i="24"/>
  <c r="Y58" i="24"/>
  <c r="AB57" i="24"/>
  <c r="AA57" i="24"/>
  <c r="Z57" i="24"/>
  <c r="Y57" i="24"/>
  <c r="AB56" i="24"/>
  <c r="AA56" i="24"/>
  <c r="Z56" i="24"/>
  <c r="Y56" i="24"/>
  <c r="AB55" i="24"/>
  <c r="AA55" i="24"/>
  <c r="Z55" i="24"/>
  <c r="Y55" i="24"/>
  <c r="AB54" i="24"/>
  <c r="AA54" i="24"/>
  <c r="Z54" i="24"/>
  <c r="Y54" i="24"/>
  <c r="AB53" i="24"/>
  <c r="AA53" i="24"/>
  <c r="Z53" i="24"/>
  <c r="Y53" i="24"/>
  <c r="AB52" i="24"/>
  <c r="AA52" i="24"/>
  <c r="Z52" i="24"/>
  <c r="Y52" i="24"/>
  <c r="AB51" i="24"/>
  <c r="AA51" i="24"/>
  <c r="Z51" i="24"/>
  <c r="Y51" i="24"/>
  <c r="AB50" i="24"/>
  <c r="AA50" i="24"/>
  <c r="Z50" i="24"/>
  <c r="Y50" i="24"/>
  <c r="AB49" i="24"/>
  <c r="AA49" i="24"/>
  <c r="Z49" i="24"/>
  <c r="Y49" i="24"/>
  <c r="AB48" i="24"/>
  <c r="AA48" i="24"/>
  <c r="Z48" i="24"/>
  <c r="Y48" i="24"/>
  <c r="AB47" i="24"/>
  <c r="AA47" i="24"/>
  <c r="Z47" i="24"/>
  <c r="Y47" i="24"/>
  <c r="AB46" i="24"/>
  <c r="AA46" i="24"/>
  <c r="Z46" i="24"/>
  <c r="Y46" i="24"/>
  <c r="AB45" i="24"/>
  <c r="AA45" i="24"/>
  <c r="Z45" i="24"/>
  <c r="Y45" i="24"/>
  <c r="AB44" i="24"/>
  <c r="AA44" i="24"/>
  <c r="Z44" i="24"/>
  <c r="Y44" i="24"/>
  <c r="AB43" i="24"/>
  <c r="AA43" i="24"/>
  <c r="Z43" i="24"/>
  <c r="Y43" i="24"/>
  <c r="AB42" i="24"/>
  <c r="AA42" i="24"/>
  <c r="Z42" i="24"/>
  <c r="Y42" i="24"/>
  <c r="AB41" i="24"/>
  <c r="AA41" i="24"/>
  <c r="Z41" i="24"/>
  <c r="Y41" i="24"/>
  <c r="AB40" i="24"/>
  <c r="AA40" i="24"/>
  <c r="Z40" i="24"/>
  <c r="Y40" i="24"/>
  <c r="AB39" i="24"/>
  <c r="AA39" i="24"/>
  <c r="Z39" i="24"/>
  <c r="Y39" i="24"/>
  <c r="AB38" i="24"/>
  <c r="AA38" i="24"/>
  <c r="Z38" i="24"/>
  <c r="Y38" i="24"/>
  <c r="AB37" i="24"/>
  <c r="AA37" i="24"/>
  <c r="Z37" i="24"/>
  <c r="Y37" i="24"/>
  <c r="AB36" i="24"/>
  <c r="AA36" i="24"/>
  <c r="Z36" i="24"/>
  <c r="Y36" i="24"/>
  <c r="AB35" i="24"/>
  <c r="AA35" i="24"/>
  <c r="Z35" i="24"/>
  <c r="Y35" i="24"/>
  <c r="AB34" i="24"/>
  <c r="AA34" i="24"/>
  <c r="Z34" i="24"/>
  <c r="Y34" i="24"/>
  <c r="AB33" i="24"/>
  <c r="AA33" i="24"/>
  <c r="Z33" i="24"/>
  <c r="Y33" i="24"/>
  <c r="AB32" i="24"/>
  <c r="AA32" i="24"/>
  <c r="Z32" i="24"/>
  <c r="Y32" i="24"/>
  <c r="AB31" i="24"/>
  <c r="AA31" i="24"/>
  <c r="Z31" i="24"/>
  <c r="Y31" i="24"/>
  <c r="AB30" i="24"/>
  <c r="AA30" i="24"/>
  <c r="Z30" i="24"/>
  <c r="Y30" i="24"/>
  <c r="AB29" i="24"/>
  <c r="AA29" i="24"/>
  <c r="Z29" i="24"/>
  <c r="Y29" i="24"/>
  <c r="AB28" i="24"/>
  <c r="AA28" i="24"/>
  <c r="Z28" i="24"/>
  <c r="Y28" i="24"/>
  <c r="AB27" i="24"/>
  <c r="AA27" i="24"/>
  <c r="Z27" i="24"/>
  <c r="Y27" i="24"/>
  <c r="AB26" i="24"/>
  <c r="AA26" i="24"/>
  <c r="Z26" i="24"/>
  <c r="Y26" i="24"/>
  <c r="AB25" i="24"/>
  <c r="AA25" i="24"/>
  <c r="Z25" i="24"/>
  <c r="Y25" i="24"/>
  <c r="AB24" i="24"/>
  <c r="AA24" i="24"/>
  <c r="Z24" i="24"/>
  <c r="Y24" i="24"/>
  <c r="AB23" i="24"/>
  <c r="AA23" i="24"/>
  <c r="Z23" i="24"/>
  <c r="Y23" i="24"/>
  <c r="AB22" i="24"/>
  <c r="AA22" i="24"/>
  <c r="Z22" i="24"/>
  <c r="Y22" i="24"/>
  <c r="AB21" i="24"/>
  <c r="AA21" i="24"/>
  <c r="Z21" i="24"/>
  <c r="Y21" i="24"/>
  <c r="AB20" i="24"/>
  <c r="AA20" i="24"/>
  <c r="Z20" i="24"/>
  <c r="Y20" i="24"/>
  <c r="AB19" i="24"/>
  <c r="AA19" i="24"/>
  <c r="Z19" i="24"/>
  <c r="Y19" i="24"/>
  <c r="AB18" i="24"/>
  <c r="AA18" i="24"/>
  <c r="Z18" i="24"/>
  <c r="Y18" i="24"/>
  <c r="AB17" i="24"/>
  <c r="AA17" i="24"/>
  <c r="Z17" i="24"/>
  <c r="Y17" i="24"/>
  <c r="AB16" i="24"/>
  <c r="AA16" i="24"/>
  <c r="Z16" i="24"/>
  <c r="Y16" i="24"/>
  <c r="AB15" i="24"/>
  <c r="AA15" i="24"/>
  <c r="Z15" i="24"/>
  <c r="Y15" i="24"/>
  <c r="AB14" i="24"/>
  <c r="AA14" i="24"/>
  <c r="Z14" i="24"/>
  <c r="Y14" i="24"/>
  <c r="AB13" i="24"/>
  <c r="AA13" i="24"/>
  <c r="Z13" i="24"/>
  <c r="Y13" i="24"/>
  <c r="AB12" i="24"/>
  <c r="AA12" i="24"/>
  <c r="Z12" i="24"/>
  <c r="Y12" i="24"/>
  <c r="AB11" i="24"/>
  <c r="AA11" i="24"/>
  <c r="Z11" i="24"/>
  <c r="Y11" i="24"/>
  <c r="AB10" i="24"/>
  <c r="AA10" i="24"/>
  <c r="Z10" i="24"/>
  <c r="Y10" i="24"/>
  <c r="AB9" i="24"/>
  <c r="AA9" i="24"/>
  <c r="Z9" i="24"/>
  <c r="Y9" i="24"/>
  <c r="AB8" i="24"/>
  <c r="AA8" i="24"/>
  <c r="Z8" i="24"/>
  <c r="Y8" i="24"/>
  <c r="Z92" i="20"/>
  <c r="AD92" i="20" s="1"/>
  <c r="Y92" i="20"/>
  <c r="AC92" i="20" s="1"/>
  <c r="X92" i="20"/>
  <c r="AB92" i="20" s="1"/>
  <c r="Z91" i="20"/>
  <c r="AD91" i="20" s="1"/>
  <c r="Y91" i="20"/>
  <c r="AC91" i="20" s="1"/>
  <c r="X91" i="20"/>
  <c r="AB91" i="20" s="1"/>
  <c r="Z90" i="20"/>
  <c r="AD90" i="20" s="1"/>
  <c r="Y90" i="20"/>
  <c r="AC90" i="20" s="1"/>
  <c r="X90" i="20"/>
  <c r="AB90" i="20" s="1"/>
  <c r="Z89" i="20"/>
  <c r="AD89" i="20" s="1"/>
  <c r="Y89" i="20"/>
  <c r="AC89" i="20" s="1"/>
  <c r="X89" i="20"/>
  <c r="AB89" i="20" s="1"/>
  <c r="Z85" i="20"/>
  <c r="AD85" i="20" s="1"/>
  <c r="Y85" i="20"/>
  <c r="AC85" i="20" s="1"/>
  <c r="X85" i="20"/>
  <c r="AB85" i="20" s="1"/>
  <c r="Z82" i="20"/>
  <c r="AD82" i="20" s="1"/>
  <c r="Y82" i="20"/>
  <c r="AC82" i="20" s="1"/>
  <c r="X82" i="20"/>
  <c r="AB82" i="20" s="1"/>
  <c r="Z80" i="20"/>
  <c r="AD80" i="20" s="1"/>
  <c r="Y80" i="20"/>
  <c r="AC80" i="20" s="1"/>
  <c r="X80" i="20"/>
  <c r="AB80" i="20" s="1"/>
  <c r="Z78" i="20"/>
  <c r="AD78" i="20" s="1"/>
  <c r="Y78" i="20"/>
  <c r="AC78" i="20" s="1"/>
  <c r="X78" i="20"/>
  <c r="AB78" i="20" s="1"/>
  <c r="Z73" i="20"/>
  <c r="AD73" i="20" s="1"/>
  <c r="Y73" i="20"/>
  <c r="AC73" i="20" s="1"/>
  <c r="X73" i="20"/>
  <c r="AB73" i="20" s="1"/>
  <c r="Z69" i="20"/>
  <c r="AD69" i="20" s="1"/>
  <c r="Y69" i="20"/>
  <c r="AC69" i="20" s="1"/>
  <c r="X69" i="20"/>
  <c r="AB69" i="20" s="1"/>
  <c r="Z65" i="20"/>
  <c r="AD65" i="20" s="1"/>
  <c r="Y65" i="20"/>
  <c r="AC65" i="20" s="1"/>
  <c r="X65" i="20"/>
  <c r="AB65" i="20" s="1"/>
  <c r="Z63" i="20"/>
  <c r="AD63" i="20" s="1"/>
  <c r="Y63" i="20"/>
  <c r="AC63" i="20" s="1"/>
  <c r="X63" i="20"/>
  <c r="AB63" i="20" s="1"/>
  <c r="Z62" i="20"/>
  <c r="AD62" i="20" s="1"/>
  <c r="Y62" i="20"/>
  <c r="AC62" i="20" s="1"/>
  <c r="X62" i="20"/>
  <c r="AB62" i="20" s="1"/>
  <c r="Z60" i="20"/>
  <c r="AD60" i="20" s="1"/>
  <c r="Y60" i="20"/>
  <c r="AC60" i="20" s="1"/>
  <c r="X60" i="20"/>
  <c r="AB60" i="20" s="1"/>
  <c r="Z59" i="20"/>
  <c r="AD59" i="20" s="1"/>
  <c r="Y59" i="20"/>
  <c r="AC59" i="20" s="1"/>
  <c r="X59" i="20"/>
  <c r="AB59" i="20" s="1"/>
  <c r="Z47" i="20"/>
  <c r="AD47" i="20" s="1"/>
  <c r="Y47" i="20"/>
  <c r="AC47" i="20" s="1"/>
  <c r="X47" i="20"/>
  <c r="AB47" i="20" s="1"/>
  <c r="Z36" i="20"/>
  <c r="AD36" i="20" s="1"/>
  <c r="Y36" i="20"/>
  <c r="AC36" i="20" s="1"/>
  <c r="X36" i="20"/>
  <c r="AB36" i="20" s="1"/>
  <c r="Z29" i="20"/>
  <c r="AD29" i="20" s="1"/>
  <c r="Y29" i="20"/>
  <c r="AC29" i="20" s="1"/>
  <c r="X29" i="20"/>
  <c r="AB29" i="20" s="1"/>
  <c r="Z27" i="20"/>
  <c r="AD27" i="20" s="1"/>
  <c r="Y27" i="20"/>
  <c r="AC27" i="20" s="1"/>
  <c r="X27" i="20"/>
  <c r="AB27" i="20" s="1"/>
  <c r="Z24" i="20"/>
  <c r="AD24" i="20" s="1"/>
  <c r="Y24" i="20"/>
  <c r="AC24" i="20" s="1"/>
  <c r="X24" i="20"/>
  <c r="AB24" i="20" s="1"/>
  <c r="Z17" i="20"/>
  <c r="AD17" i="20" s="1"/>
  <c r="Y17" i="20"/>
  <c r="AC17" i="20" s="1"/>
  <c r="X17" i="20"/>
  <c r="AB17" i="20" s="1"/>
  <c r="Z12" i="20"/>
  <c r="AD12" i="20" s="1"/>
  <c r="Y12" i="20"/>
  <c r="AC12" i="20" s="1"/>
  <c r="X12" i="20"/>
  <c r="AB12" i="20" s="1"/>
  <c r="Z72" i="20"/>
  <c r="AD72" i="20" s="1"/>
  <c r="Y72" i="20"/>
  <c r="AC72" i="20" s="1"/>
  <c r="X72" i="20"/>
  <c r="AB72" i="20" s="1"/>
  <c r="Z33" i="20"/>
  <c r="AD33" i="20" s="1"/>
  <c r="Y33" i="20"/>
  <c r="AC33" i="20" s="1"/>
  <c r="X33" i="20"/>
  <c r="AB33" i="20" s="1"/>
  <c r="Z76" i="20"/>
  <c r="AD76" i="20" s="1"/>
  <c r="Y76" i="20"/>
  <c r="AC76" i="20" s="1"/>
  <c r="X76" i="20"/>
  <c r="AB76" i="20" s="1"/>
  <c r="Z41" i="20"/>
  <c r="AD41" i="20" s="1"/>
  <c r="Y41" i="20"/>
  <c r="AC41" i="20" s="1"/>
  <c r="X41" i="20"/>
  <c r="AB41" i="20" s="1"/>
  <c r="Z30" i="20"/>
  <c r="AD30" i="20" s="1"/>
  <c r="Y30" i="20"/>
  <c r="AC30" i="20" s="1"/>
  <c r="X30" i="20"/>
  <c r="AB30" i="20" s="1"/>
  <c r="Z57" i="20"/>
  <c r="AD57" i="20" s="1"/>
  <c r="Y57" i="20"/>
  <c r="AC57" i="20" s="1"/>
  <c r="X57" i="20"/>
  <c r="AB57" i="20" s="1"/>
  <c r="Z61" i="20"/>
  <c r="AD61" i="20" s="1"/>
  <c r="Y61" i="20"/>
  <c r="AC61" i="20" s="1"/>
  <c r="X61" i="20"/>
  <c r="AB61" i="20" s="1"/>
  <c r="Z52" i="20"/>
  <c r="AD52" i="20" s="1"/>
  <c r="Y52" i="20"/>
  <c r="AC52" i="20" s="1"/>
  <c r="X52" i="20"/>
  <c r="AB52" i="20" s="1"/>
  <c r="Z13" i="20"/>
  <c r="AD13" i="20" s="1"/>
  <c r="Y13" i="20"/>
  <c r="AC13" i="20" s="1"/>
  <c r="X13" i="20"/>
  <c r="AB13" i="20" s="1"/>
  <c r="Z45" i="20"/>
  <c r="AD45" i="20" s="1"/>
  <c r="Y45" i="20"/>
  <c r="AC45" i="20" s="1"/>
  <c r="X45" i="20"/>
  <c r="AB45" i="20" s="1"/>
  <c r="Z84" i="20"/>
  <c r="AD84" i="20" s="1"/>
  <c r="Y84" i="20"/>
  <c r="AC84" i="20" s="1"/>
  <c r="X84" i="20"/>
  <c r="AB84" i="20" s="1"/>
  <c r="Z83" i="20"/>
  <c r="AD83" i="20" s="1"/>
  <c r="Y83" i="20"/>
  <c r="AC83" i="20" s="1"/>
  <c r="X83" i="20"/>
  <c r="AB83" i="20" s="1"/>
  <c r="Z74" i="20"/>
  <c r="AD74" i="20" s="1"/>
  <c r="Y74" i="20"/>
  <c r="AC74" i="20" s="1"/>
  <c r="X74" i="20"/>
  <c r="AB74" i="20" s="1"/>
  <c r="Z44" i="20"/>
  <c r="AD44" i="20" s="1"/>
  <c r="Y44" i="20"/>
  <c r="AC44" i="20" s="1"/>
  <c r="X44" i="20"/>
  <c r="AB44" i="20" s="1"/>
  <c r="Z43" i="20"/>
  <c r="AD43" i="20" s="1"/>
  <c r="Y43" i="20"/>
  <c r="AC43" i="20" s="1"/>
  <c r="X43" i="20"/>
  <c r="AB43" i="20" s="1"/>
  <c r="Z79" i="20"/>
  <c r="AD79" i="20" s="1"/>
  <c r="Y79" i="20"/>
  <c r="AC79" i="20" s="1"/>
  <c r="X79" i="20"/>
  <c r="AB79" i="20" s="1"/>
  <c r="Z9" i="20"/>
  <c r="AD9" i="20" s="1"/>
  <c r="Y9" i="20"/>
  <c r="AC9" i="20" s="1"/>
  <c r="X9" i="20"/>
  <c r="AB9" i="20" s="1"/>
  <c r="Z88" i="20"/>
  <c r="AD88" i="20" s="1"/>
  <c r="Y88" i="20"/>
  <c r="AC88" i="20" s="1"/>
  <c r="X88" i="20"/>
  <c r="AB88" i="20" s="1"/>
  <c r="Z55" i="20"/>
  <c r="AD55" i="20" s="1"/>
  <c r="Y55" i="20"/>
  <c r="AC55" i="20" s="1"/>
  <c r="X55" i="20"/>
  <c r="AB55" i="20" s="1"/>
  <c r="Z54" i="20"/>
  <c r="AD54" i="20" s="1"/>
  <c r="Y54" i="20"/>
  <c r="AC54" i="20" s="1"/>
  <c r="X54" i="20"/>
  <c r="AB54" i="20" s="1"/>
  <c r="Z10" i="20"/>
  <c r="AD10" i="20" s="1"/>
  <c r="Y10" i="20"/>
  <c r="AC10" i="20" s="1"/>
  <c r="X10" i="20"/>
  <c r="AB10" i="20" s="1"/>
  <c r="Z64" i="20"/>
  <c r="AD64" i="20" s="1"/>
  <c r="Y64" i="20"/>
  <c r="AC64" i="20" s="1"/>
  <c r="X64" i="20"/>
  <c r="AB64" i="20" s="1"/>
  <c r="Z39" i="20"/>
  <c r="AD39" i="20" s="1"/>
  <c r="Y39" i="20"/>
  <c r="AC39" i="20" s="1"/>
  <c r="X39" i="20"/>
  <c r="AB39" i="20" s="1"/>
  <c r="Z77" i="20"/>
  <c r="AD77" i="20" s="1"/>
  <c r="AG77" i="20" s="1"/>
  <c r="Y77" i="20"/>
  <c r="AC77" i="20" s="1"/>
  <c r="X77" i="20"/>
  <c r="AB77" i="20" s="1"/>
  <c r="Z19" i="20"/>
  <c r="AD19" i="20" s="1"/>
  <c r="Y19" i="20"/>
  <c r="AC19" i="20" s="1"/>
  <c r="X19" i="20"/>
  <c r="AB19" i="20" s="1"/>
  <c r="Z70" i="20"/>
  <c r="AD70" i="20" s="1"/>
  <c r="Y70" i="20"/>
  <c r="AC70" i="20" s="1"/>
  <c r="X70" i="20"/>
  <c r="AB70" i="20" s="1"/>
  <c r="Z31" i="20"/>
  <c r="AD31" i="20" s="1"/>
  <c r="Y31" i="20"/>
  <c r="AC31" i="20" s="1"/>
  <c r="X31" i="20"/>
  <c r="AB31" i="20" s="1"/>
  <c r="Z16" i="20"/>
  <c r="AD16" i="20" s="1"/>
  <c r="Y16" i="20"/>
  <c r="AC16" i="20" s="1"/>
  <c r="X16" i="20"/>
  <c r="AB16" i="20" s="1"/>
  <c r="Z48" i="20"/>
  <c r="AD48" i="20" s="1"/>
  <c r="Y48" i="20"/>
  <c r="AC48" i="20" s="1"/>
  <c r="X48" i="20"/>
  <c r="AB48" i="20" s="1"/>
  <c r="Z21" i="20"/>
  <c r="AD21" i="20" s="1"/>
  <c r="Y21" i="20"/>
  <c r="AC21" i="20" s="1"/>
  <c r="X21" i="20"/>
  <c r="AB21" i="20" s="1"/>
  <c r="Z34" i="20"/>
  <c r="AD34" i="20" s="1"/>
  <c r="Y34" i="20"/>
  <c r="AC34" i="20" s="1"/>
  <c r="X34" i="20"/>
  <c r="AB34" i="20" s="1"/>
  <c r="Z23" i="20"/>
  <c r="AD23" i="20" s="1"/>
  <c r="Y23" i="20"/>
  <c r="AC23" i="20" s="1"/>
  <c r="X23" i="20"/>
  <c r="AB23" i="20" s="1"/>
  <c r="Z20" i="20"/>
  <c r="AD20" i="20" s="1"/>
  <c r="Y20" i="20"/>
  <c r="AC20" i="20" s="1"/>
  <c r="X20" i="20"/>
  <c r="AB20" i="20" s="1"/>
  <c r="Z81" i="20"/>
  <c r="AD81" i="20" s="1"/>
  <c r="Y81" i="20"/>
  <c r="AC81" i="20" s="1"/>
  <c r="X81" i="20"/>
  <c r="AB81" i="20" s="1"/>
  <c r="Z15" i="20"/>
  <c r="AD15" i="20" s="1"/>
  <c r="Y15" i="20"/>
  <c r="AC15" i="20" s="1"/>
  <c r="X15" i="20"/>
  <c r="AB15" i="20" s="1"/>
  <c r="AF15" i="20" s="1"/>
  <c r="Z53" i="20"/>
  <c r="AD53" i="20" s="1"/>
  <c r="Y53" i="20"/>
  <c r="AC53" i="20" s="1"/>
  <c r="X53" i="20"/>
  <c r="AB53" i="20" s="1"/>
  <c r="Z42" i="20"/>
  <c r="AD42" i="20" s="1"/>
  <c r="Y42" i="20"/>
  <c r="AC42" i="20" s="1"/>
  <c r="X42" i="20"/>
  <c r="AB42" i="20" s="1"/>
  <c r="Z18" i="20"/>
  <c r="AD18" i="20" s="1"/>
  <c r="Y18" i="20"/>
  <c r="AC18" i="20" s="1"/>
  <c r="X18" i="20"/>
  <c r="AB18" i="20" s="1"/>
  <c r="Z68" i="20"/>
  <c r="AD68" i="20" s="1"/>
  <c r="Y68" i="20"/>
  <c r="AC68" i="20" s="1"/>
  <c r="X68" i="20"/>
  <c r="AB68" i="20" s="1"/>
  <c r="Z22" i="20"/>
  <c r="AD22" i="20" s="1"/>
  <c r="Y22" i="20"/>
  <c r="AC22" i="20" s="1"/>
  <c r="X22" i="20"/>
  <c r="AB22" i="20" s="1"/>
  <c r="Z49" i="20"/>
  <c r="AD49" i="20" s="1"/>
  <c r="Y49" i="20"/>
  <c r="AC49" i="20" s="1"/>
  <c r="X49" i="20"/>
  <c r="AB49" i="20" s="1"/>
  <c r="Z46" i="20"/>
  <c r="AD46" i="20" s="1"/>
  <c r="Y46" i="20"/>
  <c r="AC46" i="20" s="1"/>
  <c r="X46" i="20"/>
  <c r="AB46" i="20" s="1"/>
  <c r="Z58" i="20"/>
  <c r="AD58" i="20" s="1"/>
  <c r="Y58" i="20"/>
  <c r="AC58" i="20" s="1"/>
  <c r="X58" i="20"/>
  <c r="AB58" i="20" s="1"/>
  <c r="Z32" i="20"/>
  <c r="AD32" i="20" s="1"/>
  <c r="Y32" i="20"/>
  <c r="AC32" i="20" s="1"/>
  <c r="X32" i="20"/>
  <c r="AB32" i="20" s="1"/>
  <c r="Z35" i="20"/>
  <c r="AD35" i="20" s="1"/>
  <c r="Y35" i="20"/>
  <c r="AC35" i="20" s="1"/>
  <c r="X35" i="20"/>
  <c r="AB35" i="20" s="1"/>
  <c r="Z8" i="20"/>
  <c r="AD8" i="20" s="1"/>
  <c r="Y8" i="20"/>
  <c r="AC8" i="20" s="1"/>
  <c r="X8" i="20"/>
  <c r="AB8" i="20" s="1"/>
  <c r="Z37" i="20"/>
  <c r="AD37" i="20" s="1"/>
  <c r="Y37" i="20"/>
  <c r="AC37" i="20" s="1"/>
  <c r="X37" i="20"/>
  <c r="AB37" i="20" s="1"/>
  <c r="Z40" i="20"/>
  <c r="AD40" i="20" s="1"/>
  <c r="Y40" i="20"/>
  <c r="AC40" i="20" s="1"/>
  <c r="X40" i="20"/>
  <c r="AB40" i="20" s="1"/>
  <c r="Z50" i="20"/>
  <c r="AD50" i="20" s="1"/>
  <c r="Y50" i="20"/>
  <c r="AC50" i="20" s="1"/>
  <c r="X50" i="20"/>
  <c r="AB50" i="20" s="1"/>
  <c r="Z56" i="20"/>
  <c r="AD56" i="20" s="1"/>
  <c r="Y56" i="20"/>
  <c r="AC56" i="20" s="1"/>
  <c r="X56" i="20"/>
  <c r="AB56" i="20" s="1"/>
  <c r="Z86" i="20"/>
  <c r="AD86" i="20" s="1"/>
  <c r="Y86" i="20"/>
  <c r="AC86" i="20" s="1"/>
  <c r="X86" i="20"/>
  <c r="AB86" i="20" s="1"/>
  <c r="Z28" i="20"/>
  <c r="AD28" i="20" s="1"/>
  <c r="Y28" i="20"/>
  <c r="AC28" i="20" s="1"/>
  <c r="X28" i="20"/>
  <c r="AB28" i="20" s="1"/>
  <c r="Z14" i="20"/>
  <c r="AD14" i="20" s="1"/>
  <c r="Y14" i="20"/>
  <c r="AC14" i="20" s="1"/>
  <c r="X14" i="20"/>
  <c r="AB14" i="20" s="1"/>
  <c r="Z26" i="20"/>
  <c r="AD26" i="20" s="1"/>
  <c r="Y26" i="20"/>
  <c r="AC26" i="20" s="1"/>
  <c r="X26" i="20"/>
  <c r="AB26" i="20" s="1"/>
  <c r="Z75" i="20"/>
  <c r="AD75" i="20" s="1"/>
  <c r="Y75" i="20"/>
  <c r="AC75" i="20" s="1"/>
  <c r="X75" i="20"/>
  <c r="AB75" i="20" s="1"/>
  <c r="Z71" i="20"/>
  <c r="AD71" i="20" s="1"/>
  <c r="Y71" i="20"/>
  <c r="AC71" i="20" s="1"/>
  <c r="X71" i="20"/>
  <c r="AB71" i="20" s="1"/>
  <c r="Z38" i="20"/>
  <c r="AD38" i="20" s="1"/>
  <c r="Y38" i="20"/>
  <c r="AC38" i="20" s="1"/>
  <c r="X38" i="20"/>
  <c r="AB38" i="20" s="1"/>
  <c r="Z51" i="20"/>
  <c r="AD51" i="20" s="1"/>
  <c r="Y51" i="20"/>
  <c r="AC51" i="20" s="1"/>
  <c r="X51" i="20"/>
  <c r="AB51" i="20" s="1"/>
  <c r="Z67" i="20"/>
  <c r="AD67" i="20" s="1"/>
  <c r="Y67" i="20"/>
  <c r="AC67" i="20" s="1"/>
  <c r="X67" i="20"/>
  <c r="AB67" i="20" s="1"/>
  <c r="Z11" i="20"/>
  <c r="AD11" i="20" s="1"/>
  <c r="Y11" i="20"/>
  <c r="AC11" i="20" s="1"/>
  <c r="X11" i="20"/>
  <c r="AB11" i="20" s="1"/>
  <c r="Z25" i="20"/>
  <c r="AD25" i="20" s="1"/>
  <c r="Y25" i="20"/>
  <c r="AC25" i="20" s="1"/>
  <c r="X25" i="20"/>
  <c r="AB25" i="20" s="1"/>
  <c r="Z87" i="20"/>
  <c r="AD87" i="20" s="1"/>
  <c r="Y87" i="20"/>
  <c r="AC87" i="20" s="1"/>
  <c r="X87" i="20"/>
  <c r="AB87" i="20" s="1"/>
  <c r="Z66" i="20"/>
  <c r="AD66" i="20" s="1"/>
  <c r="Y66" i="20"/>
  <c r="AC66" i="20" s="1"/>
  <c r="X66" i="20"/>
  <c r="AB66" i="20" s="1"/>
  <c r="AF74" i="20" l="1"/>
  <c r="AG60" i="20"/>
  <c r="AF87" i="20"/>
  <c r="AF52" i="20"/>
  <c r="AG67" i="20"/>
  <c r="AG36" i="20"/>
  <c r="AF16" i="20"/>
  <c r="AG12" i="20"/>
  <c r="AG61" i="20"/>
  <c r="AG17" i="20"/>
  <c r="AG82" i="20"/>
  <c r="AF55" i="20"/>
  <c r="AG11" i="20"/>
  <c r="AF70" i="20"/>
  <c r="AF10" i="20"/>
  <c r="AG55" i="20"/>
  <c r="AG9" i="20"/>
  <c r="AF19" i="20"/>
  <c r="AG73" i="20"/>
  <c r="AG84" i="20"/>
  <c r="AF56" i="20"/>
  <c r="AG20" i="20"/>
  <c r="AF33" i="20"/>
  <c r="AF12" i="20"/>
  <c r="AG72" i="20"/>
  <c r="AG39" i="20"/>
  <c r="AG79" i="20"/>
  <c r="AG59" i="20"/>
  <c r="AG50" i="20"/>
  <c r="AF53" i="20"/>
  <c r="AF34" i="20"/>
  <c r="AF77" i="20"/>
  <c r="AF65" i="20"/>
  <c r="AG49" i="20"/>
  <c r="AG18" i="20"/>
  <c r="AF44" i="20"/>
  <c r="AG76" i="20"/>
  <c r="AF84" i="20"/>
  <c r="AG85" i="20"/>
  <c r="AF61" i="20"/>
  <c r="AG31" i="20"/>
  <c r="AF47" i="20"/>
  <c r="AG75" i="20"/>
  <c r="AF41" i="20"/>
  <c r="AG80" i="20"/>
  <c r="AF85" i="20"/>
  <c r="AF13" i="20"/>
  <c r="AF60" i="20"/>
  <c r="AF27" i="20"/>
  <c r="AG48" i="20"/>
  <c r="AF73" i="20"/>
  <c r="AG38" i="20"/>
  <c r="AG26" i="20"/>
  <c r="AG37" i="20"/>
  <c r="AG32" i="20"/>
  <c r="AG15" i="20"/>
  <c r="AG62" i="20"/>
  <c r="AF82" i="20"/>
  <c r="AF32" i="20"/>
  <c r="AF68" i="20"/>
  <c r="AF78" i="20"/>
  <c r="AF89" i="20"/>
  <c r="AF14" i="20"/>
  <c r="AF49" i="20"/>
  <c r="AF48" i="20"/>
  <c r="AG52" i="20"/>
  <c r="AF76" i="20"/>
  <c r="AF63" i="20"/>
  <c r="AF57" i="20"/>
  <c r="AF39" i="20"/>
  <c r="AF79" i="20"/>
  <c r="AF45" i="20"/>
  <c r="AF17" i="20"/>
  <c r="AF91" i="20"/>
  <c r="AF83" i="20"/>
  <c r="AF64" i="20"/>
  <c r="AF54" i="20"/>
  <c r="AF29" i="20"/>
  <c r="AF92" i="20"/>
  <c r="AF51" i="20"/>
  <c r="AF31" i="20"/>
  <c r="AG43" i="20"/>
  <c r="AF69" i="20"/>
  <c r="AG92" i="20"/>
  <c r="AG83" i="20"/>
  <c r="AF81" i="20"/>
  <c r="AF42" i="20"/>
  <c r="AG65" i="20"/>
  <c r="AF66" i="20"/>
  <c r="AF18" i="20"/>
  <c r="AG53" i="20"/>
  <c r="AG81" i="20"/>
  <c r="AG21" i="20"/>
  <c r="AG88" i="20"/>
  <c r="AG69" i="20"/>
  <c r="AG90" i="20"/>
  <c r="AG46" i="20"/>
  <c r="AG30" i="20"/>
  <c r="AG66" i="20"/>
  <c r="AG33" i="20"/>
  <c r="AF28" i="20"/>
  <c r="AF43" i="20"/>
  <c r="AF30" i="20"/>
  <c r="AF36" i="20"/>
  <c r="AG87" i="20"/>
  <c r="AF11" i="20"/>
  <c r="AF35" i="20"/>
  <c r="AG42" i="20"/>
  <c r="AF20" i="20"/>
  <c r="AG54" i="20"/>
  <c r="AG74" i="20"/>
  <c r="AG57" i="20"/>
  <c r="AG78" i="20"/>
  <c r="AG64" i="20"/>
  <c r="AF88" i="20"/>
  <c r="AF62" i="20"/>
  <c r="AF90" i="20"/>
  <c r="AF46" i="20"/>
  <c r="AF24" i="20"/>
  <c r="AG35" i="20"/>
  <c r="AG91" i="20"/>
  <c r="AF25" i="20"/>
  <c r="AF50" i="20"/>
  <c r="AF37" i="20"/>
  <c r="AG58" i="20"/>
  <c r="AG34" i="20"/>
  <c r="AG41" i="20"/>
  <c r="AG27" i="20"/>
  <c r="AG63" i="20"/>
  <c r="AG24" i="20"/>
  <c r="AG56" i="20"/>
  <c r="AG51" i="20"/>
  <c r="AG70" i="20"/>
  <c r="AG29" i="20"/>
  <c r="AG89" i="20"/>
  <c r="AG45" i="20"/>
  <c r="AG14" i="20"/>
  <c r="AG25" i="20"/>
  <c r="AF38" i="20"/>
  <c r="AF75" i="20"/>
  <c r="AG86" i="20"/>
  <c r="AG68" i="20"/>
  <c r="AF21" i="20"/>
  <c r="AG16" i="20"/>
  <c r="AG10" i="20"/>
  <c r="AG44" i="20"/>
  <c r="AG47" i="20"/>
  <c r="AG22" i="20"/>
  <c r="AF22" i="20"/>
  <c r="AG40" i="20"/>
  <c r="AF40" i="20"/>
  <c r="AF58" i="20"/>
  <c r="AF86" i="20"/>
  <c r="AF67" i="20"/>
  <c r="AF8" i="20"/>
  <c r="AF26" i="20"/>
  <c r="AG28" i="20"/>
  <c r="AG8" i="20"/>
  <c r="AG23" i="20"/>
  <c r="AF23" i="20"/>
  <c r="AG71" i="20"/>
  <c r="AF71" i="20"/>
  <c r="AF9" i="20"/>
  <c r="AF72" i="20"/>
  <c r="AF59" i="20"/>
  <c r="AF80" i="20"/>
  <c r="AG19" i="20"/>
  <c r="AG13" i="20"/>
  <c r="AW756" i="14" l="1"/>
  <c r="AV756" i="14"/>
  <c r="AU756" i="14"/>
  <c r="AT756" i="14"/>
  <c r="AW755" i="14"/>
  <c r="AV755" i="14"/>
  <c r="AU755" i="14"/>
  <c r="AT755" i="14"/>
  <c r="AW754" i="14"/>
  <c r="AV754" i="14"/>
  <c r="AU754" i="14"/>
  <c r="AT754" i="14"/>
  <c r="AW753" i="14"/>
  <c r="AV753" i="14"/>
  <c r="AU753" i="14"/>
  <c r="AT753" i="14"/>
  <c r="AW752" i="14"/>
  <c r="AV752" i="14"/>
  <c r="AU752" i="14"/>
  <c r="AT752" i="14"/>
  <c r="AW751" i="14"/>
  <c r="AV751" i="14"/>
  <c r="AU751" i="14"/>
  <c r="AT751" i="14"/>
  <c r="AW750" i="14"/>
  <c r="AV750" i="14"/>
  <c r="AU750" i="14"/>
  <c r="AT750" i="14"/>
  <c r="AW749" i="14"/>
  <c r="AV749" i="14"/>
  <c r="AU749" i="14"/>
  <c r="AT749" i="14"/>
  <c r="AW748" i="14"/>
  <c r="AV748" i="14"/>
  <c r="AU748" i="14"/>
  <c r="AT748" i="14"/>
  <c r="AW747" i="14"/>
  <c r="AV747" i="14"/>
  <c r="AU747" i="14"/>
  <c r="AT747" i="14"/>
  <c r="AW746" i="14"/>
  <c r="AV746" i="14"/>
  <c r="AU746" i="14"/>
  <c r="AT746" i="14"/>
  <c r="AW745" i="14"/>
  <c r="AV745" i="14"/>
  <c r="AU745" i="14"/>
  <c r="AT745" i="14"/>
  <c r="AW744" i="14"/>
  <c r="AV744" i="14"/>
  <c r="AU744" i="14"/>
  <c r="AT744" i="14"/>
  <c r="AW743" i="14"/>
  <c r="AV743" i="14"/>
  <c r="AU743" i="14"/>
  <c r="AT743" i="14"/>
  <c r="AW742" i="14"/>
  <c r="AV742" i="14"/>
  <c r="AU742" i="14"/>
  <c r="AT742" i="14"/>
  <c r="AW741" i="14"/>
  <c r="AV741" i="14"/>
  <c r="AU741" i="14"/>
  <c r="AT741" i="14"/>
  <c r="AW740" i="14"/>
  <c r="AV740" i="14"/>
  <c r="AU740" i="14"/>
  <c r="AT740" i="14"/>
  <c r="AW739" i="14"/>
  <c r="AV739" i="14"/>
  <c r="AU739" i="14"/>
  <c r="AT739" i="14"/>
  <c r="AW738" i="14"/>
  <c r="AV738" i="14"/>
  <c r="AU738" i="14"/>
  <c r="AT738" i="14"/>
  <c r="AW737" i="14"/>
  <c r="AV737" i="14"/>
  <c r="AU737" i="14"/>
  <c r="AT737" i="14"/>
  <c r="AW736" i="14"/>
  <c r="AV736" i="14"/>
  <c r="AU736" i="14"/>
  <c r="AT736" i="14"/>
  <c r="AW735" i="14"/>
  <c r="AV735" i="14"/>
  <c r="AU735" i="14"/>
  <c r="AT735" i="14"/>
  <c r="AW734" i="14"/>
  <c r="AV734" i="14"/>
  <c r="AU734" i="14"/>
  <c r="AT734" i="14"/>
  <c r="AW733" i="14"/>
  <c r="AV733" i="14"/>
  <c r="AU733" i="14"/>
  <c r="AT733" i="14"/>
  <c r="AW732" i="14"/>
  <c r="AV732" i="14"/>
  <c r="AU732" i="14"/>
  <c r="AT732" i="14"/>
  <c r="AW731" i="14"/>
  <c r="AV731" i="14"/>
  <c r="AU731" i="14"/>
  <c r="AT731" i="14"/>
  <c r="AW730" i="14"/>
  <c r="AV730" i="14"/>
  <c r="AU730" i="14"/>
  <c r="AT730" i="14"/>
  <c r="AW729" i="14"/>
  <c r="AV729" i="14"/>
  <c r="AU729" i="14"/>
  <c r="AT729" i="14"/>
  <c r="AW728" i="14"/>
  <c r="AV728" i="14"/>
  <c r="AU728" i="14"/>
  <c r="AT728" i="14"/>
  <c r="AW727" i="14"/>
  <c r="AV727" i="14"/>
  <c r="AU727" i="14"/>
  <c r="AT727" i="14"/>
  <c r="AW726" i="14"/>
  <c r="AV726" i="14"/>
  <c r="AU726" i="14"/>
  <c r="AT726" i="14"/>
  <c r="AW725" i="14"/>
  <c r="AV725" i="14"/>
  <c r="AU725" i="14"/>
  <c r="AT725" i="14"/>
  <c r="AW724" i="14"/>
  <c r="AV724" i="14"/>
  <c r="AU724" i="14"/>
  <c r="AT724" i="14"/>
  <c r="AW723" i="14"/>
  <c r="AV723" i="14"/>
  <c r="AU723" i="14"/>
  <c r="AT723" i="14"/>
  <c r="AW722" i="14"/>
  <c r="AV722" i="14"/>
  <c r="AU722" i="14"/>
  <c r="AT722" i="14"/>
  <c r="AW721" i="14"/>
  <c r="AV721" i="14"/>
  <c r="AU721" i="14"/>
  <c r="AT721" i="14"/>
  <c r="AW720" i="14"/>
  <c r="AV720" i="14"/>
  <c r="AU720" i="14"/>
  <c r="AT720" i="14"/>
  <c r="AW719" i="14"/>
  <c r="AV719" i="14"/>
  <c r="AU719" i="14"/>
  <c r="AT719" i="14"/>
  <c r="AW718" i="14"/>
  <c r="AV718" i="14"/>
  <c r="AU718" i="14"/>
  <c r="AT718" i="14"/>
  <c r="AW717" i="14"/>
  <c r="AV717" i="14"/>
  <c r="AU717" i="14"/>
  <c r="AT717" i="14"/>
  <c r="AW716" i="14"/>
  <c r="AV716" i="14"/>
  <c r="AU716" i="14"/>
  <c r="AT716" i="14"/>
  <c r="AW715" i="14"/>
  <c r="AV715" i="14"/>
  <c r="AU715" i="14"/>
  <c r="AT715" i="14"/>
  <c r="AW714" i="14"/>
  <c r="AV714" i="14"/>
  <c r="AU714" i="14"/>
  <c r="AT714" i="14"/>
  <c r="AW713" i="14"/>
  <c r="AV713" i="14"/>
  <c r="AU713" i="14"/>
  <c r="AT713" i="14"/>
  <c r="AW712" i="14"/>
  <c r="AV712" i="14"/>
  <c r="AU712" i="14"/>
  <c r="AT712" i="14"/>
  <c r="AW711" i="14"/>
  <c r="AV711" i="14"/>
  <c r="AU711" i="14"/>
  <c r="AT711" i="14"/>
  <c r="AW710" i="14"/>
  <c r="AV710" i="14"/>
  <c r="AU710" i="14"/>
  <c r="AT710" i="14"/>
  <c r="AW709" i="14"/>
  <c r="AV709" i="14"/>
  <c r="AU709" i="14"/>
  <c r="AT709" i="14"/>
  <c r="AW708" i="14"/>
  <c r="AV708" i="14"/>
  <c r="AU708" i="14"/>
  <c r="AT708" i="14"/>
  <c r="AW707" i="14"/>
  <c r="AV707" i="14"/>
  <c r="AU707" i="14"/>
  <c r="AT707" i="14"/>
  <c r="AW706" i="14"/>
  <c r="AV706" i="14"/>
  <c r="AU706" i="14"/>
  <c r="AT706" i="14"/>
  <c r="AW705" i="14"/>
  <c r="AV705" i="14"/>
  <c r="AU705" i="14"/>
  <c r="AT705" i="14"/>
  <c r="AW704" i="14"/>
  <c r="AV704" i="14"/>
  <c r="AU704" i="14"/>
  <c r="AT704" i="14"/>
  <c r="AW703" i="14"/>
  <c r="AV703" i="14"/>
  <c r="AU703" i="14"/>
  <c r="AT703" i="14"/>
  <c r="AW702" i="14"/>
  <c r="AV702" i="14"/>
  <c r="AU702" i="14"/>
  <c r="AT702" i="14"/>
  <c r="AW701" i="14"/>
  <c r="AV701" i="14"/>
  <c r="AU701" i="14"/>
  <c r="AT701" i="14"/>
  <c r="AW700" i="14"/>
  <c r="AV700" i="14"/>
  <c r="AU700" i="14"/>
  <c r="AT700" i="14"/>
  <c r="AW699" i="14"/>
  <c r="AV699" i="14"/>
  <c r="AU699" i="14"/>
  <c r="AT699" i="14"/>
  <c r="AW698" i="14"/>
  <c r="AV698" i="14"/>
  <c r="AU698" i="14"/>
  <c r="AT698" i="14"/>
  <c r="AW697" i="14"/>
  <c r="AV697" i="14"/>
  <c r="AU697" i="14"/>
  <c r="AT697" i="14"/>
  <c r="AW696" i="14"/>
  <c r="AV696" i="14"/>
  <c r="AU696" i="14"/>
  <c r="AT696" i="14"/>
  <c r="AW695" i="14"/>
  <c r="AV695" i="14"/>
  <c r="AU695" i="14"/>
  <c r="AT695" i="14"/>
  <c r="AW694" i="14"/>
  <c r="AV694" i="14"/>
  <c r="AU694" i="14"/>
  <c r="AT694" i="14"/>
  <c r="AW693" i="14"/>
  <c r="AV693" i="14"/>
  <c r="AU693" i="14"/>
  <c r="AT693" i="14"/>
  <c r="AW692" i="14"/>
  <c r="AV692" i="14"/>
  <c r="AU692" i="14"/>
  <c r="AT692" i="14"/>
  <c r="AW691" i="14"/>
  <c r="AV691" i="14"/>
  <c r="AU691" i="14"/>
  <c r="AT691" i="14"/>
  <c r="AW690" i="14"/>
  <c r="AV690" i="14"/>
  <c r="AU690" i="14"/>
  <c r="AT690" i="14"/>
  <c r="AW689" i="14"/>
  <c r="AV689" i="14"/>
  <c r="AU689" i="14"/>
  <c r="AT689" i="14"/>
  <c r="AW688" i="14"/>
  <c r="AV688" i="14"/>
  <c r="AU688" i="14"/>
  <c r="AT688" i="14"/>
  <c r="AW687" i="14"/>
  <c r="AV687" i="14"/>
  <c r="AU687" i="14"/>
  <c r="AT687" i="14"/>
  <c r="AW686" i="14"/>
  <c r="AV686" i="14"/>
  <c r="AU686" i="14"/>
  <c r="AT686" i="14"/>
  <c r="AW685" i="14"/>
  <c r="AV685" i="14"/>
  <c r="AU685" i="14"/>
  <c r="AT685" i="14"/>
  <c r="AW684" i="14"/>
  <c r="AV684" i="14"/>
  <c r="AU684" i="14"/>
  <c r="AT684" i="14"/>
  <c r="AW683" i="14"/>
  <c r="AV683" i="14"/>
  <c r="AU683" i="14"/>
  <c r="AT683" i="14"/>
  <c r="AW682" i="14"/>
  <c r="AV682" i="14"/>
  <c r="AU682" i="14"/>
  <c r="AT682" i="14"/>
  <c r="AW681" i="14"/>
  <c r="AV681" i="14"/>
  <c r="AU681" i="14"/>
  <c r="AT681" i="14"/>
  <c r="AW680" i="14"/>
  <c r="AV680" i="14"/>
  <c r="AU680" i="14"/>
  <c r="AT680" i="14"/>
  <c r="AW679" i="14"/>
  <c r="AV679" i="14"/>
  <c r="AU679" i="14"/>
  <c r="AT679" i="14"/>
  <c r="AW678" i="14"/>
  <c r="AV678" i="14"/>
  <c r="AU678" i="14"/>
  <c r="AT678" i="14"/>
  <c r="AW677" i="14"/>
  <c r="AV677" i="14"/>
  <c r="AU677" i="14"/>
  <c r="AT677" i="14"/>
  <c r="AW676" i="14"/>
  <c r="AV676" i="14"/>
  <c r="AU676" i="14"/>
  <c r="AT676" i="14"/>
  <c r="AW675" i="14"/>
  <c r="AV675" i="14"/>
  <c r="AU675" i="14"/>
  <c r="AT675" i="14"/>
  <c r="AW674" i="14"/>
  <c r="AV674" i="14"/>
  <c r="AU674" i="14"/>
  <c r="AT674" i="14"/>
  <c r="AW673" i="14"/>
  <c r="AV673" i="14"/>
  <c r="AU673" i="14"/>
  <c r="AT673" i="14"/>
  <c r="AW672" i="14"/>
  <c r="AV672" i="14"/>
  <c r="AU672" i="14"/>
  <c r="AT672" i="14"/>
  <c r="AW671" i="14"/>
  <c r="AV671" i="14"/>
  <c r="AU671" i="14"/>
  <c r="AT671" i="14"/>
  <c r="AW670" i="14"/>
  <c r="AV670" i="14"/>
  <c r="AU670" i="14"/>
  <c r="AT670" i="14"/>
  <c r="AW669" i="14"/>
  <c r="AV669" i="14"/>
  <c r="AU669" i="14"/>
  <c r="AT669" i="14"/>
  <c r="AW668" i="14"/>
  <c r="AV668" i="14"/>
  <c r="AU668" i="14"/>
  <c r="AT668" i="14"/>
  <c r="AW667" i="14"/>
  <c r="AV667" i="14"/>
  <c r="AU667" i="14"/>
  <c r="AT667" i="14"/>
  <c r="AW666" i="14"/>
  <c r="AV666" i="14"/>
  <c r="AU666" i="14"/>
  <c r="AT666" i="14"/>
  <c r="AW665" i="14"/>
  <c r="AV665" i="14"/>
  <c r="AU665" i="14"/>
  <c r="AT665" i="14"/>
  <c r="AW664" i="14"/>
  <c r="AV664" i="14"/>
  <c r="AU664" i="14"/>
  <c r="AT664" i="14"/>
  <c r="AW663" i="14"/>
  <c r="AV663" i="14"/>
  <c r="AU663" i="14"/>
  <c r="AT663" i="14"/>
  <c r="AW662" i="14"/>
  <c r="AV662" i="14"/>
  <c r="AU662" i="14"/>
  <c r="AT662" i="14"/>
  <c r="AW661" i="14"/>
  <c r="AV661" i="14"/>
  <c r="AU661" i="14"/>
  <c r="AT661" i="14"/>
  <c r="AW660" i="14"/>
  <c r="AV660" i="14"/>
  <c r="AU660" i="14"/>
  <c r="AT660" i="14"/>
  <c r="AW659" i="14"/>
  <c r="AV659" i="14"/>
  <c r="AU659" i="14"/>
  <c r="AT659" i="14"/>
  <c r="AW658" i="14"/>
  <c r="AV658" i="14"/>
  <c r="AU658" i="14"/>
  <c r="AT658" i="14"/>
  <c r="AW657" i="14"/>
  <c r="AV657" i="14"/>
  <c r="AU657" i="14"/>
  <c r="AT657" i="14"/>
  <c r="AW656" i="14"/>
  <c r="AV656" i="14"/>
  <c r="AU656" i="14"/>
  <c r="AT656" i="14"/>
  <c r="AW655" i="14"/>
  <c r="AV655" i="14"/>
  <c r="AU655" i="14"/>
  <c r="AT655" i="14"/>
  <c r="AW654" i="14"/>
  <c r="AV654" i="14"/>
  <c r="AU654" i="14"/>
  <c r="AT654" i="14"/>
  <c r="AW653" i="14"/>
  <c r="AV653" i="14"/>
  <c r="AU653" i="14"/>
  <c r="AT653" i="14"/>
  <c r="AW652" i="14"/>
  <c r="AV652" i="14"/>
  <c r="AU652" i="14"/>
  <c r="AT652" i="14"/>
  <c r="AW651" i="14"/>
  <c r="AV651" i="14"/>
  <c r="AU651" i="14"/>
  <c r="AT651" i="14"/>
  <c r="AW650" i="14"/>
  <c r="AV650" i="14"/>
  <c r="AU650" i="14"/>
  <c r="AT650" i="14"/>
  <c r="AW649" i="14"/>
  <c r="AV649" i="14"/>
  <c r="AU649" i="14"/>
  <c r="AT649" i="14"/>
  <c r="AW648" i="14"/>
  <c r="AV648" i="14"/>
  <c r="AU648" i="14"/>
  <c r="AT648" i="14"/>
  <c r="AW647" i="14"/>
  <c r="AV647" i="14"/>
  <c r="AU647" i="14"/>
  <c r="AT647" i="14"/>
  <c r="AW646" i="14"/>
  <c r="AV646" i="14"/>
  <c r="AU646" i="14"/>
  <c r="AT646" i="14"/>
  <c r="AW645" i="14"/>
  <c r="AV645" i="14"/>
  <c r="AU645" i="14"/>
  <c r="AT645" i="14"/>
  <c r="AW644" i="14"/>
  <c r="AV644" i="14"/>
  <c r="AU644" i="14"/>
  <c r="AT644" i="14"/>
  <c r="AW643" i="14"/>
  <c r="AV643" i="14"/>
  <c r="AU643" i="14"/>
  <c r="AT643" i="14"/>
  <c r="AW642" i="14"/>
  <c r="AV642" i="14"/>
  <c r="AU642" i="14"/>
  <c r="AT642" i="14"/>
  <c r="AW641" i="14"/>
  <c r="AV641" i="14"/>
  <c r="AU641" i="14"/>
  <c r="AT641" i="14"/>
  <c r="AW640" i="14"/>
  <c r="AV640" i="14"/>
  <c r="AU640" i="14"/>
  <c r="AT640" i="14"/>
  <c r="AW639" i="14"/>
  <c r="AV639" i="14"/>
  <c r="AU639" i="14"/>
  <c r="AT639" i="14"/>
  <c r="AW638" i="14"/>
  <c r="AV638" i="14"/>
  <c r="AU638" i="14"/>
  <c r="AT638" i="14"/>
  <c r="AW637" i="14"/>
  <c r="AV637" i="14"/>
  <c r="AU637" i="14"/>
  <c r="AT637" i="14"/>
  <c r="AW636" i="14"/>
  <c r="AV636" i="14"/>
  <c r="AU636" i="14"/>
  <c r="AT636" i="14"/>
  <c r="AW635" i="14"/>
  <c r="AV635" i="14"/>
  <c r="AU635" i="14"/>
  <c r="AT635" i="14"/>
  <c r="AW634" i="14"/>
  <c r="AV634" i="14"/>
  <c r="AU634" i="14"/>
  <c r="AT634" i="14"/>
  <c r="AW633" i="14"/>
  <c r="AV633" i="14"/>
  <c r="AU633" i="14"/>
  <c r="AT633" i="14"/>
  <c r="AW632" i="14"/>
  <c r="AV632" i="14"/>
  <c r="AU632" i="14"/>
  <c r="AT632" i="14"/>
  <c r="AW631" i="14"/>
  <c r="AV631" i="14"/>
  <c r="AU631" i="14"/>
  <c r="AT631" i="14"/>
  <c r="AW630" i="14"/>
  <c r="AV630" i="14"/>
  <c r="AU630" i="14"/>
  <c r="AT630" i="14"/>
  <c r="AW629" i="14"/>
  <c r="AV629" i="14"/>
  <c r="AU629" i="14"/>
  <c r="AT629" i="14"/>
  <c r="AW628" i="14"/>
  <c r="AV628" i="14"/>
  <c r="AU628" i="14"/>
  <c r="AT628" i="14"/>
  <c r="AW627" i="14"/>
  <c r="AV627" i="14"/>
  <c r="AU627" i="14"/>
  <c r="AT627" i="14"/>
  <c r="AW626" i="14"/>
  <c r="AV626" i="14"/>
  <c r="AU626" i="14"/>
  <c r="AT626" i="14"/>
  <c r="AW625" i="14"/>
  <c r="AV625" i="14"/>
  <c r="AU625" i="14"/>
  <c r="AT625" i="14"/>
  <c r="AW624" i="14"/>
  <c r="AV624" i="14"/>
  <c r="AU624" i="14"/>
  <c r="AT624" i="14"/>
  <c r="AW623" i="14"/>
  <c r="AV623" i="14"/>
  <c r="AU623" i="14"/>
  <c r="AT623" i="14"/>
  <c r="AW622" i="14"/>
  <c r="AV622" i="14"/>
  <c r="AU622" i="14"/>
  <c r="AT622" i="14"/>
  <c r="AW621" i="14"/>
  <c r="AV621" i="14"/>
  <c r="AU621" i="14"/>
  <c r="AT621" i="14"/>
  <c r="AW620" i="14"/>
  <c r="AV620" i="14"/>
  <c r="AU620" i="14"/>
  <c r="AT620" i="14"/>
  <c r="AW619" i="14"/>
  <c r="AV619" i="14"/>
  <c r="AU619" i="14"/>
  <c r="AT619" i="14"/>
  <c r="AW618" i="14"/>
  <c r="AV618" i="14"/>
  <c r="AU618" i="14"/>
  <c r="AT618" i="14"/>
  <c r="AW617" i="14"/>
  <c r="AV617" i="14"/>
  <c r="AU617" i="14"/>
  <c r="AT617" i="14"/>
  <c r="AW616" i="14"/>
  <c r="AV616" i="14"/>
  <c r="AU616" i="14"/>
  <c r="AT616" i="14"/>
  <c r="AW615" i="14"/>
  <c r="AV615" i="14"/>
  <c r="AU615" i="14"/>
  <c r="AT615" i="14"/>
  <c r="AW614" i="14"/>
  <c r="AV614" i="14"/>
  <c r="AU614" i="14"/>
  <c r="AT614" i="14"/>
  <c r="AW613" i="14"/>
  <c r="AV613" i="14"/>
  <c r="AU613" i="14"/>
  <c r="AT613" i="14"/>
  <c r="AW612" i="14"/>
  <c r="AV612" i="14"/>
  <c r="AU612" i="14"/>
  <c r="AT612" i="14"/>
  <c r="AW611" i="14"/>
  <c r="AV611" i="14"/>
  <c r="AU611" i="14"/>
  <c r="AT611" i="14"/>
  <c r="AW610" i="14"/>
  <c r="AV610" i="14"/>
  <c r="AU610" i="14"/>
  <c r="AT610" i="14"/>
  <c r="AW609" i="14"/>
  <c r="AV609" i="14"/>
  <c r="AU609" i="14"/>
  <c r="AT609" i="14"/>
  <c r="AW608" i="14"/>
  <c r="AV608" i="14"/>
  <c r="AU608" i="14"/>
  <c r="AT608" i="14"/>
  <c r="AW607" i="14"/>
  <c r="AV607" i="14"/>
  <c r="AU607" i="14"/>
  <c r="AT607" i="14"/>
  <c r="AW606" i="14"/>
  <c r="AV606" i="14"/>
  <c r="AU606" i="14"/>
  <c r="AT606" i="14"/>
  <c r="AW605" i="14"/>
  <c r="AV605" i="14"/>
  <c r="AU605" i="14"/>
  <c r="AT605" i="14"/>
  <c r="AW604" i="14"/>
  <c r="AV604" i="14"/>
  <c r="AU604" i="14"/>
  <c r="AT604" i="14"/>
  <c r="AW603" i="14"/>
  <c r="AV603" i="14"/>
  <c r="AU603" i="14"/>
  <c r="AT603" i="14"/>
  <c r="AW602" i="14"/>
  <c r="AV602" i="14"/>
  <c r="AU602" i="14"/>
  <c r="AT602" i="14"/>
  <c r="AW601" i="14"/>
  <c r="AV601" i="14"/>
  <c r="AU601" i="14"/>
  <c r="AT601" i="14"/>
  <c r="AW600" i="14"/>
  <c r="AV600" i="14"/>
  <c r="AU600" i="14"/>
  <c r="AT600" i="14"/>
  <c r="AW599" i="14"/>
  <c r="AV599" i="14"/>
  <c r="AU599" i="14"/>
  <c r="AT599" i="14"/>
  <c r="AW598" i="14"/>
  <c r="AV598" i="14"/>
  <c r="AU598" i="14"/>
  <c r="AT598" i="14"/>
  <c r="AW597" i="14"/>
  <c r="AV597" i="14"/>
  <c r="AU597" i="14"/>
  <c r="AT597" i="14"/>
  <c r="AW596" i="14"/>
  <c r="AV596" i="14"/>
  <c r="AU596" i="14"/>
  <c r="AT596" i="14"/>
  <c r="AW595" i="14"/>
  <c r="AV595" i="14"/>
  <c r="AU595" i="14"/>
  <c r="AT595" i="14"/>
  <c r="AW594" i="14"/>
  <c r="AV594" i="14"/>
  <c r="AU594" i="14"/>
  <c r="AT594" i="14"/>
  <c r="AW593" i="14"/>
  <c r="AV593" i="14"/>
  <c r="AU593" i="14"/>
  <c r="AT593" i="14"/>
  <c r="AW592" i="14"/>
  <c r="AV592" i="14"/>
  <c r="AU592" i="14"/>
  <c r="AT592" i="14"/>
  <c r="AW591" i="14"/>
  <c r="AV591" i="14"/>
  <c r="AU591" i="14"/>
  <c r="AT591" i="14"/>
  <c r="AW590" i="14"/>
  <c r="AV590" i="14"/>
  <c r="AU590" i="14"/>
  <c r="AT590" i="14"/>
  <c r="AW589" i="14"/>
  <c r="AV589" i="14"/>
  <c r="AU589" i="14"/>
  <c r="AT589" i="14"/>
  <c r="AW588" i="14"/>
  <c r="AV588" i="14"/>
  <c r="AU588" i="14"/>
  <c r="AT588" i="14"/>
  <c r="AW587" i="14"/>
  <c r="AV587" i="14"/>
  <c r="AU587" i="14"/>
  <c r="AT587" i="14"/>
  <c r="AW586" i="14"/>
  <c r="AV586" i="14"/>
  <c r="AU586" i="14"/>
  <c r="AT586" i="14"/>
  <c r="AW585" i="14"/>
  <c r="AV585" i="14"/>
  <c r="AU585" i="14"/>
  <c r="AT585" i="14"/>
  <c r="AW584" i="14"/>
  <c r="AV584" i="14"/>
  <c r="AU584" i="14"/>
  <c r="AT584" i="14"/>
  <c r="AW583" i="14"/>
  <c r="AV583" i="14"/>
  <c r="AU583" i="14"/>
  <c r="AT583" i="14"/>
  <c r="AW582" i="14"/>
  <c r="AV582" i="14"/>
  <c r="AU582" i="14"/>
  <c r="AT582" i="14"/>
  <c r="AW581" i="14"/>
  <c r="AV581" i="14"/>
  <c r="AU581" i="14"/>
  <c r="AT581" i="14"/>
  <c r="AW580" i="14"/>
  <c r="AV580" i="14"/>
  <c r="AU580" i="14"/>
  <c r="AT580" i="14"/>
  <c r="AW579" i="14"/>
  <c r="AV579" i="14"/>
  <c r="AU579" i="14"/>
  <c r="AT579" i="14"/>
  <c r="AW578" i="14"/>
  <c r="AV578" i="14"/>
  <c r="AU578" i="14"/>
  <c r="AT578" i="14"/>
  <c r="AW577" i="14"/>
  <c r="AV577" i="14"/>
  <c r="AU577" i="14"/>
  <c r="AT577" i="14"/>
  <c r="AW576" i="14"/>
  <c r="AV576" i="14"/>
  <c r="AU576" i="14"/>
  <c r="AT576" i="14"/>
  <c r="AW575" i="14"/>
  <c r="AV575" i="14"/>
  <c r="AU575" i="14"/>
  <c r="AT575" i="14"/>
  <c r="AW574" i="14"/>
  <c r="AV574" i="14"/>
  <c r="AU574" i="14"/>
  <c r="AT574" i="14"/>
  <c r="AW573" i="14"/>
  <c r="AV573" i="14"/>
  <c r="AU573" i="14"/>
  <c r="AT573" i="14"/>
  <c r="AW572" i="14"/>
  <c r="AV572" i="14"/>
  <c r="AU572" i="14"/>
  <c r="AT572" i="14"/>
  <c r="AW571" i="14"/>
  <c r="AV571" i="14"/>
  <c r="AU571" i="14"/>
  <c r="AT571" i="14"/>
  <c r="AW570" i="14"/>
  <c r="AV570" i="14"/>
  <c r="AU570" i="14"/>
  <c r="AT570" i="14"/>
  <c r="AW569" i="14"/>
  <c r="AV569" i="14"/>
  <c r="AU569" i="14"/>
  <c r="AT569" i="14"/>
  <c r="AW568" i="14"/>
  <c r="AV568" i="14"/>
  <c r="AU568" i="14"/>
  <c r="AT568" i="14"/>
  <c r="AW567" i="14"/>
  <c r="AV567" i="14"/>
  <c r="AU567" i="14"/>
  <c r="AT567" i="14"/>
  <c r="AW566" i="14"/>
  <c r="AV566" i="14"/>
  <c r="AU566" i="14"/>
  <c r="AT566" i="14"/>
  <c r="AW565" i="14"/>
  <c r="AV565" i="14"/>
  <c r="AU565" i="14"/>
  <c r="AT565" i="14"/>
  <c r="AW564" i="14"/>
  <c r="AV564" i="14"/>
  <c r="AU564" i="14"/>
  <c r="AT564" i="14"/>
  <c r="AW563" i="14"/>
  <c r="AV563" i="14"/>
  <c r="AU563" i="14"/>
  <c r="AT563" i="14"/>
  <c r="AW562" i="14"/>
  <c r="AV562" i="14"/>
  <c r="AU562" i="14"/>
  <c r="AT562" i="14"/>
  <c r="AW561" i="14"/>
  <c r="AV561" i="14"/>
  <c r="AU561" i="14"/>
  <c r="AT561" i="14"/>
  <c r="AW560" i="14"/>
  <c r="AV560" i="14"/>
  <c r="AU560" i="14"/>
  <c r="AT560" i="14"/>
  <c r="AW559" i="14"/>
  <c r="AV559" i="14"/>
  <c r="AU559" i="14"/>
  <c r="AT559" i="14"/>
  <c r="AW558" i="14"/>
  <c r="AV558" i="14"/>
  <c r="AU558" i="14"/>
  <c r="AT558" i="14"/>
  <c r="AW557" i="14"/>
  <c r="AV557" i="14"/>
  <c r="AU557" i="14"/>
  <c r="AT557" i="14"/>
  <c r="AW556" i="14"/>
  <c r="AV556" i="14"/>
  <c r="AU556" i="14"/>
  <c r="AT556" i="14"/>
  <c r="AW555" i="14"/>
  <c r="AV555" i="14"/>
  <c r="AU555" i="14"/>
  <c r="AT555" i="14"/>
  <c r="AW554" i="14"/>
  <c r="AV554" i="14"/>
  <c r="AU554" i="14"/>
  <c r="AT554" i="14"/>
  <c r="AW553" i="14"/>
  <c r="AV553" i="14"/>
  <c r="AU553" i="14"/>
  <c r="AT553" i="14"/>
  <c r="AW552" i="14"/>
  <c r="AV552" i="14"/>
  <c r="AU552" i="14"/>
  <c r="AT552" i="14"/>
  <c r="AW551" i="14"/>
  <c r="AV551" i="14"/>
  <c r="AU551" i="14"/>
  <c r="AT551" i="14"/>
  <c r="AW550" i="14"/>
  <c r="AV550" i="14"/>
  <c r="AU550" i="14"/>
  <c r="AT550" i="14"/>
  <c r="AW549" i="14"/>
  <c r="AV549" i="14"/>
  <c r="AU549" i="14"/>
  <c r="AT549" i="14"/>
  <c r="AW548" i="14"/>
  <c r="AV548" i="14"/>
  <c r="AU548" i="14"/>
  <c r="AT548" i="14"/>
  <c r="AW547" i="14"/>
  <c r="AV547" i="14"/>
  <c r="AU547" i="14"/>
  <c r="AT547" i="14"/>
  <c r="AW546" i="14"/>
  <c r="AV546" i="14"/>
  <c r="AU546" i="14"/>
  <c r="AT546" i="14"/>
  <c r="AW545" i="14"/>
  <c r="AV545" i="14"/>
  <c r="AU545" i="14"/>
  <c r="AT545" i="14"/>
  <c r="AW544" i="14"/>
  <c r="AV544" i="14"/>
  <c r="AU544" i="14"/>
  <c r="AT544" i="14"/>
  <c r="AW543" i="14"/>
  <c r="AV543" i="14"/>
  <c r="AU543" i="14"/>
  <c r="AT543" i="14"/>
  <c r="AW542" i="14"/>
  <c r="AV542" i="14"/>
  <c r="AU542" i="14"/>
  <c r="AT542" i="14"/>
  <c r="AW541" i="14"/>
  <c r="AV541" i="14"/>
  <c r="AU541" i="14"/>
  <c r="AT541" i="14"/>
  <c r="AW540" i="14"/>
  <c r="AV540" i="14"/>
  <c r="AU540" i="14"/>
  <c r="AT540" i="14"/>
  <c r="AW539" i="14"/>
  <c r="AV539" i="14"/>
  <c r="AU539" i="14"/>
  <c r="AT539" i="14"/>
  <c r="AW538" i="14"/>
  <c r="AV538" i="14"/>
  <c r="AU538" i="14"/>
  <c r="AT538" i="14"/>
  <c r="AW537" i="14"/>
  <c r="AV537" i="14"/>
  <c r="AU537" i="14"/>
  <c r="AT537" i="14"/>
  <c r="AW536" i="14"/>
  <c r="AV536" i="14"/>
  <c r="AU536" i="14"/>
  <c r="AT536" i="14"/>
  <c r="AW535" i="14"/>
  <c r="AV535" i="14"/>
  <c r="AU535" i="14"/>
  <c r="AT535" i="14"/>
  <c r="AW534" i="14"/>
  <c r="AV534" i="14"/>
  <c r="AU534" i="14"/>
  <c r="AT534" i="14"/>
  <c r="AW533" i="14"/>
  <c r="AV533" i="14"/>
  <c r="AU533" i="14"/>
  <c r="AT533" i="14"/>
  <c r="AW532" i="14"/>
  <c r="AV532" i="14"/>
  <c r="AU532" i="14"/>
  <c r="AT532" i="14"/>
  <c r="AW531" i="14"/>
  <c r="AV531" i="14"/>
  <c r="AU531" i="14"/>
  <c r="AT531" i="14"/>
  <c r="AW530" i="14"/>
  <c r="AV530" i="14"/>
  <c r="AU530" i="14"/>
  <c r="AT530" i="14"/>
  <c r="AW529" i="14"/>
  <c r="AV529" i="14"/>
  <c r="AU529" i="14"/>
  <c r="AT529" i="14"/>
  <c r="AW528" i="14"/>
  <c r="AV528" i="14"/>
  <c r="AU528" i="14"/>
  <c r="AT528" i="14"/>
  <c r="AW527" i="14"/>
  <c r="AV527" i="14"/>
  <c r="AU527" i="14"/>
  <c r="AT527" i="14"/>
  <c r="AW526" i="14"/>
  <c r="AV526" i="14"/>
  <c r="AU526" i="14"/>
  <c r="AT526" i="14"/>
  <c r="AW525" i="14"/>
  <c r="AV525" i="14"/>
  <c r="AU525" i="14"/>
  <c r="AT525" i="14"/>
  <c r="AW524" i="14"/>
  <c r="AV524" i="14"/>
  <c r="AU524" i="14"/>
  <c r="AT524" i="14"/>
  <c r="AW523" i="14"/>
  <c r="AV523" i="14"/>
  <c r="AU523" i="14"/>
  <c r="AT523" i="14"/>
  <c r="AW522" i="14"/>
  <c r="AV522" i="14"/>
  <c r="AU522" i="14"/>
  <c r="AT522" i="14"/>
  <c r="AW521" i="14"/>
  <c r="AV521" i="14"/>
  <c r="AU521" i="14"/>
  <c r="AT521" i="14"/>
  <c r="AW520" i="14"/>
  <c r="AV520" i="14"/>
  <c r="AU520" i="14"/>
  <c r="AT520" i="14"/>
  <c r="AW519" i="14"/>
  <c r="AV519" i="14"/>
  <c r="AU519" i="14"/>
  <c r="AT519" i="14"/>
  <c r="AW518" i="14"/>
  <c r="AV518" i="14"/>
  <c r="AU518" i="14"/>
  <c r="AT518" i="14"/>
  <c r="AW517" i="14"/>
  <c r="AV517" i="14"/>
  <c r="AU517" i="14"/>
  <c r="AT517" i="14"/>
  <c r="AW516" i="14"/>
  <c r="AV516" i="14"/>
  <c r="AU516" i="14"/>
  <c r="AT516" i="14"/>
  <c r="AW515" i="14"/>
  <c r="AV515" i="14"/>
  <c r="AU515" i="14"/>
  <c r="AT515" i="14"/>
  <c r="AW514" i="14"/>
  <c r="AV514" i="14"/>
  <c r="AU514" i="14"/>
  <c r="AT514" i="14"/>
  <c r="AW513" i="14"/>
  <c r="AV513" i="14"/>
  <c r="AU513" i="14"/>
  <c r="AT513" i="14"/>
  <c r="AW512" i="14"/>
  <c r="AV512" i="14"/>
  <c r="AU512" i="14"/>
  <c r="AT512" i="14"/>
  <c r="AW511" i="14"/>
  <c r="AV511" i="14"/>
  <c r="AU511" i="14"/>
  <c r="AT511" i="14"/>
  <c r="AW510" i="14"/>
  <c r="AV510" i="14"/>
  <c r="AU510" i="14"/>
  <c r="AT510" i="14"/>
  <c r="AW509" i="14"/>
  <c r="AV509" i="14"/>
  <c r="AU509" i="14"/>
  <c r="AT509" i="14"/>
  <c r="AW508" i="14"/>
  <c r="AV508" i="14"/>
  <c r="AU508" i="14"/>
  <c r="AT508" i="14"/>
  <c r="AW507" i="14"/>
  <c r="AV507" i="14"/>
  <c r="AU507" i="14"/>
  <c r="AT507" i="14"/>
  <c r="AW506" i="14"/>
  <c r="AV506" i="14"/>
  <c r="AU506" i="14"/>
  <c r="AT506" i="14"/>
  <c r="AW505" i="14"/>
  <c r="AV505" i="14"/>
  <c r="AU505" i="14"/>
  <c r="AT505" i="14"/>
  <c r="AW504" i="14"/>
  <c r="AV504" i="14"/>
  <c r="AU504" i="14"/>
  <c r="AT504" i="14"/>
  <c r="AW503" i="14"/>
  <c r="AV503" i="14"/>
  <c r="AU503" i="14"/>
  <c r="AT503" i="14"/>
  <c r="AW502" i="14"/>
  <c r="AV502" i="14"/>
  <c r="AU502" i="14"/>
  <c r="AT502" i="14"/>
  <c r="AW501" i="14"/>
  <c r="AV501" i="14"/>
  <c r="AU501" i="14"/>
  <c r="AT501" i="14"/>
  <c r="AW500" i="14"/>
  <c r="AV500" i="14"/>
  <c r="AU500" i="14"/>
  <c r="AT500" i="14"/>
  <c r="AW499" i="14"/>
  <c r="AV499" i="14"/>
  <c r="AU499" i="14"/>
  <c r="AT499" i="14"/>
  <c r="AW498" i="14"/>
  <c r="AV498" i="14"/>
  <c r="AU498" i="14"/>
  <c r="AT498" i="14"/>
  <c r="AW497" i="14"/>
  <c r="AV497" i="14"/>
  <c r="AU497" i="14"/>
  <c r="AT497" i="14"/>
  <c r="AW496" i="14"/>
  <c r="AV496" i="14"/>
  <c r="AU496" i="14"/>
  <c r="AT496" i="14"/>
  <c r="AW495" i="14"/>
  <c r="AV495" i="14"/>
  <c r="AU495" i="14"/>
  <c r="AT495" i="14"/>
  <c r="AW494" i="14"/>
  <c r="AV494" i="14"/>
  <c r="AU494" i="14"/>
  <c r="AT494" i="14"/>
  <c r="AW493" i="14"/>
  <c r="AV493" i="14"/>
  <c r="AU493" i="14"/>
  <c r="AT493" i="14"/>
  <c r="AW492" i="14"/>
  <c r="AV492" i="14"/>
  <c r="AU492" i="14"/>
  <c r="AT492" i="14"/>
  <c r="AW491" i="14"/>
  <c r="AV491" i="14"/>
  <c r="AU491" i="14"/>
  <c r="AT491" i="14"/>
  <c r="AW490" i="14"/>
  <c r="AV490" i="14"/>
  <c r="AU490" i="14"/>
  <c r="AT490" i="14"/>
  <c r="AW489" i="14"/>
  <c r="AV489" i="14"/>
  <c r="AU489" i="14"/>
  <c r="AT489" i="14"/>
  <c r="AW488" i="14"/>
  <c r="AV488" i="14"/>
  <c r="AU488" i="14"/>
  <c r="AT488" i="14"/>
  <c r="AW487" i="14"/>
  <c r="AV487" i="14"/>
  <c r="AU487" i="14"/>
  <c r="AT487" i="14"/>
  <c r="AW486" i="14"/>
  <c r="AV486" i="14"/>
  <c r="AU486" i="14"/>
  <c r="AT486" i="14"/>
  <c r="AW485" i="14"/>
  <c r="AV485" i="14"/>
  <c r="AU485" i="14"/>
  <c r="AT485" i="14"/>
  <c r="AW484" i="14"/>
  <c r="AV484" i="14"/>
  <c r="AU484" i="14"/>
  <c r="AT484" i="14"/>
  <c r="AW483" i="14"/>
  <c r="AV483" i="14"/>
  <c r="AU483" i="14"/>
  <c r="AT483" i="14"/>
  <c r="AW482" i="14"/>
  <c r="AV482" i="14"/>
  <c r="AU482" i="14"/>
  <c r="AT482" i="14"/>
  <c r="AW481" i="14"/>
  <c r="AV481" i="14"/>
  <c r="AU481" i="14"/>
  <c r="AT481" i="14"/>
  <c r="AW480" i="14"/>
  <c r="AV480" i="14"/>
  <c r="AU480" i="14"/>
  <c r="AT480" i="14"/>
  <c r="AW479" i="14"/>
  <c r="AV479" i="14"/>
  <c r="AU479" i="14"/>
  <c r="AT479" i="14"/>
  <c r="AW478" i="14"/>
  <c r="AV478" i="14"/>
  <c r="AU478" i="14"/>
  <c r="AT478" i="14"/>
  <c r="AW477" i="14"/>
  <c r="AV477" i="14"/>
  <c r="AU477" i="14"/>
  <c r="AT477" i="14"/>
  <c r="AW476" i="14"/>
  <c r="AV476" i="14"/>
  <c r="AU476" i="14"/>
  <c r="AT476" i="14"/>
  <c r="AW475" i="14"/>
  <c r="AV475" i="14"/>
  <c r="AU475" i="14"/>
  <c r="AT475" i="14"/>
  <c r="AW474" i="14"/>
  <c r="AV474" i="14"/>
  <c r="AU474" i="14"/>
  <c r="AT474" i="14"/>
  <c r="AW473" i="14"/>
  <c r="AV473" i="14"/>
  <c r="AU473" i="14"/>
  <c r="AT473" i="14"/>
  <c r="AW472" i="14"/>
  <c r="AV472" i="14"/>
  <c r="AU472" i="14"/>
  <c r="AT472" i="14"/>
  <c r="AW471" i="14"/>
  <c r="AV471" i="14"/>
  <c r="AU471" i="14"/>
  <c r="AT471" i="14"/>
  <c r="AW470" i="14"/>
  <c r="AV470" i="14"/>
  <c r="AU470" i="14"/>
  <c r="AT470" i="14"/>
  <c r="AW469" i="14"/>
  <c r="AV469" i="14"/>
  <c r="AU469" i="14"/>
  <c r="AT469" i="14"/>
  <c r="AW468" i="14"/>
  <c r="AV468" i="14"/>
  <c r="AU468" i="14"/>
  <c r="AT468" i="14"/>
  <c r="AW467" i="14"/>
  <c r="AV467" i="14"/>
  <c r="AU467" i="14"/>
  <c r="AT467" i="14"/>
  <c r="AW466" i="14"/>
  <c r="AV466" i="14"/>
  <c r="AU466" i="14"/>
  <c r="AT466" i="14"/>
  <c r="AW465" i="14"/>
  <c r="AV465" i="14"/>
  <c r="AU465" i="14"/>
  <c r="AT465" i="14"/>
  <c r="AW464" i="14"/>
  <c r="AV464" i="14"/>
  <c r="AU464" i="14"/>
  <c r="AT464" i="14"/>
  <c r="AW463" i="14"/>
  <c r="AV463" i="14"/>
  <c r="AU463" i="14"/>
  <c r="AT463" i="14"/>
  <c r="AW462" i="14"/>
  <c r="AV462" i="14"/>
  <c r="AU462" i="14"/>
  <c r="AT462" i="14"/>
  <c r="AW461" i="14"/>
  <c r="AV461" i="14"/>
  <c r="AU461" i="14"/>
  <c r="AT461" i="14"/>
  <c r="AW460" i="14"/>
  <c r="AV460" i="14"/>
  <c r="AU460" i="14"/>
  <c r="AT460" i="14"/>
  <c r="AW459" i="14"/>
  <c r="AV459" i="14"/>
  <c r="AU459" i="14"/>
  <c r="AT459" i="14"/>
  <c r="AW458" i="14"/>
  <c r="AV458" i="14"/>
  <c r="AU458" i="14"/>
  <c r="AT458" i="14"/>
  <c r="AW457" i="14"/>
  <c r="AV457" i="14"/>
  <c r="AU457" i="14"/>
  <c r="AT457" i="14"/>
  <c r="AW456" i="14"/>
  <c r="AV456" i="14"/>
  <c r="AU456" i="14"/>
  <c r="AT456" i="14"/>
  <c r="AW455" i="14"/>
  <c r="AV455" i="14"/>
  <c r="AU455" i="14"/>
  <c r="AT455" i="14"/>
  <c r="AW454" i="14"/>
  <c r="AV454" i="14"/>
  <c r="AU454" i="14"/>
  <c r="AT454" i="14"/>
  <c r="AW453" i="14"/>
  <c r="AV453" i="14"/>
  <c r="AU453" i="14"/>
  <c r="AT453" i="14"/>
  <c r="AW452" i="14"/>
  <c r="AV452" i="14"/>
  <c r="AU452" i="14"/>
  <c r="AT452" i="14"/>
  <c r="AW451" i="14"/>
  <c r="AV451" i="14"/>
  <c r="AU451" i="14"/>
  <c r="AT451" i="14"/>
  <c r="AW450" i="14"/>
  <c r="AV450" i="14"/>
  <c r="AU450" i="14"/>
  <c r="AT450" i="14"/>
  <c r="AW449" i="14"/>
  <c r="AV449" i="14"/>
  <c r="AU449" i="14"/>
  <c r="AT449" i="14"/>
  <c r="AW448" i="14"/>
  <c r="AV448" i="14"/>
  <c r="AU448" i="14"/>
  <c r="AT448" i="14"/>
  <c r="AW447" i="14"/>
  <c r="AV447" i="14"/>
  <c r="AU447" i="14"/>
  <c r="AT447" i="14"/>
  <c r="AW446" i="14"/>
  <c r="AV446" i="14"/>
  <c r="AU446" i="14"/>
  <c r="AT446" i="14"/>
  <c r="AW445" i="14"/>
  <c r="AV445" i="14"/>
  <c r="AU445" i="14"/>
  <c r="AT445" i="14"/>
  <c r="AW444" i="14"/>
  <c r="AV444" i="14"/>
  <c r="AU444" i="14"/>
  <c r="AT444" i="14"/>
  <c r="AW443" i="14"/>
  <c r="AV443" i="14"/>
  <c r="AU443" i="14"/>
  <c r="AT443" i="14"/>
  <c r="AW442" i="14"/>
  <c r="AV442" i="14"/>
  <c r="AU442" i="14"/>
  <c r="AT442" i="14"/>
  <c r="AW441" i="14"/>
  <c r="AV441" i="14"/>
  <c r="AU441" i="14"/>
  <c r="AT441" i="14"/>
  <c r="AW440" i="14"/>
  <c r="AV440" i="14"/>
  <c r="AU440" i="14"/>
  <c r="AT440" i="14"/>
  <c r="AW439" i="14"/>
  <c r="AV439" i="14"/>
  <c r="AU439" i="14"/>
  <c r="AT439" i="14"/>
  <c r="AW438" i="14"/>
  <c r="AV438" i="14"/>
  <c r="AU438" i="14"/>
  <c r="AT438" i="14"/>
  <c r="AW437" i="14"/>
  <c r="AV437" i="14"/>
  <c r="AU437" i="14"/>
  <c r="AT437" i="14"/>
  <c r="AW436" i="14"/>
  <c r="AV436" i="14"/>
  <c r="AU436" i="14"/>
  <c r="AT436" i="14"/>
  <c r="AW435" i="14"/>
  <c r="AV435" i="14"/>
  <c r="AU435" i="14"/>
  <c r="AT435" i="14"/>
  <c r="AW434" i="14"/>
  <c r="AV434" i="14"/>
  <c r="AU434" i="14"/>
  <c r="AT434" i="14"/>
  <c r="AW433" i="14"/>
  <c r="AV433" i="14"/>
  <c r="AU433" i="14"/>
  <c r="AT433" i="14"/>
  <c r="AW432" i="14"/>
  <c r="AV432" i="14"/>
  <c r="AU432" i="14"/>
  <c r="AT432" i="14"/>
  <c r="AW431" i="14"/>
  <c r="AV431" i="14"/>
  <c r="AU431" i="14"/>
  <c r="AT431" i="14"/>
  <c r="AW430" i="14"/>
  <c r="AV430" i="14"/>
  <c r="AU430" i="14"/>
  <c r="AT430" i="14"/>
  <c r="AW429" i="14"/>
  <c r="AV429" i="14"/>
  <c r="AU429" i="14"/>
  <c r="AT429" i="14"/>
  <c r="AW428" i="14"/>
  <c r="AV428" i="14"/>
  <c r="AU428" i="14"/>
  <c r="AT428" i="14"/>
  <c r="AW427" i="14"/>
  <c r="AV427" i="14"/>
  <c r="AU427" i="14"/>
  <c r="AT427" i="14"/>
  <c r="AW426" i="14"/>
  <c r="AV426" i="14"/>
  <c r="AU426" i="14"/>
  <c r="AT426" i="14"/>
  <c r="AW425" i="14"/>
  <c r="AV425" i="14"/>
  <c r="AU425" i="14"/>
  <c r="AT425" i="14"/>
  <c r="AW424" i="14"/>
  <c r="AV424" i="14"/>
  <c r="AU424" i="14"/>
  <c r="AT424" i="14"/>
  <c r="AW423" i="14"/>
  <c r="AV423" i="14"/>
  <c r="AU423" i="14"/>
  <c r="AT423" i="14"/>
  <c r="AW422" i="14"/>
  <c r="AV422" i="14"/>
  <c r="AU422" i="14"/>
  <c r="AT422" i="14"/>
  <c r="AW421" i="14"/>
  <c r="AV421" i="14"/>
  <c r="AU421" i="14"/>
  <c r="AT421" i="14"/>
  <c r="AW420" i="14"/>
  <c r="AV420" i="14"/>
  <c r="AU420" i="14"/>
  <c r="AT420" i="14"/>
  <c r="AW419" i="14"/>
  <c r="AV419" i="14"/>
  <c r="AU419" i="14"/>
  <c r="AT419" i="14"/>
  <c r="AW418" i="14"/>
  <c r="AV418" i="14"/>
  <c r="AU418" i="14"/>
  <c r="AT418" i="14"/>
  <c r="AW417" i="14"/>
  <c r="AV417" i="14"/>
  <c r="AU417" i="14"/>
  <c r="AT417" i="14"/>
  <c r="AW416" i="14"/>
  <c r="AV416" i="14"/>
  <c r="AU416" i="14"/>
  <c r="AT416" i="14"/>
  <c r="AW415" i="14"/>
  <c r="AV415" i="14"/>
  <c r="AU415" i="14"/>
  <c r="AT415" i="14"/>
  <c r="AW414" i="14"/>
  <c r="AV414" i="14"/>
  <c r="AU414" i="14"/>
  <c r="AT414" i="14"/>
  <c r="AW413" i="14"/>
  <c r="AV413" i="14"/>
  <c r="AU413" i="14"/>
  <c r="AT413" i="14"/>
  <c r="AW412" i="14"/>
  <c r="AV412" i="14"/>
  <c r="AU412" i="14"/>
  <c r="AT412" i="14"/>
  <c r="AW411" i="14"/>
  <c r="AV411" i="14"/>
  <c r="AU411" i="14"/>
  <c r="AT411" i="14"/>
  <c r="AW410" i="14"/>
  <c r="AV410" i="14"/>
  <c r="AU410" i="14"/>
  <c r="AT410" i="14"/>
  <c r="AW409" i="14"/>
  <c r="AV409" i="14"/>
  <c r="AU409" i="14"/>
  <c r="AT409" i="14"/>
  <c r="AW408" i="14"/>
  <c r="AV408" i="14"/>
  <c r="AU408" i="14"/>
  <c r="AT408" i="14"/>
  <c r="AW407" i="14"/>
  <c r="AV407" i="14"/>
  <c r="AU407" i="14"/>
  <c r="AT407" i="14"/>
  <c r="AW406" i="14"/>
  <c r="AV406" i="14"/>
  <c r="AU406" i="14"/>
  <c r="AT406" i="14"/>
  <c r="AW405" i="14"/>
  <c r="AV405" i="14"/>
  <c r="AU405" i="14"/>
  <c r="AT405" i="14"/>
  <c r="AW404" i="14"/>
  <c r="AV404" i="14"/>
  <c r="AU404" i="14"/>
  <c r="AT404" i="14"/>
  <c r="AW403" i="14"/>
  <c r="AV403" i="14"/>
  <c r="AU403" i="14"/>
  <c r="AT403" i="14"/>
  <c r="AW402" i="14"/>
  <c r="AV402" i="14"/>
  <c r="AU402" i="14"/>
  <c r="AT402" i="14"/>
  <c r="AW401" i="14"/>
  <c r="AV401" i="14"/>
  <c r="AU401" i="14"/>
  <c r="AT401" i="14"/>
  <c r="AW400" i="14"/>
  <c r="AV400" i="14"/>
  <c r="AU400" i="14"/>
  <c r="AT400" i="14"/>
  <c r="AW399" i="14"/>
  <c r="AV399" i="14"/>
  <c r="AU399" i="14"/>
  <c r="AT399" i="14"/>
  <c r="AW398" i="14"/>
  <c r="AV398" i="14"/>
  <c r="AU398" i="14"/>
  <c r="AT398" i="14"/>
  <c r="AW397" i="14"/>
  <c r="AV397" i="14"/>
  <c r="AU397" i="14"/>
  <c r="AT397" i="14"/>
  <c r="AW396" i="14"/>
  <c r="AV396" i="14"/>
  <c r="AU396" i="14"/>
  <c r="AT396" i="14"/>
  <c r="AW395" i="14"/>
  <c r="AV395" i="14"/>
  <c r="AU395" i="14"/>
  <c r="AT395" i="14"/>
  <c r="AW394" i="14"/>
  <c r="AV394" i="14"/>
  <c r="AU394" i="14"/>
  <c r="AT394" i="14"/>
  <c r="AW393" i="14"/>
  <c r="AV393" i="14"/>
  <c r="AU393" i="14"/>
  <c r="AT393" i="14"/>
  <c r="AW392" i="14"/>
  <c r="AV392" i="14"/>
  <c r="AU392" i="14"/>
  <c r="AT392" i="14"/>
  <c r="AW391" i="14"/>
  <c r="AV391" i="14"/>
  <c r="AU391" i="14"/>
  <c r="AT391" i="14"/>
  <c r="AW390" i="14"/>
  <c r="AV390" i="14"/>
  <c r="AU390" i="14"/>
  <c r="AT390" i="14"/>
  <c r="AW389" i="14"/>
  <c r="AV389" i="14"/>
  <c r="AU389" i="14"/>
  <c r="AT389" i="14"/>
  <c r="AW388" i="14"/>
  <c r="AV388" i="14"/>
  <c r="AU388" i="14"/>
  <c r="AT388" i="14"/>
  <c r="AW387" i="14"/>
  <c r="AV387" i="14"/>
  <c r="AU387" i="14"/>
  <c r="AT387" i="14"/>
  <c r="AW386" i="14"/>
  <c r="AV386" i="14"/>
  <c r="AU386" i="14"/>
  <c r="AT386" i="14"/>
  <c r="AW385" i="14"/>
  <c r="AV385" i="14"/>
  <c r="AU385" i="14"/>
  <c r="AT385" i="14"/>
  <c r="AW384" i="14"/>
  <c r="AV384" i="14"/>
  <c r="AU384" i="14"/>
  <c r="AT384" i="14"/>
  <c r="AW383" i="14"/>
  <c r="AV383" i="14"/>
  <c r="AU383" i="14"/>
  <c r="AT383" i="14"/>
  <c r="AW382" i="14"/>
  <c r="AV382" i="14"/>
  <c r="AU382" i="14"/>
  <c r="AT382" i="14"/>
  <c r="AW381" i="14"/>
  <c r="AV381" i="14"/>
  <c r="AU381" i="14"/>
  <c r="AT381" i="14"/>
  <c r="AW380" i="14"/>
  <c r="AV380" i="14"/>
  <c r="AU380" i="14"/>
  <c r="AT380" i="14"/>
  <c r="AW379" i="14"/>
  <c r="AV379" i="14"/>
  <c r="AU379" i="14"/>
  <c r="AT379" i="14"/>
  <c r="AW378" i="14"/>
  <c r="AV378" i="14"/>
  <c r="AU378" i="14"/>
  <c r="AT378" i="14"/>
  <c r="AW377" i="14"/>
  <c r="AV377" i="14"/>
  <c r="AU377" i="14"/>
  <c r="AT377" i="14"/>
  <c r="AW376" i="14"/>
  <c r="AV376" i="14"/>
  <c r="AU376" i="14"/>
  <c r="AT376" i="14"/>
  <c r="AW375" i="14"/>
  <c r="AV375" i="14"/>
  <c r="AU375" i="14"/>
  <c r="AT375" i="14"/>
  <c r="AW374" i="14"/>
  <c r="AV374" i="14"/>
  <c r="AU374" i="14"/>
  <c r="AT374" i="14"/>
  <c r="AW373" i="14"/>
  <c r="AV373" i="14"/>
  <c r="AU373" i="14"/>
  <c r="AT373" i="14"/>
  <c r="AW372" i="14"/>
  <c r="AV372" i="14"/>
  <c r="AU372" i="14"/>
  <c r="AT372" i="14"/>
  <c r="AW371" i="14"/>
  <c r="AV371" i="14"/>
  <c r="AU371" i="14"/>
  <c r="AT371" i="14"/>
  <c r="AW370" i="14"/>
  <c r="AV370" i="14"/>
  <c r="AU370" i="14"/>
  <c r="AT370" i="14"/>
  <c r="AW369" i="14"/>
  <c r="AV369" i="14"/>
  <c r="AU369" i="14"/>
  <c r="AT369" i="14"/>
  <c r="AW368" i="14"/>
  <c r="AV368" i="14"/>
  <c r="AU368" i="14"/>
  <c r="AT368" i="14"/>
  <c r="AW367" i="14"/>
  <c r="AV367" i="14"/>
  <c r="AU367" i="14"/>
  <c r="AT367" i="14"/>
  <c r="AW366" i="14"/>
  <c r="AV366" i="14"/>
  <c r="AU366" i="14"/>
  <c r="AT366" i="14"/>
  <c r="AW365" i="14"/>
  <c r="AV365" i="14"/>
  <c r="AU365" i="14"/>
  <c r="AT365" i="14"/>
  <c r="AW364" i="14"/>
  <c r="AV364" i="14"/>
  <c r="AU364" i="14"/>
  <c r="AT364" i="14"/>
  <c r="AW363" i="14"/>
  <c r="AV363" i="14"/>
  <c r="AU363" i="14"/>
  <c r="AT363" i="14"/>
  <c r="AW362" i="14"/>
  <c r="AV362" i="14"/>
  <c r="AU362" i="14"/>
  <c r="AT362" i="14"/>
  <c r="AW361" i="14"/>
  <c r="AV361" i="14"/>
  <c r="AU361" i="14"/>
  <c r="AT361" i="14"/>
  <c r="AW360" i="14"/>
  <c r="AV360" i="14"/>
  <c r="AU360" i="14"/>
  <c r="AT360" i="14"/>
  <c r="AW359" i="14"/>
  <c r="AV359" i="14"/>
  <c r="AU359" i="14"/>
  <c r="AT359" i="14"/>
  <c r="AW358" i="14"/>
  <c r="AV358" i="14"/>
  <c r="AU358" i="14"/>
  <c r="AT358" i="14"/>
  <c r="AW357" i="14"/>
  <c r="AV357" i="14"/>
  <c r="AU357" i="14"/>
  <c r="AT357" i="14"/>
  <c r="AW356" i="14"/>
  <c r="AV356" i="14"/>
  <c r="AU356" i="14"/>
  <c r="AT356" i="14"/>
  <c r="AW355" i="14"/>
  <c r="AV355" i="14"/>
  <c r="AU355" i="14"/>
  <c r="AT355" i="14"/>
  <c r="AW354" i="14"/>
  <c r="AV354" i="14"/>
  <c r="AU354" i="14"/>
  <c r="AT354" i="14"/>
  <c r="AW353" i="14"/>
  <c r="AV353" i="14"/>
  <c r="AU353" i="14"/>
  <c r="AT353" i="14"/>
  <c r="AW352" i="14"/>
  <c r="AV352" i="14"/>
  <c r="AU352" i="14"/>
  <c r="AT352" i="14"/>
  <c r="AW351" i="14"/>
  <c r="AV351" i="14"/>
  <c r="AU351" i="14"/>
  <c r="AT351" i="14"/>
  <c r="AW350" i="14"/>
  <c r="AV350" i="14"/>
  <c r="AU350" i="14"/>
  <c r="AT350" i="14"/>
  <c r="AW349" i="14"/>
  <c r="AV349" i="14"/>
  <c r="AU349" i="14"/>
  <c r="AT349" i="14"/>
  <c r="AW348" i="14"/>
  <c r="AV348" i="14"/>
  <c r="AU348" i="14"/>
  <c r="AT348" i="14"/>
  <c r="AW347" i="14"/>
  <c r="AV347" i="14"/>
  <c r="AU347" i="14"/>
  <c r="AT347" i="14"/>
  <c r="AW346" i="14"/>
  <c r="AV346" i="14"/>
  <c r="AU346" i="14"/>
  <c r="AT346" i="14"/>
  <c r="AW345" i="14"/>
  <c r="AV345" i="14"/>
  <c r="AU345" i="14"/>
  <c r="AT345" i="14"/>
  <c r="AW344" i="14"/>
  <c r="AV344" i="14"/>
  <c r="AU344" i="14"/>
  <c r="AT344" i="14"/>
  <c r="AW343" i="14"/>
  <c r="AV343" i="14"/>
  <c r="AU343" i="14"/>
  <c r="AT343" i="14"/>
  <c r="AW342" i="14"/>
  <c r="AV342" i="14"/>
  <c r="AU342" i="14"/>
  <c r="AT342" i="14"/>
  <c r="AW341" i="14"/>
  <c r="AV341" i="14"/>
  <c r="AU341" i="14"/>
  <c r="AT341" i="14"/>
  <c r="AW340" i="14"/>
  <c r="AV340" i="14"/>
  <c r="AU340" i="14"/>
  <c r="AT340" i="14"/>
  <c r="AW339" i="14"/>
  <c r="AV339" i="14"/>
  <c r="AU339" i="14"/>
  <c r="AT339" i="14"/>
  <c r="AW338" i="14"/>
  <c r="AV338" i="14"/>
  <c r="AU338" i="14"/>
  <c r="AT338" i="14"/>
  <c r="AW337" i="14"/>
  <c r="AV337" i="14"/>
  <c r="AU337" i="14"/>
  <c r="AT337" i="14"/>
  <c r="AW336" i="14"/>
  <c r="AV336" i="14"/>
  <c r="AU336" i="14"/>
  <c r="AT336" i="14"/>
  <c r="AW335" i="14"/>
  <c r="AV335" i="14"/>
  <c r="AU335" i="14"/>
  <c r="AT335" i="14"/>
  <c r="AW334" i="14"/>
  <c r="AV334" i="14"/>
  <c r="AU334" i="14"/>
  <c r="AT334" i="14"/>
  <c r="AW333" i="14"/>
  <c r="AV333" i="14"/>
  <c r="AU333" i="14"/>
  <c r="AT333" i="14"/>
  <c r="AW332" i="14"/>
  <c r="AV332" i="14"/>
  <c r="AU332" i="14"/>
  <c r="AT332" i="14"/>
  <c r="AW331" i="14"/>
  <c r="AV331" i="14"/>
  <c r="AU331" i="14"/>
  <c r="AT331" i="14"/>
  <c r="AW330" i="14"/>
  <c r="AV330" i="14"/>
  <c r="AU330" i="14"/>
  <c r="AT330" i="14"/>
  <c r="AW329" i="14"/>
  <c r="AV329" i="14"/>
  <c r="AU329" i="14"/>
  <c r="AT329" i="14"/>
  <c r="AW328" i="14"/>
  <c r="AV328" i="14"/>
  <c r="AU328" i="14"/>
  <c r="AT328" i="14"/>
  <c r="AW327" i="14"/>
  <c r="AV327" i="14"/>
  <c r="AU327" i="14"/>
  <c r="AT327" i="14"/>
  <c r="AW326" i="14"/>
  <c r="AV326" i="14"/>
  <c r="AU326" i="14"/>
  <c r="AT326" i="14"/>
  <c r="AW325" i="14"/>
  <c r="AV325" i="14"/>
  <c r="AU325" i="14"/>
  <c r="AT325" i="14"/>
  <c r="AW324" i="14"/>
  <c r="AV324" i="14"/>
  <c r="AU324" i="14"/>
  <c r="AT324" i="14"/>
  <c r="AW323" i="14"/>
  <c r="AV323" i="14"/>
  <c r="AU323" i="14"/>
  <c r="AT323" i="14"/>
  <c r="AW322" i="14"/>
  <c r="AV322" i="14"/>
  <c r="AU322" i="14"/>
  <c r="AT322" i="14"/>
  <c r="AW321" i="14"/>
  <c r="AV321" i="14"/>
  <c r="AU321" i="14"/>
  <c r="AT321" i="14"/>
  <c r="AW320" i="14"/>
  <c r="AV320" i="14"/>
  <c r="AU320" i="14"/>
  <c r="AT320" i="14"/>
  <c r="AW319" i="14"/>
  <c r="AV319" i="14"/>
  <c r="AU319" i="14"/>
  <c r="AT319" i="14"/>
  <c r="AW318" i="14"/>
  <c r="AV318" i="14"/>
  <c r="AU318" i="14"/>
  <c r="AT318" i="14"/>
  <c r="AW317" i="14"/>
  <c r="AV317" i="14"/>
  <c r="AU317" i="14"/>
  <c r="AT317" i="14"/>
  <c r="AW316" i="14"/>
  <c r="AV316" i="14"/>
  <c r="AU316" i="14"/>
  <c r="AT316" i="14"/>
  <c r="AW315" i="14"/>
  <c r="AV315" i="14"/>
  <c r="AU315" i="14"/>
  <c r="AT315" i="14"/>
  <c r="AW314" i="14"/>
  <c r="AV314" i="14"/>
  <c r="AU314" i="14"/>
  <c r="AT314" i="14"/>
  <c r="AW313" i="14"/>
  <c r="AV313" i="14"/>
  <c r="AU313" i="14"/>
  <c r="AT313" i="14"/>
  <c r="AW312" i="14"/>
  <c r="AV312" i="14"/>
  <c r="AU312" i="14"/>
  <c r="AT312" i="14"/>
  <c r="AW311" i="14"/>
  <c r="AV311" i="14"/>
  <c r="AU311" i="14"/>
  <c r="AT311" i="14"/>
  <c r="AW310" i="14"/>
  <c r="AV310" i="14"/>
  <c r="AU310" i="14"/>
  <c r="AT310" i="14"/>
  <c r="AW309" i="14"/>
  <c r="AV309" i="14"/>
  <c r="AU309" i="14"/>
  <c r="AT309" i="14"/>
  <c r="AW308" i="14"/>
  <c r="AV308" i="14"/>
  <c r="AU308" i="14"/>
  <c r="AT308" i="14"/>
  <c r="AW307" i="14"/>
  <c r="AV307" i="14"/>
  <c r="AU307" i="14"/>
  <c r="AT307" i="14"/>
  <c r="AW306" i="14"/>
  <c r="AV306" i="14"/>
  <c r="AU306" i="14"/>
  <c r="AT306" i="14"/>
  <c r="AW305" i="14"/>
  <c r="AV305" i="14"/>
  <c r="AU305" i="14"/>
  <c r="AT305" i="14"/>
  <c r="AW304" i="14"/>
  <c r="AV304" i="14"/>
  <c r="AU304" i="14"/>
  <c r="AT304" i="14"/>
  <c r="AW303" i="14"/>
  <c r="AV303" i="14"/>
  <c r="AU303" i="14"/>
  <c r="AT303" i="14"/>
  <c r="AW302" i="14"/>
  <c r="AV302" i="14"/>
  <c r="AU302" i="14"/>
  <c r="AT302" i="14"/>
  <c r="AW301" i="14"/>
  <c r="AV301" i="14"/>
  <c r="AU301" i="14"/>
  <c r="AT301" i="14"/>
  <c r="AW300" i="14"/>
  <c r="AV300" i="14"/>
  <c r="AU300" i="14"/>
  <c r="AT300" i="14"/>
  <c r="AW299" i="14"/>
  <c r="AV299" i="14"/>
  <c r="AU299" i="14"/>
  <c r="AT299" i="14"/>
  <c r="AW298" i="14"/>
  <c r="AV298" i="14"/>
  <c r="AU298" i="14"/>
  <c r="AT298" i="14"/>
  <c r="AW297" i="14"/>
  <c r="AV297" i="14"/>
  <c r="AU297" i="14"/>
  <c r="AT297" i="14"/>
  <c r="AW296" i="14"/>
  <c r="AV296" i="14"/>
  <c r="AU296" i="14"/>
  <c r="AT296" i="14"/>
  <c r="AW295" i="14"/>
  <c r="AV295" i="14"/>
  <c r="AU295" i="14"/>
  <c r="AT295" i="14"/>
  <c r="AW294" i="14"/>
  <c r="AV294" i="14"/>
  <c r="AU294" i="14"/>
  <c r="AT294" i="14"/>
  <c r="AW293" i="14"/>
  <c r="AV293" i="14"/>
  <c r="AU293" i="14"/>
  <c r="AT293" i="14"/>
  <c r="AW292" i="14"/>
  <c r="AV292" i="14"/>
  <c r="AU292" i="14"/>
  <c r="AT292" i="14"/>
  <c r="AW291" i="14"/>
  <c r="AV291" i="14"/>
  <c r="AU291" i="14"/>
  <c r="AT291" i="14"/>
  <c r="AW290" i="14"/>
  <c r="AV290" i="14"/>
  <c r="AU290" i="14"/>
  <c r="AT290" i="14"/>
  <c r="AW289" i="14"/>
  <c r="AV289" i="14"/>
  <c r="AU289" i="14"/>
  <c r="AT289" i="14"/>
  <c r="AW288" i="14"/>
  <c r="AV288" i="14"/>
  <c r="AU288" i="14"/>
  <c r="AT288" i="14"/>
  <c r="AW287" i="14"/>
  <c r="AV287" i="14"/>
  <c r="AU287" i="14"/>
  <c r="AT287" i="14"/>
  <c r="AW286" i="14"/>
  <c r="AV286" i="14"/>
  <c r="AU286" i="14"/>
  <c r="AT286" i="14"/>
  <c r="AW285" i="14"/>
  <c r="AV285" i="14"/>
  <c r="AU285" i="14"/>
  <c r="AT285" i="14"/>
  <c r="AW284" i="14"/>
  <c r="AV284" i="14"/>
  <c r="AU284" i="14"/>
  <c r="AT284" i="14"/>
  <c r="AW283" i="14"/>
  <c r="AV283" i="14"/>
  <c r="AU283" i="14"/>
  <c r="AT283" i="14"/>
  <c r="AW282" i="14"/>
  <c r="AV282" i="14"/>
  <c r="AU282" i="14"/>
  <c r="AT282" i="14"/>
  <c r="AW281" i="14"/>
  <c r="AV281" i="14"/>
  <c r="AU281" i="14"/>
  <c r="AT281" i="14"/>
  <c r="AW280" i="14"/>
  <c r="AV280" i="14"/>
  <c r="AU280" i="14"/>
  <c r="AT280" i="14"/>
  <c r="AW279" i="14"/>
  <c r="AV279" i="14"/>
  <c r="AU279" i="14"/>
  <c r="AT279" i="14"/>
  <c r="AW278" i="14"/>
  <c r="AV278" i="14"/>
  <c r="AU278" i="14"/>
  <c r="AT278" i="14"/>
  <c r="AW277" i="14"/>
  <c r="AV277" i="14"/>
  <c r="AU277" i="14"/>
  <c r="AT277" i="14"/>
  <c r="AW276" i="14"/>
  <c r="AV276" i="14"/>
  <c r="AU276" i="14"/>
  <c r="AT276" i="14"/>
  <c r="AW275" i="14"/>
  <c r="AV275" i="14"/>
  <c r="AU275" i="14"/>
  <c r="AT275" i="14"/>
  <c r="AW274" i="14"/>
  <c r="AV274" i="14"/>
  <c r="AU274" i="14"/>
  <c r="AT274" i="14"/>
  <c r="AW273" i="14"/>
  <c r="AV273" i="14"/>
  <c r="AU273" i="14"/>
  <c r="AT273" i="14"/>
  <c r="AW272" i="14"/>
  <c r="AV272" i="14"/>
  <c r="AU272" i="14"/>
  <c r="AT272" i="14"/>
  <c r="AW271" i="14"/>
  <c r="AV271" i="14"/>
  <c r="AU271" i="14"/>
  <c r="AT271" i="14"/>
  <c r="AW270" i="14"/>
  <c r="AV270" i="14"/>
  <c r="AU270" i="14"/>
  <c r="AT270" i="14"/>
  <c r="AW269" i="14"/>
  <c r="AV269" i="14"/>
  <c r="AU269" i="14"/>
  <c r="AT269" i="14"/>
  <c r="AW268" i="14"/>
  <c r="AV268" i="14"/>
  <c r="AU268" i="14"/>
  <c r="AT268" i="14"/>
  <c r="AW267" i="14"/>
  <c r="AV267" i="14"/>
  <c r="AU267" i="14"/>
  <c r="AT267" i="14"/>
  <c r="AW266" i="14"/>
  <c r="AV266" i="14"/>
  <c r="AU266" i="14"/>
  <c r="AT266" i="14"/>
  <c r="AW265" i="14"/>
  <c r="AV265" i="14"/>
  <c r="AU265" i="14"/>
  <c r="AT265" i="14"/>
  <c r="AW264" i="14"/>
  <c r="AV264" i="14"/>
  <c r="AU264" i="14"/>
  <c r="AT264" i="14"/>
  <c r="AW263" i="14"/>
  <c r="AV263" i="14"/>
  <c r="AU263" i="14"/>
  <c r="AT263" i="14"/>
  <c r="AW262" i="14"/>
  <c r="AV262" i="14"/>
  <c r="AU262" i="14"/>
  <c r="AT262" i="14"/>
  <c r="AW261" i="14"/>
  <c r="AV261" i="14"/>
  <c r="AU261" i="14"/>
  <c r="AT261" i="14"/>
  <c r="AW260" i="14"/>
  <c r="AV260" i="14"/>
  <c r="AU260" i="14"/>
  <c r="AT260" i="14"/>
  <c r="AW259" i="14"/>
  <c r="AV259" i="14"/>
  <c r="AU259" i="14"/>
  <c r="AT259" i="14"/>
  <c r="AW258" i="14"/>
  <c r="AV258" i="14"/>
  <c r="AU258" i="14"/>
  <c r="AT258" i="14"/>
  <c r="AW257" i="14"/>
  <c r="AV257" i="14"/>
  <c r="AU257" i="14"/>
  <c r="AT257" i="14"/>
  <c r="AW256" i="14"/>
  <c r="AV256" i="14"/>
  <c r="AU256" i="14"/>
  <c r="AT256" i="14"/>
  <c r="AW255" i="14"/>
  <c r="AV255" i="14"/>
  <c r="AU255" i="14"/>
  <c r="AT255" i="14"/>
  <c r="AW254" i="14"/>
  <c r="AV254" i="14"/>
  <c r="AU254" i="14"/>
  <c r="AT254" i="14"/>
  <c r="AW253" i="14"/>
  <c r="AV253" i="14"/>
  <c r="AU253" i="14"/>
  <c r="AT253" i="14"/>
  <c r="AW252" i="14"/>
  <c r="AV252" i="14"/>
  <c r="AU252" i="14"/>
  <c r="AT252" i="14"/>
  <c r="AW251" i="14"/>
  <c r="AV251" i="14"/>
  <c r="AU251" i="14"/>
  <c r="AT251" i="14"/>
  <c r="AW250" i="14"/>
  <c r="AV250" i="14"/>
  <c r="AU250" i="14"/>
  <c r="AT250" i="14"/>
  <c r="AW249" i="14"/>
  <c r="AV249" i="14"/>
  <c r="AU249" i="14"/>
  <c r="AT249" i="14"/>
  <c r="AW248" i="14"/>
  <c r="AV248" i="14"/>
  <c r="AU248" i="14"/>
  <c r="AT248" i="14"/>
  <c r="AW247" i="14"/>
  <c r="AV247" i="14"/>
  <c r="AU247" i="14"/>
  <c r="AT247" i="14"/>
  <c r="AW246" i="14"/>
  <c r="AV246" i="14"/>
  <c r="AU246" i="14"/>
  <c r="AT246" i="14"/>
  <c r="AW245" i="14"/>
  <c r="AV245" i="14"/>
  <c r="AU245" i="14"/>
  <c r="AT245" i="14"/>
  <c r="AW244" i="14"/>
  <c r="AV244" i="14"/>
  <c r="AU244" i="14"/>
  <c r="AT244" i="14"/>
  <c r="AW243" i="14"/>
  <c r="AV243" i="14"/>
  <c r="AU243" i="14"/>
  <c r="AT243" i="14"/>
  <c r="AW242" i="14"/>
  <c r="AV242" i="14"/>
  <c r="AU242" i="14"/>
  <c r="AT242" i="14"/>
  <c r="AW241" i="14"/>
  <c r="AV241" i="14"/>
  <c r="AU241" i="14"/>
  <c r="AT241" i="14"/>
  <c r="AW240" i="14"/>
  <c r="AV240" i="14"/>
  <c r="AU240" i="14"/>
  <c r="AT240" i="14"/>
  <c r="AW239" i="14"/>
  <c r="AV239" i="14"/>
  <c r="AU239" i="14"/>
  <c r="AT239" i="14"/>
  <c r="AW238" i="14"/>
  <c r="AV238" i="14"/>
  <c r="AU238" i="14"/>
  <c r="AT238" i="14"/>
  <c r="AW237" i="14"/>
  <c r="AV237" i="14"/>
  <c r="AU237" i="14"/>
  <c r="AT237" i="14"/>
  <c r="AW236" i="14"/>
  <c r="AV236" i="14"/>
  <c r="AU236" i="14"/>
  <c r="AT236" i="14"/>
  <c r="AW235" i="14"/>
  <c r="AV235" i="14"/>
  <c r="AU235" i="14"/>
  <c r="AT235" i="14"/>
  <c r="AW234" i="14"/>
  <c r="AV234" i="14"/>
  <c r="AU234" i="14"/>
  <c r="AT234" i="14"/>
  <c r="AW233" i="14"/>
  <c r="AV233" i="14"/>
  <c r="AU233" i="14"/>
  <c r="AT233" i="14"/>
  <c r="AW232" i="14"/>
  <c r="AV232" i="14"/>
  <c r="AU232" i="14"/>
  <c r="AT232" i="14"/>
  <c r="AW231" i="14"/>
  <c r="AV231" i="14"/>
  <c r="AU231" i="14"/>
  <c r="AT231" i="14"/>
  <c r="AW230" i="14"/>
  <c r="AV230" i="14"/>
  <c r="AU230" i="14"/>
  <c r="AT230" i="14"/>
  <c r="AW229" i="14"/>
  <c r="AV229" i="14"/>
  <c r="AU229" i="14"/>
  <c r="AT229" i="14"/>
  <c r="AW228" i="14"/>
  <c r="AV228" i="14"/>
  <c r="AU228" i="14"/>
  <c r="AT228" i="14"/>
  <c r="AW227" i="14"/>
  <c r="AV227" i="14"/>
  <c r="AU227" i="14"/>
  <c r="AT227" i="14"/>
  <c r="AW226" i="14"/>
  <c r="AV226" i="14"/>
  <c r="AU226" i="14"/>
  <c r="AT226" i="14"/>
  <c r="AW225" i="14"/>
  <c r="AV225" i="14"/>
  <c r="AU225" i="14"/>
  <c r="AT225" i="14"/>
  <c r="AW224" i="14"/>
  <c r="AV224" i="14"/>
  <c r="AU224" i="14"/>
  <c r="AT224" i="14"/>
  <c r="AW223" i="14"/>
  <c r="AV223" i="14"/>
  <c r="AU223" i="14"/>
  <c r="AT223" i="14"/>
  <c r="AW222" i="14"/>
  <c r="AV222" i="14"/>
  <c r="AU222" i="14"/>
  <c r="AT222" i="14"/>
  <c r="AW221" i="14"/>
  <c r="AV221" i="14"/>
  <c r="AU221" i="14"/>
  <c r="AT221" i="14"/>
  <c r="AW220" i="14"/>
  <c r="AV220" i="14"/>
  <c r="AU220" i="14"/>
  <c r="AT220" i="14"/>
  <c r="AW219" i="14"/>
  <c r="AV219" i="14"/>
  <c r="AU219" i="14"/>
  <c r="AT219" i="14"/>
  <c r="AW218" i="14"/>
  <c r="AV218" i="14"/>
  <c r="AU218" i="14"/>
  <c r="AT218" i="14"/>
  <c r="AW217" i="14"/>
  <c r="AV217" i="14"/>
  <c r="AU217" i="14"/>
  <c r="AT217" i="14"/>
  <c r="AW216" i="14"/>
  <c r="AV216" i="14"/>
  <c r="AU216" i="14"/>
  <c r="AT216" i="14"/>
  <c r="AW215" i="14"/>
  <c r="AV215" i="14"/>
  <c r="AU215" i="14"/>
  <c r="AT215" i="14"/>
  <c r="AW214" i="14"/>
  <c r="AV214" i="14"/>
  <c r="AU214" i="14"/>
  <c r="AT214" i="14"/>
  <c r="AW213" i="14"/>
  <c r="AV213" i="14"/>
  <c r="AU213" i="14"/>
  <c r="AT213" i="14"/>
  <c r="AW212" i="14"/>
  <c r="AV212" i="14"/>
  <c r="AU212" i="14"/>
  <c r="AT212" i="14"/>
  <c r="AW211" i="14"/>
  <c r="AV211" i="14"/>
  <c r="AU211" i="14"/>
  <c r="AT211" i="14"/>
  <c r="AW210" i="14"/>
  <c r="AV210" i="14"/>
  <c r="AU210" i="14"/>
  <c r="AT210" i="14"/>
  <c r="AW209" i="14"/>
  <c r="AV209" i="14"/>
  <c r="AU209" i="14"/>
  <c r="AT209" i="14"/>
  <c r="AW208" i="14"/>
  <c r="AV208" i="14"/>
  <c r="AU208" i="14"/>
  <c r="AT208" i="14"/>
  <c r="AW207" i="14"/>
  <c r="AV207" i="14"/>
  <c r="AU207" i="14"/>
  <c r="AT207" i="14"/>
  <c r="AW206" i="14"/>
  <c r="AV206" i="14"/>
  <c r="AU206" i="14"/>
  <c r="AT206" i="14"/>
  <c r="AW205" i="14"/>
  <c r="AV205" i="14"/>
  <c r="AU205" i="14"/>
  <c r="AT205" i="14"/>
  <c r="AW204" i="14"/>
  <c r="AV204" i="14"/>
  <c r="AU204" i="14"/>
  <c r="AT204" i="14"/>
  <c r="AW203" i="14"/>
  <c r="AV203" i="14"/>
  <c r="AU203" i="14"/>
  <c r="AT203" i="14"/>
  <c r="AW202" i="14"/>
  <c r="AV202" i="14"/>
  <c r="AU202" i="14"/>
  <c r="AT202" i="14"/>
  <c r="AW201" i="14"/>
  <c r="AV201" i="14"/>
  <c r="AU201" i="14"/>
  <c r="AT201" i="14"/>
  <c r="AW200" i="14"/>
  <c r="AV200" i="14"/>
  <c r="AU200" i="14"/>
  <c r="AT200" i="14"/>
  <c r="AW199" i="14"/>
  <c r="AV199" i="14"/>
  <c r="AU199" i="14"/>
  <c r="AT199" i="14"/>
  <c r="AW198" i="14"/>
  <c r="AV198" i="14"/>
  <c r="AU198" i="14"/>
  <c r="AT198" i="14"/>
  <c r="AW197" i="14"/>
  <c r="AV197" i="14"/>
  <c r="AU197" i="14"/>
  <c r="AT197" i="14"/>
  <c r="AW196" i="14"/>
  <c r="AV196" i="14"/>
  <c r="AU196" i="14"/>
  <c r="AT196" i="14"/>
  <c r="AW195" i="14"/>
  <c r="AV195" i="14"/>
  <c r="AU195" i="14"/>
  <c r="AT195" i="14"/>
  <c r="AW194" i="14"/>
  <c r="AV194" i="14"/>
  <c r="AU194" i="14"/>
  <c r="AT194" i="14"/>
  <c r="AW193" i="14"/>
  <c r="AV193" i="14"/>
  <c r="AU193" i="14"/>
  <c r="AT193" i="14"/>
  <c r="AW192" i="14"/>
  <c r="AV192" i="14"/>
  <c r="AU192" i="14"/>
  <c r="AT192" i="14"/>
  <c r="AW191" i="14"/>
  <c r="AV191" i="14"/>
  <c r="AU191" i="14"/>
  <c r="AT191" i="14"/>
  <c r="AW190" i="14"/>
  <c r="AV190" i="14"/>
  <c r="AU190" i="14"/>
  <c r="AT190" i="14"/>
  <c r="AW189" i="14"/>
  <c r="AV189" i="14"/>
  <c r="AU189" i="14"/>
  <c r="AT189" i="14"/>
  <c r="AW188" i="14"/>
  <c r="AV188" i="14"/>
  <c r="AU188" i="14"/>
  <c r="AT188" i="14"/>
  <c r="AW187" i="14"/>
  <c r="AV187" i="14"/>
  <c r="AU187" i="14"/>
  <c r="AT187" i="14"/>
  <c r="AW186" i="14"/>
  <c r="AV186" i="14"/>
  <c r="AU186" i="14"/>
  <c r="AT186" i="14"/>
  <c r="AW185" i="14"/>
  <c r="AV185" i="14"/>
  <c r="AU185" i="14"/>
  <c r="AT185" i="14"/>
  <c r="AW184" i="14"/>
  <c r="AV184" i="14"/>
  <c r="AU184" i="14"/>
  <c r="AT184" i="14"/>
  <c r="AW183" i="14"/>
  <c r="AV183" i="14"/>
  <c r="AU183" i="14"/>
  <c r="AT183" i="14"/>
  <c r="AW182" i="14"/>
  <c r="AV182" i="14"/>
  <c r="AU182" i="14"/>
  <c r="AT182" i="14"/>
  <c r="AW181" i="14"/>
  <c r="AV181" i="14"/>
  <c r="AU181" i="14"/>
  <c r="AT181" i="14"/>
  <c r="AW180" i="14"/>
  <c r="AV180" i="14"/>
  <c r="AU180" i="14"/>
  <c r="AT180" i="14"/>
  <c r="AW179" i="14"/>
  <c r="AV179" i="14"/>
  <c r="AU179" i="14"/>
  <c r="AT179" i="14"/>
  <c r="AW178" i="14"/>
  <c r="AV178" i="14"/>
  <c r="AU178" i="14"/>
  <c r="AT178" i="14"/>
  <c r="AW177" i="14"/>
  <c r="AV177" i="14"/>
  <c r="AU177" i="14"/>
  <c r="AT177" i="14"/>
  <c r="AW176" i="14"/>
  <c r="AV176" i="14"/>
  <c r="AU176" i="14"/>
  <c r="AT176" i="14"/>
  <c r="AW175" i="14"/>
  <c r="AV175" i="14"/>
  <c r="AU175" i="14"/>
  <c r="AT175" i="14"/>
  <c r="AW174" i="14"/>
  <c r="AV174" i="14"/>
  <c r="AU174" i="14"/>
  <c r="AT174" i="14"/>
  <c r="AW173" i="14"/>
  <c r="AV173" i="14"/>
  <c r="AU173" i="14"/>
  <c r="AT173" i="14"/>
  <c r="AW172" i="14"/>
  <c r="AV172" i="14"/>
  <c r="AU172" i="14"/>
  <c r="AT172" i="14"/>
  <c r="AW171" i="14"/>
  <c r="AV171" i="14"/>
  <c r="AU171" i="14"/>
  <c r="AT171" i="14"/>
  <c r="AW170" i="14"/>
  <c r="AV170" i="14"/>
  <c r="AU170" i="14"/>
  <c r="AT170" i="14"/>
  <c r="AW169" i="14"/>
  <c r="AV169" i="14"/>
  <c r="AU169" i="14"/>
  <c r="AT169" i="14"/>
  <c r="AW168" i="14"/>
  <c r="AV168" i="14"/>
  <c r="AU168" i="14"/>
  <c r="AT168" i="14"/>
  <c r="AW167" i="14"/>
  <c r="AV167" i="14"/>
  <c r="AU167" i="14"/>
  <c r="AT167" i="14"/>
  <c r="AW166" i="14"/>
  <c r="AV166" i="14"/>
  <c r="AU166" i="14"/>
  <c r="AT166" i="14"/>
  <c r="AW165" i="14"/>
  <c r="AV165" i="14"/>
  <c r="AU165" i="14"/>
  <c r="AT165" i="14"/>
  <c r="AW164" i="14"/>
  <c r="AV164" i="14"/>
  <c r="AU164" i="14"/>
  <c r="AT164" i="14"/>
  <c r="AW163" i="14"/>
  <c r="AV163" i="14"/>
  <c r="AU163" i="14"/>
  <c r="AT163" i="14"/>
  <c r="AW162" i="14"/>
  <c r="AV162" i="14"/>
  <c r="AU162" i="14"/>
  <c r="AT162" i="14"/>
  <c r="AW161" i="14"/>
  <c r="AV161" i="14"/>
  <c r="AU161" i="14"/>
  <c r="AT161" i="14"/>
  <c r="AW160" i="14"/>
  <c r="AV160" i="14"/>
  <c r="AU160" i="14"/>
  <c r="AT160" i="14"/>
  <c r="AW159" i="14"/>
  <c r="AV159" i="14"/>
  <c r="AU159" i="14"/>
  <c r="AT159" i="14"/>
  <c r="AW158" i="14"/>
  <c r="AV158" i="14"/>
  <c r="AU158" i="14"/>
  <c r="AT158" i="14"/>
  <c r="AW157" i="14"/>
  <c r="AV157" i="14"/>
  <c r="AU157" i="14"/>
  <c r="AT157" i="14"/>
  <c r="AW156" i="14"/>
  <c r="AV156" i="14"/>
  <c r="AU156" i="14"/>
  <c r="AT156" i="14"/>
  <c r="AW155" i="14"/>
  <c r="AV155" i="14"/>
  <c r="AU155" i="14"/>
  <c r="AT155" i="14"/>
  <c r="AW154" i="14"/>
  <c r="AV154" i="14"/>
  <c r="AU154" i="14"/>
  <c r="AT154" i="14"/>
  <c r="AW153" i="14"/>
  <c r="AV153" i="14"/>
  <c r="AU153" i="14"/>
  <c r="AT153" i="14"/>
  <c r="AW152" i="14"/>
  <c r="AV152" i="14"/>
  <c r="AU152" i="14"/>
  <c r="AT152" i="14"/>
  <c r="AW151" i="14"/>
  <c r="AV151" i="14"/>
  <c r="AU151" i="14"/>
  <c r="AT151" i="14"/>
  <c r="AW150" i="14"/>
  <c r="AV150" i="14"/>
  <c r="AU150" i="14"/>
  <c r="AT150" i="14"/>
  <c r="AW149" i="14"/>
  <c r="AV149" i="14"/>
  <c r="AU149" i="14"/>
  <c r="AT149" i="14"/>
  <c r="AW148" i="14"/>
  <c r="AV148" i="14"/>
  <c r="AU148" i="14"/>
  <c r="AT148" i="14"/>
  <c r="AW147" i="14"/>
  <c r="AV147" i="14"/>
  <c r="AU147" i="14"/>
  <c r="AT147" i="14"/>
  <c r="AW146" i="14"/>
  <c r="AV146" i="14"/>
  <c r="AU146" i="14"/>
  <c r="AT146" i="14"/>
  <c r="AW145" i="14"/>
  <c r="AV145" i="14"/>
  <c r="AU145" i="14"/>
  <c r="AT145" i="14"/>
  <c r="AW144" i="14"/>
  <c r="AV144" i="14"/>
  <c r="AU144" i="14"/>
  <c r="AT144" i="14"/>
  <c r="AW143" i="14"/>
  <c r="AV143" i="14"/>
  <c r="AU143" i="14"/>
  <c r="AT143" i="14"/>
  <c r="AW142" i="14"/>
  <c r="AV142" i="14"/>
  <c r="AU142" i="14"/>
  <c r="AT142" i="14"/>
  <c r="AW141" i="14"/>
  <c r="AV141" i="14"/>
  <c r="AU141" i="14"/>
  <c r="AT141" i="14"/>
  <c r="AW140" i="14"/>
  <c r="AV140" i="14"/>
  <c r="AU140" i="14"/>
  <c r="AT140" i="14"/>
  <c r="AW139" i="14"/>
  <c r="AV139" i="14"/>
  <c r="AU139" i="14"/>
  <c r="AT139" i="14"/>
  <c r="AW138" i="14"/>
  <c r="AV138" i="14"/>
  <c r="AU138" i="14"/>
  <c r="AT138" i="14"/>
  <c r="AW137" i="14"/>
  <c r="AV137" i="14"/>
  <c r="AU137" i="14"/>
  <c r="AT137" i="14"/>
  <c r="AW136" i="14"/>
  <c r="AV136" i="14"/>
  <c r="AU136" i="14"/>
  <c r="AT136" i="14"/>
  <c r="AW135" i="14"/>
  <c r="AV135" i="14"/>
  <c r="AU135" i="14"/>
  <c r="AT135" i="14"/>
  <c r="AW134" i="14"/>
  <c r="AV134" i="14"/>
  <c r="AU134" i="14"/>
  <c r="AT134" i="14"/>
  <c r="AW133" i="14"/>
  <c r="AV133" i="14"/>
  <c r="AU133" i="14"/>
  <c r="AT133" i="14"/>
  <c r="AW132" i="14"/>
  <c r="AV132" i="14"/>
  <c r="AU132" i="14"/>
  <c r="AT132" i="14"/>
  <c r="AW131" i="14"/>
  <c r="AV131" i="14"/>
  <c r="AU131" i="14"/>
  <c r="AT131" i="14"/>
  <c r="AW130" i="14"/>
  <c r="AV130" i="14"/>
  <c r="AU130" i="14"/>
  <c r="AT130" i="14"/>
  <c r="AW129" i="14"/>
  <c r="AV129" i="14"/>
  <c r="AU129" i="14"/>
  <c r="AT129" i="14"/>
  <c r="AW128" i="14"/>
  <c r="AV128" i="14"/>
  <c r="AU128" i="14"/>
  <c r="AT128" i="14"/>
  <c r="AW127" i="14"/>
  <c r="AV127" i="14"/>
  <c r="AU127" i="14"/>
  <c r="AT127" i="14"/>
  <c r="AW126" i="14"/>
  <c r="AV126" i="14"/>
  <c r="AU126" i="14"/>
  <c r="AT126" i="14"/>
  <c r="AW125" i="14"/>
  <c r="AV125" i="14"/>
  <c r="AU125" i="14"/>
  <c r="AT125" i="14"/>
  <c r="AW124" i="14"/>
  <c r="AV124" i="14"/>
  <c r="AU124" i="14"/>
  <c r="AT124" i="14"/>
  <c r="AW123" i="14"/>
  <c r="AV123" i="14"/>
  <c r="AU123" i="14"/>
  <c r="AT123" i="14"/>
  <c r="AW122" i="14"/>
  <c r="AV122" i="14"/>
  <c r="AU122" i="14"/>
  <c r="AT122" i="14"/>
  <c r="AW121" i="14"/>
  <c r="AV121" i="14"/>
  <c r="AU121" i="14"/>
  <c r="AT121" i="14"/>
  <c r="AW120" i="14"/>
  <c r="AV120" i="14"/>
  <c r="AU120" i="14"/>
  <c r="AT120" i="14"/>
  <c r="AW119" i="14"/>
  <c r="AV119" i="14"/>
  <c r="AU119" i="14"/>
  <c r="AT119" i="14"/>
  <c r="AW118" i="14"/>
  <c r="AV118" i="14"/>
  <c r="AU118" i="14"/>
  <c r="AT118" i="14"/>
  <c r="AW117" i="14"/>
  <c r="AV117" i="14"/>
  <c r="AU117" i="14"/>
  <c r="AT117" i="14"/>
  <c r="AW116" i="14"/>
  <c r="AV116" i="14"/>
  <c r="AU116" i="14"/>
  <c r="AT116" i="14"/>
  <c r="AW115" i="14"/>
  <c r="AV115" i="14"/>
  <c r="AU115" i="14"/>
  <c r="AT115" i="14"/>
  <c r="AW114" i="14"/>
  <c r="AV114" i="14"/>
  <c r="AU114" i="14"/>
  <c r="AT114" i="14"/>
  <c r="AW113" i="14"/>
  <c r="AV113" i="14"/>
  <c r="AU113" i="14"/>
  <c r="AT113" i="14"/>
  <c r="AW112" i="14"/>
  <c r="AV112" i="14"/>
  <c r="AU112" i="14"/>
  <c r="AT112" i="14"/>
  <c r="AW111" i="14"/>
  <c r="AV111" i="14"/>
  <c r="AU111" i="14"/>
  <c r="AT111" i="14"/>
  <c r="AW110" i="14"/>
  <c r="AV110" i="14"/>
  <c r="AU110" i="14"/>
  <c r="AT110" i="14"/>
  <c r="AW109" i="14"/>
  <c r="AV109" i="14"/>
  <c r="AU109" i="14"/>
  <c r="AT109" i="14"/>
  <c r="AW108" i="14"/>
  <c r="AV108" i="14"/>
  <c r="AU108" i="14"/>
  <c r="AT108" i="14"/>
  <c r="AW107" i="14"/>
  <c r="AV107" i="14"/>
  <c r="AU107" i="14"/>
  <c r="AT107" i="14"/>
  <c r="AW106" i="14"/>
  <c r="AV106" i="14"/>
  <c r="AU106" i="14"/>
  <c r="AT106" i="14"/>
  <c r="AW105" i="14"/>
  <c r="AV105" i="14"/>
  <c r="AU105" i="14"/>
  <c r="AT105" i="14"/>
  <c r="AW104" i="14"/>
  <c r="AV104" i="14"/>
  <c r="AU104" i="14"/>
  <c r="AT104" i="14"/>
  <c r="AW103" i="14"/>
  <c r="AV103" i="14"/>
  <c r="AU103" i="14"/>
  <c r="AT103" i="14"/>
  <c r="AW102" i="14"/>
  <c r="AV102" i="14"/>
  <c r="AU102" i="14"/>
  <c r="AT102" i="14"/>
  <c r="AW101" i="14"/>
  <c r="AV101" i="14"/>
  <c r="AU101" i="14"/>
  <c r="AT101" i="14"/>
  <c r="AW100" i="14"/>
  <c r="AV100" i="14"/>
  <c r="AU100" i="14"/>
  <c r="AT100" i="14"/>
  <c r="AW99" i="14"/>
  <c r="AV99" i="14"/>
  <c r="AU99" i="14"/>
  <c r="AT99" i="14"/>
  <c r="AW98" i="14"/>
  <c r="AV98" i="14"/>
  <c r="AU98" i="14"/>
  <c r="AT98" i="14"/>
  <c r="AW97" i="14"/>
  <c r="AV97" i="14"/>
  <c r="AU97" i="14"/>
  <c r="AT97" i="14"/>
  <c r="AW96" i="14"/>
  <c r="AV96" i="14"/>
  <c r="AU96" i="14"/>
  <c r="AT96" i="14"/>
  <c r="AW95" i="14"/>
  <c r="AV95" i="14"/>
  <c r="AU95" i="14"/>
  <c r="AT95" i="14"/>
  <c r="AW94" i="14"/>
  <c r="AV94" i="14"/>
  <c r="AU94" i="14"/>
  <c r="AT94" i="14"/>
  <c r="AW93" i="14"/>
  <c r="AV93" i="14"/>
  <c r="AU93" i="14"/>
  <c r="AT93" i="14"/>
  <c r="AW92" i="14"/>
  <c r="AV92" i="14"/>
  <c r="AU92" i="14"/>
  <c r="AT92" i="14"/>
  <c r="AW91" i="14"/>
  <c r="AV91" i="14"/>
  <c r="AU91" i="14"/>
  <c r="AT91" i="14"/>
  <c r="AW90" i="14"/>
  <c r="AV90" i="14"/>
  <c r="AU90" i="14"/>
  <c r="AT90" i="14"/>
  <c r="AW89" i="14"/>
  <c r="AV89" i="14"/>
  <c r="AU89" i="14"/>
  <c r="AT89" i="14"/>
  <c r="AW88" i="14"/>
  <c r="AV88" i="14"/>
  <c r="AU88" i="14"/>
  <c r="AT88" i="14"/>
  <c r="AW87" i="14"/>
  <c r="AV87" i="14"/>
  <c r="AU87" i="14"/>
  <c r="AT87" i="14"/>
  <c r="AW86" i="14"/>
  <c r="AV86" i="14"/>
  <c r="AU86" i="14"/>
  <c r="AT86" i="14"/>
  <c r="AW85" i="14"/>
  <c r="AV85" i="14"/>
  <c r="AU85" i="14"/>
  <c r="AT85" i="14"/>
  <c r="AW84" i="14"/>
  <c r="AV84" i="14"/>
  <c r="AU84" i="14"/>
  <c r="AT84" i="14"/>
  <c r="AW83" i="14"/>
  <c r="AV83" i="14"/>
  <c r="AU83" i="14"/>
  <c r="AT83" i="14"/>
  <c r="AW82" i="14"/>
  <c r="AV82" i="14"/>
  <c r="AU82" i="14"/>
  <c r="AT82" i="14"/>
  <c r="AW81" i="14"/>
  <c r="AV81" i="14"/>
  <c r="AU81" i="14"/>
  <c r="AT81" i="14"/>
  <c r="AW80" i="14"/>
  <c r="AV80" i="14"/>
  <c r="AU80" i="14"/>
  <c r="AT80" i="14"/>
  <c r="AW79" i="14"/>
  <c r="AV79" i="14"/>
  <c r="AU79" i="14"/>
  <c r="AT79" i="14"/>
  <c r="AW78" i="14"/>
  <c r="AV78" i="14"/>
  <c r="AU78" i="14"/>
  <c r="AT78" i="14"/>
  <c r="AW77" i="14"/>
  <c r="AV77" i="14"/>
  <c r="AU77" i="14"/>
  <c r="AT77" i="14"/>
  <c r="AW76" i="14"/>
  <c r="AV76" i="14"/>
  <c r="AU76" i="14"/>
  <c r="AT76" i="14"/>
  <c r="AW75" i="14"/>
  <c r="AV75" i="14"/>
  <c r="AU75" i="14"/>
  <c r="AT75" i="14"/>
  <c r="AW74" i="14"/>
  <c r="AV74" i="14"/>
  <c r="AU74" i="14"/>
  <c r="AT74" i="14"/>
  <c r="AW73" i="14"/>
  <c r="AV73" i="14"/>
  <c r="AU73" i="14"/>
  <c r="AT73" i="14"/>
  <c r="AW72" i="14"/>
  <c r="AV72" i="14"/>
  <c r="AU72" i="14"/>
  <c r="AT72" i="14"/>
  <c r="AW71" i="14"/>
  <c r="AV71" i="14"/>
  <c r="AU71" i="14"/>
  <c r="AT71" i="14"/>
  <c r="AW70" i="14"/>
  <c r="AV70" i="14"/>
  <c r="AU70" i="14"/>
  <c r="AT70" i="14"/>
  <c r="AW69" i="14"/>
  <c r="AV69" i="14"/>
  <c r="AU69" i="14"/>
  <c r="AT69" i="14"/>
  <c r="AW68" i="14"/>
  <c r="AV68" i="14"/>
  <c r="AU68" i="14"/>
  <c r="AT68" i="14"/>
  <c r="AW67" i="14"/>
  <c r="AV67" i="14"/>
  <c r="AU67" i="14"/>
  <c r="AT67" i="14"/>
  <c r="AW66" i="14"/>
  <c r="AV66" i="14"/>
  <c r="AU66" i="14"/>
  <c r="AT66" i="14"/>
  <c r="AW65" i="14"/>
  <c r="AV65" i="14"/>
  <c r="AU65" i="14"/>
  <c r="AT65" i="14"/>
  <c r="AW64" i="14"/>
  <c r="AV64" i="14"/>
  <c r="AU64" i="14"/>
  <c r="AT64" i="14"/>
  <c r="AW63" i="14"/>
  <c r="AV63" i="14"/>
  <c r="AU63" i="14"/>
  <c r="AT63" i="14"/>
  <c r="AW62" i="14"/>
  <c r="AV62" i="14"/>
  <c r="AU62" i="14"/>
  <c r="AT62" i="14"/>
  <c r="AW61" i="14"/>
  <c r="AV61" i="14"/>
  <c r="AU61" i="14"/>
  <c r="AT61" i="14"/>
  <c r="AW60" i="14"/>
  <c r="AV60" i="14"/>
  <c r="AU60" i="14"/>
  <c r="AT60" i="14"/>
  <c r="AW59" i="14"/>
  <c r="AV59" i="14"/>
  <c r="AU59" i="14"/>
  <c r="AT59" i="14"/>
  <c r="AW58" i="14"/>
  <c r="AV58" i="14"/>
  <c r="AU58" i="14"/>
  <c r="AT58" i="14"/>
  <c r="AW57" i="14"/>
  <c r="AV57" i="14"/>
  <c r="AU57" i="14"/>
  <c r="AT57" i="14"/>
  <c r="AW56" i="14"/>
  <c r="AV56" i="14"/>
  <c r="AU56" i="14"/>
  <c r="AT56" i="14"/>
  <c r="AW55" i="14"/>
  <c r="AV55" i="14"/>
  <c r="AU55" i="14"/>
  <c r="AT55" i="14"/>
  <c r="AW54" i="14"/>
  <c r="AV54" i="14"/>
  <c r="AU54" i="14"/>
  <c r="AT54" i="14"/>
  <c r="AW53" i="14"/>
  <c r="AV53" i="14"/>
  <c r="AU53" i="14"/>
  <c r="AT53" i="14"/>
  <c r="AW52" i="14"/>
  <c r="AV52" i="14"/>
  <c r="AU52" i="14"/>
  <c r="AT52" i="14"/>
  <c r="AW51" i="14"/>
  <c r="AV51" i="14"/>
  <c r="AU51" i="14"/>
  <c r="AT51" i="14"/>
  <c r="AW50" i="14"/>
  <c r="AV50" i="14"/>
  <c r="AU50" i="14"/>
  <c r="AT50" i="14"/>
  <c r="AW49" i="14"/>
  <c r="AV49" i="14"/>
  <c r="AU49" i="14"/>
  <c r="AT49" i="14"/>
  <c r="AW48" i="14"/>
  <c r="AV48" i="14"/>
  <c r="AU48" i="14"/>
  <c r="AT48" i="14"/>
  <c r="AW47" i="14"/>
  <c r="AV47" i="14"/>
  <c r="AU47" i="14"/>
  <c r="AT47" i="14"/>
  <c r="AW46" i="14"/>
  <c r="AV46" i="14"/>
  <c r="AU46" i="14"/>
  <c r="AT46" i="14"/>
  <c r="AW45" i="14"/>
  <c r="AV45" i="14"/>
  <c r="AU45" i="14"/>
  <c r="AT45" i="14"/>
  <c r="AW44" i="14"/>
  <c r="AV44" i="14"/>
  <c r="AU44" i="14"/>
  <c r="AT44" i="14"/>
  <c r="AW43" i="14"/>
  <c r="AV43" i="14"/>
  <c r="AU43" i="14"/>
  <c r="AT43" i="14"/>
  <c r="AW42" i="14"/>
  <c r="AV42" i="14"/>
  <c r="AU42" i="14"/>
  <c r="AT42" i="14"/>
  <c r="AW41" i="14"/>
  <c r="AV41" i="14"/>
  <c r="AU41" i="14"/>
  <c r="AT41" i="14"/>
  <c r="AW40" i="14"/>
  <c r="AV40" i="14"/>
  <c r="AU40" i="14"/>
  <c r="AT40" i="14"/>
  <c r="AW39" i="14"/>
  <c r="AV39" i="14"/>
  <c r="AU39" i="14"/>
  <c r="AT39" i="14"/>
  <c r="AW38" i="14"/>
  <c r="AV38" i="14"/>
  <c r="AU38" i="14"/>
  <c r="AT38" i="14"/>
  <c r="AW37" i="14"/>
  <c r="AV37" i="14"/>
  <c r="AU37" i="14"/>
  <c r="AT37" i="14"/>
  <c r="AW36" i="14"/>
  <c r="AV36" i="14"/>
  <c r="AU36" i="14"/>
  <c r="AT36" i="14"/>
  <c r="AW35" i="14"/>
  <c r="AV35" i="14"/>
  <c r="AU35" i="14"/>
  <c r="AT35" i="14"/>
  <c r="AW34" i="14"/>
  <c r="AV34" i="14"/>
  <c r="AU34" i="14"/>
  <c r="AT34" i="14"/>
  <c r="AW33" i="14"/>
  <c r="AV33" i="14"/>
  <c r="AU33" i="14"/>
  <c r="AT33" i="14"/>
  <c r="AW32" i="14"/>
  <c r="AV32" i="14"/>
  <c r="AU32" i="14"/>
  <c r="AT32" i="14"/>
  <c r="AW31" i="14"/>
  <c r="AV31" i="14"/>
  <c r="AU31" i="14"/>
  <c r="AT31" i="14"/>
  <c r="AW30" i="14"/>
  <c r="AV30" i="14"/>
  <c r="AU30" i="14"/>
  <c r="AT30" i="14"/>
  <c r="AW29" i="14"/>
  <c r="AV29" i="14"/>
  <c r="AU29" i="14"/>
  <c r="AT29" i="14"/>
  <c r="AW28" i="14"/>
  <c r="AV28" i="14"/>
  <c r="AU28" i="14"/>
  <c r="AT28" i="14"/>
  <c r="AW27" i="14"/>
  <c r="AV27" i="14"/>
  <c r="AU27" i="14"/>
  <c r="AT27" i="14"/>
  <c r="AW26" i="14"/>
  <c r="AV26" i="14"/>
  <c r="AU26" i="14"/>
  <c r="AT26" i="14"/>
  <c r="AW25" i="14"/>
  <c r="AV25" i="14"/>
  <c r="AU25" i="14"/>
  <c r="AT25" i="14"/>
  <c r="AW24" i="14"/>
  <c r="AV24" i="14"/>
  <c r="AU24" i="14"/>
  <c r="AT24" i="14"/>
  <c r="AW23" i="14"/>
  <c r="AV23" i="14"/>
  <c r="AU23" i="14"/>
  <c r="AT23" i="14"/>
  <c r="AW22" i="14"/>
  <c r="AV22" i="14"/>
  <c r="AU22" i="14"/>
  <c r="AT22" i="14"/>
  <c r="AW21" i="14"/>
  <c r="AV21" i="14"/>
  <c r="AU21" i="14"/>
  <c r="AT21" i="14"/>
  <c r="AW20" i="14"/>
  <c r="AV20" i="14"/>
  <c r="AU20" i="14"/>
  <c r="AT20" i="14"/>
  <c r="AW19" i="14"/>
  <c r="AV19" i="14"/>
  <c r="AU19" i="14"/>
  <c r="AT19" i="14"/>
  <c r="AW18" i="14"/>
  <c r="AV18" i="14"/>
  <c r="AU18" i="14"/>
  <c r="AT18" i="14"/>
  <c r="AW17" i="14"/>
  <c r="AV17" i="14"/>
  <c r="AU17" i="14"/>
  <c r="AT17" i="14"/>
  <c r="AW16" i="14"/>
  <c r="AV16" i="14"/>
  <c r="AU16" i="14"/>
  <c r="AT16" i="14"/>
  <c r="AW15" i="14"/>
  <c r="AV15" i="14"/>
  <c r="AU15" i="14"/>
  <c r="AT15" i="14"/>
  <c r="AW14" i="14"/>
  <c r="AV14" i="14"/>
  <c r="AU14" i="14"/>
  <c r="AT14" i="14"/>
  <c r="AW13" i="14"/>
  <c r="AV13" i="14"/>
  <c r="AU13" i="14"/>
  <c r="AT13" i="14"/>
  <c r="AW12" i="14"/>
  <c r="AV12" i="14"/>
  <c r="AU12" i="14"/>
  <c r="AT12" i="14"/>
  <c r="AW11" i="14"/>
  <c r="AV11" i="14"/>
  <c r="AU11" i="14"/>
  <c r="AT11" i="14"/>
  <c r="AW10" i="14"/>
  <c r="AV10" i="14"/>
  <c r="AU10" i="14"/>
  <c r="AT10" i="14"/>
  <c r="AW9" i="14"/>
  <c r="AV9" i="14"/>
  <c r="AU9" i="14"/>
  <c r="AT9" i="14"/>
  <c r="AW8" i="14"/>
  <c r="AV8" i="14"/>
  <c r="AU8" i="14"/>
  <c r="AT8" i="14"/>
  <c r="AW7" i="14"/>
  <c r="AV7" i="14"/>
  <c r="AU7" i="14"/>
  <c r="AT7" i="14"/>
  <c r="AW6" i="14"/>
  <c r="AV6" i="14"/>
  <c r="AU6" i="14"/>
  <c r="AT6" i="14"/>
  <c r="AW5" i="14"/>
  <c r="AV5" i="14"/>
  <c r="AU5" i="14"/>
  <c r="AT5" i="14"/>
  <c r="AW4" i="14"/>
  <c r="AV4" i="14"/>
  <c r="AU4" i="14"/>
  <c r="AT4" i="14"/>
  <c r="AW3" i="14"/>
  <c r="AV3" i="14"/>
  <c r="AU3" i="14"/>
  <c r="AT3" i="14"/>
  <c r="AW2" i="14"/>
  <c r="AV2" i="14"/>
  <c r="AU2" i="14"/>
  <c r="AT2" i="14"/>
</calcChain>
</file>

<file path=xl/sharedStrings.xml><?xml version="1.0" encoding="utf-8"?>
<sst xmlns="http://schemas.openxmlformats.org/spreadsheetml/2006/main" count="9344" uniqueCount="3740">
  <si>
    <t>acc_no</t>
  </si>
  <si>
    <t>protein</t>
  </si>
  <si>
    <t>pep_mod</t>
  </si>
  <si>
    <t>m_z</t>
  </si>
  <si>
    <t>best_tR</t>
  </si>
  <si>
    <t>z_pept</t>
  </si>
  <si>
    <t>mod_pos</t>
  </si>
  <si>
    <t>max_ppm</t>
  </si>
  <si>
    <t>min_ppm</t>
  </si>
  <si>
    <t>mean_ppm</t>
  </si>
  <si>
    <t>min_tR</t>
  </si>
  <si>
    <t>max_tR</t>
  </si>
  <si>
    <t>prot_scr</t>
  </si>
  <si>
    <t>max_expectancy</t>
  </si>
  <si>
    <t>mean_expt</t>
  </si>
  <si>
    <t>max_scr</t>
  </si>
  <si>
    <t>mean_scr</t>
  </si>
  <si>
    <t>n_peptides</t>
  </si>
  <si>
    <t>pep_start</t>
  </si>
  <si>
    <t>pep_end</t>
  </si>
  <si>
    <t xml:space="preserve">max_delta_score  </t>
  </si>
  <si>
    <t>peptide_heading</t>
  </si>
  <si>
    <t>MSMS ion intensity</t>
  </si>
  <si>
    <t>potential phosphorylation sites</t>
  </si>
  <si>
    <t>db ID</t>
  </si>
  <si>
    <t>P23693</t>
  </si>
  <si>
    <t>Troponin I, cardiac muscle OS=Rattus norvegicus GN=Tnni3 PE=1 SV=2</t>
  </si>
  <si>
    <t>AKESLDLR</t>
  </si>
  <si>
    <t>Phospho (ST)</t>
  </si>
  <si>
    <t>x0000300000</t>
  </si>
  <si>
    <t>189: Sum of 4 scans in range 708 (rt=8.96181) to 835 (rt=9.82204) [C:\Data\Jenny\Jenna\1E4.raw]</t>
  </si>
  <si>
    <t>1E4.raw</t>
  </si>
  <si>
    <t>Tnni3 pS167</t>
  </si>
  <si>
    <t>p00022</t>
  </si>
  <si>
    <t>Q99JD4</t>
  </si>
  <si>
    <t>CLIP-associating protein 2 OS=Rattus norvegicus GN=Clasp2 PE=2 SV=1</t>
  </si>
  <si>
    <t>AKLSTPLVAVGNAK</t>
  </si>
  <si>
    <t>x0000300000000000</t>
  </si>
  <si>
    <t>1105: Scan 2333 (rt=20.1893) [C:\Data\Jenny\Jenna\1E5.raw]</t>
  </si>
  <si>
    <t>1E5.raw</t>
  </si>
  <si>
    <t>Clasp2 pS436</t>
  </si>
  <si>
    <t>p00023</t>
  </si>
  <si>
    <t>Q63083</t>
  </si>
  <si>
    <t>Nucleobindin-1 OS=Rattus norvegicus GN=Nucb1 PE=1 SV=1</t>
  </si>
  <si>
    <t>AQRLSQETEALGR</t>
  </si>
  <si>
    <t>x000003000000000</t>
  </si>
  <si>
    <t>639: Scan 1533 (rt=14.6851) [C:\Data\Jenny\Jenna\1E1.raw]</t>
  </si>
  <si>
    <t>1E1.raw</t>
  </si>
  <si>
    <t>Nucb1 pS368</t>
  </si>
  <si>
    <t>p00039</t>
  </si>
  <si>
    <t>O35821</t>
  </si>
  <si>
    <t>Myb-binding protein 1A OS=Rattus norvegicus GN=Mybbp1a PE=2 SV=2</t>
  </si>
  <si>
    <t>ARLSLVSR</t>
  </si>
  <si>
    <t>293: Sum of 2 scans in range 990 (rt=11.3591) to 1030 (rt=11.643) [C:\Data\Jenny\Jenna\3E2.raw]</t>
  </si>
  <si>
    <t>3E2.raw</t>
  </si>
  <si>
    <t>Mybbp1a pS1318</t>
  </si>
  <si>
    <t>p00040</t>
  </si>
  <si>
    <t>P97541</t>
  </si>
  <si>
    <t>Heat shock protein beta-6 OS=Rattus norvegicus GN=Hspb6 PE=1 SV=1</t>
  </si>
  <si>
    <t>ASAPLPGFSTPGR</t>
  </si>
  <si>
    <t>x003000000000000</t>
  </si>
  <si>
    <t>1711: Sum of 2 scans in range 3586 (rt=29.035) to 3622 (rt=29.2961) [C:\Data\Jenny\Jenna\1E1.raw]</t>
  </si>
  <si>
    <t>Hspb6 pS16</t>
  </si>
  <si>
    <t>p00041</t>
  </si>
  <si>
    <t>P36201</t>
  </si>
  <si>
    <t>Cysteine-rich protein 2 OS=Rattus norvegicus GN=Crip2 PE=2 SV=1</t>
  </si>
  <si>
    <t>ASSVTTFTGEPNMCPR</t>
  </si>
  <si>
    <t>Oxidation (M); Phospho (ST)</t>
  </si>
  <si>
    <t>x003000000000020000</t>
  </si>
  <si>
    <t>1243: Sum of 2 scans in range 2564 (rt=21.7927) to 2605 (rt=22.076) [C:\Data\Jenny\Jenna\1E5.raw]</t>
  </si>
  <si>
    <t>Crip2 pS114</t>
  </si>
  <si>
    <t>p00045</t>
  </si>
  <si>
    <t>Q9R080</t>
  </si>
  <si>
    <t>G-protein-signaling modulator 1 OS=Rattus norvegicus GN=Gpsm1 PE=1 SV=2</t>
  </si>
  <si>
    <t>ASVGSLPGLR</t>
  </si>
  <si>
    <t>x003000000000</t>
  </si>
  <si>
    <t>1482: Sum of 2 scans in range 3340 (rt=26.9092) to 3379 (rt=27.1808) [C:\Data\Jenny\Jenna\1E4.raw]</t>
  </si>
  <si>
    <t>Gpsm1 pS567</t>
  </si>
  <si>
    <t>p00046</t>
  </si>
  <si>
    <t>P10686</t>
  </si>
  <si>
    <t>1-phosphatidylinositol 4,5-bisphosphate phosphodiesterase gamma-1 OS=Rattus norvegicus GN=Plcg1 PE=1 SV=1</t>
  </si>
  <si>
    <t>ERASDASSQLFHVR</t>
  </si>
  <si>
    <t>903: Scan 2006 (rt=17.9309) [C:\Data\Jenny\Jenna\1E1.raw]</t>
  </si>
  <si>
    <t>Plcg1 pS1233</t>
  </si>
  <si>
    <t>p00093</t>
  </si>
  <si>
    <t>D3ZXK7</t>
  </si>
  <si>
    <t>E3 ubiquitin-protein ligase RNF123 OS=Rattus norvegicus GN=Rnf123 PE=1 SV=1</t>
  </si>
  <si>
    <t>FLSTAAVSLMTPR</t>
  </si>
  <si>
    <t>x000300000020000</t>
  </si>
  <si>
    <t>2362: Scan 4832 (rt=38.5023) [C:\Data\Jenny\Jenna\1E5.raw]</t>
  </si>
  <si>
    <t>Rnf123 pS690</t>
  </si>
  <si>
    <t>p00115</t>
  </si>
  <si>
    <t>Q498U4</t>
  </si>
  <si>
    <t>SAP domain-containing ribonucleoprotein OS=Rattus norvegicus GN=Sarnp PE=1 SV=3</t>
  </si>
  <si>
    <t>GLSSDTKPMVNLDK</t>
  </si>
  <si>
    <t>x0003000002000000</t>
  </si>
  <si>
    <t>712: Scan 1760 (rt=16.0532) [C:\Data\Jenny\Jenna\1E4.raw]</t>
  </si>
  <si>
    <t>Sarnp pS138</t>
  </si>
  <si>
    <t>p00142</t>
  </si>
  <si>
    <t>E9PTG8</t>
  </si>
  <si>
    <t>ILRLSTFEK</t>
  </si>
  <si>
    <t>x00000300000</t>
  </si>
  <si>
    <t>1614: Scan 3613 (rt=28.8583) [C:\Data\Jenny\Jenna\1E4.raw]</t>
  </si>
  <si>
    <t>Stk10 pS13</t>
  </si>
  <si>
    <t>p00212</t>
  </si>
  <si>
    <t>P15999</t>
  </si>
  <si>
    <t>ATP synthase subunit alpha, mitochondrial OS=Rattus norvegicus GN=Atp5a1 PE=1 SV=2</t>
  </si>
  <si>
    <t>ISVREPMQTGIK</t>
  </si>
  <si>
    <t>x00300002000000</t>
  </si>
  <si>
    <t>510: Sum of 2 scans in range 1275 (rt=12.9641) to 1314 (rt=13.233) [C:\Data\Jenny\Jenna\1E5.raw]</t>
  </si>
  <si>
    <t>Atp5a1 pS184</t>
  </si>
  <si>
    <t>p00231</t>
  </si>
  <si>
    <t>D3ZQL6</t>
  </si>
  <si>
    <t>MICAL-like protein 1 OS=Rattus norvegicus GN=Micall1 PE=1 SV=1</t>
  </si>
  <si>
    <t>KASESSALTPPTPRPR</t>
  </si>
  <si>
    <t>x000300000000000000</t>
  </si>
  <si>
    <t>108: Scan 548 (rt=7.88169) [C:\Data\Jenny\Jenna\1E4.raw]</t>
  </si>
  <si>
    <t>Micall1 pS307</t>
  </si>
  <si>
    <t>p00248</t>
  </si>
  <si>
    <t>O35115</t>
  </si>
  <si>
    <t>Four and a half LIM domains protein 2 OS=Rattus norvegicus GN=Fhl2 PE=1 SV=1</t>
  </si>
  <si>
    <t>KCSLSLVGR</t>
  </si>
  <si>
    <t>x00030000000</t>
  </si>
  <si>
    <t>808: Scan 1842 (rt=16.7834) [C:\Data\Jenny\Jenna\1E1.raw]</t>
  </si>
  <si>
    <t>Fhl2 pS255</t>
  </si>
  <si>
    <t>p00251</t>
  </si>
  <si>
    <t>B2RYU8</t>
  </si>
  <si>
    <t>LYR motif-containing protein 1 OS=Rattus norvegicus GN=Lyrm1 PE=2 SV=1</t>
  </si>
  <si>
    <t>KFSKPLYLK</t>
  </si>
  <si>
    <t>538: Sum of 2 scans in range 1353 (rt=13.4564) to 1392 (rt=13.7171) [C:\Data\Jenny\Jenna\1E1.raw]</t>
  </si>
  <si>
    <t>Lyrm1 pS110</t>
  </si>
  <si>
    <t>p00255</t>
  </si>
  <si>
    <t>Q9Z1H9</t>
  </si>
  <si>
    <t>Protein kinase C delta-binding protein OS=Rattus norvegicus GN=Prkcdbp PE=1 SV=1</t>
  </si>
  <si>
    <t>KGSEAAQPTPVKPPR</t>
  </si>
  <si>
    <t>x00030000000000000</t>
  </si>
  <si>
    <t>24: Scan 435 (rt=7.12437) [C:\Data\Jenny\Jenna\1E1.raw]</t>
  </si>
  <si>
    <t>Prkcdbp pS199</t>
  </si>
  <si>
    <t>p00257</t>
  </si>
  <si>
    <t>E9PT87</t>
  </si>
  <si>
    <t>Myosin light chain kinase 3 OS=Rattus norvegicus GN=Mylk3 PE=1 SV=1</t>
  </si>
  <si>
    <t>KGSLADGPEENKEQAEVAGVKPK</t>
  </si>
  <si>
    <t>Deamidated (NQ); Phospho (ST)</t>
  </si>
  <si>
    <t>x0003000000000010000000000</t>
  </si>
  <si>
    <t>166: Scan 641 (rt=8.56033) [C:\Data\Jenny\Jenna\1E2.raw]</t>
  </si>
  <si>
    <t>1E2.raw</t>
  </si>
  <si>
    <t>Mylk3 pS155</t>
  </si>
  <si>
    <t>p00258</t>
  </si>
  <si>
    <t>83: Sum of 2 scans in range 512 (rt=7.64114) to 551 (rt=7.9046) [C:\Data\Jenny\Jenna\1E4.raw]</t>
  </si>
  <si>
    <t>p00259</t>
  </si>
  <si>
    <t>x0003000000000000000000000</t>
  </si>
  <si>
    <t>145: Sum of 3 scans in range 577 (rt=8.13893) to 656 (rt=8.6977) [C:\Data\Jenny\Jenna\1E5.raw]</t>
  </si>
  <si>
    <t>p00260</t>
  </si>
  <si>
    <t>136: Sum of 3 scans in range 565 (rt=8.05719) to 649 (rt=8.64748) [C:\Data\Jenny\Jenna\1E5.raw]</t>
  </si>
  <si>
    <t>p00261</t>
  </si>
  <si>
    <t>O55156</t>
  </si>
  <si>
    <t>CAP-Gly domain-containing linker protein 2 OS=Rattus norvegicus GN=Clip2 PE=1 SV=1</t>
  </si>
  <si>
    <t>KISGTTALQEALK</t>
  </si>
  <si>
    <t>x000300000000000</t>
  </si>
  <si>
    <t>1310: Scan 2861 (rt=24.3296) [C:\Data\Jenny\Jenna\2E1.raw]</t>
  </si>
  <si>
    <t>2E1.raw</t>
  </si>
  <si>
    <t>Clip2 pS353</t>
  </si>
  <si>
    <t>p00264</t>
  </si>
  <si>
    <t>KISGTTALQEALKEK</t>
  </si>
  <si>
    <t>1185: Scan 2542 (rt=21.6162) [C:\Data\Jenny\Jenna\1E1.raw]</t>
  </si>
  <si>
    <t>p00265</t>
  </si>
  <si>
    <t>P27653</t>
  </si>
  <si>
    <t>C-1-tetrahydrofolate synthase, cytoplasmic OS=Rattus norvegicus GN=Mthfd1 PE=1 SV=3</t>
  </si>
  <si>
    <t>KITIGQAPTEK</t>
  </si>
  <si>
    <t>x0003000000000</t>
  </si>
  <si>
    <t>333: Sum of 2 scans in range 969 (rt=10.835) to 1008 (rt=11.103) [C:\Data\Jenny\Jenna\1E1.raw]</t>
  </si>
  <si>
    <t>Mthfd1 pT545</t>
  </si>
  <si>
    <t>p00266</t>
  </si>
  <si>
    <t>P34926</t>
  </si>
  <si>
    <t>Microtubule-associated protein 1A OS=Rattus norvegicus GN=Map1a PE=1 SV=1</t>
  </si>
  <si>
    <t>KLSKPDLKPFTPEVR</t>
  </si>
  <si>
    <t>900: Scan 2002 (rt=17.9825) [C:\Data\Jenny\Jenna\1E2.raw]</t>
  </si>
  <si>
    <t>Map1a pS460</t>
  </si>
  <si>
    <t>p00270</t>
  </si>
  <si>
    <t>Q63312</t>
  </si>
  <si>
    <t>Pleckstrin homology-like domain family B member 1 (Fragment) OS=Rattus norvegicus GN=Phldb1 PE=2 SV=2</t>
  </si>
  <si>
    <t>KLSSGDLRVPIPR</t>
  </si>
  <si>
    <t>1246: Sum of 2 scans in range 2568 (rt=21.8212) to 2609 (rt=22.1045) [C:\Data\Jenny\Jenna\1E5.raw]</t>
  </si>
  <si>
    <t>Phldb1 pS57</t>
  </si>
  <si>
    <t>p00272</t>
  </si>
  <si>
    <t>Q4V8C3</t>
  </si>
  <si>
    <t>Echinoderm microtubule-associated protein-like 1 OS=Rattus norvegicus GN=Eml1 PE=2 SV=2</t>
  </si>
  <si>
    <t>KPSASLPSPSGSR</t>
  </si>
  <si>
    <t>120: Sum of 2 scans in range 568 (rt=8.02684) to 613 (rt=8.33899) [C:\Data\Jenny\Jenna\1E1.raw]</t>
  </si>
  <si>
    <t>Eml1 pS108</t>
  </si>
  <si>
    <t>p00274</t>
  </si>
  <si>
    <t>Q8K585</t>
  </si>
  <si>
    <t>KQPSVSPGTALVGSQKEPSEVPTPK</t>
  </si>
  <si>
    <t>x000000300000000000000000000</t>
  </si>
  <si>
    <t>964: Scan 2085 (rt=18.5064) [C:\Data\Jenny\Jenna\1E5.raw]</t>
  </si>
  <si>
    <t>Hmga1 pS36</t>
  </si>
  <si>
    <t>p00277</t>
  </si>
  <si>
    <t>Q5SGE0</t>
  </si>
  <si>
    <t>Leucine-rich PPR motif-containing protein, mitochondrial OS=Rattus norvegicus GN=Lrpprc PE=1 SV=1</t>
  </si>
  <si>
    <t>KTSQFTSSDLESTLEK</t>
  </si>
  <si>
    <t>1452: Scan 3054 (rt=25.2186) [C:\Data\Jenny\Jenna\1E1.raw]</t>
  </si>
  <si>
    <t>Lrpprc pS656</t>
  </si>
  <si>
    <t>p00282</t>
  </si>
  <si>
    <t>P81128</t>
  </si>
  <si>
    <t>Rho GTPase-activating protein 35 OS=Rattus norvegicus GN=Arhgap35 PE=1 SV=2</t>
  </si>
  <si>
    <t>KVSAVSKPVLYR</t>
  </si>
  <si>
    <t>x00030000000000</t>
  </si>
  <si>
    <t>173: Scan 668 (rt=8.68717) [C:\Data\Jenny\Jenna\1E4.raw]</t>
  </si>
  <si>
    <t>Arhgap35 pS1150</t>
  </si>
  <si>
    <t>p00284</t>
  </si>
  <si>
    <t>Q99068</t>
  </si>
  <si>
    <t>Alpha-2-macroglobulin receptor-associated protein OS=Rattus norvegicus GN=Lrpap1 PE=1 SV=2</t>
  </si>
  <si>
    <t>KVSHQGYGPATEFEEPR</t>
  </si>
  <si>
    <t>x0003000000000000000</t>
  </si>
  <si>
    <t>560: Scan 1472 (rt=14.118) [C:\Data\Jenny\Jenna\1E4.raw]</t>
  </si>
  <si>
    <t>Lrpap1 pS245</t>
  </si>
  <si>
    <t>p00285</t>
  </si>
  <si>
    <t>Q5M7W5</t>
  </si>
  <si>
    <t>Microtubule-associated protein 4 OS=Rattus norvegicus GN=Map4 PE=1 SV=1</t>
  </si>
  <si>
    <t>LATTVSAPDLK</t>
  </si>
  <si>
    <t>1262: Sum of 2 scans in range 2669 (rt=22.5091) to 2709 (rt=22.7873) [C:\Data\Jenny\Jenna\1E1.raw]</t>
  </si>
  <si>
    <t>Map4 pT899</t>
  </si>
  <si>
    <t>p00293</t>
  </si>
  <si>
    <t>LDDQRASVGSLPGLR</t>
  </si>
  <si>
    <t>x00000003000000000</t>
  </si>
  <si>
    <t>1404: Scan 2967 (rt=24.6231) [C:\Data\Jenny\Jenna\1E2.raw]</t>
  </si>
  <si>
    <t>p00297</t>
  </si>
  <si>
    <t>1450: Scan 2936 (rt=24.3729) [C:\Data\Jenny\Jenna\1E5.raw]</t>
  </si>
  <si>
    <t>p00298</t>
  </si>
  <si>
    <t>O89040</t>
  </si>
  <si>
    <t>1-phosphatidylinositol 4,5-bisphosphate phosphodiesterase beta-2 OS=Rattus norvegicus GN=Plcb2 PE=2 SV=1</t>
  </si>
  <si>
    <t>LEQELQQQGEEQYRSVLKR</t>
  </si>
  <si>
    <t>x000100000000000300000</t>
  </si>
  <si>
    <t>1390: Scan 3025 (rt=25.5307) [C:\Data\Jenny\Jenna\2E5.raw]</t>
  </si>
  <si>
    <t>2E5.raw</t>
  </si>
  <si>
    <t>Plcb2 pS999</t>
  </si>
  <si>
    <t>p00302</t>
  </si>
  <si>
    <t>P70531</t>
  </si>
  <si>
    <t>Eukaryotic elongation factor 2 kinase OS=Rattus norvegicus GN=Eef2k PE=1 SV=1</t>
  </si>
  <si>
    <t>LLQSAKTILR</t>
  </si>
  <si>
    <t>x000000030000</t>
  </si>
  <si>
    <t>786: Scan 1930 (rt=17.6774) [C:\Data\Jenny\Jenna\3E4.raw]</t>
  </si>
  <si>
    <t>3E4.raw</t>
  </si>
  <si>
    <t>Eef2k pT347</t>
  </si>
  <si>
    <t>p00344</t>
  </si>
  <si>
    <t>P85125</t>
  </si>
  <si>
    <t>Polymerase I and transcript release factor OS=Rattus norvegicus GN=Ptrf PE=1 SV=1</t>
  </si>
  <si>
    <t>LPAKLSVSK</t>
  </si>
  <si>
    <t>x00000030000</t>
  </si>
  <si>
    <t>267: Sum of 3 scans in range 875 (rt=10.0959) to 958 (rt=10.6608) [C:\Data\Jenny\Jenna\1E4.raw]</t>
  </si>
  <si>
    <t>Ptrf pS169</t>
  </si>
  <si>
    <t>p00349</t>
  </si>
  <si>
    <t>LRKSFTPDHVVYAR</t>
  </si>
  <si>
    <t>361: Sum of 2 scans in range 1041 (rt=11.3502) to 1081 (rt=11.6331) [C:\Data\Jenny\Jenna\1E2.raw]</t>
  </si>
  <si>
    <t>Ptrf pS302</t>
  </si>
  <si>
    <t>p00353</t>
  </si>
  <si>
    <t>x0000003000000000</t>
  </si>
  <si>
    <t>350: Sum of 2 scans in range 981 (rt=10.961) to 1021 (rt=11.2378) [C:\Data\Jenny\Jenna\1E5.raw]</t>
  </si>
  <si>
    <t>Ptrf pT304</t>
  </si>
  <si>
    <t>p00354</t>
  </si>
  <si>
    <t>Q6AYS6</t>
  </si>
  <si>
    <t>Sorting nexin-17 OS=Rattus norvegicus GN=Snx17 PE=2 SV=1</t>
  </si>
  <si>
    <t>LSSKLSAVSLR</t>
  </si>
  <si>
    <t>x0000003000000</t>
  </si>
  <si>
    <t>1009: Scan 2152 (rt=18.9755) [C:\Data\Jenny\Jenna\1E5.raw]</t>
  </si>
  <si>
    <t>Snx17 pS437</t>
  </si>
  <si>
    <t>p00357</t>
  </si>
  <si>
    <t>P50411</t>
  </si>
  <si>
    <t>Protein phosphatase inhibitor 2 OS=Rattus norvegicus GN=Ppp1r2 PE=2 SV=2</t>
  </si>
  <si>
    <t>NKTSTTSSVVASAEQPR</t>
  </si>
  <si>
    <t>x0000030000000000000</t>
  </si>
  <si>
    <t>313: Scan 928 (rt=10.5539) [C:\Data\Jenny\Jenna\1E1.raw]</t>
  </si>
  <si>
    <t>Ppp1r2 pT21</t>
  </si>
  <si>
    <t>p00399</t>
  </si>
  <si>
    <t>Q6IN36</t>
  </si>
  <si>
    <t>NLSLTSPTPPLPSPGR</t>
  </si>
  <si>
    <t>2149: Scan 4322 (rt=34.3991) [C:\Data\Jenny\Jenna\1E5.raw]</t>
  </si>
  <si>
    <t>Wipf1 pS324</t>
  </si>
  <si>
    <t>p00401</t>
  </si>
  <si>
    <t>Q9JJH5</t>
  </si>
  <si>
    <t>NYSVGSRPLKPLSPLR</t>
  </si>
  <si>
    <t>1139: Scan 2482 (rt=21.1813) [C:\Data\Jenny\Jenna\3E5.raw]</t>
  </si>
  <si>
    <t>3E5.raw</t>
  </si>
  <si>
    <t>Pfkfb2 pS486</t>
  </si>
  <si>
    <t>p00408</t>
  </si>
  <si>
    <t>P35559</t>
  </si>
  <si>
    <t>Insulin-degrading enzyme OS=Rattus norvegicus GN=Ide PE=1 SV=1</t>
  </si>
  <si>
    <t>QIYSTMNNPAIQR</t>
  </si>
  <si>
    <t>3 Deamidated (NQ); 2 Phospho (ST)</t>
  </si>
  <si>
    <t>x010033011000000</t>
  </si>
  <si>
    <t>732: Scan 1715 (rt=16.2012) [C:\Data\Jenny\Jenna\4E5.raw]</t>
  </si>
  <si>
    <t>4E5.raw</t>
  </si>
  <si>
    <t>40;41</t>
  </si>
  <si>
    <t>Ide pS40 pT41</t>
  </si>
  <si>
    <t>p00416</t>
  </si>
  <si>
    <t>QTGKTSIAIDTIINQK</t>
  </si>
  <si>
    <t>x000000300000000000</t>
  </si>
  <si>
    <t>1620: Scan 3412 (rt=27.791) [C:\Data\Jenny\Jenna\1E1.raw]</t>
  </si>
  <si>
    <t>Atp5a1 pS220</t>
  </si>
  <si>
    <t>p00424</t>
  </si>
  <si>
    <t>RASAPLPGFSTPGR</t>
  </si>
  <si>
    <t>x0003000000000000</t>
  </si>
  <si>
    <t>1072: Sum of 3 scans in range 2470 (rt=20.8298) to 2546 (rt=21.3742) [C:\Data\Jenny\Jenna\1E4.raw]</t>
  </si>
  <si>
    <t>p00426</t>
  </si>
  <si>
    <t>1170: Sum of 3 scans in range 2441 (rt=20.9376) to 2525 (rt=21.5214) [C:\Data\Jenny\Jenna\1E5.raw]</t>
  </si>
  <si>
    <t>p00427</t>
  </si>
  <si>
    <t>P43244</t>
  </si>
  <si>
    <t>Matrin-3 OS=Rattus norvegicus GN=Matr3 PE=1 SV=2</t>
  </si>
  <si>
    <t>RDSFDDRGPSLNPVLDYDHGSR</t>
  </si>
  <si>
    <t>x000300000000000000000000</t>
  </si>
  <si>
    <t>1420: Scan 2879 (rt=23.9731) [C:\Data\Jenny\Jenna\1E5.raw]</t>
  </si>
  <si>
    <t>Matr3 pS188</t>
  </si>
  <si>
    <t>p00429</t>
  </si>
  <si>
    <t>B5DEH0</t>
  </si>
  <si>
    <t>LIM domain-containing protein 1 OS=Rattus norvegicus GN=Limd1 PE=2 SV=1</t>
  </si>
  <si>
    <t>RDSSLGYEAPGR</t>
  </si>
  <si>
    <t>326: Scan 992 (rt=11.0635) [C:\Data\Jenny\Jenna\2E1.raw]</t>
  </si>
  <si>
    <t>Limd1 pS303</t>
  </si>
  <si>
    <t>p00430</t>
  </si>
  <si>
    <t>P54748</t>
  </si>
  <si>
    <t>cAMP-specific 3',5'-cyclic phosphodiesterase 4A OS=Rattus norvegicus GN=Pde4a PE=1 SV=1</t>
  </si>
  <si>
    <t>RESFLYR</t>
  </si>
  <si>
    <t>x000300000</t>
  </si>
  <si>
    <t>614: Sum of 2 scans in range 1494 (rt=14.4187) to 1532 (rt=14.6792) [C:\Data\Jenny\Jenna\1E1.raw]</t>
  </si>
  <si>
    <t>Pde4a pS140</t>
  </si>
  <si>
    <t>p00431</t>
  </si>
  <si>
    <t>Q9QYC6</t>
  </si>
  <si>
    <t>Prosaposin receptor GPR37 OS=Rattus norvegicus GN=Gpr37 PE=2 SV=1</t>
  </si>
  <si>
    <t>RGNSTNR</t>
  </si>
  <si>
    <t>2 Deamidated (NQ); Phospho (ST)</t>
  </si>
  <si>
    <t>x000103100</t>
  </si>
  <si>
    <t>232: Sum of 2 scans in range 807 (rt=10.0504) to 840 (rt=10.3076) [C:\Data\Jenny\Jenna\4E4.raw]</t>
  </si>
  <si>
    <t>4E4.raw</t>
  </si>
  <si>
    <t>Gpr37 pT231</t>
  </si>
  <si>
    <t>p00433</t>
  </si>
  <si>
    <t>Q63638</t>
  </si>
  <si>
    <t>RGSSAESALPR</t>
  </si>
  <si>
    <t>57: Scan 447 (rt=7.25964) [C:\Data\Jenny\Jenna\1E5.raw]</t>
  </si>
  <si>
    <t>Speg pS2019</t>
  </si>
  <si>
    <t>p00434</t>
  </si>
  <si>
    <t>P55043</t>
  </si>
  <si>
    <t>GTP-binding protein RAD OS=Rattus norvegicus GN=Rrad PE=2 SV=2</t>
  </si>
  <si>
    <t>RGSTPWGPAPPLHR</t>
  </si>
  <si>
    <t>856: Sum of 2 scans in range 1885 (rt=17.1465) to 1926 (rt=17.4292) [C:\Data\Jenny\Jenna\1E5.raw]</t>
  </si>
  <si>
    <t>Rrad pS25</t>
  </si>
  <si>
    <t>p00435</t>
  </si>
  <si>
    <t>P62804</t>
  </si>
  <si>
    <t>Histone H4 OS=Rattus norvegicus GN=Hist1h4b PE=1 SV=2</t>
  </si>
  <si>
    <t>RISGLIYEETR</t>
  </si>
  <si>
    <t>1381: Scan 2924 (rt=24.3216) [C:\Data\Jenny\Jenna\1E2.raw]</t>
  </si>
  <si>
    <t>Hist1h4b pS48</t>
  </si>
  <si>
    <t>p00438</t>
  </si>
  <si>
    <t>B0LPN4</t>
  </si>
  <si>
    <t>Ryanodine receptor 2 OS=Rattus norvegicus GN=Ryr2 PE=1 SV=2</t>
  </si>
  <si>
    <t>RISQTSQVSIDAAHGYSPR</t>
  </si>
  <si>
    <t>x000300000000000000000</t>
  </si>
  <si>
    <t>720: Scan 1648 (rt=15.508) [C:\Data\Jenny\Jenna\1E5.raw]</t>
  </si>
  <si>
    <t>Ryr2 pS2798</t>
  </si>
  <si>
    <t>p00439</t>
  </si>
  <si>
    <t>P15865</t>
  </si>
  <si>
    <t>Histone H1.4 OS=Rattus norvegicus GN=Hist1h1e PE=1 SV=3</t>
  </si>
  <si>
    <t>RKASGPPVSELITK</t>
  </si>
  <si>
    <t>473: Sum of 3 scans in range 1301 (rt=12.9695) to 1389 (rt=13.5502) [C:\Data\Jenny\Jenna\1E4.raw]</t>
  </si>
  <si>
    <t>Hist1h1e pS36</t>
  </si>
  <si>
    <t>p00442</t>
  </si>
  <si>
    <t>D3ZBN0</t>
  </si>
  <si>
    <t>Histone H1.5 OS=Rattus norvegicus GN=Hist1h1b PE=3 SV=1</t>
  </si>
  <si>
    <t>RKATGPPVSELITK</t>
  </si>
  <si>
    <t>587: Scan 1445 (rt=14.0767) [C:\Data\Jenny\Jenna\1E1.raw]</t>
  </si>
  <si>
    <t>Hist1h1b pT35</t>
  </si>
  <si>
    <t>p00443</t>
  </si>
  <si>
    <t>Q5U2R4</t>
  </si>
  <si>
    <t>Mitochondrial ribonuclease P protein 1 OS=Rattus norvegicus GN=Trmt10c PE=2 SV=1</t>
  </si>
  <si>
    <t>RKHTGYLEVPEHSQAAFR</t>
  </si>
  <si>
    <t>x00003000000000000000</t>
  </si>
  <si>
    <t>272: Sum of 3 scans in range 819 (rt=9.83931) to 905 (rt=10.4339) [C:\Data\Jenny\Jenna\1E5.raw]</t>
  </si>
  <si>
    <t>Trmt10c pT377</t>
  </si>
  <si>
    <t>p00445</t>
  </si>
  <si>
    <t>Q6MG48</t>
  </si>
  <si>
    <t>Protein PRRC2A OS=Rattus norvegicus GN=Prrc2a PE=1 SV=1</t>
  </si>
  <si>
    <t>RKQSSSEISLAVER</t>
  </si>
  <si>
    <t>349: Scan 1041 (rt=11.4157) [C:\Data\Jenny\Jenna\2E1.raw]</t>
  </si>
  <si>
    <t>Prrc2a pS457</t>
  </si>
  <si>
    <t>p00446</t>
  </si>
  <si>
    <t>RLDDQRASVGSLPGLR</t>
  </si>
  <si>
    <t>x000000003000000000</t>
  </si>
  <si>
    <t>1130: Scan 2373 (rt=20.4657) [C:\Data\Jenny\Jenna\1E5.raw]</t>
  </si>
  <si>
    <t>p00447</t>
  </si>
  <si>
    <t>p00448</t>
  </si>
  <si>
    <t>RLSLSLSQK</t>
  </si>
  <si>
    <t>900: Sum of 2 scans in range 1956 (rt=17.637) to 1993 (rt=17.89) [C:\Data\Jenny\Jenna\1E5.raw]</t>
  </si>
  <si>
    <t>Speg pS2410</t>
  </si>
  <si>
    <t>p00450</t>
  </si>
  <si>
    <t>Q63945</t>
  </si>
  <si>
    <t>Protein SET OS=Rattus norvegicus GN=Set PE=2 SV=2</t>
  </si>
  <si>
    <t>RQSAILPQPK</t>
  </si>
  <si>
    <t>x000300000000</t>
  </si>
  <si>
    <t>237: Sum of 3 scans in range 808 (rt=9.63635) to 888 (rt=10.183) [C:\Data\Jenny\Jenna\1E4.raw]</t>
  </si>
  <si>
    <t>Set pS7</t>
  </si>
  <si>
    <t>p00454</t>
  </si>
  <si>
    <t>RRTEEGPTLSYGR</t>
  </si>
  <si>
    <t>88: Scan 490 (rt=7.54632) [C:\Data\Jenny\Jenna\1E5.raw]</t>
  </si>
  <si>
    <t>Matr3 pT150</t>
  </si>
  <si>
    <t>p00456</t>
  </si>
  <si>
    <t>P30835</t>
  </si>
  <si>
    <t>6-phosphofructokinase, liver type OS=Rattus norvegicus GN=Pfkl PE=2 SV=3</t>
  </si>
  <si>
    <t>RTLSIDKGF</t>
  </si>
  <si>
    <t>x00003000000</t>
  </si>
  <si>
    <t>571: Sum of 2 scans in range 1501 (rt=14.3127) to 1539 (rt=14.5694) [C:\Data\Jenny\Jenna\1E4.raw]</t>
  </si>
  <si>
    <t>Pfkl pS775</t>
  </si>
  <si>
    <t>p00458</t>
  </si>
  <si>
    <t>P42930</t>
  </si>
  <si>
    <t>Heat shock protein beta-1 OS=Rattus norvegicus GN=Hspb1 PE=1 SV=1</t>
  </si>
  <si>
    <t>RVPFSLLR</t>
  </si>
  <si>
    <t>x0000030000</t>
  </si>
  <si>
    <t>1797: Sum of 2 scans in range 3768 (rt=30.3444) to 3803 (rt=30.6211) [C:\Data\Jenny\Jenna\1E1.raw]</t>
  </si>
  <si>
    <t>Hspb1 pS9</t>
  </si>
  <si>
    <t>p00460</t>
  </si>
  <si>
    <t>B0BN56</t>
  </si>
  <si>
    <t>28S ribosomal protein S31, mitochondrial OS=Rattus norvegicus GN=Mrps31 PE=2 SV=1</t>
  </si>
  <si>
    <t>RVSFTQIISNMK</t>
  </si>
  <si>
    <t>x00030000000200</t>
  </si>
  <si>
    <t>1511: Sum of 2 scans in range 3048 (rt=25.1582) to 3085 (rt=25.4141) [C:\Data\Jenny\Jenna\1E5.raw]</t>
  </si>
  <si>
    <t>Mrps31 pS191</t>
  </si>
  <si>
    <t>p00461</t>
  </si>
  <si>
    <t>P18437</t>
  </si>
  <si>
    <t>Non-histone chromosomal protein HMG-17 OS=Rattus norvegicus GN=Hmgn2 PE=1 SV=2</t>
  </si>
  <si>
    <t>SARLSAKPAPPKPEPKPK</t>
  </si>
  <si>
    <t>x00000300000000000000</t>
  </si>
  <si>
    <t>42: Scan 423 (rt=7.09566) [C:\Data\Jenny\Jenna\1E5.raw]</t>
  </si>
  <si>
    <t>Hmgn2 pS29</t>
  </si>
  <si>
    <t>p00468</t>
  </si>
  <si>
    <t>SFTPDHVVYAR</t>
  </si>
  <si>
    <t>x0300000000000</t>
  </si>
  <si>
    <t>1064: Sum of 2 scans in range 2267 (rt=19.7505) to 2309 (rt=20.0307) [C:\Data\Jenny\Jenna\1E5.raw]</t>
  </si>
  <si>
    <t>p00474</t>
  </si>
  <si>
    <t>Q9JI85</t>
  </si>
  <si>
    <t>Nucleobindin-2 OS=Rattus norvegicus GN=Nucb2 PE=2 SV=1</t>
  </si>
  <si>
    <t>SGRLSQELDLVSHK</t>
  </si>
  <si>
    <t>x0300000000000000</t>
  </si>
  <si>
    <t>1291: Scan 2635 (rt=22.2806) [C:\Data\Jenny\Jenna\1E5.raw]</t>
  </si>
  <si>
    <t>Nucb2 pS85</t>
  </si>
  <si>
    <t>p00477</t>
  </si>
  <si>
    <t>B1PRL5</t>
  </si>
  <si>
    <t>Muscle-related coiled-coil protein OS=Rattus norvegicus GN=Murc PE=2 SV=1</t>
  </si>
  <si>
    <t>SISNATPSKEAFK</t>
  </si>
  <si>
    <t>x030000000000000</t>
  </si>
  <si>
    <t>321: Sum of 2 scans in range 918 (rt=10.5259) to 959 (rt=10.811) [C:\Data\Jenny\Jenna\1E5.raw]</t>
  </si>
  <si>
    <t>Murc pS257</t>
  </si>
  <si>
    <t>p00481</t>
  </si>
  <si>
    <t>P13668</t>
  </si>
  <si>
    <t>Stathmin OS=Rattus norvegicus GN=Stmn1 PE=1 SV=2</t>
  </si>
  <si>
    <t>SKESVPEFPLSPPK</t>
  </si>
  <si>
    <t>1602: Scan 3371 (rt=27.4879) [C:\Data\Jenny\Jenna\1E1.raw]</t>
  </si>
  <si>
    <t>Stmn1 pS31</t>
  </si>
  <si>
    <t>p00482</t>
  </si>
  <si>
    <t>Q2PS20</t>
  </si>
  <si>
    <t>Junctophilin-2 OS=Rattus norvegicus GN=Jph2 PE=2 SV=1</t>
  </si>
  <si>
    <t>SRLSFLK</t>
  </si>
  <si>
    <t>x000030000</t>
  </si>
  <si>
    <t>904: Sum of 2 scans in range 2124 (rt=19.5335) to 2159 (rt=19.791) [C:\Data\Jenny\Jenna\3E1.raw]</t>
  </si>
  <si>
    <t>3E1.raw</t>
  </si>
  <si>
    <t>Jph2 pS240</t>
  </si>
  <si>
    <t>p00492</t>
  </si>
  <si>
    <t>P19332</t>
  </si>
  <si>
    <t>Microtubule-associated protein tau OS=Rattus norvegicus GN=Mapt PE=1 SV=3</t>
  </si>
  <si>
    <t>SRTPSLPTPPTREPK</t>
  </si>
  <si>
    <t>x00000300000000000</t>
  </si>
  <si>
    <t>419: Sum of 3 scans in range 1108 (rt=11.8292) to 1189 (rt=12.3668) [C:\Data\Jenny\Jenna\1E5.raw]</t>
  </si>
  <si>
    <t>Mapt pS525</t>
  </si>
  <si>
    <t>p00494</t>
  </si>
  <si>
    <t>F1LP64</t>
  </si>
  <si>
    <t>E3 ubiquitin-protein ligase TRIP12 OS=Rattus norvegicus GN=Trip12 PE=2 SV=1</t>
  </si>
  <si>
    <t>SSFLASLNPK</t>
  </si>
  <si>
    <t>1931: Sum of 2 scans in range 4070 (rt=32.6957) to 4105 (rt=32.9764) [C:\Data\Jenny\Jenna\1E1.raw]</t>
  </si>
  <si>
    <t>Trip12 pS1073</t>
  </si>
  <si>
    <t>p00495</t>
  </si>
  <si>
    <t>SSSFSQGEAEPR</t>
  </si>
  <si>
    <t>279: Scan 865 (rt=10.1125) [C:\Data\Jenny\Jenna\1E1.raw]</t>
  </si>
  <si>
    <t>Speg pS2135</t>
  </si>
  <si>
    <t>p00498</t>
  </si>
  <si>
    <t>Q8VBU2</t>
  </si>
  <si>
    <t>Protein NDRG2 OS=Rattus norvegicus GN=Ndrg2 PE=1 SV=1</t>
  </si>
  <si>
    <t>TASLTSAASIDGSR</t>
  </si>
  <si>
    <t>897: Scan 2221 (rt=20.9532) [C:\Data\Jenny\Jenna\2E2.raw]</t>
  </si>
  <si>
    <t>2E2.raw</t>
  </si>
  <si>
    <t>Ndrg2 pS332</t>
  </si>
  <si>
    <t>p00514</t>
  </si>
  <si>
    <t>Q60587</t>
  </si>
  <si>
    <t>Trifunctional enzyme subunit beta, mitochondrial OS=Rattus norvegicus GN=Hadhb PE=1 SV=1</t>
  </si>
  <si>
    <t>TLAQRLSLLTK</t>
  </si>
  <si>
    <t>x0000000300000</t>
  </si>
  <si>
    <t>1434: Sum of 2 scans in range 3241 (rt=26.1834) to 3285 (rt=26.5) [C:\Data\Jenny\Jenna\1E4.raw]</t>
  </si>
  <si>
    <t>Hadhb pS198</t>
  </si>
  <si>
    <t>p00583</t>
  </si>
  <si>
    <t>TLSIDKGF</t>
  </si>
  <si>
    <t>x0003000000</t>
  </si>
  <si>
    <t>1889: Scan 3782 (rt=30.3803) [C:\Data\Jenny\Jenna\1E5.raw]</t>
  </si>
  <si>
    <t>p00587</t>
  </si>
  <si>
    <t>Q9QXU8</t>
  </si>
  <si>
    <t>Cytoplasmic dynein 1 light intermediate chain 1 OS=Rattus norvegicus GN=Dync1li1 PE=1 SV=1</t>
  </si>
  <si>
    <t>TPNRSVSSNVASVSPIPAGSK</t>
  </si>
  <si>
    <t>x00000300000000000000000</t>
  </si>
  <si>
    <t>949: Scan 2044 (rt=18.2314) [C:\Data\Jenny\Jenna\1E5.raw]</t>
  </si>
  <si>
    <t>Dync1li1 pS412</t>
  </si>
  <si>
    <t>p00608</t>
  </si>
  <si>
    <t>TPNRSVSSNVASVSPIPAGSKK</t>
  </si>
  <si>
    <t>x030000000000000000000000</t>
  </si>
  <si>
    <t>537: Sum of 2 scans in range 1319 (rt=13.263) to 1357 (rt=13.5196) [C:\Data\Jenny\Jenna\1E5.raw]</t>
  </si>
  <si>
    <t>Dync1li1 pT408</t>
  </si>
  <si>
    <t>p00609</t>
  </si>
  <si>
    <t>VLSIGDGIAR</t>
  </si>
  <si>
    <t>1771: Scan 3716 (rt=29.9503) [C:\Data\Jenny\Jenna\1E1.raw]</t>
  </si>
  <si>
    <t>Atp5a1 pS76</t>
  </si>
  <si>
    <t>p00694</t>
  </si>
  <si>
    <t>P24483</t>
  </si>
  <si>
    <t>Adrenodoxin, mitochondrial OS=Rattus norvegicus GN=Fdx1 PE=2 SV=1</t>
  </si>
  <si>
    <t>VPEAVADVRQSVDMSK</t>
  </si>
  <si>
    <t>x000000000003002000</t>
  </si>
  <si>
    <t>553: Scan 1393 (rt=13.7418) [C:\Data\Jenny\Jenna\1E2.raw]</t>
  </si>
  <si>
    <t>Fdx1 pS181</t>
  </si>
  <si>
    <t>p00702</t>
  </si>
  <si>
    <t>VRISADAMMQALLGTR</t>
  </si>
  <si>
    <t>2 Oxidation (M); Phospho (ST)</t>
  </si>
  <si>
    <t>x000030002200000000</t>
  </si>
  <si>
    <t>1308: Sum of 3 scans in range 2772 (rt=23.2757) to 2856 (rt=23.8582) [C:\Data\Jenny\Jenna\1E2.raw]</t>
  </si>
  <si>
    <t>Tnni3 pS151</t>
  </si>
  <si>
    <t>p00711</t>
  </si>
  <si>
    <t>P26284</t>
  </si>
  <si>
    <t>Pyruvate dehydrogenase E1 component subunit alpha, somatic form, mitochondrial OS=Rattus norvegicus GN=Pdha1 PE=1 SV=2</t>
  </si>
  <si>
    <t>YGMGTSVER</t>
  </si>
  <si>
    <t>x00020030000</t>
  </si>
  <si>
    <t>46: Scan 458 (rt=7.24647) [C:\Data\Jenny\Jenna\2E4.raw]</t>
  </si>
  <si>
    <t>2E4.raw</t>
  </si>
  <si>
    <t>Pdha1 pS232</t>
  </si>
  <si>
    <t>p00741</t>
  </si>
  <si>
    <t>YHGHSMSDPGVSYR</t>
  </si>
  <si>
    <t>Oxidation (M); 2 Phospho (ST)</t>
  </si>
  <si>
    <t>x0000032000003000</t>
  </si>
  <si>
    <t>40: Scan 451 (rt=7.19931) [C:\Data\Jenny\Jenna\2E4.raw]</t>
  </si>
  <si>
    <t>293;300</t>
  </si>
  <si>
    <t>Pdha1 pS293 pS300</t>
  </si>
  <si>
    <t>p00742</t>
  </si>
  <si>
    <t>86: Sum of 4 scans in range 525 (rt=7.84729) to 644 (rt=8.70386) [C:\Data\Jenny\Jenna\4E1.raw]</t>
  </si>
  <si>
    <t>4E1.raw</t>
  </si>
  <si>
    <t>p00743</t>
  </si>
  <si>
    <t>x0000032000000000</t>
  </si>
  <si>
    <t>40: Scan 429 (rt=7.13462) [C:\Data\Jenny\Jenna\4E2.raw]</t>
  </si>
  <si>
    <t>4E2.raw</t>
  </si>
  <si>
    <t>Pdha1 pS293</t>
  </si>
  <si>
    <t>p00744</t>
  </si>
  <si>
    <t>23: Sum of 2 scans in range 429 (rt=7.1655) to 471 (rt=7.44929) [C:\Data\Jenny\Jenna\4E1.raw]</t>
  </si>
  <si>
    <t>p00745</t>
  </si>
  <si>
    <t>Oxidation (M); Phospho (ST); Phospho (Y)</t>
  </si>
  <si>
    <t>x0400002000003000</t>
  </si>
  <si>
    <t>55: Sum of 2 scans in range 461 (rt=7.33302) to 502 (rt=7.61796) [C:\Data\Jenny\Jenna\4E5.raw]</t>
  </si>
  <si>
    <t>Pdha1 pS300</t>
  </si>
  <si>
    <t>p00746</t>
  </si>
  <si>
    <t>4E3.raw</t>
  </si>
  <si>
    <t>3E3.raw</t>
  </si>
  <si>
    <t>2E3.raw</t>
  </si>
  <si>
    <t>1E3.raw</t>
  </si>
  <si>
    <t>AVERAGES</t>
  </si>
  <si>
    <t>Phosphosite</t>
  </si>
  <si>
    <t>p00002</t>
  </si>
  <si>
    <t>p00003</t>
  </si>
  <si>
    <t>p00004</t>
  </si>
  <si>
    <t>p00005</t>
  </si>
  <si>
    <t>p00006</t>
  </si>
  <si>
    <t>p00007</t>
  </si>
  <si>
    <t>p00008</t>
  </si>
  <si>
    <t>p00009</t>
  </si>
  <si>
    <t>p00010</t>
  </si>
  <si>
    <t>p00011</t>
  </si>
  <si>
    <t>p00012</t>
  </si>
  <si>
    <t>p00013</t>
  </si>
  <si>
    <t>p00014</t>
  </si>
  <si>
    <t>p00015</t>
  </si>
  <si>
    <t>p00016</t>
  </si>
  <si>
    <t>p00017</t>
  </si>
  <si>
    <t>p00018</t>
  </si>
  <si>
    <t>p00019</t>
  </si>
  <si>
    <t>p00020</t>
  </si>
  <si>
    <t>p00021</t>
  </si>
  <si>
    <t>p00024</t>
  </si>
  <si>
    <t>p00025</t>
  </si>
  <si>
    <t>p00026</t>
  </si>
  <si>
    <t>p00027</t>
  </si>
  <si>
    <t>p00028</t>
  </si>
  <si>
    <t>p00029</t>
  </si>
  <si>
    <t>p00030</t>
  </si>
  <si>
    <t>p00031</t>
  </si>
  <si>
    <t>p00032</t>
  </si>
  <si>
    <t>p00033</t>
  </si>
  <si>
    <t>p00034</t>
  </si>
  <si>
    <t>p00035</t>
  </si>
  <si>
    <t>p00036</t>
  </si>
  <si>
    <t>p00037</t>
  </si>
  <si>
    <t>p00038</t>
  </si>
  <si>
    <t>p00042</t>
  </si>
  <si>
    <t>p00043</t>
  </si>
  <si>
    <t>p00044</t>
  </si>
  <si>
    <t>p00047</t>
  </si>
  <si>
    <t>p00048</t>
  </si>
  <si>
    <t>p00049</t>
  </si>
  <si>
    <t>p00050</t>
  </si>
  <si>
    <t>p00051</t>
  </si>
  <si>
    <t>p00052</t>
  </si>
  <si>
    <t>p00053</t>
  </si>
  <si>
    <t>p00054</t>
  </si>
  <si>
    <t>p00055</t>
  </si>
  <si>
    <t>p00056</t>
  </si>
  <si>
    <t>p00057</t>
  </si>
  <si>
    <t>p00058</t>
  </si>
  <si>
    <t>p00059</t>
  </si>
  <si>
    <t>p00060</t>
  </si>
  <si>
    <t>p00061</t>
  </si>
  <si>
    <t>p00062</t>
  </si>
  <si>
    <t>p00063</t>
  </si>
  <si>
    <t>p00064</t>
  </si>
  <si>
    <t>p00065</t>
  </si>
  <si>
    <t>p00066</t>
  </si>
  <si>
    <t>p00067</t>
  </si>
  <si>
    <t>p00068</t>
  </si>
  <si>
    <t>p00069</t>
  </si>
  <si>
    <t>p00070</t>
  </si>
  <si>
    <t>p00071</t>
  </si>
  <si>
    <t>p00072</t>
  </si>
  <si>
    <t>p00073</t>
  </si>
  <si>
    <t>p00074</t>
  </si>
  <si>
    <t>p00075</t>
  </si>
  <si>
    <t>p00076</t>
  </si>
  <si>
    <t>p00077</t>
  </si>
  <si>
    <t>p00078</t>
  </si>
  <si>
    <t>p00079</t>
  </si>
  <si>
    <t>p00080</t>
  </si>
  <si>
    <t>p00081</t>
  </si>
  <si>
    <t>p00082</t>
  </si>
  <si>
    <t>p00083</t>
  </si>
  <si>
    <t>p00084</t>
  </si>
  <si>
    <t>p00085</t>
  </si>
  <si>
    <t>p00086</t>
  </si>
  <si>
    <t>p00087</t>
  </si>
  <si>
    <t>p00088</t>
  </si>
  <si>
    <t>p00089</t>
  </si>
  <si>
    <t>p00090</t>
  </si>
  <si>
    <t>p00091</t>
  </si>
  <si>
    <t>p00092</t>
  </si>
  <si>
    <t>p00094</t>
  </si>
  <si>
    <t>p00095</t>
  </si>
  <si>
    <t>p00096</t>
  </si>
  <si>
    <t>p00097</t>
  </si>
  <si>
    <t>p00098</t>
  </si>
  <si>
    <t>p00099</t>
  </si>
  <si>
    <t>p00100</t>
  </si>
  <si>
    <t>p00101</t>
  </si>
  <si>
    <t>p00102</t>
  </si>
  <si>
    <t>p00103</t>
  </si>
  <si>
    <t>p00104</t>
  </si>
  <si>
    <t>p00105</t>
  </si>
  <si>
    <t>p00106</t>
  </si>
  <si>
    <t>p00107</t>
  </si>
  <si>
    <t>p00108</t>
  </si>
  <si>
    <t>p00109</t>
  </si>
  <si>
    <t>p00110</t>
  </si>
  <si>
    <t>p00111</t>
  </si>
  <si>
    <t>p00112</t>
  </si>
  <si>
    <t>p00113</t>
  </si>
  <si>
    <t>p00114</t>
  </si>
  <si>
    <t>p00116</t>
  </si>
  <si>
    <t>p00117</t>
  </si>
  <si>
    <t>p00118</t>
  </si>
  <si>
    <t>p00119</t>
  </si>
  <si>
    <t>p00120</t>
  </si>
  <si>
    <t>p00121</t>
  </si>
  <si>
    <t>p00122</t>
  </si>
  <si>
    <t>p00123</t>
  </si>
  <si>
    <t>p00124</t>
  </si>
  <si>
    <t>p00125</t>
  </si>
  <si>
    <t>p00126</t>
  </si>
  <si>
    <t>p00127</t>
  </si>
  <si>
    <t>p00128</t>
  </si>
  <si>
    <t>p00129</t>
  </si>
  <si>
    <t>p00130</t>
  </si>
  <si>
    <t>p00131</t>
  </si>
  <si>
    <t>p00132</t>
  </si>
  <si>
    <t>p00133</t>
  </si>
  <si>
    <t>p00134</t>
  </si>
  <si>
    <t>p00135</t>
  </si>
  <si>
    <t>p00136</t>
  </si>
  <si>
    <t>p00137</t>
  </si>
  <si>
    <t>p00138</t>
  </si>
  <si>
    <t>p00139</t>
  </si>
  <si>
    <t>p00140</t>
  </si>
  <si>
    <t>p00141</t>
  </si>
  <si>
    <t>p00143</t>
  </si>
  <si>
    <t>p00144</t>
  </si>
  <si>
    <t>p00145</t>
  </si>
  <si>
    <t>p00146</t>
  </si>
  <si>
    <t>p00147</t>
  </si>
  <si>
    <t>p00148</t>
  </si>
  <si>
    <t>p00149</t>
  </si>
  <si>
    <t>p00150</t>
  </si>
  <si>
    <t>p00151</t>
  </si>
  <si>
    <t>p00152</t>
  </si>
  <si>
    <t>p00153</t>
  </si>
  <si>
    <t>p00154</t>
  </si>
  <si>
    <t>p00155</t>
  </si>
  <si>
    <t>p00156</t>
  </si>
  <si>
    <t>p00157</t>
  </si>
  <si>
    <t>p00158</t>
  </si>
  <si>
    <t>p00159</t>
  </si>
  <si>
    <t>p00160</t>
  </si>
  <si>
    <t>p00161</t>
  </si>
  <si>
    <t>p00162</t>
  </si>
  <si>
    <t>p00163</t>
  </si>
  <si>
    <t>p00164</t>
  </si>
  <si>
    <t>p00165</t>
  </si>
  <si>
    <t>p00166</t>
  </si>
  <si>
    <t>p00167</t>
  </si>
  <si>
    <t>p00168</t>
  </si>
  <si>
    <t>p00169</t>
  </si>
  <si>
    <t>p00170</t>
  </si>
  <si>
    <t>p00171</t>
  </si>
  <si>
    <t>p00172</t>
  </si>
  <si>
    <t>p00173</t>
  </si>
  <si>
    <t>p00174</t>
  </si>
  <si>
    <t>p00175</t>
  </si>
  <si>
    <t>p00176</t>
  </si>
  <si>
    <t>p00177</t>
  </si>
  <si>
    <t>p00178</t>
  </si>
  <si>
    <t>p00179</t>
  </si>
  <si>
    <t>p00180</t>
  </si>
  <si>
    <t>p00181</t>
  </si>
  <si>
    <t>p00182</t>
  </si>
  <si>
    <t>p00183</t>
  </si>
  <si>
    <t>p00184</t>
  </si>
  <si>
    <t>p00185</t>
  </si>
  <si>
    <t>p00186</t>
  </si>
  <si>
    <t>p00187</t>
  </si>
  <si>
    <t>p00188</t>
  </si>
  <si>
    <t>p00189</t>
  </si>
  <si>
    <t>p00190</t>
  </si>
  <si>
    <t>p00191</t>
  </si>
  <si>
    <t>p00192</t>
  </si>
  <si>
    <t>p00193</t>
  </si>
  <si>
    <t>p00194</t>
  </si>
  <si>
    <t>p00195</t>
  </si>
  <si>
    <t>p00196</t>
  </si>
  <si>
    <t>p00197</t>
  </si>
  <si>
    <t>p00198</t>
  </si>
  <si>
    <t>p00199</t>
  </si>
  <si>
    <t>p00200</t>
  </si>
  <si>
    <t>p00201</t>
  </si>
  <si>
    <t>p00202</t>
  </si>
  <si>
    <t>p00203</t>
  </si>
  <si>
    <t>p00204</t>
  </si>
  <si>
    <t>p00205</t>
  </si>
  <si>
    <t>p00206</t>
  </si>
  <si>
    <t>p00207</t>
  </si>
  <si>
    <t>p00208</t>
  </si>
  <si>
    <t>p00209</t>
  </si>
  <si>
    <t>p00210</t>
  </si>
  <si>
    <t>p00211</t>
  </si>
  <si>
    <t>p00213</t>
  </si>
  <si>
    <t>p00214</t>
  </si>
  <si>
    <t>p00215</t>
  </si>
  <si>
    <t>p00216</t>
  </si>
  <si>
    <t>p00217</t>
  </si>
  <si>
    <t>p00218</t>
  </si>
  <si>
    <t>p00219</t>
  </si>
  <si>
    <t>p00220</t>
  </si>
  <si>
    <t>p00221</t>
  </si>
  <si>
    <t>p00222</t>
  </si>
  <si>
    <t>p00223</t>
  </si>
  <si>
    <t>p00224</t>
  </si>
  <si>
    <t>p00225</t>
  </si>
  <si>
    <t>p00226</t>
  </si>
  <si>
    <t>p00227</t>
  </si>
  <si>
    <t>p00228</t>
  </si>
  <si>
    <t>p00229</t>
  </si>
  <si>
    <t>p00230</t>
  </si>
  <si>
    <t>p00232</t>
  </si>
  <si>
    <t>p00233</t>
  </si>
  <si>
    <t>p00234</t>
  </si>
  <si>
    <t>p00235</t>
  </si>
  <si>
    <t>p00236</t>
  </si>
  <si>
    <t>p00237</t>
  </si>
  <si>
    <t>p00238</t>
  </si>
  <si>
    <t>p00239</t>
  </si>
  <si>
    <t>p00240</t>
  </si>
  <si>
    <t>p00241</t>
  </si>
  <si>
    <t>p00242</t>
  </si>
  <si>
    <t>p00243</t>
  </si>
  <si>
    <t>p00244</t>
  </si>
  <si>
    <t>p00245</t>
  </si>
  <si>
    <t>p00246</t>
  </si>
  <si>
    <t>p00247</t>
  </si>
  <si>
    <t>p00249</t>
  </si>
  <si>
    <t>p00250</t>
  </si>
  <si>
    <t>p00252</t>
  </si>
  <si>
    <t>p00253</t>
  </si>
  <si>
    <t>p00254</t>
  </si>
  <si>
    <t>p00256</t>
  </si>
  <si>
    <t>p00262</t>
  </si>
  <si>
    <t>p00263</t>
  </si>
  <si>
    <t>p00267</t>
  </si>
  <si>
    <t>p00268</t>
  </si>
  <si>
    <t>p00269</t>
  </si>
  <si>
    <t>p00271</t>
  </si>
  <si>
    <t>p00273</t>
  </si>
  <si>
    <t>p00275</t>
  </si>
  <si>
    <t>p00276</t>
  </si>
  <si>
    <t>p00278</t>
  </si>
  <si>
    <t>p00279</t>
  </si>
  <si>
    <t>p00280</t>
  </si>
  <si>
    <t>p00281</t>
  </si>
  <si>
    <t>p00283</t>
  </si>
  <si>
    <t>p00286</t>
  </si>
  <si>
    <t>p00287</t>
  </si>
  <si>
    <t>p00288</t>
  </si>
  <si>
    <t>p00289</t>
  </si>
  <si>
    <t>p00290</t>
  </si>
  <si>
    <t>p00291</t>
  </si>
  <si>
    <t>p00292</t>
  </si>
  <si>
    <t>p00294</t>
  </si>
  <si>
    <t>p00295</t>
  </si>
  <si>
    <t>p00296</t>
  </si>
  <si>
    <t>p00299</t>
  </si>
  <si>
    <t>p00300</t>
  </si>
  <si>
    <t>p00301</t>
  </si>
  <si>
    <t>p00303</t>
  </si>
  <si>
    <t>p00304</t>
  </si>
  <si>
    <t>p00305</t>
  </si>
  <si>
    <t>p00306</t>
  </si>
  <si>
    <t>p00307</t>
  </si>
  <si>
    <t>p00308</t>
  </si>
  <si>
    <t>p00309</t>
  </si>
  <si>
    <t>p00310</t>
  </si>
  <si>
    <t>p00311</t>
  </si>
  <si>
    <t>p00312</t>
  </si>
  <si>
    <t>p00313</t>
  </si>
  <si>
    <t>p00314</t>
  </si>
  <si>
    <t>p00315</t>
  </si>
  <si>
    <t>p00316</t>
  </si>
  <si>
    <t>p00317</t>
  </si>
  <si>
    <t>p00318</t>
  </si>
  <si>
    <t>p00319</t>
  </si>
  <si>
    <t>p00320</t>
  </si>
  <si>
    <t>p00321</t>
  </si>
  <si>
    <t>p00322</t>
  </si>
  <si>
    <t>p00323</t>
  </si>
  <si>
    <t>p00324</t>
  </si>
  <si>
    <t>p00325</t>
  </si>
  <si>
    <t>p00326</t>
  </si>
  <si>
    <t>p00327</t>
  </si>
  <si>
    <t>p00328</t>
  </si>
  <si>
    <t>p00329</t>
  </si>
  <si>
    <t>p00330</t>
  </si>
  <si>
    <t>p00331</t>
  </si>
  <si>
    <t>p00332</t>
  </si>
  <si>
    <t>p00333</t>
  </si>
  <si>
    <t>p00334</t>
  </si>
  <si>
    <t>p00335</t>
  </si>
  <si>
    <t>p00336</t>
  </si>
  <si>
    <t>p00337</t>
  </si>
  <si>
    <t>p00338</t>
  </si>
  <si>
    <t>p00339</t>
  </si>
  <si>
    <t>p00340</t>
  </si>
  <si>
    <t>p00341</t>
  </si>
  <si>
    <t>p00342</t>
  </si>
  <si>
    <t>p00343</t>
  </si>
  <si>
    <t>p00345</t>
  </si>
  <si>
    <t>p00346</t>
  </si>
  <si>
    <t>p00347</t>
  </si>
  <si>
    <t>p00348</t>
  </si>
  <si>
    <t>p00350</t>
  </si>
  <si>
    <t>p00351</t>
  </si>
  <si>
    <t>p00352</t>
  </si>
  <si>
    <t>p00355</t>
  </si>
  <si>
    <t>p00356</t>
  </si>
  <si>
    <t>p00358</t>
  </si>
  <si>
    <t>p00359</t>
  </si>
  <si>
    <t>p00360</t>
  </si>
  <si>
    <t>p00361</t>
  </si>
  <si>
    <t>p00362</t>
  </si>
  <si>
    <t>p00363</t>
  </si>
  <si>
    <t>p00364</t>
  </si>
  <si>
    <t>p00365</t>
  </si>
  <si>
    <t>p00366</t>
  </si>
  <si>
    <t>p00367</t>
  </si>
  <si>
    <t>p00368</t>
  </si>
  <si>
    <t>p00369</t>
  </si>
  <si>
    <t>p00370</t>
  </si>
  <si>
    <t>p00371</t>
  </si>
  <si>
    <t>p00372</t>
  </si>
  <si>
    <t>p00373</t>
  </si>
  <si>
    <t>p00374</t>
  </si>
  <si>
    <t>p00375</t>
  </si>
  <si>
    <t>p00376</t>
  </si>
  <si>
    <t>p00377</t>
  </si>
  <si>
    <t>p00378</t>
  </si>
  <si>
    <t>p00379</t>
  </si>
  <si>
    <t>p00380</t>
  </si>
  <si>
    <t>p00381</t>
  </si>
  <si>
    <t>p00382</t>
  </si>
  <si>
    <t>p00383</t>
  </si>
  <si>
    <t>p00384</t>
  </si>
  <si>
    <t>p00385</t>
  </si>
  <si>
    <t>p00386</t>
  </si>
  <si>
    <t>p00387</t>
  </si>
  <si>
    <t>p00388</t>
  </si>
  <si>
    <t>p00389</t>
  </si>
  <si>
    <t>p00390</t>
  </si>
  <si>
    <t>p00391</t>
  </si>
  <si>
    <t>p00392</t>
  </si>
  <si>
    <t>p00393</t>
  </si>
  <si>
    <t>p00394</t>
  </si>
  <si>
    <t>p00395</t>
  </si>
  <si>
    <t>p00396</t>
  </si>
  <si>
    <t>p00397</t>
  </si>
  <si>
    <t>p00398</t>
  </si>
  <si>
    <t>p00400</t>
  </si>
  <si>
    <t>p00402</t>
  </si>
  <si>
    <t>p00403</t>
  </si>
  <si>
    <t>p00404</t>
  </si>
  <si>
    <t>p00405</t>
  </si>
  <si>
    <t>p00406</t>
  </si>
  <si>
    <t>p00407</t>
  </si>
  <si>
    <t>p00409</t>
  </si>
  <si>
    <t>p00410</t>
  </si>
  <si>
    <t>p00411</t>
  </si>
  <si>
    <t>p00412</t>
  </si>
  <si>
    <t>p00413</t>
  </si>
  <si>
    <t>p00414</t>
  </si>
  <si>
    <t>p00415</t>
  </si>
  <si>
    <t>p00417</t>
  </si>
  <si>
    <t>p00418</t>
  </si>
  <si>
    <t>p00419</t>
  </si>
  <si>
    <t>p00420</t>
  </si>
  <si>
    <t>p00421</t>
  </si>
  <si>
    <t>p00422</t>
  </si>
  <si>
    <t>p00423</t>
  </si>
  <si>
    <t>p00425</t>
  </si>
  <si>
    <t>p00428</t>
  </si>
  <si>
    <t>p00432</t>
  </si>
  <si>
    <t>p00436</t>
  </si>
  <si>
    <t>p00437</t>
  </si>
  <si>
    <t>p00440</t>
  </si>
  <si>
    <t>p00441</t>
  </si>
  <si>
    <t>p00444</t>
  </si>
  <si>
    <t>p00449</t>
  </si>
  <si>
    <t>p00451</t>
  </si>
  <si>
    <t>p00452</t>
  </si>
  <si>
    <t>p00453</t>
  </si>
  <si>
    <t>p00455</t>
  </si>
  <si>
    <t>p00457</t>
  </si>
  <si>
    <t>p00459</t>
  </si>
  <si>
    <t>p00462</t>
  </si>
  <si>
    <t>p00463</t>
  </si>
  <si>
    <t>p00464</t>
  </si>
  <si>
    <t>p00465</t>
  </si>
  <si>
    <t>p00466</t>
  </si>
  <si>
    <t>p00467</t>
  </si>
  <si>
    <t>p00469</t>
  </si>
  <si>
    <t>p00470</t>
  </si>
  <si>
    <t>p00471</t>
  </si>
  <si>
    <t>p00472</t>
  </si>
  <si>
    <t>p00473</t>
  </si>
  <si>
    <t>p00475</t>
  </si>
  <si>
    <t>p00476</t>
  </si>
  <si>
    <t>p00478</t>
  </si>
  <si>
    <t>p00479</t>
  </si>
  <si>
    <t>p00480</t>
  </si>
  <si>
    <t>p00483</t>
  </si>
  <si>
    <t>p00484</t>
  </si>
  <si>
    <t>p00485</t>
  </si>
  <si>
    <t>p00486</t>
  </si>
  <si>
    <t>p00487</t>
  </si>
  <si>
    <t>p00488</t>
  </si>
  <si>
    <t>p00489</t>
  </si>
  <si>
    <t>p00490</t>
  </si>
  <si>
    <t>p00491</t>
  </si>
  <si>
    <t>p00493</t>
  </si>
  <si>
    <t>p00496</t>
  </si>
  <si>
    <t>p00497</t>
  </si>
  <si>
    <t>p00499</t>
  </si>
  <si>
    <t>p00500</t>
  </si>
  <si>
    <t>p00501</t>
  </si>
  <si>
    <t>p00502</t>
  </si>
  <si>
    <t>p00503</t>
  </si>
  <si>
    <t>p00504</t>
  </si>
  <si>
    <t>p00505</t>
  </si>
  <si>
    <t>p00506</t>
  </si>
  <si>
    <t>p00507</t>
  </si>
  <si>
    <t>p00508</t>
  </si>
  <si>
    <t>p00509</t>
  </si>
  <si>
    <t>p00510</t>
  </si>
  <si>
    <t>p00511</t>
  </si>
  <si>
    <t>p00512</t>
  </si>
  <si>
    <t>p00513</t>
  </si>
  <si>
    <t>p00515</t>
  </si>
  <si>
    <t>p00516</t>
  </si>
  <si>
    <t>p00517</t>
  </si>
  <si>
    <t>p00518</t>
  </si>
  <si>
    <t>p00519</t>
  </si>
  <si>
    <t>p00520</t>
  </si>
  <si>
    <t>p00521</t>
  </si>
  <si>
    <t>p00522</t>
  </si>
  <si>
    <t>p00523</t>
  </si>
  <si>
    <t>p00524</t>
  </si>
  <si>
    <t>p00525</t>
  </si>
  <si>
    <t>p00526</t>
  </si>
  <si>
    <t>p00527</t>
  </si>
  <si>
    <t>p00528</t>
  </si>
  <si>
    <t>p00529</t>
  </si>
  <si>
    <t>p00530</t>
  </si>
  <si>
    <t>p00531</t>
  </si>
  <si>
    <t>p00532</t>
  </si>
  <si>
    <t>p00533</t>
  </si>
  <si>
    <t>p00534</t>
  </si>
  <si>
    <t>p00535</t>
  </si>
  <si>
    <t>p00536</t>
  </si>
  <si>
    <t>p00537</t>
  </si>
  <si>
    <t>p00538</t>
  </si>
  <si>
    <t>p00539</t>
  </si>
  <si>
    <t>p00540</t>
  </si>
  <si>
    <t>p00541</t>
  </si>
  <si>
    <t>p00542</t>
  </si>
  <si>
    <t>p00543</t>
  </si>
  <si>
    <t>p00544</t>
  </si>
  <si>
    <t>p00545</t>
  </si>
  <si>
    <t>p00546</t>
  </si>
  <si>
    <t>p00547</t>
  </si>
  <si>
    <t>p00548</t>
  </si>
  <si>
    <t>p00549</t>
  </si>
  <si>
    <t>p00550</t>
  </si>
  <si>
    <t>p00551</t>
  </si>
  <si>
    <t>p00552</t>
  </si>
  <si>
    <t>p00553</t>
  </si>
  <si>
    <t>p00554</t>
  </si>
  <si>
    <t>p00555</t>
  </si>
  <si>
    <t>p00556</t>
  </si>
  <si>
    <t>p00557</t>
  </si>
  <si>
    <t>p00558</t>
  </si>
  <si>
    <t>p00559</t>
  </si>
  <si>
    <t>p00560</t>
  </si>
  <si>
    <t>p00561</t>
  </si>
  <si>
    <t>p00562</t>
  </si>
  <si>
    <t>p00563</t>
  </si>
  <si>
    <t>p00564</t>
  </si>
  <si>
    <t>p00565</t>
  </si>
  <si>
    <t>p00566</t>
  </si>
  <si>
    <t>p00567</t>
  </si>
  <si>
    <t>p00568</t>
  </si>
  <si>
    <t>p00569</t>
  </si>
  <si>
    <t>p00570</t>
  </si>
  <si>
    <t>p00571</t>
  </si>
  <si>
    <t>p00572</t>
  </si>
  <si>
    <t>p00573</t>
  </si>
  <si>
    <t>p00574</t>
  </si>
  <si>
    <t>p00575</t>
  </si>
  <si>
    <t>p00576</t>
  </si>
  <si>
    <t>p00577</t>
  </si>
  <si>
    <t>p00578</t>
  </si>
  <si>
    <t>p00579</t>
  </si>
  <si>
    <t>p00580</t>
  </si>
  <si>
    <t>p00581</t>
  </si>
  <si>
    <t>p00582</t>
  </si>
  <si>
    <t>p00584</t>
  </si>
  <si>
    <t>p00585</t>
  </si>
  <si>
    <t>p00586</t>
  </si>
  <si>
    <t>p00588</t>
  </si>
  <si>
    <t>p00589</t>
  </si>
  <si>
    <t>p00590</t>
  </si>
  <si>
    <t>p00591</t>
  </si>
  <si>
    <t>p00592</t>
  </si>
  <si>
    <t>p00593</t>
  </si>
  <si>
    <t>p00594</t>
  </si>
  <si>
    <t>p00595</t>
  </si>
  <si>
    <t>p00596</t>
  </si>
  <si>
    <t>p00597</t>
  </si>
  <si>
    <t>p00598</t>
  </si>
  <si>
    <t>p00599</t>
  </si>
  <si>
    <t>p00600</t>
  </si>
  <si>
    <t>p00601</t>
  </si>
  <si>
    <t>p00602</t>
  </si>
  <si>
    <t>p00603</t>
  </si>
  <si>
    <t>p00604</t>
  </si>
  <si>
    <t>p00605</t>
  </si>
  <si>
    <t>p00606</t>
  </si>
  <si>
    <t>p00607</t>
  </si>
  <si>
    <t>p00610</t>
  </si>
  <si>
    <t>p00611</t>
  </si>
  <si>
    <t>p00612</t>
  </si>
  <si>
    <t>p00613</t>
  </si>
  <si>
    <t>p00614</t>
  </si>
  <si>
    <t>p00615</t>
  </si>
  <si>
    <t>p00616</t>
  </si>
  <si>
    <t>p00617</t>
  </si>
  <si>
    <t>p00618</t>
  </si>
  <si>
    <t>p00619</t>
  </si>
  <si>
    <t>p00620</t>
  </si>
  <si>
    <t>p00621</t>
  </si>
  <si>
    <t>p00622</t>
  </si>
  <si>
    <t>p00623</t>
  </si>
  <si>
    <t>p00624</t>
  </si>
  <si>
    <t>p00625</t>
  </si>
  <si>
    <t>p00626</t>
  </si>
  <si>
    <t>p00627</t>
  </si>
  <si>
    <t>p00628</t>
  </si>
  <si>
    <t>p00629</t>
  </si>
  <si>
    <t>p00630</t>
  </si>
  <si>
    <t>p00631</t>
  </si>
  <si>
    <t>p00632</t>
  </si>
  <si>
    <t>p00633</t>
  </si>
  <si>
    <t>p00634</t>
  </si>
  <si>
    <t>p00635</t>
  </si>
  <si>
    <t>p00636</t>
  </si>
  <si>
    <t>p00637</t>
  </si>
  <si>
    <t>p00638</t>
  </si>
  <si>
    <t>p00639</t>
  </si>
  <si>
    <t>p00640</t>
  </si>
  <si>
    <t>p00641</t>
  </si>
  <si>
    <t>p00642</t>
  </si>
  <si>
    <t>p00643</t>
  </si>
  <si>
    <t>p00644</t>
  </si>
  <si>
    <t>p00645</t>
  </si>
  <si>
    <t>p00646</t>
  </si>
  <si>
    <t>p00647</t>
  </si>
  <si>
    <t>p00648</t>
  </si>
  <si>
    <t>p00649</t>
  </si>
  <si>
    <t>p00650</t>
  </si>
  <si>
    <t>p00651</t>
  </si>
  <si>
    <t>p00652</t>
  </si>
  <si>
    <t>p00653</t>
  </si>
  <si>
    <t>p00654</t>
  </si>
  <si>
    <t>p00655</t>
  </si>
  <si>
    <t>p00656</t>
  </si>
  <si>
    <t>p00657</t>
  </si>
  <si>
    <t>p00658</t>
  </si>
  <si>
    <t>p00659</t>
  </si>
  <si>
    <t>p00660</t>
  </si>
  <si>
    <t>p00661</t>
  </si>
  <si>
    <t>p00662</t>
  </si>
  <si>
    <t>p00663</t>
  </si>
  <si>
    <t>p00664</t>
  </si>
  <si>
    <t>p00665</t>
  </si>
  <si>
    <t>p00666</t>
  </si>
  <si>
    <t>p00667</t>
  </si>
  <si>
    <t>p00668</t>
  </si>
  <si>
    <t>p00669</t>
  </si>
  <si>
    <t>p00670</t>
  </si>
  <si>
    <t>p00671</t>
  </si>
  <si>
    <t>p00672</t>
  </si>
  <si>
    <t>p00673</t>
  </si>
  <si>
    <t>p00674</t>
  </si>
  <si>
    <t>p00675</t>
  </si>
  <si>
    <t>p00676</t>
  </si>
  <si>
    <t>p00677</t>
  </si>
  <si>
    <t>p00678</t>
  </si>
  <si>
    <t>p00679</t>
  </si>
  <si>
    <t>p00680</t>
  </si>
  <si>
    <t>p00681</t>
  </si>
  <si>
    <t>p00682</t>
  </si>
  <si>
    <t>p00683</t>
  </si>
  <si>
    <t>p00684</t>
  </si>
  <si>
    <t>p00685</t>
  </si>
  <si>
    <t>p00686</t>
  </si>
  <si>
    <t>p00687</t>
  </si>
  <si>
    <t>p00688</t>
  </si>
  <si>
    <t>p00689</t>
  </si>
  <si>
    <t>p00690</t>
  </si>
  <si>
    <t>p00691</t>
  </si>
  <si>
    <t>p00692</t>
  </si>
  <si>
    <t>p00693</t>
  </si>
  <si>
    <t>p00695</t>
  </si>
  <si>
    <t>p00696</t>
  </si>
  <si>
    <t>p00697</t>
  </si>
  <si>
    <t>p00698</t>
  </si>
  <si>
    <t>p00699</t>
  </si>
  <si>
    <t>p00700</t>
  </si>
  <si>
    <t>p00701</t>
  </si>
  <si>
    <t>p00703</t>
  </si>
  <si>
    <t>p00704</t>
  </si>
  <si>
    <t>p00705</t>
  </si>
  <si>
    <t>p00706</t>
  </si>
  <si>
    <t>p00707</t>
  </si>
  <si>
    <t>p00708</t>
  </si>
  <si>
    <t>p00709</t>
  </si>
  <si>
    <t>p00710</t>
  </si>
  <si>
    <t>p00712</t>
  </si>
  <si>
    <t>p00713</t>
  </si>
  <si>
    <t>p00714</t>
  </si>
  <si>
    <t>p00715</t>
  </si>
  <si>
    <t>p00716</t>
  </si>
  <si>
    <t>p00717</t>
  </si>
  <si>
    <t>p00718</t>
  </si>
  <si>
    <t>p00719</t>
  </si>
  <si>
    <t>p00720</t>
  </si>
  <si>
    <t>p00721</t>
  </si>
  <si>
    <t>p00722</t>
  </si>
  <si>
    <t>p00723</t>
  </si>
  <si>
    <t>p00724</t>
  </si>
  <si>
    <t>p00725</t>
  </si>
  <si>
    <t>p00726</t>
  </si>
  <si>
    <t>p00727</t>
  </si>
  <si>
    <t>p00728</t>
  </si>
  <si>
    <t>p00729</t>
  </si>
  <si>
    <t>p00730</t>
  </si>
  <si>
    <t>p00731</t>
  </si>
  <si>
    <t>p00732</t>
  </si>
  <si>
    <t>p00733</t>
  </si>
  <si>
    <t>p00734</t>
  </si>
  <si>
    <t>p00735</t>
  </si>
  <si>
    <t>p00736</t>
  </si>
  <si>
    <t>p00737</t>
  </si>
  <si>
    <t>p00738</t>
  </si>
  <si>
    <t>p00739</t>
  </si>
  <si>
    <t>p00740</t>
  </si>
  <si>
    <t>p00747</t>
  </si>
  <si>
    <t>p00748</t>
  </si>
  <si>
    <t>p00749</t>
  </si>
  <si>
    <t>p00750</t>
  </si>
  <si>
    <t>p00751</t>
  </si>
  <si>
    <t>p00752</t>
  </si>
  <si>
    <t>p00753</t>
  </si>
  <si>
    <t>p00754</t>
  </si>
  <si>
    <t>p00755</t>
  </si>
  <si>
    <t>p00756</t>
  </si>
  <si>
    <t>Peptide to report</t>
  </si>
  <si>
    <t>P14408</t>
  </si>
  <si>
    <t>Fumarate hydratase, mitochondrial OS=Rattus norvegicus GN=Fh PE=1 SV=1</t>
  </si>
  <si>
    <t>AAAEVNQEYGLDPK</t>
  </si>
  <si>
    <t>x0000000000000000</t>
  </si>
  <si>
    <t>603: Scan 1601 (rt=15.8581) [C:\Data\Jenny\Jenna\1E3.raw]</t>
  </si>
  <si>
    <t>Fh seq: 99 - 112  no mod</t>
  </si>
  <si>
    <t>P01946</t>
  </si>
  <si>
    <t>Hemoglobin subunit alpha-1/2 OS=Rattus norvegicus GN=Hba1 PE=1 SV=3</t>
  </si>
  <si>
    <t>AADHVEDLPGALSTLSDLHAHK</t>
  </si>
  <si>
    <t>x000000000000000000000000</t>
  </si>
  <si>
    <t>1633: Scan 3299 (rt=26.9357) [C:\Data\Jenny\Jenna\1E5.raw]</t>
  </si>
  <si>
    <t>Hba1 seq: 70 - 91  no mod</t>
  </si>
  <si>
    <t>P02770</t>
  </si>
  <si>
    <t>Serum albumin OS=Rattus norvegicus GN=Alb PE=1 SV=2</t>
  </si>
  <si>
    <t>AADKDNCFATEGPNLVAR</t>
  </si>
  <si>
    <t>x00000000000000000000</t>
  </si>
  <si>
    <t>923: Sum of 3 scans in range 2194 (rt=20.2168) to 2265 (rt=20.7384) [C:\Data\Jenny\Jenna\1E3.raw]</t>
  </si>
  <si>
    <t>Alb seq: 585 - 602  no mod</t>
  </si>
  <si>
    <t>918: Sum of 4 scans in range 2187 (rt=20.1643) to 2293 (rt=20.9438) [C:\Data\Jenny\Jenna\1E3.raw]</t>
  </si>
  <si>
    <t>Q920L2</t>
  </si>
  <si>
    <t>Succinate dehydrogenase [ubiquinone] flavoprotein subunit, mitochondrial OS=Rattus norvegicus GN=Sdha PE=1 SV=1</t>
  </si>
  <si>
    <t>AAFGLSEAGFNTACLTK</t>
  </si>
  <si>
    <t>x0000000000000000000</t>
  </si>
  <si>
    <t>1818: Scan 4223 (rt=36.2583) [C:\Data\Jenny\Jenna\1E3.raw]</t>
  </si>
  <si>
    <t>Sdha seq: 68 - 84  no mod</t>
  </si>
  <si>
    <t>Q8K4G6</t>
  </si>
  <si>
    <t>O-acetyl-ADP-ribose deacetylase MACROD1 (Fragment) OS=Rattus norvegicus GN=Macrod1 PE=2 SV=2</t>
  </si>
  <si>
    <t>AAGSLLTDECR</t>
  </si>
  <si>
    <t>x0000000000000</t>
  </si>
  <si>
    <t>739: Sum of 2 scans in range 1847 (rt=17.6851) to 1877 (rt=17.9094) [C:\Data\Jenny\Jenna\1E3.raw]</t>
  </si>
  <si>
    <t>Macrod1 seq: 123 - 133  no mod</t>
  </si>
  <si>
    <t>P02091</t>
  </si>
  <si>
    <t>Hemoglobin subunit beta-1 OS=Rattus norvegicus GN=Hbb PE=1 SV=3</t>
  </si>
  <si>
    <t>AAVNGLWGK</t>
  </si>
  <si>
    <t>Deamidated (NQ)</t>
  </si>
  <si>
    <t>x00001000000</t>
  </si>
  <si>
    <t>853: Sum of 3 scans in range 2071 (rt=19.3341) to 2139 (rt=19.8234) [C:\Data\Jenny\Jenna\1E3.raw]</t>
  </si>
  <si>
    <t>Hbb seq: 10 - 18  + Deamidated (NQ)</t>
  </si>
  <si>
    <t>x00000000000</t>
  </si>
  <si>
    <t>837: Sum of 2 scans in range 2019 (rt=19.0386) to 2054 (rt=19.3028) [C:\Data\Jenny\Jenna\4E3.raw]</t>
  </si>
  <si>
    <t>Hbb seq: 10 - 18  no mod</t>
  </si>
  <si>
    <t>Q62920</t>
  </si>
  <si>
    <t>PDZ and LIM domain protein 5 OS=Rattus norvegicus GN=Pdlim5 PE=1 SV=2</t>
  </si>
  <si>
    <t>ACTGSLNMTLQR</t>
  </si>
  <si>
    <t>Oxidation (M)</t>
  </si>
  <si>
    <t>x00000000200000</t>
  </si>
  <si>
    <t>345: Sum of 2 scans in range 1097 (rt=12.1161) to 1139 (rt=12.4203) [C:\Data\Jenny\Jenna\1E3.raw]</t>
  </si>
  <si>
    <t>Pdlim5 seq: 72 - 83  + Oxidation (M)</t>
  </si>
  <si>
    <t>P05065</t>
  </si>
  <si>
    <t>Fructose-bisphosphate aldolase A OS=Rattus norvegicus GN=Aldoa PE=1 SV=2</t>
  </si>
  <si>
    <t>ADDGRPFPQVIK</t>
  </si>
  <si>
    <t>x00000000000000</t>
  </si>
  <si>
    <t>714: Scan 1801 (rt=17.3391) [C:\Data\Jenny\Jenna\1E3.raw]</t>
  </si>
  <si>
    <t>Aldoa seq: 88 - 99  no mod</t>
  </si>
  <si>
    <t>Q63692</t>
  </si>
  <si>
    <t>Hsp90 co-chaperone Cdc37 OS=Rattus norvegicus GN=Cdc37 PE=1 SV=2</t>
  </si>
  <si>
    <t>AEAQQLR</t>
  </si>
  <si>
    <t>2 Deamidated (NQ)</t>
  </si>
  <si>
    <t>x000011000</t>
  </si>
  <si>
    <t>105: Scan 545 (rt=8.01576) [C:\Data\Jenny\Jenna\4E3.raw]</t>
  </si>
  <si>
    <t>Cdc37 seq: 87 - 93  + 2 Deamidated (NQ)</t>
  </si>
  <si>
    <t>AETFTFHSDICTLPDKEK</t>
  </si>
  <si>
    <t>1182: Sum of 3 scans in range 2736 (rt=24.2038) to 2804 (rt=24.7036) [C:\Data\Jenny\Jenna\1E3.raw]</t>
  </si>
  <si>
    <t>Alb seq: 528 - 545  no mod</t>
  </si>
  <si>
    <t>P15650</t>
  </si>
  <si>
    <t>Long-chain specific acyl-CoA dehydrogenase, mitochondrial OS=Rattus norvegicus GN=Acadl PE=1 SV=1</t>
  </si>
  <si>
    <t>AFVDSCLQLHETK</t>
  </si>
  <si>
    <t>x000000000000000</t>
  </si>
  <si>
    <t>1143: Sum of 2 scans in range 2645 (rt=23.5218) to 2679 (rt=23.7744) [C:\Data\Jenny\Jenna\1E3.raw]</t>
  </si>
  <si>
    <t>Acadl seq: 346 - 358  no mod</t>
  </si>
  <si>
    <t>P04636</t>
  </si>
  <si>
    <t>Malate dehydrogenase, mitochondrial OS=Rattus norvegicus GN=Mdh2 PE=1 SV=2</t>
  </si>
  <si>
    <t>AGAGSATLSMAYAGAR</t>
  </si>
  <si>
    <t>x000000000020000000</t>
  </si>
  <si>
    <t>592: Sum of 2 scans in range 1423 (rt=13.9674) to 1462 (rt=14.238) [C:\Data\Jenny\Jenna\1E5.raw]</t>
  </si>
  <si>
    <t>Mdh2 seq: 242 - 257  + Oxidation (M)</t>
  </si>
  <si>
    <t>x000000000000000000</t>
  </si>
  <si>
    <t>908: Scan 2168 (rt=20.033) [C:\Data\Jenny\Jenna\1E3.raw]</t>
  </si>
  <si>
    <t>Mdh2 seq: 242 - 257  no mod</t>
  </si>
  <si>
    <t>Q9QZ76</t>
  </si>
  <si>
    <t>Myoglobin OS=Rattus norvegicus GN=Mb PE=1 SV=3</t>
  </si>
  <si>
    <t>AHPETLEKFDK</t>
  </si>
  <si>
    <t>24: Scan 425 (rt=7.08701) [C:\Data\Jenny\Jenna\1E3.raw]</t>
  </si>
  <si>
    <t>Mb seq: 36 - 46  no mod</t>
  </si>
  <si>
    <t>P48500</t>
  </si>
  <si>
    <t>Triosephosphate isomerase OS=Rattus norvegicus GN=Tpi1 PE=1 SV=2</t>
  </si>
  <si>
    <t>AIADNVKDWCK</t>
  </si>
  <si>
    <t>938: Scan 2207 (rt=21.4984) [C:\Data\Jenny\Jenna\2E3.raw]</t>
  </si>
  <si>
    <t>Tpi1 seq: 150 - 160  no mod</t>
  </si>
  <si>
    <t>P10719</t>
  </si>
  <si>
    <t>ATP synthase subunit beta, mitochondrial OS=Rattus norvegicus GN=Atp5b PE=1 SV=2</t>
  </si>
  <si>
    <t>AIAELGIYPAVDPLDSTSR</t>
  </si>
  <si>
    <t>x000000000000000000000</t>
  </si>
  <si>
    <t>2464: Scan 5057 (rt=40.3736) [C:\Data\Jenny\Jenna\1E5.raw]</t>
  </si>
  <si>
    <t>Atp5b seq: 388 - 406  no mod</t>
  </si>
  <si>
    <t>Q02253</t>
  </si>
  <si>
    <t>Methylmalonate-semialdehyde dehydrogenase [acylating], mitochondrial OS=Rattus norvegicus GN=Aldh6a1 PE=1 SV=1</t>
  </si>
  <si>
    <t>AISFVGSNQAGEYIFER</t>
  </si>
  <si>
    <t>1835: Scan 4159 (rt=35.6713) [C:\Data\Jenny\Jenna\4E3.raw]</t>
  </si>
  <si>
    <t>Aldh6a1 seq: 256 - 272  no mod</t>
  </si>
  <si>
    <t>P35899</t>
  </si>
  <si>
    <t>Olfactory receptor 1571 (Fragment) OS=Rattus norvegicus GN=Olr1571 PE=2 SV=2</t>
  </si>
  <si>
    <t>AISSSQGK</t>
  </si>
  <si>
    <t>2726: Scan 8453 (rt=78.629) [C:\Data\Jenny\Jenna\2E3.raw]</t>
  </si>
  <si>
    <t>Olr1571 pS170</t>
  </si>
  <si>
    <t>ALANSLACQGK</t>
  </si>
  <si>
    <t>253: Sum of 5 scans in range 899 (rt=10.6472) to 1038 (rt=11.681) [C:\Data\Jenny\Jenna\1E3.raw]</t>
  </si>
  <si>
    <t>Aldoa seq: 332 - 342  no mod</t>
  </si>
  <si>
    <t>P50463</t>
  </si>
  <si>
    <t>Cysteine and glycine-rich protein 3 OS=Rattus norvegicus GN=Csrp3 PE=1 SV=1</t>
  </si>
  <si>
    <t>ALDSTTVAAHESEIYCK</t>
  </si>
  <si>
    <t>852: Scan 2070 (rt=19.3247) [C:\Data\Jenny\Jenna\1E3.raw]</t>
  </si>
  <si>
    <t>Csrp3 seq: 43 - 59  no mod</t>
  </si>
  <si>
    <t>ALELFR</t>
  </si>
  <si>
    <t>x00000000</t>
  </si>
  <si>
    <t>1465: Scan 3045 (rt=25.5417) [C:\Data\Jenny\Jenna\4E1.raw]</t>
  </si>
  <si>
    <t>Mb seq: 135 - 140  no mod</t>
  </si>
  <si>
    <t>P16409</t>
  </si>
  <si>
    <t>Myosin light chain 3 OS=Rattus norvegicus GN=Myl3 PE=2 SV=2</t>
  </si>
  <si>
    <t>ALGQNPTQAEVLR</t>
  </si>
  <si>
    <t>674: Scan 1728 (rt=16.7987) [C:\Data\Jenny\Jenna\1E3.raw]</t>
  </si>
  <si>
    <t>Myl3 seq: 87 - 99  no mod</t>
  </si>
  <si>
    <t>Q8VHF5</t>
  </si>
  <si>
    <t>Citrate synthase, mitochondrial OS=Rattus norvegicus GN=Cs PE=1 SV=1</t>
  </si>
  <si>
    <t>ALGVLAQLIWSR</t>
  </si>
  <si>
    <t>2093: Sum of 2 scans in range 5168 (rt=45.6971) to 5192 (rt=45.9179) [C:\Data\Jenny\Jenna\4E4.raw]</t>
  </si>
  <si>
    <t>Cs seq: 429 - 440  no mod</t>
  </si>
  <si>
    <t>P63039</t>
  </si>
  <si>
    <t>60 kDa heat shock protein, mitochondrial OS=Rattus norvegicus GN=Hspd1 PE=1 SV=1</t>
  </si>
  <si>
    <t>ALMLQGVDLLADAVAVTMGPK</t>
  </si>
  <si>
    <t>2 Oxidation (M)</t>
  </si>
  <si>
    <t>x00020000000000000020000</t>
  </si>
  <si>
    <t>2287: Sum of 2 scans in range 5856 (rt=50.2064) to 5885 (rt=50.4781) [C:\Data\Jenny\Jenna\1E3.raw]</t>
  </si>
  <si>
    <t>Hspd1 seq: 38 - 58  + 2 Oxidation (M)</t>
  </si>
  <si>
    <t>2286: Sum of 3 scans in range 5847 (rt=50.1272) to 5907 (rt=50.6884) [C:\Data\Jenny\Jenna\1E3.raw]</t>
  </si>
  <si>
    <t>ALSDHHVYLEGTLLKPNMVTPGHACTQK</t>
  </si>
  <si>
    <t>x000000000000000000200000000000</t>
  </si>
  <si>
    <t>773: Sum of 2 scans in range 1909 (rt=18.1433) to 1941 (rt=18.3788) [C:\Data\Jenny\Jenna\1E3.raw]</t>
  </si>
  <si>
    <t>Aldoa seq: 216 - 243  + Oxidation (M)</t>
  </si>
  <si>
    <t>P11507</t>
  </si>
  <si>
    <t>Sarcoplasmic/endoplasmic reticulum calcium ATPase 2 OS=Rattus norvegicus GN=Atp2a2 PE=1 SV=1</t>
  </si>
  <si>
    <t>AMGVVVATGVNTEIGK</t>
  </si>
  <si>
    <t>x002000000000000000</t>
  </si>
  <si>
    <t>1007: Scan 2322 (rt=20.2539) [C:\Data\Jenny\Jenna\2E4.raw]</t>
  </si>
  <si>
    <t>Atp2a2 seq: 219 - 234  + Oxidation (M)</t>
  </si>
  <si>
    <t>ANTFVAELK</t>
  </si>
  <si>
    <t>867: Sum of 2 scans in range 2103 (rt=19.5635) to 2143 (rt=19.853) [C:\Data\Jenny\Jenna\1E3.raw]</t>
  </si>
  <si>
    <t>Mdh2 seq: 177 - 185  no mod</t>
  </si>
  <si>
    <t>Q99NA5</t>
  </si>
  <si>
    <t>Isocitrate dehydrogenase [NAD] subunit alpha, mitochondrial OS=Rattus norvegicus GN=Idh3a PE=1 SV=1</t>
  </si>
  <si>
    <t>APIQWEER</t>
  </si>
  <si>
    <t>x0000000000</t>
  </si>
  <si>
    <t>624: Scan 1633 (rt=16.1022) [C:\Data\Jenny\Jenna\1E3.raw]</t>
  </si>
  <si>
    <t>Idh3a seq: 59 - 66  no mod</t>
  </si>
  <si>
    <t>A0JPQ4</t>
  </si>
  <si>
    <t>Tripartite motif-containing protein 72 OS=Rattus norvegicus GN=Trim72 PE=2 SV=1</t>
  </si>
  <si>
    <t>APPAGEDTCQFDK</t>
  </si>
  <si>
    <t>364: Scan 1130 (rt=12.3563) [C:\Data\Jenny\Jenna\1E3.raw]</t>
  </si>
  <si>
    <t>Trim72 seq: 318 - 330  no mod</t>
  </si>
  <si>
    <t>APQVSTPTLVEAAR</t>
  </si>
  <si>
    <t>2846: Sum of 2 scans in range 6159 (rt=49.961) to 6188 (rt=50.2282) [C:\Data\Jenny\Jenna\1E5.raw]</t>
  </si>
  <si>
    <t>Alb seq: 439 - 452  no mod</t>
  </si>
  <si>
    <t>P23928</t>
  </si>
  <si>
    <t>Alpha-crystallin B chain OS=Rattus norvegicus GN=Cryab PE=1 SV=1</t>
  </si>
  <si>
    <t>APSWIDTGLSEMR</t>
  </si>
  <si>
    <t>x000000000000200</t>
  </si>
  <si>
    <t>1493: Scan 3368 (rt=28.0487) [C:\Data\Jenny\Jenna\2E4.raw]</t>
  </si>
  <si>
    <t>Cryab seq: 57 - 69  + Oxidation (M)</t>
  </si>
  <si>
    <t>Q6AXQ8</t>
  </si>
  <si>
    <t>Meiosis-specific nuclear structural protein 1 OS=Rattus norvegicus GN=Mns1 PE=2 SV=1</t>
  </si>
  <si>
    <t>AQDLWRQK</t>
  </si>
  <si>
    <t>x0010000000</t>
  </si>
  <si>
    <t>1205: Sum of 3 scans in range 2715 (rt=22.5502) to 2799 (rt=23.1156) [C:\Data\Jenny\Jenna\1E4.raw]</t>
  </si>
  <si>
    <t>Mns1 seq: 251 - 258  + Deamidated (NQ)</t>
  </si>
  <si>
    <t>P12346</t>
  </si>
  <si>
    <t>Serotransferrin OS=Rattus norvegicus GN=Tf PE=1 SV=3</t>
  </si>
  <si>
    <t>ASDSSINWNNLK</t>
  </si>
  <si>
    <t>1098: Scan 2561 (rt=22.8804) [C:\Data\Jenny\Jenna\1E3.raw]</t>
  </si>
  <si>
    <t>Tf seq: 455 - 466  no mod</t>
  </si>
  <si>
    <t>P15651</t>
  </si>
  <si>
    <t>Short-chain specific acyl-CoA dehydrogenase, mitochondrial OS=Rattus norvegicus GN=Acads PE=1 SV=2</t>
  </si>
  <si>
    <t>ASSTANLIFEDCR</t>
  </si>
  <si>
    <t>1468: Sum of 3 scans in range 3369 (rt=29.1191) to 3429 (rt=29.5907) [C:\Data\Jenny\Jenna\1E3.raw]</t>
  </si>
  <si>
    <t>Acads seq: 235 - 247  no mod</t>
  </si>
  <si>
    <t>x000000000000020000</t>
  </si>
  <si>
    <t>727: Sum of 2 scans in range 1822 (rt=17.4923) to 1856 (rt=17.7538) [C:\Data\Jenny\Jenna\1E3.raw]</t>
  </si>
  <si>
    <t>Crip2 seq: 113 - 128  + Oxidation (M)</t>
  </si>
  <si>
    <t>Crip2 seq: 113 - 128  + Oxidation (M); Phospho (ST)</t>
  </si>
  <si>
    <t>P56574</t>
  </si>
  <si>
    <t>Isocitrate dehydrogenase [NADP], mitochondrial OS=Rattus norvegicus GN=Idh2 PE=1 SV=2</t>
  </si>
  <si>
    <t>ATDFVVDR</t>
  </si>
  <si>
    <t>465: Sum of 2 scans in range 1329 (rt=13.815) to 1362 (rt=14.0569) [C:\Data\Jenny\Jenna\1E3.raw]</t>
  </si>
  <si>
    <t>Idh2 seq: 181 - 188  no mod</t>
  </si>
  <si>
    <t>P11517</t>
  </si>
  <si>
    <t>Hemoglobin subunit beta-2 OS=Rattus norvegicus PE=1 SV=2</t>
  </si>
  <si>
    <t>ATVSGLWGK</t>
  </si>
  <si>
    <t>913: Scan 2179 (rt=20.1091) [C:\Data\Jenny\Jenna\1E3.raw]</t>
  </si>
  <si>
    <t xml:space="preserve"> seq: 10 - 18  no mod</t>
  </si>
  <si>
    <t>P32551</t>
  </si>
  <si>
    <t>Cytochrome b-c1 complex subunit 2, mitochondrial OS=Rattus norvegicus GN=Uqcrc2 PE=1 SV=2</t>
  </si>
  <si>
    <t>AVAQGNLSSADVQAAK</t>
  </si>
  <si>
    <t>295: Scan 1004 (rt=11.4271) [C:\Data\Jenny\Jenna\1E3.raw]</t>
  </si>
  <si>
    <t>Uqcrc2 seq: 359 - 374  no mod</t>
  </si>
  <si>
    <t>AVDSLVPIGR</t>
  </si>
  <si>
    <t>x000000000000</t>
  </si>
  <si>
    <t>1150: Sum of 2 scans in range 2657 (rt=23.6121) to 2690 (rt=23.8607) [C:\Data\Jenny\Jenna\1E3.raw]</t>
  </si>
  <si>
    <t>Atp5a1 seq: 195 - 204  no mod</t>
  </si>
  <si>
    <t>CATITPDEAR</t>
  </si>
  <si>
    <t>83: Sum of 2 scans in range 507 (rt=7.66039) to 540 (rt=7.91067) [C:\Data\Jenny\Jenna\1E3.raw]</t>
  </si>
  <si>
    <t>Idh2 seq: 113 - 122  no mod</t>
  </si>
  <si>
    <t>P13437</t>
  </si>
  <si>
    <t>3-ketoacyl-CoA thiolase, mitochondrial OS=Rattus norvegicus GN=Acaa2 PE=2 SV=1</t>
  </si>
  <si>
    <t>DAEVVLCGGTESMSQSPYSVR</t>
  </si>
  <si>
    <t>x00000000000002000000000</t>
  </si>
  <si>
    <t>1414: Scan 3237 (rt=28.0608) [C:\Data\Jenny\Jenna\1E3.raw]</t>
  </si>
  <si>
    <t>Acaa2 seq: 110 - 130  + Oxidation (M)</t>
  </si>
  <si>
    <t>P00507</t>
  </si>
  <si>
    <t>Aspartate aminotransferase, mitochondrial OS=Rattus norvegicus GN=Got2 PE=1 SV=2</t>
  </si>
  <si>
    <t>DAGMQLQGYR</t>
  </si>
  <si>
    <t>x000020000000</t>
  </si>
  <si>
    <t>Got2 seq: 171 - 180  + Oxidation (M)</t>
  </si>
  <si>
    <t>Q9ER34</t>
  </si>
  <si>
    <t>Aconitate hydratase, mitochondrial OS=Rattus norvegicus GN=Aco2 PE=1 SV=2</t>
  </si>
  <si>
    <t>DFAPGKPLNCIIK</t>
  </si>
  <si>
    <t>1400: Sum of 3 scans in range 3211 (rt=27.8584) to 3280 (rt=28.4077) [C:\Data\Jenny\Jenna\1E3.raw]</t>
  </si>
  <si>
    <t>Aco2 seq: 731 - 743  no mod</t>
  </si>
  <si>
    <t>Q05962</t>
  </si>
  <si>
    <t>ADP/ATP translocase 1 OS=Rattus norvegicus GN=Slc25a4 PE=1 SV=3</t>
  </si>
  <si>
    <t>DFLAGGIAAAVSK</t>
  </si>
  <si>
    <t>1975: Scan 4433 (rt=35.0117) [C:\Data\Jenny\Jenna\1E4.raw]</t>
  </si>
  <si>
    <t>Slc25a4 seq: 11 - 23  no mod</t>
  </si>
  <si>
    <t>Q09073</t>
  </si>
  <si>
    <t>ADP/ATP translocase 2 OS=Rattus norvegicus GN=Slc25a5 PE=1 SV=3</t>
  </si>
  <si>
    <t>DFLAGGVAAAISK</t>
  </si>
  <si>
    <t>Slc25a5 seq: 11 - 23  no mod</t>
  </si>
  <si>
    <t>P70623</t>
  </si>
  <si>
    <t>Fatty acid-binding protein, adipocyte OS=Rattus norvegicus GN=Fabp4 PE=2 SV=3</t>
  </si>
  <si>
    <t>DGDKLVVECVMK</t>
  </si>
  <si>
    <t>x00000000000200</t>
  </si>
  <si>
    <t>728: Scan 1824 (rt=17.5084) [C:\Data\Jenny\Jenna\1E3.raw]</t>
  </si>
  <si>
    <t>Fabp4 seq: 110 - 121  + Oxidation (M)</t>
  </si>
  <si>
    <t>DGGQYALVAACAAGGQGHAMIVEAYPK</t>
  </si>
  <si>
    <t>x00000000000000000000200000000</t>
  </si>
  <si>
    <t>1650: Scan 3819 (rt=32.8374) [C:\Data\Jenny\Jenna\1E3.raw]</t>
  </si>
  <si>
    <t>Hadhb seq: 449 - 475  + Oxidation (M)</t>
  </si>
  <si>
    <t>P07323</t>
  </si>
  <si>
    <t>Gamma-enolase OS=Rattus norvegicus GN=Eno2 PE=1 SV=2</t>
  </si>
  <si>
    <t>DGKYDLDFK</t>
  </si>
  <si>
    <t>217: Scan 799 (rt=10.2592) [C:\Data\Jenny\Jenna\3E3.raw]</t>
  </si>
  <si>
    <t>Eno2 seq: 254 - 262  no mod</t>
  </si>
  <si>
    <t>P17764</t>
  </si>
  <si>
    <t>Acetyl-CoA acetyltransferase, mitochondrial OS=Rattus norvegicus GN=Acat1 PE=1 SV=1</t>
  </si>
  <si>
    <t>DGLTDVYNK</t>
  </si>
  <si>
    <t>524: Scan 1457 (rt=15.9355) [C:\Data\Jenny\Jenna\3E3.raw]</t>
  </si>
  <si>
    <t>Acat1 seq: 179 - 187  no mod</t>
  </si>
  <si>
    <t>DGYAQILR</t>
  </si>
  <si>
    <t>1089: Scan 2483 (rt=21.4169) [C:\Data\Jenny\Jenna\2E4.raw]</t>
  </si>
  <si>
    <t>Aco2 seq: 430 - 437  no mod</t>
  </si>
  <si>
    <t>DLAGCIHGLSNVK</t>
  </si>
  <si>
    <t>1383: Sum of 3 scans in range 3179 (rt=27.6077) to 3249 (rt=28.1582) [C:\Data\Jenny\Jenna\1E3.raw]</t>
  </si>
  <si>
    <t>Idh2 seq: 414 - 426  no mod</t>
  </si>
  <si>
    <t>P00564</t>
  </si>
  <si>
    <t>Creatine kinase M-type OS=Rattus norvegicus GN=Ckm PE=1 SV=2</t>
  </si>
  <si>
    <t>DLFDPIIQDR</t>
  </si>
  <si>
    <t>2290: Scan 4735 (rt=38.0816) [C:\Data\Jenny\Jenna\4E1.raw]</t>
  </si>
  <si>
    <t>Ckm seq: 87 - 96  no mod</t>
  </si>
  <si>
    <t>P27605</t>
  </si>
  <si>
    <t>Hypoxanthine-guanine phosphoribosyltransferase OS=Rattus norvegicus GN=Hprt1 PE=1 SV=1</t>
  </si>
  <si>
    <t>DLNHVCVISESGK</t>
  </si>
  <si>
    <t>726: Sum of 2 scans in range 1819 (rt=17.4701) to 1854 (rt=17.7383) [C:\Data\Jenny\Jenna\1E3.raw]</t>
  </si>
  <si>
    <t>Hprt1 seq: 201 - 213  no mod</t>
  </si>
  <si>
    <t>P67779</t>
  </si>
  <si>
    <t>DLQNVNITLR</t>
  </si>
  <si>
    <t>x000010000000</t>
  </si>
  <si>
    <t>207: Sum of 3 scans in range 754 (rt=9.62529) to 827 (rt=10.1627) [C:\Data\Jenny\Jenna\4E3.raw]</t>
  </si>
  <si>
    <t>P67779 seq: 84 - 93  + Deamidated (NQ)</t>
  </si>
  <si>
    <t>P11762</t>
  </si>
  <si>
    <t>Galectin-1 OS=Rattus norvegicus GN=Lgals1 PE=1 SV=2</t>
  </si>
  <si>
    <t>DSNNLCLHFNPR</t>
  </si>
  <si>
    <t>1024: Scan 2419 (rt=21.8419) [C:\Data\Jenny\Jenna\1E3.raw]</t>
  </si>
  <si>
    <t>Lgals1 seq: 38 - 49  no mod</t>
  </si>
  <si>
    <t>DVFLGTFLYEYSR</t>
  </si>
  <si>
    <t>2299: Sum of 2 scans in range 5689 (rt=49.2248) to 5715 (rt=49.4615) [C:\Data\Jenny\Jenna\4E3.raw]</t>
  </si>
  <si>
    <t>Alb seq: 348 - 360  no mod</t>
  </si>
  <si>
    <t>DVVDYIIFGTVIQEVK</t>
  </si>
  <si>
    <t>2467: Scan 6366 (rt=55.4552) [C:\Data\Jenny\Jenna\4E3.raw]</t>
  </si>
  <si>
    <t>Hadhb seq: 97 - 112  no mod</t>
  </si>
  <si>
    <t>Q5XIR6</t>
  </si>
  <si>
    <t>IQ domain-containing protein D OS=Rattus norvegicus GN=Iqcd PE=2 SV=2</t>
  </si>
  <si>
    <t>EAEQALR</t>
  </si>
  <si>
    <t>x000010000</t>
  </si>
  <si>
    <t>104: Sum of 2 scans in range 535 (rt=7.89958) to 571 (rt=8.1869) [C:\Data\Jenny\Jenna\4E2.raw]</t>
  </si>
  <si>
    <t>Iqcd seq: 311 - 317  + Deamidated (NQ)</t>
  </si>
  <si>
    <t>EAYPGDVFYLHSR</t>
  </si>
  <si>
    <t>1282: Scan 2945 (rt=25.7871) [C:\Data\Jenny\Jenna\1E3.raw]</t>
  </si>
  <si>
    <t>Atp5a1 seq: 335 - 347  no mod</t>
  </si>
  <si>
    <t>EDCDRYALQSQQR</t>
  </si>
  <si>
    <t>113: Sum of 2 scans in range 565 (rt=8.08996) to 600 (rt=8.3586) [C:\Data\Jenny\Jenna\1E3.raw]</t>
  </si>
  <si>
    <t>Acaa2 seq: 177 - 189  no mod</t>
  </si>
  <si>
    <t>P16036</t>
  </si>
  <si>
    <t>Phosphate carrier protein, mitochondrial OS=Rattus norvegicus GN=Slc25a3 PE=1 SV=1</t>
  </si>
  <si>
    <t>EDGVRGLAK</t>
  </si>
  <si>
    <t>1751: Scan 4047 (rt=34.7174) [C:\Data\Jenny\Jenna\1E3.raw]</t>
  </si>
  <si>
    <t>Slc25a3 seq: 107 - 115  no mod</t>
  </si>
  <si>
    <t>EFDELSPSAQR</t>
  </si>
  <si>
    <t>722: Scan 1815 (rt=17.4392) [C:\Data\Jenny\Jenna\1E3.raw]</t>
  </si>
  <si>
    <t>Atp2a2 seq: 656 - 666  no mod</t>
  </si>
  <si>
    <t>P18886</t>
  </si>
  <si>
    <t>Carnitine O-palmitoyltransferase 2, mitochondrial OS=Rattus norvegicus GN=Cpt2 PE=1 SV=1</t>
  </si>
  <si>
    <t>EFLHCVQK</t>
  </si>
  <si>
    <t>205: Sum of 2 scans in range 785 (rt=9.77491) to 823 (rt=10.062) [C:\Data\Jenny\Jenna\1E3.raw]</t>
  </si>
  <si>
    <t>Cpt2 seq: 635 - 642  no mod</t>
  </si>
  <si>
    <t>EFNGLGDCLTK</t>
  </si>
  <si>
    <t>x0001000000000</t>
  </si>
  <si>
    <t>1511: Sum of 2 scans in range 3492 (rt=30.1148) to 3522 (rt=30.3704) [C:\Data\Jenny\Jenna\1E3.raw]</t>
  </si>
  <si>
    <t>Slc25a4 seq: 153 - 163  + Deamidated (NQ)</t>
  </si>
  <si>
    <t>1354: Sum of 6 scans in range 3116 (rt=27.1162) to 3303 (rt=28.595) [C:\Data\Jenny\Jenna\1E3.raw]</t>
  </si>
  <si>
    <t>Slc25a4 seq: 153 - 163  no mod</t>
  </si>
  <si>
    <t>EFTPCAQAAFQK</t>
  </si>
  <si>
    <t>985: Sum of 4 scans in range 2333 (rt=21.2387) to 2456 (rt=22.1119) [C:\Data\Jenny\Jenna\1E3.raw]</t>
  </si>
  <si>
    <t xml:space="preserve"> seq: 122 - 133  no mod</t>
  </si>
  <si>
    <t>P49432</t>
  </si>
  <si>
    <t>Pyruvate dehydrogenase E1 component subunit beta, mitochondrial OS=Rattus norvegicus GN=Pdhb PE=1 SV=2</t>
  </si>
  <si>
    <t>EGIECEVINLR</t>
  </si>
  <si>
    <t>1585: Sum of 2 scans in range 3644 (rt=31.4044) to 3677 (rt=31.6637) [C:\Data\Jenny\Jenna\1E3.raw]</t>
  </si>
  <si>
    <t>Pdhb seq: 259 - 269  no mod</t>
  </si>
  <si>
    <t>EGTVTAGNASGMSDGAGVVIIASEDAVKK</t>
  </si>
  <si>
    <t>Deamidated (NQ); Oxidation (M)</t>
  </si>
  <si>
    <t>x0000000010002000000000000000000</t>
  </si>
  <si>
    <t>1291: Scan 2967 (rt=25.957) [C:\Data\Jenny\Jenna\1E3.raw]</t>
  </si>
  <si>
    <t>Acaa2 seq: 242 - 270  + Deamidated (NQ); Oxidation (M)</t>
  </si>
  <si>
    <t>x0000000000002000000000000000000</t>
  </si>
  <si>
    <t>1313: Scan 3018 (rt=26.5196) [C:\Data\Jenny\Jenna\4E3.raw]</t>
  </si>
  <si>
    <t>Acaa2 seq: 242 - 270  + Oxidation (M)</t>
  </si>
  <si>
    <t>EGVCPEGSIDSAPVK</t>
  </si>
  <si>
    <t>x00000000000000000</t>
  </si>
  <si>
    <t>772: Sum of 3 scans in range 1908 (rt=18.1361) to 1983 (rt=18.6844) [C:\Data\Jenny\Jenna\1E3.raw]</t>
  </si>
  <si>
    <t>Tf seq: 347 - 361  no mod</t>
  </si>
  <si>
    <t>EGVIECSFVQSK</t>
  </si>
  <si>
    <t>1289: Sum of 3 scans in range 2963 (rt=25.9262) to 3032 (rt=26.4887) [C:\Data\Jenny\Jenna\1E3.raw]</t>
  </si>
  <si>
    <t>Mdh2 seq: 270 - 281  no mod</t>
  </si>
  <si>
    <t>EGYNGYTGAFQCLVEK</t>
  </si>
  <si>
    <t>1805: Scan 4190 (rt=35.9712) [C:\Data\Jenny\Jenna\1E3.raw]</t>
  </si>
  <si>
    <t>Tf seq: 531 - 546  no mod</t>
  </si>
  <si>
    <t>Q68FU3</t>
  </si>
  <si>
    <t>Electron transfer flavoprotein subunit beta OS=Rattus norvegicus GN=Etfb PE=2 SV=3</t>
  </si>
  <si>
    <t>EIDGGLETIR</t>
  </si>
  <si>
    <t>914: Scan 2177 (rt=20.2112) [C:\Data\Jenny\Jenna\4E3.raw]</t>
  </si>
  <si>
    <t>Etfb seq: 165 - 174  no mod</t>
  </si>
  <si>
    <t>ELADIAHR</t>
  </si>
  <si>
    <t>72: Scan 489 (rt=7.52778) [C:\Data\Jenny\Jenna\1E3.raw]</t>
  </si>
  <si>
    <t>Aldoa seq: 15 - 22  no mod</t>
  </si>
  <si>
    <t>O88989</t>
  </si>
  <si>
    <t>Malate dehydrogenase, cytoplasmic OS=Rattus norvegicus GN=Mdh1 PE=1 SV=3</t>
  </si>
  <si>
    <t>ELTEEKETAFEFLSSA</t>
  </si>
  <si>
    <t>2006: Sum of 2 scans in range 4612 (rt=39.5759) to 4644 (rt=39.8542) [C:\Data\Jenny\Jenna\4E3.raw]</t>
  </si>
  <si>
    <t>Mdh1 seq: 319 - 334  no mod</t>
  </si>
  <si>
    <t>ENFSCLTR</t>
  </si>
  <si>
    <t>692: Sum of 4 scans in range 1766 (rt=17.0819) to 1870 (rt=17.8585) [C:\Data\Jenny\Jenna\1E3.raw]</t>
  </si>
  <si>
    <t>Mdh1 seq: 150 - 157  no mod</t>
  </si>
  <si>
    <t>P11466</t>
  </si>
  <si>
    <t>Peroxisomal carnitine O-octanoyltransferase OS=Rattus norvegicus GN=Crot PE=1 SV=3</t>
  </si>
  <si>
    <t>ENQLAK</t>
  </si>
  <si>
    <t>882: Scan 1988 (rt=17.8259) [C:\Data\Jenny\Jenna\3E5.raw]</t>
  </si>
  <si>
    <t>Crot seq: 2 - 7  no mod</t>
  </si>
  <si>
    <t>EQIEQFIPQMTAGK</t>
  </si>
  <si>
    <t>x0000000000200000</t>
  </si>
  <si>
    <t>940: Sum of 2 scans in range 2367 (rt=23.9518) to 2394 (rt=24.2023) [C:\Data\Jenny\Jenna\3E3.raw]</t>
  </si>
  <si>
    <t>Acadl seq: 152 - 165  + Oxidation (M)</t>
  </si>
  <si>
    <t>Q8K3E9</t>
  </si>
  <si>
    <t>Homeobox and leucine zipper protein Homez OS=Rattus norvegicus GN=Homez PE=2 SV=1</t>
  </si>
  <si>
    <t>EQLAILK</t>
  </si>
  <si>
    <t>x000000000</t>
  </si>
  <si>
    <t>716: Sum of 2 scans in range 1837 (rt=17.9199) to 1868 (rt=18.1574) [C:\Data\Jenny\Jenna\3E2.raw]</t>
  </si>
  <si>
    <t>Homez seq: 335 - 341  no mod</t>
  </si>
  <si>
    <t>763: Sum of 3 scans in range 1863 (rt=18.7123) to 1930 (rt=19.2671) [C:\Data\Jenny\Jenna\2E3.raw]</t>
  </si>
  <si>
    <t>Q5M862</t>
  </si>
  <si>
    <t>EQLLALK</t>
  </si>
  <si>
    <t>615: Sum of 2 scans in range 1625 (rt=17.4316) to 1657 (rt=17.7125) [C:\Data\Jenny\Jenna\3E3.raw]</t>
  </si>
  <si>
    <t>Q5M862 seq: 45 - 51  no mod</t>
  </si>
  <si>
    <t>Plcg1 seq: 1230 - 1243  + Phospho (ST)</t>
  </si>
  <si>
    <t>ETECTYFSTPLLLGK</t>
  </si>
  <si>
    <t>1978: Sum of 2 scans in range 4723 (rt=40.4086) to 4754 (rt=40.6727) [C:\Data\Jenny\Jenna\1E3.raw]</t>
  </si>
  <si>
    <t>Mdh2 seq: 282 - 296  no mod</t>
  </si>
  <si>
    <t>ETECTYFSTPLLLGKK</t>
  </si>
  <si>
    <t>1638: Scan 3799 (rt=32.6612) [C:\Data\Jenny\Jenna\1E3.raw]</t>
  </si>
  <si>
    <t>Mdh2 seq: 282 - 297  no mod</t>
  </si>
  <si>
    <t>P05197</t>
  </si>
  <si>
    <t>Elongation factor 2 OS=Rattus norvegicus GN=Eef2 PE=1 SV=4</t>
  </si>
  <si>
    <t>ETVSEESNVLCLSK</t>
  </si>
  <si>
    <t>1208: Sum of 2 scans in range 2805 (rt=24.7122) to 2838 (rt=24.9612) [C:\Data\Jenny\Jenna\1E3.raw]</t>
  </si>
  <si>
    <t>Eef2 seq: 581 - 594  no mod</t>
  </si>
  <si>
    <t>FAAAYCR</t>
  </si>
  <si>
    <t>217: Sum of 3 scans in range 811 (rt=9.96483) to 876 (rt=10.4767) [C:\Data\Jenny\Jenna\1E3.raw]</t>
  </si>
  <si>
    <t>Pdha1 seq: 268 - 274  no mod</t>
  </si>
  <si>
    <t>Q9WVK7</t>
  </si>
  <si>
    <t>Hydroxyacyl-coenzyme A dehydrogenase, mitochondrial OS=Rattus norvegicus GN=Hadh PE=2 SV=1</t>
  </si>
  <si>
    <t>FAAEHTIFASNTSSLQITNIANATTR</t>
  </si>
  <si>
    <t>x0000000000000000000000000000</t>
  </si>
  <si>
    <t>1690: Scan 3832 (rt=32.901) [C:\Data\Jenny\Jenna\4E3.raw]</t>
  </si>
  <si>
    <t>Hadh seq: 137 - 162  no mod</t>
  </si>
  <si>
    <t>FAQTLEK</t>
  </si>
  <si>
    <t>83: Scan 493 (rt=7.58324) [C:\Data\Jenny\Jenna\4E2.raw]</t>
  </si>
  <si>
    <t>Idh2 seq: 394 - 400  no mod</t>
  </si>
  <si>
    <t>P16617</t>
  </si>
  <si>
    <t>Phosphoglycerate kinase 1 OS=Rattus norvegicus GN=Pgk1 PE=1 SV=2</t>
  </si>
  <si>
    <t>FCLDNGAK</t>
  </si>
  <si>
    <t>53: Scan 464 (rt=7.34679) [C:\Data\Jenny\Jenna\1E3.raw]</t>
  </si>
  <si>
    <t>Pgk1 seq: 49 - 56  no mod</t>
  </si>
  <si>
    <t>FCVGLQK</t>
  </si>
  <si>
    <t>656: Sum of 2 scans in range 1700 (rt=16.5962) to 1739 (rt=16.8821) [C:\Data\Jenny\Jenna\1E3.raw]</t>
  </si>
  <si>
    <t>Ckm seq: 253 - 259  no mod</t>
  </si>
  <si>
    <t>647: Sum of 3 scans in range 1678 (rt=16.4408) to 1751 (rt=16.9784) [C:\Data\Jenny\Jenna\1E3.raw]</t>
  </si>
  <si>
    <t>FDEFFSQGCAPGYK</t>
  </si>
  <si>
    <t>1575: Sum of 2 scans in range 3625 (rt=31.2539) to 3657 (rt=31.5125) [C:\Data\Jenny\Jenna\1E3.raw]</t>
  </si>
  <si>
    <t>Tf seq: 497 - 510  no mod</t>
  </si>
  <si>
    <t>FEEILTR</t>
  </si>
  <si>
    <t>769: Scan 1875 (rt=18.8168) [C:\Data\Jenny\Jenna\2E3.raw]</t>
  </si>
  <si>
    <t>Ckm seq: 308 - 314  no mod</t>
  </si>
  <si>
    <t>FESAFLSHVVSQHQSLLGNIR</t>
  </si>
  <si>
    <t>x00000000000000000000000</t>
  </si>
  <si>
    <t>1696: Scan 3844 (rt=33.0061) [C:\Data\Jenny\Jenna\4E3.raw]</t>
  </si>
  <si>
    <t>Atp5a1 seq: 507 - 527  no mod</t>
  </si>
  <si>
    <t>Q9QYL8</t>
  </si>
  <si>
    <t>FGALTAEK</t>
  </si>
  <si>
    <t>83: Scan 500 (rt=7.66653) [C:\Data\Jenny\Jenna\4E3.raw]</t>
  </si>
  <si>
    <t>Q9QYL8 seq: 183 - 190  no mod</t>
  </si>
  <si>
    <t>FGDLSSASAIMGNPQVK</t>
  </si>
  <si>
    <t>x0000000000020000000</t>
  </si>
  <si>
    <t>1298: Scan 2764 (rt=23.1193) [C:\Data\Jenny\Jenna\3E5.raw]</t>
  </si>
  <si>
    <t xml:space="preserve"> seq: 46 - 62  + Oxidation (M)</t>
  </si>
  <si>
    <t>Q64428</t>
  </si>
  <si>
    <t>Trifunctional enzyme subunit alpha, mitochondrial OS=Rattus norvegicus GN=Hadha PE=1 SV=2</t>
  </si>
  <si>
    <t>FGGGSVELLK</t>
  </si>
  <si>
    <t>835: Scan 2105 (rt=21.6182) [C:\Data\Jenny\Jenna\3E3.raw]</t>
  </si>
  <si>
    <t>Hadha seq: 611 - 620  no mod</t>
  </si>
  <si>
    <t>P42123</t>
  </si>
  <si>
    <t>L-lactate dehydrogenase B chain OS=Rattus norvegicus GN=Ldhb PE=1 SV=2</t>
  </si>
  <si>
    <t>FIIPQIVK</t>
  </si>
  <si>
    <t>1660: Scan 3756 (rt=32.264) [C:\Data\Jenny\Jenna\4E2.raw]</t>
  </si>
  <si>
    <t>Ldhb seq: 120 - 127  no mod</t>
  </si>
  <si>
    <t>FKDLGEQHFK</t>
  </si>
  <si>
    <t>64: Scan 460 (rt=7.34463) [C:\Data\Jenny\Jenna\4E2.raw]</t>
  </si>
  <si>
    <t>Alb seq: 35 - 44  no mod</t>
  </si>
  <si>
    <t>62: Scan 468 (rt=7.36951) [C:\Data\Jenny\Jenna\3E5.raw]</t>
  </si>
  <si>
    <t>FKLEAPDADELPR</t>
  </si>
  <si>
    <t>1263: Scan 2923 (rt=25.7933) [C:\Data\Jenny\Jenna\4E3.raw]</t>
  </si>
  <si>
    <t>Aco2 seq: 522 - 534  no mod</t>
  </si>
  <si>
    <t>FLASVSTVLTSK</t>
  </si>
  <si>
    <t>1667: Sum of 2 scans in range 3581 (rt=29.4909) to 3623 (rt=29.7922) [C:\Data\Jenny\Jenna\4E5.raw]</t>
  </si>
  <si>
    <t>Hba1 seq: 129 - 140  no mod</t>
  </si>
  <si>
    <t>P16290</t>
  </si>
  <si>
    <t>Phosphoglycerate mutase 2 OS=Rattus norvegicus GN=Pgam2 PE=2 SV=2</t>
  </si>
  <si>
    <t>FLGDEETVR</t>
  </si>
  <si>
    <t>593: Scan 1550 (rt=16.1034) [C:\Data\Jenny\Jenna\2E3.raw]</t>
  </si>
  <si>
    <t>Pgam2 seq: 232 - 240  no mod</t>
  </si>
  <si>
    <t>FNPETDFLTGK</t>
  </si>
  <si>
    <t>1518: Sum of 2 scans in range 3511 (rt=30.2738) to 3544 (rt=30.5571) [C:\Data\Jenny\Jenna\1E3.raw]</t>
  </si>
  <si>
    <t>Aco2 seq: 507 - 517  no mod</t>
  </si>
  <si>
    <t>FPNAEFAEITK</t>
  </si>
  <si>
    <t>1373: Sum of 3 scans in range 3160 (rt=27.4568) to 3228 (rt=27.9935) [C:\Data\Jenny\Jenna\1E3.raw]</t>
  </si>
  <si>
    <t>Alb seq: 247 - 257  no mod</t>
  </si>
  <si>
    <t>P29418</t>
  </si>
  <si>
    <t>ATP synthase subunit epsilon, mitochondrial OS=Rattus norvegicus GN=Atp5e PE=1 SV=2</t>
  </si>
  <si>
    <t>FSQICAK</t>
  </si>
  <si>
    <t>81: Sum of 2 scans in range 505 (rt=7.64743) to 541 (rt=7.91646) [C:\Data\Jenny\Jenna\1E3.raw]</t>
  </si>
  <si>
    <t>Atp5e seq: 15 - 21  no mod</t>
  </si>
  <si>
    <t>FSVNLDVK</t>
  </si>
  <si>
    <t>896: Scan 2244 (rt=22.8725) [C:\Data\Jenny\Jenna\3E3.raw]</t>
  </si>
  <si>
    <t>Cryab seq: 75 - 82  no mod</t>
  </si>
  <si>
    <t>FTQAGSEVSALLGR</t>
  </si>
  <si>
    <t>1577: Scan 3629 (rt=31.2841) [C:\Data\Jenny\Jenna\1E3.raw]</t>
  </si>
  <si>
    <t>Atp5b seq: 311 - 324  no mod</t>
  </si>
  <si>
    <t>FVEGLPINDFSR</t>
  </si>
  <si>
    <t>1652: Sum of 2 scans in range 3341 (rt=27.2317) to 3374 (rt=27.4728) [C:\Data\Jenny\Jenna\1E5.raw]</t>
  </si>
  <si>
    <t>Mdh1 seq: 299 - 310  no mod</t>
  </si>
  <si>
    <t>FVFSLVDAMNGK</t>
  </si>
  <si>
    <t>x00000000020000</t>
  </si>
  <si>
    <t>1578: Sum of 2 scans in range 3599 (rt=33.6451) to 3626 (rt=33.8929) [C:\Data\Jenny\Jenna\2E3.raw]</t>
  </si>
  <si>
    <t>Mdh2 seq: 258 - 269  + Oxidation (M)</t>
  </si>
  <si>
    <t>FVTVQTISGTGALR</t>
  </si>
  <si>
    <t>1336: Scan 3072 (rt=26.7816) [C:\Data\Jenny\Jenna\1E3.raw]</t>
  </si>
  <si>
    <t>Got2 seq: 126 - 139  no mod</t>
  </si>
  <si>
    <t>P04797</t>
  </si>
  <si>
    <t>Glyceraldehyde-3-phosphate dehydrogenase OS=Rattus norvegicus GN=Gapdh PE=1 SV=3</t>
  </si>
  <si>
    <t>GAAQNIIPASTGAAK</t>
  </si>
  <si>
    <t>469: Sum of 3 scans in range 1338 (rt=13.8808) to 1411 (rt=14.4186) [C:\Data\Jenny\Jenna\1E3.raw]</t>
  </si>
  <si>
    <t>Gapdh seq: 199 - 213  no mod</t>
  </si>
  <si>
    <t>Q5PQQ2</t>
  </si>
  <si>
    <t>WW domain-binding protein 11 OS=Rattus norvegicus GN=Wbp11 PE=2 SV=1</t>
  </si>
  <si>
    <t>GATAVPQRRSEEDSAVPVAK</t>
  </si>
  <si>
    <t>x0000000000300000000000</t>
  </si>
  <si>
    <t>52: Scan 473 (rt=7.37618) [C:\Data\Jenny\Jenna\1E1.raw]</t>
  </si>
  <si>
    <t>Wbp11 pS600</t>
  </si>
  <si>
    <t>Wbp11 seq: 591 - 610  + Phospho (ST)</t>
  </si>
  <si>
    <t>Q9Z1A6</t>
  </si>
  <si>
    <t>Vigilin OS=Rattus norvegicus GN=Hdlbp PE=2 SV=1</t>
  </si>
  <si>
    <t>GAVITQIR</t>
  </si>
  <si>
    <t>x0000001000</t>
  </si>
  <si>
    <t>589: Sum of 2 scans in range 1441 (rt=14.0803) to 1479 (rt=14.3409) [C:\Data\Jenny\Jenna\3E5.raw]</t>
  </si>
  <si>
    <t>Hdlbp seq: 1072 - 1079  + Deamidated (NQ)</t>
  </si>
  <si>
    <t>GAWSNVLR</t>
  </si>
  <si>
    <t>930: Scan 2194 (rt=21.3981) [C:\Data\Jenny\Jenna\2E3.raw]</t>
  </si>
  <si>
    <t>Slc25a5 seq: 273 - 280  no mod</t>
  </si>
  <si>
    <t>GCDVVVIPAGVPR</t>
  </si>
  <si>
    <t>1444: Sum of 5 scans in range 3309 (rt=28.6398) to 3455 (rt=29.8045) [C:\Data\Jenny\Jenna\1E3.raw]</t>
  </si>
  <si>
    <t>Mdh2 seq: 92 - 104  no mod</t>
  </si>
  <si>
    <t>Q05982</t>
  </si>
  <si>
    <t>Nucleoside diphosphate kinase A OS=Rattus norvegicus GN=Nme1 PE=1 SV=1</t>
  </si>
  <si>
    <t>GDFCIQVGR</t>
  </si>
  <si>
    <t>1089: Sum of 3 scans in range 2537 (rt=22.7025) to 2605 (rt=23.2144) [C:\Data\Jenny\Jenna\1E3.raw]</t>
  </si>
  <si>
    <t>Nme1 seq: 106 - 114  no mod</t>
  </si>
  <si>
    <t>GEFITTVQQR</t>
  </si>
  <si>
    <t>Mdh1 seq: 221 - 230  no mod</t>
  </si>
  <si>
    <t>GGDDLDPNYVLSSR</t>
  </si>
  <si>
    <t>1371: Scan 3143 (rt=27.4901) [C:\Data\Jenny\Jenna\4E3.raw]</t>
  </si>
  <si>
    <t>Ckm seq: 117 - 130  no mod</t>
  </si>
  <si>
    <t>B2GV06</t>
  </si>
  <si>
    <t>Succinyl-CoA:3-ketoacid coenzyme A transferase 1, mitochondrial OS=Rattus norvegicus GN=Oxct1 PE=1 SV=1</t>
  </si>
  <si>
    <t>GGHVNLTMLGAMQVSK</t>
  </si>
  <si>
    <t>x000000002000200000</t>
  </si>
  <si>
    <t>575: Scan 1388 (rt=13.7301) [C:\Data\Jenny\Jenna\1E5.raw]</t>
  </si>
  <si>
    <t>Oxct1 seq: 391 - 406  + 2 Oxidation (M)</t>
  </si>
  <si>
    <t>470: Scan 1304 (rt=14.139) [C:\Data\Jenny\Jenna\2E3.raw]</t>
  </si>
  <si>
    <t>GILAADESTGSIAK</t>
  </si>
  <si>
    <t>748: Sum of 2 scans in range 1865 (rt=17.82) to 1901 (rt=18.0848) [C:\Data\Jenny\Jenna\1E3.raw]</t>
  </si>
  <si>
    <t>Aldoa seq: 29 - 42  no mod</t>
  </si>
  <si>
    <t>P18163</t>
  </si>
  <si>
    <t>Long-chain-fatty-acid--CoA ligase 1 OS=Rattus norvegicus GN=Acsl1 PE=1 SV=1</t>
  </si>
  <si>
    <t>GIQVSNDGPCLGSR</t>
  </si>
  <si>
    <t>753: Sum of 2 scans in range 1873 (rt=17.879) to 1905 (rt=18.1134) [C:\Data\Jenny\Jenna\1E3.raw]</t>
  </si>
  <si>
    <t>Acsl1 seq: 100 - 113  no mod</t>
  </si>
  <si>
    <t>GIRPAINVGLSVSR</t>
  </si>
  <si>
    <t>962: Scan 2285 (rt=20.8868) [C:\Data\Jenny\Jenna\1E3.raw]</t>
  </si>
  <si>
    <t>Atp5a1 seq: 403 - 416  no mod</t>
  </si>
  <si>
    <t>GISAFLVPMPTPGLTLGK</t>
  </si>
  <si>
    <t>x00000000020000000000</t>
  </si>
  <si>
    <t>2499: Scan 5146 (rt=41.0854) [C:\Data\Jenny\Jenna\1E5.raw]</t>
  </si>
  <si>
    <t>Acads seq: 209 - 226  + Oxidation (M)</t>
  </si>
  <si>
    <t>GKLDGNQDLIR</t>
  </si>
  <si>
    <t>200: Sum of 3 scans in range 768 (rt=9.64772) to 839 (rt=10.1844) [C:\Data\Jenny\Jenna\1E3.raw]</t>
  </si>
  <si>
    <t>Idh2 seq: 383 - 393  no mod</t>
  </si>
  <si>
    <t>P35435</t>
  </si>
  <si>
    <t>ATP synthase subunit gamma, mitochondrial OS=Rattus norvegicus GN=Atp5c1 PE=1 SV=2</t>
  </si>
  <si>
    <t>GLCGAIHSSVAK</t>
  </si>
  <si>
    <t>110: Sum of 4 scans in range 556 (rt=8.02296) to 659 (rt=8.81251) [C:\Data\Jenny\Jenna\1E3.raw]</t>
  </si>
  <si>
    <t>Atp5c1 seq: 76 - 87  no mod</t>
  </si>
  <si>
    <t>GLSDGEWQMVLNIWGK</t>
  </si>
  <si>
    <t>x000000000200000000</t>
  </si>
  <si>
    <t>2749: Scan 5930 (rt=48.297) [C:\Data\Jenny\Jenna\4E1.raw]</t>
  </si>
  <si>
    <t>Mb seq: 2 - 17  + Oxidation (M)</t>
  </si>
  <si>
    <t>P09605</t>
  </si>
  <si>
    <t>Creatine kinase S-type, mitochondrial OS=Rattus norvegicus GN=Ckmt2 PE=1 SV=2</t>
  </si>
  <si>
    <t>GLSLPPACSR</t>
  </si>
  <si>
    <t>1016: Scan 2404 (rt=21.7392) [C:\Data\Jenny\Jenna\1E3.raw]</t>
  </si>
  <si>
    <t>Ckmt2 seq: 173 - 182  no mod</t>
  </si>
  <si>
    <t>GLTSVINQK</t>
  </si>
  <si>
    <t>452: Sum of 2 scans in range 1304 (rt=13.6361) to 1346 (rt=13.9426) [C:\Data\Jenny\Jenna\1E3.raw]</t>
  </si>
  <si>
    <t>Ldhb seq: 300 - 308  no mod</t>
  </si>
  <si>
    <t>GLVLIAFSQYLQK</t>
  </si>
  <si>
    <t>2063: Sum of 5 scans in range 5066 (rt=44.7524) to 5187 (rt=45.8718) [C:\Data\Jenny\Jenna\4E4.raw]</t>
  </si>
  <si>
    <t>Alb seq: 45 - 57  no mod</t>
  </si>
  <si>
    <t>2065: Sum of 4 scans in range 5072 (rt=44.8086) to 5161 (rt=45.6337) [C:\Data\Jenny\Jenna\4E4.raw]</t>
  </si>
  <si>
    <t>GLVYETSVLDPDEGIR</t>
  </si>
  <si>
    <t>1687: Scan 3828 (rt=32.8671) [C:\Data\Jenny\Jenna\4E3.raw]</t>
  </si>
  <si>
    <t>Cs seq: 77 - 92  no mod</t>
  </si>
  <si>
    <t>GMGGAFVLVLYDEIK</t>
  </si>
  <si>
    <t>x00200000000000000</t>
  </si>
  <si>
    <t>2281: Scan 5454 (rt=45.9965) [C:\Data\Jenny\Jenna\2E4.raw]</t>
  </si>
  <si>
    <t>Slc25a5 seq: 281 - 295  + Oxidation (M)</t>
  </si>
  <si>
    <t>GMGGAFVLVLYDEIKK</t>
  </si>
  <si>
    <t>2045: Sum of 2 scans in range 4745 (rt=39.6371) to 4779 (rt=39.9313) [C:\Data\Jenny\Jenna\2E4.raw]</t>
  </si>
  <si>
    <t>Slc25a5 seq: 281 - 296  + Oxidation (M)</t>
  </si>
  <si>
    <t>2039: Sum of 3 scans in range 4733 (rt=39.5396) to 4801 (rt=40.126) [C:\Data\Jenny\Jenna\2E4.raw]</t>
  </si>
  <si>
    <t>P11240</t>
  </si>
  <si>
    <t>Cytochrome c oxidase subunit 5A, mitochondrial OS=Rattus norvegicus GN=Cox5a PE=1 SV=1</t>
  </si>
  <si>
    <t>GMNTLVGYDLVPEPK</t>
  </si>
  <si>
    <t>1178: Scan 3033 (rt=30.007) [C:\Data\Jenny\Jenna\3E3.raw]</t>
  </si>
  <si>
    <t>Cox5a seq: 69 - 83  + Oxidation (M)</t>
  </si>
  <si>
    <t>GMSLNLEPDNVGVVVFGNDK</t>
  </si>
  <si>
    <t>x0020000000000000000000</t>
  </si>
  <si>
    <t>2344: Scan 4776 (rt=38.0318) [C:\Data\Jenny\Jenna\1E5.raw]</t>
  </si>
  <si>
    <t>Atp5a1 seq: 104 - 123  + Oxidation (M)</t>
  </si>
  <si>
    <t>GNLANVIR</t>
  </si>
  <si>
    <t>474: Sum of 2 scans in range 1312 (rt=14.1985) to 1345 (rt=14.4452) [C:\Data\Jenny\Jenna\2E3.raw]</t>
  </si>
  <si>
    <t>Slc25a5 seq: 73 - 80  no mod</t>
  </si>
  <si>
    <t>GQHAAEIQPLAQSHATK</t>
  </si>
  <si>
    <t>1565: Scan 3608 (rt=31.1124) [C:\Data\Jenny\Jenna\1E3.raw]</t>
  </si>
  <si>
    <t>Mb seq: 81 - 97  no mod</t>
  </si>
  <si>
    <t>GQSIDDMIPAQK</t>
  </si>
  <si>
    <t>x00000002000000</t>
  </si>
  <si>
    <t>351: Sum of 2 scans in range 1107 (rt=12.187) to 1143 (rt=12.4483) [C:\Data\Jenny\Jenna\1E3.raw]</t>
  </si>
  <si>
    <t>Ckm seq: 370 - 381  + Oxidation (M)</t>
  </si>
  <si>
    <t>GRPTSTNPIASIFAWTR</t>
  </si>
  <si>
    <t>2412: Scan 4944 (rt=39.4334) [C:\Data\Jenny\Jenna\1E5.raw]</t>
  </si>
  <si>
    <t>Idh2 seq: 361 - 377  no mod</t>
  </si>
  <si>
    <t>GTFAHLSELHCDK</t>
  </si>
  <si>
    <t>433: Sum of 2 scans in range 1261 (rt=13.3249) to 1299 (rt=13.6012) [C:\Data\Jenny\Jenna\1E3.raw]</t>
  </si>
  <si>
    <t xml:space="preserve"> seq: 84 - 96  no mod</t>
  </si>
  <si>
    <t>510: Sum of 2 scans in range 1309 (rt=13.1758) to 1349 (rt=13.4476) [C:\Data\Jenny\Jenna\1E2.raw]</t>
  </si>
  <si>
    <t>GTFAHLSELHCDKLHVDPENFR</t>
  </si>
  <si>
    <t>1227: Scan 2841 (rt=24.9879) [C:\Data\Jenny\Jenna\1E3.raw]</t>
  </si>
  <si>
    <t xml:space="preserve"> seq: 84 - 105  no mod</t>
  </si>
  <si>
    <t>GTGGVDTAAVADVYDISNIDR</t>
  </si>
  <si>
    <t>1863: Scan 4218 (rt=36.1904) [C:\Data\Jenny\Jenna\4E3.raw]</t>
  </si>
  <si>
    <t>Ckmt2 seq: 355 - 375  no mod</t>
  </si>
  <si>
    <t>Q4KM73</t>
  </si>
  <si>
    <t>UMP-CMP kinase OS=Rattus norvegicus GN=Cmpk1 PE=1 SV=2</t>
  </si>
  <si>
    <t>GTQCARIVEK</t>
  </si>
  <si>
    <t>1502: Sum of 3 scans in range 3386 (rt=27.2308) to 3456 (rt=27.749) [C:\Data\Jenny\Jenna\1E4.raw]</t>
  </si>
  <si>
    <t>Cmpk1 seq: 17 - 26  no mod</t>
  </si>
  <si>
    <t>Q499N5</t>
  </si>
  <si>
    <t>Acyl-CoA synthetase family member 2, mitochondrial OS=Rattus norvegicus GN=Acsf2 PE=2 SV=1</t>
  </si>
  <si>
    <t>GYCVMQGYWGEPQK</t>
  </si>
  <si>
    <t>x0000020000000000</t>
  </si>
  <si>
    <t>1117: Scan 2602 (rt=23.1879) [C:\Data\Jenny\Jenna\1E3.raw]</t>
  </si>
  <si>
    <t>Acsf2 seq: 465 - 478  + Oxidation (M)</t>
  </si>
  <si>
    <t>GYLDKLEPSK</t>
  </si>
  <si>
    <t>669: Scan 1723 (rt=16.7641) [C:\Data\Jenny\Jenna\1E3.raw]</t>
  </si>
  <si>
    <t>Atp5a1 seq: 494 - 503  no mod</t>
  </si>
  <si>
    <t>GYLGPEQLPDCLK</t>
  </si>
  <si>
    <t>1697: Sum of 3 scans in range 3915 (rt=33.6315) to 3987 (rt=34.213) [C:\Data\Jenny\Jenna\1E3.raw]</t>
  </si>
  <si>
    <t>Mdh2 seq: 79 - 91  no mod</t>
  </si>
  <si>
    <t>GYSIPECQK</t>
  </si>
  <si>
    <t>Cs seq: 95 - 103  no mod</t>
  </si>
  <si>
    <t>GYTLPPHCSR</t>
  </si>
  <si>
    <t>64: Sum of 10 scans in range 477 (rt=7.44113) to 796 (rt=9.85419) [C:\Data\Jenny\Jenna\1E3.raw]</t>
  </si>
  <si>
    <t>Ckm seq: 139 - 148  no mod</t>
  </si>
  <si>
    <t>GYYAVAVVK</t>
  </si>
  <si>
    <t>839: Scan 1974 (rt=17.8431) [C:\Data\Jenny\Jenna\2E4.raw]</t>
  </si>
  <si>
    <t>Tf seq: 446 - 454  no mod</t>
  </si>
  <si>
    <t>HALIIYDDLSK</t>
  </si>
  <si>
    <t>1006: Sum of 2 scans in range 2344 (rt=22.5748) to 2378 (rt=22.855) [C:\Data\Jenny\Jenna\2E3.raw]</t>
  </si>
  <si>
    <t>Atp5a1 seq: 306 - 316  no mod</t>
  </si>
  <si>
    <t>P18418</t>
  </si>
  <si>
    <t>Calreticulin OS=Rattus norvegicus GN=Calr PE=1 SV=1</t>
  </si>
  <si>
    <t>HEQNIDCGGGYVK</t>
  </si>
  <si>
    <t>76: Scan 495 (rt=7.57142) [C:\Data\Jenny\Jenna\1E3.raw]</t>
  </si>
  <si>
    <t>Calr seq: 99 - 111  no mod</t>
  </si>
  <si>
    <t>HFSPEEISVK</t>
  </si>
  <si>
    <t>449: Sum of 2 scans in range 1262 (rt=13.8216) to 1294 (rt=14.0665) [C:\Data\Jenny\Jenna\2E3.raw]</t>
  </si>
  <si>
    <t>Hspb6 seq: 82 - 91  no mod</t>
  </si>
  <si>
    <t>HFSPEELK</t>
  </si>
  <si>
    <t>234: Sum of 2 scans in range 824 (rt=10.0114) to 859 (rt=10.2701) [C:\Data\Jenny\Jenna\4E1.raw]</t>
  </si>
  <si>
    <t>Cryab seq: 83 - 90  no mod</t>
  </si>
  <si>
    <t>HFSPEELKVK</t>
  </si>
  <si>
    <t>203: Sum of 3 scans in range 741 (rt=9.6007) to 814 (rt=10.2098) [C:\Data\Jenny\Jenna\2E3.raw]</t>
  </si>
  <si>
    <t>Cryab seq: 83 - 92  no mod</t>
  </si>
  <si>
    <t>P07943</t>
  </si>
  <si>
    <t>Aldose reductase OS=Rattus norvegicus GN=Akr1b1 PE=1 SV=3</t>
  </si>
  <si>
    <t>HIDCAQVYQNEK</t>
  </si>
  <si>
    <t>171: Scan 692 (rt=9.05826) [C:\Data\Jenny\Jenna\1E3.raw]</t>
  </si>
  <si>
    <t>Akr1b1 seq: 42 - 53  no mod</t>
  </si>
  <si>
    <t>HIFGESDELIGQK</t>
  </si>
  <si>
    <t>900: Scan 2130 (rt=20.8624) [C:\Data\Jenny\Jenna\2E3.raw]</t>
  </si>
  <si>
    <t>Tpi1 seq: 101 - 113  no mod</t>
  </si>
  <si>
    <t>HKTDLNHENLKGGDDLDPNYVLSSR</t>
  </si>
  <si>
    <t>x000000000100000000000000000</t>
  </si>
  <si>
    <t>643: Scan 1652 (rt=16.9447) [C:\Data\Jenny\Jenna\2E3.raw]</t>
  </si>
  <si>
    <t>Ckm seq: 106 - 130  + Deamidated (NQ)</t>
  </si>
  <si>
    <t>P13086</t>
  </si>
  <si>
    <t>Succinyl-CoA ligase [ADP/GDP-forming] subunit alpha, mitochondrial OS=Rattus norvegicus GN=Suclg1 PE=2 SV=2</t>
  </si>
  <si>
    <t>HLGLPVFNTVK</t>
  </si>
  <si>
    <t>1159: Scan 2677 (rt=25.415) [C:\Data\Jenny\Jenna\2E3.raw]</t>
  </si>
  <si>
    <t>Suclg1 seq: 95 - 105  no mod</t>
  </si>
  <si>
    <t>HLIIGVSSDR</t>
  </si>
  <si>
    <t>329: Sum of 2 scans in range 1070 (rt=11.9189) to 1101 (rt=12.1435) [C:\Data\Jenny\Jenna\1E3.raw]</t>
  </si>
  <si>
    <t>Atp5c1 seq: 66 - 75  no mod</t>
  </si>
  <si>
    <t>P24090</t>
  </si>
  <si>
    <t>Alpha-2-HS-glycoprotein OS=Rattus norvegicus GN=Ahsg PE=1 SV=2</t>
  </si>
  <si>
    <t>HLLQGFR</t>
  </si>
  <si>
    <t>441: Scan 1186 (rt=12.5879) [C:\Data\Jenny\Jenna\4E1.raw]</t>
  </si>
  <si>
    <t>Ahsg seq: 51 - 57  no mod</t>
  </si>
  <si>
    <t>HNFTPLAR</t>
  </si>
  <si>
    <t>71: Scan 488 (rt=7.5216) [C:\Data\Jenny\Jenna\1E3.raw]</t>
  </si>
  <si>
    <t>Acaa2 seq: 271 - 278  no mod</t>
  </si>
  <si>
    <t>P01836</t>
  </si>
  <si>
    <t>Ig kappa chain C region, A allele OS=Rattus norvegicus PE=1 SV=1</t>
  </si>
  <si>
    <t>HNLYTCEVVHK</t>
  </si>
  <si>
    <t>61: Scan 470 (rt=7.37936) [C:\Data\Jenny\Jenna\2E3.raw]</t>
  </si>
  <si>
    <t xml:space="preserve"> seq: 81 - 91  no mod</t>
  </si>
  <si>
    <t>HNYYASISK</t>
  </si>
  <si>
    <t>44: Scan 457 (rt=7.35271) [C:\Data\Jenny\Jenna\4E1.raw]</t>
  </si>
  <si>
    <t>Pgam2 seq: 130 - 138  no mod</t>
  </si>
  <si>
    <t>HPVSCKDTPGFIVNR</t>
  </si>
  <si>
    <t>346: Scan 1098 (rt=12.1233) [C:\Data\Jenny\Jenna\1E3.raw]</t>
  </si>
  <si>
    <t>Hadh seq: 207 - 221  no mod</t>
  </si>
  <si>
    <t>P07632</t>
  </si>
  <si>
    <t>Superoxide dismutase [Cu-Zn] OS=Rattus norvegicus GN=Sod1 PE=1 SV=2</t>
  </si>
  <si>
    <t>HVGDLGNVAAGK</t>
  </si>
  <si>
    <t>62: Scan 468 (rt=7.42753) [C:\Data\Jenny\Jenna\4E3.raw]</t>
  </si>
  <si>
    <t>Sod1 seq: 81 - 92  no mod</t>
  </si>
  <si>
    <t>P19511</t>
  </si>
  <si>
    <t>ATP synthase F(0) complex subunit B1, mitochondrial OS=Rattus norvegicus GN=Atp5f1 PE=1 SV=1</t>
  </si>
  <si>
    <t>HVIQSISAQQEKETIAK</t>
  </si>
  <si>
    <t>x0000100000000000000</t>
  </si>
  <si>
    <t>142: Scan 615 (rt=8.56254) [C:\Data\Jenny\Jenna\4E3.raw]</t>
  </si>
  <si>
    <t>Atp5f1 seq: 222 - 238  + Deamidated (NQ)</t>
  </si>
  <si>
    <t>75: Sum of 2 scans in range 493 (rt=7.55638) to 530 (rt=7.83224) [C:\Data\Jenny\Jenna\1E3.raw]</t>
  </si>
  <si>
    <t>Atp5f1 seq: 222 - 238  no mod</t>
  </si>
  <si>
    <t>HVLATLGER</t>
  </si>
  <si>
    <t>121: Scan 565 (rt=8.13499) [C:\Data\Jenny\Jenna\4E2.raw]</t>
  </si>
  <si>
    <t>Myl3 seq: 160 - 168  no mod</t>
  </si>
  <si>
    <t>HVTVIGGGLMGAGIAQVAAATGHTVVLVDQTEDILAK</t>
  </si>
  <si>
    <t>x000000000020000000000000000000000000000</t>
  </si>
  <si>
    <t>2239: Scan 5306 (rt=44.6482) [C:\Data\Jenny\Jenna\2E4.raw]</t>
  </si>
  <si>
    <t>Hadh seq: 29 - 65  + Oxidation (M)</t>
  </si>
  <si>
    <t>P25113</t>
  </si>
  <si>
    <t>Phosphoglycerate mutase 1 OS=Rattus norvegicus GN=Pgam1 PE=1 SV=4</t>
  </si>
  <si>
    <t>HYGGLTGLNK</t>
  </si>
  <si>
    <t>85: Scan 528 (rt=7.74404) [C:\Data\Jenny\Jenna\2E1.raw]</t>
  </si>
  <si>
    <t>Pgam1 seq: 91 - 100  no mod</t>
  </si>
  <si>
    <t>HYGGLTGLNKAETAAK</t>
  </si>
  <si>
    <t>71: Scan 483 (rt=7.47727) [C:\Data\Jenny\Jenna\2E3.raw]</t>
  </si>
  <si>
    <t>Pgam1 seq: 91 - 106  no mod</t>
  </si>
  <si>
    <t>HYLFDVQR</t>
  </si>
  <si>
    <t>Atp5f1 seq: 164 - 171  no mod</t>
  </si>
  <si>
    <t>IAVAAQNCYK</t>
  </si>
  <si>
    <t>x000000010000</t>
  </si>
  <si>
    <t>352: Scan 1108 (rt=12.1958) [C:\Data\Jenny\Jenna\1E3.raw]</t>
  </si>
  <si>
    <t>Tpi1 seq: 60 - 69  + Deamidated (NQ)</t>
  </si>
  <si>
    <t>246: Sum of 4 scans in range 887 (rt=10.5561) to 1000 (rt=11.398) [C:\Data\Jenny\Jenna\1E3.raw]</t>
  </si>
  <si>
    <t>Tpi1 seq: 60 - 69  no mod</t>
  </si>
  <si>
    <t>Q5XI78</t>
  </si>
  <si>
    <t>2-oxoglutarate dehydrogenase, mitochondrial OS=Rattus norvegicus GN=Ogdh PE=1 SV=1</t>
  </si>
  <si>
    <t>ICEEAFTR</t>
  </si>
  <si>
    <t>477: Sum of 3 scans in range 1354 (rt=14.0003) to 1431 (rt=14.568) [C:\Data\Jenny\Jenna\1E3.raw]</t>
  </si>
  <si>
    <t>Ogdh seq: 565 - 572  no mod</t>
  </si>
  <si>
    <t>B0K036</t>
  </si>
  <si>
    <t>IEYLYRR</t>
  </si>
  <si>
    <t>Phospho (Y)</t>
  </si>
  <si>
    <t>x000004000</t>
  </si>
  <si>
    <t>140: Scan 603 (rt=8.25278) [C:\Data\Jenny\Jenna\1E4.raw]</t>
  </si>
  <si>
    <t>B0K036 pY54</t>
  </si>
  <si>
    <t>IFGVTTLDIVR</t>
  </si>
  <si>
    <t>2226: Scan 4799 (rt=37.8743) [C:\Data\Jenny\Jenna\3E5.raw]</t>
  </si>
  <si>
    <t>Mdh2 seq: 166 - 176  no mod</t>
  </si>
  <si>
    <t>IFSSEHDIFR</t>
  </si>
  <si>
    <t>861: Sum of 2 scans in range 2053 (rt=20.2598) to 2085 (rt=20.5059) [C:\Data\Jenny\Jenna\2E3.raw]</t>
  </si>
  <si>
    <t>Acadl seq: 52 - 61  no mod</t>
  </si>
  <si>
    <t>P13221</t>
  </si>
  <si>
    <t>Aspartate aminotransferase, cytoplasmic OS=Rattus norvegicus GN=Got1 PE=1 SV=3</t>
  </si>
  <si>
    <t>IGADFLGR</t>
  </si>
  <si>
    <t>1106: Scan 2581 (rt=23.0288) [C:\Data\Jenny\Jenna\1E3.raw]</t>
  </si>
  <si>
    <t>Got1 seq: 115 - 122  no mod</t>
  </si>
  <si>
    <t>IGGHGGEYGEEALQR</t>
  </si>
  <si>
    <t>265: Sum of 2 scans in range 869 (rt=10.3015) to 909 (rt=10.5892) [C:\Data\Jenny\Jenna\4E5.raw]</t>
  </si>
  <si>
    <t>Hba1 seq: 18 - 32  no mod</t>
  </si>
  <si>
    <t>204: Sum of 3 scans in range 687 (rt=8.91146) to 770 (rt=9.49606) [C:\Data\Jenny\Jenna\1E5.raw]</t>
  </si>
  <si>
    <t>P62632</t>
  </si>
  <si>
    <t>Elongation factor 1-alpha 2 OS=Rattus norvegicus GN=Eef1a2 PE=2 SV=1</t>
  </si>
  <si>
    <t>IGGIGTVPVGR</t>
  </si>
  <si>
    <t>603: Scan 1609 (rt=17.2943) [C:\Data\Jenny\Jenna\3E3.raw]</t>
  </si>
  <si>
    <t>Eef1a2 seq: 256 - 266  no mod</t>
  </si>
  <si>
    <t>IGLFGGAGVGK</t>
  </si>
  <si>
    <t>1161: Sum of 2 scans in range 2680 (rt=25.4408) to 2715 (rt=25.7519) [C:\Data\Jenny\Jenna\2E3.raw]</t>
  </si>
  <si>
    <t>Atp5b seq: 202 - 212  no mod</t>
  </si>
  <si>
    <t>P39069</t>
  </si>
  <si>
    <t>Adenylate kinase isoenzyme 1 OS=Rattus norvegicus GN=Ak1 PE=1 SV=3</t>
  </si>
  <si>
    <t>IIFVVGGPGSGK</t>
  </si>
  <si>
    <t>1178: Scan 2707 (rt=25.6831) [C:\Data\Jenny\Jenna\2E3.raw]</t>
  </si>
  <si>
    <t>Ak1 seq: 10 - 21  no mod</t>
  </si>
  <si>
    <t>P10111</t>
  </si>
  <si>
    <t>Peptidyl-prolyl cis-trans isomerase A OS=Rattus norvegicus GN=Ppia PE=1 SV=2</t>
  </si>
  <si>
    <t>IIPGFMCQGGDFTR</t>
  </si>
  <si>
    <t>x0000002000000000</t>
  </si>
  <si>
    <t>1488: Sum of 2 scans in range 3436 (rt=29.6459) to 3469 (rt=29.9179) [C:\Data\Jenny\Jenna\1E3.raw]</t>
  </si>
  <si>
    <t>Ppia seq: 56 - 69  + Oxidation (M)</t>
  </si>
  <si>
    <t>IIWQFIK</t>
  </si>
  <si>
    <t>1768: Scan 4103 (rt=35.2185) [C:\Data\Jenny\Jenna\1E3.raw]</t>
  </si>
  <si>
    <t>Idh2 seq: 61 - 67  no mod</t>
  </si>
  <si>
    <t>IIYGGSVTGATCK</t>
  </si>
  <si>
    <t>588: Sum of 3 scans in range 1576 (rt=15.6625) to 1649 (rt=16.2244) [C:\Data\Jenny\Jenna\1E3.raw]</t>
  </si>
  <si>
    <t>Tpi1 seq: 207 - 219  no mod</t>
  </si>
  <si>
    <t>IKVEKPVVEMDGDEMTR</t>
  </si>
  <si>
    <t>x0000000000200002000</t>
  </si>
  <si>
    <t>51: Scan 453 (rt=7.31465) [C:\Data\Jenny\Jenna\4E3.raw]</t>
  </si>
  <si>
    <t>Idh2 seq: 44 - 60  + 2 Oxidation (M)</t>
  </si>
  <si>
    <t>ILEDNSIPQVK</t>
  </si>
  <si>
    <t>851: Scan 2036 (rt=20.1193) [C:\Data\Jenny\Jenna\2E3.raw]</t>
  </si>
  <si>
    <t>Pdhb seq: 337 - 347  no mod</t>
  </si>
  <si>
    <t>ILEVVKDK</t>
  </si>
  <si>
    <t>118: Scan 561 (rt=7.97612) [C:\Data\Jenny\Jenna\2E4.raw]</t>
  </si>
  <si>
    <t>Cox5a seq: 104 - 111  no mod</t>
  </si>
  <si>
    <t>ILGADTSVDLEETGR</t>
  </si>
  <si>
    <t>1267: Scan 2916 (rt=25.5629) [C:\Data\Jenny\Jenna\1E3.raw]</t>
  </si>
  <si>
    <t>Atp5a1 seq: 59 - 73  no mod</t>
  </si>
  <si>
    <t>Q71UE8</t>
  </si>
  <si>
    <t>NEDD8 OS=Rattus norvegicus GN=Nedd8 PE=1 SV=1</t>
  </si>
  <si>
    <t>ILGGSVLHLVLALR</t>
  </si>
  <si>
    <t>2013: Scan 4902 (rt=43.2301) [C:\Data\Jenny\Jenna\4E4.raw]</t>
  </si>
  <si>
    <t>Nedd8 seq: 61 - 74  no mod</t>
  </si>
  <si>
    <t>2007: Sum of 2 scans in range 4885 (rt=43.0723) to 4912 (rt=43.3206) [C:\Data\Jenny\Jenna\4E4.raw]</t>
  </si>
  <si>
    <t>Q6P6V0</t>
  </si>
  <si>
    <t>Glucose-6-phosphate isomerase OS=Rattus norvegicus GN=Gpi PE=1 SV=1</t>
  </si>
  <si>
    <t>ILLANFLAQTEALMK</t>
  </si>
  <si>
    <t>x00000000000000200</t>
  </si>
  <si>
    <t>2552: Scan 5739 (rt=45.2646) [C:\Data\Jenny\Jenna\1E2.raw]</t>
  </si>
  <si>
    <t>Gpi seq: 424 - 438  + Oxidation (M)</t>
  </si>
  <si>
    <t>Serine/threonine-protein kinase 10 OS=Rattus norvegicus GN=Stk10 PE=3 SV=1</t>
  </si>
  <si>
    <t>Stk10 seq: 9 - 17  + Phospho (ST)</t>
  </si>
  <si>
    <t>IMDPNIVGSEHYDVAR</t>
  </si>
  <si>
    <t>769: Sum of 2 scans in range 1902 (rt=18.0924) to 1934 (rt=18.3281) [C:\Data\Jenny\Jenna\1E3.raw]</t>
  </si>
  <si>
    <t>Atp5b seq: 407 - 422  + Oxidation (M)</t>
  </si>
  <si>
    <t>IMNVIGEPIDER</t>
  </si>
  <si>
    <t>x00200000000000</t>
  </si>
  <si>
    <t>1132: Scan 2450 (rt=21.0398) [C:\Data\Jenny\Jenna\1E2.raw]</t>
  </si>
  <si>
    <t>Atp5b seq: 144 - 155  + Oxidation (M)</t>
  </si>
  <si>
    <t>IMNVIGEPIDERGPIK</t>
  </si>
  <si>
    <t>965: Scan 2295 (rt=20.9582) [C:\Data\Jenny\Jenna\1E3.raw]</t>
  </si>
  <si>
    <t>Atp5b seq: 144 - 159  + Oxidation (M)</t>
  </si>
  <si>
    <t>P09812</t>
  </si>
  <si>
    <t>Glycogen phosphorylase, muscle form OS=Rattus norvegicus GN=Pygm PE=2 SV=5</t>
  </si>
  <si>
    <t>INMAHLCIAGSHAVNGVAR</t>
  </si>
  <si>
    <t>2 Deamidated (NQ); Oxidation (M)</t>
  </si>
  <si>
    <t>x001200000000000100000</t>
  </si>
  <si>
    <t>441: Scan 1277 (rt=13.4417) [C:\Data\Jenny\Jenna\1E3.raw]</t>
  </si>
  <si>
    <t>Pygm seq: 440 - 458  + 2 Deamidated (NQ); Oxidation (M)</t>
  </si>
  <si>
    <t>x000200000000000000000</t>
  </si>
  <si>
    <t>406: Scan 1208 (rt=12.9365) [C:\Data\Jenny\Jenna\1E3.raw]</t>
  </si>
  <si>
    <t>Pygm seq: 440 - 458  + Oxidation (M)</t>
  </si>
  <si>
    <t>404: Sum of 2 scans in range 1206 (rt=12.9214) to 1242 (rt=13.191) [C:\Data\Jenny\Jenna\1E3.raw]</t>
  </si>
  <si>
    <t>INMCGLTTK</t>
  </si>
  <si>
    <t>x00020000000</t>
  </si>
  <si>
    <t>99: Sum of 2 scans in range 531 (rt=7.84068) to 561 (rt=8.06427) [C:\Data\Jenny\Jenna\1E3.raw]</t>
  </si>
  <si>
    <t>Got1 seq: 388 - 396  + Oxidation (M)</t>
  </si>
  <si>
    <t>IPSAVGYQPTLATDMGTMQER</t>
  </si>
  <si>
    <t>x00000000000000020020000</t>
  </si>
  <si>
    <t>864: Scan 2171 (rt=22.2161) [C:\Data\Jenny\Jenna\3E3.raw]</t>
  </si>
  <si>
    <t>Atp5b seq: 325 - 345  + 2 Oxidation (M)</t>
  </si>
  <si>
    <t>1052: Scan 2444 (rt=23.4096) [C:\Data\Jenny\Jenna\2E3.raw]</t>
  </si>
  <si>
    <t>IPVGPETLGR</t>
  </si>
  <si>
    <t>630: Scan 1653 (rt=17.6792) [C:\Data\Jenny\Jenna\3E3.raw]</t>
  </si>
  <si>
    <t>Atp5b seq: 134 - 143  no mod</t>
  </si>
  <si>
    <t>IQEAGTEVVK</t>
  </si>
  <si>
    <t>37: Scan 444 (rt=7.21261) [C:\Data\Jenny\Jenna\1E3.raw]</t>
  </si>
  <si>
    <t>Mdh2 seq: 230 - 239  no mod</t>
  </si>
  <si>
    <t>IQTQPGYANTLR</t>
  </si>
  <si>
    <t>447: Scan 1291 (rt=13.5425) [C:\Data\Jenny\Jenna\1E3.raw]</t>
  </si>
  <si>
    <t>Slc25a3 seq: 184 - 195  no mod</t>
  </si>
  <si>
    <t>IRPIKASVITQVFHVPLEER</t>
  </si>
  <si>
    <t>x0000000300000000000000</t>
  </si>
  <si>
    <t>2115: Scan 4459 (rt=35.5572) [C:\Data\Jenny\Jenna\1E2.raw]</t>
  </si>
  <si>
    <t>Hdlbp pS74</t>
  </si>
  <si>
    <t>Hdlbp seq: 68 - 87  + Phospho (ST)</t>
  </si>
  <si>
    <t>ISADAMMQALLGTR</t>
  </si>
  <si>
    <t>x0030002200000000</t>
  </si>
  <si>
    <t>1507: Sum of 3 scans in range 3166 (rt=26.0029) to 3251 (rt=26.6146) [C:\Data\Jenny\Jenna\1E1.raw]</t>
  </si>
  <si>
    <t>Q03626</t>
  </si>
  <si>
    <t>Murinoglobulin-1 OS=Rattus norvegicus GN=Mug1 PE=2 SV=1</t>
  </si>
  <si>
    <t>ISLCHGNPSFSSETK</t>
  </si>
  <si>
    <t>527: Scan 1462 (rt=14.7968) [C:\Data\Jenny\Jenna\1E3.raw]</t>
  </si>
  <si>
    <t>Mug1 seq: 266 - 280  no mod</t>
  </si>
  <si>
    <t>518: Scan 1441 (rt=14.6438) [C:\Data\Jenny\Jenna\1E3.raw]</t>
  </si>
  <si>
    <t>P14046</t>
  </si>
  <si>
    <t>Alpha-1-inhibitor 3 OS=Rattus norvegicus GN=A1i3 PE=1 SV=1</t>
  </si>
  <si>
    <t>ISLCHGNPTFSSETK</t>
  </si>
  <si>
    <t>555: Scan 1514 (rt=15.1874) [C:\Data\Jenny\Jenna\1E3.raw]</t>
  </si>
  <si>
    <t>A1i3 seq: 266 - 280  no mod</t>
  </si>
  <si>
    <t>548: Sum of 2 scans in range 1500 (rt=15.0841) to 1541 (rt=15.3961) [C:\Data\Jenny\Jenna\1E3.raw]</t>
  </si>
  <si>
    <t>ITPFEEK</t>
  </si>
  <si>
    <t>404: Sum of 2 scans in range 1147 (rt=12.5192) to 1188 (rt=12.8153) [C:\Data\Jenny\Jenna\4E3.raw]</t>
  </si>
  <si>
    <t>Mdh2 seq: 308 - 314  no mod</t>
  </si>
  <si>
    <t>ITVVGVGQVGMACAISILGK</t>
  </si>
  <si>
    <t>x0000000000020000000000</t>
  </si>
  <si>
    <t>2147: Scan 5131 (rt=44.1131) [C:\Data\Jenny\Jenna\4E3.raw]</t>
  </si>
  <si>
    <t>Ldhb seq: 24 - 43  + Oxidation (M)</t>
  </si>
  <si>
    <t>x0000000000000000000000</t>
  </si>
  <si>
    <t>2405: Sum of 2 scans in range 6103 (rt=53.0434) to 6128 (rt=53.2733) [C:\Data\Jenny\Jenna\4E3.raw]</t>
  </si>
  <si>
    <t>Ldhb seq: 24 - 43  no mod</t>
  </si>
  <si>
    <t>P17209</t>
  </si>
  <si>
    <t>Myosin light chain 4 OS=Rattus norvegicus GN=Myl4 PE=2 SV=2</t>
  </si>
  <si>
    <t>ITYGQCGDVLR</t>
  </si>
  <si>
    <t>982: Sum of 2 scans in range 2328 (rt=21.2027) to 2368 (rt=21.4869) [C:\Data\Jenny\Jenna\1E3.raw]</t>
  </si>
  <si>
    <t>Myl4 seq: 69 - 79  no mod</t>
  </si>
  <si>
    <t>IVADKDYSVTANSK</t>
  </si>
  <si>
    <t>53: Scan 464 (rt=7.29243) [C:\Data\Jenny\Jenna\2E2.raw]</t>
  </si>
  <si>
    <t>Ldhb seq: 78 - 91  no mod</t>
  </si>
  <si>
    <t>66: Scan 464 (rt=7.3744) [C:\Data\Jenny\Jenna\4E2.raw]</t>
  </si>
  <si>
    <t>P13803</t>
  </si>
  <si>
    <t>Electron transfer flavoprotein subunit alpha, mitochondrial OS=Rattus norvegicus GN=Etfa PE=1 SV=4</t>
  </si>
  <si>
    <t>IVAPELYIAVGISGAIQHLAGMK</t>
  </si>
  <si>
    <t>x0000000000000000010000200</t>
  </si>
  <si>
    <t>2476: Scan 6312 (rt=53.9229) [C:\Data\Jenny\Jenna\2E4.raw]</t>
  </si>
  <si>
    <t>Etfa seq: 269 - 291  + Deamidated (NQ); Oxidation (M)</t>
  </si>
  <si>
    <t>x0000000000000000000000200</t>
  </si>
  <si>
    <t>2486: Sum of 3 scans in range 6338 (rt=54.1648) to 6398 (rt=54.7181) [C:\Data\Jenny\Jenna\2E4.raw]</t>
  </si>
  <si>
    <t>Etfa seq: 269 - 291  + Oxidation (M)</t>
  </si>
  <si>
    <t>IVAPELYIAVGISGAIQHLAGMKDSK</t>
  </si>
  <si>
    <t>x0000000000000000010000200000</t>
  </si>
  <si>
    <t>2356: Sum of 2 scans in range 5771 (rt=48.9133) to 5803 (rt=49.203) [C:\Data\Jenny\Jenna\2E4.raw]</t>
  </si>
  <si>
    <t>Etfa seq: 269 - 294  + Deamidated (NQ); Oxidation (M)</t>
  </si>
  <si>
    <t>x0000000000000000000000200000</t>
  </si>
  <si>
    <t>2352: Scan 5762 (rt=48.8291) [C:\Data\Jenny\Jenna\2E4.raw]</t>
  </si>
  <si>
    <t>Etfa seq: 269 - 294  + Oxidation (M)</t>
  </si>
  <si>
    <t>IVSNASCTTNCLAPLAK</t>
  </si>
  <si>
    <t>1257: Scan 2903 (rt=25.4622) [C:\Data\Jenny\Jenna\1E3.raw]</t>
  </si>
  <si>
    <t>Gapdh seq: 144 - 160  no mod</t>
  </si>
  <si>
    <t>IVVVTAGVR</t>
  </si>
  <si>
    <t>627: Scan 1545 (rt=14.922) [C:\Data\Jenny\Jenna\2E1.raw]</t>
  </si>
  <si>
    <t>Ldhb seq: 92 - 100  no mod</t>
  </si>
  <si>
    <t>IVYGHLDDPANQEIER</t>
  </si>
  <si>
    <t>814: Scan 1992 (rt=18.7525) [C:\Data\Jenny\Jenna\1E3.raw]</t>
  </si>
  <si>
    <t>Aco2 seq: 69 - 84  no mod</t>
  </si>
  <si>
    <t>772: Sum of 2 scans in range 1885 (rt=18.8906) to 1916 (rt=19.1517) [C:\Data\Jenny\Jenna\2E3.raw]</t>
  </si>
  <si>
    <t>KALDSTTVAAHESEIYCK</t>
  </si>
  <si>
    <t>511: Sum of 2 scans in range 1420 (rt=14.4858) to 1450 (rt=14.7063) [C:\Data\Jenny\Jenna\1E3.raw]</t>
  </si>
  <si>
    <t>Csrp3 seq: 42 - 59  no mod</t>
  </si>
  <si>
    <t>Q7TP40</t>
  </si>
  <si>
    <t>PEST proteolytic signal-containing nuclear protein OS=Rattus norvegicus GN=Pcnp PE=2 SV=1</t>
  </si>
  <si>
    <t>KASAISIR</t>
  </si>
  <si>
    <t>51: Scan 464 (rt=7.31306) [C:\Data\Jenny\Jenna\3E4.raw]</t>
  </si>
  <si>
    <t>Pcnp pS95</t>
  </si>
  <si>
    <t>KASGPPVSELITK</t>
  </si>
  <si>
    <t>989: Sum of 2 scans in range 2298 (rt=19.6703) to 2338 (rt=19.9366) [C:\Data\Jenny\Jenna\1E4.raw]</t>
  </si>
  <si>
    <t>P13195</t>
  </si>
  <si>
    <t>5-aminolevulinate synthase, nonspecific, mitochondrial OS=Rattus norvegicus GN=Alas1 PE=2 SV=2</t>
  </si>
  <si>
    <t>KASLELQEDVQEMHAVR</t>
  </si>
  <si>
    <t>x0003000000000200000</t>
  </si>
  <si>
    <t>734: Scan 1675 (rt=15.6905) [C:\Data\Jenny\Jenna\1E5.raw]</t>
  </si>
  <si>
    <t>Alas1 pS129</t>
  </si>
  <si>
    <t>Q00715</t>
  </si>
  <si>
    <t>Histone H2B type 1 OS=Rattus norvegicus PE=1 SV=2</t>
  </si>
  <si>
    <t>KESYSVYVYK</t>
  </si>
  <si>
    <t>890: Sum of 2 scans in range 1987 (rt=17.7966) to 2029 (rt=18.0891) [C:\Data\Jenny\Jenna\1E1.raw]</t>
  </si>
  <si>
    <t xml:space="preserve"> pS37</t>
  </si>
  <si>
    <t>B0K020</t>
  </si>
  <si>
    <t>CDGSH iron-sulfur domain-containing protein 1 OS=Rattus norvegicus GN=Cisd1 PE=3 SV=1</t>
  </si>
  <si>
    <t>KFPFCDGAHIK</t>
  </si>
  <si>
    <t>646: Scan 1677 (rt=16.4333) [C:\Data\Jenny\Jenna\1E3.raw]</t>
  </si>
  <si>
    <t>Cisd1 seq: 79 - 89  no mod</t>
  </si>
  <si>
    <t>540: Sum of 2 scans in range 1360 (rt=13.5025) to 1400 (rt=13.7703) [C:\Data\Jenny\Jenna\1E1.raw]</t>
  </si>
  <si>
    <t>KGQHAAEIQPLAQSHATK</t>
  </si>
  <si>
    <t>23: Scan 424 (rt=7.08059) [C:\Data\Jenny\Jenna\1E3.raw]</t>
  </si>
  <si>
    <t>Mb seq: 80 - 97  no mod</t>
  </si>
  <si>
    <t>Mylk3 seq: 153 - 175  + Deamidated (NQ); Phospho (ST)</t>
  </si>
  <si>
    <t>F1LP90</t>
  </si>
  <si>
    <t>Misshapen-like kinase 1 OS=Rattus norvegicus GN=Mink1 PE=1 SV=2</t>
  </si>
  <si>
    <t>KGSVVNVNPTNTR</t>
  </si>
  <si>
    <t>145: Scan 635 (rt=8.51976) [C:\Data\Jenny\Jenna\2E1.raw]</t>
  </si>
  <si>
    <t>Mink1 pS997</t>
  </si>
  <si>
    <t>Q5NDL0</t>
  </si>
  <si>
    <t>EGF domain-specific O-linked N-acetylglucosamine transferase OS=Rattus norvegicus GN=Eogt PE=2 SV=1</t>
  </si>
  <si>
    <t>KILNQNELVNALK</t>
  </si>
  <si>
    <t>4 Deamidated (NQ)</t>
  </si>
  <si>
    <t>x000011100010000</t>
  </si>
  <si>
    <t>2123: Sum of 4 scans in range 5391 (rt=50.2901) to 5454 (rt=50.8904) [C:\Data\Jenny\Jenna\2E3.raw]</t>
  </si>
  <si>
    <t>Eogt seq: 378 - 390  + 4 Deamidated (NQ)</t>
  </si>
  <si>
    <t>Clip2 seq: 351 - 363  + Phospho (ST)</t>
  </si>
  <si>
    <t>Clip2 seq: 351 - 365  + Phospho (ST)</t>
  </si>
  <si>
    <t>KITISDCGQL</t>
  </si>
  <si>
    <t>1079: Sum of 2 scans in range 2517 (rt=22.5549) to 2550 (rt=22.7971) [C:\Data\Jenny\Jenna\1E3.raw]</t>
  </si>
  <si>
    <t>Ppia seq: 155 - 164  no mod</t>
  </si>
  <si>
    <t>G3V7R4</t>
  </si>
  <si>
    <t>Forkhead box protein O1 OS=Rattus norvegicus GN=Foxo1 PE=3 SV=1</t>
  </si>
  <si>
    <t>KKASLQSGQEGPGDSPGSQFSK</t>
  </si>
  <si>
    <t>x000030000000000000000000</t>
  </si>
  <si>
    <t>56: Scan 479 (rt=7.41927) [C:\Data\Jenny\Jenna\1E1.raw]</t>
  </si>
  <si>
    <t>Foxo1 pS270</t>
  </si>
  <si>
    <t>Foxo1 seq: 267 - 288  + Phospho (ST)</t>
  </si>
  <si>
    <t>KKGQHAAEIQPLAQSHATK</t>
  </si>
  <si>
    <t>x000000000000001000000</t>
  </si>
  <si>
    <t>35: Scan 433 (rt=7.17539) [C:\Data\Jenny\Jenna\4E3.raw]</t>
  </si>
  <si>
    <t>Mb seq: 79 - 97  + Deamidated (NQ)</t>
  </si>
  <si>
    <t>KLSSGDLR</t>
  </si>
  <si>
    <t>67: Scan 475 (rt=7.41733) [C:\Data\Jenny\Jenna\3E5.raw]</t>
  </si>
  <si>
    <t>Phldb1 pS58</t>
  </si>
  <si>
    <t>Phldb1 seq: 55 - 62  + Phospho (ST)</t>
  </si>
  <si>
    <t>KLTDIGIR</t>
  </si>
  <si>
    <t>341: Sum of 2 scans in range 1089 (rt=12.0587) to 1123 (rt=12.3037) [C:\Data\Jenny\Jenna\1E3.raw]</t>
  </si>
  <si>
    <t>Acadl seq: 43 - 50  no mod</t>
  </si>
  <si>
    <t>KPVDQYEDCYLAR</t>
  </si>
  <si>
    <t>750: Scan 1867 (rt=17.8355) [C:\Data\Jenny\Jenna\1E3.raw]</t>
  </si>
  <si>
    <t>Tf seq: 252 - 264  no mod</t>
  </si>
  <si>
    <t>747: Sum of 2 scans in range 1864 (rt=17.8135) to 1899 (rt=18.071) [C:\Data\Jenny\Jenna\1E3.raw]</t>
  </si>
  <si>
    <t>High mobility group protein HMG-I/HMG-Y OS=Rattus norvegicus GN=Hmga1 PE=1 SV=3</t>
  </si>
  <si>
    <t>Hmga1 seq: 31 - 55  + Phospho (ST)</t>
  </si>
  <si>
    <t>KQTALAELVK</t>
  </si>
  <si>
    <t>575: Scan 1442 (rt=14.3515) [C:\Data\Jenny\Jenna\4E1.raw]</t>
  </si>
  <si>
    <t>Alb seq: 549 - 558  no mod</t>
  </si>
  <si>
    <t>KQWLQEVK</t>
  </si>
  <si>
    <t>450: Sum of 2 scans in range 1233 (rt=13.1479) to 1266 (rt=13.3902) [C:\Data\Jenny\Jenna\4E3.raw]</t>
  </si>
  <si>
    <t>Got2 seq: 338 - 345  no mod</t>
  </si>
  <si>
    <t>KSADTLWDIQK</t>
  </si>
  <si>
    <t>832: Scan 2029 (rt=19.0241) [C:\Data\Jenny\Jenna\1E3.raw]</t>
  </si>
  <si>
    <t>Ldhb seq: 319 - 329  no mod</t>
  </si>
  <si>
    <t>KSFTPDHVVYAR</t>
  </si>
  <si>
    <t>x00300000000000</t>
  </si>
  <si>
    <t>445: Sum of 2 scans in range 1198 (rt=12.3931) to 1241 (rt=12.6804) [C:\Data\Jenny\Jenna\1E1.raw]</t>
  </si>
  <si>
    <t>Lrpprc seq: 654 - 669  + Phospho (ST)</t>
  </si>
  <si>
    <t>KVINAFNDGLK</t>
  </si>
  <si>
    <t>542: Scan 1371 (rt=13.5953) [C:\Data\Jenny\Jenna\1E2.raw]</t>
  </si>
  <si>
    <t xml:space="preserve"> seq: 67 - 77  no mod</t>
  </si>
  <si>
    <t>LAASEAATAISHQAIQILGGMGYVTEMPAER</t>
  </si>
  <si>
    <t>x000000000000000000000200000200000</t>
  </si>
  <si>
    <t>2042: Scan 4939 (rt=42.212) [C:\Data\Jenny\Jenna\1E3.raw]</t>
  </si>
  <si>
    <t>Acads seq: 350 - 380  + 2 Oxidation (M)</t>
  </si>
  <si>
    <t>2051: Scan 4974 (rt=42.4994) [C:\Data\Jenny\Jenna\1E3.raw]</t>
  </si>
  <si>
    <t>LACGVIGIAQ</t>
  </si>
  <si>
    <t>Sod1 seq: 145 - 154  no mod</t>
  </si>
  <si>
    <t>Q4V8F9</t>
  </si>
  <si>
    <t>Hydroxysteroid dehydrogenase-like protein 2 OS=Rattus norvegicus GN=Hsdl2 PE=2 SV=1</t>
  </si>
  <si>
    <t>LAGCTVFITGASR</t>
  </si>
  <si>
    <t>1428: Scan 3271 (rt=28.3326) [C:\Data\Jenny\Jenna\1E3.raw]</t>
  </si>
  <si>
    <t>Hsdl2 seq: 8 - 20  no mod</t>
  </si>
  <si>
    <t>P15429</t>
  </si>
  <si>
    <t>Beta-enolase OS=Rattus norvegicus GN=Eno3 PE=1 SV=3</t>
  </si>
  <si>
    <t>LAMQEFMILPVGASSFK</t>
  </si>
  <si>
    <t>x0002000200000000000</t>
  </si>
  <si>
    <t>2326: Scan 4721 (rt=37.5675) [C:\Data\Jenny\Jenna\1E5.raw]</t>
  </si>
  <si>
    <t>Eno3 seq: 163 - 179  + 2 Oxidation (M)</t>
  </si>
  <si>
    <t>P04764</t>
  </si>
  <si>
    <t>Alpha-enolase OS=Rattus norvegicus GN=Eno1 PE=1 SV=4</t>
  </si>
  <si>
    <t>LAMQEFMILPVGASSFR</t>
  </si>
  <si>
    <t>1768: Scan 4119 (rt=38.4314) [C:\Data\Jenny\Jenna\2E3.raw]</t>
  </si>
  <si>
    <t>Eno1 seq: 163 - 179  + 2 Oxidation (M)</t>
  </si>
  <si>
    <t>1212: Scan 2726 (rt=22.624) [C:\Data\Jenny\Jenna\1E4.raw]</t>
  </si>
  <si>
    <t>Map4 seq: 897 - 907  + Phospho (ST)</t>
  </si>
  <si>
    <t>Q9R1Z0</t>
  </si>
  <si>
    <t>Voltage-dependent anion-selective channel protein 3 OS=Rattus norvegicus GN=Vdac3 PE=1 SV=2</t>
  </si>
  <si>
    <t>LCQNNFALGYK</t>
  </si>
  <si>
    <t>1051: Scan 2473 (rt=22.2349) [C:\Data\Jenny\Jenna\1E3.raw]</t>
  </si>
  <si>
    <t>Vdac3 seq: 164 - 174  no mod</t>
  </si>
  <si>
    <t>Q68FY0</t>
  </si>
  <si>
    <t>Cytochrome b-c1 complex subunit 1, mitochondrial OS=Rattus norvegicus GN=Uqcrc1 PE=1 SV=1</t>
  </si>
  <si>
    <t>LCTSATESEVTR</t>
  </si>
  <si>
    <t>150: Sum of 4 scans in range 647 (rt=8.72119) to 755 (rt=9.54946) [C:\Data\Jenny\Jenna\1E3.raw]</t>
  </si>
  <si>
    <t>Uqcrc1 seq: 379 - 390  no mod</t>
  </si>
  <si>
    <t>LCVLHEK</t>
  </si>
  <si>
    <t>25: Scan 428 (rt=7.10864) [C:\Data\Jenny\Jenna\1E3.raw]</t>
  </si>
  <si>
    <t>Alb seq: 484 - 490  no mod</t>
  </si>
  <si>
    <t>Gpsm1 seq: 561 - 575  + Phospho (ST)</t>
  </si>
  <si>
    <t>LDKFAAEHTIFASNTSSLQITNIANATTR</t>
  </si>
  <si>
    <t>x0000000000000000000000000000000</t>
  </si>
  <si>
    <t>1672: Scan 3794 (rt=32.6033) [C:\Data\Jenny\Jenna\4E3.raw]</t>
  </si>
  <si>
    <t>Hadh seq: 134 - 162  no mod</t>
  </si>
  <si>
    <t>LEDTLWAGLTDQHVK</t>
  </si>
  <si>
    <t>Acaa2 seq: 144 - 158  no mod</t>
  </si>
  <si>
    <t>LELAQYR</t>
  </si>
  <si>
    <t>614: Scan 1620 (rt=16.0011) [C:\Data\Jenny\Jenna\1E3.raw]</t>
  </si>
  <si>
    <t>Atp5a1 seq: 435 - 441  no mod</t>
  </si>
  <si>
    <t>Plcb2 seq: 985 - 1003  + Deamidated (NQ); Phospho (ST)</t>
  </si>
  <si>
    <t>LGDVYVNDAFGTAHR</t>
  </si>
  <si>
    <t>1104: Scan 2575 (rt=22.9841) [C:\Data\Jenny\Jenna\1E3.raw]</t>
  </si>
  <si>
    <t>Pgk1 seq: 157 - 171  no mod</t>
  </si>
  <si>
    <t>LGEYGFQNAVLVR</t>
  </si>
  <si>
    <t>1894: Scan 3852 (rt=31.318) [C:\Data\Jenny\Jenna\4E1.raw]</t>
  </si>
  <si>
    <t>Alb seq: 422 - 434  no mod</t>
  </si>
  <si>
    <t>LGGEEVSVACK</t>
  </si>
  <si>
    <t>391: Sum of 3 scans in range 1182 (rt=12.7375) to 1251 (rt=13.2526) [C:\Data\Jenny\Jenna\1E3.raw]</t>
  </si>
  <si>
    <t>Ahsg seq: 238 - 248  no mod</t>
  </si>
  <si>
    <t>LGGEVSCLVAGTK</t>
  </si>
  <si>
    <t>1108: Sum of 2 scans in range 2585 (rt=23.0571) to 2620 (rt=23.3274) [C:\Data\Jenny\Jenna\1E3.raw]</t>
  </si>
  <si>
    <t>Etfa seq: 47 - 59  no mod</t>
  </si>
  <si>
    <t>Q06647</t>
  </si>
  <si>
    <t>ATP synthase subunit O, mitochondrial OS=Rattus norvegicus GN=Atp5o PE=1 SV=1</t>
  </si>
  <si>
    <t>LGNTQGVISAFSTIMSVHR</t>
  </si>
  <si>
    <t>x000001000000000200000</t>
  </si>
  <si>
    <t>1205: Scan 3128 (rt=30.8739) [C:\Data\Jenny\Jenna\3E3.raw]</t>
  </si>
  <si>
    <t>Atp5o seq: 118 - 136  + Deamidated (NQ); Oxidation (M)</t>
  </si>
  <si>
    <t>x000000000000000200000</t>
  </si>
  <si>
    <t>1597: Sum of 2 scans in range 3632 (rt=31.2688) to 3664 (rt=31.5316) [C:\Data\Jenny\Jenna\4E3.raw]</t>
  </si>
  <si>
    <t>Atp5o seq: 118 - 136  + Oxidation (M)</t>
  </si>
  <si>
    <t>2019: Scan 4663 (rt=40.0239) [C:\Data\Jenny\Jenna\4E3.raw]</t>
  </si>
  <si>
    <t>Atp5o seq: 118 - 136  no mod</t>
  </si>
  <si>
    <t>LGSSEVEQVQLVVDGVK</t>
  </si>
  <si>
    <t>1754: Scan 4057 (rt=34.8054) [C:\Data\Jenny\Jenna\1E3.raw]</t>
  </si>
  <si>
    <t>Ckm seq: 342 - 358  no mod</t>
  </si>
  <si>
    <t>LGTIAIQGAIEK</t>
  </si>
  <si>
    <t>860: Scan 2165 (rt=22.1604) [C:\Data\Jenny\Jenna\3E3.raw]</t>
  </si>
  <si>
    <t>Acat1 seq: 64 - 75  no mod</t>
  </si>
  <si>
    <t>P51650</t>
  </si>
  <si>
    <t>Succinate-semialdehyde dehydrogenase, mitochondrial OS=Rattus norvegicus GN=Aldh5a1 PE=1 SV=2</t>
  </si>
  <si>
    <t>LGTVADCGVPEAR</t>
  </si>
  <si>
    <t>806: Scan 1976 (rt=18.6313) [C:\Data\Jenny\Jenna\1E3.raw]</t>
  </si>
  <si>
    <t>Aldh5a1 seq: 75 - 87  no mod</t>
  </si>
  <si>
    <t>LGVTADDVK</t>
  </si>
  <si>
    <t>186: Sum of 2 scans in range 719 (rt=9.55652) to 754 (rt=9.85457) [C:\Data\Jenny\Jenna\3E3.raw]</t>
  </si>
  <si>
    <t>Mdh1 seq: 171 - 179  no mod</t>
  </si>
  <si>
    <t>P25809</t>
  </si>
  <si>
    <t>Creatine kinase U-type, mitochondrial OS=Rattus norvegicus GN=Ckmt1 PE=1 SV=1</t>
  </si>
  <si>
    <t>LGYILTCPSNLGTGLR</t>
  </si>
  <si>
    <t>1865: Sum of 2 scans in range 4349 (rt=37.3431) to 4383 (rt=37.6345) [C:\Data\Jenny\Jenna\1E3.raw]</t>
  </si>
  <si>
    <t>Ckmt1 seq: 311 - 326  no mod</t>
  </si>
  <si>
    <t>Q5XIC0</t>
  </si>
  <si>
    <t>Enoyl-CoA delta isomerase 2, mitochondrial OS=Rattus norvegicus GN=Eci2 PE=1 SV=1</t>
  </si>
  <si>
    <t>LHAVNEEECTTLR</t>
  </si>
  <si>
    <t>343: Scan 1091 (rt=12.0724) [C:\Data\Jenny\Jenna\1E3.raw]</t>
  </si>
  <si>
    <t>Eci2 seq: 357 - 369  no mod</t>
  </si>
  <si>
    <t>LHVDPENFR</t>
  </si>
  <si>
    <t>567: Sum of 2 scans in range 1486 (rt=14.9127) to 1521 (rt=15.1767) [C:\Data\Jenny\Jenna\4E2.raw]</t>
  </si>
  <si>
    <t xml:space="preserve"> seq: 97 - 105  no mod</t>
  </si>
  <si>
    <t>LIAPVADDETAVPNNK</t>
  </si>
  <si>
    <t>860: Sum of 2 scans in range 2083 (rt=19.4243) to 2124 (rt=19.7175) [C:\Data\Jenny\Jenna\1E3.raw]</t>
  </si>
  <si>
    <t>Ldhb seq: 8 - 23  no mod</t>
  </si>
  <si>
    <t>LIDDHFLFDKPVSPLLTCAGMAR</t>
  </si>
  <si>
    <t>x0000000000000000000002000</t>
  </si>
  <si>
    <t>1913: Scan 4534 (rt=38.8702) [C:\Data\Jenny\Jenna\1E3.raw]</t>
  </si>
  <si>
    <t>Ckmt2 seq: 221 - 243  + Oxidation (M)</t>
  </si>
  <si>
    <t>LIDDMVAQVLK</t>
  </si>
  <si>
    <t>x0000020000000</t>
  </si>
  <si>
    <t>1486: Sum of 2 scans in range 3358 (rt=27.9679) to 3392 (rt=28.2453) [C:\Data\Jenny\Jenna\2E4.raw]</t>
  </si>
  <si>
    <t>Idh2 seq: 289 - 299  + Oxidation (M)</t>
  </si>
  <si>
    <t>Q4KLG2</t>
  </si>
  <si>
    <t>GTPase IMAP family member 8 OS=Rattus norvegicus GN=Gimap8 PE=2 SV=1</t>
  </si>
  <si>
    <t>LIENIGSQR</t>
  </si>
  <si>
    <t>x00000003000</t>
  </si>
  <si>
    <t>613: Sum of 2 scans in range 1619 (rt=15.9938) to 1654 (rt=16.2603) [C:\Data\Jenny\Jenna\1E3.raw]</t>
  </si>
  <si>
    <t>Gimap8 pS200</t>
  </si>
  <si>
    <t>P68370</t>
  </si>
  <si>
    <t>Tubulin alpha-1A chain OS=Rattus norvegicus GN=Tuba1a PE=1 SV=1</t>
  </si>
  <si>
    <t>LIGQIVSSITASLR</t>
  </si>
  <si>
    <t>2055: Sum of 2 scans in range 5021 (rt=44.3385) to 5047 (rt=44.5776) [C:\Data\Jenny\Jenna\4E4.raw]</t>
  </si>
  <si>
    <t>Tuba1a seq: 230 - 243  no mod</t>
  </si>
  <si>
    <t>Q64541</t>
  </si>
  <si>
    <t>Sodium/potassium-transporting ATPase subunit alpha-4 OS=Rattus norvegicus GN=Atp1a4 PE=2 SV=1</t>
  </si>
  <si>
    <t>LIIVEGCQR</t>
  </si>
  <si>
    <t>812: Scan 1985 (rt=18.7009) [C:\Data\Jenny\Jenna\1E3.raw]</t>
  </si>
  <si>
    <t>Atp1a4 seq: 704 - 712  no mod</t>
  </si>
  <si>
    <t>LILPHVDVQLK</t>
  </si>
  <si>
    <t>1353: Sum of 2 scans in range 3069 (rt=28.8748) to 3100 (rt=29.1442) [C:\Data\Jenny\Jenna\2E3.raw]</t>
  </si>
  <si>
    <t>Idh2 seq: 70 - 80  no mod</t>
  </si>
  <si>
    <t>P07483</t>
  </si>
  <si>
    <t>Fatty acid-binding protein, heart OS=Rattus norvegicus GN=Fabp3 PE=1 SV=2</t>
  </si>
  <si>
    <t>LILTLTHGNVVSTR</t>
  </si>
  <si>
    <t>1204: Scan 2625 (rt=22.6206) [C:\Data\Jenny\Jenna\4E5.raw]</t>
  </si>
  <si>
    <t>Fabp3 seq: 114 - 127  no mod</t>
  </si>
  <si>
    <t>1197: Sum of 2 scans in range 2610 (rt=22.5161) to 2651 (rt=22.8024) [C:\Data\Jenny\Jenna\4E5.raw]</t>
  </si>
  <si>
    <t>Q6AY56</t>
  </si>
  <si>
    <t>Tubulin alpha-8 chain OS=Rattus norvegicus GN=Tuba8 PE=2 SV=1</t>
  </si>
  <si>
    <t>LISQIVSSITASLR</t>
  </si>
  <si>
    <t>2310: Sum of 2 scans in range 5565 (rt=47.0074) to 5589 (rt=47.2236) [C:\Data\Jenny\Jenna\2E4.raw]</t>
  </si>
  <si>
    <t>Tuba8 seq: 230 - 243  no mod</t>
  </si>
  <si>
    <t>LISWYDNEYGYSNR</t>
  </si>
  <si>
    <t>1563: Sum of 2 scans in range 3601 (rt=31.0512) to 3635 (rt=31.3351) [C:\Data\Jenny\Jenna\1E3.raw]</t>
  </si>
  <si>
    <t>Gapdh seq: 308 - 321  no mod</t>
  </si>
  <si>
    <t>LKDDEVAQLR</t>
  </si>
  <si>
    <t>181: Sum of 2 scans in range 717 (rt=9.25953) to 751 (rt=9.51483) [C:\Data\Jenny\Jenna\1E3.raw]</t>
  </si>
  <si>
    <t>Ldhb seq: 309 - 318  no mod</t>
  </si>
  <si>
    <t>LKEIVTNFLAGFEP</t>
  </si>
  <si>
    <t>2084: Scan 5137 (rt=45.4086) [C:\Data\Jenny\Jenna\4E4.raw]</t>
  </si>
  <si>
    <t>Atp5a1 seq: 540 - 553  no mod</t>
  </si>
  <si>
    <t>LKNELFQR</t>
  </si>
  <si>
    <t>205: Scan 764 (rt=9.94466) [C:\Data\Jenny\Jenna\3E3.raw]</t>
  </si>
  <si>
    <t>Hadh seq: 126 - 133  no mod</t>
  </si>
  <si>
    <t>LKPAFIKPYGTVTAANSSFLTDGASAMLIMSEDR</t>
  </si>
  <si>
    <t>x000000000000000000000000000200200000</t>
  </si>
  <si>
    <t>1724: Scan 3978 (rt=34.1399) [C:\Data\Jenny\Jenna\1E3.raw]</t>
  </si>
  <si>
    <t>Hadhb seq: 293 - 326  + 2 Oxidation (M)</t>
  </si>
  <si>
    <t>LKVGLQVVAVK</t>
  </si>
  <si>
    <t>664: Scan 1738 (rt=18.4139) [C:\Data\Jenny\Jenna\3E3.raw]</t>
  </si>
  <si>
    <t>Hspd1 seq: 291 - 301  no mod</t>
  </si>
  <si>
    <t>P11884</t>
  </si>
  <si>
    <t>Aldehyde dehydrogenase, mitochondrial OS=Rattus norvegicus GN=Aldh2 PE=1 SV=1</t>
  </si>
  <si>
    <t>LLCGGGAAADR</t>
  </si>
  <si>
    <t>168: Scan 687 (rt=9.02116) [C:\Data\Jenny\Jenna\1E3.raw]</t>
  </si>
  <si>
    <t>Aldh2 seq: 386 - 396  no mod</t>
  </si>
  <si>
    <t>P30904</t>
  </si>
  <si>
    <t>Macrophage migration inhibitory factor OS=Rattus norvegicus GN=Mif PE=1 SV=4</t>
  </si>
  <si>
    <t>LLCGLLSDR</t>
  </si>
  <si>
    <t>1611: Sum of 2 scans in range 3730 (rt=32.0945) to 3761 (rt=32.3425) [C:\Data\Jenny\Jenna\1E3.raw]</t>
  </si>
  <si>
    <t>Mif seq: 79 - 87  no mod</t>
  </si>
  <si>
    <t>LLEACTFHK</t>
  </si>
  <si>
    <t>526: Sum of 2 scans in range 1427 (rt=15.0818) to 1462 (rt=15.3757) [C:\Data\Jenny\Jenna\2E3.raw]</t>
  </si>
  <si>
    <t>Tf seq: 689 - 697  no mod</t>
  </si>
  <si>
    <t>P00406</t>
  </si>
  <si>
    <t>Cytochrome c oxidase subunit 2 OS=Rattus norvegicus GN=Mtco2 PE=2 SV=2</t>
  </si>
  <si>
    <t>LLEVDNR</t>
  </si>
  <si>
    <t>197: Sum of 2 scans in range 744 (rt=9.77137) to 776 (rt=10.0515) [C:\Data\Jenny\Jenna\3E3.raw]</t>
  </si>
  <si>
    <t>Mtco2 seq: 135 - 141  no mod</t>
  </si>
  <si>
    <t>P11980</t>
  </si>
  <si>
    <t>Pyruvate kinase PKM OS=Rattus norvegicus GN=Pkm PE=1 SV=3</t>
  </si>
  <si>
    <t>LLFEELAR</t>
  </si>
  <si>
    <t>1538: Scan 3516 (rt=32.8972) [C:\Data\Jenny\Jenna\2E3.raw]</t>
  </si>
  <si>
    <t>Pkm seq: 393 - 400  no mod</t>
  </si>
  <si>
    <t>LLGNMIVIVLGHHLGK</t>
  </si>
  <si>
    <t>x000002000000000000</t>
  </si>
  <si>
    <t>1901: Sum of 2 scans in range 3807 (rt=30.5679) to 3848 (rt=30.861) [C:\Data\Jenny\Jenna\1E5.raw]</t>
  </si>
  <si>
    <t xml:space="preserve"> seq: 106 - 121  + Oxidation (M)</t>
  </si>
  <si>
    <t>1895: Sum of 4 scans in range 3795 (rt=30.475) to 3909 (rt=31.3012) [C:\Data\Jenny\Jenna\1E5.raw]</t>
  </si>
  <si>
    <t>1915: Sum of 3 scans in range 3827 (rt=30.711) to 3907 (rt=31.2874) [C:\Data\Jenny\Jenna\1E5.raw]</t>
  </si>
  <si>
    <t>1817: Scan 4327 (rt=38.0377) [C:\Data\Jenny\Jenna\4E4.raw]</t>
  </si>
  <si>
    <t xml:space="preserve"> seq: 106 - 121  no mod</t>
  </si>
  <si>
    <t>2129: Sum of 2 scans in range 4773 (rt=38.9165) to 4811 (rt=39.2561) [C:\Data\Jenny\Jenna\4E5.raw]</t>
  </si>
  <si>
    <t>LLLQVQHASK</t>
  </si>
  <si>
    <t>275: Scan 825 (rt=9.88152) [C:\Data\Jenny\Jenna\1E5.raw]</t>
  </si>
  <si>
    <t>Slc25a5 seq: 34 - 43  no mod</t>
  </si>
  <si>
    <t>LLVVYPWTQR</t>
  </si>
  <si>
    <t>2199: Sum of 3 scans in range 4444 (rt=35.3324) to 4513 (rt=35.8837) [C:\Data\Jenny\Jenna\1E5.raw]</t>
  </si>
  <si>
    <t xml:space="preserve"> seq: 32 - 41  no mod</t>
  </si>
  <si>
    <t>LNDFASAVR</t>
  </si>
  <si>
    <t>693: Scan 1755 (rt=16.9128) [C:\Data\Jenny\Jenna\4E2.raw]</t>
  </si>
  <si>
    <t>Cox5a seq: 95 - 103  no mod</t>
  </si>
  <si>
    <t>LNMPGELCIR</t>
  </si>
  <si>
    <t>x000200000000</t>
  </si>
  <si>
    <t>868: Sum of 2 scans in range 2105 (rt=19.5786) to 2144 (rt=19.8593) [C:\Data\Jenny\Jenna\1E3.raw]</t>
  </si>
  <si>
    <t>Acsf2 seq: 455 - 464  + Oxidation (M)</t>
  </si>
  <si>
    <t>LPADTEVVCAPPTAYIDFAR</t>
  </si>
  <si>
    <t>2033: Scan 4895 (rt=41.852) [C:\Data\Jenny\Jenna\1E3.raw]</t>
  </si>
  <si>
    <t>Tpi1 seq: 34 - 53  no mod</t>
  </si>
  <si>
    <t>Ptrf seq: 164 - 172  + Phospho (ST)</t>
  </si>
  <si>
    <t>LPLMECVQVTK</t>
  </si>
  <si>
    <t>x0000200000000</t>
  </si>
  <si>
    <t>1116: Sum of 2 scans in range 2601 (rt=23.1808) to 2634 (rt=23.4337) [C:\Data\Jenny\Jenna\1E3.raw]</t>
  </si>
  <si>
    <t>Pfkl seq: 346 - 356  + Oxidation (M)</t>
  </si>
  <si>
    <t>LPMGMTAENLAAK</t>
  </si>
  <si>
    <t>x000202000000000</t>
  </si>
  <si>
    <t>294: Scan 997 (rt=11.3738) [C:\Data\Jenny\Jenna\1E3.raw]</t>
  </si>
  <si>
    <t>Acaa2 seq: 159 - 171  + 2 Oxidation (M)</t>
  </si>
  <si>
    <t>377: Scan 1025 (rt=11.2643) [C:\Data\Jenny\Jenna\1E5.raw]</t>
  </si>
  <si>
    <t>Ptrf seq: 299 - 312  + Phospho (ST)</t>
  </si>
  <si>
    <t>LRVDPVNFK</t>
  </si>
  <si>
    <t>777: Scan 1749 (rt=16.2027) [C:\Data\Jenny\Jenna\1E5.raw]</t>
  </si>
  <si>
    <t>Hba1 seq: 92 - 100  no mod</t>
  </si>
  <si>
    <t>P04041</t>
  </si>
  <si>
    <t>Glutathione peroxidase 1 OS=Rattus norvegicus GN=Gpx1 PE=1 SV=4</t>
  </si>
  <si>
    <t>LSAVAQSTVYAFSARPLAGGEPVSLGSLR</t>
  </si>
  <si>
    <t>x0030000000000000000000000000000</t>
  </si>
  <si>
    <t>2425: Scan 5313 (rt=42.0585) [C:\Data\Jenny\Jenna\1E2.raw]</t>
  </si>
  <si>
    <t>Gpx1 pS7</t>
  </si>
  <si>
    <t>LSVEALNSLTGEFK</t>
  </si>
  <si>
    <t>2351: Scan 4798 (rt=38.2185) [C:\Data\Jenny\Jenna\1E5.raw]</t>
  </si>
  <si>
    <t>Ckm seq: 157 - 170  no mod</t>
  </si>
  <si>
    <t>Q9ESV6</t>
  </si>
  <si>
    <t>Glyceraldehyde-3-phosphate dehydrogenase, testis-specific OS=Rattus norvegicus GN=Gapdhs PE=1 SV=1</t>
  </si>
  <si>
    <t>LTGMAFR</t>
  </si>
  <si>
    <t>x000020000</t>
  </si>
  <si>
    <t>98: Scan 532 (rt=7.76377) [C:\Data\Jenny\Jenna\2E4.raw]</t>
  </si>
  <si>
    <t>Gapdhs seq: 324 - 330  + Oxidation (M)</t>
  </si>
  <si>
    <t>LTGTLSGWTSPK</t>
  </si>
  <si>
    <t>1099: Sum of 2 scans in range 2563 (rt=22.8956) to 2598 (rt=23.1561) [C:\Data\Jenny\Jenna\1E3.raw]</t>
  </si>
  <si>
    <t>Aco2 seq: 234 - 245  no mod</t>
  </si>
  <si>
    <t>Q9Z2L0</t>
  </si>
  <si>
    <t>Voltage-dependent anion-selective channel protein 1 OS=Rattus norvegicus GN=Vdac1 PE=1 SV=4</t>
  </si>
  <si>
    <t>LTLSALLDGK</t>
  </si>
  <si>
    <t>1686: Scan 3878 (rt=36.2227) [C:\Data\Jenny\Jenna\2E3.raw]</t>
  </si>
  <si>
    <t>Vdac1 seq: 257 - 266  no mod</t>
  </si>
  <si>
    <t>Q64595</t>
  </si>
  <si>
    <t>cGMP-dependent protein kinase 2 OS=Rattus norvegicus GN=Prkg2 PE=2 SV=1</t>
  </si>
  <si>
    <t>LVDFGFAK</t>
  </si>
  <si>
    <t>1053: Sum of 2 scans in range 2664 (rt=26.6696) to 2692 (rt=26.9306) [C:\Data\Jenny\Jenna\3E3.raw]</t>
  </si>
  <si>
    <t>Prkg2 seq: 592 - 599  no mod</t>
  </si>
  <si>
    <t>P19629</t>
  </si>
  <si>
    <t>L-lactate dehydrogenase C chain OS=Rattus norvegicus GN=Ldhc PE=1 SV=3</t>
  </si>
  <si>
    <t>LVIITAGAR</t>
  </si>
  <si>
    <t>816: Scan 1984 (rt=18.7793) [C:\Data\Jenny\Jenna\4E3.raw]</t>
  </si>
  <si>
    <t>Ldhc seq: 91 - 99  no mod</t>
  </si>
  <si>
    <t>LVPGWTKPITIGR</t>
  </si>
  <si>
    <t>1235: Scan 2855 (rt=25.0909) [C:\Data\Jenny\Jenna\1E3.raw]</t>
  </si>
  <si>
    <t>Idh2 seq: 160 - 172  no mod</t>
  </si>
  <si>
    <t>1222: Sum of 2 scans in range 2832 (rt=24.9169) to 2865 (rt=25.1707) [C:\Data\Jenny\Jenna\1E3.raw]</t>
  </si>
  <si>
    <t>LVPLKETIK</t>
  </si>
  <si>
    <t>281: Scan 968 (rt=11.1561) [C:\Data\Jenny\Jenna\1E3.raw]</t>
  </si>
  <si>
    <t>Atp5b seq: 481 - 489  no mod</t>
  </si>
  <si>
    <t>LVQEVTDFAK</t>
  </si>
  <si>
    <t>966: Sum of 2 scans in range 2298 (rt=20.9809) to 2332 (rt=21.2329) [C:\Data\Jenny\Jenna\1E3.raw]</t>
  </si>
  <si>
    <t>Alb seq: 66 - 75  no mod</t>
  </si>
  <si>
    <t>LVRPPVQVYGIEGR</t>
  </si>
  <si>
    <t>995: Scan 2325 (rt=22.4269) [C:\Data\Jenny\Jenna\2E3.raw]</t>
  </si>
  <si>
    <t>Atp5o seq: 27 - 40  no mod</t>
  </si>
  <si>
    <t>Q6P6R2</t>
  </si>
  <si>
    <t>Dihydrolipoyl dehydrogenase, mitochondrial OS=Rattus norvegicus GN=Dld PE=1 SV=1</t>
  </si>
  <si>
    <t>LVVIGAGVIGVELGSVWQR</t>
  </si>
  <si>
    <t>2193: Scan 5607 (rt=49.716) [C:\Data\Jenny\Jenna\4E4.raw]</t>
  </si>
  <si>
    <t>Dld seq: 216 - 234  no mod</t>
  </si>
  <si>
    <t>LYLGHSYVTAIR</t>
  </si>
  <si>
    <t>1057: Scan 2413 (rt=20.9018) [C:\Data\Jenny\Jenna\2E4.raw]</t>
  </si>
  <si>
    <t>Tf seq: 332 - 343  no mod</t>
  </si>
  <si>
    <t>Q4KM34</t>
  </si>
  <si>
    <t>Cyclin-dependent kinase 20 OS=Rattus norvegicus GN=Cdk20 PE=2 SV=2</t>
  </si>
  <si>
    <t>LYTHQVATR</t>
  </si>
  <si>
    <t>x00030100000</t>
  </si>
  <si>
    <t>319: Sum of 3 scans in range 970 (rt=11.0268) to 1057 (rt=11.6361) [C:\Data\Jenny\Jenna\4E5.raw]</t>
  </si>
  <si>
    <t>Cdk20 pT161</t>
  </si>
  <si>
    <t>Cdk20 seq: 159 - 167  + Deamidated (NQ); Phospho (ST)</t>
  </si>
  <si>
    <t>P14882</t>
  </si>
  <si>
    <t>Propionyl-CoA carboxylase alpha chain, mitochondrial OS=Rattus norvegicus GN=Pcca PE=1 SV=3</t>
  </si>
  <si>
    <t>MADEAVCVGPAPTSK</t>
  </si>
  <si>
    <t>x02000000000000000</t>
  </si>
  <si>
    <t>393: Sum of 2 scans in range 1185 (rt=12.7577) to 1222 (rt=13.04) [C:\Data\Jenny\Jenna\1E3.raw]</t>
  </si>
  <si>
    <t>Pcca seq: 114 - 128  + Oxidation (M)</t>
  </si>
  <si>
    <t>Q64361</t>
  </si>
  <si>
    <t>Latexin OS=Rattus norvegicus GN=Lxn PE=1 SV=1</t>
  </si>
  <si>
    <t>MAKIQTVK</t>
  </si>
  <si>
    <t>x0200010000</t>
  </si>
  <si>
    <t>724: Scan 1694 (rt=16.1014) [C:\Data\Jenny\Jenna\4E1.raw]</t>
  </si>
  <si>
    <t>Lxn seq: 161 - 168  + Deamidated (NQ); Oxidation (M)</t>
  </si>
  <si>
    <t>MALVGLGVSHSILK</t>
  </si>
  <si>
    <t>x0200000000000000</t>
  </si>
  <si>
    <t>1268: Sum of 2 scans in range 2834 (rt=23.917) to 2871 (rt=24.1977) [C:\Data\Jenny\Jenna\2E4.raw]</t>
  </si>
  <si>
    <t>Uqcrc2 seq: 217 - 230  + Oxidation (M)</t>
  </si>
  <si>
    <t>1265: Sum of 2 scans in range 2828 (rt=23.8741) to 2860 (rt=24.1204) [C:\Data\Jenny\Jenna\2E4.raw]</t>
  </si>
  <si>
    <t>Q66HF1</t>
  </si>
  <si>
    <t>NADH-ubiquinone oxidoreductase 75 kDa subunit, mitochondrial OS=Rattus norvegicus GN=Ndufs1 PE=1 SV=1</t>
  </si>
  <si>
    <t>MCLVEIEK</t>
  </si>
  <si>
    <t>x0200000000</t>
  </si>
  <si>
    <t>680: Sum of 2 scans in range 1745 (rt=16.9279) to 1781 (rt=17.1956) [C:\Data\Jenny\Jenna\1E3.raw]</t>
  </si>
  <si>
    <t>Ndufs1 seq: 77 - 84  + Oxidation (M)</t>
  </si>
  <si>
    <t>MFAAFPTTK</t>
  </si>
  <si>
    <t>x02000000000</t>
  </si>
  <si>
    <t>970: Sum of 2 scans in range 2172 (rt=19.4279) to 2211 (rt=19.7029) [C:\Data\Jenny\Jenna\4E5.raw]</t>
  </si>
  <si>
    <t>Hba1 seq: 33 - 41  + Oxidation (M)</t>
  </si>
  <si>
    <t>1157: Sum of 2 scans in range 2673 (rt=23.7338) to 2704 (rt=23.9634) [C:\Data\Jenny\Jenna\1E3.raw]</t>
  </si>
  <si>
    <t>Hba1 seq: 33 - 41  no mod</t>
  </si>
  <si>
    <t>MIAEAIPELK</t>
  </si>
  <si>
    <t>x020000000000</t>
  </si>
  <si>
    <t>1380: Scan 2884 (rt=24.3919) [C:\Data\Jenny\Jenna\4E1.raw]</t>
  </si>
  <si>
    <t>Mdh2 seq: 315 - 324  + Oxidation (M)</t>
  </si>
  <si>
    <t>Q5I0K8</t>
  </si>
  <si>
    <t>28S ribosomal protein S7, mitochondrial OS=Rattus norvegicus GN=Mrps7 PE=2 SV=2</t>
  </si>
  <si>
    <t>MLMPEK</t>
  </si>
  <si>
    <t>x02000000</t>
  </si>
  <si>
    <t>2465: Sum of 3 scans in range 5450 (rt=44.5351) to 5520 (rt=45.1604) [C:\Data\Jenny\Jenna\1E1.raw]</t>
  </si>
  <si>
    <t>Mrps7 seq: 199 - 204  + Oxidation (M)</t>
  </si>
  <si>
    <t>MMDFETFLPMLQHISK</t>
  </si>
  <si>
    <t>3 Oxidation (M)</t>
  </si>
  <si>
    <t>x022000000020000000</t>
  </si>
  <si>
    <t>1662: Sum of 2 scans in range 3814 (rt=35.6288) to 3841 (rt=35.8837) [C:\Data\Jenny\Jenna\2E3.raw]</t>
  </si>
  <si>
    <t>Myl3 seq: 113 - 128  + 3 Oxidation (M)</t>
  </si>
  <si>
    <t>Q4QRB4</t>
  </si>
  <si>
    <t>Tubulin beta-3 chain OS=Rattus norvegicus GN=Tubb3 PE=1 SV=1</t>
  </si>
  <si>
    <t>MREIVHIQAGQCGNQIGAK</t>
  </si>
  <si>
    <t>x020000000000000000000</t>
  </si>
  <si>
    <t>305: Scan 1025 (rt=11.5811) [C:\Data\Jenny\Jenna\1E3.raw]</t>
  </si>
  <si>
    <t>Tubb3 seq: 1 - 19  + Oxidation (M)</t>
  </si>
  <si>
    <t>303: Scan 1020 (rt=11.5454) [C:\Data\Jenny\Jenna\1E3.raw]</t>
  </si>
  <si>
    <t>Q6P9T8</t>
  </si>
  <si>
    <t>Tubulin beta-4B chain OS=Rattus norvegicus GN=Tubb4b PE=1 SV=1</t>
  </si>
  <si>
    <t>MREIVHLQAGQCGNQIGAK</t>
  </si>
  <si>
    <t>Tubb4b seq: 1 - 19  + Oxidation (M)</t>
  </si>
  <si>
    <t>Q810D1</t>
  </si>
  <si>
    <t>Calcineurin B homologous protein 2 OS=Rattus norvegicus GN=Chp2 PE=1 SV=1</t>
  </si>
  <si>
    <t>MSIRILK</t>
  </si>
  <si>
    <t>x023000000</t>
  </si>
  <si>
    <t>947: Sum of 2 scans in range 2213 (rt=19.1147) to 2253 (rt=19.378) [C:\Data\Jenny\Jenna\1E4.raw]</t>
  </si>
  <si>
    <t>Chp2 pS191</t>
  </si>
  <si>
    <t>Chp2 seq: 190 - 196  + Oxidation (M); Phospho (ST)</t>
  </si>
  <si>
    <t>MTPSGYTLDQCIQTGVDNPGHPFIK</t>
  </si>
  <si>
    <t>x020000000000000000000000000</t>
  </si>
  <si>
    <t>1685: Sum of 2 scans in range 3887 (rt=33.396) to 3922 (rt=33.6863) [C:\Data\Jenny\Jenna\1E3.raw]</t>
  </si>
  <si>
    <t>Ckmt2 seq: 80 - 104  + Oxidation (M)</t>
  </si>
  <si>
    <t>MVGVPAAFDMMLTGR</t>
  </si>
  <si>
    <t>x02000000002200000</t>
  </si>
  <si>
    <t>1561: Scan 3521 (rt=29.2264) [C:\Data\Jenny\Jenna\2E4.raw]</t>
  </si>
  <si>
    <t>Hadha seq: 191 - 205  + 3 Oxidation (M)</t>
  </si>
  <si>
    <t>MVVDSAYEVIK</t>
  </si>
  <si>
    <t>x0200000000000</t>
  </si>
  <si>
    <t>992: Sum of 2 scans in range 2348 (rt=21.3447) to 2389 (rt=21.6376) [C:\Data\Jenny\Jenna\1E3.raw]</t>
  </si>
  <si>
    <t>Ldhb seq: 234 - 244  + Oxidation (M)</t>
  </si>
  <si>
    <t>NALANPLYCPDYR</t>
  </si>
  <si>
    <t>1467: Sum of 2 scans in range 3368 (rt=29.1113) to 3405 (rt=29.4051) [C:\Data\Jenny\Jenna\1E3.raw]</t>
  </si>
  <si>
    <t>Uqcrc2 seq: 183 - 195  no mod</t>
  </si>
  <si>
    <t>P20788</t>
  </si>
  <si>
    <t>Cytochrome b-c1 complex subunit Rieske, mitochondrial OS=Rattus norvegicus GN=Uqcrfs1 PE=1 SV=2</t>
  </si>
  <si>
    <t>NAVSQFVSSMSASADVLAMSK</t>
  </si>
  <si>
    <t>x00000000002000000002000</t>
  </si>
  <si>
    <t>1623: Scan 3689 (rt=31.7364) [C:\Data\Jenny\Jenna\4E3.raw]</t>
  </si>
  <si>
    <t>Uqcrfs1 seq: 131 - 151  + 2 Oxidation (M)</t>
  </si>
  <si>
    <t>NAVTQEFGPVPDTAR</t>
  </si>
  <si>
    <t>1353: Scan 2747 (rt=23.0438) [C:\Data\Jenny\Jenna\1E5.raw]</t>
  </si>
  <si>
    <t>Aco2 seq: 634 - 648  no mod</t>
  </si>
  <si>
    <t>P31399</t>
  </si>
  <si>
    <t>ATP synthase subunit d, mitochondrial OS=Rattus norvegicus GN=Atp5h PE=1 SV=3</t>
  </si>
  <si>
    <t>NCAQFVTGSQAR</t>
  </si>
  <si>
    <t>355: Sum of 3 scans in range 1112 (rt=12.2256) to 1177 (rt=12.7029) [C:\Data\Jenny\Jenna\1E3.raw]</t>
  </si>
  <si>
    <t>Atp5h seq: 100 - 111  no mod</t>
  </si>
  <si>
    <t>Q499R0</t>
  </si>
  <si>
    <t>Zinc finger protein 518A OS=Rattus norvegicus GN=Znf518a PE=2 SV=1</t>
  </si>
  <si>
    <t>NEIPDTIK</t>
  </si>
  <si>
    <t>x0100000000</t>
  </si>
  <si>
    <t>980: Sum of 3 scans in range 2156 (rt=18.9534) to 2242 (rt=19.5307) [C:\Data\Jenny\Jenna\1E1.raw]</t>
  </si>
  <si>
    <t>Znf518a seq: 24 - 31  + Deamidated (NQ)</t>
  </si>
  <si>
    <t>NFNLPMCK</t>
  </si>
  <si>
    <t>x0000002000</t>
  </si>
  <si>
    <t>848: Sum of 3 scans in range 2031 (rt=20.0786) to 2101 (rt=20.6293) [C:\Data\Jenny\Jenna\2E3.raw]</t>
  </si>
  <si>
    <t>Oxct1 seq: 229 - 236  + Oxidation (M)</t>
  </si>
  <si>
    <t>NGKYDLDFK</t>
  </si>
  <si>
    <t>x01000000000</t>
  </si>
  <si>
    <t>263: Sum of 3 scans in range 910 (rt=11.2307) to 982 (rt=11.854) [C:\Data\Jenny\Jenna\3E3.raw]</t>
  </si>
  <si>
    <t>Eno3 seq: 254 - 262  + Deamidated (NQ)</t>
  </si>
  <si>
    <t>NILGGTVFREPIICK</t>
  </si>
  <si>
    <t>1593: Sum of 3 scans in range 3666 (rt=31.5798) to 3737 (rt=32.1481) [C:\Data\Jenny\Jenna\1E3.raw]</t>
  </si>
  <si>
    <t>Idh2 seq: 141 - 155  no mod</t>
  </si>
  <si>
    <t>NIVVVEGVR</t>
  </si>
  <si>
    <t>556: Scan 1518 (rt=16.4828) [C:\Data\Jenny\Jenna\3E3.raw]</t>
  </si>
  <si>
    <t>Hadhb seq: 54 - 62  no mod</t>
  </si>
  <si>
    <t>Ppp1r2 seq: 17 - 33  + Phospho (ST)</t>
  </si>
  <si>
    <t>NLDKEYLPIGGLADFCK</t>
  </si>
  <si>
    <t>1943: Scan 4631 (rt=39.6529) [C:\Data\Jenny\Jenna\1E3.raw]</t>
  </si>
  <si>
    <t>Got2 seq: 91 - 107  no mod</t>
  </si>
  <si>
    <t>WAS/WASL-interacting protein family member 1 OS=Rattus norvegicus GN=Wipf1 PE=1 SV=2</t>
  </si>
  <si>
    <t>P56571</t>
  </si>
  <si>
    <t>ES1 protein homolog, mitochondrial OS=Rattus norvegicus PE=1 SV=2</t>
  </si>
  <si>
    <t>NLSTFAVDGKDCK</t>
  </si>
  <si>
    <t>524: Scan 1454 (rt=14.7375) [C:\Data\Jenny\Jenna\1E3.raw]</t>
  </si>
  <si>
    <t xml:space="preserve"> seq: 140 - 152  no mod</t>
  </si>
  <si>
    <t>Q64578</t>
  </si>
  <si>
    <t>Sarcoplasmic/endoplasmic reticulum calcium ATPase 1 OS=Rattus norvegicus GN=Atp2a1 PE=2 SV=1</t>
  </si>
  <si>
    <t>NMLFSGTNIAAGK</t>
  </si>
  <si>
    <t>x002000000000000</t>
  </si>
  <si>
    <t>964: Scan 2294 (rt=20.9507) [C:\Data\Jenny\Jenna\1E3.raw]</t>
  </si>
  <si>
    <t>Atp2a1 seq: 206 - 218  + Oxidation (M)</t>
  </si>
  <si>
    <t>NQVTATTADGSTQVIGTK</t>
  </si>
  <si>
    <t>443: Scan 1280 (rt=13.4656) [C:\Data\Jenny\Jenna\1E3.raw]</t>
  </si>
  <si>
    <t>Dld seq: 160 - 177  no mod</t>
  </si>
  <si>
    <t>NTGIICTIGPASR</t>
  </si>
  <si>
    <t>1122: Sum of 3 scans in range 2607 (rt=23.2292) to 2678 (rt=23.7673) [C:\Data\Jenny\Jenna\1E3.raw]</t>
  </si>
  <si>
    <t>Pkm seq: 44 - 56  no mod</t>
  </si>
  <si>
    <t>NTIVTSYNR</t>
  </si>
  <si>
    <t>159: Sum of 2 scans in range 668 (rt=8.87908) to 702 (rt=9.13971) [C:\Data\Jenny\Jenna\1E3.raw]</t>
  </si>
  <si>
    <t>Aco2 seq: 466 - 474  no mod</t>
  </si>
  <si>
    <t>NVIIWGNHSSTQYPDVNHAK</t>
  </si>
  <si>
    <t>761: Sum of 2 scans in range 1885 (rt=17.972) to 1920 (rt=18.2273) [C:\Data\Jenny\Jenna\1E3.raw]</t>
  </si>
  <si>
    <t>Mdh1 seq: 180 - 199  no mod</t>
  </si>
  <si>
    <t>6-phosphofructo-2-kinase/fructose-2,6-bisphosphatase 2 OS=Rattus norvegicus GN=Pfkfb2 PE=2 SV=1</t>
  </si>
  <si>
    <t>PHPYPALTPEQK</t>
  </si>
  <si>
    <t>206: Sum of 3 scans in range 786 (rt=9.78229) to 856 (rt=10.3191) [C:\Data\Jenny\Jenna\1E3.raw]</t>
  </si>
  <si>
    <t>Aldoa seq: 2 - 13  no mod</t>
  </si>
  <si>
    <t>PKPDSEAGTAFIQTQQLHAAMADTFLEHMCR</t>
  </si>
  <si>
    <t>x000000000000000000000200000002000</t>
  </si>
  <si>
    <t>1456: Scan 3337 (rt=28.8646) [C:\Data\Jenny\Jenna\1E3.raw]</t>
  </si>
  <si>
    <t>Pkm seq: 2 - 32  + 2 Oxidation (M)</t>
  </si>
  <si>
    <t>QATLGAGLPIATPCTTVNK</t>
  </si>
  <si>
    <t>1519: Sum of 4 scans in range 3516 (rt=30.3149) to 3632 (rt=31.3103) [C:\Data\Jenny\Jenna\1E3.raw]</t>
  </si>
  <si>
    <t>Acat1 seq: 103 - 121  no mod</t>
  </si>
  <si>
    <t>QGLLGINIAEK</t>
  </si>
  <si>
    <t>1419: Sum of 2 scans in range 3226 (rt=30.2562) to 3265 (rt=30.6071) [C:\Data\Jenny\Jenna\2E3.raw]</t>
  </si>
  <si>
    <t>Acadl seq: 96 - 106  no mod</t>
  </si>
  <si>
    <t>QIFLGGVDR</t>
  </si>
  <si>
    <t>1038: Sum of 2 scans in range 2445 (rt=22.0357) to 2483 (rt=22.3102) [C:\Data\Jenny\Jenna\1E3.raw]</t>
  </si>
  <si>
    <t>Slc25a4 seq: 97 - 105  no mod</t>
  </si>
  <si>
    <t>Q63688</t>
  </si>
  <si>
    <t>25-hydroxycholesterol 7-alpha-hydroxylase (Fragment) OS=Rattus norvegicus GN=Cyp7b1 PE=1 SV=1</t>
  </si>
  <si>
    <t>QIISELR</t>
  </si>
  <si>
    <t>Cyp7b1 seq: 112 - 118  no mod</t>
  </si>
  <si>
    <t>QIQDAINR</t>
  </si>
  <si>
    <t>115: Scan 555 (rt=8.0465) [C:\Data\Jenny\Jenna\2E3.raw]</t>
  </si>
  <si>
    <t>Atp5f1 seq: 145 - 152  no mod</t>
  </si>
  <si>
    <t>Ide seq: 37 - 49  + 3 Deamidated (NQ); 2 Phospho (ST)</t>
  </si>
  <si>
    <t>QLLLTADDR</t>
  </si>
  <si>
    <t>635: Sum of 2 scans in range 1667 (rt=17.8017) to 1700 (rt=18.0882) [C:\Data\Jenny\Jenna\3E3.raw]</t>
  </si>
  <si>
    <t>Aldoa seq: 61 - 69  no mod</t>
  </si>
  <si>
    <t>QMSLLLR</t>
  </si>
  <si>
    <t>x002000000</t>
  </si>
  <si>
    <t>618: Sum of 2 scans in range 1625 (rt=16.0394) to 1655 (rt=16.2671) [C:\Data\Jenny\Jenna\1E3.raw]</t>
  </si>
  <si>
    <t>Atp5a1 seq: 323 - 329  + Oxidation (M)</t>
  </si>
  <si>
    <t>Q9Z1M9</t>
  </si>
  <si>
    <t>Structural maintenance of chromosomes protein 1A OS=Rattus norvegicus GN=Smc1a PE=1 SV=1</t>
  </si>
  <si>
    <t>QNEIAK</t>
  </si>
  <si>
    <t>Smc1a seq: 800 - 805  no mod</t>
  </si>
  <si>
    <t>P80430</t>
  </si>
  <si>
    <t>Cytochrome c oxidase subunit 6B1 (Fragment) OS=Rattus norvegicus GN=Cox6b1 PE=1 SV=1</t>
  </si>
  <si>
    <t>QNYLDFHR</t>
  </si>
  <si>
    <t>837: Scan 1990 (rt=17.6335) [C:\Data\Jenny\Jenna\1E4.raw]</t>
  </si>
  <si>
    <t>Cox6b1 seq: 1 - 8  + Deamidated (NQ)</t>
  </si>
  <si>
    <t>651: Sum of 2 scans in range 1651 (rt=15.3238) to 1692 (rt=15.598) [C:\Data\Jenny\Jenna\1E4.raw]</t>
  </si>
  <si>
    <t>Cox6b1 seq: 1 - 8  no mod</t>
  </si>
  <si>
    <t>P70478</t>
  </si>
  <si>
    <t>Adenomatous polyposis coli protein OS=Rattus norvegicus GN=Apc PE=1 SV=1</t>
  </si>
  <si>
    <t>QSLKNNPK</t>
  </si>
  <si>
    <t>x0100010000</t>
  </si>
  <si>
    <t>Apc seq: 1812 - 1819  + 2 Deamidated (NQ)</t>
  </si>
  <si>
    <t>QTALAELVK</t>
  </si>
  <si>
    <t>1014: Sum of 2 scans in range 2399 (rt=21.7061) to 2438 (rt=21.9841) [C:\Data\Jenny\Jenna\1E3.raw]</t>
  </si>
  <si>
    <t>Alb seq: 550 - 558  no mod</t>
  </si>
  <si>
    <t>Atp5a1 seq: 215 - 230  + Phospho (ST)</t>
  </si>
  <si>
    <t>QVEYLVNEK</t>
  </si>
  <si>
    <t>510: Scan 1419 (rt=14.479) [C:\Data\Jenny\Jenna\1E3.raw]</t>
  </si>
  <si>
    <t>Got1 seq: 370 - 378  no mod</t>
  </si>
  <si>
    <t>P61016</t>
  </si>
  <si>
    <t>Cardiac phospholamban OS=Rattus norvegicus GN=Pln PE=1 SV=1</t>
  </si>
  <si>
    <t>RASTIEMPQQAR</t>
  </si>
  <si>
    <t>x00030002000000</t>
  </si>
  <si>
    <t>40: Scan 447 (rt=7.17679) [C:\Data\Jenny\Jenna\2E2.raw]</t>
  </si>
  <si>
    <t>Pln pS16</t>
  </si>
  <si>
    <t>Limd1 seq: 301 - 312  + Phospho (ST)</t>
  </si>
  <si>
    <t>RFCVGLQK</t>
  </si>
  <si>
    <t>232: Sum of 3 scans in range 849 (rt=10.2652) to 920 (rt=10.8001) [C:\Data\Jenny\Jenna\1E3.raw]</t>
  </si>
  <si>
    <t>Ckm seq: 252 - 259  no mod</t>
  </si>
  <si>
    <t>Gpr37 seq: 227 - 233  + 2 Deamidated (NQ); Phospho (ST)</t>
  </si>
  <si>
    <t>Striated muscle-specific serine/threonine-protein kinase OS=Rattus norvegicus GN=Speg PE=2 SV=2</t>
  </si>
  <si>
    <t>Speg seq: 2017 - 2027  + Phospho (ST)</t>
  </si>
  <si>
    <t>Rrad seq: 23 - 36  + Phospho (ST)</t>
  </si>
  <si>
    <t>RHIFGESDELIGQK</t>
  </si>
  <si>
    <t>394: Scan 1189 (rt=13.588) [C:\Data\Jenny\Jenna\3E3.raw]</t>
  </si>
  <si>
    <t>Tpi1 seq: 100 - 113  no mod</t>
  </si>
  <si>
    <t>RHPDYSVSLLLR</t>
  </si>
  <si>
    <t>1156: Sum of 2 scans in range 2416 (rt=20.7633) to 2455 (rt=21.0316) [C:\Data\Jenny\Jenna\1E5.raw]</t>
  </si>
  <si>
    <t>Alb seq: 361 - 372  no mod</t>
  </si>
  <si>
    <t>707: Sum of 2 scans in range 1625 (rt=15.3493) to 1665 (rt=15.6255) [C:\Data\Jenny\Jenna\1E5.raw]</t>
  </si>
  <si>
    <t>Ryr2 seq: 2796 - 2814  + Phospho (ST)</t>
  </si>
  <si>
    <t>484: Scan 1323 (rt=13.112) [C:\Data\Jenny\Jenna\1E4.raw]</t>
  </si>
  <si>
    <t>Hist1h1e seq: 33 - 46  + Phospho (ST)</t>
  </si>
  <si>
    <t>Q925F0</t>
  </si>
  <si>
    <t>Small muscular protein OS=Rattus norvegicus GN=Smpx PE=3 SV=1</t>
  </si>
  <si>
    <t>RKESTPGTAEGAPATPEEK</t>
  </si>
  <si>
    <t>x000000003000000000000</t>
  </si>
  <si>
    <t>29: Scan 449 (rt=7.20108) [C:\Data\Jenny\Jenna\2E1.raw]</t>
  </si>
  <si>
    <t>Smpx pT40</t>
  </si>
  <si>
    <t>Smpx seq: 33 - 51  + Phospho (ST)</t>
  </si>
  <si>
    <t>Prrc2a seq: 452 - 465  + Phospho (ST)</t>
  </si>
  <si>
    <t>Gpsm1 seq: 560 - 575  + Phospho (ST)</t>
  </si>
  <si>
    <t>RLNDFASAVR</t>
  </si>
  <si>
    <t>410: Scan 1216 (rt=12.9963) [C:\Data\Jenny\Jenna\1E3.raw]</t>
  </si>
  <si>
    <t>Cox5a seq: 94 - 103  no mod</t>
  </si>
  <si>
    <t>Speg seq: 2408 - 2416  + Phospho (ST)</t>
  </si>
  <si>
    <t>RPCFSALTVDETYVPK</t>
  </si>
  <si>
    <t>1387: Sum of 2 scans in range 3186 (rt=27.6606) to 3221 (rt=27.9365) [C:\Data\Jenny\Jenna\1E3.raw]</t>
  </si>
  <si>
    <t>Alb seq: 509 - 524  no mod</t>
  </si>
  <si>
    <t>1384: Sum of 3 scans in range 3181 (rt=27.6201) to 3251 (rt=28.1721) [C:\Data\Jenny\Jenna\1E3.raw]</t>
  </si>
  <si>
    <t>RPFFPFHSPSR</t>
  </si>
  <si>
    <t>Cryab seq: 12 - 22  no mod</t>
  </si>
  <si>
    <t>O88884</t>
  </si>
  <si>
    <t>A-kinase anchor protein 1, mitochondrial OS=Rattus norvegicus GN=Akap1 PE=2 SV=1</t>
  </si>
  <si>
    <t>RRSESSGNLPSIVDTR</t>
  </si>
  <si>
    <t>x000003000000000000</t>
  </si>
  <si>
    <t>Akap1 pS103</t>
  </si>
  <si>
    <t>Akap1 seq: 99 - 114  + Phospho (ST)</t>
  </si>
  <si>
    <t>P45953</t>
  </si>
  <si>
    <t>Very long-chain specific acyl-CoA dehydrogenase, mitochondrial OS=Rattus norvegicus GN=Acadvl PE=1 SV=1</t>
  </si>
  <si>
    <t>RRTGIGSGLSLSGIVHPELSR</t>
  </si>
  <si>
    <t>x00030000000000000000000</t>
  </si>
  <si>
    <t>1575: Scan 3174 (rt=26.0347) [C:\Data\Jenny\Jenna\1E5.raw]</t>
  </si>
  <si>
    <t>Acadvl pT513</t>
  </si>
  <si>
    <t>Pfkl seq: 772 - 780  + Phospho (ST)</t>
  </si>
  <si>
    <t>RVIISAPSADAPMFVMGVNHEK</t>
  </si>
  <si>
    <t>x000000000000020020000000</t>
  </si>
  <si>
    <t>1135: Scan 2379 (rt=20.5082) [C:\Data\Jenny\Jenna\1E5.raw]</t>
  </si>
  <si>
    <t>Gapdh seq: 116 - 137  + 2 Oxidation (M)</t>
  </si>
  <si>
    <t>RVSSAAEAAIVVLDDSAAPPAPFEHR</t>
  </si>
  <si>
    <t>x0003000000000000000000000000</t>
  </si>
  <si>
    <t>2359: Scan 5110 (rt=40.5578) [C:\Data\Jenny\Jenna\1E2.raw]</t>
  </si>
  <si>
    <t>Mylk3 pS444</t>
  </si>
  <si>
    <t>Mylk3 seq: 442 - 467  + Phospho (ST)</t>
  </si>
  <si>
    <t>Q5U3Y0</t>
  </si>
  <si>
    <t>Kelch domain-containing protein 10 OS=Rattus norvegicus GN=Klhdc10 PE=2 SV=1</t>
  </si>
  <si>
    <t>SAAQGWDR</t>
  </si>
  <si>
    <t>x0000100000</t>
  </si>
  <si>
    <t>2992: Scan 8850 (rt=77.1918) [C:\Data\Jenny\Jenna\2E4.raw]</t>
  </si>
  <si>
    <t>Klhdc10 seq: 2 - 9  + Deamidated (NQ)</t>
  </si>
  <si>
    <t>SADTLWDIQK</t>
  </si>
  <si>
    <t>1322: Sum of 2 scans in range 3034 (rt=26.5016) to 3068 (rt=26.7566) [C:\Data\Jenny\Jenna\1E3.raw]</t>
  </si>
  <si>
    <t>Ldhb seq: 320 - 329  no mod</t>
  </si>
  <si>
    <t>P04642</t>
  </si>
  <si>
    <t>L-lactate dehydrogenase A chain OS=Rattus norvegicus GN=Ldha PE=1 SV=1</t>
  </si>
  <si>
    <t>SADTLWGIQK</t>
  </si>
  <si>
    <t>1188: Sum of 2 scans in range 2753 (rt=24.3269) to 2787 (rt=24.5771) [C:\Data\Jenny\Jenna\1E3.raw]</t>
  </si>
  <si>
    <t>Ldha seq: 319 - 328  no mod</t>
  </si>
  <si>
    <t>SAPSIPKENFSCLTR</t>
  </si>
  <si>
    <t>1071: Scan 2508 (rt=22.4851) [C:\Data\Jenny\Jenna\1E3.raw]</t>
  </si>
  <si>
    <t>Mdh1 seq: 143 - 157  no mod</t>
  </si>
  <si>
    <t>1061: Sum of 2 scans in range 2488 (rt=22.3476) to 2529 (rt=22.6447) [C:\Data\Jenny\Jenna\1E3.raw]</t>
  </si>
  <si>
    <t>Hmgn2 seq: 25 - 42  + Phospho (ST)</t>
  </si>
  <si>
    <t>SCASQLVLGDNSPALR</t>
  </si>
  <si>
    <t>1328: Sum of 2 scans in range 3044 (rt=26.5736) to 3074 (rt=26.7966) [C:\Data\Jenny\Jenna\1E3.raw]</t>
  </si>
  <si>
    <t>Got1 seq: 82 - 97  no mod</t>
  </si>
  <si>
    <t>SCASQLVLGDNSPALRENR</t>
  </si>
  <si>
    <t>954: Scan 2276 (rt=20.8191) [C:\Data\Jenny\Jenna\1E3.raw]</t>
  </si>
  <si>
    <t>Got1 seq: 82 - 100  no mod</t>
  </si>
  <si>
    <t>P81155</t>
  </si>
  <si>
    <t>Voltage-dependent anion-selective channel protein 2 OS=Rattus norvegicus GN=Vdac2 PE=1 SV=2</t>
  </si>
  <si>
    <t>SCSGVEFSTSGSSNTDTGK</t>
  </si>
  <si>
    <t>387: Sum of 2 scans in range 1173 (rt=12.6684) to 1209 (rt=12.944) [C:\Data\Jenny\Jenna\1E3.raw]</t>
  </si>
  <si>
    <t>Vdac2 seq: 47 - 65  no mod</t>
  </si>
  <si>
    <t>P01026</t>
  </si>
  <si>
    <t>Complement C3 OS=Rattus norvegicus GN=C3 PE=1 SV=3</t>
  </si>
  <si>
    <t>SDVDEDIIPEEDIISR</t>
  </si>
  <si>
    <t>1781: Scan 4026 (rt=34.5244) [C:\Data\Jenny\Jenna\4E3.raw]</t>
  </si>
  <si>
    <t>C3 seq: 749 - 764  no mod</t>
  </si>
  <si>
    <t>Q75N33</t>
  </si>
  <si>
    <t>Protein transport protein Sec16B OS=Rattus norvegicus GN=Sec16b PE=2 SV=1</t>
  </si>
  <si>
    <t>SETPGSR</t>
  </si>
  <si>
    <t>2009: Sum of 3 scans in range 4892 (rt=43.1384) to 4950 (rt=43.6755) [C:\Data\Jenny\Jenna\4E4.raw]</t>
  </si>
  <si>
    <t>Sec16b pT349</t>
  </si>
  <si>
    <t>Ptrf seq: 302 - 312  + Phospho (ST)</t>
  </si>
  <si>
    <t>P63018</t>
  </si>
  <si>
    <t>Heat shock cognate 71 kDa protein OS=Rattus norvegicus GN=Hspa8 PE=1 SV=1</t>
  </si>
  <si>
    <t>SFYPEEVSSMVLTK</t>
  </si>
  <si>
    <t>1128: Sum of 2 scans in range 2885 (rt=28.6568) to 2925 (rt=29.0192) [C:\Data\Jenny\Jenna\3E3.raw]</t>
  </si>
  <si>
    <t>Hspa8 seq: 113 - 126  + Oxidation (M)</t>
  </si>
  <si>
    <t>SGLGELILPENEPGSSIMPGK</t>
  </si>
  <si>
    <t>x00000000000000000020000</t>
  </si>
  <si>
    <t>2063: Scan 4365 (rt=35.0825) [C:\Data\Jenny\Jenna\1E1.raw]</t>
  </si>
  <si>
    <t>Fh seq: 348 - 368  + Oxidation (M)</t>
  </si>
  <si>
    <t>SGTRPLSLQK</t>
  </si>
  <si>
    <t>107: Scan 547 (rt=7.87568) [C:\Data\Jenny\Jenna\1E4.raw]</t>
  </si>
  <si>
    <t>Micall1 pS234</t>
  </si>
  <si>
    <t>SIHTLFGDK</t>
  </si>
  <si>
    <t>734: Scan 1714 (rt=16.2418) [C:\Data\Jenny\Jenna\4E1.raw]</t>
  </si>
  <si>
    <t>Alb seq: 89 - 97  no mod</t>
  </si>
  <si>
    <t>P05982</t>
  </si>
  <si>
    <t>SIPADNQIKAR</t>
  </si>
  <si>
    <t>x0000000100000</t>
  </si>
  <si>
    <t>P05982 seq: 263 - 273  + Deamidated (NQ)</t>
  </si>
  <si>
    <t>Murc seq: 257 - 269  + Phospho (ST)</t>
  </si>
  <si>
    <t>SLADELALVDVLEDK</t>
  </si>
  <si>
    <t>2803: Scan 6098 (rt=49.8065) [C:\Data\Jenny\Jenna\4E1.raw]</t>
  </si>
  <si>
    <t>Ldhb seq: 44 - 58  no mod</t>
  </si>
  <si>
    <t>P14604</t>
  </si>
  <si>
    <t>Enoyl-CoA hydratase, mitochondrial OS=Rattus norvegicus GN=Echs1 PE=1 SV=1</t>
  </si>
  <si>
    <t>SLAMEMVLTGDR</t>
  </si>
  <si>
    <t>x00002020000000</t>
  </si>
  <si>
    <t>756: Sum of 2 scans in range 1821 (rt=16.7516) to 1859 (rt=17.0249) [C:\Data\Jenny\Jenna\2E4.raw]</t>
  </si>
  <si>
    <t>Echs1 seq: 186 - 197  + 2 Oxidation (M)</t>
  </si>
  <si>
    <t>SLESTNVTDKDGELYCK</t>
  </si>
  <si>
    <t>639: Sum of 2 scans in range 1665 (rt=16.3406) to 1695 (rt=16.561) [C:\Data\Jenny\Jenna\1E3.raw]</t>
  </si>
  <si>
    <t>Csrp3 seq: 153 - 169  no mod</t>
  </si>
  <si>
    <t>634: Sum of 3 scans in range 1658 (rt=16.2874) to 1732 (rt=16.8281) [C:\Data\Jenny\Jenna\1E3.raw]</t>
  </si>
  <si>
    <t>SLGVGFATR</t>
  </si>
  <si>
    <t>1003: Sum of 2 scans in range 2198 (rt=19.6143) to 2239 (rt=19.8976) [C:\Data\Jenny\Jenna\4E1.raw]</t>
  </si>
  <si>
    <t>Fabp3 seq: 23 - 31  no mod</t>
  </si>
  <si>
    <t>SMTASGNLGHTPFLDEL</t>
  </si>
  <si>
    <t>x0020000000000000000</t>
  </si>
  <si>
    <t>1996: Sum of 2 scans in range 4496 (rt=35.5221) to 4530 (rt=35.8032) [C:\Data\Jenny\Jenna\1E4.raw]</t>
  </si>
  <si>
    <t>Uqcrc2 seq: 436 - 452  + Oxidation (M)</t>
  </si>
  <si>
    <t>Q05701</t>
  </si>
  <si>
    <t>BPI fold-containing family B member 3 OS=Rattus norvegicus GN=Bpifb3 PE=2 SV=1</t>
  </si>
  <si>
    <t>SPMILLQNK</t>
  </si>
  <si>
    <t>x00000001100</t>
  </si>
  <si>
    <t>1346: Sum of 2 scans in range 2815 (rt=23.9137) to 2854 (rt=24.1845) [C:\Data\Jenny\Jenna\4E1.raw]</t>
  </si>
  <si>
    <t>Bpifb3 seq: 343 - 351  + 2 Deamidated (NQ)</t>
  </si>
  <si>
    <t>Q5YLM1</t>
  </si>
  <si>
    <t>Sn1-specific diacylglycerol lipase alpha OS=Rattus norvegicus GN=Dagla PE=2 SV=1</t>
  </si>
  <si>
    <t>SPSQQEILLR</t>
  </si>
  <si>
    <t>2133: Sum of 3 scans in range 4515 (rt=35.9811) to 4580 (rt=36.4807) [C:\Data\Jenny\Jenna\1E2.raw]</t>
  </si>
  <si>
    <t>Dagla seq: 954 - 963  + Deamidated (NQ)</t>
  </si>
  <si>
    <t>SQFTITPGSEQIR</t>
  </si>
  <si>
    <t>1800: Scan 4182 (rt=35.9) [C:\Data\Jenny\Jenna\1E3.raw]</t>
  </si>
  <si>
    <t>Aco2 seq: 412 - 424  no mod</t>
  </si>
  <si>
    <t>Jph2 seq: 237 - 243  + Phospho (ST)</t>
  </si>
  <si>
    <t>SRTASLTSAASIDGSR</t>
  </si>
  <si>
    <t>638: Scan 1504 (rt=14.5266) [C:\Data\Jenny\Jenna\1E5.raw]</t>
  </si>
  <si>
    <t>Mapt seq: 521 - 535  + Phospho (ST)</t>
  </si>
  <si>
    <t>Trip12 seq: 1072 - 1081  + Phospho (ST)</t>
  </si>
  <si>
    <t>SSGGFVWACK</t>
  </si>
  <si>
    <t>1209: Scan 2809 (rt=24.7435) [C:\Data\Jenny\Jenna\1E3.raw]</t>
  </si>
  <si>
    <t>Idh2 seq: 300 - 309  no mod</t>
  </si>
  <si>
    <t>1204: Sum of 4 scans in range 2794 (rt=24.6324) to 2902 (rt=25.4549) [C:\Data\Jenny\Jenna\1E3.raw]</t>
  </si>
  <si>
    <t>Speg seq: 2133 - 2144  + Phospho (ST)</t>
  </si>
  <si>
    <t>Q66HC0</t>
  </si>
  <si>
    <t>EF-hand calcium-binding domain-containing protein 3 OS=Rattus norvegicus GN=Efcab3 PE=2 SV=1</t>
  </si>
  <si>
    <t>SSTAAFANSARISIMK</t>
  </si>
  <si>
    <t>x000000000000000200</t>
  </si>
  <si>
    <t>1835: Sum of 2 scans in range 3829 (rt=30.8394) to 3860 (rt=31.0702) [C:\Data\Jenny\Jenna\1E2.raw]</t>
  </si>
  <si>
    <t>Efcab3 seq: 194 - 209  + Oxidation (M)</t>
  </si>
  <si>
    <t>SSVALSVDK</t>
  </si>
  <si>
    <t>x03000000000</t>
  </si>
  <si>
    <t>Map4 pS872</t>
  </si>
  <si>
    <t>Map4 seq: 872 - 880  + Phospho (ST)</t>
  </si>
  <si>
    <t>Q09137</t>
  </si>
  <si>
    <t>5'-AMP-activated protein kinase catalytic subunit alpha-2 OS=Rattus norvegicus GN=Prkaa2 PE=1 SV=1</t>
  </si>
  <si>
    <t>SSVDSSTAENHSLSGSLTGSLTGSTLSSASPR</t>
  </si>
  <si>
    <t>x0000000000000000003000000000000000</t>
  </si>
  <si>
    <t>1794: Sum of 2 scans in range 3752 (rt=30.2598) to 3784 (rt=30.5022) [C:\Data\Jenny\Jenna\1E2.raw]</t>
  </si>
  <si>
    <t>Prkaa2 pT517</t>
  </si>
  <si>
    <t>Prkaa2 seq: 500 - 531  + Phospho (ST)</t>
  </si>
  <si>
    <t>Q5BK63</t>
  </si>
  <si>
    <t>NADH dehydrogenase [ubiquinone] 1 alpha subcomplex subunit 9, mitochondrial OS=Rattus norvegicus GN=Ndufa9 PE=1 SV=2</t>
  </si>
  <si>
    <t>SSVSGVVATVFGATGFLGR</t>
  </si>
  <si>
    <t>2189: Sum of 2 scans in range 5581 (rt=49.4745) to 5606 (rt=49.7057) [C:\Data\Jenny\Jenna\4E4.raw]</t>
  </si>
  <si>
    <t>Ndufa9 seq: 49 - 67  no mod</t>
  </si>
  <si>
    <t>STLTDSLVCK</t>
  </si>
  <si>
    <t>960: Sum of 2 scans in range 2283 (rt=20.8732) to 2319 (rt=21.1403) [C:\Data\Jenny\Jenna\1E3.raw]</t>
  </si>
  <si>
    <t>Eef2 seq: 33 - 42  no mod</t>
  </si>
  <si>
    <t>Q10728</t>
  </si>
  <si>
    <t>Protein phosphatase 1 regulatory subunit 12A OS=Rattus norvegicus GN=Ppp1r12a PE=1 SV=2</t>
  </si>
  <si>
    <t>STQGVTLTDLQEAEK</t>
  </si>
  <si>
    <t>x00300000000000000</t>
  </si>
  <si>
    <t>1594: Scan 3666 (rt=30.252) [C:\Data\Jenny\Jenna\3E4.raw]</t>
  </si>
  <si>
    <t>Ppp1r12a pT697</t>
  </si>
  <si>
    <t>Ppp1r12a seq: 696 - 710  + Phospho (ST)</t>
  </si>
  <si>
    <t>Q5EB94</t>
  </si>
  <si>
    <t>Myocardial zonula adherens protein OS=Rattus norvegicus GN=Myzap PE=1 SV=1</t>
  </si>
  <si>
    <t>STSTVTLLSGGSAK</t>
  </si>
  <si>
    <t>1684: Scan 3773 (rt=30.0008) [C:\Data\Jenny\Jenna\1E4.raw]</t>
  </si>
  <si>
    <t>Myzap pS6</t>
  </si>
  <si>
    <t>Myzap seq: 4 - 17  + Phospho (ST)</t>
  </si>
  <si>
    <t>SWNETFHTR</t>
  </si>
  <si>
    <t>x00010000000</t>
  </si>
  <si>
    <t>333: Scan 1034 (rt=12.0077) [C:\Data\Jenny\Jenna\2E3.raw]</t>
  </si>
  <si>
    <t>Atp5h seq: 33 - 41  + Deamidated (NQ)</t>
  </si>
  <si>
    <t>323: Scan 1059 (rt=11.8369) [C:\Data\Jenny\Jenna\1E3.raw]</t>
  </si>
  <si>
    <t>Atp5h seq: 33 - 41  no mod</t>
  </si>
  <si>
    <t>SYCNDQSTGDIK</t>
  </si>
  <si>
    <t>55: Scan 466 (rt=7.36014) [C:\Data\Jenny\Jenna\1E3.raw]</t>
  </si>
  <si>
    <t>Hprt1 seq: 104 - 115  no mod</t>
  </si>
  <si>
    <t>SYLNMDAIMEAIK</t>
  </si>
  <si>
    <t>x000002000200000</t>
  </si>
  <si>
    <t>1047: Scan 2647 (rt=26.5125) [C:\Data\Jenny\Jenna\3E3.raw]</t>
  </si>
  <si>
    <t>Pcca seq: 129 - 141  + 2 Oxidation (M)</t>
  </si>
  <si>
    <t>SYLNMDAIMEAIKK</t>
  </si>
  <si>
    <t>x0000020002000000</t>
  </si>
  <si>
    <t>821: Scan 2077 (rt=21.3678) [C:\Data\Jenny\Jenna\3E3.raw]</t>
  </si>
  <si>
    <t>Pcca seq: 129 - 142  + 2 Oxidation (M)</t>
  </si>
  <si>
    <t>Q6UPE1</t>
  </si>
  <si>
    <t>Electron transfer flavoprotein-ubiquinone oxidoreductase, mitochondrial OS=Rattus norvegicus GN=Etfdh PE=1 SV=1</t>
  </si>
  <si>
    <t>TAGLHVTEYEDNLK</t>
  </si>
  <si>
    <t>685: Scan 1729 (rt=17.5758) [C:\Data\Jenny\Jenna\2E3.raw]</t>
  </si>
  <si>
    <t>Etfdh seq: 426 - 439  no mod</t>
  </si>
  <si>
    <t>TAGWNIPMGLLFSR</t>
  </si>
  <si>
    <t>x0000000020000000</t>
  </si>
  <si>
    <t>2399: Sum of 2 scans in range 5310 (rt=41.9889) to 5344 (rt=42.2755) [C:\Data\Jenny\Jenna\3E5.raw]</t>
  </si>
  <si>
    <t>Tf seq: 478 - 491  + Oxidation (M)</t>
  </si>
  <si>
    <t>TARVIR</t>
  </si>
  <si>
    <t>x03000000</t>
  </si>
  <si>
    <t>1906: Sum of 3 scans in range 4532 (rt=42.2278) to 4590 (rt=42.7609) [C:\Data\Jenny\Jenna\2E3.raw]</t>
  </si>
  <si>
    <t>Ryr2 pT408</t>
  </si>
  <si>
    <t>TAVAPIER</t>
  </si>
  <si>
    <t>66: Scan 479 (rt=7.45382) [C:\Data\Jenny\Jenna\1E3.raw]</t>
  </si>
  <si>
    <t>Slc25a5 seq: 24 - 31  no mod</t>
  </si>
  <si>
    <t>41: Scan 453 (rt=7.25162) [C:\Data\Jenny\Jenna\1E4.raw]</t>
  </si>
  <si>
    <t>TDDSQPWVLPVVR</t>
  </si>
  <si>
    <t>2035: Sum of 2 scans in range 4594 (rt=36.3233) to 4625 (rt=36.5848) [C:\Data\Jenny\Jenna\1E4.raw]</t>
  </si>
  <si>
    <t>Got1 seq: 43 - 55  no mod</t>
  </si>
  <si>
    <t>TDEFQLHTNVNDGTEFGGSIYQK</t>
  </si>
  <si>
    <t>x0000000000000000000000000</t>
  </si>
  <si>
    <t>1438: Scan 3296 (rt=28.5368) [C:\Data\Jenny\Jenna\1E3.raw]</t>
  </si>
  <si>
    <t>Vdac1 seq: 175 - 197  no mod</t>
  </si>
  <si>
    <t>Q6AXS5</t>
  </si>
  <si>
    <t>Plasminogen activator inhibitor 1 RNA-binding protein OS=Rattus norvegicus GN=Serbp1 PE=1 SV=2</t>
  </si>
  <si>
    <t>TDKSSASAPDVDDPEAFPALA</t>
  </si>
  <si>
    <t>2219: Sum of 2 scans in range 4797 (rt=38.8108) to 4832 (rt=39.1238) [C:\Data\Jenny\Jenna\1E1.raw]</t>
  </si>
  <si>
    <t>Serbp1 pS391</t>
  </si>
  <si>
    <t>Serbp1 seq: 387 - 407  + Phospho (ST)</t>
  </si>
  <si>
    <t>TDLNHENLKGGDDLDPNYVLSSR</t>
  </si>
  <si>
    <t>x0000000100000000000000000</t>
  </si>
  <si>
    <t>1131: Scan 2627 (rt=23.377) [C:\Data\Jenny\Jenna\1E3.raw]</t>
  </si>
  <si>
    <t>Ckm seq: 108 - 130  + Deamidated (NQ)</t>
  </si>
  <si>
    <t>1266: Scan 2840 (rt=23.4049) [C:\Data\Jenny\Jenna\1E4.raw]</t>
  </si>
  <si>
    <t>Ckm seq: 108 - 130  no mod</t>
  </si>
  <si>
    <t>P12007</t>
  </si>
  <si>
    <t>Isovaleryl-CoA dehydrogenase, mitochondrial OS=Rattus norvegicus GN=Ivd PE=1 SV=2</t>
  </si>
  <si>
    <t>TDLTAVPASR</t>
  </si>
  <si>
    <t>340: Scan 1050 (rt=12.1337) [C:\Data\Jenny\Jenna\2E3.raw]</t>
  </si>
  <si>
    <t>Ivd seq: 212 - 221  no mod</t>
  </si>
  <si>
    <t>TDLTDYLSR</t>
  </si>
  <si>
    <t>1334: Sum of 2 scans in range 3022 (rt=28.4519) to 3057 (rt=28.7742) [C:\Data\Jenny\Jenna\2E3.raw]</t>
  </si>
  <si>
    <t>Uqcrc1 seq: 214 - 222  no mod</t>
  </si>
  <si>
    <t>P31232</t>
  </si>
  <si>
    <t>Transgelin OS=Rattus norvegicus GN=Tagln PE=1 SV=2</t>
  </si>
  <si>
    <t>TDMFQTVDLFEGK</t>
  </si>
  <si>
    <t>x000200000000000</t>
  </si>
  <si>
    <t>1942: Scan 4345 (rt=34.3493) [C:\Data\Jenny\Jenna\1E4.raw]</t>
  </si>
  <si>
    <t>Tagln seq: 109 - 121  + Oxidation (M)</t>
  </si>
  <si>
    <t>TDMFQTVDLFEGKDMAAVQR</t>
  </si>
  <si>
    <t>x0002000000000002000000</t>
  </si>
  <si>
    <t>1118: Scan 2850 (rt=28.3527) [C:\Data\Jenny\Jenna\3E3.raw]</t>
  </si>
  <si>
    <t>Tagln seq: 109 - 128  + 2 Oxidation (M)</t>
  </si>
  <si>
    <t>TDPSIMGGMIVR</t>
  </si>
  <si>
    <t>x00000020020000</t>
  </si>
  <si>
    <t>583: Sum of 3 scans in range 1496 (rt=15.0971) to 1566 (rt=15.6382) [C:\Data\Jenny\Jenna\4E3.raw]</t>
  </si>
  <si>
    <t>Atp5o seq: 177 - 188  + 2 Oxidation (M)</t>
  </si>
  <si>
    <t>O35094</t>
  </si>
  <si>
    <t>Mitochondrial import inner membrane translocase subunit TIM44 OS=Rattus norvegicus GN=Timm44 PE=1 SV=1</t>
  </si>
  <si>
    <t>TEMSEVLTEILR</t>
  </si>
  <si>
    <t>x00020000000000</t>
  </si>
  <si>
    <t>1332: Sum of 2 scans in range 3502 (rt=34.315) to 3534 (rt=34.6051) [C:\Data\Jenny\Jenna\3E3.raw]</t>
  </si>
  <si>
    <t>Timm44 seq: 295 - 306  + Oxidation (M)</t>
  </si>
  <si>
    <t>TEQGPQVDETQFK</t>
  </si>
  <si>
    <t>496: Scan 1353 (rt=14.5029) [C:\Data\Jenny\Jenna\2E3.raw]</t>
  </si>
  <si>
    <t>Aldh2 seq: 358 - 370  no mod</t>
  </si>
  <si>
    <t>TEWLDGK</t>
  </si>
  <si>
    <t>547: Sum of 2 scans in range 1469 (rt=15.4337) to 1504 (rt=15.726) [C:\Data\Jenny\Jenna\2E3.raw]</t>
  </si>
  <si>
    <t>Ppia seq: 119 - 125  no mod</t>
  </si>
  <si>
    <t>P06761</t>
  </si>
  <si>
    <t>78 kDa glucose-regulated protein OS=Rattus norvegicus GN=Hspa5 PE=1 SV=1</t>
  </si>
  <si>
    <t>TFAPEEISAMVLTK</t>
  </si>
  <si>
    <t>1833: Scan 4104 (rt=32.5088) [C:\Data\Jenny\Jenna\1E4.raw]</t>
  </si>
  <si>
    <t>Hspa5 seq: 139 - 152  + Oxidation (M)</t>
  </si>
  <si>
    <t>TFESLVDFCK</t>
  </si>
  <si>
    <t>1899: Scan 4497 (rt=38.5649) [C:\Data\Jenny\Jenna\1E3.raw]</t>
  </si>
  <si>
    <t>Hadh seq: 193 - 202  no mod</t>
  </si>
  <si>
    <t>1895: Sum of 2 scans in range 4482 (rt=38.4456) to 4516 (rt=38.7159) [C:\Data\Jenny\Jenna\1E3.raw]</t>
  </si>
  <si>
    <t>TFETVGQDR</t>
  </si>
  <si>
    <t>165: Sum of 2 scans in range 658 (rt=8.8969) to 695 (rt=9.20541) [C:\Data\Jenny\Jenna\2E3.raw]</t>
  </si>
  <si>
    <t>Acsf2 seq: 479 - 487  no mod</t>
  </si>
  <si>
    <t>P19804</t>
  </si>
  <si>
    <t>Nucleoside diphosphate kinase B OS=Rattus norvegicus GN=Nme2 PE=1 SV=1</t>
  </si>
  <si>
    <t>TFIAIKPDGVQR</t>
  </si>
  <si>
    <t>768: Scan 1864 (rt=16.7791) [C:\Data\Jenny\Jenna\1E4.raw]</t>
  </si>
  <si>
    <t>Nme2 seq: 7 - 18  no mod</t>
  </si>
  <si>
    <t>TFLIWINEEDHTR</t>
  </si>
  <si>
    <t>1816: Scan 3971 (rt=34.0353) [C:\Data\Jenny\Jenna\3E1.raw]</t>
  </si>
  <si>
    <t>Ckmt2 seq: 258 - 270  no mod</t>
  </si>
  <si>
    <t>1594: Sum of 2 scans in range 3649 (rt=34.1022) to 3674 (rt=34.3297) [C:\Data\Jenny\Jenna\2E3.raw]</t>
  </si>
  <si>
    <t>TFQDCYSGK</t>
  </si>
  <si>
    <t>293: Sum of 3 scans in range 996 (rt=11.3672) to 1067 (rt=11.8962) [C:\Data\Jenny\Jenna\1E3.raw]</t>
  </si>
  <si>
    <t>Echs1 seq: 107 - 115  no mod</t>
  </si>
  <si>
    <t>TFTTQETITNAETAK</t>
  </si>
  <si>
    <t>689: Scan 1737 (rt=17.638) [C:\Data\Jenny\Jenna\2E3.raw]</t>
  </si>
  <si>
    <t>Gpi seq: 212 - 226  no mod</t>
  </si>
  <si>
    <t>TFVQEDVYDEFVER</t>
  </si>
  <si>
    <t>x0000100000000000</t>
  </si>
  <si>
    <t>2201: Scan 4674 (rt=37.2369) [C:\Data\Jenny\Jenna\1E2.raw]</t>
  </si>
  <si>
    <t>Aldh2 seq: 327 - 340  + Deamidated (NQ)</t>
  </si>
  <si>
    <t>2063: Sum of 3 scans in range 4664 (rt=36.9172) to 4697 (rt=37.1826) [C:\Data\Jenny\Jenna\1E4.raw]</t>
  </si>
  <si>
    <t>Aldh2 seq: 327 - 340  no mod</t>
  </si>
  <si>
    <t>P62963</t>
  </si>
  <si>
    <t>Profilin-1 OS=Rattus norvegicus GN=Pfn1 PE=1 SV=2</t>
  </si>
  <si>
    <t>TFVSITPAEVGVLVGK</t>
  </si>
  <si>
    <t>1877: Scan 4437 (rt=41.3443) [C:\Data\Jenny\Jenna\2E3.raw]</t>
  </si>
  <si>
    <t>Pfn1 seq: 39 - 54  no mod</t>
  </si>
  <si>
    <t>TGAIVDVPVGDELLGR</t>
  </si>
  <si>
    <t>2048: Sum of 4 scans in range 4633 (rt=36.6546) to 4739 (rt=37.5388) [C:\Data\Jenny\Jenna\1E4.raw]</t>
  </si>
  <si>
    <t>Atp5a1 seq: 134 - 149  no mod</t>
  </si>
  <si>
    <t>TGDIASMDEQGFCR</t>
  </si>
  <si>
    <t>x0000000200000000</t>
  </si>
  <si>
    <t>702: Sum of 2 scans in range 1780 (rt=17.188) to 1823 (rt=17.5012) [C:\Data\Jenny\Jenna\1E3.raw]</t>
  </si>
  <si>
    <t>Acsf2 seq: 491 - 504  + Oxidation (M)</t>
  </si>
  <si>
    <t>TGIGSGLSLSGIVHPELSR</t>
  </si>
  <si>
    <t>1247: Scan 3236 (rt=31.8748) [C:\Data\Jenny\Jenna\3E3.raw]</t>
  </si>
  <si>
    <t>Acadvl seq: 513 - 531  no mod</t>
  </si>
  <si>
    <t>TGLEQGNDAGYLAESEK</t>
  </si>
  <si>
    <t>837: Scan 2035 (rt=19.068) [C:\Data\Jenny\Jenna\1E3.raw]</t>
  </si>
  <si>
    <t>Hadha seq: 310 - 326  no mod</t>
  </si>
  <si>
    <t>TGLEQGNDAGYLAESEKFGELALTK</t>
  </si>
  <si>
    <t>x000000010000000000000000000</t>
  </si>
  <si>
    <t>1973: Scan 4338 (rt=37.2372) [C:\Data\Jenny\Jenna\3E1.raw]</t>
  </si>
  <si>
    <t>Hadha seq: 310 - 334  + Deamidated (NQ)</t>
  </si>
  <si>
    <t>x000000000000000000000000000</t>
  </si>
  <si>
    <t>2078: Scan 4705 (rt=37.2492) [C:\Data\Jenny\Jenna\1E4.raw]</t>
  </si>
  <si>
    <t>Hadha seq: 310 - 334  no mod</t>
  </si>
  <si>
    <t>P62898</t>
  </si>
  <si>
    <t>Cytochrome c, somatic OS=Rattus norvegicus GN=Cycs PE=1 SV=2</t>
  </si>
  <si>
    <t>TGPNLHGLFGR</t>
  </si>
  <si>
    <t>998: Scan 2331 (rt=22.4758) [C:\Data\Jenny\Jenna\2E3.raw]</t>
  </si>
  <si>
    <t>Cycs seq: 29 - 39  no mod</t>
  </si>
  <si>
    <t>981: Sum of 2 scans in range 2305 (rt=22.2685) to 2336 (rt=22.5145) [C:\Data\Jenny\Jenna\2E3.raw]</t>
  </si>
  <si>
    <t>TGPNLHGLFGRK</t>
  </si>
  <si>
    <t>500: Scan 1361 (rt=14.5598) [C:\Data\Jenny\Jenna\2E3.raw]</t>
  </si>
  <si>
    <t>Cycs seq: 29 - 40  no mod</t>
  </si>
  <si>
    <t>TGQAAGFSYTDANK</t>
  </si>
  <si>
    <t>383: Sum of 2 scans in range 1164 (rt=12.6062) to 1198 (rt=12.8588) [C:\Data\Jenny\Jenna\1E3.raw]</t>
  </si>
  <si>
    <t>Cycs seq: 41 - 54  no mod</t>
  </si>
  <si>
    <t>TGQATVASGIPAGWMGLDCGTESSKK</t>
  </si>
  <si>
    <t>x0000000000000002000000000000</t>
  </si>
  <si>
    <t>1361: Scan 3133 (rt=27.2418) [C:\Data\Jenny\Jenna\1E3.raw]</t>
  </si>
  <si>
    <t>Pgk1 seq: 298 - 323  + Oxidation (M)</t>
  </si>
  <si>
    <t>TGTAEMSSILEER</t>
  </si>
  <si>
    <t>x000000200000000</t>
  </si>
  <si>
    <t>556: Sum of 4 scans in range 1433 (rt=14.6103) to 1540 (rt=15.4385) [C:\Data\Jenny\Jenna\4E3.raw]</t>
  </si>
  <si>
    <t>Atp5a1 seq: 46 - 58  + Oxidation (M)</t>
  </si>
  <si>
    <t>1249: Scan 2883 (rt=25.3059) [C:\Data\Jenny\Jenna\1E3.raw]</t>
  </si>
  <si>
    <t>Atp5a1 seq: 46 - 58  no mod</t>
  </si>
  <si>
    <t>P18596</t>
  </si>
  <si>
    <t>Sarcoplasmic/endoplasmic reticulum calcium ATPase 3 OS=Rattus norvegicus GN=Atp2a3 PE=1 SV=2</t>
  </si>
  <si>
    <t>TGTLTTNQMSVCR</t>
  </si>
  <si>
    <t>x000000000200000</t>
  </si>
  <si>
    <t>92: Sum of 3 scans in range 521 (rt=7.76566) to 592 (rt=8.29881) [C:\Data\Jenny\Jenna\1E3.raw]</t>
  </si>
  <si>
    <t>Atp2a3 seq: 353 - 365  + Oxidation (M)</t>
  </si>
  <si>
    <t>THINIVVIGHVDSGK</t>
  </si>
  <si>
    <t>782: Sum of 2 scans in range 1805 (rt=16.8344) to 1847 (rt=17.1314) [C:\Data\Jenny\Jenna\4E5.raw]</t>
  </si>
  <si>
    <t>Eef1a2 seq: 6 - 20  no mod</t>
  </si>
  <si>
    <t>Q9R063</t>
  </si>
  <si>
    <t>Peroxiredoxin-5, mitochondrial OS=Rattus norvegicus GN=Prdx5 PE=1 SV=1</t>
  </si>
  <si>
    <t>THLPGFVEQAGALK</t>
  </si>
  <si>
    <t>1009: Sum of 2 scans in range 2353 (rt=22.6477) to 2385 (rt=22.9105) [C:\Data\Jenny\Jenna\2E3.raw]</t>
  </si>
  <si>
    <t>Prdx5 seq: 102 - 115  no mod</t>
  </si>
  <si>
    <t>THSDQFLVSFK</t>
  </si>
  <si>
    <t>989: Scan 2317 (rt=22.3603) [C:\Data\Jenny\Jenna\2E3.raw]</t>
  </si>
  <si>
    <t>Atp5c1 seq: 119 - 129  no mod</t>
  </si>
  <si>
    <t>THTQDAVPLTLGQEFSGYVQQVQYAMER</t>
  </si>
  <si>
    <t>x000000000000010000000000002000</t>
  </si>
  <si>
    <t>2086: Scan 4866 (rt=41.7973) [C:\Data\Jenny\Jenna\4E3.raw]</t>
  </si>
  <si>
    <t>Fh seq: 231 - 258  + Deamidated (NQ); Oxidation (M)</t>
  </si>
  <si>
    <t>x000000000000000000000000002000</t>
  </si>
  <si>
    <t>2039: Sum of 2 scans in range 4919 (rt=42.0472) to 4954 (rt=42.3331) [C:\Data\Jenny\Jenna\1E3.raw]</t>
  </si>
  <si>
    <t>Fh seq: 231 - 258  + Oxidation (M)</t>
  </si>
  <si>
    <t>TIAMDGTEGLVR</t>
  </si>
  <si>
    <t>x00002000000000</t>
  </si>
  <si>
    <t>627: Sum of 4 scans in range 1610 (rt=15.9659) to 1723 (rt=16.8002) [C:\Data\Jenny\Jenna\4E3.raw]</t>
  </si>
  <si>
    <t>Atp5b seq: 110 - 121  + Oxidation (M)</t>
  </si>
  <si>
    <t>1010: Scan 2355 (rt=22.6645) [C:\Data\Jenny\Jenna\2E3.raw]</t>
  </si>
  <si>
    <t>Atp5b seq: 110 - 121  no mod</t>
  </si>
  <si>
    <t>TIAPALVSK</t>
  </si>
  <si>
    <t>467: Sum of 2 scans in range 1296 (rt=14.0807) to 1329 (rt=14.3225) [C:\Data\Jenny\Jenna\2E3.raw]</t>
  </si>
  <si>
    <t>Eno1 seq: 72 - 80  no mod</t>
  </si>
  <si>
    <t>TIDIEPDIEALLSK</t>
  </si>
  <si>
    <t>789: Sum of 2 scans in range 1821 (rt=16.982) to 1860 (rt=17.2532) [C:\Data\Jenny\Jenna\4E1.raw]</t>
  </si>
  <si>
    <t>Gpx1 seq: 183 - 196  no mod</t>
  </si>
  <si>
    <t>TIDWVSFVEIMPQNQK</t>
  </si>
  <si>
    <t>x000000000002000000</t>
  </si>
  <si>
    <t>2141: Scan 5107 (rt=43.8967) [C:\Data\Jenny\Jenna\4E3.raw]</t>
  </si>
  <si>
    <t>Atp5h seq: 10 - 25  + Oxidation (M)</t>
  </si>
  <si>
    <t>TIEAEAAHGTVTR</t>
  </si>
  <si>
    <t>30: Scan 426 (rt=7.12852) [C:\Data\Jenny\Jenna\4E3.raw]</t>
  </si>
  <si>
    <t>Idh2 seq: 341 - 353  no mod</t>
  </si>
  <si>
    <t>29: Scan 425 (rt=7.12269) [C:\Data\Jenny\Jenna\4E3.raw]</t>
  </si>
  <si>
    <t>TIEEVVGR</t>
  </si>
  <si>
    <t>367: Sum of 2 scans in range 1099 (rt=12.5176) to 1132 (rt=12.7872) [C:\Data\Jenny\Jenna\2E3.raw]</t>
  </si>
  <si>
    <t>Aldh2 seq: 431 - 438  no mod</t>
  </si>
  <si>
    <t>TIGGGDDSFNTFFSETGAGK</t>
  </si>
  <si>
    <t>2068: Scan 4672 (rt=36.9842) [C:\Data\Jenny\Jenna\1E4.raw]</t>
  </si>
  <si>
    <t>Tuba1a seq: 41 - 60  no mod</t>
  </si>
  <si>
    <t>P85834</t>
  </si>
  <si>
    <t>Elongation factor Tu, mitochondrial OS=Rattus norvegicus GN=Tufm PE=1 SV=1</t>
  </si>
  <si>
    <t>TIGTGLVTDVPAMTEEDKNIK</t>
  </si>
  <si>
    <t>1146: Sum of 2 scans in range 2609 (rt=21.8194) to 2651 (rt=22.1052) [C:\Data\Jenny\Jenna\1E4.raw]</t>
  </si>
  <si>
    <t>Tufm seq: 430 - 450  + Oxidation (M)</t>
  </si>
  <si>
    <t>TIIDMSSANGVDYVIMGMPHR</t>
  </si>
  <si>
    <t>x00000200000000002020000</t>
  </si>
  <si>
    <t>1007: Scan 2529 (rt=25.4406) [C:\Data\Jenny\Jenna\3E3.raw]</t>
  </si>
  <si>
    <t>Ogdh seq: 292 - 312  + 3 Oxidation (M)</t>
  </si>
  <si>
    <t>1371: Sum of 3 scans in range 3073 (rt=26.688) to 3132 (rt=27.1605) [C:\Data\Jenny\Jenna\3E1.raw]</t>
  </si>
  <si>
    <t>Deamidated (NQ); 3 Oxidation (M)</t>
  </si>
  <si>
    <t>x00000200010000002020000</t>
  </si>
  <si>
    <t>1021: Scan 2568 (rt=25.7938) [C:\Data\Jenny\Jenna\3E3.raw]</t>
  </si>
  <si>
    <t>Ogdh seq: 292 - 312  + Deamidated (NQ); 3 Oxidation (M)</t>
  </si>
  <si>
    <t>TIIPLISQCTPK</t>
  </si>
  <si>
    <t>1703: Sum of 8 scans in range 3928 (rt=33.7353) to 4169 (rt=35.7872) [C:\Data\Jenny\Jenna\1E3.raw]</t>
  </si>
  <si>
    <t>Mdh2 seq: 204 - 215  no mod</t>
  </si>
  <si>
    <t>TIPIDGDFFSYTR</t>
  </si>
  <si>
    <t>1941: Sum of 3 scans in range 4417 (rt=37.9342) to 4460 (rt=38.2998) [C:\Data\Jenny\Jenna\4E3.raw]</t>
  </si>
  <si>
    <t>Aldh2 seq: 162 - 174  no mod</t>
  </si>
  <si>
    <t>TIRPMDIEAIEASVMK</t>
  </si>
  <si>
    <t>x000002000000000200</t>
  </si>
  <si>
    <t>1640: Sum of 2 scans in range 3448 (rt=28.053) to 3483 (rt=28.3093) [C:\Data\Jenny\Jenna\1E1.raw]</t>
  </si>
  <si>
    <t>Pdhb seq: 270 - 285  + 2 Oxidation (M)</t>
  </si>
  <si>
    <t>1058: Sum of 4 scans in range 2682 (rt=26.838) to 2773 (rt=27.6698) [C:\Data\Jenny\Jenna\3E3.raw]</t>
  </si>
  <si>
    <t>Q63429</t>
  </si>
  <si>
    <t>Polyubiquitin-C OS=Rattus norvegicus GN=Ubc PE=1 SV=1</t>
  </si>
  <si>
    <t>TITLEVEPSDTIENVK</t>
  </si>
  <si>
    <t>1136: Scan 2906 (rt=28.8515) [C:\Data\Jenny\Jenna\3E3.raw]</t>
  </si>
  <si>
    <t>Ubc seq: 12 - 27  no mod</t>
  </si>
  <si>
    <t>TITSQWKEEDATLSSPAVVMPTMGR</t>
  </si>
  <si>
    <t>x000000000000000000002002000</t>
  </si>
  <si>
    <t>960: Sum of 3 scans in range 2405 (rt=24.3064) to 2465 (rt=24.8633) [C:\Data\Jenny\Jenna\3E3.raw]</t>
  </si>
  <si>
    <t>Aldh6a1 seq: 511 - 535  + 2 Oxidation (M)</t>
  </si>
  <si>
    <t>TIYAGNALCTVK</t>
  </si>
  <si>
    <t>990: Sum of 4 scans in range 2343 (rt=21.3102) to 2463 (rt=22.1595) [C:\Data\Jenny\Jenna\1E3.raw]</t>
  </si>
  <si>
    <t>Etfa seq: 147 - 158  no mod</t>
  </si>
  <si>
    <t>TLADAEGDVFR</t>
  </si>
  <si>
    <t>1108: Sum of 2 scans in range 2555 (rt=24.3788) to 2590 (rt=24.6592) [C:\Data\Jenny\Jenna\2E3.raw]</t>
  </si>
  <si>
    <t>Aldh6a1 seq: 130 - 140  no mod</t>
  </si>
  <si>
    <t>TLANLNPESSLFIIASK</t>
  </si>
  <si>
    <t>2467: Scan 5182 (rt=41.7139) [C:\Data\Jenny\Jenna\4E1.raw]</t>
  </si>
  <si>
    <t>Gpi seq: 195 - 211  no mod</t>
  </si>
  <si>
    <t>Hadhb seq: 192 - 202  + Phospho (ST)</t>
  </si>
  <si>
    <t>P17475</t>
  </si>
  <si>
    <t>Alpha-1-antiproteinase OS=Rattus norvegicus GN=Serpina1 PE=1 SV=2</t>
  </si>
  <si>
    <t>TLLSSLGITR</t>
  </si>
  <si>
    <t>1630: Sum of 2 scans in range 3741 (rt=34.9524) to 3768 (rt=35.2005) [C:\Data\Jenny\Jenna\2E3.raw]</t>
  </si>
  <si>
    <t>Serpina1 seq: 319 - 328  no mod</t>
  </si>
  <si>
    <t>TLNDELEIIEGMK</t>
  </si>
  <si>
    <t>1952: Sum of 3 scans in range 4368 (rt=34.526) to 4439 (rt=35.057) [C:\Data\Jenny\Jenna\1E4.raw]</t>
  </si>
  <si>
    <t>Hspd1 seq: 206 - 218  + Oxidation (M)</t>
  </si>
  <si>
    <t>1312: Sum of 2 scans in range 3451 (rt=33.851) to 3476 (rt=34.08) [C:\Data\Jenny\Jenna\3E3.raw]</t>
  </si>
  <si>
    <t>Pfkl seq: 773 - 780  + Phospho (ST)</t>
  </si>
  <si>
    <t>TLSIDSIQFQR</t>
  </si>
  <si>
    <t>1700: Scan 3809 (rt=30.2655) [C:\Data\Jenny\Jenna\1E4.raw]</t>
  </si>
  <si>
    <t>Cpt2 seq: 440 - 450  no mod</t>
  </si>
  <si>
    <t>TLSSLSTSTDAASVVHSTDLVVEAIVENLK</t>
  </si>
  <si>
    <t>x00000000000000000000000000000000</t>
  </si>
  <si>
    <t>2509: Sum of 2 scans in range 6573 (rt=57.3386) to 6586 (rt=57.455) [C:\Data\Jenny\Jenna\4E3.raw]</t>
  </si>
  <si>
    <t>Hadh seq: 96 - 125  no mod</t>
  </si>
  <si>
    <t>P82995</t>
  </si>
  <si>
    <t>Heat shock protein HSP 90-alpha OS=Rattus norvegicus GN=Hsp90aa1 PE=1 SV=3</t>
  </si>
  <si>
    <t>TLTIVDTGIGMTK</t>
  </si>
  <si>
    <t>x000000000002000</t>
  </si>
  <si>
    <t>1404: Scan 3153 (rt=25.5652) [C:\Data\Jenny\Jenna\1E4.raw]</t>
  </si>
  <si>
    <t>Hsp90aa1 seq: 88 - 100  + Oxidation (M)</t>
  </si>
  <si>
    <t>P34058</t>
  </si>
  <si>
    <t>Heat shock protein HSP 90-beta OS=Rattus norvegicus GN=Hsp90ab1 PE=1 SV=4</t>
  </si>
  <si>
    <t>TLTLVDTGIGMTK</t>
  </si>
  <si>
    <t>Hsp90ab1 seq: 83 - 95  + Oxidation (M)</t>
  </si>
  <si>
    <t>TLVLLMGK</t>
  </si>
  <si>
    <t>925: Scan 2184 (rt=21.3127) [C:\Data\Jenny\Jenna\2E3.raw]</t>
  </si>
  <si>
    <t>Pfn1 seq: 109 - 116  + Oxidation (M)</t>
  </si>
  <si>
    <t>Q63347</t>
  </si>
  <si>
    <t>26S protease regulatory subunit 7 OS=Rattus norvegicus GN=Psmc2 PE=1 SV=3</t>
  </si>
  <si>
    <t>TMLELINQLDGFDPR</t>
  </si>
  <si>
    <t>1871: Scan 4416 (rt=41.1491) [C:\Data\Jenny\Jenna\2E3.raw]</t>
  </si>
  <si>
    <t>Psmc2 seq: 298 - 312  + Oxidation (M)</t>
  </si>
  <si>
    <t>P62193</t>
  </si>
  <si>
    <t>26S protease regulatory subunit 4 OS=Rattus norvegicus GN=Psmc1 PE=2 SV=1</t>
  </si>
  <si>
    <t>TMLELLNQLDGFDSR</t>
  </si>
  <si>
    <t>1888: Scan 4462 (rt=41.5785) [C:\Data\Jenny\Jenna\2E3.raw]</t>
  </si>
  <si>
    <t>Psmc1 seq: 308 - 322  + Oxidation (M)</t>
  </si>
  <si>
    <t>P62198</t>
  </si>
  <si>
    <t>26S protease regulatory subunit 8 OS=Rattus norvegicus GN=Psmc5 PE=1 SV=1</t>
  </si>
  <si>
    <t>TMLELLNQLDGFEATK</t>
  </si>
  <si>
    <t>1884: Scan 4454 (rt=41.5013) [C:\Data\Jenny\Jenna\2E3.raw]</t>
  </si>
  <si>
    <t>Psmc5 seq: 272 - 287  + Oxidation (M)</t>
  </si>
  <si>
    <t>TNCELYEK</t>
  </si>
  <si>
    <t>129: Sum of 3 scans in range 597 (rt=8.34061) to 666 (rt=8.86696) [C:\Data\Jenny\Jenna\1E3.raw]</t>
  </si>
  <si>
    <t>Alb seq: 414 - 421  no mod</t>
  </si>
  <si>
    <t>TNFDAFPDK</t>
  </si>
  <si>
    <t>661: Scan 1724 (rt=18.3025) [C:\Data\Jenny\Jenna\3E3.raw]</t>
  </si>
  <si>
    <t>Pygm seq: 325 - 333  no mod</t>
  </si>
  <si>
    <t>TNICVTR</t>
  </si>
  <si>
    <t>56: Sum of 2 scans in range 463 (rt=7.3256) to 498 (rt=7.59291) [C:\Data\Jenny\Jenna\2E3.raw]</t>
  </si>
  <si>
    <t>Acadl seq: 339 - 345  no mod</t>
  </si>
  <si>
    <t>P85972</t>
  </si>
  <si>
    <t>Vinculin OS=Rattus norvegicus GN=Vcl PE=1 SV=1</t>
  </si>
  <si>
    <t>TNISDEESEQATEMLVHNAQNLMQSVK</t>
  </si>
  <si>
    <t>x00000000000000200000000200000</t>
  </si>
  <si>
    <t>1748: Scan 3948 (rt=33.8735) [C:\Data\Jenny\Jenna\4E3.raw]</t>
  </si>
  <si>
    <t>Vcl seq: 1009 - 1035  + 2 Oxidation (M)</t>
  </si>
  <si>
    <t>Deamidated (NQ); 2 Oxidation (M)</t>
  </si>
  <si>
    <t>x00000000000000200010000200000</t>
  </si>
  <si>
    <t>1633: Scan 3746 (rt=34.9988) [C:\Data\Jenny\Jenna\2E3.raw]</t>
  </si>
  <si>
    <t>Vcl seq: 1009 - 1035  + Deamidated (NQ); 2 Oxidation (M)</t>
  </si>
  <si>
    <t>TNLLQVCER</t>
  </si>
  <si>
    <t>1217: Scan 2823 (rt=24.8511) [C:\Data\Jenny\Jenna\1E3.raw]</t>
  </si>
  <si>
    <t>Vcl seq: 979 - 987  no mod</t>
  </si>
  <si>
    <t>P11608</t>
  </si>
  <si>
    <t>ATP synthase protein 8 OS=Rattus norvegicus GN=Mt-atp8 PE=1 SV=1</t>
  </si>
  <si>
    <t>TNNPWESK</t>
  </si>
  <si>
    <t>180: Scan 692 (rt=9.18143) [C:\Data\Jenny\Jenna\2E3.raw]</t>
  </si>
  <si>
    <t>Mt-atp8 seq: 47 - 54  no mod</t>
  </si>
  <si>
    <t>TNVSGGAIALGHPLGGSGSR</t>
  </si>
  <si>
    <t>717: Scan 1802 (rt=17.3991) [C:\Data\Jenny\Jenna\4E3.raw]</t>
  </si>
  <si>
    <t>Acaa2 seq: 341 - 360  no mod</t>
  </si>
  <si>
    <t>670: Sum of 2 scans in range 1724 (rt=16.7708) to 1758 (rt=17.0258) [C:\Data\Jenny\Jenna\1E3.raw]</t>
  </si>
  <si>
    <t>TPFGAYGGLLK</t>
  </si>
  <si>
    <t>1456: Sum of 2 scans in range 3310 (rt=31.0135) to 3338 (rt=31.269) [C:\Data\Jenny\Jenna\2E3.raw]</t>
  </si>
  <si>
    <t>Acaa2 seq: 15 - 25  no mod</t>
  </si>
  <si>
    <t>TPIAAGHPSMNLLLR</t>
  </si>
  <si>
    <t>x00000000002000000</t>
  </si>
  <si>
    <t>825: Scan 1968 (rt=17.488) [C:\Data\Jenny\Jenna\1E4.raw]</t>
  </si>
  <si>
    <t>Idh3a seq: 101 - 115  + Oxidation (M)</t>
  </si>
  <si>
    <t>TPIGSFLGSLASQPATK</t>
  </si>
  <si>
    <t>2115: Sum of 2 scans in range 4840 (rt=38.3755) to 4870 (rt=38.6245) [C:\Data\Jenny\Jenna\1E4.raw]</t>
  </si>
  <si>
    <t>Acat1 seq: 47 - 63  no mod</t>
  </si>
  <si>
    <t>Dync1li1 seq: 408 - 428  + Phospho (ST)</t>
  </si>
  <si>
    <t>Dync1li1 seq: 408 - 429  + Phospho (ST)</t>
  </si>
  <si>
    <t>P29266</t>
  </si>
  <si>
    <t>3-hydroxyisobutyrate dehydrogenase, mitochondrial OS=Rattus norvegicus GN=Hibadh PE=1 SV=3</t>
  </si>
  <si>
    <t>TPVGFIGLGNMGNPMAK</t>
  </si>
  <si>
    <t>x0000000000020002000</t>
  </si>
  <si>
    <t>1366: Sum of 2 scans in range 3151 (rt=26.405) to 3186 (rt=26.6766) [C:\Data\Jenny\Jenna\3E4.raw]</t>
  </si>
  <si>
    <t>Hibadh seq: 39 - 55  + 2 Oxidation (M)</t>
  </si>
  <si>
    <t>TQMQEAMTQEVSDVFSDTTTPIK</t>
  </si>
  <si>
    <t>x0002000200000000000000000</t>
  </si>
  <si>
    <t>1848: Scan 3760 (rt=30.6427) [C:\Data\Jenny\Jenna\4E1.raw]</t>
  </si>
  <si>
    <t>Vcl seq: 585 - 607  + 2 Oxidation (M)</t>
  </si>
  <si>
    <t>TREGNDLYHEMIESGVINLK</t>
  </si>
  <si>
    <t>1193: Sum of 2 scans in range 2696 (rt=22.4113) to 2735 (rt=22.6857) [C:\Data\Jenny\Jenna\1E4.raw]</t>
  </si>
  <si>
    <t>Atp5b seq: 240 - 259  + Oxidation (M)</t>
  </si>
  <si>
    <t>825: Sum of 2 scans in range 2086 (rt=21.4432) to 2118 (rt=21.7391) [C:\Data\Jenny\Jenna\3E3.raw]</t>
  </si>
  <si>
    <t>P08503</t>
  </si>
  <si>
    <t>Medium-chain specific acyl-CoA dehydrogenase, mitochondrial OS=Rattus norvegicus GN=Acadm PE=1 SV=1</t>
  </si>
  <si>
    <t>TRPTVAAGAVGLAQR</t>
  </si>
  <si>
    <t>328: Scan 1069 (rt=11.9099) [C:\Data\Jenny\Jenna\1E3.raw]</t>
  </si>
  <si>
    <t>Acadm seq: 280 - 294  no mod</t>
  </si>
  <si>
    <t>318: Sum of 2 scans in range 1048 (rt=11.7556) to 1080 (rt=11.9906) [C:\Data\Jenny\Jenna\1E3.raw]</t>
  </si>
  <si>
    <t>Q63379</t>
  </si>
  <si>
    <t>N-myc proto-oncogene protein OS=Rattus norvegicus GN=Mycn PE=3 SV=1</t>
  </si>
  <si>
    <t>TSALGLGRAQPGELILK</t>
  </si>
  <si>
    <t>1037: Sum of 2 scans in range 2321 (rt=20.4696) to 2359 (rt=20.7458) [C:\Data\Jenny\Jenna\2E5.raw]</t>
  </si>
  <si>
    <t>Mycn seq: 303 - 319  no mod</t>
  </si>
  <si>
    <t>TSAPGGVPLQPQELEFTK</t>
  </si>
  <si>
    <t>1767: Sum of 2 scans in range 3937 (rt=31.2071) to 3971 (rt=31.4645) [C:\Data\Jenny\Jenna\1E4.raw]</t>
  </si>
  <si>
    <t>Uqcrc2 seq: 24 - 41  no mod</t>
  </si>
  <si>
    <t>TSFDEMLPGTHFQR</t>
  </si>
  <si>
    <t>1077: Scan 2480 (rt=20.8981) [C:\Data\Jenny\Jenna\1E4.raw]</t>
  </si>
  <si>
    <t>Ogdh seq: 870 - 883  + Oxidation (M)</t>
  </si>
  <si>
    <t>1065: Sum of 2 scans in range 2445 (rt=20.6624) to 2483 (rt=20.9194) [C:\Data\Jenny\Jenna\1E4.raw]</t>
  </si>
  <si>
    <t>TSIAIDTIINQK</t>
  </si>
  <si>
    <t>1445: Sum of 2 scans in range 3314 (rt=28.6784) to 3347 (rt=28.9463) [C:\Data\Jenny\Jenna\1E3.raw]</t>
  </si>
  <si>
    <t>Atp5a1 seq: 219 - 230  no mod</t>
  </si>
  <si>
    <t>P05545</t>
  </si>
  <si>
    <t>Serine protease inhibitor A3K OS=Rattus norvegicus GN=Serpina3k PE=1 SV=3</t>
  </si>
  <si>
    <t>TSMVLVNYLLFK</t>
  </si>
  <si>
    <t>2463: Sum of 2 scans in range 5055 (rt=40.3584) to 5089 (rt=40.6286) [C:\Data\Jenny\Jenna\1E5.raw]</t>
  </si>
  <si>
    <t>Serpina3k seq: 199 - 210  + Oxidation (M)</t>
  </si>
  <si>
    <t>Q3KR86</t>
  </si>
  <si>
    <t>Mitochondrial inner membrane protein (Fragment) OS=Rattus norvegicus GN=Immt PE=1 SV=1</t>
  </si>
  <si>
    <t>TSSAEMPTIPLGSAVEAIR</t>
  </si>
  <si>
    <t>x000000200000000000000</t>
  </si>
  <si>
    <t>1842: Scan 4126 (rt=32.6735) [C:\Data\Jenny\Jenna\1E4.raw]</t>
  </si>
  <si>
    <t>Immt seq: 534 - 552  + Oxidation (M)</t>
  </si>
  <si>
    <t>Q63041</t>
  </si>
  <si>
    <t>Alpha-1-macroglobulin OS=Rattus norvegicus GN=A1m PE=1 SV=1</t>
  </si>
  <si>
    <t>TSSMMMMGASEVAQEVEVR</t>
  </si>
  <si>
    <t>4 Oxidation (M)</t>
  </si>
  <si>
    <t>x000022220000000000000</t>
  </si>
  <si>
    <t>610: Sum of 2 scans in range 1618 (rt=17.3741) to 1654 (rt=17.6891) [C:\Data\Jenny\Jenna\3E3.raw]</t>
  </si>
  <si>
    <t>A1m seq: 724 - 742  + 4 Oxidation (M)</t>
  </si>
  <si>
    <t>605: Sum of 2 scans in range 1612 (rt=17.3213) to 1643 (rt=17.5886) [C:\Data\Jenny\Jenna\3E3.raw]</t>
  </si>
  <si>
    <t>TSYQDCIK</t>
  </si>
  <si>
    <t>290: Sum of 2 scans in range 988 (rt=11.3071) to 1023 (rt=11.5679) [C:\Data\Jenny\Jenna\1E3.raw]</t>
  </si>
  <si>
    <t>Tf seq: 62 - 69  no mod</t>
  </si>
  <si>
    <t>TTAQVLIR</t>
  </si>
  <si>
    <t>258: Sum of 2 scans in range 897 (rt=11.1211) to 924 (rt=11.3506) [C:\Data\Jenny\Jenna\3E3.raw]</t>
  </si>
  <si>
    <t>Akr1b1 seq: 244 - 251  no mod</t>
  </si>
  <si>
    <t>P48721</t>
  </si>
  <si>
    <t>Stress-70 protein, mitochondrial OS=Rattus norvegicus GN=Hspa9 PE=1 SV=3</t>
  </si>
  <si>
    <t>TTPSVVAFTPDGER</t>
  </si>
  <si>
    <t>1061: Sum of 2 scans in range 2460 (rt=23.546) to 2492 (rt=23.8263) [C:\Data\Jenny\Jenna\2E3.raw]</t>
  </si>
  <si>
    <t>Hspa9 seq: 86 - 99  no mod</t>
  </si>
  <si>
    <t>P55063</t>
  </si>
  <si>
    <t>Heat shock 70 kDa protein 1-like OS=Rattus norvegicus GN=Hspa1l PE=2 SV=2</t>
  </si>
  <si>
    <t>TTPSYVAFTDTER</t>
  </si>
  <si>
    <t>1023: Sum of 2 scans in range 2381 (rt=22.877) to 2413 (rt=23.1499) [C:\Data\Jenny\Jenna\2E3.raw]</t>
  </si>
  <si>
    <t>Hspa1l seq: 39 - 51  no mod</t>
  </si>
  <si>
    <t>TVGECLDATAQR</t>
  </si>
  <si>
    <t>482: Scan 1368 (rt=14.0992) [C:\Data\Jenny\Jenna\1E3.raw]</t>
  </si>
  <si>
    <t>Acsf2 seq: 73 - 84  no mod</t>
  </si>
  <si>
    <t>TVGMVAGDEESYEVFADLFDPVIK</t>
  </si>
  <si>
    <t>x00002000000000000000000000</t>
  </si>
  <si>
    <t>2424: Scan 6366 (rt=54.9005) [C:\Data\Jenny\Jenna\1E3.raw]</t>
  </si>
  <si>
    <t>Ckmt2 seq: 105 - 128  + Oxidation (M)</t>
  </si>
  <si>
    <t>2427: Sum of 2 scans in range 6199 (rt=53.9273) to 6226 (rt=54.1756) [C:\Data\Jenny\Jenna\4E3.raw]</t>
  </si>
  <si>
    <t>TVIIEQSWGSPK</t>
  </si>
  <si>
    <t>1060: Sum of 2 scans in range 2457 (rt=23.5162) to 2490 (rt=23.8088) [C:\Data\Jenny\Jenna\2E3.raw]</t>
  </si>
  <si>
    <t>Hspd1 seq: 61 - 72  no mod</t>
  </si>
  <si>
    <t>TVLGVPEVLLGILPGAGGTQR</t>
  </si>
  <si>
    <t>2872: Scan 6356 (rt=52.1342) [C:\Data\Jenny\Jenna\4E1.raw]</t>
  </si>
  <si>
    <t>Hadha seq: 167 - 187  no mod</t>
  </si>
  <si>
    <t>TVLIMELINNVAK</t>
  </si>
  <si>
    <t>x000002000010000</t>
  </si>
  <si>
    <t>1983: Scan 4875 (rt=45.4262) [C:\Data\Jenny\Jenna\2E3.raw]</t>
  </si>
  <si>
    <t>Atp5b seq: 213 - 225  + Deamidated (NQ); Oxidation (M)</t>
  </si>
  <si>
    <t>x000002000000000</t>
  </si>
  <si>
    <t>2429: Sum of 5 scans in range 5094 (rt=40.9699) to 5235 (rt=42.1729) [C:\Data\Jenny\Jenna\4E1.raw]</t>
  </si>
  <si>
    <t>Atp5b seq: 213 - 225  + Oxidation (M)</t>
  </si>
  <si>
    <t>TVLNSFLSK</t>
  </si>
  <si>
    <t>1258: Sum of 2 scans in range 2863 (rt=27.0416) to 2898 (rt=27.3563) [C:\Data\Jenny\Jenna\2E3.raw]</t>
  </si>
  <si>
    <t>Atp5o seq: 159 - 167  no mod</t>
  </si>
  <si>
    <t>TVLPADGPR</t>
  </si>
  <si>
    <t>202: Sum of 3 scans in range 740 (rt=9.59374) to 812 (rt=10.1921) [C:\Data\Jenny\Jenna\2E3.raw]</t>
  </si>
  <si>
    <t>Tf seq: 47 - 55  no mod</t>
  </si>
  <si>
    <t>TVMGDFAQFVDK</t>
  </si>
  <si>
    <t>1556: Sum of 11 scans in range 3481 (rt=27.9265) to 3780 (rt=30.0555) [C:\Data\Jenny\Jenna\1E4.raw]</t>
  </si>
  <si>
    <t>Alb seq: 570 - 581  + Oxidation (M)</t>
  </si>
  <si>
    <t>2208: Sum of 2 scans in range 4749 (rt=37.461) to 4783 (rt=37.7449) [C:\Data\Jenny\Jenna\3E5.raw]</t>
  </si>
  <si>
    <t>Alb seq: 570 - 581  no mod</t>
  </si>
  <si>
    <t>TVTNAVVTVPAYFNDSQR</t>
  </si>
  <si>
    <t>1312: Sum of 11 scans in range 2975 (rt=28.0331) to 3249 (rt=30.4599) [C:\Data\Jenny\Jenna\2E3.raw]</t>
  </si>
  <si>
    <t>Hspa8 seq: 138 - 155  no mod</t>
  </si>
  <si>
    <t>TVVGQITVDMMYGGMR</t>
  </si>
  <si>
    <t>x000000000022000200</t>
  </si>
  <si>
    <t>1247: Scan 2569 (rt=21.8276) [C:\Data\Jenny\Jenna\1E5.raw]</t>
  </si>
  <si>
    <t>Cs seq: 58 - 73  + 3 Oxidation (M)</t>
  </si>
  <si>
    <t>TVVTGIEMFHK</t>
  </si>
  <si>
    <t>x0000000020000</t>
  </si>
  <si>
    <t>612: Sum of 2 scans in range 1584 (rt=16.3981) to 1616 (rt=16.6625) [C:\Data\Jenny\Jenna\2E3.raw]</t>
  </si>
  <si>
    <t>Tufm seq: 301 - 311  + Oxidation (M)</t>
  </si>
  <si>
    <t>TVYFAEKVSSLGK</t>
  </si>
  <si>
    <t>x000000000300000</t>
  </si>
  <si>
    <t>1422: Sum of 2 scans in range 2993 (rt=24.7997) to 3032 (rt=25.07) [C:\Data\Jenny\Jenna\1E1.raw]</t>
  </si>
  <si>
    <t>Crip2 pS19</t>
  </si>
  <si>
    <t>TVYHAEEIQCNGR</t>
  </si>
  <si>
    <t>x000000000001000</t>
  </si>
  <si>
    <t>221: Scan 816 (rt=10.0045) [C:\Data\Jenny\Jenna\1E3.raw]</t>
  </si>
  <si>
    <t>Csrp3 seq: 16 - 28  + Deamidated (NQ)</t>
  </si>
  <si>
    <t>93: Sum of 2 scans in range 522 (rt=7.77333) to 558 (rt=8.0373) [C:\Data\Jenny\Jenna\1E3.raw]</t>
  </si>
  <si>
    <t>Csrp3 seq: 16 - 28  no mod</t>
  </si>
  <si>
    <t>88: Sum of 3 scans in range 515 (rt=7.72081) to 587 (rt=8.26315) [C:\Data\Jenny\Jenna\1E3.raw]</t>
  </si>
  <si>
    <t>TWNDPSVQQDIK</t>
  </si>
  <si>
    <t>775: Scan 1890 (rt=18.9325) [C:\Data\Jenny\Jenna\2E3.raw]</t>
  </si>
  <si>
    <t>Hspa5 seq: 102 - 113  no mod</t>
  </si>
  <si>
    <t>TYFSHIDVSPGSAQVK</t>
  </si>
  <si>
    <t>1088: Sum of 2 scans in range 2379 (rt=20.475) to 2418 (rt=20.7429) [C:\Data\Jenny\Jenna\3E5.raw]</t>
  </si>
  <si>
    <t>Hba1 seq: 42 - 57  no mod</t>
  </si>
  <si>
    <t>875: Sum of 6 scans in range 2074 (rt=20.418) to 2257 (rt=21.8911) [C:\Data\Jenny\Jenna\2E3.raw]</t>
  </si>
  <si>
    <t>P11030</t>
  </si>
  <si>
    <t>Acyl-CoA-binding protein OS=Rattus norvegicus GN=Dbi PE=1 SV=3</t>
  </si>
  <si>
    <t>TYVEKVEELK</t>
  </si>
  <si>
    <t>510: Scan 1393 (rt=14.8039) [C:\Data\Jenny\Jenna\2E3.raw]</t>
  </si>
  <si>
    <t>Dbi seq: 73 - 82  no mod</t>
  </si>
  <si>
    <t>TYYMSAGLQPVPIVFR</t>
  </si>
  <si>
    <t>x000020000000000000</t>
  </si>
  <si>
    <t>2201: Sum of 2 scans in range 4522 (rt=36.3663) to 4556 (rt=36.6351) [C:\Data\Jenny\Jenna\4E1.raw]</t>
  </si>
  <si>
    <t>Pdhb seq: 130 - 145  + Oxidation (M)</t>
  </si>
  <si>
    <t>VAMQDATAQMAMLQFISSGLPK</t>
  </si>
  <si>
    <t>x000200000020200000000000</t>
  </si>
  <si>
    <t>2129: Sum of 2 scans in range 4279 (rt=34.0786) to 4312 (rt=34.3247) [C:\Data\Jenny\Jenna\1E5.raw]</t>
  </si>
  <si>
    <t>Aco2 seq: 96 - 117  + 3 Oxidation (M)</t>
  </si>
  <si>
    <t>1726: Sum of 2 scans in range 3906 (rt=33.5277) to 3938 (rt=33.792) [C:\Data\Jenny\Jenna\4E3.raw]</t>
  </si>
  <si>
    <t>VAMSHFEPSEYIR</t>
  </si>
  <si>
    <t>775: Sum of 2 scans in range 1913 (rt=18.173) to 1957 (rt=18.4966) [C:\Data\Jenny\Jenna\1E3.raw]</t>
  </si>
  <si>
    <t>Aco2 seq: 32 - 44  + Oxidation (M)</t>
  </si>
  <si>
    <t>VAVLGASGGIGQPLSLLLK</t>
  </si>
  <si>
    <t>2700: Sum of 2 scans in range 5706 (rt=45.8977) to 5739 (rt=46.1852) [C:\Data\Jenny\Jenna\1E5.raw]</t>
  </si>
  <si>
    <t>Mdh2 seq: 27 - 45  no mod</t>
  </si>
  <si>
    <t>VAVPSTIHCDHLIEAQLGGEK</t>
  </si>
  <si>
    <t>1339: Scan 3081 (rt=26.8521) [C:\Data\Jenny\Jenna\1E3.raw]</t>
  </si>
  <si>
    <t>Aco2 seq: 118 - 138  no mod</t>
  </si>
  <si>
    <t>VCHAHPTLSEAFR</t>
  </si>
  <si>
    <t>182: Sum of 2 scans in range 718 (rt=9.26768) to 754 (rt=9.54) [C:\Data\Jenny\Jenna\1E3.raw]</t>
  </si>
  <si>
    <t>Dld seq: 483 - 495  no mod</t>
  </si>
  <si>
    <t>162: Sum of 5 scans in range 675 (rt=8.93081) to 825 (rt=10.0775) [C:\Data\Jenny\Jenna\1E3.raw]</t>
  </si>
  <si>
    <t>VCNLIDSGAK</t>
  </si>
  <si>
    <t>480: Sum of 3 scans in range 1364 (rt=14.0699) to 1429 (rt=14.5548) [C:\Data\Jenny\Jenna\1E3.raw]</t>
  </si>
  <si>
    <t>Aldh6a1 seq: 367 - 376  no mod</t>
  </si>
  <si>
    <t>VCNPIITK</t>
  </si>
  <si>
    <t>326: Sum of 3 scans in range 1066 (rt=11.8901) to 1136 (rt=12.4007) [C:\Data\Jenny\Jenna\1E3.raw]</t>
  </si>
  <si>
    <t>Hspa8 seq: 602 - 609  no mod</t>
  </si>
  <si>
    <t>VCVQTVESGAMTK</t>
  </si>
  <si>
    <t>211: Sum of 6 scans in range 797 (rt=9.86111) to 969 (rt=11.1629) [C:\Data\Jenny\Jenna\1E3.raw]</t>
  </si>
  <si>
    <t>Idh2 seq: 401 - 413  + Oxidation (M)</t>
  </si>
  <si>
    <t>VDFPQDQLATLTGR</t>
  </si>
  <si>
    <t>1635: Sum of 3 scans in range 3748 (rt=35.0199) to 3816 (rt=35.6487) [C:\Data\Jenny\Jenna\2E3.raw]</t>
  </si>
  <si>
    <t>Mdh2 seq: 216 - 229  no mod</t>
  </si>
  <si>
    <t>P20059</t>
  </si>
  <si>
    <t>Hemopexin OS=Rattus norvegicus GN=Hpx PE=1 SV=3</t>
  </si>
  <si>
    <t>VDGALCLEK</t>
  </si>
  <si>
    <t>662: Sum of 2 scans in range 1709 (rt=16.6612) to 1744 (rt=16.9212) [C:\Data\Jenny\Jenna\1E3.raw]</t>
  </si>
  <si>
    <t>Hpx seq: 401 - 409  no mod</t>
  </si>
  <si>
    <t>VDGMDILCVR</t>
  </si>
  <si>
    <t>1213: Sum of 3 scans in range 2818 (rt=24.8111) to 2886 (rt=25.3265) [C:\Data\Jenny\Jenna\1E3.raw]</t>
  </si>
  <si>
    <t>Pdha1 seq: 254 - 263  + Oxidation (M)</t>
  </si>
  <si>
    <t>VDPVNFK</t>
  </si>
  <si>
    <t>248: Sum of 2 scans in range 863 (rt=10.3919) to 894 (rt=10.6291) [C:\Data\Jenny\Jenna\2E2.raw]</t>
  </si>
  <si>
    <t>Hba1 seq: 94 - 100  no mod</t>
  </si>
  <si>
    <t>VEGDLAGHGQEVLISLFK</t>
  </si>
  <si>
    <t>1967: Scan 4689 (rt=40.1233) [C:\Data\Jenny\Jenna\1E3.raw]</t>
  </si>
  <si>
    <t>Mb seq: 18 - 35  no mod</t>
  </si>
  <si>
    <t>1957: Sum of 2 scans in range 4666 (rt=39.9425) to 4700 (rt=40.217) [C:\Data\Jenny\Jenna\1E3.raw]</t>
  </si>
  <si>
    <t>VGAFTVVCK</t>
  </si>
  <si>
    <t>880: Sum of 5 scans in range 2123 (rt=19.7115) to 2287 (rt=20.902) [C:\Data\Jenny\Jenna\1E3.raw]</t>
  </si>
  <si>
    <t>Got2 seq: 288 - 296  no mod</t>
  </si>
  <si>
    <t>VGAFTVVCKDAEEAK</t>
  </si>
  <si>
    <t>993: Scan 2349 (rt=21.353) [C:\Data\Jenny\Jenna\1E3.raw]</t>
  </si>
  <si>
    <t>Got2 seq: 288 - 302  no mod</t>
  </si>
  <si>
    <t>VGASFLQR</t>
  </si>
  <si>
    <t>633: Sum of 2 scans in range 1669 (rt=16.5702) to 1701 (rt=16.8139) [C:\Data\Jenny\Jenna\2E2.raw]</t>
  </si>
  <si>
    <t>Got2 seq: 140 - 147  no mod</t>
  </si>
  <si>
    <t>VGEATETALTCLVEK</t>
  </si>
  <si>
    <t>1652: Sum of 2 scans in range 3823 (rt=32.8723) to 3858 (rt=33.1553) [C:\Data\Jenny\Jenna\1E3.raw]</t>
  </si>
  <si>
    <t>Atp2a3 seq: 437 - 451  no mod</t>
  </si>
  <si>
    <t>VGGVQSLGGTGALR</t>
  </si>
  <si>
    <t>740: Scan 1849 (rt=17.6999) [C:\Data\Jenny\Jenna\1E3.raw]</t>
  </si>
  <si>
    <t>Got1 seq: 101 - 114  no mod</t>
  </si>
  <si>
    <t>Q497B0</t>
  </si>
  <si>
    <t>Omega-amidase NIT2 OS=Rattus norvegicus GN=Nit2 PE=1 SV=1</t>
  </si>
  <si>
    <t>VGLGICYDMR</t>
  </si>
  <si>
    <t>x000000000200</t>
  </si>
  <si>
    <t>1124: Scan 2610 (rt=23.2521) [C:\Data\Jenny\Jenna\1E3.raw]</t>
  </si>
  <si>
    <t>Nit2 seq: 148 - 157  + Oxidation (M)</t>
  </si>
  <si>
    <t>VGLIGSCTNSSYEDMGR</t>
  </si>
  <si>
    <t>x0000000000000002000</t>
  </si>
  <si>
    <t>1004: Sum of 3 scans in range 2377 (rt=21.5507) to 2455 (rt=22.1049) [C:\Data\Jenny\Jenna\1E3.raw]</t>
  </si>
  <si>
    <t>Aco2 seq: 379 - 395  + Oxidation (M)</t>
  </si>
  <si>
    <t>VGQPGDAGAAGPVAPLCPGR</t>
  </si>
  <si>
    <t>1093: Sum of 2 scans in range 2544 (rt=22.7521) to 2577 (rt=22.9988) [C:\Data\Jenny\Jenna\1E3.raw]</t>
  </si>
  <si>
    <t>Ahsg seq: 327 - 346  no mod</t>
  </si>
  <si>
    <t>VGSVLQEGCEK</t>
  </si>
  <si>
    <t>271: Sum of 3 scans in range 944 (rt=10.9777) to 1012 (rt=11.4865) [C:\Data\Jenny\Jenna\1E3.raw]</t>
  </si>
  <si>
    <t>Sdha seq: 520 - 530  no mod</t>
  </si>
  <si>
    <t>VGVNGFGR</t>
  </si>
  <si>
    <t>283: Sum of 2 scans in range 932 (rt=11.1683) to 965 (rt=11.4448) [C:\Data\Jenny\Jenna\2E3.raw]</t>
  </si>
  <si>
    <t>Gapdh seq: 4 - 11  no mod</t>
  </si>
  <si>
    <t>VGVPTETGALTLNR</t>
  </si>
  <si>
    <t>1163: Scan 2700 (rt=23.9355) [C:\Data\Jenny\Jenna\1E3.raw]</t>
  </si>
  <si>
    <t>Acaa2 seq: 77 - 90  no mod</t>
  </si>
  <si>
    <t>VICQGFTGK</t>
  </si>
  <si>
    <t>459: Sum of 2 scans in range 1317 (rt=13.7327) to 1352 (rt=13.9878) [C:\Data\Jenny\Jenna\1E3.raw]</t>
  </si>
  <si>
    <t>Suclg1 seq: 58 - 66  no mod</t>
  </si>
  <si>
    <t>VIGSGCNLDSAR</t>
  </si>
  <si>
    <t>409: Sum of 5 scans in range 1215 (rt=12.9897) to 1363 (rt=14.0635) [C:\Data\Jenny\Jenna\1E3.raw]</t>
  </si>
  <si>
    <t>Ldha seq: 158 - 169  no mod</t>
  </si>
  <si>
    <t>VIHDNFGIVEGLMTTVHAITATQK</t>
  </si>
  <si>
    <t>x00000100000002000000000000</t>
  </si>
  <si>
    <t>1481: Sum of 2 scans in range 4048 (rt=39.2583) to 4073 (rt=39.486) [C:\Data\Jenny\Jenna\3E3.raw]</t>
  </si>
  <si>
    <t>Gapdh seq: 161 - 184  + Deamidated (NQ); Oxidation (M)</t>
  </si>
  <si>
    <t>1998: Scan 4588 (rt=39.3775) [C:\Data\Jenny\Jenna\4E3.raw]</t>
  </si>
  <si>
    <t>x00000000000002000000000000</t>
  </si>
  <si>
    <t>1950: Sum of 3 scans in range 4650 (rt=39.8076) to 4719 (rt=40.3775) [C:\Data\Jenny\Jenna\1E3.raw]</t>
  </si>
  <si>
    <t>Gapdh seq: 161 - 184  + Oxidation (M)</t>
  </si>
  <si>
    <t>1961: Sum of 2 scans in range 4677 (rt=40.0321) to 4712 (rt=40.3192) [C:\Data\Jenny\Jenna\1E3.raw]</t>
  </si>
  <si>
    <t>x00000000000000000000000000</t>
  </si>
  <si>
    <t>2207: Sum of 2 scans in range 5359 (rt=46.1714) to 5387 (rt=46.4313) [C:\Data\Jenny\Jenna\4E3.raw]</t>
  </si>
  <si>
    <t>Gapdh seq: 161 - 184  no mod</t>
  </si>
  <si>
    <t>VINAFNDGLK</t>
  </si>
  <si>
    <t>x000000100000</t>
  </si>
  <si>
    <t>820: Scan 2072 (rt=21.3233) [C:\Data\Jenny\Jenna\3E3.raw]</t>
  </si>
  <si>
    <t xml:space="preserve"> seq: 68 - 77  + Deamidated (NQ)</t>
  </si>
  <si>
    <t>1077: Sum of 2 scans in range 2285 (rt=19.8671) to 2323 (rt=20.1249) [C:\Data\Jenny\Jenna\1E5.raw]</t>
  </si>
  <si>
    <t xml:space="preserve"> seq: 68 - 77  no mod</t>
  </si>
  <si>
    <t>O70351</t>
  </si>
  <si>
    <t>3-hydroxyacyl-CoA dehydrogenase type-2 OS=Rattus norvegicus GN=Hsd17b10 PE=1 SV=3</t>
  </si>
  <si>
    <t>VINVNLIGTFNVIR</t>
  </si>
  <si>
    <t>1957: Scan 4747 (rt=41.8312) [C:\Data\Jenny\Jenna\4E4.raw]</t>
  </si>
  <si>
    <t>Hsd17b10 seq: 117 - 130  no mod</t>
  </si>
  <si>
    <t>VIPELNGK</t>
  </si>
  <si>
    <t>464: Sum of 2 scans in range 1298 (rt=13.5384) to 1332 (rt=13.7948) [C:\Data\Jenny\Jenna\4E2.raw]</t>
  </si>
  <si>
    <t>Gapdhs seq: 316 - 323  no mod</t>
  </si>
  <si>
    <t>VIVVGNPANTNCLTASK</t>
  </si>
  <si>
    <t>x0000000000010000000</t>
  </si>
  <si>
    <t>1244: Scan 2876 (rt=25.2527) [C:\Data\Jenny\Jenna\1E3.raw]</t>
  </si>
  <si>
    <t>Mdh1 seq: 126 - 142  + Deamidated (NQ)</t>
  </si>
  <si>
    <t>1132: Sum of 5 scans in range 2628 (rt=23.3846) to 2775 (rt=24.4839) [C:\Data\Jenny\Jenna\1E3.raw]</t>
  </si>
  <si>
    <t>Mdh1 seq: 126 - 142  no mod</t>
  </si>
  <si>
    <t>VLDSGAPIKIPVGPETLGR</t>
  </si>
  <si>
    <t>1544: Sum of 2 scans in range 3557 (rt=30.6696) to 3593 (rt=30.9847) [C:\Data\Jenny\Jenna\1E3.raw]</t>
  </si>
  <si>
    <t>Atp5b seq: 125 - 143  no mod</t>
  </si>
  <si>
    <t>P26772</t>
  </si>
  <si>
    <t>10 kDa heat shock protein, mitochondrial OS=Rattus norvegicus GN=Hspe1 PE=1 SV=3</t>
  </si>
  <si>
    <t>VLQATVVAVGSGGK</t>
  </si>
  <si>
    <t>841: Scan 1920 (rt=17.6582) [C:\Data\Jenny\Jenna\4E5.raw]</t>
  </si>
  <si>
    <t>Hspe1 seq: 41 - 54  no mod</t>
  </si>
  <si>
    <t>1015: Sum of 2 scans in range 2397 (rt=21.8474) to 2432 (rt=22.1139) [C:\Data\Jenny\Jenna\4E3.raw]</t>
  </si>
  <si>
    <t>Atp5a1 seq: 74 - 83  no mod</t>
  </si>
  <si>
    <t>VLTPDLYNK</t>
  </si>
  <si>
    <t>1219: Scan 2604 (rt=22.4331) [C:\Data\Jenny\Jenna\4E1.raw]</t>
  </si>
  <si>
    <t>Ckm seq: 33 - 41  no mod</t>
  </si>
  <si>
    <t>VMIYQDEVKLPAKLSVSK</t>
  </si>
  <si>
    <t>x00200000000000000300</t>
  </si>
  <si>
    <t>1602: Scan 3229 (rt=26.4365) [C:\Data\Jenny\Jenna\1E5.raw]</t>
  </si>
  <si>
    <t>Ptrf pS171</t>
  </si>
  <si>
    <t>Ptrf seq: 155 - 172  + Oxidation (M); Phospho (ST)</t>
  </si>
  <si>
    <t>VNADNVGAEALGR</t>
  </si>
  <si>
    <t>599: Sum of 2 scans in range 1593 (rt=15.7949) to 1626 (rt=16.0457) [C:\Data\Jenny\Jenna\1E3.raw]</t>
  </si>
  <si>
    <t xml:space="preserve"> seq: 19 - 31  no mod</t>
  </si>
  <si>
    <t>VNPDDVGGEALGR</t>
  </si>
  <si>
    <t>657: Sum of 3 scans in range 1702 (rt=16.6113) to 1772 (rt=17.1241) [C:\Data\Jenny\Jenna\1E3.raw]</t>
  </si>
  <si>
    <t>Hbb seq: 19 - 31  no mod</t>
  </si>
  <si>
    <t>VNQIGSVTESIQACK</t>
  </si>
  <si>
    <t>1225: Sum of 2 scans in range 2839 (rt=24.9714) to 2871 (rt=25.212) [C:\Data\Jenny\Jenna\1E3.raw]</t>
  </si>
  <si>
    <t>Eno3 seq: 344 - 358  no mod</t>
  </si>
  <si>
    <t>VNQIGSVTESLQACK</t>
  </si>
  <si>
    <t>Eno1 seq: 344 - 358  no mod</t>
  </si>
  <si>
    <t>Fdx1 seq: 171 - 186  + Oxidation (M); Phospho (ST)</t>
  </si>
  <si>
    <t>VPPETIDSVIVGNVMQSSSDAAYLAR</t>
  </si>
  <si>
    <t>x0000000000000102000000000000</t>
  </si>
  <si>
    <t>1839: Scan 4319 (rt=40.2441) [C:\Data\Jenny\Jenna\2E3.raw]</t>
  </si>
  <si>
    <t>Acaa2 seq: 46 - 71  + Deamidated (NQ); Oxidation (M)</t>
  </si>
  <si>
    <t>1965: Sum of 3 scans in range 4682 (rt=40.0717) to 4749 (rt=40.628) [C:\Data\Jenny\Jenna\1E3.raw]</t>
  </si>
  <si>
    <t>Acaa2 seq: 46 - 71  + Oxidation (M)</t>
  </si>
  <si>
    <t>VPPPLPQFGR</t>
  </si>
  <si>
    <t>1218: Sum of 2 scans in range 2824 (rt=24.858) to 2857 (rt=25.1059) [C:\Data\Jenny\Jenna\1E3.raw]</t>
  </si>
  <si>
    <t>Ckmt2 seq: 409 - 418  no mod</t>
  </si>
  <si>
    <t>VPTPNVSVVDLTCR</t>
  </si>
  <si>
    <t>1568: Sum of 7 scans in range 3611 (rt=31.1411) to 3821 (rt=32.8554) [C:\Data\Jenny\Jenna\1E3.raw]</t>
  </si>
  <si>
    <t>Gapdhs seq: 331 - 344  no mod</t>
  </si>
  <si>
    <t>1580: Sum of 2 scans in range 3636 (rt=31.3422) to 3670 (rt=31.609) [C:\Data\Jenny\Jenna\1E3.raw]</t>
  </si>
  <si>
    <t>VPVQPSWLR</t>
  </si>
  <si>
    <t>1195: Scan 2770 (rt=24.4491) [C:\Data\Jenny\Jenna\1E3.raw]</t>
  </si>
  <si>
    <t>Hspb6 seq: 5 - 13  no mod</t>
  </si>
  <si>
    <t>Q66HC1</t>
  </si>
  <si>
    <t>Tudor domain-containing protein 3 OS=Rattus norvegicus GN=Tdrd3 PE=2 SV=1</t>
  </si>
  <si>
    <t>VQMTDGHTSCTAVEFSYISKISLNTPPGTK</t>
  </si>
  <si>
    <t>2 Deamidated (NQ); Oxidation (M); 6 Phospho (ST); Phospho (Y)</t>
  </si>
  <si>
    <t>x00123000000000003403003013000300</t>
  </si>
  <si>
    <t>2516: Scan 7335 (rt=68.3772) [C:\Data\Jenny\Jenna\2E3.raw]</t>
  </si>
  <si>
    <t>7;19;22</t>
  </si>
  <si>
    <t>Tdrd3 pT7 pS19 pS22</t>
  </si>
  <si>
    <t>VQPIYGGTNEIMK</t>
  </si>
  <si>
    <t>Acadl seq: 407 - 419  + Oxidation (M)</t>
  </si>
  <si>
    <t>Q6IE52</t>
  </si>
  <si>
    <t>Murinoglobulin-2 OS=Rattus norvegicus GN=Mug2 PE=1 SV=1</t>
  </si>
  <si>
    <t>VTASPQSLCGLR</t>
  </si>
  <si>
    <t>1070: Sum of 2 scans in range 2507 (rt=22.4779) to 2542 (rt=22.7381) [C:\Data\Jenny\Jenna\1E3.raw]</t>
  </si>
  <si>
    <t>Mug2 seq: 580 - 591  no mod</t>
  </si>
  <si>
    <t>VTLTPDEEAR</t>
  </si>
  <si>
    <t>302: Scan 966 (rt=11.4522) [C:\Data\Jenny\Jenna\2E3.raw]</t>
  </si>
  <si>
    <t>Ldha seq: 306 - 315  no mod</t>
  </si>
  <si>
    <t>VTQSNFAVGYK</t>
  </si>
  <si>
    <t>554: Scan 1510 (rt=15.1586) [C:\Data\Jenny\Jenna\1E3.raw]</t>
  </si>
  <si>
    <t>Vdac1 seq: 164 - 174  no mod</t>
  </si>
  <si>
    <t>O88767</t>
  </si>
  <si>
    <t>Protein DJ-1 OS=Rattus norvegicus GN=Park7 PE=1 SV=1</t>
  </si>
  <si>
    <t>VTVAGLAGKDPVQCSR</t>
  </si>
  <si>
    <t>718: Scan 1808 (rt=17.3867) [C:\Data\Jenny\Jenna\1E3.raw]</t>
  </si>
  <si>
    <t>Park7 seq: 33 - 48  no mod</t>
  </si>
  <si>
    <t>707: Sum of 2 scans in range 1789 (rt=17.2532) to 1828 (rt=17.5381) [C:\Data\Jenny\Jenna\1E3.raw]</t>
  </si>
  <si>
    <t>VVAGVASALAHK</t>
  </si>
  <si>
    <t>381: Scan 1082 (rt=11.814) [C:\Data\Jenny\Jenna\4E5.raw]</t>
  </si>
  <si>
    <t xml:space="preserve"> seq: 134 - 145  no mod</t>
  </si>
  <si>
    <t>VVAGVASALAHKYH</t>
  </si>
  <si>
    <t>528: Scan 1302 (rt=13.1486) [C:\Data\Jenny\Jenna\1E5.raw]</t>
  </si>
  <si>
    <t xml:space="preserve"> seq: 134 - 147  no mod</t>
  </si>
  <si>
    <t>VVDALGNAIDGK</t>
  </si>
  <si>
    <t>694: Sum of 2 scans in range 1798 (rt=18.9371) to 1834 (rt=19.2538) [C:\Data\Jenny\Jenna\3E3.raw]</t>
  </si>
  <si>
    <t>Atp5a1 seq: 150 - 161  no mod</t>
  </si>
  <si>
    <t>VVDLLAPYAK</t>
  </si>
  <si>
    <t>1594: Scan 3612 (rt=29.9053) [C:\Data\Jenny\Jenna\2E4.raw]</t>
  </si>
  <si>
    <t>Atp5b seq: 189 - 198  no mod</t>
  </si>
  <si>
    <t>VVDLMAYMASK</t>
  </si>
  <si>
    <t>x0000020020000</t>
  </si>
  <si>
    <t>871: Scan 2067 (rt=20.365) [C:\Data\Jenny\Jenna\2E3.raw]</t>
  </si>
  <si>
    <t>Gapdh seq: 322 - 332  + 2 Oxidation (M)</t>
  </si>
  <si>
    <t>VVDLMAYMASKE</t>
  </si>
  <si>
    <t>x00000200200000</t>
  </si>
  <si>
    <t>883: Sum of 3 scans in range 2059 (rt=18.4509) to 2140 (rt=19.0027) [C:\Data\Jenny\Jenna\2E4.raw]</t>
  </si>
  <si>
    <t>Gapdh seq: 322 - 333  + 2 Oxidation (M)</t>
  </si>
  <si>
    <t>VVGYFVSGCDPAIMGIGPVPAITGALKK</t>
  </si>
  <si>
    <t>x000000000000002000000000000000</t>
  </si>
  <si>
    <t>2034: Scan 4897 (rt=41.8696) [C:\Data\Jenny\Jenna\1E3.raw]</t>
  </si>
  <si>
    <t>Acaa2 seq: 279 - 306  + Oxidation (M)</t>
  </si>
  <si>
    <t>VVNAPIFHVNSDDPEAVMYVCK</t>
  </si>
  <si>
    <t>x000000000000000000200000</t>
  </si>
  <si>
    <t>1579: Scan 3631 (rt=31.3007) [C:\Data\Jenny\Jenna\1E3.raw]</t>
  </si>
  <si>
    <t>Ogdh seq: 467 - 488  + Oxidation (M)</t>
  </si>
  <si>
    <t>VVPGYGHAVLR</t>
  </si>
  <si>
    <t>288: Scan 985 (rt=11.2854) [C:\Data\Jenny\Jenna\1E3.raw]</t>
  </si>
  <si>
    <t>Cs seq: 341 - 351  no mod</t>
  </si>
  <si>
    <t>VVSPWNSEDAK</t>
  </si>
  <si>
    <t>591: Sum of 2 scans in range 1579 (rt=15.6824) to 1616 (rt=15.9713) [C:\Data\Jenny\Jenna\1E3.raw]</t>
  </si>
  <si>
    <t>Pdhb seq: 174 - 184  no mod</t>
  </si>
  <si>
    <t>VYYDLTR</t>
  </si>
  <si>
    <t>509: Scan 1423 (rt=15.6323) [C:\Data\Jenny\Jenna\3E3.raw]</t>
  </si>
  <si>
    <t>Ogdh seq: 908 - 914  no mod</t>
  </si>
  <si>
    <t>WCALSHQER</t>
  </si>
  <si>
    <t>47: Scan 456 (rt=7.29468) [C:\Data\Jenny\Jenna\1E3.raw]</t>
  </si>
  <si>
    <t>Tf seq: 362 - 370  no mod</t>
  </si>
  <si>
    <t>WDGQETTLTR</t>
  </si>
  <si>
    <t>509: Sum of 2 scans in range 1413 (rt=14.4327) to 1446 (rt=14.6782) [C:\Data\Jenny\Jenna\1E3.raw]</t>
  </si>
  <si>
    <t>Fabp3 seq: 98 - 107  no mod</t>
  </si>
  <si>
    <t>WGDAGAEYVVESTGVFTTMEK</t>
  </si>
  <si>
    <t>x00000000000000000002000</t>
  </si>
  <si>
    <t>1950: Sum of 2 scans in range 4459 (rt=38.2907) to 4491 (rt=38.5577) [C:\Data\Jenny\Jenna\4E3.raw]</t>
  </si>
  <si>
    <t>Gapdh seq: 85 - 105  + Oxidation (M)</t>
  </si>
  <si>
    <t>1920: Sum of 2 scans in range 4553 (rt=39.0235) to 4588 (rt=39.3049) [C:\Data\Jenny\Jenna\1E3.raw]</t>
  </si>
  <si>
    <t>WVVIGDENYGEGSSR</t>
  </si>
  <si>
    <t>1372: Sum of 2 scans in range 3159 (rt=27.448) to 3195 (rt=27.7331) [C:\Data\Jenny\Jenna\1E3.raw]</t>
  </si>
  <si>
    <t>Aco2 seq: 657 - 671  no mod</t>
  </si>
  <si>
    <t>YATALYSAASK</t>
  </si>
  <si>
    <t>484: Scan 1370 (rt=14.1126) [C:\Data\Jenny\Jenna\1E3.raw]</t>
  </si>
  <si>
    <t>Atp5o seq: 41 - 51  no mod</t>
  </si>
  <si>
    <t>YDLDFK</t>
  </si>
  <si>
    <t>1015: Sum of 2 scans in range 2451 (rt=22.4411) to 2484 (rt=22.6939) [C:\Data\Jenny\Jenna\4E4.raw]</t>
  </si>
  <si>
    <t>Eno3 seq: 257 - 262  no mod</t>
  </si>
  <si>
    <t>YFDLGLPNR</t>
  </si>
  <si>
    <t>1571: Sum of 2 scans in range 3565 (rt=30.673) to 3604 (rt=30.975) [C:\Data\Jenny\Jenna\4E2.raw]</t>
  </si>
  <si>
    <t>Idh2 seq: 81 - 89  no mod</t>
  </si>
  <si>
    <t>YFDSFGDLSSASAIMGNPK</t>
  </si>
  <si>
    <t>2126: Sum of 3 scans in range 4271 (rt=34.0165) to 4343 (rt=34.5514) [C:\Data\Jenny\Jenna\1E5.raw]</t>
  </si>
  <si>
    <t>Hbb seq: 42 - 60  + Oxidation (M)</t>
  </si>
  <si>
    <t>2003: Scan 4794 (rt=41.0003) [C:\Data\Jenny\Jenna\1E3.raw]</t>
  </si>
  <si>
    <t>Hbb seq: 42 - 60  no mod</t>
  </si>
  <si>
    <t>51: Scan 448 (rt=7.28484) [C:\Data\Jenny\Jenna\4E4.raw]</t>
  </si>
  <si>
    <t>Pdha1 seq: 227 - 235  + Oxidation (M); Phospho (ST)</t>
  </si>
  <si>
    <t>Pdha1 seq: 289 - 302  + Oxidation (M); 2 Phospho (ST)</t>
  </si>
  <si>
    <t>Pdha1 seq: 289 - 302  + Oxidation (M); Phospho (ST)</t>
  </si>
  <si>
    <t>Pdha1 seq: 289 - 302  + Oxidation (M); Phospho (ST); Phospho (Y)</t>
  </si>
  <si>
    <t>YKELGFQG</t>
  </si>
  <si>
    <t>830: Sum of 2 scans in range 1897 (rt=17.5029) to 1942 (rt=17.8142) [C:\Data\Jenny\Jenna\4E1.raw]</t>
  </si>
  <si>
    <t>Mb seq: 147 - 154  no mod</t>
  </si>
  <si>
    <t>628: Sum of 3 scans in range 1641 (rt=16.1616) to 1718 (rt=16.7286) [C:\Data\Jenny\Jenna\1E3.raw]</t>
  </si>
  <si>
    <t>YKPAVNQIECHPYLTQEK</t>
  </si>
  <si>
    <t>668: Sum of 2 scans in range 1721 (rt=16.7487) to 1756 (rt=17.0087) [C:\Data\Jenny\Jenna\1E3.raw]</t>
  </si>
  <si>
    <t>Akr1b1 seq: 178 - 195  no mod</t>
  </si>
  <si>
    <t>YLEFISEVIIQVLK</t>
  </si>
  <si>
    <t>3100: Sum of 2 scans in range 7822 (rt=64.3724) to 7847 (rt=64.6014) [C:\Data\Jenny\Jenna\3E5.raw]</t>
  </si>
  <si>
    <t>Mb seq: 104 - 117  no mod</t>
  </si>
  <si>
    <t>P69897</t>
  </si>
  <si>
    <t>Tubulin beta-5 chain OS=Rattus norvegicus GN=Tubb5 PE=1 SV=1</t>
  </si>
  <si>
    <t>YLTVAAVFR</t>
  </si>
  <si>
    <t>1509: Scan 3460 (rt=32.3788) [C:\Data\Jenny\Jenna\2E3.raw]</t>
  </si>
  <si>
    <t>Tubb5 seq: 310 - 318  no mod</t>
  </si>
  <si>
    <t>YMCENQATISSK</t>
  </si>
  <si>
    <t>35: Sum of 4 scans in range 442 (rt=7.20025) to 559 (rt=8.04614) [C:\Data\Jenny\Jenna\1E3.raw]</t>
  </si>
  <si>
    <t>Alb seq: 287 - 298  + Oxidation (M)</t>
  </si>
  <si>
    <t>P29419</t>
  </si>
  <si>
    <t>ATP synthase subunit e, mitochondrial OS=Rattus norvegicus GN=Atp5i PE=1 SV=3</t>
  </si>
  <si>
    <t>YSALILGMAYGAK</t>
  </si>
  <si>
    <t>1849: Sum of 2 scans in range 4232 (rt=35.1231) to 4270 (rt=35.4454) [C:\Data\Jenny\Jenna\2E4.raw]</t>
  </si>
  <si>
    <t>Atp5i seq: 16 - 28  no mod</t>
  </si>
  <si>
    <t>YSGDFGADAQGAMSK</t>
  </si>
  <si>
    <t>x00000000000002000</t>
  </si>
  <si>
    <t>484: Scan 1281 (rt=13.2568) [C:\Data\Jenny\Jenna\4E1.raw]</t>
  </si>
  <si>
    <t>Mb seq: 120 - 134  + Oxidation (M)</t>
  </si>
  <si>
    <t>757: Sum of 2 scans in range 1879 (rt=17.922) to 1914 (rt=18.1801) [C:\Data\Jenny\Jenna\1E3.raw]</t>
  </si>
  <si>
    <t>Mb seq: 120 - 134  no mod</t>
  </si>
  <si>
    <t>Q68FT1</t>
  </si>
  <si>
    <t>Ubiquinone biosynthesis protein COQ9, mitochondrial OS=Rattus norvegicus GN=Coq9 PE=2 SV=2</t>
  </si>
  <si>
    <t>YTDQSGEEEEDYESEEQIQHR</t>
  </si>
  <si>
    <t>463: Scan 1322 (rt=13.7663) [C:\Data\Jenny\Jenna\1E3.raw]</t>
  </si>
  <si>
    <t>Coq9 seq: 76 - 96  no mod</t>
  </si>
  <si>
    <t>1 Ave norm peak area</t>
  </si>
  <si>
    <t>2 Ave norm peak area</t>
  </si>
  <si>
    <t>3 Ave norm peak area</t>
  </si>
  <si>
    <t>4 Ave norm peak area</t>
  </si>
  <si>
    <t>Succinate dehydrogenase assembly factor 1, mitochondrial OS=Rattus norvegicus GN=Sdhaf1 PE=3 SV=1</t>
  </si>
  <si>
    <t>Sdhaf1 pY54</t>
  </si>
  <si>
    <t>Hist1h2b1 pS37</t>
  </si>
  <si>
    <t>PKGIα M438G/C42S + cGMP</t>
  </si>
  <si>
    <t>UniProt ID</t>
  </si>
  <si>
    <t>Protein</t>
  </si>
  <si>
    <t>peptide</t>
  </si>
  <si>
    <t>peptide to report</t>
  </si>
  <si>
    <r>
      <t>cGMP-activated PKGI</t>
    </r>
    <r>
      <rPr>
        <b/>
        <sz val="11"/>
        <color theme="1"/>
        <rFont val="Calibri"/>
        <family val="2"/>
      </rPr>
      <t>α C42S/M438G</t>
    </r>
  </si>
  <si>
    <r>
      <t>Disulfide-activated PKGI</t>
    </r>
    <r>
      <rPr>
        <b/>
        <sz val="11"/>
        <color theme="1"/>
        <rFont val="Calibri"/>
        <family val="2"/>
      </rPr>
      <t>α M438G</t>
    </r>
  </si>
  <si>
    <t>No kinase added</t>
  </si>
  <si>
    <t>Disulfide PKGIα M438G</t>
  </si>
  <si>
    <t>No kinase</t>
  </si>
  <si>
    <t>Normalized peak areas i.e., phosphopeptide abundances</t>
  </si>
  <si>
    <t>Average abundances</t>
  </si>
  <si>
    <t xml:space="preserve">  </t>
  </si>
  <si>
    <t>Group 1</t>
  </si>
  <si>
    <t>Group 2</t>
  </si>
  <si>
    <t>Group 3</t>
  </si>
  <si>
    <t>Group 4</t>
  </si>
  <si>
    <t>log2</t>
  </si>
  <si>
    <t>ns</t>
  </si>
  <si>
    <t>*</t>
  </si>
  <si>
    <t>Statistics</t>
  </si>
  <si>
    <t>Heart 1</t>
  </si>
  <si>
    <t>Heart 2</t>
  </si>
  <si>
    <t>Heart 3</t>
  </si>
  <si>
    <t>Heart 4</t>
  </si>
  <si>
    <t xml:space="preserve"> Post hoc Dunnett's test Disulfide vs Control</t>
  </si>
  <si>
    <t>Post hoc Dunnett's test cGMP vs Control</t>
  </si>
  <si>
    <t>Duplicates Removed</t>
  </si>
  <si>
    <t xml:space="preserve">P value from matched anova </t>
  </si>
  <si>
    <t>cGMP vs Control</t>
  </si>
  <si>
    <t>Disulfide vs Control</t>
  </si>
  <si>
    <r>
      <t xml:space="preserve"> PKGI</t>
    </r>
    <r>
      <rPr>
        <b/>
        <sz val="11"/>
        <color theme="1"/>
        <rFont val="Calibri"/>
        <family val="2"/>
      </rPr>
      <t>α C42S/M438G (control)</t>
    </r>
  </si>
  <si>
    <t>PKGIα C42S/M438G + cGMP</t>
  </si>
  <si>
    <t>PKGIα C42S/M438G (control)</t>
  </si>
  <si>
    <t>PKGIα M438G/C42S (control)</t>
  </si>
  <si>
    <t xml:space="preserve">PKGIα C42S/M438G </t>
  </si>
  <si>
    <t>log2 fold changes</t>
  </si>
  <si>
    <r>
      <t xml:space="preserve"> PKGI</t>
    </r>
    <r>
      <rPr>
        <b/>
        <sz val="11"/>
        <color theme="1"/>
        <rFont val="Calibri"/>
        <family val="2"/>
      </rPr>
      <t>α C42S/M438G (unactivated control)</t>
    </r>
  </si>
  <si>
    <t>Proteins that underwent a notable amount of PKGIα-independent thiophosphorylation are highlighted. They were omitted from further data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FF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Fill="1"/>
    <xf numFmtId="0" fontId="0" fillId="0" borderId="0" xfId="0" applyAlignment="1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right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/>
    <xf numFmtId="164" fontId="1" fillId="0" borderId="0" xfId="0" applyNumberFormat="1" applyFont="1" applyFill="1" applyAlignment="1">
      <alignment horizontal="center" wrapText="1"/>
    </xf>
    <xf numFmtId="0" fontId="1" fillId="0" borderId="0" xfId="0" applyFont="1" applyAlignment="1">
      <alignment horizontal="left" wrapText="1"/>
    </xf>
    <xf numFmtId="164" fontId="0" fillId="0" borderId="0" xfId="0" applyNumberForma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top" wrapText="1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wrapText="1"/>
    </xf>
    <xf numFmtId="0" fontId="0" fillId="2" borderId="0" xfId="0" applyFill="1" applyAlignment="1">
      <alignment vertical="center"/>
    </xf>
    <xf numFmtId="0" fontId="0" fillId="2" borderId="0" xfId="0" applyFill="1"/>
    <xf numFmtId="164" fontId="0" fillId="2" borderId="0" xfId="0" applyNumberFormat="1" applyFill="1" applyAlignment="1">
      <alignment horizontal="center"/>
    </xf>
    <xf numFmtId="49" fontId="0" fillId="0" borderId="0" xfId="0" quotePrefix="1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ill="1"/>
    <xf numFmtId="0" fontId="0" fillId="0" borderId="0" xfId="0" applyFont="1" applyFill="1" applyAlignment="1">
      <alignment horizontal="center" vertical="center"/>
    </xf>
    <xf numFmtId="0" fontId="3" fillId="0" borderId="0" xfId="0" applyFont="1" applyFill="1"/>
    <xf numFmtId="165" fontId="3" fillId="0" borderId="0" xfId="0" applyNumberFormat="1" applyFont="1" applyFill="1"/>
    <xf numFmtId="165" fontId="0" fillId="0" borderId="0" xfId="0" applyNumberFormat="1" applyFill="1" applyAlignment="1">
      <alignment horizontal="center"/>
    </xf>
    <xf numFmtId="164" fontId="3" fillId="0" borderId="0" xfId="0" applyNumberFormat="1" applyFont="1" applyFill="1"/>
    <xf numFmtId="164" fontId="4" fillId="0" borderId="0" xfId="0" applyNumberFormat="1" applyFont="1" applyFill="1" applyAlignment="1">
      <alignment horizontal="center"/>
    </xf>
    <xf numFmtId="0" fontId="4" fillId="0" borderId="0" xfId="1" applyFont="1" applyFill="1"/>
    <xf numFmtId="164" fontId="1" fillId="0" borderId="0" xfId="0" applyNumberFormat="1" applyFont="1" applyFill="1" applyAlignment="1"/>
    <xf numFmtId="165" fontId="1" fillId="0" borderId="0" xfId="0" applyNumberFormat="1" applyFont="1" applyFill="1" applyAlignment="1">
      <alignment horizontal="center" vertical="top" wrapText="1"/>
    </xf>
    <xf numFmtId="0" fontId="1" fillId="0" borderId="0" xfId="0" applyFont="1" applyFill="1"/>
    <xf numFmtId="49" fontId="0" fillId="0" borderId="0" xfId="0" applyNumberFormat="1" applyFill="1" applyAlignment="1">
      <alignment horizontal="center" wrapText="1"/>
    </xf>
    <xf numFmtId="49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/>
    <xf numFmtId="164" fontId="1" fillId="0" borderId="0" xfId="0" applyNumberFormat="1" applyFont="1" applyFill="1" applyAlignment="1">
      <alignment vertical="center"/>
    </xf>
    <xf numFmtId="164" fontId="0" fillId="2" borderId="0" xfId="0" applyNumberFormat="1" applyFill="1" applyAlignment="1">
      <alignment horizontal="center" vertical="center"/>
    </xf>
    <xf numFmtId="0" fontId="0" fillId="0" borderId="0" xfId="0" applyFill="1" applyAlignment="1">
      <alignment vertical="top" wrapText="1"/>
    </xf>
    <xf numFmtId="0" fontId="0" fillId="0" borderId="0" xfId="0" applyAlignment="1">
      <alignment horizontal="left" vertical="center"/>
    </xf>
    <xf numFmtId="164" fontId="1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56"/>
  <sheetViews>
    <sheetView tabSelected="1" topLeftCell="AB1" zoomScale="85" zoomScaleNormal="85" workbookViewId="0">
      <pane ySplit="1" topLeftCell="A2" activePane="bottomLeft" state="frozen"/>
      <selection activeCell="H1" sqref="H1"/>
      <selection pane="bottomLeft" activeCell="Z767" sqref="Z767"/>
    </sheetView>
  </sheetViews>
  <sheetFormatPr defaultRowHeight="15" x14ac:dyDescent="0.25"/>
  <cols>
    <col min="2" max="2" width="10.5703125" bestFit="1" customWidth="1"/>
    <col min="3" max="3" width="120.28515625" bestFit="1" customWidth="1"/>
    <col min="4" max="4" width="45.42578125" bestFit="1" customWidth="1"/>
    <col min="5" max="5" width="60.140625" bestFit="1" customWidth="1"/>
    <col min="6" max="7" width="12.28515625" bestFit="1" customWidth="1"/>
    <col min="8" max="8" width="7.140625" customWidth="1"/>
    <col min="9" max="9" width="42.42578125" bestFit="1" customWidth="1"/>
    <col min="10" max="12" width="12.85546875" bestFit="1" customWidth="1"/>
    <col min="13" max="15" width="12.28515625" bestFit="1" customWidth="1"/>
    <col min="16" max="16" width="16" bestFit="1" customWidth="1"/>
    <col min="17" max="17" width="12.28515625" bestFit="1" customWidth="1"/>
    <col min="18" max="18" width="8.42578125" bestFit="1" customWidth="1"/>
    <col min="19" max="19" width="12.28515625" bestFit="1" customWidth="1"/>
    <col min="20" max="20" width="11.5703125" bestFit="1" customWidth="1"/>
    <col min="21" max="21" width="9.85546875" bestFit="1" customWidth="1"/>
    <col min="22" max="22" width="9.28515625" bestFit="1" customWidth="1"/>
    <col min="23" max="23" width="18" bestFit="1" customWidth="1"/>
    <col min="24" max="24" width="93.42578125" bestFit="1" customWidth="1"/>
    <col min="25" max="25" width="8" bestFit="1" customWidth="1"/>
    <col min="26" max="26" width="19" bestFit="1" customWidth="1"/>
    <col min="27" max="27" width="21.85546875" style="6" bestFit="1" customWidth="1"/>
    <col min="28" max="28" width="60.85546875" bestFit="1" customWidth="1"/>
    <col min="29" max="29" width="10.28515625" customWidth="1"/>
    <col min="30" max="45" width="12.28515625" style="2" bestFit="1" customWidth="1"/>
    <col min="46" max="49" width="11.140625" style="7" customWidth="1"/>
  </cols>
  <sheetData>
    <row r="1" spans="1:49" s="3" customFormat="1" ht="30" x14ac:dyDescent="0.25">
      <c r="A1" s="5" t="s">
        <v>24</v>
      </c>
      <c r="B1" s="4" t="s">
        <v>0</v>
      </c>
      <c r="C1" s="4" t="s">
        <v>1</v>
      </c>
      <c r="D1" s="4" t="s">
        <v>3704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35" t="s">
        <v>21</v>
      </c>
      <c r="Y1" s="35"/>
      <c r="Z1" s="4" t="s">
        <v>22</v>
      </c>
      <c r="AA1" s="9" t="s">
        <v>23</v>
      </c>
      <c r="AB1" s="4" t="s">
        <v>1230</v>
      </c>
      <c r="AC1" s="4" t="s">
        <v>562</v>
      </c>
      <c r="AD1" s="10" t="s">
        <v>47</v>
      </c>
      <c r="AE1" s="10" t="s">
        <v>145</v>
      </c>
      <c r="AF1" s="10" t="s">
        <v>31</v>
      </c>
      <c r="AG1" s="10" t="s">
        <v>39</v>
      </c>
      <c r="AH1" s="10" t="s">
        <v>160</v>
      </c>
      <c r="AI1" s="10" t="s">
        <v>485</v>
      </c>
      <c r="AJ1" s="10" t="s">
        <v>533</v>
      </c>
      <c r="AK1" s="10" t="s">
        <v>234</v>
      </c>
      <c r="AL1" s="10" t="s">
        <v>461</v>
      </c>
      <c r="AM1" s="10" t="s">
        <v>54</v>
      </c>
      <c r="AN1" s="10" t="s">
        <v>242</v>
      </c>
      <c r="AO1" s="10" t="s">
        <v>282</v>
      </c>
      <c r="AP1" s="10" t="s">
        <v>544</v>
      </c>
      <c r="AQ1" s="10" t="s">
        <v>548</v>
      </c>
      <c r="AR1" s="10" t="s">
        <v>332</v>
      </c>
      <c r="AS1" s="10" t="s">
        <v>291</v>
      </c>
      <c r="AT1" s="11" t="s">
        <v>3694</v>
      </c>
      <c r="AU1" s="11" t="s">
        <v>3695</v>
      </c>
      <c r="AV1" s="11" t="s">
        <v>3696</v>
      </c>
      <c r="AW1" s="11" t="s">
        <v>3697</v>
      </c>
    </row>
    <row r="2" spans="1:49" x14ac:dyDescent="0.25">
      <c r="A2" t="s">
        <v>564</v>
      </c>
      <c r="B2" t="s">
        <v>1231</v>
      </c>
      <c r="C2" t="s">
        <v>1232</v>
      </c>
      <c r="D2" t="s">
        <v>1233</v>
      </c>
      <c r="F2">
        <v>752.86749900000007</v>
      </c>
      <c r="G2">
        <v>15.858088333333335</v>
      </c>
      <c r="H2">
        <v>2</v>
      </c>
      <c r="I2" t="s">
        <v>1234</v>
      </c>
      <c r="J2">
        <v>-0.76942549255541004</v>
      </c>
      <c r="K2">
        <v>-0.76942549255541004</v>
      </c>
      <c r="L2">
        <v>-0.76942549255541004</v>
      </c>
      <c r="M2">
        <v>15.858088333333335</v>
      </c>
      <c r="N2">
        <v>15.858088333333335</v>
      </c>
      <c r="O2">
        <v>118</v>
      </c>
      <c r="P2">
        <v>3.0655625700088404E-4</v>
      </c>
      <c r="Q2">
        <v>3.0655625700088404E-4</v>
      </c>
      <c r="R2">
        <v>46.19</v>
      </c>
      <c r="S2">
        <v>46.19</v>
      </c>
      <c r="T2">
        <v>1</v>
      </c>
      <c r="U2">
        <v>99</v>
      </c>
      <c r="V2">
        <v>112</v>
      </c>
      <c r="W2">
        <v>40.04</v>
      </c>
      <c r="X2" s="1" t="s">
        <v>1235</v>
      </c>
      <c r="Y2" s="1" t="s">
        <v>561</v>
      </c>
      <c r="Z2">
        <v>2891.4099000000033</v>
      </c>
      <c r="AB2" t="s">
        <v>1236</v>
      </c>
      <c r="AC2" t="s">
        <v>564</v>
      </c>
      <c r="AD2" s="2">
        <v>2.7615667511940787E-3</v>
      </c>
      <c r="AE2" s="2">
        <v>9.9292716216423157E-3</v>
      </c>
      <c r="AF2" s="2">
        <v>4.7164184677060458E-3</v>
      </c>
      <c r="AG2" s="2">
        <v>2.7582849870649434E-2</v>
      </c>
      <c r="AH2" s="2">
        <v>1.6618651034021818E-2</v>
      </c>
      <c r="AI2" s="2">
        <v>2.1647419886738486E-2</v>
      </c>
      <c r="AJ2" s="2">
        <v>3.6749736253082574E-2</v>
      </c>
      <c r="AL2" s="2">
        <v>3.0875168529568078E-2</v>
      </c>
      <c r="AO2" s="2">
        <v>4.4040457855054147E-3</v>
      </c>
      <c r="AP2" s="2">
        <v>4.4756221177196985E-2</v>
      </c>
      <c r="AQ2" s="2">
        <v>4.7585153737051369E-2</v>
      </c>
      <c r="AR2" s="2">
        <v>1.5637432330901875E-2</v>
      </c>
      <c r="AS2" s="2">
        <v>1.6697957713961504E-2</v>
      </c>
      <c r="AT2" s="7">
        <f t="shared" ref="AT2:AT65" si="0">AVERAGE(AD2:AG2)</f>
        <v>1.1247526677797968E-2</v>
      </c>
      <c r="AU2" s="7">
        <f t="shared" ref="AU2:AU65" si="1">AVERAGE(AH2:AK2)</f>
        <v>2.5005269057947626E-2</v>
      </c>
      <c r="AV2" s="7">
        <f t="shared" ref="AV2:AV65" si="2">AVERAGE(AL2:AO2)</f>
        <v>1.7639607157536746E-2</v>
      </c>
      <c r="AW2" s="7">
        <f t="shared" ref="AW2:AW65" si="3">AVERAGE(AP2:AS2)</f>
        <v>3.1169191239777929E-2</v>
      </c>
    </row>
    <row r="3" spans="1:49" x14ac:dyDescent="0.25">
      <c r="A3" t="s">
        <v>565</v>
      </c>
      <c r="B3" t="s">
        <v>1237</v>
      </c>
      <c r="C3" t="s">
        <v>1238</v>
      </c>
      <c r="D3" t="s">
        <v>1239</v>
      </c>
      <c r="F3">
        <v>766.39022900000009</v>
      </c>
      <c r="G3">
        <v>26.935745000000001</v>
      </c>
      <c r="H3">
        <v>3</v>
      </c>
      <c r="I3" t="s">
        <v>1240</v>
      </c>
      <c r="J3">
        <v>0.41460783391258926</v>
      </c>
      <c r="K3">
        <v>2.2646655266793336E-2</v>
      </c>
      <c r="L3">
        <v>-0.41069023356293816</v>
      </c>
      <c r="M3">
        <v>26.181308333333334</v>
      </c>
      <c r="N3">
        <v>27.419998333333336</v>
      </c>
      <c r="O3">
        <v>295.87000000000006</v>
      </c>
      <c r="P3">
        <v>1.1111919830136814E-3</v>
      </c>
      <c r="Q3">
        <v>1.1111919830136814E-3</v>
      </c>
      <c r="R3">
        <v>41.91</v>
      </c>
      <c r="S3">
        <v>41.91</v>
      </c>
      <c r="T3">
        <v>6</v>
      </c>
      <c r="U3">
        <v>70</v>
      </c>
      <c r="V3">
        <v>91</v>
      </c>
      <c r="W3">
        <v>32.809999999999995</v>
      </c>
      <c r="X3" s="1" t="s">
        <v>1241</v>
      </c>
      <c r="Y3" s="1" t="s">
        <v>39</v>
      </c>
      <c r="Z3">
        <v>38380.700000000019</v>
      </c>
      <c r="AB3" t="s">
        <v>1242</v>
      </c>
      <c r="AC3" t="s">
        <v>565</v>
      </c>
      <c r="AD3" s="2">
        <v>6.1973693072112042E-2</v>
      </c>
      <c r="AE3" s="2">
        <v>0.43060201858078972</v>
      </c>
      <c r="AF3" s="2">
        <v>3.979170480904045E-2</v>
      </c>
      <c r="AG3" s="2">
        <v>0.9442938118596399</v>
      </c>
      <c r="AH3" s="2">
        <v>6.6985029620306599E-2</v>
      </c>
      <c r="AI3" s="2">
        <v>0.12531345486805059</v>
      </c>
      <c r="AJ3" s="2">
        <v>0.15692679094893083</v>
      </c>
      <c r="AK3" s="2">
        <v>0.17218649320111051</v>
      </c>
      <c r="AL3" s="2">
        <v>0.22026967459390184</v>
      </c>
      <c r="AM3" s="2">
        <v>2.0785362571192047E-2</v>
      </c>
      <c r="AN3" s="2">
        <v>3.91211144327605E-2</v>
      </c>
      <c r="AO3" s="2">
        <v>0.53576735886095916</v>
      </c>
      <c r="AP3" s="2">
        <v>0.49899533618563557</v>
      </c>
      <c r="AQ3" s="2">
        <v>0.29481673938582798</v>
      </c>
      <c r="AR3" s="2">
        <v>5.5042836063034541E-2</v>
      </c>
      <c r="AS3" s="2">
        <v>0.4658009161608308</v>
      </c>
      <c r="AT3" s="7">
        <f t="shared" si="0"/>
        <v>0.36916530708039552</v>
      </c>
      <c r="AU3" s="7">
        <f t="shared" si="1"/>
        <v>0.13035294215959964</v>
      </c>
      <c r="AV3" s="7">
        <f t="shared" si="2"/>
        <v>0.20398587761470338</v>
      </c>
      <c r="AW3" s="7">
        <f t="shared" si="3"/>
        <v>0.32866395694883221</v>
      </c>
    </row>
    <row r="4" spans="1:49" x14ac:dyDescent="0.25">
      <c r="A4" t="s">
        <v>566</v>
      </c>
      <c r="B4" t="s">
        <v>1243</v>
      </c>
      <c r="C4" t="s">
        <v>1244</v>
      </c>
      <c r="D4" t="s">
        <v>1245</v>
      </c>
      <c r="F4">
        <v>946.45431899999994</v>
      </c>
      <c r="G4">
        <v>20.216761666666667</v>
      </c>
      <c r="H4">
        <v>2</v>
      </c>
      <c r="I4" t="s">
        <v>1246</v>
      </c>
      <c r="J4">
        <v>1.9033335164073284</v>
      </c>
      <c r="K4">
        <v>0.39082122702795136</v>
      </c>
      <c r="L4">
        <v>1.0719809000019578</v>
      </c>
      <c r="M4">
        <v>20.216761666666667</v>
      </c>
      <c r="N4">
        <v>21.604361666666666</v>
      </c>
      <c r="O4">
        <v>995.11999999999989</v>
      </c>
      <c r="P4">
        <v>4.1247523568311389E-9</v>
      </c>
      <c r="Q4">
        <v>4.1247523568311389E-9</v>
      </c>
      <c r="R4">
        <v>97.14</v>
      </c>
      <c r="S4">
        <v>97.14</v>
      </c>
      <c r="T4">
        <v>5</v>
      </c>
      <c r="U4">
        <v>585</v>
      </c>
      <c r="V4">
        <v>602</v>
      </c>
      <c r="W4">
        <v>91.48</v>
      </c>
      <c r="X4" s="1" t="s">
        <v>1247</v>
      </c>
      <c r="Y4" s="1" t="s">
        <v>561</v>
      </c>
      <c r="Z4">
        <v>157327.98000000019</v>
      </c>
      <c r="AB4" t="s">
        <v>1248</v>
      </c>
      <c r="AC4" t="s">
        <v>566</v>
      </c>
      <c r="AD4" s="2">
        <v>9.7499421962794611E-2</v>
      </c>
      <c r="AE4" s="2">
        <v>0.24999561957616731</v>
      </c>
      <c r="AF4" s="2">
        <v>5.2386473766340098E-2</v>
      </c>
      <c r="AG4" s="2">
        <v>0.46682004109212261</v>
      </c>
      <c r="AH4" s="2">
        <v>5.2446772543933873E-2</v>
      </c>
      <c r="AI4" s="2">
        <v>3.5347690717153192E-2</v>
      </c>
      <c r="AJ4" s="2">
        <v>3.8306925363919629E-2</v>
      </c>
      <c r="AK4" s="2">
        <v>0.1033035978128599</v>
      </c>
      <c r="AL4" s="2">
        <v>0.15879732253169465</v>
      </c>
      <c r="AM4" s="2">
        <v>1.6303722920272542E-2</v>
      </c>
      <c r="AN4" s="2">
        <v>3.7843398033074314E-2</v>
      </c>
      <c r="AO4" s="2">
        <v>0.42204500034084158</v>
      </c>
      <c r="AP4" s="2">
        <v>0.4305036655603503</v>
      </c>
      <c r="AQ4" s="2">
        <v>0.16289025903926838</v>
      </c>
      <c r="AR4" s="2">
        <v>2.4021772088815219E-2</v>
      </c>
      <c r="AS4" s="2">
        <v>0.14197397159999539</v>
      </c>
      <c r="AT4" s="7">
        <f t="shared" si="0"/>
        <v>0.21667538909935616</v>
      </c>
      <c r="AU4" s="7">
        <f t="shared" si="1"/>
        <v>5.7351246609466652E-2</v>
      </c>
      <c r="AV4" s="7">
        <f t="shared" si="2"/>
        <v>0.15874736095647077</v>
      </c>
      <c r="AW4" s="7">
        <f t="shared" si="3"/>
        <v>0.18984741707210731</v>
      </c>
    </row>
    <row r="5" spans="1:49" x14ac:dyDescent="0.25">
      <c r="A5" t="s">
        <v>567</v>
      </c>
      <c r="B5" t="s">
        <v>1243</v>
      </c>
      <c r="C5" t="s">
        <v>1244</v>
      </c>
      <c r="D5" t="s">
        <v>1245</v>
      </c>
      <c r="F5">
        <v>631.30531899999994</v>
      </c>
      <c r="G5">
        <v>20.164348333333333</v>
      </c>
      <c r="H5">
        <v>3</v>
      </c>
      <c r="I5" t="s">
        <v>1246</v>
      </c>
      <c r="J5">
        <v>1.6357355214234754</v>
      </c>
      <c r="K5">
        <v>0.20783866079403249</v>
      </c>
      <c r="L5">
        <v>0.92178709110875401</v>
      </c>
      <c r="M5">
        <v>20.164348333333333</v>
      </c>
      <c r="N5">
        <v>27.256395000000001</v>
      </c>
      <c r="O5">
        <v>995.11999999999989</v>
      </c>
      <c r="P5">
        <v>1.608597074373694E-5</v>
      </c>
      <c r="Q5">
        <v>1.608597074373694E-5</v>
      </c>
      <c r="R5">
        <v>61.27</v>
      </c>
      <c r="S5">
        <v>61.27</v>
      </c>
      <c r="T5">
        <v>2</v>
      </c>
      <c r="U5">
        <v>585</v>
      </c>
      <c r="V5">
        <v>602</v>
      </c>
      <c r="W5">
        <v>58.34</v>
      </c>
      <c r="X5" s="1" t="s">
        <v>1249</v>
      </c>
      <c r="Y5" s="1" t="s">
        <v>561</v>
      </c>
      <c r="Z5">
        <v>528412.30000000051</v>
      </c>
      <c r="AB5" t="s">
        <v>1248</v>
      </c>
      <c r="AC5" t="s">
        <v>567</v>
      </c>
      <c r="AD5" s="2">
        <v>2.1167583596691554E-3</v>
      </c>
      <c r="AE5" s="2">
        <v>6.6062165132092935E-3</v>
      </c>
      <c r="AI5" s="2">
        <v>1.8820068645112314E-3</v>
      </c>
      <c r="AK5" s="2">
        <v>2.1239967156961698E-3</v>
      </c>
      <c r="AL5" s="2">
        <v>1.1176544058447856E-2</v>
      </c>
      <c r="AO5" s="2">
        <v>7.3711033056232571E-3</v>
      </c>
      <c r="AP5" s="2">
        <v>1.1547401568925751E-2</v>
      </c>
      <c r="AR5" s="2">
        <v>3.2820031081015255E-3</v>
      </c>
      <c r="AS5" s="2">
        <v>1.0786701857253125E-2</v>
      </c>
      <c r="AT5" s="7">
        <f t="shared" si="0"/>
        <v>4.361487436439224E-3</v>
      </c>
      <c r="AU5" s="7">
        <f t="shared" si="1"/>
        <v>2.0030017901037007E-3</v>
      </c>
      <c r="AV5" s="7">
        <f t="shared" si="2"/>
        <v>9.273823682035557E-3</v>
      </c>
      <c r="AW5" s="7">
        <f t="shared" si="3"/>
        <v>8.5387021780934675E-3</v>
      </c>
    </row>
    <row r="6" spans="1:49" x14ac:dyDescent="0.25">
      <c r="A6" t="s">
        <v>568</v>
      </c>
      <c r="B6" t="s">
        <v>1250</v>
      </c>
      <c r="C6" t="s">
        <v>1251</v>
      </c>
      <c r="D6" t="s">
        <v>1252</v>
      </c>
      <c r="F6">
        <v>850.92021899999997</v>
      </c>
      <c r="G6">
        <v>36.258299999999998</v>
      </c>
      <c r="H6">
        <v>2</v>
      </c>
      <c r="I6" t="s">
        <v>1253</v>
      </c>
      <c r="J6">
        <v>0.49652176268887316</v>
      </c>
      <c r="K6">
        <v>0.49652176268887316</v>
      </c>
      <c r="L6">
        <v>0.49652176268887316</v>
      </c>
      <c r="M6">
        <v>36.258299999999998</v>
      </c>
      <c r="N6">
        <v>36.258299999999998</v>
      </c>
      <c r="O6">
        <v>113.23</v>
      </c>
      <c r="P6">
        <v>1.0240064641207352E-4</v>
      </c>
      <c r="Q6">
        <v>1.0240064641207352E-4</v>
      </c>
      <c r="R6">
        <v>51.28</v>
      </c>
      <c r="S6">
        <v>51.28</v>
      </c>
      <c r="T6">
        <v>1</v>
      </c>
      <c r="U6">
        <v>68</v>
      </c>
      <c r="V6">
        <v>84</v>
      </c>
      <c r="W6">
        <v>48.67</v>
      </c>
      <c r="X6" s="1" t="s">
        <v>1254</v>
      </c>
      <c r="Y6" s="1" t="s">
        <v>561</v>
      </c>
      <c r="Z6">
        <v>7263.552000000006</v>
      </c>
      <c r="AB6" t="s">
        <v>1255</v>
      </c>
      <c r="AC6" t="s">
        <v>568</v>
      </c>
      <c r="AD6" s="2">
        <v>9.9816098110681829E-4</v>
      </c>
      <c r="AE6" s="2">
        <v>7.5212748339649948E-3</v>
      </c>
      <c r="AL6" s="2">
        <v>1.9933775815003424E-3</v>
      </c>
      <c r="AN6" s="2">
        <v>7.6476310918961645E-4</v>
      </c>
      <c r="AP6" s="2">
        <v>5.197094643771368E-3</v>
      </c>
      <c r="AS6" s="2">
        <v>2.7307528721838884E-3</v>
      </c>
      <c r="AT6" s="7">
        <f t="shared" si="0"/>
        <v>4.2597179075359063E-3</v>
      </c>
      <c r="AU6" s="7" t="e">
        <f t="shared" si="1"/>
        <v>#DIV/0!</v>
      </c>
      <c r="AV6" s="7">
        <f t="shared" si="2"/>
        <v>1.3790703453449794E-3</v>
      </c>
      <c r="AW6" s="7">
        <f t="shared" si="3"/>
        <v>3.963923757977628E-3</v>
      </c>
    </row>
    <row r="7" spans="1:49" x14ac:dyDescent="0.25">
      <c r="A7" t="s">
        <v>569</v>
      </c>
      <c r="B7" t="s">
        <v>1256</v>
      </c>
      <c r="C7" t="s">
        <v>1257</v>
      </c>
      <c r="D7" t="s">
        <v>1258</v>
      </c>
      <c r="F7">
        <v>568.27507900000001</v>
      </c>
      <c r="G7">
        <v>17.685054999999998</v>
      </c>
      <c r="H7">
        <v>2</v>
      </c>
      <c r="I7" t="s">
        <v>1259</v>
      </c>
      <c r="J7">
        <v>-0.87877574371778389</v>
      </c>
      <c r="K7">
        <v>-0.50857915387744346</v>
      </c>
      <c r="L7">
        <v>-0.28528646163330024</v>
      </c>
      <c r="M7">
        <v>16.734490000000001</v>
      </c>
      <c r="N7">
        <v>18.002566666666667</v>
      </c>
      <c r="O7">
        <v>68.3</v>
      </c>
      <c r="P7">
        <v>1.1315179169486797E-6</v>
      </c>
      <c r="Q7">
        <v>1.1315179169486797E-6</v>
      </c>
      <c r="R7">
        <v>68.3</v>
      </c>
      <c r="S7">
        <v>68.3</v>
      </c>
      <c r="T7">
        <v>3</v>
      </c>
      <c r="U7">
        <v>123</v>
      </c>
      <c r="V7">
        <v>133</v>
      </c>
      <c r="W7">
        <v>68.3</v>
      </c>
      <c r="X7" s="1" t="s">
        <v>1260</v>
      </c>
      <c r="Y7" s="1" t="s">
        <v>561</v>
      </c>
      <c r="Z7">
        <v>79881.980000000054</v>
      </c>
      <c r="AB7" t="s">
        <v>1261</v>
      </c>
      <c r="AC7" t="s">
        <v>569</v>
      </c>
      <c r="AE7" s="2">
        <v>0.15805445114117692</v>
      </c>
      <c r="AF7" s="2">
        <v>0.10005924428342321</v>
      </c>
      <c r="AG7" s="2">
        <v>0.13820175277150631</v>
      </c>
      <c r="AH7" s="2">
        <v>0.24799369096759602</v>
      </c>
      <c r="AI7" s="2">
        <v>0.13536806287475706</v>
      </c>
      <c r="AJ7" s="2">
        <v>1.0206988399680497E-2</v>
      </c>
      <c r="AK7" s="2">
        <v>0.20025302437815365</v>
      </c>
      <c r="AL7" s="2">
        <v>0.32966013346320311</v>
      </c>
      <c r="AM7" s="2">
        <v>0.18788766073953114</v>
      </c>
      <c r="AN7" s="2">
        <v>0.26340565248296621</v>
      </c>
      <c r="AO7" s="2">
        <v>0.19134911785517048</v>
      </c>
      <c r="AP7" s="2">
        <v>0.24350613354443043</v>
      </c>
      <c r="AQ7" s="2">
        <v>0.27382166680979447</v>
      </c>
      <c r="AR7" s="2">
        <v>0.25119161033751469</v>
      </c>
      <c r="AS7" s="2">
        <v>0.19847426301174753</v>
      </c>
      <c r="AT7" s="7">
        <f t="shared" si="0"/>
        <v>0.13210514939870213</v>
      </c>
      <c r="AU7" s="7">
        <f t="shared" si="1"/>
        <v>0.14845544165504679</v>
      </c>
      <c r="AV7" s="7">
        <f t="shared" si="2"/>
        <v>0.24307564113521773</v>
      </c>
      <c r="AW7" s="7">
        <f t="shared" si="3"/>
        <v>0.24174841842587177</v>
      </c>
    </row>
    <row r="8" spans="1:49" x14ac:dyDescent="0.25">
      <c r="A8" t="s">
        <v>570</v>
      </c>
      <c r="B8" t="s">
        <v>1262</v>
      </c>
      <c r="C8" t="s">
        <v>1263</v>
      </c>
      <c r="D8" t="s">
        <v>1264</v>
      </c>
      <c r="E8" t="s">
        <v>1265</v>
      </c>
      <c r="F8">
        <v>458.74861900000002</v>
      </c>
      <c r="G8">
        <v>19.334143333333333</v>
      </c>
      <c r="H8">
        <v>2</v>
      </c>
      <c r="I8" t="s">
        <v>1266</v>
      </c>
      <c r="J8">
        <v>0.20535639652864324</v>
      </c>
      <c r="K8">
        <v>-0.1660328928987522</v>
      </c>
      <c r="L8">
        <v>4.5149261615095249E-2</v>
      </c>
      <c r="M8">
        <v>19.334143333333333</v>
      </c>
      <c r="N8">
        <v>20.996771666666667</v>
      </c>
      <c r="O8">
        <v>681.42</v>
      </c>
      <c r="P8">
        <v>3.8047213910670887E-4</v>
      </c>
      <c r="Q8">
        <v>3.8047213910670887E-4</v>
      </c>
      <c r="R8">
        <v>42.83</v>
      </c>
      <c r="S8">
        <v>42.83</v>
      </c>
      <c r="T8">
        <v>3</v>
      </c>
      <c r="U8">
        <v>10</v>
      </c>
      <c r="V8">
        <v>18</v>
      </c>
      <c r="W8">
        <v>41</v>
      </c>
      <c r="X8" s="1" t="s">
        <v>1267</v>
      </c>
      <c r="Y8" s="1" t="s">
        <v>561</v>
      </c>
      <c r="Z8">
        <v>108424.6299999999</v>
      </c>
      <c r="AB8" t="s">
        <v>1268</v>
      </c>
      <c r="AC8" t="s">
        <v>570</v>
      </c>
      <c r="AD8" s="2">
        <v>9.9244440344400678E-2</v>
      </c>
      <c r="AE8" s="2">
        <v>0.26763039683033524</v>
      </c>
      <c r="AF8" s="2">
        <v>0.45723390617832965</v>
      </c>
      <c r="AG8" s="2">
        <v>0.47833309488435183</v>
      </c>
      <c r="AH8" s="2">
        <v>7.7124240853233397E-2</v>
      </c>
      <c r="AI8" s="2">
        <v>0.84755050923039998</v>
      </c>
      <c r="AJ8" s="2">
        <v>0.27622044797416728</v>
      </c>
      <c r="AK8" s="2">
        <v>0.12635826707469211</v>
      </c>
      <c r="AL8" s="2">
        <v>0.14797423798697062</v>
      </c>
      <c r="AM8" s="2">
        <v>0.23021227712077608</v>
      </c>
      <c r="AN8" s="2">
        <v>0.27422851682971444</v>
      </c>
      <c r="AO8" s="2">
        <v>0.11953376243587444</v>
      </c>
      <c r="AP8" s="2">
        <v>0.13850964311324296</v>
      </c>
      <c r="AQ8" s="2">
        <v>0.63982478758434491</v>
      </c>
      <c r="AR8" s="2">
        <v>0.11459701849164959</v>
      </c>
      <c r="AS8" s="2">
        <v>0.13907001003740332</v>
      </c>
      <c r="AT8" s="7">
        <f t="shared" si="0"/>
        <v>0.32561045955935436</v>
      </c>
      <c r="AU8" s="7">
        <f t="shared" si="1"/>
        <v>0.33181336628312319</v>
      </c>
      <c r="AV8" s="7">
        <f t="shared" si="2"/>
        <v>0.19298719859333388</v>
      </c>
      <c r="AW8" s="7">
        <f t="shared" si="3"/>
        <v>0.25800036480666022</v>
      </c>
    </row>
    <row r="9" spans="1:49" x14ac:dyDescent="0.25">
      <c r="A9" t="s">
        <v>571</v>
      </c>
      <c r="B9" t="s">
        <v>1262</v>
      </c>
      <c r="C9" t="s">
        <v>1263</v>
      </c>
      <c r="D9" t="s">
        <v>1264</v>
      </c>
      <c r="F9">
        <v>458.25687900000003</v>
      </c>
      <c r="G9">
        <v>19.038644999999999</v>
      </c>
      <c r="H9">
        <v>2</v>
      </c>
      <c r="I9" t="s">
        <v>1269</v>
      </c>
      <c r="J9">
        <v>0.78403661388438861</v>
      </c>
      <c r="K9">
        <v>-3.2804905069887418E-3</v>
      </c>
      <c r="L9">
        <v>-0.18136517084613654</v>
      </c>
      <c r="M9">
        <v>17.651891666666664</v>
      </c>
      <c r="N9">
        <v>19.038644999999999</v>
      </c>
      <c r="O9">
        <v>548.52</v>
      </c>
      <c r="P9">
        <v>7.9650412078877895E-5</v>
      </c>
      <c r="Q9">
        <v>7.9650412078877895E-5</v>
      </c>
      <c r="R9">
        <v>48.47</v>
      </c>
      <c r="S9">
        <v>48.47</v>
      </c>
      <c r="T9">
        <v>7</v>
      </c>
      <c r="U9">
        <v>10</v>
      </c>
      <c r="V9">
        <v>18</v>
      </c>
      <c r="W9">
        <v>48.47</v>
      </c>
      <c r="X9" s="1" t="s">
        <v>1270</v>
      </c>
      <c r="Y9" s="1" t="s">
        <v>558</v>
      </c>
      <c r="Z9">
        <v>212395.27999999985</v>
      </c>
      <c r="AB9" t="s">
        <v>1271</v>
      </c>
      <c r="AC9" t="s">
        <v>571</v>
      </c>
      <c r="AD9" s="2">
        <v>0.21057384372868612</v>
      </c>
      <c r="AE9" s="2">
        <v>0.78667053421050204</v>
      </c>
      <c r="AF9" s="2">
        <v>0.10723899686477487</v>
      </c>
      <c r="AG9" s="2">
        <v>0.73954033345368353</v>
      </c>
      <c r="AH9" s="2">
        <v>0.42710542921923556</v>
      </c>
      <c r="AI9" s="2">
        <v>2.023458166539196</v>
      </c>
      <c r="AJ9" s="2">
        <v>0.96155221433118754</v>
      </c>
      <c r="AK9" s="2">
        <v>0.44420123304387171</v>
      </c>
      <c r="AL9" s="2">
        <v>0.41824360405517408</v>
      </c>
      <c r="AM9" s="2">
        <v>1.0482895453102254</v>
      </c>
      <c r="AN9" s="2">
        <v>0.20503570372045984</v>
      </c>
      <c r="AO9" s="2">
        <v>0.51413948135506937</v>
      </c>
      <c r="AP9" s="2">
        <v>0.54405239020458607</v>
      </c>
      <c r="AQ9" s="2">
        <v>2.662102979143079</v>
      </c>
      <c r="AR9" s="2">
        <v>0.50058265256687351</v>
      </c>
      <c r="AS9" s="2">
        <v>0.70319989439174879</v>
      </c>
      <c r="AT9" s="7">
        <f t="shared" si="0"/>
        <v>0.46100592706441168</v>
      </c>
      <c r="AU9" s="7">
        <f t="shared" si="1"/>
        <v>0.9640792607833728</v>
      </c>
      <c r="AV9" s="7">
        <f t="shared" si="2"/>
        <v>0.54642708361023218</v>
      </c>
      <c r="AW9" s="7">
        <f t="shared" si="3"/>
        <v>1.1024844790765718</v>
      </c>
    </row>
    <row r="10" spans="1:49" x14ac:dyDescent="0.25">
      <c r="A10" t="s">
        <v>572</v>
      </c>
      <c r="B10" t="s">
        <v>1272</v>
      </c>
      <c r="C10" t="s">
        <v>1273</v>
      </c>
      <c r="D10" t="s">
        <v>1274</v>
      </c>
      <c r="E10" t="s">
        <v>1275</v>
      </c>
      <c r="F10">
        <v>655.81337899999994</v>
      </c>
      <c r="G10">
        <v>12.116070000000001</v>
      </c>
      <c r="H10">
        <v>2</v>
      </c>
      <c r="I10" t="s">
        <v>1276</v>
      </c>
      <c r="J10">
        <v>-1.8471155966662758</v>
      </c>
      <c r="K10">
        <v>-0.56428965475757098</v>
      </c>
      <c r="L10">
        <v>-1.2057026257119234</v>
      </c>
      <c r="M10">
        <v>12.116070000000001</v>
      </c>
      <c r="N10">
        <v>12.426786666666667</v>
      </c>
      <c r="O10">
        <v>61.64</v>
      </c>
      <c r="P10">
        <v>8.1230354834640403E-6</v>
      </c>
      <c r="Q10">
        <v>8.1230354834640403E-6</v>
      </c>
      <c r="R10">
        <v>61.64</v>
      </c>
      <c r="S10">
        <v>61.64</v>
      </c>
      <c r="T10">
        <v>2</v>
      </c>
      <c r="U10">
        <v>72</v>
      </c>
      <c r="V10">
        <v>83</v>
      </c>
      <c r="W10">
        <v>48.79</v>
      </c>
      <c r="X10" s="1" t="s">
        <v>1277</v>
      </c>
      <c r="Y10" s="1" t="s">
        <v>561</v>
      </c>
      <c r="Z10">
        <v>8610.5170000000089</v>
      </c>
      <c r="AB10" t="s">
        <v>1278</v>
      </c>
      <c r="AC10" t="s">
        <v>572</v>
      </c>
      <c r="AD10" s="2">
        <v>0.13372245801594898</v>
      </c>
      <c r="AE10" s="2">
        <v>7.5835670247320686E-2</v>
      </c>
      <c r="AF10" s="2">
        <v>4.9220335986479936E-2</v>
      </c>
      <c r="AG10" s="2">
        <v>4.0246720507505503E-2</v>
      </c>
      <c r="AH10" s="2">
        <v>0.1492517912636516</v>
      </c>
      <c r="AI10" s="2">
        <v>9.9349170926825742E-2</v>
      </c>
      <c r="AJ10" s="2">
        <v>8.00623057646562E-2</v>
      </c>
      <c r="AK10" s="2">
        <v>2.6812784255933385E-2</v>
      </c>
      <c r="AL10" s="2">
        <v>0.17064528881754204</v>
      </c>
      <c r="AN10" s="2">
        <v>6.6279832770381311E-2</v>
      </c>
      <c r="AO10" s="2">
        <v>6.1300165857145004E-2</v>
      </c>
      <c r="AP10" s="2">
        <v>0.12481592747383952</v>
      </c>
      <c r="AQ10" s="2">
        <v>0.10973452056268941</v>
      </c>
      <c r="AS10" s="2">
        <v>4.2327206889762256E-2</v>
      </c>
      <c r="AT10" s="7">
        <f t="shared" si="0"/>
        <v>7.4756296189313773E-2</v>
      </c>
      <c r="AU10" s="7">
        <f t="shared" si="1"/>
        <v>8.8869013052766732E-2</v>
      </c>
      <c r="AV10" s="7">
        <f t="shared" si="2"/>
        <v>9.9408429148356112E-2</v>
      </c>
      <c r="AW10" s="7">
        <f t="shared" si="3"/>
        <v>9.2292551642097057E-2</v>
      </c>
    </row>
    <row r="11" spans="1:49" x14ac:dyDescent="0.25">
      <c r="A11" t="s">
        <v>573</v>
      </c>
      <c r="B11" t="s">
        <v>1279</v>
      </c>
      <c r="C11" t="s">
        <v>1280</v>
      </c>
      <c r="D11" t="s">
        <v>1281</v>
      </c>
      <c r="F11">
        <v>448.24297899999993</v>
      </c>
      <c r="G11">
        <v>17.339073333333332</v>
      </c>
      <c r="H11">
        <v>3</v>
      </c>
      <c r="I11" t="s">
        <v>1282</v>
      </c>
      <c r="J11">
        <v>1.013635286222007</v>
      </c>
      <c r="K11">
        <v>1.013635286222007</v>
      </c>
      <c r="L11">
        <v>1.013635286222007</v>
      </c>
      <c r="M11">
        <v>17.339073333333332</v>
      </c>
      <c r="N11">
        <v>17.339073333333332</v>
      </c>
      <c r="O11">
        <v>271.51719116607222</v>
      </c>
      <c r="P11">
        <v>4.0182910709151472E-4</v>
      </c>
      <c r="Q11">
        <v>4.0182910709151472E-4</v>
      </c>
      <c r="R11">
        <v>43.55</v>
      </c>
      <c r="S11">
        <v>43.55</v>
      </c>
      <c r="T11">
        <v>1</v>
      </c>
      <c r="U11">
        <v>88</v>
      </c>
      <c r="V11">
        <v>99</v>
      </c>
      <c r="W11">
        <v>41.25</v>
      </c>
      <c r="X11" s="1" t="s">
        <v>1283</v>
      </c>
      <c r="Y11" s="1" t="s">
        <v>561</v>
      </c>
      <c r="Z11">
        <v>85417.584999999861</v>
      </c>
      <c r="AB11" t="s">
        <v>1284</v>
      </c>
      <c r="AC11" t="s">
        <v>573</v>
      </c>
      <c r="AD11" s="2">
        <v>0.18004462945086225</v>
      </c>
      <c r="AE11" s="2">
        <v>0.11597097162658775</v>
      </c>
      <c r="AF11" s="2">
        <v>7.568019287074694E-2</v>
      </c>
      <c r="AG11" s="2">
        <v>0.19092283162419538</v>
      </c>
      <c r="AH11" s="2">
        <v>0.24860161462859937</v>
      </c>
      <c r="AI11" s="2">
        <v>0.42395922686348797</v>
      </c>
      <c r="AJ11" s="2">
        <v>0.55457488135135868</v>
      </c>
      <c r="AK11" s="2">
        <v>0.13799807606916112</v>
      </c>
      <c r="AL11" s="2">
        <v>0.23882186277471681</v>
      </c>
      <c r="AM11" s="2">
        <v>0.20826122785653661</v>
      </c>
      <c r="AN11" s="2">
        <v>0.13769010265491682</v>
      </c>
      <c r="AO11" s="2">
        <v>0.13264131718000233</v>
      </c>
      <c r="AP11" s="2">
        <v>0.24670583633637949</v>
      </c>
      <c r="AQ11" s="2">
        <v>0.38358019194054677</v>
      </c>
      <c r="AR11" s="2">
        <v>0.18190104314180922</v>
      </c>
      <c r="AS11" s="2">
        <v>0.22445338187698774</v>
      </c>
      <c r="AT11" s="7">
        <f t="shared" si="0"/>
        <v>0.1406546563930981</v>
      </c>
      <c r="AU11" s="7">
        <f t="shared" si="1"/>
        <v>0.34128344972815178</v>
      </c>
      <c r="AV11" s="7">
        <f t="shared" si="2"/>
        <v>0.17935362761654311</v>
      </c>
      <c r="AW11" s="7">
        <f t="shared" si="3"/>
        <v>0.2591601133239308</v>
      </c>
    </row>
    <row r="12" spans="1:49" x14ac:dyDescent="0.25">
      <c r="A12" t="s">
        <v>574</v>
      </c>
      <c r="B12" t="s">
        <v>1285</v>
      </c>
      <c r="C12" t="s">
        <v>1286</v>
      </c>
      <c r="D12" t="s">
        <v>1287</v>
      </c>
      <c r="E12" t="s">
        <v>1288</v>
      </c>
      <c r="F12">
        <v>409.20715899999999</v>
      </c>
      <c r="G12">
        <v>8.0157616666666662</v>
      </c>
      <c r="H12">
        <v>2</v>
      </c>
      <c r="I12" t="s">
        <v>1289</v>
      </c>
      <c r="J12">
        <v>1.1795707633369144</v>
      </c>
      <c r="K12">
        <v>1.1795707633369144</v>
      </c>
      <c r="L12">
        <v>1.1795707633369144</v>
      </c>
      <c r="M12">
        <v>8.0157616666666662</v>
      </c>
      <c r="N12">
        <v>8.0157616666666662</v>
      </c>
      <c r="O12">
        <v>21.41</v>
      </c>
      <c r="P12">
        <v>3.6499875081909612E-2</v>
      </c>
      <c r="Q12">
        <v>3.6499875081909612E-2</v>
      </c>
      <c r="R12">
        <v>21.41</v>
      </c>
      <c r="S12">
        <v>21.41</v>
      </c>
      <c r="T12">
        <v>1</v>
      </c>
      <c r="U12">
        <v>87</v>
      </c>
      <c r="V12">
        <v>93</v>
      </c>
      <c r="W12">
        <v>5.6899999999999995</v>
      </c>
      <c r="X12" s="1" t="s">
        <v>1290</v>
      </c>
      <c r="Y12" s="1" t="s">
        <v>558</v>
      </c>
      <c r="Z12">
        <v>14975.29099999999</v>
      </c>
      <c r="AB12" t="s">
        <v>1291</v>
      </c>
      <c r="AC12" t="s">
        <v>574</v>
      </c>
      <c r="AD12" s="2">
        <v>0.49216495122555365</v>
      </c>
      <c r="AE12" s="2">
        <v>1.0014659325205579</v>
      </c>
      <c r="AF12" s="2">
        <v>0.27835463406577576</v>
      </c>
      <c r="AG12" s="2">
        <v>0.35151832202832128</v>
      </c>
      <c r="AH12" s="2">
        <v>1.1442300796637408</v>
      </c>
      <c r="AI12" s="2">
        <v>1.1436673133860558</v>
      </c>
      <c r="AJ12" s="2">
        <v>1.3384114218498724</v>
      </c>
      <c r="AK12" s="2">
        <v>0.67405248354511649</v>
      </c>
      <c r="AL12" s="2">
        <v>1.1297457216359306</v>
      </c>
      <c r="AM12" s="2">
        <v>3.1542967052095623</v>
      </c>
      <c r="AN12" s="2">
        <v>0.9496735203651826</v>
      </c>
      <c r="AO12" s="2">
        <v>0.73483913670710999</v>
      </c>
      <c r="AP12" s="2">
        <v>0.39248975234842992</v>
      </c>
      <c r="AQ12" s="2">
        <v>1.1851169788691001</v>
      </c>
      <c r="AR12" s="2">
        <v>1.3356595408872054</v>
      </c>
      <c r="AS12" s="2">
        <v>1.1309007574056913</v>
      </c>
      <c r="AT12" s="7">
        <f t="shared" si="0"/>
        <v>0.53087595996005221</v>
      </c>
      <c r="AU12" s="7">
        <f t="shared" si="1"/>
        <v>1.0750903246111962</v>
      </c>
      <c r="AV12" s="7">
        <f t="shared" si="2"/>
        <v>1.4921387709794462</v>
      </c>
      <c r="AW12" s="7">
        <f t="shared" si="3"/>
        <v>1.0110417573776067</v>
      </c>
    </row>
    <row r="13" spans="1:49" x14ac:dyDescent="0.25">
      <c r="A13" t="s">
        <v>575</v>
      </c>
      <c r="B13" t="s">
        <v>1243</v>
      </c>
      <c r="C13" t="s">
        <v>1244</v>
      </c>
      <c r="D13" t="s">
        <v>1292</v>
      </c>
      <c r="F13">
        <v>694.66782899999998</v>
      </c>
      <c r="G13">
        <v>24.203821666666666</v>
      </c>
      <c r="H13">
        <v>3</v>
      </c>
      <c r="I13" t="s">
        <v>1246</v>
      </c>
      <c r="J13">
        <v>-2.5526529824802915</v>
      </c>
      <c r="K13">
        <v>1.0946766350016217</v>
      </c>
      <c r="L13">
        <v>-9.2267366617371518E-2</v>
      </c>
      <c r="M13">
        <v>17.651891666666664</v>
      </c>
      <c r="N13">
        <v>24.462049999999998</v>
      </c>
      <c r="O13">
        <v>995.11999999999989</v>
      </c>
      <c r="P13">
        <v>6.998711654671527E-4</v>
      </c>
      <c r="Q13">
        <v>6.998711654671527E-4</v>
      </c>
      <c r="R13">
        <v>44.72</v>
      </c>
      <c r="S13">
        <v>44.72</v>
      </c>
      <c r="T13">
        <v>3</v>
      </c>
      <c r="U13">
        <v>528</v>
      </c>
      <c r="V13">
        <v>545</v>
      </c>
      <c r="W13">
        <v>40.03</v>
      </c>
      <c r="X13" s="1" t="s">
        <v>1293</v>
      </c>
      <c r="Y13" s="1" t="s">
        <v>561</v>
      </c>
      <c r="Z13">
        <v>169072.39999999979</v>
      </c>
      <c r="AB13" t="s">
        <v>1294</v>
      </c>
      <c r="AC13" t="s">
        <v>575</v>
      </c>
      <c r="AD13" s="2">
        <v>0.29372637895118187</v>
      </c>
      <c r="AE13" s="2">
        <v>0.49267648761390787</v>
      </c>
      <c r="AF13" s="2">
        <v>0.17966508430412567</v>
      </c>
      <c r="AG13" s="2">
        <v>0.54329348874803607</v>
      </c>
      <c r="AH13" s="2">
        <v>0.22463818569438224</v>
      </c>
      <c r="AI13" s="2">
        <v>3.3972750768509502E-2</v>
      </c>
      <c r="AJ13" s="2">
        <v>4.5968656780718084E-2</v>
      </c>
      <c r="AK13" s="2">
        <v>0.12560342701553637</v>
      </c>
      <c r="AL13" s="2">
        <v>0.25223470528754471</v>
      </c>
      <c r="AM13" s="2">
        <v>5.8683594291912763E-2</v>
      </c>
      <c r="AN13" s="2">
        <v>7.0925139177511434E-2</v>
      </c>
      <c r="AO13" s="2">
        <v>0.48335449292393534</v>
      </c>
      <c r="AP13" s="2">
        <v>0.51702247757586717</v>
      </c>
      <c r="AQ13" s="2">
        <v>0.18191785832922355</v>
      </c>
      <c r="AR13" s="2">
        <v>1.489317250400622E-2</v>
      </c>
      <c r="AS13" s="2">
        <v>0.17217065227859024</v>
      </c>
      <c r="AT13" s="7">
        <f t="shared" si="0"/>
        <v>0.37734035990431286</v>
      </c>
      <c r="AU13" s="7">
        <f t="shared" si="1"/>
        <v>0.10754575506478656</v>
      </c>
      <c r="AV13" s="7">
        <f t="shared" si="2"/>
        <v>0.21629948292022605</v>
      </c>
      <c r="AW13" s="7">
        <f t="shared" si="3"/>
        <v>0.22150104017192179</v>
      </c>
    </row>
    <row r="14" spans="1:49" x14ac:dyDescent="0.25">
      <c r="A14" t="s">
        <v>576</v>
      </c>
      <c r="B14" t="s">
        <v>1295</v>
      </c>
      <c r="C14" t="s">
        <v>1296</v>
      </c>
      <c r="D14" t="s">
        <v>1297</v>
      </c>
      <c r="F14">
        <v>745.87006899999994</v>
      </c>
      <c r="G14">
        <v>23.52177</v>
      </c>
      <c r="H14">
        <v>2</v>
      </c>
      <c r="I14" t="s">
        <v>1298</v>
      </c>
      <c r="J14">
        <v>0.65582596504918311</v>
      </c>
      <c r="K14">
        <v>0.40074534391572059</v>
      </c>
      <c r="L14">
        <v>0.52828565448245191</v>
      </c>
      <c r="M14">
        <v>23.52177</v>
      </c>
      <c r="N14">
        <v>23.853048333333334</v>
      </c>
      <c r="O14">
        <v>156.37</v>
      </c>
      <c r="P14">
        <v>4.6367734631257304E-6</v>
      </c>
      <c r="Q14">
        <v>4.6367734631257304E-6</v>
      </c>
      <c r="R14">
        <v>64.56</v>
      </c>
      <c r="S14">
        <v>64.56</v>
      </c>
      <c r="T14">
        <v>2</v>
      </c>
      <c r="U14">
        <v>346</v>
      </c>
      <c r="V14">
        <v>358</v>
      </c>
      <c r="W14">
        <v>61.63</v>
      </c>
      <c r="X14" s="1" t="s">
        <v>1299</v>
      </c>
      <c r="Y14" s="1" t="s">
        <v>561</v>
      </c>
      <c r="Z14">
        <v>16367.274999999983</v>
      </c>
      <c r="AB14" t="s">
        <v>1300</v>
      </c>
      <c r="AC14" t="s">
        <v>576</v>
      </c>
      <c r="AD14" s="2">
        <v>1.9222587876121288E-3</v>
      </c>
      <c r="AE14" s="2">
        <v>2.4418585943784189E-2</v>
      </c>
      <c r="AF14" s="2">
        <v>7.2800984014460543E-2</v>
      </c>
      <c r="AG14" s="2">
        <v>0.20639548416952591</v>
      </c>
      <c r="AH14" s="2">
        <v>9.3914875174691825E-2</v>
      </c>
      <c r="AL14" s="2">
        <v>9.2930876616962657E-2</v>
      </c>
      <c r="AM14" s="2">
        <v>8.2798246934437797E-3</v>
      </c>
      <c r="AO14" s="2">
        <v>0.13145787861297531</v>
      </c>
      <c r="AP14" s="2">
        <v>0.23964437344095871</v>
      </c>
      <c r="AQ14" s="2">
        <v>5.8696063785764328E-2</v>
      </c>
      <c r="AS14" s="2">
        <v>4.492646536652127E-2</v>
      </c>
      <c r="AT14" s="7">
        <f t="shared" si="0"/>
        <v>7.6384328228845694E-2</v>
      </c>
      <c r="AU14" s="7">
        <f t="shared" si="1"/>
        <v>9.3914875174691825E-2</v>
      </c>
      <c r="AV14" s="7">
        <f t="shared" si="2"/>
        <v>7.7556193307793911E-2</v>
      </c>
      <c r="AW14" s="7">
        <f t="shared" si="3"/>
        <v>0.11442230086441478</v>
      </c>
    </row>
    <row r="15" spans="1:49" x14ac:dyDescent="0.25">
      <c r="A15" t="s">
        <v>577</v>
      </c>
      <c r="B15" t="s">
        <v>1301</v>
      </c>
      <c r="C15" t="s">
        <v>1302</v>
      </c>
      <c r="D15" t="s">
        <v>1303</v>
      </c>
      <c r="E15" t="s">
        <v>1275</v>
      </c>
      <c r="F15">
        <v>735.855999</v>
      </c>
      <c r="G15">
        <v>13.9674</v>
      </c>
      <c r="H15">
        <v>2</v>
      </c>
      <c r="I15" t="s">
        <v>1304</v>
      </c>
      <c r="J15">
        <v>2.105877179467551</v>
      </c>
      <c r="K15">
        <v>-0.13948490827997712</v>
      </c>
      <c r="L15">
        <v>4.3025588921269724E-2</v>
      </c>
      <c r="M15">
        <v>13.013338333333333</v>
      </c>
      <c r="N15">
        <v>15.621153333333332</v>
      </c>
      <c r="O15">
        <v>246.01</v>
      </c>
      <c r="P15">
        <v>2.9469176658575204E-5</v>
      </c>
      <c r="Q15">
        <v>2.9469176658575204E-5</v>
      </c>
      <c r="R15">
        <v>56.92</v>
      </c>
      <c r="S15">
        <v>56.92</v>
      </c>
      <c r="T15">
        <v>17</v>
      </c>
      <c r="U15">
        <v>242</v>
      </c>
      <c r="V15">
        <v>257</v>
      </c>
      <c r="W15">
        <v>51.160000000000004</v>
      </c>
      <c r="X15" s="1" t="s">
        <v>1305</v>
      </c>
      <c r="Y15" s="1" t="s">
        <v>39</v>
      </c>
      <c r="Z15">
        <v>63402.949999999961</v>
      </c>
      <c r="AB15" t="s">
        <v>1306</v>
      </c>
      <c r="AC15" t="s">
        <v>577</v>
      </c>
      <c r="AD15" s="2">
        <v>0.5284700131653659</v>
      </c>
      <c r="AE15" s="2">
        <v>0.26769074725604458</v>
      </c>
      <c r="AF15" s="2">
        <v>0.51342546157289504</v>
      </c>
      <c r="AG15" s="2">
        <v>1.8442194336043412</v>
      </c>
      <c r="AH15" s="2">
        <v>0.27180001075847204</v>
      </c>
      <c r="AI15" s="2">
        <v>0.26074752993655137</v>
      </c>
      <c r="AJ15" s="2">
        <v>2.8639567430389894</v>
      </c>
      <c r="AK15" s="2">
        <v>1.0257959825366698</v>
      </c>
      <c r="AL15" s="2">
        <v>0.33516369473712954</v>
      </c>
      <c r="AM15" s="2">
        <v>0.40151002282038134</v>
      </c>
      <c r="AN15" s="2">
        <v>0.50420188383853437</v>
      </c>
      <c r="AO15" s="2">
        <v>0.40431813314983034</v>
      </c>
      <c r="AP15" s="2">
        <v>0.53403279849269814</v>
      </c>
      <c r="AQ15" s="2">
        <v>0.73678047275606484</v>
      </c>
      <c r="AR15" s="2">
        <v>0.77286867353993516</v>
      </c>
      <c r="AS15" s="2">
        <v>0.7772149632447104</v>
      </c>
      <c r="AT15" s="7">
        <f t="shared" si="0"/>
        <v>0.78845141389966167</v>
      </c>
      <c r="AU15" s="7">
        <f t="shared" si="1"/>
        <v>1.1055750665676707</v>
      </c>
      <c r="AV15" s="7">
        <f t="shared" si="2"/>
        <v>0.4112984336364689</v>
      </c>
      <c r="AW15" s="7">
        <f t="shared" si="3"/>
        <v>0.70522422700835219</v>
      </c>
    </row>
    <row r="16" spans="1:49" x14ac:dyDescent="0.25">
      <c r="A16" t="s">
        <v>578</v>
      </c>
      <c r="B16" t="s">
        <v>1301</v>
      </c>
      <c r="C16" t="s">
        <v>1302</v>
      </c>
      <c r="D16" t="s">
        <v>1303</v>
      </c>
      <c r="F16">
        <v>727.85668899999996</v>
      </c>
      <c r="G16">
        <v>20.032988333333332</v>
      </c>
      <c r="H16">
        <v>2</v>
      </c>
      <c r="I16" t="s">
        <v>1307</v>
      </c>
      <c r="J16">
        <v>-0.41686795564696655</v>
      </c>
      <c r="K16">
        <v>-0.41686795564696655</v>
      </c>
      <c r="L16">
        <v>-0.41686795564696655</v>
      </c>
      <c r="M16">
        <v>20.032988333333332</v>
      </c>
      <c r="N16">
        <v>20.032988333333332</v>
      </c>
      <c r="O16">
        <v>678.01</v>
      </c>
      <c r="P16">
        <v>8.969991268861098E-4</v>
      </c>
      <c r="Q16">
        <v>8.969991268861098E-4</v>
      </c>
      <c r="R16">
        <v>42.16</v>
      </c>
      <c r="S16">
        <v>42.16</v>
      </c>
      <c r="T16">
        <v>1</v>
      </c>
      <c r="U16">
        <v>242</v>
      </c>
      <c r="V16">
        <v>257</v>
      </c>
      <c r="W16">
        <v>39.269999999999996</v>
      </c>
      <c r="X16" s="1" t="s">
        <v>1308</v>
      </c>
      <c r="Y16" s="1" t="s">
        <v>561</v>
      </c>
      <c r="Z16">
        <v>8139.3940000000011</v>
      </c>
      <c r="AB16" t="s">
        <v>1309</v>
      </c>
      <c r="AC16" t="s">
        <v>578</v>
      </c>
      <c r="AD16" s="2">
        <v>2.1999500847381222E-2</v>
      </c>
      <c r="AE16" s="2">
        <v>2.41811029051066E-2</v>
      </c>
      <c r="AF16" s="2">
        <v>1.5614782275653494E-2</v>
      </c>
      <c r="AG16" s="2">
        <v>2.0982677992958068E-2</v>
      </c>
      <c r="AH16" s="2">
        <v>2.4886273765820041E-3</v>
      </c>
      <c r="AI16" s="2">
        <v>4.964319538783097E-2</v>
      </c>
      <c r="AJ16" s="2">
        <v>0.20758425824034277</v>
      </c>
      <c r="AK16" s="2">
        <v>2.9723402872772493E-2</v>
      </c>
      <c r="AM16" s="2">
        <v>4.4146831429436404E-3</v>
      </c>
      <c r="AP16" s="2">
        <v>4.6836726743059165E-2</v>
      </c>
      <c r="AR16" s="2">
        <v>8.0744568781590989E-2</v>
      </c>
      <c r="AS16" s="2">
        <v>7.3141797732955739E-3</v>
      </c>
      <c r="AT16" s="7">
        <f t="shared" si="0"/>
        <v>2.0694516005274846E-2</v>
      </c>
      <c r="AU16" s="7">
        <f t="shared" si="1"/>
        <v>7.2359870969382054E-2</v>
      </c>
      <c r="AV16" s="7">
        <f t="shared" si="2"/>
        <v>4.4146831429436404E-3</v>
      </c>
      <c r="AW16" s="7">
        <f t="shared" si="3"/>
        <v>4.4965158432648568E-2</v>
      </c>
    </row>
    <row r="17" spans="1:49" x14ac:dyDescent="0.25">
      <c r="A17" t="s">
        <v>579</v>
      </c>
      <c r="B17" t="s">
        <v>1310</v>
      </c>
      <c r="C17" t="s">
        <v>1311</v>
      </c>
      <c r="D17" t="s">
        <v>1312</v>
      </c>
      <c r="F17">
        <v>438.89671900000002</v>
      </c>
      <c r="G17">
        <v>7.0870149999999992</v>
      </c>
      <c r="H17">
        <v>3</v>
      </c>
      <c r="I17" t="s">
        <v>1259</v>
      </c>
      <c r="J17">
        <v>3.9104287795281083</v>
      </c>
      <c r="K17">
        <v>0.69043611516727743</v>
      </c>
      <c r="L17">
        <v>0.86741692016148741</v>
      </c>
      <c r="M17">
        <v>7.0870149999999992</v>
      </c>
      <c r="N17">
        <v>14.399245000000001</v>
      </c>
      <c r="O17">
        <v>326.14</v>
      </c>
      <c r="P17">
        <v>9.8283965804689434E-3</v>
      </c>
      <c r="Q17">
        <v>9.8283965804689434E-3</v>
      </c>
      <c r="R17">
        <v>29.52</v>
      </c>
      <c r="S17">
        <v>29.52</v>
      </c>
      <c r="T17">
        <v>4</v>
      </c>
      <c r="U17">
        <v>36</v>
      </c>
      <c r="V17">
        <v>46</v>
      </c>
      <c r="W17">
        <v>27.53</v>
      </c>
      <c r="X17" s="1" t="s">
        <v>1313</v>
      </c>
      <c r="Y17" s="1" t="s">
        <v>561</v>
      </c>
      <c r="Z17">
        <v>895370.99000000092</v>
      </c>
      <c r="AB17" t="s">
        <v>1314</v>
      </c>
      <c r="AC17" t="s">
        <v>579</v>
      </c>
      <c r="AD17" s="2">
        <v>1.2041820039226838E-3</v>
      </c>
      <c r="AE17" s="2">
        <v>9.4194012053584459E-4</v>
      </c>
      <c r="AF17" s="2">
        <v>1.7828549032133808E-3</v>
      </c>
      <c r="AH17" s="2">
        <v>3.1797571724536387E-3</v>
      </c>
      <c r="AI17" s="2">
        <v>1.1922924892386553E-2</v>
      </c>
      <c r="AJ17" s="2">
        <v>3.3810426335824347E-3</v>
      </c>
      <c r="AK17" s="2">
        <v>5.5887833957415341E-3</v>
      </c>
      <c r="AL17" s="2">
        <v>9.7430676145354809E-4</v>
      </c>
      <c r="AN17" s="2">
        <v>4.6985176343759478E-3</v>
      </c>
      <c r="AO17" s="2">
        <v>0.14605212746465254</v>
      </c>
      <c r="AP17" s="2">
        <v>6.2543215927040379E-3</v>
      </c>
      <c r="AQ17" s="2">
        <v>2.9487424379156155E-3</v>
      </c>
      <c r="AR17" s="2">
        <v>7.125272478974075E-3</v>
      </c>
      <c r="AS17" s="2">
        <v>7.4238283136763145E-3</v>
      </c>
      <c r="AT17" s="7">
        <f t="shared" si="0"/>
        <v>1.3096590092239698E-3</v>
      </c>
      <c r="AU17" s="7">
        <f t="shared" si="1"/>
        <v>6.0181270235410396E-3</v>
      </c>
      <c r="AV17" s="7">
        <f t="shared" si="2"/>
        <v>5.0574983953494017E-2</v>
      </c>
      <c r="AW17" s="7">
        <f t="shared" si="3"/>
        <v>5.9380412058175104E-3</v>
      </c>
    </row>
    <row r="18" spans="1:49" x14ac:dyDescent="0.25">
      <c r="A18" t="s">
        <v>580</v>
      </c>
      <c r="B18" t="s">
        <v>1315</v>
      </c>
      <c r="C18" t="s">
        <v>1316</v>
      </c>
      <c r="D18" t="s">
        <v>1317</v>
      </c>
      <c r="F18">
        <v>631.81327899999997</v>
      </c>
      <c r="G18">
        <v>21.498368333333335</v>
      </c>
      <c r="H18">
        <v>2</v>
      </c>
      <c r="I18" t="s">
        <v>1259</v>
      </c>
      <c r="J18">
        <v>-1.2523671046128908</v>
      </c>
      <c r="K18">
        <v>-1.2523671046128908</v>
      </c>
      <c r="L18">
        <v>-1.2523671046128908</v>
      </c>
      <c r="M18">
        <v>21.498368333333335</v>
      </c>
      <c r="N18">
        <v>21.498368333333335</v>
      </c>
      <c r="O18">
        <v>294.66000000000003</v>
      </c>
      <c r="P18">
        <v>1.4666381539470991E-3</v>
      </c>
      <c r="Q18">
        <v>1.4666381539470991E-3</v>
      </c>
      <c r="R18">
        <v>38.79</v>
      </c>
      <c r="S18">
        <v>38.79</v>
      </c>
      <c r="T18">
        <v>1</v>
      </c>
      <c r="U18">
        <v>150</v>
      </c>
      <c r="V18">
        <v>160</v>
      </c>
      <c r="W18">
        <v>38.79</v>
      </c>
      <c r="X18" s="1" t="s">
        <v>1318</v>
      </c>
      <c r="Y18" s="1" t="s">
        <v>560</v>
      </c>
      <c r="Z18">
        <v>2703.4210000000016</v>
      </c>
      <c r="AB18" t="s">
        <v>1319</v>
      </c>
      <c r="AC18" t="s">
        <v>580</v>
      </c>
      <c r="AD18" s="2">
        <v>3.0881481504560104E-2</v>
      </c>
      <c r="AE18" s="2">
        <v>6.1932533914280885E-2</v>
      </c>
      <c r="AF18" s="2">
        <v>1.5171874960244254E-2</v>
      </c>
      <c r="AG18" s="2">
        <v>0.105387748060613</v>
      </c>
      <c r="AH18" s="2">
        <v>4.1729201579206385E-2</v>
      </c>
      <c r="AI18" s="2">
        <v>6.9874653806867928E-3</v>
      </c>
      <c r="AJ18" s="2">
        <v>7.528185600202247E-3</v>
      </c>
      <c r="AK18" s="2">
        <v>3.1284980713355122E-2</v>
      </c>
      <c r="AL18" s="2">
        <v>0.11636273526551898</v>
      </c>
      <c r="AM18" s="2">
        <v>1.5333975597024813E-2</v>
      </c>
      <c r="AN18" s="2">
        <v>1.1516695437121286E-2</v>
      </c>
      <c r="AO18" s="2">
        <v>0.15762003391023199</v>
      </c>
      <c r="AP18" s="2">
        <v>0.13253227899411504</v>
      </c>
      <c r="AQ18" s="2">
        <v>9.2384937202186587E-2</v>
      </c>
      <c r="AR18" s="2">
        <v>1.0619335647232058E-2</v>
      </c>
      <c r="AS18" s="2">
        <v>4.3023960401189429E-2</v>
      </c>
      <c r="AT18" s="7">
        <f t="shared" si="0"/>
        <v>5.3343409609924564E-2</v>
      </c>
      <c r="AU18" s="7">
        <f t="shared" si="1"/>
        <v>2.1882458318362635E-2</v>
      </c>
      <c r="AV18" s="7">
        <f t="shared" si="2"/>
        <v>7.5208360052474263E-2</v>
      </c>
      <c r="AW18" s="7">
        <f t="shared" si="3"/>
        <v>6.9640128061180778E-2</v>
      </c>
    </row>
    <row r="19" spans="1:49" x14ac:dyDescent="0.25">
      <c r="A19" t="s">
        <v>581</v>
      </c>
      <c r="B19" t="s">
        <v>1320</v>
      </c>
      <c r="C19" t="s">
        <v>1321</v>
      </c>
      <c r="D19" t="s">
        <v>1322</v>
      </c>
      <c r="F19">
        <v>994.522379</v>
      </c>
      <c r="G19">
        <v>40.373623333333327</v>
      </c>
      <c r="H19">
        <v>2</v>
      </c>
      <c r="I19" t="s">
        <v>1323</v>
      </c>
      <c r="J19">
        <v>1.4639946583006977</v>
      </c>
      <c r="K19">
        <v>-0.20684180471240066</v>
      </c>
      <c r="L19">
        <v>0.62857642679414849</v>
      </c>
      <c r="M19">
        <v>40.373623333333327</v>
      </c>
      <c r="N19">
        <v>40.643086666666669</v>
      </c>
      <c r="O19">
        <v>239.24</v>
      </c>
      <c r="P19">
        <v>7.2427438773635289E-7</v>
      </c>
      <c r="Q19">
        <v>7.2427438773635289E-7</v>
      </c>
      <c r="R19">
        <v>72.489999999999995</v>
      </c>
      <c r="S19">
        <v>72.489999999999995</v>
      </c>
      <c r="T19">
        <v>2</v>
      </c>
      <c r="U19">
        <v>388</v>
      </c>
      <c r="V19">
        <v>406</v>
      </c>
      <c r="W19">
        <v>69.809999999999988</v>
      </c>
      <c r="X19" s="1" t="s">
        <v>1324</v>
      </c>
      <c r="Y19" s="1" t="s">
        <v>39</v>
      </c>
      <c r="Z19">
        <v>16024.090999999979</v>
      </c>
      <c r="AB19" t="s">
        <v>1325</v>
      </c>
      <c r="AC19" t="s">
        <v>581</v>
      </c>
      <c r="AD19" s="2">
        <v>8.122424921225049E-3</v>
      </c>
      <c r="AE19" s="2">
        <v>5.9861757931294071E-2</v>
      </c>
      <c r="AG19" s="2">
        <v>0.14761540531359282</v>
      </c>
      <c r="AH19" s="2">
        <v>3.2618910568719952E-3</v>
      </c>
      <c r="AI19" s="2">
        <v>2.784404695382273E-2</v>
      </c>
      <c r="AJ19" s="2">
        <v>7.6956718526554085E-2</v>
      </c>
      <c r="AK19" s="2">
        <v>1.2165792218546164E-2</v>
      </c>
      <c r="AL19" s="2">
        <v>2.0920160406173945E-2</v>
      </c>
      <c r="AN19" s="2">
        <v>8.8732531811747204E-3</v>
      </c>
      <c r="AO19" s="2">
        <v>2.2488078216759525E-2</v>
      </c>
      <c r="AP19" s="2">
        <v>5.6209776075004686E-2</v>
      </c>
      <c r="AQ19" s="2">
        <v>1.9802283105725255E-2</v>
      </c>
      <c r="AR19" s="2">
        <v>5.7110823123627833E-3</v>
      </c>
      <c r="AS19" s="2">
        <v>3.6183883537040704E-2</v>
      </c>
      <c r="AT19" s="7">
        <f t="shared" si="0"/>
        <v>7.1866529388703984E-2</v>
      </c>
      <c r="AU19" s="7">
        <f t="shared" si="1"/>
        <v>3.0057112188948742E-2</v>
      </c>
      <c r="AV19" s="7">
        <f t="shared" si="2"/>
        <v>1.7427163934702731E-2</v>
      </c>
      <c r="AW19" s="7">
        <f t="shared" si="3"/>
        <v>2.9476756257533356E-2</v>
      </c>
    </row>
    <row r="20" spans="1:49" x14ac:dyDescent="0.25">
      <c r="A20" t="s">
        <v>582</v>
      </c>
      <c r="B20" t="s">
        <v>1326</v>
      </c>
      <c r="C20" t="s">
        <v>1327</v>
      </c>
      <c r="D20" t="s">
        <v>1328</v>
      </c>
      <c r="F20">
        <v>944.46603900000002</v>
      </c>
      <c r="G20">
        <v>35.671258333333334</v>
      </c>
      <c r="H20">
        <v>2</v>
      </c>
      <c r="I20" t="s">
        <v>1253</v>
      </c>
      <c r="J20">
        <v>8.9034149847361438E-2</v>
      </c>
      <c r="K20">
        <v>8.9034149847361438E-2</v>
      </c>
      <c r="L20">
        <v>8.9034149847361438E-2</v>
      </c>
      <c r="M20">
        <v>35.671258333333334</v>
      </c>
      <c r="N20">
        <v>35.671258333333334</v>
      </c>
      <c r="O20">
        <v>170.3</v>
      </c>
      <c r="P20">
        <v>4.9838436971540532E-10</v>
      </c>
      <c r="Q20">
        <v>4.9838436971540532E-10</v>
      </c>
      <c r="R20">
        <v>106.11</v>
      </c>
      <c r="S20">
        <v>106.11</v>
      </c>
      <c r="T20">
        <v>1</v>
      </c>
      <c r="U20">
        <v>256</v>
      </c>
      <c r="V20">
        <v>272</v>
      </c>
      <c r="W20">
        <v>93.03</v>
      </c>
      <c r="X20" s="1" t="s">
        <v>1329</v>
      </c>
      <c r="Y20" s="1" t="s">
        <v>558</v>
      </c>
      <c r="Z20">
        <v>3700.3543999999983</v>
      </c>
      <c r="AB20" t="s">
        <v>1330</v>
      </c>
      <c r="AC20" t="s">
        <v>582</v>
      </c>
      <c r="AD20" s="2">
        <v>3.5286251778060302E-4</v>
      </c>
      <c r="AE20" s="2">
        <v>7.8344347178923458E-3</v>
      </c>
      <c r="AF20" s="2">
        <v>3.8403762661544307E-4</v>
      </c>
      <c r="AG20" s="2">
        <v>1.3404301677797924E-2</v>
      </c>
      <c r="AH20" s="2">
        <v>7.1561623001352177E-4</v>
      </c>
      <c r="AJ20" s="2">
        <v>6.2040251038393618E-3</v>
      </c>
      <c r="AL20" s="2">
        <v>4.9924775703374079E-3</v>
      </c>
      <c r="AP20" s="2">
        <v>2.0990451450189414E-2</v>
      </c>
      <c r="AQ20" s="2">
        <v>1.0346652504036314E-2</v>
      </c>
      <c r="AR20" s="2">
        <v>1.922201581943173E-3</v>
      </c>
      <c r="AT20" s="7">
        <f t="shared" si="0"/>
        <v>5.4939091350215789E-3</v>
      </c>
      <c r="AU20" s="7">
        <f t="shared" si="1"/>
        <v>3.4598206669264418E-3</v>
      </c>
      <c r="AV20" s="7">
        <f t="shared" si="2"/>
        <v>4.9924775703374079E-3</v>
      </c>
      <c r="AW20" s="7">
        <f t="shared" si="3"/>
        <v>1.1086435178722967E-2</v>
      </c>
    </row>
    <row r="21" spans="1:49" x14ac:dyDescent="0.25">
      <c r="A21" t="s">
        <v>583</v>
      </c>
      <c r="B21" t="s">
        <v>1331</v>
      </c>
      <c r="C21" t="s">
        <v>1332</v>
      </c>
      <c r="D21" t="s">
        <v>1333</v>
      </c>
      <c r="E21" t="s">
        <v>28</v>
      </c>
      <c r="F21">
        <v>429.19109900000001</v>
      </c>
      <c r="G21">
        <v>78.629006666666655</v>
      </c>
      <c r="H21">
        <v>2</v>
      </c>
      <c r="I21" t="s">
        <v>29</v>
      </c>
      <c r="J21">
        <v>-3.0279090257037922</v>
      </c>
      <c r="K21">
        <v>-3.0279090257037922</v>
      </c>
      <c r="L21">
        <v>-3.0279090257037922</v>
      </c>
      <c r="M21">
        <v>78.629006666666655</v>
      </c>
      <c r="N21">
        <v>78.629006666666655</v>
      </c>
      <c r="O21">
        <v>22.9</v>
      </c>
      <c r="P21">
        <v>2.1027316743645965E-2</v>
      </c>
      <c r="Q21">
        <v>2.1027316743645965E-2</v>
      </c>
      <c r="R21">
        <v>22.9</v>
      </c>
      <c r="S21">
        <v>22.9</v>
      </c>
      <c r="T21">
        <v>1</v>
      </c>
      <c r="U21">
        <v>167</v>
      </c>
      <c r="V21">
        <v>174</v>
      </c>
      <c r="W21">
        <v>10.039999999999999</v>
      </c>
      <c r="X21" s="1" t="s">
        <v>1334</v>
      </c>
      <c r="Y21" s="1" t="s">
        <v>560</v>
      </c>
      <c r="Z21">
        <v>2030.5386000000024</v>
      </c>
      <c r="AA21" s="6">
        <v>170</v>
      </c>
      <c r="AB21" t="s">
        <v>1335</v>
      </c>
      <c r="AC21" t="s">
        <v>583</v>
      </c>
      <c r="AD21" s="2">
        <v>8.0578879554492333E-3</v>
      </c>
      <c r="AE21" s="2">
        <v>1.5068253072573349E-2</v>
      </c>
      <c r="AF21" s="2">
        <v>3.0187765527913079E-3</v>
      </c>
      <c r="AG21" s="2">
        <v>9.1393375131878229E-3</v>
      </c>
      <c r="AH21" s="2">
        <v>4.1019865670571178E-2</v>
      </c>
      <c r="AI21" s="2">
        <v>0.13351174811210006</v>
      </c>
      <c r="AJ21" s="2">
        <v>3.446431794350191E-2</v>
      </c>
      <c r="AK21" s="2">
        <v>3.5017755240533563E-2</v>
      </c>
      <c r="AL21" s="2">
        <v>4.118340671593123E-2</v>
      </c>
      <c r="AM21" s="2">
        <v>0.49522188295954139</v>
      </c>
      <c r="AN21" s="2">
        <v>1.0244017459133987E-2</v>
      </c>
      <c r="AO21" s="2">
        <v>2.1032879648580784E-2</v>
      </c>
      <c r="AP21" s="2">
        <v>9.5557743958599103E-3</v>
      </c>
      <c r="AQ21" s="2">
        <v>7.997315895622803E-2</v>
      </c>
      <c r="AR21" s="2">
        <v>5.3288551379830365E-2</v>
      </c>
      <c r="AS21" s="2">
        <v>5.4753317556219233E-2</v>
      </c>
      <c r="AT21" s="7">
        <f t="shared" si="0"/>
        <v>8.8210637735004274E-3</v>
      </c>
      <c r="AU21" s="7">
        <f t="shared" si="1"/>
        <v>6.1003421741676681E-2</v>
      </c>
      <c r="AV21" s="7">
        <f t="shared" si="2"/>
        <v>0.14192054669579685</v>
      </c>
      <c r="AW21" s="7">
        <f t="shared" si="3"/>
        <v>4.9392700572034383E-2</v>
      </c>
    </row>
    <row r="22" spans="1:49" x14ac:dyDescent="0.25">
      <c r="A22" t="s">
        <v>33</v>
      </c>
      <c r="B22" t="s">
        <v>25</v>
      </c>
      <c r="C22" t="s">
        <v>26</v>
      </c>
      <c r="D22" t="s">
        <v>27</v>
      </c>
      <c r="E22" t="s">
        <v>28</v>
      </c>
      <c r="F22">
        <v>506.24842900000004</v>
      </c>
      <c r="G22">
        <v>8.9618116666666676</v>
      </c>
      <c r="H22">
        <v>2</v>
      </c>
      <c r="I22" t="s">
        <v>29</v>
      </c>
      <c r="J22">
        <v>1.5359017711963807</v>
      </c>
      <c r="K22">
        <v>-0.16625769121934389</v>
      </c>
      <c r="L22">
        <v>0.71309763121893366</v>
      </c>
      <c r="M22">
        <v>8.9618116666666676</v>
      </c>
      <c r="N22">
        <v>27.256395000000001</v>
      </c>
      <c r="O22">
        <v>28.04</v>
      </c>
      <c r="P22">
        <v>1.7980654109619174E-2</v>
      </c>
      <c r="Q22">
        <v>1.7980654109619174E-2</v>
      </c>
      <c r="R22">
        <v>28.04</v>
      </c>
      <c r="S22">
        <v>28.04</v>
      </c>
      <c r="T22">
        <v>14</v>
      </c>
      <c r="U22">
        <v>164</v>
      </c>
      <c r="V22">
        <v>171</v>
      </c>
      <c r="W22">
        <v>17.97</v>
      </c>
      <c r="X22" s="1" t="s">
        <v>30</v>
      </c>
      <c r="Y22" s="1" t="s">
        <v>31</v>
      </c>
      <c r="Z22">
        <v>2418277.7000000011</v>
      </c>
      <c r="AA22" s="6">
        <v>167</v>
      </c>
      <c r="AB22" t="s">
        <v>32</v>
      </c>
      <c r="AC22" t="s">
        <v>33</v>
      </c>
      <c r="AD22" s="2">
        <v>21.644616056092328</v>
      </c>
      <c r="AE22" s="2">
        <v>16.658634475592443</v>
      </c>
      <c r="AF22" s="2">
        <v>17.781432886621751</v>
      </c>
      <c r="AG22" s="2">
        <v>9.4959569507281731</v>
      </c>
      <c r="AH22" s="2">
        <v>11.27265741814603</v>
      </c>
      <c r="AI22" s="2">
        <v>3.2705320709974384</v>
      </c>
      <c r="AJ22" s="2">
        <v>2.0619179784694137</v>
      </c>
      <c r="AK22" s="2">
        <v>1.7422769304129653</v>
      </c>
      <c r="AL22" s="2">
        <v>1.5737304978380215</v>
      </c>
      <c r="AM22" s="2">
        <v>2.4091485478517378</v>
      </c>
      <c r="AN22" s="2">
        <v>1.3313020825770343</v>
      </c>
      <c r="AO22" s="2">
        <v>0.51559314865275785</v>
      </c>
      <c r="AP22" s="2">
        <v>1.4970481016528647E-2</v>
      </c>
      <c r="AQ22" s="2">
        <v>5.1148386289766997E-3</v>
      </c>
      <c r="AR22" s="2">
        <v>5.4208696838778398E-3</v>
      </c>
      <c r="AS22" s="2">
        <v>8.0239183042652724E-3</v>
      </c>
      <c r="AT22" s="7">
        <f t="shared" si="0"/>
        <v>16.395160092258674</v>
      </c>
      <c r="AU22" s="7">
        <f t="shared" si="1"/>
        <v>4.5868460995064622</v>
      </c>
      <c r="AV22" s="7">
        <f t="shared" si="2"/>
        <v>1.4574435692298877</v>
      </c>
      <c r="AW22" s="7">
        <f t="shared" si="3"/>
        <v>8.3825269084121141E-3</v>
      </c>
    </row>
    <row r="23" spans="1:49" x14ac:dyDescent="0.25">
      <c r="A23" t="s">
        <v>41</v>
      </c>
      <c r="B23" t="s">
        <v>34</v>
      </c>
      <c r="C23" t="s">
        <v>35</v>
      </c>
      <c r="D23" t="s">
        <v>36</v>
      </c>
      <c r="E23" t="s">
        <v>28</v>
      </c>
      <c r="F23">
        <v>724.89923899999997</v>
      </c>
      <c r="G23">
        <v>20.189258333333331</v>
      </c>
      <c r="H23">
        <v>2</v>
      </c>
      <c r="I23" t="s">
        <v>37</v>
      </c>
      <c r="J23">
        <v>1.9857950684299734</v>
      </c>
      <c r="K23">
        <v>-3.4535635107442453E-3</v>
      </c>
      <c r="L23">
        <v>0.91749536917024999</v>
      </c>
      <c r="M23">
        <v>20.091386666666665</v>
      </c>
      <c r="N23">
        <v>20.605073333333333</v>
      </c>
      <c r="O23">
        <v>47.41</v>
      </c>
      <c r="P23">
        <v>1.198240337430271E-4</v>
      </c>
      <c r="Q23">
        <v>1.198240337430271E-4</v>
      </c>
      <c r="R23">
        <v>47.41</v>
      </c>
      <c r="S23">
        <v>47.41</v>
      </c>
      <c r="T23">
        <v>6</v>
      </c>
      <c r="U23">
        <v>433</v>
      </c>
      <c r="V23">
        <v>446</v>
      </c>
      <c r="W23">
        <v>11.889999999999993</v>
      </c>
      <c r="X23" s="1" t="s">
        <v>38</v>
      </c>
      <c r="Y23" s="1" t="s">
        <v>39</v>
      </c>
      <c r="Z23">
        <v>25983.373999999989</v>
      </c>
      <c r="AA23" s="6">
        <v>436</v>
      </c>
      <c r="AB23" t="s">
        <v>40</v>
      </c>
      <c r="AC23" t="s">
        <v>41</v>
      </c>
      <c r="AD23" s="2">
        <v>0.76951128141146408</v>
      </c>
      <c r="AE23" s="2">
        <v>0.42988150908022488</v>
      </c>
      <c r="AF23" s="2">
        <v>0.59502421561794039</v>
      </c>
      <c r="AG23" s="2">
        <v>0.62704982063053161</v>
      </c>
      <c r="AH23" s="2">
        <v>0.63871124076141339</v>
      </c>
      <c r="AI23" s="2">
        <v>2.7269479084677885E-2</v>
      </c>
      <c r="AJ23" s="2">
        <v>0.21140497290702912</v>
      </c>
      <c r="AK23" s="2">
        <v>0.39289401405603508</v>
      </c>
      <c r="AL23" s="2">
        <v>0.2208166835502422</v>
      </c>
      <c r="AM23" s="2">
        <v>6.3270554090131895E-2</v>
      </c>
      <c r="AN23" s="2">
        <v>0.1813019505975616</v>
      </c>
      <c r="AO23" s="2">
        <v>0.2337057251998656</v>
      </c>
      <c r="AT23" s="7">
        <f t="shared" si="0"/>
        <v>0.60536670668504022</v>
      </c>
      <c r="AU23" s="7">
        <f t="shared" si="1"/>
        <v>0.3175699267022889</v>
      </c>
      <c r="AV23" s="7">
        <f t="shared" si="2"/>
        <v>0.17477372835945032</v>
      </c>
      <c r="AW23" s="7" t="e">
        <f t="shared" si="3"/>
        <v>#DIV/0!</v>
      </c>
    </row>
    <row r="24" spans="1:49" x14ac:dyDescent="0.25">
      <c r="A24" t="s">
        <v>584</v>
      </c>
      <c r="B24" t="s">
        <v>1279</v>
      </c>
      <c r="C24" t="s">
        <v>1280</v>
      </c>
      <c r="D24" t="s">
        <v>1336</v>
      </c>
      <c r="F24">
        <v>538.28273899999999</v>
      </c>
      <c r="G24">
        <v>10.647178333333333</v>
      </c>
      <c r="H24">
        <v>2</v>
      </c>
      <c r="I24" t="s">
        <v>1259</v>
      </c>
      <c r="J24">
        <v>-0.22428015905628748</v>
      </c>
      <c r="K24">
        <v>-0.652367048972742</v>
      </c>
      <c r="L24">
        <v>-0.20659861913151381</v>
      </c>
      <c r="M24">
        <v>9.6314016666666671</v>
      </c>
      <c r="N24">
        <v>12.070031666666667</v>
      </c>
      <c r="O24">
        <v>271.51719116607222</v>
      </c>
      <c r="P24">
        <v>4.5398488358861097E-5</v>
      </c>
      <c r="Q24">
        <v>4.5398488358861097E-5</v>
      </c>
      <c r="R24">
        <v>53.02</v>
      </c>
      <c r="S24">
        <v>53.02</v>
      </c>
      <c r="T24">
        <v>20</v>
      </c>
      <c r="U24">
        <v>332</v>
      </c>
      <c r="V24">
        <v>342</v>
      </c>
      <c r="W24">
        <v>50.180000000000007</v>
      </c>
      <c r="X24" s="1" t="s">
        <v>1337</v>
      </c>
      <c r="Y24" s="1" t="s">
        <v>561</v>
      </c>
      <c r="Z24">
        <v>835051.20000000077</v>
      </c>
      <c r="AB24" t="s">
        <v>1338</v>
      </c>
      <c r="AC24" t="s">
        <v>584</v>
      </c>
      <c r="AD24" s="2">
        <v>2.81010215458608</v>
      </c>
      <c r="AE24" s="2">
        <v>2.78414361729617</v>
      </c>
      <c r="AF24" s="2">
        <v>1.4751563073823153</v>
      </c>
      <c r="AG24" s="2">
        <v>1.4824720607772439</v>
      </c>
      <c r="AH24" s="2">
        <v>5.3201386383606639</v>
      </c>
      <c r="AI24" s="2">
        <v>7.9738732952262152</v>
      </c>
      <c r="AJ24" s="2">
        <v>2.5371626944884236</v>
      </c>
      <c r="AK24" s="2">
        <v>1.1361297645426185</v>
      </c>
      <c r="AL24" s="2">
        <v>5.8413908158883432</v>
      </c>
      <c r="AM24" s="2">
        <v>4.9933966648083903</v>
      </c>
      <c r="AN24" s="2">
        <v>2.3809053740239903</v>
      </c>
      <c r="AO24" s="2">
        <v>2.4915341551793904</v>
      </c>
      <c r="AP24" s="2">
        <v>3.1440069176855001</v>
      </c>
      <c r="AQ24" s="2">
        <v>4.220688235153097</v>
      </c>
      <c r="AR24" s="2">
        <v>2.1518575589779356</v>
      </c>
      <c r="AS24" s="2">
        <v>1.835154824549033</v>
      </c>
      <c r="AT24" s="7">
        <f t="shared" si="0"/>
        <v>2.1379685350104523</v>
      </c>
      <c r="AU24" s="7">
        <f t="shared" si="1"/>
        <v>4.2418260981544806</v>
      </c>
      <c r="AV24" s="7">
        <f t="shared" si="2"/>
        <v>3.9268067524750285</v>
      </c>
      <c r="AW24" s="7">
        <f t="shared" si="3"/>
        <v>2.8379268840913916</v>
      </c>
    </row>
    <row r="25" spans="1:49" x14ac:dyDescent="0.25">
      <c r="A25" t="s">
        <v>585</v>
      </c>
      <c r="B25" t="s">
        <v>1339</v>
      </c>
      <c r="C25" t="s">
        <v>1340</v>
      </c>
      <c r="D25" t="s">
        <v>1341</v>
      </c>
      <c r="F25">
        <v>919.43541900000002</v>
      </c>
      <c r="G25">
        <v>19.324655</v>
      </c>
      <c r="H25">
        <v>2</v>
      </c>
      <c r="I25" t="s">
        <v>1253</v>
      </c>
      <c r="J25">
        <v>-0.63478057912097097</v>
      </c>
      <c r="K25">
        <v>-0.63478057912097097</v>
      </c>
      <c r="L25">
        <v>-0.63478057912097097</v>
      </c>
      <c r="M25">
        <v>19.324655</v>
      </c>
      <c r="N25">
        <v>19.324655</v>
      </c>
      <c r="O25">
        <v>277.97000000000003</v>
      </c>
      <c r="P25">
        <v>1.0090671220429507E-6</v>
      </c>
      <c r="Q25">
        <v>1.0090671220429507E-6</v>
      </c>
      <c r="R25">
        <v>73.11</v>
      </c>
      <c r="S25">
        <v>73.11</v>
      </c>
      <c r="T25">
        <v>1</v>
      </c>
      <c r="U25">
        <v>43</v>
      </c>
      <c r="V25">
        <v>59</v>
      </c>
      <c r="W25">
        <v>63.71</v>
      </c>
      <c r="X25" s="1" t="s">
        <v>1342</v>
      </c>
      <c r="Y25" s="1" t="s">
        <v>561</v>
      </c>
      <c r="Z25">
        <v>17647.43199999999</v>
      </c>
      <c r="AB25" t="s">
        <v>1343</v>
      </c>
      <c r="AC25" t="s">
        <v>585</v>
      </c>
      <c r="AD25" s="2">
        <v>2.6119875116702509E-2</v>
      </c>
      <c r="AE25" s="2">
        <v>7.1402065120419508E-2</v>
      </c>
      <c r="AF25" s="2">
        <v>2.3221625743362423E-2</v>
      </c>
      <c r="AG25" s="2">
        <v>4.4616792562087858E-2</v>
      </c>
      <c r="AI25" s="2">
        <v>6.81404643516542E-3</v>
      </c>
      <c r="AL25" s="2">
        <v>6.9986950746152812E-2</v>
      </c>
      <c r="AM25" s="2">
        <v>3.9156487210221993E-3</v>
      </c>
      <c r="AO25" s="2">
        <v>6.5041927025311433E-2</v>
      </c>
      <c r="AP25" s="2">
        <v>0.10089536037842077</v>
      </c>
      <c r="AQ25" s="2">
        <v>3.6117826074197758E-2</v>
      </c>
      <c r="AS25" s="2">
        <v>4.3379878074214243E-2</v>
      </c>
      <c r="AT25" s="7">
        <f t="shared" si="0"/>
        <v>4.1340089635643076E-2</v>
      </c>
      <c r="AU25" s="7">
        <f t="shared" si="1"/>
        <v>6.81404643516542E-3</v>
      </c>
      <c r="AV25" s="7">
        <f t="shared" si="2"/>
        <v>4.6314842164162151E-2</v>
      </c>
      <c r="AW25" s="7">
        <f t="shared" si="3"/>
        <v>6.0131021508944262E-2</v>
      </c>
    </row>
    <row r="26" spans="1:49" x14ac:dyDescent="0.25">
      <c r="A26" t="s">
        <v>586</v>
      </c>
      <c r="B26" t="s">
        <v>1310</v>
      </c>
      <c r="C26" t="s">
        <v>1311</v>
      </c>
      <c r="D26" t="s">
        <v>1344</v>
      </c>
      <c r="F26">
        <v>748.43620900000008</v>
      </c>
      <c r="G26">
        <v>25.541728333333332</v>
      </c>
      <c r="H26">
        <v>1</v>
      </c>
      <c r="I26" t="s">
        <v>1345</v>
      </c>
      <c r="J26">
        <v>0.64487783755346384</v>
      </c>
      <c r="K26">
        <v>0.64487783755346384</v>
      </c>
      <c r="L26">
        <v>0.64487783755346384</v>
      </c>
      <c r="M26">
        <v>25.541728333333332</v>
      </c>
      <c r="N26">
        <v>25.541728333333332</v>
      </c>
      <c r="O26">
        <v>231.86999999999998</v>
      </c>
      <c r="P26">
        <v>4.9752979627607968E-2</v>
      </c>
      <c r="Q26">
        <v>4.9752979627607968E-2</v>
      </c>
      <c r="R26">
        <v>18.41</v>
      </c>
      <c r="S26">
        <v>18.41</v>
      </c>
      <c r="T26">
        <v>1</v>
      </c>
      <c r="U26">
        <v>135</v>
      </c>
      <c r="V26">
        <v>140</v>
      </c>
      <c r="W26">
        <v>11.29</v>
      </c>
      <c r="X26" s="1" t="s">
        <v>1346</v>
      </c>
      <c r="Y26" s="1" t="s">
        <v>544</v>
      </c>
      <c r="Z26">
        <v>10329.42</v>
      </c>
      <c r="AB26" t="s">
        <v>1347</v>
      </c>
      <c r="AC26" t="s">
        <v>586</v>
      </c>
      <c r="AD26" s="2">
        <v>0.24855849819543649</v>
      </c>
      <c r="AE26" s="2">
        <v>0.16135103973061479</v>
      </c>
      <c r="AF26" s="2">
        <v>0.13683245854277315</v>
      </c>
      <c r="AG26" s="2">
        <v>0.24746505031129074</v>
      </c>
      <c r="AH26" s="2">
        <v>0.3209160863297813</v>
      </c>
      <c r="AI26" s="2">
        <v>0.56358426755373392</v>
      </c>
      <c r="AJ26" s="2">
        <v>0.44198827722714151</v>
      </c>
      <c r="AK26" s="2">
        <v>0.26532082575650967</v>
      </c>
      <c r="AL26" s="2">
        <v>0.31164835603885854</v>
      </c>
      <c r="AM26" s="2">
        <v>0.3652349641858243</v>
      </c>
      <c r="AN26" s="2">
        <v>0.173775021777301</v>
      </c>
      <c r="AO26" s="2">
        <v>0.19092184189816228</v>
      </c>
      <c r="AP26" s="2">
        <v>0.4681088378727809</v>
      </c>
      <c r="AQ26" s="2">
        <v>0.505861840122797</v>
      </c>
      <c r="AR26" s="2">
        <v>0.24353058933574104</v>
      </c>
      <c r="AS26" s="2">
        <v>0.36729759761427833</v>
      </c>
      <c r="AT26" s="7">
        <f t="shared" si="0"/>
        <v>0.19855176169502881</v>
      </c>
      <c r="AU26" s="7">
        <f t="shared" si="1"/>
        <v>0.39795236421679159</v>
      </c>
      <c r="AV26" s="7">
        <f t="shared" si="2"/>
        <v>0.26039504597503654</v>
      </c>
      <c r="AW26" s="7">
        <f t="shared" si="3"/>
        <v>0.39619971623639932</v>
      </c>
    </row>
    <row r="27" spans="1:49" x14ac:dyDescent="0.25">
      <c r="A27" t="s">
        <v>587</v>
      </c>
      <c r="B27" t="s">
        <v>1348</v>
      </c>
      <c r="C27" t="s">
        <v>1349</v>
      </c>
      <c r="D27" t="s">
        <v>1350</v>
      </c>
      <c r="F27">
        <v>698.88076899999999</v>
      </c>
      <c r="G27">
        <v>16.798715000000001</v>
      </c>
      <c r="H27">
        <v>2</v>
      </c>
      <c r="I27" t="s">
        <v>1298</v>
      </c>
      <c r="J27">
        <v>-0.80315479317392779</v>
      </c>
      <c r="K27">
        <v>-0.80315479317392779</v>
      </c>
      <c r="L27">
        <v>-0.80315479317392779</v>
      </c>
      <c r="M27">
        <v>16.798715000000001</v>
      </c>
      <c r="N27">
        <v>16.798715000000001</v>
      </c>
      <c r="O27">
        <v>59.73</v>
      </c>
      <c r="P27">
        <v>1.6862165853772301E-2</v>
      </c>
      <c r="Q27">
        <v>1.6862165853772301E-2</v>
      </c>
      <c r="R27">
        <v>25.86</v>
      </c>
      <c r="S27">
        <v>25.86</v>
      </c>
      <c r="T27">
        <v>1</v>
      </c>
      <c r="U27">
        <v>87</v>
      </c>
      <c r="V27">
        <v>99</v>
      </c>
      <c r="W27">
        <v>22.189999999999998</v>
      </c>
      <c r="X27" s="1" t="s">
        <v>1351</v>
      </c>
      <c r="Y27" s="1" t="s">
        <v>561</v>
      </c>
      <c r="Z27">
        <v>3245.9529000000011</v>
      </c>
      <c r="AB27" t="s">
        <v>1352</v>
      </c>
      <c r="AC27" t="s">
        <v>587</v>
      </c>
      <c r="AD27" s="2">
        <v>1.729202148890166E-2</v>
      </c>
      <c r="AE27" s="2">
        <v>1.0013806429190695E-2</v>
      </c>
      <c r="AG27" s="2">
        <v>1.396072317397375E-2</v>
      </c>
      <c r="AH27" s="2">
        <v>2.96608023597934E-2</v>
      </c>
      <c r="AI27" s="2">
        <v>4.3780452811287063E-2</v>
      </c>
      <c r="AJ27" s="2">
        <v>2.0531882573387374E-2</v>
      </c>
      <c r="AK27" s="2">
        <v>1.7568695844373247E-2</v>
      </c>
      <c r="AL27" s="2">
        <v>2.1639578411922468E-2</v>
      </c>
      <c r="AM27" s="2">
        <v>1.7860891064445314E-2</v>
      </c>
      <c r="AN27" s="2">
        <v>7.9917666621434052E-3</v>
      </c>
      <c r="AP27" s="2">
        <v>2.9614384036687598E-2</v>
      </c>
      <c r="AQ27" s="2">
        <v>3.4837822494424311E-2</v>
      </c>
      <c r="AT27" s="7">
        <f t="shared" si="0"/>
        <v>1.3755517030688702E-2</v>
      </c>
      <c r="AU27" s="7">
        <f t="shared" si="1"/>
        <v>2.788545839721027E-2</v>
      </c>
      <c r="AV27" s="7">
        <f t="shared" si="2"/>
        <v>1.5830745379503731E-2</v>
      </c>
      <c r="AW27" s="7">
        <f t="shared" si="3"/>
        <v>3.2226103265555958E-2</v>
      </c>
    </row>
    <row r="28" spans="1:49" x14ac:dyDescent="0.25">
      <c r="A28" t="s">
        <v>588</v>
      </c>
      <c r="B28" t="s">
        <v>1353</v>
      </c>
      <c r="C28" t="s">
        <v>1354</v>
      </c>
      <c r="D28" t="s">
        <v>1355</v>
      </c>
      <c r="F28">
        <v>663.89801899999998</v>
      </c>
      <c r="G28">
        <v>45.697141666666667</v>
      </c>
      <c r="H28">
        <v>2</v>
      </c>
      <c r="I28" t="s">
        <v>1282</v>
      </c>
      <c r="J28">
        <v>-1.168368467372441</v>
      </c>
      <c r="K28">
        <v>-1.168368467372441</v>
      </c>
      <c r="L28">
        <v>-1.168368467372441</v>
      </c>
      <c r="M28">
        <v>45.697141666666667</v>
      </c>
      <c r="N28">
        <v>45.697141666666667</v>
      </c>
      <c r="O28">
        <v>27.58</v>
      </c>
      <c r="P28">
        <v>4.2772642746552337E-3</v>
      </c>
      <c r="Q28">
        <v>4.2772642746552337E-3</v>
      </c>
      <c r="R28">
        <v>27.58</v>
      </c>
      <c r="S28">
        <v>27.58</v>
      </c>
      <c r="T28">
        <v>1</v>
      </c>
      <c r="U28">
        <v>429</v>
      </c>
      <c r="V28">
        <v>440</v>
      </c>
      <c r="W28">
        <v>27.58</v>
      </c>
      <c r="X28" s="1" t="s">
        <v>1356</v>
      </c>
      <c r="Y28" s="1" t="s">
        <v>332</v>
      </c>
      <c r="Z28">
        <v>1626.7674000000018</v>
      </c>
      <c r="AB28" t="s">
        <v>1357</v>
      </c>
      <c r="AC28" t="s">
        <v>588</v>
      </c>
      <c r="AD28" s="2">
        <v>0.56625982442592326</v>
      </c>
      <c r="AE28" s="2">
        <v>5.9405487363485596</v>
      </c>
      <c r="AF28" s="2">
        <v>2.0597247211103481E-2</v>
      </c>
      <c r="AG28" s="2">
        <v>0.26255192413854495</v>
      </c>
      <c r="AH28" s="2">
        <v>2.1146759284118688E-2</v>
      </c>
      <c r="AI28" s="2">
        <v>1.5052438828249696E-2</v>
      </c>
      <c r="AJ28" s="2">
        <v>0.97616321970475506</v>
      </c>
      <c r="AK28" s="2">
        <v>6.4588202785151622E-2</v>
      </c>
      <c r="AL28" s="2">
        <v>8.8234323114466259E-2</v>
      </c>
      <c r="AM28" s="2">
        <v>6.5204010484913919</v>
      </c>
      <c r="AN28" s="2">
        <v>5.3722386443377734E-2</v>
      </c>
      <c r="AO28" s="2">
        <v>4.7379816582008183E-2</v>
      </c>
      <c r="AP28" s="2">
        <v>8.4149341372371483E-2</v>
      </c>
      <c r="AQ28" s="2">
        <v>1.3858475583521618E-3</v>
      </c>
      <c r="AR28" s="2">
        <v>0.2600137085168549</v>
      </c>
      <c r="AS28" s="2">
        <v>0.14337596873445008</v>
      </c>
      <c r="AT28" s="7">
        <f t="shared" si="0"/>
        <v>1.6974894330310328</v>
      </c>
      <c r="AU28" s="7">
        <f t="shared" si="1"/>
        <v>0.2692376551505688</v>
      </c>
      <c r="AV28" s="7">
        <f t="shared" si="2"/>
        <v>1.6774343936578111</v>
      </c>
      <c r="AW28" s="7">
        <f t="shared" si="3"/>
        <v>0.12223121654550716</v>
      </c>
    </row>
    <row r="29" spans="1:49" x14ac:dyDescent="0.25">
      <c r="A29" t="s">
        <v>589</v>
      </c>
      <c r="B29" t="s">
        <v>1358</v>
      </c>
      <c r="C29" t="s">
        <v>1359</v>
      </c>
      <c r="D29" t="s">
        <v>1360</v>
      </c>
      <c r="E29" t="s">
        <v>1361</v>
      </c>
      <c r="F29">
        <v>1073.069749</v>
      </c>
      <c r="G29">
        <v>50.206384999999997</v>
      </c>
      <c r="H29">
        <v>2</v>
      </c>
      <c r="I29" t="s">
        <v>1362</v>
      </c>
      <c r="J29">
        <v>0.80778915901503456</v>
      </c>
      <c r="K29">
        <v>0.34139834883192288</v>
      </c>
      <c r="L29">
        <v>0.57459375392347867</v>
      </c>
      <c r="M29">
        <v>49.637626666666662</v>
      </c>
      <c r="N29">
        <v>50.206384999999997</v>
      </c>
      <c r="O29">
        <v>152.79000000000002</v>
      </c>
      <c r="P29">
        <v>1.6343670866812462E-11</v>
      </c>
      <c r="Q29">
        <v>1.6343670866812462E-11</v>
      </c>
      <c r="R29">
        <v>118.14</v>
      </c>
      <c r="S29">
        <v>118.14</v>
      </c>
      <c r="T29">
        <v>2</v>
      </c>
      <c r="U29">
        <v>38</v>
      </c>
      <c r="V29">
        <v>58</v>
      </c>
      <c r="W29">
        <v>118.14</v>
      </c>
      <c r="X29" s="1" t="s">
        <v>1363</v>
      </c>
      <c r="Y29" s="1" t="s">
        <v>561</v>
      </c>
      <c r="Z29">
        <v>18889.101000000021</v>
      </c>
      <c r="AB29" t="s">
        <v>1364</v>
      </c>
      <c r="AC29" t="s">
        <v>589</v>
      </c>
      <c r="AE29" s="2">
        <v>1.7217937093345265E-2</v>
      </c>
      <c r="AG29" s="2">
        <v>1.7118683323597502E-2</v>
      </c>
      <c r="AJ29" s="2">
        <v>1.3464094119642173E-3</v>
      </c>
      <c r="AO29" s="2">
        <v>4.5617790797286735E-3</v>
      </c>
      <c r="AP29" s="2">
        <v>1.3924983183460828E-2</v>
      </c>
      <c r="AQ29" s="2">
        <v>1.0447897259391253E-2</v>
      </c>
      <c r="AR29" s="2">
        <v>2.1541115676716326E-3</v>
      </c>
      <c r="AS29" s="2">
        <v>7.7070387411130523E-4</v>
      </c>
      <c r="AT29" s="7">
        <f t="shared" si="0"/>
        <v>1.7168310208471385E-2</v>
      </c>
      <c r="AU29" s="7">
        <f t="shared" si="1"/>
        <v>1.3464094119642173E-3</v>
      </c>
      <c r="AV29" s="7">
        <f t="shared" si="2"/>
        <v>4.5617790797286735E-3</v>
      </c>
      <c r="AW29" s="7">
        <f t="shared" si="3"/>
        <v>6.8244239711587546E-3</v>
      </c>
    </row>
    <row r="30" spans="1:49" x14ac:dyDescent="0.25">
      <c r="A30" t="s">
        <v>590</v>
      </c>
      <c r="B30" t="s">
        <v>1358</v>
      </c>
      <c r="C30" t="s">
        <v>1359</v>
      </c>
      <c r="D30" t="s">
        <v>1360</v>
      </c>
      <c r="E30" t="s">
        <v>1361</v>
      </c>
      <c r="F30">
        <v>715.71587899999997</v>
      </c>
      <c r="G30">
        <v>50.127231666666667</v>
      </c>
      <c r="H30">
        <v>3</v>
      </c>
      <c r="I30" t="s">
        <v>1362</v>
      </c>
      <c r="J30">
        <v>-0.80872324826395869</v>
      </c>
      <c r="K30">
        <v>-0.69678915666900398</v>
      </c>
      <c r="L30">
        <v>-0.4617281593787938</v>
      </c>
      <c r="M30">
        <v>11.230265000000001</v>
      </c>
      <c r="N30">
        <v>50.127231666666667</v>
      </c>
      <c r="O30">
        <v>152.79000000000002</v>
      </c>
      <c r="P30">
        <v>2.4341627255948349E-4</v>
      </c>
      <c r="Q30">
        <v>2.4341627255948349E-4</v>
      </c>
      <c r="R30">
        <v>46.41</v>
      </c>
      <c r="S30">
        <v>46.41</v>
      </c>
      <c r="T30">
        <v>5</v>
      </c>
      <c r="U30">
        <v>38</v>
      </c>
      <c r="V30">
        <v>58</v>
      </c>
      <c r="W30">
        <v>46.41</v>
      </c>
      <c r="X30" s="1" t="s">
        <v>1365</v>
      </c>
      <c r="Y30" s="1" t="s">
        <v>561</v>
      </c>
      <c r="Z30">
        <v>8712.5540000000001</v>
      </c>
      <c r="AB30" t="s">
        <v>1364</v>
      </c>
      <c r="AC30" t="s">
        <v>590</v>
      </c>
      <c r="AD30" s="2">
        <v>1.5853276318859107E-3</v>
      </c>
      <c r="AE30" s="2">
        <v>4.6791190539627069E-2</v>
      </c>
      <c r="AF30" s="2">
        <v>9.1367073560101955E-4</v>
      </c>
      <c r="AG30" s="2">
        <v>6.4222092933848118E-2</v>
      </c>
      <c r="AI30" s="2">
        <v>3.6582947053697239E-3</v>
      </c>
      <c r="AJ30" s="2">
        <v>7.6303583047600395E-3</v>
      </c>
      <c r="AK30" s="2">
        <v>3.4300010106026115E-3</v>
      </c>
      <c r="AM30" s="2">
        <v>2.7719969451472325E-2</v>
      </c>
      <c r="AN30" s="2">
        <v>2.7214177520177465E-3</v>
      </c>
      <c r="AO30" s="2">
        <v>1.8204200901427953E-2</v>
      </c>
      <c r="AP30" s="2">
        <v>3.2667200589359742E-2</v>
      </c>
      <c r="AQ30" s="2">
        <v>2.8332596639720826E-2</v>
      </c>
      <c r="AR30" s="2">
        <v>9.114661552554899E-3</v>
      </c>
      <c r="AS30" s="2">
        <v>1.2619315451397587E-2</v>
      </c>
      <c r="AT30" s="7">
        <f t="shared" si="0"/>
        <v>2.8378070460240531E-2</v>
      </c>
      <c r="AU30" s="7">
        <f t="shared" si="1"/>
        <v>4.9062180069107918E-3</v>
      </c>
      <c r="AV30" s="7">
        <f t="shared" si="2"/>
        <v>1.6215196034972675E-2</v>
      </c>
      <c r="AW30" s="7">
        <f t="shared" si="3"/>
        <v>2.0683443558258265E-2</v>
      </c>
    </row>
    <row r="31" spans="1:49" x14ac:dyDescent="0.25">
      <c r="A31" t="s">
        <v>591</v>
      </c>
      <c r="B31" t="s">
        <v>1279</v>
      </c>
      <c r="C31" t="s">
        <v>1280</v>
      </c>
      <c r="D31" t="s">
        <v>1366</v>
      </c>
      <c r="E31" t="s">
        <v>1275</v>
      </c>
      <c r="F31">
        <v>769.88925900000004</v>
      </c>
      <c r="G31">
        <v>18.1433</v>
      </c>
      <c r="H31">
        <v>4</v>
      </c>
      <c r="I31" t="s">
        <v>1367</v>
      </c>
      <c r="J31">
        <v>-0.41358782503779373</v>
      </c>
      <c r="K31">
        <v>-0.41358782503779373</v>
      </c>
      <c r="L31">
        <v>-0.41358782503779373</v>
      </c>
      <c r="M31">
        <v>18.1433</v>
      </c>
      <c r="N31">
        <v>18.1433</v>
      </c>
      <c r="O31">
        <v>271.51719116607222</v>
      </c>
      <c r="P31">
        <v>4.5594452281599428E-3</v>
      </c>
      <c r="Q31">
        <v>4.5594452281599428E-3</v>
      </c>
      <c r="R31">
        <v>37.14</v>
      </c>
      <c r="S31">
        <v>37.14</v>
      </c>
      <c r="T31">
        <v>1</v>
      </c>
      <c r="U31">
        <v>216</v>
      </c>
      <c r="V31">
        <v>243</v>
      </c>
      <c r="W31">
        <v>37.14</v>
      </c>
      <c r="X31" s="1" t="s">
        <v>1368</v>
      </c>
      <c r="Y31" s="1" t="s">
        <v>561</v>
      </c>
      <c r="Z31">
        <v>108618.69999999997</v>
      </c>
      <c r="AB31" t="s">
        <v>1369</v>
      </c>
      <c r="AC31" t="s">
        <v>591</v>
      </c>
      <c r="AE31" s="2">
        <v>8.5039822725743605E-2</v>
      </c>
      <c r="AG31" s="2">
        <v>9.7495407748199522E-2</v>
      </c>
      <c r="AL31" s="2">
        <v>7.055293518813241E-2</v>
      </c>
      <c r="AM31" s="2">
        <v>1.6431996203290149E-3</v>
      </c>
      <c r="AO31" s="2">
        <v>8.6378974659378965E-2</v>
      </c>
      <c r="AP31" s="2">
        <v>0.11802145584543784</v>
      </c>
      <c r="AR31" s="2">
        <v>1.4395206579524292E-2</v>
      </c>
      <c r="AS31" s="2">
        <v>4.1615765461039268E-2</v>
      </c>
      <c r="AT31" s="7">
        <f t="shared" si="0"/>
        <v>9.1267615236971564E-2</v>
      </c>
      <c r="AU31" s="7" t="e">
        <f t="shared" si="1"/>
        <v>#DIV/0!</v>
      </c>
      <c r="AV31" s="7">
        <f t="shared" si="2"/>
        <v>5.2858369822613459E-2</v>
      </c>
      <c r="AW31" s="7">
        <f t="shared" si="3"/>
        <v>5.8010809295333803E-2</v>
      </c>
    </row>
    <row r="32" spans="1:49" x14ac:dyDescent="0.25">
      <c r="A32" t="s">
        <v>592</v>
      </c>
      <c r="B32" t="s">
        <v>1370</v>
      </c>
      <c r="C32" t="s">
        <v>1371</v>
      </c>
      <c r="D32" t="s">
        <v>1372</v>
      </c>
      <c r="E32" t="s">
        <v>1275</v>
      </c>
      <c r="F32">
        <v>781.41685899999993</v>
      </c>
      <c r="G32">
        <v>20.253886666666666</v>
      </c>
      <c r="H32">
        <v>2</v>
      </c>
      <c r="I32" t="s">
        <v>1373</v>
      </c>
      <c r="J32">
        <v>-5.9584138540354215E-2</v>
      </c>
      <c r="K32">
        <v>-5.9584138540354215E-2</v>
      </c>
      <c r="L32">
        <v>-5.9584138540354215E-2</v>
      </c>
      <c r="M32">
        <v>20.253886666666666</v>
      </c>
      <c r="N32">
        <v>20.253886666666666</v>
      </c>
      <c r="O32">
        <v>55.08</v>
      </c>
      <c r="P32">
        <v>3.1200823860689989E-5</v>
      </c>
      <c r="Q32">
        <v>3.1200823860689989E-5</v>
      </c>
      <c r="R32">
        <v>55.08</v>
      </c>
      <c r="S32">
        <v>55.08</v>
      </c>
      <c r="T32">
        <v>1</v>
      </c>
      <c r="U32">
        <v>219</v>
      </c>
      <c r="V32">
        <v>234</v>
      </c>
      <c r="W32">
        <v>55.08</v>
      </c>
      <c r="X32" s="1" t="s">
        <v>1374</v>
      </c>
      <c r="Y32" s="1" t="s">
        <v>533</v>
      </c>
      <c r="Z32">
        <v>11211.070000000011</v>
      </c>
      <c r="AB32" t="s">
        <v>1375</v>
      </c>
      <c r="AC32" t="s">
        <v>592</v>
      </c>
      <c r="AD32" s="2">
        <v>1.6395815312249953E-2</v>
      </c>
      <c r="AE32" s="2">
        <v>7.8722840598567462E-2</v>
      </c>
      <c r="AF32" s="2">
        <v>0.10344220020898134</v>
      </c>
      <c r="AG32" s="2">
        <v>0.38773752701565178</v>
      </c>
      <c r="AI32" s="2">
        <v>8.7621663120045476E-2</v>
      </c>
      <c r="AJ32" s="2">
        <v>0.69087026756210335</v>
      </c>
      <c r="AK32" s="2">
        <v>0.21013772932171412</v>
      </c>
      <c r="AL32" s="2">
        <v>2.0269703683897449E-2</v>
      </c>
      <c r="AM32" s="2">
        <v>6.5260182217954002E-2</v>
      </c>
      <c r="AN32" s="2">
        <v>0.16418133265213422</v>
      </c>
      <c r="AO32" s="2">
        <v>0.24609690938981824</v>
      </c>
      <c r="AP32" s="2">
        <v>0.10259920734604004</v>
      </c>
      <c r="AQ32" s="2">
        <v>6.4739908557377171E-2</v>
      </c>
      <c r="AR32" s="2">
        <v>0.32588547646643917</v>
      </c>
      <c r="AS32" s="2">
        <v>0.56437815760728394</v>
      </c>
      <c r="AT32" s="7">
        <f t="shared" si="0"/>
        <v>0.14657459578386264</v>
      </c>
      <c r="AU32" s="7">
        <f t="shared" si="1"/>
        <v>0.32954322000128766</v>
      </c>
      <c r="AV32" s="7">
        <f t="shared" si="2"/>
        <v>0.12395203198595098</v>
      </c>
      <c r="AW32" s="7">
        <f t="shared" si="3"/>
        <v>0.26440068749428508</v>
      </c>
    </row>
    <row r="33" spans="1:49" x14ac:dyDescent="0.25">
      <c r="A33" t="s">
        <v>593</v>
      </c>
      <c r="B33" t="s">
        <v>1301</v>
      </c>
      <c r="C33" t="s">
        <v>1302</v>
      </c>
      <c r="D33" t="s">
        <v>1376</v>
      </c>
      <c r="F33">
        <v>496.77467899999999</v>
      </c>
      <c r="G33">
        <v>19.563508333333335</v>
      </c>
      <c r="H33">
        <v>2</v>
      </c>
      <c r="I33" t="s">
        <v>1269</v>
      </c>
      <c r="J33">
        <v>-0.12203316843767859</v>
      </c>
      <c r="K33">
        <v>-0.12203316843767859</v>
      </c>
      <c r="L33">
        <v>-0.12203316843767859</v>
      </c>
      <c r="M33">
        <v>19.563508333333335</v>
      </c>
      <c r="N33">
        <v>19.563508333333335</v>
      </c>
      <c r="O33">
        <v>678.01</v>
      </c>
      <c r="P33">
        <v>2.8251951226199287E-4</v>
      </c>
      <c r="Q33">
        <v>2.8251951226199287E-4</v>
      </c>
      <c r="R33">
        <v>43.01</v>
      </c>
      <c r="S33">
        <v>43.01</v>
      </c>
      <c r="T33">
        <v>1</v>
      </c>
      <c r="U33">
        <v>177</v>
      </c>
      <c r="V33">
        <v>185</v>
      </c>
      <c r="W33">
        <v>35.92</v>
      </c>
      <c r="X33" s="1" t="s">
        <v>1377</v>
      </c>
      <c r="Y33" s="1" t="s">
        <v>561</v>
      </c>
      <c r="Z33">
        <v>62278</v>
      </c>
      <c r="AB33" t="s">
        <v>1378</v>
      </c>
      <c r="AC33" t="s">
        <v>593</v>
      </c>
      <c r="AD33" s="2">
        <v>0.27692940929841792</v>
      </c>
      <c r="AE33" s="2">
        <v>0.14466179584272626</v>
      </c>
      <c r="AF33" s="2">
        <v>0.10471911497968447</v>
      </c>
      <c r="AG33" s="2">
        <v>0.26034827667998905</v>
      </c>
      <c r="AH33" s="2">
        <v>0.44524007348300382</v>
      </c>
      <c r="AI33" s="2">
        <v>1.2248998377825937</v>
      </c>
      <c r="AJ33" s="2">
        <v>0.74116154490250075</v>
      </c>
      <c r="AK33" s="2">
        <v>0.21141349731186665</v>
      </c>
      <c r="AL33" s="2">
        <v>0.39246119955177938</v>
      </c>
      <c r="AM33" s="2">
        <v>0.49751871095903522</v>
      </c>
      <c r="AN33" s="2">
        <v>0.19079374121832743</v>
      </c>
      <c r="AO33" s="2">
        <v>0.14259083847537174</v>
      </c>
      <c r="AP33" s="2">
        <v>0.42920897295289406</v>
      </c>
      <c r="AQ33" s="2">
        <v>0.54702384950104077</v>
      </c>
      <c r="AR33" s="2">
        <v>0.35318781237672214</v>
      </c>
      <c r="AS33" s="2">
        <v>0.25877615464442105</v>
      </c>
      <c r="AT33" s="7">
        <f t="shared" si="0"/>
        <v>0.19666464920020443</v>
      </c>
      <c r="AU33" s="7">
        <f t="shared" si="1"/>
        <v>0.65567873836999124</v>
      </c>
      <c r="AV33" s="7">
        <f t="shared" si="2"/>
        <v>0.30584112255112844</v>
      </c>
      <c r="AW33" s="7">
        <f t="shared" si="3"/>
        <v>0.39704919736876954</v>
      </c>
    </row>
    <row r="34" spans="1:49" x14ac:dyDescent="0.25">
      <c r="A34" t="s">
        <v>594</v>
      </c>
      <c r="B34" t="s">
        <v>1379</v>
      </c>
      <c r="C34" t="s">
        <v>1380</v>
      </c>
      <c r="D34" t="s">
        <v>1381</v>
      </c>
      <c r="F34">
        <v>514.76210900000001</v>
      </c>
      <c r="G34">
        <v>16.102183333333333</v>
      </c>
      <c r="H34">
        <v>2</v>
      </c>
      <c r="I34" t="s">
        <v>1382</v>
      </c>
      <c r="J34">
        <v>-9.6349561534751105E-2</v>
      </c>
      <c r="K34">
        <v>-9.6349561534751105E-2</v>
      </c>
      <c r="L34">
        <v>-9.6349561534751105E-2</v>
      </c>
      <c r="M34">
        <v>16.102183333333333</v>
      </c>
      <c r="N34">
        <v>16.102183333333333</v>
      </c>
      <c r="O34">
        <v>76.650000000000006</v>
      </c>
      <c r="P34">
        <v>1.1664873067716679E-4</v>
      </c>
      <c r="Q34">
        <v>1.1664873067716679E-4</v>
      </c>
      <c r="R34">
        <v>47.29</v>
      </c>
      <c r="S34">
        <v>47.29</v>
      </c>
      <c r="T34">
        <v>1</v>
      </c>
      <c r="U34">
        <v>59</v>
      </c>
      <c r="V34">
        <v>66</v>
      </c>
      <c r="W34">
        <v>46.08</v>
      </c>
      <c r="X34" s="1" t="s">
        <v>1383</v>
      </c>
      <c r="Y34" s="1" t="s">
        <v>561</v>
      </c>
      <c r="Z34">
        <v>26420.842000000026</v>
      </c>
      <c r="AB34" t="s">
        <v>1384</v>
      </c>
      <c r="AC34" t="s">
        <v>594</v>
      </c>
      <c r="AD34" s="2">
        <v>3.2701441362134216E-2</v>
      </c>
      <c r="AE34" s="2">
        <v>6.2958220709130683E-3</v>
      </c>
      <c r="AF34" s="2">
        <v>1.2974142271762922E-2</v>
      </c>
      <c r="AG34" s="2">
        <v>4.6694030662837158E-2</v>
      </c>
      <c r="AH34" s="2">
        <v>1.5248132479902386E-2</v>
      </c>
      <c r="AI34" s="2">
        <v>5.0489887656723367E-2</v>
      </c>
      <c r="AJ34" s="2">
        <v>4.0973349410243637E-2</v>
      </c>
      <c r="AK34" s="2">
        <v>4.7212345714722805E-3</v>
      </c>
      <c r="AL34" s="2">
        <v>1.6474324095882176E-2</v>
      </c>
      <c r="AM34" s="2">
        <v>2.6594843225797794E-2</v>
      </c>
      <c r="AO34" s="2">
        <v>4.2090946260444455E-2</v>
      </c>
      <c r="AP34" s="2">
        <v>2.9650085712994788E-2</v>
      </c>
      <c r="AQ34" s="2">
        <v>7.508655259967989E-2</v>
      </c>
      <c r="AR34" s="2">
        <v>2.2649017165599576E-2</v>
      </c>
      <c r="AS34" s="2">
        <v>7.9757105446265603E-2</v>
      </c>
      <c r="AT34" s="7">
        <f t="shared" si="0"/>
        <v>2.4666359091911842E-2</v>
      </c>
      <c r="AU34" s="7">
        <f t="shared" si="1"/>
        <v>2.7858151029585415E-2</v>
      </c>
      <c r="AV34" s="7">
        <f t="shared" si="2"/>
        <v>2.8386704527374806E-2</v>
      </c>
      <c r="AW34" s="7">
        <f t="shared" si="3"/>
        <v>5.1785690231134968E-2</v>
      </c>
    </row>
    <row r="35" spans="1:49" x14ac:dyDescent="0.25">
      <c r="A35" t="s">
        <v>595</v>
      </c>
      <c r="B35" t="s">
        <v>1385</v>
      </c>
      <c r="C35" t="s">
        <v>1386</v>
      </c>
      <c r="D35" t="s">
        <v>1387</v>
      </c>
      <c r="F35">
        <v>689.80111900000009</v>
      </c>
      <c r="G35">
        <v>12.356333333333334</v>
      </c>
      <c r="H35">
        <v>2</v>
      </c>
      <c r="I35" t="s">
        <v>1298</v>
      </c>
      <c r="J35">
        <v>-0.35859814860508782</v>
      </c>
      <c r="K35">
        <v>-0.35859814860508782</v>
      </c>
      <c r="L35">
        <v>-0.35859814860508782</v>
      </c>
      <c r="M35">
        <v>12.356333333333334</v>
      </c>
      <c r="N35">
        <v>12.356333333333334</v>
      </c>
      <c r="O35">
        <v>24.46</v>
      </c>
      <c r="P35">
        <v>3.7242029458674143E-2</v>
      </c>
      <c r="Q35">
        <v>3.7242029458674143E-2</v>
      </c>
      <c r="R35">
        <v>24.46</v>
      </c>
      <c r="S35">
        <v>24.46</v>
      </c>
      <c r="T35">
        <v>1</v>
      </c>
      <c r="U35">
        <v>318</v>
      </c>
      <c r="V35">
        <v>330</v>
      </c>
      <c r="W35">
        <v>21.94</v>
      </c>
      <c r="X35" s="1" t="s">
        <v>1388</v>
      </c>
      <c r="Y35" s="1" t="s">
        <v>561</v>
      </c>
      <c r="Z35">
        <v>4337.9059999999999</v>
      </c>
      <c r="AB35" t="s">
        <v>1389</v>
      </c>
      <c r="AC35" t="s">
        <v>595</v>
      </c>
      <c r="AD35" s="2">
        <v>4.8372922265106609E-2</v>
      </c>
      <c r="AE35" s="2">
        <v>1.0715353653586458E-2</v>
      </c>
      <c r="AF35" s="2">
        <v>5.9039476284851178E-2</v>
      </c>
      <c r="AG35" s="2">
        <v>4.1182849498652342E-2</v>
      </c>
      <c r="AH35" s="2">
        <v>7.2959543613762667E-2</v>
      </c>
      <c r="AI35" s="2">
        <v>3.1742667614465314E-2</v>
      </c>
      <c r="AJ35" s="2">
        <v>2.6186399897855865E-2</v>
      </c>
      <c r="AK35" s="2">
        <v>6.4285306210944649E-3</v>
      </c>
      <c r="AM35" s="2">
        <v>3.1378128624675615E-2</v>
      </c>
      <c r="AN35" s="2">
        <v>1.4702108360910382E-2</v>
      </c>
      <c r="AO35" s="2">
        <v>3.0672744996744473E-2</v>
      </c>
      <c r="AP35" s="2">
        <v>5.6690219678965065E-2</v>
      </c>
      <c r="AQ35" s="2">
        <v>6.1752143961725833E-2</v>
      </c>
      <c r="AR35" s="2">
        <v>4.366261264752181E-2</v>
      </c>
      <c r="AS35" s="2">
        <v>2.6949373589559976E-2</v>
      </c>
      <c r="AT35" s="7">
        <f t="shared" si="0"/>
        <v>3.9827650425549144E-2</v>
      </c>
      <c r="AU35" s="7">
        <f t="shared" si="1"/>
        <v>3.4329285436794581E-2</v>
      </c>
      <c r="AV35" s="7">
        <f t="shared" si="2"/>
        <v>2.5584327327443489E-2</v>
      </c>
      <c r="AW35" s="7">
        <f t="shared" si="3"/>
        <v>4.7263587469443175E-2</v>
      </c>
    </row>
    <row r="36" spans="1:49" x14ac:dyDescent="0.25">
      <c r="A36" t="s">
        <v>596</v>
      </c>
      <c r="B36" t="s">
        <v>1243</v>
      </c>
      <c r="C36" t="s">
        <v>1244</v>
      </c>
      <c r="D36" t="s">
        <v>1390</v>
      </c>
      <c r="F36">
        <v>720.39733899999999</v>
      </c>
      <c r="G36">
        <v>49.960974999999998</v>
      </c>
      <c r="H36">
        <v>2</v>
      </c>
      <c r="I36" t="s">
        <v>1234</v>
      </c>
      <c r="J36">
        <v>1.406052342089535</v>
      </c>
      <c r="K36">
        <v>-0.65124753088221354</v>
      </c>
      <c r="L36">
        <v>-0.20024853430246675</v>
      </c>
      <c r="M36">
        <v>19.455975000000002</v>
      </c>
      <c r="N36">
        <v>49.960974999999998</v>
      </c>
      <c r="O36">
        <v>602.9799999999999</v>
      </c>
      <c r="P36">
        <v>8.602114102309405E-2</v>
      </c>
      <c r="Q36">
        <v>8.602114102309405E-2</v>
      </c>
      <c r="R36">
        <v>17.600000000000001</v>
      </c>
      <c r="S36">
        <v>17.600000000000001</v>
      </c>
      <c r="T36">
        <v>9</v>
      </c>
      <c r="U36">
        <v>439</v>
      </c>
      <c r="V36">
        <v>452</v>
      </c>
      <c r="W36">
        <v>17.600000000000001</v>
      </c>
      <c r="X36" s="1" t="s">
        <v>1391</v>
      </c>
      <c r="Y36" s="1" t="s">
        <v>39</v>
      </c>
      <c r="Z36">
        <v>52298.261999999952</v>
      </c>
      <c r="AB36" t="s">
        <v>1392</v>
      </c>
      <c r="AC36" t="s">
        <v>596</v>
      </c>
      <c r="AD36" s="2">
        <v>0.37906694622800213</v>
      </c>
      <c r="AE36" s="2">
        <v>0.23142034374643763</v>
      </c>
      <c r="AF36" s="2">
        <v>0.13341383985063721</v>
      </c>
      <c r="AG36" s="2">
        <v>0.67504626370292464</v>
      </c>
      <c r="AH36" s="2">
        <v>0.29711540588993079</v>
      </c>
      <c r="AI36" s="2">
        <v>0.49829221916917854</v>
      </c>
      <c r="AJ36" s="2">
        <v>0.63936683878030143</v>
      </c>
      <c r="AK36" s="2">
        <v>0.386264056555993</v>
      </c>
      <c r="AL36" s="2">
        <v>0.26581397881969832</v>
      </c>
      <c r="AM36" s="2">
        <v>0.23091487464348709</v>
      </c>
      <c r="AN36" s="2">
        <v>0.1650473227875259</v>
      </c>
      <c r="AO36" s="2">
        <v>0.31250631786789312</v>
      </c>
      <c r="AP36" s="2">
        <v>0.44456846344074025</v>
      </c>
      <c r="AQ36" s="2">
        <v>0.67594688090175936</v>
      </c>
      <c r="AR36" s="2">
        <v>0.1296547157481063</v>
      </c>
      <c r="AS36" s="2">
        <v>0.36894534473217977</v>
      </c>
      <c r="AT36" s="7">
        <f t="shared" si="0"/>
        <v>0.35473684838200042</v>
      </c>
      <c r="AU36" s="7">
        <f t="shared" si="1"/>
        <v>0.45525963009885095</v>
      </c>
      <c r="AV36" s="7">
        <f t="shared" si="2"/>
        <v>0.24357062352965109</v>
      </c>
      <c r="AW36" s="7">
        <f t="shared" si="3"/>
        <v>0.4047788512056964</v>
      </c>
    </row>
    <row r="37" spans="1:49" x14ac:dyDescent="0.25">
      <c r="A37" t="s">
        <v>597</v>
      </c>
      <c r="B37" t="s">
        <v>1393</v>
      </c>
      <c r="C37" t="s">
        <v>1394</v>
      </c>
      <c r="D37" t="s">
        <v>1395</v>
      </c>
      <c r="E37" t="s">
        <v>1275</v>
      </c>
      <c r="F37">
        <v>739.85086899999999</v>
      </c>
      <c r="G37">
        <v>28.048653333333334</v>
      </c>
      <c r="H37">
        <v>2</v>
      </c>
      <c r="I37" t="s">
        <v>1396</v>
      </c>
      <c r="J37">
        <v>-4.3791600091388618</v>
      </c>
      <c r="K37">
        <v>-0.77892057238510637</v>
      </c>
      <c r="L37">
        <v>-1.9519310148414775</v>
      </c>
      <c r="M37">
        <v>26.967951666666668</v>
      </c>
      <c r="N37">
        <v>28.160611666666668</v>
      </c>
      <c r="O37">
        <v>100.66</v>
      </c>
      <c r="P37">
        <v>7.7492864614691033E-6</v>
      </c>
      <c r="Q37">
        <v>7.7492864614691033E-6</v>
      </c>
      <c r="R37">
        <v>62.81</v>
      </c>
      <c r="S37">
        <v>62.81</v>
      </c>
      <c r="T37">
        <v>3</v>
      </c>
      <c r="U37">
        <v>57</v>
      </c>
      <c r="V37">
        <v>69</v>
      </c>
      <c r="W37">
        <v>62.81</v>
      </c>
      <c r="X37" s="1" t="s">
        <v>1397</v>
      </c>
      <c r="Y37" s="1" t="s">
        <v>533</v>
      </c>
      <c r="Z37">
        <v>7529.9650000000038</v>
      </c>
      <c r="AB37" t="s">
        <v>1398</v>
      </c>
      <c r="AC37" t="s">
        <v>597</v>
      </c>
      <c r="AD37" s="2">
        <v>9.6568943411968242E-2</v>
      </c>
      <c r="AE37" s="2">
        <v>7.5509150789283608E-2</v>
      </c>
      <c r="AF37" s="2">
        <v>2.163900491625197E-2</v>
      </c>
      <c r="AG37" s="2">
        <v>0.12751107783116281</v>
      </c>
      <c r="AH37" s="2">
        <v>2.4156467740096346E-2</v>
      </c>
      <c r="AI37" s="2">
        <v>6.9609757573551007E-2</v>
      </c>
      <c r="AJ37" s="2">
        <v>0.29036715712530153</v>
      </c>
      <c r="AK37" s="2">
        <v>5.5126245560822421E-2</v>
      </c>
      <c r="AL37" s="2">
        <v>9.5236239395526862E-2</v>
      </c>
      <c r="AM37" s="2">
        <v>6.4571555992033985E-2</v>
      </c>
      <c r="AN37" s="2">
        <v>7.3232932379595356E-2</v>
      </c>
      <c r="AO37" s="2">
        <v>9.8571292895235446E-2</v>
      </c>
      <c r="AP37" s="2">
        <v>0.14302965180285948</v>
      </c>
      <c r="AQ37" s="2">
        <v>0.19439722122431974</v>
      </c>
      <c r="AR37" s="2">
        <v>3.7594379837259509E-2</v>
      </c>
      <c r="AS37" s="2">
        <v>0.13424648545927587</v>
      </c>
      <c r="AT37" s="7">
        <f t="shared" si="0"/>
        <v>8.0307044237166669E-2</v>
      </c>
      <c r="AU37" s="7">
        <f t="shared" si="1"/>
        <v>0.10981490699994283</v>
      </c>
      <c r="AV37" s="7">
        <f t="shared" si="2"/>
        <v>8.2903005165597912E-2</v>
      </c>
      <c r="AW37" s="7">
        <f t="shared" si="3"/>
        <v>0.12731693458092863</v>
      </c>
    </row>
    <row r="38" spans="1:49" x14ac:dyDescent="0.25">
      <c r="A38" t="s">
        <v>598</v>
      </c>
      <c r="B38" t="s">
        <v>1399</v>
      </c>
      <c r="C38" t="s">
        <v>1400</v>
      </c>
      <c r="D38" t="s">
        <v>1401</v>
      </c>
      <c r="E38" t="s">
        <v>1265</v>
      </c>
      <c r="F38">
        <v>523.28023900000005</v>
      </c>
      <c r="G38">
        <v>22.55017333333333</v>
      </c>
      <c r="H38">
        <v>2</v>
      </c>
      <c r="I38" t="s">
        <v>1402</v>
      </c>
      <c r="J38">
        <v>10.005306919716217</v>
      </c>
      <c r="K38">
        <v>9.2011369377054617</v>
      </c>
      <c r="L38">
        <v>9.6032219287108394</v>
      </c>
      <c r="M38">
        <v>22.55017333333333</v>
      </c>
      <c r="N38">
        <v>49.960974999999998</v>
      </c>
      <c r="O38">
        <v>22.81</v>
      </c>
      <c r="P38">
        <v>4.0317233617102793E-2</v>
      </c>
      <c r="Q38">
        <v>4.0317233617102793E-2</v>
      </c>
      <c r="R38">
        <v>22.81</v>
      </c>
      <c r="S38">
        <v>22.81</v>
      </c>
      <c r="T38">
        <v>2</v>
      </c>
      <c r="U38">
        <v>251</v>
      </c>
      <c r="V38">
        <v>258</v>
      </c>
      <c r="W38">
        <v>6.2199999999999989</v>
      </c>
      <c r="X38" s="1" t="s">
        <v>1403</v>
      </c>
      <c r="Y38" s="1" t="s">
        <v>31</v>
      </c>
      <c r="Z38">
        <v>804130.19999999856</v>
      </c>
      <c r="AB38" t="s">
        <v>1404</v>
      </c>
      <c r="AC38" t="s">
        <v>598</v>
      </c>
      <c r="AG38" s="2">
        <v>2.2281613515690532E-3</v>
      </c>
      <c r="AI38" s="2">
        <v>9.091850564473498E-4</v>
      </c>
      <c r="AK38" s="2">
        <v>4.4278212496242318E-4</v>
      </c>
      <c r="AN38" s="2">
        <v>7.7674967649588446E-4</v>
      </c>
      <c r="AT38" s="7">
        <f t="shared" si="0"/>
        <v>2.2281613515690532E-3</v>
      </c>
      <c r="AU38" s="7">
        <f t="shared" si="1"/>
        <v>6.7598359070488649E-4</v>
      </c>
      <c r="AV38" s="7">
        <f t="shared" si="2"/>
        <v>7.7674967649588446E-4</v>
      </c>
      <c r="AW38" s="7" t="e">
        <f t="shared" si="3"/>
        <v>#DIV/0!</v>
      </c>
    </row>
    <row r="39" spans="1:49" x14ac:dyDescent="0.25">
      <c r="A39" t="s">
        <v>49</v>
      </c>
      <c r="B39" t="s">
        <v>42</v>
      </c>
      <c r="C39" t="s">
        <v>43</v>
      </c>
      <c r="D39" t="s">
        <v>44</v>
      </c>
      <c r="E39" t="s">
        <v>28</v>
      </c>
      <c r="F39">
        <v>769.87036899999998</v>
      </c>
      <c r="G39">
        <v>14.685136666666667</v>
      </c>
      <c r="H39">
        <v>2</v>
      </c>
      <c r="I39" t="s">
        <v>45</v>
      </c>
      <c r="J39">
        <v>0.34011272550504451</v>
      </c>
      <c r="K39">
        <v>9.2994515805155414E-2</v>
      </c>
      <c r="L39">
        <v>-6.3080372449085917E-2</v>
      </c>
      <c r="M39">
        <v>14.360606666666666</v>
      </c>
      <c r="N39">
        <v>14.695246666666666</v>
      </c>
      <c r="O39">
        <v>44</v>
      </c>
      <c r="P39">
        <v>7.2455505040736512E-4</v>
      </c>
      <c r="Q39">
        <v>7.2455505040736512E-4</v>
      </c>
      <c r="R39">
        <v>44</v>
      </c>
      <c r="S39">
        <v>44</v>
      </c>
      <c r="T39">
        <v>3</v>
      </c>
      <c r="U39">
        <v>364</v>
      </c>
      <c r="V39">
        <v>376</v>
      </c>
      <c r="W39">
        <v>16.489999999999998</v>
      </c>
      <c r="X39" s="1" t="s">
        <v>46</v>
      </c>
      <c r="Y39" s="1" t="s">
        <v>47</v>
      </c>
      <c r="Z39">
        <v>15844.666000000012</v>
      </c>
      <c r="AA39" s="6">
        <v>368</v>
      </c>
      <c r="AB39" t="s">
        <v>48</v>
      </c>
      <c r="AC39" t="s">
        <v>49</v>
      </c>
      <c r="AD39" s="2">
        <v>0.42997645997374562</v>
      </c>
      <c r="AE39" s="2">
        <v>0.22609321868397686</v>
      </c>
      <c r="AF39" s="2">
        <v>0.28781129247411374</v>
      </c>
      <c r="AG39" s="2">
        <v>0.24844408397713058</v>
      </c>
      <c r="AH39" s="2">
        <v>0.11166843115579371</v>
      </c>
      <c r="AI39" s="2">
        <v>9.6700211402685008E-3</v>
      </c>
      <c r="AK39" s="2">
        <v>2.953524435091185E-2</v>
      </c>
      <c r="AN39" s="2">
        <v>5.4430465218444418E-3</v>
      </c>
      <c r="AP39" s="2">
        <v>3.5435689613287059E-3</v>
      </c>
      <c r="AT39" s="7">
        <f t="shared" si="0"/>
        <v>0.2980812637772417</v>
      </c>
      <c r="AU39" s="7">
        <f t="shared" si="1"/>
        <v>5.0291232215658017E-2</v>
      </c>
      <c r="AV39" s="7">
        <f t="shared" si="2"/>
        <v>5.4430465218444418E-3</v>
      </c>
      <c r="AW39" s="7">
        <f t="shared" si="3"/>
        <v>3.5435689613287059E-3</v>
      </c>
    </row>
    <row r="40" spans="1:49" x14ac:dyDescent="0.25">
      <c r="A40" t="s">
        <v>56</v>
      </c>
      <c r="B40" t="s">
        <v>50</v>
      </c>
      <c r="C40" t="s">
        <v>51</v>
      </c>
      <c r="D40" t="s">
        <v>52</v>
      </c>
      <c r="E40" t="s">
        <v>28</v>
      </c>
      <c r="F40">
        <v>491.26560900000004</v>
      </c>
      <c r="G40">
        <v>11.359115000000001</v>
      </c>
      <c r="H40">
        <v>2</v>
      </c>
      <c r="I40" t="s">
        <v>29</v>
      </c>
      <c r="J40">
        <v>-2.1947657838559897</v>
      </c>
      <c r="K40">
        <v>-0.35899448777018372</v>
      </c>
      <c r="L40">
        <v>-1.2054886262801277</v>
      </c>
      <c r="M40">
        <v>10.815043333333334</v>
      </c>
      <c r="N40">
        <v>12.209433333333333</v>
      </c>
      <c r="O40">
        <v>30.34</v>
      </c>
      <c r="P40">
        <v>5.6406588610231597E-3</v>
      </c>
      <c r="Q40">
        <v>5.6406588610231597E-3</v>
      </c>
      <c r="R40">
        <v>30.34</v>
      </c>
      <c r="S40">
        <v>30.34</v>
      </c>
      <c r="T40">
        <v>4</v>
      </c>
      <c r="U40">
        <v>1315</v>
      </c>
      <c r="V40">
        <v>1322</v>
      </c>
      <c r="W40">
        <v>22.29</v>
      </c>
      <c r="X40" s="1" t="s">
        <v>53</v>
      </c>
      <c r="Y40" s="1" t="s">
        <v>54</v>
      </c>
      <c r="Z40">
        <v>31898.479999999963</v>
      </c>
      <c r="AA40" s="6">
        <v>1318</v>
      </c>
      <c r="AB40" t="s">
        <v>55</v>
      </c>
      <c r="AC40" t="s">
        <v>56</v>
      </c>
      <c r="AD40" s="2">
        <v>0.88212819364109163</v>
      </c>
      <c r="AE40" s="2">
        <v>0.64112667041260363</v>
      </c>
      <c r="AF40" s="2">
        <v>0.56678876844433612</v>
      </c>
      <c r="AG40" s="2">
        <v>0.51909700632869005</v>
      </c>
      <c r="AH40" s="2">
        <v>1.3291606461289267</v>
      </c>
      <c r="AI40" s="2">
        <v>1.3672129055558593</v>
      </c>
      <c r="AJ40" s="2">
        <v>0.97148432709022614</v>
      </c>
      <c r="AK40" s="2">
        <v>0.93814841422925155</v>
      </c>
      <c r="AL40" s="2">
        <v>0.85688186953668943</v>
      </c>
      <c r="AM40" s="2">
        <v>1.9835357349984062</v>
      </c>
      <c r="AN40" s="2">
        <v>1.4226195470872287</v>
      </c>
      <c r="AO40" s="2">
        <v>0.67092583440473319</v>
      </c>
      <c r="AP40" s="2">
        <v>5.6933600585146547E-3</v>
      </c>
      <c r="AR40" s="2">
        <v>4.9022938641072447E-2</v>
      </c>
      <c r="AT40" s="7">
        <f t="shared" si="0"/>
        <v>0.65228515970668033</v>
      </c>
      <c r="AU40" s="7">
        <f t="shared" si="1"/>
        <v>1.1515015732510661</v>
      </c>
      <c r="AV40" s="7">
        <f t="shared" si="2"/>
        <v>1.2334907465067644</v>
      </c>
      <c r="AW40" s="7">
        <f t="shared" si="3"/>
        <v>2.735814934979355E-2</v>
      </c>
    </row>
    <row r="41" spans="1:49" x14ac:dyDescent="0.25">
      <c r="A41" t="s">
        <v>63</v>
      </c>
      <c r="B41" t="s">
        <v>57</v>
      </c>
      <c r="C41" t="s">
        <v>58</v>
      </c>
      <c r="D41" t="s">
        <v>59</v>
      </c>
      <c r="E41" t="s">
        <v>28</v>
      </c>
      <c r="F41">
        <v>669.31746900000007</v>
      </c>
      <c r="G41">
        <v>29.034955</v>
      </c>
      <c r="H41">
        <v>2</v>
      </c>
      <c r="I41" t="s">
        <v>60</v>
      </c>
      <c r="J41">
        <v>1.2172501284449515</v>
      </c>
      <c r="K41">
        <v>0.57383617039282664</v>
      </c>
      <c r="L41">
        <v>0.89803703644931154</v>
      </c>
      <c r="M41">
        <v>10.915608333333333</v>
      </c>
      <c r="N41">
        <v>29.034955</v>
      </c>
      <c r="O41">
        <v>97.84</v>
      </c>
      <c r="P41">
        <v>6.0800900711432638E-3</v>
      </c>
      <c r="Q41">
        <v>6.0800900711432638E-3</v>
      </c>
      <c r="R41">
        <v>33.130000000000003</v>
      </c>
      <c r="S41">
        <v>33.130000000000003</v>
      </c>
      <c r="T41">
        <v>3</v>
      </c>
      <c r="U41">
        <v>15</v>
      </c>
      <c r="V41">
        <v>27</v>
      </c>
      <c r="W41">
        <v>33.130000000000003</v>
      </c>
      <c r="X41" s="1" t="s">
        <v>61</v>
      </c>
      <c r="Y41" s="1" t="s">
        <v>47</v>
      </c>
      <c r="Z41">
        <v>8978.5969999999998</v>
      </c>
      <c r="AA41" s="6">
        <v>16</v>
      </c>
      <c r="AB41" t="s">
        <v>62</v>
      </c>
      <c r="AC41" t="s">
        <v>63</v>
      </c>
      <c r="AD41" s="2">
        <v>1.0517754494939682</v>
      </c>
      <c r="AE41" s="2">
        <v>0.64179882394716758</v>
      </c>
      <c r="AF41" s="2">
        <v>1.2966178812278932</v>
      </c>
      <c r="AG41" s="2">
        <v>0.42389094993904403</v>
      </c>
      <c r="AH41" s="2">
        <v>1.5644226798441976E-2</v>
      </c>
      <c r="AI41" s="2">
        <v>0.1520934345474696</v>
      </c>
      <c r="AJ41" s="2">
        <v>0.64469296287554945</v>
      </c>
      <c r="AK41" s="2">
        <v>1.533686996987252E-2</v>
      </c>
      <c r="AL41" s="2">
        <v>7.9420708294089485E-3</v>
      </c>
      <c r="AM41" s="2">
        <v>0.35574110646141283</v>
      </c>
      <c r="AN41" s="2">
        <v>2.6178216810983274E-2</v>
      </c>
      <c r="AO41" s="2">
        <v>0.56498408137963563</v>
      </c>
      <c r="AP41" s="2">
        <v>2.4378737393424058E-2</v>
      </c>
      <c r="AQ41" s="2">
        <v>0.15467128333909594</v>
      </c>
      <c r="AR41" s="2">
        <v>0.57915057306020346</v>
      </c>
      <c r="AS41" s="2">
        <v>1.2735396960341172</v>
      </c>
      <c r="AT41" s="7">
        <f t="shared" si="0"/>
        <v>0.85352077615201827</v>
      </c>
      <c r="AU41" s="7">
        <f t="shared" si="1"/>
        <v>0.20694187354783336</v>
      </c>
      <c r="AV41" s="7">
        <f t="shared" si="2"/>
        <v>0.23871136887036015</v>
      </c>
      <c r="AW41" s="7">
        <f t="shared" si="3"/>
        <v>0.50793507245671021</v>
      </c>
    </row>
    <row r="42" spans="1:49" x14ac:dyDescent="0.25">
      <c r="A42" t="s">
        <v>599</v>
      </c>
      <c r="B42" t="s">
        <v>1405</v>
      </c>
      <c r="C42" t="s">
        <v>1406</v>
      </c>
      <c r="D42" t="s">
        <v>1407</v>
      </c>
      <c r="F42">
        <v>674.82885900000008</v>
      </c>
      <c r="G42">
        <v>22.880445000000002</v>
      </c>
      <c r="H42">
        <v>2</v>
      </c>
      <c r="I42" t="s">
        <v>1282</v>
      </c>
      <c r="J42">
        <v>0.15360161641970943</v>
      </c>
      <c r="K42">
        <v>0.15360161641970943</v>
      </c>
      <c r="L42">
        <v>0.15360161641970943</v>
      </c>
      <c r="M42">
        <v>22.880445000000002</v>
      </c>
      <c r="N42">
        <v>22.880445000000002</v>
      </c>
      <c r="O42">
        <v>390.63000000000005</v>
      </c>
      <c r="P42">
        <v>2.0558292787487647E-2</v>
      </c>
      <c r="Q42">
        <v>2.0558292787487647E-2</v>
      </c>
      <c r="R42">
        <v>27.68</v>
      </c>
      <c r="S42">
        <v>27.68</v>
      </c>
      <c r="T42">
        <v>1</v>
      </c>
      <c r="U42">
        <v>455</v>
      </c>
      <c r="V42">
        <v>466</v>
      </c>
      <c r="W42">
        <v>23.22</v>
      </c>
      <c r="X42" s="1" t="s">
        <v>1408</v>
      </c>
      <c r="Y42" s="1" t="s">
        <v>561</v>
      </c>
      <c r="Z42">
        <v>4502.4319999999971</v>
      </c>
      <c r="AB42" t="s">
        <v>1409</v>
      </c>
      <c r="AC42" t="s">
        <v>599</v>
      </c>
      <c r="AD42" s="2">
        <v>0.10797000977655467</v>
      </c>
      <c r="AE42" s="2">
        <v>4.4139291015949378E-2</v>
      </c>
      <c r="AF42" s="2">
        <v>8.1000348334548528E-2</v>
      </c>
      <c r="AG42" s="2">
        <v>8.6653607480418879E-2</v>
      </c>
      <c r="AH42" s="2">
        <v>0.15843144432164702</v>
      </c>
      <c r="AI42" s="2">
        <v>0.14094557210748559</v>
      </c>
      <c r="AJ42" s="2">
        <v>0.13314670055589059</v>
      </c>
      <c r="AK42" s="2">
        <v>0.11751545060995189</v>
      </c>
      <c r="AL42" s="2">
        <v>3.0948312159423057E-2</v>
      </c>
      <c r="AM42" s="2">
        <v>0.4429046556154782</v>
      </c>
      <c r="AN42" s="2">
        <v>9.1200855474552464E-2</v>
      </c>
      <c r="AO42" s="2">
        <v>0.40758988827533893</v>
      </c>
      <c r="AQ42" s="2">
        <v>1.3090596973956703E-3</v>
      </c>
      <c r="AR42" s="2">
        <v>0.38969268956510822</v>
      </c>
      <c r="AS42" s="2">
        <v>0.38693008966085041</v>
      </c>
      <c r="AT42" s="7">
        <f t="shared" si="0"/>
        <v>7.9940814151867864E-2</v>
      </c>
      <c r="AU42" s="7">
        <f t="shared" si="1"/>
        <v>0.13750979189874379</v>
      </c>
      <c r="AV42" s="7">
        <f t="shared" si="2"/>
        <v>0.24316092788119817</v>
      </c>
      <c r="AW42" s="7">
        <f t="shared" si="3"/>
        <v>0.2593106129744514</v>
      </c>
    </row>
    <row r="43" spans="1:49" x14ac:dyDescent="0.25">
      <c r="A43" t="s">
        <v>600</v>
      </c>
      <c r="B43" t="s">
        <v>1410</v>
      </c>
      <c r="C43" t="s">
        <v>1411</v>
      </c>
      <c r="D43" t="s">
        <v>1412</v>
      </c>
      <c r="F43">
        <v>713.83659900000009</v>
      </c>
      <c r="G43">
        <v>29.119053333333333</v>
      </c>
      <c r="H43">
        <v>2</v>
      </c>
      <c r="I43" t="s">
        <v>1298</v>
      </c>
      <c r="J43">
        <v>1.2211908830717317</v>
      </c>
      <c r="K43">
        <v>1.2211908830717317</v>
      </c>
      <c r="L43">
        <v>1.2211908830717317</v>
      </c>
      <c r="M43">
        <v>29.119053333333333</v>
      </c>
      <c r="N43">
        <v>29.119053333333333</v>
      </c>
      <c r="O43">
        <v>113.50999999999999</v>
      </c>
      <c r="P43">
        <v>1.2294941131128166E-5</v>
      </c>
      <c r="Q43">
        <v>1.2294941131128166E-5</v>
      </c>
      <c r="R43">
        <v>60.82</v>
      </c>
      <c r="S43">
        <v>60.82</v>
      </c>
      <c r="T43">
        <v>1</v>
      </c>
      <c r="U43">
        <v>235</v>
      </c>
      <c r="V43">
        <v>247</v>
      </c>
      <c r="W43">
        <v>60.82</v>
      </c>
      <c r="X43" s="1" t="s">
        <v>1413</v>
      </c>
      <c r="Y43" s="1" t="s">
        <v>561</v>
      </c>
      <c r="Z43">
        <v>15407.389999999994</v>
      </c>
      <c r="AB43" t="s">
        <v>1414</v>
      </c>
      <c r="AC43" t="s">
        <v>600</v>
      </c>
      <c r="AD43" s="2">
        <v>2.6662576594177943E-2</v>
      </c>
      <c r="AE43" s="2">
        <v>0.12000392542385191</v>
      </c>
      <c r="AF43" s="2">
        <v>1.9037717980729833E-2</v>
      </c>
      <c r="AG43" s="2">
        <v>0.12214531535456423</v>
      </c>
      <c r="AH43" s="2">
        <v>2.1489063032841885E-2</v>
      </c>
      <c r="AI43" s="2">
        <v>1.9782370386323352E-2</v>
      </c>
      <c r="AJ43" s="2">
        <v>3.9032120442133111E-2</v>
      </c>
      <c r="AK43" s="2">
        <v>6.0878682909581608E-2</v>
      </c>
      <c r="AL43" s="2">
        <v>0.10487564320137241</v>
      </c>
      <c r="AM43" s="2">
        <v>1.7860327271565619E-2</v>
      </c>
      <c r="AN43" s="2">
        <v>6.6000267987322891E-2</v>
      </c>
      <c r="AO43" s="2">
        <v>0.12186516382212821</v>
      </c>
      <c r="AP43" s="2">
        <v>0.24787223676827838</v>
      </c>
      <c r="AQ43" s="2">
        <v>0.11590653536358894</v>
      </c>
      <c r="AR43" s="2">
        <v>2.2583556856278007E-3</v>
      </c>
      <c r="AS43" s="2">
        <v>4.9880183630048459E-2</v>
      </c>
      <c r="AT43" s="7">
        <f t="shared" si="0"/>
        <v>7.1962383838330979E-2</v>
      </c>
      <c r="AU43" s="7">
        <f t="shared" si="1"/>
        <v>3.529555919271999E-2</v>
      </c>
      <c r="AV43" s="7">
        <f t="shared" si="2"/>
        <v>7.7650350570597285E-2</v>
      </c>
      <c r="AW43" s="7">
        <f t="shared" si="3"/>
        <v>0.10397932786188591</v>
      </c>
    </row>
    <row r="44" spans="1:49" x14ac:dyDescent="0.25">
      <c r="A44" t="s">
        <v>601</v>
      </c>
      <c r="B44" t="s">
        <v>64</v>
      </c>
      <c r="C44" t="s">
        <v>65</v>
      </c>
      <c r="D44" t="s">
        <v>66</v>
      </c>
      <c r="E44" t="s">
        <v>1275</v>
      </c>
      <c r="F44">
        <v>857.38399900000002</v>
      </c>
      <c r="G44">
        <v>17.492326666666667</v>
      </c>
      <c r="H44">
        <v>2</v>
      </c>
      <c r="I44" t="s">
        <v>1415</v>
      </c>
      <c r="J44">
        <v>-1.7101184188518581</v>
      </c>
      <c r="K44">
        <v>-1.0678745576199737</v>
      </c>
      <c r="L44">
        <v>-0.59203225653171554</v>
      </c>
      <c r="M44">
        <v>16.444786666666666</v>
      </c>
      <c r="N44">
        <v>18.908713333333331</v>
      </c>
      <c r="O44">
        <v>66.16</v>
      </c>
      <c r="P44">
        <v>4.5152191721629777E-6</v>
      </c>
      <c r="Q44">
        <v>4.5152191721629777E-6</v>
      </c>
      <c r="R44">
        <v>66.16</v>
      </c>
      <c r="S44">
        <v>66.16</v>
      </c>
      <c r="T44">
        <v>8</v>
      </c>
      <c r="U44">
        <v>113</v>
      </c>
      <c r="V44">
        <v>128</v>
      </c>
      <c r="W44">
        <v>66.08</v>
      </c>
      <c r="X44" s="1" t="s">
        <v>1416</v>
      </c>
      <c r="Y44" s="1" t="s">
        <v>561</v>
      </c>
      <c r="Z44">
        <v>35278.820000000058</v>
      </c>
      <c r="AB44" t="s">
        <v>1417</v>
      </c>
      <c r="AC44" t="s">
        <v>601</v>
      </c>
      <c r="AD44" s="2">
        <v>6.1992048453419782E-2</v>
      </c>
      <c r="AE44" s="2">
        <v>0.11661570729049721</v>
      </c>
      <c r="AF44" s="2">
        <v>2.9258789726222124E-2</v>
      </c>
      <c r="AG44" s="2">
        <v>9.4683451050411552E-2</v>
      </c>
      <c r="AH44" s="2">
        <v>0.12810924101630283</v>
      </c>
      <c r="AI44" s="2">
        <v>5.6740319186415145E-2</v>
      </c>
      <c r="AJ44" s="2">
        <v>3.6735928565592608E-2</v>
      </c>
      <c r="AK44" s="2">
        <v>6.5412928724026778E-2</v>
      </c>
      <c r="AL44" s="2">
        <v>0.26092738355911371</v>
      </c>
      <c r="AM44" s="2">
        <v>5.5151539712398695E-2</v>
      </c>
      <c r="AN44" s="2">
        <v>4.0074355923080021E-2</v>
      </c>
      <c r="AO44" s="2">
        <v>0.40341877482574878</v>
      </c>
      <c r="AP44" s="2">
        <v>0.18882725373024337</v>
      </c>
      <c r="AQ44" s="2">
        <v>0.14617387405416654</v>
      </c>
      <c r="AR44" s="2">
        <v>3.2067719161193574E-2</v>
      </c>
      <c r="AS44" s="2">
        <v>0.16621845177929528</v>
      </c>
      <c r="AT44" s="7">
        <f t="shared" si="0"/>
        <v>7.5637499130137661E-2</v>
      </c>
      <c r="AU44" s="7">
        <f t="shared" si="1"/>
        <v>7.1749604373084336E-2</v>
      </c>
      <c r="AV44" s="7">
        <f t="shared" si="2"/>
        <v>0.18989301350508531</v>
      </c>
      <c r="AW44" s="7">
        <f t="shared" si="3"/>
        <v>0.13332182468122469</v>
      </c>
    </row>
    <row r="45" spans="1:49" x14ac:dyDescent="0.25">
      <c r="A45" t="s">
        <v>71</v>
      </c>
      <c r="B45" t="s">
        <v>64</v>
      </c>
      <c r="C45" t="s">
        <v>65</v>
      </c>
      <c r="D45" t="s">
        <v>66</v>
      </c>
      <c r="E45" t="s">
        <v>67</v>
      </c>
      <c r="F45">
        <v>897.36694900000009</v>
      </c>
      <c r="G45">
        <v>21.792691666666666</v>
      </c>
      <c r="H45">
        <v>2</v>
      </c>
      <c r="I45" t="s">
        <v>68</v>
      </c>
      <c r="J45">
        <v>1.1753101762369074</v>
      </c>
      <c r="K45">
        <v>1.0749040991982681</v>
      </c>
      <c r="L45">
        <v>1.1278961956620288</v>
      </c>
      <c r="M45">
        <v>21.792691666666666</v>
      </c>
      <c r="N45">
        <v>22.005083333333335</v>
      </c>
      <c r="O45">
        <v>59.64</v>
      </c>
      <c r="P45">
        <v>1.5535886417724056E-5</v>
      </c>
      <c r="Q45">
        <v>1.5535886417724056E-5</v>
      </c>
      <c r="R45">
        <v>59.64</v>
      </c>
      <c r="S45">
        <v>59.64</v>
      </c>
      <c r="T45">
        <v>4</v>
      </c>
      <c r="U45">
        <v>113</v>
      </c>
      <c r="V45">
        <v>128</v>
      </c>
      <c r="W45">
        <v>2.4299999999999997</v>
      </c>
      <c r="X45" s="1" t="s">
        <v>69</v>
      </c>
      <c r="Y45" s="1" t="s">
        <v>39</v>
      </c>
      <c r="Z45">
        <v>87013.309999999896</v>
      </c>
      <c r="AA45" s="6">
        <v>114</v>
      </c>
      <c r="AB45" t="s">
        <v>1418</v>
      </c>
      <c r="AC45" t="s">
        <v>71</v>
      </c>
      <c r="AD45" s="2">
        <v>0.98422844514877061</v>
      </c>
      <c r="AE45" s="2">
        <v>1.0750006548517212</v>
      </c>
      <c r="AF45" s="2">
        <v>0.51298043607008381</v>
      </c>
      <c r="AG45" s="2">
        <v>2.1953257046258776</v>
      </c>
      <c r="AH45" s="2">
        <v>0.36065962817199826</v>
      </c>
      <c r="AI45" s="2">
        <v>2.4381332423696521E-2</v>
      </c>
      <c r="AJ45" s="2">
        <v>6.1374429967135283E-2</v>
      </c>
      <c r="AK45" s="2">
        <v>0.46048552401037884</v>
      </c>
      <c r="AL45" s="2">
        <v>0.19552193560308614</v>
      </c>
      <c r="AM45" s="2">
        <v>8.4783501426264909E-2</v>
      </c>
      <c r="AN45" s="2">
        <v>3.9976781288221875E-3</v>
      </c>
      <c r="AO45" s="2">
        <v>0.15017378428666844</v>
      </c>
      <c r="AP45" s="2">
        <v>9.0569068506020839E-2</v>
      </c>
      <c r="AQ45" s="2">
        <v>3.5838426858084603E-2</v>
      </c>
      <c r="AR45" s="2">
        <v>1.3612363525778905E-2</v>
      </c>
      <c r="AS45" s="2">
        <v>6.4152862677894273E-2</v>
      </c>
      <c r="AT45" s="7">
        <f t="shared" si="0"/>
        <v>1.1918838101741134</v>
      </c>
      <c r="AU45" s="7">
        <f t="shared" si="1"/>
        <v>0.22672522864330222</v>
      </c>
      <c r="AV45" s="7">
        <f t="shared" si="2"/>
        <v>0.10861922486121042</v>
      </c>
      <c r="AW45" s="7">
        <f t="shared" si="3"/>
        <v>5.1043180391944658E-2</v>
      </c>
    </row>
    <row r="46" spans="1:49" x14ac:dyDescent="0.25">
      <c r="A46" t="s">
        <v>78</v>
      </c>
      <c r="B46" t="s">
        <v>72</v>
      </c>
      <c r="C46" t="s">
        <v>73</v>
      </c>
      <c r="D46" t="s">
        <v>74</v>
      </c>
      <c r="E46" t="s">
        <v>28</v>
      </c>
      <c r="F46">
        <v>518.76362900000004</v>
      </c>
      <c r="G46">
        <v>26.909206666666666</v>
      </c>
      <c r="H46">
        <v>2</v>
      </c>
      <c r="I46" t="s">
        <v>75</v>
      </c>
      <c r="J46">
        <v>2.8971191614893504E-2</v>
      </c>
      <c r="K46">
        <v>2.8971191614893504E-2</v>
      </c>
      <c r="L46">
        <v>-5.2148202018564252E-2</v>
      </c>
      <c r="M46">
        <v>18.162315</v>
      </c>
      <c r="N46">
        <v>27.216958333333331</v>
      </c>
      <c r="O46">
        <v>102.21</v>
      </c>
      <c r="P46">
        <v>1.1374786940501014E-3</v>
      </c>
      <c r="Q46">
        <v>1.1374786940501014E-3</v>
      </c>
      <c r="R46">
        <v>38.909999999999997</v>
      </c>
      <c r="S46">
        <v>38.909999999999997</v>
      </c>
      <c r="T46">
        <v>5</v>
      </c>
      <c r="U46">
        <v>566</v>
      </c>
      <c r="V46">
        <v>575</v>
      </c>
      <c r="W46">
        <v>17.729999999999997</v>
      </c>
      <c r="X46" s="1" t="s">
        <v>76</v>
      </c>
      <c r="Y46" s="1" t="s">
        <v>31</v>
      </c>
      <c r="Z46">
        <v>124732.97000000002</v>
      </c>
      <c r="AA46" s="6">
        <v>567</v>
      </c>
      <c r="AB46" t="s">
        <v>77</v>
      </c>
      <c r="AC46" t="s">
        <v>78</v>
      </c>
      <c r="AD46" s="2">
        <v>1.8918701334744585</v>
      </c>
      <c r="AE46" s="2">
        <v>1.9429572078070299</v>
      </c>
      <c r="AF46" s="2">
        <v>1.5679806204808293</v>
      </c>
      <c r="AG46" s="2">
        <v>1.0580180330909283</v>
      </c>
      <c r="AH46" s="2">
        <v>2.0827714479307033</v>
      </c>
      <c r="AI46" s="2">
        <v>0.371886470146989</v>
      </c>
      <c r="AJ46" s="2">
        <v>0.23484009360489413</v>
      </c>
      <c r="AK46" s="2">
        <v>0.63849477693382684</v>
      </c>
      <c r="AL46" s="2">
        <v>0.34607578432654257</v>
      </c>
      <c r="AM46" s="2">
        <v>0.20526709529463374</v>
      </c>
      <c r="AN46" s="2">
        <v>0.18213127035532228</v>
      </c>
      <c r="AO46" s="2">
        <v>0.2113878472361557</v>
      </c>
      <c r="AP46" s="2">
        <v>2.818441565022934E-2</v>
      </c>
      <c r="AQ46" s="2">
        <v>7.3151627281525453E-2</v>
      </c>
      <c r="AR46" s="2">
        <v>4.4634900941425007E-3</v>
      </c>
      <c r="AS46" s="2">
        <v>7.63093668513176E-3</v>
      </c>
      <c r="AT46" s="7">
        <f t="shared" si="0"/>
        <v>1.6152064987133112</v>
      </c>
      <c r="AU46" s="7">
        <f t="shared" si="1"/>
        <v>0.83199819715410328</v>
      </c>
      <c r="AV46" s="7">
        <f t="shared" si="2"/>
        <v>0.23621549930316357</v>
      </c>
      <c r="AW46" s="7">
        <f t="shared" si="3"/>
        <v>2.8357617427757265E-2</v>
      </c>
    </row>
    <row r="47" spans="1:49" x14ac:dyDescent="0.25">
      <c r="A47" t="s">
        <v>602</v>
      </c>
      <c r="B47" t="s">
        <v>1419</v>
      </c>
      <c r="C47" t="s">
        <v>1420</v>
      </c>
      <c r="D47" t="s">
        <v>1421</v>
      </c>
      <c r="F47">
        <v>461.73603900000001</v>
      </c>
      <c r="G47">
        <v>13.815016666666667</v>
      </c>
      <c r="H47">
        <v>2</v>
      </c>
      <c r="I47" t="s">
        <v>1382</v>
      </c>
      <c r="J47">
        <v>1.9056768777174724</v>
      </c>
      <c r="K47">
        <v>6.0773406626872042E-2</v>
      </c>
      <c r="L47">
        <v>0.32991177034436603</v>
      </c>
      <c r="M47">
        <v>12.209433333333333</v>
      </c>
      <c r="N47">
        <v>18.07573</v>
      </c>
      <c r="O47">
        <v>643.61</v>
      </c>
      <c r="P47">
        <v>9.4108118634162634E-6</v>
      </c>
      <c r="Q47">
        <v>9.4108118634162634E-6</v>
      </c>
      <c r="R47">
        <v>59.24</v>
      </c>
      <c r="S47">
        <v>59.24</v>
      </c>
      <c r="T47">
        <v>5</v>
      </c>
      <c r="U47">
        <v>181</v>
      </c>
      <c r="V47">
        <v>188</v>
      </c>
      <c r="W47">
        <v>44.03</v>
      </c>
      <c r="X47" s="1" t="s">
        <v>1422</v>
      </c>
      <c r="Y47" s="1" t="s">
        <v>561</v>
      </c>
      <c r="Z47">
        <v>49819.380000000012</v>
      </c>
      <c r="AB47" t="s">
        <v>1423</v>
      </c>
      <c r="AC47" t="s">
        <v>602</v>
      </c>
      <c r="AD47" s="2">
        <v>0.16089308271128874</v>
      </c>
      <c r="AE47" s="2">
        <v>0.1463627088444969</v>
      </c>
      <c r="AF47" s="2">
        <v>0.11648571721137681</v>
      </c>
      <c r="AG47" s="2">
        <v>0.13637741017739682</v>
      </c>
      <c r="AH47" s="2">
        <v>0.28984711332115776</v>
      </c>
      <c r="AI47" s="2">
        <v>1.0498844097047983</v>
      </c>
      <c r="AJ47" s="2">
        <v>0.71131289513951568</v>
      </c>
      <c r="AK47" s="2">
        <v>0.16397831388687709</v>
      </c>
      <c r="AL47" s="2">
        <v>0.27910802233614157</v>
      </c>
      <c r="AM47" s="2">
        <v>0.49286786285006529</v>
      </c>
      <c r="AN47" s="2">
        <v>0.19006063083992189</v>
      </c>
      <c r="AO47" s="2">
        <v>0.11314659413318896</v>
      </c>
      <c r="AP47" s="2">
        <v>0.24932288317467921</v>
      </c>
      <c r="AQ47" s="2">
        <v>0.50828327600580925</v>
      </c>
      <c r="AR47" s="2">
        <v>0.26378954028985491</v>
      </c>
      <c r="AS47" s="2">
        <v>0.21082917919794425</v>
      </c>
      <c r="AT47" s="7">
        <f t="shared" si="0"/>
        <v>0.14002972973613981</v>
      </c>
      <c r="AU47" s="7">
        <f t="shared" si="1"/>
        <v>0.5537556830130872</v>
      </c>
      <c r="AV47" s="7">
        <f t="shared" si="2"/>
        <v>0.26879577753982942</v>
      </c>
      <c r="AW47" s="7">
        <f t="shared" si="3"/>
        <v>0.30805621966707192</v>
      </c>
    </row>
    <row r="48" spans="1:49" x14ac:dyDescent="0.25">
      <c r="A48" t="s">
        <v>603</v>
      </c>
      <c r="B48" t="s">
        <v>1424</v>
      </c>
      <c r="C48" t="s">
        <v>1425</v>
      </c>
      <c r="D48" t="s">
        <v>1426</v>
      </c>
      <c r="F48">
        <v>459.75717900000001</v>
      </c>
      <c r="G48">
        <v>20.10913</v>
      </c>
      <c r="H48">
        <v>2</v>
      </c>
      <c r="I48" t="s">
        <v>1269</v>
      </c>
      <c r="J48">
        <v>1.7852886175399387</v>
      </c>
      <c r="K48">
        <v>0.47738549280070636</v>
      </c>
      <c r="L48">
        <v>1.1313370551703226</v>
      </c>
      <c r="M48">
        <v>20.10913</v>
      </c>
      <c r="N48">
        <v>20.136546666666668</v>
      </c>
      <c r="O48">
        <v>604.16999999999996</v>
      </c>
      <c r="P48">
        <v>1.5537951439572638E-4</v>
      </c>
      <c r="Q48">
        <v>1.5537951439572638E-4</v>
      </c>
      <c r="R48">
        <v>45.41</v>
      </c>
      <c r="S48">
        <v>45.41</v>
      </c>
      <c r="T48">
        <v>2</v>
      </c>
      <c r="U48">
        <v>10</v>
      </c>
      <c r="V48">
        <v>18</v>
      </c>
      <c r="W48">
        <v>43.55</v>
      </c>
      <c r="X48" s="1" t="s">
        <v>1427</v>
      </c>
      <c r="Y48" s="1" t="s">
        <v>561</v>
      </c>
      <c r="Z48">
        <v>44597.900000000023</v>
      </c>
      <c r="AB48" t="s">
        <v>1428</v>
      </c>
      <c r="AC48" t="s">
        <v>603</v>
      </c>
      <c r="AD48" s="2">
        <v>6.2457732222311074E-2</v>
      </c>
      <c r="AE48" s="2">
        <v>0.18129440213584502</v>
      </c>
      <c r="AF48" s="2">
        <v>1.4418929383453138E-2</v>
      </c>
      <c r="AG48" s="2">
        <v>0.19644143215627674</v>
      </c>
      <c r="AH48" s="2">
        <v>6.1117815904296435E-2</v>
      </c>
      <c r="AI48" s="2">
        <v>0.70108107282551491</v>
      </c>
      <c r="AJ48" s="2">
        <v>0.13116453171977679</v>
      </c>
      <c r="AK48" s="2">
        <v>5.1140004579610224E-2</v>
      </c>
      <c r="AL48" s="2">
        <v>8.7039820854381306E-2</v>
      </c>
      <c r="AM48" s="2">
        <v>0.10495087876419065</v>
      </c>
      <c r="AN48" s="2">
        <v>1.2164762632471838E-2</v>
      </c>
      <c r="AO48" s="2">
        <v>6.9677633112415843E-2</v>
      </c>
      <c r="AP48" s="2">
        <v>0.10195741796590985</v>
      </c>
      <c r="AQ48" s="2">
        <v>0.65500394562849684</v>
      </c>
      <c r="AR48" s="2">
        <v>6.7619001613194923E-2</v>
      </c>
      <c r="AS48" s="2">
        <v>0.13600094919711417</v>
      </c>
      <c r="AT48" s="7">
        <f t="shared" si="0"/>
        <v>0.1136531239744715</v>
      </c>
      <c r="AU48" s="7">
        <f t="shared" si="1"/>
        <v>0.23612585625729959</v>
      </c>
      <c r="AV48" s="7">
        <f t="shared" si="2"/>
        <v>6.8458273840864919E-2</v>
      </c>
      <c r="AW48" s="7">
        <f t="shared" si="3"/>
        <v>0.24014532860117893</v>
      </c>
    </row>
    <row r="49" spans="1:49" x14ac:dyDescent="0.25">
      <c r="A49" t="s">
        <v>604</v>
      </c>
      <c r="B49" t="s">
        <v>1429</v>
      </c>
      <c r="C49" t="s">
        <v>1430</v>
      </c>
      <c r="D49" t="s">
        <v>1431</v>
      </c>
      <c r="F49">
        <v>765.3990490000001</v>
      </c>
      <c r="G49">
        <v>11.427141666666667</v>
      </c>
      <c r="H49">
        <v>2</v>
      </c>
      <c r="I49" t="s">
        <v>1307</v>
      </c>
      <c r="J49">
        <v>-1.3520563391502252</v>
      </c>
      <c r="K49">
        <v>-1.3520563391502252</v>
      </c>
      <c r="L49">
        <v>-1.3520563391502252</v>
      </c>
      <c r="M49">
        <v>11.427141666666667</v>
      </c>
      <c r="N49">
        <v>11.427141666666667</v>
      </c>
      <c r="O49">
        <v>188.05</v>
      </c>
      <c r="P49">
        <v>1.2364862721968476E-6</v>
      </c>
      <c r="Q49">
        <v>1.2364862721968476E-6</v>
      </c>
      <c r="R49">
        <v>69.290000000000006</v>
      </c>
      <c r="S49">
        <v>69.290000000000006</v>
      </c>
      <c r="T49">
        <v>1</v>
      </c>
      <c r="U49">
        <v>359</v>
      </c>
      <c r="V49">
        <v>374</v>
      </c>
      <c r="W49">
        <v>69.290000000000006</v>
      </c>
      <c r="X49" s="1" t="s">
        <v>1432</v>
      </c>
      <c r="Y49" s="1" t="s">
        <v>561</v>
      </c>
      <c r="Z49">
        <v>4170.2917999999991</v>
      </c>
      <c r="AB49" t="s">
        <v>1433</v>
      </c>
      <c r="AC49" t="s">
        <v>604</v>
      </c>
      <c r="AE49" s="2">
        <v>8.6109394562306745E-3</v>
      </c>
      <c r="AF49" s="2">
        <v>1.0486738957387534E-2</v>
      </c>
      <c r="AG49" s="2">
        <v>2.1669832941040572E-2</v>
      </c>
      <c r="AI49" s="2">
        <v>7.111479721447217E-2</v>
      </c>
      <c r="AJ49" s="2">
        <v>0.11493501089442267</v>
      </c>
      <c r="AM49" s="2">
        <v>1.1524210757983969E-2</v>
      </c>
      <c r="AN49" s="2">
        <v>1.1278206081528602E-2</v>
      </c>
      <c r="AQ49" s="2">
        <v>3.7736062460589317E-2</v>
      </c>
      <c r="AR49" s="2">
        <v>1.1436145186089675E-2</v>
      </c>
      <c r="AT49" s="7">
        <f t="shared" si="0"/>
        <v>1.3589170451552926E-2</v>
      </c>
      <c r="AU49" s="7">
        <f t="shared" si="1"/>
        <v>9.302490405444741E-2</v>
      </c>
      <c r="AV49" s="7">
        <f t="shared" si="2"/>
        <v>1.1401208419756285E-2</v>
      </c>
      <c r="AW49" s="7">
        <f t="shared" si="3"/>
        <v>2.4586103823339495E-2</v>
      </c>
    </row>
    <row r="50" spans="1:49" x14ac:dyDescent="0.25">
      <c r="A50" t="s">
        <v>605</v>
      </c>
      <c r="B50" t="s">
        <v>105</v>
      </c>
      <c r="C50" t="s">
        <v>106</v>
      </c>
      <c r="D50" t="s">
        <v>1434</v>
      </c>
      <c r="F50">
        <v>513.80134900000007</v>
      </c>
      <c r="G50">
        <v>23.612098333333332</v>
      </c>
      <c r="H50">
        <v>2</v>
      </c>
      <c r="I50" t="s">
        <v>1435</v>
      </c>
      <c r="J50">
        <v>-0.1530830952943204</v>
      </c>
      <c r="K50">
        <v>0.1004302854651495</v>
      </c>
      <c r="L50">
        <v>-2.6326404914585454E-2</v>
      </c>
      <c r="M50">
        <v>23.612098333333332</v>
      </c>
      <c r="N50">
        <v>23.852608333333333</v>
      </c>
      <c r="O50">
        <v>595.59999999999991</v>
      </c>
      <c r="P50">
        <v>8.996381467945333E-3</v>
      </c>
      <c r="Q50">
        <v>8.996381467945333E-3</v>
      </c>
      <c r="R50">
        <v>24.17</v>
      </c>
      <c r="S50">
        <v>24.17</v>
      </c>
      <c r="T50">
        <v>2</v>
      </c>
      <c r="U50">
        <v>195</v>
      </c>
      <c r="V50">
        <v>204</v>
      </c>
      <c r="W50">
        <v>23.14</v>
      </c>
      <c r="X50" s="1" t="s">
        <v>1436</v>
      </c>
      <c r="Y50" s="1" t="s">
        <v>561</v>
      </c>
      <c r="Z50">
        <v>27801.580000000005</v>
      </c>
      <c r="AB50" t="s">
        <v>1437</v>
      </c>
      <c r="AC50" t="s">
        <v>605</v>
      </c>
      <c r="AD50" s="2">
        <v>0.10953313466028344</v>
      </c>
      <c r="AF50" s="2">
        <v>9.4994676531272207E-2</v>
      </c>
      <c r="AG50" s="2">
        <v>0.19097817064113332</v>
      </c>
      <c r="AH50" s="2">
        <v>0.13665577205305418</v>
      </c>
      <c r="AI50" s="2">
        <v>0.31175594743915735</v>
      </c>
      <c r="AJ50" s="2">
        <v>0.61846631725143042</v>
      </c>
      <c r="AK50" s="2">
        <v>0.17419148877468926</v>
      </c>
      <c r="AL50" s="2">
        <v>0.17336458661133253</v>
      </c>
      <c r="AM50" s="2">
        <v>0.2495173477259611</v>
      </c>
      <c r="AN50" s="2">
        <v>0.18838100669447919</v>
      </c>
      <c r="AP50" s="2">
        <v>0.17778992901003191</v>
      </c>
      <c r="AQ50" s="2">
        <v>0.2840353824828597</v>
      </c>
      <c r="AR50" s="2">
        <v>0.18486943009054346</v>
      </c>
      <c r="AS50" s="2">
        <v>0.26258636353251608</v>
      </c>
      <c r="AT50" s="7">
        <f t="shared" si="0"/>
        <v>0.131835327277563</v>
      </c>
      <c r="AU50" s="7">
        <f t="shared" si="1"/>
        <v>0.31026738137958276</v>
      </c>
      <c r="AV50" s="7">
        <f t="shared" si="2"/>
        <v>0.2037543136772576</v>
      </c>
      <c r="AW50" s="7">
        <f t="shared" si="3"/>
        <v>0.22732027627898779</v>
      </c>
    </row>
    <row r="51" spans="1:49" x14ac:dyDescent="0.25">
      <c r="A51" t="s">
        <v>606</v>
      </c>
      <c r="B51" t="s">
        <v>1419</v>
      </c>
      <c r="C51" t="s">
        <v>1420</v>
      </c>
      <c r="D51" t="s">
        <v>1438</v>
      </c>
      <c r="F51">
        <v>538.756529</v>
      </c>
      <c r="G51">
        <v>7.6603883333333327</v>
      </c>
      <c r="H51">
        <v>2</v>
      </c>
      <c r="I51" t="s">
        <v>1435</v>
      </c>
      <c r="J51">
        <v>1.2198998680153883</v>
      </c>
      <c r="K51">
        <v>4.8349746535007967E-2</v>
      </c>
      <c r="L51">
        <v>0.35952339743345163</v>
      </c>
      <c r="M51">
        <v>7.3073566666666663</v>
      </c>
      <c r="N51">
        <v>27.032975</v>
      </c>
      <c r="O51">
        <v>643.61</v>
      </c>
      <c r="P51">
        <v>4.7033626304512059E-5</v>
      </c>
      <c r="Q51">
        <v>4.7033626304512059E-5</v>
      </c>
      <c r="R51">
        <v>53.59</v>
      </c>
      <c r="S51">
        <v>53.59</v>
      </c>
      <c r="T51">
        <v>15</v>
      </c>
      <c r="U51">
        <v>113</v>
      </c>
      <c r="V51">
        <v>122</v>
      </c>
      <c r="W51">
        <v>35.92</v>
      </c>
      <c r="X51" s="1" t="s">
        <v>1439</v>
      </c>
      <c r="Y51" s="1" t="s">
        <v>561</v>
      </c>
      <c r="Z51">
        <v>576233.97999999928</v>
      </c>
      <c r="AB51" t="s">
        <v>1440</v>
      </c>
      <c r="AC51" t="s">
        <v>606</v>
      </c>
      <c r="AD51" s="2">
        <v>1.0242277463630882</v>
      </c>
      <c r="AE51" s="2">
        <v>0.95334356344556304</v>
      </c>
      <c r="AF51" s="2">
        <v>0.75500348769688819</v>
      </c>
      <c r="AG51" s="2">
        <v>0.3393164497783277</v>
      </c>
      <c r="AH51" s="2">
        <v>2.2744988972526676</v>
      </c>
      <c r="AI51" s="2">
        <v>3.2793871897712887</v>
      </c>
      <c r="AJ51" s="2">
        <v>1.225131641398203</v>
      </c>
      <c r="AK51" s="2">
        <v>0.57508171689531329</v>
      </c>
      <c r="AL51" s="2">
        <v>3.3402689400755943</v>
      </c>
      <c r="AM51" s="2">
        <v>4.1210736809420556</v>
      </c>
      <c r="AN51" s="2">
        <v>1.311694230902938</v>
      </c>
      <c r="AO51" s="2">
        <v>0.65227180908661908</v>
      </c>
      <c r="AP51" s="2">
        <v>2.7559863843360031</v>
      </c>
      <c r="AQ51" s="2">
        <v>4.1209401469097235</v>
      </c>
      <c r="AR51" s="2">
        <v>0.89311375476901655</v>
      </c>
      <c r="AS51" s="2">
        <v>0.73185223799012356</v>
      </c>
      <c r="AT51" s="7">
        <f t="shared" si="0"/>
        <v>0.76797281182096677</v>
      </c>
      <c r="AU51" s="7">
        <f t="shared" si="1"/>
        <v>1.8385248613293683</v>
      </c>
      <c r="AV51" s="7">
        <f t="shared" si="2"/>
        <v>2.3563271652518019</v>
      </c>
      <c r="AW51" s="7">
        <f t="shared" si="3"/>
        <v>2.1254731310012165</v>
      </c>
    </row>
    <row r="52" spans="1:49" x14ac:dyDescent="0.25">
      <c r="A52" t="s">
        <v>607</v>
      </c>
      <c r="B52" t="s">
        <v>1441</v>
      </c>
      <c r="C52" t="s">
        <v>1442</v>
      </c>
      <c r="D52" t="s">
        <v>1443</v>
      </c>
      <c r="E52" t="s">
        <v>1275</v>
      </c>
      <c r="F52">
        <v>1116.003649</v>
      </c>
      <c r="G52">
        <v>28.060781666666667</v>
      </c>
      <c r="H52">
        <v>2</v>
      </c>
      <c r="I52" t="s">
        <v>1444</v>
      </c>
      <c r="J52">
        <v>1.5439519708909688</v>
      </c>
      <c r="K52">
        <v>1.5439519708909688</v>
      </c>
      <c r="L52">
        <v>1.5439519708909688</v>
      </c>
      <c r="M52">
        <v>28.060781666666667</v>
      </c>
      <c r="N52">
        <v>28.060781666666667</v>
      </c>
      <c r="O52">
        <v>501.32719343448645</v>
      </c>
      <c r="P52">
        <v>7.6074650412493693E-10</v>
      </c>
      <c r="Q52">
        <v>7.6074650412493693E-10</v>
      </c>
      <c r="R52">
        <v>105.27</v>
      </c>
      <c r="S52">
        <v>105.27</v>
      </c>
      <c r="T52">
        <v>1</v>
      </c>
      <c r="U52">
        <v>110</v>
      </c>
      <c r="V52">
        <v>130</v>
      </c>
      <c r="W52">
        <v>95.1</v>
      </c>
      <c r="X52" s="1" t="s">
        <v>1445</v>
      </c>
      <c r="Y52" s="1" t="s">
        <v>561</v>
      </c>
      <c r="Z52">
        <v>19669.927000000025</v>
      </c>
      <c r="AB52" t="s">
        <v>1446</v>
      </c>
      <c r="AC52" t="s">
        <v>607</v>
      </c>
      <c r="AE52" s="2">
        <v>1.4657876296039388E-2</v>
      </c>
      <c r="AG52" s="2">
        <v>2.6005521489151712E-2</v>
      </c>
      <c r="AH52" s="2">
        <v>5.7349253795373444E-3</v>
      </c>
      <c r="AJ52" s="2">
        <v>3.8447693620432288E-3</v>
      </c>
      <c r="AK52" s="2">
        <v>4.8260009892405493E-3</v>
      </c>
      <c r="AL52" s="2">
        <v>1.4132909391370286E-2</v>
      </c>
      <c r="AO52" s="2">
        <v>5.8816171598282077E-2</v>
      </c>
      <c r="AP52" s="2">
        <v>6.8296772669683758E-2</v>
      </c>
      <c r="AQ52" s="2">
        <v>1.4683929213643126E-2</v>
      </c>
      <c r="AT52" s="7">
        <f t="shared" si="0"/>
        <v>2.0331698892595548E-2</v>
      </c>
      <c r="AU52" s="7">
        <f t="shared" si="1"/>
        <v>4.8018985769403737E-3</v>
      </c>
      <c r="AV52" s="7">
        <f t="shared" si="2"/>
        <v>3.647454049482618E-2</v>
      </c>
      <c r="AW52" s="7">
        <f t="shared" si="3"/>
        <v>4.1490350941663444E-2</v>
      </c>
    </row>
    <row r="53" spans="1:49" x14ac:dyDescent="0.25">
      <c r="A53" t="s">
        <v>608</v>
      </c>
      <c r="B53" t="s">
        <v>1447</v>
      </c>
      <c r="C53" t="s">
        <v>1448</v>
      </c>
      <c r="D53" t="s">
        <v>1449</v>
      </c>
      <c r="E53" t="s">
        <v>1275</v>
      </c>
      <c r="F53">
        <v>577.76732900000013</v>
      </c>
      <c r="G53">
        <v>28.060781666666667</v>
      </c>
      <c r="H53">
        <v>2</v>
      </c>
      <c r="I53" t="s">
        <v>1450</v>
      </c>
      <c r="J53">
        <v>-2.0043063319102434</v>
      </c>
      <c r="K53">
        <v>0.35370028336802223</v>
      </c>
      <c r="L53">
        <v>-0.82530302427111057</v>
      </c>
      <c r="M53">
        <v>10.259183333333334</v>
      </c>
      <c r="N53">
        <v>28.060781666666667</v>
      </c>
      <c r="O53">
        <v>212.07</v>
      </c>
      <c r="P53">
        <v>0.32393508558353135</v>
      </c>
      <c r="Q53">
        <v>0.32393508558353135</v>
      </c>
      <c r="R53">
        <v>15.54</v>
      </c>
      <c r="S53">
        <v>15.54</v>
      </c>
      <c r="T53">
        <v>2</v>
      </c>
      <c r="U53">
        <v>171</v>
      </c>
      <c r="V53">
        <v>180</v>
      </c>
      <c r="W53">
        <v>15.54</v>
      </c>
      <c r="X53" s="1" t="s">
        <v>1445</v>
      </c>
      <c r="Y53" s="1" t="s">
        <v>561</v>
      </c>
      <c r="Z53">
        <v>6452.7539999999981</v>
      </c>
      <c r="AB53" t="s">
        <v>1451</v>
      </c>
      <c r="AC53" t="s">
        <v>608</v>
      </c>
      <c r="AE53" s="2">
        <v>1.4887920463810038E-2</v>
      </c>
      <c r="AF53" s="2">
        <v>2.0550431765588716E-3</v>
      </c>
      <c r="AG53" s="2">
        <v>2.8545471069461536E-3</v>
      </c>
      <c r="AI53" s="2">
        <v>4.3803370652817997E-3</v>
      </c>
      <c r="AJ53" s="2">
        <v>1.7537707604702281E-2</v>
      </c>
      <c r="AK53" s="2">
        <v>2.1987582934064411E-2</v>
      </c>
      <c r="AL53" s="2">
        <v>1.2731556091640384E-2</v>
      </c>
      <c r="AM53" s="2">
        <v>1.4798669796617744E-2</v>
      </c>
      <c r="AN53" s="2">
        <v>1.0079723803612774E-2</v>
      </c>
      <c r="AO53" s="2">
        <v>5.1570123630757178E-3</v>
      </c>
      <c r="AP53" s="2">
        <v>2.420050319268182E-2</v>
      </c>
      <c r="AQ53" s="2">
        <v>1.3640733271035391E-2</v>
      </c>
      <c r="AR53" s="2">
        <v>2.0185850199313734E-2</v>
      </c>
      <c r="AS53" s="2">
        <v>6.3603954745303642E-3</v>
      </c>
      <c r="AT53" s="7">
        <f t="shared" si="0"/>
        <v>6.5991702491050202E-3</v>
      </c>
      <c r="AU53" s="7">
        <f t="shared" si="1"/>
        <v>1.4635209201349498E-2</v>
      </c>
      <c r="AV53" s="7">
        <f t="shared" si="2"/>
        <v>1.0691740513736656E-2</v>
      </c>
      <c r="AW53" s="7">
        <f t="shared" si="3"/>
        <v>1.6096870534390326E-2</v>
      </c>
    </row>
    <row r="54" spans="1:49" x14ac:dyDescent="0.25">
      <c r="A54" t="s">
        <v>609</v>
      </c>
      <c r="B54" t="s">
        <v>1452</v>
      </c>
      <c r="C54" t="s">
        <v>1453</v>
      </c>
      <c r="D54" t="s">
        <v>1454</v>
      </c>
      <c r="F54">
        <v>708.39069900000004</v>
      </c>
      <c r="G54">
        <v>27.858406666666667</v>
      </c>
      <c r="H54">
        <v>2</v>
      </c>
      <c r="I54" t="s">
        <v>1298</v>
      </c>
      <c r="J54">
        <v>1.0687281637525197</v>
      </c>
      <c r="K54">
        <v>1.0687281637525197</v>
      </c>
      <c r="L54">
        <v>1.0687281637525197</v>
      </c>
      <c r="M54">
        <v>27.858406666666667</v>
      </c>
      <c r="N54">
        <v>27.858406666666667</v>
      </c>
      <c r="O54">
        <v>666.6</v>
      </c>
      <c r="P54">
        <v>5.2821607144950353E-3</v>
      </c>
      <c r="Q54">
        <v>5.2821607144950353E-3</v>
      </c>
      <c r="R54">
        <v>32.479999999999997</v>
      </c>
      <c r="S54">
        <v>32.479999999999997</v>
      </c>
      <c r="T54">
        <v>1</v>
      </c>
      <c r="U54">
        <v>731</v>
      </c>
      <c r="V54">
        <v>743</v>
      </c>
      <c r="W54">
        <v>26.989999999999995</v>
      </c>
      <c r="X54" s="1" t="s">
        <v>1455</v>
      </c>
      <c r="Y54" s="1" t="s">
        <v>561</v>
      </c>
      <c r="Z54">
        <v>35502.125999999982</v>
      </c>
      <c r="AB54" t="s">
        <v>1456</v>
      </c>
      <c r="AC54" t="s">
        <v>609</v>
      </c>
      <c r="AD54" s="2">
        <v>1.9510955961957951E-2</v>
      </c>
      <c r="AE54" s="2">
        <v>0.15328766907384439</v>
      </c>
      <c r="AG54" s="2">
        <v>5.4918667706832291E-2</v>
      </c>
      <c r="AH54" s="2">
        <v>1.3479253666650912E-2</v>
      </c>
      <c r="AK54" s="2">
        <v>9.7291421990448844E-3</v>
      </c>
      <c r="AL54" s="2">
        <v>5.9493722562918155E-2</v>
      </c>
      <c r="AN54" s="2">
        <v>1.5661142285839733E-2</v>
      </c>
      <c r="AO54" s="2">
        <v>9.1046332866562815E-2</v>
      </c>
      <c r="AP54" s="2">
        <v>0.23808767562636304</v>
      </c>
      <c r="AQ54" s="2">
        <v>6.4595727994633062E-2</v>
      </c>
      <c r="AS54" s="2">
        <v>4.7426152439825349E-2</v>
      </c>
      <c r="AT54" s="7">
        <f t="shared" si="0"/>
        <v>7.5905764247544874E-2</v>
      </c>
      <c r="AU54" s="7">
        <f t="shared" si="1"/>
        <v>1.1604197932847898E-2</v>
      </c>
      <c r="AV54" s="7">
        <f t="shared" si="2"/>
        <v>5.5400399238440236E-2</v>
      </c>
      <c r="AW54" s="7">
        <f t="shared" si="3"/>
        <v>0.11670318535360714</v>
      </c>
    </row>
    <row r="55" spans="1:49" x14ac:dyDescent="0.25">
      <c r="A55" t="s">
        <v>610</v>
      </c>
      <c r="B55" t="s">
        <v>1457</v>
      </c>
      <c r="C55" t="s">
        <v>1458</v>
      </c>
      <c r="D55" t="s">
        <v>1459</v>
      </c>
      <c r="F55">
        <v>610.33823900000004</v>
      </c>
      <c r="G55">
        <v>35.01173166666667</v>
      </c>
      <c r="H55">
        <v>2</v>
      </c>
      <c r="I55" t="s">
        <v>1298</v>
      </c>
      <c r="J55">
        <v>0.55798923288877689</v>
      </c>
      <c r="K55">
        <v>0</v>
      </c>
      <c r="L55">
        <v>6.5645618975417389E-2</v>
      </c>
      <c r="M55">
        <v>7.9466683333333332</v>
      </c>
      <c r="N55">
        <v>35.190585000000006</v>
      </c>
      <c r="O55">
        <v>239.67</v>
      </c>
      <c r="P55">
        <v>6.2709378476837948E-7</v>
      </c>
      <c r="Q55">
        <v>6.2709378476837948E-7</v>
      </c>
      <c r="R55">
        <v>70.599999999999994</v>
      </c>
      <c r="S55">
        <v>70.599999999999994</v>
      </c>
      <c r="T55">
        <v>5</v>
      </c>
      <c r="U55">
        <v>11</v>
      </c>
      <c r="V55">
        <v>23</v>
      </c>
      <c r="W55">
        <v>34.909999999999997</v>
      </c>
      <c r="X55" s="1" t="s">
        <v>1460</v>
      </c>
      <c r="Y55" s="1" t="s">
        <v>31</v>
      </c>
      <c r="Z55">
        <v>5661.9160000000065</v>
      </c>
      <c r="AB55" t="s">
        <v>1461</v>
      </c>
      <c r="AC55" t="s">
        <v>610</v>
      </c>
      <c r="AD55" s="2">
        <v>1.9640026523265578E-2</v>
      </c>
      <c r="AE55" s="2">
        <v>0.12406774675756707</v>
      </c>
      <c r="AF55" s="2">
        <v>0.10535587932750537</v>
      </c>
      <c r="AG55" s="2">
        <v>0.3239447909529069</v>
      </c>
      <c r="AH55" s="2">
        <v>2.3989256656604716E-2</v>
      </c>
      <c r="AI55" s="2">
        <v>0.10908753713341607</v>
      </c>
      <c r="AJ55" s="2">
        <v>0.55184148632064223</v>
      </c>
      <c r="AK55" s="2">
        <v>0.13222416196528486</v>
      </c>
      <c r="AL55" s="2">
        <v>5.2617985853261183E-2</v>
      </c>
      <c r="AM55" s="2">
        <v>0.12934511296392026</v>
      </c>
      <c r="AN55" s="2">
        <v>0.11878061074264831</v>
      </c>
      <c r="AO55" s="2">
        <v>0.25459657776945399</v>
      </c>
      <c r="AP55" s="2">
        <v>0.27349963586363579</v>
      </c>
      <c r="AQ55" s="2">
        <v>0.1375585907425047</v>
      </c>
      <c r="AR55" s="2">
        <v>0.17676965581310505</v>
      </c>
      <c r="AS55" s="2">
        <v>0.48014510411413219</v>
      </c>
      <c r="AT55" s="7">
        <f t="shared" si="0"/>
        <v>0.14325211089031123</v>
      </c>
      <c r="AU55" s="7">
        <f t="shared" si="1"/>
        <v>0.20428561051898697</v>
      </c>
      <c r="AV55" s="7">
        <f t="shared" si="2"/>
        <v>0.13883507183232094</v>
      </c>
      <c r="AW55" s="7">
        <f t="shared" si="3"/>
        <v>0.26699324663334445</v>
      </c>
    </row>
    <row r="56" spans="1:49" x14ac:dyDescent="0.25">
      <c r="A56" t="s">
        <v>611</v>
      </c>
      <c r="B56" t="s">
        <v>1462</v>
      </c>
      <c r="C56" t="s">
        <v>1463</v>
      </c>
      <c r="D56" t="s">
        <v>1464</v>
      </c>
      <c r="F56">
        <v>610.33823900000004</v>
      </c>
      <c r="G56">
        <v>35.01173166666667</v>
      </c>
      <c r="H56">
        <v>2</v>
      </c>
      <c r="I56" t="s">
        <v>1298</v>
      </c>
      <c r="J56">
        <v>-0.11488021348236023</v>
      </c>
      <c r="K56">
        <v>0</v>
      </c>
      <c r="L56">
        <v>-5.7440106741180115E-2</v>
      </c>
      <c r="M56">
        <v>35.01173166666667</v>
      </c>
      <c r="N56">
        <v>35.190585000000006</v>
      </c>
      <c r="O56">
        <v>204.76</v>
      </c>
      <c r="P56">
        <v>1.9423723913603442E-3</v>
      </c>
      <c r="Q56">
        <v>1.9423723913603442E-3</v>
      </c>
      <c r="R56">
        <v>35.69</v>
      </c>
      <c r="S56">
        <v>35.69</v>
      </c>
      <c r="T56">
        <v>2</v>
      </c>
      <c r="U56">
        <v>11</v>
      </c>
      <c r="V56">
        <v>23</v>
      </c>
      <c r="W56">
        <v>34.949999999999996</v>
      </c>
      <c r="X56" s="1" t="s">
        <v>1460</v>
      </c>
      <c r="Y56" s="1" t="s">
        <v>31</v>
      </c>
      <c r="Z56">
        <v>5661.9160000000065</v>
      </c>
      <c r="AB56" t="s">
        <v>1465</v>
      </c>
      <c r="AC56" t="s">
        <v>611</v>
      </c>
      <c r="AD56" s="2">
        <v>1.9640026523265578E-2</v>
      </c>
      <c r="AE56" s="2">
        <v>0.12406774675756707</v>
      </c>
      <c r="AF56" s="2">
        <v>0.10535587932750537</v>
      </c>
      <c r="AG56" s="2">
        <v>0.3239447909529069</v>
      </c>
      <c r="AH56" s="2">
        <v>2.3989256656604716E-2</v>
      </c>
      <c r="AI56" s="2">
        <v>0.10908753713341607</v>
      </c>
      <c r="AJ56" s="2">
        <v>0.55184148632064223</v>
      </c>
      <c r="AK56" s="2">
        <v>0.13222416196528486</v>
      </c>
      <c r="AL56" s="2">
        <v>5.2617985853261183E-2</v>
      </c>
      <c r="AM56" s="2">
        <v>0.12934511296392026</v>
      </c>
      <c r="AN56" s="2">
        <v>0.11878061074264831</v>
      </c>
      <c r="AO56" s="2">
        <v>0.25459657776945399</v>
      </c>
      <c r="AP56" s="2">
        <v>0.27349963586363579</v>
      </c>
      <c r="AQ56" s="2">
        <v>0.1375585907425047</v>
      </c>
      <c r="AR56" s="2">
        <v>0.17676965581310505</v>
      </c>
      <c r="AS56" s="2">
        <v>0.48014510411413219</v>
      </c>
      <c r="AT56" s="7">
        <f t="shared" si="0"/>
        <v>0.14325211089031123</v>
      </c>
      <c r="AU56" s="7">
        <f t="shared" si="1"/>
        <v>0.20428561051898697</v>
      </c>
      <c r="AV56" s="7">
        <f t="shared" si="2"/>
        <v>0.13883507183232094</v>
      </c>
      <c r="AW56" s="7">
        <f t="shared" si="3"/>
        <v>0.26699324663334445</v>
      </c>
    </row>
    <row r="57" spans="1:49" x14ac:dyDescent="0.25">
      <c r="A57" t="s">
        <v>612</v>
      </c>
      <c r="B57" t="s">
        <v>1466</v>
      </c>
      <c r="C57" t="s">
        <v>1467</v>
      </c>
      <c r="D57" t="s">
        <v>1468</v>
      </c>
      <c r="E57" t="s">
        <v>1275</v>
      </c>
      <c r="F57">
        <v>676.33428900000001</v>
      </c>
      <c r="G57">
        <v>17.508428333333331</v>
      </c>
      <c r="H57">
        <v>2</v>
      </c>
      <c r="I57" t="s">
        <v>1469</v>
      </c>
      <c r="J57">
        <v>0.44422959263743589</v>
      </c>
      <c r="K57">
        <v>0.44422959263743589</v>
      </c>
      <c r="L57">
        <v>0.44422959263743589</v>
      </c>
      <c r="M57">
        <v>17.508428333333331</v>
      </c>
      <c r="N57">
        <v>17.508428333333331</v>
      </c>
      <c r="O57">
        <v>41.93</v>
      </c>
      <c r="P57">
        <v>7.694514919021941E-4</v>
      </c>
      <c r="Q57">
        <v>7.694514919021941E-4</v>
      </c>
      <c r="R57">
        <v>41.93</v>
      </c>
      <c r="S57">
        <v>41.93</v>
      </c>
      <c r="T57">
        <v>1</v>
      </c>
      <c r="U57">
        <v>110</v>
      </c>
      <c r="V57">
        <v>121</v>
      </c>
      <c r="W57">
        <v>35.22</v>
      </c>
      <c r="X57" s="1" t="s">
        <v>1470</v>
      </c>
      <c r="Y57" s="1" t="s">
        <v>561</v>
      </c>
      <c r="Z57">
        <v>8881.7469999999885</v>
      </c>
      <c r="AB57" t="s">
        <v>1471</v>
      </c>
      <c r="AC57" t="s">
        <v>612</v>
      </c>
      <c r="AD57" s="2">
        <v>2.5960112944861696E-2</v>
      </c>
      <c r="AE57" s="2">
        <v>4.4222923856268914E-2</v>
      </c>
      <c r="AF57" s="2">
        <v>1.1608019036158448E-2</v>
      </c>
      <c r="AG57" s="2">
        <v>4.5516781330829419E-2</v>
      </c>
      <c r="AH57" s="2">
        <v>3.3158696561257452E-2</v>
      </c>
      <c r="AI57" s="2">
        <v>2.6390527703415878E-2</v>
      </c>
      <c r="AJ57" s="2">
        <v>3.2146281482000022E-2</v>
      </c>
      <c r="AK57" s="2">
        <v>4.504890649365114E-2</v>
      </c>
      <c r="AL57" s="2">
        <v>5.9067511158894845E-2</v>
      </c>
      <c r="AM57" s="2">
        <v>2.2172765186300711E-2</v>
      </c>
      <c r="AN57" s="2">
        <v>2.0877134307604388E-3</v>
      </c>
      <c r="AO57" s="2">
        <v>8.6399284256821599E-2</v>
      </c>
      <c r="AP57" s="2">
        <v>5.6379634305008211E-2</v>
      </c>
      <c r="AQ57" s="2">
        <v>4.6260148730806673E-2</v>
      </c>
      <c r="AR57" s="2">
        <v>3.4963940593726588E-2</v>
      </c>
      <c r="AS57" s="2">
        <v>5.7619651751604425E-2</v>
      </c>
      <c r="AT57" s="7">
        <f t="shared" si="0"/>
        <v>3.1826959292029618E-2</v>
      </c>
      <c r="AU57" s="7">
        <f t="shared" si="1"/>
        <v>3.4186103060081123E-2</v>
      </c>
      <c r="AV57" s="7">
        <f t="shared" si="2"/>
        <v>4.2431818508194399E-2</v>
      </c>
      <c r="AW57" s="7">
        <f t="shared" si="3"/>
        <v>4.8805843845286481E-2</v>
      </c>
    </row>
    <row r="58" spans="1:49" x14ac:dyDescent="0.25">
      <c r="A58" t="s">
        <v>613</v>
      </c>
      <c r="B58" t="s">
        <v>488</v>
      </c>
      <c r="C58" t="s">
        <v>489</v>
      </c>
      <c r="D58" t="s">
        <v>1472</v>
      </c>
      <c r="E58" t="s">
        <v>1275</v>
      </c>
      <c r="F58">
        <v>888.75694899999996</v>
      </c>
      <c r="G58">
        <v>32.837399999999995</v>
      </c>
      <c r="H58">
        <v>3</v>
      </c>
      <c r="I58" t="s">
        <v>1473</v>
      </c>
      <c r="J58">
        <v>6.7586662017365184E-2</v>
      </c>
      <c r="K58">
        <v>6.7586662017365184E-2</v>
      </c>
      <c r="L58">
        <v>6.7586662017365184E-2</v>
      </c>
      <c r="M58">
        <v>32.837399999999995</v>
      </c>
      <c r="N58">
        <v>32.837399999999995</v>
      </c>
      <c r="O58">
        <v>104.32</v>
      </c>
      <c r="P58">
        <v>6.1737777735422839E-5</v>
      </c>
      <c r="Q58">
        <v>6.1737777735422839E-5</v>
      </c>
      <c r="R58">
        <v>57.22</v>
      </c>
      <c r="S58">
        <v>57.22</v>
      </c>
      <c r="T58">
        <v>1</v>
      </c>
      <c r="U58">
        <v>449</v>
      </c>
      <c r="V58">
        <v>475</v>
      </c>
      <c r="W58">
        <v>55.37</v>
      </c>
      <c r="X58" s="1" t="s">
        <v>1474</v>
      </c>
      <c r="Y58" s="1" t="s">
        <v>561</v>
      </c>
      <c r="Z58">
        <v>14892.907000000016</v>
      </c>
      <c r="AB58" t="s">
        <v>1475</v>
      </c>
      <c r="AC58" t="s">
        <v>613</v>
      </c>
      <c r="AE58" s="2">
        <v>1.0605685937252265E-2</v>
      </c>
      <c r="AF58" s="2">
        <v>1.5749830489596617E-3</v>
      </c>
      <c r="AG58" s="2">
        <v>2.919891477055563E-3</v>
      </c>
      <c r="AK58" s="2">
        <v>5.5171324190847245E-3</v>
      </c>
      <c r="AL58" s="2">
        <v>2.9114161810156079E-3</v>
      </c>
      <c r="AO58" s="2">
        <v>9.019294196443697E-3</v>
      </c>
      <c r="AP58" s="2">
        <v>3.3797953842299691E-3</v>
      </c>
      <c r="AT58" s="7">
        <f t="shared" si="0"/>
        <v>5.0335201544224962E-3</v>
      </c>
      <c r="AU58" s="7">
        <f t="shared" si="1"/>
        <v>5.5171324190847245E-3</v>
      </c>
      <c r="AV58" s="7">
        <f t="shared" si="2"/>
        <v>5.965355188729652E-3</v>
      </c>
      <c r="AW58" s="7">
        <f t="shared" si="3"/>
        <v>3.3797953842299691E-3</v>
      </c>
    </row>
    <row r="59" spans="1:49" x14ac:dyDescent="0.25">
      <c r="A59" t="s">
        <v>614</v>
      </c>
      <c r="B59" t="s">
        <v>1476</v>
      </c>
      <c r="C59" t="s">
        <v>1477</v>
      </c>
      <c r="D59" t="s">
        <v>1478</v>
      </c>
      <c r="F59">
        <v>550.765939</v>
      </c>
      <c r="G59">
        <v>10.259183333333334</v>
      </c>
      <c r="H59">
        <v>2</v>
      </c>
      <c r="I59" t="s">
        <v>1269</v>
      </c>
      <c r="J59">
        <v>-2.1436700432219546</v>
      </c>
      <c r="K59">
        <v>0.29376484356010724</v>
      </c>
      <c r="L59">
        <v>-0.75214872529069732</v>
      </c>
      <c r="M59">
        <v>10.259183333333334</v>
      </c>
      <c r="N59">
        <v>32.837399999999995</v>
      </c>
      <c r="O59">
        <v>40.67</v>
      </c>
      <c r="P59">
        <v>6.859291919412179E-2</v>
      </c>
      <c r="Q59">
        <v>6.859291919412179E-2</v>
      </c>
      <c r="R59">
        <v>20.88</v>
      </c>
      <c r="S59">
        <v>20.88</v>
      </c>
      <c r="T59">
        <v>4</v>
      </c>
      <c r="U59">
        <v>254</v>
      </c>
      <c r="V59">
        <v>262</v>
      </c>
      <c r="W59">
        <v>0</v>
      </c>
      <c r="X59" s="1" t="s">
        <v>1479</v>
      </c>
      <c r="Y59" s="1" t="s">
        <v>559</v>
      </c>
      <c r="Z59">
        <v>18775.474000000027</v>
      </c>
      <c r="AB59" t="s">
        <v>1480</v>
      </c>
      <c r="AC59" t="s">
        <v>614</v>
      </c>
      <c r="AD59" s="2">
        <v>8.4457014849211295E-2</v>
      </c>
      <c r="AE59" s="2">
        <v>2.5754135135751732E-3</v>
      </c>
      <c r="AF59" s="2">
        <v>5.7395391678017008E-2</v>
      </c>
      <c r="AG59" s="2">
        <v>4.2367123905382539E-2</v>
      </c>
      <c r="AH59" s="2">
        <v>0.1452890533650277</v>
      </c>
      <c r="AI59" s="2">
        <v>0.2719422595348383</v>
      </c>
      <c r="AJ59" s="2">
        <v>0.15200328183866177</v>
      </c>
      <c r="AK59" s="2">
        <v>9.8100285446782648E-2</v>
      </c>
      <c r="AL59" s="2">
        <v>0.1794228888358953</v>
      </c>
      <c r="AM59" s="2">
        <v>0.29462735421046382</v>
      </c>
      <c r="AN59" s="2">
        <v>0.12271515460181508</v>
      </c>
      <c r="AO59" s="2">
        <v>9.1477918568035901E-2</v>
      </c>
      <c r="AP59" s="2">
        <v>9.9179496489805855E-2</v>
      </c>
      <c r="AQ59" s="2">
        <v>0.19569980920116389</v>
      </c>
      <c r="AR59" s="2">
        <v>0.23525817425031362</v>
      </c>
      <c r="AS59" s="2">
        <v>0.10394493227086703</v>
      </c>
      <c r="AT59" s="7">
        <f t="shared" si="0"/>
        <v>4.6698735986546502E-2</v>
      </c>
      <c r="AU59" s="7">
        <f t="shared" si="1"/>
        <v>0.1668337200463276</v>
      </c>
      <c r="AV59" s="7">
        <f t="shared" si="2"/>
        <v>0.17206082905405251</v>
      </c>
      <c r="AW59" s="7">
        <f t="shared" si="3"/>
        <v>0.15852060305303758</v>
      </c>
    </row>
    <row r="60" spans="1:49" x14ac:dyDescent="0.25">
      <c r="A60" t="s">
        <v>615</v>
      </c>
      <c r="B60" t="s">
        <v>1481</v>
      </c>
      <c r="C60" t="s">
        <v>1482</v>
      </c>
      <c r="D60" t="s">
        <v>1483</v>
      </c>
      <c r="F60">
        <v>512.74976900000001</v>
      </c>
      <c r="G60">
        <v>15.935454999999999</v>
      </c>
      <c r="H60">
        <v>2</v>
      </c>
      <c r="I60" t="s">
        <v>1269</v>
      </c>
      <c r="J60">
        <v>-3.3229638882209742</v>
      </c>
      <c r="K60">
        <v>-3.3229638882209742</v>
      </c>
      <c r="L60">
        <v>-3.3229638882209742</v>
      </c>
      <c r="M60">
        <v>15.935454999999999</v>
      </c>
      <c r="N60">
        <v>15.935454999999999</v>
      </c>
      <c r="O60">
        <v>164.07999999999998</v>
      </c>
      <c r="P60">
        <v>2.2186796638093741E-3</v>
      </c>
      <c r="Q60">
        <v>2.2186796638093741E-3</v>
      </c>
      <c r="R60">
        <v>35.46</v>
      </c>
      <c r="S60">
        <v>35.46</v>
      </c>
      <c r="T60">
        <v>1</v>
      </c>
      <c r="U60">
        <v>179</v>
      </c>
      <c r="V60">
        <v>187</v>
      </c>
      <c r="W60">
        <v>28.12</v>
      </c>
      <c r="X60" s="1" t="s">
        <v>1484</v>
      </c>
      <c r="Y60" s="1" t="s">
        <v>559</v>
      </c>
      <c r="Z60">
        <v>7106.1179999999977</v>
      </c>
      <c r="AB60" t="s">
        <v>1485</v>
      </c>
      <c r="AC60" t="s">
        <v>615</v>
      </c>
      <c r="AD60" s="2">
        <v>1.1347432910259983E-3</v>
      </c>
      <c r="AE60" s="2">
        <v>8.4007057085935446E-3</v>
      </c>
      <c r="AF60" s="2">
        <v>1.5413965321620472E-2</v>
      </c>
      <c r="AG60" s="2">
        <v>1.2320351339904093E-2</v>
      </c>
      <c r="AH60" s="2">
        <v>4.2960596828816734E-2</v>
      </c>
      <c r="AI60" s="2">
        <v>0.1528464065193616</v>
      </c>
      <c r="AJ60" s="2">
        <v>4.2209038131967302E-2</v>
      </c>
      <c r="AK60" s="2">
        <v>1.0419787977241444E-2</v>
      </c>
      <c r="AL60" s="2">
        <v>5.6498212375394707E-2</v>
      </c>
      <c r="AM60" s="2">
        <v>8.9508451619640689E-2</v>
      </c>
      <c r="AN60" s="2">
        <v>1.2341628979554289E-2</v>
      </c>
      <c r="AO60" s="2">
        <v>1.3018020577087992E-2</v>
      </c>
      <c r="AP60" s="2">
        <v>4.1242283718624789E-2</v>
      </c>
      <c r="AQ60" s="2">
        <v>7.3241121647516186E-2</v>
      </c>
      <c r="AR60" s="2">
        <v>2.8150054514068969E-2</v>
      </c>
      <c r="AS60" s="2">
        <v>2.821631136731349E-2</v>
      </c>
      <c r="AT60" s="7">
        <f t="shared" si="0"/>
        <v>9.317441415286027E-3</v>
      </c>
      <c r="AU60" s="7">
        <f t="shared" si="1"/>
        <v>6.2108957364346767E-2</v>
      </c>
      <c r="AV60" s="7">
        <f t="shared" si="2"/>
        <v>4.2841578387919417E-2</v>
      </c>
      <c r="AW60" s="7">
        <f t="shared" si="3"/>
        <v>4.2712442811880857E-2</v>
      </c>
    </row>
    <row r="61" spans="1:49" x14ac:dyDescent="0.25">
      <c r="A61" t="s">
        <v>616</v>
      </c>
      <c r="B61" t="s">
        <v>1452</v>
      </c>
      <c r="C61" t="s">
        <v>1453</v>
      </c>
      <c r="D61" t="s">
        <v>1486</v>
      </c>
      <c r="F61">
        <v>468.25130900000005</v>
      </c>
      <c r="G61">
        <v>21.416936666666668</v>
      </c>
      <c r="H61">
        <v>2</v>
      </c>
      <c r="I61" t="s">
        <v>1382</v>
      </c>
      <c r="J61">
        <v>0.6581145110431551</v>
      </c>
      <c r="K61">
        <v>-0.49759935172456826</v>
      </c>
      <c r="L61">
        <v>-0.16586655506756937</v>
      </c>
      <c r="M61">
        <v>20.096609999999998</v>
      </c>
      <c r="N61">
        <v>22.037521666666667</v>
      </c>
      <c r="O61">
        <v>117.02000000000001</v>
      </c>
      <c r="P61">
        <v>1.784468609501421E-2</v>
      </c>
      <c r="Q61">
        <v>1.784468609501421E-2</v>
      </c>
      <c r="R61">
        <v>25.81</v>
      </c>
      <c r="S61">
        <v>25.81</v>
      </c>
      <c r="T61">
        <v>6</v>
      </c>
      <c r="U61">
        <v>430</v>
      </c>
      <c r="V61">
        <v>437</v>
      </c>
      <c r="W61">
        <v>19.439999999999998</v>
      </c>
      <c r="X61" s="1" t="s">
        <v>1487</v>
      </c>
      <c r="Y61" s="1" t="s">
        <v>533</v>
      </c>
      <c r="Z61">
        <v>47947.934999999961</v>
      </c>
      <c r="AB61" t="s">
        <v>1488</v>
      </c>
      <c r="AC61" t="s">
        <v>616</v>
      </c>
      <c r="AD61" s="2">
        <v>0.21394910265972361</v>
      </c>
      <c r="AE61" s="2">
        <v>0.1395405791627824</v>
      </c>
      <c r="AF61" s="2">
        <v>0.15959590357173903</v>
      </c>
      <c r="AG61" s="2">
        <v>0.23512486017424555</v>
      </c>
      <c r="AH61" s="2">
        <v>0.42812654160259139</v>
      </c>
      <c r="AI61" s="2">
        <v>0.99129405003994187</v>
      </c>
      <c r="AJ61" s="2">
        <v>0.78576946513671475</v>
      </c>
      <c r="AK61" s="2">
        <v>0.24924493368820425</v>
      </c>
      <c r="AL61" s="2">
        <v>0.47230159570864727</v>
      </c>
      <c r="AM61" s="2">
        <v>0.65929021854138492</v>
      </c>
      <c r="AN61" s="2">
        <v>0.23749006892951766</v>
      </c>
      <c r="AO61" s="2">
        <v>0.18732679781761941</v>
      </c>
      <c r="AP61" s="2">
        <v>0.61604170497171762</v>
      </c>
      <c r="AQ61" s="2">
        <v>0.82483670933609199</v>
      </c>
      <c r="AR61" s="2">
        <v>0.48143933910748365</v>
      </c>
      <c r="AS61" s="2">
        <v>0.39691695180887449</v>
      </c>
      <c r="AT61" s="7">
        <f t="shared" si="0"/>
        <v>0.18705261139212265</v>
      </c>
      <c r="AU61" s="7">
        <f t="shared" si="1"/>
        <v>0.61360874761686302</v>
      </c>
      <c r="AV61" s="7">
        <f t="shared" si="2"/>
        <v>0.38910217024929228</v>
      </c>
      <c r="AW61" s="7">
        <f t="shared" si="3"/>
        <v>0.57980867630604194</v>
      </c>
    </row>
    <row r="62" spans="1:49" x14ac:dyDescent="0.25">
      <c r="A62" t="s">
        <v>617</v>
      </c>
      <c r="B62" t="s">
        <v>1419</v>
      </c>
      <c r="C62" t="s">
        <v>1420</v>
      </c>
      <c r="D62" t="s">
        <v>1489</v>
      </c>
      <c r="F62">
        <v>663.84727900000007</v>
      </c>
      <c r="G62">
        <v>27.607689999999998</v>
      </c>
      <c r="H62">
        <v>2</v>
      </c>
      <c r="I62" t="s">
        <v>1298</v>
      </c>
      <c r="J62">
        <v>1.1805282437391902</v>
      </c>
      <c r="K62">
        <v>-8.6748191742240799E-2</v>
      </c>
      <c r="L62">
        <v>8.476181804927721E-2</v>
      </c>
      <c r="M62">
        <v>20.647910000000003</v>
      </c>
      <c r="N62">
        <v>28.261045000000003</v>
      </c>
      <c r="O62">
        <v>643.61</v>
      </c>
      <c r="P62">
        <v>1.3750638353275529E-6</v>
      </c>
      <c r="Q62">
        <v>1.3750638353275529E-6</v>
      </c>
      <c r="R62">
        <v>67.25</v>
      </c>
      <c r="S62">
        <v>67.25</v>
      </c>
      <c r="T62">
        <v>19</v>
      </c>
      <c r="U62">
        <v>414</v>
      </c>
      <c r="V62">
        <v>426</v>
      </c>
      <c r="W62">
        <v>58.36</v>
      </c>
      <c r="X62" s="1" t="s">
        <v>1490</v>
      </c>
      <c r="Y62" s="1" t="s">
        <v>561</v>
      </c>
      <c r="Z62">
        <v>518153.69999999972</v>
      </c>
      <c r="AB62" t="s">
        <v>1491</v>
      </c>
      <c r="AC62" t="s">
        <v>617</v>
      </c>
      <c r="AD62" s="2">
        <v>0.41494060140802874</v>
      </c>
      <c r="AE62" s="2">
        <v>1.0182067384808451</v>
      </c>
      <c r="AF62" s="2">
        <v>0.24655079890497564</v>
      </c>
      <c r="AG62" s="2">
        <v>1.100450716239266</v>
      </c>
      <c r="AH62" s="2">
        <v>0.51858546889837209</v>
      </c>
      <c r="AI62" s="2">
        <v>0.10063544808094536</v>
      </c>
      <c r="AJ62" s="2">
        <v>0.25602285099854627</v>
      </c>
      <c r="AK62" s="2">
        <v>0.32442704847251613</v>
      </c>
      <c r="AL62" s="2">
        <v>1.2586077382270238</v>
      </c>
      <c r="AM62" s="2">
        <v>7.1820448463798925E-2</v>
      </c>
      <c r="AN62" s="2">
        <v>0.25456675413897117</v>
      </c>
      <c r="AO62" s="2">
        <v>1.7481433503667851</v>
      </c>
      <c r="AP62" s="2">
        <v>2.4767630812558488</v>
      </c>
      <c r="AQ62" s="2">
        <v>0.5346536568513458</v>
      </c>
      <c r="AR62" s="2">
        <v>0.16180761701805788</v>
      </c>
      <c r="AS62" s="2">
        <v>0.73905554940195861</v>
      </c>
      <c r="AT62" s="7">
        <f t="shared" si="0"/>
        <v>0.69503721375827887</v>
      </c>
      <c r="AU62" s="7">
        <f t="shared" si="1"/>
        <v>0.299917704112595</v>
      </c>
      <c r="AV62" s="7">
        <f t="shared" si="2"/>
        <v>0.8332845727991447</v>
      </c>
      <c r="AW62" s="7">
        <f t="shared" si="3"/>
        <v>0.9780699761318028</v>
      </c>
    </row>
    <row r="63" spans="1:49" x14ac:dyDescent="0.25">
      <c r="A63" t="s">
        <v>618</v>
      </c>
      <c r="B63" t="s">
        <v>1492</v>
      </c>
      <c r="C63" t="s">
        <v>1493</v>
      </c>
      <c r="D63" t="s">
        <v>1494</v>
      </c>
      <c r="F63">
        <v>616.32029899999998</v>
      </c>
      <c r="G63">
        <v>38.08156833333333</v>
      </c>
      <c r="H63">
        <v>2</v>
      </c>
      <c r="I63" t="s">
        <v>1435</v>
      </c>
      <c r="J63">
        <v>1.3139653401198716</v>
      </c>
      <c r="K63">
        <v>-2.4239785161947136</v>
      </c>
      <c r="L63">
        <v>-0.43799089370981192</v>
      </c>
      <c r="M63">
        <v>37.845853333333338</v>
      </c>
      <c r="N63">
        <v>38.566518333333335</v>
      </c>
      <c r="O63">
        <v>185.45719116607219</v>
      </c>
      <c r="P63">
        <v>3.6826976252107267E-5</v>
      </c>
      <c r="Q63">
        <v>3.6826976252107267E-5</v>
      </c>
      <c r="R63">
        <v>54.36</v>
      </c>
      <c r="S63">
        <v>54.36</v>
      </c>
      <c r="T63">
        <v>5</v>
      </c>
      <c r="U63">
        <v>87</v>
      </c>
      <c r="V63">
        <v>96</v>
      </c>
      <c r="W63">
        <v>50.91</v>
      </c>
      <c r="X63" s="1" t="s">
        <v>1495</v>
      </c>
      <c r="Y63" s="1" t="s">
        <v>544</v>
      </c>
      <c r="Z63">
        <v>3670.449099999998</v>
      </c>
      <c r="AB63" t="s">
        <v>1496</v>
      </c>
      <c r="AC63" t="s">
        <v>618</v>
      </c>
      <c r="AD63" s="2">
        <v>3.9640167995754622E-2</v>
      </c>
      <c r="AE63" s="2">
        <v>7.0932563535973658E-2</v>
      </c>
      <c r="AF63" s="2">
        <v>2.465058974968071E-2</v>
      </c>
      <c r="AG63" s="2">
        <v>8.1248183428722573E-2</v>
      </c>
      <c r="AH63" s="2">
        <v>4.2159263331715449E-2</v>
      </c>
      <c r="AI63" s="2">
        <v>6.0864291880443656E-2</v>
      </c>
      <c r="AJ63" s="2">
        <v>4.3434989281367464E-2</v>
      </c>
      <c r="AK63" s="2">
        <v>8.8671706796138935E-2</v>
      </c>
      <c r="AL63" s="2">
        <v>6.303925108093239E-2</v>
      </c>
      <c r="AM63" s="2">
        <v>4.8559330140499499E-2</v>
      </c>
      <c r="AN63" s="2">
        <v>3.1360877826803933E-2</v>
      </c>
      <c r="AO63" s="2">
        <v>0.11061879548559324</v>
      </c>
      <c r="AP63" s="2">
        <v>0.25395028651226281</v>
      </c>
      <c r="AQ63" s="2">
        <v>0.12614841977137115</v>
      </c>
      <c r="AR63" s="2">
        <v>3.842307672354435E-2</v>
      </c>
      <c r="AS63" s="2">
        <v>0.13957166649919672</v>
      </c>
      <c r="AT63" s="7">
        <f t="shared" si="0"/>
        <v>5.4117876177532886E-2</v>
      </c>
      <c r="AU63" s="7">
        <f t="shared" si="1"/>
        <v>5.8782562822416382E-2</v>
      </c>
      <c r="AV63" s="7">
        <f t="shared" si="2"/>
        <v>6.339456363345726E-2</v>
      </c>
      <c r="AW63" s="7">
        <f t="shared" si="3"/>
        <v>0.13952336237659374</v>
      </c>
    </row>
    <row r="64" spans="1:49" x14ac:dyDescent="0.25">
      <c r="A64" t="s">
        <v>619</v>
      </c>
      <c r="B64" t="s">
        <v>1497</v>
      </c>
      <c r="C64" t="s">
        <v>1498</v>
      </c>
      <c r="D64" t="s">
        <v>1499</v>
      </c>
      <c r="F64">
        <v>700.84461900000008</v>
      </c>
      <c r="G64">
        <v>17.470071666666669</v>
      </c>
      <c r="H64">
        <v>2</v>
      </c>
      <c r="I64" t="s">
        <v>1298</v>
      </c>
      <c r="J64">
        <v>-2.1226377531673477</v>
      </c>
      <c r="K64">
        <v>-2.1226377531673477</v>
      </c>
      <c r="L64">
        <v>-2.1226377531673477</v>
      </c>
      <c r="M64">
        <v>17.470071666666669</v>
      </c>
      <c r="N64">
        <v>17.470071666666669</v>
      </c>
      <c r="O64">
        <v>94.539999999999992</v>
      </c>
      <c r="P64">
        <v>1.4559152286103486E-4</v>
      </c>
      <c r="Q64">
        <v>1.4559152286103486E-4</v>
      </c>
      <c r="R64">
        <v>49.25</v>
      </c>
      <c r="S64">
        <v>49.25</v>
      </c>
      <c r="T64">
        <v>1</v>
      </c>
      <c r="U64">
        <v>201</v>
      </c>
      <c r="V64">
        <v>213</v>
      </c>
      <c r="W64">
        <v>46.72</v>
      </c>
      <c r="X64" s="1" t="s">
        <v>1500</v>
      </c>
      <c r="Y64" s="1" t="s">
        <v>561</v>
      </c>
      <c r="Z64">
        <v>12662.500999999991</v>
      </c>
      <c r="AB64" t="s">
        <v>1501</v>
      </c>
      <c r="AC64" t="s">
        <v>619</v>
      </c>
      <c r="AD64" s="2">
        <v>3.7122369771150229E-2</v>
      </c>
      <c r="AE64" s="2">
        <v>3.6999870365842374E-2</v>
      </c>
      <c r="AF64" s="2">
        <v>1.3457829707576047E-2</v>
      </c>
      <c r="AG64" s="2">
        <v>1.6482875030671119E-2</v>
      </c>
      <c r="AI64" s="2">
        <v>1.4799370775254252E-2</v>
      </c>
      <c r="AK64" s="2">
        <v>4.336911372050594E-3</v>
      </c>
      <c r="AL64" s="2">
        <v>4.4117456623111888E-2</v>
      </c>
      <c r="AO64" s="2">
        <v>2.9379408270837425E-2</v>
      </c>
      <c r="AP64" s="2">
        <v>3.7753627883557697E-2</v>
      </c>
      <c r="AS64" s="2">
        <v>1.5140731939122447E-2</v>
      </c>
      <c r="AT64" s="7">
        <f t="shared" si="0"/>
        <v>2.601573621880994E-2</v>
      </c>
      <c r="AU64" s="7">
        <f t="shared" si="1"/>
        <v>9.5681410736524232E-3</v>
      </c>
      <c r="AV64" s="7">
        <f t="shared" si="2"/>
        <v>3.6748432446974656E-2</v>
      </c>
      <c r="AW64" s="7">
        <f t="shared" si="3"/>
        <v>2.6447179911340074E-2</v>
      </c>
    </row>
    <row r="65" spans="1:49" x14ac:dyDescent="0.25">
      <c r="A65" t="s">
        <v>620</v>
      </c>
      <c r="B65" t="s">
        <v>1502</v>
      </c>
      <c r="D65" t="s">
        <v>1503</v>
      </c>
      <c r="E65" t="s">
        <v>1265</v>
      </c>
      <c r="F65">
        <v>593.82043900000008</v>
      </c>
      <c r="G65">
        <v>9.6252916666666675</v>
      </c>
      <c r="H65">
        <v>2</v>
      </c>
      <c r="I65" t="s">
        <v>1504</v>
      </c>
      <c r="J65">
        <v>-8.5203989940740357</v>
      </c>
      <c r="K65">
        <v>-8.5203989940740357</v>
      </c>
      <c r="L65">
        <v>-8.5203989940740357</v>
      </c>
      <c r="M65">
        <v>9.6252916666666675</v>
      </c>
      <c r="N65">
        <v>9.6252916666666675</v>
      </c>
      <c r="O65">
        <v>24.84</v>
      </c>
      <c r="P65">
        <v>2.8216195207728213E-2</v>
      </c>
      <c r="Q65">
        <v>2.8216195207728213E-2</v>
      </c>
      <c r="R65">
        <v>24.84</v>
      </c>
      <c r="S65">
        <v>24.84</v>
      </c>
      <c r="T65">
        <v>1</v>
      </c>
      <c r="U65">
        <v>84</v>
      </c>
      <c r="V65">
        <v>93</v>
      </c>
      <c r="W65">
        <v>11.92</v>
      </c>
      <c r="X65" s="1" t="s">
        <v>1505</v>
      </c>
      <c r="Y65" s="1" t="s">
        <v>558</v>
      </c>
      <c r="Z65">
        <v>7873.2079999999869</v>
      </c>
      <c r="AB65" t="s">
        <v>1506</v>
      </c>
      <c r="AC65" t="s">
        <v>620</v>
      </c>
      <c r="AD65" s="2">
        <v>1.8271556869525359E-3</v>
      </c>
      <c r="AF65" s="2">
        <v>6.4938723416211241E-3</v>
      </c>
      <c r="AG65" s="2">
        <v>2.6303259950832213E-3</v>
      </c>
      <c r="AH65" s="2">
        <v>3.148682757179707E-2</v>
      </c>
      <c r="AK65" s="2">
        <v>3.6862319338689057E-3</v>
      </c>
      <c r="AL65" s="2">
        <v>4.8861358841147335E-3</v>
      </c>
      <c r="AO65" s="2">
        <v>1.8930067639965037E-3</v>
      </c>
      <c r="AP65" s="2">
        <v>1.3897954344605668E-3</v>
      </c>
      <c r="AQ65" s="2">
        <v>2.0332641229766937E-2</v>
      </c>
      <c r="AS65" s="2">
        <v>3.8530865949696481E-3</v>
      </c>
      <c r="AT65" s="7">
        <f t="shared" si="0"/>
        <v>3.6504513412189605E-3</v>
      </c>
      <c r="AU65" s="7">
        <f t="shared" si="1"/>
        <v>1.7586529752832987E-2</v>
      </c>
      <c r="AV65" s="7">
        <f t="shared" si="2"/>
        <v>3.3895713240556184E-3</v>
      </c>
      <c r="AW65" s="7">
        <f t="shared" si="3"/>
        <v>8.5251744197323842E-3</v>
      </c>
    </row>
    <row r="66" spans="1:49" x14ac:dyDescent="0.25">
      <c r="A66" t="s">
        <v>621</v>
      </c>
      <c r="B66" t="s">
        <v>1507</v>
      </c>
      <c r="C66" t="s">
        <v>1508</v>
      </c>
      <c r="D66" t="s">
        <v>1509</v>
      </c>
      <c r="F66">
        <v>477.22656899999998</v>
      </c>
      <c r="G66">
        <v>21.841926666666666</v>
      </c>
      <c r="H66">
        <v>3</v>
      </c>
      <c r="I66" t="s">
        <v>1282</v>
      </c>
      <c r="J66">
        <v>-0.40807577564257591</v>
      </c>
      <c r="K66">
        <v>-0.40807577564257591</v>
      </c>
      <c r="L66">
        <v>-0.40807577564257591</v>
      </c>
      <c r="M66">
        <v>21.841926666666666</v>
      </c>
      <c r="N66">
        <v>21.841926666666666</v>
      </c>
      <c r="O66">
        <v>41.18</v>
      </c>
      <c r="P66">
        <v>1.0669106140355777E-3</v>
      </c>
      <c r="Q66">
        <v>1.0669106140355777E-3</v>
      </c>
      <c r="R66">
        <v>41.18</v>
      </c>
      <c r="S66">
        <v>41.18</v>
      </c>
      <c r="T66">
        <v>1</v>
      </c>
      <c r="U66">
        <v>38</v>
      </c>
      <c r="V66">
        <v>49</v>
      </c>
      <c r="W66">
        <v>32.659999999999997</v>
      </c>
      <c r="X66" s="1" t="s">
        <v>1510</v>
      </c>
      <c r="Y66" s="1" t="s">
        <v>561</v>
      </c>
      <c r="Z66">
        <v>45051.590000000004</v>
      </c>
      <c r="AB66" t="s">
        <v>1511</v>
      </c>
      <c r="AC66" t="s">
        <v>621</v>
      </c>
      <c r="AD66" s="2">
        <v>3.4603927372310238E-2</v>
      </c>
      <c r="AE66" s="2">
        <v>7.6992362886953117E-2</v>
      </c>
      <c r="AF66" s="2">
        <v>1.0417831841654489E-3</v>
      </c>
      <c r="AG66" s="2">
        <v>5.5148678299443636E-2</v>
      </c>
      <c r="AH66" s="2">
        <v>5.4862918545992526E-2</v>
      </c>
      <c r="AI66" s="2">
        <v>1.2077885073650291E-2</v>
      </c>
      <c r="AJ66" s="2">
        <v>3.5897156026708725E-2</v>
      </c>
      <c r="AK66" s="2">
        <v>1.3387866100441364E-2</v>
      </c>
      <c r="AL66" s="2">
        <v>0.11450347815523063</v>
      </c>
      <c r="AM66" s="2">
        <v>3.5493566482423483E-3</v>
      </c>
      <c r="AN66" s="2">
        <v>2.6270345131388251E-2</v>
      </c>
      <c r="AO66" s="2">
        <v>0.11456532047282908</v>
      </c>
      <c r="AP66" s="2">
        <v>9.7652020856534585E-2</v>
      </c>
      <c r="AQ66" s="2">
        <v>5.3207494444249104E-2</v>
      </c>
      <c r="AR66" s="2">
        <v>8.0380978625761972E-3</v>
      </c>
      <c r="AS66" s="2">
        <v>7.7647046233828065E-2</v>
      </c>
      <c r="AT66" s="7">
        <f t="shared" ref="AT66:AT129" si="4">AVERAGE(AD66:AG66)</f>
        <v>4.194668793571811E-2</v>
      </c>
      <c r="AU66" s="7">
        <f t="shared" ref="AU66:AU129" si="5">AVERAGE(AH66:AK66)</f>
        <v>2.9056456436698224E-2</v>
      </c>
      <c r="AV66" s="7">
        <f t="shared" ref="AV66:AV129" si="6">AVERAGE(AL66:AO66)</f>
        <v>6.4722125101922573E-2</v>
      </c>
      <c r="AW66" s="7">
        <f t="shared" ref="AW66:AW129" si="7">AVERAGE(AP66:AS66)</f>
        <v>5.9136164849296985E-2</v>
      </c>
    </row>
    <row r="67" spans="1:49" x14ac:dyDescent="0.25">
      <c r="A67" t="s">
        <v>622</v>
      </c>
      <c r="B67" t="s">
        <v>1243</v>
      </c>
      <c r="C67" t="s">
        <v>1244</v>
      </c>
      <c r="D67" t="s">
        <v>1512</v>
      </c>
      <c r="F67">
        <v>805.39963900000009</v>
      </c>
      <c r="G67">
        <v>49.224781666666665</v>
      </c>
      <c r="H67">
        <v>2</v>
      </c>
      <c r="I67" t="s">
        <v>1298</v>
      </c>
      <c r="J67">
        <v>-0.83417192475315738</v>
      </c>
      <c r="K67">
        <v>-3.8538463625658832E-2</v>
      </c>
      <c r="L67">
        <v>-0.46640027410242452</v>
      </c>
      <c r="M67">
        <v>37.845853333333338</v>
      </c>
      <c r="N67">
        <v>50.047463333333333</v>
      </c>
      <c r="O67">
        <v>754.29000000000019</v>
      </c>
      <c r="P67">
        <v>1.2410675813250596E-4</v>
      </c>
      <c r="Q67">
        <v>1.2410675813250596E-4</v>
      </c>
      <c r="R67">
        <v>51.48</v>
      </c>
      <c r="S67">
        <v>51.48</v>
      </c>
      <c r="T67">
        <v>12</v>
      </c>
      <c r="U67">
        <v>348</v>
      </c>
      <c r="V67">
        <v>360</v>
      </c>
      <c r="W67">
        <v>50.559999999999995</v>
      </c>
      <c r="X67" s="1" t="s">
        <v>1513</v>
      </c>
      <c r="Y67" s="1" t="s">
        <v>558</v>
      </c>
      <c r="Z67">
        <v>5122.0443999999989</v>
      </c>
      <c r="AB67" t="s">
        <v>1514</v>
      </c>
      <c r="AC67" t="s">
        <v>622</v>
      </c>
      <c r="AE67" s="2">
        <v>1.3336266700238079E-2</v>
      </c>
      <c r="AF67" s="2">
        <v>2.0363391227462332E-2</v>
      </c>
      <c r="AG67" s="2">
        <v>4.4850677707875236E-2</v>
      </c>
      <c r="AH67" s="2">
        <v>4.8316414840178035E-3</v>
      </c>
      <c r="AI67" s="2">
        <v>1.6373620152522583E-2</v>
      </c>
      <c r="AJ67" s="2">
        <v>8.193402451831841E-2</v>
      </c>
      <c r="AK67" s="2">
        <v>2.7847033150777269E-2</v>
      </c>
      <c r="AL67" s="2">
        <v>1.0871436511208074E-2</v>
      </c>
      <c r="AM67" s="2">
        <v>3.2887839681431719E-2</v>
      </c>
      <c r="AN67" s="2">
        <v>1.7991180620201604E-2</v>
      </c>
      <c r="AO67" s="2">
        <v>5.7152981099896867E-2</v>
      </c>
      <c r="AP67" s="2">
        <v>4.2795570318852429E-2</v>
      </c>
      <c r="AQ67" s="2">
        <v>6.5915992412499708E-2</v>
      </c>
      <c r="AR67" s="2">
        <v>0.15797054505265595</v>
      </c>
      <c r="AS67" s="2">
        <v>8.3308167002931532E-2</v>
      </c>
      <c r="AT67" s="7">
        <f t="shared" si="4"/>
        <v>2.6183445211858548E-2</v>
      </c>
      <c r="AU67" s="7">
        <f t="shared" si="5"/>
        <v>3.2746579826409015E-2</v>
      </c>
      <c r="AV67" s="7">
        <f t="shared" si="6"/>
        <v>2.9725859478184569E-2</v>
      </c>
      <c r="AW67" s="7">
        <f t="shared" si="7"/>
        <v>8.7497568696734904E-2</v>
      </c>
    </row>
    <row r="68" spans="1:49" x14ac:dyDescent="0.25">
      <c r="A68" t="s">
        <v>623</v>
      </c>
      <c r="B68" t="s">
        <v>488</v>
      </c>
      <c r="C68" t="s">
        <v>489</v>
      </c>
      <c r="D68" t="s">
        <v>1515</v>
      </c>
      <c r="F68">
        <v>919.50230900000008</v>
      </c>
      <c r="G68">
        <v>55.455191666666664</v>
      </c>
      <c r="H68">
        <v>2</v>
      </c>
      <c r="I68" t="s">
        <v>1307</v>
      </c>
      <c r="J68">
        <v>0.88895471254675484</v>
      </c>
      <c r="K68">
        <v>0.88895471254675484</v>
      </c>
      <c r="L68">
        <v>0.88895471254675484</v>
      </c>
      <c r="M68">
        <v>55.455191666666664</v>
      </c>
      <c r="N68">
        <v>55.455191666666664</v>
      </c>
      <c r="O68">
        <v>41.92</v>
      </c>
      <c r="P68">
        <v>3.4705136735119061E-4</v>
      </c>
      <c r="Q68">
        <v>3.4705136735119061E-4</v>
      </c>
      <c r="R68">
        <v>41.92</v>
      </c>
      <c r="S68">
        <v>41.92</v>
      </c>
      <c r="T68">
        <v>1</v>
      </c>
      <c r="U68">
        <v>97</v>
      </c>
      <c r="V68">
        <v>112</v>
      </c>
      <c r="W68">
        <v>29.480000000000004</v>
      </c>
      <c r="X68" s="1" t="s">
        <v>1516</v>
      </c>
      <c r="Y68" s="1" t="s">
        <v>558</v>
      </c>
      <c r="Z68">
        <v>2585.9512999999974</v>
      </c>
      <c r="AB68" t="s">
        <v>1517</v>
      </c>
      <c r="AC68" t="s">
        <v>623</v>
      </c>
      <c r="AF68" s="2">
        <v>2.017068404923385E-4</v>
      </c>
      <c r="AK68" s="2">
        <v>3.0888640351223271E-4</v>
      </c>
      <c r="AM68" s="2">
        <v>2.0223140745827782E-3</v>
      </c>
      <c r="AO68" s="2">
        <v>5.7973264223052648E-4</v>
      </c>
      <c r="AQ68" s="2">
        <v>5.4903485263982496E-3</v>
      </c>
      <c r="AR68" s="2">
        <v>3.3062199066159238E-4</v>
      </c>
      <c r="AT68" s="7">
        <f t="shared" si="4"/>
        <v>2.017068404923385E-4</v>
      </c>
      <c r="AU68" s="7">
        <f t="shared" si="5"/>
        <v>3.0888640351223271E-4</v>
      </c>
      <c r="AV68" s="7">
        <f t="shared" si="6"/>
        <v>1.3010233584066523E-3</v>
      </c>
      <c r="AW68" s="7">
        <f t="shared" si="7"/>
        <v>2.910485258529921E-3</v>
      </c>
    </row>
    <row r="69" spans="1:49" x14ac:dyDescent="0.25">
      <c r="A69" t="s">
        <v>624</v>
      </c>
      <c r="B69" t="s">
        <v>1518</v>
      </c>
      <c r="C69" t="s">
        <v>1519</v>
      </c>
      <c r="D69" t="s">
        <v>1520</v>
      </c>
      <c r="E69" t="s">
        <v>1265</v>
      </c>
      <c r="F69">
        <v>409.20688899999999</v>
      </c>
      <c r="G69">
        <v>7.8995766666666665</v>
      </c>
      <c r="H69">
        <v>2</v>
      </c>
      <c r="I69" t="s">
        <v>1521</v>
      </c>
      <c r="J69">
        <v>0.51812955651461268</v>
      </c>
      <c r="K69">
        <v>0.51812955651461268</v>
      </c>
      <c r="L69">
        <v>0.51812955651461268</v>
      </c>
      <c r="M69">
        <v>7.8995766666666665</v>
      </c>
      <c r="N69">
        <v>7.8995766666666665</v>
      </c>
      <c r="O69">
        <v>24.56</v>
      </c>
      <c r="P69">
        <v>1.7322285767903688E-2</v>
      </c>
      <c r="Q69">
        <v>1.7322285767903688E-2</v>
      </c>
      <c r="R69">
        <v>24.56</v>
      </c>
      <c r="S69">
        <v>24.56</v>
      </c>
      <c r="T69">
        <v>1</v>
      </c>
      <c r="U69">
        <v>311</v>
      </c>
      <c r="V69">
        <v>317</v>
      </c>
      <c r="W69">
        <v>8.36</v>
      </c>
      <c r="X69" s="1" t="s">
        <v>1522</v>
      </c>
      <c r="Y69" s="1" t="s">
        <v>548</v>
      </c>
      <c r="Z69">
        <v>10087.019999999995</v>
      </c>
      <c r="AB69" t="s">
        <v>1523</v>
      </c>
      <c r="AC69" t="s">
        <v>624</v>
      </c>
      <c r="AD69" s="2">
        <v>0.49216495122555365</v>
      </c>
      <c r="AE69" s="2">
        <v>1.0014659325205579</v>
      </c>
      <c r="AF69" s="2">
        <v>0.27835463406577576</v>
      </c>
      <c r="AG69" s="2">
        <v>0.35151832202832128</v>
      </c>
      <c r="AH69" s="2">
        <v>1.1481084740864991</v>
      </c>
      <c r="AI69" s="2">
        <v>1.1436673133860558</v>
      </c>
      <c r="AJ69" s="2">
        <v>1.345467031122713</v>
      </c>
      <c r="AK69" s="2">
        <v>0.67405248354511649</v>
      </c>
      <c r="AL69" s="2">
        <v>1.1280207492304246</v>
      </c>
      <c r="AM69" s="2">
        <v>3.1591919731434848</v>
      </c>
      <c r="AN69" s="2">
        <v>0.9496735203651826</v>
      </c>
      <c r="AO69" s="2">
        <v>0.73483913670710999</v>
      </c>
      <c r="AP69" s="2">
        <v>0.39248975234842992</v>
      </c>
      <c r="AQ69" s="2">
        <v>1.1851169788691001</v>
      </c>
      <c r="AR69" s="2">
        <v>1.3356595408872054</v>
      </c>
      <c r="AS69" s="2">
        <v>1.1309007574056913</v>
      </c>
      <c r="AT69" s="7">
        <f t="shared" si="4"/>
        <v>0.53087595996005221</v>
      </c>
      <c r="AU69" s="7">
        <f t="shared" si="5"/>
        <v>1.0778238255350963</v>
      </c>
      <c r="AV69" s="7">
        <f t="shared" si="6"/>
        <v>1.4929313448615504</v>
      </c>
      <c r="AW69" s="7">
        <f t="shared" si="7"/>
        <v>1.0110417573776067</v>
      </c>
    </row>
    <row r="70" spans="1:49" x14ac:dyDescent="0.25">
      <c r="A70" t="s">
        <v>625</v>
      </c>
      <c r="B70" t="s">
        <v>105</v>
      </c>
      <c r="C70" t="s">
        <v>106</v>
      </c>
      <c r="D70" t="s">
        <v>1524</v>
      </c>
      <c r="F70">
        <v>777.374999</v>
      </c>
      <c r="G70">
        <v>25.787123333333334</v>
      </c>
      <c r="H70">
        <v>2</v>
      </c>
      <c r="I70" t="s">
        <v>1298</v>
      </c>
      <c r="J70">
        <v>2.1349434333502617</v>
      </c>
      <c r="K70">
        <v>2.1349434333502617</v>
      </c>
      <c r="L70">
        <v>2.1349434333502617</v>
      </c>
      <c r="M70">
        <v>25.787123333333334</v>
      </c>
      <c r="N70">
        <v>25.787123333333334</v>
      </c>
      <c r="O70">
        <v>595.59999999999991</v>
      </c>
      <c r="P70">
        <v>4.6043945020188146E-2</v>
      </c>
      <c r="Q70">
        <v>4.6043945020188146E-2</v>
      </c>
      <c r="R70">
        <v>25.45</v>
      </c>
      <c r="S70">
        <v>25.45</v>
      </c>
      <c r="T70">
        <v>1</v>
      </c>
      <c r="U70">
        <v>335</v>
      </c>
      <c r="V70">
        <v>347</v>
      </c>
      <c r="W70">
        <v>25.45</v>
      </c>
      <c r="X70" s="1" t="s">
        <v>1525</v>
      </c>
      <c r="Y70" s="1" t="s">
        <v>561</v>
      </c>
      <c r="Z70">
        <v>3743.5437000000002</v>
      </c>
      <c r="AB70" t="s">
        <v>1526</v>
      </c>
      <c r="AC70" t="s">
        <v>625</v>
      </c>
      <c r="AD70" s="2">
        <v>1.7412286186515077E-2</v>
      </c>
      <c r="AF70" s="2">
        <v>2.0082208617012952E-2</v>
      </c>
      <c r="AG70" s="2">
        <v>0.14460018163509272</v>
      </c>
      <c r="AH70" s="2">
        <v>8.7340877804452863E-3</v>
      </c>
      <c r="AI70" s="2">
        <v>1.2880942635405616E-2</v>
      </c>
      <c r="AJ70" s="2">
        <v>4.8132746587995781E-2</v>
      </c>
      <c r="AK70" s="2">
        <v>3.3121466522587628E-2</v>
      </c>
      <c r="AL70" s="2">
        <v>4.085099665335469E-2</v>
      </c>
      <c r="AM70" s="2">
        <v>1.0315939472004298E-2</v>
      </c>
      <c r="AN70" s="2">
        <v>2.258693118049496E-2</v>
      </c>
      <c r="AO70" s="2">
        <v>5.9543007810308961E-2</v>
      </c>
      <c r="AP70" s="2">
        <v>9.7949204964978803E-2</v>
      </c>
      <c r="AQ70" s="2">
        <v>6.9740086119013181E-2</v>
      </c>
      <c r="AR70" s="2">
        <v>1.4237567232450008E-2</v>
      </c>
      <c r="AS70" s="2">
        <v>4.5167918047800723E-2</v>
      </c>
      <c r="AT70" s="7">
        <f t="shared" si="4"/>
        <v>6.0698225479540256E-2</v>
      </c>
      <c r="AU70" s="7">
        <f t="shared" si="5"/>
        <v>2.5717310881608578E-2</v>
      </c>
      <c r="AV70" s="7">
        <f t="shared" si="6"/>
        <v>3.332421877904073E-2</v>
      </c>
      <c r="AW70" s="7">
        <f t="shared" si="7"/>
        <v>5.6773694091060686E-2</v>
      </c>
    </row>
    <row r="71" spans="1:49" x14ac:dyDescent="0.25">
      <c r="A71" t="s">
        <v>626</v>
      </c>
      <c r="B71" t="s">
        <v>1441</v>
      </c>
      <c r="C71" t="s">
        <v>1442</v>
      </c>
      <c r="D71" t="s">
        <v>1527</v>
      </c>
      <c r="F71">
        <v>806.36273900000003</v>
      </c>
      <c r="G71">
        <v>8.0899566666666676</v>
      </c>
      <c r="H71">
        <v>2</v>
      </c>
      <c r="I71" t="s">
        <v>1298</v>
      </c>
      <c r="J71">
        <v>-0.53703031108592703</v>
      </c>
      <c r="K71">
        <v>-0.53703031108592703</v>
      </c>
      <c r="L71">
        <v>-0.53703031108592703</v>
      </c>
      <c r="M71">
        <v>8.0899566666666676</v>
      </c>
      <c r="N71">
        <v>8.0899566666666676</v>
      </c>
      <c r="O71">
        <v>501.32719343448645</v>
      </c>
      <c r="P71">
        <v>1.1127885102580283E-2</v>
      </c>
      <c r="Q71">
        <v>1.1127885102580283E-2</v>
      </c>
      <c r="R71">
        <v>31.34</v>
      </c>
      <c r="S71">
        <v>31.34</v>
      </c>
      <c r="T71">
        <v>1</v>
      </c>
      <c r="U71">
        <v>177</v>
      </c>
      <c r="V71">
        <v>189</v>
      </c>
      <c r="W71">
        <v>27.28</v>
      </c>
      <c r="X71" s="1" t="s">
        <v>1528</v>
      </c>
      <c r="Y71" s="1" t="s">
        <v>561</v>
      </c>
      <c r="Z71">
        <v>41675.490000000005</v>
      </c>
      <c r="AB71" t="s">
        <v>1529</v>
      </c>
      <c r="AC71" t="s">
        <v>626</v>
      </c>
      <c r="AD71" s="2">
        <v>5.7821954252594947E-2</v>
      </c>
      <c r="AE71" s="2">
        <v>2.4403849024459853E-2</v>
      </c>
      <c r="AF71" s="2">
        <v>1.7081338323347163E-2</v>
      </c>
      <c r="AG71" s="2">
        <v>8.9561349409835109E-2</v>
      </c>
      <c r="AH71" s="2">
        <v>3.4969393583825725E-2</v>
      </c>
      <c r="AJ71" s="2">
        <v>2.3372180334385935E-2</v>
      </c>
      <c r="AK71" s="2">
        <v>2.8510780459083764E-2</v>
      </c>
      <c r="AL71" s="2">
        <v>5.0518998537874664E-2</v>
      </c>
      <c r="AM71" s="2">
        <v>3.9923534770535472E-2</v>
      </c>
      <c r="AN71" s="2">
        <v>1.1338587744872498E-2</v>
      </c>
      <c r="AO71" s="2">
        <v>8.6011232510003116E-2</v>
      </c>
      <c r="AP71" s="2">
        <v>4.6962079881419636E-2</v>
      </c>
      <c r="AQ71" s="2">
        <v>1.1732501741184375E-2</v>
      </c>
      <c r="AR71" s="2">
        <v>1.7510697948124317E-2</v>
      </c>
      <c r="AS71" s="2">
        <v>1.6195721582256385E-2</v>
      </c>
      <c r="AT71" s="7">
        <f t="shared" si="4"/>
        <v>4.7217122752559265E-2</v>
      </c>
      <c r="AU71" s="7">
        <f t="shared" si="5"/>
        <v>2.8950784792431808E-2</v>
      </c>
      <c r="AV71" s="7">
        <f t="shared" si="6"/>
        <v>4.6948088390821437E-2</v>
      </c>
      <c r="AW71" s="7">
        <f t="shared" si="7"/>
        <v>2.310025028824618E-2</v>
      </c>
    </row>
    <row r="72" spans="1:49" x14ac:dyDescent="0.25">
      <c r="A72" t="s">
        <v>627</v>
      </c>
      <c r="B72" t="s">
        <v>1530</v>
      </c>
      <c r="C72" t="s">
        <v>1531</v>
      </c>
      <c r="D72" t="s">
        <v>1532</v>
      </c>
      <c r="F72">
        <v>944.52409900000009</v>
      </c>
      <c r="G72">
        <v>34.71743166666667</v>
      </c>
      <c r="H72">
        <v>1</v>
      </c>
      <c r="I72" t="s">
        <v>1269</v>
      </c>
      <c r="J72">
        <v>8.046496079833382</v>
      </c>
      <c r="K72">
        <v>8.046496079833382</v>
      </c>
      <c r="L72">
        <v>4.023248039916691</v>
      </c>
      <c r="M72">
        <v>34.71743166666667</v>
      </c>
      <c r="N72">
        <v>34.71743166666667</v>
      </c>
      <c r="O72">
        <v>61.86</v>
      </c>
      <c r="P72">
        <v>2.7985969068526545E-2</v>
      </c>
      <c r="Q72">
        <v>2.9055945620257963E-2</v>
      </c>
      <c r="R72">
        <v>25.68</v>
      </c>
      <c r="S72">
        <v>25.52</v>
      </c>
      <c r="T72">
        <v>2</v>
      </c>
      <c r="U72">
        <v>107</v>
      </c>
      <c r="V72">
        <v>115</v>
      </c>
      <c r="W72">
        <v>18.3</v>
      </c>
      <c r="X72" s="1" t="s">
        <v>1533</v>
      </c>
      <c r="Y72" s="1" t="s">
        <v>561</v>
      </c>
      <c r="Z72">
        <v>33100.259499999971</v>
      </c>
      <c r="AB72" t="s">
        <v>1534</v>
      </c>
      <c r="AC72" t="s">
        <v>627</v>
      </c>
      <c r="AD72" s="2">
        <v>3.0635947267688354E-2</v>
      </c>
      <c r="AE72" s="2">
        <v>4.5404705746544823E-2</v>
      </c>
      <c r="AF72" s="2">
        <v>1.981982583661409E-2</v>
      </c>
      <c r="AG72" s="2">
        <v>8.5530679079943328E-2</v>
      </c>
      <c r="AH72" s="2">
        <v>3.9626397787360185E-2</v>
      </c>
      <c r="AJ72" s="2">
        <v>1.7171782186662085E-2</v>
      </c>
      <c r="AK72" s="2">
        <v>6.603521796009662E-2</v>
      </c>
      <c r="AL72" s="2">
        <v>6.8829277241682252E-2</v>
      </c>
      <c r="AM72" s="2">
        <v>1.0475892386052925E-2</v>
      </c>
      <c r="AN72" s="2">
        <v>2.3093649663232525E-2</v>
      </c>
      <c r="AO72" s="2">
        <v>0.16313614992958522</v>
      </c>
      <c r="AP72" s="2">
        <v>0.16550102400717287</v>
      </c>
      <c r="AQ72" s="2">
        <v>1.5938214242494347E-3</v>
      </c>
      <c r="AS72" s="2">
        <v>0.10739216207829426</v>
      </c>
      <c r="AT72" s="7">
        <f t="shared" si="4"/>
        <v>4.5347789482697652E-2</v>
      </c>
      <c r="AU72" s="7">
        <f t="shared" si="5"/>
        <v>4.0944465978039628E-2</v>
      </c>
      <c r="AV72" s="7">
        <f t="shared" si="6"/>
        <v>6.638374230513823E-2</v>
      </c>
      <c r="AW72" s="7">
        <f t="shared" si="7"/>
        <v>9.1495669169905522E-2</v>
      </c>
    </row>
    <row r="73" spans="1:49" x14ac:dyDescent="0.25">
      <c r="A73" t="s">
        <v>628</v>
      </c>
      <c r="B73" t="s">
        <v>1370</v>
      </c>
      <c r="C73" t="s">
        <v>1371</v>
      </c>
      <c r="D73" t="s">
        <v>1535</v>
      </c>
      <c r="F73">
        <v>639.80166900000006</v>
      </c>
      <c r="G73">
        <v>17.439235</v>
      </c>
      <c r="H73">
        <v>2</v>
      </c>
      <c r="I73" t="s">
        <v>1259</v>
      </c>
      <c r="J73">
        <v>-1.963076829188336</v>
      </c>
      <c r="K73">
        <v>-0.85160495065760211</v>
      </c>
      <c r="L73">
        <v>-1.5873679689357458</v>
      </c>
      <c r="M73">
        <v>17.439235</v>
      </c>
      <c r="N73">
        <v>49.440073333333331</v>
      </c>
      <c r="O73">
        <v>267.64</v>
      </c>
      <c r="P73">
        <v>6.7288875509206123E-3</v>
      </c>
      <c r="Q73">
        <v>6.7288875509206123E-3</v>
      </c>
      <c r="R73">
        <v>31.19</v>
      </c>
      <c r="S73">
        <v>31.19</v>
      </c>
      <c r="T73">
        <v>4</v>
      </c>
      <c r="U73">
        <v>656</v>
      </c>
      <c r="V73">
        <v>666</v>
      </c>
      <c r="W73">
        <v>31.19</v>
      </c>
      <c r="X73" s="1" t="s">
        <v>1536</v>
      </c>
      <c r="Y73" s="1" t="s">
        <v>561</v>
      </c>
      <c r="Z73">
        <v>3668.9009999999998</v>
      </c>
      <c r="AB73" t="s">
        <v>1537</v>
      </c>
      <c r="AC73" t="s">
        <v>628</v>
      </c>
      <c r="AD73" s="2">
        <v>1.4760259299648431E-2</v>
      </c>
      <c r="AE73" s="2">
        <v>3.4727974944985397E-2</v>
      </c>
      <c r="AF73" s="2">
        <v>1.7269295509984094E-2</v>
      </c>
      <c r="AG73" s="2">
        <v>4.6962336297151575E-2</v>
      </c>
      <c r="AH73" s="2">
        <v>3.1139571052780989E-2</v>
      </c>
      <c r="AJ73" s="2">
        <v>1.9063399656061145E-2</v>
      </c>
      <c r="AK73" s="2">
        <v>3.2587460354296202E-2</v>
      </c>
      <c r="AM73" s="2">
        <v>1.9456742238426893E-3</v>
      </c>
      <c r="AN73" s="2">
        <v>2.9272083398936964E-2</v>
      </c>
      <c r="AO73" s="2">
        <v>2.7631000966191411E-2</v>
      </c>
      <c r="AP73" s="2">
        <v>1.7584528758677182E-2</v>
      </c>
      <c r="AQ73" s="2">
        <v>4.0957326035120069E-2</v>
      </c>
      <c r="AR73" s="2">
        <v>1.4988145842183911E-3</v>
      </c>
      <c r="AS73" s="2">
        <v>2.1146644055516139E-2</v>
      </c>
      <c r="AT73" s="7">
        <f t="shared" si="4"/>
        <v>2.8429966512942374E-2</v>
      </c>
      <c r="AU73" s="7">
        <f t="shared" si="5"/>
        <v>2.7596810354379445E-2</v>
      </c>
      <c r="AV73" s="7">
        <f t="shared" si="6"/>
        <v>1.9616252862990357E-2</v>
      </c>
      <c r="AW73" s="7">
        <f t="shared" si="7"/>
        <v>2.0296828358382944E-2</v>
      </c>
    </row>
    <row r="74" spans="1:49" x14ac:dyDescent="0.25">
      <c r="A74" t="s">
        <v>629</v>
      </c>
      <c r="B74" t="s">
        <v>1538</v>
      </c>
      <c r="C74" t="s">
        <v>1539</v>
      </c>
      <c r="D74" t="s">
        <v>1540</v>
      </c>
      <c r="F74">
        <v>502.25551899999999</v>
      </c>
      <c r="G74">
        <v>9.7749100000000002</v>
      </c>
      <c r="H74">
        <v>2</v>
      </c>
      <c r="I74" t="s">
        <v>1382</v>
      </c>
      <c r="J74">
        <v>-0.2932681820976118</v>
      </c>
      <c r="K74">
        <v>-0.2932681820976118</v>
      </c>
      <c r="L74">
        <v>-0.2932681820976118</v>
      </c>
      <c r="M74">
        <v>9.7749100000000002</v>
      </c>
      <c r="N74">
        <v>9.7749100000000002</v>
      </c>
      <c r="O74">
        <v>23.22</v>
      </c>
      <c r="P74">
        <v>4.4308081772903699E-2</v>
      </c>
      <c r="Q74">
        <v>4.4308081772903699E-2</v>
      </c>
      <c r="R74">
        <v>23.22</v>
      </c>
      <c r="S74">
        <v>23.22</v>
      </c>
      <c r="T74">
        <v>1</v>
      </c>
      <c r="U74">
        <v>635</v>
      </c>
      <c r="V74">
        <v>642</v>
      </c>
      <c r="W74">
        <v>4.2899999999999991</v>
      </c>
      <c r="X74" s="1" t="s">
        <v>1541</v>
      </c>
      <c r="Y74" s="1" t="s">
        <v>561</v>
      </c>
      <c r="Z74">
        <v>35644.320000000014</v>
      </c>
      <c r="AB74" t="s">
        <v>1542</v>
      </c>
      <c r="AC74" t="s">
        <v>629</v>
      </c>
      <c r="AD74" s="2">
        <v>3.6102717756262477E-3</v>
      </c>
      <c r="AE74" s="2">
        <v>0.17317508776828563</v>
      </c>
      <c r="AF74" s="2">
        <v>9.8780563853178488E-2</v>
      </c>
      <c r="AG74" s="2">
        <v>9.2079513199749399E-2</v>
      </c>
      <c r="AH74" s="2">
        <v>0.48212934275314795</v>
      </c>
      <c r="AI74" s="2">
        <v>0.18881569449812299</v>
      </c>
      <c r="AJ74" s="2">
        <v>0.19694700916499103</v>
      </c>
      <c r="AK74" s="2">
        <v>6.1278061040022931E-2</v>
      </c>
      <c r="AL74" s="2">
        <v>0.42891029005151199</v>
      </c>
      <c r="AM74" s="2">
        <v>0.17698594573244489</v>
      </c>
      <c r="AN74" s="2">
        <v>4.7991925751515035E-3</v>
      </c>
      <c r="AO74" s="2">
        <v>0.17854091514408774</v>
      </c>
      <c r="AP74" s="2">
        <v>0.35823402699766482</v>
      </c>
      <c r="AQ74" s="2">
        <v>0.14774976559191028</v>
      </c>
      <c r="AR74" s="2">
        <v>0.18500889008324886</v>
      </c>
      <c r="AS74" s="2">
        <v>3.9712893678150361E-2</v>
      </c>
      <c r="AT74" s="7">
        <f t="shared" si="4"/>
        <v>9.1911359149209948E-2</v>
      </c>
      <c r="AU74" s="7">
        <f t="shared" si="5"/>
        <v>0.23229252686407126</v>
      </c>
      <c r="AV74" s="7">
        <f t="shared" si="6"/>
        <v>0.19730908587579904</v>
      </c>
      <c r="AW74" s="7">
        <f t="shared" si="7"/>
        <v>0.18267639408774358</v>
      </c>
    </row>
    <row r="75" spans="1:49" x14ac:dyDescent="0.25">
      <c r="A75" t="s">
        <v>630</v>
      </c>
      <c r="B75" t="s">
        <v>1457</v>
      </c>
      <c r="C75" t="s">
        <v>1458</v>
      </c>
      <c r="D75" t="s">
        <v>1543</v>
      </c>
      <c r="E75" t="s">
        <v>1265</v>
      </c>
      <c r="F75">
        <v>599.27758900000003</v>
      </c>
      <c r="G75">
        <v>30.114828333333332</v>
      </c>
      <c r="H75">
        <v>2</v>
      </c>
      <c r="I75" t="s">
        <v>1544</v>
      </c>
      <c r="J75">
        <v>1.0012205798185716</v>
      </c>
      <c r="K75">
        <v>-0.98785065050065624</v>
      </c>
      <c r="L75">
        <v>4.4566431059717875E-3</v>
      </c>
      <c r="M75">
        <v>27.737925000000001</v>
      </c>
      <c r="N75">
        <v>30.114828333333332</v>
      </c>
      <c r="O75">
        <v>178.35000000000002</v>
      </c>
      <c r="P75">
        <v>3.178885368266858E-2</v>
      </c>
      <c r="Q75">
        <v>0.11080027682884527</v>
      </c>
      <c r="R75">
        <v>25.45</v>
      </c>
      <c r="S75">
        <v>21.560000000000002</v>
      </c>
      <c r="T75">
        <v>3</v>
      </c>
      <c r="U75">
        <v>153</v>
      </c>
      <c r="V75">
        <v>163</v>
      </c>
      <c r="W75">
        <v>25.45</v>
      </c>
      <c r="X75" s="1" t="s">
        <v>1545</v>
      </c>
      <c r="Y75" s="1" t="s">
        <v>561</v>
      </c>
      <c r="Z75">
        <v>16197.678900000004</v>
      </c>
      <c r="AB75" t="s">
        <v>1546</v>
      </c>
      <c r="AC75" t="s">
        <v>630</v>
      </c>
      <c r="AD75" s="2">
        <v>6.2735180176548624E-2</v>
      </c>
      <c r="AE75" s="2">
        <v>0.10456994147296129</v>
      </c>
      <c r="AF75" s="2">
        <v>8.8773780064373781E-2</v>
      </c>
      <c r="AG75" s="2">
        <v>0.2330320846663681</v>
      </c>
      <c r="AH75" s="2">
        <v>5.4051606033531693E-2</v>
      </c>
      <c r="AI75" s="2">
        <v>3.2949597606130934E-2</v>
      </c>
      <c r="AJ75" s="2">
        <v>8.1041068729120119E-2</v>
      </c>
      <c r="AK75" s="2">
        <v>7.2269314365818363E-2</v>
      </c>
      <c r="AL75" s="2">
        <v>9.4918126928151492E-2</v>
      </c>
      <c r="AM75" s="2">
        <v>1.1790157169899256E-3</v>
      </c>
      <c r="AN75" s="2">
        <v>6.3339245663633692E-2</v>
      </c>
      <c r="AO75" s="2">
        <v>0.35573679583425105</v>
      </c>
      <c r="AP75" s="2">
        <v>0.15389373936158607</v>
      </c>
      <c r="AQ75" s="2">
        <v>0.13608777245040068</v>
      </c>
      <c r="AR75" s="2">
        <v>2.887542626550688E-2</v>
      </c>
      <c r="AS75" s="2">
        <v>0.25719264616512949</v>
      </c>
      <c r="AT75" s="7">
        <f t="shared" si="4"/>
        <v>0.12227774659506295</v>
      </c>
      <c r="AU75" s="7">
        <f t="shared" si="5"/>
        <v>6.0077896683650281E-2</v>
      </c>
      <c r="AV75" s="7">
        <f t="shared" si="6"/>
        <v>0.12879329603575654</v>
      </c>
      <c r="AW75" s="7">
        <f t="shared" si="7"/>
        <v>0.14401239606065577</v>
      </c>
    </row>
    <row r="76" spans="1:49" x14ac:dyDescent="0.25">
      <c r="A76" t="s">
        <v>631</v>
      </c>
      <c r="B76" t="s">
        <v>1457</v>
      </c>
      <c r="C76" t="s">
        <v>1458</v>
      </c>
      <c r="D76" t="s">
        <v>1543</v>
      </c>
      <c r="F76">
        <v>598.78607900000009</v>
      </c>
      <c r="G76">
        <v>27.116241666666667</v>
      </c>
      <c r="H76">
        <v>2</v>
      </c>
      <c r="I76" t="s">
        <v>1259</v>
      </c>
      <c r="J76">
        <v>1.8292736356381409</v>
      </c>
      <c r="K76">
        <v>-0.26180331286213215</v>
      </c>
      <c r="L76">
        <v>0.81301072182248535</v>
      </c>
      <c r="M76">
        <v>27.116241666666667</v>
      </c>
      <c r="N76">
        <v>55.455191666666664</v>
      </c>
      <c r="O76">
        <v>178.35000000000002</v>
      </c>
      <c r="P76">
        <v>1.7022891822849214E-3</v>
      </c>
      <c r="Q76">
        <v>1.7022891822849214E-3</v>
      </c>
      <c r="R76">
        <v>37.86</v>
      </c>
      <c r="S76">
        <v>37.86</v>
      </c>
      <c r="T76">
        <v>4</v>
      </c>
      <c r="U76">
        <v>153</v>
      </c>
      <c r="V76">
        <v>163</v>
      </c>
      <c r="W76">
        <v>37.86</v>
      </c>
      <c r="X76" s="1" t="s">
        <v>1547</v>
      </c>
      <c r="Y76" s="1" t="s">
        <v>561</v>
      </c>
      <c r="Z76">
        <v>513790.3600000001</v>
      </c>
      <c r="AB76" t="s">
        <v>1548</v>
      </c>
      <c r="AC76" t="s">
        <v>631</v>
      </c>
      <c r="AD76" s="2">
        <v>0.27995916921914604</v>
      </c>
      <c r="AE76" s="2">
        <v>0.71484246335192081</v>
      </c>
      <c r="AF76" s="2">
        <v>0.35200564368482073</v>
      </c>
      <c r="AG76" s="2">
        <v>0.73492956169498358</v>
      </c>
      <c r="AH76" s="2">
        <v>0.37540038159328259</v>
      </c>
      <c r="AI76" s="2">
        <v>0.16788054508916725</v>
      </c>
      <c r="AJ76" s="2">
        <v>0.45488961664101768</v>
      </c>
      <c r="AK76" s="2">
        <v>0.51856640324545789</v>
      </c>
      <c r="AL76" s="2">
        <v>0.68120533791585847</v>
      </c>
      <c r="AM76" s="2">
        <v>0.12699888957891367</v>
      </c>
      <c r="AN76" s="2">
        <v>0.37283464602044486</v>
      </c>
      <c r="AO76" s="2">
        <v>1.4954804827384545</v>
      </c>
      <c r="AP76" s="2">
        <v>1.1330619051497481</v>
      </c>
      <c r="AQ76" s="2">
        <v>1.0414797761092183</v>
      </c>
      <c r="AR76" s="2">
        <v>0.2911222793723075</v>
      </c>
      <c r="AS76" s="2">
        <v>0.93447214307284365</v>
      </c>
      <c r="AT76" s="7">
        <f t="shared" si="4"/>
        <v>0.52043420948771779</v>
      </c>
      <c r="AU76" s="7">
        <f t="shared" si="5"/>
        <v>0.37918423664223133</v>
      </c>
      <c r="AV76" s="7">
        <f t="shared" si="6"/>
        <v>0.66912983906341794</v>
      </c>
      <c r="AW76" s="7">
        <f t="shared" si="7"/>
        <v>0.85003402592602939</v>
      </c>
    </row>
    <row r="77" spans="1:49" x14ac:dyDescent="0.25">
      <c r="A77" t="s">
        <v>632</v>
      </c>
      <c r="B77" t="s">
        <v>1424</v>
      </c>
      <c r="C77" t="s">
        <v>1425</v>
      </c>
      <c r="D77" t="s">
        <v>1549</v>
      </c>
      <c r="F77">
        <v>670.82079899999997</v>
      </c>
      <c r="G77">
        <v>21.238658333333333</v>
      </c>
      <c r="H77">
        <v>2</v>
      </c>
      <c r="I77" t="s">
        <v>1282</v>
      </c>
      <c r="J77">
        <v>2.1543327107904009</v>
      </c>
      <c r="K77">
        <v>-0.1000281476221494</v>
      </c>
      <c r="L77">
        <v>0.21591859281602058</v>
      </c>
      <c r="M77">
        <v>7.8995766666666665</v>
      </c>
      <c r="N77">
        <v>22.439125000000001</v>
      </c>
      <c r="O77">
        <v>604.16999999999996</v>
      </c>
      <c r="P77">
        <v>3.5033317554182312E-5</v>
      </c>
      <c r="Q77">
        <v>3.5033317554182312E-5</v>
      </c>
      <c r="R77">
        <v>55.81</v>
      </c>
      <c r="S77">
        <v>55.81</v>
      </c>
      <c r="T77">
        <v>32</v>
      </c>
      <c r="U77">
        <v>122</v>
      </c>
      <c r="V77">
        <v>133</v>
      </c>
      <c r="W77">
        <v>51.61</v>
      </c>
      <c r="X77" s="1" t="s">
        <v>1550</v>
      </c>
      <c r="Y77" s="1" t="s">
        <v>561</v>
      </c>
      <c r="Z77">
        <v>1111702.5799999994</v>
      </c>
      <c r="AB77" t="s">
        <v>1551</v>
      </c>
      <c r="AC77" t="s">
        <v>632</v>
      </c>
      <c r="AD77" s="2">
        <v>0.83096264725148294</v>
      </c>
      <c r="AE77" s="2">
        <v>2.2710874874251861</v>
      </c>
      <c r="AF77" s="2">
        <v>0.41515486489942066</v>
      </c>
      <c r="AG77" s="2">
        <v>2.3394925811969238</v>
      </c>
      <c r="AH77" s="2">
        <v>0.95641249437577447</v>
      </c>
      <c r="AI77" s="2">
        <v>0.82139629673869008</v>
      </c>
      <c r="AJ77" s="2">
        <v>0.432288858580472</v>
      </c>
      <c r="AK77" s="2">
        <v>1.7174712917556139</v>
      </c>
      <c r="AL77" s="2">
        <v>1.6143256057773565</v>
      </c>
      <c r="AM77" s="2">
        <v>0.43689990428580178</v>
      </c>
      <c r="AN77" s="2">
        <v>0.25320217701780773</v>
      </c>
      <c r="AO77" s="2">
        <v>5.6035222638658491</v>
      </c>
      <c r="AP77" s="2">
        <v>2.6636016420137834</v>
      </c>
      <c r="AQ77" s="2">
        <v>2.7588969685657774</v>
      </c>
      <c r="AR77" s="2">
        <v>0.17200353518395572</v>
      </c>
      <c r="AS77" s="2">
        <v>2.6285290499110077</v>
      </c>
      <c r="AT77" s="7">
        <f t="shared" si="4"/>
        <v>1.4641743951932535</v>
      </c>
      <c r="AU77" s="7">
        <f t="shared" si="5"/>
        <v>0.98189223536263759</v>
      </c>
      <c r="AV77" s="7">
        <f t="shared" si="6"/>
        <v>1.9769874877367037</v>
      </c>
      <c r="AW77" s="7">
        <f t="shared" si="7"/>
        <v>2.0557577989186311</v>
      </c>
    </row>
    <row r="78" spans="1:49" x14ac:dyDescent="0.25">
      <c r="A78" t="s">
        <v>633</v>
      </c>
      <c r="B78" t="s">
        <v>1552</v>
      </c>
      <c r="C78" t="s">
        <v>1553</v>
      </c>
      <c r="D78" t="s">
        <v>1554</v>
      </c>
      <c r="F78">
        <v>637.82454900000005</v>
      </c>
      <c r="G78">
        <v>31.404399999999999</v>
      </c>
      <c r="H78">
        <v>2</v>
      </c>
      <c r="I78" t="s">
        <v>1259</v>
      </c>
      <c r="J78">
        <v>-0.12405453095481203</v>
      </c>
      <c r="K78">
        <v>-0.12405453095481203</v>
      </c>
      <c r="L78">
        <v>-0.12405453095481203</v>
      </c>
      <c r="M78">
        <v>31.404399999999999</v>
      </c>
      <c r="N78">
        <v>31.404399999999999</v>
      </c>
      <c r="O78">
        <v>148.65</v>
      </c>
      <c r="P78">
        <v>6.8284380514590118E-5</v>
      </c>
      <c r="Q78">
        <v>6.8284380514590118E-5</v>
      </c>
      <c r="R78">
        <v>51.7</v>
      </c>
      <c r="S78">
        <v>51.7</v>
      </c>
      <c r="T78">
        <v>1</v>
      </c>
      <c r="U78">
        <v>259</v>
      </c>
      <c r="V78">
        <v>269</v>
      </c>
      <c r="W78">
        <v>44.650000000000006</v>
      </c>
      <c r="X78" s="1" t="s">
        <v>1555</v>
      </c>
      <c r="Y78" s="1" t="s">
        <v>561</v>
      </c>
      <c r="Z78">
        <v>4104.0209999999979</v>
      </c>
      <c r="AB78" t="s">
        <v>1556</v>
      </c>
      <c r="AC78" t="s">
        <v>633</v>
      </c>
      <c r="AD78" s="2">
        <v>8.0140573066624851E-3</v>
      </c>
      <c r="AE78" s="2">
        <v>3.9984266535403143E-2</v>
      </c>
      <c r="AF78" s="2">
        <v>7.8949281951115353E-3</v>
      </c>
      <c r="AG78" s="2">
        <v>4.0882205869788323E-2</v>
      </c>
      <c r="AH78" s="2">
        <v>1.2371519798062681E-2</v>
      </c>
      <c r="AJ78" s="2">
        <v>2.9058149281902769E-3</v>
      </c>
      <c r="AK78" s="2">
        <v>1.737650612877771E-3</v>
      </c>
      <c r="AL78" s="2">
        <v>1.7474554858159817E-2</v>
      </c>
      <c r="AN78" s="2">
        <v>5.0431974097870568E-3</v>
      </c>
      <c r="AO78" s="2">
        <v>0.10412608326717426</v>
      </c>
      <c r="AP78" s="2">
        <v>9.110080800272044E-2</v>
      </c>
      <c r="AQ78" s="2">
        <v>1.6393729236300375E-3</v>
      </c>
      <c r="AS78" s="2">
        <v>3.8796472322602429E-2</v>
      </c>
      <c r="AT78" s="7">
        <f t="shared" si="4"/>
        <v>2.4193864476741371E-2</v>
      </c>
      <c r="AU78" s="7">
        <f t="shared" si="5"/>
        <v>5.6716617797102423E-3</v>
      </c>
      <c r="AV78" s="7">
        <f t="shared" si="6"/>
        <v>4.2214611845040384E-2</v>
      </c>
      <c r="AW78" s="7">
        <f t="shared" si="7"/>
        <v>4.3845551082984303E-2</v>
      </c>
    </row>
    <row r="79" spans="1:49" x14ac:dyDescent="0.25">
      <c r="A79" t="s">
        <v>634</v>
      </c>
      <c r="B79" t="s">
        <v>1441</v>
      </c>
      <c r="C79" t="s">
        <v>1442</v>
      </c>
      <c r="D79" t="s">
        <v>1557</v>
      </c>
      <c r="E79" t="s">
        <v>1558</v>
      </c>
      <c r="F79">
        <v>917.79153899999994</v>
      </c>
      <c r="G79">
        <v>25.957031666666669</v>
      </c>
      <c r="H79">
        <v>3</v>
      </c>
      <c r="I79" t="s">
        <v>1559</v>
      </c>
      <c r="J79">
        <v>8.4076537162395528</v>
      </c>
      <c r="K79">
        <v>8.4076537162395528</v>
      </c>
      <c r="L79">
        <v>8.4076537162395528</v>
      </c>
      <c r="M79">
        <v>25.957031666666669</v>
      </c>
      <c r="N79">
        <v>25.957031666666669</v>
      </c>
      <c r="O79">
        <v>501.32719343448645</v>
      </c>
      <c r="P79">
        <v>3.2594666830320664E-4</v>
      </c>
      <c r="Q79">
        <v>3.2594666830320664E-4</v>
      </c>
      <c r="R79">
        <v>48.4</v>
      </c>
      <c r="S79">
        <v>48.4</v>
      </c>
      <c r="T79">
        <v>1</v>
      </c>
      <c r="U79">
        <v>242</v>
      </c>
      <c r="V79">
        <v>270</v>
      </c>
      <c r="W79">
        <v>47.16</v>
      </c>
      <c r="X79" s="1" t="s">
        <v>1560</v>
      </c>
      <c r="Y79" s="1" t="s">
        <v>561</v>
      </c>
      <c r="Z79">
        <v>16913.880999999998</v>
      </c>
      <c r="AB79" t="s">
        <v>1561</v>
      </c>
      <c r="AC79" t="s">
        <v>634</v>
      </c>
      <c r="AE79" s="2">
        <v>1.2033712144550485E-2</v>
      </c>
      <c r="AG79" s="2">
        <v>4.3437173278461347E-2</v>
      </c>
      <c r="AL79" s="2">
        <v>1.4953160057302687E-3</v>
      </c>
      <c r="AO79" s="2">
        <v>2.7114704320862281E-2</v>
      </c>
      <c r="AP79" s="2">
        <v>6.6418806834215001E-3</v>
      </c>
      <c r="AQ79" s="2">
        <v>3.5207477993906687E-2</v>
      </c>
      <c r="AT79" s="7">
        <f t="shared" si="4"/>
        <v>2.7735442711505916E-2</v>
      </c>
      <c r="AU79" s="7" t="e">
        <f t="shared" si="5"/>
        <v>#DIV/0!</v>
      </c>
      <c r="AV79" s="7">
        <f t="shared" si="6"/>
        <v>1.4305010163296276E-2</v>
      </c>
      <c r="AW79" s="7">
        <f t="shared" si="7"/>
        <v>2.0924679338664095E-2</v>
      </c>
    </row>
    <row r="80" spans="1:49" x14ac:dyDescent="0.25">
      <c r="A80" t="s">
        <v>635</v>
      </c>
      <c r="B80" t="s">
        <v>1441</v>
      </c>
      <c r="C80" t="s">
        <v>1442</v>
      </c>
      <c r="D80" t="s">
        <v>1557</v>
      </c>
      <c r="E80" t="s">
        <v>1275</v>
      </c>
      <c r="F80">
        <v>917.45609899999999</v>
      </c>
      <c r="G80">
        <v>26.519629999999999</v>
      </c>
      <c r="H80">
        <v>3</v>
      </c>
      <c r="I80" t="s">
        <v>1562</v>
      </c>
      <c r="J80">
        <v>0.2957068147634484</v>
      </c>
      <c r="K80">
        <v>0.2957068147634484</v>
      </c>
      <c r="L80">
        <v>0.2957068147634484</v>
      </c>
      <c r="M80">
        <v>26.519629999999999</v>
      </c>
      <c r="N80">
        <v>26.519629999999999</v>
      </c>
      <c r="O80">
        <v>277.50000226841433</v>
      </c>
      <c r="P80">
        <v>1.3357086637831005E-6</v>
      </c>
      <c r="Q80">
        <v>1.3357086637831005E-6</v>
      </c>
      <c r="R80">
        <v>72.59</v>
      </c>
      <c r="S80">
        <v>72.59</v>
      </c>
      <c r="T80">
        <v>1</v>
      </c>
      <c r="U80">
        <v>242</v>
      </c>
      <c r="V80">
        <v>270</v>
      </c>
      <c r="W80">
        <v>72.06</v>
      </c>
      <c r="X80" s="1" t="s">
        <v>1563</v>
      </c>
      <c r="Y80" s="1" t="s">
        <v>558</v>
      </c>
      <c r="Z80">
        <v>17098.013000000006</v>
      </c>
      <c r="AB80" t="s">
        <v>1564</v>
      </c>
      <c r="AC80" t="s">
        <v>635</v>
      </c>
      <c r="AE80" s="2">
        <v>2.132183389232303E-2</v>
      </c>
      <c r="AF80" s="2">
        <v>2.9180062175302554E-3</v>
      </c>
      <c r="AG80" s="2">
        <v>4.9008784391906812E-2</v>
      </c>
      <c r="AH80" s="2">
        <v>1.9615143679161343E-3</v>
      </c>
      <c r="AJ80" s="2">
        <v>1.9624146850477399E-3</v>
      </c>
      <c r="AK80" s="2">
        <v>2.7914329511006335E-3</v>
      </c>
      <c r="AN80" s="2">
        <v>2.9171093502405525E-3</v>
      </c>
      <c r="AO80" s="2">
        <v>2.1907449257018347E-2</v>
      </c>
      <c r="AP80" s="2">
        <v>1.9376692626601015E-2</v>
      </c>
      <c r="AQ80" s="2">
        <v>2.9436503262383239E-2</v>
      </c>
      <c r="AS80" s="2">
        <v>5.2523766486822802E-3</v>
      </c>
      <c r="AT80" s="7">
        <f t="shared" si="4"/>
        <v>2.4416208167253362E-2</v>
      </c>
      <c r="AU80" s="7">
        <f t="shared" si="5"/>
        <v>2.2384540013548359E-3</v>
      </c>
      <c r="AV80" s="7">
        <f t="shared" si="6"/>
        <v>1.241227930362945E-2</v>
      </c>
      <c r="AW80" s="7">
        <f t="shared" si="7"/>
        <v>1.8021857512555511E-2</v>
      </c>
    </row>
    <row r="81" spans="1:49" x14ac:dyDescent="0.25">
      <c r="A81" t="s">
        <v>636</v>
      </c>
      <c r="B81" t="s">
        <v>1405</v>
      </c>
      <c r="C81" t="s">
        <v>1406</v>
      </c>
      <c r="D81" t="s">
        <v>1565</v>
      </c>
      <c r="F81">
        <v>744.35751900000002</v>
      </c>
      <c r="G81">
        <v>18.136095000000001</v>
      </c>
      <c r="H81">
        <v>2</v>
      </c>
      <c r="I81" t="s">
        <v>1566</v>
      </c>
      <c r="J81">
        <v>2.2270791096463007</v>
      </c>
      <c r="K81">
        <v>1.3661134297850399</v>
      </c>
      <c r="L81">
        <v>-4.9778267989329272E-2</v>
      </c>
      <c r="M81">
        <v>17.139098333333333</v>
      </c>
      <c r="N81">
        <v>18.815478333333331</v>
      </c>
      <c r="O81">
        <v>390.63000000000005</v>
      </c>
      <c r="P81">
        <v>4.0469518353116702E-7</v>
      </c>
      <c r="Q81">
        <v>4.0469518353116702E-7</v>
      </c>
      <c r="R81">
        <v>75.39</v>
      </c>
      <c r="S81">
        <v>75.39</v>
      </c>
      <c r="T81">
        <v>4</v>
      </c>
      <c r="U81">
        <v>347</v>
      </c>
      <c r="V81">
        <v>361</v>
      </c>
      <c r="W81">
        <v>67.22</v>
      </c>
      <c r="X81" s="1" t="s">
        <v>1567</v>
      </c>
      <c r="Y81" s="1" t="s">
        <v>561</v>
      </c>
      <c r="Z81">
        <v>152234.40999999995</v>
      </c>
      <c r="AB81" t="s">
        <v>1568</v>
      </c>
      <c r="AC81" t="s">
        <v>636</v>
      </c>
      <c r="AD81" s="2">
        <v>0.14215674386450114</v>
      </c>
      <c r="AE81" s="2">
        <v>0.22220786707070256</v>
      </c>
      <c r="AF81" s="2">
        <v>9.3617194808949408E-2</v>
      </c>
      <c r="AG81" s="2">
        <v>0.21367299676615753</v>
      </c>
      <c r="AH81" s="2">
        <v>7.3288534268302633E-2</v>
      </c>
      <c r="AI81" s="2">
        <v>4.2610786369366577E-2</v>
      </c>
      <c r="AJ81" s="2">
        <v>8.0279053154470384E-2</v>
      </c>
      <c r="AK81" s="2">
        <v>8.9600132301988877E-2</v>
      </c>
      <c r="AL81" s="2">
        <v>0.27125502766709941</v>
      </c>
      <c r="AM81" s="2">
        <v>3.1933588951143836E-2</v>
      </c>
      <c r="AN81" s="2">
        <v>9.8909947401191647E-2</v>
      </c>
      <c r="AO81" s="2">
        <v>0.79292621224507198</v>
      </c>
      <c r="AP81" s="2">
        <v>0.36973299880286548</v>
      </c>
      <c r="AQ81" s="2">
        <v>0.248594877078572</v>
      </c>
      <c r="AR81" s="2">
        <v>6.4629512426916433E-2</v>
      </c>
      <c r="AS81" s="2">
        <v>0.24987606270382412</v>
      </c>
      <c r="AT81" s="7">
        <f t="shared" si="4"/>
        <v>0.16791370062757766</v>
      </c>
      <c r="AU81" s="7">
        <f t="shared" si="5"/>
        <v>7.1444626523532118E-2</v>
      </c>
      <c r="AV81" s="7">
        <f t="shared" si="6"/>
        <v>0.29875619406612675</v>
      </c>
      <c r="AW81" s="7">
        <f t="shared" si="7"/>
        <v>0.23320836275304449</v>
      </c>
    </row>
    <row r="82" spans="1:49" x14ac:dyDescent="0.25">
      <c r="A82" t="s">
        <v>637</v>
      </c>
      <c r="B82" t="s">
        <v>1301</v>
      </c>
      <c r="C82" t="s">
        <v>1302</v>
      </c>
      <c r="D82" t="s">
        <v>1569</v>
      </c>
      <c r="F82">
        <v>663.32575900000006</v>
      </c>
      <c r="G82">
        <v>25.926165000000001</v>
      </c>
      <c r="H82">
        <v>2</v>
      </c>
      <c r="I82" t="s">
        <v>1282</v>
      </c>
      <c r="J82">
        <v>1.937891055204312</v>
      </c>
      <c r="K82">
        <v>-9.8140369246103362E-3</v>
      </c>
      <c r="L82">
        <v>0.22672858327537096</v>
      </c>
      <c r="M82">
        <v>21.131831666666667</v>
      </c>
      <c r="N82">
        <v>27.007361666666668</v>
      </c>
      <c r="O82">
        <v>678.01</v>
      </c>
      <c r="P82">
        <v>2.2335056062148514E-7</v>
      </c>
      <c r="Q82">
        <v>2.2335056062148514E-7</v>
      </c>
      <c r="R82">
        <v>77.319999999999993</v>
      </c>
      <c r="S82">
        <v>77.319999999999993</v>
      </c>
      <c r="T82">
        <v>18</v>
      </c>
      <c r="U82">
        <v>270</v>
      </c>
      <c r="V82">
        <v>281</v>
      </c>
      <c r="W82">
        <v>57.679999999999993</v>
      </c>
      <c r="X82" s="1" t="s">
        <v>1570</v>
      </c>
      <c r="Y82" s="1" t="s">
        <v>561</v>
      </c>
      <c r="Z82">
        <v>284508.42</v>
      </c>
      <c r="AB82" t="s">
        <v>1571</v>
      </c>
      <c r="AC82" t="s">
        <v>637</v>
      </c>
      <c r="AD82" s="2">
        <v>0.76028521549708417</v>
      </c>
      <c r="AE82" s="2">
        <v>0.98009970029589699</v>
      </c>
      <c r="AF82" s="2">
        <v>0.51856891158946161</v>
      </c>
      <c r="AG82" s="2">
        <v>1.3199992892361765</v>
      </c>
      <c r="AH82" s="2">
        <v>0.92217590391544813</v>
      </c>
      <c r="AI82" s="2">
        <v>0.53845590261894016</v>
      </c>
      <c r="AJ82" s="2">
        <v>0.44922278241508806</v>
      </c>
      <c r="AK82" s="2">
        <v>0.8482918215797276</v>
      </c>
      <c r="AL82" s="2">
        <v>1.879565824900882</v>
      </c>
      <c r="AM82" s="2">
        <v>0.28297284130076805</v>
      </c>
      <c r="AN82" s="2">
        <v>0.44127309242214457</v>
      </c>
      <c r="AO82" s="2">
        <v>2.6856998309784155</v>
      </c>
      <c r="AP82" s="2">
        <v>2.9154664742493663</v>
      </c>
      <c r="AQ82" s="2">
        <v>1.1394705137234078</v>
      </c>
      <c r="AR82" s="2">
        <v>0.34409387720373857</v>
      </c>
      <c r="AS82" s="2">
        <v>1.1539655600710352</v>
      </c>
      <c r="AT82" s="7">
        <f t="shared" si="4"/>
        <v>0.89473827915465476</v>
      </c>
      <c r="AU82" s="7">
        <f t="shared" si="5"/>
        <v>0.68953660263230099</v>
      </c>
      <c r="AV82" s="7">
        <f t="shared" si="6"/>
        <v>1.3223778974005524</v>
      </c>
      <c r="AW82" s="7">
        <f t="shared" si="7"/>
        <v>1.3882491063118871</v>
      </c>
    </row>
    <row r="83" spans="1:49" x14ac:dyDescent="0.25">
      <c r="A83" t="s">
        <v>638</v>
      </c>
      <c r="B83" t="s">
        <v>1405</v>
      </c>
      <c r="C83" t="s">
        <v>1406</v>
      </c>
      <c r="D83" t="s">
        <v>1572</v>
      </c>
      <c r="F83">
        <v>889.90699899999993</v>
      </c>
      <c r="G83">
        <v>35.971211666666669</v>
      </c>
      <c r="H83">
        <v>2</v>
      </c>
      <c r="I83" t="s">
        <v>1307</v>
      </c>
      <c r="J83">
        <v>0.12487355511931211</v>
      </c>
      <c r="K83">
        <v>0.12487355511931211</v>
      </c>
      <c r="L83">
        <v>0.12487355511931211</v>
      </c>
      <c r="M83">
        <v>35.971211666666669</v>
      </c>
      <c r="N83">
        <v>35.971211666666669</v>
      </c>
      <c r="O83">
        <v>390.63000000000005</v>
      </c>
      <c r="P83">
        <v>1.702606852447808E-4</v>
      </c>
      <c r="Q83">
        <v>1.702606852447808E-4</v>
      </c>
      <c r="R83">
        <v>50.71</v>
      </c>
      <c r="S83">
        <v>50.71</v>
      </c>
      <c r="T83">
        <v>1</v>
      </c>
      <c r="U83">
        <v>531</v>
      </c>
      <c r="V83">
        <v>546</v>
      </c>
      <c r="W83">
        <v>50.71</v>
      </c>
      <c r="X83" s="1" t="s">
        <v>1573</v>
      </c>
      <c r="Y83" s="1" t="s">
        <v>561</v>
      </c>
      <c r="Z83">
        <v>6634.4629999999997</v>
      </c>
      <c r="AB83" t="s">
        <v>1574</v>
      </c>
      <c r="AC83" t="s">
        <v>638</v>
      </c>
      <c r="AD83" s="2">
        <v>1.5987014408855745E-3</v>
      </c>
      <c r="AE83" s="2">
        <v>5.218490364645445E-3</v>
      </c>
      <c r="AF83" s="2">
        <v>8.0918434135240447E-4</v>
      </c>
      <c r="AJ83" s="2">
        <v>1.8311861688179241E-3</v>
      </c>
      <c r="AK83" s="2">
        <v>3.0578020625549101E-3</v>
      </c>
      <c r="AL83" s="2">
        <v>5.4058355216329524E-3</v>
      </c>
      <c r="AO83" s="2">
        <v>1.7813869977172634E-2</v>
      </c>
      <c r="AP83" s="2">
        <v>1.0678611363593207E-2</v>
      </c>
      <c r="AQ83" s="2">
        <v>5.0122460113049523E-3</v>
      </c>
      <c r="AS83" s="2">
        <v>6.0526625176593185E-3</v>
      </c>
      <c r="AT83" s="7">
        <f t="shared" si="4"/>
        <v>2.5421253822944748E-3</v>
      </c>
      <c r="AU83" s="7">
        <f t="shared" si="5"/>
        <v>2.4444941156864172E-3</v>
      </c>
      <c r="AV83" s="7">
        <f t="shared" si="6"/>
        <v>1.1609852749402794E-2</v>
      </c>
      <c r="AW83" s="7">
        <f t="shared" si="7"/>
        <v>7.2478399641858265E-3</v>
      </c>
    </row>
    <row r="84" spans="1:49" x14ac:dyDescent="0.25">
      <c r="A84" t="s">
        <v>639</v>
      </c>
      <c r="B84" t="s">
        <v>1575</v>
      </c>
      <c r="C84" t="s">
        <v>1576</v>
      </c>
      <c r="D84" t="s">
        <v>1577</v>
      </c>
      <c r="F84">
        <v>551.79066899999998</v>
      </c>
      <c r="G84">
        <v>20.211169999999999</v>
      </c>
      <c r="H84">
        <v>2</v>
      </c>
      <c r="I84" t="s">
        <v>1435</v>
      </c>
      <c r="J84">
        <v>-0.81792671087627411</v>
      </c>
      <c r="K84">
        <v>-0.87239468586614255</v>
      </c>
      <c r="L84">
        <v>-0.5564805750433317</v>
      </c>
      <c r="M84">
        <v>18.457331666666668</v>
      </c>
      <c r="N84">
        <v>20.211169999999999</v>
      </c>
      <c r="O84">
        <v>27.26</v>
      </c>
      <c r="P84">
        <v>1.6256090465348268E-2</v>
      </c>
      <c r="Q84">
        <v>1.6256090465348268E-2</v>
      </c>
      <c r="R84">
        <v>27.26</v>
      </c>
      <c r="S84">
        <v>27.26</v>
      </c>
      <c r="T84">
        <v>5</v>
      </c>
      <c r="U84">
        <v>165</v>
      </c>
      <c r="V84">
        <v>174</v>
      </c>
      <c r="W84">
        <v>24.740000000000002</v>
      </c>
      <c r="X84" s="1" t="s">
        <v>1578</v>
      </c>
      <c r="Y84" s="1" t="s">
        <v>558</v>
      </c>
      <c r="Z84">
        <v>27942.813999999962</v>
      </c>
      <c r="AB84" t="s">
        <v>1579</v>
      </c>
      <c r="AC84" t="s">
        <v>639</v>
      </c>
      <c r="AD84" s="2">
        <v>0.30141759811893282</v>
      </c>
      <c r="AE84" s="2">
        <v>0.3411681536906282</v>
      </c>
      <c r="AF84" s="2">
        <v>0.18359454545513662</v>
      </c>
      <c r="AG84" s="2">
        <v>0.65583883732899051</v>
      </c>
      <c r="AH84" s="2">
        <v>0.39302855988957064</v>
      </c>
      <c r="AI84" s="2">
        <v>0.31662445082141305</v>
      </c>
      <c r="AJ84" s="2">
        <v>0.44526996494697774</v>
      </c>
      <c r="AK84" s="2">
        <v>0.41359570902182041</v>
      </c>
      <c r="AL84" s="2">
        <v>0.34150938853457619</v>
      </c>
      <c r="AM84" s="2">
        <v>0.29069055573436503</v>
      </c>
      <c r="AN84" s="2">
        <v>0.34676583762114571</v>
      </c>
      <c r="AO84" s="2">
        <v>0.80769578535331266</v>
      </c>
      <c r="AP84" s="2">
        <v>0.89512831717970198</v>
      </c>
      <c r="AQ84" s="2">
        <v>0.41430288096742413</v>
      </c>
      <c r="AR84" s="2">
        <v>0.46984362795175588</v>
      </c>
      <c r="AS84" s="2">
        <v>0.6496450773491278</v>
      </c>
      <c r="AT84" s="7">
        <f t="shared" si="4"/>
        <v>0.37050478364842204</v>
      </c>
      <c r="AU84" s="7">
        <f t="shared" si="5"/>
        <v>0.39212967116994546</v>
      </c>
      <c r="AV84" s="7">
        <f t="shared" si="6"/>
        <v>0.44666539181084991</v>
      </c>
      <c r="AW84" s="7">
        <f t="shared" si="7"/>
        <v>0.60722997586200245</v>
      </c>
    </row>
    <row r="85" spans="1:49" x14ac:dyDescent="0.25">
      <c r="A85" t="s">
        <v>640</v>
      </c>
      <c r="B85" t="s">
        <v>1279</v>
      </c>
      <c r="C85" t="s">
        <v>1280</v>
      </c>
      <c r="D85" t="s">
        <v>1580</v>
      </c>
      <c r="F85">
        <v>462.74911900000001</v>
      </c>
      <c r="G85">
        <v>7.5277816666666668</v>
      </c>
      <c r="H85">
        <v>2</v>
      </c>
      <c r="I85" t="s">
        <v>1382</v>
      </c>
      <c r="J85">
        <v>0.14726861314682416</v>
      </c>
      <c r="K85">
        <v>0.14726861314682416</v>
      </c>
      <c r="L85">
        <v>-0.14665040921179551</v>
      </c>
      <c r="M85">
        <v>7.2856800000000002</v>
      </c>
      <c r="N85">
        <v>8.811043333333334</v>
      </c>
      <c r="O85">
        <v>271.51719116607222</v>
      </c>
      <c r="P85">
        <v>1.0794166604858313E-3</v>
      </c>
      <c r="Q85">
        <v>1.0794166604858313E-3</v>
      </c>
      <c r="R85">
        <v>38.15</v>
      </c>
      <c r="S85">
        <v>38.15</v>
      </c>
      <c r="T85">
        <v>7</v>
      </c>
      <c r="U85">
        <v>15</v>
      </c>
      <c r="V85">
        <v>22</v>
      </c>
      <c r="W85">
        <v>26.24</v>
      </c>
      <c r="X85" s="1" t="s">
        <v>1581</v>
      </c>
      <c r="Y85" s="1" t="s">
        <v>561</v>
      </c>
      <c r="Z85">
        <v>61199.564999999951</v>
      </c>
      <c r="AB85" t="s">
        <v>1582</v>
      </c>
      <c r="AC85" t="s">
        <v>640</v>
      </c>
      <c r="AF85" s="2">
        <v>3.8539668737184125E-2</v>
      </c>
      <c r="AG85" s="2">
        <v>8.2530609085600809E-2</v>
      </c>
      <c r="AI85" s="2">
        <v>0.45833995101359226</v>
      </c>
      <c r="AL85" s="2">
        <v>0.11622824184777536</v>
      </c>
      <c r="AP85" s="2">
        <v>0.12443670328107921</v>
      </c>
      <c r="AQ85" s="2">
        <v>0.25321211551384182</v>
      </c>
      <c r="AR85" s="2">
        <v>0.11695756343694667</v>
      </c>
      <c r="AS85" s="2">
        <v>9.9648386371810435E-2</v>
      </c>
      <c r="AT85" s="7">
        <f t="shared" si="4"/>
        <v>6.0535138911392464E-2</v>
      </c>
      <c r="AU85" s="7">
        <f t="shared" si="5"/>
        <v>0.45833995101359226</v>
      </c>
      <c r="AV85" s="7">
        <f t="shared" si="6"/>
        <v>0.11622824184777536</v>
      </c>
      <c r="AW85" s="7">
        <f t="shared" si="7"/>
        <v>0.14856369215091952</v>
      </c>
    </row>
    <row r="86" spans="1:49" x14ac:dyDescent="0.25">
      <c r="A86" t="s">
        <v>641</v>
      </c>
      <c r="B86" t="s">
        <v>1583</v>
      </c>
      <c r="C86" t="s">
        <v>1584</v>
      </c>
      <c r="D86" t="s">
        <v>1585</v>
      </c>
      <c r="F86">
        <v>915.93666900000005</v>
      </c>
      <c r="G86">
        <v>39.575859999999999</v>
      </c>
      <c r="H86">
        <v>2</v>
      </c>
      <c r="I86" t="s">
        <v>1307</v>
      </c>
      <c r="J86">
        <v>1.4711510010219646</v>
      </c>
      <c r="K86">
        <v>-0.2448279269760136</v>
      </c>
      <c r="L86">
        <v>0.72063834553086303</v>
      </c>
      <c r="M86">
        <v>39.575859999999999</v>
      </c>
      <c r="N86">
        <v>40.372640000000004</v>
      </c>
      <c r="O86">
        <v>206.39000000000001</v>
      </c>
      <c r="P86">
        <v>5.4778383770825716E-5</v>
      </c>
      <c r="Q86">
        <v>5.4778383770825716E-5</v>
      </c>
      <c r="R86">
        <v>55.39</v>
      </c>
      <c r="S86">
        <v>55.39</v>
      </c>
      <c r="T86">
        <v>6</v>
      </c>
      <c r="U86">
        <v>319</v>
      </c>
      <c r="V86">
        <v>334</v>
      </c>
      <c r="W86">
        <v>55.39</v>
      </c>
      <c r="X86" s="1" t="s">
        <v>1586</v>
      </c>
      <c r="Y86" s="1" t="s">
        <v>558</v>
      </c>
      <c r="Z86">
        <v>28821.149999999998</v>
      </c>
      <c r="AB86" t="s">
        <v>1587</v>
      </c>
      <c r="AC86" t="s">
        <v>641</v>
      </c>
      <c r="AD86" s="2">
        <v>1.5963332572197491E-2</v>
      </c>
      <c r="AE86" s="2">
        <v>8.7511410182275137E-2</v>
      </c>
      <c r="AF86" s="2">
        <v>6.8385211736083909E-3</v>
      </c>
      <c r="AG86" s="2">
        <v>0.15835180414121197</v>
      </c>
      <c r="AH86" s="2">
        <v>1.1850191416884346E-2</v>
      </c>
      <c r="AI86" s="2">
        <v>1.3555519067067331E-2</v>
      </c>
      <c r="AJ86" s="2">
        <v>3.7504760230770387E-2</v>
      </c>
      <c r="AK86" s="2">
        <v>2.2023053095522372E-2</v>
      </c>
      <c r="AL86" s="2">
        <v>7.6099252978984219E-2</v>
      </c>
      <c r="AM86" s="2">
        <v>3.7637576814158066E-2</v>
      </c>
      <c r="AN86" s="2">
        <v>9.7054483601592394E-3</v>
      </c>
      <c r="AO86" s="2">
        <v>0.11151020799837968</v>
      </c>
      <c r="AP86" s="2">
        <v>0.25530830503838797</v>
      </c>
      <c r="AQ86" s="2">
        <v>9.2517990103449965E-2</v>
      </c>
      <c r="AS86" s="2">
        <v>5.1999123115009288E-2</v>
      </c>
      <c r="AT86" s="7">
        <f t="shared" si="4"/>
        <v>6.7166267017323256E-2</v>
      </c>
      <c r="AU86" s="7">
        <f t="shared" si="5"/>
        <v>2.1233380952561106E-2</v>
      </c>
      <c r="AV86" s="7">
        <f t="shared" si="6"/>
        <v>5.8738121537920303E-2</v>
      </c>
      <c r="AW86" s="7">
        <f t="shared" si="7"/>
        <v>0.13327513941894908</v>
      </c>
    </row>
    <row r="87" spans="1:49" x14ac:dyDescent="0.25">
      <c r="A87" t="s">
        <v>642</v>
      </c>
      <c r="B87" t="s">
        <v>1583</v>
      </c>
      <c r="C87" t="s">
        <v>1584</v>
      </c>
      <c r="D87" t="s">
        <v>1588</v>
      </c>
      <c r="F87">
        <v>485.22757899999999</v>
      </c>
      <c r="G87">
        <v>17.081943333333335</v>
      </c>
      <c r="H87">
        <v>2</v>
      </c>
      <c r="I87" t="s">
        <v>1382</v>
      </c>
      <c r="J87">
        <v>7.3468241276701134</v>
      </c>
      <c r="K87">
        <v>-6.7118356824331399E-2</v>
      </c>
      <c r="L87">
        <v>1.1435864296638198</v>
      </c>
      <c r="M87">
        <v>16.581141666666667</v>
      </c>
      <c r="N87">
        <v>39.755075000000005</v>
      </c>
      <c r="O87">
        <v>342.09</v>
      </c>
      <c r="P87">
        <v>7.9382334274758143E-4</v>
      </c>
      <c r="Q87">
        <v>7.9382334274758143E-4</v>
      </c>
      <c r="R87">
        <v>41.11</v>
      </c>
      <c r="S87">
        <v>41.11</v>
      </c>
      <c r="T87">
        <v>8</v>
      </c>
      <c r="U87">
        <v>150</v>
      </c>
      <c r="V87">
        <v>157</v>
      </c>
      <c r="W87">
        <v>33.89</v>
      </c>
      <c r="X87" s="1" t="s">
        <v>1589</v>
      </c>
      <c r="Y87" s="1" t="s">
        <v>561</v>
      </c>
      <c r="Z87">
        <v>620621.2999999997</v>
      </c>
      <c r="AB87" t="s">
        <v>1590</v>
      </c>
      <c r="AC87" t="s">
        <v>642</v>
      </c>
      <c r="AD87" s="2">
        <v>1.4272981940924734</v>
      </c>
      <c r="AE87" s="2">
        <v>1.6684212912646457</v>
      </c>
      <c r="AF87" s="2">
        <v>0.56777626317822916</v>
      </c>
      <c r="AG87" s="2">
        <v>0.55494106329337078</v>
      </c>
      <c r="AH87" s="2">
        <v>2.2849031514794396</v>
      </c>
      <c r="AI87" s="2">
        <v>3.0768381291081535</v>
      </c>
      <c r="AJ87" s="2">
        <v>1.085888810663713</v>
      </c>
      <c r="AK87" s="2">
        <v>0.58637142861889868</v>
      </c>
      <c r="AL87" s="2">
        <v>3.7643052550752305</v>
      </c>
      <c r="AM87" s="2">
        <v>1.8366857880705534</v>
      </c>
      <c r="AN87" s="2">
        <v>0.85639218187257882</v>
      </c>
      <c r="AO87" s="2">
        <v>1.2699258612359772</v>
      </c>
      <c r="AP87" s="2">
        <v>2.3721716175780423</v>
      </c>
      <c r="AQ87" s="2">
        <v>2.7686190846639391</v>
      </c>
      <c r="AR87" s="2">
        <v>0.91787468090845237</v>
      </c>
      <c r="AS87" s="2">
        <v>0.98126594614257978</v>
      </c>
      <c r="AT87" s="7">
        <f t="shared" si="4"/>
        <v>1.0546092029571796</v>
      </c>
      <c r="AU87" s="7">
        <f t="shared" si="5"/>
        <v>1.7585003799675509</v>
      </c>
      <c r="AV87" s="7">
        <f t="shared" si="6"/>
        <v>1.9318272715635851</v>
      </c>
      <c r="AW87" s="7">
        <f t="shared" si="7"/>
        <v>1.7599828323232534</v>
      </c>
    </row>
    <row r="88" spans="1:49" x14ac:dyDescent="0.25">
      <c r="A88" t="s">
        <v>643</v>
      </c>
      <c r="B88" t="s">
        <v>1591</v>
      </c>
      <c r="C88" t="s">
        <v>1592</v>
      </c>
      <c r="D88" t="s">
        <v>1593</v>
      </c>
      <c r="F88">
        <v>702.38205900000003</v>
      </c>
      <c r="G88">
        <v>17.825939999999999</v>
      </c>
      <c r="H88">
        <v>1</v>
      </c>
      <c r="I88" t="s">
        <v>1345</v>
      </c>
      <c r="J88">
        <v>4.9345981534873431</v>
      </c>
      <c r="K88">
        <v>4.9345981534873431</v>
      </c>
      <c r="L88">
        <v>4.9345981534873431</v>
      </c>
      <c r="M88">
        <v>17.825939999999999</v>
      </c>
      <c r="N88">
        <v>17.825939999999999</v>
      </c>
      <c r="O88">
        <v>23.37</v>
      </c>
      <c r="P88">
        <v>2.5774368120555929E-2</v>
      </c>
      <c r="Q88">
        <v>2.5774368120555929E-2</v>
      </c>
      <c r="R88">
        <v>23.37</v>
      </c>
      <c r="S88">
        <v>23.37</v>
      </c>
      <c r="T88">
        <v>1</v>
      </c>
      <c r="U88">
        <v>2</v>
      </c>
      <c r="V88">
        <v>7</v>
      </c>
      <c r="W88">
        <v>0</v>
      </c>
      <c r="X88" s="1" t="s">
        <v>1594</v>
      </c>
      <c r="Y88" s="1" t="s">
        <v>282</v>
      </c>
      <c r="Z88">
        <v>6226.8779999999979</v>
      </c>
      <c r="AB88" t="s">
        <v>1595</v>
      </c>
      <c r="AC88" t="s">
        <v>643</v>
      </c>
      <c r="AD88" s="2">
        <v>0.12899905236768863</v>
      </c>
      <c r="AE88" s="2">
        <v>0.16783174285084038</v>
      </c>
      <c r="AF88" s="2">
        <v>0.27543650256505786</v>
      </c>
      <c r="AH88" s="2">
        <v>0.14979423097665445</v>
      </c>
      <c r="AK88" s="2">
        <v>0.26853632036435071</v>
      </c>
      <c r="AN88" s="2">
        <v>0.32004600271613998</v>
      </c>
      <c r="AO88" s="2">
        <v>0.36275010123291918</v>
      </c>
      <c r="AS88" s="2">
        <v>0.30392488957499436</v>
      </c>
      <c r="AT88" s="7">
        <f t="shared" si="4"/>
        <v>0.19075576592786228</v>
      </c>
      <c r="AU88" s="7">
        <f t="shared" si="5"/>
        <v>0.20916527567050258</v>
      </c>
      <c r="AV88" s="7">
        <f t="shared" si="6"/>
        <v>0.34139805197452955</v>
      </c>
      <c r="AW88" s="7">
        <f t="shared" si="7"/>
        <v>0.30392488957499436</v>
      </c>
    </row>
    <row r="89" spans="1:49" x14ac:dyDescent="0.25">
      <c r="A89" t="s">
        <v>644</v>
      </c>
      <c r="B89" t="s">
        <v>1295</v>
      </c>
      <c r="C89" t="s">
        <v>1296</v>
      </c>
      <c r="D89" t="s">
        <v>1596</v>
      </c>
      <c r="E89" t="s">
        <v>1275</v>
      </c>
      <c r="F89">
        <v>818.40592900000001</v>
      </c>
      <c r="G89">
        <v>23.951844999999999</v>
      </c>
      <c r="H89">
        <v>2</v>
      </c>
      <c r="I89" t="s">
        <v>1597</v>
      </c>
      <c r="J89">
        <v>-0.73770663820510451</v>
      </c>
      <c r="K89">
        <v>0.16760483903504078</v>
      </c>
      <c r="L89">
        <v>-0.49914492193536297</v>
      </c>
      <c r="M89">
        <v>23.951844999999999</v>
      </c>
      <c r="N89">
        <v>25.760826666666667</v>
      </c>
      <c r="O89">
        <v>99.68</v>
      </c>
      <c r="P89">
        <v>1.9877785609390356E-4</v>
      </c>
      <c r="Q89">
        <v>1.9877785609390356E-4</v>
      </c>
      <c r="R89">
        <v>48.63</v>
      </c>
      <c r="S89">
        <v>48.63</v>
      </c>
      <c r="T89">
        <v>6</v>
      </c>
      <c r="U89">
        <v>152</v>
      </c>
      <c r="V89">
        <v>165</v>
      </c>
      <c r="W89">
        <v>43.39</v>
      </c>
      <c r="X89" s="1" t="s">
        <v>1598</v>
      </c>
      <c r="Y89" s="1" t="s">
        <v>559</v>
      </c>
      <c r="Z89">
        <v>11198.165999999997</v>
      </c>
      <c r="AB89" t="s">
        <v>1599</v>
      </c>
      <c r="AC89" t="s">
        <v>644</v>
      </c>
      <c r="AD89" s="2">
        <v>0.25543535330810341</v>
      </c>
      <c r="AE89" s="2">
        <v>0.15732123493059372</v>
      </c>
      <c r="AF89" s="2">
        <v>0.16058969736808956</v>
      </c>
      <c r="AG89" s="2">
        <v>0.18119096612250585</v>
      </c>
      <c r="AH89" s="2">
        <v>0.18012304033809426</v>
      </c>
      <c r="AI89" s="2">
        <v>0.21443455933749403</v>
      </c>
      <c r="AJ89" s="2">
        <v>0.51096747242718221</v>
      </c>
      <c r="AK89" s="2">
        <v>0.33584775112769988</v>
      </c>
      <c r="AL89" s="2">
        <v>0.22309417301388013</v>
      </c>
      <c r="AM89" s="2">
        <v>0.14972098405144627</v>
      </c>
      <c r="AN89" s="2">
        <v>0.28118910403012304</v>
      </c>
      <c r="AO89" s="2">
        <v>0.26691614246179024</v>
      </c>
      <c r="AP89" s="2">
        <v>0.39351602935831909</v>
      </c>
      <c r="AQ89" s="2">
        <v>0.40945232182182606</v>
      </c>
      <c r="AR89" s="2">
        <v>0.22966630933455129</v>
      </c>
      <c r="AS89" s="2">
        <v>0.38546078352492569</v>
      </c>
      <c r="AT89" s="7">
        <f t="shared" si="4"/>
        <v>0.18863431293232313</v>
      </c>
      <c r="AU89" s="7">
        <f t="shared" si="5"/>
        <v>0.31034320580761759</v>
      </c>
      <c r="AV89" s="7">
        <f t="shared" si="6"/>
        <v>0.23023010088930995</v>
      </c>
      <c r="AW89" s="7">
        <f t="shared" si="7"/>
        <v>0.35452386100990552</v>
      </c>
    </row>
    <row r="90" spans="1:49" x14ac:dyDescent="0.25">
      <c r="A90" t="s">
        <v>645</v>
      </c>
      <c r="B90" t="s">
        <v>1600</v>
      </c>
      <c r="C90" t="s">
        <v>1601</v>
      </c>
      <c r="D90" t="s">
        <v>1602</v>
      </c>
      <c r="F90">
        <v>814.50561900000002</v>
      </c>
      <c r="G90">
        <v>17.919868333333334</v>
      </c>
      <c r="H90">
        <v>1</v>
      </c>
      <c r="I90" t="s">
        <v>1603</v>
      </c>
      <c r="J90">
        <v>2.2397110520007137</v>
      </c>
      <c r="K90">
        <v>-9.5882475345351895E-2</v>
      </c>
      <c r="L90">
        <v>1.0208537641837714</v>
      </c>
      <c r="M90">
        <v>17.431623333333334</v>
      </c>
      <c r="N90">
        <v>26.275928333333333</v>
      </c>
      <c r="O90">
        <v>20.7</v>
      </c>
      <c r="P90">
        <v>4.2185780087157149E-2</v>
      </c>
      <c r="Q90">
        <v>4.2185780087157149E-2</v>
      </c>
      <c r="R90">
        <v>17.64</v>
      </c>
      <c r="S90">
        <v>17.64</v>
      </c>
      <c r="T90">
        <v>13</v>
      </c>
      <c r="U90">
        <v>335</v>
      </c>
      <c r="V90">
        <v>341</v>
      </c>
      <c r="W90">
        <v>4.01</v>
      </c>
      <c r="X90" s="1" t="s">
        <v>1604</v>
      </c>
      <c r="Y90" s="1" t="s">
        <v>54</v>
      </c>
      <c r="Z90">
        <v>86595.179000000033</v>
      </c>
      <c r="AB90" t="s">
        <v>1605</v>
      </c>
      <c r="AC90" t="s">
        <v>645</v>
      </c>
      <c r="AD90" s="2">
        <v>0.89446084599839348</v>
      </c>
      <c r="AE90" s="2">
        <v>0.99994281580469624</v>
      </c>
      <c r="AF90" s="2">
        <v>0.48875871338037052</v>
      </c>
      <c r="AG90" s="2">
        <v>0.59651431919027798</v>
      </c>
      <c r="AH90" s="2">
        <v>1.5618088148332212</v>
      </c>
      <c r="AI90" s="2">
        <v>3.3521316515736146</v>
      </c>
      <c r="AJ90" s="2">
        <v>1.575062008990594</v>
      </c>
      <c r="AK90" s="2">
        <v>1.3856068875183885</v>
      </c>
      <c r="AL90" s="2">
        <v>2.4037815339590902</v>
      </c>
      <c r="AM90" s="2">
        <v>4.5741443057558877</v>
      </c>
      <c r="AN90" s="2">
        <v>1.4379670035452776</v>
      </c>
      <c r="AO90" s="2">
        <v>1.0287305295829685</v>
      </c>
      <c r="AP90" s="2">
        <v>1.6188847380469951</v>
      </c>
      <c r="AQ90" s="2">
        <v>2.1751917511995451</v>
      </c>
      <c r="AR90" s="2">
        <v>2.7821216268435216</v>
      </c>
      <c r="AS90" s="2">
        <v>1.6269743627224527</v>
      </c>
      <c r="AT90" s="7">
        <f t="shared" si="4"/>
        <v>0.74491917359343462</v>
      </c>
      <c r="AU90" s="7">
        <f t="shared" si="5"/>
        <v>1.9686523407289547</v>
      </c>
      <c r="AV90" s="7">
        <f t="shared" si="6"/>
        <v>2.3611558432108062</v>
      </c>
      <c r="AW90" s="7">
        <f t="shared" si="7"/>
        <v>2.0507931197031288</v>
      </c>
    </row>
    <row r="91" spans="1:49" x14ac:dyDescent="0.25">
      <c r="A91" t="s">
        <v>646</v>
      </c>
      <c r="B91" t="s">
        <v>1600</v>
      </c>
      <c r="C91" t="s">
        <v>1601</v>
      </c>
      <c r="D91" t="s">
        <v>1602</v>
      </c>
      <c r="F91">
        <v>407.75606900000002</v>
      </c>
      <c r="G91">
        <v>18.712323333333334</v>
      </c>
      <c r="H91">
        <v>2</v>
      </c>
      <c r="I91" t="s">
        <v>1603</v>
      </c>
      <c r="J91">
        <v>1.8635583051732789</v>
      </c>
      <c r="K91">
        <v>-0.12784330454644666</v>
      </c>
      <c r="L91">
        <v>0.75558583046275463</v>
      </c>
      <c r="M91">
        <v>17.410441666666667</v>
      </c>
      <c r="N91">
        <v>19.620048333333333</v>
      </c>
      <c r="O91">
        <v>23.05</v>
      </c>
      <c r="P91">
        <v>1.2138529674717355E-2</v>
      </c>
      <c r="Q91">
        <v>1.2138529674717355E-2</v>
      </c>
      <c r="R91">
        <v>23.05</v>
      </c>
      <c r="S91">
        <v>23.05</v>
      </c>
      <c r="T91">
        <v>15</v>
      </c>
      <c r="U91">
        <v>335</v>
      </c>
      <c r="V91">
        <v>341</v>
      </c>
      <c r="W91">
        <v>11.14</v>
      </c>
      <c r="X91" s="1" t="s">
        <v>1606</v>
      </c>
      <c r="Y91" s="1" t="s">
        <v>560</v>
      </c>
      <c r="Z91">
        <v>271263.60099999991</v>
      </c>
      <c r="AB91" t="s">
        <v>1605</v>
      </c>
      <c r="AC91" t="s">
        <v>646</v>
      </c>
      <c r="AD91" s="2">
        <v>5.2463619603683798</v>
      </c>
      <c r="AE91" s="2">
        <v>6.5742925734626851</v>
      </c>
      <c r="AF91" s="2">
        <v>3.9334342648939153</v>
      </c>
      <c r="AG91" s="2">
        <v>3.8072737129152991</v>
      </c>
      <c r="AH91" s="2">
        <v>12.042633516689989</v>
      </c>
      <c r="AI91" s="2">
        <v>27.929599224745512</v>
      </c>
      <c r="AJ91" s="2">
        <v>13.281714366850535</v>
      </c>
      <c r="AK91" s="2">
        <v>8.5450960044416355</v>
      </c>
      <c r="AL91" s="2">
        <v>16.077508861785098</v>
      </c>
      <c r="AM91" s="2">
        <v>29.576613233080476</v>
      </c>
      <c r="AN91" s="2">
        <v>11.190146833922503</v>
      </c>
      <c r="AO91" s="2">
        <v>6.1831686259995635</v>
      </c>
      <c r="AP91" s="2">
        <v>12.153412274803838</v>
      </c>
      <c r="AQ91" s="2">
        <v>19.774131993456781</v>
      </c>
      <c r="AR91" s="2">
        <v>27.545877953930933</v>
      </c>
      <c r="AS91" s="2">
        <v>8.7055665062614871</v>
      </c>
      <c r="AT91" s="7">
        <f t="shared" si="4"/>
        <v>4.8903406279100698</v>
      </c>
      <c r="AU91" s="7">
        <f t="shared" si="5"/>
        <v>15.449760778181918</v>
      </c>
      <c r="AV91" s="7">
        <f t="shared" si="6"/>
        <v>15.75685938869691</v>
      </c>
      <c r="AW91" s="7">
        <f t="shared" si="7"/>
        <v>17.044747182113259</v>
      </c>
    </row>
    <row r="92" spans="1:49" x14ac:dyDescent="0.25">
      <c r="A92" t="s">
        <v>647</v>
      </c>
      <c r="B92" t="s">
        <v>1607</v>
      </c>
      <c r="D92" t="s">
        <v>1608</v>
      </c>
      <c r="F92">
        <v>814.50496900000007</v>
      </c>
      <c r="G92">
        <v>17.431623333333334</v>
      </c>
      <c r="H92">
        <v>1</v>
      </c>
      <c r="I92" t="s">
        <v>1603</v>
      </c>
      <c r="J92">
        <v>1.4406934414510988</v>
      </c>
      <c r="K92">
        <v>1.2685971735920492</v>
      </c>
      <c r="L92">
        <v>1.3546453075215741</v>
      </c>
      <c r="M92">
        <v>17.431623333333334</v>
      </c>
      <c r="N92">
        <v>18.644811666666666</v>
      </c>
      <c r="O92">
        <v>20.81</v>
      </c>
      <c r="P92">
        <v>2.0331343804103348E-2</v>
      </c>
      <c r="Q92">
        <v>2.0331343804103348E-2</v>
      </c>
      <c r="R92">
        <v>20.81</v>
      </c>
      <c r="S92">
        <v>20.81</v>
      </c>
      <c r="T92">
        <v>2</v>
      </c>
      <c r="U92">
        <v>45</v>
      </c>
      <c r="V92">
        <v>51</v>
      </c>
      <c r="W92">
        <v>13.2</v>
      </c>
      <c r="X92" s="1" t="s">
        <v>1609</v>
      </c>
      <c r="Y92" s="1" t="s">
        <v>559</v>
      </c>
      <c r="Z92">
        <v>60020.799999999981</v>
      </c>
      <c r="AB92" t="s">
        <v>1610</v>
      </c>
      <c r="AC92" t="s">
        <v>647</v>
      </c>
      <c r="AD92" s="2">
        <v>0.89446084599839348</v>
      </c>
      <c r="AE92" s="2">
        <v>0.99994281580469624</v>
      </c>
      <c r="AF92" s="2">
        <v>0.48875871338037052</v>
      </c>
      <c r="AG92" s="2">
        <v>0.59651431919027798</v>
      </c>
      <c r="AH92" s="2">
        <v>1.5618088148332212</v>
      </c>
      <c r="AI92" s="2">
        <v>3.3521316515736146</v>
      </c>
      <c r="AJ92" s="2">
        <v>1.575062008990594</v>
      </c>
      <c r="AK92" s="2">
        <v>1.3856068875183885</v>
      </c>
      <c r="AL92" s="2">
        <v>2.4037815339590902</v>
      </c>
      <c r="AM92" s="2">
        <v>4.5741443057558877</v>
      </c>
      <c r="AN92" s="2">
        <v>1.4379670035452776</v>
      </c>
      <c r="AO92" s="2">
        <v>1.0287305295829685</v>
      </c>
      <c r="AP92" s="2">
        <v>1.6188847380469951</v>
      </c>
      <c r="AQ92" s="2">
        <v>2.1790207144078941</v>
      </c>
      <c r="AR92" s="2">
        <v>2.7821216268435216</v>
      </c>
      <c r="AS92" s="2">
        <v>1.6269743627224527</v>
      </c>
      <c r="AT92" s="7">
        <f t="shared" si="4"/>
        <v>0.74491917359343462</v>
      </c>
      <c r="AU92" s="7">
        <f t="shared" si="5"/>
        <v>1.9686523407289547</v>
      </c>
      <c r="AV92" s="7">
        <f t="shared" si="6"/>
        <v>2.3611558432108062</v>
      </c>
      <c r="AW92" s="7">
        <f t="shared" si="7"/>
        <v>2.0517503605052161</v>
      </c>
    </row>
    <row r="93" spans="1:49" x14ac:dyDescent="0.25">
      <c r="A93" t="s">
        <v>84</v>
      </c>
      <c r="B93" t="s">
        <v>79</v>
      </c>
      <c r="C93" t="s">
        <v>80</v>
      </c>
      <c r="D93" t="s">
        <v>81</v>
      </c>
      <c r="E93" t="s">
        <v>28</v>
      </c>
      <c r="F93">
        <v>561.59340899999995</v>
      </c>
      <c r="G93">
        <v>17.930906666666665</v>
      </c>
      <c r="H93">
        <v>3</v>
      </c>
      <c r="I93" t="s">
        <v>37</v>
      </c>
      <c r="J93">
        <v>-0.34012053129547953</v>
      </c>
      <c r="K93">
        <v>-0.34012053129547953</v>
      </c>
      <c r="L93">
        <v>-0.34012053129547953</v>
      </c>
      <c r="M93">
        <v>17.930906666666665</v>
      </c>
      <c r="N93">
        <v>17.930906666666665</v>
      </c>
      <c r="O93">
        <v>27.41</v>
      </c>
      <c r="P93">
        <v>3.4313246026412281E-2</v>
      </c>
      <c r="Q93">
        <v>3.4313246026412281E-2</v>
      </c>
      <c r="R93">
        <v>27.41</v>
      </c>
      <c r="S93">
        <v>27.41</v>
      </c>
      <c r="T93">
        <v>1</v>
      </c>
      <c r="U93">
        <v>1230</v>
      </c>
      <c r="V93">
        <v>1243</v>
      </c>
      <c r="W93">
        <v>6.77</v>
      </c>
      <c r="X93" s="1" t="s">
        <v>82</v>
      </c>
      <c r="Y93" s="1" t="s">
        <v>47</v>
      </c>
      <c r="Z93">
        <v>37114.848000000042</v>
      </c>
      <c r="AA93" s="6">
        <v>1233</v>
      </c>
      <c r="AB93" t="s">
        <v>1611</v>
      </c>
      <c r="AC93" t="s">
        <v>84</v>
      </c>
      <c r="AD93" s="2">
        <v>0.56679729405834922</v>
      </c>
      <c r="AE93" s="2">
        <v>0.30714377269526588</v>
      </c>
      <c r="AF93" s="2">
        <v>0.30002276978704112</v>
      </c>
      <c r="AG93" s="2">
        <v>0.36234138390631354</v>
      </c>
      <c r="AH93" s="2">
        <v>0.13579466078840632</v>
      </c>
      <c r="AI93" s="2">
        <v>2.3565694653634603E-2</v>
      </c>
      <c r="AJ93" s="2">
        <v>2.158867695043748E-2</v>
      </c>
      <c r="AK93" s="2">
        <v>5.8539157728454583E-2</v>
      </c>
      <c r="AL93" s="2">
        <v>2.3240610927749632E-3</v>
      </c>
      <c r="AM93" s="2">
        <v>3.7311454773088518E-2</v>
      </c>
      <c r="AN93" s="2">
        <v>1.272280173327865E-2</v>
      </c>
      <c r="AO93" s="2">
        <v>1.5533491066775092E-2</v>
      </c>
      <c r="AP93" s="2">
        <v>2.0445743694180549E-2</v>
      </c>
      <c r="AQ93" s="2">
        <v>7.2912754348991669E-3</v>
      </c>
      <c r="AR93" s="2">
        <v>1.3217555085424246E-2</v>
      </c>
      <c r="AT93" s="7">
        <f t="shared" si="4"/>
        <v>0.38407630511174251</v>
      </c>
      <c r="AU93" s="7">
        <f t="shared" si="5"/>
        <v>5.9872047530233244E-2</v>
      </c>
      <c r="AV93" s="7">
        <f t="shared" si="6"/>
        <v>1.6972952166479306E-2</v>
      </c>
      <c r="AW93" s="7">
        <f t="shared" si="7"/>
        <v>1.3651524738167988E-2</v>
      </c>
    </row>
    <row r="94" spans="1:49" x14ac:dyDescent="0.25">
      <c r="A94" t="s">
        <v>648</v>
      </c>
      <c r="B94" t="s">
        <v>1301</v>
      </c>
      <c r="C94" t="s">
        <v>1302</v>
      </c>
      <c r="D94" t="s">
        <v>1612</v>
      </c>
      <c r="F94">
        <v>851.42482899999993</v>
      </c>
      <c r="G94">
        <v>40.408645</v>
      </c>
      <c r="H94">
        <v>2</v>
      </c>
      <c r="I94" t="s">
        <v>1566</v>
      </c>
      <c r="J94">
        <v>0.52503653842744669</v>
      </c>
      <c r="K94">
        <v>0.52503653842744669</v>
      </c>
      <c r="L94">
        <v>0.52503653842744669</v>
      </c>
      <c r="M94">
        <v>40.408645</v>
      </c>
      <c r="N94">
        <v>40.408645</v>
      </c>
      <c r="O94">
        <v>678.01</v>
      </c>
      <c r="P94">
        <v>4.4940840724292067E-2</v>
      </c>
      <c r="Q94">
        <v>4.4940840724292067E-2</v>
      </c>
      <c r="R94">
        <v>25.22</v>
      </c>
      <c r="S94">
        <v>25.22</v>
      </c>
      <c r="T94">
        <v>1</v>
      </c>
      <c r="U94">
        <v>282</v>
      </c>
      <c r="V94">
        <v>296</v>
      </c>
      <c r="W94">
        <v>25.22</v>
      </c>
      <c r="X94" s="1" t="s">
        <v>1613</v>
      </c>
      <c r="Y94" s="1" t="s">
        <v>561</v>
      </c>
      <c r="Z94">
        <v>36293.229999999989</v>
      </c>
      <c r="AB94" t="s">
        <v>1614</v>
      </c>
      <c r="AC94" t="s">
        <v>648</v>
      </c>
      <c r="AD94" s="2">
        <v>6.1763332288671379E-3</v>
      </c>
      <c r="AE94" s="2">
        <v>2.5233412990498374E-2</v>
      </c>
      <c r="AF94" s="2">
        <v>5.159152352079391E-3</v>
      </c>
      <c r="AG94" s="2">
        <v>6.8105479034238317E-2</v>
      </c>
      <c r="AH94" s="2">
        <v>8.0136778595566362E-3</v>
      </c>
      <c r="AJ94" s="2">
        <v>1.6466750134328174E-3</v>
      </c>
      <c r="AO94" s="2">
        <v>8.9706195281552326E-2</v>
      </c>
      <c r="AP94" s="2">
        <v>0.10159018969428726</v>
      </c>
      <c r="AQ94" s="2">
        <v>1.5667320950699597E-2</v>
      </c>
      <c r="AS94" s="2">
        <v>3.7972857387312063E-2</v>
      </c>
      <c r="AT94" s="7">
        <f t="shared" si="4"/>
        <v>2.6168594401420806E-2</v>
      </c>
      <c r="AU94" s="7">
        <f t="shared" si="5"/>
        <v>4.8301764364947269E-3</v>
      </c>
      <c r="AV94" s="7">
        <f t="shared" si="6"/>
        <v>8.9706195281552326E-2</v>
      </c>
      <c r="AW94" s="7">
        <f t="shared" si="7"/>
        <v>5.1743456010766305E-2</v>
      </c>
    </row>
    <row r="95" spans="1:49" x14ac:dyDescent="0.25">
      <c r="A95" t="s">
        <v>649</v>
      </c>
      <c r="B95" t="s">
        <v>1301</v>
      </c>
      <c r="C95" t="s">
        <v>1302</v>
      </c>
      <c r="D95" t="s">
        <v>1615</v>
      </c>
      <c r="F95">
        <v>915.47210900000005</v>
      </c>
      <c r="G95">
        <v>32.661191666666667</v>
      </c>
      <c r="H95">
        <v>2</v>
      </c>
      <c r="I95" t="s">
        <v>1307</v>
      </c>
      <c r="J95">
        <v>0.27229056875883406</v>
      </c>
      <c r="K95">
        <v>0.27229056875883406</v>
      </c>
      <c r="L95">
        <v>0.27229056875883406</v>
      </c>
      <c r="M95">
        <v>32.661191666666667</v>
      </c>
      <c r="N95">
        <v>32.661191666666667</v>
      </c>
      <c r="O95">
        <v>678.01</v>
      </c>
      <c r="P95">
        <v>1.4058071661777962E-3</v>
      </c>
      <c r="Q95">
        <v>1.4058071661777962E-3</v>
      </c>
      <c r="R95">
        <v>39.71</v>
      </c>
      <c r="S95">
        <v>39.71</v>
      </c>
      <c r="T95">
        <v>1</v>
      </c>
      <c r="U95">
        <v>282</v>
      </c>
      <c r="V95">
        <v>297</v>
      </c>
      <c r="W95">
        <v>39.71</v>
      </c>
      <c r="X95" s="1" t="s">
        <v>1616</v>
      </c>
      <c r="Y95" s="1" t="s">
        <v>561</v>
      </c>
      <c r="Z95">
        <v>11844.247000000014</v>
      </c>
      <c r="AB95" t="s">
        <v>1617</v>
      </c>
      <c r="AC95" t="s">
        <v>649</v>
      </c>
      <c r="AG95" s="2">
        <v>2.5084856623851064E-2</v>
      </c>
      <c r="AO95" s="2">
        <v>2.4875191366605577E-2</v>
      </c>
      <c r="AT95" s="7">
        <f t="shared" si="4"/>
        <v>2.5084856623851064E-2</v>
      </c>
      <c r="AU95" s="7" t="e">
        <f t="shared" si="5"/>
        <v>#DIV/0!</v>
      </c>
      <c r="AV95" s="7">
        <f t="shared" si="6"/>
        <v>2.4875191366605577E-2</v>
      </c>
      <c r="AW95" s="7" t="e">
        <f t="shared" si="7"/>
        <v>#DIV/0!</v>
      </c>
    </row>
    <row r="96" spans="1:49" x14ac:dyDescent="0.25">
      <c r="A96" t="s">
        <v>650</v>
      </c>
      <c r="B96" t="s">
        <v>1618</v>
      </c>
      <c r="C96" t="s">
        <v>1619</v>
      </c>
      <c r="D96" t="s">
        <v>1620</v>
      </c>
      <c r="F96">
        <v>769.37404900000001</v>
      </c>
      <c r="G96">
        <v>24.712210000000002</v>
      </c>
      <c r="H96">
        <v>2</v>
      </c>
      <c r="I96" t="s">
        <v>1234</v>
      </c>
      <c r="J96">
        <v>-1.0854199129919067</v>
      </c>
      <c r="K96">
        <v>-1.0854199129919067</v>
      </c>
      <c r="L96">
        <v>-1.0854199129919067</v>
      </c>
      <c r="M96">
        <v>24.712210000000002</v>
      </c>
      <c r="N96">
        <v>24.712210000000002</v>
      </c>
      <c r="O96">
        <v>81.489999999999995</v>
      </c>
      <c r="P96">
        <v>2.8824427309874256E-5</v>
      </c>
      <c r="Q96">
        <v>2.8824427309874256E-5</v>
      </c>
      <c r="R96">
        <v>57.43</v>
      </c>
      <c r="S96">
        <v>57.43</v>
      </c>
      <c r="T96">
        <v>1</v>
      </c>
      <c r="U96">
        <v>581</v>
      </c>
      <c r="V96">
        <v>594</v>
      </c>
      <c r="W96">
        <v>57.43</v>
      </c>
      <c r="X96" s="1" t="s">
        <v>1621</v>
      </c>
      <c r="Y96" s="1" t="s">
        <v>561</v>
      </c>
      <c r="Z96">
        <v>4779.0229999999965</v>
      </c>
      <c r="AB96" t="s">
        <v>1622</v>
      </c>
      <c r="AC96" t="s">
        <v>650</v>
      </c>
      <c r="AD96" s="2">
        <v>1.7383329104180355E-2</v>
      </c>
      <c r="AE96" s="2">
        <v>3.9923992473011545E-2</v>
      </c>
      <c r="AG96" s="2">
        <v>4.331867285695145E-2</v>
      </c>
      <c r="AK96" s="2">
        <v>1.4274873052325891E-2</v>
      </c>
      <c r="AL96" s="2">
        <v>5.2117472429715317E-2</v>
      </c>
      <c r="AO96" s="2">
        <v>8.0146866530614772E-2</v>
      </c>
      <c r="AP96" s="2">
        <v>3.5205422495110779E-2</v>
      </c>
      <c r="AS96" s="2">
        <v>3.4263782282516822E-2</v>
      </c>
      <c r="AT96" s="7">
        <f t="shared" si="4"/>
        <v>3.3541998144714452E-2</v>
      </c>
      <c r="AU96" s="7">
        <f t="shared" si="5"/>
        <v>1.4274873052325891E-2</v>
      </c>
      <c r="AV96" s="7">
        <f t="shared" si="6"/>
        <v>6.6132169480165037E-2</v>
      </c>
      <c r="AW96" s="7">
        <f t="shared" si="7"/>
        <v>3.4734602388813804E-2</v>
      </c>
    </row>
    <row r="97" spans="1:49" x14ac:dyDescent="0.25">
      <c r="A97" t="s">
        <v>651</v>
      </c>
      <c r="B97" t="s">
        <v>528</v>
      </c>
      <c r="C97" t="s">
        <v>529</v>
      </c>
      <c r="D97" t="s">
        <v>1623</v>
      </c>
      <c r="F97">
        <v>401.19022900000004</v>
      </c>
      <c r="G97">
        <v>9.964833333333333</v>
      </c>
      <c r="H97">
        <v>2</v>
      </c>
      <c r="I97" t="s">
        <v>1603</v>
      </c>
      <c r="J97">
        <v>1.1069951991192495</v>
      </c>
      <c r="K97">
        <v>0.4822803767506334</v>
      </c>
      <c r="L97">
        <v>0.79463778793494144</v>
      </c>
      <c r="M97">
        <v>9.964833333333333</v>
      </c>
      <c r="N97">
        <v>18.712323333333334</v>
      </c>
      <c r="O97">
        <v>158.87719116607218</v>
      </c>
      <c r="P97">
        <v>2.1251704074611993E-2</v>
      </c>
      <c r="Q97">
        <v>2.1251704074611993E-2</v>
      </c>
      <c r="R97">
        <v>24.05</v>
      </c>
      <c r="S97">
        <v>24.05</v>
      </c>
      <c r="T97">
        <v>2</v>
      </c>
      <c r="U97">
        <v>268</v>
      </c>
      <c r="V97">
        <v>274</v>
      </c>
      <c r="W97">
        <v>15.21</v>
      </c>
      <c r="X97" s="1" t="s">
        <v>1624</v>
      </c>
      <c r="Y97" s="1" t="s">
        <v>561</v>
      </c>
      <c r="Z97">
        <v>46242.753000000048</v>
      </c>
      <c r="AB97" t="s">
        <v>1625</v>
      </c>
      <c r="AC97" t="s">
        <v>651</v>
      </c>
      <c r="AD97" s="2">
        <v>1.0710028559307963E-2</v>
      </c>
      <c r="AF97" s="2">
        <v>3.6790697906287076E-3</v>
      </c>
      <c r="AG97" s="2">
        <v>3.6096028302309911E-3</v>
      </c>
      <c r="AJ97" s="2">
        <v>6.9054021657168844E-3</v>
      </c>
      <c r="AO97" s="2">
        <v>1.5164366657074713E-3</v>
      </c>
      <c r="AP97" s="2">
        <v>4.4622534227629976E-3</v>
      </c>
      <c r="AR97" s="2">
        <v>1.3430818051822868E-3</v>
      </c>
      <c r="AS97" s="2">
        <v>4.1963679863432574E-3</v>
      </c>
      <c r="AT97" s="7">
        <f t="shared" si="4"/>
        <v>5.9995670600558873E-3</v>
      </c>
      <c r="AU97" s="7">
        <f t="shared" si="5"/>
        <v>6.9054021657168844E-3</v>
      </c>
      <c r="AV97" s="7">
        <f t="shared" si="6"/>
        <v>1.5164366657074713E-3</v>
      </c>
      <c r="AW97" s="7">
        <f t="shared" si="7"/>
        <v>3.333901071429514E-3</v>
      </c>
    </row>
    <row r="98" spans="1:49" x14ac:dyDescent="0.25">
      <c r="A98" t="s">
        <v>652</v>
      </c>
      <c r="B98" t="s">
        <v>1626</v>
      </c>
      <c r="C98" t="s">
        <v>1627</v>
      </c>
      <c r="D98" t="s">
        <v>1628</v>
      </c>
      <c r="F98">
        <v>927.13947899999994</v>
      </c>
      <c r="G98">
        <v>32.900981666666667</v>
      </c>
      <c r="H98">
        <v>3</v>
      </c>
      <c r="I98" t="s">
        <v>1629</v>
      </c>
      <c r="J98">
        <v>0.47365476039183801</v>
      </c>
      <c r="K98">
        <v>0.47365476039183801</v>
      </c>
      <c r="L98">
        <v>0.47365476039183801</v>
      </c>
      <c r="M98">
        <v>32.900981666666667</v>
      </c>
      <c r="N98">
        <v>32.900981666666667</v>
      </c>
      <c r="O98">
        <v>173.76</v>
      </c>
      <c r="P98">
        <v>1.9492907833993604E-3</v>
      </c>
      <c r="Q98">
        <v>1.9492907833993604E-3</v>
      </c>
      <c r="R98">
        <v>39.69</v>
      </c>
      <c r="S98">
        <v>39.69</v>
      </c>
      <c r="T98">
        <v>1</v>
      </c>
      <c r="U98">
        <v>137</v>
      </c>
      <c r="V98">
        <v>162</v>
      </c>
      <c r="W98">
        <v>39.69</v>
      </c>
      <c r="X98" s="1" t="s">
        <v>1630</v>
      </c>
      <c r="Y98" s="1" t="s">
        <v>558</v>
      </c>
      <c r="Z98">
        <v>6517.5300000000016</v>
      </c>
      <c r="AB98" t="s">
        <v>1631</v>
      </c>
      <c r="AC98" t="s">
        <v>652</v>
      </c>
      <c r="AE98" s="2">
        <v>1.3134235259723199E-2</v>
      </c>
      <c r="AG98" s="2">
        <v>1.8878363455463856E-2</v>
      </c>
      <c r="AJ98" s="2">
        <v>9.4143533507769338E-3</v>
      </c>
      <c r="AK98" s="2">
        <v>3.2394668502672692E-3</v>
      </c>
      <c r="AL98" s="2">
        <v>1.7467421403702527E-2</v>
      </c>
      <c r="AO98" s="2">
        <v>1.3278665338958913E-2</v>
      </c>
      <c r="AP98" s="2">
        <v>2.8918181211847246E-2</v>
      </c>
      <c r="AQ98" s="2">
        <v>0.13227896054441604</v>
      </c>
      <c r="AR98" s="2">
        <v>9.7945117501021667E-3</v>
      </c>
      <c r="AS98" s="2">
        <v>6.2337691573463132E-3</v>
      </c>
      <c r="AT98" s="7">
        <f t="shared" si="4"/>
        <v>1.6006299357593526E-2</v>
      </c>
      <c r="AU98" s="7">
        <f t="shared" si="5"/>
        <v>6.3269101005221018E-3</v>
      </c>
      <c r="AV98" s="7">
        <f t="shared" si="6"/>
        <v>1.5373043371330719E-2</v>
      </c>
      <c r="AW98" s="7">
        <f t="shared" si="7"/>
        <v>4.4306355665927943E-2</v>
      </c>
    </row>
    <row r="99" spans="1:49" x14ac:dyDescent="0.25">
      <c r="A99" t="s">
        <v>653</v>
      </c>
      <c r="B99" t="s">
        <v>1419</v>
      </c>
      <c r="C99" t="s">
        <v>1420</v>
      </c>
      <c r="D99" t="s">
        <v>1632</v>
      </c>
      <c r="F99">
        <v>418.73023899999998</v>
      </c>
      <c r="G99">
        <v>7.5832433333333329</v>
      </c>
      <c r="H99">
        <v>2</v>
      </c>
      <c r="I99" t="s">
        <v>1603</v>
      </c>
      <c r="J99">
        <v>1.7403890021740356</v>
      </c>
      <c r="K99">
        <v>0.80675604032970094</v>
      </c>
      <c r="L99">
        <v>1.2456434508167873</v>
      </c>
      <c r="M99">
        <v>7.3467883333333335</v>
      </c>
      <c r="N99">
        <v>7.6665283333333329</v>
      </c>
      <c r="O99">
        <v>486.8</v>
      </c>
      <c r="P99">
        <v>4.3771968702931456E-4</v>
      </c>
      <c r="Q99">
        <v>4.3771968702931456E-4</v>
      </c>
      <c r="R99">
        <v>40.49</v>
      </c>
      <c r="S99">
        <v>40.49</v>
      </c>
      <c r="T99">
        <v>6</v>
      </c>
      <c r="U99">
        <v>394</v>
      </c>
      <c r="V99">
        <v>400</v>
      </c>
      <c r="W99">
        <v>25.14</v>
      </c>
      <c r="X99" s="1" t="s">
        <v>1633</v>
      </c>
      <c r="Y99" s="1" t="s">
        <v>548</v>
      </c>
      <c r="Z99">
        <v>33057.659000000014</v>
      </c>
      <c r="AB99" t="s">
        <v>1634</v>
      </c>
      <c r="AC99" t="s">
        <v>653</v>
      </c>
      <c r="AD99" s="2">
        <v>0.18145045850505431</v>
      </c>
      <c r="AE99" s="2">
        <v>0.25377116923200599</v>
      </c>
      <c r="AF99" s="2">
        <v>0.11355262818789787</v>
      </c>
      <c r="AG99" s="2">
        <v>0.14938695417938999</v>
      </c>
      <c r="AH99" s="2">
        <v>0.4668471029956423</v>
      </c>
      <c r="AI99" s="2">
        <v>2.0213487737259559</v>
      </c>
      <c r="AJ99" s="2">
        <v>0.8381624880061237</v>
      </c>
      <c r="AK99" s="2">
        <v>0.1779430841542253</v>
      </c>
      <c r="AL99" s="2">
        <v>0.54110763229549996</v>
      </c>
      <c r="AM99" s="2">
        <v>1.0670482502737419</v>
      </c>
      <c r="AN99" s="2">
        <v>0.34083976464318638</v>
      </c>
      <c r="AO99" s="2">
        <v>0.15212336336621568</v>
      </c>
      <c r="AP99" s="2">
        <v>0.3718757145460857</v>
      </c>
      <c r="AQ99" s="2">
        <v>0.96677395556885759</v>
      </c>
      <c r="AR99" s="2">
        <v>0.52397760796608317</v>
      </c>
      <c r="AS99" s="2">
        <v>0.27399443438145621</v>
      </c>
      <c r="AT99" s="7">
        <f t="shared" si="4"/>
        <v>0.17454030252608704</v>
      </c>
      <c r="AU99" s="7">
        <f t="shared" si="5"/>
        <v>0.87607536222048676</v>
      </c>
      <c r="AV99" s="7">
        <f t="shared" si="6"/>
        <v>0.52527975264466098</v>
      </c>
      <c r="AW99" s="7">
        <f t="shared" si="7"/>
        <v>0.53415542811562067</v>
      </c>
    </row>
    <row r="100" spans="1:49" x14ac:dyDescent="0.25">
      <c r="A100" t="s">
        <v>654</v>
      </c>
      <c r="B100" t="s">
        <v>1635</v>
      </c>
      <c r="C100" t="s">
        <v>1636</v>
      </c>
      <c r="D100" t="s">
        <v>1637</v>
      </c>
      <c r="F100">
        <v>434.20628900000003</v>
      </c>
      <c r="G100">
        <v>7.3467883333333335</v>
      </c>
      <c r="H100">
        <v>2</v>
      </c>
      <c r="I100" t="s">
        <v>1382</v>
      </c>
      <c r="J100">
        <v>1.4981585899621286</v>
      </c>
      <c r="K100">
        <v>0.62096304193256768</v>
      </c>
      <c r="L100">
        <v>1.0595608800700853</v>
      </c>
      <c r="M100">
        <v>7.3467883333333335</v>
      </c>
      <c r="N100">
        <v>17.431623333333334</v>
      </c>
      <c r="O100">
        <v>109.96000000000001</v>
      </c>
      <c r="P100">
        <v>0.10116060002463881</v>
      </c>
      <c r="Q100">
        <v>0.10116060002463881</v>
      </c>
      <c r="R100">
        <v>16.53</v>
      </c>
      <c r="S100">
        <v>16.53</v>
      </c>
      <c r="T100">
        <v>3</v>
      </c>
      <c r="U100">
        <v>49</v>
      </c>
      <c r="V100">
        <v>56</v>
      </c>
      <c r="W100">
        <v>16.53</v>
      </c>
      <c r="X100" s="1" t="s">
        <v>1638</v>
      </c>
      <c r="Y100" s="1" t="s">
        <v>561</v>
      </c>
      <c r="Z100">
        <v>74514.164000000092</v>
      </c>
      <c r="AB100" t="s">
        <v>1639</v>
      </c>
      <c r="AC100" t="s">
        <v>654</v>
      </c>
      <c r="AD100" s="2">
        <v>0.24080084004385613</v>
      </c>
      <c r="AE100" s="2">
        <v>0.27629053305612189</v>
      </c>
      <c r="AF100" s="2">
        <v>0.16877876659843447</v>
      </c>
      <c r="AG100" s="2">
        <v>0.16019233078216255</v>
      </c>
      <c r="AH100" s="2">
        <v>0.47023234526415431</v>
      </c>
      <c r="AI100" s="2">
        <v>1.009376306120304</v>
      </c>
      <c r="AJ100" s="2">
        <v>0.36458719905404557</v>
      </c>
      <c r="AK100" s="2">
        <v>2.4120541625515544E-2</v>
      </c>
      <c r="AL100" s="2">
        <v>0.6003100264037704</v>
      </c>
      <c r="AM100" s="2">
        <v>0.67031723236210206</v>
      </c>
      <c r="AN100" s="2">
        <v>0.26747452188954773</v>
      </c>
      <c r="AO100" s="2">
        <v>0.19390883944140125</v>
      </c>
      <c r="AP100" s="2">
        <v>0.39780010672149907</v>
      </c>
      <c r="AQ100" s="2">
        <v>0.57831363000109748</v>
      </c>
      <c r="AR100" s="2">
        <v>0.25049744834103638</v>
      </c>
      <c r="AS100" s="2">
        <v>0.12002883303814116</v>
      </c>
      <c r="AT100" s="7">
        <f t="shared" si="4"/>
        <v>0.21151561762014376</v>
      </c>
      <c r="AU100" s="7">
        <f t="shared" si="5"/>
        <v>0.46707909801600489</v>
      </c>
      <c r="AV100" s="7">
        <f t="shared" si="6"/>
        <v>0.43300265502420537</v>
      </c>
      <c r="AW100" s="7">
        <f t="shared" si="7"/>
        <v>0.33666000452544353</v>
      </c>
    </row>
    <row r="101" spans="1:49" x14ac:dyDescent="0.25">
      <c r="A101" t="s">
        <v>655</v>
      </c>
      <c r="B101" t="s">
        <v>1492</v>
      </c>
      <c r="C101" t="s">
        <v>1493</v>
      </c>
      <c r="D101" t="s">
        <v>1640</v>
      </c>
      <c r="F101">
        <v>794.42374900000004</v>
      </c>
      <c r="G101">
        <v>16.596215000000001</v>
      </c>
      <c r="H101">
        <v>1</v>
      </c>
      <c r="I101" t="s">
        <v>1603</v>
      </c>
      <c r="J101">
        <v>-1.8338466982353985</v>
      </c>
      <c r="K101">
        <v>0.34660257209559109</v>
      </c>
      <c r="L101">
        <v>-0.74362206306990375</v>
      </c>
      <c r="M101">
        <v>16.596215000000001</v>
      </c>
      <c r="N101">
        <v>16.954668333333334</v>
      </c>
      <c r="O101">
        <v>408.95719116607222</v>
      </c>
      <c r="P101">
        <v>6.3281369536606468E-3</v>
      </c>
      <c r="Q101">
        <v>6.3281369536606468E-3</v>
      </c>
      <c r="R101">
        <v>29.23</v>
      </c>
      <c r="S101">
        <v>29.23</v>
      </c>
      <c r="T101">
        <v>2</v>
      </c>
      <c r="U101">
        <v>253</v>
      </c>
      <c r="V101">
        <v>259</v>
      </c>
      <c r="W101">
        <v>24.64</v>
      </c>
      <c r="X101" s="1" t="s">
        <v>1641</v>
      </c>
      <c r="Y101" s="1" t="s">
        <v>561</v>
      </c>
      <c r="Z101">
        <v>38739.180000000022</v>
      </c>
      <c r="AB101" t="s">
        <v>1642</v>
      </c>
      <c r="AC101" t="s">
        <v>655</v>
      </c>
      <c r="AD101" s="2">
        <v>0.13685877543038447</v>
      </c>
      <c r="AE101" s="2">
        <v>7.5963800304133092E-2</v>
      </c>
      <c r="AH101" s="2">
        <v>0.14363444638871453</v>
      </c>
      <c r="AI101" s="2">
        <v>0.11621238788128399</v>
      </c>
      <c r="AL101" s="2">
        <v>0.23233518466217473</v>
      </c>
      <c r="AP101" s="2">
        <v>0.26061320850997305</v>
      </c>
      <c r="AT101" s="7">
        <f t="shared" si="4"/>
        <v>0.10641128786725879</v>
      </c>
      <c r="AU101" s="7">
        <f t="shared" si="5"/>
        <v>0.12992341713499928</v>
      </c>
      <c r="AV101" s="7">
        <f t="shared" si="6"/>
        <v>0.23233518466217473</v>
      </c>
      <c r="AW101" s="7">
        <f t="shared" si="7"/>
        <v>0.26061320850997305</v>
      </c>
    </row>
    <row r="102" spans="1:49" x14ac:dyDescent="0.25">
      <c r="A102" t="s">
        <v>656</v>
      </c>
      <c r="B102" t="s">
        <v>1492</v>
      </c>
      <c r="C102" t="s">
        <v>1493</v>
      </c>
      <c r="D102" t="s">
        <v>1640</v>
      </c>
      <c r="F102">
        <v>397.71590900000007</v>
      </c>
      <c r="G102">
        <v>16.440803333333335</v>
      </c>
      <c r="H102">
        <v>2</v>
      </c>
      <c r="I102" t="s">
        <v>1603</v>
      </c>
      <c r="J102">
        <v>0.95662251542446042</v>
      </c>
      <c r="K102">
        <v>-0.55582498993389606</v>
      </c>
      <c r="L102">
        <v>0.41122513008652517</v>
      </c>
      <c r="M102">
        <v>7.6665283333333329</v>
      </c>
      <c r="N102">
        <v>21.350759999999998</v>
      </c>
      <c r="O102">
        <v>408.95719116607222</v>
      </c>
      <c r="P102">
        <v>1.7149096231292595E-2</v>
      </c>
      <c r="Q102">
        <v>1.7149096231292595E-2</v>
      </c>
      <c r="R102">
        <v>24.47</v>
      </c>
      <c r="S102">
        <v>24.47</v>
      </c>
      <c r="T102">
        <v>11</v>
      </c>
      <c r="U102">
        <v>253</v>
      </c>
      <c r="V102">
        <v>259</v>
      </c>
      <c r="W102">
        <v>23.919999999999998</v>
      </c>
      <c r="X102" s="1" t="s">
        <v>1643</v>
      </c>
      <c r="Y102" s="1" t="s">
        <v>561</v>
      </c>
      <c r="Z102">
        <v>688559.6370000008</v>
      </c>
      <c r="AB102" t="s">
        <v>1642</v>
      </c>
      <c r="AC102" t="s">
        <v>656</v>
      </c>
      <c r="AD102" s="2">
        <v>2.150491434135096</v>
      </c>
      <c r="AE102" s="2">
        <v>1.5213623051485949</v>
      </c>
      <c r="AF102" s="2">
        <v>0.93257108798081734</v>
      </c>
      <c r="AG102" s="2">
        <v>0.86002509784106473</v>
      </c>
      <c r="AH102" s="2">
        <v>3.5680308278771959</v>
      </c>
      <c r="AI102" s="2">
        <v>5.3151989932355201</v>
      </c>
      <c r="AJ102" s="2">
        <v>1.8661519009737813</v>
      </c>
      <c r="AK102" s="2">
        <v>0.78152242609517464</v>
      </c>
      <c r="AL102" s="2">
        <v>5.8173078370878235</v>
      </c>
      <c r="AM102" s="2">
        <v>3.4209591545968423</v>
      </c>
      <c r="AN102" s="2">
        <v>1.3798348599821133</v>
      </c>
      <c r="AO102" s="2">
        <v>1.4140903339535524</v>
      </c>
      <c r="AP102" s="2">
        <v>3.2073661093349499</v>
      </c>
      <c r="AQ102" s="2">
        <v>3.4971418099059473</v>
      </c>
      <c r="AR102" s="2">
        <v>1.3801616109707653</v>
      </c>
      <c r="AS102" s="2">
        <v>0.61753319496596826</v>
      </c>
      <c r="AT102" s="7">
        <f t="shared" si="4"/>
        <v>1.3661124812763932</v>
      </c>
      <c r="AU102" s="7">
        <f t="shared" si="5"/>
        <v>2.8827260370454177</v>
      </c>
      <c r="AV102" s="7">
        <f t="shared" si="6"/>
        <v>3.0080480464050829</v>
      </c>
      <c r="AW102" s="7">
        <f t="shared" si="7"/>
        <v>2.1755506812944079</v>
      </c>
    </row>
    <row r="103" spans="1:49" x14ac:dyDescent="0.25">
      <c r="A103" t="s">
        <v>657</v>
      </c>
      <c r="B103" t="s">
        <v>1405</v>
      </c>
      <c r="C103" t="s">
        <v>1406</v>
      </c>
      <c r="D103" t="s">
        <v>1644</v>
      </c>
      <c r="F103">
        <v>798.34650899999997</v>
      </c>
      <c r="G103">
        <v>31.253853333333332</v>
      </c>
      <c r="H103">
        <v>2</v>
      </c>
      <c r="I103" t="s">
        <v>1234</v>
      </c>
      <c r="J103">
        <v>0.70798019878839846</v>
      </c>
      <c r="K103">
        <v>0.70798019878839846</v>
      </c>
      <c r="L103">
        <v>0.70798019878839846</v>
      </c>
      <c r="M103">
        <v>31.253853333333332</v>
      </c>
      <c r="N103">
        <v>31.253853333333332</v>
      </c>
      <c r="O103">
        <v>390.63000000000005</v>
      </c>
      <c r="P103">
        <v>1.7303447968959601E-4</v>
      </c>
      <c r="Q103">
        <v>1.7303447968959601E-4</v>
      </c>
      <c r="R103">
        <v>48.97</v>
      </c>
      <c r="S103">
        <v>48.97</v>
      </c>
      <c r="T103">
        <v>1</v>
      </c>
      <c r="U103">
        <v>497</v>
      </c>
      <c r="V103">
        <v>510</v>
      </c>
      <c r="W103">
        <v>48.97</v>
      </c>
      <c r="X103" s="1" t="s">
        <v>1645</v>
      </c>
      <c r="Y103" s="1" t="s">
        <v>561</v>
      </c>
      <c r="Z103">
        <v>3664.4800000000009</v>
      </c>
      <c r="AB103" t="s">
        <v>1646</v>
      </c>
      <c r="AC103" t="s">
        <v>657</v>
      </c>
      <c r="AD103" s="2">
        <v>1.1778778333859288E-3</v>
      </c>
      <c r="AE103" s="2">
        <v>1.4933292380408534E-2</v>
      </c>
      <c r="AK103" s="2">
        <v>7.0132535844871205E-4</v>
      </c>
      <c r="AO103" s="2">
        <v>3.8595707916941016E-2</v>
      </c>
      <c r="AP103" s="2">
        <v>1.7202522084738752E-2</v>
      </c>
      <c r="AS103" s="2">
        <v>5.6673538265959358E-3</v>
      </c>
      <c r="AT103" s="7">
        <f t="shared" si="4"/>
        <v>8.0555851068972312E-3</v>
      </c>
      <c r="AU103" s="7">
        <f t="shared" si="5"/>
        <v>7.0132535844871205E-4</v>
      </c>
      <c r="AV103" s="7">
        <f t="shared" si="6"/>
        <v>3.8595707916941016E-2</v>
      </c>
      <c r="AW103" s="7">
        <f t="shared" si="7"/>
        <v>1.1434937955667343E-2</v>
      </c>
    </row>
    <row r="104" spans="1:49" x14ac:dyDescent="0.25">
      <c r="A104" t="s">
        <v>658</v>
      </c>
      <c r="B104" t="s">
        <v>1492</v>
      </c>
      <c r="C104" t="s">
        <v>1493</v>
      </c>
      <c r="D104" t="s">
        <v>1647</v>
      </c>
      <c r="F104">
        <v>454.24941899999999</v>
      </c>
      <c r="G104">
        <v>18.816790000000001</v>
      </c>
      <c r="H104">
        <v>2</v>
      </c>
      <c r="I104" t="s">
        <v>1603</v>
      </c>
      <c r="J104">
        <v>5.5202172175027844</v>
      </c>
      <c r="K104">
        <v>0.68837573694042464</v>
      </c>
      <c r="L104">
        <v>2.6942915664782539</v>
      </c>
      <c r="M104">
        <v>16.465996666666666</v>
      </c>
      <c r="N104">
        <v>19.6143</v>
      </c>
      <c r="O104">
        <v>289.71719116607215</v>
      </c>
      <c r="P104">
        <v>2.7257703113246581E-3</v>
      </c>
      <c r="Q104">
        <v>2.7257703113246581E-3</v>
      </c>
      <c r="R104">
        <v>32.03</v>
      </c>
      <c r="S104">
        <v>32.03</v>
      </c>
      <c r="T104">
        <v>12</v>
      </c>
      <c r="U104">
        <v>308</v>
      </c>
      <c r="V104">
        <v>314</v>
      </c>
      <c r="W104">
        <v>18.670000000000002</v>
      </c>
      <c r="X104" s="1" t="s">
        <v>1648</v>
      </c>
      <c r="Y104" s="1" t="s">
        <v>560</v>
      </c>
      <c r="Z104">
        <v>134130.99500000008</v>
      </c>
      <c r="AB104" t="s">
        <v>1649</v>
      </c>
      <c r="AC104" t="s">
        <v>658</v>
      </c>
      <c r="AD104" s="2">
        <v>1.0914157983331831</v>
      </c>
      <c r="AE104" s="2">
        <v>1.3642091705915926</v>
      </c>
      <c r="AF104" s="2">
        <v>0.79507777611032793</v>
      </c>
      <c r="AG104" s="2">
        <v>0.67978245649857127</v>
      </c>
      <c r="AH104" s="2">
        <v>2.3676639993287352</v>
      </c>
      <c r="AI104" s="2">
        <v>4.597883687874595</v>
      </c>
      <c r="AJ104" s="2">
        <v>1.8789117623169136</v>
      </c>
      <c r="AK104" s="2">
        <v>1.1675930842225868</v>
      </c>
      <c r="AL104" s="2">
        <v>2.7920670060206674</v>
      </c>
      <c r="AM104" s="2">
        <v>3.6583009810072937</v>
      </c>
      <c r="AN104" s="2">
        <v>1.0783862490834748</v>
      </c>
      <c r="AO104" s="2">
        <v>1.2034910806184038</v>
      </c>
      <c r="AP104" s="2">
        <v>3.1042683564115081</v>
      </c>
      <c r="AQ104" s="2">
        <v>5.0068627479368626</v>
      </c>
      <c r="AR104" s="2">
        <v>2.5934080851468253</v>
      </c>
      <c r="AS104" s="2">
        <v>1.7086446274629239</v>
      </c>
      <c r="AT104" s="7">
        <f t="shared" si="4"/>
        <v>0.98262130038341877</v>
      </c>
      <c r="AU104" s="7">
        <f t="shared" si="5"/>
        <v>2.5030131334357075</v>
      </c>
      <c r="AV104" s="7">
        <f t="shared" si="6"/>
        <v>2.1830613291824599</v>
      </c>
      <c r="AW104" s="7">
        <f t="shared" si="7"/>
        <v>3.1032959542395298</v>
      </c>
    </row>
    <row r="105" spans="1:49" x14ac:dyDescent="0.25">
      <c r="A105" t="s">
        <v>659</v>
      </c>
      <c r="B105" t="s">
        <v>105</v>
      </c>
      <c r="C105" t="s">
        <v>106</v>
      </c>
      <c r="D105" t="s">
        <v>1650</v>
      </c>
      <c r="F105">
        <v>790.41900900000007</v>
      </c>
      <c r="G105">
        <v>33.006118333333333</v>
      </c>
      <c r="H105">
        <v>3</v>
      </c>
      <c r="I105" t="s">
        <v>1651</v>
      </c>
      <c r="J105">
        <v>2.0171152443836329</v>
      </c>
      <c r="K105">
        <v>-1.5551731178093606</v>
      </c>
      <c r="L105">
        <v>0.23097106328713612</v>
      </c>
      <c r="M105">
        <v>33.006118333333333</v>
      </c>
      <c r="N105">
        <v>33.820875000000001</v>
      </c>
      <c r="O105">
        <v>445.30999999999995</v>
      </c>
      <c r="P105">
        <v>1.6452279377601089E-4</v>
      </c>
      <c r="Q105">
        <v>1.6452279377601089E-4</v>
      </c>
      <c r="R105">
        <v>47.75</v>
      </c>
      <c r="S105">
        <v>47.75</v>
      </c>
      <c r="T105">
        <v>2</v>
      </c>
      <c r="U105">
        <v>507</v>
      </c>
      <c r="V105">
        <v>527</v>
      </c>
      <c r="W105">
        <v>46.26</v>
      </c>
      <c r="X105" s="1" t="s">
        <v>1652</v>
      </c>
      <c r="Y105" s="1" t="s">
        <v>558</v>
      </c>
      <c r="Z105">
        <v>20631.897999999997</v>
      </c>
      <c r="AB105" t="s">
        <v>1653</v>
      </c>
      <c r="AC105" t="s">
        <v>659</v>
      </c>
      <c r="AD105" s="2">
        <v>2.1881658811906185E-3</v>
      </c>
      <c r="AE105" s="2">
        <v>2.7933678914319322E-2</v>
      </c>
      <c r="AG105" s="2">
        <v>0.11941368122381386</v>
      </c>
      <c r="AH105" s="2">
        <v>2.790210126430871E-3</v>
      </c>
      <c r="AJ105" s="2">
        <v>1.0673340052874285E-2</v>
      </c>
      <c r="AK105" s="2">
        <v>4.6744189378900014E-3</v>
      </c>
      <c r="AL105" s="2">
        <v>1.2291867778890015E-2</v>
      </c>
      <c r="AO105" s="2">
        <v>3.8369800440794105E-2</v>
      </c>
      <c r="AP105" s="2">
        <v>7.351270236412917E-2</v>
      </c>
      <c r="AQ105" s="2">
        <v>3.9601596173072566E-2</v>
      </c>
      <c r="AR105" s="2">
        <v>4.0850253798064062E-2</v>
      </c>
      <c r="AS105" s="2">
        <v>1.5235155428043524E-2</v>
      </c>
      <c r="AT105" s="7">
        <f t="shared" si="4"/>
        <v>4.9845175339774596E-2</v>
      </c>
      <c r="AU105" s="7">
        <f t="shared" si="5"/>
        <v>6.0459897057317186E-3</v>
      </c>
      <c r="AV105" s="7">
        <f t="shared" si="6"/>
        <v>2.5330834109842059E-2</v>
      </c>
      <c r="AW105" s="7">
        <f t="shared" si="7"/>
        <v>4.2299926940827327E-2</v>
      </c>
    </row>
    <row r="106" spans="1:49" x14ac:dyDescent="0.25">
      <c r="A106" t="s">
        <v>660</v>
      </c>
      <c r="B106" t="s">
        <v>1654</v>
      </c>
      <c r="D106" t="s">
        <v>1655</v>
      </c>
      <c r="F106">
        <v>418.73052899999999</v>
      </c>
      <c r="G106">
        <v>7.6665283333333329</v>
      </c>
      <c r="H106">
        <v>2</v>
      </c>
      <c r="I106" t="s">
        <v>1382</v>
      </c>
      <c r="J106">
        <v>1.7403890021740356</v>
      </c>
      <c r="K106">
        <v>1.7403890021740356</v>
      </c>
      <c r="L106">
        <v>1.7403890021740356</v>
      </c>
      <c r="M106">
        <v>7.6665283333333329</v>
      </c>
      <c r="N106">
        <v>7.6665283333333329</v>
      </c>
      <c r="O106">
        <v>21.5</v>
      </c>
      <c r="P106">
        <v>3.4689343434822752E-2</v>
      </c>
      <c r="Q106">
        <v>3.4689343434822752E-2</v>
      </c>
      <c r="R106">
        <v>21.5</v>
      </c>
      <c r="S106">
        <v>21.5</v>
      </c>
      <c r="T106">
        <v>1</v>
      </c>
      <c r="U106">
        <v>183</v>
      </c>
      <c r="V106">
        <v>190</v>
      </c>
      <c r="W106">
        <v>5.6099999999999994</v>
      </c>
      <c r="X106" s="1" t="s">
        <v>1656</v>
      </c>
      <c r="Y106" s="1" t="s">
        <v>558</v>
      </c>
      <c r="Z106">
        <v>4132.6129999999976</v>
      </c>
      <c r="AB106" t="s">
        <v>1657</v>
      </c>
      <c r="AC106" t="s">
        <v>660</v>
      </c>
      <c r="AD106" s="2">
        <v>0.18145045850505431</v>
      </c>
      <c r="AE106" s="2">
        <v>0.25543206623159559</v>
      </c>
      <c r="AF106" s="2">
        <v>8.1811488349412598E-2</v>
      </c>
      <c r="AG106" s="2">
        <v>0.15276635123697208</v>
      </c>
      <c r="AH106" s="2">
        <v>0.46199468982556563</v>
      </c>
      <c r="AI106" s="2">
        <v>1.9900264095191049</v>
      </c>
      <c r="AJ106" s="2">
        <v>0.82634191625683362</v>
      </c>
      <c r="AK106" s="2">
        <v>0.1779430841542253</v>
      </c>
      <c r="AL106" s="2">
        <v>0.52646679042094358</v>
      </c>
      <c r="AM106" s="2">
        <v>0.9956166027496518</v>
      </c>
      <c r="AN106" s="2">
        <v>0.34083976464318638</v>
      </c>
      <c r="AO106" s="2">
        <v>0.15047193938664896</v>
      </c>
      <c r="AP106" s="2">
        <v>0.3718757145460857</v>
      </c>
      <c r="AQ106" s="2">
        <v>0.96677395556885759</v>
      </c>
      <c r="AR106" s="2">
        <v>0.52593535139100678</v>
      </c>
      <c r="AS106" s="2">
        <v>0.27399443438145621</v>
      </c>
      <c r="AT106" s="7">
        <f t="shared" si="4"/>
        <v>0.16786509108075864</v>
      </c>
      <c r="AU106" s="7">
        <f t="shared" si="5"/>
        <v>0.86407652493893239</v>
      </c>
      <c r="AV106" s="7">
        <f t="shared" si="6"/>
        <v>0.50334877430010772</v>
      </c>
      <c r="AW106" s="7">
        <f t="shared" si="7"/>
        <v>0.53464486397185151</v>
      </c>
    </row>
    <row r="107" spans="1:49" x14ac:dyDescent="0.25">
      <c r="A107" t="s">
        <v>661</v>
      </c>
      <c r="B107" t="s">
        <v>1424</v>
      </c>
      <c r="C107" t="s">
        <v>1425</v>
      </c>
      <c r="D107" t="s">
        <v>1658</v>
      </c>
      <c r="E107" t="s">
        <v>1275</v>
      </c>
      <c r="F107">
        <v>869.42881899999998</v>
      </c>
      <c r="G107">
        <v>23.119293333333335</v>
      </c>
      <c r="H107">
        <v>2</v>
      </c>
      <c r="I107" t="s">
        <v>1659</v>
      </c>
      <c r="J107">
        <v>0.95345460982717789</v>
      </c>
      <c r="K107">
        <v>-0.10593951332359459</v>
      </c>
      <c r="L107">
        <v>0.10133288343314024</v>
      </c>
      <c r="M107">
        <v>21.721198333333334</v>
      </c>
      <c r="N107">
        <v>23.709208333333333</v>
      </c>
      <c r="O107">
        <v>377.02000000000004</v>
      </c>
      <c r="P107">
        <v>1.3998174013216283E-9</v>
      </c>
      <c r="Q107">
        <v>1.3998174013216283E-9</v>
      </c>
      <c r="R107">
        <v>101.14</v>
      </c>
      <c r="S107">
        <v>101.14</v>
      </c>
      <c r="T107">
        <v>15</v>
      </c>
      <c r="U107">
        <v>46</v>
      </c>
      <c r="V107">
        <v>62</v>
      </c>
      <c r="W107">
        <v>100.6</v>
      </c>
      <c r="X107" s="1" t="s">
        <v>1660</v>
      </c>
      <c r="Y107" s="1" t="s">
        <v>282</v>
      </c>
      <c r="Z107">
        <v>45635.919999999976</v>
      </c>
      <c r="AB107" t="s">
        <v>1661</v>
      </c>
      <c r="AC107" t="s">
        <v>661</v>
      </c>
      <c r="AD107" s="2">
        <v>0.27815054934216255</v>
      </c>
      <c r="AE107" s="2">
        <v>0.4279598751146696</v>
      </c>
      <c r="AF107" s="2">
        <v>0.2030362581610641</v>
      </c>
      <c r="AG107" s="2">
        <v>0.49296389346940311</v>
      </c>
      <c r="AH107" s="2">
        <v>0.20217164863538936</v>
      </c>
      <c r="AI107" s="2">
        <v>0.39414390513483183</v>
      </c>
      <c r="AJ107" s="2">
        <v>0.47916271846471575</v>
      </c>
      <c r="AK107" s="2">
        <v>0.85399909469054402</v>
      </c>
      <c r="AL107" s="2">
        <v>0.31970159107034046</v>
      </c>
      <c r="AM107" s="2">
        <v>0.45038592797339239</v>
      </c>
      <c r="AN107" s="2">
        <v>0.39139568822436832</v>
      </c>
      <c r="AO107" s="2">
        <v>0.56493722145748038</v>
      </c>
      <c r="AP107" s="2">
        <v>0.49780916787147317</v>
      </c>
      <c r="AQ107" s="2">
        <v>0.66298347468457541</v>
      </c>
      <c r="AR107" s="2">
        <v>0.27696289994972251</v>
      </c>
      <c r="AS107" s="2">
        <v>0.73362470705479466</v>
      </c>
      <c r="AT107" s="7">
        <f t="shared" si="4"/>
        <v>0.35052764402182485</v>
      </c>
      <c r="AU107" s="7">
        <f t="shared" si="5"/>
        <v>0.48236934173137025</v>
      </c>
      <c r="AV107" s="7">
        <f t="shared" si="6"/>
        <v>0.43160510718139539</v>
      </c>
      <c r="AW107" s="7">
        <f t="shared" si="7"/>
        <v>0.54284506239014141</v>
      </c>
    </row>
    <row r="108" spans="1:49" x14ac:dyDescent="0.25">
      <c r="A108" t="s">
        <v>662</v>
      </c>
      <c r="B108" t="s">
        <v>1662</v>
      </c>
      <c r="C108" t="s">
        <v>1663</v>
      </c>
      <c r="D108" t="s">
        <v>1664</v>
      </c>
      <c r="F108">
        <v>503.781789</v>
      </c>
      <c r="G108">
        <v>21.618155000000002</v>
      </c>
      <c r="H108">
        <v>2</v>
      </c>
      <c r="I108" t="s">
        <v>1435</v>
      </c>
      <c r="J108">
        <v>-1.5633267756084523</v>
      </c>
      <c r="K108">
        <v>-1.5633267756084523</v>
      </c>
      <c r="L108">
        <v>-1.5633267756084523</v>
      </c>
      <c r="M108">
        <v>21.618155000000002</v>
      </c>
      <c r="N108">
        <v>21.618155000000002</v>
      </c>
      <c r="O108">
        <v>152.2971911660722</v>
      </c>
      <c r="P108">
        <v>5.4236465323232851E-3</v>
      </c>
      <c r="Q108">
        <v>5.4236465323232851E-3</v>
      </c>
      <c r="R108">
        <v>29.69</v>
      </c>
      <c r="S108">
        <v>29.69</v>
      </c>
      <c r="T108">
        <v>1</v>
      </c>
      <c r="U108">
        <v>611</v>
      </c>
      <c r="V108">
        <v>620</v>
      </c>
      <c r="W108">
        <v>29.69</v>
      </c>
      <c r="X108" s="1" t="s">
        <v>1665</v>
      </c>
      <c r="Y108" s="1" t="s">
        <v>559</v>
      </c>
      <c r="Z108">
        <v>8078.8882999999987</v>
      </c>
      <c r="AB108" t="s">
        <v>1666</v>
      </c>
      <c r="AC108" t="s">
        <v>662</v>
      </c>
      <c r="AD108" s="2">
        <v>2.230012652191378E-2</v>
      </c>
      <c r="AE108" s="2">
        <v>1.835824021269044E-2</v>
      </c>
      <c r="AF108" s="2">
        <v>8.0254182765045808E-3</v>
      </c>
      <c r="AG108" s="2">
        <v>1.5388573199581226E-2</v>
      </c>
      <c r="AH108" s="2">
        <v>3.4403782481921892E-2</v>
      </c>
      <c r="AJ108" s="2">
        <v>8.1278265950339865E-2</v>
      </c>
      <c r="AK108" s="2">
        <v>2.0069020826139566E-2</v>
      </c>
      <c r="AL108" s="2">
        <v>5.4261725028018661E-2</v>
      </c>
      <c r="AM108" s="2">
        <v>0.12293655164055874</v>
      </c>
      <c r="AN108" s="2">
        <v>2.9633384779671652E-2</v>
      </c>
      <c r="AO108" s="2">
        <v>1.2236233024527812E-3</v>
      </c>
      <c r="AP108" s="2">
        <v>6.4852809071112516E-2</v>
      </c>
      <c r="AQ108" s="2">
        <v>0.15121362002210539</v>
      </c>
      <c r="AR108" s="2">
        <v>6.3171609421883712E-2</v>
      </c>
      <c r="AS108" s="2">
        <v>6.7073303993917352E-2</v>
      </c>
      <c r="AT108" s="7">
        <f t="shared" si="4"/>
        <v>1.6018089552672508E-2</v>
      </c>
      <c r="AU108" s="7">
        <f t="shared" si="5"/>
        <v>4.5250356419467112E-2</v>
      </c>
      <c r="AV108" s="7">
        <f t="shared" si="6"/>
        <v>5.201382118767546E-2</v>
      </c>
      <c r="AW108" s="7">
        <f t="shared" si="7"/>
        <v>8.6577835627254754E-2</v>
      </c>
    </row>
    <row r="109" spans="1:49" x14ac:dyDescent="0.25">
      <c r="A109" t="s">
        <v>663</v>
      </c>
      <c r="B109" t="s">
        <v>1667</v>
      </c>
      <c r="C109" t="s">
        <v>1668</v>
      </c>
      <c r="D109" t="s">
        <v>1669</v>
      </c>
      <c r="F109">
        <v>479.31017900000001</v>
      </c>
      <c r="G109">
        <v>32.264020000000002</v>
      </c>
      <c r="H109">
        <v>2</v>
      </c>
      <c r="I109" t="s">
        <v>1382</v>
      </c>
      <c r="J109">
        <v>-1.2262118199819692</v>
      </c>
      <c r="K109">
        <v>-1.2262118199819692</v>
      </c>
      <c r="L109">
        <v>-1.2262118199819692</v>
      </c>
      <c r="M109">
        <v>32.264020000000002</v>
      </c>
      <c r="N109">
        <v>32.264020000000002</v>
      </c>
      <c r="O109">
        <v>422.83999999999992</v>
      </c>
      <c r="P109">
        <v>6.56326564778571E-3</v>
      </c>
      <c r="Q109">
        <v>6.56326564778571E-3</v>
      </c>
      <c r="R109">
        <v>23.87</v>
      </c>
      <c r="S109">
        <v>23.87</v>
      </c>
      <c r="T109">
        <v>1</v>
      </c>
      <c r="U109">
        <v>120</v>
      </c>
      <c r="V109">
        <v>127</v>
      </c>
      <c r="W109">
        <v>23.87</v>
      </c>
      <c r="X109" s="1" t="s">
        <v>1670</v>
      </c>
      <c r="Y109" s="1" t="s">
        <v>548</v>
      </c>
      <c r="Z109">
        <v>14617.222000000009</v>
      </c>
      <c r="AB109" t="s">
        <v>1671</v>
      </c>
      <c r="AC109" t="s">
        <v>663</v>
      </c>
      <c r="AD109" s="2">
        <v>0.17192115287824888</v>
      </c>
      <c r="AE109" s="2">
        <v>0.2238166942317921</v>
      </c>
      <c r="AF109" s="2">
        <v>8.8410776092932769E-2</v>
      </c>
      <c r="AG109" s="2">
        <v>0.29011814328931401</v>
      </c>
      <c r="AH109" s="2">
        <v>0.17677338493757011</v>
      </c>
      <c r="AI109" s="2">
        <v>0.21997929522689313</v>
      </c>
      <c r="AJ109" s="2">
        <v>0.12886708490856816</v>
      </c>
      <c r="AK109" s="2">
        <v>0.16097152778203863</v>
      </c>
      <c r="AL109" s="2">
        <v>0.3581110722086418</v>
      </c>
      <c r="AM109" s="2">
        <v>0.2004202450929968</v>
      </c>
      <c r="AN109" s="2">
        <v>6.0594828439498039E-2</v>
      </c>
      <c r="AO109" s="2">
        <v>0.23595141190909114</v>
      </c>
      <c r="AP109" s="2">
        <v>0.64941224570065159</v>
      </c>
      <c r="AQ109" s="2">
        <v>0.39752984627190735</v>
      </c>
      <c r="AR109" s="2">
        <v>4.2205134166476137E-2</v>
      </c>
      <c r="AS109" s="2">
        <v>0.28585450967424125</v>
      </c>
      <c r="AT109" s="7">
        <f t="shared" si="4"/>
        <v>0.19356669162307194</v>
      </c>
      <c r="AU109" s="7">
        <f t="shared" si="5"/>
        <v>0.17164782321376751</v>
      </c>
      <c r="AV109" s="7">
        <f t="shared" si="6"/>
        <v>0.21376938941255696</v>
      </c>
      <c r="AW109" s="7">
        <f t="shared" si="7"/>
        <v>0.34375043395331911</v>
      </c>
    </row>
    <row r="110" spans="1:49" x14ac:dyDescent="0.25">
      <c r="A110" t="s">
        <v>664</v>
      </c>
      <c r="B110" t="s">
        <v>1243</v>
      </c>
      <c r="C110" t="s">
        <v>1244</v>
      </c>
      <c r="D110" t="s">
        <v>1672</v>
      </c>
      <c r="F110">
        <v>624.82268899999997</v>
      </c>
      <c r="G110">
        <v>7.3446316666666673</v>
      </c>
      <c r="H110">
        <v>2</v>
      </c>
      <c r="I110" t="s">
        <v>1435</v>
      </c>
      <c r="J110">
        <v>-0.38472963575301733</v>
      </c>
      <c r="K110">
        <v>-0.6412162240516186</v>
      </c>
      <c r="L110">
        <v>-0.38472967082994991</v>
      </c>
      <c r="M110">
        <v>7.3446316666666673</v>
      </c>
      <c r="N110">
        <v>8.0711066666666671</v>
      </c>
      <c r="O110">
        <v>619.58999999999992</v>
      </c>
      <c r="P110">
        <v>7.787787974503958E-4</v>
      </c>
      <c r="Q110">
        <v>7.787787974503958E-4</v>
      </c>
      <c r="R110">
        <v>41.48</v>
      </c>
      <c r="S110">
        <v>41.48</v>
      </c>
      <c r="T110">
        <v>4</v>
      </c>
      <c r="U110">
        <v>35</v>
      </c>
      <c r="V110">
        <v>44</v>
      </c>
      <c r="W110">
        <v>27.689999999999998</v>
      </c>
      <c r="X110" s="1" t="s">
        <v>1673</v>
      </c>
      <c r="Y110" s="1" t="s">
        <v>548</v>
      </c>
      <c r="Z110">
        <v>12501.989000000005</v>
      </c>
      <c r="AB110" t="s">
        <v>1674</v>
      </c>
      <c r="AC110" t="s">
        <v>664</v>
      </c>
      <c r="AD110" s="2">
        <v>9.4490345917062971E-2</v>
      </c>
      <c r="AE110" s="2">
        <v>9.5116528778038334E-2</v>
      </c>
      <c r="AF110" s="2">
        <v>9.3105082009889276E-2</v>
      </c>
      <c r="AG110" s="2">
        <v>7.8681010603285292E-2</v>
      </c>
      <c r="AH110" s="2">
        <v>0.19625366344653364</v>
      </c>
      <c r="AI110" s="2">
        <v>0.80728620089174641</v>
      </c>
      <c r="AJ110" s="2">
        <v>0.3271488839356389</v>
      </c>
      <c r="AL110" s="2">
        <v>0.41040954510347333</v>
      </c>
      <c r="AN110" s="2">
        <v>0.10895268692438363</v>
      </c>
      <c r="AO110" s="2">
        <v>0.23984603916682898</v>
      </c>
      <c r="AP110" s="2">
        <v>0.33890281944009615</v>
      </c>
      <c r="AQ110" s="2">
        <v>0.64844297140362717</v>
      </c>
      <c r="AR110" s="2">
        <v>0.36650300078291576</v>
      </c>
      <c r="AS110" s="2">
        <v>0.35835721575016466</v>
      </c>
      <c r="AT110" s="7">
        <f t="shared" si="4"/>
        <v>9.0348241827068965E-2</v>
      </c>
      <c r="AU110" s="7">
        <f t="shared" si="5"/>
        <v>0.44356291609130633</v>
      </c>
      <c r="AV110" s="7">
        <f t="shared" si="6"/>
        <v>0.25306942373156199</v>
      </c>
      <c r="AW110" s="7">
        <f t="shared" si="7"/>
        <v>0.42805150184420093</v>
      </c>
    </row>
    <row r="111" spans="1:49" x14ac:dyDescent="0.25">
      <c r="A111" t="s">
        <v>665</v>
      </c>
      <c r="B111" t="s">
        <v>1243</v>
      </c>
      <c r="C111" t="s">
        <v>1244</v>
      </c>
      <c r="D111" t="s">
        <v>1672</v>
      </c>
      <c r="F111">
        <v>416.88512900000001</v>
      </c>
      <c r="G111">
        <v>7.3695083333333331</v>
      </c>
      <c r="H111">
        <v>3</v>
      </c>
      <c r="I111" t="s">
        <v>1435</v>
      </c>
      <c r="J111">
        <v>1.6383037178997708</v>
      </c>
      <c r="K111">
        <v>-0.6700709734686584</v>
      </c>
      <c r="L111">
        <v>-0.13104979027106212</v>
      </c>
      <c r="M111">
        <v>7.1099916666666667</v>
      </c>
      <c r="N111">
        <v>7.98332</v>
      </c>
      <c r="O111">
        <v>508.15999999999997</v>
      </c>
      <c r="P111">
        <v>2.5830205039162574E-5</v>
      </c>
      <c r="Q111">
        <v>2.5830205039162574E-5</v>
      </c>
      <c r="R111">
        <v>55.61</v>
      </c>
      <c r="S111">
        <v>55.61</v>
      </c>
      <c r="T111">
        <v>12</v>
      </c>
      <c r="U111">
        <v>35</v>
      </c>
      <c r="V111">
        <v>44</v>
      </c>
      <c r="W111">
        <v>40.129999999999995</v>
      </c>
      <c r="X111" s="1" t="s">
        <v>1675</v>
      </c>
      <c r="Y111" s="1" t="s">
        <v>282</v>
      </c>
      <c r="Z111">
        <v>256423.75000000044</v>
      </c>
      <c r="AB111" t="s">
        <v>1674</v>
      </c>
      <c r="AC111" t="s">
        <v>665</v>
      </c>
      <c r="AD111" s="2">
        <v>0.4701555075406853</v>
      </c>
      <c r="AE111" s="2">
        <v>0.60842937133155861</v>
      </c>
      <c r="AF111" s="2">
        <v>0.26356089290101803</v>
      </c>
      <c r="AG111" s="2">
        <v>0.44599667412059851</v>
      </c>
      <c r="AH111" s="2">
        <v>1.9201350438102502</v>
      </c>
      <c r="AI111" s="2">
        <v>5.9307849291933357</v>
      </c>
      <c r="AJ111" s="2">
        <v>2.5616276967234235</v>
      </c>
      <c r="AK111" s="2">
        <v>0.23250895611301292</v>
      </c>
      <c r="AL111" s="2">
        <v>3.2184232878269032</v>
      </c>
      <c r="AM111" s="2">
        <v>1.2236180878865324</v>
      </c>
      <c r="AN111" s="2">
        <v>0.85967784325189456</v>
      </c>
      <c r="AO111" s="2">
        <v>1.6017704547090774</v>
      </c>
      <c r="AP111" s="2">
        <v>3.9236318978765699</v>
      </c>
      <c r="AQ111" s="2">
        <v>5.2456094440528744</v>
      </c>
      <c r="AR111" s="2">
        <v>3.3735138097945181</v>
      </c>
      <c r="AS111" s="2">
        <v>2.8167102175699319</v>
      </c>
      <c r="AT111" s="7">
        <f t="shared" si="4"/>
        <v>0.4470356114734651</v>
      </c>
      <c r="AU111" s="7">
        <f t="shared" si="5"/>
        <v>2.6612641564600059</v>
      </c>
      <c r="AV111" s="7">
        <f t="shared" si="6"/>
        <v>1.7258724184186018</v>
      </c>
      <c r="AW111" s="7">
        <f t="shared" si="7"/>
        <v>3.8398663423234738</v>
      </c>
    </row>
    <row r="112" spans="1:49" x14ac:dyDescent="0.25">
      <c r="A112" t="s">
        <v>666</v>
      </c>
      <c r="B112" t="s">
        <v>1452</v>
      </c>
      <c r="C112" t="s">
        <v>1453</v>
      </c>
      <c r="D112" t="s">
        <v>1676</v>
      </c>
      <c r="F112">
        <v>500.92842899999999</v>
      </c>
      <c r="G112">
        <v>25.793258333333331</v>
      </c>
      <c r="H112">
        <v>3</v>
      </c>
      <c r="I112" t="s">
        <v>1298</v>
      </c>
      <c r="J112">
        <v>-0.11068424243889202</v>
      </c>
      <c r="K112">
        <v>-0.11068424243889202</v>
      </c>
      <c r="L112">
        <v>-0.11068424243889202</v>
      </c>
      <c r="M112">
        <v>25.793258333333331</v>
      </c>
      <c r="N112">
        <v>25.793258333333331</v>
      </c>
      <c r="O112">
        <v>503.43000000000006</v>
      </c>
      <c r="P112">
        <v>5.6969672889600493E-3</v>
      </c>
      <c r="Q112">
        <v>5.6969672889600493E-3</v>
      </c>
      <c r="R112">
        <v>33.43</v>
      </c>
      <c r="S112">
        <v>33.43</v>
      </c>
      <c r="T112">
        <v>1</v>
      </c>
      <c r="U112">
        <v>522</v>
      </c>
      <c r="V112">
        <v>534</v>
      </c>
      <c r="W112">
        <v>26.35</v>
      </c>
      <c r="X112" s="1" t="s">
        <v>1677</v>
      </c>
      <c r="Y112" s="1" t="s">
        <v>558</v>
      </c>
      <c r="Z112">
        <v>61288.629999999968</v>
      </c>
      <c r="AB112" t="s">
        <v>1678</v>
      </c>
      <c r="AC112" t="s">
        <v>666</v>
      </c>
      <c r="AD112" s="2">
        <v>0.10488958790618301</v>
      </c>
      <c r="AE112" s="2">
        <v>0.33567830727591091</v>
      </c>
      <c r="AF112" s="2">
        <v>8.7789020600598247E-2</v>
      </c>
      <c r="AG112" s="2">
        <v>0.17577770452435654</v>
      </c>
      <c r="AH112" s="2">
        <v>0.15739751503146501</v>
      </c>
      <c r="AI112" s="2">
        <v>0.10734109533458729</v>
      </c>
      <c r="AJ112" s="2">
        <v>0.10933114500264679</v>
      </c>
      <c r="AK112" s="2">
        <v>9.6794533928532725E-2</v>
      </c>
      <c r="AL112" s="2">
        <v>0.34559832927576412</v>
      </c>
      <c r="AM112" s="2">
        <v>7.1231963114620045E-2</v>
      </c>
      <c r="AN112" s="2">
        <v>9.3441320680655027E-2</v>
      </c>
      <c r="AO112" s="2">
        <v>0.31937941777968848</v>
      </c>
      <c r="AP112" s="2">
        <v>0.69864248637398907</v>
      </c>
      <c r="AQ112" s="2">
        <v>0.38680397051695614</v>
      </c>
      <c r="AR112" s="2">
        <v>3.9494637859608099E-2</v>
      </c>
      <c r="AS112" s="2">
        <v>0.317420574824335</v>
      </c>
      <c r="AT112" s="7">
        <f t="shared" si="4"/>
        <v>0.17603365507676216</v>
      </c>
      <c r="AU112" s="7">
        <f t="shared" si="5"/>
        <v>0.11771607232430795</v>
      </c>
      <c r="AV112" s="7">
        <f t="shared" si="6"/>
        <v>0.20741275771268192</v>
      </c>
      <c r="AW112" s="7">
        <f t="shared" si="7"/>
        <v>0.36059041739372211</v>
      </c>
    </row>
    <row r="113" spans="1:49" x14ac:dyDescent="0.25">
      <c r="A113" t="s">
        <v>667</v>
      </c>
      <c r="B113" t="s">
        <v>1237</v>
      </c>
      <c r="C113" t="s">
        <v>1238</v>
      </c>
      <c r="D113" t="s">
        <v>1679</v>
      </c>
      <c r="F113">
        <v>626.8621290000001</v>
      </c>
      <c r="G113">
        <v>29.490883333333333</v>
      </c>
      <c r="H113">
        <v>2</v>
      </c>
      <c r="I113" t="s">
        <v>1282</v>
      </c>
      <c r="J113">
        <v>1.0465693246625878</v>
      </c>
      <c r="K113">
        <v>8.7879951205983284E-2</v>
      </c>
      <c r="L113">
        <v>0.35791074664167732</v>
      </c>
      <c r="M113">
        <v>28.343556666666665</v>
      </c>
      <c r="N113">
        <v>29.678991666666665</v>
      </c>
      <c r="O113">
        <v>227.54999999999998</v>
      </c>
      <c r="P113">
        <v>5.7153760031604653E-3</v>
      </c>
      <c r="Q113">
        <v>5.7153760031604653E-3</v>
      </c>
      <c r="R113">
        <v>27.68</v>
      </c>
      <c r="S113">
        <v>27.68</v>
      </c>
      <c r="T113">
        <v>10</v>
      </c>
      <c r="U113">
        <v>129</v>
      </c>
      <c r="V113">
        <v>140</v>
      </c>
      <c r="W113">
        <v>27.68</v>
      </c>
      <c r="X113" s="1" t="s">
        <v>1680</v>
      </c>
      <c r="Y113" s="1" t="s">
        <v>291</v>
      </c>
      <c r="Z113">
        <v>29659.744999999999</v>
      </c>
      <c r="AB113" t="s">
        <v>1681</v>
      </c>
      <c r="AC113" t="s">
        <v>667</v>
      </c>
      <c r="AD113" s="2">
        <v>0.16637410370062758</v>
      </c>
      <c r="AE113" s="2">
        <v>0.87336883591463266</v>
      </c>
      <c r="AF113" s="2">
        <v>0.29219688600368449</v>
      </c>
      <c r="AG113" s="2">
        <v>2.6041725670848033</v>
      </c>
      <c r="AH113" s="2">
        <v>0.17457122268579736</v>
      </c>
      <c r="AI113" s="2">
        <v>1.1698142679356336</v>
      </c>
      <c r="AJ113" s="2">
        <v>1.9445944289773167</v>
      </c>
      <c r="AK113" s="2">
        <v>1.0174693893482352</v>
      </c>
      <c r="AL113" s="2">
        <v>0.38370828555664011</v>
      </c>
      <c r="AM113" s="2">
        <v>1.8306292194175489</v>
      </c>
      <c r="AN113" s="2">
        <v>0.29537148328897067</v>
      </c>
      <c r="AO113" s="2">
        <v>2.0488681707992256</v>
      </c>
      <c r="AP113" s="2">
        <v>1.2349191398253028</v>
      </c>
      <c r="AQ113" s="2">
        <v>0.90340504449086634</v>
      </c>
      <c r="AR113" s="2">
        <v>1.0943857150757963</v>
      </c>
      <c r="AS113" s="2">
        <v>4.8509511952637894</v>
      </c>
      <c r="AT113" s="7">
        <f t="shared" si="4"/>
        <v>0.98402809817593706</v>
      </c>
      <c r="AU113" s="7">
        <f t="shared" si="5"/>
        <v>1.0766123272367456</v>
      </c>
      <c r="AV113" s="7">
        <f t="shared" si="6"/>
        <v>1.1396442897655965</v>
      </c>
      <c r="AW113" s="7">
        <f t="shared" si="7"/>
        <v>2.0209152736639386</v>
      </c>
    </row>
    <row r="114" spans="1:49" x14ac:dyDescent="0.25">
      <c r="A114" t="s">
        <v>668</v>
      </c>
      <c r="B114" t="s">
        <v>1682</v>
      </c>
      <c r="C114" t="s">
        <v>1683</v>
      </c>
      <c r="D114" t="s">
        <v>1684</v>
      </c>
      <c r="F114">
        <v>533.26471900000001</v>
      </c>
      <c r="G114">
        <v>16.103403333333333</v>
      </c>
      <c r="H114">
        <v>2</v>
      </c>
      <c r="I114" t="s">
        <v>1269</v>
      </c>
      <c r="J114">
        <v>-2.2658281879901061</v>
      </c>
      <c r="K114">
        <v>-4.8848592273940561E-2</v>
      </c>
      <c r="L114">
        <v>-0.61248795354377605</v>
      </c>
      <c r="M114">
        <v>14.771516666666667</v>
      </c>
      <c r="N114">
        <v>29.469816666666667</v>
      </c>
      <c r="O114">
        <v>112.19</v>
      </c>
      <c r="P114">
        <v>2.3297202405170285E-5</v>
      </c>
      <c r="Q114">
        <v>2.3297202405170285E-5</v>
      </c>
      <c r="R114">
        <v>54.62</v>
      </c>
      <c r="S114">
        <v>54.62</v>
      </c>
      <c r="T114">
        <v>3</v>
      </c>
      <c r="U114">
        <v>232</v>
      </c>
      <c r="V114">
        <v>240</v>
      </c>
      <c r="W114">
        <v>51.489999999999995</v>
      </c>
      <c r="X114" s="1" t="s">
        <v>1685</v>
      </c>
      <c r="Y114" s="1" t="s">
        <v>560</v>
      </c>
      <c r="Z114">
        <v>13365.581999999997</v>
      </c>
      <c r="AB114" t="s">
        <v>1686</v>
      </c>
      <c r="AC114" t="s">
        <v>668</v>
      </c>
      <c r="AD114" s="2">
        <v>0.10673067506818136</v>
      </c>
      <c r="AE114" s="2">
        <v>8.5129123803375381E-2</v>
      </c>
      <c r="AF114" s="2">
        <v>3.962187415467032E-2</v>
      </c>
      <c r="AG114" s="2">
        <v>6.2706186683872608E-2</v>
      </c>
      <c r="AH114" s="2">
        <v>0.17472814021384639</v>
      </c>
      <c r="AI114" s="2">
        <v>0.21002395381614758</v>
      </c>
      <c r="AJ114" s="2">
        <v>9.353787566003384E-2</v>
      </c>
      <c r="AK114" s="2">
        <v>8.483795446102893E-2</v>
      </c>
      <c r="AL114" s="2">
        <v>0.22258935691211687</v>
      </c>
      <c r="AM114" s="2">
        <v>0.18388941119656399</v>
      </c>
      <c r="AN114" s="2">
        <v>6.6106599428177676E-2</v>
      </c>
      <c r="AO114" s="2">
        <v>8.1586989989479761E-2</v>
      </c>
      <c r="AP114" s="2">
        <v>0.20833813119802058</v>
      </c>
      <c r="AQ114" s="2">
        <v>0.24611423143432146</v>
      </c>
      <c r="AR114" s="2">
        <v>0.11782055116929051</v>
      </c>
      <c r="AS114" s="2">
        <v>0.14562685560871325</v>
      </c>
      <c r="AT114" s="7">
        <f t="shared" si="4"/>
        <v>7.3546964927524924E-2</v>
      </c>
      <c r="AU114" s="7">
        <f t="shared" si="5"/>
        <v>0.14078198103776418</v>
      </c>
      <c r="AV114" s="7">
        <f t="shared" si="6"/>
        <v>0.13854308938158458</v>
      </c>
      <c r="AW114" s="7">
        <f t="shared" si="7"/>
        <v>0.17947494235258643</v>
      </c>
    </row>
    <row r="115" spans="1:49" x14ac:dyDescent="0.25">
      <c r="A115" t="s">
        <v>91</v>
      </c>
      <c r="B115" t="s">
        <v>85</v>
      </c>
      <c r="C115" t="s">
        <v>86</v>
      </c>
      <c r="D115" t="s">
        <v>87</v>
      </c>
      <c r="E115" t="s">
        <v>67</v>
      </c>
      <c r="F115">
        <v>745.36093900000003</v>
      </c>
      <c r="G115">
        <v>38.502326666666669</v>
      </c>
      <c r="H115">
        <v>2</v>
      </c>
      <c r="I115" t="s">
        <v>88</v>
      </c>
      <c r="J115">
        <v>0.98743457396216383</v>
      </c>
      <c r="K115">
        <v>0.98743457396216383</v>
      </c>
      <c r="L115">
        <v>0.98743457396216383</v>
      </c>
      <c r="M115">
        <v>38.502326666666669</v>
      </c>
      <c r="N115">
        <v>38.502326666666669</v>
      </c>
      <c r="O115">
        <v>52.68</v>
      </c>
      <c r="P115">
        <v>8.6861210224935557E-5</v>
      </c>
      <c r="Q115">
        <v>8.6861210224935557E-5</v>
      </c>
      <c r="R115">
        <v>52.68</v>
      </c>
      <c r="S115">
        <v>52.68</v>
      </c>
      <c r="T115">
        <v>1</v>
      </c>
      <c r="U115">
        <v>688</v>
      </c>
      <c r="V115">
        <v>700</v>
      </c>
      <c r="W115">
        <v>12.310000000000002</v>
      </c>
      <c r="X115" s="1" t="s">
        <v>89</v>
      </c>
      <c r="Y115" s="1" t="s">
        <v>39</v>
      </c>
      <c r="Z115">
        <v>2814.7965999999974</v>
      </c>
      <c r="AA115" s="6">
        <v>690</v>
      </c>
      <c r="AB115" t="s">
        <v>90</v>
      </c>
      <c r="AC115" t="s">
        <v>91</v>
      </c>
      <c r="AD115" s="2">
        <v>3.2478655839421368E-2</v>
      </c>
      <c r="AE115" s="2">
        <v>4.6167849210181189E-2</v>
      </c>
      <c r="AF115" s="2">
        <v>7.834447690846463E-3</v>
      </c>
      <c r="AG115" s="2">
        <v>8.6976591569060957E-2</v>
      </c>
      <c r="AJ115" s="2">
        <v>1.3030662995581921E-3</v>
      </c>
      <c r="AK115" s="2">
        <v>4.7858843177610798E-4</v>
      </c>
      <c r="AM115" s="2">
        <v>8.7529013346105918E-4</v>
      </c>
      <c r="AO115" s="2">
        <v>4.6548834169190612E-3</v>
      </c>
      <c r="AP115" s="2">
        <v>2.3859957094451156E-3</v>
      </c>
      <c r="AT115" s="7">
        <f t="shared" si="4"/>
        <v>4.3364386077377491E-2</v>
      </c>
      <c r="AU115" s="7">
        <f t="shared" si="5"/>
        <v>8.9082736566715006E-4</v>
      </c>
      <c r="AV115" s="7">
        <f t="shared" si="6"/>
        <v>2.7650867751900601E-3</v>
      </c>
      <c r="AW115" s="7">
        <f t="shared" si="7"/>
        <v>2.3859957094451156E-3</v>
      </c>
    </row>
    <row r="116" spans="1:49" x14ac:dyDescent="0.25">
      <c r="A116" t="s">
        <v>669</v>
      </c>
      <c r="B116" t="s">
        <v>1452</v>
      </c>
      <c r="C116" t="s">
        <v>1453</v>
      </c>
      <c r="D116" t="s">
        <v>1687</v>
      </c>
      <c r="F116">
        <v>634.812409</v>
      </c>
      <c r="G116">
        <v>30.273836666666668</v>
      </c>
      <c r="H116">
        <v>2</v>
      </c>
      <c r="I116" t="s">
        <v>1259</v>
      </c>
      <c r="J116">
        <v>-0.10018867436489934</v>
      </c>
      <c r="K116">
        <v>-0.30529940891320656</v>
      </c>
      <c r="L116">
        <v>-0.34868879767111588</v>
      </c>
      <c r="M116">
        <v>14.771516666666667</v>
      </c>
      <c r="N116">
        <v>30.273836666666668</v>
      </c>
      <c r="O116">
        <v>666.6</v>
      </c>
      <c r="P116">
        <v>1.2887519975157827E-3</v>
      </c>
      <c r="Q116">
        <v>1.2887519975157827E-3</v>
      </c>
      <c r="R116">
        <v>39.85</v>
      </c>
      <c r="S116">
        <v>39.85</v>
      </c>
      <c r="T116">
        <v>4</v>
      </c>
      <c r="U116">
        <v>507</v>
      </c>
      <c r="V116">
        <v>517</v>
      </c>
      <c r="W116">
        <v>28.17</v>
      </c>
      <c r="X116" s="1" t="s">
        <v>1688</v>
      </c>
      <c r="Y116" s="1" t="s">
        <v>561</v>
      </c>
      <c r="Z116">
        <v>6699.0839999999989</v>
      </c>
      <c r="AB116" t="s">
        <v>1689</v>
      </c>
      <c r="AC116" t="s">
        <v>669</v>
      </c>
      <c r="AD116" s="2">
        <v>9.0258427437313622E-3</v>
      </c>
      <c r="AG116" s="2">
        <v>1.3984801005120851E-3</v>
      </c>
      <c r="AK116" s="2">
        <v>8.8430028487506678E-3</v>
      </c>
      <c r="AL116" s="2">
        <v>2.1131849879257564E-2</v>
      </c>
      <c r="AM116" s="2">
        <v>2.7393818107722531E-3</v>
      </c>
      <c r="AO116" s="2">
        <v>1.89476043131812E-2</v>
      </c>
      <c r="AP116" s="2">
        <v>2.095243777582291E-2</v>
      </c>
      <c r="AQ116" s="2">
        <v>1.4333236880722043E-3</v>
      </c>
      <c r="AS116" s="2">
        <v>9.2515799929230192E-3</v>
      </c>
      <c r="AT116" s="7">
        <f t="shared" si="4"/>
        <v>5.2121614221217237E-3</v>
      </c>
      <c r="AU116" s="7">
        <f t="shared" si="5"/>
        <v>8.8430028487506678E-3</v>
      </c>
      <c r="AV116" s="7">
        <f t="shared" si="6"/>
        <v>1.4272945334403672E-2</v>
      </c>
      <c r="AW116" s="7">
        <f t="shared" si="7"/>
        <v>1.0545780485606044E-2</v>
      </c>
    </row>
    <row r="117" spans="1:49" x14ac:dyDescent="0.25">
      <c r="A117" t="s">
        <v>670</v>
      </c>
      <c r="B117" t="s">
        <v>1243</v>
      </c>
      <c r="C117" t="s">
        <v>1244</v>
      </c>
      <c r="D117" t="s">
        <v>1690</v>
      </c>
      <c r="F117">
        <v>633.82327900000007</v>
      </c>
      <c r="G117">
        <v>27.456823333333332</v>
      </c>
      <c r="H117">
        <v>2</v>
      </c>
      <c r="I117" t="s">
        <v>1259</v>
      </c>
      <c r="J117">
        <v>1.3961415867653071</v>
      </c>
      <c r="K117">
        <v>5.530845895756949E-3</v>
      </c>
      <c r="L117">
        <v>0.13194970954677165</v>
      </c>
      <c r="M117">
        <v>26.284800000000001</v>
      </c>
      <c r="N117">
        <v>28.145298333333336</v>
      </c>
      <c r="O117">
        <v>995.11999999999989</v>
      </c>
      <c r="P117">
        <v>1.8896992258733499E-5</v>
      </c>
      <c r="Q117">
        <v>1.8896992258733499E-5</v>
      </c>
      <c r="R117">
        <v>57.65</v>
      </c>
      <c r="S117">
        <v>57.65</v>
      </c>
      <c r="T117">
        <v>18</v>
      </c>
      <c r="U117">
        <v>247</v>
      </c>
      <c r="V117">
        <v>257</v>
      </c>
      <c r="W117">
        <v>51.879999999999995</v>
      </c>
      <c r="X117" s="1" t="s">
        <v>1691</v>
      </c>
      <c r="Y117" s="1" t="s">
        <v>561</v>
      </c>
      <c r="Z117">
        <v>53926.359999999957</v>
      </c>
      <c r="AB117" t="s">
        <v>1692</v>
      </c>
      <c r="AC117" t="s">
        <v>670</v>
      </c>
      <c r="AD117" s="2">
        <v>0.73779349801160399</v>
      </c>
      <c r="AE117" s="2">
        <v>0.93460255504312995</v>
      </c>
      <c r="AF117" s="2">
        <v>0.40280366154312092</v>
      </c>
      <c r="AG117" s="2">
        <v>1.2126768625359983</v>
      </c>
      <c r="AH117" s="2">
        <v>0.72935980861953897</v>
      </c>
      <c r="AI117" s="2">
        <v>0.83508831803993544</v>
      </c>
      <c r="AJ117" s="2">
        <v>0.86909154960341994</v>
      </c>
      <c r="AK117" s="2">
        <v>0.78854719242929738</v>
      </c>
      <c r="AL117" s="2">
        <v>1.0947651043111437</v>
      </c>
      <c r="AM117" s="2">
        <v>0.52130495798836041</v>
      </c>
      <c r="AN117" s="2">
        <v>0.37743699417778709</v>
      </c>
      <c r="AO117" s="2">
        <v>1.2344620946302893</v>
      </c>
      <c r="AP117" s="2">
        <v>1.8772719632126205</v>
      </c>
      <c r="AQ117" s="2">
        <v>1.8633183629349188</v>
      </c>
      <c r="AR117" s="2">
        <v>0.34593056946670009</v>
      </c>
      <c r="AS117" s="2">
        <v>1.1458885444163769</v>
      </c>
      <c r="AT117" s="7">
        <f t="shared" si="4"/>
        <v>0.82196914428346324</v>
      </c>
      <c r="AU117" s="7">
        <f t="shared" si="5"/>
        <v>0.80552171717304788</v>
      </c>
      <c r="AV117" s="7">
        <f t="shared" si="6"/>
        <v>0.80699228777689513</v>
      </c>
      <c r="AW117" s="7">
        <f t="shared" si="7"/>
        <v>1.308102360007654</v>
      </c>
    </row>
    <row r="118" spans="1:49" x14ac:dyDescent="0.25">
      <c r="A118" t="s">
        <v>671</v>
      </c>
      <c r="B118" t="s">
        <v>1693</v>
      </c>
      <c r="C118" t="s">
        <v>1694</v>
      </c>
      <c r="D118" t="s">
        <v>1695</v>
      </c>
      <c r="F118">
        <v>398.70555900000005</v>
      </c>
      <c r="G118">
        <v>7.647431666666666</v>
      </c>
      <c r="H118">
        <v>2</v>
      </c>
      <c r="I118" t="s">
        <v>1603</v>
      </c>
      <c r="J118">
        <v>0.76817129824675845</v>
      </c>
      <c r="K118">
        <v>0.11440856602430591</v>
      </c>
      <c r="L118">
        <v>0.48655047121648493</v>
      </c>
      <c r="M118">
        <v>7.4218016666666671</v>
      </c>
      <c r="N118">
        <v>8.1117900000000009</v>
      </c>
      <c r="O118">
        <v>26.59</v>
      </c>
      <c r="P118">
        <v>1.4143591833010383E-2</v>
      </c>
      <c r="Q118">
        <v>1.4143591833010383E-2</v>
      </c>
      <c r="R118">
        <v>26.59</v>
      </c>
      <c r="S118">
        <v>26.59</v>
      </c>
      <c r="T118">
        <v>5</v>
      </c>
      <c r="U118">
        <v>15</v>
      </c>
      <c r="V118">
        <v>21</v>
      </c>
      <c r="W118">
        <v>26.59</v>
      </c>
      <c r="X118" s="1" t="s">
        <v>1696</v>
      </c>
      <c r="Y118" s="1" t="s">
        <v>561</v>
      </c>
      <c r="Z118">
        <v>21344.739999999976</v>
      </c>
      <c r="AB118" t="s">
        <v>1697</v>
      </c>
      <c r="AC118" t="s">
        <v>671</v>
      </c>
      <c r="AD118" s="2">
        <v>9.7507142008265726E-2</v>
      </c>
      <c r="AE118" s="2">
        <v>0.21990530958721338</v>
      </c>
      <c r="AF118" s="2">
        <v>0.1724428725873822</v>
      </c>
      <c r="AG118" s="2">
        <v>6.3851382392581923E-2</v>
      </c>
      <c r="AH118" s="2">
        <v>0.2513678246812176</v>
      </c>
      <c r="AI118" s="2">
        <v>1.2273522739491209</v>
      </c>
      <c r="AJ118" s="2">
        <v>0.49278452301596931</v>
      </c>
      <c r="AK118" s="2">
        <v>7.8285976292177706E-2</v>
      </c>
      <c r="AL118" s="2">
        <v>0.34747271741463531</v>
      </c>
      <c r="AM118" s="2">
        <v>0.89026377687984637</v>
      </c>
      <c r="AN118" s="2">
        <v>0.37523173958161077</v>
      </c>
      <c r="AO118" s="2">
        <v>0.14769207337499127</v>
      </c>
      <c r="AP118" s="2">
        <v>0.12804626221040782</v>
      </c>
      <c r="AQ118" s="2">
        <v>0.42996493286286425</v>
      </c>
      <c r="AR118" s="2">
        <v>0.39264438258247492</v>
      </c>
      <c r="AS118" s="2">
        <v>0.11380755262890124</v>
      </c>
      <c r="AT118" s="7">
        <f t="shared" si="4"/>
        <v>0.1384266766438608</v>
      </c>
      <c r="AU118" s="7">
        <f t="shared" si="5"/>
        <v>0.5124476494846214</v>
      </c>
      <c r="AV118" s="7">
        <f t="shared" si="6"/>
        <v>0.44016507681277095</v>
      </c>
      <c r="AW118" s="7">
        <f t="shared" si="7"/>
        <v>0.26611578257116203</v>
      </c>
    </row>
    <row r="119" spans="1:49" x14ac:dyDescent="0.25">
      <c r="A119" t="s">
        <v>672</v>
      </c>
      <c r="B119" t="s">
        <v>1393</v>
      </c>
      <c r="C119" t="s">
        <v>1394</v>
      </c>
      <c r="D119" t="s">
        <v>1698</v>
      </c>
      <c r="F119">
        <v>461.25631900000002</v>
      </c>
      <c r="G119">
        <v>22.872536666666669</v>
      </c>
      <c r="H119">
        <v>2</v>
      </c>
      <c r="I119" t="s">
        <v>1382</v>
      </c>
      <c r="J119">
        <v>0.57903485271397903</v>
      </c>
      <c r="K119">
        <v>-0.33351568855843511</v>
      </c>
      <c r="L119">
        <v>0.1734568960557554</v>
      </c>
      <c r="M119">
        <v>22.872536666666669</v>
      </c>
      <c r="N119">
        <v>24.139616666666665</v>
      </c>
      <c r="O119">
        <v>150.38</v>
      </c>
      <c r="P119">
        <v>2.1865420393369058E-3</v>
      </c>
      <c r="Q119">
        <v>2.1865420393369058E-3</v>
      </c>
      <c r="R119">
        <v>33.229999999999997</v>
      </c>
      <c r="S119">
        <v>33.229999999999997</v>
      </c>
      <c r="T119">
        <v>3</v>
      </c>
      <c r="U119">
        <v>75</v>
      </c>
      <c r="V119">
        <v>82</v>
      </c>
      <c r="W119">
        <v>31.099999999999998</v>
      </c>
      <c r="X119" s="1" t="s">
        <v>1699</v>
      </c>
      <c r="Y119" s="1" t="s">
        <v>559</v>
      </c>
      <c r="Z119">
        <v>10183.831299999985</v>
      </c>
      <c r="AB119" t="s">
        <v>1700</v>
      </c>
      <c r="AC119" t="s">
        <v>672</v>
      </c>
      <c r="AD119" s="2">
        <v>0.10938063493818942</v>
      </c>
      <c r="AE119" s="2">
        <v>0.15424634469391624</v>
      </c>
      <c r="AG119" s="2">
        <v>0.27430027495667575</v>
      </c>
      <c r="AH119" s="2">
        <v>0.11680399497421502</v>
      </c>
      <c r="AI119" s="2">
        <v>0.27343071977920758</v>
      </c>
      <c r="AJ119" s="2">
        <v>0.14517482343374866</v>
      </c>
      <c r="AK119" s="2">
        <v>0.18677413388116965</v>
      </c>
      <c r="AL119" s="2">
        <v>0.21202505038046385</v>
      </c>
      <c r="AM119" s="2">
        <v>0.39668134035324709</v>
      </c>
      <c r="AN119" s="2">
        <v>8.461572236882077E-2</v>
      </c>
      <c r="AO119" s="2">
        <v>0.20890261803589114</v>
      </c>
      <c r="AP119" s="2">
        <v>0.3811154084673174</v>
      </c>
      <c r="AQ119" s="2">
        <v>0.24138213568574005</v>
      </c>
      <c r="AR119" s="2">
        <v>6.6930618918205467E-2</v>
      </c>
      <c r="AS119" s="2">
        <v>0.22346327250725331</v>
      </c>
      <c r="AT119" s="7">
        <f t="shared" si="4"/>
        <v>0.17930908486292715</v>
      </c>
      <c r="AU119" s="7">
        <f t="shared" si="5"/>
        <v>0.18054591801708525</v>
      </c>
      <c r="AV119" s="7">
        <f t="shared" si="6"/>
        <v>0.22555618278460571</v>
      </c>
      <c r="AW119" s="7">
        <f t="shared" si="7"/>
        <v>0.22822285889462907</v>
      </c>
    </row>
    <row r="120" spans="1:49" x14ac:dyDescent="0.25">
      <c r="A120" t="s">
        <v>673</v>
      </c>
      <c r="B120" t="s">
        <v>1320</v>
      </c>
      <c r="C120" t="s">
        <v>1321</v>
      </c>
      <c r="D120" t="s">
        <v>1701</v>
      </c>
      <c r="F120">
        <v>718.38133900000003</v>
      </c>
      <c r="G120">
        <v>31.284076666666667</v>
      </c>
      <c r="H120">
        <v>2</v>
      </c>
      <c r="I120" t="s">
        <v>1234</v>
      </c>
      <c r="J120">
        <v>0.9750840664650533</v>
      </c>
      <c r="K120">
        <v>0.23627858666663848</v>
      </c>
      <c r="L120">
        <v>0.60568132656584583</v>
      </c>
      <c r="M120">
        <v>31.284076666666667</v>
      </c>
      <c r="N120">
        <v>31.340719999999997</v>
      </c>
      <c r="O120">
        <v>518.27</v>
      </c>
      <c r="P120">
        <v>8.567166842357516E-4</v>
      </c>
      <c r="Q120">
        <v>8.567166842357516E-4</v>
      </c>
      <c r="R120">
        <v>40.799999999999997</v>
      </c>
      <c r="S120">
        <v>40.799999999999997</v>
      </c>
      <c r="T120">
        <v>2</v>
      </c>
      <c r="U120">
        <v>311</v>
      </c>
      <c r="V120">
        <v>324</v>
      </c>
      <c r="W120">
        <v>36.769999999999996</v>
      </c>
      <c r="X120" s="1" t="s">
        <v>1702</v>
      </c>
      <c r="Y120" s="1" t="s">
        <v>561</v>
      </c>
      <c r="Z120">
        <v>3089.7464999999997</v>
      </c>
      <c r="AB120" t="s">
        <v>1703</v>
      </c>
      <c r="AC120" t="s">
        <v>673</v>
      </c>
      <c r="AD120" s="2">
        <v>3.6170918834406367E-2</v>
      </c>
      <c r="AE120" s="2">
        <v>0.13332576767658227</v>
      </c>
      <c r="AF120" s="2">
        <v>4.8182653924867848E-2</v>
      </c>
      <c r="AG120" s="2">
        <v>0.13000425644584279</v>
      </c>
      <c r="AH120" s="2">
        <v>2.4546384462830421E-2</v>
      </c>
      <c r="AI120" s="2">
        <v>2.7791316893518089E-2</v>
      </c>
      <c r="AJ120" s="2">
        <v>0.10101610107247247</v>
      </c>
      <c r="AK120" s="2">
        <v>4.6549714625042544E-2</v>
      </c>
      <c r="AL120" s="2">
        <v>7.8875974333414423E-2</v>
      </c>
      <c r="AM120" s="2">
        <v>3.3828166982762753E-2</v>
      </c>
      <c r="AN120" s="2">
        <v>3.7855516535338231E-2</v>
      </c>
      <c r="AO120" s="2">
        <v>8.364254927506469E-2</v>
      </c>
      <c r="AP120" s="2">
        <v>0.1642007295837285</v>
      </c>
      <c r="AQ120" s="2">
        <v>0.10067350835751621</v>
      </c>
      <c r="AR120" s="2">
        <v>1.0806611418767875E-2</v>
      </c>
      <c r="AS120" s="2">
        <v>8.8206265775073275E-2</v>
      </c>
      <c r="AT120" s="7">
        <f t="shared" si="4"/>
        <v>8.6920899220424813E-2</v>
      </c>
      <c r="AU120" s="7">
        <f t="shared" si="5"/>
        <v>4.9975879263465875E-2</v>
      </c>
      <c r="AV120" s="7">
        <f t="shared" si="6"/>
        <v>5.8550551781645019E-2</v>
      </c>
      <c r="AW120" s="7">
        <f t="shared" si="7"/>
        <v>9.0971778783771468E-2</v>
      </c>
    </row>
    <row r="121" spans="1:49" x14ac:dyDescent="0.25">
      <c r="A121" t="s">
        <v>674</v>
      </c>
      <c r="B121" t="s">
        <v>1583</v>
      </c>
      <c r="C121" t="s">
        <v>1584</v>
      </c>
      <c r="D121" t="s">
        <v>1704</v>
      </c>
      <c r="F121">
        <v>697.36057900000003</v>
      </c>
      <c r="G121">
        <v>27.231656666666666</v>
      </c>
      <c r="H121">
        <v>2</v>
      </c>
      <c r="I121" t="s">
        <v>1282</v>
      </c>
      <c r="J121">
        <v>0.86306865245561459</v>
      </c>
      <c r="K121">
        <v>-0.57298650059314016</v>
      </c>
      <c r="L121">
        <v>0.20427790021100631</v>
      </c>
      <c r="M121">
        <v>8.0202633333333342</v>
      </c>
      <c r="N121">
        <v>33.981286666666662</v>
      </c>
      <c r="O121">
        <v>50.97</v>
      </c>
      <c r="P121">
        <v>0.27478941531023982</v>
      </c>
      <c r="Q121">
        <v>0.27478941531023982</v>
      </c>
      <c r="R121">
        <v>15.61</v>
      </c>
      <c r="S121">
        <v>15.61</v>
      </c>
      <c r="T121">
        <v>8</v>
      </c>
      <c r="U121">
        <v>299</v>
      </c>
      <c r="V121">
        <v>310</v>
      </c>
      <c r="W121">
        <v>15.61</v>
      </c>
      <c r="X121" s="1" t="s">
        <v>1705</v>
      </c>
      <c r="Y121" s="1" t="s">
        <v>39</v>
      </c>
      <c r="Z121">
        <v>17394.013000000017</v>
      </c>
      <c r="AB121" t="s">
        <v>1706</v>
      </c>
      <c r="AC121" t="s">
        <v>674</v>
      </c>
      <c r="AD121" s="2">
        <v>0.15447256887981781</v>
      </c>
      <c r="AE121" s="2">
        <v>0.42105743658754696</v>
      </c>
      <c r="AF121" s="2">
        <v>0.14830573207024345</v>
      </c>
      <c r="AG121" s="2">
        <v>0.48521160906409833</v>
      </c>
      <c r="AH121" s="2">
        <v>0.17013741800132018</v>
      </c>
      <c r="AI121" s="2">
        <v>5.3266554091647947E-2</v>
      </c>
      <c r="AJ121" s="2">
        <v>0.19049590944606798</v>
      </c>
      <c r="AK121" s="2">
        <v>0.26873441876664322</v>
      </c>
      <c r="AL121" s="2">
        <v>0.40466512501607571</v>
      </c>
      <c r="AM121" s="2">
        <v>0.10899949210696923</v>
      </c>
      <c r="AN121" s="2">
        <v>0.15165616844943505</v>
      </c>
      <c r="AO121" s="2">
        <v>0.55835490260718645</v>
      </c>
      <c r="AP121" s="2">
        <v>1.1713928690868682</v>
      </c>
      <c r="AQ121" s="2">
        <v>0.4671520855260517</v>
      </c>
      <c r="AR121" s="2">
        <v>0.11080399217299115</v>
      </c>
      <c r="AS121" s="2">
        <v>0.46045376184802067</v>
      </c>
      <c r="AT121" s="7">
        <f t="shared" si="4"/>
        <v>0.30226183665042661</v>
      </c>
      <c r="AU121" s="7">
        <f t="shared" si="5"/>
        <v>0.17065857507641985</v>
      </c>
      <c r="AV121" s="7">
        <f t="shared" si="6"/>
        <v>0.30591892204491661</v>
      </c>
      <c r="AW121" s="7">
        <f t="shared" si="7"/>
        <v>0.55245067715848295</v>
      </c>
    </row>
    <row r="122" spans="1:49" x14ac:dyDescent="0.25">
      <c r="A122" t="s">
        <v>675</v>
      </c>
      <c r="B122" t="s">
        <v>1301</v>
      </c>
      <c r="C122" t="s">
        <v>1302</v>
      </c>
      <c r="D122" t="s">
        <v>1707</v>
      </c>
      <c r="E122" t="s">
        <v>1275</v>
      </c>
      <c r="F122">
        <v>672.33723900000007</v>
      </c>
      <c r="G122">
        <v>33.645063333333333</v>
      </c>
      <c r="H122">
        <v>2</v>
      </c>
      <c r="I122" t="s">
        <v>1708</v>
      </c>
      <c r="J122">
        <v>1.2765695838626256</v>
      </c>
      <c r="K122">
        <v>-0.12363526700102448</v>
      </c>
      <c r="L122">
        <v>-0.16832371617500433</v>
      </c>
      <c r="M122">
        <v>32.561549999999997</v>
      </c>
      <c r="N122">
        <v>33.771390000000004</v>
      </c>
      <c r="O122">
        <v>596.31000000000006</v>
      </c>
      <c r="P122">
        <v>3.6253472203156553E-6</v>
      </c>
      <c r="Q122">
        <v>3.6253472203156553E-6</v>
      </c>
      <c r="R122">
        <v>64.680000000000007</v>
      </c>
      <c r="S122">
        <v>64.680000000000007</v>
      </c>
      <c r="T122">
        <v>12</v>
      </c>
      <c r="U122">
        <v>258</v>
      </c>
      <c r="V122">
        <v>269</v>
      </c>
      <c r="W122">
        <v>64.680000000000007</v>
      </c>
      <c r="X122" s="1" t="s">
        <v>1709</v>
      </c>
      <c r="Y122" s="1" t="s">
        <v>560</v>
      </c>
      <c r="Z122">
        <v>5319.3529999999937</v>
      </c>
      <c r="AB122" t="s">
        <v>1710</v>
      </c>
      <c r="AC122" t="s">
        <v>675</v>
      </c>
      <c r="AD122" s="2">
        <v>0.31023647740240035</v>
      </c>
      <c r="AE122" s="2">
        <v>0.25719264453177065</v>
      </c>
      <c r="AF122" s="2">
        <v>0.16692118547403845</v>
      </c>
      <c r="AG122" s="2">
        <v>0.67363387938732822</v>
      </c>
      <c r="AH122" s="2">
        <v>0.19847947639801886</v>
      </c>
      <c r="AI122" s="2">
        <v>0.2865205611768239</v>
      </c>
      <c r="AJ122" s="2">
        <v>0.53333356936631005</v>
      </c>
      <c r="AK122" s="2">
        <v>0.44904839596233576</v>
      </c>
      <c r="AL122" s="2">
        <v>0.49904916455248927</v>
      </c>
      <c r="AM122" s="2">
        <v>0.36035253565628322</v>
      </c>
      <c r="AN122" s="2">
        <v>0.31929258921466508</v>
      </c>
      <c r="AO122" s="2">
        <v>0.66365422077741998</v>
      </c>
      <c r="AP122" s="2">
        <v>1.0357645193463689</v>
      </c>
      <c r="AQ122" s="2">
        <v>0.77405983428528924</v>
      </c>
      <c r="AR122" s="2">
        <v>0.27356728888577353</v>
      </c>
      <c r="AS122" s="2">
        <v>0.63849434288201556</v>
      </c>
      <c r="AT122" s="7">
        <f t="shared" si="4"/>
        <v>0.3519960466988844</v>
      </c>
      <c r="AU122" s="7">
        <f t="shared" si="5"/>
        <v>0.36684550072587213</v>
      </c>
      <c r="AV122" s="7">
        <f t="shared" si="6"/>
        <v>0.46058712755021436</v>
      </c>
      <c r="AW122" s="7">
        <f t="shared" si="7"/>
        <v>0.6804714963498617</v>
      </c>
    </row>
    <row r="123" spans="1:49" x14ac:dyDescent="0.25">
      <c r="A123" t="s">
        <v>676</v>
      </c>
      <c r="B123" t="s">
        <v>1447</v>
      </c>
      <c r="C123" t="s">
        <v>1448</v>
      </c>
      <c r="D123" t="s">
        <v>1711</v>
      </c>
      <c r="F123">
        <v>725.40755899999999</v>
      </c>
      <c r="G123">
        <v>26.781639999999999</v>
      </c>
      <c r="H123">
        <v>2</v>
      </c>
      <c r="I123" t="s">
        <v>1234</v>
      </c>
      <c r="J123">
        <v>0.49420227975953401</v>
      </c>
      <c r="K123">
        <v>-0.20982904862968213</v>
      </c>
      <c r="L123">
        <v>0.14218661556492596</v>
      </c>
      <c r="M123">
        <v>26.781639999999999</v>
      </c>
      <c r="N123">
        <v>26.862739999999999</v>
      </c>
      <c r="O123">
        <v>212.07</v>
      </c>
      <c r="P123">
        <v>1.0403016885476763E-4</v>
      </c>
      <c r="Q123">
        <v>1.0403016885476763E-4</v>
      </c>
      <c r="R123">
        <v>47.03</v>
      </c>
      <c r="S123">
        <v>47.03</v>
      </c>
      <c r="T123">
        <v>2</v>
      </c>
      <c r="U123">
        <v>126</v>
      </c>
      <c r="V123">
        <v>139</v>
      </c>
      <c r="W123">
        <v>47.03</v>
      </c>
      <c r="X123" s="1" t="s">
        <v>1712</v>
      </c>
      <c r="Y123" s="1" t="s">
        <v>561</v>
      </c>
      <c r="Z123">
        <v>5570.6440000000021</v>
      </c>
      <c r="AB123" t="s">
        <v>1713</v>
      </c>
      <c r="AC123" t="s">
        <v>676</v>
      </c>
      <c r="AD123" s="2">
        <v>8.0194963800124627E-2</v>
      </c>
      <c r="AE123" s="2">
        <v>9.1942342593058349E-2</v>
      </c>
      <c r="AF123" s="2">
        <v>1.4626885622757678E-2</v>
      </c>
      <c r="AG123" s="2">
        <v>0.24584562567082222</v>
      </c>
      <c r="AH123" s="2">
        <v>7.5116623560307572E-2</v>
      </c>
      <c r="AI123" s="2">
        <v>0.17623915005839227</v>
      </c>
      <c r="AJ123" s="2">
        <v>0.14700764372238664</v>
      </c>
      <c r="AK123" s="2">
        <v>6.3584571796181322E-2</v>
      </c>
      <c r="AL123" s="2">
        <v>0.1978128583047768</v>
      </c>
      <c r="AM123" s="2">
        <v>0.13705403726271886</v>
      </c>
      <c r="AN123" s="2">
        <v>4.1047015297654046E-2</v>
      </c>
      <c r="AO123" s="2">
        <v>0.13120488728564697</v>
      </c>
      <c r="AP123" s="2">
        <v>0.37853690960113973</v>
      </c>
      <c r="AQ123" s="2">
        <v>0.23284797073799104</v>
      </c>
      <c r="AR123" s="2">
        <v>5.7796395299231751E-2</v>
      </c>
      <c r="AS123" s="2">
        <v>0.12718582186836985</v>
      </c>
      <c r="AT123" s="7">
        <f t="shared" si="4"/>
        <v>0.10815245442169072</v>
      </c>
      <c r="AU123" s="7">
        <f t="shared" si="5"/>
        <v>0.11548699728431695</v>
      </c>
      <c r="AV123" s="7">
        <f t="shared" si="6"/>
        <v>0.12677969953769916</v>
      </c>
      <c r="AW123" s="7">
        <f t="shared" si="7"/>
        <v>0.19909177437668307</v>
      </c>
    </row>
    <row r="124" spans="1:49" x14ac:dyDescent="0.25">
      <c r="A124" t="s">
        <v>677</v>
      </c>
      <c r="B124" t="s">
        <v>1714</v>
      </c>
      <c r="C124" t="s">
        <v>1715</v>
      </c>
      <c r="D124" t="s">
        <v>1716</v>
      </c>
      <c r="F124">
        <v>685.37654899999995</v>
      </c>
      <c r="G124">
        <v>13.880778333333334</v>
      </c>
      <c r="H124">
        <v>2</v>
      </c>
      <c r="I124" t="s">
        <v>1566</v>
      </c>
      <c r="J124">
        <v>2.0960899536543334</v>
      </c>
      <c r="K124">
        <v>-0.43178539355903089</v>
      </c>
      <c r="L124">
        <v>1.1079545463745737</v>
      </c>
      <c r="M124">
        <v>12.763195</v>
      </c>
      <c r="N124">
        <v>32.923700000000004</v>
      </c>
      <c r="O124">
        <v>682.58</v>
      </c>
      <c r="P124">
        <v>1.7055011305956305E-6</v>
      </c>
      <c r="Q124">
        <v>1.7055011305956305E-6</v>
      </c>
      <c r="R124">
        <v>65.39</v>
      </c>
      <c r="S124">
        <v>65.39</v>
      </c>
      <c r="T124">
        <v>8</v>
      </c>
      <c r="U124">
        <v>199</v>
      </c>
      <c r="V124">
        <v>213</v>
      </c>
      <c r="W124">
        <v>60.8</v>
      </c>
      <c r="X124" s="1" t="s">
        <v>1717</v>
      </c>
      <c r="Y124" s="1" t="s">
        <v>561</v>
      </c>
      <c r="Z124">
        <v>206190.53000000006</v>
      </c>
      <c r="AB124" t="s">
        <v>1718</v>
      </c>
      <c r="AC124" t="s">
        <v>677</v>
      </c>
      <c r="AD124" s="2">
        <v>1.3849462773229493</v>
      </c>
      <c r="AE124" s="2">
        <v>0.77687664660359323</v>
      </c>
      <c r="AF124" s="2">
        <v>0.71669483345956275</v>
      </c>
      <c r="AG124" s="2">
        <v>1.7286066718525634</v>
      </c>
      <c r="AH124" s="2">
        <v>1.7036943791459556</v>
      </c>
      <c r="AI124" s="2">
        <v>3.5479892655666982</v>
      </c>
      <c r="AJ124" s="2">
        <v>2.577443225184143</v>
      </c>
      <c r="AK124" s="2">
        <v>1.1909457291261674</v>
      </c>
      <c r="AL124" s="2">
        <v>1.5115801632811854</v>
      </c>
      <c r="AM124" s="2">
        <v>2.1188293869158255</v>
      </c>
      <c r="AN124" s="2">
        <v>0.98369655901831954</v>
      </c>
      <c r="AO124" s="2">
        <v>0.94797930035777389</v>
      </c>
      <c r="AP124" s="2">
        <v>1.8734058470450083</v>
      </c>
      <c r="AQ124" s="2">
        <v>2.2413751439393597</v>
      </c>
      <c r="AR124" s="2">
        <v>1.1827961732322267</v>
      </c>
      <c r="AS124" s="2">
        <v>1.7177681333133479</v>
      </c>
      <c r="AT124" s="7">
        <f t="shared" si="4"/>
        <v>1.1517811073096671</v>
      </c>
      <c r="AU124" s="7">
        <f t="shared" si="5"/>
        <v>2.2550181497557409</v>
      </c>
      <c r="AV124" s="7">
        <f t="shared" si="6"/>
        <v>1.390521352393276</v>
      </c>
      <c r="AW124" s="7">
        <f t="shared" si="7"/>
        <v>1.7538363243824855</v>
      </c>
    </row>
    <row r="125" spans="1:49" x14ac:dyDescent="0.25">
      <c r="A125" t="s">
        <v>678</v>
      </c>
      <c r="B125" t="s">
        <v>1719</v>
      </c>
      <c r="C125" t="s">
        <v>1720</v>
      </c>
      <c r="D125" t="s">
        <v>1721</v>
      </c>
      <c r="E125" t="s">
        <v>28</v>
      </c>
      <c r="F125">
        <v>716.68734899999993</v>
      </c>
      <c r="G125">
        <v>7.3761850000000004</v>
      </c>
      <c r="H125">
        <v>3</v>
      </c>
      <c r="I125" t="s">
        <v>1722</v>
      </c>
      <c r="J125">
        <v>1.092667351967509</v>
      </c>
      <c r="K125">
        <v>0.64554033545327483</v>
      </c>
      <c r="L125">
        <v>0.86910384371039195</v>
      </c>
      <c r="M125">
        <v>7.3761850000000004</v>
      </c>
      <c r="N125">
        <v>7.5085083333333333</v>
      </c>
      <c r="O125">
        <v>31.19</v>
      </c>
      <c r="P125">
        <v>1.5890819188049791E-2</v>
      </c>
      <c r="Q125">
        <v>1.5890819188049791E-2</v>
      </c>
      <c r="R125">
        <v>31.19</v>
      </c>
      <c r="S125">
        <v>31.19</v>
      </c>
      <c r="T125">
        <v>2</v>
      </c>
      <c r="U125">
        <v>591</v>
      </c>
      <c r="V125">
        <v>610</v>
      </c>
      <c r="W125">
        <v>6.1300000000000026</v>
      </c>
      <c r="X125" s="1" t="s">
        <v>1723</v>
      </c>
      <c r="Y125" s="1" t="s">
        <v>47</v>
      </c>
      <c r="Z125">
        <v>45135.419000000016</v>
      </c>
      <c r="AA125" s="6">
        <v>600</v>
      </c>
      <c r="AB125" t="s">
        <v>1725</v>
      </c>
      <c r="AC125" t="s">
        <v>678</v>
      </c>
      <c r="AD125" s="2">
        <v>0.58900957886529992</v>
      </c>
      <c r="AE125" s="2">
        <v>0.2648096328771436</v>
      </c>
      <c r="AF125" s="2">
        <v>0.1314545807237095</v>
      </c>
      <c r="AG125" s="2">
        <v>0.22141483057236544</v>
      </c>
      <c r="AH125" s="2">
        <v>0.10330485422319174</v>
      </c>
      <c r="AL125" s="2">
        <v>1.821999041907528E-2</v>
      </c>
      <c r="AT125" s="7">
        <f t="shared" si="4"/>
        <v>0.30167215575962958</v>
      </c>
      <c r="AU125" s="7">
        <f t="shared" si="5"/>
        <v>0.10330485422319174</v>
      </c>
      <c r="AV125" s="7">
        <f t="shared" si="6"/>
        <v>1.821999041907528E-2</v>
      </c>
      <c r="AW125" s="7" t="e">
        <f t="shared" si="7"/>
        <v>#DIV/0!</v>
      </c>
    </row>
    <row r="126" spans="1:49" x14ac:dyDescent="0.25">
      <c r="A126" t="s">
        <v>679</v>
      </c>
      <c r="B126" t="s">
        <v>1726</v>
      </c>
      <c r="C126" t="s">
        <v>1727</v>
      </c>
      <c r="D126" t="s">
        <v>1728</v>
      </c>
      <c r="E126" t="s">
        <v>1265</v>
      </c>
      <c r="F126">
        <v>429.75707900000003</v>
      </c>
      <c r="G126">
        <v>14.080296666666667</v>
      </c>
      <c r="H126">
        <v>2</v>
      </c>
      <c r="I126" t="s">
        <v>1729</v>
      </c>
      <c r="J126">
        <v>1.9743469059852201</v>
      </c>
      <c r="K126">
        <v>1.4145801166796059</v>
      </c>
      <c r="L126">
        <v>1.6944635374440287</v>
      </c>
      <c r="M126">
        <v>14.018359999999999</v>
      </c>
      <c r="N126">
        <v>15.084246666666667</v>
      </c>
      <c r="O126">
        <v>28.16</v>
      </c>
      <c r="P126">
        <v>1.0845719013490308E-2</v>
      </c>
      <c r="Q126">
        <v>1.0845719013490308E-2</v>
      </c>
      <c r="R126">
        <v>28.16</v>
      </c>
      <c r="S126">
        <v>28.16</v>
      </c>
      <c r="T126">
        <v>3</v>
      </c>
      <c r="U126">
        <v>1072</v>
      </c>
      <c r="V126">
        <v>1079</v>
      </c>
      <c r="W126">
        <v>9.6700000000000017</v>
      </c>
      <c r="X126" s="1" t="s">
        <v>1730</v>
      </c>
      <c r="Y126" s="1" t="s">
        <v>282</v>
      </c>
      <c r="Z126">
        <v>614184.46</v>
      </c>
      <c r="AB126" t="s">
        <v>1731</v>
      </c>
      <c r="AC126" t="s">
        <v>679</v>
      </c>
      <c r="AD126" s="2">
        <v>5.8575233181200028</v>
      </c>
      <c r="AE126" s="2">
        <v>5.4132584259581638</v>
      </c>
      <c r="AF126" s="2">
        <v>5.0615460659092317</v>
      </c>
      <c r="AG126" s="2">
        <v>4.1476639810680691</v>
      </c>
      <c r="AH126" s="2">
        <v>9.7060955897718451</v>
      </c>
      <c r="AI126" s="2">
        <v>2.4179004497387182</v>
      </c>
      <c r="AJ126" s="2">
        <v>5.9341785973001233</v>
      </c>
      <c r="AK126" s="2">
        <v>9.3130348585548326</v>
      </c>
      <c r="AL126" s="2">
        <v>5.4424235808702983</v>
      </c>
      <c r="AM126" s="2">
        <v>7.4292850062932692</v>
      </c>
      <c r="AN126" s="2">
        <v>8.0003898672540874</v>
      </c>
      <c r="AO126" s="2">
        <v>7.5071774290661191</v>
      </c>
      <c r="AP126" s="2">
        <v>10.465077429194736</v>
      </c>
      <c r="AQ126" s="2">
        <v>4.7982567356744887</v>
      </c>
      <c r="AR126" s="2">
        <v>7.326620337221887</v>
      </c>
      <c r="AS126" s="2">
        <v>7.6752754094954838</v>
      </c>
      <c r="AT126" s="7">
        <f t="shared" si="4"/>
        <v>5.1199979477638671</v>
      </c>
      <c r="AU126" s="7">
        <f t="shared" si="5"/>
        <v>6.8428023738413799</v>
      </c>
      <c r="AV126" s="7">
        <f t="shared" si="6"/>
        <v>7.0948189708709428</v>
      </c>
      <c r="AW126" s="7">
        <f t="shared" si="7"/>
        <v>7.5663074778966486</v>
      </c>
    </row>
    <row r="127" spans="1:49" x14ac:dyDescent="0.25">
      <c r="A127" t="s">
        <v>680</v>
      </c>
      <c r="B127" t="s">
        <v>1462</v>
      </c>
      <c r="C127" t="s">
        <v>1463</v>
      </c>
      <c r="D127" t="s">
        <v>1732</v>
      </c>
      <c r="F127">
        <v>451.74680900000004</v>
      </c>
      <c r="G127">
        <v>21.398070000000001</v>
      </c>
      <c r="H127">
        <v>2</v>
      </c>
      <c r="I127" t="s">
        <v>1382</v>
      </c>
      <c r="J127">
        <v>1.0848850828487469</v>
      </c>
      <c r="K127">
        <v>1.0848850828487469</v>
      </c>
      <c r="L127">
        <v>0.54244254142437343</v>
      </c>
      <c r="M127">
        <v>21.398070000000001</v>
      </c>
      <c r="N127">
        <v>21.398070000000001</v>
      </c>
      <c r="O127">
        <v>212.21</v>
      </c>
      <c r="P127">
        <v>1.4771400899539464E-2</v>
      </c>
      <c r="Q127">
        <v>1.4771400899539464E-2</v>
      </c>
      <c r="R127">
        <v>29.24</v>
      </c>
      <c r="S127">
        <v>29.24</v>
      </c>
      <c r="T127">
        <v>2</v>
      </c>
      <c r="U127">
        <v>273</v>
      </c>
      <c r="V127">
        <v>280</v>
      </c>
      <c r="W127">
        <v>15.729999999999999</v>
      </c>
      <c r="X127" s="1" t="s">
        <v>1733</v>
      </c>
      <c r="Y127" s="1" t="s">
        <v>560</v>
      </c>
      <c r="Z127">
        <v>20161.755999999987</v>
      </c>
      <c r="AB127" t="s">
        <v>1734</v>
      </c>
      <c r="AC127" t="s">
        <v>680</v>
      </c>
      <c r="AD127" s="2">
        <v>8.0113401911527493E-2</v>
      </c>
      <c r="AE127" s="2">
        <v>0.12032606022662873</v>
      </c>
      <c r="AF127" s="2">
        <v>0.10889006524290738</v>
      </c>
      <c r="AG127" s="2">
        <v>0.15091066897262762</v>
      </c>
      <c r="AH127" s="2">
        <v>0.11858791884946995</v>
      </c>
      <c r="AI127" s="2">
        <v>0.432598774104692</v>
      </c>
      <c r="AJ127" s="2">
        <v>0.41101942639008693</v>
      </c>
      <c r="AK127" s="2">
        <v>7.2176222041455351E-2</v>
      </c>
      <c r="AL127" s="2">
        <v>0.18520983147734052</v>
      </c>
      <c r="AM127" s="2">
        <v>0.22484078170733757</v>
      </c>
      <c r="AN127" s="2">
        <v>0.15884337192919706</v>
      </c>
      <c r="AO127" s="2">
        <v>6.3969750633121103E-2</v>
      </c>
      <c r="AP127" s="2">
        <v>0.17843590198058398</v>
      </c>
      <c r="AQ127" s="2">
        <v>0.33230030594438104</v>
      </c>
      <c r="AR127" s="2">
        <v>0.214317766864486</v>
      </c>
      <c r="AS127" s="2">
        <v>0.14633787600455669</v>
      </c>
      <c r="AT127" s="7">
        <f t="shared" si="4"/>
        <v>0.11506004908842281</v>
      </c>
      <c r="AU127" s="7">
        <f t="shared" si="5"/>
        <v>0.25859558534642607</v>
      </c>
      <c r="AV127" s="7">
        <f t="shared" si="6"/>
        <v>0.15821593393674904</v>
      </c>
      <c r="AW127" s="7">
        <f t="shared" si="7"/>
        <v>0.21784796269850193</v>
      </c>
    </row>
    <row r="128" spans="1:49" x14ac:dyDescent="0.25">
      <c r="A128" t="s">
        <v>681</v>
      </c>
      <c r="B128" t="s">
        <v>1301</v>
      </c>
      <c r="C128" t="s">
        <v>1302</v>
      </c>
      <c r="D128" t="s">
        <v>1735</v>
      </c>
      <c r="F128">
        <v>641.35441900000001</v>
      </c>
      <c r="G128">
        <v>28.639794999999999</v>
      </c>
      <c r="H128">
        <v>2</v>
      </c>
      <c r="I128" t="s">
        <v>1298</v>
      </c>
      <c r="J128">
        <v>1.7271894462465724</v>
      </c>
      <c r="K128">
        <v>-9.9946045688891802E-2</v>
      </c>
      <c r="L128">
        <v>0.63598392716566654</v>
      </c>
      <c r="M128">
        <v>14.080296666666667</v>
      </c>
      <c r="N128">
        <v>33.561871666666669</v>
      </c>
      <c r="O128">
        <v>678.01</v>
      </c>
      <c r="P128">
        <v>2.8223131477897003E-6</v>
      </c>
      <c r="Q128">
        <v>2.8223131477897003E-6</v>
      </c>
      <c r="R128">
        <v>62.44</v>
      </c>
      <c r="S128">
        <v>62.44</v>
      </c>
      <c r="T128">
        <v>8</v>
      </c>
      <c r="U128">
        <v>92</v>
      </c>
      <c r="V128">
        <v>104</v>
      </c>
      <c r="W128">
        <v>62.44</v>
      </c>
      <c r="X128" s="1" t="s">
        <v>1736</v>
      </c>
      <c r="Y128" s="1" t="s">
        <v>561</v>
      </c>
      <c r="Z128">
        <v>309824.70000000054</v>
      </c>
      <c r="AB128" t="s">
        <v>1737</v>
      </c>
      <c r="AC128" t="s">
        <v>681</v>
      </c>
      <c r="AD128" s="2">
        <v>0.50986841584405784</v>
      </c>
      <c r="AE128" s="2">
        <v>0.86654655713805617</v>
      </c>
      <c r="AF128" s="2">
        <v>0.30029049604186442</v>
      </c>
      <c r="AG128" s="2">
        <v>1.0296842276434419</v>
      </c>
      <c r="AH128" s="2">
        <v>0.42480220404693436</v>
      </c>
      <c r="AI128" s="2">
        <v>0.17087618029572696</v>
      </c>
      <c r="AJ128" s="2">
        <v>0.29298947129028552</v>
      </c>
      <c r="AK128" s="2">
        <v>0.41993790926383717</v>
      </c>
      <c r="AL128" s="2">
        <v>0.86388026957109942</v>
      </c>
      <c r="AM128" s="2">
        <v>0.19094208919670286</v>
      </c>
      <c r="AN128" s="2">
        <v>0.38150099777693575</v>
      </c>
      <c r="AO128" s="2">
        <v>1.8119558521426271</v>
      </c>
      <c r="AP128" s="2">
        <v>2.4656005158599865</v>
      </c>
      <c r="AQ128" s="2">
        <v>0.60963295363520853</v>
      </c>
      <c r="AR128" s="2">
        <v>0.2210499426975</v>
      </c>
      <c r="AS128" s="2">
        <v>0.9879890455964474</v>
      </c>
      <c r="AT128" s="7">
        <f t="shared" si="4"/>
        <v>0.67659742416685509</v>
      </c>
      <c r="AU128" s="7">
        <f t="shared" si="5"/>
        <v>0.32715144122419598</v>
      </c>
      <c r="AV128" s="7">
        <f t="shared" si="6"/>
        <v>0.81206980217184133</v>
      </c>
      <c r="AW128" s="7">
        <f t="shared" si="7"/>
        <v>1.0710681144472856</v>
      </c>
    </row>
    <row r="129" spans="1:49" x14ac:dyDescent="0.25">
      <c r="A129" t="s">
        <v>682</v>
      </c>
      <c r="B129" t="s">
        <v>1738</v>
      </c>
      <c r="C129" t="s">
        <v>1739</v>
      </c>
      <c r="D129" t="s">
        <v>1740</v>
      </c>
      <c r="F129">
        <v>497.74294900000007</v>
      </c>
      <c r="G129">
        <v>22.702526666666664</v>
      </c>
      <c r="H129">
        <v>2</v>
      </c>
      <c r="I129" t="s">
        <v>1269</v>
      </c>
      <c r="J129">
        <v>-0.51033262103246724</v>
      </c>
      <c r="K129">
        <v>3.3216898106846977E-2</v>
      </c>
      <c r="L129">
        <v>-4.7141204820219627E-2</v>
      </c>
      <c r="M129">
        <v>21.692086666666668</v>
      </c>
      <c r="N129">
        <v>22.972448333333332</v>
      </c>
      <c r="O129">
        <v>105.19999999999999</v>
      </c>
      <c r="P129">
        <v>6.2387071890548227E-5</v>
      </c>
      <c r="Q129">
        <v>6.2387071890548227E-5</v>
      </c>
      <c r="R129">
        <v>50.97</v>
      </c>
      <c r="S129">
        <v>50.97</v>
      </c>
      <c r="T129">
        <v>6</v>
      </c>
      <c r="U129">
        <v>106</v>
      </c>
      <c r="V129">
        <v>114</v>
      </c>
      <c r="W129">
        <v>41.26</v>
      </c>
      <c r="X129" s="1" t="s">
        <v>1741</v>
      </c>
      <c r="Y129" s="1" t="s">
        <v>561</v>
      </c>
      <c r="Z129">
        <v>461157.42000000016</v>
      </c>
      <c r="AB129" t="s">
        <v>1742</v>
      </c>
      <c r="AC129" t="s">
        <v>682</v>
      </c>
      <c r="AD129" s="2">
        <v>0.11594282717255322</v>
      </c>
      <c r="AE129" s="2">
        <v>0.23386834971471124</v>
      </c>
      <c r="AF129" s="2">
        <v>4.3740321758310788E-2</v>
      </c>
      <c r="AG129" s="2">
        <v>0.23272848370213256</v>
      </c>
      <c r="AH129" s="2">
        <v>0.1304151227100778</v>
      </c>
      <c r="AI129" s="2">
        <v>0.10116937439043305</v>
      </c>
      <c r="AJ129" s="2">
        <v>8.9674429972893308E-2</v>
      </c>
      <c r="AK129" s="2">
        <v>0.11353857460384305</v>
      </c>
      <c r="AL129" s="2">
        <v>0.36654595039756593</v>
      </c>
      <c r="AM129" s="2">
        <v>0.1209929448124695</v>
      </c>
      <c r="AN129" s="2">
        <v>6.0452660434319964E-3</v>
      </c>
      <c r="AO129" s="2">
        <v>0.48890311840219391</v>
      </c>
      <c r="AP129" s="2">
        <v>0.47664768242297773</v>
      </c>
      <c r="AQ129" s="2">
        <v>0.27987808386558016</v>
      </c>
      <c r="AR129" s="2">
        <v>5.2141879187159589E-2</v>
      </c>
      <c r="AS129" s="2">
        <v>0.32292579937856059</v>
      </c>
      <c r="AT129" s="7">
        <f t="shared" si="4"/>
        <v>0.15656999558692697</v>
      </c>
      <c r="AU129" s="7">
        <f t="shared" si="5"/>
        <v>0.10869937541931179</v>
      </c>
      <c r="AV129" s="7">
        <f t="shared" si="6"/>
        <v>0.24562181991391535</v>
      </c>
      <c r="AW129" s="7">
        <f t="shared" si="7"/>
        <v>0.28289836121356948</v>
      </c>
    </row>
    <row r="130" spans="1:49" x14ac:dyDescent="0.25">
      <c r="A130" t="s">
        <v>683</v>
      </c>
      <c r="B130" t="s">
        <v>1583</v>
      </c>
      <c r="C130" t="s">
        <v>1584</v>
      </c>
      <c r="D130" t="s">
        <v>1743</v>
      </c>
      <c r="F130">
        <v>589.81199900000001</v>
      </c>
      <c r="G130">
        <v>22.702526666666664</v>
      </c>
      <c r="H130">
        <v>2</v>
      </c>
      <c r="I130" t="s">
        <v>1435</v>
      </c>
      <c r="J130">
        <v>-2.8005975051849439</v>
      </c>
      <c r="K130">
        <v>-0.67764465270247898</v>
      </c>
      <c r="L130">
        <v>-1.5735302896053038</v>
      </c>
      <c r="M130">
        <v>15.087631666666665</v>
      </c>
      <c r="N130">
        <v>22.972448333333332</v>
      </c>
      <c r="O130">
        <v>342.09</v>
      </c>
      <c r="P130">
        <v>6.1243677851894461E-2</v>
      </c>
      <c r="Q130">
        <v>6.1243677851894461E-2</v>
      </c>
      <c r="R130">
        <v>20.88</v>
      </c>
      <c r="S130">
        <v>20.88</v>
      </c>
      <c r="T130">
        <v>4</v>
      </c>
      <c r="U130">
        <v>221</v>
      </c>
      <c r="V130">
        <v>230</v>
      </c>
      <c r="W130">
        <v>15.91</v>
      </c>
      <c r="X130" s="1" t="s">
        <v>1741</v>
      </c>
      <c r="Y130" s="1" t="s">
        <v>561</v>
      </c>
      <c r="Z130">
        <v>6792.8169999999955</v>
      </c>
      <c r="AB130" t="s">
        <v>1744</v>
      </c>
      <c r="AC130" t="s">
        <v>683</v>
      </c>
      <c r="AD130" s="2">
        <v>3.4095907748019488E-3</v>
      </c>
      <c r="AE130" s="2">
        <v>3.7080751129072169E-3</v>
      </c>
      <c r="AG130" s="2">
        <v>1.9423317400634476E-2</v>
      </c>
      <c r="AJ130" s="2">
        <v>2.5809301150264235E-2</v>
      </c>
      <c r="AK130" s="2">
        <v>3.1215068360594899E-3</v>
      </c>
      <c r="AL130" s="2">
        <v>2.620438593663719E-3</v>
      </c>
      <c r="AN130" s="2">
        <v>6.0097094152491036E-3</v>
      </c>
      <c r="AO130" s="2">
        <v>9.9572232930690528E-3</v>
      </c>
      <c r="AP130" s="2">
        <v>1.0200286092335491E-2</v>
      </c>
      <c r="AR130" s="2">
        <v>4.0337555833711691E-3</v>
      </c>
      <c r="AT130" s="7">
        <f t="shared" ref="AT130:AT193" si="8">AVERAGE(AD130:AG130)</f>
        <v>8.8469944294478804E-3</v>
      </c>
      <c r="AU130" s="7">
        <f t="shared" ref="AU130:AU193" si="9">AVERAGE(AH130:AK130)</f>
        <v>1.4465403993161862E-2</v>
      </c>
      <c r="AV130" s="7">
        <f t="shared" ref="AV130:AV193" si="10">AVERAGE(AL130:AO130)</f>
        <v>6.1957904339939585E-3</v>
      </c>
      <c r="AW130" s="7">
        <f t="shared" ref="AW130:AW193" si="11">AVERAGE(AP130:AS130)</f>
        <v>7.1170208378533301E-3</v>
      </c>
    </row>
    <row r="131" spans="1:49" x14ac:dyDescent="0.25">
      <c r="A131" t="s">
        <v>684</v>
      </c>
      <c r="B131" t="s">
        <v>1492</v>
      </c>
      <c r="C131" t="s">
        <v>1493</v>
      </c>
      <c r="D131" t="s">
        <v>1745</v>
      </c>
      <c r="F131">
        <v>754.35580900000002</v>
      </c>
      <c r="G131">
        <v>27.490076666666667</v>
      </c>
      <c r="H131">
        <v>2</v>
      </c>
      <c r="I131" t="s">
        <v>1234</v>
      </c>
      <c r="J131">
        <v>0.60728907452681258</v>
      </c>
      <c r="K131">
        <v>-3.3185215592478681E-3</v>
      </c>
      <c r="L131">
        <v>-0.51039186916188672</v>
      </c>
      <c r="M131">
        <v>16.562743333333334</v>
      </c>
      <c r="N131">
        <v>27.490076666666667</v>
      </c>
      <c r="O131">
        <v>262.0371911660722</v>
      </c>
      <c r="P131">
        <v>3.9961678897662859E-3</v>
      </c>
      <c r="Q131">
        <v>3.9961678897662859E-3</v>
      </c>
      <c r="R131">
        <v>34.97</v>
      </c>
      <c r="S131">
        <v>34.97</v>
      </c>
      <c r="T131">
        <v>5</v>
      </c>
      <c r="U131">
        <v>117</v>
      </c>
      <c r="V131">
        <v>130</v>
      </c>
      <c r="W131">
        <v>34.65</v>
      </c>
      <c r="X131" s="1" t="s">
        <v>1746</v>
      </c>
      <c r="Y131" s="1" t="s">
        <v>558</v>
      </c>
      <c r="Z131">
        <v>4792.5958000000001</v>
      </c>
      <c r="AB131" t="s">
        <v>1747</v>
      </c>
      <c r="AC131" t="s">
        <v>684</v>
      </c>
      <c r="AD131" s="2">
        <v>7.4928895295807013E-2</v>
      </c>
      <c r="AE131" s="2">
        <v>0.11835794349263493</v>
      </c>
      <c r="AF131" s="2">
        <v>5.9033097390411335E-2</v>
      </c>
      <c r="AG131" s="2">
        <v>6.1893270226304975E-2</v>
      </c>
      <c r="AH131" s="2">
        <v>0.10830789889452945</v>
      </c>
      <c r="AI131" s="2">
        <v>0.13707521124328417</v>
      </c>
      <c r="AJ131" s="2">
        <v>9.3330608652401476E-2</v>
      </c>
      <c r="AK131" s="2">
        <v>9.8456349121443437E-2</v>
      </c>
      <c r="AL131" s="2">
        <v>0.23033201116563906</v>
      </c>
      <c r="AM131" s="2">
        <v>8.3960811277044814E-2</v>
      </c>
      <c r="AN131" s="2">
        <v>4.9649278729243095E-2</v>
      </c>
      <c r="AO131" s="2">
        <v>0.10097501658548023</v>
      </c>
      <c r="AP131" s="2">
        <v>0.27087345482228342</v>
      </c>
      <c r="AQ131" s="2">
        <v>0.22754558055433147</v>
      </c>
      <c r="AR131" s="2">
        <v>4.3492363022076312E-2</v>
      </c>
      <c r="AS131" s="2">
        <v>0.18476992962844502</v>
      </c>
      <c r="AT131" s="7">
        <f t="shared" si="8"/>
        <v>7.8553301601289566E-2</v>
      </c>
      <c r="AU131" s="7">
        <f t="shared" si="9"/>
        <v>0.10929251697791462</v>
      </c>
      <c r="AV131" s="7">
        <f t="shared" si="10"/>
        <v>0.1162292794393518</v>
      </c>
      <c r="AW131" s="7">
        <f t="shared" si="11"/>
        <v>0.18167033200678406</v>
      </c>
    </row>
    <row r="132" spans="1:49" x14ac:dyDescent="0.25">
      <c r="A132" t="s">
        <v>685</v>
      </c>
      <c r="B132" t="s">
        <v>1748</v>
      </c>
      <c r="C132" t="s">
        <v>1749</v>
      </c>
      <c r="D132" t="s">
        <v>1750</v>
      </c>
      <c r="E132" t="s">
        <v>1361</v>
      </c>
      <c r="F132">
        <v>837.92057900000009</v>
      </c>
      <c r="G132">
        <v>13.73005</v>
      </c>
      <c r="H132">
        <v>2</v>
      </c>
      <c r="I132" t="s">
        <v>1751</v>
      </c>
      <c r="J132">
        <v>1.5449639091053928</v>
      </c>
      <c r="K132">
        <v>0.73245448242870015</v>
      </c>
      <c r="L132">
        <v>1.1387091957670465</v>
      </c>
      <c r="M132">
        <v>13.73005</v>
      </c>
      <c r="N132">
        <v>14.053423333333335</v>
      </c>
      <c r="O132">
        <v>94.5</v>
      </c>
      <c r="P132">
        <v>5.268978830118593E-9</v>
      </c>
      <c r="Q132">
        <v>5.268978830118593E-9</v>
      </c>
      <c r="R132">
        <v>94.5</v>
      </c>
      <c r="S132">
        <v>94.5</v>
      </c>
      <c r="T132">
        <v>2</v>
      </c>
      <c r="U132">
        <v>391</v>
      </c>
      <c r="V132">
        <v>406</v>
      </c>
      <c r="W132">
        <v>94.5</v>
      </c>
      <c r="X132" s="1" t="s">
        <v>1752</v>
      </c>
      <c r="Y132" s="1" t="s">
        <v>39</v>
      </c>
      <c r="Z132">
        <v>50029.810000000005</v>
      </c>
      <c r="AB132" t="s">
        <v>1753</v>
      </c>
      <c r="AC132" t="s">
        <v>685</v>
      </c>
      <c r="AD132" s="2">
        <v>9.316249477764095E-2</v>
      </c>
      <c r="AE132" s="2">
        <v>6.0500844150876899E-2</v>
      </c>
      <c r="AF132" s="2">
        <v>0.28695847130815516</v>
      </c>
      <c r="AG132" s="2">
        <v>0.62386885880983123</v>
      </c>
      <c r="AH132" s="2">
        <v>4.0807707002835758E-2</v>
      </c>
      <c r="AI132" s="2">
        <v>2.2366159327175904E-2</v>
      </c>
      <c r="AJ132" s="2">
        <v>1.1394320325191494</v>
      </c>
      <c r="AK132" s="2">
        <v>0.42974450536910075</v>
      </c>
      <c r="AL132" s="2">
        <v>8.5582754942225919E-2</v>
      </c>
      <c r="AM132" s="2">
        <v>7.1168449918914994E-2</v>
      </c>
      <c r="AN132" s="2">
        <v>0.23156241383598264</v>
      </c>
      <c r="AO132" s="2">
        <v>0.15680496124307913</v>
      </c>
      <c r="AP132" s="2">
        <v>0.12158429452573322</v>
      </c>
      <c r="AQ132" s="2">
        <v>0.15074807192668868</v>
      </c>
      <c r="AR132" s="2">
        <v>0.41393231904272421</v>
      </c>
      <c r="AS132" s="2">
        <v>0.29642442409142372</v>
      </c>
      <c r="AT132" s="7">
        <f t="shared" si="8"/>
        <v>0.26612266726162603</v>
      </c>
      <c r="AU132" s="7">
        <f t="shared" si="9"/>
        <v>0.40808760105456543</v>
      </c>
      <c r="AV132" s="7">
        <f t="shared" si="10"/>
        <v>0.13627964498505069</v>
      </c>
      <c r="AW132" s="7">
        <f t="shared" si="11"/>
        <v>0.24567227739664244</v>
      </c>
    </row>
    <row r="133" spans="1:49" x14ac:dyDescent="0.25">
      <c r="A133" t="s">
        <v>686</v>
      </c>
      <c r="B133" t="s">
        <v>1748</v>
      </c>
      <c r="C133" t="s">
        <v>1749</v>
      </c>
      <c r="D133" t="s">
        <v>1750</v>
      </c>
      <c r="E133" t="s">
        <v>1361</v>
      </c>
      <c r="F133">
        <v>558.949389</v>
      </c>
      <c r="G133">
        <v>14.139004999999999</v>
      </c>
      <c r="H133">
        <v>3</v>
      </c>
      <c r="I133" t="s">
        <v>1751</v>
      </c>
      <c r="J133">
        <v>1.057458411540747</v>
      </c>
      <c r="K133">
        <v>-0.96784525209728733</v>
      </c>
      <c r="L133">
        <v>4.4806579721729856E-2</v>
      </c>
      <c r="M133">
        <v>12.676338333333332</v>
      </c>
      <c r="N133">
        <v>14.139004999999999</v>
      </c>
      <c r="O133">
        <v>63.72</v>
      </c>
      <c r="P133">
        <v>1.2145422660323323E-3</v>
      </c>
      <c r="Q133">
        <v>1.2145422660323323E-3</v>
      </c>
      <c r="R133">
        <v>40.96</v>
      </c>
      <c r="S133">
        <v>40.96</v>
      </c>
      <c r="T133">
        <v>2</v>
      </c>
      <c r="U133">
        <v>391</v>
      </c>
      <c r="V133">
        <v>406</v>
      </c>
      <c r="W133">
        <v>32.43</v>
      </c>
      <c r="X133" s="1" t="s">
        <v>1754</v>
      </c>
      <c r="Y133" s="1" t="s">
        <v>560</v>
      </c>
      <c r="Z133">
        <v>17481.128999999994</v>
      </c>
      <c r="AB133" t="s">
        <v>1753</v>
      </c>
      <c r="AC133" t="s">
        <v>686</v>
      </c>
      <c r="AD133" s="2">
        <v>0.57856210081689519</v>
      </c>
      <c r="AE133" s="2">
        <v>0.36315720077211855</v>
      </c>
      <c r="AF133" s="2">
        <v>1.2100990086525152</v>
      </c>
      <c r="AG133" s="2">
        <v>2.5534056945852726</v>
      </c>
      <c r="AH133" s="2">
        <v>0.42585661421646864</v>
      </c>
      <c r="AI133" s="2">
        <v>0.65384194359015901</v>
      </c>
      <c r="AJ133" s="2">
        <v>10.284480158292876</v>
      </c>
      <c r="AK133" s="2">
        <v>2.0150759476161531</v>
      </c>
      <c r="AL133" s="2">
        <v>0.62705416380063106</v>
      </c>
      <c r="AM133" s="2">
        <v>1.0282024968908079</v>
      </c>
      <c r="AN133" s="2">
        <v>1.4743808251637351</v>
      </c>
      <c r="AO133" s="2">
        <v>0.51126231908119324</v>
      </c>
      <c r="AP133" s="2">
        <v>0.74557323996502955</v>
      </c>
      <c r="AQ133" s="2">
        <v>1.2789716385387775</v>
      </c>
      <c r="AR133" s="2">
        <v>3.0652111624001703</v>
      </c>
      <c r="AS133" s="2">
        <v>1.5525467928245162</v>
      </c>
      <c r="AT133" s="7">
        <f t="shared" si="8"/>
        <v>1.1763060012067004</v>
      </c>
      <c r="AU133" s="7">
        <f t="shared" si="9"/>
        <v>3.344813665928914</v>
      </c>
      <c r="AV133" s="7">
        <f t="shared" si="10"/>
        <v>0.91022495123409186</v>
      </c>
      <c r="AW133" s="7">
        <f t="shared" si="11"/>
        <v>1.6605757084321233</v>
      </c>
    </row>
    <row r="134" spans="1:49" x14ac:dyDescent="0.25">
      <c r="A134" t="s">
        <v>687</v>
      </c>
      <c r="B134" t="s">
        <v>1279</v>
      </c>
      <c r="C134" t="s">
        <v>1280</v>
      </c>
      <c r="D134" t="s">
        <v>1755</v>
      </c>
      <c r="F134">
        <v>666.85400900000002</v>
      </c>
      <c r="G134">
        <v>17.820038333333333</v>
      </c>
      <c r="H134">
        <v>2</v>
      </c>
      <c r="I134" t="s">
        <v>1234</v>
      </c>
      <c r="J134">
        <v>9.8370993764684736E-2</v>
      </c>
      <c r="K134">
        <v>-0.65255311277716954</v>
      </c>
      <c r="L134">
        <v>-1.1932202157358309</v>
      </c>
      <c r="M134">
        <v>12.676338333333332</v>
      </c>
      <c r="N134">
        <v>18.391563333333334</v>
      </c>
      <c r="O134">
        <v>271.51719116607222</v>
      </c>
      <c r="P134">
        <v>1.2747829038282351E-4</v>
      </c>
      <c r="Q134">
        <v>1.2747829038282351E-4</v>
      </c>
      <c r="R134">
        <v>48.88</v>
      </c>
      <c r="S134">
        <v>48.88</v>
      </c>
      <c r="T134">
        <v>4</v>
      </c>
      <c r="U134">
        <v>29</v>
      </c>
      <c r="V134">
        <v>42</v>
      </c>
      <c r="W134">
        <v>48.88</v>
      </c>
      <c r="X134" s="1" t="s">
        <v>1756</v>
      </c>
      <c r="Y134" s="1" t="s">
        <v>561</v>
      </c>
      <c r="Z134">
        <v>8587.1949999999943</v>
      </c>
      <c r="AB134" t="s">
        <v>1757</v>
      </c>
      <c r="AC134" t="s">
        <v>687</v>
      </c>
      <c r="AE134" s="2">
        <v>1.6527072643598281E-3</v>
      </c>
      <c r="AG134" s="2">
        <v>1.7186436450536751E-3</v>
      </c>
      <c r="AM134" s="2">
        <v>3.9739148018798146E-3</v>
      </c>
      <c r="AO134" s="2">
        <v>2.8416400409276878E-3</v>
      </c>
      <c r="AP134" s="2">
        <v>5.0187320786006396E-3</v>
      </c>
      <c r="AQ134" s="2">
        <v>1.154082865975756E-3</v>
      </c>
      <c r="AS134" s="2">
        <v>3.0049517186912316E-3</v>
      </c>
      <c r="AT134" s="7">
        <f t="shared" si="8"/>
        <v>1.6856754547067516E-3</v>
      </c>
      <c r="AU134" s="7" t="e">
        <f t="shared" si="9"/>
        <v>#DIV/0!</v>
      </c>
      <c r="AV134" s="7">
        <f t="shared" si="10"/>
        <v>3.4077774214037512E-3</v>
      </c>
      <c r="AW134" s="7">
        <f t="shared" si="11"/>
        <v>3.0592555544225425E-3</v>
      </c>
    </row>
    <row r="135" spans="1:49" x14ac:dyDescent="0.25">
      <c r="A135" t="s">
        <v>688</v>
      </c>
      <c r="B135" t="s">
        <v>1758</v>
      </c>
      <c r="C135" t="s">
        <v>1759</v>
      </c>
      <c r="D135" t="s">
        <v>1760</v>
      </c>
      <c r="F135">
        <v>701.84187900000006</v>
      </c>
      <c r="G135">
        <v>17.878981666666668</v>
      </c>
      <c r="H135">
        <v>2</v>
      </c>
      <c r="I135" t="s">
        <v>1234</v>
      </c>
      <c r="J135">
        <v>0.74197307769522269</v>
      </c>
      <c r="K135">
        <v>0.74197307769522269</v>
      </c>
      <c r="L135">
        <v>0.74197307769522269</v>
      </c>
      <c r="M135">
        <v>17.878981666666668</v>
      </c>
      <c r="N135">
        <v>17.878981666666668</v>
      </c>
      <c r="O135">
        <v>45.1</v>
      </c>
      <c r="P135">
        <v>4.0791899709179396E-4</v>
      </c>
      <c r="Q135">
        <v>4.0791899709179396E-4</v>
      </c>
      <c r="R135">
        <v>45.1</v>
      </c>
      <c r="S135">
        <v>45.1</v>
      </c>
      <c r="T135">
        <v>1</v>
      </c>
      <c r="U135">
        <v>100</v>
      </c>
      <c r="V135">
        <v>113</v>
      </c>
      <c r="W135">
        <v>45.1</v>
      </c>
      <c r="X135" s="1" t="s">
        <v>1761</v>
      </c>
      <c r="Y135" s="1" t="s">
        <v>561</v>
      </c>
      <c r="Z135">
        <v>9431.9670000000024</v>
      </c>
      <c r="AB135" t="s">
        <v>1762</v>
      </c>
      <c r="AC135" t="s">
        <v>688</v>
      </c>
      <c r="AD135" s="2">
        <v>3.7227386258549364E-2</v>
      </c>
      <c r="AE135" s="2">
        <v>7.78024495183509E-2</v>
      </c>
      <c r="AF135" s="2">
        <v>3.3557863463020823E-2</v>
      </c>
      <c r="AG135" s="2">
        <v>6.6009553318916114E-2</v>
      </c>
      <c r="AH135" s="2">
        <v>5.5284520576410832E-2</v>
      </c>
      <c r="AI135" s="2">
        <v>6.6356649578654461E-3</v>
      </c>
      <c r="AJ135" s="2">
        <v>2.969039699102664E-2</v>
      </c>
      <c r="AK135" s="2">
        <v>3.3494520803407757E-2</v>
      </c>
      <c r="AL135" s="2">
        <v>7.2194300254562527E-2</v>
      </c>
      <c r="AM135" s="2">
        <v>1.4113610277224324E-2</v>
      </c>
      <c r="AN135" s="2">
        <v>2.7680488240891799E-2</v>
      </c>
      <c r="AO135" s="2">
        <v>9.1153130599707283E-2</v>
      </c>
      <c r="AP135" s="2">
        <v>6.3602300484411955E-2</v>
      </c>
      <c r="AQ135" s="2">
        <v>6.522925035505793E-2</v>
      </c>
      <c r="AS135" s="2">
        <v>4.2423128994364373E-2</v>
      </c>
      <c r="AT135" s="7">
        <f t="shared" si="8"/>
        <v>5.3649313139709304E-2</v>
      </c>
      <c r="AU135" s="7">
        <f t="shared" si="9"/>
        <v>3.1276275832177666E-2</v>
      </c>
      <c r="AV135" s="7">
        <f t="shared" si="10"/>
        <v>5.1285382343096486E-2</v>
      </c>
      <c r="AW135" s="7">
        <f t="shared" si="11"/>
        <v>5.7084893277944755E-2</v>
      </c>
    </row>
    <row r="136" spans="1:49" x14ac:dyDescent="0.25">
      <c r="A136" t="s">
        <v>689</v>
      </c>
      <c r="B136" t="s">
        <v>105</v>
      </c>
      <c r="C136" t="s">
        <v>106</v>
      </c>
      <c r="D136" t="s">
        <v>1763</v>
      </c>
      <c r="F136">
        <v>480.28831899999994</v>
      </c>
      <c r="G136">
        <v>20.886778333333332</v>
      </c>
      <c r="H136">
        <v>3</v>
      </c>
      <c r="I136" t="s">
        <v>1234</v>
      </c>
      <c r="J136">
        <v>-7.0244182870222702E-2</v>
      </c>
      <c r="K136">
        <v>-7.0244182870222702E-2</v>
      </c>
      <c r="L136">
        <v>-7.0244182870222702E-2</v>
      </c>
      <c r="M136">
        <v>20.886778333333332</v>
      </c>
      <c r="N136">
        <v>20.886778333333332</v>
      </c>
      <c r="O136">
        <v>595.59999999999991</v>
      </c>
      <c r="P136">
        <v>4.3069688266802665E-2</v>
      </c>
      <c r="Q136">
        <v>4.3069688266802665E-2</v>
      </c>
      <c r="R136">
        <v>16.329999999999998</v>
      </c>
      <c r="S136">
        <v>16.329999999999998</v>
      </c>
      <c r="T136">
        <v>1</v>
      </c>
      <c r="U136">
        <v>403</v>
      </c>
      <c r="V136">
        <v>416</v>
      </c>
      <c r="W136">
        <v>16.329999999999998</v>
      </c>
      <c r="X136" s="1" t="s">
        <v>1764</v>
      </c>
      <c r="Y136" s="1" t="s">
        <v>561</v>
      </c>
      <c r="Z136">
        <v>19017.860999999997</v>
      </c>
      <c r="AB136" t="s">
        <v>1765</v>
      </c>
      <c r="AC136" t="s">
        <v>689</v>
      </c>
      <c r="AD136" s="2">
        <v>8.6249297532658628E-2</v>
      </c>
      <c r="AE136" s="2">
        <v>0.20412625983623647</v>
      </c>
      <c r="AF136" s="2">
        <v>6.4558411391860429E-2</v>
      </c>
      <c r="AG136" s="2">
        <v>0.80540300890528671</v>
      </c>
      <c r="AH136" s="2">
        <v>5.3119809329504865E-2</v>
      </c>
      <c r="AI136" s="2">
        <v>0.2732771739437605</v>
      </c>
      <c r="AJ136" s="2">
        <v>1.4666043909390327</v>
      </c>
      <c r="AK136" s="2">
        <v>0.190827527387506</v>
      </c>
      <c r="AL136" s="2">
        <v>0.17737638014107107</v>
      </c>
      <c r="AM136" s="2">
        <v>0.1836069524478873</v>
      </c>
      <c r="AN136" s="2">
        <v>0.42796931328138493</v>
      </c>
      <c r="AO136" s="2">
        <v>0.27975306005040951</v>
      </c>
      <c r="AP136" s="2">
        <v>0.51382473395559691</v>
      </c>
      <c r="AQ136" s="2">
        <v>0.21529532873238372</v>
      </c>
      <c r="AR136" s="2">
        <v>0.66124630940155182</v>
      </c>
      <c r="AS136" s="2">
        <v>0.21758624784211106</v>
      </c>
      <c r="AT136" s="7">
        <f t="shared" si="8"/>
        <v>0.29008424441651054</v>
      </c>
      <c r="AU136" s="7">
        <f t="shared" si="9"/>
        <v>0.49595722539995102</v>
      </c>
      <c r="AV136" s="7">
        <f t="shared" si="10"/>
        <v>0.26717642648018819</v>
      </c>
      <c r="AW136" s="7">
        <f t="shared" si="11"/>
        <v>0.40198815498291085</v>
      </c>
    </row>
    <row r="137" spans="1:49" x14ac:dyDescent="0.25">
      <c r="A137" t="s">
        <v>690</v>
      </c>
      <c r="B137" t="s">
        <v>1410</v>
      </c>
      <c r="C137" t="s">
        <v>1411</v>
      </c>
      <c r="D137" t="s">
        <v>1766</v>
      </c>
      <c r="E137" t="s">
        <v>1275</v>
      </c>
      <c r="F137">
        <v>908.00918899999999</v>
      </c>
      <c r="G137">
        <v>41.085358333333339</v>
      </c>
      <c r="H137">
        <v>2</v>
      </c>
      <c r="I137" t="s">
        <v>1767</v>
      </c>
      <c r="J137">
        <v>0.83957977377418813</v>
      </c>
      <c r="K137">
        <v>0.83957977377418813</v>
      </c>
      <c r="L137">
        <v>0.83957977377418813</v>
      </c>
      <c r="M137">
        <v>41.085358333333339</v>
      </c>
      <c r="N137">
        <v>41.085358333333339</v>
      </c>
      <c r="O137">
        <v>48.26</v>
      </c>
      <c r="P137">
        <v>8.5835678550792385E-5</v>
      </c>
      <c r="Q137">
        <v>8.5835678550792385E-5</v>
      </c>
      <c r="R137">
        <v>48.26</v>
      </c>
      <c r="S137">
        <v>48.26</v>
      </c>
      <c r="T137">
        <v>1</v>
      </c>
      <c r="U137">
        <v>209</v>
      </c>
      <c r="V137">
        <v>226</v>
      </c>
      <c r="W137">
        <v>40.42</v>
      </c>
      <c r="X137" s="1" t="s">
        <v>1768</v>
      </c>
      <c r="Y137" s="1" t="s">
        <v>39</v>
      </c>
      <c r="Z137">
        <v>6127.913700000001</v>
      </c>
      <c r="AB137" t="s">
        <v>1769</v>
      </c>
      <c r="AC137" t="s">
        <v>690</v>
      </c>
      <c r="AD137" s="2">
        <v>5.4633041418984682E-3</v>
      </c>
      <c r="AE137" s="2">
        <v>8.439604306370042E-3</v>
      </c>
      <c r="AG137" s="2">
        <v>0.12275079144465974</v>
      </c>
      <c r="AJ137" s="2">
        <v>7.1371568942236027E-3</v>
      </c>
      <c r="AK137" s="2">
        <v>3.8869439431932959E-3</v>
      </c>
      <c r="AL137" s="2">
        <v>1.6020527947408277E-2</v>
      </c>
      <c r="AN137" s="2">
        <v>1.9621918095765957E-3</v>
      </c>
      <c r="AO137" s="2">
        <v>1.1538638506460426E-2</v>
      </c>
      <c r="AP137" s="2">
        <v>6.3837964150558618E-2</v>
      </c>
      <c r="AQ137" s="2">
        <v>1.312377095960173E-2</v>
      </c>
      <c r="AR137" s="2">
        <v>4.5212407351695018E-3</v>
      </c>
      <c r="AS137" s="2">
        <v>1.553357452396913E-2</v>
      </c>
      <c r="AT137" s="7">
        <f t="shared" si="8"/>
        <v>4.5551233297642747E-2</v>
      </c>
      <c r="AU137" s="7">
        <f t="shared" si="9"/>
        <v>5.5120504187084491E-3</v>
      </c>
      <c r="AV137" s="7">
        <f t="shared" si="10"/>
        <v>9.8404527544817665E-3</v>
      </c>
      <c r="AW137" s="7">
        <f t="shared" si="11"/>
        <v>2.4254137592324743E-2</v>
      </c>
    </row>
    <row r="138" spans="1:49" x14ac:dyDescent="0.25">
      <c r="A138" t="s">
        <v>691</v>
      </c>
      <c r="B138" t="s">
        <v>1419</v>
      </c>
      <c r="C138" t="s">
        <v>1420</v>
      </c>
      <c r="D138" t="s">
        <v>1770</v>
      </c>
      <c r="F138">
        <v>614.836319</v>
      </c>
      <c r="G138">
        <v>9.6477199999999996</v>
      </c>
      <c r="H138">
        <v>2</v>
      </c>
      <c r="I138" t="s">
        <v>1259</v>
      </c>
      <c r="J138">
        <v>0.85773060473409235</v>
      </c>
      <c r="K138">
        <v>-1.488202745586956</v>
      </c>
      <c r="L138">
        <v>-0.37003360798549045</v>
      </c>
      <c r="M138">
        <v>8.6353216666666661</v>
      </c>
      <c r="N138">
        <v>27.675978333333333</v>
      </c>
      <c r="O138">
        <v>643.61</v>
      </c>
      <c r="P138">
        <v>5.2624637467909632E-5</v>
      </c>
      <c r="Q138">
        <v>5.2624637467909632E-5</v>
      </c>
      <c r="R138">
        <v>51.27</v>
      </c>
      <c r="S138">
        <v>51.27</v>
      </c>
      <c r="T138">
        <v>11</v>
      </c>
      <c r="U138">
        <v>383</v>
      </c>
      <c r="V138">
        <v>393</v>
      </c>
      <c r="W138">
        <v>50.03</v>
      </c>
      <c r="X138" s="1" t="s">
        <v>1771</v>
      </c>
      <c r="Y138" s="1" t="s">
        <v>561</v>
      </c>
      <c r="Z138">
        <v>24875.909999999971</v>
      </c>
      <c r="AB138" t="s">
        <v>1772</v>
      </c>
      <c r="AC138" t="s">
        <v>691</v>
      </c>
      <c r="AD138" s="2">
        <v>0.21808209004579474</v>
      </c>
      <c r="AE138" s="2">
        <v>0.12945806544382643</v>
      </c>
      <c r="AF138" s="2">
        <v>0.19433319186524978</v>
      </c>
      <c r="AG138" s="2">
        <v>0.27206685674517023</v>
      </c>
      <c r="AH138" s="2">
        <v>0.32420017764338704</v>
      </c>
      <c r="AI138" s="2">
        <v>0.61811083709052228</v>
      </c>
      <c r="AJ138" s="2">
        <v>0.52125952623808602</v>
      </c>
      <c r="AK138" s="2">
        <v>0.2257850983995153</v>
      </c>
      <c r="AL138" s="2">
        <v>0.29384533547730168</v>
      </c>
      <c r="AM138" s="2">
        <v>0.37036483962067396</v>
      </c>
      <c r="AN138" s="2">
        <v>0.22993258503622108</v>
      </c>
      <c r="AO138" s="2">
        <v>0.15980067452275651</v>
      </c>
      <c r="AP138" s="2">
        <v>0.34299539545483548</v>
      </c>
      <c r="AQ138" s="2">
        <v>0.38651938672741126</v>
      </c>
      <c r="AR138" s="2">
        <v>0.25507027033878371</v>
      </c>
      <c r="AS138" s="2">
        <v>0.27143909025272955</v>
      </c>
      <c r="AT138" s="7">
        <f t="shared" si="8"/>
        <v>0.2034850510250103</v>
      </c>
      <c r="AU138" s="7">
        <f t="shared" si="9"/>
        <v>0.4223389098428777</v>
      </c>
      <c r="AV138" s="7">
        <f t="shared" si="10"/>
        <v>0.26348585866423829</v>
      </c>
      <c r="AW138" s="7">
        <f t="shared" si="11"/>
        <v>0.31400603569343999</v>
      </c>
    </row>
    <row r="139" spans="1:49" x14ac:dyDescent="0.25">
      <c r="A139" t="s">
        <v>692</v>
      </c>
      <c r="B139" t="s">
        <v>1773</v>
      </c>
      <c r="C139" t="s">
        <v>1774</v>
      </c>
      <c r="D139" t="s">
        <v>1775</v>
      </c>
      <c r="F139">
        <v>571.80445900000007</v>
      </c>
      <c r="G139">
        <v>8.0229616666666672</v>
      </c>
      <c r="H139">
        <v>2</v>
      </c>
      <c r="I139" t="s">
        <v>1282</v>
      </c>
      <c r="J139">
        <v>1.6625886409834714</v>
      </c>
      <c r="K139">
        <v>-1.1755533659934878</v>
      </c>
      <c r="L139">
        <v>-0.33111766045306001</v>
      </c>
      <c r="M139">
        <v>7.4677183333333339</v>
      </c>
      <c r="N139">
        <v>9.0016249999999989</v>
      </c>
      <c r="O139">
        <v>114.35</v>
      </c>
      <c r="P139">
        <v>6.0680401797280317E-7</v>
      </c>
      <c r="Q139">
        <v>6.0680401797280317E-7</v>
      </c>
      <c r="R139">
        <v>69.69</v>
      </c>
      <c r="S139">
        <v>69.69</v>
      </c>
      <c r="T139">
        <v>10</v>
      </c>
      <c r="U139">
        <v>76</v>
      </c>
      <c r="V139">
        <v>87</v>
      </c>
      <c r="W139">
        <v>69.69</v>
      </c>
      <c r="X139" s="1" t="s">
        <v>1776</v>
      </c>
      <c r="Y139" s="1" t="s">
        <v>561</v>
      </c>
      <c r="Z139">
        <v>183438.89000000004</v>
      </c>
      <c r="AB139" t="s">
        <v>1777</v>
      </c>
      <c r="AC139" t="s">
        <v>692</v>
      </c>
      <c r="AD139" s="2">
        <v>0.21501833754201116</v>
      </c>
      <c r="AE139" s="2">
        <v>0.26148387976468979</v>
      </c>
      <c r="AF139" s="2">
        <v>0.3911660987465807</v>
      </c>
      <c r="AG139" s="2">
        <v>0.16643362272672305</v>
      </c>
      <c r="AH139" s="2">
        <v>0.26876759294368707</v>
      </c>
      <c r="AI139" s="2">
        <v>4.7584701199429667E-2</v>
      </c>
      <c r="AJ139" s="2">
        <v>0.34933555871624622</v>
      </c>
      <c r="AK139" s="2">
        <v>0.17312538543766284</v>
      </c>
      <c r="AL139" s="2">
        <v>0.4329180340440375</v>
      </c>
      <c r="AM139" s="2">
        <v>8.8208699315551906E-2</v>
      </c>
      <c r="AN139" s="2">
        <v>0.29974090621000482</v>
      </c>
      <c r="AO139" s="2">
        <v>0.22930388486825601</v>
      </c>
      <c r="AP139" s="2">
        <v>0.27439418897917217</v>
      </c>
      <c r="AQ139" s="2">
        <v>0.16570261534548272</v>
      </c>
      <c r="AR139" s="2">
        <v>0.15520003860081671</v>
      </c>
      <c r="AS139" s="2">
        <v>0.2271113706051156</v>
      </c>
      <c r="AT139" s="7">
        <f t="shared" si="8"/>
        <v>0.2585254846950012</v>
      </c>
      <c r="AU139" s="7">
        <f t="shared" si="9"/>
        <v>0.20970330957425645</v>
      </c>
      <c r="AV139" s="7">
        <f t="shared" si="10"/>
        <v>0.26254288110946256</v>
      </c>
      <c r="AW139" s="7">
        <f t="shared" si="11"/>
        <v>0.20560205338264681</v>
      </c>
    </row>
    <row r="140" spans="1:49" x14ac:dyDescent="0.25">
      <c r="A140" t="s">
        <v>693</v>
      </c>
      <c r="B140" t="s">
        <v>1310</v>
      </c>
      <c r="C140" t="s">
        <v>1311</v>
      </c>
      <c r="D140" t="s">
        <v>1778</v>
      </c>
      <c r="E140" t="s">
        <v>1275</v>
      </c>
      <c r="F140">
        <v>924.95025900000007</v>
      </c>
      <c r="G140">
        <v>48.29696666666667</v>
      </c>
      <c r="H140">
        <v>2</v>
      </c>
      <c r="I140" t="s">
        <v>1779</v>
      </c>
      <c r="J140">
        <v>-1.4887291127490307</v>
      </c>
      <c r="K140">
        <v>-1.4887291127490307</v>
      </c>
      <c r="L140">
        <v>-1.4887291127490307</v>
      </c>
      <c r="M140">
        <v>48.29696666666667</v>
      </c>
      <c r="N140">
        <v>48.29696666666667</v>
      </c>
      <c r="O140">
        <v>231.86999999999998</v>
      </c>
      <c r="P140">
        <v>1.8479004655109026E-7</v>
      </c>
      <c r="Q140">
        <v>1.8479004655109026E-7</v>
      </c>
      <c r="R140">
        <v>79.91</v>
      </c>
      <c r="S140">
        <v>79.91</v>
      </c>
      <c r="T140">
        <v>1</v>
      </c>
      <c r="U140">
        <v>2</v>
      </c>
      <c r="V140">
        <v>17</v>
      </c>
      <c r="W140">
        <v>69.099999999999994</v>
      </c>
      <c r="X140" s="1" t="s">
        <v>1780</v>
      </c>
      <c r="Y140" s="1" t="s">
        <v>544</v>
      </c>
      <c r="Z140">
        <v>3531.5053000000048</v>
      </c>
      <c r="AB140" t="s">
        <v>1781</v>
      </c>
      <c r="AC140" t="s">
        <v>693</v>
      </c>
      <c r="AF140" s="2">
        <v>1.1634999055615856E-4</v>
      </c>
      <c r="AG140" s="2">
        <v>1.006872016922555E-2</v>
      </c>
      <c r="AJ140" s="2">
        <v>1.1398031319390142E-2</v>
      </c>
      <c r="AO140" s="2">
        <v>4.2677600136630412E-4</v>
      </c>
      <c r="AP140" s="2">
        <v>2.5561570469873448E-2</v>
      </c>
      <c r="AQ140" s="2">
        <v>7.1478129902754857E-3</v>
      </c>
      <c r="AR140" s="2">
        <v>1.5132300192024297E-2</v>
      </c>
      <c r="AS140" s="2">
        <v>2.1914629587565879E-3</v>
      </c>
      <c r="AT140" s="7">
        <f t="shared" si="8"/>
        <v>5.0925350798908539E-3</v>
      </c>
      <c r="AU140" s="7">
        <f t="shared" si="9"/>
        <v>1.1398031319390142E-2</v>
      </c>
      <c r="AV140" s="7">
        <f t="shared" si="10"/>
        <v>4.2677600136630412E-4</v>
      </c>
      <c r="AW140" s="7">
        <f t="shared" si="11"/>
        <v>1.2508286652732454E-2</v>
      </c>
    </row>
    <row r="141" spans="1:49" x14ac:dyDescent="0.25">
      <c r="A141" t="s">
        <v>694</v>
      </c>
      <c r="B141" t="s">
        <v>1782</v>
      </c>
      <c r="C141" t="s">
        <v>1783</v>
      </c>
      <c r="D141" t="s">
        <v>1784</v>
      </c>
      <c r="F141">
        <v>500.77103900000003</v>
      </c>
      <c r="G141">
        <v>21.739163333333334</v>
      </c>
      <c r="H141">
        <v>2</v>
      </c>
      <c r="I141" t="s">
        <v>1435</v>
      </c>
      <c r="J141">
        <v>9.6965881540100085</v>
      </c>
      <c r="K141">
        <v>-0.28813921503802403</v>
      </c>
      <c r="L141">
        <v>1.7712425124086484</v>
      </c>
      <c r="M141">
        <v>7.4677183333333339</v>
      </c>
      <c r="N141">
        <v>21.739163333333334</v>
      </c>
      <c r="O141">
        <v>503.3</v>
      </c>
      <c r="P141">
        <v>1.1134426292692998E-2</v>
      </c>
      <c r="Q141">
        <v>3.5003597113331918E-2</v>
      </c>
      <c r="R141">
        <v>27.13</v>
      </c>
      <c r="S141">
        <v>23.150000000000002</v>
      </c>
      <c r="T141">
        <v>15</v>
      </c>
      <c r="U141">
        <v>173</v>
      </c>
      <c r="V141">
        <v>182</v>
      </c>
      <c r="W141">
        <v>27.13</v>
      </c>
      <c r="X141" s="1" t="s">
        <v>1785</v>
      </c>
      <c r="Y141" s="1" t="s">
        <v>561</v>
      </c>
      <c r="Z141">
        <v>1514670.2869999984</v>
      </c>
      <c r="AB141" t="s">
        <v>1786</v>
      </c>
      <c r="AC141" t="s">
        <v>694</v>
      </c>
      <c r="AD141" s="2">
        <v>2.5622178150761687E-2</v>
      </c>
      <c r="AE141" s="2">
        <v>2.9343552336968649E-2</v>
      </c>
      <c r="AF141" s="2">
        <v>1.711277136873255E-2</v>
      </c>
      <c r="AG141" s="2">
        <v>1.1400662094830996E-2</v>
      </c>
      <c r="AH141" s="2">
        <v>3.9353613351487876E-2</v>
      </c>
      <c r="AI141" s="2">
        <v>3.5963209803035148E-2</v>
      </c>
      <c r="AJ141" s="2">
        <v>2.9276959317977812E-2</v>
      </c>
      <c r="AK141" s="2">
        <v>9.1899863079087513E-3</v>
      </c>
      <c r="AL141" s="2">
        <v>7.1365323489584312E-2</v>
      </c>
      <c r="AM141" s="2">
        <v>4.6002394877384778E-2</v>
      </c>
      <c r="AN141" s="2">
        <v>2.498071379156756E-2</v>
      </c>
      <c r="AO141" s="2">
        <v>1.9113027581031158E-2</v>
      </c>
      <c r="AP141" s="2">
        <v>0.16839012510792389</v>
      </c>
      <c r="AQ141" s="2">
        <v>6.0746289423613785E-2</v>
      </c>
      <c r="AR141" s="2">
        <v>4.4314116330249106E-2</v>
      </c>
      <c r="AS141" s="2">
        <v>1.0744163489368934E-2</v>
      </c>
      <c r="AT141" s="7">
        <f t="shared" si="8"/>
        <v>2.0869790987823472E-2</v>
      </c>
      <c r="AU141" s="7">
        <f t="shared" si="9"/>
        <v>2.8445942195102398E-2</v>
      </c>
      <c r="AV141" s="7">
        <f t="shared" si="10"/>
        <v>4.0365364934891956E-2</v>
      </c>
      <c r="AW141" s="7">
        <f t="shared" si="11"/>
        <v>7.1048673587788921E-2</v>
      </c>
    </row>
    <row r="142" spans="1:49" x14ac:dyDescent="0.25">
      <c r="A142" t="s">
        <v>98</v>
      </c>
      <c r="B142" t="s">
        <v>92</v>
      </c>
      <c r="C142" t="s">
        <v>93</v>
      </c>
      <c r="D142" t="s">
        <v>94</v>
      </c>
      <c r="E142" t="s">
        <v>67</v>
      </c>
      <c r="F142">
        <v>800.86927900000001</v>
      </c>
      <c r="G142">
        <v>16.053201666666666</v>
      </c>
      <c r="H142">
        <v>2</v>
      </c>
      <c r="I142" t="s">
        <v>95</v>
      </c>
      <c r="J142">
        <v>1.0633089338376478</v>
      </c>
      <c r="K142">
        <v>-0.52446655612670301</v>
      </c>
      <c r="L142">
        <v>0.10064200483652744</v>
      </c>
      <c r="M142">
        <v>16.053201666666666</v>
      </c>
      <c r="N142">
        <v>16.634853333333332</v>
      </c>
      <c r="O142">
        <v>86.44</v>
      </c>
      <c r="P142">
        <v>3.6431330872735351E-8</v>
      </c>
      <c r="Q142">
        <v>3.6431330872735351E-8</v>
      </c>
      <c r="R142">
        <v>86.44</v>
      </c>
      <c r="S142">
        <v>86.44</v>
      </c>
      <c r="T142">
        <v>5</v>
      </c>
      <c r="U142">
        <v>136</v>
      </c>
      <c r="V142">
        <v>149</v>
      </c>
      <c r="W142">
        <v>18.509999999999991</v>
      </c>
      <c r="X142" s="1" t="s">
        <v>96</v>
      </c>
      <c r="Y142" s="1" t="s">
        <v>31</v>
      </c>
      <c r="Z142">
        <v>35278.020999999979</v>
      </c>
      <c r="AA142" s="6">
        <v>138</v>
      </c>
      <c r="AB142" t="s">
        <v>97</v>
      </c>
      <c r="AC142" t="s">
        <v>98</v>
      </c>
      <c r="AD142" s="2">
        <v>0.77721895746037251</v>
      </c>
      <c r="AE142" s="2">
        <v>0.33407005458833533</v>
      </c>
      <c r="AF142" s="2">
        <v>0.34960972466565038</v>
      </c>
      <c r="AG142" s="2">
        <v>0.30791741228191549</v>
      </c>
      <c r="AH142" s="2">
        <v>0.29320660232898849</v>
      </c>
      <c r="AI142" s="2">
        <v>1.0408644441698162E-2</v>
      </c>
      <c r="AJ142" s="2">
        <v>1.72581770856494E-2</v>
      </c>
      <c r="AK142" s="2">
        <v>7.5753900404899266E-2</v>
      </c>
      <c r="AL142" s="2">
        <v>3.9908447765937438E-2</v>
      </c>
      <c r="AO142" s="2">
        <v>1.10390952715002E-2</v>
      </c>
      <c r="AQ142" s="2">
        <v>4.4095543686916002E-3</v>
      </c>
      <c r="AT142" s="7">
        <f t="shared" si="8"/>
        <v>0.44220403724906843</v>
      </c>
      <c r="AU142" s="7">
        <f t="shared" si="9"/>
        <v>9.9156831065308829E-2</v>
      </c>
      <c r="AV142" s="7">
        <f t="shared" si="10"/>
        <v>2.5473771518718817E-2</v>
      </c>
      <c r="AW142" s="7">
        <f t="shared" si="11"/>
        <v>4.4095543686916002E-3</v>
      </c>
    </row>
    <row r="143" spans="1:49" x14ac:dyDescent="0.25">
      <c r="A143" t="s">
        <v>695</v>
      </c>
      <c r="B143" t="s">
        <v>1667</v>
      </c>
      <c r="C143" t="s">
        <v>1668</v>
      </c>
      <c r="D143" t="s">
        <v>1787</v>
      </c>
      <c r="F143">
        <v>480.28016900000006</v>
      </c>
      <c r="G143">
        <v>13.636091666666665</v>
      </c>
      <c r="H143">
        <v>2</v>
      </c>
      <c r="I143" t="s">
        <v>1269</v>
      </c>
      <c r="J143">
        <v>0.96917656718260803</v>
      </c>
      <c r="K143">
        <v>-5.3205657115904852E-2</v>
      </c>
      <c r="L143">
        <v>0.10588916819182767</v>
      </c>
      <c r="M143">
        <v>12.561468333333332</v>
      </c>
      <c r="N143">
        <v>20.285468333333331</v>
      </c>
      <c r="O143">
        <v>538.35</v>
      </c>
      <c r="P143">
        <v>4.2100899823291566E-4</v>
      </c>
      <c r="Q143">
        <v>4.2100899823291566E-4</v>
      </c>
      <c r="R143">
        <v>40.79</v>
      </c>
      <c r="S143">
        <v>40.79</v>
      </c>
      <c r="T143">
        <v>8</v>
      </c>
      <c r="U143">
        <v>300</v>
      </c>
      <c r="V143">
        <v>308</v>
      </c>
      <c r="W143">
        <v>29.15</v>
      </c>
      <c r="X143" s="1" t="s">
        <v>1788</v>
      </c>
      <c r="Y143" s="1" t="s">
        <v>561</v>
      </c>
      <c r="Z143">
        <v>88202.419999999969</v>
      </c>
      <c r="AB143" t="s">
        <v>1789</v>
      </c>
      <c r="AC143" t="s">
        <v>695</v>
      </c>
      <c r="AD143" s="2">
        <v>0.67034462483774415</v>
      </c>
      <c r="AE143" s="2">
        <v>0.44629701007436356</v>
      </c>
      <c r="AF143" s="2">
        <v>0.32428347825669135</v>
      </c>
      <c r="AG143" s="2">
        <v>0.71057386639048581</v>
      </c>
      <c r="AH143" s="2">
        <v>1.1066401041380276</v>
      </c>
      <c r="AI143" s="2">
        <v>3.4922454865008361</v>
      </c>
      <c r="AJ143" s="2">
        <v>1.6669671324437476</v>
      </c>
      <c r="AK143" s="2">
        <v>0.69546992110689987</v>
      </c>
      <c r="AL143" s="2">
        <v>1.063996693764085</v>
      </c>
      <c r="AM143" s="2">
        <v>2.0995654932109611</v>
      </c>
      <c r="AN143" s="2">
        <v>0.59554743975275559</v>
      </c>
      <c r="AO143" s="2">
        <v>0.54795971027172252</v>
      </c>
      <c r="AP143" s="2">
        <v>1.0599679001268916</v>
      </c>
      <c r="AQ143" s="2">
        <v>1.5965253139440481</v>
      </c>
      <c r="AR143" s="2">
        <v>0.81067976700051281</v>
      </c>
      <c r="AS143" s="2">
        <v>1.0207406538848871</v>
      </c>
      <c r="AT143" s="7">
        <f t="shared" si="8"/>
        <v>0.53787474488982123</v>
      </c>
      <c r="AU143" s="7">
        <f t="shared" si="9"/>
        <v>1.7403306610473779</v>
      </c>
      <c r="AV143" s="7">
        <f t="shared" si="10"/>
        <v>1.0767673342498811</v>
      </c>
      <c r="AW143" s="7">
        <f t="shared" si="11"/>
        <v>1.1219784087390849</v>
      </c>
    </row>
    <row r="144" spans="1:49" x14ac:dyDescent="0.25">
      <c r="A144" t="s">
        <v>696</v>
      </c>
      <c r="B144" t="s">
        <v>1243</v>
      </c>
      <c r="C144" t="s">
        <v>1244</v>
      </c>
      <c r="D144" t="s">
        <v>1790</v>
      </c>
      <c r="F144">
        <v>740.43567900000005</v>
      </c>
      <c r="G144">
        <v>44.752416666666669</v>
      </c>
      <c r="H144">
        <v>2</v>
      </c>
      <c r="I144" t="s">
        <v>1298</v>
      </c>
      <c r="J144">
        <v>4.0720673203095208</v>
      </c>
      <c r="K144">
        <v>-2.0543036048454431</v>
      </c>
      <c r="L144">
        <v>0.71609313144156583</v>
      </c>
      <c r="M144">
        <v>44.752416666666669</v>
      </c>
      <c r="N144">
        <v>46.107568333333333</v>
      </c>
      <c r="O144">
        <v>373.97</v>
      </c>
      <c r="P144">
        <v>3.642914021904098E-8</v>
      </c>
      <c r="Q144">
        <v>3.642914021904098E-8</v>
      </c>
      <c r="R144">
        <v>76.69</v>
      </c>
      <c r="S144">
        <v>76.69</v>
      </c>
      <c r="T144">
        <v>20</v>
      </c>
      <c r="U144">
        <v>45</v>
      </c>
      <c r="V144">
        <v>57</v>
      </c>
      <c r="W144">
        <v>76.69</v>
      </c>
      <c r="X144" s="1" t="s">
        <v>1791</v>
      </c>
      <c r="Y144" s="1" t="s">
        <v>332</v>
      </c>
      <c r="Z144">
        <v>134404.18500000008</v>
      </c>
      <c r="AB144" t="s">
        <v>1792</v>
      </c>
      <c r="AC144" t="s">
        <v>696</v>
      </c>
      <c r="AD144" s="2">
        <v>4.9009108044037117E-4</v>
      </c>
      <c r="AE144" s="2">
        <v>9.0237183471844951E-2</v>
      </c>
      <c r="AF144" s="2">
        <v>0.54505943441789961</v>
      </c>
      <c r="AG144" s="2">
        <v>1.5417140923250769</v>
      </c>
      <c r="AH144" s="2">
        <v>5.437381025831503E-4</v>
      </c>
      <c r="AI144" s="2">
        <v>8.6358351612013402E-3</v>
      </c>
      <c r="AJ144" s="2">
        <v>4.3095866879083387</v>
      </c>
      <c r="AK144" s="2">
        <v>0.69961699577334346</v>
      </c>
      <c r="AL144" s="2">
        <v>7.2966970886451793E-2</v>
      </c>
      <c r="AN144" s="2">
        <v>0.62786283116335462</v>
      </c>
      <c r="AO144" s="2">
        <v>1.2514379704688987</v>
      </c>
      <c r="AP144" s="2">
        <v>0.80813617626095624</v>
      </c>
      <c r="AR144" s="2">
        <v>8.9856375437273339</v>
      </c>
      <c r="AS144" s="2">
        <v>1.6031054139466923</v>
      </c>
      <c r="AT144" s="7">
        <f t="shared" si="8"/>
        <v>0.54437520032381548</v>
      </c>
      <c r="AU144" s="7">
        <f t="shared" si="9"/>
        <v>1.2545958142363667</v>
      </c>
      <c r="AV144" s="7">
        <f t="shared" si="10"/>
        <v>0.65075592417290162</v>
      </c>
      <c r="AW144" s="7">
        <f t="shared" si="11"/>
        <v>3.7989597113116615</v>
      </c>
    </row>
    <row r="145" spans="1:49" x14ac:dyDescent="0.25">
      <c r="A145" t="s">
        <v>697</v>
      </c>
      <c r="B145" t="s">
        <v>1243</v>
      </c>
      <c r="C145" t="s">
        <v>1244</v>
      </c>
      <c r="D145" t="s">
        <v>1790</v>
      </c>
      <c r="F145">
        <v>493.95806900000002</v>
      </c>
      <c r="G145">
        <v>44.808636666666665</v>
      </c>
      <c r="H145">
        <v>3</v>
      </c>
      <c r="I145" t="s">
        <v>1298</v>
      </c>
      <c r="J145">
        <v>0.70730600280759104</v>
      </c>
      <c r="K145">
        <v>-0.20556522097528929</v>
      </c>
      <c r="L145">
        <v>2.4343036756485786E-2</v>
      </c>
      <c r="M145">
        <v>44.808636666666665</v>
      </c>
      <c r="N145">
        <v>45.811291666666662</v>
      </c>
      <c r="O145">
        <v>373.97</v>
      </c>
      <c r="P145">
        <v>1.6845501481176734E-4</v>
      </c>
      <c r="Q145">
        <v>1.6845501481176734E-4</v>
      </c>
      <c r="R145">
        <v>39.909999999999997</v>
      </c>
      <c r="S145">
        <v>39.909999999999997</v>
      </c>
      <c r="T145">
        <v>6</v>
      </c>
      <c r="U145">
        <v>45</v>
      </c>
      <c r="V145">
        <v>57</v>
      </c>
      <c r="W145">
        <v>39.909999999999997</v>
      </c>
      <c r="X145" s="1" t="s">
        <v>1793</v>
      </c>
      <c r="Y145" s="1" t="s">
        <v>332</v>
      </c>
      <c r="Z145">
        <v>28150.189999999981</v>
      </c>
      <c r="AB145" t="s">
        <v>1792</v>
      </c>
      <c r="AC145" t="s">
        <v>697</v>
      </c>
      <c r="AD145" s="2">
        <v>6.1512685777146007E-3</v>
      </c>
      <c r="AE145" s="2">
        <v>5.2248740502458882E-2</v>
      </c>
      <c r="AF145" s="2">
        <v>9.7244320071260229E-2</v>
      </c>
      <c r="AG145" s="2">
        <v>0.4787371973848592</v>
      </c>
      <c r="AH145" s="2">
        <v>1.2387293094049413E-2</v>
      </c>
      <c r="AI145" s="2">
        <v>1.7438455070555858E-2</v>
      </c>
      <c r="AJ145" s="2">
        <v>1.0964277268584921</v>
      </c>
      <c r="AK145" s="2">
        <v>0.2613604030678548</v>
      </c>
      <c r="AL145" s="2">
        <v>7.9187382954344535E-2</v>
      </c>
      <c r="AM145" s="2">
        <v>3.7161104655807159E-2</v>
      </c>
      <c r="AN145" s="2">
        <v>0.14838546263676838</v>
      </c>
      <c r="AO145" s="2">
        <v>0.29954588691524192</v>
      </c>
      <c r="AP145" s="2">
        <v>0.21636307387286599</v>
      </c>
      <c r="AQ145" s="2">
        <v>0.10129688430137129</v>
      </c>
      <c r="AR145" s="2">
        <v>2.6049733702631106</v>
      </c>
      <c r="AS145" s="2">
        <v>0.5993518715283308</v>
      </c>
      <c r="AT145" s="7">
        <f t="shared" si="8"/>
        <v>0.15859538163407322</v>
      </c>
      <c r="AU145" s="7">
        <f t="shared" si="9"/>
        <v>0.34690346952273809</v>
      </c>
      <c r="AV145" s="7">
        <f t="shared" si="10"/>
        <v>0.1410699592905405</v>
      </c>
      <c r="AW145" s="7">
        <f t="shared" si="11"/>
        <v>0.88049629999141965</v>
      </c>
    </row>
    <row r="146" spans="1:49" x14ac:dyDescent="0.25">
      <c r="A146" t="s">
        <v>698</v>
      </c>
      <c r="B146" t="s">
        <v>1353</v>
      </c>
      <c r="C146" t="s">
        <v>1354</v>
      </c>
      <c r="D146" t="s">
        <v>1794</v>
      </c>
      <c r="F146">
        <v>881.94761900000003</v>
      </c>
      <c r="G146">
        <v>32.867100000000001</v>
      </c>
      <c r="H146">
        <v>2</v>
      </c>
      <c r="I146" t="s">
        <v>1307</v>
      </c>
      <c r="J146">
        <v>0.62092779066806458</v>
      </c>
      <c r="K146">
        <v>1.9297584628944407E-2</v>
      </c>
      <c r="L146">
        <v>0.16119131829949845</v>
      </c>
      <c r="M146">
        <v>32.505886666666669</v>
      </c>
      <c r="N146">
        <v>33.553466666666665</v>
      </c>
      <c r="O146">
        <v>74.22</v>
      </c>
      <c r="P146">
        <v>4.2478828069110462E-5</v>
      </c>
      <c r="Q146">
        <v>4.2478828069110462E-5</v>
      </c>
      <c r="R146">
        <v>55.8</v>
      </c>
      <c r="S146">
        <v>55.8</v>
      </c>
      <c r="T146">
        <v>4</v>
      </c>
      <c r="U146">
        <v>77</v>
      </c>
      <c r="V146">
        <v>92</v>
      </c>
      <c r="W146">
        <v>52.9</v>
      </c>
      <c r="X146" s="1" t="s">
        <v>1795</v>
      </c>
      <c r="Y146" s="1" t="s">
        <v>558</v>
      </c>
      <c r="Z146">
        <v>9184.2989999999827</v>
      </c>
      <c r="AB146" t="s">
        <v>1796</v>
      </c>
      <c r="AC146" t="s">
        <v>698</v>
      </c>
      <c r="AD146" s="2">
        <v>3.2169135601782965E-2</v>
      </c>
      <c r="AE146" s="2">
        <v>0.114362928563429</v>
      </c>
      <c r="AF146" s="2">
        <v>3.863343715132124E-2</v>
      </c>
      <c r="AG146" s="2">
        <v>0.19387750550316826</v>
      </c>
      <c r="AH146" s="2">
        <v>3.7587879525495381E-2</v>
      </c>
      <c r="AI146" s="2">
        <v>4.7978548232394419E-2</v>
      </c>
      <c r="AJ146" s="2">
        <v>6.022846597045637E-2</v>
      </c>
      <c r="AK146" s="2">
        <v>9.6626251769324586E-2</v>
      </c>
      <c r="AL146" s="2">
        <v>0.11363135657402462</v>
      </c>
      <c r="AM146" s="2">
        <v>3.3816522586494292E-2</v>
      </c>
      <c r="AN146" s="2">
        <v>5.0636499521467343E-2</v>
      </c>
      <c r="AO146" s="2">
        <v>0.2697143769818226</v>
      </c>
      <c r="AP146" s="2">
        <v>0.29542266049637889</v>
      </c>
      <c r="AQ146" s="2">
        <v>0.12450996896591215</v>
      </c>
      <c r="AR146" s="2">
        <v>2.4587202222684897E-2</v>
      </c>
      <c r="AS146" s="2">
        <v>0.21532569159801457</v>
      </c>
      <c r="AT146" s="7">
        <f t="shared" si="8"/>
        <v>9.4760751704925372E-2</v>
      </c>
      <c r="AU146" s="7">
        <f t="shared" si="9"/>
        <v>6.0605286374417686E-2</v>
      </c>
      <c r="AV146" s="7">
        <f t="shared" si="10"/>
        <v>0.11694968891595221</v>
      </c>
      <c r="AW146" s="7">
        <f t="shared" si="11"/>
        <v>0.16496138082074763</v>
      </c>
    </row>
    <row r="147" spans="1:49" x14ac:dyDescent="0.25">
      <c r="A147" t="s">
        <v>699</v>
      </c>
      <c r="B147" t="s">
        <v>1462</v>
      </c>
      <c r="C147" t="s">
        <v>1463</v>
      </c>
      <c r="D147" t="s">
        <v>1797</v>
      </c>
      <c r="E147" t="s">
        <v>1275</v>
      </c>
      <c r="F147">
        <v>814.42184899999995</v>
      </c>
      <c r="G147">
        <v>45.996493333333333</v>
      </c>
      <c r="H147">
        <v>2</v>
      </c>
      <c r="I147" t="s">
        <v>1798</v>
      </c>
      <c r="J147">
        <v>-2.7323104920093448</v>
      </c>
      <c r="K147">
        <v>-2.5601960046229042</v>
      </c>
      <c r="L147">
        <v>-1.3620572898785308</v>
      </c>
      <c r="M147">
        <v>44.970940000000006</v>
      </c>
      <c r="N147">
        <v>45.996493333333333</v>
      </c>
      <c r="O147">
        <v>166.04</v>
      </c>
      <c r="P147">
        <v>5.685982080606349E-5</v>
      </c>
      <c r="Q147">
        <v>5.685982080606349E-5</v>
      </c>
      <c r="R147">
        <v>53.04</v>
      </c>
      <c r="S147">
        <v>53.04</v>
      </c>
      <c r="T147">
        <v>6</v>
      </c>
      <c r="U147">
        <v>281</v>
      </c>
      <c r="V147">
        <v>295</v>
      </c>
      <c r="W147">
        <v>43.59</v>
      </c>
      <c r="X147" s="1" t="s">
        <v>1799</v>
      </c>
      <c r="Y147" s="1" t="s">
        <v>533</v>
      </c>
      <c r="Z147">
        <v>4513.9434000000028</v>
      </c>
      <c r="AB147" t="s">
        <v>1800</v>
      </c>
      <c r="AC147" t="s">
        <v>699</v>
      </c>
      <c r="AD147" s="2">
        <v>1.7159991154516369E-4</v>
      </c>
      <c r="AF147" s="2">
        <v>1.2087625572820202E-2</v>
      </c>
      <c r="AH147" s="2">
        <v>2.1711344479102349E-4</v>
      </c>
      <c r="AJ147" s="2">
        <v>5.2554152143007606E-2</v>
      </c>
      <c r="AK147" s="2">
        <v>1.1077025700582045E-2</v>
      </c>
      <c r="AN147" s="2">
        <v>1.0200858139519509E-2</v>
      </c>
      <c r="AO147" s="2">
        <v>1.5826806658207727E-2</v>
      </c>
      <c r="AQ147" s="2">
        <v>1.088935566501756E-2</v>
      </c>
      <c r="AR147" s="2">
        <v>9.4977359767593306E-2</v>
      </c>
      <c r="AS147" s="2">
        <v>4.4567959278810201E-2</v>
      </c>
      <c r="AT147" s="7">
        <f t="shared" si="8"/>
        <v>6.1296127421826829E-3</v>
      </c>
      <c r="AU147" s="7">
        <f t="shared" si="9"/>
        <v>2.1282763762793557E-2</v>
      </c>
      <c r="AV147" s="7">
        <f t="shared" si="10"/>
        <v>1.3013832398863619E-2</v>
      </c>
      <c r="AW147" s="7">
        <f t="shared" si="11"/>
        <v>5.0144891570473693E-2</v>
      </c>
    </row>
    <row r="148" spans="1:49" x14ac:dyDescent="0.25">
      <c r="A148" t="s">
        <v>700</v>
      </c>
      <c r="B148" t="s">
        <v>1462</v>
      </c>
      <c r="C148" t="s">
        <v>1463</v>
      </c>
      <c r="D148" t="s">
        <v>1801</v>
      </c>
      <c r="E148" t="s">
        <v>1275</v>
      </c>
      <c r="F148">
        <v>878.47167900000011</v>
      </c>
      <c r="G148">
        <v>39.637118333333333</v>
      </c>
      <c r="H148">
        <v>2</v>
      </c>
      <c r="I148" t="s">
        <v>1373</v>
      </c>
      <c r="J148">
        <v>1.8000709279229672</v>
      </c>
      <c r="K148">
        <v>-5.698240484994844E-4</v>
      </c>
      <c r="L148">
        <v>0.16686284588740297</v>
      </c>
      <c r="M148">
        <v>38.68396833333334</v>
      </c>
      <c r="N148">
        <v>39.825288333333333</v>
      </c>
      <c r="O148">
        <v>166.04</v>
      </c>
      <c r="P148">
        <v>2.2326622806139421E-7</v>
      </c>
      <c r="Q148">
        <v>2.2326622806139421E-7</v>
      </c>
      <c r="R148">
        <v>76.03</v>
      </c>
      <c r="S148">
        <v>76.03</v>
      </c>
      <c r="T148">
        <v>18</v>
      </c>
      <c r="U148">
        <v>281</v>
      </c>
      <c r="V148">
        <v>296</v>
      </c>
      <c r="W148">
        <v>67.34</v>
      </c>
      <c r="X148" s="1" t="s">
        <v>1802</v>
      </c>
      <c r="Y148" s="1" t="s">
        <v>533</v>
      </c>
      <c r="Z148">
        <v>66393.900000000038</v>
      </c>
      <c r="AB148" t="s">
        <v>1803</v>
      </c>
      <c r="AC148" t="s">
        <v>700</v>
      </c>
      <c r="AD148" s="2">
        <v>1.4616611835644234E-3</v>
      </c>
      <c r="AE148" s="2">
        <v>4.6824977579837813E-2</v>
      </c>
      <c r="AF148" s="2">
        <v>0.10145189822669404</v>
      </c>
      <c r="AG148" s="2">
        <v>0.12766442034756126</v>
      </c>
      <c r="AH148" s="2">
        <v>9.4407533787500136E-3</v>
      </c>
      <c r="AI148" s="2">
        <v>1.546922506412979E-2</v>
      </c>
      <c r="AJ148" s="2">
        <v>0.37671014281625781</v>
      </c>
      <c r="AK148" s="2">
        <v>8.8278652279239408E-2</v>
      </c>
      <c r="AL148" s="2">
        <v>1.9177267003921156E-2</v>
      </c>
      <c r="AM148" s="2">
        <v>2.7168063362614632E-2</v>
      </c>
      <c r="AN148" s="2">
        <v>9.4113959808679121E-2</v>
      </c>
      <c r="AO148" s="2">
        <v>0.17945836845749233</v>
      </c>
      <c r="AP148" s="2">
        <v>8.2352647192626832E-2</v>
      </c>
      <c r="AQ148" s="2">
        <v>7.01248909221283E-2</v>
      </c>
      <c r="AR148" s="2">
        <v>0.78368187873328721</v>
      </c>
      <c r="AS148" s="2">
        <v>0.30796769078236352</v>
      </c>
      <c r="AT148" s="7">
        <f t="shared" si="8"/>
        <v>6.935073933441438E-2</v>
      </c>
      <c r="AU148" s="7">
        <f t="shared" si="9"/>
        <v>0.12247469338459425</v>
      </c>
      <c r="AV148" s="7">
        <f t="shared" si="10"/>
        <v>7.9979414658176817E-2</v>
      </c>
      <c r="AW148" s="7">
        <f t="shared" si="11"/>
        <v>0.31103177690760142</v>
      </c>
    </row>
    <row r="149" spans="1:49" x14ac:dyDescent="0.25">
      <c r="A149" t="s">
        <v>701</v>
      </c>
      <c r="B149" t="s">
        <v>1462</v>
      </c>
      <c r="C149" t="s">
        <v>1463</v>
      </c>
      <c r="D149" t="s">
        <v>1801</v>
      </c>
      <c r="E149" t="s">
        <v>1275</v>
      </c>
      <c r="F149">
        <v>585.98478899999998</v>
      </c>
      <c r="G149">
        <v>39.539585000000002</v>
      </c>
      <c r="H149">
        <v>3</v>
      </c>
      <c r="I149" t="s">
        <v>1373</v>
      </c>
      <c r="J149">
        <v>2.5431182595371356</v>
      </c>
      <c r="K149">
        <v>-0.12365183374370242</v>
      </c>
      <c r="L149">
        <v>0.31853096649495349</v>
      </c>
      <c r="M149">
        <v>38.611190000000001</v>
      </c>
      <c r="N149">
        <v>46.053556666666665</v>
      </c>
      <c r="O149">
        <v>166.04</v>
      </c>
      <c r="P149">
        <v>2.7036051851957323E-4</v>
      </c>
      <c r="Q149">
        <v>2.7036051851957323E-4</v>
      </c>
      <c r="R149">
        <v>45.15</v>
      </c>
      <c r="S149">
        <v>45.15</v>
      </c>
      <c r="T149">
        <v>28</v>
      </c>
      <c r="U149">
        <v>281</v>
      </c>
      <c r="V149">
        <v>296</v>
      </c>
      <c r="W149">
        <v>43.12</v>
      </c>
      <c r="X149" s="1" t="s">
        <v>1804</v>
      </c>
      <c r="Y149" s="1" t="s">
        <v>533</v>
      </c>
      <c r="Z149">
        <v>344928.74399999995</v>
      </c>
      <c r="AB149" t="s">
        <v>1803</v>
      </c>
      <c r="AC149" t="s">
        <v>701</v>
      </c>
      <c r="AD149" s="2">
        <v>1.2763651824791002E-2</v>
      </c>
      <c r="AE149" s="2">
        <v>0.35058169746058038</v>
      </c>
      <c r="AF149" s="2">
        <v>0.81886712989671628</v>
      </c>
      <c r="AG149" s="2">
        <v>0.8860487267853745</v>
      </c>
      <c r="AH149" s="2">
        <v>8.427655629732278E-2</v>
      </c>
      <c r="AJ149" s="2">
        <v>4.0162940841762875</v>
      </c>
      <c r="AK149" s="2">
        <v>0.4581259405760294</v>
      </c>
      <c r="AL149" s="2">
        <v>9.8961796943634273E-2</v>
      </c>
      <c r="AM149" s="2">
        <v>4.3775062767194936E-2</v>
      </c>
      <c r="AN149" s="2">
        <v>0.76485010002034404</v>
      </c>
      <c r="AO149" s="2">
        <v>1.060492367940788</v>
      </c>
      <c r="AP149" s="2">
        <v>0.37161079942027375</v>
      </c>
      <c r="AQ149" s="2">
        <v>0.34110448574456004</v>
      </c>
      <c r="AR149" s="2">
        <v>5.7960984083700238</v>
      </c>
      <c r="AS149" s="2">
        <v>2.546975504588485</v>
      </c>
      <c r="AT149" s="7">
        <f t="shared" si="8"/>
        <v>0.51706530149186558</v>
      </c>
      <c r="AU149" s="7">
        <f t="shared" si="9"/>
        <v>1.5195655270165467</v>
      </c>
      <c r="AV149" s="7">
        <f t="shared" si="10"/>
        <v>0.49201983191799031</v>
      </c>
      <c r="AW149" s="7">
        <f t="shared" si="11"/>
        <v>2.2639472995308356</v>
      </c>
    </row>
    <row r="150" spans="1:49" x14ac:dyDescent="0.25">
      <c r="A150" t="s">
        <v>702</v>
      </c>
      <c r="B150" t="s">
        <v>1805</v>
      </c>
      <c r="C150" t="s">
        <v>1806</v>
      </c>
      <c r="D150" t="s">
        <v>1807</v>
      </c>
      <c r="E150" t="s">
        <v>1275</v>
      </c>
      <c r="F150">
        <v>824.91656899999998</v>
      </c>
      <c r="G150">
        <v>30.006956666666667</v>
      </c>
      <c r="H150">
        <v>2</v>
      </c>
      <c r="I150" t="s">
        <v>1798</v>
      </c>
      <c r="J150">
        <v>-0.1954099906967367</v>
      </c>
      <c r="K150">
        <v>-0.62021458176817645</v>
      </c>
      <c r="L150">
        <v>-0.43410970033520702</v>
      </c>
      <c r="M150">
        <v>30.006956666666667</v>
      </c>
      <c r="N150">
        <v>31.116903333333333</v>
      </c>
      <c r="O150">
        <v>114.09</v>
      </c>
      <c r="P150">
        <v>2.3645932192496482E-5</v>
      </c>
      <c r="Q150">
        <v>2.3645932192496482E-5</v>
      </c>
      <c r="R150">
        <v>57.77</v>
      </c>
      <c r="S150">
        <v>57.77</v>
      </c>
      <c r="T150">
        <v>3</v>
      </c>
      <c r="U150">
        <v>69</v>
      </c>
      <c r="V150">
        <v>83</v>
      </c>
      <c r="W150">
        <v>57.410000000000004</v>
      </c>
      <c r="X150" s="1" t="s">
        <v>1808</v>
      </c>
      <c r="Y150" s="1" t="s">
        <v>559</v>
      </c>
      <c r="Z150">
        <v>6600.9669000000076</v>
      </c>
      <c r="AB150" t="s">
        <v>1809</v>
      </c>
      <c r="AC150" t="s">
        <v>702</v>
      </c>
      <c r="AD150" s="2">
        <v>3.9804254792555879E-2</v>
      </c>
      <c r="AE150" s="2">
        <v>8.5986340341014905E-2</v>
      </c>
      <c r="AF150" s="2">
        <v>6.8293172891891504E-2</v>
      </c>
      <c r="AG150" s="2">
        <v>0.12589003889937625</v>
      </c>
      <c r="AH150" s="2">
        <v>2.324030987425418E-2</v>
      </c>
      <c r="AI150" s="2">
        <v>3.5301288887178692E-2</v>
      </c>
      <c r="AJ150" s="2">
        <v>0.19307194123806995</v>
      </c>
      <c r="AK150" s="2">
        <v>7.0873327053581528E-2</v>
      </c>
      <c r="AL150" s="2">
        <v>6.2923602996868333E-2</v>
      </c>
      <c r="AM150" s="2">
        <v>4.3717285854863987E-2</v>
      </c>
      <c r="AN150" s="2">
        <v>7.5607791117361281E-2</v>
      </c>
      <c r="AO150" s="2">
        <v>0.13884265034640739</v>
      </c>
      <c r="AP150" s="2">
        <v>0.11207321175307423</v>
      </c>
      <c r="AQ150" s="2">
        <v>0.11981433291520872</v>
      </c>
      <c r="AR150" s="2">
        <v>7.4380062209518177E-2</v>
      </c>
      <c r="AS150" s="2">
        <v>0.14167448988375023</v>
      </c>
      <c r="AT150" s="7">
        <f t="shared" si="8"/>
        <v>7.9993451731209642E-2</v>
      </c>
      <c r="AU150" s="7">
        <f t="shared" si="9"/>
        <v>8.0621716763271081E-2</v>
      </c>
      <c r="AV150" s="7">
        <f t="shared" si="10"/>
        <v>8.0272832578875242E-2</v>
      </c>
      <c r="AW150" s="7">
        <f t="shared" si="11"/>
        <v>0.11198552419038785</v>
      </c>
    </row>
    <row r="151" spans="1:49" x14ac:dyDescent="0.25">
      <c r="A151" t="s">
        <v>703</v>
      </c>
      <c r="B151" t="s">
        <v>105</v>
      </c>
      <c r="C151" t="s">
        <v>106</v>
      </c>
      <c r="D151" t="s">
        <v>1810</v>
      </c>
      <c r="E151" t="s">
        <v>1275</v>
      </c>
      <c r="F151">
        <v>1060.5230489999999</v>
      </c>
      <c r="G151">
        <v>38.031795000000002</v>
      </c>
      <c r="H151">
        <v>2</v>
      </c>
      <c r="I151" t="s">
        <v>1811</v>
      </c>
      <c r="J151">
        <v>2.293029816813656</v>
      </c>
      <c r="K151">
        <v>-0.25530609018077072</v>
      </c>
      <c r="L151">
        <v>1.4435845144821806</v>
      </c>
      <c r="M151">
        <v>37.662753333333328</v>
      </c>
      <c r="N151">
        <v>38.283593333333336</v>
      </c>
      <c r="O151">
        <v>263.83999999999997</v>
      </c>
      <c r="P151">
        <v>2.4670845145260887E-10</v>
      </c>
      <c r="Q151">
        <v>2.4670845145260887E-10</v>
      </c>
      <c r="R151">
        <v>109.29</v>
      </c>
      <c r="S151">
        <v>109.29</v>
      </c>
      <c r="T151">
        <v>3</v>
      </c>
      <c r="U151">
        <v>104</v>
      </c>
      <c r="V151">
        <v>123</v>
      </c>
      <c r="W151">
        <v>101.79</v>
      </c>
      <c r="X151" s="1" t="s">
        <v>1812</v>
      </c>
      <c r="Y151" s="1" t="s">
        <v>39</v>
      </c>
      <c r="Z151">
        <v>24459.058999999997</v>
      </c>
      <c r="AB151" t="s">
        <v>1813</v>
      </c>
      <c r="AC151" t="s">
        <v>703</v>
      </c>
      <c r="AD151" s="2">
        <v>7.1060958542030726E-3</v>
      </c>
      <c r="AE151" s="2">
        <v>0.12049017666982799</v>
      </c>
      <c r="AG151" s="2">
        <v>0.11988632213954135</v>
      </c>
      <c r="AH151" s="2">
        <v>7.3530855030921631E-3</v>
      </c>
      <c r="AI151" s="2">
        <v>9.9466992049377246E-3</v>
      </c>
      <c r="AJ151" s="2">
        <v>3.4322009371325859E-2</v>
      </c>
      <c r="AK151" s="2">
        <v>6.7163139845837893E-3</v>
      </c>
      <c r="AL151" s="2">
        <v>3.1989166931051465E-2</v>
      </c>
      <c r="AM151" s="2">
        <v>4.0951803649200164E-3</v>
      </c>
      <c r="AN151" s="2">
        <v>1.5180426631828616E-2</v>
      </c>
      <c r="AO151" s="2">
        <v>2.982248460113348E-2</v>
      </c>
      <c r="AP151" s="2">
        <v>0.13065774019482509</v>
      </c>
      <c r="AQ151" s="2">
        <v>6.2235881185870673E-2</v>
      </c>
      <c r="AR151" s="2">
        <v>7.9704691805083539E-3</v>
      </c>
      <c r="AS151" s="2">
        <v>4.0349391530530604E-2</v>
      </c>
      <c r="AT151" s="7">
        <f t="shared" si="8"/>
        <v>8.2494198221190806E-2</v>
      </c>
      <c r="AU151" s="7">
        <f t="shared" si="9"/>
        <v>1.4584527015984883E-2</v>
      </c>
      <c r="AV151" s="7">
        <f t="shared" si="10"/>
        <v>2.0271814632233393E-2</v>
      </c>
      <c r="AW151" s="7">
        <f t="shared" si="11"/>
        <v>6.0303370522933684E-2</v>
      </c>
    </row>
    <row r="152" spans="1:49" x14ac:dyDescent="0.25">
      <c r="A152" t="s">
        <v>704</v>
      </c>
      <c r="B152" t="s">
        <v>1462</v>
      </c>
      <c r="C152" t="s">
        <v>1463</v>
      </c>
      <c r="D152" t="s">
        <v>1814</v>
      </c>
      <c r="F152">
        <v>428.75421900000003</v>
      </c>
      <c r="G152">
        <v>14.198496666666667</v>
      </c>
      <c r="H152">
        <v>2</v>
      </c>
      <c r="I152" t="s">
        <v>1382</v>
      </c>
      <c r="J152">
        <v>0.18468887431462483</v>
      </c>
      <c r="K152">
        <v>0.18468887431462483</v>
      </c>
      <c r="L152">
        <v>9.2344437157312415E-2</v>
      </c>
      <c r="M152">
        <v>14.198496666666667</v>
      </c>
      <c r="N152">
        <v>14.198496666666667</v>
      </c>
      <c r="O152">
        <v>212.21</v>
      </c>
      <c r="P152">
        <v>9.0400686478424221E-3</v>
      </c>
      <c r="Q152">
        <v>9.0400686478424221E-3</v>
      </c>
      <c r="R152">
        <v>23.11</v>
      </c>
      <c r="S152">
        <v>23.11</v>
      </c>
      <c r="T152">
        <v>2</v>
      </c>
      <c r="U152">
        <v>73</v>
      </c>
      <c r="V152">
        <v>80</v>
      </c>
      <c r="W152">
        <v>23.11</v>
      </c>
      <c r="X152" s="1" t="s">
        <v>1815</v>
      </c>
      <c r="Y152" s="1" t="s">
        <v>560</v>
      </c>
      <c r="Z152">
        <v>49361.492000000064</v>
      </c>
      <c r="AB152" t="s">
        <v>1816</v>
      </c>
      <c r="AC152" t="s">
        <v>704</v>
      </c>
      <c r="AD152" s="2">
        <v>3.9877993008546615</v>
      </c>
      <c r="AE152" s="2">
        <v>3.7853603871104573</v>
      </c>
      <c r="AF152" s="2">
        <v>3.4244819344642363</v>
      </c>
      <c r="AG152" s="2">
        <v>2.8267344375249825</v>
      </c>
      <c r="AH152" s="2">
        <v>6.4704056959524534</v>
      </c>
      <c r="AI152" s="2">
        <v>3.4688835908948992</v>
      </c>
      <c r="AJ152" s="2">
        <v>4.839884681229548</v>
      </c>
      <c r="AK152" s="2">
        <v>6.7743914016342277</v>
      </c>
      <c r="AL152" s="2">
        <v>4.0175789885782853</v>
      </c>
      <c r="AM152" s="2">
        <v>6.2410138031502678</v>
      </c>
      <c r="AN152" s="2">
        <v>5.7463066946314392</v>
      </c>
      <c r="AO152" s="2">
        <v>5.479450910679259</v>
      </c>
      <c r="AP152" s="2">
        <v>7.0318442828692964</v>
      </c>
      <c r="AQ152" s="2">
        <v>4.1448807433331618</v>
      </c>
      <c r="AR152" s="2">
        <v>5.5155518738140223</v>
      </c>
      <c r="AS152" s="2">
        <v>5.6345344335922185</v>
      </c>
      <c r="AT152" s="7">
        <f t="shared" si="8"/>
        <v>3.5060940149885846</v>
      </c>
      <c r="AU152" s="7">
        <f t="shared" si="9"/>
        <v>5.3883913424277825</v>
      </c>
      <c r="AV152" s="7">
        <f t="shared" si="10"/>
        <v>5.3710875992598126</v>
      </c>
      <c r="AW152" s="7">
        <f t="shared" si="11"/>
        <v>5.5817028334021748</v>
      </c>
    </row>
    <row r="153" spans="1:49" x14ac:dyDescent="0.25">
      <c r="A153" t="s">
        <v>705</v>
      </c>
      <c r="B153" t="s">
        <v>1310</v>
      </c>
      <c r="C153" t="s">
        <v>1311</v>
      </c>
      <c r="D153" t="s">
        <v>1817</v>
      </c>
      <c r="F153">
        <v>596.31196899999998</v>
      </c>
      <c r="G153">
        <v>31.112428333333334</v>
      </c>
      <c r="H153">
        <v>3</v>
      </c>
      <c r="I153" t="s">
        <v>1253</v>
      </c>
      <c r="J153">
        <v>0.34828128382653972</v>
      </c>
      <c r="K153">
        <v>0.14670372147339417</v>
      </c>
      <c r="L153">
        <v>-8.8470436498850724E-2</v>
      </c>
      <c r="M153">
        <v>7.1277733333333337</v>
      </c>
      <c r="N153">
        <v>31.112428333333334</v>
      </c>
      <c r="O153">
        <v>326.14</v>
      </c>
      <c r="P153">
        <v>9.9735929841216639E-2</v>
      </c>
      <c r="Q153">
        <v>9.9735929841216639E-2</v>
      </c>
      <c r="R153">
        <v>21.25</v>
      </c>
      <c r="S153">
        <v>21.25</v>
      </c>
      <c r="T153">
        <v>3</v>
      </c>
      <c r="U153">
        <v>81</v>
      </c>
      <c r="V153">
        <v>97</v>
      </c>
      <c r="W153">
        <v>21.25</v>
      </c>
      <c r="X153" s="1" t="s">
        <v>1818</v>
      </c>
      <c r="Y153" s="1" t="s">
        <v>561</v>
      </c>
      <c r="Z153">
        <v>79572.239999999947</v>
      </c>
      <c r="AB153" t="s">
        <v>1819</v>
      </c>
      <c r="AC153" t="s">
        <v>705</v>
      </c>
      <c r="AD153" s="2">
        <v>1.3843380700066874E-3</v>
      </c>
      <c r="AE153" s="2">
        <v>2.5081588370454962E-3</v>
      </c>
      <c r="AF153" s="2">
        <v>9.3726189819708459E-3</v>
      </c>
      <c r="AJ153" s="2">
        <v>1.2186244242822762E-2</v>
      </c>
      <c r="AQ153" s="2">
        <v>3.7521082934233898E-3</v>
      </c>
      <c r="AT153" s="7">
        <f t="shared" si="8"/>
        <v>4.4217052963410096E-3</v>
      </c>
      <c r="AU153" s="7">
        <f t="shared" si="9"/>
        <v>1.2186244242822762E-2</v>
      </c>
      <c r="AV153" s="7" t="e">
        <f t="shared" si="10"/>
        <v>#DIV/0!</v>
      </c>
      <c r="AW153" s="7">
        <f t="shared" si="11"/>
        <v>3.7521082934233898E-3</v>
      </c>
    </row>
    <row r="154" spans="1:49" x14ac:dyDescent="0.25">
      <c r="A154" t="s">
        <v>706</v>
      </c>
      <c r="B154" t="s">
        <v>1492</v>
      </c>
      <c r="C154" t="s">
        <v>1493</v>
      </c>
      <c r="D154" t="s">
        <v>1820</v>
      </c>
      <c r="E154" t="s">
        <v>1275</v>
      </c>
      <c r="F154">
        <v>659.82009900000003</v>
      </c>
      <c r="G154">
        <v>12.187019999999999</v>
      </c>
      <c r="H154">
        <v>2</v>
      </c>
      <c r="I154" t="s">
        <v>1821</v>
      </c>
      <c r="J154">
        <v>-0.50925045173095485</v>
      </c>
      <c r="K154">
        <v>-0.55478703005493391</v>
      </c>
      <c r="L154">
        <v>-0.32059923275176799</v>
      </c>
      <c r="M154">
        <v>11.000626666666667</v>
      </c>
      <c r="N154">
        <v>14.198496666666667</v>
      </c>
      <c r="O154">
        <v>408.95719116607222</v>
      </c>
      <c r="P154">
        <v>1.0969475481032801E-4</v>
      </c>
      <c r="Q154">
        <v>1.0969475481032801E-4</v>
      </c>
      <c r="R154">
        <v>50.28</v>
      </c>
      <c r="S154">
        <v>50.28</v>
      </c>
      <c r="T154">
        <v>7</v>
      </c>
      <c r="U154">
        <v>370</v>
      </c>
      <c r="V154">
        <v>381</v>
      </c>
      <c r="W154">
        <v>42.84</v>
      </c>
      <c r="X154" s="1" t="s">
        <v>1822</v>
      </c>
      <c r="Y154" s="1" t="s">
        <v>561</v>
      </c>
      <c r="Z154">
        <v>10107.565000000004</v>
      </c>
      <c r="AB154" t="s">
        <v>1823</v>
      </c>
      <c r="AC154" t="s">
        <v>706</v>
      </c>
      <c r="AD154" s="2">
        <v>0.28088840073911459</v>
      </c>
      <c r="AE154" s="2">
        <v>0.21909493948534201</v>
      </c>
      <c r="AF154" s="2">
        <v>0.12918070569618717</v>
      </c>
      <c r="AG154" s="2">
        <v>0.23534303616758209</v>
      </c>
      <c r="AH154" s="2">
        <v>0.38825278501605226</v>
      </c>
      <c r="AI154" s="2">
        <v>0.69548174170646737</v>
      </c>
      <c r="AJ154" s="2">
        <v>0.45711177552140964</v>
      </c>
      <c r="AK154" s="2">
        <v>0.29152085668225264</v>
      </c>
      <c r="AL154" s="2">
        <v>0.32340130281919577</v>
      </c>
      <c r="AM154" s="2">
        <v>0.49452266391655741</v>
      </c>
      <c r="AN154" s="2">
        <v>0.16762851185171726</v>
      </c>
      <c r="AO154" s="2">
        <v>0.18305859565952606</v>
      </c>
      <c r="AP154" s="2">
        <v>0.34669254825168827</v>
      </c>
      <c r="AQ154" s="2">
        <v>0.60425991984054817</v>
      </c>
      <c r="AR154" s="2">
        <v>0.17745441360693665</v>
      </c>
      <c r="AS154" s="2">
        <v>0.30704534111151982</v>
      </c>
      <c r="AT154" s="7">
        <f t="shared" si="8"/>
        <v>0.21612677052205648</v>
      </c>
      <c r="AU154" s="7">
        <f t="shared" si="9"/>
        <v>0.45809178973154546</v>
      </c>
      <c r="AV154" s="7">
        <f t="shared" si="10"/>
        <v>0.2921527685617491</v>
      </c>
      <c r="AW154" s="7">
        <f t="shared" si="11"/>
        <v>0.35886305570267318</v>
      </c>
    </row>
    <row r="155" spans="1:49" x14ac:dyDescent="0.25">
      <c r="A155" t="s">
        <v>707</v>
      </c>
      <c r="B155" t="s">
        <v>1419</v>
      </c>
      <c r="C155" t="s">
        <v>1420</v>
      </c>
      <c r="D155" t="s">
        <v>1824</v>
      </c>
      <c r="F155">
        <v>625.66814899999997</v>
      </c>
      <c r="G155">
        <v>39.433390000000003</v>
      </c>
      <c r="H155">
        <v>3</v>
      </c>
      <c r="I155" t="s">
        <v>1253</v>
      </c>
      <c r="J155">
        <v>-0.75881342097737203</v>
      </c>
      <c r="K155">
        <v>0.58591843588900638</v>
      </c>
      <c r="L155">
        <v>-8.6447492544182825E-2</v>
      </c>
      <c r="M155">
        <v>12.358523333333332</v>
      </c>
      <c r="N155">
        <v>39.433390000000003</v>
      </c>
      <c r="O155">
        <v>187.31000000000003</v>
      </c>
      <c r="P155">
        <v>1.3378939355649878E-3</v>
      </c>
      <c r="Q155">
        <v>1.3378939355649878E-3</v>
      </c>
      <c r="R155">
        <v>39.67</v>
      </c>
      <c r="S155">
        <v>39.67</v>
      </c>
      <c r="T155">
        <v>2</v>
      </c>
      <c r="U155">
        <v>361</v>
      </c>
      <c r="V155">
        <v>377</v>
      </c>
      <c r="W155">
        <v>38.36</v>
      </c>
      <c r="X155" s="1" t="s">
        <v>1825</v>
      </c>
      <c r="Y155" s="1" t="s">
        <v>39</v>
      </c>
      <c r="Z155">
        <v>4262.8640000000005</v>
      </c>
      <c r="AB155" t="s">
        <v>1826</v>
      </c>
      <c r="AC155" t="s">
        <v>707</v>
      </c>
      <c r="AF155" s="2">
        <v>9.9527120804906964E-3</v>
      </c>
      <c r="AN155" s="2">
        <v>1.0634603972065444E-3</v>
      </c>
      <c r="AQ155" s="2">
        <v>2.9296524959150877E-3</v>
      </c>
      <c r="AT155" s="7">
        <f t="shared" si="8"/>
        <v>9.9527120804906964E-3</v>
      </c>
      <c r="AU155" s="7" t="e">
        <f t="shared" si="9"/>
        <v>#DIV/0!</v>
      </c>
      <c r="AV155" s="7">
        <f t="shared" si="10"/>
        <v>1.0634603972065444E-3</v>
      </c>
      <c r="AW155" s="7">
        <f t="shared" si="11"/>
        <v>2.9296524959150877E-3</v>
      </c>
    </row>
    <row r="156" spans="1:49" x14ac:dyDescent="0.25">
      <c r="A156" t="s">
        <v>708</v>
      </c>
      <c r="B156" t="s">
        <v>1424</v>
      </c>
      <c r="C156" t="s">
        <v>1425</v>
      </c>
      <c r="D156" t="s">
        <v>1827</v>
      </c>
      <c r="F156">
        <v>729.34668900000008</v>
      </c>
      <c r="G156">
        <v>13.324941666666666</v>
      </c>
      <c r="H156">
        <v>2</v>
      </c>
      <c r="I156" t="s">
        <v>1298</v>
      </c>
      <c r="J156">
        <v>0.57184920452082311</v>
      </c>
      <c r="K156">
        <v>-0.45789173131203176</v>
      </c>
      <c r="L156">
        <v>4.1075134082795908E-2</v>
      </c>
      <c r="M156">
        <v>13.324941666666666</v>
      </c>
      <c r="N156">
        <v>14.661266666666668</v>
      </c>
      <c r="O156">
        <v>604.16999999999996</v>
      </c>
      <c r="P156">
        <v>1.4219328462094315E-4</v>
      </c>
      <c r="Q156">
        <v>1.4219328462094315E-4</v>
      </c>
      <c r="R156">
        <v>49.87</v>
      </c>
      <c r="S156">
        <v>49.87</v>
      </c>
      <c r="T156">
        <v>6</v>
      </c>
      <c r="U156">
        <v>84</v>
      </c>
      <c r="V156">
        <v>96</v>
      </c>
      <c r="W156">
        <v>36.599999999999994</v>
      </c>
      <c r="X156" s="1" t="s">
        <v>1828</v>
      </c>
      <c r="Y156" s="1" t="s">
        <v>561</v>
      </c>
      <c r="Z156">
        <v>46929.700000000033</v>
      </c>
      <c r="AB156" t="s">
        <v>1829</v>
      </c>
      <c r="AC156" t="s">
        <v>708</v>
      </c>
      <c r="AD156" s="2">
        <v>4.0255348421243738E-2</v>
      </c>
      <c r="AE156" s="2">
        <v>0.35506870281755598</v>
      </c>
      <c r="AF156" s="2">
        <v>4.8184519899523E-2</v>
      </c>
      <c r="AG156" s="2">
        <v>5.3620298140657052E-2</v>
      </c>
      <c r="AH156" s="2">
        <v>0.12663489039708542</v>
      </c>
      <c r="AI156" s="2">
        <v>4.427227257617921E-2</v>
      </c>
      <c r="AJ156" s="2">
        <v>2.8171525582327647E-2</v>
      </c>
      <c r="AK156" s="2">
        <v>9.0958035793224909E-2</v>
      </c>
      <c r="AL156" s="2">
        <v>0.17174276251571052</v>
      </c>
      <c r="AM156" s="2">
        <v>3.395715831239194E-2</v>
      </c>
      <c r="AN156" s="2">
        <v>1.4335459610572017E-2</v>
      </c>
      <c r="AO156" s="2">
        <v>0.40526052844575883</v>
      </c>
      <c r="AP156" s="2">
        <v>0.51290185971885105</v>
      </c>
      <c r="AQ156" s="2">
        <v>0.42906637872276371</v>
      </c>
      <c r="AR156" s="2">
        <v>1.213015900190679E-2</v>
      </c>
      <c r="AS156" s="2">
        <v>0.24301765525247448</v>
      </c>
      <c r="AT156" s="7">
        <f t="shared" si="8"/>
        <v>0.12428221731974494</v>
      </c>
      <c r="AU156" s="7">
        <f t="shared" si="9"/>
        <v>7.2509181087204305E-2</v>
      </c>
      <c r="AV156" s="7">
        <f t="shared" si="10"/>
        <v>0.15632397722110833</v>
      </c>
      <c r="AW156" s="7">
        <f t="shared" si="11"/>
        <v>0.29927901317399902</v>
      </c>
    </row>
    <row r="157" spans="1:49" x14ac:dyDescent="0.25">
      <c r="A157" t="s">
        <v>709</v>
      </c>
      <c r="B157" t="s">
        <v>1424</v>
      </c>
      <c r="C157" t="s">
        <v>1425</v>
      </c>
      <c r="D157" t="s">
        <v>1827</v>
      </c>
      <c r="F157">
        <v>486.56673900000004</v>
      </c>
      <c r="G157">
        <v>13.175833333333333</v>
      </c>
      <c r="H157">
        <v>3</v>
      </c>
      <c r="I157" t="s">
        <v>1298</v>
      </c>
      <c r="J157">
        <v>0.12150942951067469</v>
      </c>
      <c r="K157">
        <v>-0.10503359845639658</v>
      </c>
      <c r="L157">
        <v>-0.12288279641478574</v>
      </c>
      <c r="M157">
        <v>12.156746666666667</v>
      </c>
      <c r="N157">
        <v>14.542750000000002</v>
      </c>
      <c r="O157">
        <v>256.16000000000003</v>
      </c>
      <c r="P157">
        <v>4.7084621803826131E-2</v>
      </c>
      <c r="Q157">
        <v>4.7084621803826131E-2</v>
      </c>
      <c r="R157">
        <v>24.67</v>
      </c>
      <c r="S157">
        <v>24.67</v>
      </c>
      <c r="T157">
        <v>24</v>
      </c>
      <c r="U157">
        <v>84</v>
      </c>
      <c r="V157">
        <v>96</v>
      </c>
      <c r="W157">
        <v>14.950000000000001</v>
      </c>
      <c r="X157" s="1" t="s">
        <v>1830</v>
      </c>
      <c r="Y157" s="1" t="s">
        <v>145</v>
      </c>
      <c r="Z157">
        <v>862223.19999999879</v>
      </c>
      <c r="AB157" t="s">
        <v>1829</v>
      </c>
      <c r="AC157" t="s">
        <v>709</v>
      </c>
      <c r="AD157" s="2">
        <v>0.73922734002894241</v>
      </c>
      <c r="AE157" s="2">
        <v>3.224142928114794</v>
      </c>
      <c r="AF157" s="2">
        <v>0.36131014551412716</v>
      </c>
      <c r="AG157" s="2">
        <v>0.47197331423563893</v>
      </c>
      <c r="AH157" s="2">
        <v>1.9103151330399464</v>
      </c>
      <c r="AI157" s="2">
        <v>0.94079652136621827</v>
      </c>
      <c r="AJ157" s="2">
        <v>0.33680099133203839</v>
      </c>
      <c r="AK157" s="2">
        <v>0.7259790324596348</v>
      </c>
      <c r="AL157" s="2">
        <v>1.9317373366450397</v>
      </c>
      <c r="AM157" s="2">
        <v>0.76487070697320503</v>
      </c>
      <c r="AN157" s="2">
        <v>0.27989729902854527</v>
      </c>
      <c r="AO157" s="2">
        <v>2.2688615464810216</v>
      </c>
      <c r="AP157" s="2">
        <v>4.1837923826270371</v>
      </c>
      <c r="AQ157" s="2">
        <v>4.1977636666956375</v>
      </c>
      <c r="AR157" s="2">
        <v>0.23594345832019226</v>
      </c>
      <c r="AS157" s="2">
        <v>1.7806617104497722</v>
      </c>
      <c r="AT157" s="7">
        <f t="shared" si="8"/>
        <v>1.1991634319733755</v>
      </c>
      <c r="AU157" s="7">
        <f t="shared" si="9"/>
        <v>0.97847291954945947</v>
      </c>
      <c r="AV157" s="7">
        <f t="shared" si="10"/>
        <v>1.3113417222819528</v>
      </c>
      <c r="AW157" s="7">
        <f t="shared" si="11"/>
        <v>2.5995403045231602</v>
      </c>
    </row>
    <row r="158" spans="1:49" x14ac:dyDescent="0.25">
      <c r="A158" t="s">
        <v>710</v>
      </c>
      <c r="B158" t="s">
        <v>1424</v>
      </c>
      <c r="C158" t="s">
        <v>1425</v>
      </c>
      <c r="D158" t="s">
        <v>1831</v>
      </c>
      <c r="F158">
        <v>855.74901899999998</v>
      </c>
      <c r="G158">
        <v>24.987903333333335</v>
      </c>
      <c r="H158">
        <v>3</v>
      </c>
      <c r="I158" t="s">
        <v>1240</v>
      </c>
      <c r="J158">
        <v>0.21214998716129893</v>
      </c>
      <c r="K158">
        <v>0.21214998716129893</v>
      </c>
      <c r="L158">
        <v>0.10607499358064947</v>
      </c>
      <c r="M158">
        <v>24.987903333333335</v>
      </c>
      <c r="N158">
        <v>24.987903333333335</v>
      </c>
      <c r="O158">
        <v>604.16999999999996</v>
      </c>
      <c r="P158">
        <v>4.2653760952317195E-4</v>
      </c>
      <c r="Q158">
        <v>4.2653760952317195E-4</v>
      </c>
      <c r="R158">
        <v>48.07</v>
      </c>
      <c r="S158">
        <v>48.07</v>
      </c>
      <c r="T158">
        <v>2</v>
      </c>
      <c r="U158">
        <v>84</v>
      </c>
      <c r="V158">
        <v>105</v>
      </c>
      <c r="W158">
        <v>47.33</v>
      </c>
      <c r="X158" s="1" t="s">
        <v>1832</v>
      </c>
      <c r="Y158" s="1" t="s">
        <v>561</v>
      </c>
      <c r="Z158">
        <v>47215.722000000023</v>
      </c>
      <c r="AB158" t="s">
        <v>1833</v>
      </c>
      <c r="AC158" t="s">
        <v>710</v>
      </c>
      <c r="AE158" s="2">
        <v>8.1074850670648291E-2</v>
      </c>
      <c r="AG158" s="2">
        <v>7.8414738026078998E-2</v>
      </c>
      <c r="AK158" s="2">
        <v>2.9586573754232907E-2</v>
      </c>
      <c r="AL158" s="2">
        <v>8.6578349270397866E-3</v>
      </c>
      <c r="AO158" s="2">
        <v>0.16521046080034635</v>
      </c>
      <c r="AP158" s="2">
        <v>0.11935852265027548</v>
      </c>
      <c r="AS158" s="2">
        <v>7.0410852084658859E-2</v>
      </c>
      <c r="AT158" s="7">
        <f t="shared" si="8"/>
        <v>7.9744794348363651E-2</v>
      </c>
      <c r="AU158" s="7">
        <f t="shared" si="9"/>
        <v>2.9586573754232907E-2</v>
      </c>
      <c r="AV158" s="7">
        <f t="shared" si="10"/>
        <v>8.6934147863693065E-2</v>
      </c>
      <c r="AW158" s="7">
        <f t="shared" si="11"/>
        <v>9.4884687367467163E-2</v>
      </c>
    </row>
    <row r="159" spans="1:49" x14ac:dyDescent="0.25">
      <c r="A159" t="s">
        <v>711</v>
      </c>
      <c r="B159" t="s">
        <v>1782</v>
      </c>
      <c r="C159" t="s">
        <v>1783</v>
      </c>
      <c r="D159" t="s">
        <v>1834</v>
      </c>
      <c r="F159">
        <v>1055.010149</v>
      </c>
      <c r="G159">
        <v>36.190420000000003</v>
      </c>
      <c r="H159">
        <v>2</v>
      </c>
      <c r="I159" t="s">
        <v>1651</v>
      </c>
      <c r="J159">
        <v>1.1551207926938118</v>
      </c>
      <c r="K159">
        <v>-0.5526562717344532</v>
      </c>
      <c r="L159">
        <v>0.30123226047967933</v>
      </c>
      <c r="M159">
        <v>36.190420000000003</v>
      </c>
      <c r="N159">
        <v>37.083114999999999</v>
      </c>
      <c r="O159">
        <v>224.92999999999998</v>
      </c>
      <c r="P159">
        <v>5.0069926866442212E-8</v>
      </c>
      <c r="Q159">
        <v>5.0069926866442212E-8</v>
      </c>
      <c r="R159">
        <v>86.77</v>
      </c>
      <c r="S159">
        <v>86.77</v>
      </c>
      <c r="T159">
        <v>2</v>
      </c>
      <c r="U159">
        <v>355</v>
      </c>
      <c r="V159">
        <v>375</v>
      </c>
      <c r="W159">
        <v>70.03</v>
      </c>
      <c r="X159" s="1" t="s">
        <v>1835</v>
      </c>
      <c r="Y159" s="1" t="s">
        <v>558</v>
      </c>
      <c r="Z159">
        <v>15522.248000000001</v>
      </c>
      <c r="AB159" t="s">
        <v>1836</v>
      </c>
      <c r="AC159" t="s">
        <v>711</v>
      </c>
      <c r="AD159" s="2">
        <v>1.3193488637002624E-2</v>
      </c>
      <c r="AE159" s="2">
        <v>4.3415254208424174E-2</v>
      </c>
      <c r="AF159" s="2">
        <v>5.1088307599326931E-3</v>
      </c>
      <c r="AG159" s="2">
        <v>8.6052744273582657E-2</v>
      </c>
      <c r="AI159" s="2">
        <v>1.2156726457766377E-2</v>
      </c>
      <c r="AJ159" s="2">
        <v>3.1832235702136356E-2</v>
      </c>
      <c r="AK159" s="2">
        <v>1.2056955463850277E-2</v>
      </c>
      <c r="AL159" s="2">
        <v>2.2793805309192259E-2</v>
      </c>
      <c r="AN159" s="2">
        <v>1.0173335855193691E-2</v>
      </c>
      <c r="AO159" s="2">
        <v>5.975301156198181E-2</v>
      </c>
      <c r="AP159" s="2">
        <v>9.0884485813045895E-2</v>
      </c>
      <c r="AQ159" s="2">
        <v>2.5054333743647069E-2</v>
      </c>
      <c r="AR159" s="2">
        <v>1.0256757240391465E-2</v>
      </c>
      <c r="AS159" s="2">
        <v>1.9852338619749998E-2</v>
      </c>
      <c r="AT159" s="7">
        <f t="shared" si="8"/>
        <v>3.6942579469735538E-2</v>
      </c>
      <c r="AU159" s="7">
        <f t="shared" si="9"/>
        <v>1.8681972541251004E-2</v>
      </c>
      <c r="AV159" s="7">
        <f t="shared" si="10"/>
        <v>3.0906717575455919E-2</v>
      </c>
      <c r="AW159" s="7">
        <f t="shared" si="11"/>
        <v>3.6511978854208607E-2</v>
      </c>
    </row>
    <row r="160" spans="1:49" x14ac:dyDescent="0.25">
      <c r="A160" t="s">
        <v>712</v>
      </c>
      <c r="B160" t="s">
        <v>1837</v>
      </c>
      <c r="C160" t="s">
        <v>1838</v>
      </c>
      <c r="D160" t="s">
        <v>1839</v>
      </c>
      <c r="F160">
        <v>552.79792900000007</v>
      </c>
      <c r="G160">
        <v>27.230846666666665</v>
      </c>
      <c r="H160">
        <v>2</v>
      </c>
      <c r="I160" t="s">
        <v>1435</v>
      </c>
      <c r="J160">
        <v>5.2320558679034308</v>
      </c>
      <c r="K160">
        <v>3.9634640453933234</v>
      </c>
      <c r="L160">
        <v>4.5252692137245978</v>
      </c>
      <c r="M160">
        <v>13.933063333333333</v>
      </c>
      <c r="N160">
        <v>36.190420000000003</v>
      </c>
      <c r="O160">
        <v>24.87</v>
      </c>
      <c r="P160">
        <v>2.8999466389178784E-2</v>
      </c>
      <c r="Q160">
        <v>2.8999466389178784E-2</v>
      </c>
      <c r="R160">
        <v>24.87</v>
      </c>
      <c r="S160">
        <v>24.87</v>
      </c>
      <c r="T160">
        <v>14</v>
      </c>
      <c r="U160">
        <v>17</v>
      </c>
      <c r="V160">
        <v>26</v>
      </c>
      <c r="W160">
        <v>9.5100000000000016</v>
      </c>
      <c r="X160" s="1" t="s">
        <v>1840</v>
      </c>
      <c r="Y160" s="1" t="s">
        <v>31</v>
      </c>
      <c r="Z160">
        <v>1991800.0999999999</v>
      </c>
      <c r="AB160" t="s">
        <v>1841</v>
      </c>
      <c r="AC160" t="s">
        <v>712</v>
      </c>
      <c r="AD160" s="2">
        <v>22.156533622191485</v>
      </c>
      <c r="AE160" s="2">
        <v>18.479261501038497</v>
      </c>
      <c r="AF160" s="2">
        <v>16.882294546982418</v>
      </c>
      <c r="AG160" s="2">
        <v>12.830000076738413</v>
      </c>
      <c r="AH160" s="2">
        <v>29.106532456942194</v>
      </c>
      <c r="AI160" s="2">
        <v>3.3828250372348401</v>
      </c>
      <c r="AJ160" s="2">
        <v>19.242270054102082</v>
      </c>
      <c r="AK160" s="2">
        <v>18.651210199210254</v>
      </c>
      <c r="AL160" s="2">
        <v>16.25780150583444</v>
      </c>
      <c r="AM160" s="2">
        <v>11.827181115474325</v>
      </c>
      <c r="AN160" s="2">
        <v>24.689571317937023</v>
      </c>
      <c r="AO160" s="2">
        <v>17.664262811324559</v>
      </c>
      <c r="AP160" s="2">
        <v>28.284807326937258</v>
      </c>
      <c r="AQ160" s="2">
        <v>11.398807224274298</v>
      </c>
      <c r="AR160" s="2">
        <v>15.701459288852613</v>
      </c>
      <c r="AS160" s="2">
        <v>20.474142857411692</v>
      </c>
      <c r="AT160" s="7">
        <f t="shared" si="8"/>
        <v>17.587022436737705</v>
      </c>
      <c r="AU160" s="7">
        <f t="shared" si="9"/>
        <v>17.595709436872344</v>
      </c>
      <c r="AV160" s="7">
        <f t="shared" si="10"/>
        <v>17.609704187642588</v>
      </c>
      <c r="AW160" s="7">
        <f t="shared" si="11"/>
        <v>18.964804174368965</v>
      </c>
    </row>
    <row r="161" spans="1:49" x14ac:dyDescent="0.25">
      <c r="A161" t="s">
        <v>713</v>
      </c>
      <c r="B161" t="s">
        <v>1842</v>
      </c>
      <c r="C161" t="s">
        <v>1843</v>
      </c>
      <c r="D161" t="s">
        <v>1844</v>
      </c>
      <c r="E161" t="s">
        <v>1275</v>
      </c>
      <c r="F161">
        <v>831.35849900000005</v>
      </c>
      <c r="G161">
        <v>23.18791666666667</v>
      </c>
      <c r="H161">
        <v>2</v>
      </c>
      <c r="I161" t="s">
        <v>1845</v>
      </c>
      <c r="J161">
        <v>-3.1914227120865807E-2</v>
      </c>
      <c r="K161">
        <v>-3.1914227120865807E-2</v>
      </c>
      <c r="L161">
        <v>-3.1914227120865807E-2</v>
      </c>
      <c r="M161">
        <v>23.18791666666667</v>
      </c>
      <c r="N161">
        <v>23.18791666666667</v>
      </c>
      <c r="O161">
        <v>235.88</v>
      </c>
      <c r="P161">
        <v>6.83465301749117E-6</v>
      </c>
      <c r="Q161">
        <v>6.83465301749117E-6</v>
      </c>
      <c r="R161">
        <v>63.88</v>
      </c>
      <c r="S161">
        <v>63.88</v>
      </c>
      <c r="T161">
        <v>1</v>
      </c>
      <c r="U161">
        <v>465</v>
      </c>
      <c r="V161">
        <v>478</v>
      </c>
      <c r="W161">
        <v>57.620000000000005</v>
      </c>
      <c r="X161" s="1" t="s">
        <v>1846</v>
      </c>
      <c r="Y161" s="1" t="s">
        <v>561</v>
      </c>
      <c r="Z161">
        <v>6026.6180000000031</v>
      </c>
      <c r="AB161" t="s">
        <v>1847</v>
      </c>
      <c r="AC161" t="s">
        <v>713</v>
      </c>
      <c r="AE161" s="2">
        <v>1.8507250333339776E-3</v>
      </c>
      <c r="AF161" s="2">
        <v>4.226625673548254E-3</v>
      </c>
      <c r="AM161" s="2">
        <v>2.2994478977198629E-3</v>
      </c>
      <c r="AO161" s="2">
        <v>2.619858428353084E-3</v>
      </c>
      <c r="AT161" s="7">
        <f t="shared" si="8"/>
        <v>3.038675353441116E-3</v>
      </c>
      <c r="AU161" s="7" t="e">
        <f t="shared" si="9"/>
        <v>#DIV/0!</v>
      </c>
      <c r="AV161" s="7">
        <f t="shared" si="10"/>
        <v>2.4596531630364732E-3</v>
      </c>
      <c r="AW161" s="7" t="e">
        <f t="shared" si="11"/>
        <v>#DIV/0!</v>
      </c>
    </row>
    <row r="162" spans="1:49" x14ac:dyDescent="0.25">
      <c r="A162" t="s">
        <v>714</v>
      </c>
      <c r="B162" t="s">
        <v>105</v>
      </c>
      <c r="C162" t="s">
        <v>106</v>
      </c>
      <c r="D162" t="s">
        <v>1848</v>
      </c>
      <c r="F162">
        <v>575.31088899999997</v>
      </c>
      <c r="G162">
        <v>16.76408</v>
      </c>
      <c r="H162">
        <v>2</v>
      </c>
      <c r="I162" t="s">
        <v>1435</v>
      </c>
      <c r="J162">
        <v>-0.92633975421671089</v>
      </c>
      <c r="K162">
        <v>-1.3790628148207129</v>
      </c>
      <c r="L162">
        <v>-1.1527012845187119</v>
      </c>
      <c r="M162">
        <v>15.562004999999999</v>
      </c>
      <c r="N162">
        <v>16.76408</v>
      </c>
      <c r="O162">
        <v>595.59999999999991</v>
      </c>
      <c r="P162">
        <v>1.8024034567971543E-2</v>
      </c>
      <c r="Q162">
        <v>1.8024034567971543E-2</v>
      </c>
      <c r="R162">
        <v>25.15</v>
      </c>
      <c r="S162">
        <v>25.15</v>
      </c>
      <c r="T162">
        <v>2</v>
      </c>
      <c r="U162">
        <v>494</v>
      </c>
      <c r="V162">
        <v>503</v>
      </c>
      <c r="W162">
        <v>25.15</v>
      </c>
      <c r="X162" s="1" t="s">
        <v>1849</v>
      </c>
      <c r="Y162" s="1" t="s">
        <v>561</v>
      </c>
      <c r="Z162">
        <v>4013.7660000000005</v>
      </c>
      <c r="AB162" t="s">
        <v>1850</v>
      </c>
      <c r="AC162" t="s">
        <v>714</v>
      </c>
      <c r="AD162" s="2">
        <v>7.7686312584554829E-2</v>
      </c>
      <c r="AE162" s="2">
        <v>5.3081899851991153E-2</v>
      </c>
      <c r="AF162" s="2">
        <v>0.10167936263883544</v>
      </c>
      <c r="AG162" s="2">
        <v>0.10356156210631057</v>
      </c>
      <c r="AH162" s="2">
        <v>9.7677410021125358E-2</v>
      </c>
      <c r="AI162" s="2">
        <v>0.20932907684243032</v>
      </c>
      <c r="AJ162" s="2">
        <v>0.28760689214445256</v>
      </c>
      <c r="AK162" s="2">
        <v>8.1058445994241876E-2</v>
      </c>
      <c r="AL162" s="2">
        <v>0.1280944426940267</v>
      </c>
      <c r="AM162" s="2">
        <v>0.10806099552477814</v>
      </c>
      <c r="AN162" s="2">
        <v>0.10943619358400339</v>
      </c>
      <c r="AO162" s="2">
        <v>4.2985864218442367E-2</v>
      </c>
      <c r="AP162" s="2">
        <v>0.14638908697778244</v>
      </c>
      <c r="AQ162" s="2">
        <v>0.11797525963087063</v>
      </c>
      <c r="AR162" s="2">
        <v>0.16998868322811522</v>
      </c>
      <c r="AS162" s="2">
        <v>7.4100733639525684E-2</v>
      </c>
      <c r="AT162" s="7">
        <f t="shared" si="8"/>
        <v>8.4002284295423002E-2</v>
      </c>
      <c r="AU162" s="7">
        <f t="shared" si="9"/>
        <v>0.16891795625056252</v>
      </c>
      <c r="AV162" s="7">
        <f t="shared" si="10"/>
        <v>9.7144374005312659E-2</v>
      </c>
      <c r="AW162" s="7">
        <f t="shared" si="11"/>
        <v>0.1271134408690735</v>
      </c>
    </row>
    <row r="163" spans="1:49" x14ac:dyDescent="0.25">
      <c r="A163" t="s">
        <v>715</v>
      </c>
      <c r="B163" t="s">
        <v>1301</v>
      </c>
      <c r="C163" t="s">
        <v>1302</v>
      </c>
      <c r="D163" t="s">
        <v>1851</v>
      </c>
      <c r="F163">
        <v>716.86277900000005</v>
      </c>
      <c r="G163">
        <v>33.631498333333333</v>
      </c>
      <c r="H163">
        <v>2</v>
      </c>
      <c r="I163" t="s">
        <v>1298</v>
      </c>
      <c r="J163">
        <v>2.1799108761912684</v>
      </c>
      <c r="K163">
        <v>5.6575826945044733E-2</v>
      </c>
      <c r="L163">
        <v>0.69567207325622649</v>
      </c>
      <c r="M163">
        <v>27.531085000000001</v>
      </c>
      <c r="N163">
        <v>39.433390000000003</v>
      </c>
      <c r="O163">
        <v>678.01</v>
      </c>
      <c r="P163">
        <v>1.0622286788970043E-6</v>
      </c>
      <c r="Q163">
        <v>1.0622286788970043E-6</v>
      </c>
      <c r="R163">
        <v>70.23</v>
      </c>
      <c r="S163">
        <v>70.23</v>
      </c>
      <c r="T163">
        <v>8</v>
      </c>
      <c r="U163">
        <v>79</v>
      </c>
      <c r="V163">
        <v>91</v>
      </c>
      <c r="W163">
        <v>60.230000000000004</v>
      </c>
      <c r="X163" s="1" t="s">
        <v>1852</v>
      </c>
      <c r="Y163" s="1" t="s">
        <v>561</v>
      </c>
      <c r="Z163">
        <v>201773.46000000022</v>
      </c>
      <c r="AB163" t="s">
        <v>1853</v>
      </c>
      <c r="AC163" t="s">
        <v>715</v>
      </c>
      <c r="AD163" s="2">
        <v>5.3917104620754344E-2</v>
      </c>
      <c r="AE163" s="2">
        <v>0.25903452742696104</v>
      </c>
      <c r="AF163" s="2">
        <v>3.6600090930272056E-2</v>
      </c>
      <c r="AG163" s="2">
        <v>0.36014354448098851</v>
      </c>
      <c r="AH163" s="2">
        <v>4.162466931840713E-2</v>
      </c>
      <c r="AJ163" s="2">
        <v>1.3499220395385224E-2</v>
      </c>
      <c r="AK163" s="2">
        <v>7.6110892106297443E-2</v>
      </c>
      <c r="AL163" s="2">
        <v>0.17972420750285248</v>
      </c>
      <c r="AM163" s="2">
        <v>5.3614869622382105E-3</v>
      </c>
      <c r="AN163" s="2">
        <v>2.4463556983858402E-2</v>
      </c>
      <c r="AO163" s="2">
        <v>0.77024975659931871</v>
      </c>
      <c r="AP163" s="2">
        <v>0.49341665200437346</v>
      </c>
      <c r="AQ163" s="2">
        <v>0.11249533616352035</v>
      </c>
      <c r="AR163" s="2">
        <v>2.370486264028111E-2</v>
      </c>
      <c r="AS163" s="2">
        <v>0.32298506558035267</v>
      </c>
      <c r="AT163" s="7">
        <f t="shared" si="8"/>
        <v>0.17742381686474398</v>
      </c>
      <c r="AU163" s="7">
        <f t="shared" si="9"/>
        <v>4.3744927273363265E-2</v>
      </c>
      <c r="AV163" s="7">
        <f t="shared" si="10"/>
        <v>0.24494975201206695</v>
      </c>
      <c r="AW163" s="7">
        <f t="shared" si="11"/>
        <v>0.23815047909713191</v>
      </c>
    </row>
    <row r="164" spans="1:49" x14ac:dyDescent="0.25">
      <c r="A164" t="s">
        <v>716</v>
      </c>
      <c r="B164" t="s">
        <v>1353</v>
      </c>
      <c r="C164" t="s">
        <v>1354</v>
      </c>
      <c r="D164" t="s">
        <v>1854</v>
      </c>
      <c r="F164">
        <v>512.74275899999998</v>
      </c>
      <c r="G164">
        <v>33.631498333333333</v>
      </c>
      <c r="H164">
        <v>2</v>
      </c>
      <c r="I164" t="s">
        <v>1269</v>
      </c>
      <c r="J164">
        <v>0.71814495969598524</v>
      </c>
      <c r="K164">
        <v>-6.3509467846860429E-2</v>
      </c>
      <c r="L164">
        <v>0.31950127603641665</v>
      </c>
      <c r="M164">
        <v>14.212819999999999</v>
      </c>
      <c r="N164">
        <v>39.433390000000003</v>
      </c>
      <c r="O164">
        <v>130</v>
      </c>
      <c r="P164">
        <v>5.691565258120912E-2</v>
      </c>
      <c r="Q164">
        <v>5.691565258120912E-2</v>
      </c>
      <c r="R164">
        <v>21.14</v>
      </c>
      <c r="S164">
        <v>21.14</v>
      </c>
      <c r="T164">
        <v>5</v>
      </c>
      <c r="U164">
        <v>95</v>
      </c>
      <c r="V164">
        <v>103</v>
      </c>
      <c r="W164">
        <v>19.130000000000003</v>
      </c>
      <c r="X164" s="1" t="s">
        <v>1852</v>
      </c>
      <c r="Y164" s="1" t="s">
        <v>561</v>
      </c>
      <c r="Z164">
        <v>554944.69999999995</v>
      </c>
      <c r="AB164" t="s">
        <v>1855</v>
      </c>
      <c r="AC164" t="s">
        <v>716</v>
      </c>
      <c r="AD164" s="2">
        <v>2.4474845377526409E-4</v>
      </c>
      <c r="AE164" s="2">
        <v>5.4530868161115978E-3</v>
      </c>
      <c r="AH164" s="2">
        <v>8.8596435830745721E-4</v>
      </c>
      <c r="AJ164" s="2">
        <v>6.2342028727533424E-4</v>
      </c>
      <c r="AR164" s="2">
        <v>4.9841709651341523E-4</v>
      </c>
      <c r="AT164" s="7">
        <f t="shared" si="8"/>
        <v>2.848917634943431E-3</v>
      </c>
      <c r="AU164" s="7">
        <f t="shared" si="9"/>
        <v>7.5469232279139578E-4</v>
      </c>
      <c r="AV164" s="7" t="e">
        <f t="shared" si="10"/>
        <v>#DIV/0!</v>
      </c>
      <c r="AW164" s="7">
        <f t="shared" si="11"/>
        <v>4.9841709651341523E-4</v>
      </c>
    </row>
    <row r="165" spans="1:49" x14ac:dyDescent="0.25">
      <c r="A165" t="s">
        <v>717</v>
      </c>
      <c r="B165" t="s">
        <v>1492</v>
      </c>
      <c r="C165" t="s">
        <v>1493</v>
      </c>
      <c r="D165" t="s">
        <v>1856</v>
      </c>
      <c r="F165">
        <v>565.77469899999994</v>
      </c>
      <c r="G165">
        <v>7.4411300000000002</v>
      </c>
      <c r="H165">
        <v>2</v>
      </c>
      <c r="I165" t="s">
        <v>1435</v>
      </c>
      <c r="J165">
        <v>0.84016888481758067</v>
      </c>
      <c r="K165">
        <v>-0.13368348277747902</v>
      </c>
      <c r="L165">
        <v>-0.51551040439556428</v>
      </c>
      <c r="M165">
        <v>7.4411300000000002</v>
      </c>
      <c r="N165">
        <v>39.433390000000003</v>
      </c>
      <c r="O165">
        <v>408.95719116607222</v>
      </c>
      <c r="P165">
        <v>4.7612787194590851E-3</v>
      </c>
      <c r="Q165">
        <v>4.7612787194590851E-3</v>
      </c>
      <c r="R165">
        <v>33</v>
      </c>
      <c r="S165">
        <v>33</v>
      </c>
      <c r="T165">
        <v>14</v>
      </c>
      <c r="U165">
        <v>139</v>
      </c>
      <c r="V165">
        <v>148</v>
      </c>
      <c r="W165">
        <v>33</v>
      </c>
      <c r="X165" s="1" t="s">
        <v>1857</v>
      </c>
      <c r="Y165" s="1" t="s">
        <v>561</v>
      </c>
      <c r="Z165">
        <v>441297.59999999986</v>
      </c>
      <c r="AB165" t="s">
        <v>1858</v>
      </c>
      <c r="AC165" t="s">
        <v>717</v>
      </c>
      <c r="AD165" s="2">
        <v>1.2167365762654267E-2</v>
      </c>
      <c r="AE165" s="2">
        <v>1.8283212580543007E-3</v>
      </c>
      <c r="AF165" s="2">
        <v>1.6203025855091875E-2</v>
      </c>
      <c r="AG165" s="2">
        <v>2.6864720511587753E-2</v>
      </c>
      <c r="AH165" s="2">
        <v>5.5307536744330123E-2</v>
      </c>
      <c r="AI165" s="2">
        <v>3.5571355852354436E-2</v>
      </c>
      <c r="AJ165" s="2">
        <v>1.7867068453735372E-2</v>
      </c>
      <c r="AK165" s="2">
        <v>4.9182299128925078E-2</v>
      </c>
      <c r="AL165" s="2">
        <v>0.10619422201133549</v>
      </c>
      <c r="AM165" s="2">
        <v>2.2109024872999462E-2</v>
      </c>
      <c r="AN165" s="2">
        <v>4.4036016666121188E-3</v>
      </c>
      <c r="AO165" s="2">
        <v>4.5335312314643106E-2</v>
      </c>
      <c r="AP165" s="2">
        <v>3.5280563358972762E-2</v>
      </c>
      <c r="AQ165" s="2">
        <v>8.39538203753591E-3</v>
      </c>
      <c r="AR165" s="2">
        <v>4.4900205730434843E-2</v>
      </c>
      <c r="AS165" s="2">
        <v>3.6381074434511149E-2</v>
      </c>
      <c r="AT165" s="7">
        <f t="shared" si="8"/>
        <v>1.4265858346847049E-2</v>
      </c>
      <c r="AU165" s="7">
        <f t="shared" si="9"/>
        <v>3.948206504483625E-2</v>
      </c>
      <c r="AV165" s="7">
        <f t="shared" si="10"/>
        <v>4.451054021639754E-2</v>
      </c>
      <c r="AW165" s="7">
        <f t="shared" si="11"/>
        <v>3.1239306390363666E-2</v>
      </c>
    </row>
    <row r="166" spans="1:49" x14ac:dyDescent="0.25">
      <c r="A166" t="s">
        <v>718</v>
      </c>
      <c r="B166" t="s">
        <v>1405</v>
      </c>
      <c r="C166" t="s">
        <v>1406</v>
      </c>
      <c r="D166" t="s">
        <v>1859</v>
      </c>
      <c r="F166">
        <v>485.27432900000002</v>
      </c>
      <c r="G166">
        <v>17.843051666666668</v>
      </c>
      <c r="H166">
        <v>2</v>
      </c>
      <c r="I166" t="s">
        <v>1269</v>
      </c>
      <c r="J166">
        <v>-0.10737889069445117</v>
      </c>
      <c r="K166">
        <v>-0.10737889069445117</v>
      </c>
      <c r="L166">
        <v>-0.10737889069445117</v>
      </c>
      <c r="M166">
        <v>17.843051666666668</v>
      </c>
      <c r="N166">
        <v>17.843051666666668</v>
      </c>
      <c r="O166">
        <v>84.14</v>
      </c>
      <c r="P166">
        <v>2.2531162334039994E-2</v>
      </c>
      <c r="Q166">
        <v>2.2531162334039994E-2</v>
      </c>
      <c r="R166">
        <v>22.27</v>
      </c>
      <c r="S166">
        <v>22.27</v>
      </c>
      <c r="T166">
        <v>1</v>
      </c>
      <c r="U166">
        <v>446</v>
      </c>
      <c r="V166">
        <v>454</v>
      </c>
      <c r="W166">
        <v>22.27</v>
      </c>
      <c r="X166" s="1" t="s">
        <v>1860</v>
      </c>
      <c r="Y166" s="1" t="s">
        <v>533</v>
      </c>
      <c r="Z166">
        <v>27867.585999999988</v>
      </c>
      <c r="AB166" t="s">
        <v>1861</v>
      </c>
      <c r="AC166" t="s">
        <v>718</v>
      </c>
      <c r="AD166" s="2">
        <v>0.10220917018306035</v>
      </c>
      <c r="AE166" s="2">
        <v>0.11384922015062728</v>
      </c>
      <c r="AF166" s="2">
        <v>7.8563024936350145E-2</v>
      </c>
      <c r="AG166" s="2">
        <v>0.31373794637642133</v>
      </c>
      <c r="AH166" s="2">
        <v>0.16682000397444116</v>
      </c>
      <c r="AI166" s="2">
        <v>0.49073191462098203</v>
      </c>
      <c r="AJ166" s="2">
        <v>0.49792219057332188</v>
      </c>
      <c r="AK166" s="2">
        <v>0.21774971199109611</v>
      </c>
      <c r="AL166" s="2">
        <v>0.24335789489368628</v>
      </c>
      <c r="AM166" s="2">
        <v>0.40604691874205157</v>
      </c>
      <c r="AN166" s="2">
        <v>0.19510754004023087</v>
      </c>
      <c r="AO166" s="2">
        <v>0.15537901510447583</v>
      </c>
      <c r="AP166" s="2">
        <v>0.1815381926803275</v>
      </c>
      <c r="AQ166" s="2">
        <v>0.25787079762313186</v>
      </c>
      <c r="AR166" s="2">
        <v>0.33797286778619878</v>
      </c>
      <c r="AS166" s="2">
        <v>0.33826608617682657</v>
      </c>
      <c r="AT166" s="7">
        <f t="shared" si="8"/>
        <v>0.15208984041161477</v>
      </c>
      <c r="AU166" s="7">
        <f t="shared" si="9"/>
        <v>0.34330595528996027</v>
      </c>
      <c r="AV166" s="7">
        <f t="shared" si="10"/>
        <v>0.24997284219511115</v>
      </c>
      <c r="AW166" s="7">
        <f t="shared" si="11"/>
        <v>0.27891198606662115</v>
      </c>
    </row>
    <row r="167" spans="1:49" x14ac:dyDescent="0.25">
      <c r="A167" t="s">
        <v>719</v>
      </c>
      <c r="B167" t="s">
        <v>105</v>
      </c>
      <c r="C167" t="s">
        <v>106</v>
      </c>
      <c r="D167" t="s">
        <v>1862</v>
      </c>
      <c r="F167">
        <v>644.35223899999994</v>
      </c>
      <c r="G167">
        <v>22.574773333333333</v>
      </c>
      <c r="H167">
        <v>2</v>
      </c>
      <c r="I167" t="s">
        <v>1259</v>
      </c>
      <c r="J167">
        <v>1.8349416899053494</v>
      </c>
      <c r="K167">
        <v>-0.21683599402393164</v>
      </c>
      <c r="L167">
        <v>0.45376714597961731</v>
      </c>
      <c r="M167">
        <v>21.177325</v>
      </c>
      <c r="N167">
        <v>23.349663333333336</v>
      </c>
      <c r="O167">
        <v>512.04000000000008</v>
      </c>
      <c r="P167">
        <v>2.6201211557400039E-6</v>
      </c>
      <c r="Q167">
        <v>2.6201211557400039E-6</v>
      </c>
      <c r="R167">
        <v>65.86</v>
      </c>
      <c r="S167">
        <v>65.86</v>
      </c>
      <c r="T167">
        <v>14</v>
      </c>
      <c r="U167">
        <v>306</v>
      </c>
      <c r="V167">
        <v>316</v>
      </c>
      <c r="W167">
        <v>65.86</v>
      </c>
      <c r="X167" s="1" t="s">
        <v>1863</v>
      </c>
      <c r="Y167" s="1" t="s">
        <v>560</v>
      </c>
      <c r="Z167">
        <v>34334.266999999993</v>
      </c>
      <c r="AB167" t="s">
        <v>1864</v>
      </c>
      <c r="AC167" t="s">
        <v>719</v>
      </c>
      <c r="AD167" s="2">
        <v>0.52327426273936184</v>
      </c>
      <c r="AE167" s="2">
        <v>0.71915139221918845</v>
      </c>
      <c r="AF167" s="2">
        <v>0.6417793702166279</v>
      </c>
      <c r="AG167" s="2">
        <v>0.7954173654215273</v>
      </c>
      <c r="AH167" s="2">
        <v>0.70141091664167055</v>
      </c>
      <c r="AI167" s="2">
        <v>0.85725164350158334</v>
      </c>
      <c r="AJ167" s="2">
        <v>1.5922077661197651</v>
      </c>
      <c r="AK167" s="2">
        <v>0.74322901578700074</v>
      </c>
      <c r="AL167" s="2">
        <v>1.4846993319754997</v>
      </c>
      <c r="AM167" s="2">
        <v>0.63594901744791088</v>
      </c>
      <c r="AN167" s="2">
        <v>0.87278146054561301</v>
      </c>
      <c r="AO167" s="2">
        <v>0.83050732510053249</v>
      </c>
      <c r="AP167" s="2">
        <v>2.3826463612339235</v>
      </c>
      <c r="AQ167" s="2">
        <v>1.6705991248019001</v>
      </c>
      <c r="AR167" s="2">
        <v>0.76859824109412533</v>
      </c>
      <c r="AS167" s="2">
        <v>0.89575066015313076</v>
      </c>
      <c r="AT167" s="7">
        <f t="shared" si="8"/>
        <v>0.66990559764917634</v>
      </c>
      <c r="AU167" s="7">
        <f t="shared" si="9"/>
        <v>0.97352483551250502</v>
      </c>
      <c r="AV167" s="7">
        <f t="shared" si="10"/>
        <v>0.95598428376738909</v>
      </c>
      <c r="AW167" s="7">
        <f t="shared" si="11"/>
        <v>1.4293985968207699</v>
      </c>
    </row>
    <row r="168" spans="1:49" x14ac:dyDescent="0.25">
      <c r="A168" t="s">
        <v>720</v>
      </c>
      <c r="B168" t="s">
        <v>1865</v>
      </c>
      <c r="C168" t="s">
        <v>1866</v>
      </c>
      <c r="D168" t="s">
        <v>1867</v>
      </c>
      <c r="F168">
        <v>710.32023900000002</v>
      </c>
      <c r="G168">
        <v>7.5714233333333327</v>
      </c>
      <c r="H168">
        <v>2</v>
      </c>
      <c r="I168" t="s">
        <v>1298</v>
      </c>
      <c r="J168">
        <v>-2.4671780240406168E-2</v>
      </c>
      <c r="K168">
        <v>-2.4671780240406168E-2</v>
      </c>
      <c r="L168">
        <v>-2.4671780240406168E-2</v>
      </c>
      <c r="M168">
        <v>7.5714233333333327</v>
      </c>
      <c r="N168">
        <v>7.5714233333333327</v>
      </c>
      <c r="O168">
        <v>75.31</v>
      </c>
      <c r="P168">
        <v>3.6510828259104639E-7</v>
      </c>
      <c r="Q168">
        <v>3.6510828259104639E-7</v>
      </c>
      <c r="R168">
        <v>75.31</v>
      </c>
      <c r="S168">
        <v>75.31</v>
      </c>
      <c r="T168">
        <v>1</v>
      </c>
      <c r="U168">
        <v>99</v>
      </c>
      <c r="V168">
        <v>111</v>
      </c>
      <c r="W168">
        <v>68.790000000000006</v>
      </c>
      <c r="X168" s="1" t="s">
        <v>1868</v>
      </c>
      <c r="Y168" s="1" t="s">
        <v>561</v>
      </c>
      <c r="Z168">
        <v>3256.4485</v>
      </c>
      <c r="AB168" t="s">
        <v>1869</v>
      </c>
      <c r="AC168" t="s">
        <v>720</v>
      </c>
      <c r="AH168" s="2">
        <v>1.7805970104377667E-2</v>
      </c>
      <c r="AJ168" s="2">
        <v>1.6638537083871006E-2</v>
      </c>
      <c r="AK168" s="2">
        <v>6.8367183103896501E-2</v>
      </c>
      <c r="AL168" s="2">
        <v>1.3627459204766341E-2</v>
      </c>
      <c r="AP168" s="2">
        <v>1.517187932313629E-2</v>
      </c>
      <c r="AR168" s="2">
        <v>5.509182097687049E-3</v>
      </c>
      <c r="AS168" s="2">
        <v>1.2039513315848393E-2</v>
      </c>
      <c r="AT168" s="7" t="e">
        <f t="shared" si="8"/>
        <v>#DIV/0!</v>
      </c>
      <c r="AU168" s="7">
        <f t="shared" si="9"/>
        <v>3.4270563430715058E-2</v>
      </c>
      <c r="AV168" s="7">
        <f t="shared" si="10"/>
        <v>1.3627459204766341E-2</v>
      </c>
      <c r="AW168" s="7">
        <f t="shared" si="11"/>
        <v>1.0906858245557245E-2</v>
      </c>
    </row>
    <row r="169" spans="1:49" x14ac:dyDescent="0.25">
      <c r="A169" t="s">
        <v>721</v>
      </c>
      <c r="B169" t="s">
        <v>57</v>
      </c>
      <c r="C169" t="s">
        <v>58</v>
      </c>
      <c r="D169" t="s">
        <v>1870</v>
      </c>
      <c r="F169">
        <v>586.80200900000011</v>
      </c>
      <c r="G169">
        <v>13.821568333333333</v>
      </c>
      <c r="H169">
        <v>2</v>
      </c>
      <c r="I169" t="s">
        <v>1435</v>
      </c>
      <c r="J169">
        <v>0.53090337866807757</v>
      </c>
      <c r="K169">
        <v>1.7070857222518539E-3</v>
      </c>
      <c r="L169">
        <v>-0.57680674718302938</v>
      </c>
      <c r="M169">
        <v>12.436241666666666</v>
      </c>
      <c r="N169">
        <v>27.517898333333335</v>
      </c>
      <c r="O169">
        <v>90.46</v>
      </c>
      <c r="P169">
        <v>4.2248723552550712E-3</v>
      </c>
      <c r="Q169">
        <v>4.2248723552550712E-3</v>
      </c>
      <c r="R169">
        <v>32.549999999999997</v>
      </c>
      <c r="S169">
        <v>32.549999999999997</v>
      </c>
      <c r="T169">
        <v>9</v>
      </c>
      <c r="U169">
        <v>82</v>
      </c>
      <c r="V169">
        <v>91</v>
      </c>
      <c r="W169">
        <v>16.089999999999996</v>
      </c>
      <c r="X169" s="1" t="s">
        <v>1871</v>
      </c>
      <c r="Y169" s="1" t="s">
        <v>560</v>
      </c>
      <c r="Z169">
        <v>11685.509000000004</v>
      </c>
      <c r="AB169" t="s">
        <v>1872</v>
      </c>
      <c r="AC169" t="s">
        <v>721</v>
      </c>
      <c r="AD169" s="2">
        <v>0.38806490147634654</v>
      </c>
      <c r="AE169" s="2">
        <v>0.43028114874002088</v>
      </c>
      <c r="AF169" s="2">
        <v>0.25824126983399265</v>
      </c>
      <c r="AG169" s="2">
        <v>0.27495357818604677</v>
      </c>
      <c r="AH169" s="2">
        <v>0.68685131063652649</v>
      </c>
      <c r="AI169" s="2">
        <v>0.7170562195263146</v>
      </c>
      <c r="AJ169" s="2">
        <v>0.58289496016325226</v>
      </c>
      <c r="AK169" s="2">
        <v>0.30808613768039456</v>
      </c>
      <c r="AL169" s="2">
        <v>0.8851656364274243</v>
      </c>
      <c r="AM169" s="2">
        <v>0.73508826162135399</v>
      </c>
      <c r="AN169" s="2">
        <v>0.39151174954778978</v>
      </c>
      <c r="AO169" s="2">
        <v>0.31376336968585372</v>
      </c>
      <c r="AP169" s="2">
        <v>0.93619862935385156</v>
      </c>
      <c r="AQ169" s="2">
        <v>1.1577479680744456</v>
      </c>
      <c r="AR169" s="2">
        <v>0.53849648919749993</v>
      </c>
      <c r="AS169" s="2">
        <v>0.54607522523985896</v>
      </c>
      <c r="AT169" s="7">
        <f t="shared" si="8"/>
        <v>0.33788522455910169</v>
      </c>
      <c r="AU169" s="7">
        <f t="shared" si="9"/>
        <v>0.57372215700162199</v>
      </c>
      <c r="AV169" s="7">
        <f t="shared" si="10"/>
        <v>0.58138225432060542</v>
      </c>
      <c r="AW169" s="7">
        <f t="shared" si="11"/>
        <v>0.79462957796641387</v>
      </c>
    </row>
    <row r="170" spans="1:49" x14ac:dyDescent="0.25">
      <c r="A170" t="s">
        <v>722</v>
      </c>
      <c r="B170" t="s">
        <v>1393</v>
      </c>
      <c r="C170" t="s">
        <v>1394</v>
      </c>
      <c r="D170" t="s">
        <v>1873</v>
      </c>
      <c r="F170">
        <v>493.75177900000006</v>
      </c>
      <c r="G170">
        <v>10.011369999999999</v>
      </c>
      <c r="H170">
        <v>2</v>
      </c>
      <c r="I170" t="s">
        <v>1382</v>
      </c>
      <c r="J170">
        <v>1.6956057007371736</v>
      </c>
      <c r="K170">
        <v>-0.17148886801626959</v>
      </c>
      <c r="L170">
        <v>0.4924589290114213</v>
      </c>
      <c r="M170">
        <v>7.6045216666666668</v>
      </c>
      <c r="N170">
        <v>10.011369999999999</v>
      </c>
      <c r="O170">
        <v>62.83</v>
      </c>
      <c r="P170">
        <v>2.3625930933992151E-3</v>
      </c>
      <c r="Q170">
        <v>2.3625930933992151E-3</v>
      </c>
      <c r="R170">
        <v>32.549999999999997</v>
      </c>
      <c r="S170">
        <v>32.549999999999997</v>
      </c>
      <c r="T170">
        <v>16</v>
      </c>
      <c r="U170">
        <v>83</v>
      </c>
      <c r="V170">
        <v>90</v>
      </c>
      <c r="W170">
        <v>20.879999999999995</v>
      </c>
      <c r="X170" s="1" t="s">
        <v>1874</v>
      </c>
      <c r="Y170" s="1" t="s">
        <v>544</v>
      </c>
      <c r="Z170">
        <v>262065.54000000012</v>
      </c>
      <c r="AB170" t="s">
        <v>1875</v>
      </c>
      <c r="AC170" t="s">
        <v>722</v>
      </c>
      <c r="AD170" s="2">
        <v>2.1676942700856707</v>
      </c>
      <c r="AE170" s="2">
        <v>2.5769414333400289</v>
      </c>
      <c r="AF170" s="2">
        <v>1.4771909534476606</v>
      </c>
      <c r="AG170" s="2">
        <v>0.98999442797180537</v>
      </c>
      <c r="AH170" s="2">
        <v>4.6059278192319626</v>
      </c>
      <c r="AI170" s="2">
        <v>9.4666396400403112</v>
      </c>
      <c r="AJ170" s="2">
        <v>3.2910075204646918</v>
      </c>
      <c r="AK170" s="2">
        <v>1.6152962835732554</v>
      </c>
      <c r="AL170" s="2">
        <v>5.5378629607872192</v>
      </c>
      <c r="AM170" s="2">
        <v>8.7302246335689411</v>
      </c>
      <c r="AN170" s="2">
        <v>2.087455841482396</v>
      </c>
      <c r="AO170" s="2">
        <v>1.4737305797228286</v>
      </c>
      <c r="AP170" s="2">
        <v>5.1746820211148536</v>
      </c>
      <c r="AQ170" s="2">
        <v>7.3991601554245428</v>
      </c>
      <c r="AR170" s="2">
        <v>3.0736239446259543</v>
      </c>
      <c r="AS170" s="2">
        <v>2.9001416756297016</v>
      </c>
      <c r="AT170" s="7">
        <f t="shared" si="8"/>
        <v>1.8029552712112915</v>
      </c>
      <c r="AU170" s="7">
        <f t="shared" si="9"/>
        <v>4.7447178158275554</v>
      </c>
      <c r="AV170" s="7">
        <f t="shared" si="10"/>
        <v>4.4573185038903462</v>
      </c>
      <c r="AW170" s="7">
        <f t="shared" si="11"/>
        <v>4.6369019491987631</v>
      </c>
    </row>
    <row r="171" spans="1:49" x14ac:dyDescent="0.25">
      <c r="A171" t="s">
        <v>723</v>
      </c>
      <c r="B171" t="s">
        <v>1393</v>
      </c>
      <c r="C171" t="s">
        <v>1394</v>
      </c>
      <c r="D171" t="s">
        <v>1876</v>
      </c>
      <c r="F171">
        <v>405.22465899999997</v>
      </c>
      <c r="G171">
        <v>9.6007016666666676</v>
      </c>
      <c r="H171">
        <v>3</v>
      </c>
      <c r="I171" t="s">
        <v>1435</v>
      </c>
      <c r="J171">
        <v>0.20533533741942078</v>
      </c>
      <c r="K171">
        <v>0.15585695057207591</v>
      </c>
      <c r="L171">
        <v>0.18059614399574836</v>
      </c>
      <c r="M171">
        <v>9.4785000000000004</v>
      </c>
      <c r="N171">
        <v>9.6007016666666676</v>
      </c>
      <c r="O171">
        <v>151.85</v>
      </c>
      <c r="P171">
        <v>2.8529422662824646E-3</v>
      </c>
      <c r="Q171">
        <v>2.8529422662824646E-3</v>
      </c>
      <c r="R171">
        <v>32.89</v>
      </c>
      <c r="S171">
        <v>32.89</v>
      </c>
      <c r="T171">
        <v>2</v>
      </c>
      <c r="U171">
        <v>83</v>
      </c>
      <c r="V171">
        <v>92</v>
      </c>
      <c r="W171">
        <v>10.420000000000002</v>
      </c>
      <c r="X171" s="1" t="s">
        <v>1877</v>
      </c>
      <c r="Y171" s="1" t="s">
        <v>560</v>
      </c>
      <c r="Z171">
        <v>13545.413999999984</v>
      </c>
      <c r="AB171" t="s">
        <v>1878</v>
      </c>
      <c r="AC171" t="s">
        <v>723</v>
      </c>
      <c r="AD171" s="2">
        <v>0.36433289091585158</v>
      </c>
      <c r="AE171" s="2">
        <v>0.13215927505222971</v>
      </c>
      <c r="AF171" s="2">
        <v>0.27775812536119682</v>
      </c>
      <c r="AG171" s="2">
        <v>0.70018790946911846</v>
      </c>
      <c r="AH171" s="2">
        <v>0.36306150787697999</v>
      </c>
      <c r="AI171" s="2">
        <v>0.32629373419589985</v>
      </c>
      <c r="AJ171" s="2">
        <v>0.87678622457528665</v>
      </c>
      <c r="AK171" s="2">
        <v>0.40971854232501947</v>
      </c>
      <c r="AL171" s="2">
        <v>0.54175315715836259</v>
      </c>
      <c r="AM171" s="2">
        <v>0.31010661881064966</v>
      </c>
      <c r="AN171" s="2">
        <v>0.50833136617039176</v>
      </c>
      <c r="AO171" s="2">
        <v>0.47450120294984383</v>
      </c>
      <c r="AP171" s="2">
        <v>0.40624795505161604</v>
      </c>
      <c r="AQ171" s="2">
        <v>0.28343495777179994</v>
      </c>
      <c r="AR171" s="2">
        <v>1.0245133773260944</v>
      </c>
      <c r="AS171" s="2">
        <v>0.41697894227997068</v>
      </c>
      <c r="AT171" s="7">
        <f t="shared" si="8"/>
        <v>0.36860955019959918</v>
      </c>
      <c r="AU171" s="7">
        <f t="shared" si="9"/>
        <v>0.49396500224329654</v>
      </c>
      <c r="AV171" s="7">
        <f t="shared" si="10"/>
        <v>0.45867308627231201</v>
      </c>
      <c r="AW171" s="7">
        <f t="shared" si="11"/>
        <v>0.53279380810737031</v>
      </c>
    </row>
    <row r="172" spans="1:49" x14ac:dyDescent="0.25">
      <c r="A172" t="s">
        <v>724</v>
      </c>
      <c r="B172" t="s">
        <v>1879</v>
      </c>
      <c r="C172" t="s">
        <v>1880</v>
      </c>
      <c r="D172" t="s">
        <v>1881</v>
      </c>
      <c r="F172">
        <v>724.33674899999994</v>
      </c>
      <c r="G172">
        <v>9.0582650000000005</v>
      </c>
      <c r="H172">
        <v>2</v>
      </c>
      <c r="I172" t="s">
        <v>1282</v>
      </c>
      <c r="J172">
        <v>1.1785786130128539</v>
      </c>
      <c r="K172">
        <v>1.1785786130128539</v>
      </c>
      <c r="L172">
        <v>1.1785786130128539</v>
      </c>
      <c r="M172">
        <v>9.0582650000000005</v>
      </c>
      <c r="N172">
        <v>9.0582650000000005</v>
      </c>
      <c r="O172">
        <v>99.419999999999987</v>
      </c>
      <c r="P172">
        <v>1.5963666687421242E-6</v>
      </c>
      <c r="Q172">
        <v>1.5963666687421242E-6</v>
      </c>
      <c r="R172">
        <v>69.319999999999993</v>
      </c>
      <c r="S172">
        <v>69.319999999999993</v>
      </c>
      <c r="T172">
        <v>1</v>
      </c>
      <c r="U172">
        <v>42</v>
      </c>
      <c r="V172">
        <v>53</v>
      </c>
      <c r="W172">
        <v>66.919999999999987</v>
      </c>
      <c r="X172" s="1" t="s">
        <v>1882</v>
      </c>
      <c r="Y172" s="1" t="s">
        <v>561</v>
      </c>
      <c r="Z172">
        <v>3990.8707999999974</v>
      </c>
      <c r="AB172" t="s">
        <v>1883</v>
      </c>
      <c r="AC172" t="s">
        <v>724</v>
      </c>
      <c r="AD172" s="2">
        <v>6.6653884112737646E-3</v>
      </c>
      <c r="AF172" s="2">
        <v>5.4999091393289328E-3</v>
      </c>
      <c r="AJ172" s="2">
        <v>7.0232281447987427E-3</v>
      </c>
      <c r="AK172" s="2">
        <v>5.485605585471196E-3</v>
      </c>
      <c r="AL172" s="2">
        <v>4.1236557552944419E-2</v>
      </c>
      <c r="AN172" s="2">
        <v>1.3606860589121871E-2</v>
      </c>
      <c r="AO172" s="2">
        <v>3.4543577204652898E-2</v>
      </c>
      <c r="AP172" s="2">
        <v>3.769005180448038E-2</v>
      </c>
      <c r="AQ172" s="2">
        <v>3.3754384007328921E-2</v>
      </c>
      <c r="AT172" s="7">
        <f t="shared" si="8"/>
        <v>6.0826487753013487E-3</v>
      </c>
      <c r="AU172" s="7">
        <f t="shared" si="9"/>
        <v>6.2544168651349694E-3</v>
      </c>
      <c r="AV172" s="7">
        <f t="shared" si="10"/>
        <v>2.9795665115573064E-2</v>
      </c>
      <c r="AW172" s="7">
        <f t="shared" si="11"/>
        <v>3.572221790590465E-2</v>
      </c>
    </row>
    <row r="173" spans="1:49" x14ac:dyDescent="0.25">
      <c r="A173" t="s">
        <v>725</v>
      </c>
      <c r="B173" t="s">
        <v>1315</v>
      </c>
      <c r="C173" t="s">
        <v>1316</v>
      </c>
      <c r="D173" t="s">
        <v>1884</v>
      </c>
      <c r="F173">
        <v>736.8724390000001</v>
      </c>
      <c r="G173">
        <v>20.862386666666666</v>
      </c>
      <c r="H173">
        <v>2</v>
      </c>
      <c r="I173" t="s">
        <v>1298</v>
      </c>
      <c r="J173">
        <v>-1.5424041262047292</v>
      </c>
      <c r="K173">
        <v>-0.99882503658478672</v>
      </c>
      <c r="L173">
        <v>-1.270614581394758</v>
      </c>
      <c r="M173">
        <v>19.436678333333337</v>
      </c>
      <c r="N173">
        <v>20.862386666666666</v>
      </c>
      <c r="O173">
        <v>294.66000000000003</v>
      </c>
      <c r="P173">
        <v>1.3786625838269418E-2</v>
      </c>
      <c r="Q173">
        <v>1.3786625838269418E-2</v>
      </c>
      <c r="R173">
        <v>29.25</v>
      </c>
      <c r="S173">
        <v>29.25</v>
      </c>
      <c r="T173">
        <v>2</v>
      </c>
      <c r="U173">
        <v>101</v>
      </c>
      <c r="V173">
        <v>113</v>
      </c>
      <c r="W173">
        <v>29.25</v>
      </c>
      <c r="X173" s="1" t="s">
        <v>1885</v>
      </c>
      <c r="Y173" s="1" t="s">
        <v>560</v>
      </c>
      <c r="Z173">
        <v>4253.3655000000008</v>
      </c>
      <c r="AB173" t="s">
        <v>1886</v>
      </c>
      <c r="AC173" t="s">
        <v>725</v>
      </c>
      <c r="AD173" s="2">
        <v>0.12829636622365551</v>
      </c>
      <c r="AE173" s="2">
        <v>0.11937785367344587</v>
      </c>
      <c r="AF173" s="2">
        <v>0.11246721352699475</v>
      </c>
      <c r="AG173" s="2">
        <v>0.10724635493913047</v>
      </c>
      <c r="AH173" s="2">
        <v>0.10322907634377437</v>
      </c>
      <c r="AI173" s="2">
        <v>8.7702371358922393E-2</v>
      </c>
      <c r="AJ173" s="2">
        <v>9.1682414150104127E-2</v>
      </c>
      <c r="AK173" s="2">
        <v>0.1068189136587354</v>
      </c>
      <c r="AL173" s="2">
        <v>0.23727167781442601</v>
      </c>
      <c r="AN173" s="2">
        <v>7.0054546815885702E-2</v>
      </c>
      <c r="AO173" s="2">
        <v>0.12048929862000508</v>
      </c>
      <c r="AP173" s="2">
        <v>0.2915040513642157</v>
      </c>
      <c r="AQ173" s="2">
        <v>0.15139305100764705</v>
      </c>
      <c r="AR173" s="2">
        <v>6.0347581906997502E-2</v>
      </c>
      <c r="AS173" s="2">
        <v>0.14523936100635584</v>
      </c>
      <c r="AT173" s="7">
        <f t="shared" si="8"/>
        <v>0.11684694709080665</v>
      </c>
      <c r="AU173" s="7">
        <f t="shared" si="9"/>
        <v>9.7358193877884081E-2</v>
      </c>
      <c r="AV173" s="7">
        <f t="shared" si="10"/>
        <v>0.14260517441677226</v>
      </c>
      <c r="AW173" s="7">
        <f t="shared" si="11"/>
        <v>0.16212101132130402</v>
      </c>
    </row>
    <row r="174" spans="1:49" x14ac:dyDescent="0.25">
      <c r="A174" t="s">
        <v>726</v>
      </c>
      <c r="B174" t="s">
        <v>1492</v>
      </c>
      <c r="C174" t="s">
        <v>1493</v>
      </c>
      <c r="D174" t="s">
        <v>1887</v>
      </c>
      <c r="E174" t="s">
        <v>1265</v>
      </c>
      <c r="F174">
        <v>710.350729</v>
      </c>
      <c r="G174">
        <v>16.944691666666667</v>
      </c>
      <c r="H174">
        <v>4</v>
      </c>
      <c r="I174" t="s">
        <v>1888</v>
      </c>
      <c r="J174">
        <v>4.8037415765845175</v>
      </c>
      <c r="K174">
        <v>4.8037415765845175</v>
      </c>
      <c r="L174">
        <v>4.8037415765845175</v>
      </c>
      <c r="M174">
        <v>16.944691666666667</v>
      </c>
      <c r="N174">
        <v>16.944691666666667</v>
      </c>
      <c r="O174">
        <v>289.71719116607215</v>
      </c>
      <c r="P174">
        <v>2.3503139073929313E-2</v>
      </c>
      <c r="Q174">
        <v>2.3503139073929313E-2</v>
      </c>
      <c r="R174">
        <v>30.95</v>
      </c>
      <c r="S174">
        <v>30.95</v>
      </c>
      <c r="T174">
        <v>1</v>
      </c>
      <c r="U174">
        <v>106</v>
      </c>
      <c r="V174">
        <v>130</v>
      </c>
      <c r="W174">
        <v>0.51999999999999957</v>
      </c>
      <c r="X174" s="1" t="s">
        <v>1889</v>
      </c>
      <c r="Y174" s="1" t="s">
        <v>560</v>
      </c>
      <c r="Z174">
        <v>6399.0265999999983</v>
      </c>
      <c r="AB174" t="s">
        <v>1890</v>
      </c>
      <c r="AC174" t="s">
        <v>726</v>
      </c>
      <c r="AD174" s="2">
        <v>3.4948372891686827E-3</v>
      </c>
      <c r="AE174" s="2">
        <v>4.3075020223281996E-3</v>
      </c>
      <c r="AF174" s="2">
        <v>1.3135769187937768E-3</v>
      </c>
      <c r="AG174" s="2">
        <v>2.1877898111332303E-3</v>
      </c>
      <c r="AH174" s="2">
        <v>2.1158988820425498E-3</v>
      </c>
      <c r="AJ174" s="2">
        <v>1.5253465350046536E-3</v>
      </c>
      <c r="AK174" s="2">
        <v>6.0699161125403103E-3</v>
      </c>
      <c r="AL174" s="2">
        <v>8.1203400673974004E-3</v>
      </c>
      <c r="AN174" s="2">
        <v>4.1064575970439932E-3</v>
      </c>
      <c r="AO174" s="2">
        <v>2.0279306482393167E-3</v>
      </c>
      <c r="AP174" s="2">
        <v>0.39764372880213561</v>
      </c>
      <c r="AQ174" s="2">
        <v>0.23836017225600878</v>
      </c>
      <c r="AR174" s="2">
        <v>8.9560010228287371E-2</v>
      </c>
      <c r="AS174" s="2">
        <v>0.18888691472685656</v>
      </c>
      <c r="AT174" s="7">
        <f t="shared" si="8"/>
        <v>2.8259265103559726E-3</v>
      </c>
      <c r="AU174" s="7">
        <f t="shared" si="9"/>
        <v>3.237053843195838E-3</v>
      </c>
      <c r="AV174" s="7">
        <f t="shared" si="10"/>
        <v>4.7515761042269036E-3</v>
      </c>
      <c r="AW174" s="7">
        <f t="shared" si="11"/>
        <v>0.22861270650332211</v>
      </c>
    </row>
    <row r="175" spans="1:49" x14ac:dyDescent="0.25">
      <c r="A175" t="s">
        <v>727</v>
      </c>
      <c r="B175" t="s">
        <v>1891</v>
      </c>
      <c r="C175" t="s">
        <v>1892</v>
      </c>
      <c r="D175" t="s">
        <v>1893</v>
      </c>
      <c r="F175">
        <v>612.85876900000005</v>
      </c>
      <c r="G175">
        <v>25.415045000000003</v>
      </c>
      <c r="H175">
        <v>2</v>
      </c>
      <c r="I175" t="s">
        <v>1259</v>
      </c>
      <c r="J175">
        <v>-0.75508596487002755</v>
      </c>
      <c r="K175">
        <v>-0.6243350668099974</v>
      </c>
      <c r="L175">
        <v>-0.68971051584001253</v>
      </c>
      <c r="M175">
        <v>24.222465</v>
      </c>
      <c r="N175">
        <v>25.415045000000003</v>
      </c>
      <c r="O175">
        <v>54.43</v>
      </c>
      <c r="P175">
        <v>4.0571334657355393E-2</v>
      </c>
      <c r="Q175">
        <v>4.0571334657355393E-2</v>
      </c>
      <c r="R175">
        <v>17.14</v>
      </c>
      <c r="S175">
        <v>17.14</v>
      </c>
      <c r="T175">
        <v>2</v>
      </c>
      <c r="U175">
        <v>95</v>
      </c>
      <c r="V175">
        <v>105</v>
      </c>
      <c r="W175">
        <v>17.14</v>
      </c>
      <c r="X175" s="1" t="s">
        <v>1894</v>
      </c>
      <c r="Y175" s="1" t="s">
        <v>560</v>
      </c>
      <c r="Z175">
        <v>1272.6853999999996</v>
      </c>
      <c r="AB175" t="s">
        <v>1895</v>
      </c>
      <c r="AC175" t="s">
        <v>727</v>
      </c>
      <c r="AD175" s="2">
        <v>7.6082193693985126E-2</v>
      </c>
      <c r="AE175" s="2">
        <v>0.1117346419457306</v>
      </c>
      <c r="AF175" s="2">
        <v>8.2101919757861158E-2</v>
      </c>
      <c r="AG175" s="2">
        <v>0.12960676142873484</v>
      </c>
      <c r="AH175" s="2">
        <v>9.5720762565075501E-2</v>
      </c>
      <c r="AI175" s="2">
        <v>7.0132969763394282E-2</v>
      </c>
      <c r="AK175" s="2">
        <v>9.4609994223598157E-2</v>
      </c>
      <c r="AL175" s="2">
        <v>0.16623002152997576</v>
      </c>
      <c r="AM175" s="2">
        <v>3.7421338310879605E-2</v>
      </c>
      <c r="AN175" s="2">
        <v>4.6235079702574802E-2</v>
      </c>
      <c r="AO175" s="2">
        <v>0.12622483412349755</v>
      </c>
      <c r="AP175" s="2">
        <v>0.27946454069033128</v>
      </c>
      <c r="AQ175" s="2">
        <v>0.14598541423326086</v>
      </c>
      <c r="AR175" s="2">
        <v>2.889530682080509E-2</v>
      </c>
      <c r="AS175" s="2">
        <v>0.12972806198794237</v>
      </c>
      <c r="AT175" s="7">
        <f t="shared" si="8"/>
        <v>9.9881379206577942E-2</v>
      </c>
      <c r="AU175" s="7">
        <f t="shared" si="9"/>
        <v>8.6821242184022651E-2</v>
      </c>
      <c r="AV175" s="7">
        <f t="shared" si="10"/>
        <v>9.4027818416731926E-2</v>
      </c>
      <c r="AW175" s="7">
        <f t="shared" si="11"/>
        <v>0.14601833093308492</v>
      </c>
    </row>
    <row r="176" spans="1:49" x14ac:dyDescent="0.25">
      <c r="A176" t="s">
        <v>728</v>
      </c>
      <c r="B176" t="s">
        <v>1773</v>
      </c>
      <c r="C176" t="s">
        <v>1774</v>
      </c>
      <c r="D176" t="s">
        <v>1896</v>
      </c>
      <c r="F176">
        <v>548.809709</v>
      </c>
      <c r="G176">
        <v>11.918941666666665</v>
      </c>
      <c r="H176">
        <v>2</v>
      </c>
      <c r="I176" t="s">
        <v>1435</v>
      </c>
      <c r="J176">
        <v>1.5288352084392201</v>
      </c>
      <c r="K176">
        <v>-9.5837586681491851E-2</v>
      </c>
      <c r="L176">
        <v>-1.2677538750861948E-2</v>
      </c>
      <c r="M176">
        <v>10.845798333333333</v>
      </c>
      <c r="N176">
        <v>12.800351666666668</v>
      </c>
      <c r="O176">
        <v>114.35</v>
      </c>
      <c r="P176">
        <v>1.3166208536777798E-4</v>
      </c>
      <c r="Q176">
        <v>1.3166208536777798E-4</v>
      </c>
      <c r="R176">
        <v>44.66</v>
      </c>
      <c r="S176">
        <v>44.66</v>
      </c>
      <c r="T176">
        <v>9</v>
      </c>
      <c r="U176">
        <v>66</v>
      </c>
      <c r="V176">
        <v>75</v>
      </c>
      <c r="W176">
        <v>30.629999999999995</v>
      </c>
      <c r="X176" s="1" t="s">
        <v>1897</v>
      </c>
      <c r="Y176" s="1" t="s">
        <v>561</v>
      </c>
      <c r="Z176">
        <v>81105.489999999947</v>
      </c>
      <c r="AB176" t="s">
        <v>1898</v>
      </c>
      <c r="AC176" t="s">
        <v>728</v>
      </c>
      <c r="AD176" s="2">
        <v>0.2813646638008554</v>
      </c>
      <c r="AE176" s="2">
        <v>0.32493443780319387</v>
      </c>
      <c r="AF176" s="2">
        <v>0.4647770748122107</v>
      </c>
      <c r="AG176" s="2">
        <v>0.34367794855112649</v>
      </c>
      <c r="AH176" s="2">
        <v>0.47046048183308009</v>
      </c>
      <c r="AI176" s="2">
        <v>1.2864933004816388</v>
      </c>
      <c r="AJ176" s="2">
        <v>1.2427462972203411</v>
      </c>
      <c r="AK176" s="2">
        <v>0.42627512108176924</v>
      </c>
      <c r="AL176" s="2">
        <v>0.57603289946675595</v>
      </c>
      <c r="AM176" s="2">
        <v>1.304045525497868</v>
      </c>
      <c r="AN176" s="2">
        <v>0.81087866072873971</v>
      </c>
      <c r="AO176" s="2">
        <v>0.30379305695132003</v>
      </c>
      <c r="AP176" s="2">
        <v>0.61604935146108952</v>
      </c>
      <c r="AQ176" s="2">
        <v>0.92983104687090401</v>
      </c>
      <c r="AR176" s="2">
        <v>1.0579987046171933</v>
      </c>
      <c r="AS176" s="2">
        <v>0.53332572352906149</v>
      </c>
      <c r="AT176" s="7">
        <f t="shared" si="8"/>
        <v>0.35368853124184663</v>
      </c>
      <c r="AU176" s="7">
        <f t="shared" si="9"/>
        <v>0.85649380015420729</v>
      </c>
      <c r="AV176" s="7">
        <f t="shared" si="10"/>
        <v>0.74868753566117086</v>
      </c>
      <c r="AW176" s="7">
        <f t="shared" si="11"/>
        <v>0.78430120661956215</v>
      </c>
    </row>
    <row r="177" spans="1:49" x14ac:dyDescent="0.25">
      <c r="A177" t="s">
        <v>729</v>
      </c>
      <c r="B177" t="s">
        <v>1899</v>
      </c>
      <c r="C177" t="s">
        <v>1900</v>
      </c>
      <c r="D177" t="s">
        <v>1901</v>
      </c>
      <c r="F177">
        <v>435.751529</v>
      </c>
      <c r="G177">
        <v>12.587931666666666</v>
      </c>
      <c r="H177">
        <v>2</v>
      </c>
      <c r="I177" t="s">
        <v>1603</v>
      </c>
      <c r="J177">
        <v>0.27717480182300702</v>
      </c>
      <c r="K177">
        <v>-0.82692490682730002</v>
      </c>
      <c r="L177">
        <v>-0.2748750525021465</v>
      </c>
      <c r="M177">
        <v>11.443703333333334</v>
      </c>
      <c r="N177">
        <v>12.587931666666666</v>
      </c>
      <c r="O177">
        <v>23.52</v>
      </c>
      <c r="P177">
        <v>7.3364159132402965E-3</v>
      </c>
      <c r="Q177">
        <v>7.3364159132402965E-3</v>
      </c>
      <c r="R177">
        <v>23.52</v>
      </c>
      <c r="S177">
        <v>23.52</v>
      </c>
      <c r="T177">
        <v>2</v>
      </c>
      <c r="U177">
        <v>51</v>
      </c>
      <c r="V177">
        <v>57</v>
      </c>
      <c r="W177">
        <v>23.52</v>
      </c>
      <c r="X177" s="1" t="s">
        <v>1902</v>
      </c>
      <c r="Y177" s="1" t="s">
        <v>544</v>
      </c>
      <c r="Z177">
        <v>20959.635999999991</v>
      </c>
      <c r="AB177" t="s">
        <v>1903</v>
      </c>
      <c r="AC177" t="s">
        <v>729</v>
      </c>
      <c r="AD177" s="2">
        <v>7.9928647633318015E-2</v>
      </c>
      <c r="AE177" s="2">
        <v>7.3536916844582953E-2</v>
      </c>
      <c r="AF177" s="2">
        <v>5.6476272032095175E-2</v>
      </c>
      <c r="AG177" s="2">
        <v>8.3570229601306639E-2</v>
      </c>
      <c r="AH177" s="2">
        <v>0.18267599888793534</v>
      </c>
      <c r="AI177" s="2">
        <v>0.46361693541995408</v>
      </c>
      <c r="AJ177" s="2">
        <v>0.19709245565479128</v>
      </c>
      <c r="AK177" s="2">
        <v>9.4970683246351245E-2</v>
      </c>
      <c r="AL177" s="2">
        <v>0.15912064562167125</v>
      </c>
      <c r="AM177" s="2">
        <v>0.26829588769410845</v>
      </c>
      <c r="AN177" s="2">
        <v>0.10917387621630742</v>
      </c>
      <c r="AO177" s="2">
        <v>0.10947165879844356</v>
      </c>
      <c r="AP177" s="2">
        <v>0.17304732735580736</v>
      </c>
      <c r="AQ177" s="2">
        <v>0.24036939185106321</v>
      </c>
      <c r="AR177" s="2">
        <v>0.17782311377642665</v>
      </c>
      <c r="AS177" s="2">
        <v>0.13855978763358265</v>
      </c>
      <c r="AT177" s="7">
        <f t="shared" si="8"/>
        <v>7.337801652782569E-2</v>
      </c>
      <c r="AU177" s="7">
        <f t="shared" si="9"/>
        <v>0.23458901830225798</v>
      </c>
      <c r="AV177" s="7">
        <f t="shared" si="10"/>
        <v>0.16151551708263265</v>
      </c>
      <c r="AW177" s="7">
        <f t="shared" si="11"/>
        <v>0.18244990515421997</v>
      </c>
    </row>
    <row r="178" spans="1:49" x14ac:dyDescent="0.25">
      <c r="A178" t="s">
        <v>730</v>
      </c>
      <c r="B178" t="s">
        <v>1441</v>
      </c>
      <c r="C178" t="s">
        <v>1442</v>
      </c>
      <c r="D178" t="s">
        <v>1904</v>
      </c>
      <c r="F178">
        <v>478.25916900000004</v>
      </c>
      <c r="G178">
        <v>7.5216033333333332</v>
      </c>
      <c r="H178">
        <v>2</v>
      </c>
      <c r="I178" t="s">
        <v>1382</v>
      </c>
      <c r="J178">
        <v>-0.45259150691000161</v>
      </c>
      <c r="K178">
        <v>-0.57831144264579293</v>
      </c>
      <c r="L178">
        <v>-0.86234572803237464</v>
      </c>
      <c r="M178">
        <v>7.5216033333333332</v>
      </c>
      <c r="N178">
        <v>12.587931666666666</v>
      </c>
      <c r="O178">
        <v>501.32719343448645</v>
      </c>
      <c r="P178">
        <v>1.9963922438943505E-2</v>
      </c>
      <c r="Q178">
        <v>1.9963922438943505E-2</v>
      </c>
      <c r="R178">
        <v>21.23</v>
      </c>
      <c r="S178">
        <v>21.23</v>
      </c>
      <c r="T178">
        <v>9</v>
      </c>
      <c r="U178">
        <v>271</v>
      </c>
      <c r="V178">
        <v>278</v>
      </c>
      <c r="W178">
        <v>17.43</v>
      </c>
      <c r="X178" s="1" t="s">
        <v>1905</v>
      </c>
      <c r="Y178" s="1" t="s">
        <v>561</v>
      </c>
      <c r="Z178">
        <v>78149.409999999945</v>
      </c>
      <c r="AB178" t="s">
        <v>1906</v>
      </c>
      <c r="AC178" t="s">
        <v>730</v>
      </c>
      <c r="AD178" s="2">
        <v>0.19779485798803778</v>
      </c>
      <c r="AE178" s="2">
        <v>0.1220626982231883</v>
      </c>
      <c r="AF178" s="2">
        <v>0.13430071049814526</v>
      </c>
      <c r="AG178" s="2">
        <v>0.13689031161910972</v>
      </c>
      <c r="AH178" s="2">
        <v>0.37524490308799341</v>
      </c>
      <c r="AI178" s="2">
        <v>0.90884105072092114</v>
      </c>
      <c r="AJ178" s="2">
        <v>0.36801407596743013</v>
      </c>
      <c r="AK178" s="2">
        <v>0.18628139059426116</v>
      </c>
      <c r="AL178" s="2">
        <v>0.40339962422657677</v>
      </c>
      <c r="AM178" s="2">
        <v>0.70569014824493415</v>
      </c>
      <c r="AN178" s="2">
        <v>0.24582165313462914</v>
      </c>
      <c r="AO178" s="2">
        <v>0.13342496880714597</v>
      </c>
      <c r="AP178" s="2">
        <v>0.31079507797098238</v>
      </c>
      <c r="AQ178" s="2">
        <v>0.37628813021185153</v>
      </c>
      <c r="AR178" s="2">
        <v>0.34853800048911759</v>
      </c>
      <c r="AS178" s="2">
        <v>0.21412260671724645</v>
      </c>
      <c r="AT178" s="7">
        <f t="shared" si="8"/>
        <v>0.14776214458212025</v>
      </c>
      <c r="AU178" s="7">
        <f t="shared" si="9"/>
        <v>0.45959535509265148</v>
      </c>
      <c r="AV178" s="7">
        <f t="shared" si="10"/>
        <v>0.37208409860332153</v>
      </c>
      <c r="AW178" s="7">
        <f t="shared" si="11"/>
        <v>0.3124359538472995</v>
      </c>
    </row>
    <row r="179" spans="1:49" x14ac:dyDescent="0.25">
      <c r="A179" t="s">
        <v>731</v>
      </c>
      <c r="B179" t="s">
        <v>1907</v>
      </c>
      <c r="C179" t="s">
        <v>1908</v>
      </c>
      <c r="D179" t="s">
        <v>1909</v>
      </c>
      <c r="F179">
        <v>448.22514899999993</v>
      </c>
      <c r="G179">
        <v>7.379361666666667</v>
      </c>
      <c r="H179">
        <v>3</v>
      </c>
      <c r="I179" t="s">
        <v>1259</v>
      </c>
      <c r="J179">
        <v>1.5085879514512428</v>
      </c>
      <c r="K179">
        <v>1.5085879514512428</v>
      </c>
      <c r="L179">
        <v>1.5085879514512428</v>
      </c>
      <c r="M179">
        <v>7.379361666666667</v>
      </c>
      <c r="N179">
        <v>7.379361666666667</v>
      </c>
      <c r="O179">
        <v>36.56</v>
      </c>
      <c r="P179">
        <v>2.4619252773160714E-3</v>
      </c>
      <c r="Q179">
        <v>2.4619252773160714E-3</v>
      </c>
      <c r="R179">
        <v>36.56</v>
      </c>
      <c r="S179">
        <v>36.56</v>
      </c>
      <c r="T179">
        <v>1</v>
      </c>
      <c r="U179">
        <v>81</v>
      </c>
      <c r="V179">
        <v>91</v>
      </c>
      <c r="W179">
        <v>34.39</v>
      </c>
      <c r="X179" s="1" t="s">
        <v>1910</v>
      </c>
      <c r="Y179" s="1" t="s">
        <v>560</v>
      </c>
      <c r="Z179">
        <v>37668.139000000047</v>
      </c>
      <c r="AB179" t="s">
        <v>1911</v>
      </c>
      <c r="AC179" t="s">
        <v>731</v>
      </c>
      <c r="AD179" s="2">
        <v>6.713662027926548E-2</v>
      </c>
      <c r="AE179" s="2">
        <v>7.2341104530181138E-2</v>
      </c>
      <c r="AF179" s="2">
        <v>2.2379531334378113E-2</v>
      </c>
      <c r="AH179" s="2">
        <v>0.14489443451995454</v>
      </c>
      <c r="AL179" s="2">
        <v>0.1381311027577678</v>
      </c>
      <c r="AN179" s="2">
        <v>8.249460251766318E-3</v>
      </c>
      <c r="AP179" s="2">
        <v>7.4764709220375161E-2</v>
      </c>
      <c r="AQ179" s="2">
        <v>8.9471152835678525E-2</v>
      </c>
      <c r="AR179" s="2">
        <v>3.7716443953673281E-3</v>
      </c>
      <c r="AT179" s="7">
        <f t="shared" si="8"/>
        <v>5.3952418714608243E-2</v>
      </c>
      <c r="AU179" s="7">
        <f t="shared" si="9"/>
        <v>0.14489443451995454</v>
      </c>
      <c r="AV179" s="7">
        <f t="shared" si="10"/>
        <v>7.3190281504767057E-2</v>
      </c>
      <c r="AW179" s="7">
        <f t="shared" si="11"/>
        <v>5.6002502150473671E-2</v>
      </c>
    </row>
    <row r="180" spans="1:49" x14ac:dyDescent="0.25">
      <c r="A180" t="s">
        <v>732</v>
      </c>
      <c r="B180" t="s">
        <v>1682</v>
      </c>
      <c r="C180" t="s">
        <v>1683</v>
      </c>
      <c r="D180" t="s">
        <v>1912</v>
      </c>
      <c r="F180">
        <v>541.76685899999995</v>
      </c>
      <c r="G180">
        <v>7.3527116666666661</v>
      </c>
      <c r="H180">
        <v>2</v>
      </c>
      <c r="I180" t="s">
        <v>1269</v>
      </c>
      <c r="J180">
        <v>-1.0707172022945808</v>
      </c>
      <c r="K180">
        <v>-1.0707172022945808</v>
      </c>
      <c r="L180">
        <v>-1.0707172022945808</v>
      </c>
      <c r="M180">
        <v>7.3527116666666661</v>
      </c>
      <c r="N180">
        <v>7.3527116666666661</v>
      </c>
      <c r="O180">
        <v>59.31</v>
      </c>
      <c r="P180">
        <v>4.4685780863303118E-3</v>
      </c>
      <c r="Q180">
        <v>4.4685780863303118E-3</v>
      </c>
      <c r="R180">
        <v>34.450000000000003</v>
      </c>
      <c r="S180">
        <v>34.450000000000003</v>
      </c>
      <c r="T180">
        <v>1</v>
      </c>
      <c r="U180">
        <v>130</v>
      </c>
      <c r="V180">
        <v>138</v>
      </c>
      <c r="W180">
        <v>23.840000000000003</v>
      </c>
      <c r="X180" s="1" t="s">
        <v>1913</v>
      </c>
      <c r="Y180" s="1" t="s">
        <v>544</v>
      </c>
      <c r="Z180">
        <v>113848.28999999995</v>
      </c>
      <c r="AB180" t="s">
        <v>1914</v>
      </c>
      <c r="AC180" t="s">
        <v>732</v>
      </c>
      <c r="AH180" s="2">
        <v>0.16556546436848057</v>
      </c>
      <c r="AJ180" s="2">
        <v>0.18819762834263679</v>
      </c>
      <c r="AL180" s="2">
        <v>0.41165895308261358</v>
      </c>
      <c r="AN180" s="2">
        <v>9.9865553564720738E-2</v>
      </c>
      <c r="AO180" s="2">
        <v>0.11127073714829577</v>
      </c>
      <c r="AP180" s="2">
        <v>0.72286677917743758</v>
      </c>
      <c r="AQ180" s="2">
        <v>0.57197013356167226</v>
      </c>
      <c r="AR180" s="2">
        <v>0.12111414705342731</v>
      </c>
      <c r="AS180" s="2">
        <v>0.11758711011503119</v>
      </c>
      <c r="AT180" s="7" t="e">
        <f t="shared" si="8"/>
        <v>#DIV/0!</v>
      </c>
      <c r="AU180" s="7">
        <f t="shared" si="9"/>
        <v>0.17688154635555869</v>
      </c>
      <c r="AV180" s="7">
        <f t="shared" si="10"/>
        <v>0.20759841459854336</v>
      </c>
      <c r="AW180" s="7">
        <f t="shared" si="11"/>
        <v>0.38338454247689208</v>
      </c>
    </row>
    <row r="181" spans="1:49" x14ac:dyDescent="0.25">
      <c r="A181" t="s">
        <v>733</v>
      </c>
      <c r="B181" t="s">
        <v>1626</v>
      </c>
      <c r="C181" t="s">
        <v>1627</v>
      </c>
      <c r="D181" t="s">
        <v>1915</v>
      </c>
      <c r="F181">
        <v>557.28761899999995</v>
      </c>
      <c r="G181">
        <v>12.123303333333332</v>
      </c>
      <c r="H181">
        <v>3</v>
      </c>
      <c r="I181" t="s">
        <v>1566</v>
      </c>
      <c r="J181">
        <v>-0.74303136261917391</v>
      </c>
      <c r="K181">
        <v>-0.74303136261917391</v>
      </c>
      <c r="L181">
        <v>-0.74303136261917391</v>
      </c>
      <c r="M181">
        <v>12.123303333333332</v>
      </c>
      <c r="N181">
        <v>12.123303333333332</v>
      </c>
      <c r="O181">
        <v>96.06</v>
      </c>
      <c r="P181">
        <v>1.0671119163131324E-2</v>
      </c>
      <c r="Q181">
        <v>1.0671119163131324E-2</v>
      </c>
      <c r="R181">
        <v>30.79</v>
      </c>
      <c r="S181">
        <v>30.79</v>
      </c>
      <c r="T181">
        <v>1</v>
      </c>
      <c r="U181">
        <v>207</v>
      </c>
      <c r="V181">
        <v>221</v>
      </c>
      <c r="W181">
        <v>30.79</v>
      </c>
      <c r="X181" s="1" t="s">
        <v>1916</v>
      </c>
      <c r="Y181" s="1" t="s">
        <v>561</v>
      </c>
      <c r="Z181">
        <v>24719.32999999998</v>
      </c>
      <c r="AB181" t="s">
        <v>1917</v>
      </c>
      <c r="AC181" t="s">
        <v>733</v>
      </c>
      <c r="AD181" s="2">
        <v>4.8338916444544265E-2</v>
      </c>
      <c r="AE181" s="2">
        <v>6.8922964601041081E-2</v>
      </c>
      <c r="AF181" s="2">
        <v>0.10746879134664238</v>
      </c>
      <c r="AG181" s="2">
        <v>9.6469352982559084E-2</v>
      </c>
      <c r="AH181" s="2">
        <v>6.0755422792338289E-2</v>
      </c>
      <c r="AK181" s="2">
        <v>0.19210263130866789</v>
      </c>
      <c r="AL181" s="2">
        <v>7.4447279481645534E-2</v>
      </c>
      <c r="AM181" s="2">
        <v>2.3303260553426105E-3</v>
      </c>
      <c r="AN181" s="2">
        <v>0.14953640094645379</v>
      </c>
      <c r="AO181" s="2">
        <v>6.2053913509703094E-2</v>
      </c>
      <c r="AP181" s="2">
        <v>0.10737821377227239</v>
      </c>
      <c r="AR181" s="2">
        <v>1.3962575011715198E-2</v>
      </c>
      <c r="AS181" s="2">
        <v>0.11943495969050744</v>
      </c>
      <c r="AT181" s="7">
        <f t="shared" si="8"/>
        <v>8.0300006343696703E-2</v>
      </c>
      <c r="AU181" s="7">
        <f t="shared" si="9"/>
        <v>0.1264290270505031</v>
      </c>
      <c r="AV181" s="7">
        <f t="shared" si="10"/>
        <v>7.209197999828626E-2</v>
      </c>
      <c r="AW181" s="7">
        <f t="shared" si="11"/>
        <v>8.025858282483167E-2</v>
      </c>
    </row>
    <row r="182" spans="1:49" x14ac:dyDescent="0.25">
      <c r="A182" t="s">
        <v>734</v>
      </c>
      <c r="B182" t="s">
        <v>1918</v>
      </c>
      <c r="C182" t="s">
        <v>1919</v>
      </c>
      <c r="D182" t="s">
        <v>1920</v>
      </c>
      <c r="F182">
        <v>569.304349</v>
      </c>
      <c r="G182">
        <v>7.4275350000000007</v>
      </c>
      <c r="H182">
        <v>2</v>
      </c>
      <c r="I182" t="s">
        <v>1282</v>
      </c>
      <c r="J182">
        <v>-0.68450181124106269</v>
      </c>
      <c r="K182">
        <v>-0.47334434021398158</v>
      </c>
      <c r="L182">
        <v>-0.57892307572752211</v>
      </c>
      <c r="M182">
        <v>7.4275350000000007</v>
      </c>
      <c r="N182">
        <v>8.0946533333333335</v>
      </c>
      <c r="O182">
        <v>56.14</v>
      </c>
      <c r="P182">
        <v>2.468687069209921E-5</v>
      </c>
      <c r="Q182">
        <v>2.468687069209921E-5</v>
      </c>
      <c r="R182">
        <v>56.14</v>
      </c>
      <c r="S182">
        <v>56.14</v>
      </c>
      <c r="T182">
        <v>2</v>
      </c>
      <c r="U182">
        <v>81</v>
      </c>
      <c r="V182">
        <v>92</v>
      </c>
      <c r="W182">
        <v>55.04</v>
      </c>
      <c r="X182" s="1" t="s">
        <v>1921</v>
      </c>
      <c r="Y182" s="1" t="s">
        <v>558</v>
      </c>
      <c r="Z182">
        <v>28360.329000000031</v>
      </c>
      <c r="AB182" t="s">
        <v>1922</v>
      </c>
      <c r="AC182" t="s">
        <v>734</v>
      </c>
      <c r="AD182" s="2">
        <v>0.12644009483873761</v>
      </c>
      <c r="AE182" s="2">
        <v>8.1718103341250417E-2</v>
      </c>
      <c r="AF182" s="2">
        <v>1.8867460490377051E-2</v>
      </c>
      <c r="AG182" s="2">
        <v>5.0402859981466701E-2</v>
      </c>
      <c r="AH182" s="2">
        <v>0.28245074349704191</v>
      </c>
      <c r="AI182" s="2">
        <v>0.83161333326502196</v>
      </c>
      <c r="AJ182" s="2">
        <v>0.21810340090831559</v>
      </c>
      <c r="AL182" s="2">
        <v>0.28255540256690781</v>
      </c>
      <c r="AM182" s="2">
        <v>0.32310721604315396</v>
      </c>
      <c r="AN182" s="2">
        <v>0.11726892537096197</v>
      </c>
      <c r="AO182" s="2">
        <v>8.5403658431341525E-2</v>
      </c>
      <c r="AP182" s="2">
        <v>0.31377736655667121</v>
      </c>
      <c r="AQ182" s="2">
        <v>0.47946579703751907</v>
      </c>
      <c r="AR182" s="2">
        <v>0.31473949173601806</v>
      </c>
      <c r="AS182" s="2">
        <v>0.21504452478046071</v>
      </c>
      <c r="AT182" s="7">
        <f t="shared" si="8"/>
        <v>6.9357129662957942E-2</v>
      </c>
      <c r="AU182" s="7">
        <f t="shared" si="9"/>
        <v>0.44405582589012643</v>
      </c>
      <c r="AV182" s="7">
        <f t="shared" si="10"/>
        <v>0.20208380060309133</v>
      </c>
      <c r="AW182" s="7">
        <f t="shared" si="11"/>
        <v>0.33075679502766725</v>
      </c>
    </row>
    <row r="183" spans="1:49" x14ac:dyDescent="0.25">
      <c r="A183" t="s">
        <v>735</v>
      </c>
      <c r="B183" t="s">
        <v>1923</v>
      </c>
      <c r="C183" t="s">
        <v>1924</v>
      </c>
      <c r="D183" t="s">
        <v>1925</v>
      </c>
      <c r="E183" t="s">
        <v>1265</v>
      </c>
      <c r="F183">
        <v>637.68320900000003</v>
      </c>
      <c r="G183">
        <v>8.5625383333333325</v>
      </c>
      <c r="H183">
        <v>3</v>
      </c>
      <c r="I183" t="s">
        <v>1926</v>
      </c>
      <c r="J183">
        <v>8.0040788886538756</v>
      </c>
      <c r="K183">
        <v>8.0040788886538756</v>
      </c>
      <c r="L183">
        <v>8.0040788886538756</v>
      </c>
      <c r="M183">
        <v>8.5625383333333325</v>
      </c>
      <c r="N183">
        <v>8.5625383333333325</v>
      </c>
      <c r="O183">
        <v>61.769999999999996</v>
      </c>
      <c r="P183">
        <v>1.1404981960762403E-3</v>
      </c>
      <c r="Q183">
        <v>1.1404981960762403E-3</v>
      </c>
      <c r="R183">
        <v>38.35</v>
      </c>
      <c r="S183">
        <v>38.35</v>
      </c>
      <c r="T183">
        <v>1</v>
      </c>
      <c r="U183">
        <v>222</v>
      </c>
      <c r="V183">
        <v>238</v>
      </c>
      <c r="W183">
        <v>3.5799999999999983</v>
      </c>
      <c r="X183" s="1" t="s">
        <v>1927</v>
      </c>
      <c r="Y183" s="1" t="s">
        <v>558</v>
      </c>
      <c r="Z183">
        <v>5329.6670000000022</v>
      </c>
      <c r="AB183" t="s">
        <v>1928</v>
      </c>
      <c r="AC183" t="s">
        <v>735</v>
      </c>
      <c r="AD183" s="2">
        <v>0.10780242975679086</v>
      </c>
      <c r="AE183" s="2">
        <v>0.10717833213169667</v>
      </c>
      <c r="AF183" s="2">
        <v>0.17366083323882356</v>
      </c>
      <c r="AG183" s="2">
        <v>0.19471237661491292</v>
      </c>
      <c r="AH183" s="2">
        <v>0.10230075881174576</v>
      </c>
      <c r="AI183" s="2">
        <v>0.14616112492616168</v>
      </c>
      <c r="AJ183" s="2">
        <v>0.31171903317648442</v>
      </c>
      <c r="AK183" s="2">
        <v>0.15163258153659168</v>
      </c>
      <c r="AL183" s="2">
        <v>0.11957624424743783</v>
      </c>
      <c r="AM183" s="2">
        <v>0.18181035504238746</v>
      </c>
      <c r="AN183" s="2">
        <v>0.21884315159739717</v>
      </c>
      <c r="AO183" s="2">
        <v>0.13888018711276096</v>
      </c>
      <c r="AP183" s="2">
        <v>0.17992813063081933</v>
      </c>
      <c r="AQ183" s="2">
        <v>0.14952196124861611</v>
      </c>
      <c r="AR183" s="2">
        <v>0.18221210857739362</v>
      </c>
      <c r="AS183" s="2">
        <v>0.13473436161719882</v>
      </c>
      <c r="AT183" s="7">
        <f t="shared" si="8"/>
        <v>0.14583849293555601</v>
      </c>
      <c r="AU183" s="7">
        <f t="shared" si="9"/>
        <v>0.17795337461274588</v>
      </c>
      <c r="AV183" s="7">
        <f t="shared" si="10"/>
        <v>0.16477748449999585</v>
      </c>
      <c r="AW183" s="7">
        <f t="shared" si="11"/>
        <v>0.16159914051850693</v>
      </c>
    </row>
    <row r="184" spans="1:49" x14ac:dyDescent="0.25">
      <c r="A184" t="s">
        <v>736</v>
      </c>
      <c r="B184" t="s">
        <v>1923</v>
      </c>
      <c r="C184" t="s">
        <v>1924</v>
      </c>
      <c r="D184" t="s">
        <v>1925</v>
      </c>
      <c r="F184">
        <v>637.34939900000006</v>
      </c>
      <c r="G184">
        <v>7.5563750000000001</v>
      </c>
      <c r="H184">
        <v>3</v>
      </c>
      <c r="I184" t="s">
        <v>1253</v>
      </c>
      <c r="J184">
        <v>-0.52016058020276312</v>
      </c>
      <c r="K184">
        <v>-1.117324451285969</v>
      </c>
      <c r="L184">
        <v>-0.82267118979914877</v>
      </c>
      <c r="M184">
        <v>7.5563750000000001</v>
      </c>
      <c r="N184">
        <v>8.8289133333333325</v>
      </c>
      <c r="O184">
        <v>49.93</v>
      </c>
      <c r="P184">
        <v>7.1137408500948732E-5</v>
      </c>
      <c r="Q184">
        <v>7.1137408500948732E-5</v>
      </c>
      <c r="R184">
        <v>49.93</v>
      </c>
      <c r="S184">
        <v>49.93</v>
      </c>
      <c r="T184">
        <v>4</v>
      </c>
      <c r="U184">
        <v>222</v>
      </c>
      <c r="V184">
        <v>238</v>
      </c>
      <c r="W184">
        <v>49.93</v>
      </c>
      <c r="X184" s="1" t="s">
        <v>1929</v>
      </c>
      <c r="Y184" s="1" t="s">
        <v>561</v>
      </c>
      <c r="Z184">
        <v>17827.495999999999</v>
      </c>
      <c r="AB184" t="s">
        <v>1930</v>
      </c>
      <c r="AC184" t="s">
        <v>736</v>
      </c>
      <c r="AD184" s="2">
        <v>0.16848430696953395</v>
      </c>
      <c r="AE184" s="2">
        <v>0.1835312237158043</v>
      </c>
      <c r="AF184" s="2">
        <v>0.28008048150793624</v>
      </c>
      <c r="AG184" s="2">
        <v>0.30136047483102929</v>
      </c>
      <c r="AH184" s="2">
        <v>0.16541402638358921</v>
      </c>
      <c r="AI184" s="2">
        <v>0.22338092592705383</v>
      </c>
      <c r="AJ184" s="2">
        <v>0.50805230856624795</v>
      </c>
      <c r="AK184" s="2">
        <v>0.22263105092265101</v>
      </c>
      <c r="AL184" s="2">
        <v>0.18641829772436114</v>
      </c>
      <c r="AM184" s="2">
        <v>0.22924704552387851</v>
      </c>
      <c r="AN184" s="2">
        <v>0.32937072979878607</v>
      </c>
      <c r="AO184" s="2">
        <v>0.22650259911728654</v>
      </c>
      <c r="AP184" s="2">
        <v>0.26903018946213181</v>
      </c>
      <c r="AQ184" s="2">
        <v>0.24400636354879709</v>
      </c>
      <c r="AR184" s="2">
        <v>0.2766907897907927</v>
      </c>
      <c r="AS184" s="2">
        <v>0.20142512103342</v>
      </c>
      <c r="AT184" s="7">
        <f t="shared" si="8"/>
        <v>0.23336412175607596</v>
      </c>
      <c r="AU184" s="7">
        <f t="shared" si="9"/>
        <v>0.27986957794988548</v>
      </c>
      <c r="AV184" s="7">
        <f t="shared" si="10"/>
        <v>0.24288466804107808</v>
      </c>
      <c r="AW184" s="7">
        <f t="shared" si="11"/>
        <v>0.24778811595878539</v>
      </c>
    </row>
    <row r="185" spans="1:49" x14ac:dyDescent="0.25">
      <c r="A185" t="s">
        <v>737</v>
      </c>
      <c r="B185" t="s">
        <v>1348</v>
      </c>
      <c r="C185" t="s">
        <v>1349</v>
      </c>
      <c r="D185" t="s">
        <v>1931</v>
      </c>
      <c r="F185">
        <v>498.28547900000001</v>
      </c>
      <c r="G185">
        <v>8.1349850000000004</v>
      </c>
      <c r="H185">
        <v>2</v>
      </c>
      <c r="I185" t="s">
        <v>1269</v>
      </c>
      <c r="J185">
        <v>-1.1472469570073818</v>
      </c>
      <c r="K185">
        <v>5.9322952492325554E-2</v>
      </c>
      <c r="L185">
        <v>-0.44341432229627897</v>
      </c>
      <c r="M185">
        <v>7.505136666666667</v>
      </c>
      <c r="N185">
        <v>8.8289133333333325</v>
      </c>
      <c r="O185">
        <v>54.379999999999995</v>
      </c>
      <c r="P185">
        <v>6.7330407310841152E-3</v>
      </c>
      <c r="Q185">
        <v>6.7330407310841152E-3</v>
      </c>
      <c r="R185">
        <v>25.52</v>
      </c>
      <c r="S185">
        <v>25.52</v>
      </c>
      <c r="T185">
        <v>6</v>
      </c>
      <c r="U185">
        <v>160</v>
      </c>
      <c r="V185">
        <v>168</v>
      </c>
      <c r="W185">
        <v>24.55</v>
      </c>
      <c r="X185" s="1" t="s">
        <v>1932</v>
      </c>
      <c r="Y185" s="1" t="s">
        <v>548</v>
      </c>
      <c r="Z185">
        <v>35142.804999999978</v>
      </c>
      <c r="AB185" t="s">
        <v>1933</v>
      </c>
      <c r="AC185" t="s">
        <v>737</v>
      </c>
      <c r="AD185" s="2">
        <v>0.14456594192545269</v>
      </c>
      <c r="AE185" s="2">
        <v>0.10188061663126212</v>
      </c>
      <c r="AF185" s="2">
        <v>5.7557959830407943E-2</v>
      </c>
      <c r="AG185" s="2">
        <v>6.1156569634162147E-2</v>
      </c>
      <c r="AH185" s="2">
        <v>0.25696931455155747</v>
      </c>
      <c r="AI185" s="2">
        <v>0.58114966842881921</v>
      </c>
      <c r="AJ185" s="2">
        <v>0.13064282551773776</v>
      </c>
      <c r="AK185" s="2">
        <v>8.1069321620526755E-2</v>
      </c>
      <c r="AL185" s="2">
        <v>0.27232864564968345</v>
      </c>
      <c r="AM185" s="2">
        <v>0.55388298850647533</v>
      </c>
      <c r="AN185" s="2">
        <v>0.10015766623944057</v>
      </c>
      <c r="AO185" s="2">
        <v>6.401681738580775E-2</v>
      </c>
      <c r="AP185" s="2">
        <v>0.20025773546563438</v>
      </c>
      <c r="AQ185" s="2">
        <v>0.27342737942967199</v>
      </c>
      <c r="AR185" s="2">
        <v>0.10651324228276497</v>
      </c>
      <c r="AS185" s="2">
        <v>9.6565879176675445E-2</v>
      </c>
      <c r="AT185" s="7">
        <f t="shared" si="8"/>
        <v>9.1290272005321235E-2</v>
      </c>
      <c r="AU185" s="7">
        <f t="shared" si="9"/>
        <v>0.26245778252966029</v>
      </c>
      <c r="AV185" s="7">
        <f t="shared" si="10"/>
        <v>0.24759652944535177</v>
      </c>
      <c r="AW185" s="7">
        <f t="shared" si="11"/>
        <v>0.1691910590886867</v>
      </c>
    </row>
    <row r="186" spans="1:49" x14ac:dyDescent="0.25">
      <c r="A186" t="s">
        <v>738</v>
      </c>
      <c r="B186" t="s">
        <v>1626</v>
      </c>
      <c r="C186" t="s">
        <v>1627</v>
      </c>
      <c r="D186" t="s">
        <v>1934</v>
      </c>
      <c r="E186" t="s">
        <v>1275</v>
      </c>
      <c r="F186">
        <v>907.98962900000004</v>
      </c>
      <c r="G186">
        <v>44.648235</v>
      </c>
      <c r="H186">
        <v>4</v>
      </c>
      <c r="I186" t="s">
        <v>1935</v>
      </c>
      <c r="J186">
        <v>0.19349876263991253</v>
      </c>
      <c r="K186">
        <v>-0.62239396370514177</v>
      </c>
      <c r="L186">
        <v>-0.21444760053261464</v>
      </c>
      <c r="M186">
        <v>8.8289133333333325</v>
      </c>
      <c r="N186">
        <v>44.648235</v>
      </c>
      <c r="O186">
        <v>32.729999999999997</v>
      </c>
      <c r="P186">
        <v>3.733344268413351E-3</v>
      </c>
      <c r="Q186">
        <v>3.733344268413351E-3</v>
      </c>
      <c r="R186">
        <v>32.729999999999997</v>
      </c>
      <c r="S186">
        <v>32.729999999999997</v>
      </c>
      <c r="T186">
        <v>2</v>
      </c>
      <c r="U186">
        <v>29</v>
      </c>
      <c r="V186">
        <v>65</v>
      </c>
      <c r="W186">
        <v>32.729999999999997</v>
      </c>
      <c r="X186" s="1" t="s">
        <v>1936</v>
      </c>
      <c r="Y186" s="1" t="s">
        <v>533</v>
      </c>
      <c r="Z186">
        <v>5831.4187000000047</v>
      </c>
      <c r="AB186" t="s">
        <v>1937</v>
      </c>
      <c r="AC186" t="s">
        <v>738</v>
      </c>
      <c r="AT186" s="7" t="e">
        <f t="shared" si="8"/>
        <v>#DIV/0!</v>
      </c>
      <c r="AU186" s="7" t="e">
        <f t="shared" si="9"/>
        <v>#DIV/0!</v>
      </c>
      <c r="AV186" s="7" t="e">
        <f t="shared" si="10"/>
        <v>#DIV/0!</v>
      </c>
      <c r="AW186" s="7" t="e">
        <f t="shared" si="11"/>
        <v>#DIV/0!</v>
      </c>
    </row>
    <row r="187" spans="1:49" x14ac:dyDescent="0.25">
      <c r="A187" t="s">
        <v>739</v>
      </c>
      <c r="B187" t="s">
        <v>1938</v>
      </c>
      <c r="C187" t="s">
        <v>1939</v>
      </c>
      <c r="D187" t="s">
        <v>1940</v>
      </c>
      <c r="F187">
        <v>530.28292899999997</v>
      </c>
      <c r="G187">
        <v>7.7440449999999998</v>
      </c>
      <c r="H187">
        <v>2</v>
      </c>
      <c r="I187" t="s">
        <v>1435</v>
      </c>
      <c r="J187">
        <v>-0.79353829475240834</v>
      </c>
      <c r="K187">
        <v>-1.5681840353673187</v>
      </c>
      <c r="L187">
        <v>-0.31775891966903613</v>
      </c>
      <c r="M187">
        <v>7.5563750000000001</v>
      </c>
      <c r="N187">
        <v>8.754503333333334</v>
      </c>
      <c r="O187">
        <v>21.28</v>
      </c>
      <c r="P187">
        <v>6.1068021860291102E-2</v>
      </c>
      <c r="Q187">
        <v>6.1068021860291102E-2</v>
      </c>
      <c r="R187">
        <v>21.28</v>
      </c>
      <c r="S187">
        <v>21.28</v>
      </c>
      <c r="T187">
        <v>11</v>
      </c>
      <c r="U187">
        <v>91</v>
      </c>
      <c r="V187">
        <v>100</v>
      </c>
      <c r="W187">
        <v>20.62</v>
      </c>
      <c r="X187" s="1" t="s">
        <v>1941</v>
      </c>
      <c r="Y187" s="1" t="s">
        <v>160</v>
      </c>
      <c r="Z187">
        <v>186035.47999999989</v>
      </c>
      <c r="AB187" t="s">
        <v>1942</v>
      </c>
      <c r="AC187" t="s">
        <v>739</v>
      </c>
      <c r="AD187" s="2">
        <v>0.25165958495922958</v>
      </c>
      <c r="AE187" s="2">
        <v>0.15637506114240923</v>
      </c>
      <c r="AG187" s="2">
        <v>4.1835443056302053E-2</v>
      </c>
      <c r="AH187" s="2">
        <v>0.52253203210146815</v>
      </c>
      <c r="AI187" s="2">
        <v>1.4242588433075845</v>
      </c>
      <c r="AJ187" s="2">
        <v>0.24590141643579352</v>
      </c>
      <c r="AK187" s="2">
        <v>0.10641483198383517</v>
      </c>
      <c r="AL187" s="2">
        <v>0.59021040922229295</v>
      </c>
      <c r="AM187" s="2">
        <v>1.0088547932137779</v>
      </c>
      <c r="AN187" s="2">
        <v>8.555976650570192E-2</v>
      </c>
      <c r="AO187" s="2">
        <v>5.9967484405692481E-2</v>
      </c>
      <c r="AP187" s="2">
        <v>0.52560581006942131</v>
      </c>
      <c r="AQ187" s="2">
        <v>0.60481605472380751</v>
      </c>
      <c r="AR187" s="2">
        <v>0.1428701889436427</v>
      </c>
      <c r="AS187" s="2">
        <v>0.2137311214252286</v>
      </c>
      <c r="AT187" s="7">
        <f t="shared" si="8"/>
        <v>0.14995669638598028</v>
      </c>
      <c r="AU187" s="7">
        <f t="shared" si="9"/>
        <v>0.57477678095717033</v>
      </c>
      <c r="AV187" s="7">
        <f t="shared" si="10"/>
        <v>0.43614811333686637</v>
      </c>
      <c r="AW187" s="7">
        <f t="shared" si="11"/>
        <v>0.37175579379052504</v>
      </c>
    </row>
    <row r="188" spans="1:49" x14ac:dyDescent="0.25">
      <c r="A188" t="s">
        <v>740</v>
      </c>
      <c r="B188" t="s">
        <v>1938</v>
      </c>
      <c r="C188" t="s">
        <v>1939</v>
      </c>
      <c r="D188" t="s">
        <v>1943</v>
      </c>
      <c r="F188">
        <v>544.28974900000003</v>
      </c>
      <c r="G188">
        <v>7.4772716666666668</v>
      </c>
      <c r="H188">
        <v>3</v>
      </c>
      <c r="I188" t="s">
        <v>1307</v>
      </c>
      <c r="J188">
        <v>-1.0252503817888847</v>
      </c>
      <c r="K188">
        <v>-1.0252503817888847</v>
      </c>
      <c r="L188">
        <v>-0.51262519089444236</v>
      </c>
      <c r="M188">
        <v>7.4772716666666668</v>
      </c>
      <c r="N188">
        <v>7.4772716666666668</v>
      </c>
      <c r="O188">
        <v>57.570000000000007</v>
      </c>
      <c r="P188">
        <v>6.3373838534337996E-3</v>
      </c>
      <c r="Q188">
        <v>6.3373838534337996E-3</v>
      </c>
      <c r="R188">
        <v>32.950000000000003</v>
      </c>
      <c r="S188">
        <v>32.950000000000003</v>
      </c>
      <c r="T188">
        <v>2</v>
      </c>
      <c r="U188">
        <v>91</v>
      </c>
      <c r="V188">
        <v>106</v>
      </c>
      <c r="W188">
        <v>32.950000000000003</v>
      </c>
      <c r="X188" s="1" t="s">
        <v>1944</v>
      </c>
      <c r="Y188" s="1" t="s">
        <v>560</v>
      </c>
      <c r="Z188">
        <v>49565.559999999969</v>
      </c>
      <c r="AB188" t="s">
        <v>1945</v>
      </c>
      <c r="AC188" t="s">
        <v>740</v>
      </c>
      <c r="AD188" s="2">
        <v>0.10938595246633841</v>
      </c>
      <c r="AE188" s="2">
        <v>7.109289842886686E-2</v>
      </c>
      <c r="AG188" s="2">
        <v>0.15591556142263108</v>
      </c>
      <c r="AH188" s="2">
        <v>0.13991189213970437</v>
      </c>
      <c r="AI188" s="2">
        <v>0.17921318776893169</v>
      </c>
      <c r="AJ188" s="2">
        <v>0.28148098739485172</v>
      </c>
      <c r="AK188" s="2">
        <v>0.10719872355351566</v>
      </c>
      <c r="AL188" s="2">
        <v>0.29607228092354693</v>
      </c>
      <c r="AM188" s="2">
        <v>0.17954470294135491</v>
      </c>
      <c r="AN188" s="2">
        <v>0.15445815885546488</v>
      </c>
      <c r="AO188" s="2">
        <v>0.14790609582173891</v>
      </c>
      <c r="AP188" s="2">
        <v>0.15906980843297128</v>
      </c>
      <c r="AQ188" s="2">
        <v>0.12365890192416676</v>
      </c>
      <c r="AR188" s="2">
        <v>0.18826740850173906</v>
      </c>
      <c r="AS188" s="2">
        <v>0.16961002623588656</v>
      </c>
      <c r="AT188" s="7">
        <f t="shared" si="8"/>
        <v>0.11213147077261211</v>
      </c>
      <c r="AU188" s="7">
        <f t="shared" si="9"/>
        <v>0.17695119771425086</v>
      </c>
      <c r="AV188" s="7">
        <f t="shared" si="10"/>
        <v>0.19449530963552641</v>
      </c>
      <c r="AW188" s="7">
        <f t="shared" si="11"/>
        <v>0.16015153627369091</v>
      </c>
    </row>
    <row r="189" spans="1:49" x14ac:dyDescent="0.25">
      <c r="A189" t="s">
        <v>741</v>
      </c>
      <c r="B189" t="s">
        <v>1923</v>
      </c>
      <c r="C189" t="s">
        <v>1924</v>
      </c>
      <c r="D189" t="s">
        <v>1946</v>
      </c>
      <c r="F189">
        <v>539.27784899999995</v>
      </c>
      <c r="G189">
        <v>7.4772716666666668</v>
      </c>
      <c r="H189">
        <v>2</v>
      </c>
      <c r="I189" t="s">
        <v>1382</v>
      </c>
      <c r="J189">
        <v>1.1880636944224825</v>
      </c>
      <c r="K189">
        <v>-0.26102140883847552</v>
      </c>
      <c r="L189">
        <v>0.11673135962835583</v>
      </c>
      <c r="M189">
        <v>7.4772716666666668</v>
      </c>
      <c r="N189">
        <v>17.226673333333334</v>
      </c>
      <c r="O189">
        <v>78.300000000000011</v>
      </c>
      <c r="P189">
        <v>8.0369263222271586E-2</v>
      </c>
      <c r="Q189">
        <v>8.0369263222271586E-2</v>
      </c>
      <c r="R189">
        <v>19.98</v>
      </c>
      <c r="S189">
        <v>19.98</v>
      </c>
      <c r="T189">
        <v>3</v>
      </c>
      <c r="U189">
        <v>164</v>
      </c>
      <c r="V189">
        <v>171</v>
      </c>
      <c r="W189">
        <v>19.98</v>
      </c>
      <c r="X189" s="1" t="s">
        <v>1944</v>
      </c>
      <c r="Y189" s="1" t="s">
        <v>560</v>
      </c>
      <c r="Z189">
        <v>65902.950000000041</v>
      </c>
      <c r="AB189" t="s">
        <v>1947</v>
      </c>
      <c r="AC189" t="s">
        <v>741</v>
      </c>
      <c r="AH189" s="2">
        <v>2.6212121950932071E-2</v>
      </c>
      <c r="AJ189" s="2">
        <v>3.5525441379332834E-2</v>
      </c>
      <c r="AK189" s="2">
        <v>9.6693063003015934E-3</v>
      </c>
      <c r="AL189" s="2">
        <v>3.5241972292744637E-2</v>
      </c>
      <c r="AM189" s="2">
        <v>1.6627192646844126E-2</v>
      </c>
      <c r="AN189" s="2">
        <v>3.7931424405039868E-2</v>
      </c>
      <c r="AP189" s="2">
        <v>1.4530201630606763E-2</v>
      </c>
      <c r="AQ189" s="2">
        <v>9.6524809391052655E-3</v>
      </c>
      <c r="AR189" s="2">
        <v>1.068858551303754E-2</v>
      </c>
      <c r="AT189" s="7" t="e">
        <f t="shared" si="8"/>
        <v>#DIV/0!</v>
      </c>
      <c r="AU189" s="7">
        <f t="shared" si="9"/>
        <v>2.3802289876855499E-2</v>
      </c>
      <c r="AV189" s="7">
        <f t="shared" si="10"/>
        <v>2.9933529781542876E-2</v>
      </c>
      <c r="AW189" s="7">
        <f t="shared" si="11"/>
        <v>1.162375602758319E-2</v>
      </c>
    </row>
    <row r="190" spans="1:49" x14ac:dyDescent="0.25">
      <c r="A190" t="s">
        <v>742</v>
      </c>
      <c r="B190" t="s">
        <v>1315</v>
      </c>
      <c r="C190" t="s">
        <v>1316</v>
      </c>
      <c r="D190" t="s">
        <v>1948</v>
      </c>
      <c r="E190" t="s">
        <v>1265</v>
      </c>
      <c r="F190">
        <v>541.27205900000001</v>
      </c>
      <c r="G190">
        <v>12.195798333333332</v>
      </c>
      <c r="H190">
        <v>2</v>
      </c>
      <c r="I190" t="s">
        <v>1949</v>
      </c>
      <c r="J190">
        <v>1.0402317322378962</v>
      </c>
      <c r="K190">
        <v>1.0402317322378962</v>
      </c>
      <c r="L190">
        <v>1.0402317322378962</v>
      </c>
      <c r="M190">
        <v>12.195798333333332</v>
      </c>
      <c r="N190">
        <v>12.195798333333332</v>
      </c>
      <c r="O190">
        <v>249.34</v>
      </c>
      <c r="P190">
        <v>2.8978669612650227E-3</v>
      </c>
      <c r="Q190">
        <v>2.8978669612650227E-3</v>
      </c>
      <c r="R190">
        <v>35.909999999999997</v>
      </c>
      <c r="S190">
        <v>35.909999999999997</v>
      </c>
      <c r="T190">
        <v>1</v>
      </c>
      <c r="U190">
        <v>60</v>
      </c>
      <c r="V190">
        <v>69</v>
      </c>
      <c r="W190">
        <v>0</v>
      </c>
      <c r="X190" s="1" t="s">
        <v>1950</v>
      </c>
      <c r="Y190" s="1" t="s">
        <v>561</v>
      </c>
      <c r="Z190">
        <v>34945.889999999985</v>
      </c>
      <c r="AB190" t="s">
        <v>1951</v>
      </c>
      <c r="AC190" t="s">
        <v>742</v>
      </c>
      <c r="AD190" s="2">
        <v>1.8887068205633958E-2</v>
      </c>
      <c r="AE190" s="2">
        <v>1.089673336599992E-2</v>
      </c>
      <c r="AF190" s="2">
        <v>7.5723631364368865E-3</v>
      </c>
      <c r="AG190" s="2">
        <v>4.2027728203249792E-2</v>
      </c>
      <c r="AH190" s="2">
        <v>3.7582147327621267E-2</v>
      </c>
      <c r="AI190" s="2">
        <v>3.8125143373599929E-2</v>
      </c>
      <c r="AK190" s="2">
        <v>4.6961822919926358E-2</v>
      </c>
      <c r="AL190" s="2">
        <v>8.6663942123252867E-3</v>
      </c>
      <c r="AM190" s="2">
        <v>1.2402392879752209E-2</v>
      </c>
      <c r="AO190" s="2">
        <v>5.605548144260902E-3</v>
      </c>
      <c r="AP190" s="2">
        <v>1.7667440736638774E-2</v>
      </c>
      <c r="AQ190" s="2">
        <v>1.2715209478071164E-2</v>
      </c>
      <c r="AR190" s="2">
        <v>7.5918121034552451E-3</v>
      </c>
      <c r="AT190" s="7">
        <f t="shared" si="8"/>
        <v>1.984597322783014E-2</v>
      </c>
      <c r="AU190" s="7">
        <f t="shared" si="9"/>
        <v>4.0889704540382522E-2</v>
      </c>
      <c r="AV190" s="7">
        <f t="shared" si="10"/>
        <v>8.8914450787794669E-3</v>
      </c>
      <c r="AW190" s="7">
        <f t="shared" si="11"/>
        <v>1.265815410605506E-2</v>
      </c>
    </row>
    <row r="191" spans="1:49" x14ac:dyDescent="0.25">
      <c r="A191" t="s">
        <v>743</v>
      </c>
      <c r="B191" t="s">
        <v>1315</v>
      </c>
      <c r="C191" t="s">
        <v>1316</v>
      </c>
      <c r="D191" t="s">
        <v>1948</v>
      </c>
      <c r="F191">
        <v>540.77956900000004</v>
      </c>
      <c r="G191">
        <v>10.556051666666667</v>
      </c>
      <c r="H191">
        <v>2</v>
      </c>
      <c r="I191" t="s">
        <v>1435</v>
      </c>
      <c r="J191">
        <v>-0.67343335465643794</v>
      </c>
      <c r="K191">
        <v>-0.13616870694384853</v>
      </c>
      <c r="L191">
        <v>-0.41035899311928359</v>
      </c>
      <c r="M191">
        <v>9.4527000000000001</v>
      </c>
      <c r="N191">
        <v>12.109253333333333</v>
      </c>
      <c r="O191">
        <v>249.34</v>
      </c>
      <c r="P191">
        <v>4.6465204576762543E-5</v>
      </c>
      <c r="Q191">
        <v>4.6465204576762543E-5</v>
      </c>
      <c r="R191">
        <v>53.06</v>
      </c>
      <c r="S191">
        <v>53.06</v>
      </c>
      <c r="T191">
        <v>10</v>
      </c>
      <c r="U191">
        <v>60</v>
      </c>
      <c r="V191">
        <v>69</v>
      </c>
      <c r="W191">
        <v>37.28</v>
      </c>
      <c r="X191" s="1" t="s">
        <v>1952</v>
      </c>
      <c r="Y191" s="1" t="s">
        <v>561</v>
      </c>
      <c r="Z191">
        <v>269104.79000000021</v>
      </c>
      <c r="AB191" t="s">
        <v>1953</v>
      </c>
      <c r="AC191" t="s">
        <v>743</v>
      </c>
      <c r="AD191" s="2">
        <v>0.74031441927788222</v>
      </c>
      <c r="AE191" s="2">
        <v>0.75563989876051307</v>
      </c>
      <c r="AF191" s="2">
        <v>0.33722765023297835</v>
      </c>
      <c r="AG191" s="2">
        <v>0.41215437654685844</v>
      </c>
      <c r="AH191" s="2">
        <v>1.4022900949638815</v>
      </c>
      <c r="AI191" s="2">
        <v>1.3746877075942034</v>
      </c>
      <c r="AJ191" s="2">
        <v>0.58330081231877606</v>
      </c>
      <c r="AK191" s="2">
        <v>0.29942179899132032</v>
      </c>
      <c r="AL191" s="2">
        <v>1.62862458360079</v>
      </c>
      <c r="AM191" s="2">
        <v>0.78545168608495641</v>
      </c>
      <c r="AN191" s="2">
        <v>0.53422467573689381</v>
      </c>
      <c r="AO191" s="2">
        <v>0.74131738074811604</v>
      </c>
      <c r="AP191" s="2">
        <v>0.90554451837770766</v>
      </c>
      <c r="AQ191" s="2">
        <v>1.0264040344520768</v>
      </c>
      <c r="AR191" s="2">
        <v>0.49855135761693919</v>
      </c>
      <c r="AS191" s="2">
        <v>0.44516921747655397</v>
      </c>
      <c r="AT191" s="7">
        <f t="shared" si="8"/>
        <v>0.56133408620455805</v>
      </c>
      <c r="AU191" s="7">
        <f t="shared" si="9"/>
        <v>0.91492510346704536</v>
      </c>
      <c r="AV191" s="7">
        <f t="shared" si="10"/>
        <v>0.92240458154268912</v>
      </c>
      <c r="AW191" s="7">
        <f t="shared" si="11"/>
        <v>0.71891728198081939</v>
      </c>
    </row>
    <row r="192" spans="1:49" x14ac:dyDescent="0.25">
      <c r="A192" t="s">
        <v>744</v>
      </c>
      <c r="B192" t="s">
        <v>1954</v>
      </c>
      <c r="C192" t="s">
        <v>1955</v>
      </c>
      <c r="D192" t="s">
        <v>1956</v>
      </c>
      <c r="F192">
        <v>484.72958900000003</v>
      </c>
      <c r="G192">
        <v>14.00033</v>
      </c>
      <c r="H192">
        <v>2</v>
      </c>
      <c r="I192" t="s">
        <v>1382</v>
      </c>
      <c r="J192">
        <v>-1.002643746222359</v>
      </c>
      <c r="K192">
        <v>-0.32043231884998685</v>
      </c>
      <c r="L192">
        <v>-7.00589194776369E-2</v>
      </c>
      <c r="M192">
        <v>11.249133333333333</v>
      </c>
      <c r="N192">
        <v>14.607103333333333</v>
      </c>
      <c r="O192">
        <v>149.90438233214434</v>
      </c>
      <c r="P192">
        <v>3.7145383914229043E-4</v>
      </c>
      <c r="Q192">
        <v>3.7145383914229043E-4</v>
      </c>
      <c r="R192">
        <v>44.87</v>
      </c>
      <c r="S192">
        <v>44.87</v>
      </c>
      <c r="T192">
        <v>9</v>
      </c>
      <c r="U192">
        <v>565</v>
      </c>
      <c r="V192">
        <v>572</v>
      </c>
      <c r="W192">
        <v>24.159999999999997</v>
      </c>
      <c r="X192" s="1" t="s">
        <v>1957</v>
      </c>
      <c r="Y192" s="1" t="s">
        <v>561</v>
      </c>
      <c r="Z192">
        <v>125686.52999999993</v>
      </c>
      <c r="AB192" t="s">
        <v>1958</v>
      </c>
      <c r="AC192" t="s">
        <v>744</v>
      </c>
      <c r="AD192" s="2">
        <v>0.44978168098818788</v>
      </c>
      <c r="AE192" s="2">
        <v>0.406770857861603</v>
      </c>
      <c r="AF192" s="2">
        <v>0.33018814603755525</v>
      </c>
      <c r="AG192" s="2">
        <v>0.25876019374458797</v>
      </c>
      <c r="AH192" s="2">
        <v>0.67052806387300867</v>
      </c>
      <c r="AI192" s="2">
        <v>0.60184156647091247</v>
      </c>
      <c r="AJ192" s="2">
        <v>0.38738214870190402</v>
      </c>
      <c r="AK192" s="2">
        <v>0.30636784006812884</v>
      </c>
      <c r="AL192" s="2">
        <v>0.82324004060841216</v>
      </c>
      <c r="AM192" s="2">
        <v>0.63908721542965607</v>
      </c>
      <c r="AN192" s="2">
        <v>4.1790708274374248E-2</v>
      </c>
      <c r="AO192" s="2">
        <v>0.44601517764761073</v>
      </c>
      <c r="AP192" s="2">
        <v>0.86271485980770746</v>
      </c>
      <c r="AQ192" s="2">
        <v>0.7961267834283603</v>
      </c>
      <c r="AR192" s="2">
        <v>7.4267201257351327E-3</v>
      </c>
      <c r="AS192" s="2">
        <v>0.31770797634083497</v>
      </c>
      <c r="AT192" s="7">
        <f t="shared" si="8"/>
        <v>0.36137521965798353</v>
      </c>
      <c r="AU192" s="7">
        <f t="shared" si="9"/>
        <v>0.49152990477848851</v>
      </c>
      <c r="AV192" s="7">
        <f t="shared" si="10"/>
        <v>0.48753328549001329</v>
      </c>
      <c r="AW192" s="7">
        <f t="shared" si="11"/>
        <v>0.4959940849256595</v>
      </c>
    </row>
    <row r="193" spans="1:49" x14ac:dyDescent="0.25">
      <c r="A193" t="s">
        <v>745</v>
      </c>
      <c r="B193" t="s">
        <v>1959</v>
      </c>
      <c r="D193" t="s">
        <v>1960</v>
      </c>
      <c r="E193" t="s">
        <v>1961</v>
      </c>
      <c r="F193">
        <v>546.76617899999997</v>
      </c>
      <c r="G193">
        <v>8.2527816666666673</v>
      </c>
      <c r="H193">
        <v>2</v>
      </c>
      <c r="I193" t="s">
        <v>1962</v>
      </c>
      <c r="J193">
        <v>0.91523960687067285</v>
      </c>
      <c r="K193">
        <v>-0.20247064984543686</v>
      </c>
      <c r="L193">
        <v>4.1684946711641378E-2</v>
      </c>
      <c r="M193">
        <v>7.505136666666667</v>
      </c>
      <c r="N193">
        <v>39.433390000000003</v>
      </c>
      <c r="O193">
        <v>21.28</v>
      </c>
      <c r="P193">
        <v>5.511016606904319E-2</v>
      </c>
      <c r="Q193">
        <v>5.7828398835360562E-2</v>
      </c>
      <c r="R193">
        <v>21.28</v>
      </c>
      <c r="S193">
        <v>21.245000000000001</v>
      </c>
      <c r="T193">
        <v>16</v>
      </c>
      <c r="U193">
        <v>50</v>
      </c>
      <c r="V193">
        <v>56</v>
      </c>
      <c r="W193">
        <v>15.150000000000002</v>
      </c>
      <c r="X193" s="1" t="s">
        <v>1963</v>
      </c>
      <c r="Y193" s="1" t="s">
        <v>31</v>
      </c>
      <c r="Z193">
        <v>14459238.399999997</v>
      </c>
      <c r="AA193" s="6">
        <v>54</v>
      </c>
      <c r="AB193" t="s">
        <v>1964</v>
      </c>
      <c r="AC193" t="s">
        <v>745</v>
      </c>
      <c r="AD193" s="2">
        <v>6.0813801899559969E-2</v>
      </c>
      <c r="AE193" s="2">
        <v>9.1034053849667659E-2</v>
      </c>
      <c r="AF193" s="2">
        <v>0.20096846275922547</v>
      </c>
      <c r="AG193" s="2">
        <v>8.6440918528906077E-2</v>
      </c>
      <c r="AH193" s="2">
        <v>9.4561896457520847E-2</v>
      </c>
      <c r="AJ193" s="2">
        <v>0.16633048830030597</v>
      </c>
      <c r="AK193" s="2">
        <v>0.14989598615457528</v>
      </c>
      <c r="AL193" s="2">
        <v>6.4782183943400573E-2</v>
      </c>
      <c r="AM193" s="2">
        <v>3.9692566898197341E-2</v>
      </c>
      <c r="AN193" s="2">
        <v>0.31326242263759196</v>
      </c>
      <c r="AO193" s="2">
        <v>0.12517044418667278</v>
      </c>
      <c r="AP193" s="2">
        <v>7.2948822297170535E-2</v>
      </c>
      <c r="AQ193" s="2">
        <v>4.2186292924691698E-2</v>
      </c>
      <c r="AR193" s="2">
        <v>0.16703048898286854</v>
      </c>
      <c r="AS193" s="2">
        <v>0.13308518046850701</v>
      </c>
      <c r="AT193" s="7">
        <f t="shared" si="8"/>
        <v>0.10981430925933978</v>
      </c>
      <c r="AU193" s="7">
        <f t="shared" si="9"/>
        <v>0.13692945697080069</v>
      </c>
      <c r="AV193" s="7">
        <f t="shared" si="10"/>
        <v>0.13572690441646568</v>
      </c>
      <c r="AW193" s="7">
        <f t="shared" si="11"/>
        <v>0.10381269616830946</v>
      </c>
    </row>
    <row r="194" spans="1:49" x14ac:dyDescent="0.25">
      <c r="A194" t="s">
        <v>746</v>
      </c>
      <c r="B194" t="s">
        <v>1301</v>
      </c>
      <c r="C194" t="s">
        <v>1302</v>
      </c>
      <c r="D194" t="s">
        <v>1965</v>
      </c>
      <c r="F194">
        <v>617.36455899999999</v>
      </c>
      <c r="G194">
        <v>37.874273333333335</v>
      </c>
      <c r="H194">
        <v>2</v>
      </c>
      <c r="I194" t="s">
        <v>1259</v>
      </c>
      <c r="J194">
        <v>0.46807308833588573</v>
      </c>
      <c r="K194">
        <v>4.6239475372169138E-2</v>
      </c>
      <c r="L194">
        <v>-0.41345231846589042</v>
      </c>
      <c r="M194">
        <v>14.165525000000001</v>
      </c>
      <c r="N194">
        <v>38.177876666666663</v>
      </c>
      <c r="O194">
        <v>194.82000000000002</v>
      </c>
      <c r="P194">
        <v>4.0994711651306028E-5</v>
      </c>
      <c r="Q194">
        <v>4.0994711651306028E-5</v>
      </c>
      <c r="R194">
        <v>47.49</v>
      </c>
      <c r="S194">
        <v>47.49</v>
      </c>
      <c r="T194">
        <v>9</v>
      </c>
      <c r="U194">
        <v>166</v>
      </c>
      <c r="V194">
        <v>176</v>
      </c>
      <c r="W194">
        <v>33.270000000000003</v>
      </c>
      <c r="X194" s="1" t="s">
        <v>1966</v>
      </c>
      <c r="Y194" s="1" t="s">
        <v>282</v>
      </c>
      <c r="Z194">
        <v>4738.9991999999947</v>
      </c>
      <c r="AB194" t="s">
        <v>1967</v>
      </c>
      <c r="AC194" t="s">
        <v>746</v>
      </c>
      <c r="AD194" s="2">
        <v>4.8796274497921184E-2</v>
      </c>
      <c r="AE194" s="2">
        <v>0.12685903235641313</v>
      </c>
      <c r="AF194" s="2">
        <v>2.7809657096657444E-2</v>
      </c>
      <c r="AG194" s="2">
        <v>0.29614465538957913</v>
      </c>
      <c r="AH194" s="2">
        <v>4.0986229178562747E-2</v>
      </c>
      <c r="AI194" s="2">
        <v>6.9553483030094676E-2</v>
      </c>
      <c r="AJ194" s="2">
        <v>0.12430545649336729</v>
      </c>
      <c r="AK194" s="2">
        <v>6.1699034075310195E-2</v>
      </c>
      <c r="AL194" s="2">
        <v>0.16307948261808891</v>
      </c>
      <c r="AM194" s="2">
        <v>5.0004781306985928E-2</v>
      </c>
      <c r="AN194" s="2">
        <v>5.5690620775511485E-2</v>
      </c>
      <c r="AO194" s="2">
        <v>0.2854090047047062</v>
      </c>
      <c r="AP194" s="2">
        <v>0.8325350012171302</v>
      </c>
      <c r="AQ194" s="2">
        <v>0.19779423800179849</v>
      </c>
      <c r="AR194" s="2">
        <v>8.8903188352042584E-2</v>
      </c>
      <c r="AS194" s="2">
        <v>0.19557387402583001</v>
      </c>
      <c r="AT194" s="7">
        <f t="shared" ref="AT194:AT257" si="12">AVERAGE(AD194:AG194)</f>
        <v>0.12490240483514273</v>
      </c>
      <c r="AU194" s="7">
        <f t="shared" ref="AU194:AU257" si="13">AVERAGE(AH194:AK194)</f>
        <v>7.4136050694333724E-2</v>
      </c>
      <c r="AV194" s="7">
        <f t="shared" ref="AV194:AV257" si="14">AVERAGE(AL194:AO194)</f>
        <v>0.13854597235132313</v>
      </c>
      <c r="AW194" s="7">
        <f t="shared" ref="AW194:AW257" si="15">AVERAGE(AP194:AS194)</f>
        <v>0.32870157539920031</v>
      </c>
    </row>
    <row r="195" spans="1:49" x14ac:dyDescent="0.25">
      <c r="A195" t="s">
        <v>747</v>
      </c>
      <c r="B195" t="s">
        <v>1295</v>
      </c>
      <c r="C195" t="s">
        <v>1296</v>
      </c>
      <c r="D195" t="s">
        <v>1968</v>
      </c>
      <c r="F195">
        <v>417.54434899999995</v>
      </c>
      <c r="G195">
        <v>20.259844999999999</v>
      </c>
      <c r="H195">
        <v>3</v>
      </c>
      <c r="I195" t="s">
        <v>1435</v>
      </c>
      <c r="J195">
        <v>0.6650075025570259</v>
      </c>
      <c r="K195">
        <v>-0.36731499251311217</v>
      </c>
      <c r="L195">
        <v>0.21686757962392345</v>
      </c>
      <c r="M195">
        <v>20.259844999999999</v>
      </c>
      <c r="N195">
        <v>38.010494999999999</v>
      </c>
      <c r="O195">
        <v>195.10000000000002</v>
      </c>
      <c r="P195">
        <v>2.0036556286130762E-2</v>
      </c>
      <c r="Q195">
        <v>2.0036556286130762E-2</v>
      </c>
      <c r="R195">
        <v>26.96</v>
      </c>
      <c r="S195">
        <v>26.96</v>
      </c>
      <c r="T195">
        <v>3</v>
      </c>
      <c r="U195">
        <v>52</v>
      </c>
      <c r="V195">
        <v>61</v>
      </c>
      <c r="W195">
        <v>21.630000000000003</v>
      </c>
      <c r="X195" s="1" t="s">
        <v>1969</v>
      </c>
      <c r="Y195" s="1" t="s">
        <v>560</v>
      </c>
      <c r="Z195">
        <v>28931.980999999996</v>
      </c>
      <c r="AB195" t="s">
        <v>1970</v>
      </c>
      <c r="AC195" t="s">
        <v>747</v>
      </c>
      <c r="AF195" s="2">
        <v>1.6199943893216895E-4</v>
      </c>
      <c r="AJ195" s="2">
        <v>4.8491656513034845E-4</v>
      </c>
      <c r="AP195" s="2">
        <v>6.5829792142756908E-4</v>
      </c>
      <c r="AT195" s="7">
        <f t="shared" si="12"/>
        <v>1.6199943893216895E-4</v>
      </c>
      <c r="AU195" s="7">
        <f t="shared" si="13"/>
        <v>4.8491656513034845E-4</v>
      </c>
      <c r="AV195" s="7" t="e">
        <f t="shared" si="14"/>
        <v>#DIV/0!</v>
      </c>
      <c r="AW195" s="7">
        <f t="shared" si="15"/>
        <v>6.5829792142756908E-4</v>
      </c>
    </row>
    <row r="196" spans="1:49" x14ac:dyDescent="0.25">
      <c r="A196" t="s">
        <v>748</v>
      </c>
      <c r="B196" t="s">
        <v>1971</v>
      </c>
      <c r="C196" t="s">
        <v>1972</v>
      </c>
      <c r="D196" t="s">
        <v>1973</v>
      </c>
      <c r="F196">
        <v>424.73539900000003</v>
      </c>
      <c r="G196">
        <v>23.028790000000001</v>
      </c>
      <c r="H196">
        <v>2</v>
      </c>
      <c r="I196" t="s">
        <v>1382</v>
      </c>
      <c r="J196">
        <v>0.36344090880579893</v>
      </c>
      <c r="K196">
        <v>-6.1360179500614696E-2</v>
      </c>
      <c r="L196">
        <v>3.8940066460597583E-2</v>
      </c>
      <c r="M196">
        <v>21.899481666666667</v>
      </c>
      <c r="N196">
        <v>44.648235</v>
      </c>
      <c r="O196">
        <v>310.72000000000003</v>
      </c>
      <c r="P196">
        <v>3.6419375664224237E-4</v>
      </c>
      <c r="Q196">
        <v>3.6419375664224237E-4</v>
      </c>
      <c r="R196">
        <v>42.96</v>
      </c>
      <c r="S196">
        <v>42.96</v>
      </c>
      <c r="T196">
        <v>4</v>
      </c>
      <c r="U196">
        <v>115</v>
      </c>
      <c r="V196">
        <v>122</v>
      </c>
      <c r="W196">
        <v>33.14</v>
      </c>
      <c r="X196" s="1" t="s">
        <v>1974</v>
      </c>
      <c r="Y196" s="1" t="s">
        <v>561</v>
      </c>
      <c r="Z196">
        <v>6274.8260000000018</v>
      </c>
      <c r="AB196" t="s">
        <v>1975</v>
      </c>
      <c r="AC196" t="s">
        <v>748</v>
      </c>
      <c r="AD196" s="2">
        <v>0.17599392722803955</v>
      </c>
      <c r="AE196" s="2">
        <v>0.13811962782278608</v>
      </c>
      <c r="AF196" s="2">
        <v>0.10240602036477559</v>
      </c>
      <c r="AG196" s="2">
        <v>0.18741903288513528</v>
      </c>
      <c r="AH196" s="2">
        <v>0.302783595364711</v>
      </c>
      <c r="AI196" s="2">
        <v>0.44208095635626443</v>
      </c>
      <c r="AJ196" s="2">
        <v>0.38070821991323722</v>
      </c>
      <c r="AK196" s="2">
        <v>0.17388016522920452</v>
      </c>
      <c r="AL196" s="2">
        <v>0.28471439405629884</v>
      </c>
      <c r="AM196" s="2">
        <v>0.42425815704551595</v>
      </c>
      <c r="AN196" s="2">
        <v>0.15312761568854494</v>
      </c>
      <c r="AO196" s="2">
        <v>0.1586014305476186</v>
      </c>
      <c r="AP196" s="2">
        <v>0.38328232638700643</v>
      </c>
      <c r="AQ196" s="2">
        <v>0.40061031388679208</v>
      </c>
      <c r="AR196" s="2">
        <v>0.25801288628153657</v>
      </c>
      <c r="AS196" s="2">
        <v>0.34356192850426309</v>
      </c>
      <c r="AT196" s="7">
        <f t="shared" si="12"/>
        <v>0.15098465207518413</v>
      </c>
      <c r="AU196" s="7">
        <f t="shared" si="13"/>
        <v>0.32486323421585428</v>
      </c>
      <c r="AV196" s="7">
        <f t="shared" si="14"/>
        <v>0.25517539933449457</v>
      </c>
      <c r="AW196" s="7">
        <f t="shared" si="15"/>
        <v>0.3463668637648995</v>
      </c>
    </row>
    <row r="197" spans="1:49" x14ac:dyDescent="0.25">
      <c r="A197" t="s">
        <v>749</v>
      </c>
      <c r="B197" t="s">
        <v>1237</v>
      </c>
      <c r="C197" t="s">
        <v>1238</v>
      </c>
      <c r="D197" t="s">
        <v>1976</v>
      </c>
      <c r="F197">
        <v>786.87593900000002</v>
      </c>
      <c r="G197">
        <v>10.301533333333333</v>
      </c>
      <c r="H197">
        <v>2</v>
      </c>
      <c r="I197" t="s">
        <v>1566</v>
      </c>
      <c r="J197">
        <v>2.1689389983317224</v>
      </c>
      <c r="K197">
        <v>-0.13424675350376139</v>
      </c>
      <c r="L197">
        <v>0.94672426101302487</v>
      </c>
      <c r="M197">
        <v>8.0535016666666674</v>
      </c>
      <c r="N197">
        <v>11.225603333333334</v>
      </c>
      <c r="O197">
        <v>227.54999999999998</v>
      </c>
      <c r="P197">
        <v>3.8779294623333448E-6</v>
      </c>
      <c r="Q197">
        <v>3.8779294623333448E-6</v>
      </c>
      <c r="R197">
        <v>66.38</v>
      </c>
      <c r="S197">
        <v>66.38</v>
      </c>
      <c r="T197">
        <v>20</v>
      </c>
      <c r="U197">
        <v>18</v>
      </c>
      <c r="V197">
        <v>32</v>
      </c>
      <c r="W197">
        <v>57.879999999999995</v>
      </c>
      <c r="X197" s="1" t="s">
        <v>1977</v>
      </c>
      <c r="Y197" s="1" t="s">
        <v>291</v>
      </c>
      <c r="Z197">
        <v>201413.57</v>
      </c>
      <c r="AB197" t="s">
        <v>1978</v>
      </c>
      <c r="AC197" t="s">
        <v>749</v>
      </c>
      <c r="AD197" s="2">
        <v>1.1562264272093394</v>
      </c>
      <c r="AE197" s="2">
        <v>1.6939670561944178</v>
      </c>
      <c r="AF197" s="2">
        <v>0.94892715264293448</v>
      </c>
      <c r="AG197" s="2">
        <v>2.831231873649354</v>
      </c>
      <c r="AH197" s="2">
        <v>1.4431664300560343</v>
      </c>
      <c r="AI197" s="2">
        <v>1.6558489508985463</v>
      </c>
      <c r="AJ197" s="2">
        <v>1.3514265937605219</v>
      </c>
      <c r="AK197" s="2">
        <v>2.6189295171933575</v>
      </c>
      <c r="AL197" s="2">
        <v>1.464807471997686</v>
      </c>
      <c r="AM197" s="2">
        <v>1.4407640673537156</v>
      </c>
      <c r="AN197" s="2">
        <v>0.96708098562820088</v>
      </c>
      <c r="AO197" s="2">
        <v>2.658397934975163</v>
      </c>
      <c r="AP197" s="2">
        <v>2.7062402867388946</v>
      </c>
      <c r="AQ197" s="2">
        <v>3.2425152715669405</v>
      </c>
      <c r="AR197" s="2">
        <v>0.62417757774766225</v>
      </c>
      <c r="AS197" s="2">
        <v>4.6280838397771848</v>
      </c>
      <c r="AT197" s="7">
        <f t="shared" si="12"/>
        <v>1.6575881274240114</v>
      </c>
      <c r="AU197" s="7">
        <f t="shared" si="13"/>
        <v>1.7673428729771148</v>
      </c>
      <c r="AV197" s="7">
        <f t="shared" si="14"/>
        <v>1.6327626149886916</v>
      </c>
      <c r="AW197" s="7">
        <f t="shared" si="15"/>
        <v>2.8002542439576708</v>
      </c>
    </row>
    <row r="198" spans="1:49" x14ac:dyDescent="0.25">
      <c r="A198" t="s">
        <v>750</v>
      </c>
      <c r="B198" t="s">
        <v>1237</v>
      </c>
      <c r="C198" t="s">
        <v>1238</v>
      </c>
      <c r="D198" t="s">
        <v>1976</v>
      </c>
      <c r="F198">
        <v>524.91851899999995</v>
      </c>
      <c r="G198">
        <v>8.9114566666666679</v>
      </c>
      <c r="H198">
        <v>3</v>
      </c>
      <c r="I198" t="s">
        <v>1566</v>
      </c>
      <c r="J198">
        <v>2.2796443445864787</v>
      </c>
      <c r="K198">
        <v>0.21823042758959105</v>
      </c>
      <c r="L198">
        <v>1.0476741457279171</v>
      </c>
      <c r="M198">
        <v>8.01004</v>
      </c>
      <c r="N198">
        <v>11.212359999999999</v>
      </c>
      <c r="O198">
        <v>295.87000000000006</v>
      </c>
      <c r="P198">
        <v>2.4351219804763905E-2</v>
      </c>
      <c r="Q198">
        <v>2.4351219804763905E-2</v>
      </c>
      <c r="R198">
        <v>28.01</v>
      </c>
      <c r="S198">
        <v>28.01</v>
      </c>
      <c r="T198">
        <v>21</v>
      </c>
      <c r="U198">
        <v>18</v>
      </c>
      <c r="V198">
        <v>32</v>
      </c>
      <c r="W198">
        <v>11.530000000000001</v>
      </c>
      <c r="X198" s="1" t="s">
        <v>1979</v>
      </c>
      <c r="Y198" s="1" t="s">
        <v>39</v>
      </c>
      <c r="Z198">
        <v>1119774.8999999997</v>
      </c>
      <c r="AB198" t="s">
        <v>1978</v>
      </c>
      <c r="AC198" t="s">
        <v>750</v>
      </c>
      <c r="AD198" s="2">
        <v>6.1714773431519179</v>
      </c>
      <c r="AE198" s="2">
        <v>9.0572741253728282</v>
      </c>
      <c r="AF198" s="2">
        <v>4.5641095841037318</v>
      </c>
      <c r="AG198" s="2">
        <v>10.24809248850949</v>
      </c>
      <c r="AH198" s="2">
        <v>10.30307060812313</v>
      </c>
      <c r="AI198" s="2">
        <v>19.387167133184033</v>
      </c>
      <c r="AJ198" s="2">
        <v>12.241993030051322</v>
      </c>
      <c r="AK198" s="2">
        <v>8.330996886135269</v>
      </c>
      <c r="AL198" s="2">
        <v>12.343465758148742</v>
      </c>
      <c r="AM198" s="2">
        <v>15.799593565969614</v>
      </c>
      <c r="AN198" s="2">
        <v>6.709882299563084</v>
      </c>
      <c r="AO198" s="2">
        <v>9.7226623085533763</v>
      </c>
      <c r="AP198" s="2">
        <v>12.202394395267437</v>
      </c>
      <c r="AQ198" s="2">
        <v>22.749784020140908</v>
      </c>
      <c r="AR198" s="2">
        <v>7.8613809578729938</v>
      </c>
      <c r="AS198" s="2">
        <v>17.56166792489331</v>
      </c>
      <c r="AT198" s="7">
        <f t="shared" si="12"/>
        <v>7.5102383852844916</v>
      </c>
      <c r="AU198" s="7">
        <f t="shared" si="13"/>
        <v>12.565806914373439</v>
      </c>
      <c r="AV198" s="7">
        <f t="shared" si="14"/>
        <v>11.143900983058703</v>
      </c>
      <c r="AW198" s="7">
        <f t="shared" si="15"/>
        <v>15.093806824543663</v>
      </c>
    </row>
    <row r="199" spans="1:49" x14ac:dyDescent="0.25">
      <c r="A199" t="s">
        <v>751</v>
      </c>
      <c r="B199" t="s">
        <v>1980</v>
      </c>
      <c r="C199" t="s">
        <v>1981</v>
      </c>
      <c r="D199" t="s">
        <v>1982</v>
      </c>
      <c r="F199">
        <v>513.3084990000001</v>
      </c>
      <c r="G199">
        <v>17.294263333333333</v>
      </c>
      <c r="H199">
        <v>2</v>
      </c>
      <c r="I199" t="s">
        <v>1259</v>
      </c>
      <c r="J199">
        <v>-1.5645109223494793</v>
      </c>
      <c r="K199">
        <v>-1.5645109223494793</v>
      </c>
      <c r="L199">
        <v>-0.78225546117473965</v>
      </c>
      <c r="M199">
        <v>17.294263333333333</v>
      </c>
      <c r="N199">
        <v>17.294263333333333</v>
      </c>
      <c r="O199">
        <v>127.38</v>
      </c>
      <c r="P199">
        <v>5.9807217967925025E-7</v>
      </c>
      <c r="Q199">
        <v>5.9807217967925025E-7</v>
      </c>
      <c r="R199">
        <v>65.02</v>
      </c>
      <c r="S199">
        <v>65.02</v>
      </c>
      <c r="T199">
        <v>2</v>
      </c>
      <c r="U199">
        <v>256</v>
      </c>
      <c r="V199">
        <v>266</v>
      </c>
      <c r="W199">
        <v>65.02</v>
      </c>
      <c r="X199" s="1" t="s">
        <v>1983</v>
      </c>
      <c r="Y199" s="1" t="s">
        <v>559</v>
      </c>
      <c r="Z199">
        <v>28955.178000000025</v>
      </c>
      <c r="AB199" t="s">
        <v>1984</v>
      </c>
      <c r="AC199" t="s">
        <v>751</v>
      </c>
      <c r="AD199" s="2">
        <v>0.12013398201234712</v>
      </c>
      <c r="AE199" s="2">
        <v>8.9517387778064436E-2</v>
      </c>
      <c r="AF199" s="2">
        <v>7.8709526785925188E-2</v>
      </c>
      <c r="AG199" s="2">
        <v>0.15513143526335124</v>
      </c>
      <c r="AH199" s="2">
        <v>0.20052028500120692</v>
      </c>
      <c r="AI199" s="2">
        <v>0.33375211788439962</v>
      </c>
      <c r="AJ199" s="2">
        <v>0.28390480490793324</v>
      </c>
      <c r="AK199" s="2">
        <v>0.14817997075998116</v>
      </c>
      <c r="AL199" s="2">
        <v>0.20557391811724876</v>
      </c>
      <c r="AM199" s="2">
        <v>0.27549082331040226</v>
      </c>
      <c r="AN199" s="2">
        <v>0.14289244010063498</v>
      </c>
      <c r="AO199" s="2">
        <v>9.1593213846695554E-2</v>
      </c>
      <c r="AP199" s="2">
        <v>0.3217390649469985</v>
      </c>
      <c r="AQ199" s="2">
        <v>0.27737907598841804</v>
      </c>
      <c r="AR199" s="2">
        <v>0.21639429518039491</v>
      </c>
      <c r="AS199" s="2">
        <v>0.15620537122761158</v>
      </c>
      <c r="AT199" s="7">
        <f t="shared" si="12"/>
        <v>0.11087308295992199</v>
      </c>
      <c r="AU199" s="7">
        <f t="shared" si="13"/>
        <v>0.24158929463838022</v>
      </c>
      <c r="AV199" s="7">
        <f t="shared" si="14"/>
        <v>0.17888759884374539</v>
      </c>
      <c r="AW199" s="7">
        <f t="shared" si="15"/>
        <v>0.24292945183585574</v>
      </c>
    </row>
    <row r="200" spans="1:49" x14ac:dyDescent="0.25">
      <c r="A200" t="s">
        <v>752</v>
      </c>
      <c r="B200" t="s">
        <v>1320</v>
      </c>
      <c r="C200" t="s">
        <v>1321</v>
      </c>
      <c r="D200" t="s">
        <v>1985</v>
      </c>
      <c r="F200">
        <v>488.28504900000001</v>
      </c>
      <c r="G200">
        <v>25.44079833333333</v>
      </c>
      <c r="H200">
        <v>2</v>
      </c>
      <c r="I200" t="s">
        <v>1259</v>
      </c>
      <c r="J200">
        <v>-0.57872605009964928</v>
      </c>
      <c r="K200">
        <v>-0.22984856382223748</v>
      </c>
      <c r="L200">
        <v>-0.87219395295910884</v>
      </c>
      <c r="M200">
        <v>8.4361916666666659</v>
      </c>
      <c r="N200">
        <v>25.975394999999999</v>
      </c>
      <c r="O200">
        <v>473.53000000000003</v>
      </c>
      <c r="P200">
        <v>6.116654357268879E-4</v>
      </c>
      <c r="Q200">
        <v>6.116654357268879E-4</v>
      </c>
      <c r="R200">
        <v>37.32</v>
      </c>
      <c r="S200">
        <v>37.32</v>
      </c>
      <c r="T200">
        <v>10</v>
      </c>
      <c r="U200">
        <v>202</v>
      </c>
      <c r="V200">
        <v>212</v>
      </c>
      <c r="W200">
        <v>34.549999999999997</v>
      </c>
      <c r="X200" s="1" t="s">
        <v>1986</v>
      </c>
      <c r="Y200" s="1" t="s">
        <v>560</v>
      </c>
      <c r="Z200">
        <v>15874.634999999989</v>
      </c>
      <c r="AB200" t="s">
        <v>1987</v>
      </c>
      <c r="AC200" t="s">
        <v>752</v>
      </c>
      <c r="AD200" s="2">
        <v>0.18060812863867926</v>
      </c>
      <c r="AE200" s="2">
        <v>0.14274396403634929</v>
      </c>
      <c r="AF200" s="2">
        <v>0.17464981106950592</v>
      </c>
      <c r="AG200" s="2">
        <v>0.43005107238925039</v>
      </c>
      <c r="AH200" s="2">
        <v>0.19701260443360463</v>
      </c>
      <c r="AI200" s="2">
        <v>0.58241342529554119</v>
      </c>
      <c r="AJ200" s="2">
        <v>0.60515549641271049</v>
      </c>
      <c r="AK200" s="2">
        <v>0.23624179363650155</v>
      </c>
      <c r="AL200" s="2">
        <v>0.2251919987689181</v>
      </c>
      <c r="AM200" s="2">
        <v>0.554815198616189</v>
      </c>
      <c r="AN200" s="2">
        <v>0.25590135643936901</v>
      </c>
      <c r="AO200" s="2">
        <v>0.16828294390870138</v>
      </c>
      <c r="AP200" s="2">
        <v>0.31560940336948967</v>
      </c>
      <c r="AQ200" s="2">
        <v>0.4771851979774</v>
      </c>
      <c r="AR200" s="2">
        <v>0.39867448375800457</v>
      </c>
      <c r="AS200" s="2">
        <v>0.32682936293245607</v>
      </c>
      <c r="AT200" s="7">
        <f t="shared" si="12"/>
        <v>0.2320132440334462</v>
      </c>
      <c r="AU200" s="7">
        <f t="shared" si="13"/>
        <v>0.40520582994458942</v>
      </c>
      <c r="AV200" s="7">
        <f t="shared" si="14"/>
        <v>0.30104787443329439</v>
      </c>
      <c r="AW200" s="7">
        <f t="shared" si="15"/>
        <v>0.37957461200933756</v>
      </c>
    </row>
    <row r="201" spans="1:49" x14ac:dyDescent="0.25">
      <c r="A201" t="s">
        <v>753</v>
      </c>
      <c r="B201" t="s">
        <v>1988</v>
      </c>
      <c r="C201" t="s">
        <v>1989</v>
      </c>
      <c r="D201" t="s">
        <v>1990</v>
      </c>
      <c r="F201">
        <v>565.83211900000003</v>
      </c>
      <c r="G201">
        <v>25.683101666666669</v>
      </c>
      <c r="H201">
        <v>2</v>
      </c>
      <c r="I201" t="s">
        <v>1282</v>
      </c>
      <c r="J201">
        <v>-0.86664119302205522</v>
      </c>
      <c r="K201">
        <v>-0.86664119302205522</v>
      </c>
      <c r="L201">
        <v>-0.86664119302205522</v>
      </c>
      <c r="M201">
        <v>25.683101666666669</v>
      </c>
      <c r="N201">
        <v>25.683101666666669</v>
      </c>
      <c r="O201">
        <v>34.15</v>
      </c>
      <c r="P201">
        <v>1.7691221974086267E-3</v>
      </c>
      <c r="Q201">
        <v>1.7691221974086267E-3</v>
      </c>
      <c r="R201">
        <v>34.15</v>
      </c>
      <c r="S201">
        <v>34.15</v>
      </c>
      <c r="T201">
        <v>1</v>
      </c>
      <c r="U201">
        <v>10</v>
      </c>
      <c r="V201">
        <v>21</v>
      </c>
      <c r="W201">
        <v>34.15</v>
      </c>
      <c r="X201" s="1" t="s">
        <v>1991</v>
      </c>
      <c r="Y201" s="1" t="s">
        <v>560</v>
      </c>
      <c r="Z201">
        <v>6580.9750000000031</v>
      </c>
      <c r="AB201" t="s">
        <v>1992</v>
      </c>
      <c r="AC201" t="s">
        <v>753</v>
      </c>
      <c r="AD201" s="2">
        <v>0.13630627868476786</v>
      </c>
      <c r="AE201" s="2">
        <v>7.1162622153974536E-2</v>
      </c>
      <c r="AF201" s="2">
        <v>5.8592399743883347E-2</v>
      </c>
      <c r="AG201" s="2">
        <v>0.24798656276795553</v>
      </c>
      <c r="AH201" s="2">
        <v>0.14353019637180761</v>
      </c>
      <c r="AI201" s="2">
        <v>0.20088400195949679</v>
      </c>
      <c r="AJ201" s="2">
        <v>0.19842422748531488</v>
      </c>
      <c r="AK201" s="2">
        <v>0.19655573491992828</v>
      </c>
      <c r="AL201" s="2">
        <v>0.12950066790547826</v>
      </c>
      <c r="AM201" s="2">
        <v>0.23356061530192415</v>
      </c>
      <c r="AN201" s="2">
        <v>8.5657801762291597E-2</v>
      </c>
      <c r="AO201" s="2">
        <v>0.12347288844852546</v>
      </c>
      <c r="AP201" s="2">
        <v>0.23364644002489701</v>
      </c>
      <c r="AQ201" s="2">
        <v>0.23059077680287518</v>
      </c>
      <c r="AR201" s="2">
        <v>0.12670985513226057</v>
      </c>
      <c r="AS201" s="2">
        <v>0.20948282350142697</v>
      </c>
      <c r="AT201" s="7">
        <f t="shared" si="12"/>
        <v>0.12851196583764532</v>
      </c>
      <c r="AU201" s="7">
        <f t="shared" si="13"/>
        <v>0.18484854018413688</v>
      </c>
      <c r="AV201" s="7">
        <f t="shared" si="14"/>
        <v>0.14304799335455487</v>
      </c>
      <c r="AW201" s="7">
        <f t="shared" si="15"/>
        <v>0.20010747386536493</v>
      </c>
    </row>
    <row r="202" spans="1:49" x14ac:dyDescent="0.25">
      <c r="A202" t="s">
        <v>754</v>
      </c>
      <c r="B202" t="s">
        <v>1993</v>
      </c>
      <c r="C202" t="s">
        <v>1994</v>
      </c>
      <c r="D202" t="s">
        <v>1995</v>
      </c>
      <c r="E202" t="s">
        <v>1275</v>
      </c>
      <c r="F202">
        <v>779.36336900000003</v>
      </c>
      <c r="G202">
        <v>29.645938333333334</v>
      </c>
      <c r="H202">
        <v>2</v>
      </c>
      <c r="I202" t="s">
        <v>1996</v>
      </c>
      <c r="J202">
        <v>-0.32504425766639111</v>
      </c>
      <c r="K202">
        <v>-0.32504425766639111</v>
      </c>
      <c r="L202">
        <v>-0.32504425766639111</v>
      </c>
      <c r="M202">
        <v>29.645938333333334</v>
      </c>
      <c r="N202">
        <v>29.645938333333334</v>
      </c>
      <c r="O202">
        <v>97.740000000000009</v>
      </c>
      <c r="P202">
        <v>1.1494337482827685E-3</v>
      </c>
      <c r="Q202">
        <v>1.1494337482827685E-3</v>
      </c>
      <c r="R202">
        <v>41.57</v>
      </c>
      <c r="S202">
        <v>41.57</v>
      </c>
      <c r="T202">
        <v>1</v>
      </c>
      <c r="U202">
        <v>56</v>
      </c>
      <c r="V202">
        <v>69</v>
      </c>
      <c r="W202">
        <v>41.57</v>
      </c>
      <c r="X202" s="1" t="s">
        <v>1997</v>
      </c>
      <c r="Y202" s="1" t="s">
        <v>561</v>
      </c>
      <c r="Z202">
        <v>6335.8120000000017</v>
      </c>
      <c r="AB202" t="s">
        <v>1998</v>
      </c>
      <c r="AC202" t="s">
        <v>754</v>
      </c>
      <c r="AD202" s="2">
        <v>1.5231393801355892E-3</v>
      </c>
      <c r="AF202" s="2">
        <v>2.0762184139980241E-3</v>
      </c>
      <c r="AG202" s="2">
        <v>4.8004397901672893E-3</v>
      </c>
      <c r="AI202" s="2">
        <v>1.1808138414325924E-3</v>
      </c>
      <c r="AK202" s="2">
        <v>2.0084226928799648E-2</v>
      </c>
      <c r="AL202" s="2">
        <v>4.1031148146185321E-3</v>
      </c>
      <c r="AM202" s="2">
        <v>1.4861442961426304E-3</v>
      </c>
      <c r="AN202" s="2">
        <v>3.1893805884770733E-2</v>
      </c>
      <c r="AO202" s="2">
        <v>2.4188967062701858E-3</v>
      </c>
      <c r="AP202" s="2">
        <v>5.0631233427031797E-2</v>
      </c>
      <c r="AQ202" s="2">
        <v>5.763286147432896E-3</v>
      </c>
      <c r="AS202" s="2">
        <v>1.8822064250596945E-2</v>
      </c>
      <c r="AT202" s="7">
        <f t="shared" si="12"/>
        <v>2.7999325281003011E-3</v>
      </c>
      <c r="AU202" s="7">
        <f t="shared" si="13"/>
        <v>1.0632520385116121E-2</v>
      </c>
      <c r="AV202" s="7">
        <f t="shared" si="14"/>
        <v>9.9754904254505204E-3</v>
      </c>
      <c r="AW202" s="7">
        <f t="shared" si="15"/>
        <v>2.5072194608353877E-2</v>
      </c>
    </row>
    <row r="203" spans="1:49" x14ac:dyDescent="0.25">
      <c r="A203" t="s">
        <v>755</v>
      </c>
      <c r="B203" t="s">
        <v>1419</v>
      </c>
      <c r="C203" t="s">
        <v>1420</v>
      </c>
      <c r="D203" t="s">
        <v>1999</v>
      </c>
      <c r="F203">
        <v>474.29009900000005</v>
      </c>
      <c r="G203">
        <v>35.218458333333338</v>
      </c>
      <c r="H203">
        <v>2</v>
      </c>
      <c r="I203" t="s">
        <v>1603</v>
      </c>
      <c r="J203">
        <v>1.0110241054262215</v>
      </c>
      <c r="K203">
        <v>6.0217793942290238E-2</v>
      </c>
      <c r="L203">
        <v>0.62225008774842938</v>
      </c>
      <c r="M203">
        <v>8.9114566666666679</v>
      </c>
      <c r="N203">
        <v>35.218458333333338</v>
      </c>
      <c r="O203">
        <v>643.61</v>
      </c>
      <c r="P203">
        <v>7.5209465996391956E-3</v>
      </c>
      <c r="Q203">
        <v>7.5209465996391956E-3</v>
      </c>
      <c r="R203">
        <v>23.79</v>
      </c>
      <c r="S203">
        <v>23.79</v>
      </c>
      <c r="T203">
        <v>5</v>
      </c>
      <c r="U203">
        <v>61</v>
      </c>
      <c r="V203">
        <v>67</v>
      </c>
      <c r="W203">
        <v>7.1499999999999986</v>
      </c>
      <c r="X203" s="1" t="s">
        <v>2000</v>
      </c>
      <c r="Y203" s="1" t="s">
        <v>561</v>
      </c>
      <c r="Z203">
        <v>27911.711000000014</v>
      </c>
      <c r="AB203" t="s">
        <v>2001</v>
      </c>
      <c r="AC203" t="s">
        <v>755</v>
      </c>
      <c r="AD203" s="2">
        <v>0.13893622444983469</v>
      </c>
      <c r="AE203" s="2">
        <v>0.16035552228782149</v>
      </c>
      <c r="AF203" s="2">
        <v>8.3839976520133849E-2</v>
      </c>
      <c r="AG203" s="2">
        <v>0.74601000117367666</v>
      </c>
      <c r="AH203" s="2">
        <v>0.12784666900062336</v>
      </c>
      <c r="AI203" s="2">
        <v>0.11939864138249248</v>
      </c>
      <c r="AJ203" s="2">
        <v>0.23004262424908783</v>
      </c>
      <c r="AK203" s="2">
        <v>0.20209819744064125</v>
      </c>
      <c r="AL203" s="2">
        <v>0.28041687743787214</v>
      </c>
      <c r="AN203" s="2">
        <v>8.2439230374645428E-2</v>
      </c>
      <c r="AO203" s="2">
        <v>0.53717647328396367</v>
      </c>
      <c r="AP203" s="2">
        <v>0.74066605165244837</v>
      </c>
      <c r="AQ203" s="2">
        <v>0.4584094483735115</v>
      </c>
      <c r="AR203" s="2">
        <v>8.1658804721618503E-2</v>
      </c>
      <c r="AS203" s="2">
        <v>0.35428585110153016</v>
      </c>
      <c r="AT203" s="7">
        <f t="shared" si="12"/>
        <v>0.28228543110786669</v>
      </c>
      <c r="AU203" s="7">
        <f t="shared" si="13"/>
        <v>0.16984653301821123</v>
      </c>
      <c r="AV203" s="7">
        <f t="shared" si="14"/>
        <v>0.30001086036549374</v>
      </c>
      <c r="AW203" s="7">
        <f t="shared" si="15"/>
        <v>0.40875503896227711</v>
      </c>
    </row>
    <row r="204" spans="1:49" x14ac:dyDescent="0.25">
      <c r="A204" t="s">
        <v>756</v>
      </c>
      <c r="B204" t="s">
        <v>1315</v>
      </c>
      <c r="C204" t="s">
        <v>1316</v>
      </c>
      <c r="D204" t="s">
        <v>2002</v>
      </c>
      <c r="F204">
        <v>635.33080900000004</v>
      </c>
      <c r="G204">
        <v>15.662548333333332</v>
      </c>
      <c r="H204">
        <v>2</v>
      </c>
      <c r="I204" t="s">
        <v>1298</v>
      </c>
      <c r="J204">
        <v>2.1519001773581938</v>
      </c>
      <c r="K204">
        <v>-0.22859067288823848</v>
      </c>
      <c r="L204">
        <v>0.13049597280057296</v>
      </c>
      <c r="M204">
        <v>14.614556666666665</v>
      </c>
      <c r="N204">
        <v>16.033754999999999</v>
      </c>
      <c r="O204">
        <v>249.34</v>
      </c>
      <c r="P204">
        <v>3.9989251077180635E-8</v>
      </c>
      <c r="Q204">
        <v>3.9989251077180635E-8</v>
      </c>
      <c r="R204">
        <v>83.45</v>
      </c>
      <c r="S204">
        <v>83.45</v>
      </c>
      <c r="T204">
        <v>9</v>
      </c>
      <c r="U204">
        <v>207</v>
      </c>
      <c r="V204">
        <v>219</v>
      </c>
      <c r="W204">
        <v>81.81</v>
      </c>
      <c r="X204" s="1" t="s">
        <v>2003</v>
      </c>
      <c r="Y204" s="1" t="s">
        <v>561</v>
      </c>
      <c r="Z204">
        <v>342798.87000000011</v>
      </c>
      <c r="AB204" t="s">
        <v>2004</v>
      </c>
      <c r="AC204" t="s">
        <v>756</v>
      </c>
      <c r="AD204" s="2">
        <v>0.81377402883414907</v>
      </c>
      <c r="AE204" s="2">
        <v>1.0226129335771104</v>
      </c>
      <c r="AF204" s="2">
        <v>0.26263873776631225</v>
      </c>
      <c r="AG204" s="2">
        <v>0.55646842542137798</v>
      </c>
      <c r="AH204" s="2">
        <v>0.9397962310792134</v>
      </c>
      <c r="AI204" s="2">
        <v>0.35961438595692502</v>
      </c>
      <c r="AJ204" s="2">
        <v>0.52352930674137144</v>
      </c>
      <c r="AK204" s="2">
        <v>0.3177151361542076</v>
      </c>
      <c r="AL204" s="2">
        <v>1.7727931596996869</v>
      </c>
      <c r="AM204" s="2">
        <v>0.48939405824511933</v>
      </c>
      <c r="AN204" s="2">
        <v>0.37237315263675486</v>
      </c>
      <c r="AO204" s="2">
        <v>1.0212175960439152</v>
      </c>
      <c r="AP204" s="2">
        <v>1.2311736809145737</v>
      </c>
      <c r="AQ204" s="2">
        <v>1.0164152755474907</v>
      </c>
      <c r="AR204" s="2">
        <v>0.27334799182678265</v>
      </c>
      <c r="AS204" s="2">
        <v>0.51456551075408419</v>
      </c>
      <c r="AT204" s="7">
        <f t="shared" si="12"/>
        <v>0.66387353139973737</v>
      </c>
      <c r="AU204" s="7">
        <f t="shared" si="13"/>
        <v>0.53516376498292939</v>
      </c>
      <c r="AV204" s="7">
        <f t="shared" si="14"/>
        <v>0.91394449165636904</v>
      </c>
      <c r="AW204" s="7">
        <f t="shared" si="15"/>
        <v>0.75887561476073284</v>
      </c>
    </row>
    <row r="205" spans="1:49" x14ac:dyDescent="0.25">
      <c r="A205" t="s">
        <v>757</v>
      </c>
      <c r="B205" t="s">
        <v>1419</v>
      </c>
      <c r="C205" t="s">
        <v>1420</v>
      </c>
      <c r="D205" t="s">
        <v>2005</v>
      </c>
      <c r="E205" t="s">
        <v>1361</v>
      </c>
      <c r="F205">
        <v>669.99568899999997</v>
      </c>
      <c r="G205">
        <v>7.3146483333333334</v>
      </c>
      <c r="H205">
        <v>3</v>
      </c>
      <c r="I205" t="s">
        <v>2006</v>
      </c>
      <c r="J205">
        <v>-0.83658717412348549</v>
      </c>
      <c r="K205">
        <v>-0.13403322914546767</v>
      </c>
      <c r="L205">
        <v>-0.48531020163447658</v>
      </c>
      <c r="M205">
        <v>7.3146483333333334</v>
      </c>
      <c r="N205">
        <v>8.2236716666666663</v>
      </c>
      <c r="O205">
        <v>606.07999999999993</v>
      </c>
      <c r="P205">
        <v>1.9701352335083445E-2</v>
      </c>
      <c r="Q205">
        <v>1.9701352335083445E-2</v>
      </c>
      <c r="R205">
        <v>30.13</v>
      </c>
      <c r="S205">
        <v>30.13</v>
      </c>
      <c r="T205">
        <v>2</v>
      </c>
      <c r="U205">
        <v>44</v>
      </c>
      <c r="V205">
        <v>60</v>
      </c>
      <c r="W205">
        <v>27.599999999999998</v>
      </c>
      <c r="X205" s="1" t="s">
        <v>2007</v>
      </c>
      <c r="Y205" s="1" t="s">
        <v>558</v>
      </c>
      <c r="Z205">
        <v>14808.856000000003</v>
      </c>
      <c r="AB205" t="s">
        <v>2008</v>
      </c>
      <c r="AC205" t="s">
        <v>757</v>
      </c>
      <c r="AD205" s="2">
        <v>0.89690776830279939</v>
      </c>
      <c r="AE205" s="2">
        <v>0.57273694029010058</v>
      </c>
      <c r="AF205" s="2">
        <v>0.39167281099322254</v>
      </c>
      <c r="AG205" s="2">
        <v>0.72436420782532085</v>
      </c>
      <c r="AH205" s="2">
        <v>1.403371448803864</v>
      </c>
      <c r="AI205" s="2">
        <v>0.69930692902668212</v>
      </c>
      <c r="AJ205" s="2">
        <v>0.74962578895306542</v>
      </c>
      <c r="AK205" s="2">
        <v>0.42244735606481387</v>
      </c>
      <c r="AL205" s="2">
        <v>0.62615934110666238</v>
      </c>
      <c r="AM205" s="2">
        <v>0.42792341951432061</v>
      </c>
      <c r="AN205" s="2">
        <v>0.22423158620078576</v>
      </c>
      <c r="AO205" s="2">
        <v>0.36123750389442616</v>
      </c>
      <c r="AP205" s="2">
        <v>0.3386625734099693</v>
      </c>
      <c r="AQ205" s="2">
        <v>0.63134447943289251</v>
      </c>
      <c r="AR205" s="2">
        <v>0.37428553933309078</v>
      </c>
      <c r="AS205" s="2">
        <v>0.39819650687318742</v>
      </c>
      <c r="AT205" s="7">
        <f t="shared" si="12"/>
        <v>0.64642043185286091</v>
      </c>
      <c r="AU205" s="7">
        <f t="shared" si="13"/>
        <v>0.8186878807121063</v>
      </c>
      <c r="AV205" s="7">
        <f t="shared" si="14"/>
        <v>0.40988796267904876</v>
      </c>
      <c r="AW205" s="7">
        <f t="shared" si="15"/>
        <v>0.43562227476228499</v>
      </c>
    </row>
    <row r="206" spans="1:49" x14ac:dyDescent="0.25">
      <c r="A206" t="s">
        <v>758</v>
      </c>
      <c r="B206" t="s">
        <v>1552</v>
      </c>
      <c r="C206" t="s">
        <v>1553</v>
      </c>
      <c r="D206" t="s">
        <v>2009</v>
      </c>
      <c r="F206">
        <v>628.34839899999997</v>
      </c>
      <c r="G206">
        <v>20.119308333333333</v>
      </c>
      <c r="H206">
        <v>2</v>
      </c>
      <c r="I206" t="s">
        <v>1259</v>
      </c>
      <c r="J206">
        <v>-0.63601816387536902</v>
      </c>
      <c r="K206">
        <v>-0.63601816387536902</v>
      </c>
      <c r="L206">
        <v>-0.63601816387536902</v>
      </c>
      <c r="M206">
        <v>20.119308333333333</v>
      </c>
      <c r="N206">
        <v>20.119308333333333</v>
      </c>
      <c r="O206">
        <v>137.55000000000001</v>
      </c>
      <c r="P206">
        <v>2.760650299627698E-3</v>
      </c>
      <c r="Q206">
        <v>2.760650299627698E-3</v>
      </c>
      <c r="R206">
        <v>32.17</v>
      </c>
      <c r="S206">
        <v>32.17</v>
      </c>
      <c r="T206">
        <v>1</v>
      </c>
      <c r="U206">
        <v>337</v>
      </c>
      <c r="V206">
        <v>347</v>
      </c>
      <c r="W206">
        <v>24.770000000000003</v>
      </c>
      <c r="X206" s="1" t="s">
        <v>2010</v>
      </c>
      <c r="Y206" s="1" t="s">
        <v>560</v>
      </c>
      <c r="Z206">
        <v>2815.735700000002</v>
      </c>
      <c r="AB206" t="s">
        <v>2011</v>
      </c>
      <c r="AC206" t="s">
        <v>758</v>
      </c>
      <c r="AD206" s="2">
        <v>0.13849387245858583</v>
      </c>
      <c r="AE206" s="2">
        <v>0.14620207428226831</v>
      </c>
      <c r="AF206" s="2">
        <v>0.10384013033771973</v>
      </c>
      <c r="AG206" s="2">
        <v>0.10073029896588985</v>
      </c>
      <c r="AH206" s="2">
        <v>0.23833635766095837</v>
      </c>
      <c r="AI206" s="2">
        <v>0.33175474723541121</v>
      </c>
      <c r="AJ206" s="2">
        <v>0.38470398439992542</v>
      </c>
      <c r="AK206" s="2">
        <v>0.12010138119910015</v>
      </c>
      <c r="AL206" s="2">
        <v>0.23609045336484399</v>
      </c>
      <c r="AM206" s="2">
        <v>0.16260022410274869</v>
      </c>
      <c r="AN206" s="2">
        <v>0.15037545208131356</v>
      </c>
      <c r="AO206" s="2">
        <v>0.13564058390964048</v>
      </c>
      <c r="AP206" s="2">
        <v>0.31571652687317209</v>
      </c>
      <c r="AQ206" s="2">
        <v>0.42101904106768023</v>
      </c>
      <c r="AR206" s="2">
        <v>0.26082799209872076</v>
      </c>
      <c r="AS206" s="2">
        <v>0.25569257830260961</v>
      </c>
      <c r="AT206" s="7">
        <f t="shared" si="12"/>
        <v>0.12231659401111593</v>
      </c>
      <c r="AU206" s="7">
        <f t="shared" si="13"/>
        <v>0.26872411762384879</v>
      </c>
      <c r="AV206" s="7">
        <f t="shared" si="14"/>
        <v>0.17117667836463668</v>
      </c>
      <c r="AW206" s="7">
        <f t="shared" si="15"/>
        <v>0.31331403458554563</v>
      </c>
    </row>
    <row r="207" spans="1:49" x14ac:dyDescent="0.25">
      <c r="A207" t="s">
        <v>759</v>
      </c>
      <c r="B207" t="s">
        <v>1805</v>
      </c>
      <c r="C207" t="s">
        <v>1806</v>
      </c>
      <c r="D207" t="s">
        <v>2012</v>
      </c>
      <c r="F207">
        <v>472.29488900000001</v>
      </c>
      <c r="G207">
        <v>7.9761216666666668</v>
      </c>
      <c r="H207">
        <v>2</v>
      </c>
      <c r="I207" t="s">
        <v>1382</v>
      </c>
      <c r="J207">
        <v>-1.5680474984885209</v>
      </c>
      <c r="K207">
        <v>0.15065112455738647</v>
      </c>
      <c r="L207">
        <v>-0.76881703928560086</v>
      </c>
      <c r="M207">
        <v>7.7877700000000001</v>
      </c>
      <c r="N207">
        <v>8.3584816666666661</v>
      </c>
      <c r="O207">
        <v>29.37</v>
      </c>
      <c r="P207">
        <v>2.4278357086034066E-3</v>
      </c>
      <c r="Q207">
        <v>2.4278357086034066E-3</v>
      </c>
      <c r="R207">
        <v>29.37</v>
      </c>
      <c r="S207">
        <v>29.37</v>
      </c>
      <c r="T207">
        <v>3</v>
      </c>
      <c r="U207">
        <v>104</v>
      </c>
      <c r="V207">
        <v>111</v>
      </c>
      <c r="W207">
        <v>11.850000000000001</v>
      </c>
      <c r="X207" s="1" t="s">
        <v>2013</v>
      </c>
      <c r="Y207" s="1" t="s">
        <v>533</v>
      </c>
      <c r="Z207">
        <v>21766.76100000001</v>
      </c>
      <c r="AB207" t="s">
        <v>2014</v>
      </c>
      <c r="AC207" t="s">
        <v>759</v>
      </c>
      <c r="AD207" s="2">
        <v>3.6307016582140535E-2</v>
      </c>
      <c r="AE207" s="2">
        <v>4.9396081754212978E-2</v>
      </c>
      <c r="AF207" s="2">
        <v>6.4238517792217995E-2</v>
      </c>
      <c r="AG207" s="2">
        <v>4.8351416181816827E-2</v>
      </c>
      <c r="AH207" s="2">
        <v>6.7642629898251969E-2</v>
      </c>
      <c r="AI207" s="2">
        <v>0.22998991400153751</v>
      </c>
      <c r="AJ207" s="2">
        <v>0.22998315595252139</v>
      </c>
      <c r="AK207" s="2">
        <v>6.7595787799703128E-2</v>
      </c>
      <c r="AL207" s="2">
        <v>5.8391282756846949E-2</v>
      </c>
      <c r="AM207" s="2">
        <v>0.20080466344877182</v>
      </c>
      <c r="AN207" s="2">
        <v>0.10611415662360615</v>
      </c>
      <c r="AO207" s="2">
        <v>4.5429442066784662E-2</v>
      </c>
      <c r="AP207" s="2">
        <v>6.0907727588339004E-2</v>
      </c>
      <c r="AQ207" s="2">
        <v>0.17490813395036914</v>
      </c>
      <c r="AR207" s="2">
        <v>0.19333339426005997</v>
      </c>
      <c r="AS207" s="2">
        <v>7.2614885816858293E-2</v>
      </c>
      <c r="AT207" s="7">
        <f t="shared" si="12"/>
        <v>4.9573258077597077E-2</v>
      </c>
      <c r="AU207" s="7">
        <f t="shared" si="13"/>
        <v>0.14880287191300351</v>
      </c>
      <c r="AV207" s="7">
        <f t="shared" si="14"/>
        <v>0.1026848862240024</v>
      </c>
      <c r="AW207" s="7">
        <f t="shared" si="15"/>
        <v>0.12544103540390661</v>
      </c>
    </row>
    <row r="208" spans="1:49" x14ac:dyDescent="0.25">
      <c r="A208" t="s">
        <v>760</v>
      </c>
      <c r="B208" t="s">
        <v>105</v>
      </c>
      <c r="C208" t="s">
        <v>106</v>
      </c>
      <c r="D208" t="s">
        <v>2015</v>
      </c>
      <c r="F208">
        <v>788.39915900000005</v>
      </c>
      <c r="G208">
        <v>25.56288</v>
      </c>
      <c r="H208">
        <v>2</v>
      </c>
      <c r="I208" t="s">
        <v>1566</v>
      </c>
      <c r="J208">
        <v>4.2989980499871843</v>
      </c>
      <c r="K208">
        <v>-0.73026183478395201</v>
      </c>
      <c r="L208">
        <v>1.1188820482085045</v>
      </c>
      <c r="M208">
        <v>24.550131666666669</v>
      </c>
      <c r="N208">
        <v>26.012264999999999</v>
      </c>
      <c r="O208">
        <v>595.59999999999991</v>
      </c>
      <c r="P208">
        <v>3.4529180284530347E-8</v>
      </c>
      <c r="Q208">
        <v>3.4529180284530347E-8</v>
      </c>
      <c r="R208">
        <v>86.35</v>
      </c>
      <c r="S208">
        <v>86.35</v>
      </c>
      <c r="T208">
        <v>5</v>
      </c>
      <c r="U208">
        <v>59</v>
      </c>
      <c r="V208">
        <v>73</v>
      </c>
      <c r="W208">
        <v>84.809999999999988</v>
      </c>
      <c r="X208" s="1" t="s">
        <v>2016</v>
      </c>
      <c r="Y208" s="1" t="s">
        <v>561</v>
      </c>
      <c r="Z208">
        <v>12016.37099999999</v>
      </c>
      <c r="AB208" t="s">
        <v>2017</v>
      </c>
      <c r="AC208" t="s">
        <v>760</v>
      </c>
      <c r="AD208" s="2">
        <v>5.2141234362804795E-2</v>
      </c>
      <c r="AE208" s="2">
        <v>0.25687583912570172</v>
      </c>
      <c r="AF208" s="2">
        <v>7.1060828787180105E-2</v>
      </c>
      <c r="AG208" s="2">
        <v>0.33977121858297665</v>
      </c>
      <c r="AH208" s="2">
        <v>9.1790215076783005E-2</v>
      </c>
      <c r="AI208" s="2">
        <v>0.10736047152753157</v>
      </c>
      <c r="AJ208" s="2">
        <v>9.1708321000722626E-2</v>
      </c>
      <c r="AK208" s="2">
        <v>0.10024107531231025</v>
      </c>
      <c r="AL208" s="2">
        <v>0.17823679062609749</v>
      </c>
      <c r="AM208" s="2">
        <v>1.7263402575880767E-2</v>
      </c>
      <c r="AN208" s="2">
        <v>7.518525539150131E-2</v>
      </c>
      <c r="AO208" s="2">
        <v>0.36803262827473288</v>
      </c>
      <c r="AP208" s="2">
        <v>0.50510637677038317</v>
      </c>
      <c r="AQ208" s="2">
        <v>0.2538879665823835</v>
      </c>
      <c r="AR208" s="2">
        <v>7.7774518786666871E-2</v>
      </c>
      <c r="AS208" s="2">
        <v>0.25200629323597878</v>
      </c>
      <c r="AT208" s="7">
        <f t="shared" si="12"/>
        <v>0.17996228021466582</v>
      </c>
      <c r="AU208" s="7">
        <f t="shared" si="13"/>
        <v>9.7775020729336859E-2</v>
      </c>
      <c r="AV208" s="7">
        <f t="shared" si="14"/>
        <v>0.15967951921705309</v>
      </c>
      <c r="AW208" s="7">
        <f t="shared" si="15"/>
        <v>0.27219378884385304</v>
      </c>
    </row>
    <row r="209" spans="1:49" x14ac:dyDescent="0.25">
      <c r="A209" t="s">
        <v>761</v>
      </c>
      <c r="B209" t="s">
        <v>2018</v>
      </c>
      <c r="C209" t="s">
        <v>2019</v>
      </c>
      <c r="D209" t="s">
        <v>2020</v>
      </c>
      <c r="F209">
        <v>730.96916899999997</v>
      </c>
      <c r="G209">
        <v>43.230139999999999</v>
      </c>
      <c r="H209">
        <v>2</v>
      </c>
      <c r="I209" t="s">
        <v>1234</v>
      </c>
      <c r="J209">
        <v>-0.80209726831781381</v>
      </c>
      <c r="K209">
        <v>-2.0898393825756063</v>
      </c>
      <c r="L209">
        <v>-1.4459683254467102</v>
      </c>
      <c r="M209">
        <v>43.230139999999999</v>
      </c>
      <c r="N209">
        <v>44.330659999999995</v>
      </c>
      <c r="O209">
        <v>111.2</v>
      </c>
      <c r="P209">
        <v>7.5857757502918211E-12</v>
      </c>
      <c r="Q209">
        <v>7.5857757502918211E-12</v>
      </c>
      <c r="R209">
        <v>111.2</v>
      </c>
      <c r="S209">
        <v>111.2</v>
      </c>
      <c r="T209">
        <v>2</v>
      </c>
      <c r="U209">
        <v>61</v>
      </c>
      <c r="V209">
        <v>74</v>
      </c>
      <c r="W209">
        <v>111.2</v>
      </c>
      <c r="X209" s="1" t="s">
        <v>2021</v>
      </c>
      <c r="Y209" s="1" t="s">
        <v>332</v>
      </c>
      <c r="Z209">
        <v>4717.5237999999954</v>
      </c>
      <c r="AB209" t="s">
        <v>2022</v>
      </c>
      <c r="AC209" t="s">
        <v>761</v>
      </c>
      <c r="AF209" s="2">
        <v>3.2607182468285941E-3</v>
      </c>
      <c r="AG209" s="2">
        <v>9.6489810566790235E-3</v>
      </c>
      <c r="AJ209" s="2">
        <v>2.9191230934914433E-2</v>
      </c>
      <c r="AL209" s="2">
        <v>1.3569186710351362E-3</v>
      </c>
      <c r="AO209" s="2">
        <v>7.9525942087648824E-3</v>
      </c>
      <c r="AP209" s="2">
        <v>6.9194173950885432E-3</v>
      </c>
      <c r="AR209" s="2">
        <v>9.6599679106439212E-2</v>
      </c>
      <c r="AS209" s="2">
        <v>2.245794193068661E-2</v>
      </c>
      <c r="AT209" s="7">
        <f t="shared" si="12"/>
        <v>6.4548496517538093E-3</v>
      </c>
      <c r="AU209" s="7">
        <f t="shared" si="13"/>
        <v>2.9191230934914433E-2</v>
      </c>
      <c r="AV209" s="7">
        <f t="shared" si="14"/>
        <v>4.6547564399000091E-3</v>
      </c>
      <c r="AW209" s="7">
        <f t="shared" si="15"/>
        <v>4.1992346144071456E-2</v>
      </c>
    </row>
    <row r="210" spans="1:49" x14ac:dyDescent="0.25">
      <c r="A210" t="s">
        <v>762</v>
      </c>
      <c r="B210" t="s">
        <v>2018</v>
      </c>
      <c r="C210" t="s">
        <v>2019</v>
      </c>
      <c r="D210" t="s">
        <v>2020</v>
      </c>
      <c r="F210">
        <v>487.64918899999998</v>
      </c>
      <c r="G210">
        <v>43.072255000000006</v>
      </c>
      <c r="H210">
        <v>3</v>
      </c>
      <c r="I210" t="s">
        <v>1234</v>
      </c>
      <c r="J210">
        <v>0.15959733884575145</v>
      </c>
      <c r="K210">
        <v>-1.998053398702462</v>
      </c>
      <c r="L210">
        <v>-0.91922802992835528</v>
      </c>
      <c r="M210">
        <v>43.072255000000006</v>
      </c>
      <c r="N210">
        <v>44.130481666666668</v>
      </c>
      <c r="O210">
        <v>111.2</v>
      </c>
      <c r="P210">
        <v>7.413102413009175E-3</v>
      </c>
      <c r="Q210">
        <v>7.413102413009175E-3</v>
      </c>
      <c r="R210">
        <v>21.3</v>
      </c>
      <c r="S210">
        <v>21.3</v>
      </c>
      <c r="T210">
        <v>2</v>
      </c>
      <c r="U210">
        <v>61</v>
      </c>
      <c r="V210">
        <v>74</v>
      </c>
      <c r="W210">
        <v>21.3</v>
      </c>
      <c r="X210" s="1" t="s">
        <v>2023</v>
      </c>
      <c r="Y210" s="1" t="s">
        <v>332</v>
      </c>
      <c r="Z210">
        <v>6771.4339999999956</v>
      </c>
      <c r="AB210" t="s">
        <v>2022</v>
      </c>
      <c r="AC210" t="s">
        <v>762</v>
      </c>
      <c r="AE210" s="2">
        <v>5.3599785447798328E-3</v>
      </c>
      <c r="AF210" s="2">
        <v>1.0616047294666935E-2</v>
      </c>
      <c r="AG210" s="2">
        <v>2.8590105904842119E-2</v>
      </c>
      <c r="AJ210" s="2">
        <v>8.294342729838039E-2</v>
      </c>
      <c r="AK210" s="2">
        <v>1.2690376677359672E-2</v>
      </c>
      <c r="AN210" s="2">
        <v>9.7472638317513717E-3</v>
      </c>
      <c r="AO210" s="2">
        <v>3.0215445973276727E-2</v>
      </c>
      <c r="AP210" s="2">
        <v>2.8750593395709428E-2</v>
      </c>
      <c r="AQ210" s="2">
        <v>2.7995949730610331E-3</v>
      </c>
      <c r="AR210" s="2">
        <v>0.31789318376125608</v>
      </c>
      <c r="AS210" s="2">
        <v>5.3250867924620943E-2</v>
      </c>
      <c r="AT210" s="7">
        <f t="shared" si="12"/>
        <v>1.4855377248096296E-2</v>
      </c>
      <c r="AU210" s="7">
        <f t="shared" si="13"/>
        <v>4.7816901987870031E-2</v>
      </c>
      <c r="AV210" s="7">
        <f t="shared" si="14"/>
        <v>1.9981354902514049E-2</v>
      </c>
      <c r="AW210" s="7">
        <f t="shared" si="15"/>
        <v>0.10067356001366187</v>
      </c>
    </row>
    <row r="211" spans="1:49" x14ac:dyDescent="0.25">
      <c r="A211" t="s">
        <v>763</v>
      </c>
      <c r="B211" t="s">
        <v>2024</v>
      </c>
      <c r="C211" t="s">
        <v>2025</v>
      </c>
      <c r="D211" t="s">
        <v>2026</v>
      </c>
      <c r="E211" t="s">
        <v>1275</v>
      </c>
      <c r="F211">
        <v>846.47330900000009</v>
      </c>
      <c r="G211">
        <v>45.264641666666662</v>
      </c>
      <c r="H211">
        <v>2</v>
      </c>
      <c r="I211" t="s">
        <v>2027</v>
      </c>
      <c r="J211">
        <v>-1.3785310081194069</v>
      </c>
      <c r="K211">
        <v>-1.047352040689576</v>
      </c>
      <c r="L211">
        <v>-0.83445154934205235</v>
      </c>
      <c r="M211">
        <v>44.908796666666667</v>
      </c>
      <c r="N211">
        <v>45.535763333333328</v>
      </c>
      <c r="O211">
        <v>81.14</v>
      </c>
      <c r="P211">
        <v>3.4995435033040697E-8</v>
      </c>
      <c r="Q211">
        <v>3.4995435033040697E-8</v>
      </c>
      <c r="R211">
        <v>81.14</v>
      </c>
      <c r="S211">
        <v>81.14</v>
      </c>
      <c r="T211">
        <v>4</v>
      </c>
      <c r="U211">
        <v>424</v>
      </c>
      <c r="V211">
        <v>438</v>
      </c>
      <c r="W211">
        <v>81.14</v>
      </c>
      <c r="X211" s="1" t="s">
        <v>2028</v>
      </c>
      <c r="Y211" s="1" t="s">
        <v>145</v>
      </c>
      <c r="Z211">
        <v>9312.1300000000119</v>
      </c>
      <c r="AB211" t="s">
        <v>2029</v>
      </c>
      <c r="AC211" t="s">
        <v>763</v>
      </c>
      <c r="AD211" s="2">
        <v>2.5549770836776975E-3</v>
      </c>
      <c r="AE211" s="2">
        <v>6.8740195879463867E-2</v>
      </c>
      <c r="AG211" s="2">
        <v>0.11630573957097996</v>
      </c>
      <c r="AH211" s="2">
        <v>2.2163752450960247E-3</v>
      </c>
      <c r="AJ211" s="2">
        <v>2.3462718548729191E-2</v>
      </c>
      <c r="AK211" s="2">
        <v>9.7213309641417129E-3</v>
      </c>
      <c r="AL211" s="2">
        <v>1.095467343901323E-2</v>
      </c>
      <c r="AN211" s="2">
        <v>4.4850658772357613E-3</v>
      </c>
      <c r="AO211" s="2">
        <v>2.311227250268013E-2</v>
      </c>
      <c r="AP211" s="2">
        <v>6.9321251458860089E-2</v>
      </c>
      <c r="AQ211" s="2">
        <v>1.5447988374330783E-2</v>
      </c>
      <c r="AR211" s="2">
        <v>2.1441167473750064E-2</v>
      </c>
      <c r="AS211" s="2">
        <v>2.5546085049281748E-2</v>
      </c>
      <c r="AT211" s="7">
        <f t="shared" si="12"/>
        <v>6.2533637511373849E-2</v>
      </c>
      <c r="AU211" s="7">
        <f t="shared" si="13"/>
        <v>1.1800141585988974E-2</v>
      </c>
      <c r="AV211" s="7">
        <f t="shared" si="14"/>
        <v>1.2850670606309707E-2</v>
      </c>
      <c r="AW211" s="7">
        <f t="shared" si="15"/>
        <v>3.2939123089055673E-2</v>
      </c>
    </row>
    <row r="212" spans="1:49" x14ac:dyDescent="0.25">
      <c r="A212" t="s">
        <v>104</v>
      </c>
      <c r="B212" t="s">
        <v>99</v>
      </c>
      <c r="C212" t="s">
        <v>2030</v>
      </c>
      <c r="D212" t="s">
        <v>100</v>
      </c>
      <c r="E212" t="s">
        <v>28</v>
      </c>
      <c r="F212">
        <v>593.81590900000003</v>
      </c>
      <c r="G212">
        <v>28.858264999999999</v>
      </c>
      <c r="H212">
        <v>2</v>
      </c>
      <c r="I212" t="s">
        <v>101</v>
      </c>
      <c r="J212">
        <v>0.27243218228447774</v>
      </c>
      <c r="K212">
        <v>0.27243218228447774</v>
      </c>
      <c r="L212">
        <v>0.27243218228447774</v>
      </c>
      <c r="M212">
        <v>28.858264999999999</v>
      </c>
      <c r="N212">
        <v>28.858264999999999</v>
      </c>
      <c r="O212">
        <v>26.5</v>
      </c>
      <c r="P212">
        <v>1.7126216710047805E-2</v>
      </c>
      <c r="Q212">
        <v>1.7126216710047805E-2</v>
      </c>
      <c r="R212">
        <v>26.5</v>
      </c>
      <c r="S212">
        <v>26.5</v>
      </c>
      <c r="T212">
        <v>1</v>
      </c>
      <c r="U212">
        <v>9</v>
      </c>
      <c r="V212">
        <v>17</v>
      </c>
      <c r="W212">
        <v>8.4600000000000009</v>
      </c>
      <c r="X212" s="1" t="s">
        <v>102</v>
      </c>
      <c r="Y212" s="1" t="s">
        <v>31</v>
      </c>
      <c r="Z212">
        <v>20181.492999999991</v>
      </c>
      <c r="AA212" s="6">
        <v>13</v>
      </c>
      <c r="AB212" t="s">
        <v>2031</v>
      </c>
      <c r="AC212" t="s">
        <v>104</v>
      </c>
      <c r="AD212" s="2">
        <v>0.2923864810943842</v>
      </c>
      <c r="AE212" s="2">
        <v>0.34720147161120463</v>
      </c>
      <c r="AF212" s="2">
        <v>0.24572797118588138</v>
      </c>
      <c r="AG212" s="2">
        <v>0.44292517293038297</v>
      </c>
      <c r="AH212" s="2">
        <v>0.28700946789206194</v>
      </c>
      <c r="AI212" s="2">
        <v>3.7470054832067702E-2</v>
      </c>
      <c r="AJ212" s="2">
        <v>0.14185192795984927</v>
      </c>
      <c r="AK212" s="2">
        <v>0.46005962353877178</v>
      </c>
      <c r="AL212" s="2">
        <v>0.28100459258453236</v>
      </c>
      <c r="AM212" s="2">
        <v>7.0637606288171895E-2</v>
      </c>
      <c r="AN212" s="2">
        <v>0.13880386891654392</v>
      </c>
      <c r="AO212" s="2">
        <v>0.32586534074975015</v>
      </c>
      <c r="AP212" s="2">
        <v>2.1246836542377752E-2</v>
      </c>
      <c r="AS212" s="2">
        <v>2.0217413173924968E-2</v>
      </c>
      <c r="AT212" s="7">
        <f t="shared" si="12"/>
        <v>0.3320602742054633</v>
      </c>
      <c r="AU212" s="7">
        <f t="shared" si="13"/>
        <v>0.2315977685556877</v>
      </c>
      <c r="AV212" s="7">
        <f t="shared" si="14"/>
        <v>0.20407785213474958</v>
      </c>
      <c r="AW212" s="7">
        <f t="shared" si="15"/>
        <v>2.073212485815136E-2</v>
      </c>
    </row>
    <row r="213" spans="1:49" x14ac:dyDescent="0.25">
      <c r="A213" t="s">
        <v>764</v>
      </c>
      <c r="B213" t="s">
        <v>1320</v>
      </c>
      <c r="C213" t="s">
        <v>1321</v>
      </c>
      <c r="D213" t="s">
        <v>2032</v>
      </c>
      <c r="E213" t="s">
        <v>1275</v>
      </c>
      <c r="F213">
        <v>611.29413899999997</v>
      </c>
      <c r="G213">
        <v>18.092415000000003</v>
      </c>
      <c r="H213">
        <v>3</v>
      </c>
      <c r="I213" t="s">
        <v>1373</v>
      </c>
      <c r="J213">
        <v>0.46535561483108268</v>
      </c>
      <c r="K213">
        <v>-0.51779055936855134</v>
      </c>
      <c r="L213">
        <v>-0.12635325339009104</v>
      </c>
      <c r="M213">
        <v>16.968053333333334</v>
      </c>
      <c r="N213">
        <v>18.977483333333332</v>
      </c>
      <c r="O213">
        <v>518.27</v>
      </c>
      <c r="P213">
        <v>8.3917604182287828E-7</v>
      </c>
      <c r="Q213">
        <v>8.3917604182287828E-7</v>
      </c>
      <c r="R213">
        <v>73.75</v>
      </c>
      <c r="S213">
        <v>73.75</v>
      </c>
      <c r="T213">
        <v>9</v>
      </c>
      <c r="U213">
        <v>407</v>
      </c>
      <c r="V213">
        <v>422</v>
      </c>
      <c r="W213">
        <v>67.459999999999994</v>
      </c>
      <c r="X213" s="1" t="s">
        <v>2033</v>
      </c>
      <c r="Y213" s="1" t="s">
        <v>561</v>
      </c>
      <c r="Z213">
        <v>86733.050000000119</v>
      </c>
      <c r="AB213" t="s">
        <v>2034</v>
      </c>
      <c r="AC213" t="s">
        <v>764</v>
      </c>
      <c r="AD213" s="2">
        <v>0.23012135676111584</v>
      </c>
      <c r="AE213" s="2">
        <v>0.26356668202863648</v>
      </c>
      <c r="AF213" s="2">
        <v>0.47637420733659602</v>
      </c>
      <c r="AG213" s="2">
        <v>0.60189894060341775</v>
      </c>
      <c r="AH213" s="2">
        <v>0.34132361334430295</v>
      </c>
      <c r="AI213" s="2">
        <v>0.68145605026908784</v>
      </c>
      <c r="AJ213" s="2">
        <v>1.3632336824349476</v>
      </c>
      <c r="AK213" s="2">
        <v>0.51980854904843632</v>
      </c>
      <c r="AL213" s="2">
        <v>0.93886885750986104</v>
      </c>
      <c r="AM213" s="2">
        <v>0.65241905784184195</v>
      </c>
      <c r="AN213" s="2">
        <v>0.50825632754121308</v>
      </c>
      <c r="AO213" s="2">
        <v>0.4503804600190876</v>
      </c>
      <c r="AP213" s="2">
        <v>0.45066241312968219</v>
      </c>
      <c r="AQ213" s="2">
        <v>1.2817494194035413</v>
      </c>
      <c r="AR213" s="2">
        <v>0.7541927420864234</v>
      </c>
      <c r="AS213" s="2">
        <v>0.5365240342346439</v>
      </c>
      <c r="AT213" s="7">
        <f t="shared" si="12"/>
        <v>0.39299029668244156</v>
      </c>
      <c r="AU213" s="7">
        <f t="shared" si="13"/>
        <v>0.72645547377419373</v>
      </c>
      <c r="AV213" s="7">
        <f t="shared" si="14"/>
        <v>0.637481175728001</v>
      </c>
      <c r="AW213" s="7">
        <f t="shared" si="15"/>
        <v>0.7557821522135727</v>
      </c>
    </row>
    <row r="214" spans="1:49" x14ac:dyDescent="0.25">
      <c r="A214" t="s">
        <v>765</v>
      </c>
      <c r="B214" t="s">
        <v>1320</v>
      </c>
      <c r="C214" t="s">
        <v>1321</v>
      </c>
      <c r="D214" t="s">
        <v>2035</v>
      </c>
      <c r="E214" t="s">
        <v>1275</v>
      </c>
      <c r="F214">
        <v>701.356539</v>
      </c>
      <c r="G214">
        <v>21.039833333333334</v>
      </c>
      <c r="H214">
        <v>2</v>
      </c>
      <c r="I214" t="s">
        <v>2036</v>
      </c>
      <c r="J214">
        <v>0.14492783132303486</v>
      </c>
      <c r="K214">
        <v>-6.9251244577656121E-2</v>
      </c>
      <c r="L214">
        <v>-0.17991073397049448</v>
      </c>
      <c r="M214">
        <v>19.782395000000001</v>
      </c>
      <c r="N214">
        <v>28.858264999999999</v>
      </c>
      <c r="O214">
        <v>161.16000000000003</v>
      </c>
      <c r="P214">
        <v>1.5970034901579454E-4</v>
      </c>
      <c r="Q214">
        <v>1.5970034901579454E-4</v>
      </c>
      <c r="R214">
        <v>48.22</v>
      </c>
      <c r="S214">
        <v>48.22</v>
      </c>
      <c r="T214">
        <v>12</v>
      </c>
      <c r="U214">
        <v>144</v>
      </c>
      <c r="V214">
        <v>155</v>
      </c>
      <c r="W214">
        <v>39.03</v>
      </c>
      <c r="X214" s="1" t="s">
        <v>2037</v>
      </c>
      <c r="Y214" s="1" t="s">
        <v>145</v>
      </c>
      <c r="Z214">
        <v>31013.220000000019</v>
      </c>
      <c r="AB214" t="s">
        <v>2038</v>
      </c>
      <c r="AC214" t="s">
        <v>765</v>
      </c>
      <c r="AD214" s="2">
        <v>0.29417384597189256</v>
      </c>
      <c r="AE214" s="2">
        <v>0.40127110308543906</v>
      </c>
      <c r="AF214" s="2">
        <v>0.35892869546551553</v>
      </c>
      <c r="AG214" s="2">
        <v>0.23279938567768546</v>
      </c>
      <c r="AH214" s="2">
        <v>0.41128686980166917</v>
      </c>
      <c r="AI214" s="2">
        <v>0.47715120191415616</v>
      </c>
      <c r="AJ214" s="2">
        <v>0.65662167551375161</v>
      </c>
      <c r="AK214" s="2">
        <v>0.32115444871748228</v>
      </c>
      <c r="AL214" s="2">
        <v>0.39512682087512463</v>
      </c>
      <c r="AM214" s="2">
        <v>0.5109250987495999</v>
      </c>
      <c r="AN214" s="2">
        <v>0.36820243925922785</v>
      </c>
      <c r="AO214" s="2">
        <v>0.36868938348460478</v>
      </c>
      <c r="AP214" s="2">
        <v>0.72471449824947143</v>
      </c>
      <c r="AQ214" s="2">
        <v>1.1204188057499311</v>
      </c>
      <c r="AR214" s="2">
        <v>0.3101825018547123</v>
      </c>
      <c r="AS214" s="2">
        <v>0.62663044443833227</v>
      </c>
      <c r="AT214" s="7">
        <f t="shared" si="12"/>
        <v>0.32179325755013316</v>
      </c>
      <c r="AU214" s="7">
        <f t="shared" si="13"/>
        <v>0.46655354898676482</v>
      </c>
      <c r="AV214" s="7">
        <f t="shared" si="14"/>
        <v>0.41073593559213928</v>
      </c>
      <c r="AW214" s="7">
        <f t="shared" si="15"/>
        <v>0.69548656257311181</v>
      </c>
    </row>
    <row r="215" spans="1:49" x14ac:dyDescent="0.25">
      <c r="A215" t="s">
        <v>766</v>
      </c>
      <c r="B215" t="s">
        <v>1320</v>
      </c>
      <c r="C215" t="s">
        <v>1321</v>
      </c>
      <c r="D215" t="s">
        <v>2039</v>
      </c>
      <c r="E215" t="s">
        <v>1275</v>
      </c>
      <c r="F215">
        <v>599.65804900000001</v>
      </c>
      <c r="G215">
        <v>20.958173333333331</v>
      </c>
      <c r="H215">
        <v>3</v>
      </c>
      <c r="I215" t="s">
        <v>1373</v>
      </c>
      <c r="J215">
        <v>-0.83688359622692376</v>
      </c>
      <c r="K215">
        <v>0.26559749520781939</v>
      </c>
      <c r="L215">
        <v>-0.32461955802102493</v>
      </c>
      <c r="M215">
        <v>20.958173333333331</v>
      </c>
      <c r="N215">
        <v>21.272696666666665</v>
      </c>
      <c r="O215">
        <v>518.27</v>
      </c>
      <c r="P215">
        <v>1.0258753691099465E-2</v>
      </c>
      <c r="Q215">
        <v>1.0258753691099465E-2</v>
      </c>
      <c r="R215">
        <v>28.81</v>
      </c>
      <c r="S215">
        <v>28.81</v>
      </c>
      <c r="T215">
        <v>3</v>
      </c>
      <c r="U215">
        <v>144</v>
      </c>
      <c r="V215">
        <v>159</v>
      </c>
      <c r="W215">
        <v>20.56</v>
      </c>
      <c r="X215" s="1" t="s">
        <v>2040</v>
      </c>
      <c r="Y215" s="1" t="s">
        <v>561</v>
      </c>
      <c r="Z215">
        <v>5187.7869999999994</v>
      </c>
      <c r="AB215" t="s">
        <v>2041</v>
      </c>
      <c r="AC215" t="s">
        <v>766</v>
      </c>
      <c r="AD215" s="2">
        <v>0.10358143029048607</v>
      </c>
      <c r="AE215" s="2">
        <v>0.12790060593036251</v>
      </c>
      <c r="AF215" s="2">
        <v>0.14913696299394585</v>
      </c>
      <c r="AG215" s="2">
        <v>0.30159266893544184</v>
      </c>
      <c r="AH215" s="2">
        <v>8.4056144665152835E-2</v>
      </c>
      <c r="AI215" s="2">
        <v>6.3181294418282449E-2</v>
      </c>
      <c r="AJ215" s="2">
        <v>0.40946223118851877</v>
      </c>
      <c r="AK215" s="2">
        <v>0.20548312876684141</v>
      </c>
      <c r="AL215" s="2">
        <v>0.1145988802733565</v>
      </c>
      <c r="AM215" s="2">
        <v>5.8429580501735523E-2</v>
      </c>
      <c r="AN215" s="2">
        <v>0.22060041154694279</v>
      </c>
      <c r="AO215" s="2">
        <v>0.251527522643269</v>
      </c>
      <c r="AP215" s="2">
        <v>0.23442523532301093</v>
      </c>
      <c r="AQ215" s="2">
        <v>0.23817240860089683</v>
      </c>
      <c r="AR215" s="2">
        <v>0.17994186916072849</v>
      </c>
      <c r="AS215" s="2">
        <v>0.24143579371946078</v>
      </c>
      <c r="AT215" s="7">
        <f t="shared" si="12"/>
        <v>0.17055291703755907</v>
      </c>
      <c r="AU215" s="7">
        <f t="shared" si="13"/>
        <v>0.19054569975969884</v>
      </c>
      <c r="AV215" s="7">
        <f t="shared" si="14"/>
        <v>0.16128909874132596</v>
      </c>
      <c r="AW215" s="7">
        <f t="shared" si="15"/>
        <v>0.22349382670102427</v>
      </c>
    </row>
    <row r="216" spans="1:49" x14ac:dyDescent="0.25">
      <c r="A216" t="s">
        <v>767</v>
      </c>
      <c r="B216" t="s">
        <v>2042</v>
      </c>
      <c r="C216" t="s">
        <v>2043</v>
      </c>
      <c r="D216" t="s">
        <v>2044</v>
      </c>
      <c r="E216" t="s">
        <v>2045</v>
      </c>
      <c r="F216">
        <v>651.32738899999993</v>
      </c>
      <c r="G216">
        <v>13.441735</v>
      </c>
      <c r="H216">
        <v>3</v>
      </c>
      <c r="I216" t="s">
        <v>2046</v>
      </c>
      <c r="J216">
        <v>9.3917929042446371</v>
      </c>
      <c r="K216">
        <v>9.3917929042446371</v>
      </c>
      <c r="L216">
        <v>9.3917929042446371</v>
      </c>
      <c r="M216">
        <v>13.441735</v>
      </c>
      <c r="N216">
        <v>13.441735</v>
      </c>
      <c r="O216">
        <v>51.74</v>
      </c>
      <c r="P216">
        <v>2.2284165257720088E-3</v>
      </c>
      <c r="Q216">
        <v>2.2284165257720088E-3</v>
      </c>
      <c r="R216">
        <v>39.18</v>
      </c>
      <c r="S216">
        <v>39.18</v>
      </c>
      <c r="T216">
        <v>1</v>
      </c>
      <c r="U216">
        <v>440</v>
      </c>
      <c r="V216">
        <v>458</v>
      </c>
      <c r="W216">
        <v>36.590000000000003</v>
      </c>
      <c r="X216" s="1" t="s">
        <v>2047</v>
      </c>
      <c r="Y216" s="1" t="s">
        <v>561</v>
      </c>
      <c r="Z216">
        <v>6980.9349999999986</v>
      </c>
      <c r="AB216" t="s">
        <v>2048</v>
      </c>
      <c r="AC216" t="s">
        <v>767</v>
      </c>
      <c r="AD216" s="2">
        <v>0.11062342250775371</v>
      </c>
      <c r="AE216" s="2">
        <v>5.7123905133187595E-2</v>
      </c>
      <c r="AF216" s="2">
        <v>6.728513659188623E-2</v>
      </c>
      <c r="AG216" s="2">
        <v>4.6468996492010112E-2</v>
      </c>
      <c r="AH216" s="2">
        <v>0.13314250236459022</v>
      </c>
      <c r="AI216" s="2">
        <v>1.244769078139348E-2</v>
      </c>
      <c r="AJ216" s="2">
        <v>8.9369422180154645E-2</v>
      </c>
      <c r="AK216" s="2">
        <v>5.0591875235316906E-2</v>
      </c>
      <c r="AL216" s="2">
        <v>6.7346595077305282E-2</v>
      </c>
      <c r="AM216" s="2">
        <v>5.0278118890784283E-2</v>
      </c>
      <c r="AN216" s="2">
        <v>9.9088861291862229E-2</v>
      </c>
      <c r="AO216" s="2">
        <v>7.4775528084343651E-2</v>
      </c>
      <c r="AP216" s="2">
        <v>0.11861776308117343</v>
      </c>
      <c r="AQ216" s="2">
        <v>1.7435473012926785E-2</v>
      </c>
      <c r="AR216" s="2">
        <v>7.4660760472450294E-2</v>
      </c>
      <c r="AS216" s="2">
        <v>0.10439731937861073</v>
      </c>
      <c r="AT216" s="7">
        <f t="shared" si="12"/>
        <v>7.0375365181209404E-2</v>
      </c>
      <c r="AU216" s="7">
        <f t="shared" si="13"/>
        <v>7.1387872640363809E-2</v>
      </c>
      <c r="AV216" s="7">
        <f t="shared" si="14"/>
        <v>7.2872275836073863E-2</v>
      </c>
      <c r="AW216" s="7">
        <f t="shared" si="15"/>
        <v>7.8777828986290308E-2</v>
      </c>
    </row>
    <row r="217" spans="1:49" x14ac:dyDescent="0.25">
      <c r="A217" t="s">
        <v>768</v>
      </c>
      <c r="B217" t="s">
        <v>2042</v>
      </c>
      <c r="C217" t="s">
        <v>2043</v>
      </c>
      <c r="D217" t="s">
        <v>2044</v>
      </c>
      <c r="E217" t="s">
        <v>1275</v>
      </c>
      <c r="F217">
        <v>650.66414899999995</v>
      </c>
      <c r="G217">
        <v>12.936521666666666</v>
      </c>
      <c r="H217">
        <v>3</v>
      </c>
      <c r="I217" t="s">
        <v>2049</v>
      </c>
      <c r="J217">
        <v>-1.7337371956889216</v>
      </c>
      <c r="K217">
        <v>-1.7337371956889216</v>
      </c>
      <c r="L217">
        <v>-1.7337371956889216</v>
      </c>
      <c r="M217">
        <v>12.936521666666666</v>
      </c>
      <c r="N217">
        <v>12.936521666666666</v>
      </c>
      <c r="O217">
        <v>51.74</v>
      </c>
      <c r="P217">
        <v>1.0986107594431027E-4</v>
      </c>
      <c r="Q217">
        <v>1.0986107594431027E-4</v>
      </c>
      <c r="R217">
        <v>51.74</v>
      </c>
      <c r="S217">
        <v>51.74</v>
      </c>
      <c r="T217">
        <v>1</v>
      </c>
      <c r="U217">
        <v>440</v>
      </c>
      <c r="V217">
        <v>458</v>
      </c>
      <c r="W217">
        <v>51.74</v>
      </c>
      <c r="X217" s="1" t="s">
        <v>2050</v>
      </c>
      <c r="Y217" s="1" t="s">
        <v>561</v>
      </c>
      <c r="Z217">
        <v>22262.697999999986</v>
      </c>
      <c r="AB217" t="s">
        <v>2051</v>
      </c>
      <c r="AC217" t="s">
        <v>768</v>
      </c>
      <c r="AE217" s="2">
        <v>6.3780160891276416E-2</v>
      </c>
      <c r="AF217" s="2">
        <v>5.5392571663945445E-3</v>
      </c>
      <c r="AG217" s="2">
        <v>1.5383410119473877E-2</v>
      </c>
      <c r="AH217" s="2">
        <v>4.6321968264675079E-2</v>
      </c>
      <c r="AK217" s="2">
        <v>1.5967149098238789E-2</v>
      </c>
      <c r="AL217" s="2">
        <v>7.7753851800140023E-2</v>
      </c>
      <c r="AN217" s="2">
        <v>1.3989010996422172E-2</v>
      </c>
      <c r="AO217" s="2">
        <v>8.1617198140612329E-2</v>
      </c>
      <c r="AP217" s="2">
        <v>0.11703144857878951</v>
      </c>
      <c r="AQ217" s="2">
        <v>4.3067592475819136E-2</v>
      </c>
      <c r="AR217" s="2">
        <v>1.3443294523769387E-2</v>
      </c>
      <c r="AS217" s="2">
        <v>4.2452612060076986E-2</v>
      </c>
      <c r="AT217" s="7">
        <f t="shared" si="12"/>
        <v>2.8234276059048279E-2</v>
      </c>
      <c r="AU217" s="7">
        <f t="shared" si="13"/>
        <v>3.1144558681456935E-2</v>
      </c>
      <c r="AV217" s="7">
        <f t="shared" si="14"/>
        <v>5.7786686979058179E-2</v>
      </c>
      <c r="AW217" s="7">
        <f t="shared" si="15"/>
        <v>5.3998736909613751E-2</v>
      </c>
    </row>
    <row r="218" spans="1:49" x14ac:dyDescent="0.25">
      <c r="A218" t="s">
        <v>769</v>
      </c>
      <c r="B218" t="s">
        <v>2042</v>
      </c>
      <c r="C218" t="s">
        <v>2043</v>
      </c>
      <c r="D218" t="s">
        <v>2044</v>
      </c>
      <c r="E218" t="s">
        <v>1275</v>
      </c>
      <c r="F218">
        <v>488.25018899999998</v>
      </c>
      <c r="G218">
        <v>12.921441666666668</v>
      </c>
      <c r="H218">
        <v>4</v>
      </c>
      <c r="I218" t="s">
        <v>2049</v>
      </c>
      <c r="J218">
        <v>-1.4854003951101429</v>
      </c>
      <c r="K218">
        <v>-1.4854003951101429</v>
      </c>
      <c r="L218">
        <v>-1.4854003951101429</v>
      </c>
      <c r="M218">
        <v>12.921441666666668</v>
      </c>
      <c r="N218">
        <v>12.921441666666668</v>
      </c>
      <c r="O218">
        <v>51.74</v>
      </c>
      <c r="P218">
        <v>5.6817738575950828E-3</v>
      </c>
      <c r="Q218">
        <v>5.6817738575950828E-3</v>
      </c>
      <c r="R218">
        <v>34.630000000000003</v>
      </c>
      <c r="S218">
        <v>34.630000000000003</v>
      </c>
      <c r="T218">
        <v>1</v>
      </c>
      <c r="U218">
        <v>440</v>
      </c>
      <c r="V218">
        <v>458</v>
      </c>
      <c r="W218">
        <v>30.720000000000002</v>
      </c>
      <c r="X218" s="1" t="s">
        <v>2052</v>
      </c>
      <c r="Y218" s="1" t="s">
        <v>561</v>
      </c>
      <c r="Z218">
        <v>112381.34999999998</v>
      </c>
      <c r="AB218" t="s">
        <v>2051</v>
      </c>
      <c r="AC218" t="s">
        <v>769</v>
      </c>
      <c r="AD218" s="2">
        <v>5.8369565564649672E-2</v>
      </c>
      <c r="AE218" s="2">
        <v>0.10395324453999648</v>
      </c>
      <c r="AG218" s="2">
        <v>6.077149133546491E-2</v>
      </c>
      <c r="AH218" s="2">
        <v>5.7197576408858926E-2</v>
      </c>
      <c r="AI218" s="2">
        <v>2.5583074522893247E-2</v>
      </c>
      <c r="AJ218" s="2">
        <v>2.1587979275224361E-2</v>
      </c>
      <c r="AK218" s="2">
        <v>4.2780151709874349E-2</v>
      </c>
      <c r="AL218" s="2">
        <v>0.1285719877818744</v>
      </c>
      <c r="AM218" s="2">
        <v>1.7152051808950082E-2</v>
      </c>
      <c r="AN218" s="2">
        <v>5.2764602830810128E-3</v>
      </c>
      <c r="AO218" s="2">
        <v>0.12892711575449348</v>
      </c>
      <c r="AP218" s="2">
        <v>0.26223932455134197</v>
      </c>
      <c r="AQ218" s="2">
        <v>7.4983565698346979E-2</v>
      </c>
      <c r="AS218" s="2">
        <v>8.1510207598242165E-2</v>
      </c>
      <c r="AT218" s="7">
        <f t="shared" si="12"/>
        <v>7.4364767146703689E-2</v>
      </c>
      <c r="AU218" s="7">
        <f t="shared" si="13"/>
        <v>3.678719547921272E-2</v>
      </c>
      <c r="AV218" s="7">
        <f t="shared" si="14"/>
        <v>6.9981903907099741E-2</v>
      </c>
      <c r="AW218" s="7">
        <f t="shared" si="15"/>
        <v>0.13957769928264371</v>
      </c>
    </row>
    <row r="219" spans="1:49" x14ac:dyDescent="0.25">
      <c r="A219" t="s">
        <v>770</v>
      </c>
      <c r="B219" t="s">
        <v>1971</v>
      </c>
      <c r="C219" t="s">
        <v>1972</v>
      </c>
      <c r="D219" t="s">
        <v>2053</v>
      </c>
      <c r="E219" t="s">
        <v>1275</v>
      </c>
      <c r="F219">
        <v>498.74728900000002</v>
      </c>
      <c r="G219">
        <v>7.8406833333333328</v>
      </c>
      <c r="H219">
        <v>2</v>
      </c>
      <c r="I219" t="s">
        <v>2054</v>
      </c>
      <c r="J219">
        <v>0.60875242049907363</v>
      </c>
      <c r="K219">
        <v>-0.49624427066903193</v>
      </c>
      <c r="L219">
        <v>-6.0427415420985349E-2</v>
      </c>
      <c r="M219">
        <v>7.4281716666666666</v>
      </c>
      <c r="N219">
        <v>21.227626666666666</v>
      </c>
      <c r="O219">
        <v>310.72000000000003</v>
      </c>
      <c r="P219">
        <v>9.0177468618519471E-6</v>
      </c>
      <c r="Q219">
        <v>9.0177468618519471E-6</v>
      </c>
      <c r="R219">
        <v>58.9</v>
      </c>
      <c r="S219">
        <v>58.9</v>
      </c>
      <c r="T219">
        <v>13</v>
      </c>
      <c r="U219">
        <v>388</v>
      </c>
      <c r="V219">
        <v>396</v>
      </c>
      <c r="W219">
        <v>52.03</v>
      </c>
      <c r="X219" s="1" t="s">
        <v>2055</v>
      </c>
      <c r="Y219" s="1" t="s">
        <v>561</v>
      </c>
      <c r="Z219">
        <v>149357.78000000029</v>
      </c>
      <c r="AB219" t="s">
        <v>2056</v>
      </c>
      <c r="AC219" t="s">
        <v>770</v>
      </c>
      <c r="AD219" s="2">
        <v>0.38771259222864168</v>
      </c>
      <c r="AE219" s="2">
        <v>0.39762195945096745</v>
      </c>
      <c r="AF219" s="2">
        <v>0.23391400070256965</v>
      </c>
      <c r="AG219" s="2">
        <v>0.24191440243794407</v>
      </c>
      <c r="AH219" s="2">
        <v>0.74586505513289136</v>
      </c>
      <c r="AI219" s="2">
        <v>1.4435382640986993</v>
      </c>
      <c r="AJ219" s="2">
        <v>0.42031293050959923</v>
      </c>
      <c r="AK219" s="2">
        <v>0.22478184695998529</v>
      </c>
      <c r="AL219" s="2">
        <v>1.0048355595985003</v>
      </c>
      <c r="AM219" s="2">
        <v>1.1299834451111646</v>
      </c>
      <c r="AN219" s="2">
        <v>0.36055990501591328</v>
      </c>
      <c r="AO219" s="2">
        <v>0.37785552241516812</v>
      </c>
      <c r="AP219" s="2">
        <v>0.38364991850434138</v>
      </c>
      <c r="AQ219" s="2">
        <v>0.64110217293511251</v>
      </c>
      <c r="AR219" s="2">
        <v>0.28217763036161964</v>
      </c>
      <c r="AS219" s="2">
        <v>0.23162325828122748</v>
      </c>
      <c r="AT219" s="7">
        <f t="shared" si="12"/>
        <v>0.31529073870503072</v>
      </c>
      <c r="AU219" s="7">
        <f t="shared" si="13"/>
        <v>0.70862452417529387</v>
      </c>
      <c r="AV219" s="7">
        <f t="shared" si="14"/>
        <v>0.71830860803518659</v>
      </c>
      <c r="AW219" s="7">
        <f t="shared" si="15"/>
        <v>0.38463824502057525</v>
      </c>
    </row>
    <row r="220" spans="1:49" x14ac:dyDescent="0.25">
      <c r="A220" t="s">
        <v>771</v>
      </c>
      <c r="B220" t="s">
        <v>1320</v>
      </c>
      <c r="C220" t="s">
        <v>1321</v>
      </c>
      <c r="D220" t="s">
        <v>2057</v>
      </c>
      <c r="E220" t="s">
        <v>1361</v>
      </c>
      <c r="F220">
        <v>1149.5438489999999</v>
      </c>
      <c r="G220">
        <v>22.216058333333333</v>
      </c>
      <c r="H220">
        <v>2</v>
      </c>
      <c r="I220" t="s">
        <v>2058</v>
      </c>
      <c r="J220">
        <v>2.2898715800315204</v>
      </c>
      <c r="K220">
        <v>2.2898715800315204</v>
      </c>
      <c r="L220">
        <v>2.2898715800315204</v>
      </c>
      <c r="M220">
        <v>22.216058333333333</v>
      </c>
      <c r="N220">
        <v>22.216058333333333</v>
      </c>
      <c r="O220">
        <v>449.13</v>
      </c>
      <c r="P220">
        <v>3.8663375208096049E-4</v>
      </c>
      <c r="Q220">
        <v>3.8663375208096049E-4</v>
      </c>
      <c r="R220">
        <v>48.26</v>
      </c>
      <c r="S220">
        <v>48.26</v>
      </c>
      <c r="T220">
        <v>1</v>
      </c>
      <c r="U220">
        <v>325</v>
      </c>
      <c r="V220">
        <v>345</v>
      </c>
      <c r="W220">
        <v>42.82</v>
      </c>
      <c r="X220" s="1" t="s">
        <v>2059</v>
      </c>
      <c r="Y220" s="1" t="s">
        <v>559</v>
      </c>
      <c r="Z220">
        <v>7720.9000000000051</v>
      </c>
      <c r="AB220" t="s">
        <v>2060</v>
      </c>
      <c r="AC220" t="s">
        <v>771</v>
      </c>
      <c r="AD220" s="2">
        <v>9.6945341080763955E-2</v>
      </c>
      <c r="AE220" s="2">
        <v>6.8898418848152163E-2</v>
      </c>
      <c r="AF220" s="2">
        <v>4.9152812208782655E-2</v>
      </c>
      <c r="AG220" s="2">
        <v>8.6191928808072152E-2</v>
      </c>
      <c r="AH220" s="2">
        <v>1.5793910656528975E-2</v>
      </c>
      <c r="AI220" s="2">
        <v>0.11157608134307355</v>
      </c>
      <c r="AJ220" s="2">
        <v>0.41728697820169336</v>
      </c>
      <c r="AK220" s="2">
        <v>5.5970355429283088E-2</v>
      </c>
      <c r="AL220" s="2">
        <v>6.9697958454355238E-2</v>
      </c>
      <c r="AM220" s="2">
        <v>0.11391364554556567</v>
      </c>
      <c r="AN220" s="2">
        <v>0.13077433558617912</v>
      </c>
      <c r="AO220" s="2">
        <v>9.0498635915541303E-2</v>
      </c>
      <c r="AP220" s="2">
        <v>8.2862403274104476E-2</v>
      </c>
      <c r="AQ220" s="2">
        <v>0.14232125006203081</v>
      </c>
      <c r="AR220" s="2">
        <v>8.5428288652809298E-2</v>
      </c>
      <c r="AS220" s="2">
        <v>0.14704172801416759</v>
      </c>
      <c r="AT220" s="7">
        <f t="shared" si="12"/>
        <v>7.5297125236442733E-2</v>
      </c>
      <c r="AU220" s="7">
        <f t="shared" si="13"/>
        <v>0.15015683140764474</v>
      </c>
      <c r="AV220" s="7">
        <f t="shared" si="14"/>
        <v>0.10122114387541034</v>
      </c>
      <c r="AW220" s="7">
        <f t="shared" si="15"/>
        <v>0.11441341750077805</v>
      </c>
    </row>
    <row r="221" spans="1:49" x14ac:dyDescent="0.25">
      <c r="A221" t="s">
        <v>772</v>
      </c>
      <c r="B221" t="s">
        <v>1320</v>
      </c>
      <c r="C221" t="s">
        <v>1321</v>
      </c>
      <c r="D221" t="s">
        <v>2057</v>
      </c>
      <c r="E221" t="s">
        <v>1361</v>
      </c>
      <c r="F221">
        <v>766.69587899999999</v>
      </c>
      <c r="G221">
        <v>23.409598333333335</v>
      </c>
      <c r="H221">
        <v>3</v>
      </c>
      <c r="I221" t="s">
        <v>2058</v>
      </c>
      <c r="J221">
        <v>-0.16368703927572817</v>
      </c>
      <c r="K221">
        <v>-1.1431983674820834</v>
      </c>
      <c r="L221">
        <v>-0.65344270337890575</v>
      </c>
      <c r="M221">
        <v>21.126314999999998</v>
      </c>
      <c r="N221">
        <v>23.409598333333335</v>
      </c>
      <c r="O221">
        <v>473.53000000000003</v>
      </c>
      <c r="P221">
        <v>4.7746802159545056E-2</v>
      </c>
      <c r="Q221">
        <v>4.7746802159545056E-2</v>
      </c>
      <c r="R221">
        <v>27.5</v>
      </c>
      <c r="S221">
        <v>27.5</v>
      </c>
      <c r="T221">
        <v>2</v>
      </c>
      <c r="U221">
        <v>325</v>
      </c>
      <c r="V221">
        <v>345</v>
      </c>
      <c r="W221">
        <v>24.86</v>
      </c>
      <c r="X221" s="1" t="s">
        <v>2061</v>
      </c>
      <c r="Y221" s="1" t="s">
        <v>560</v>
      </c>
      <c r="Z221">
        <v>2347.7909</v>
      </c>
      <c r="AB221" t="s">
        <v>2060</v>
      </c>
      <c r="AC221" t="s">
        <v>772</v>
      </c>
      <c r="AJ221" s="2">
        <v>2.4826811188895345E-3</v>
      </c>
      <c r="AL221" s="2">
        <v>4.139526118637292E-3</v>
      </c>
      <c r="AO221" s="2">
        <v>9.2384137241330721E-3</v>
      </c>
      <c r="AP221" s="2">
        <v>5.6983019931218775E-3</v>
      </c>
      <c r="AR221" s="2">
        <v>4.2855776308246213E-3</v>
      </c>
      <c r="AT221" s="7" t="e">
        <f t="shared" si="12"/>
        <v>#DIV/0!</v>
      </c>
      <c r="AU221" s="7">
        <f t="shared" si="13"/>
        <v>2.4826811188895345E-3</v>
      </c>
      <c r="AV221" s="7">
        <f t="shared" si="14"/>
        <v>6.688969921385182E-3</v>
      </c>
      <c r="AW221" s="7">
        <f t="shared" si="15"/>
        <v>4.9919398119732498E-3</v>
      </c>
    </row>
    <row r="222" spans="1:49" x14ac:dyDescent="0.25">
      <c r="A222" t="s">
        <v>773</v>
      </c>
      <c r="B222" t="s">
        <v>1320</v>
      </c>
      <c r="C222" t="s">
        <v>1321</v>
      </c>
      <c r="D222" t="s">
        <v>2062</v>
      </c>
      <c r="F222">
        <v>519.80028900000002</v>
      </c>
      <c r="G222">
        <v>17.679165000000001</v>
      </c>
      <c r="H222">
        <v>2</v>
      </c>
      <c r="I222" t="s">
        <v>1435</v>
      </c>
      <c r="J222">
        <v>-1.9439372581171497</v>
      </c>
      <c r="K222">
        <v>-1.7319060546151919</v>
      </c>
      <c r="L222">
        <v>-1.8379216563661709</v>
      </c>
      <c r="M222">
        <v>17.679165000000001</v>
      </c>
      <c r="N222">
        <v>18.693876666666664</v>
      </c>
      <c r="O222">
        <v>449.13</v>
      </c>
      <c r="P222">
        <v>5.4613813228536164E-4</v>
      </c>
      <c r="Q222">
        <v>5.4613813228536164E-4</v>
      </c>
      <c r="R222">
        <v>38.19</v>
      </c>
      <c r="S222">
        <v>38.19</v>
      </c>
      <c r="T222">
        <v>2</v>
      </c>
      <c r="U222">
        <v>134</v>
      </c>
      <c r="V222">
        <v>143</v>
      </c>
      <c r="W222">
        <v>38.19</v>
      </c>
      <c r="X222" s="1" t="s">
        <v>2063</v>
      </c>
      <c r="Y222" s="1" t="s">
        <v>559</v>
      </c>
      <c r="Z222">
        <v>7979.4129999999996</v>
      </c>
      <c r="AB222" t="s">
        <v>2064</v>
      </c>
      <c r="AC222" t="s">
        <v>773</v>
      </c>
      <c r="AD222" s="2">
        <v>4.6058810694809438E-2</v>
      </c>
      <c r="AE222" s="2">
        <v>6.7357879977798851E-2</v>
      </c>
      <c r="AF222" s="2">
        <v>5.9239242518968893E-2</v>
      </c>
      <c r="AH222" s="2">
        <v>6.837502478887765E-2</v>
      </c>
      <c r="AI222" s="2">
        <v>0.2205178469336741</v>
      </c>
      <c r="AJ222" s="2">
        <v>0.13813692844759445</v>
      </c>
      <c r="AK222" s="2">
        <v>3.2507604640375588E-2</v>
      </c>
      <c r="AL222" s="2">
        <v>6.7202069021744207E-2</v>
      </c>
      <c r="AM222" s="2">
        <v>0.15679945708170359</v>
      </c>
      <c r="AO222" s="2">
        <v>2.9393779120543501E-2</v>
      </c>
      <c r="AP222" s="2">
        <v>0.10311501084323148</v>
      </c>
      <c r="AQ222" s="2">
        <v>0.1821106203544588</v>
      </c>
      <c r="AR222" s="2">
        <v>7.5241132122833163E-2</v>
      </c>
      <c r="AS222" s="2">
        <v>4.6228668672650186E-2</v>
      </c>
      <c r="AT222" s="7">
        <f t="shared" si="12"/>
        <v>5.7551977730525727E-2</v>
      </c>
      <c r="AU222" s="7">
        <f t="shared" si="13"/>
        <v>0.11488435120263045</v>
      </c>
      <c r="AV222" s="7">
        <f t="shared" si="14"/>
        <v>8.4465101741330442E-2</v>
      </c>
      <c r="AW222" s="7">
        <f t="shared" si="15"/>
        <v>0.10167385799829341</v>
      </c>
    </row>
    <row r="223" spans="1:49" x14ac:dyDescent="0.25">
      <c r="A223" t="s">
        <v>774</v>
      </c>
      <c r="B223" t="s">
        <v>1301</v>
      </c>
      <c r="C223" t="s">
        <v>1302</v>
      </c>
      <c r="D223" t="s">
        <v>2065</v>
      </c>
      <c r="F223">
        <v>537.29585899999995</v>
      </c>
      <c r="G223">
        <v>7.2126149999999996</v>
      </c>
      <c r="H223">
        <v>2</v>
      </c>
      <c r="I223" t="s">
        <v>1435</v>
      </c>
      <c r="J223">
        <v>1.0041232376840037</v>
      </c>
      <c r="K223">
        <v>-0.30114413102328769</v>
      </c>
      <c r="L223">
        <v>-0.15663277075172782</v>
      </c>
      <c r="M223">
        <v>7.2126149999999996</v>
      </c>
      <c r="N223">
        <v>17.679165000000001</v>
      </c>
      <c r="O223">
        <v>678.01</v>
      </c>
      <c r="P223">
        <v>1.1228035389998649E-2</v>
      </c>
      <c r="Q223">
        <v>1.1228035389998649E-2</v>
      </c>
      <c r="R223">
        <v>27.79</v>
      </c>
      <c r="S223">
        <v>27.79</v>
      </c>
      <c r="T223">
        <v>12</v>
      </c>
      <c r="U223">
        <v>230</v>
      </c>
      <c r="V223">
        <v>239</v>
      </c>
      <c r="W223">
        <v>19.149999999999999</v>
      </c>
      <c r="X223" s="1" t="s">
        <v>2066</v>
      </c>
      <c r="Y223" s="1" t="s">
        <v>561</v>
      </c>
      <c r="Z223">
        <v>255328.19000000012</v>
      </c>
      <c r="AB223" t="s">
        <v>2067</v>
      </c>
      <c r="AC223" t="s">
        <v>774</v>
      </c>
      <c r="AD223" s="2">
        <v>0.49178600721230065</v>
      </c>
      <c r="AE223" s="2">
        <v>0.51186733702492893</v>
      </c>
      <c r="AF223" s="2">
        <v>0.14553936517590843</v>
      </c>
      <c r="AG223" s="2">
        <v>0.41452810407722596</v>
      </c>
      <c r="AH223" s="2">
        <v>1.2539799344063363</v>
      </c>
      <c r="AI223" s="2">
        <v>3.9256038001369724</v>
      </c>
      <c r="AJ223" s="2">
        <v>1.752450403285297</v>
      </c>
      <c r="AK223" s="2">
        <v>0.73591469514872798</v>
      </c>
      <c r="AL223" s="2">
        <v>1.4039970517500115</v>
      </c>
      <c r="AM223" s="2">
        <v>1.0415343460539588</v>
      </c>
      <c r="AN223" s="2">
        <v>0.6544086634834495</v>
      </c>
      <c r="AO223" s="2">
        <v>0.53326926200776303</v>
      </c>
      <c r="AP223" s="2">
        <v>1.1829729870760388</v>
      </c>
      <c r="AQ223" s="2">
        <v>2.9625765806700137</v>
      </c>
      <c r="AR223" s="2">
        <v>1.5675133196251687</v>
      </c>
      <c r="AS223" s="2">
        <v>0.91074065654474212</v>
      </c>
      <c r="AT223" s="7">
        <f t="shared" si="12"/>
        <v>0.39093020337259099</v>
      </c>
      <c r="AU223" s="7">
        <f t="shared" si="13"/>
        <v>1.9169872082443336</v>
      </c>
      <c r="AV223" s="7">
        <f t="shared" si="14"/>
        <v>0.90830233082379563</v>
      </c>
      <c r="AW223" s="7">
        <f t="shared" si="15"/>
        <v>1.6559508859789909</v>
      </c>
    </row>
    <row r="224" spans="1:49" x14ac:dyDescent="0.25">
      <c r="A224" t="s">
        <v>775</v>
      </c>
      <c r="B224" t="s">
        <v>1530</v>
      </c>
      <c r="C224" t="s">
        <v>1531</v>
      </c>
      <c r="D224" t="s">
        <v>2068</v>
      </c>
      <c r="F224">
        <v>681.36301900000001</v>
      </c>
      <c r="G224">
        <v>13.542515</v>
      </c>
      <c r="H224">
        <v>2</v>
      </c>
      <c r="I224" t="s">
        <v>1282</v>
      </c>
      <c r="J224">
        <v>0.81428017667657471</v>
      </c>
      <c r="K224">
        <v>0.35863619790341456</v>
      </c>
      <c r="L224">
        <v>8.4269191835546819E-2</v>
      </c>
      <c r="M224">
        <v>12.383751666666665</v>
      </c>
      <c r="N224">
        <v>13.709038333333332</v>
      </c>
      <c r="O224">
        <v>61.86</v>
      </c>
      <c r="P224">
        <v>2.6388464444118218E-3</v>
      </c>
      <c r="Q224">
        <v>2.6388464444118218E-3</v>
      </c>
      <c r="R224">
        <v>36.18</v>
      </c>
      <c r="S224">
        <v>36.18</v>
      </c>
      <c r="T224">
        <v>3</v>
      </c>
      <c r="U224">
        <v>184</v>
      </c>
      <c r="V224">
        <v>195</v>
      </c>
      <c r="W224">
        <v>26.14</v>
      </c>
      <c r="X224" s="1" t="s">
        <v>2069</v>
      </c>
      <c r="Y224" s="1" t="s">
        <v>561</v>
      </c>
      <c r="Z224">
        <v>6243.9320000000034</v>
      </c>
      <c r="AB224" t="s">
        <v>2070</v>
      </c>
      <c r="AC224" t="s">
        <v>775</v>
      </c>
      <c r="AD224" s="2">
        <v>0.12041033146993194</v>
      </c>
      <c r="AE224" s="2">
        <v>0.12523551607513178</v>
      </c>
      <c r="AF224" s="2">
        <v>0.11210380752300808</v>
      </c>
      <c r="AG224" s="2">
        <v>0.18952737210274037</v>
      </c>
      <c r="AH224" s="2">
        <v>0.17487976152379694</v>
      </c>
      <c r="AI224" s="2">
        <v>0.32435176607856359</v>
      </c>
      <c r="AJ224" s="2">
        <v>0.5838696330850357</v>
      </c>
      <c r="AK224" s="2">
        <v>0.15882129993612759</v>
      </c>
      <c r="AL224" s="2">
        <v>0.16546912610107015</v>
      </c>
      <c r="AM224" s="2">
        <v>0.19585143091404994</v>
      </c>
      <c r="AN224" s="2">
        <v>0.20263316499970696</v>
      </c>
      <c r="AO224" s="2">
        <v>0.11733578761410057</v>
      </c>
      <c r="AP224" s="2">
        <v>0.27832127041932192</v>
      </c>
      <c r="AQ224" s="2">
        <v>0.38165664042697045</v>
      </c>
      <c r="AR224" s="2">
        <v>0.28866068655842653</v>
      </c>
      <c r="AS224" s="2">
        <v>0.26715993530331772</v>
      </c>
      <c r="AT224" s="7">
        <f t="shared" si="12"/>
        <v>0.13681925679270304</v>
      </c>
      <c r="AU224" s="7">
        <f t="shared" si="13"/>
        <v>0.31048061515588099</v>
      </c>
      <c r="AV224" s="7">
        <f t="shared" si="14"/>
        <v>0.17032237740723191</v>
      </c>
      <c r="AW224" s="7">
        <f t="shared" si="15"/>
        <v>0.30394963317700918</v>
      </c>
    </row>
    <row r="225" spans="1:49" x14ac:dyDescent="0.25">
      <c r="A225" t="s">
        <v>776</v>
      </c>
      <c r="B225" t="s">
        <v>1726</v>
      </c>
      <c r="C225" t="s">
        <v>1727</v>
      </c>
      <c r="D225" t="s">
        <v>2071</v>
      </c>
      <c r="E225" t="s">
        <v>28</v>
      </c>
      <c r="F225">
        <v>603.83486900000003</v>
      </c>
      <c r="G225">
        <v>35.557161666666666</v>
      </c>
      <c r="H225">
        <v>4</v>
      </c>
      <c r="I225" t="s">
        <v>2072</v>
      </c>
      <c r="J225">
        <v>-0.33757609587269949</v>
      </c>
      <c r="K225">
        <v>-0.33757609587269949</v>
      </c>
      <c r="L225">
        <v>-0.33757609587269949</v>
      </c>
      <c r="M225">
        <v>35.557161666666666</v>
      </c>
      <c r="N225">
        <v>35.557161666666666</v>
      </c>
      <c r="O225">
        <v>21.52</v>
      </c>
      <c r="P225">
        <v>3.9462811862160233E-2</v>
      </c>
      <c r="Q225">
        <v>3.9462811862160233E-2</v>
      </c>
      <c r="R225">
        <v>21.52</v>
      </c>
      <c r="S225">
        <v>21.52</v>
      </c>
      <c r="T225">
        <v>1</v>
      </c>
      <c r="U225">
        <v>68</v>
      </c>
      <c r="V225">
        <v>87</v>
      </c>
      <c r="W225">
        <v>4.7800000000000011</v>
      </c>
      <c r="X225" s="1" t="s">
        <v>2073</v>
      </c>
      <c r="Y225" s="1" t="s">
        <v>145</v>
      </c>
      <c r="Z225">
        <v>9330.7169999999987</v>
      </c>
      <c r="AA225" s="6">
        <v>74</v>
      </c>
      <c r="AB225" t="s">
        <v>2075</v>
      </c>
      <c r="AC225" t="s">
        <v>776</v>
      </c>
      <c r="AD225" s="2">
        <v>1.0474110149318634E-2</v>
      </c>
      <c r="AE225" s="2">
        <v>0.19076758917336534</v>
      </c>
      <c r="AF225" s="2">
        <v>6.3489282092005911E-3</v>
      </c>
      <c r="AG225" s="2">
        <v>0.13639792927775443</v>
      </c>
      <c r="AH225" s="2">
        <v>1.3360893861360742E-2</v>
      </c>
      <c r="AK225" s="2">
        <v>1.6299681547778896E-3</v>
      </c>
      <c r="AO225" s="2">
        <v>5.5435010353420359E-3</v>
      </c>
      <c r="AT225" s="7">
        <f t="shared" si="12"/>
        <v>8.5997139202409756E-2</v>
      </c>
      <c r="AU225" s="7">
        <f t="shared" si="13"/>
        <v>7.4954310080693155E-3</v>
      </c>
      <c r="AV225" s="7">
        <f t="shared" si="14"/>
        <v>5.5435010353420359E-3</v>
      </c>
      <c r="AW225" s="7" t="e">
        <f t="shared" si="15"/>
        <v>#DIV/0!</v>
      </c>
    </row>
    <row r="226" spans="1:49" x14ac:dyDescent="0.25">
      <c r="A226" t="s">
        <v>777</v>
      </c>
      <c r="B226" t="s">
        <v>25</v>
      </c>
      <c r="C226" t="s">
        <v>26</v>
      </c>
      <c r="D226" t="s">
        <v>2076</v>
      </c>
      <c r="E226" t="s">
        <v>523</v>
      </c>
      <c r="F226">
        <v>795.35795900000005</v>
      </c>
      <c r="G226">
        <v>26.002863333333334</v>
      </c>
      <c r="H226">
        <v>2</v>
      </c>
      <c r="I226" t="s">
        <v>2077</v>
      </c>
      <c r="J226">
        <v>0.79498948004205905</v>
      </c>
      <c r="K226">
        <v>-0.36319038895656292</v>
      </c>
      <c r="L226">
        <v>0.21589954554274807</v>
      </c>
      <c r="M226">
        <v>26.002863333333334</v>
      </c>
      <c r="N226">
        <v>35.557161666666666</v>
      </c>
      <c r="O226">
        <v>132.74</v>
      </c>
      <c r="P226">
        <v>2.3660003872431125E-4</v>
      </c>
      <c r="Q226">
        <v>2.3660003872431125E-4</v>
      </c>
      <c r="R226">
        <v>48.5</v>
      </c>
      <c r="S226">
        <v>48.5</v>
      </c>
      <c r="T226">
        <v>2</v>
      </c>
      <c r="U226">
        <v>150</v>
      </c>
      <c r="V226">
        <v>163</v>
      </c>
      <c r="W226">
        <v>45.43</v>
      </c>
      <c r="X226" s="1" t="s">
        <v>2078</v>
      </c>
      <c r="Y226" s="1" t="s">
        <v>47</v>
      </c>
      <c r="Z226">
        <v>8255.217000000006</v>
      </c>
      <c r="AA226" s="6">
        <v>151</v>
      </c>
      <c r="AB226" t="s">
        <v>526</v>
      </c>
      <c r="AC226" t="s">
        <v>777</v>
      </c>
      <c r="AE226" s="2">
        <v>8.2367489961637525E-3</v>
      </c>
      <c r="AJ226" s="2">
        <v>1.0127076701992562E-3</v>
      </c>
      <c r="AL226" s="2">
        <v>6.4175485904287748E-3</v>
      </c>
      <c r="AO226" s="2">
        <v>3.2751849934486792E-3</v>
      </c>
      <c r="AP226" s="2">
        <v>6.3820966986995707E-3</v>
      </c>
      <c r="AQ226" s="2">
        <v>2.4415952857550151E-3</v>
      </c>
      <c r="AS226" s="2">
        <v>1.71974039425361E-3</v>
      </c>
      <c r="AT226" s="7">
        <f t="shared" si="12"/>
        <v>8.2367489961637525E-3</v>
      </c>
      <c r="AU226" s="7">
        <f t="shared" si="13"/>
        <v>1.0127076701992562E-3</v>
      </c>
      <c r="AV226" s="7">
        <f t="shared" si="14"/>
        <v>4.8463667919387268E-3</v>
      </c>
      <c r="AW226" s="7">
        <f t="shared" si="15"/>
        <v>3.5144774595693984E-3</v>
      </c>
    </row>
    <row r="227" spans="1:49" x14ac:dyDescent="0.25">
      <c r="A227" t="s">
        <v>778</v>
      </c>
      <c r="B227" t="s">
        <v>2079</v>
      </c>
      <c r="C227" t="s">
        <v>2080</v>
      </c>
      <c r="D227" t="s">
        <v>2081</v>
      </c>
      <c r="F227">
        <v>803.87987900000007</v>
      </c>
      <c r="G227">
        <v>14.796841666666667</v>
      </c>
      <c r="H227">
        <v>2</v>
      </c>
      <c r="I227" t="s">
        <v>1566</v>
      </c>
      <c r="J227">
        <v>-0.98957236840130425</v>
      </c>
      <c r="K227">
        <v>-0.98957236840130425</v>
      </c>
      <c r="L227">
        <v>-0.98957236840130425</v>
      </c>
      <c r="M227">
        <v>14.796841666666667</v>
      </c>
      <c r="N227">
        <v>14.796841666666667</v>
      </c>
      <c r="O227">
        <v>126.94999999999999</v>
      </c>
      <c r="P227">
        <v>1.4327569594413056E-4</v>
      </c>
      <c r="Q227">
        <v>1.4327569594413056E-4</v>
      </c>
      <c r="R227">
        <v>50.52</v>
      </c>
      <c r="S227">
        <v>50.52</v>
      </c>
      <c r="T227">
        <v>1</v>
      </c>
      <c r="U227">
        <v>266</v>
      </c>
      <c r="V227">
        <v>280</v>
      </c>
      <c r="W227">
        <v>41.330000000000005</v>
      </c>
      <c r="X227" s="1" t="s">
        <v>2082</v>
      </c>
      <c r="Y227" s="1" t="s">
        <v>561</v>
      </c>
      <c r="Z227">
        <v>7084.2390000000032</v>
      </c>
      <c r="AB227" t="s">
        <v>2083</v>
      </c>
      <c r="AC227" t="s">
        <v>778</v>
      </c>
      <c r="AD227" s="2">
        <v>0.60894291961293412</v>
      </c>
      <c r="AE227" s="2">
        <v>0.50037892318741606</v>
      </c>
      <c r="AF227" s="2">
        <v>0.52781275662218696</v>
      </c>
      <c r="AG227" s="2">
        <v>0.40726931721072035</v>
      </c>
      <c r="AH227" s="2">
        <v>0.64079422986273471</v>
      </c>
      <c r="AI227" s="2">
        <v>0.22381961986507154</v>
      </c>
      <c r="AJ227" s="2">
        <v>0.51006358500647053</v>
      </c>
      <c r="AK227" s="2">
        <v>0.84319161071794979</v>
      </c>
      <c r="AL227" s="2">
        <v>0.55756675452953042</v>
      </c>
      <c r="AM227" s="2">
        <v>0.31513394935591915</v>
      </c>
      <c r="AN227" s="2">
        <v>0.87006019716352501</v>
      </c>
      <c r="AO227" s="2">
        <v>0.77940881070994827</v>
      </c>
      <c r="AP227" s="2">
        <v>0.71240629547989032</v>
      </c>
      <c r="AQ227" s="2">
        <v>0.36139442762119972</v>
      </c>
      <c r="AR227" s="2">
        <v>0.60640292030755472</v>
      </c>
      <c r="AS227" s="2">
        <v>0.7128561952231065</v>
      </c>
      <c r="AT227" s="7">
        <f t="shared" si="12"/>
        <v>0.51110097915831432</v>
      </c>
      <c r="AU227" s="7">
        <f t="shared" si="13"/>
        <v>0.55446726136305657</v>
      </c>
      <c r="AV227" s="7">
        <f t="shared" si="14"/>
        <v>0.6305424279397307</v>
      </c>
      <c r="AW227" s="7">
        <f t="shared" si="15"/>
        <v>0.5982649596579378</v>
      </c>
    </row>
    <row r="228" spans="1:49" x14ac:dyDescent="0.25">
      <c r="A228" t="s">
        <v>779</v>
      </c>
      <c r="B228" t="s">
        <v>2079</v>
      </c>
      <c r="C228" t="s">
        <v>2080</v>
      </c>
      <c r="D228" t="s">
        <v>2081</v>
      </c>
      <c r="F228">
        <v>536.25590899999997</v>
      </c>
      <c r="G228">
        <v>14.643798333333333</v>
      </c>
      <c r="H228">
        <v>3</v>
      </c>
      <c r="I228" t="s">
        <v>1566</v>
      </c>
      <c r="J228">
        <v>-0.89989423795240853</v>
      </c>
      <c r="K228">
        <v>-0.89989423795240853</v>
      </c>
      <c r="L228">
        <v>-0.89989423795240853</v>
      </c>
      <c r="M228">
        <v>14.643798333333333</v>
      </c>
      <c r="N228">
        <v>14.643798333333333</v>
      </c>
      <c r="O228">
        <v>126.94999999999999</v>
      </c>
      <c r="P228">
        <v>7.410437487748724E-3</v>
      </c>
      <c r="Q228">
        <v>7.410437487748724E-3</v>
      </c>
      <c r="R228">
        <v>33.450000000000003</v>
      </c>
      <c r="S228">
        <v>33.450000000000003</v>
      </c>
      <c r="T228">
        <v>1</v>
      </c>
      <c r="U228">
        <v>266</v>
      </c>
      <c r="V228">
        <v>280</v>
      </c>
      <c r="W228">
        <v>29.470000000000002</v>
      </c>
      <c r="X228" s="1" t="s">
        <v>2084</v>
      </c>
      <c r="Y228" s="1" t="s">
        <v>561</v>
      </c>
      <c r="Z228">
        <v>61537.71</v>
      </c>
      <c r="AB228" t="s">
        <v>2083</v>
      </c>
      <c r="AC228" t="s">
        <v>779</v>
      </c>
      <c r="AD228" s="2">
        <v>0.46274648503929033</v>
      </c>
      <c r="AE228" s="2">
        <v>0.68157126334724782</v>
      </c>
      <c r="AF228" s="2">
        <v>0.28105117996063578</v>
      </c>
      <c r="AG228" s="2">
        <v>0.19138029704618503</v>
      </c>
      <c r="AH228" s="2">
        <v>6.7995593424865393E-3</v>
      </c>
      <c r="AI228" s="2">
        <v>0.8806206346622717</v>
      </c>
      <c r="AJ228" s="2">
        <v>1.6209106158901485E-3</v>
      </c>
      <c r="AK228" s="2">
        <v>0.3535589424165832</v>
      </c>
      <c r="AL228" s="2">
        <v>0.52510383504297353</v>
      </c>
      <c r="AM228" s="2">
        <v>1.3920859597736379</v>
      </c>
      <c r="AN228" s="2">
        <v>0.62687110007563274</v>
      </c>
      <c r="AO228" s="2">
        <v>0.50027166049196481</v>
      </c>
      <c r="AP228" s="2">
        <v>0.9506752343047713</v>
      </c>
      <c r="AQ228" s="2">
        <v>0.39345243918762146</v>
      </c>
      <c r="AR228" s="2">
        <v>1.4177377229068981</v>
      </c>
      <c r="AS228" s="2">
        <v>0.49819873031229817</v>
      </c>
      <c r="AT228" s="7">
        <f t="shared" si="12"/>
        <v>0.40418730634833977</v>
      </c>
      <c r="AU228" s="7">
        <f t="shared" si="13"/>
        <v>0.3106500117593079</v>
      </c>
      <c r="AV228" s="7">
        <f t="shared" si="14"/>
        <v>0.76108313884605228</v>
      </c>
      <c r="AW228" s="7">
        <f t="shared" si="15"/>
        <v>0.81501603167789727</v>
      </c>
    </row>
    <row r="229" spans="1:49" x14ac:dyDescent="0.25">
      <c r="A229" t="s">
        <v>780</v>
      </c>
      <c r="B229" t="s">
        <v>2085</v>
      </c>
      <c r="C229" t="s">
        <v>2086</v>
      </c>
      <c r="D229" t="s">
        <v>2087</v>
      </c>
      <c r="F229">
        <v>810.88800900000012</v>
      </c>
      <c r="G229">
        <v>15.187363333333334</v>
      </c>
      <c r="H229">
        <v>2</v>
      </c>
      <c r="I229" t="s">
        <v>1566</v>
      </c>
      <c r="J229">
        <v>-0.60811464427681305</v>
      </c>
      <c r="K229">
        <v>-0.60811464427681305</v>
      </c>
      <c r="L229">
        <v>-0.60811464427681305</v>
      </c>
      <c r="M229">
        <v>15.187363333333334</v>
      </c>
      <c r="N229">
        <v>15.187363333333334</v>
      </c>
      <c r="O229">
        <v>128.16999999999999</v>
      </c>
      <c r="P229">
        <v>1.2258888352322434E-4</v>
      </c>
      <c r="Q229">
        <v>1.2258888352322434E-4</v>
      </c>
      <c r="R229">
        <v>51.74</v>
      </c>
      <c r="S229">
        <v>51.74</v>
      </c>
      <c r="T229">
        <v>1</v>
      </c>
      <c r="U229">
        <v>266</v>
      </c>
      <c r="V229">
        <v>280</v>
      </c>
      <c r="W229">
        <v>47.93</v>
      </c>
      <c r="X229" s="1" t="s">
        <v>2088</v>
      </c>
      <c r="Y229" s="1" t="s">
        <v>561</v>
      </c>
      <c r="Z229">
        <v>9423.3149999999932</v>
      </c>
      <c r="AB229" t="s">
        <v>2089</v>
      </c>
      <c r="AC229" t="s">
        <v>780</v>
      </c>
      <c r="AE229" s="2">
        <v>3.6251215102707485E-2</v>
      </c>
      <c r="AF229" s="2">
        <v>1.6337002610516991E-2</v>
      </c>
      <c r="AG229" s="2">
        <v>6.7554054827121998E-2</v>
      </c>
      <c r="AH229" s="2">
        <v>1.8788456130869768E-2</v>
      </c>
      <c r="AK229" s="2">
        <v>1.8866824454637089E-2</v>
      </c>
      <c r="AL229" s="2">
        <v>3.8231461010573155E-2</v>
      </c>
      <c r="AO229" s="2">
        <v>0.1112049805282095</v>
      </c>
      <c r="AP229" s="2">
        <v>0.10173520897587345</v>
      </c>
      <c r="AS229" s="2">
        <v>4.5219747248928632E-2</v>
      </c>
      <c r="AT229" s="7">
        <f t="shared" si="12"/>
        <v>4.004742418011549E-2</v>
      </c>
      <c r="AU229" s="7">
        <f t="shared" si="13"/>
        <v>1.8827640292753429E-2</v>
      </c>
      <c r="AV229" s="7">
        <f t="shared" si="14"/>
        <v>7.471822076939133E-2</v>
      </c>
      <c r="AW229" s="7">
        <f t="shared" si="15"/>
        <v>7.3477478112401046E-2</v>
      </c>
    </row>
    <row r="230" spans="1:49" x14ac:dyDescent="0.25">
      <c r="A230" t="s">
        <v>781</v>
      </c>
      <c r="B230" t="s">
        <v>2085</v>
      </c>
      <c r="C230" t="s">
        <v>2086</v>
      </c>
      <c r="D230" t="s">
        <v>2087</v>
      </c>
      <c r="F230">
        <v>540.92861900000003</v>
      </c>
      <c r="G230">
        <v>15.084113333333333</v>
      </c>
      <c r="H230">
        <v>3</v>
      </c>
      <c r="I230" t="s">
        <v>1566</v>
      </c>
      <c r="J230">
        <v>-1.8836143616197374</v>
      </c>
      <c r="K230">
        <v>0.63527836640423951</v>
      </c>
      <c r="L230">
        <v>-0.62416799760774899</v>
      </c>
      <c r="M230">
        <v>14.047928333333335</v>
      </c>
      <c r="N230">
        <v>15.084113333333333</v>
      </c>
      <c r="O230">
        <v>128.16999999999999</v>
      </c>
      <c r="P230">
        <v>5.5940247475786704E-3</v>
      </c>
      <c r="Q230">
        <v>5.5940247475786704E-3</v>
      </c>
      <c r="R230">
        <v>34.840000000000003</v>
      </c>
      <c r="S230">
        <v>34.840000000000003</v>
      </c>
      <c r="T230">
        <v>2</v>
      </c>
      <c r="U230">
        <v>266</v>
      </c>
      <c r="V230">
        <v>280</v>
      </c>
      <c r="W230">
        <v>34.840000000000003</v>
      </c>
      <c r="X230" s="1" t="s">
        <v>2090</v>
      </c>
      <c r="Y230" s="1" t="s">
        <v>561</v>
      </c>
      <c r="Z230">
        <v>91727.329999999987</v>
      </c>
      <c r="AB230" t="s">
        <v>2089</v>
      </c>
      <c r="AC230" t="s">
        <v>781</v>
      </c>
      <c r="AD230" s="2">
        <v>0.21997816311511134</v>
      </c>
      <c r="AE230" s="2">
        <v>0.22681000995967934</v>
      </c>
      <c r="AF230" s="2">
        <v>9.9685342548112024E-2</v>
      </c>
      <c r="AG230" s="2">
        <v>0.23859498037385915</v>
      </c>
      <c r="AH230" s="2">
        <v>0.29606101904960058</v>
      </c>
      <c r="AI230" s="2">
        <v>0.10911384881756477</v>
      </c>
      <c r="AJ230" s="2">
        <v>0.10587051624960553</v>
      </c>
      <c r="AK230" s="2">
        <v>0.18616525725737967</v>
      </c>
      <c r="AL230" s="2">
        <v>0.44946540611020241</v>
      </c>
      <c r="AM230" s="2">
        <v>9.0555397072250104E-2</v>
      </c>
      <c r="AN230" s="2">
        <v>6.8576119786988757E-2</v>
      </c>
      <c r="AO230" s="2">
        <v>0.53285479149158177</v>
      </c>
      <c r="AP230" s="2">
        <v>0.71589422638835432</v>
      </c>
      <c r="AQ230" s="2">
        <v>0.19396920867146447</v>
      </c>
      <c r="AR230" s="2">
        <v>6.793664106107139E-2</v>
      </c>
      <c r="AS230" s="2">
        <v>0.37753927638640256</v>
      </c>
      <c r="AT230" s="7">
        <f t="shared" si="12"/>
        <v>0.19626712399919047</v>
      </c>
      <c r="AU230" s="7">
        <f t="shared" si="13"/>
        <v>0.17430266034353761</v>
      </c>
      <c r="AV230" s="7">
        <f t="shared" si="14"/>
        <v>0.28536292861525575</v>
      </c>
      <c r="AW230" s="7">
        <f t="shared" si="15"/>
        <v>0.33883483812682319</v>
      </c>
    </row>
    <row r="231" spans="1:49" x14ac:dyDescent="0.25">
      <c r="A231" t="s">
        <v>111</v>
      </c>
      <c r="B231" t="s">
        <v>105</v>
      </c>
      <c r="C231" t="s">
        <v>106</v>
      </c>
      <c r="D231" t="s">
        <v>107</v>
      </c>
      <c r="E231" t="s">
        <v>67</v>
      </c>
      <c r="F231">
        <v>727.85925899999995</v>
      </c>
      <c r="G231">
        <v>12.964049999999999</v>
      </c>
      <c r="H231">
        <v>2</v>
      </c>
      <c r="I231" t="s">
        <v>108</v>
      </c>
      <c r="J231">
        <v>3.2406856592501319</v>
      </c>
      <c r="K231">
        <v>-0.25383510657402469</v>
      </c>
      <c r="L231">
        <v>0.4440672539947878</v>
      </c>
      <c r="M231">
        <v>7.30009</v>
      </c>
      <c r="N231">
        <v>28.858264999999999</v>
      </c>
      <c r="O231">
        <v>263.83999999999997</v>
      </c>
      <c r="P231">
        <v>5.9832795616373887E-3</v>
      </c>
      <c r="Q231">
        <v>5.9832795616373887E-3</v>
      </c>
      <c r="R231">
        <v>33.549999999999997</v>
      </c>
      <c r="S231">
        <v>33.549999999999997</v>
      </c>
      <c r="T231">
        <v>11</v>
      </c>
      <c r="U231">
        <v>183</v>
      </c>
      <c r="V231">
        <v>194</v>
      </c>
      <c r="W231">
        <v>23.879999999999995</v>
      </c>
      <c r="X231" s="1" t="s">
        <v>109</v>
      </c>
      <c r="Y231" s="1" t="s">
        <v>39</v>
      </c>
      <c r="Z231">
        <v>675901.4</v>
      </c>
      <c r="AA231" s="6">
        <v>184</v>
      </c>
      <c r="AB231" t="s">
        <v>110</v>
      </c>
      <c r="AC231" t="s">
        <v>111</v>
      </c>
      <c r="AD231" s="2">
        <v>9.6462195547041549</v>
      </c>
      <c r="AE231" s="2">
        <v>4.7193685637933491</v>
      </c>
      <c r="AF231" s="2">
        <v>2.0622283878720014</v>
      </c>
      <c r="AG231" s="2">
        <v>9.2307206937578403</v>
      </c>
      <c r="AH231" s="2">
        <v>5.0805474055554987</v>
      </c>
      <c r="AI231" s="2">
        <v>0.38134224170892878</v>
      </c>
      <c r="AJ231" s="2">
        <v>0.43878059963668431</v>
      </c>
      <c r="AK231" s="2">
        <v>3.4746940786787484</v>
      </c>
      <c r="AL231" s="2">
        <v>0.76629248882961354</v>
      </c>
      <c r="AM231" s="2">
        <v>0.18403085663088334</v>
      </c>
      <c r="AN231" s="2">
        <v>0.2997235760264097</v>
      </c>
      <c r="AO231" s="2">
        <v>1.116992310308345</v>
      </c>
      <c r="AP231" s="2">
        <v>1.2631901675837156E-2</v>
      </c>
      <c r="AQ231" s="2">
        <v>1.2761968837224434E-2</v>
      </c>
      <c r="AT231" s="7">
        <f t="shared" si="12"/>
        <v>6.4146343000318371</v>
      </c>
      <c r="AU231" s="7">
        <f t="shared" si="13"/>
        <v>2.3438410813949648</v>
      </c>
      <c r="AV231" s="7">
        <f t="shared" si="14"/>
        <v>0.59175980794881289</v>
      </c>
      <c r="AW231" s="7">
        <f t="shared" si="15"/>
        <v>1.2696935256530796E-2</v>
      </c>
    </row>
    <row r="232" spans="1:49" x14ac:dyDescent="0.25">
      <c r="A232" t="s">
        <v>782</v>
      </c>
      <c r="B232" t="s">
        <v>1301</v>
      </c>
      <c r="C232" t="s">
        <v>1302</v>
      </c>
      <c r="D232" t="s">
        <v>2091</v>
      </c>
      <c r="F232">
        <v>432.22984900000006</v>
      </c>
      <c r="G232">
        <v>12.51918</v>
      </c>
      <c r="H232">
        <v>2</v>
      </c>
      <c r="I232" t="s">
        <v>1603</v>
      </c>
      <c r="J232">
        <v>1.3322592270627582</v>
      </c>
      <c r="K232">
        <v>-3.5944379935490926E-2</v>
      </c>
      <c r="L232">
        <v>0.66555014089423159</v>
      </c>
      <c r="M232">
        <v>7.3060983333333338</v>
      </c>
      <c r="N232">
        <v>12.888261666666667</v>
      </c>
      <c r="O232">
        <v>474.24000000000007</v>
      </c>
      <c r="P232">
        <v>4.1073311098560529E-2</v>
      </c>
      <c r="Q232">
        <v>4.1073311098560529E-2</v>
      </c>
      <c r="R232">
        <v>21.96</v>
      </c>
      <c r="S232">
        <v>21.96</v>
      </c>
      <c r="T232">
        <v>8</v>
      </c>
      <c r="U232">
        <v>308</v>
      </c>
      <c r="V232">
        <v>314</v>
      </c>
      <c r="W232">
        <v>14.440000000000001</v>
      </c>
      <c r="X232" s="1" t="s">
        <v>2092</v>
      </c>
      <c r="Y232" s="1" t="s">
        <v>558</v>
      </c>
      <c r="Z232">
        <v>56521.269999999982</v>
      </c>
      <c r="AB232" t="s">
        <v>2093</v>
      </c>
      <c r="AC232" t="s">
        <v>782</v>
      </c>
      <c r="AD232" s="2">
        <v>0.48783842038874048</v>
      </c>
      <c r="AE232" s="2">
        <v>0.5943443247301462</v>
      </c>
      <c r="AF232" s="2">
        <v>0.41356590826738437</v>
      </c>
      <c r="AG232" s="2">
        <v>1.8212701650629919E-2</v>
      </c>
      <c r="AH232" s="2">
        <v>1.0866714710194294</v>
      </c>
      <c r="AI232" s="2">
        <v>4.0964748051808586</v>
      </c>
      <c r="AJ232" s="2">
        <v>1.56650352305713</v>
      </c>
      <c r="AK232" s="2">
        <v>0.54481393645349974</v>
      </c>
      <c r="AL232" s="2">
        <v>1.211784143291325</v>
      </c>
      <c r="AM232" s="2">
        <v>2.5332105059412195</v>
      </c>
      <c r="AN232" s="2">
        <v>0.6392050115267599</v>
      </c>
      <c r="AO232" s="2">
        <v>0.41257223629153333</v>
      </c>
      <c r="AP232" s="2">
        <v>1.2363479979042034</v>
      </c>
      <c r="AQ232" s="2">
        <v>3.139700780013301</v>
      </c>
      <c r="AR232" s="2">
        <v>1.2055961296155786</v>
      </c>
      <c r="AS232" s="2">
        <v>0.89694962359613639</v>
      </c>
      <c r="AT232" s="7">
        <f t="shared" si="12"/>
        <v>0.37849033875922522</v>
      </c>
      <c r="AU232" s="7">
        <f t="shared" si="13"/>
        <v>1.8236159339277296</v>
      </c>
      <c r="AV232" s="7">
        <f t="shared" si="14"/>
        <v>1.1991929742627092</v>
      </c>
      <c r="AW232" s="7">
        <f t="shared" si="15"/>
        <v>1.619648632782305</v>
      </c>
    </row>
    <row r="233" spans="1:49" x14ac:dyDescent="0.25">
      <c r="A233" t="s">
        <v>783</v>
      </c>
      <c r="B233" t="s">
        <v>1667</v>
      </c>
      <c r="C233" t="s">
        <v>1668</v>
      </c>
      <c r="D233" t="s">
        <v>2094</v>
      </c>
      <c r="E233" t="s">
        <v>1275</v>
      </c>
      <c r="F233">
        <v>966.53780900000004</v>
      </c>
      <c r="G233">
        <v>44.113084999999998</v>
      </c>
      <c r="H233">
        <v>2</v>
      </c>
      <c r="I233" t="s">
        <v>2095</v>
      </c>
      <c r="J233">
        <v>1.2309296604079767</v>
      </c>
      <c r="K233">
        <v>-0.17762283055280964</v>
      </c>
      <c r="L233">
        <v>0.37191995201200301</v>
      </c>
      <c r="M233">
        <v>44.113084999999998</v>
      </c>
      <c r="N233">
        <v>44.696811666666669</v>
      </c>
      <c r="O233">
        <v>528.83000000000004</v>
      </c>
      <c r="P233">
        <v>2.513482521879283E-13</v>
      </c>
      <c r="Q233">
        <v>1.2044178531004863E-10</v>
      </c>
      <c r="R233">
        <v>133.24</v>
      </c>
      <c r="S233">
        <v>118.355</v>
      </c>
      <c r="T233">
        <v>5</v>
      </c>
      <c r="U233">
        <v>24</v>
      </c>
      <c r="V233">
        <v>43</v>
      </c>
      <c r="W233">
        <v>133.24</v>
      </c>
      <c r="X233" s="1" t="s">
        <v>2096</v>
      </c>
      <c r="Y233" s="1" t="s">
        <v>558</v>
      </c>
      <c r="Z233">
        <v>24028.198000000019</v>
      </c>
      <c r="AB233" t="s">
        <v>2097</v>
      </c>
      <c r="AC233" t="s">
        <v>783</v>
      </c>
      <c r="AD233" s="2">
        <v>1.3109416852178949E-3</v>
      </c>
      <c r="AE233" s="2">
        <v>2.8967027665112874E-2</v>
      </c>
      <c r="AF233" s="2">
        <v>1.2430974617282532E-2</v>
      </c>
      <c r="AG233" s="2">
        <v>4.9548328154563184E-2</v>
      </c>
      <c r="AI233" s="2">
        <v>5.1441100196384145E-3</v>
      </c>
      <c r="AJ233" s="2">
        <v>4.3602311533987567E-2</v>
      </c>
      <c r="AK233" s="2">
        <v>1.0142264004808043E-2</v>
      </c>
      <c r="AL233" s="2">
        <v>6.078820958918962E-3</v>
      </c>
      <c r="AM233" s="2">
        <v>7.2871859868940667E-2</v>
      </c>
      <c r="AN233" s="2">
        <v>1.5556793792497735E-2</v>
      </c>
      <c r="AO233" s="2">
        <v>1.1840619238936735E-2</v>
      </c>
      <c r="AP233" s="2">
        <v>4.9491618633578378E-2</v>
      </c>
      <c r="AQ233" s="2">
        <v>8.4645096295908051E-2</v>
      </c>
      <c r="AR233" s="2">
        <v>8.5152757681308838E-2</v>
      </c>
      <c r="AS233" s="2">
        <v>2.6100038735641123E-2</v>
      </c>
      <c r="AT233" s="7">
        <f t="shared" si="12"/>
        <v>2.3064318030544123E-2</v>
      </c>
      <c r="AU233" s="7">
        <f t="shared" si="13"/>
        <v>1.9629561852811343E-2</v>
      </c>
      <c r="AV233" s="7">
        <f t="shared" si="14"/>
        <v>2.6587023464823521E-2</v>
      </c>
      <c r="AW233" s="7">
        <f t="shared" si="15"/>
        <v>6.1347377836609096E-2</v>
      </c>
    </row>
    <row r="234" spans="1:49" x14ac:dyDescent="0.25">
      <c r="A234" t="s">
        <v>784</v>
      </c>
      <c r="B234" t="s">
        <v>1667</v>
      </c>
      <c r="C234" t="s">
        <v>1668</v>
      </c>
      <c r="D234" t="s">
        <v>2094</v>
      </c>
      <c r="F234">
        <v>958.53878900000007</v>
      </c>
      <c r="G234">
        <v>53.043405</v>
      </c>
      <c r="H234">
        <v>2</v>
      </c>
      <c r="I234" t="s">
        <v>2098</v>
      </c>
      <c r="J234">
        <v>0.2172251266718562</v>
      </c>
      <c r="K234">
        <v>-2.4041036173087122</v>
      </c>
      <c r="L234">
        <v>-0.78100289649644594</v>
      </c>
      <c r="M234">
        <v>53.043405</v>
      </c>
      <c r="N234">
        <v>54.094085</v>
      </c>
      <c r="O234">
        <v>528.83000000000004</v>
      </c>
      <c r="P234">
        <v>1.1041075932624947E-10</v>
      </c>
      <c r="Q234">
        <v>1.1041075932624947E-10</v>
      </c>
      <c r="R234">
        <v>106.15</v>
      </c>
      <c r="S234">
        <v>106.15</v>
      </c>
      <c r="T234">
        <v>12</v>
      </c>
      <c r="U234">
        <v>24</v>
      </c>
      <c r="V234">
        <v>43</v>
      </c>
      <c r="W234">
        <v>106.15</v>
      </c>
      <c r="X234" s="1" t="s">
        <v>2099</v>
      </c>
      <c r="Y234" s="1" t="s">
        <v>558</v>
      </c>
      <c r="Z234">
        <v>24878.429999999982</v>
      </c>
      <c r="AB234" t="s">
        <v>2100</v>
      </c>
      <c r="AC234" t="s">
        <v>784</v>
      </c>
      <c r="AE234" s="2">
        <v>1.068071229635747E-2</v>
      </c>
      <c r="AF234" s="2">
        <v>1.5815713689401406E-2</v>
      </c>
      <c r="AG234" s="2">
        <v>1.9455301960831364E-2</v>
      </c>
      <c r="AH234" s="2">
        <v>2.0587110650236747E-4</v>
      </c>
      <c r="AJ234" s="2">
        <v>5.9378219202394639E-2</v>
      </c>
      <c r="AK234" s="2">
        <v>1.759421076968536E-2</v>
      </c>
      <c r="AL234" s="2">
        <v>3.5155573804522425E-3</v>
      </c>
      <c r="AM234" s="2">
        <v>1.5138565130418958E-2</v>
      </c>
      <c r="AN234" s="2">
        <v>1.7993311725992917E-2</v>
      </c>
      <c r="AO234" s="2">
        <v>4.1843192316268242E-2</v>
      </c>
      <c r="AP234" s="2">
        <v>9.9596319433940261E-3</v>
      </c>
      <c r="AQ234" s="2">
        <v>4.9093532384771869E-2</v>
      </c>
      <c r="AR234" s="2">
        <v>0.1588348566119947</v>
      </c>
      <c r="AS234" s="2">
        <v>6.604627267171273E-2</v>
      </c>
      <c r="AT234" s="7">
        <f t="shared" si="12"/>
        <v>1.5317242648863411E-2</v>
      </c>
      <c r="AU234" s="7">
        <f t="shared" si="13"/>
        <v>2.5726100359527455E-2</v>
      </c>
      <c r="AV234" s="7">
        <f t="shared" si="14"/>
        <v>1.9622656638283088E-2</v>
      </c>
      <c r="AW234" s="7">
        <f t="shared" si="15"/>
        <v>7.0983573402968334E-2</v>
      </c>
    </row>
    <row r="235" spans="1:49" x14ac:dyDescent="0.25">
      <c r="A235" t="s">
        <v>785</v>
      </c>
      <c r="B235" t="s">
        <v>2101</v>
      </c>
      <c r="C235" t="s">
        <v>2102</v>
      </c>
      <c r="D235" t="s">
        <v>2103</v>
      </c>
      <c r="F235">
        <v>612.80632900000001</v>
      </c>
      <c r="G235">
        <v>21.202735000000001</v>
      </c>
      <c r="H235">
        <v>2</v>
      </c>
      <c r="I235" t="s">
        <v>1259</v>
      </c>
      <c r="J235">
        <v>-0.33916410976701367</v>
      </c>
      <c r="K235">
        <v>0.11850306845470809</v>
      </c>
      <c r="L235">
        <v>-0.17905523622237518</v>
      </c>
      <c r="M235">
        <v>7.4179349999999999</v>
      </c>
      <c r="N235">
        <v>53.043405</v>
      </c>
      <c r="O235">
        <v>33.869999999999997</v>
      </c>
      <c r="P235">
        <v>4.7378573894953152E-3</v>
      </c>
      <c r="Q235">
        <v>4.7378573894953152E-3</v>
      </c>
      <c r="R235">
        <v>33.869999999999997</v>
      </c>
      <c r="S235">
        <v>33.869999999999997</v>
      </c>
      <c r="T235">
        <v>11</v>
      </c>
      <c r="U235">
        <v>69</v>
      </c>
      <c r="V235">
        <v>79</v>
      </c>
      <c r="W235">
        <v>31.099999999999998</v>
      </c>
      <c r="X235" s="1" t="s">
        <v>2104</v>
      </c>
      <c r="Y235" s="1" t="s">
        <v>561</v>
      </c>
      <c r="Z235">
        <v>33465.968000000001</v>
      </c>
      <c r="AB235" t="s">
        <v>2105</v>
      </c>
      <c r="AC235" t="s">
        <v>785</v>
      </c>
      <c r="AD235" s="2">
        <v>0.22360369272249131</v>
      </c>
      <c r="AE235" s="2">
        <v>0.37786714787705245</v>
      </c>
      <c r="AF235" s="2">
        <v>0.13505943125065481</v>
      </c>
      <c r="AG235" s="2">
        <v>0.20020047469423768</v>
      </c>
      <c r="AH235" s="2">
        <v>0.31470742529216184</v>
      </c>
      <c r="AI235" s="2">
        <v>0.11281267587522709</v>
      </c>
      <c r="AJ235" s="2">
        <v>0.14364957070024792</v>
      </c>
      <c r="AK235" s="2">
        <v>0.10412534199014789</v>
      </c>
      <c r="AL235" s="2">
        <v>0.49665062413879452</v>
      </c>
      <c r="AM235" s="2">
        <v>0.10172278507716656</v>
      </c>
      <c r="AN235" s="2">
        <v>4.945316765988441E-2</v>
      </c>
      <c r="AO235" s="2">
        <v>0.25599559288664148</v>
      </c>
      <c r="AP235" s="2">
        <v>0.57723847388674399</v>
      </c>
      <c r="AQ235" s="2">
        <v>0.41218284315165349</v>
      </c>
      <c r="AR235" s="2">
        <v>8.2951566288407219E-2</v>
      </c>
      <c r="AS235" s="2">
        <v>0.14854772300824259</v>
      </c>
      <c r="AT235" s="7">
        <f t="shared" si="12"/>
        <v>0.23418268663610903</v>
      </c>
      <c r="AU235" s="7">
        <f t="shared" si="13"/>
        <v>0.1688237534644462</v>
      </c>
      <c r="AV235" s="7">
        <f t="shared" si="14"/>
        <v>0.22595554244062172</v>
      </c>
      <c r="AW235" s="7">
        <f t="shared" si="15"/>
        <v>0.30523015158376182</v>
      </c>
    </row>
    <row r="236" spans="1:49" x14ac:dyDescent="0.25">
      <c r="A236" t="s">
        <v>786</v>
      </c>
      <c r="B236" t="s">
        <v>1667</v>
      </c>
      <c r="C236" t="s">
        <v>1668</v>
      </c>
      <c r="D236" t="s">
        <v>2106</v>
      </c>
      <c r="F236">
        <v>755.89137899999992</v>
      </c>
      <c r="G236">
        <v>7.2924333333333333</v>
      </c>
      <c r="H236">
        <v>2</v>
      </c>
      <c r="I236" t="s">
        <v>1234</v>
      </c>
      <c r="J236">
        <v>1.5214240268189023</v>
      </c>
      <c r="K236">
        <v>-0.24043443394449682</v>
      </c>
      <c r="L236">
        <v>0.61731262454354019</v>
      </c>
      <c r="M236">
        <v>7.2924333333333333</v>
      </c>
      <c r="N236">
        <v>8.3755566666666663</v>
      </c>
      <c r="O236">
        <v>372.36</v>
      </c>
      <c r="P236">
        <v>6.3759802244087717E-8</v>
      </c>
      <c r="Q236">
        <v>6.3759802244087717E-8</v>
      </c>
      <c r="R236">
        <v>82.71</v>
      </c>
      <c r="S236">
        <v>82.71</v>
      </c>
      <c r="T236">
        <v>4</v>
      </c>
      <c r="U236">
        <v>78</v>
      </c>
      <c r="V236">
        <v>91</v>
      </c>
      <c r="W236">
        <v>80.36999999999999</v>
      </c>
      <c r="X236" s="1" t="s">
        <v>2107</v>
      </c>
      <c r="Y236" s="1" t="s">
        <v>485</v>
      </c>
      <c r="Z236">
        <v>12630.289000000002</v>
      </c>
      <c r="AB236" t="s">
        <v>2108</v>
      </c>
      <c r="AC236" t="s">
        <v>786</v>
      </c>
      <c r="AD236" s="2">
        <v>6.2496431550620506E-2</v>
      </c>
      <c r="AE236" s="2">
        <v>0.10405055174654192</v>
      </c>
      <c r="AH236" s="2">
        <v>0.30713165954688987</v>
      </c>
      <c r="AI236" s="2">
        <v>0.65629692121239391</v>
      </c>
      <c r="AJ236" s="2">
        <v>0.29356908239158486</v>
      </c>
      <c r="AK236" s="2">
        <v>0.10585209294171019</v>
      </c>
      <c r="AL236" s="2">
        <v>0.25468512148164696</v>
      </c>
      <c r="AN236" s="2">
        <v>6.4267396397694521E-2</v>
      </c>
      <c r="AO236" s="2">
        <v>0.11402546314410715</v>
      </c>
      <c r="AP236" s="2">
        <v>0.23111587167239694</v>
      </c>
      <c r="AQ236" s="2">
        <v>0.50233083578384807</v>
      </c>
      <c r="AR236" s="2">
        <v>0.20275381199520112</v>
      </c>
      <c r="AS236" s="2">
        <v>0.19914722336738816</v>
      </c>
      <c r="AT236" s="7">
        <f t="shared" si="12"/>
        <v>8.3273491648581208E-2</v>
      </c>
      <c r="AU236" s="7">
        <f t="shared" si="13"/>
        <v>0.34071243902314469</v>
      </c>
      <c r="AV236" s="7">
        <f t="shared" si="14"/>
        <v>0.14432599367448287</v>
      </c>
      <c r="AW236" s="7">
        <f t="shared" si="15"/>
        <v>0.28383693570470858</v>
      </c>
    </row>
    <row r="237" spans="1:49" x14ac:dyDescent="0.25">
      <c r="A237" t="s">
        <v>787</v>
      </c>
      <c r="B237" t="s">
        <v>1667</v>
      </c>
      <c r="C237" t="s">
        <v>1668</v>
      </c>
      <c r="D237" t="s">
        <v>2106</v>
      </c>
      <c r="F237">
        <v>504.26391899999999</v>
      </c>
      <c r="G237">
        <v>7.3743966666666667</v>
      </c>
      <c r="H237">
        <v>3</v>
      </c>
      <c r="I237" t="s">
        <v>1234</v>
      </c>
      <c r="J237">
        <v>0.91470955846690116</v>
      </c>
      <c r="K237">
        <v>-0.45636187536678768</v>
      </c>
      <c r="L237">
        <v>0.2192387374618007</v>
      </c>
      <c r="M237">
        <v>7.2924333333333333</v>
      </c>
      <c r="N237">
        <v>53.715348333333331</v>
      </c>
      <c r="O237">
        <v>422.83999999999992</v>
      </c>
      <c r="P237">
        <v>1.9539125007752672E-4</v>
      </c>
      <c r="Q237">
        <v>1.9539125007752672E-4</v>
      </c>
      <c r="R237">
        <v>47.99</v>
      </c>
      <c r="S237">
        <v>47.99</v>
      </c>
      <c r="T237">
        <v>5</v>
      </c>
      <c r="U237">
        <v>78</v>
      </c>
      <c r="V237">
        <v>91</v>
      </c>
      <c r="W237">
        <v>41.57</v>
      </c>
      <c r="X237" s="1" t="s">
        <v>2109</v>
      </c>
      <c r="Y237" s="1" t="s">
        <v>548</v>
      </c>
      <c r="Z237">
        <v>122379.74000000008</v>
      </c>
      <c r="AB237" t="s">
        <v>2108</v>
      </c>
      <c r="AC237" t="s">
        <v>787</v>
      </c>
      <c r="AD237" s="2">
        <v>0.35163428292011756</v>
      </c>
      <c r="AG237" s="2">
        <v>0.39185684363377093</v>
      </c>
      <c r="AI237" s="2">
        <v>3.0870037277527964</v>
      </c>
      <c r="AJ237" s="2">
        <v>2.1947653251712707</v>
      </c>
      <c r="AL237" s="2">
        <v>1.5395386803348747</v>
      </c>
      <c r="AP237" s="2">
        <v>1.1426408913945867</v>
      </c>
      <c r="AQ237" s="2">
        <v>2.9552750088712059</v>
      </c>
      <c r="AT237" s="7">
        <f t="shared" si="12"/>
        <v>0.37174556327694425</v>
      </c>
      <c r="AU237" s="7">
        <f t="shared" si="13"/>
        <v>2.6408845264620338</v>
      </c>
      <c r="AV237" s="7">
        <f t="shared" si="14"/>
        <v>1.5395386803348747</v>
      </c>
      <c r="AW237" s="7">
        <f t="shared" si="15"/>
        <v>2.0489579501328965</v>
      </c>
    </row>
    <row r="238" spans="1:49" x14ac:dyDescent="0.25">
      <c r="A238" t="s">
        <v>788</v>
      </c>
      <c r="B238" t="s">
        <v>2110</v>
      </c>
      <c r="C238" t="s">
        <v>2111</v>
      </c>
      <c r="D238" t="s">
        <v>2112</v>
      </c>
      <c r="E238" t="s">
        <v>1558</v>
      </c>
      <c r="F238">
        <v>790.10730899999999</v>
      </c>
      <c r="G238">
        <v>53.922921666666667</v>
      </c>
      <c r="H238">
        <v>3</v>
      </c>
      <c r="I238" t="s">
        <v>2113</v>
      </c>
      <c r="J238">
        <v>4.7657700238296785</v>
      </c>
      <c r="K238">
        <v>4.7657700238296785</v>
      </c>
      <c r="L238">
        <v>4.7657700238296785</v>
      </c>
      <c r="M238">
        <v>53.922921666666667</v>
      </c>
      <c r="N238">
        <v>53.922921666666667</v>
      </c>
      <c r="O238">
        <v>103.95</v>
      </c>
      <c r="P238">
        <v>4.7371151300670659E-4</v>
      </c>
      <c r="Q238">
        <v>4.7371151300670659E-4</v>
      </c>
      <c r="R238">
        <v>38.43</v>
      </c>
      <c r="S238">
        <v>38.43</v>
      </c>
      <c r="T238">
        <v>1</v>
      </c>
      <c r="U238">
        <v>269</v>
      </c>
      <c r="V238">
        <v>291</v>
      </c>
      <c r="W238">
        <v>38.43</v>
      </c>
      <c r="X238" s="1" t="s">
        <v>2114</v>
      </c>
      <c r="Y238" s="1" t="s">
        <v>533</v>
      </c>
      <c r="Z238">
        <v>4761.9963000000025</v>
      </c>
      <c r="AB238" t="s">
        <v>2115</v>
      </c>
      <c r="AC238" t="s">
        <v>788</v>
      </c>
      <c r="AD238" s="2">
        <v>1.135252184343777E-3</v>
      </c>
      <c r="AE238" s="2">
        <v>7.0976517696673836E-3</v>
      </c>
      <c r="AF238" s="2">
        <v>3.8224825872935367E-2</v>
      </c>
      <c r="AG238" s="2">
        <v>1.6813054718800291E-2</v>
      </c>
      <c r="AH238" s="2">
        <v>3.1260886532880547E-3</v>
      </c>
      <c r="AI238" s="2">
        <v>8.8110365884840371E-3</v>
      </c>
      <c r="AJ238" s="2">
        <v>0.28421121728269411</v>
      </c>
      <c r="AK238" s="2">
        <v>1.8132136714641915E-2</v>
      </c>
      <c r="AL238" s="2">
        <v>3.3426235640936315E-3</v>
      </c>
      <c r="AM238" s="2">
        <v>8.0118422981318611E-3</v>
      </c>
      <c r="AN238" s="2">
        <v>3.0628758926400559E-2</v>
      </c>
      <c r="AO238" s="2">
        <v>3.0574331228083881E-2</v>
      </c>
      <c r="AP238" s="2">
        <v>2.3343375611654772E-2</v>
      </c>
      <c r="AQ238" s="2">
        <v>1.9193395166719036E-2</v>
      </c>
      <c r="AR238" s="2">
        <v>0.33212154357380858</v>
      </c>
      <c r="AS238" s="2">
        <v>0.13295738824568462</v>
      </c>
      <c r="AT238" s="7">
        <f t="shared" si="12"/>
        <v>1.5817696136436705E-2</v>
      </c>
      <c r="AU238" s="7">
        <f t="shared" si="13"/>
        <v>7.8570119809777031E-2</v>
      </c>
      <c r="AV238" s="7">
        <f t="shared" si="14"/>
        <v>1.8139389004177484E-2</v>
      </c>
      <c r="AW238" s="7">
        <f t="shared" si="15"/>
        <v>0.12690392564946676</v>
      </c>
    </row>
    <row r="239" spans="1:49" x14ac:dyDescent="0.25">
      <c r="A239" t="s">
        <v>789</v>
      </c>
      <c r="B239" t="s">
        <v>2110</v>
      </c>
      <c r="C239" t="s">
        <v>2111</v>
      </c>
      <c r="D239" t="s">
        <v>2112</v>
      </c>
      <c r="E239" t="s">
        <v>1275</v>
      </c>
      <c r="F239">
        <v>789.77478900000006</v>
      </c>
      <c r="G239">
        <v>54.164761666666664</v>
      </c>
      <c r="H239">
        <v>3</v>
      </c>
      <c r="I239" t="s">
        <v>2116</v>
      </c>
      <c r="J239">
        <v>8.0294016335400079E-2</v>
      </c>
      <c r="K239">
        <v>-0.95930319245300766</v>
      </c>
      <c r="L239">
        <v>-0.20623017697306256</v>
      </c>
      <c r="M239">
        <v>20.252501666666667</v>
      </c>
      <c r="N239">
        <v>54.164761666666664</v>
      </c>
      <c r="O239">
        <v>103.95</v>
      </c>
      <c r="P239">
        <v>1.2417804179716283E-7</v>
      </c>
      <c r="Q239">
        <v>1.2417804179716283E-7</v>
      </c>
      <c r="R239">
        <v>74.31</v>
      </c>
      <c r="S239">
        <v>74.31</v>
      </c>
      <c r="T239">
        <v>5</v>
      </c>
      <c r="U239">
        <v>269</v>
      </c>
      <c r="V239">
        <v>291</v>
      </c>
      <c r="W239">
        <v>73.850000000000009</v>
      </c>
      <c r="X239" s="1" t="s">
        <v>2117</v>
      </c>
      <c r="Y239" s="1" t="s">
        <v>533</v>
      </c>
      <c r="Z239">
        <v>45052.331999999908</v>
      </c>
      <c r="AB239" t="s">
        <v>2118</v>
      </c>
      <c r="AC239" t="s">
        <v>789</v>
      </c>
      <c r="AD239" s="2">
        <v>1.14702382668756E-3</v>
      </c>
      <c r="AE239" s="2">
        <v>1.3144383315804836E-2</v>
      </c>
      <c r="AF239" s="2">
        <v>4.681882285270688E-2</v>
      </c>
      <c r="AG239" s="2">
        <v>2.0541801296823092E-2</v>
      </c>
      <c r="AH239" s="2">
        <v>4.1187125983195147E-3</v>
      </c>
      <c r="AI239" s="2">
        <v>1.2672462584419683E-2</v>
      </c>
      <c r="AJ239" s="2">
        <v>0.3302716860416961</v>
      </c>
      <c r="AK239" s="2">
        <v>1.6298124874464838E-2</v>
      </c>
      <c r="AL239" s="2">
        <v>4.505021575714095E-3</v>
      </c>
      <c r="AM239" s="2">
        <v>1.6317771387577978E-2</v>
      </c>
      <c r="AN239" s="2">
        <v>3.6408118966193469E-2</v>
      </c>
      <c r="AO239" s="2">
        <v>4.2201588438014533E-2</v>
      </c>
      <c r="AP239" s="2">
        <v>2.9321687401312892E-2</v>
      </c>
      <c r="AQ239" s="2">
        <v>2.6552338204352311E-2</v>
      </c>
      <c r="AR239" s="2">
        <v>0.40302981586887188</v>
      </c>
      <c r="AS239" s="2">
        <v>0.16448392690607411</v>
      </c>
      <c r="AT239" s="7">
        <f t="shared" si="12"/>
        <v>2.0413007823005591E-2</v>
      </c>
      <c r="AU239" s="7">
        <f t="shared" si="13"/>
        <v>9.0840246524725041E-2</v>
      </c>
      <c r="AV239" s="7">
        <f t="shared" si="14"/>
        <v>2.4858125091875016E-2</v>
      </c>
      <c r="AW239" s="7">
        <f t="shared" si="15"/>
        <v>0.15584694209515282</v>
      </c>
    </row>
    <row r="240" spans="1:49" x14ac:dyDescent="0.25">
      <c r="A240" t="s">
        <v>790</v>
      </c>
      <c r="B240" t="s">
        <v>2110</v>
      </c>
      <c r="C240" t="s">
        <v>2111</v>
      </c>
      <c r="D240" t="s">
        <v>2119</v>
      </c>
      <c r="E240" t="s">
        <v>1558</v>
      </c>
      <c r="F240">
        <v>675.37150899999995</v>
      </c>
      <c r="G240">
        <v>48.913286666666664</v>
      </c>
      <c r="H240">
        <v>4</v>
      </c>
      <c r="I240" t="s">
        <v>2120</v>
      </c>
      <c r="J240">
        <v>7.694270061255688</v>
      </c>
      <c r="K240">
        <v>5.0547650783638582</v>
      </c>
      <c r="L240">
        <v>6.527747769975055</v>
      </c>
      <c r="M240">
        <v>48.160894999999996</v>
      </c>
      <c r="N240">
        <v>53.533888333333337</v>
      </c>
      <c r="O240">
        <v>103.95</v>
      </c>
      <c r="P240">
        <v>6.3012686169789788E-3</v>
      </c>
      <c r="Q240">
        <v>6.3012686169789788E-3</v>
      </c>
      <c r="R240">
        <v>29.64</v>
      </c>
      <c r="S240">
        <v>29.64</v>
      </c>
      <c r="T240">
        <v>3</v>
      </c>
      <c r="U240">
        <v>269</v>
      </c>
      <c r="V240">
        <v>294</v>
      </c>
      <c r="W240">
        <v>25.17</v>
      </c>
      <c r="X240" s="1" t="s">
        <v>2121</v>
      </c>
      <c r="Y240" s="1" t="s">
        <v>533</v>
      </c>
      <c r="Z240">
        <v>8061.6296000000029</v>
      </c>
      <c r="AB240" t="s">
        <v>2122</v>
      </c>
      <c r="AC240" t="s">
        <v>790</v>
      </c>
      <c r="AD240" s="2">
        <v>9.7489450955027244E-4</v>
      </c>
      <c r="AE240" s="2">
        <v>7.2722977756829229E-3</v>
      </c>
      <c r="AF240" s="2">
        <v>3.2510193430899129E-2</v>
      </c>
      <c r="AG240" s="2">
        <v>4.7760424903231354E-2</v>
      </c>
      <c r="AH240" s="2">
        <v>1.8053983465379682E-3</v>
      </c>
      <c r="AJ240" s="2">
        <v>0.35248525715145607</v>
      </c>
      <c r="AK240" s="2">
        <v>2.326233119828679E-2</v>
      </c>
      <c r="AL240" s="2">
        <v>6.0418983408793755E-3</v>
      </c>
      <c r="AM240" s="2">
        <v>5.2978551881597375E-3</v>
      </c>
      <c r="AN240" s="2">
        <v>3.8998265732128896E-2</v>
      </c>
      <c r="AO240" s="2">
        <v>5.5382672983172225E-2</v>
      </c>
      <c r="AP240" s="2">
        <v>2.2690571646214481E-2</v>
      </c>
      <c r="AQ240" s="2">
        <v>1.2784518604424545E-2</v>
      </c>
      <c r="AR240" s="2">
        <v>0.48491293003888075</v>
      </c>
      <c r="AS240" s="2">
        <v>0.13619617936233144</v>
      </c>
      <c r="AT240" s="7">
        <f t="shared" si="12"/>
        <v>2.2129452654840918E-2</v>
      </c>
      <c r="AU240" s="7">
        <f t="shared" si="13"/>
        <v>0.12585099556542695</v>
      </c>
      <c r="AV240" s="7">
        <f t="shared" si="14"/>
        <v>2.6430173061085058E-2</v>
      </c>
      <c r="AW240" s="7">
        <f t="shared" si="15"/>
        <v>0.1641460499129628</v>
      </c>
    </row>
    <row r="241" spans="1:49" x14ac:dyDescent="0.25">
      <c r="A241" t="s">
        <v>791</v>
      </c>
      <c r="B241" t="s">
        <v>2110</v>
      </c>
      <c r="C241" t="s">
        <v>2111</v>
      </c>
      <c r="D241" t="s">
        <v>2119</v>
      </c>
      <c r="E241" t="s">
        <v>1275</v>
      </c>
      <c r="F241">
        <v>899.82657900000004</v>
      </c>
      <c r="G241">
        <v>48.829133333333331</v>
      </c>
      <c r="H241">
        <v>3</v>
      </c>
      <c r="I241" t="s">
        <v>2123</v>
      </c>
      <c r="J241">
        <v>-0.73058883269632247</v>
      </c>
      <c r="K241">
        <v>-0.30781140851303002</v>
      </c>
      <c r="L241">
        <v>-0.51920012060467624</v>
      </c>
      <c r="M241">
        <v>48.160894999999996</v>
      </c>
      <c r="N241">
        <v>48.829133333333331</v>
      </c>
      <c r="O241">
        <v>103.95</v>
      </c>
      <c r="P241">
        <v>2.1785087238304066E-2</v>
      </c>
      <c r="Q241">
        <v>2.1785087238304066E-2</v>
      </c>
      <c r="R241">
        <v>23.82</v>
      </c>
      <c r="S241">
        <v>23.82</v>
      </c>
      <c r="T241">
        <v>2</v>
      </c>
      <c r="U241">
        <v>269</v>
      </c>
      <c r="V241">
        <v>294</v>
      </c>
      <c r="W241">
        <v>23.82</v>
      </c>
      <c r="X241" s="1" t="s">
        <v>2124</v>
      </c>
      <c r="Y241" s="1" t="s">
        <v>533</v>
      </c>
      <c r="Z241">
        <v>10399.266999999987</v>
      </c>
      <c r="AB241" t="s">
        <v>2125</v>
      </c>
      <c r="AC241" t="s">
        <v>791</v>
      </c>
      <c r="AF241" s="2">
        <v>5.8093017392583076E-3</v>
      </c>
      <c r="AG241" s="2">
        <v>4.7401967450483983E-3</v>
      </c>
      <c r="AJ241" s="2">
        <v>4.6492561025758931E-2</v>
      </c>
      <c r="AL241" s="2">
        <v>4.9268763742705039E-4</v>
      </c>
      <c r="AN241" s="2">
        <v>5.776310938599369E-3</v>
      </c>
      <c r="AO241" s="2">
        <v>6.4044815716479773E-3</v>
      </c>
      <c r="AP241" s="2">
        <v>2.1192078166210903E-3</v>
      </c>
      <c r="AR241" s="2">
        <v>9.6535005635880369E-2</v>
      </c>
      <c r="AS241" s="2">
        <v>1.1751982021913538E-2</v>
      </c>
      <c r="AT241" s="7">
        <f t="shared" si="12"/>
        <v>5.2747492421533534E-3</v>
      </c>
      <c r="AU241" s="7">
        <f t="shared" si="13"/>
        <v>4.6492561025758931E-2</v>
      </c>
      <c r="AV241" s="7">
        <f t="shared" si="14"/>
        <v>4.2244933825581329E-3</v>
      </c>
      <c r="AW241" s="7">
        <f t="shared" si="15"/>
        <v>3.6802065158138331E-2</v>
      </c>
    </row>
    <row r="242" spans="1:49" x14ac:dyDescent="0.25">
      <c r="A242" t="s">
        <v>792</v>
      </c>
      <c r="B242" t="s">
        <v>1714</v>
      </c>
      <c r="C242" t="s">
        <v>1715</v>
      </c>
      <c r="D242" t="s">
        <v>2126</v>
      </c>
      <c r="F242">
        <v>853.4342190000001</v>
      </c>
      <c r="G242">
        <v>25.462158333333331</v>
      </c>
      <c r="H242">
        <v>2</v>
      </c>
      <c r="I242" t="s">
        <v>1253</v>
      </c>
      <c r="J242">
        <v>-0.62351424561825564</v>
      </c>
      <c r="K242">
        <v>-0.62351424561825564</v>
      </c>
      <c r="L242">
        <v>-0.62351424561825564</v>
      </c>
      <c r="M242">
        <v>25.462158333333331</v>
      </c>
      <c r="N242">
        <v>25.462158333333331</v>
      </c>
      <c r="O242">
        <v>682.58</v>
      </c>
      <c r="P242">
        <v>4.8232085138218368E-8</v>
      </c>
      <c r="Q242">
        <v>4.8232085138218368E-8</v>
      </c>
      <c r="R242">
        <v>84.72</v>
      </c>
      <c r="S242">
        <v>84.72</v>
      </c>
      <c r="T242">
        <v>1</v>
      </c>
      <c r="U242">
        <v>144</v>
      </c>
      <c r="V242">
        <v>160</v>
      </c>
      <c r="W242">
        <v>84.72</v>
      </c>
      <c r="X242" s="1" t="s">
        <v>2127</v>
      </c>
      <c r="Y242" s="1" t="s">
        <v>561</v>
      </c>
      <c r="Z242">
        <v>10630.802</v>
      </c>
      <c r="AB242" t="s">
        <v>2128</v>
      </c>
      <c r="AC242" t="s">
        <v>792</v>
      </c>
      <c r="AD242" s="2">
        <v>1.9769922895798422E-3</v>
      </c>
      <c r="AG242" s="2">
        <v>3.7972109147572361E-2</v>
      </c>
      <c r="AH242" s="2">
        <v>6.6944688914717318E-3</v>
      </c>
      <c r="AI242" s="2">
        <v>1.0775947892448656E-2</v>
      </c>
      <c r="AJ242" s="2">
        <v>3.3845773161822979E-3</v>
      </c>
      <c r="AK242" s="2">
        <v>1.918367067102509E-2</v>
      </c>
      <c r="AL242" s="2">
        <v>1.0229331433125904E-2</v>
      </c>
      <c r="AN242" s="2">
        <v>4.810689411307763E-3</v>
      </c>
      <c r="AO242" s="2">
        <v>6.299893379760213E-2</v>
      </c>
      <c r="AP242" s="2">
        <v>2.0671381973805209E-2</v>
      </c>
      <c r="AQ242" s="2">
        <v>9.0663193382337984E-3</v>
      </c>
      <c r="AR242" s="2">
        <v>7.5228918040061796E-3</v>
      </c>
      <c r="AS242" s="2">
        <v>3.7137354428627624E-2</v>
      </c>
      <c r="AT242" s="7">
        <f t="shared" si="12"/>
        <v>1.9974550718576102E-2</v>
      </c>
      <c r="AU242" s="7">
        <f t="shared" si="13"/>
        <v>1.0009666192781944E-2</v>
      </c>
      <c r="AV242" s="7">
        <f t="shared" si="14"/>
        <v>2.6012984880678599E-2</v>
      </c>
      <c r="AW242" s="7">
        <f t="shared" si="15"/>
        <v>1.8599486886168203E-2</v>
      </c>
    </row>
    <row r="243" spans="1:49" x14ac:dyDescent="0.25">
      <c r="A243" t="s">
        <v>793</v>
      </c>
      <c r="B243" t="s">
        <v>1667</v>
      </c>
      <c r="C243" t="s">
        <v>1668</v>
      </c>
      <c r="D243" t="s">
        <v>2129</v>
      </c>
      <c r="F243">
        <v>457.29631899999998</v>
      </c>
      <c r="G243">
        <v>14.922001666666667</v>
      </c>
      <c r="H243">
        <v>2</v>
      </c>
      <c r="I243" t="s">
        <v>1269</v>
      </c>
      <c r="J243">
        <v>1.6436966128435948</v>
      </c>
      <c r="K243">
        <v>-0.24107595759030329</v>
      </c>
      <c r="L243">
        <v>0.84924363553754811</v>
      </c>
      <c r="M243">
        <v>13.82138</v>
      </c>
      <c r="N243">
        <v>15.797751666666667</v>
      </c>
      <c r="O243">
        <v>188.98</v>
      </c>
      <c r="P243">
        <v>1.6865530253887407E-3</v>
      </c>
      <c r="Q243">
        <v>1.6865530253887407E-3</v>
      </c>
      <c r="R243">
        <v>27.73</v>
      </c>
      <c r="S243">
        <v>27.73</v>
      </c>
      <c r="T243">
        <v>8</v>
      </c>
      <c r="U243">
        <v>92</v>
      </c>
      <c r="V243">
        <v>100</v>
      </c>
      <c r="W243">
        <v>27.73</v>
      </c>
      <c r="X243" s="1" t="s">
        <v>2130</v>
      </c>
      <c r="Y243" s="1" t="s">
        <v>160</v>
      </c>
      <c r="Z243">
        <v>98763.0070000001</v>
      </c>
      <c r="AB243" t="s">
        <v>2131</v>
      </c>
      <c r="AC243" t="s">
        <v>793</v>
      </c>
      <c r="AD243" s="2">
        <v>1.3487489169292768</v>
      </c>
      <c r="AE243" s="2">
        <v>0.96210259151281508</v>
      </c>
      <c r="AF243" s="2">
        <v>0.73885911962555728</v>
      </c>
      <c r="AG243" s="2">
        <v>3.1053958758485147</v>
      </c>
      <c r="AH243" s="2">
        <v>1.0564701247217478</v>
      </c>
      <c r="AI243" s="2">
        <v>4.2414846444405132</v>
      </c>
      <c r="AJ243" s="2">
        <v>5.4115109379101387</v>
      </c>
      <c r="AK243" s="2">
        <v>2.3544737719895044</v>
      </c>
      <c r="AL243" s="2">
        <v>1.6909957952884758</v>
      </c>
      <c r="AM243" s="2">
        <v>5.526830194467534</v>
      </c>
      <c r="AN243" s="2">
        <v>1.7249331203753668</v>
      </c>
      <c r="AO243" s="2">
        <v>1.4259185926286284</v>
      </c>
      <c r="AP243" s="2">
        <v>2.4740438173213168</v>
      </c>
      <c r="AQ243" s="2">
        <v>2.3334183665724586</v>
      </c>
      <c r="AR243" s="2">
        <v>3.4842017761262798</v>
      </c>
      <c r="AS243" s="2">
        <v>3.5880426168113866</v>
      </c>
      <c r="AT243" s="7">
        <f t="shared" si="12"/>
        <v>1.538776625979041</v>
      </c>
      <c r="AU243" s="7">
        <f t="shared" si="13"/>
        <v>3.2659848697654761</v>
      </c>
      <c r="AV243" s="7">
        <f t="shared" si="14"/>
        <v>2.5921694256900012</v>
      </c>
      <c r="AW243" s="7">
        <f t="shared" si="15"/>
        <v>2.9699266442078605</v>
      </c>
    </row>
    <row r="244" spans="1:49" x14ac:dyDescent="0.25">
      <c r="A244" t="s">
        <v>794</v>
      </c>
      <c r="B244" t="s">
        <v>1452</v>
      </c>
      <c r="C244" t="s">
        <v>1453</v>
      </c>
      <c r="D244" t="s">
        <v>2132</v>
      </c>
      <c r="F244">
        <v>934.96206900000004</v>
      </c>
      <c r="G244">
        <v>18.752479999999998</v>
      </c>
      <c r="H244">
        <v>2</v>
      </c>
      <c r="I244" t="s">
        <v>1307</v>
      </c>
      <c r="J244">
        <v>1.1081913344782659</v>
      </c>
      <c r="K244">
        <v>-1.0653649994987859</v>
      </c>
      <c r="L244">
        <v>2.1413167489739982E-2</v>
      </c>
      <c r="M244">
        <v>18.752479999999998</v>
      </c>
      <c r="N244">
        <v>19.377884999999999</v>
      </c>
      <c r="O244">
        <v>666.6</v>
      </c>
      <c r="P244">
        <v>4.5725435370587719E-5</v>
      </c>
      <c r="Q244">
        <v>4.5725435370587719E-5</v>
      </c>
      <c r="R244">
        <v>56.14</v>
      </c>
      <c r="S244">
        <v>56.14</v>
      </c>
      <c r="T244">
        <v>2</v>
      </c>
      <c r="U244">
        <v>69</v>
      </c>
      <c r="V244">
        <v>84</v>
      </c>
      <c r="W244">
        <v>45.08</v>
      </c>
      <c r="X244" s="1" t="s">
        <v>2133</v>
      </c>
      <c r="Y244" s="1" t="s">
        <v>561</v>
      </c>
      <c r="Z244">
        <v>19722.908999999992</v>
      </c>
      <c r="AB244" t="s">
        <v>2134</v>
      </c>
      <c r="AC244" t="s">
        <v>794</v>
      </c>
      <c r="AD244" s="2">
        <v>5.4531916920916357E-2</v>
      </c>
      <c r="AE244" s="2">
        <v>0.10825367887209851</v>
      </c>
      <c r="AF244" s="2">
        <v>5.36858391616475E-2</v>
      </c>
      <c r="AG244" s="2">
        <v>0.14388916247230216</v>
      </c>
      <c r="AH244" s="2">
        <v>4.0420803901947057E-2</v>
      </c>
      <c r="AI244" s="2">
        <v>6.2955869426767092E-2</v>
      </c>
      <c r="AJ244" s="2">
        <v>8.4080488216567897E-2</v>
      </c>
      <c r="AK244" s="2">
        <v>0.1053948841572263</v>
      </c>
      <c r="AL244" s="2">
        <v>0.14541124600877636</v>
      </c>
      <c r="AM244" s="2">
        <v>4.4493801934667676E-2</v>
      </c>
      <c r="AN244" s="2">
        <v>3.0162031010315855E-2</v>
      </c>
      <c r="AO244" s="2">
        <v>0.17287041214327403</v>
      </c>
      <c r="AP244" s="2">
        <v>0.22983897102678044</v>
      </c>
      <c r="AQ244" s="2">
        <v>0.13555137162473449</v>
      </c>
      <c r="AS244" s="2">
        <v>0.18741868014454752</v>
      </c>
      <c r="AT244" s="7">
        <f t="shared" si="12"/>
        <v>9.0090149356741131E-2</v>
      </c>
      <c r="AU244" s="7">
        <f t="shared" si="13"/>
        <v>7.3213011425627084E-2</v>
      </c>
      <c r="AV244" s="7">
        <f t="shared" si="14"/>
        <v>9.8234372774258477E-2</v>
      </c>
      <c r="AW244" s="7">
        <f t="shared" si="15"/>
        <v>0.18426967426535415</v>
      </c>
    </row>
    <row r="245" spans="1:49" x14ac:dyDescent="0.25">
      <c r="A245" t="s">
        <v>795</v>
      </c>
      <c r="B245" t="s">
        <v>1452</v>
      </c>
      <c r="C245" t="s">
        <v>1453</v>
      </c>
      <c r="D245" t="s">
        <v>2132</v>
      </c>
      <c r="F245">
        <v>623.64311899999996</v>
      </c>
      <c r="G245">
        <v>18.890575000000002</v>
      </c>
      <c r="H245">
        <v>3</v>
      </c>
      <c r="I245" t="s">
        <v>1307</v>
      </c>
      <c r="J245">
        <v>0.78911813923638585</v>
      </c>
      <c r="K245">
        <v>-7.8162380087559338E-2</v>
      </c>
      <c r="L245">
        <v>-2.4476407406718403E-3</v>
      </c>
      <c r="M245">
        <v>13.82138</v>
      </c>
      <c r="N245">
        <v>53.846505000000001</v>
      </c>
      <c r="O245">
        <v>582.55999999999995</v>
      </c>
      <c r="P245">
        <v>3.350956408716218E-3</v>
      </c>
      <c r="Q245">
        <v>3.350956408716218E-3</v>
      </c>
      <c r="R245">
        <v>37.57</v>
      </c>
      <c r="S245">
        <v>37.57</v>
      </c>
      <c r="T245">
        <v>14</v>
      </c>
      <c r="U245">
        <v>69</v>
      </c>
      <c r="V245">
        <v>84</v>
      </c>
      <c r="W245">
        <v>24.759999999999998</v>
      </c>
      <c r="X245" s="1" t="s">
        <v>2135</v>
      </c>
      <c r="Y245" s="1" t="s">
        <v>560</v>
      </c>
      <c r="Z245">
        <v>21223.684000000019</v>
      </c>
      <c r="AB245" t="s">
        <v>2134</v>
      </c>
      <c r="AC245" t="s">
        <v>795</v>
      </c>
      <c r="AD245" s="2">
        <v>0.53050064431969735</v>
      </c>
      <c r="AE245" s="2">
        <v>1.0629060606590293</v>
      </c>
      <c r="AF245" s="2">
        <v>0.49245912491336002</v>
      </c>
      <c r="AG245" s="2">
        <v>1.1096598533967814</v>
      </c>
      <c r="AH245" s="2">
        <v>0.72083880527769928</v>
      </c>
      <c r="AI245" s="2">
        <v>0.75772113400768826</v>
      </c>
      <c r="AJ245" s="2">
        <v>1.0671887626142897</v>
      </c>
      <c r="AK245" s="2">
        <v>0.85552671802439739</v>
      </c>
      <c r="AL245" s="2">
        <v>1.4213138928818709</v>
      </c>
      <c r="AM245" s="2">
        <v>0.52484923120355909</v>
      </c>
      <c r="AN245" s="2">
        <v>0.61700254669312482</v>
      </c>
      <c r="AO245" s="2">
        <v>1.4959938552683978</v>
      </c>
      <c r="AP245" s="2">
        <v>2.6256717458933534</v>
      </c>
      <c r="AQ245" s="2">
        <v>1.9026558026961615</v>
      </c>
      <c r="AR245" s="2">
        <v>0.67050180200605036</v>
      </c>
      <c r="AS245" s="2">
        <v>1.4663052398279002</v>
      </c>
      <c r="AT245" s="7">
        <f t="shared" si="12"/>
        <v>0.79888142082221703</v>
      </c>
      <c r="AU245" s="7">
        <f t="shared" si="13"/>
        <v>0.85031885498101867</v>
      </c>
      <c r="AV245" s="7">
        <f t="shared" si="14"/>
        <v>1.0147898815117382</v>
      </c>
      <c r="AW245" s="7">
        <f t="shared" si="15"/>
        <v>1.6662836476058664</v>
      </c>
    </row>
    <row r="246" spans="1:49" x14ac:dyDescent="0.25">
      <c r="A246" t="s">
        <v>796</v>
      </c>
      <c r="B246" t="s">
        <v>1339</v>
      </c>
      <c r="C246" t="s">
        <v>1340</v>
      </c>
      <c r="D246" t="s">
        <v>2136</v>
      </c>
      <c r="F246">
        <v>655.99280899999997</v>
      </c>
      <c r="G246">
        <v>14.485759999999999</v>
      </c>
      <c r="H246">
        <v>3</v>
      </c>
      <c r="I246" t="s">
        <v>1246</v>
      </c>
      <c r="J246">
        <v>2.1883493429103479E-2</v>
      </c>
      <c r="K246">
        <v>2.1883493429103479E-2</v>
      </c>
      <c r="L246">
        <v>-1.0086816293788274</v>
      </c>
      <c r="M246">
        <v>13.433965000000001</v>
      </c>
      <c r="N246">
        <v>14.832038333333333</v>
      </c>
      <c r="O246">
        <v>277.97000000000003</v>
      </c>
      <c r="P246">
        <v>6.9223901279223492E-5</v>
      </c>
      <c r="Q246">
        <v>6.9223901279223492E-5</v>
      </c>
      <c r="R246">
        <v>54.52</v>
      </c>
      <c r="S246">
        <v>54.52</v>
      </c>
      <c r="T246">
        <v>4</v>
      </c>
      <c r="U246">
        <v>42</v>
      </c>
      <c r="V246">
        <v>59</v>
      </c>
      <c r="W246">
        <v>53.540000000000006</v>
      </c>
      <c r="X246" s="1" t="s">
        <v>2137</v>
      </c>
      <c r="Y246" s="1" t="s">
        <v>561</v>
      </c>
      <c r="Z246">
        <v>172499.72999999992</v>
      </c>
      <c r="AB246" t="s">
        <v>2138</v>
      </c>
      <c r="AC246" t="s">
        <v>796</v>
      </c>
      <c r="AD246" s="2">
        <v>0.10356224299319006</v>
      </c>
      <c r="AE246" s="2">
        <v>0.23958215154281509</v>
      </c>
      <c r="AF246" s="2">
        <v>1.8800177037489471E-2</v>
      </c>
      <c r="AG246" s="2">
        <v>0.19438482081081335</v>
      </c>
      <c r="AH246" s="2">
        <v>6.835008321907049E-2</v>
      </c>
      <c r="AI246" s="2">
        <v>2.6199405341382865E-2</v>
      </c>
      <c r="AK246" s="2">
        <v>4.1757334502699833E-2</v>
      </c>
      <c r="AL246" s="2">
        <v>0.15002528483762823</v>
      </c>
      <c r="AM246" s="2">
        <v>4.6492591936851402E-2</v>
      </c>
      <c r="AN246" s="2">
        <v>2.983506865528561E-2</v>
      </c>
      <c r="AO246" s="2">
        <v>0.14527644912978371</v>
      </c>
      <c r="AP246" s="2">
        <v>0.23997096206511037</v>
      </c>
      <c r="AQ246" s="2">
        <v>0.12084266711761767</v>
      </c>
      <c r="AR246" s="2">
        <v>2.8189282627247257E-2</v>
      </c>
      <c r="AS246" s="2">
        <v>7.1928888120337819E-2</v>
      </c>
      <c r="AT246" s="7">
        <f t="shared" si="12"/>
        <v>0.139082348096077</v>
      </c>
      <c r="AU246" s="7">
        <f t="shared" si="13"/>
        <v>4.5435607687717726E-2</v>
      </c>
      <c r="AV246" s="7">
        <f t="shared" si="14"/>
        <v>9.2907348639887241E-2</v>
      </c>
      <c r="AW246" s="7">
        <f t="shared" si="15"/>
        <v>0.11523294998257827</v>
      </c>
    </row>
    <row r="247" spans="1:49" x14ac:dyDescent="0.25">
      <c r="A247" t="s">
        <v>797</v>
      </c>
      <c r="B247" t="s">
        <v>2139</v>
      </c>
      <c r="C247" t="s">
        <v>2140</v>
      </c>
      <c r="D247" t="s">
        <v>2141</v>
      </c>
      <c r="E247" t="s">
        <v>28</v>
      </c>
      <c r="F247">
        <v>463.24743900000004</v>
      </c>
      <c r="G247">
        <v>7.313061666666667</v>
      </c>
      <c r="H247">
        <v>2</v>
      </c>
      <c r="I247" t="s">
        <v>496</v>
      </c>
      <c r="J247">
        <v>1.998959009645094</v>
      </c>
      <c r="K247">
        <v>-0.12114928773716049</v>
      </c>
      <c r="L247">
        <v>0.86473266049389363</v>
      </c>
      <c r="M247">
        <v>7.2404266666666661</v>
      </c>
      <c r="N247">
        <v>7.5040433333333327</v>
      </c>
      <c r="O247">
        <v>39.01</v>
      </c>
      <c r="P247">
        <v>7.7245842767234855E-4</v>
      </c>
      <c r="Q247">
        <v>7.7245842767234855E-4</v>
      </c>
      <c r="R247">
        <v>39.01</v>
      </c>
      <c r="S247">
        <v>39.01</v>
      </c>
      <c r="T247">
        <v>7</v>
      </c>
      <c r="U247">
        <v>93</v>
      </c>
      <c r="V247">
        <v>100</v>
      </c>
      <c r="W247">
        <v>30.61</v>
      </c>
      <c r="X247" s="1" t="s">
        <v>2142</v>
      </c>
      <c r="Y247" s="1" t="s">
        <v>242</v>
      </c>
      <c r="Z247">
        <v>168539.45999999982</v>
      </c>
      <c r="AA247" s="6">
        <v>95</v>
      </c>
      <c r="AB247" t="s">
        <v>2143</v>
      </c>
      <c r="AC247" t="s">
        <v>797</v>
      </c>
      <c r="AE247" s="2">
        <v>0.41158570700562669</v>
      </c>
      <c r="AG247" s="2">
        <v>0.21461948152501426</v>
      </c>
      <c r="AH247" s="2">
        <v>1.1688577224138872</v>
      </c>
      <c r="AI247" s="2">
        <v>2.0083174668117816</v>
      </c>
      <c r="AJ247" s="2">
        <v>1.1173562692734602</v>
      </c>
      <c r="AK247" s="2">
        <v>0.62916720003800186</v>
      </c>
      <c r="AL247" s="2">
        <v>1.0070126400793808</v>
      </c>
      <c r="AM247" s="2">
        <v>1.6041147666779045</v>
      </c>
      <c r="AN247" s="2">
        <v>1.0598751423036943</v>
      </c>
      <c r="AO247" s="2">
        <v>0.66801561692459399</v>
      </c>
      <c r="AS247" s="2">
        <v>1.8160410433369703E-2</v>
      </c>
      <c r="AT247" s="7">
        <f t="shared" si="12"/>
        <v>0.3131025942653205</v>
      </c>
      <c r="AU247" s="7">
        <f t="shared" si="13"/>
        <v>1.2309246646342829</v>
      </c>
      <c r="AV247" s="7">
        <f t="shared" si="14"/>
        <v>1.0847545414963933</v>
      </c>
      <c r="AW247" s="7">
        <f t="shared" si="15"/>
        <v>1.8160410433369703E-2</v>
      </c>
    </row>
    <row r="248" spans="1:49" x14ac:dyDescent="0.25">
      <c r="A248" t="s">
        <v>118</v>
      </c>
      <c r="B248" t="s">
        <v>112</v>
      </c>
      <c r="C248" t="s">
        <v>113</v>
      </c>
      <c r="D248" t="s">
        <v>114</v>
      </c>
      <c r="E248" t="s">
        <v>28</v>
      </c>
      <c r="F248">
        <v>592.30087900000001</v>
      </c>
      <c r="G248">
        <v>7.8816933333333328</v>
      </c>
      <c r="H248">
        <v>3</v>
      </c>
      <c r="I248" t="s">
        <v>115</v>
      </c>
      <c r="J248">
        <v>0.97864614297780439</v>
      </c>
      <c r="K248">
        <v>-0.86477301310547383</v>
      </c>
      <c r="L248">
        <v>-0.39123412858834528</v>
      </c>
      <c r="M248">
        <v>7.8816933333333328</v>
      </c>
      <c r="N248">
        <v>13.11495</v>
      </c>
      <c r="O248">
        <v>76.38</v>
      </c>
      <c r="P248">
        <v>2.618934268271195E-3</v>
      </c>
      <c r="Q248">
        <v>2.618934268271195E-3</v>
      </c>
      <c r="R248">
        <v>37.75</v>
      </c>
      <c r="S248">
        <v>37.75</v>
      </c>
      <c r="T248">
        <v>4</v>
      </c>
      <c r="U248">
        <v>305</v>
      </c>
      <c r="V248">
        <v>320</v>
      </c>
      <c r="W248">
        <v>10.489999999999998</v>
      </c>
      <c r="X248" s="1" t="s">
        <v>116</v>
      </c>
      <c r="Y248" s="1" t="s">
        <v>31</v>
      </c>
      <c r="Z248">
        <v>24858.400000000012</v>
      </c>
      <c r="AA248" s="6">
        <v>307</v>
      </c>
      <c r="AB248" t="s">
        <v>117</v>
      </c>
      <c r="AC248" t="s">
        <v>118</v>
      </c>
      <c r="AD248" s="2">
        <v>1.3143407999668286</v>
      </c>
      <c r="AE248" s="2">
        <v>0.84741640849396416</v>
      </c>
      <c r="AF248" s="2">
        <v>1.1921949383153472</v>
      </c>
      <c r="AG248" s="2">
        <v>0.76056033622832997</v>
      </c>
      <c r="AH248" s="2">
        <v>1.411479596968934</v>
      </c>
      <c r="AI248" s="2">
        <v>0.12222377783288127</v>
      </c>
      <c r="AJ248" s="2">
        <v>0.3013030702104138</v>
      </c>
      <c r="AK248" s="2">
        <v>0.44998933098144556</v>
      </c>
      <c r="AL248" s="2">
        <v>0.25890844014820447</v>
      </c>
      <c r="AM248" s="2">
        <v>0.18251516941325099</v>
      </c>
      <c r="AN248" s="2">
        <v>0.2367461137812146</v>
      </c>
      <c r="AO248" s="2">
        <v>0.17734019569116477</v>
      </c>
      <c r="AP248" s="2">
        <v>2.4163980540192899E-2</v>
      </c>
      <c r="AT248" s="7">
        <f t="shared" si="12"/>
        <v>1.0286281207511174</v>
      </c>
      <c r="AU248" s="7">
        <f t="shared" si="13"/>
        <v>0.57124894399841863</v>
      </c>
      <c r="AV248" s="7">
        <f t="shared" si="14"/>
        <v>0.21387747975845869</v>
      </c>
      <c r="AW248" s="7">
        <f t="shared" si="15"/>
        <v>2.4163980540192899E-2</v>
      </c>
    </row>
    <row r="249" spans="1:49" x14ac:dyDescent="0.25">
      <c r="A249" t="s">
        <v>798</v>
      </c>
      <c r="B249" t="s">
        <v>359</v>
      </c>
      <c r="C249" t="s">
        <v>360</v>
      </c>
      <c r="D249" t="s">
        <v>2144</v>
      </c>
      <c r="E249" t="s">
        <v>28</v>
      </c>
      <c r="F249">
        <v>703.86928899999998</v>
      </c>
      <c r="G249">
        <v>19.670311666666667</v>
      </c>
      <c r="H249">
        <v>2</v>
      </c>
      <c r="I249" t="s">
        <v>158</v>
      </c>
      <c r="J249">
        <v>0.26818955690239288</v>
      </c>
      <c r="K249">
        <v>0.26818955690239288</v>
      </c>
      <c r="L249">
        <v>-0.28490799670838562</v>
      </c>
      <c r="M249">
        <v>19.670311666666667</v>
      </c>
      <c r="N249">
        <v>20.383033333333334</v>
      </c>
      <c r="O249">
        <v>114.78999999999999</v>
      </c>
      <c r="P249">
        <v>1.3014099390435348E-5</v>
      </c>
      <c r="Q249">
        <v>1.3014099390435348E-5</v>
      </c>
      <c r="R249">
        <v>59.25</v>
      </c>
      <c r="S249">
        <v>59.25</v>
      </c>
      <c r="T249">
        <v>8</v>
      </c>
      <c r="U249">
        <v>34</v>
      </c>
      <c r="V249">
        <v>46</v>
      </c>
      <c r="W249">
        <v>41.620000000000005</v>
      </c>
      <c r="X249" s="1" t="s">
        <v>2145</v>
      </c>
      <c r="Y249" s="1" t="s">
        <v>31</v>
      </c>
      <c r="Z249">
        <v>37657.800000000047</v>
      </c>
      <c r="AA249" s="6">
        <v>36</v>
      </c>
      <c r="AB249" t="s">
        <v>363</v>
      </c>
      <c r="AC249" t="s">
        <v>798</v>
      </c>
      <c r="AD249" s="2">
        <v>1.517998570250489</v>
      </c>
      <c r="AE249" s="2">
        <v>1.0236312512925907</v>
      </c>
      <c r="AF249" s="2">
        <v>1.3060966156829523</v>
      </c>
      <c r="AG249" s="2">
        <v>0.8709785429203043</v>
      </c>
      <c r="AH249" s="2">
        <v>1.5985440542269789</v>
      </c>
      <c r="AI249" s="2">
        <v>0.24942837232976209</v>
      </c>
      <c r="AJ249" s="2">
        <v>0.74201345162558763</v>
      </c>
      <c r="AK249" s="2">
        <v>1.0728131832472507</v>
      </c>
      <c r="AL249" s="2">
        <v>0.71988879571989128</v>
      </c>
      <c r="AM249" s="2">
        <v>0.33281638564269106</v>
      </c>
      <c r="AN249" s="2">
        <v>0.82706185579210623</v>
      </c>
      <c r="AO249" s="2">
        <v>0.62112963236490659</v>
      </c>
      <c r="AR249" s="2">
        <v>1.3086247147774562E-2</v>
      </c>
      <c r="AT249" s="7">
        <f t="shared" si="12"/>
        <v>1.1796762450365841</v>
      </c>
      <c r="AU249" s="7">
        <f t="shared" si="13"/>
        <v>0.91569976535739483</v>
      </c>
      <c r="AV249" s="7">
        <f t="shared" si="14"/>
        <v>0.62522416737989872</v>
      </c>
      <c r="AW249" s="7">
        <f t="shared" si="15"/>
        <v>1.3086247147774562E-2</v>
      </c>
    </row>
    <row r="250" spans="1:49" x14ac:dyDescent="0.25">
      <c r="A250" t="s">
        <v>799</v>
      </c>
      <c r="B250" t="s">
        <v>2146</v>
      </c>
      <c r="C250" t="s">
        <v>2147</v>
      </c>
      <c r="D250" t="s">
        <v>2148</v>
      </c>
      <c r="E250" t="s">
        <v>67</v>
      </c>
      <c r="F250">
        <v>693.65726899999993</v>
      </c>
      <c r="G250">
        <v>15.690495</v>
      </c>
      <c r="H250">
        <v>3</v>
      </c>
      <c r="I250" t="s">
        <v>2149</v>
      </c>
      <c r="J250">
        <v>-0.96296908310230311</v>
      </c>
      <c r="K250">
        <v>-0.52984932598199297</v>
      </c>
      <c r="L250">
        <v>-0.74640920454214799</v>
      </c>
      <c r="M250">
        <v>15.690495</v>
      </c>
      <c r="N250">
        <v>20.337840000000003</v>
      </c>
      <c r="O250">
        <v>30.717191166072176</v>
      </c>
      <c r="P250">
        <v>1.3522838527423198E-2</v>
      </c>
      <c r="Q250">
        <v>1.3522838527423198E-2</v>
      </c>
      <c r="R250">
        <v>32.4</v>
      </c>
      <c r="S250">
        <v>32.4</v>
      </c>
      <c r="T250">
        <v>2</v>
      </c>
      <c r="U250">
        <v>127</v>
      </c>
      <c r="V250">
        <v>143</v>
      </c>
      <c r="W250">
        <v>32.4</v>
      </c>
      <c r="X250" s="1" t="s">
        <v>2150</v>
      </c>
      <c r="Y250" s="1" t="s">
        <v>39</v>
      </c>
      <c r="Z250">
        <v>19358.054000000015</v>
      </c>
      <c r="AA250" s="6">
        <v>129</v>
      </c>
      <c r="AB250" t="s">
        <v>2151</v>
      </c>
      <c r="AC250" t="s">
        <v>799</v>
      </c>
      <c r="AL250" s="2">
        <v>4.1182488726778932E-3</v>
      </c>
      <c r="AP250" s="2">
        <v>4.1382913949991659E-3</v>
      </c>
      <c r="AQ250" s="2">
        <v>1.3346638794062117E-3</v>
      </c>
      <c r="AR250" s="2">
        <v>2.0133489440340522E-3</v>
      </c>
      <c r="AT250" s="7" t="e">
        <f t="shared" si="12"/>
        <v>#DIV/0!</v>
      </c>
      <c r="AU250" s="7" t="e">
        <f t="shared" si="13"/>
        <v>#DIV/0!</v>
      </c>
      <c r="AV250" s="7">
        <f t="shared" si="14"/>
        <v>4.1182488726778932E-3</v>
      </c>
      <c r="AW250" s="7">
        <f t="shared" si="15"/>
        <v>2.4954347394798098E-3</v>
      </c>
    </row>
    <row r="251" spans="1:49" x14ac:dyDescent="0.25">
      <c r="A251" t="s">
        <v>125</v>
      </c>
      <c r="B251" t="s">
        <v>119</v>
      </c>
      <c r="C251" t="s">
        <v>120</v>
      </c>
      <c r="D251" t="s">
        <v>121</v>
      </c>
      <c r="E251" t="s">
        <v>28</v>
      </c>
      <c r="F251">
        <v>521.75941900000009</v>
      </c>
      <c r="G251">
        <v>16.783443333333334</v>
      </c>
      <c r="H251">
        <v>2</v>
      </c>
      <c r="I251" t="s">
        <v>122</v>
      </c>
      <c r="J251">
        <v>-0.9678318910724254</v>
      </c>
      <c r="K251">
        <v>-0.9678318910724254</v>
      </c>
      <c r="L251">
        <v>-0.9678318910724254</v>
      </c>
      <c r="M251">
        <v>16.783443333333334</v>
      </c>
      <c r="N251">
        <v>16.783443333333334</v>
      </c>
      <c r="O251">
        <v>32.28</v>
      </c>
      <c r="P251">
        <v>4.4367122563160532E-3</v>
      </c>
      <c r="Q251">
        <v>4.4367122563160532E-3</v>
      </c>
      <c r="R251">
        <v>32.28</v>
      </c>
      <c r="S251">
        <v>32.28</v>
      </c>
      <c r="T251">
        <v>1</v>
      </c>
      <c r="U251">
        <v>253</v>
      </c>
      <c r="V251">
        <v>261</v>
      </c>
      <c r="W251">
        <v>20.28</v>
      </c>
      <c r="X251" s="1" t="s">
        <v>123</v>
      </c>
      <c r="Y251" s="1" t="s">
        <v>47</v>
      </c>
      <c r="Z251">
        <v>31810.937000000038</v>
      </c>
      <c r="AA251" s="6">
        <v>255</v>
      </c>
      <c r="AB251" t="s">
        <v>124</v>
      </c>
      <c r="AC251" t="s">
        <v>125</v>
      </c>
      <c r="AD251" s="2">
        <v>0.32166821824450703</v>
      </c>
      <c r="AE251" s="2">
        <v>0.21454788562023319</v>
      </c>
      <c r="AF251" s="2">
        <v>7.736455236066006E-2</v>
      </c>
      <c r="AG251" s="2">
        <v>0.25673695877277825</v>
      </c>
      <c r="AH251" s="2">
        <v>0.13908095461574341</v>
      </c>
      <c r="AJ251" s="2">
        <v>6.7629819204098659E-3</v>
      </c>
      <c r="AK251" s="2">
        <v>9.5992867801110663E-3</v>
      </c>
      <c r="AL251" s="2">
        <v>3.5249363124338837E-2</v>
      </c>
      <c r="AM251" s="2">
        <v>1.411104412482787E-2</v>
      </c>
      <c r="AN251" s="2">
        <v>1.1274358424409365E-2</v>
      </c>
      <c r="AO251" s="2">
        <v>4.8659741411207318E-3</v>
      </c>
      <c r="AQ251" s="2">
        <v>8.0992119063463281E-3</v>
      </c>
      <c r="AT251" s="7">
        <f t="shared" si="12"/>
        <v>0.21757940374954463</v>
      </c>
      <c r="AU251" s="7">
        <f t="shared" si="13"/>
        <v>5.1814407772088115E-2</v>
      </c>
      <c r="AV251" s="7">
        <f t="shared" si="14"/>
        <v>1.6375184953674203E-2</v>
      </c>
      <c r="AW251" s="7">
        <f t="shared" si="15"/>
        <v>8.0992119063463281E-3</v>
      </c>
    </row>
    <row r="252" spans="1:49" x14ac:dyDescent="0.25">
      <c r="A252" t="s">
        <v>800</v>
      </c>
      <c r="B252" t="s">
        <v>2152</v>
      </c>
      <c r="C252" t="s">
        <v>2153</v>
      </c>
      <c r="D252" t="s">
        <v>2154</v>
      </c>
      <c r="E252" t="s">
        <v>28</v>
      </c>
      <c r="F252">
        <v>673.30910900000003</v>
      </c>
      <c r="G252">
        <v>17.796598333333336</v>
      </c>
      <c r="H252">
        <v>2</v>
      </c>
      <c r="I252" t="s">
        <v>396</v>
      </c>
      <c r="J252">
        <v>-6.9478381449832032</v>
      </c>
      <c r="K252">
        <v>0.87609605007797153</v>
      </c>
      <c r="L252">
        <v>-1.6397980121081457</v>
      </c>
      <c r="M252">
        <v>14.762696666666667</v>
      </c>
      <c r="N252">
        <v>18.292763333333333</v>
      </c>
      <c r="O252">
        <v>26.117191166072178</v>
      </c>
      <c r="P252">
        <v>1.9417166817019466E-2</v>
      </c>
      <c r="Q252">
        <v>1.9417166817019466E-2</v>
      </c>
      <c r="R252">
        <v>27.8</v>
      </c>
      <c r="S252">
        <v>27.8</v>
      </c>
      <c r="T252">
        <v>7</v>
      </c>
      <c r="U252">
        <v>35</v>
      </c>
      <c r="V252">
        <v>44</v>
      </c>
      <c r="W252">
        <v>14.520000000000001</v>
      </c>
      <c r="X252" s="1" t="s">
        <v>2155</v>
      </c>
      <c r="Y252" s="1" t="s">
        <v>47</v>
      </c>
      <c r="Z252">
        <v>85710.61000000003</v>
      </c>
      <c r="AA252" s="6">
        <v>37</v>
      </c>
      <c r="AB252" t="s">
        <v>2156</v>
      </c>
      <c r="AC252" t="s">
        <v>800</v>
      </c>
      <c r="AD252" s="2">
        <v>4.1147289257127522</v>
      </c>
      <c r="AE252" s="2">
        <v>3.8230362211253555</v>
      </c>
      <c r="AG252" s="2">
        <v>2.309286870107262</v>
      </c>
      <c r="AH252" s="2">
        <v>3.4490213534677294</v>
      </c>
      <c r="AI252" s="2">
        <v>0.3045031127592287</v>
      </c>
      <c r="AJ252" s="2">
        <v>1.3745188379798494</v>
      </c>
      <c r="AK252" s="2">
        <v>9.520765310449774E-3</v>
      </c>
      <c r="AL252" s="2">
        <v>1.9606679283008015</v>
      </c>
      <c r="AM252" s="2">
        <v>1.5304151196665721</v>
      </c>
      <c r="AO252" s="2">
        <v>2.0952028233022545E-3</v>
      </c>
      <c r="AP252" s="2">
        <v>2.2243604261012462E-2</v>
      </c>
      <c r="AS252" s="2">
        <v>1.7928242903378785E-2</v>
      </c>
      <c r="AT252" s="7">
        <f t="shared" si="12"/>
        <v>3.4156840056484565</v>
      </c>
      <c r="AU252" s="7">
        <f t="shared" si="13"/>
        <v>1.2843910173793143</v>
      </c>
      <c r="AV252" s="7">
        <f t="shared" si="14"/>
        <v>1.1643927502635587</v>
      </c>
      <c r="AW252" s="7">
        <f t="shared" si="15"/>
        <v>2.0085923582195624E-2</v>
      </c>
    </row>
    <row r="253" spans="1:49" x14ac:dyDescent="0.25">
      <c r="A253" t="s">
        <v>801</v>
      </c>
      <c r="B253" t="s">
        <v>2157</v>
      </c>
      <c r="C253" t="s">
        <v>2158</v>
      </c>
      <c r="D253" t="s">
        <v>2159</v>
      </c>
      <c r="F253">
        <v>421.55003900000003</v>
      </c>
      <c r="G253">
        <v>16.433295000000001</v>
      </c>
      <c r="H253">
        <v>3</v>
      </c>
      <c r="I253" t="s">
        <v>1259</v>
      </c>
      <c r="J253">
        <v>-0.88774282558310136</v>
      </c>
      <c r="K253">
        <v>-0.88774282558310136</v>
      </c>
      <c r="L253">
        <v>-0.88774282558310136</v>
      </c>
      <c r="M253">
        <v>16.433295000000001</v>
      </c>
      <c r="N253">
        <v>16.433295000000001</v>
      </c>
      <c r="O253">
        <v>33.840000000000003</v>
      </c>
      <c r="P253">
        <v>3.9446036440060391E-3</v>
      </c>
      <c r="Q253">
        <v>3.9446036440060391E-3</v>
      </c>
      <c r="R253">
        <v>33.840000000000003</v>
      </c>
      <c r="S253">
        <v>33.840000000000003</v>
      </c>
      <c r="T253">
        <v>1</v>
      </c>
      <c r="U253">
        <v>79</v>
      </c>
      <c r="V253">
        <v>89</v>
      </c>
      <c r="W253">
        <v>27.130000000000003</v>
      </c>
      <c r="X253" s="1" t="s">
        <v>2160</v>
      </c>
      <c r="Y253" s="1" t="s">
        <v>561</v>
      </c>
      <c r="Z253">
        <v>3766.6620000000025</v>
      </c>
      <c r="AB253" t="s">
        <v>2161</v>
      </c>
      <c r="AC253" t="s">
        <v>801</v>
      </c>
      <c r="AD253" s="2">
        <v>4.2145650514679639E-2</v>
      </c>
      <c r="AE253" s="2">
        <v>4.619867053279747E-2</v>
      </c>
      <c r="AF253" s="2">
        <v>1.8038801800604687E-2</v>
      </c>
      <c r="AG253" s="2">
        <v>1.864393692815966E-2</v>
      </c>
      <c r="AH253" s="2">
        <v>3.8025804902272808E-2</v>
      </c>
      <c r="AI253" s="2">
        <v>6.219097021799634E-3</v>
      </c>
      <c r="AJ253" s="2">
        <v>1.3018726711761696E-2</v>
      </c>
      <c r="AK253" s="2">
        <v>2.2424847864269706E-2</v>
      </c>
      <c r="AL253" s="2">
        <v>6.6464352887931705E-2</v>
      </c>
      <c r="AM253" s="2">
        <v>8.9217457352304842E-3</v>
      </c>
      <c r="AN253" s="2">
        <v>3.1936895721358181E-2</v>
      </c>
      <c r="AO253" s="2">
        <v>4.8103963202996008E-2</v>
      </c>
      <c r="AP253" s="2">
        <v>9.7377242541733716E-2</v>
      </c>
      <c r="AQ253" s="2">
        <v>3.2933004747101487E-2</v>
      </c>
      <c r="AR253" s="2">
        <v>1.8209625360145289E-2</v>
      </c>
      <c r="AT253" s="7">
        <f t="shared" si="12"/>
        <v>3.1256764944060364E-2</v>
      </c>
      <c r="AU253" s="7">
        <f t="shared" si="13"/>
        <v>1.992211912502596E-2</v>
      </c>
      <c r="AV253" s="7">
        <f t="shared" si="14"/>
        <v>3.8856739386879093E-2</v>
      </c>
      <c r="AW253" s="7">
        <f t="shared" si="15"/>
        <v>4.9506624216326824E-2</v>
      </c>
    </row>
    <row r="254" spans="1:49" x14ac:dyDescent="0.25">
      <c r="A254" t="s">
        <v>802</v>
      </c>
      <c r="B254" t="s">
        <v>126</v>
      </c>
      <c r="C254" t="s">
        <v>127</v>
      </c>
      <c r="D254" t="s">
        <v>128</v>
      </c>
      <c r="E254" t="s">
        <v>28</v>
      </c>
      <c r="F254">
        <v>602.33138900000006</v>
      </c>
      <c r="G254">
        <v>13.502514999999999</v>
      </c>
      <c r="H254">
        <v>2</v>
      </c>
      <c r="I254" t="s">
        <v>122</v>
      </c>
      <c r="J254">
        <v>3.4922860987735844</v>
      </c>
      <c r="K254">
        <v>9.9779941326201535E-2</v>
      </c>
      <c r="L254">
        <v>0.64089293098338262</v>
      </c>
      <c r="M254">
        <v>12.975746666666668</v>
      </c>
      <c r="N254">
        <v>20.383033333333334</v>
      </c>
      <c r="O254">
        <v>33.317191166072178</v>
      </c>
      <c r="P254">
        <v>2.2610285270203917E-3</v>
      </c>
      <c r="Q254">
        <v>2.2610285270203917E-3</v>
      </c>
      <c r="R254">
        <v>35</v>
      </c>
      <c r="S254">
        <v>35</v>
      </c>
      <c r="T254">
        <v>13</v>
      </c>
      <c r="U254">
        <v>108</v>
      </c>
      <c r="V254">
        <v>116</v>
      </c>
      <c r="W254">
        <v>35</v>
      </c>
      <c r="X254" s="1" t="s">
        <v>2162</v>
      </c>
      <c r="Y254" s="1" t="s">
        <v>47</v>
      </c>
      <c r="Z254">
        <v>107755.48999999992</v>
      </c>
      <c r="AA254" s="6">
        <v>110</v>
      </c>
      <c r="AB254" t="s">
        <v>130</v>
      </c>
      <c r="AC254" t="s">
        <v>802</v>
      </c>
      <c r="AD254" s="2">
        <v>3.506395120167265</v>
      </c>
      <c r="AE254" s="2">
        <v>2.9405522716497043</v>
      </c>
      <c r="AF254" s="2">
        <v>2.2718299656257845</v>
      </c>
      <c r="AG254" s="2">
        <v>2.6984948181380028</v>
      </c>
      <c r="AH254" s="2">
        <v>5.2963817353133074</v>
      </c>
      <c r="AI254" s="2">
        <v>1.7195891831388863</v>
      </c>
      <c r="AJ254" s="2">
        <v>3.0966673339128667</v>
      </c>
      <c r="AK254" s="2">
        <v>3.4124663769275014</v>
      </c>
      <c r="AL254" s="2">
        <v>2.4651378022831056</v>
      </c>
      <c r="AM254" s="2">
        <v>2.3448257967274548</v>
      </c>
      <c r="AN254" s="2">
        <v>2.8286129936365794</v>
      </c>
      <c r="AO254" s="2">
        <v>1.6737346910547912</v>
      </c>
      <c r="AS254" s="2">
        <v>1.3524551491467793E-2</v>
      </c>
      <c r="AT254" s="7">
        <f t="shared" si="12"/>
        <v>2.8543180438951889</v>
      </c>
      <c r="AU254" s="7">
        <f t="shared" si="13"/>
        <v>3.3812761573231405</v>
      </c>
      <c r="AV254" s="7">
        <f t="shared" si="14"/>
        <v>2.3280778209254827</v>
      </c>
      <c r="AW254" s="7">
        <f t="shared" si="15"/>
        <v>1.3524551491467793E-2</v>
      </c>
    </row>
    <row r="255" spans="1:49" x14ac:dyDescent="0.25">
      <c r="A255" t="s">
        <v>131</v>
      </c>
      <c r="B255" t="s">
        <v>126</v>
      </c>
      <c r="C255" t="s">
        <v>127</v>
      </c>
      <c r="D255" t="s">
        <v>128</v>
      </c>
      <c r="E255" t="s">
        <v>28</v>
      </c>
      <c r="F255">
        <v>401.89063900000002</v>
      </c>
      <c r="G255">
        <v>13.456383333333333</v>
      </c>
      <c r="H255">
        <v>3</v>
      </c>
      <c r="I255" t="s">
        <v>122</v>
      </c>
      <c r="J255">
        <v>5.5577123980819572</v>
      </c>
      <c r="K255">
        <v>0.46896555109773314</v>
      </c>
      <c r="L255">
        <v>1.8088632906664852</v>
      </c>
      <c r="M255">
        <v>12.880253333333334</v>
      </c>
      <c r="N255">
        <v>14.137948333333332</v>
      </c>
      <c r="O255">
        <v>33.317191166072178</v>
      </c>
      <c r="P255">
        <v>2.819887093113922E-3</v>
      </c>
      <c r="Q255">
        <v>2.819887093113922E-3</v>
      </c>
      <c r="R255">
        <v>34.19</v>
      </c>
      <c r="S255">
        <v>34.19</v>
      </c>
      <c r="T255">
        <v>14</v>
      </c>
      <c r="U255">
        <v>108</v>
      </c>
      <c r="V255">
        <v>116</v>
      </c>
      <c r="W255">
        <v>26.919999999999998</v>
      </c>
      <c r="X255" s="1" t="s">
        <v>129</v>
      </c>
      <c r="Y255" s="1" t="s">
        <v>47</v>
      </c>
      <c r="Z255">
        <v>452072.30300000036</v>
      </c>
      <c r="AA255" s="6">
        <v>110</v>
      </c>
      <c r="AB255" t="s">
        <v>130</v>
      </c>
      <c r="AC255" t="s">
        <v>131</v>
      </c>
      <c r="AD255" s="2">
        <v>7.7416876276062192</v>
      </c>
      <c r="AE255" s="2">
        <v>7.0955896410326673</v>
      </c>
      <c r="AF255" s="2">
        <v>4.5034324252011038</v>
      </c>
      <c r="AG255" s="2">
        <v>5.4933904110070602</v>
      </c>
      <c r="AH255" s="2">
        <v>12.549852353116373</v>
      </c>
      <c r="AI255" s="2">
        <v>6.1948921120411002</v>
      </c>
      <c r="AJ255" s="2">
        <v>8.9314113788015987</v>
      </c>
      <c r="AK255" s="2">
        <v>8.3548187931361095</v>
      </c>
      <c r="AL255" s="2">
        <v>6.7331525064433517</v>
      </c>
      <c r="AM255" s="2">
        <v>8.5790778970559831</v>
      </c>
      <c r="AN255" s="2">
        <v>6.7011945140696341</v>
      </c>
      <c r="AO255" s="2">
        <v>4.4753220249965713</v>
      </c>
      <c r="AP255" s="2">
        <v>3.9433638893691864E-2</v>
      </c>
      <c r="AQ255" s="2">
        <v>5.7418818761254898E-3</v>
      </c>
      <c r="AR255" s="2">
        <v>6.6558574410004951E-3</v>
      </c>
      <c r="AS255" s="2">
        <v>6.0375500509850792E-2</v>
      </c>
      <c r="AT255" s="7">
        <f t="shared" si="12"/>
        <v>6.2085250262117624</v>
      </c>
      <c r="AU255" s="7">
        <f t="shared" si="13"/>
        <v>9.0077436592737961</v>
      </c>
      <c r="AV255" s="7">
        <f t="shared" si="14"/>
        <v>6.6221867356413853</v>
      </c>
      <c r="AW255" s="7">
        <f t="shared" si="15"/>
        <v>2.8051719680167161E-2</v>
      </c>
    </row>
    <row r="256" spans="1:49" x14ac:dyDescent="0.25">
      <c r="A256" t="s">
        <v>803</v>
      </c>
      <c r="B256" t="s">
        <v>1310</v>
      </c>
      <c r="C256" t="s">
        <v>1311</v>
      </c>
      <c r="D256" t="s">
        <v>2163</v>
      </c>
      <c r="F256">
        <v>479.51092900000003</v>
      </c>
      <c r="G256">
        <v>7.0805949999999998</v>
      </c>
      <c r="H256">
        <v>4</v>
      </c>
      <c r="I256" t="s">
        <v>1246</v>
      </c>
      <c r="J256">
        <v>2.7638274212741578</v>
      </c>
      <c r="K256">
        <v>-0.91431300138626159</v>
      </c>
      <c r="L256">
        <v>-8.3597123338998547E-2</v>
      </c>
      <c r="M256">
        <v>7.0805949999999998</v>
      </c>
      <c r="N256">
        <v>7.2067416666666668</v>
      </c>
      <c r="O256">
        <v>326.14</v>
      </c>
      <c r="P256">
        <v>1.6730898041518383E-2</v>
      </c>
      <c r="Q256">
        <v>1.6730898041518383E-2</v>
      </c>
      <c r="R256">
        <v>27.16</v>
      </c>
      <c r="S256">
        <v>27.16</v>
      </c>
      <c r="T256">
        <v>4</v>
      </c>
      <c r="U256">
        <v>80</v>
      </c>
      <c r="V256">
        <v>97</v>
      </c>
      <c r="W256">
        <v>27.16</v>
      </c>
      <c r="X256" s="1" t="s">
        <v>2164</v>
      </c>
      <c r="Y256" s="1" t="s">
        <v>561</v>
      </c>
      <c r="Z256">
        <v>1044492.3000000005</v>
      </c>
      <c r="AB256" t="s">
        <v>2165</v>
      </c>
      <c r="AC256" t="s">
        <v>803</v>
      </c>
      <c r="AD256" s="2">
        <v>0.297060329881355</v>
      </c>
      <c r="AE256" s="2">
        <v>0.16884399473630443</v>
      </c>
      <c r="AF256" s="2">
        <v>2.4540346675844923E-2</v>
      </c>
      <c r="AG256" s="2">
        <v>0.16523247576232244</v>
      </c>
      <c r="AH256" s="2">
        <v>0.22473387648760504</v>
      </c>
      <c r="AI256" s="2">
        <v>5.8306680107029072</v>
      </c>
      <c r="AJ256" s="2">
        <v>1.482465265338738</v>
      </c>
      <c r="AK256" s="2">
        <v>7.01420282116378E-2</v>
      </c>
      <c r="AL256" s="2">
        <v>1.5552996447618921</v>
      </c>
      <c r="AM256" s="2">
        <v>0.56050228938108182</v>
      </c>
      <c r="AN256" s="2">
        <v>0.35984501428027382</v>
      </c>
      <c r="AO256" s="2">
        <v>0.27115658007893206</v>
      </c>
      <c r="AP256" s="2">
        <v>0.30723860466886183</v>
      </c>
      <c r="AQ256" s="2">
        <v>2.9560211934477851</v>
      </c>
      <c r="AR256" s="2">
        <v>0.17087362410896612</v>
      </c>
      <c r="AS256" s="2">
        <v>0.34054641719836864</v>
      </c>
      <c r="AT256" s="7">
        <f t="shared" si="12"/>
        <v>0.1639192867639567</v>
      </c>
      <c r="AU256" s="7">
        <f t="shared" si="13"/>
        <v>1.902002295185222</v>
      </c>
      <c r="AV256" s="7">
        <f t="shared" si="14"/>
        <v>0.68670088212554492</v>
      </c>
      <c r="AW256" s="7">
        <f t="shared" si="15"/>
        <v>0.94366995985599544</v>
      </c>
    </row>
    <row r="257" spans="1:49" x14ac:dyDescent="0.25">
      <c r="A257" t="s">
        <v>138</v>
      </c>
      <c r="B257" t="s">
        <v>132</v>
      </c>
      <c r="C257" t="s">
        <v>133</v>
      </c>
      <c r="D257" t="s">
        <v>134</v>
      </c>
      <c r="E257" t="s">
        <v>28</v>
      </c>
      <c r="F257">
        <v>548.28143899999998</v>
      </c>
      <c r="G257">
        <v>7.1243716666666668</v>
      </c>
      <c r="H257">
        <v>3</v>
      </c>
      <c r="I257" t="s">
        <v>135</v>
      </c>
      <c r="J257">
        <v>-1.5421896568614126</v>
      </c>
      <c r="K257">
        <v>-1.8893657094895131</v>
      </c>
      <c r="L257">
        <v>-0.64278204444514164</v>
      </c>
      <c r="M257">
        <v>7.083333333333333</v>
      </c>
      <c r="N257">
        <v>13.257291666666667</v>
      </c>
      <c r="O257">
        <v>42.26</v>
      </c>
      <c r="P257">
        <v>7.5772250223485522E-4</v>
      </c>
      <c r="Q257">
        <v>7.5772250223485522E-4</v>
      </c>
      <c r="R257">
        <v>42.26</v>
      </c>
      <c r="S257">
        <v>42.26</v>
      </c>
      <c r="T257">
        <v>9</v>
      </c>
      <c r="U257">
        <v>197</v>
      </c>
      <c r="V257">
        <v>211</v>
      </c>
      <c r="W257">
        <v>19.899999999999999</v>
      </c>
      <c r="X257" s="1" t="s">
        <v>136</v>
      </c>
      <c r="Y257" s="1" t="s">
        <v>47</v>
      </c>
      <c r="Z257">
        <v>2336455.6999999997</v>
      </c>
      <c r="AA257" s="6">
        <v>199</v>
      </c>
      <c r="AB257" t="s">
        <v>137</v>
      </c>
      <c r="AC257" t="s">
        <v>138</v>
      </c>
      <c r="AD257" s="2">
        <v>9.0404589589377551</v>
      </c>
      <c r="AE257" s="2">
        <v>9.7972367413776809</v>
      </c>
      <c r="AF257" s="2">
        <v>7.5157039363037637</v>
      </c>
      <c r="AG257" s="2">
        <v>5.3633949476595326</v>
      </c>
      <c r="AH257" s="2">
        <v>13.884983969511971</v>
      </c>
      <c r="AI257" s="2">
        <v>6.5333098448449292</v>
      </c>
      <c r="AJ257" s="2">
        <v>4.2737517814882873</v>
      </c>
      <c r="AK257" s="2">
        <v>3.0781573095386139</v>
      </c>
      <c r="AL257" s="2">
        <v>3.065230749210238</v>
      </c>
      <c r="AM257" s="2">
        <v>4.1579515830063212</v>
      </c>
      <c r="AN257" s="2">
        <v>2.7468643483294639</v>
      </c>
      <c r="AO257" s="2">
        <v>0.94059859328277429</v>
      </c>
      <c r="AT257" s="7">
        <f t="shared" si="12"/>
        <v>7.9291986460696835</v>
      </c>
      <c r="AU257" s="7">
        <f t="shared" si="13"/>
        <v>6.9425507263459503</v>
      </c>
      <c r="AV257" s="7">
        <f t="shared" si="14"/>
        <v>2.7276613184571992</v>
      </c>
      <c r="AW257" s="7" t="e">
        <f t="shared" si="15"/>
        <v>#DIV/0!</v>
      </c>
    </row>
    <row r="258" spans="1:49" x14ac:dyDescent="0.25">
      <c r="A258" t="s">
        <v>147</v>
      </c>
      <c r="B258" t="s">
        <v>139</v>
      </c>
      <c r="C258" t="s">
        <v>140</v>
      </c>
      <c r="D258" t="s">
        <v>141</v>
      </c>
      <c r="E258" t="s">
        <v>142</v>
      </c>
      <c r="F258">
        <v>821.40580899999998</v>
      </c>
      <c r="G258">
        <v>8.5603333333333342</v>
      </c>
      <c r="H258">
        <v>3</v>
      </c>
      <c r="I258" t="s">
        <v>143</v>
      </c>
      <c r="J258">
        <v>8.2260887987100002</v>
      </c>
      <c r="K258">
        <v>8.2260887987100002</v>
      </c>
      <c r="L258">
        <v>8.2260887987100002</v>
      </c>
      <c r="M258">
        <v>8.5603333333333342</v>
      </c>
      <c r="N258">
        <v>8.5603333333333342</v>
      </c>
      <c r="O258">
        <v>136.94999999999999</v>
      </c>
      <c r="P258">
        <v>7.6628412130579662E-5</v>
      </c>
      <c r="Q258">
        <v>7.6628412130579662E-5</v>
      </c>
      <c r="R258">
        <v>55.03</v>
      </c>
      <c r="S258">
        <v>55.03</v>
      </c>
      <c r="T258">
        <v>1</v>
      </c>
      <c r="U258">
        <v>153</v>
      </c>
      <c r="V258">
        <v>175</v>
      </c>
      <c r="W258">
        <v>2.2199999999999989</v>
      </c>
      <c r="X258" s="1" t="s">
        <v>144</v>
      </c>
      <c r="Y258" s="1" t="s">
        <v>145</v>
      </c>
      <c r="Z258">
        <v>47249.569999999971</v>
      </c>
      <c r="AA258" s="6">
        <v>155</v>
      </c>
      <c r="AB258" t="s">
        <v>2166</v>
      </c>
      <c r="AC258" t="s">
        <v>147</v>
      </c>
      <c r="AD258" s="2">
        <v>1.501339522064516</v>
      </c>
      <c r="AE258" s="2">
        <v>1.7100896518291451</v>
      </c>
      <c r="AF258" s="2">
        <v>2.2187320673383195</v>
      </c>
      <c r="AG258" s="2">
        <v>1.8598723332345828</v>
      </c>
      <c r="AH258" s="2">
        <v>0.9275684452334565</v>
      </c>
      <c r="AI258" s="2">
        <v>9.8517444369796259E-2</v>
      </c>
      <c r="AJ258" s="2">
        <v>0.20071418214545014</v>
      </c>
      <c r="AK258" s="2">
        <v>0.55946660561911843</v>
      </c>
      <c r="AL258" s="2">
        <v>0.19964925031263053</v>
      </c>
      <c r="AM258" s="2">
        <v>0.14010228943072897</v>
      </c>
      <c r="AN258" s="2">
        <v>0.1216198496726474</v>
      </c>
      <c r="AO258" s="2">
        <v>0.3542100741326808</v>
      </c>
      <c r="AS258" s="2">
        <v>8.3712826618298868E-3</v>
      </c>
      <c r="AT258" s="7">
        <f t="shared" ref="AT258:AT321" si="16">AVERAGE(AD258:AG258)</f>
        <v>1.8225083936166406</v>
      </c>
      <c r="AU258" s="7">
        <f t="shared" ref="AU258:AU321" si="17">AVERAGE(AH258:AK258)</f>
        <v>0.44656666934195532</v>
      </c>
      <c r="AV258" s="7">
        <f t="shared" ref="AV258:AV321" si="18">AVERAGE(AL258:AO258)</f>
        <v>0.20389536588717191</v>
      </c>
      <c r="AW258" s="7">
        <f t="shared" ref="AW258:AW321" si="19">AVERAGE(AP258:AS258)</f>
        <v>8.3712826618298868E-3</v>
      </c>
    </row>
    <row r="259" spans="1:49" x14ac:dyDescent="0.25">
      <c r="A259" t="s">
        <v>149</v>
      </c>
      <c r="B259" t="s">
        <v>139</v>
      </c>
      <c r="C259" t="s">
        <v>140</v>
      </c>
      <c r="D259" t="s">
        <v>141</v>
      </c>
      <c r="E259" t="s">
        <v>142</v>
      </c>
      <c r="F259">
        <v>616.305789</v>
      </c>
      <c r="G259">
        <v>7.6411449999999999</v>
      </c>
      <c r="H259">
        <v>4</v>
      </c>
      <c r="I259" t="s">
        <v>143</v>
      </c>
      <c r="J259">
        <v>8.6908998131694641</v>
      </c>
      <c r="K259">
        <v>7.3744758888882007</v>
      </c>
      <c r="L259">
        <v>8.0180611545673344</v>
      </c>
      <c r="M259">
        <v>7.6411449999999999</v>
      </c>
      <c r="N259">
        <v>9.0948766666666661</v>
      </c>
      <c r="O259">
        <v>49.69</v>
      </c>
      <c r="P259">
        <v>4.0290192937312392E-4</v>
      </c>
      <c r="Q259">
        <v>4.0290192937312392E-4</v>
      </c>
      <c r="R259">
        <v>47.91</v>
      </c>
      <c r="S259">
        <v>47.91</v>
      </c>
      <c r="T259">
        <v>5</v>
      </c>
      <c r="U259">
        <v>153</v>
      </c>
      <c r="V259">
        <v>175</v>
      </c>
      <c r="W259">
        <v>3.1199999999999974</v>
      </c>
      <c r="X259" s="1" t="s">
        <v>148</v>
      </c>
      <c r="Y259" s="1" t="s">
        <v>31</v>
      </c>
      <c r="Z259">
        <v>1219602.8999999999</v>
      </c>
      <c r="AA259" s="6">
        <v>155</v>
      </c>
      <c r="AB259" t="s">
        <v>2166</v>
      </c>
      <c r="AC259" t="s">
        <v>149</v>
      </c>
      <c r="AD259" s="2">
        <v>6.7825855885633297</v>
      </c>
      <c r="AE259" s="2">
        <v>8.9580480273310386</v>
      </c>
      <c r="AF259" s="2">
        <v>8.278611818445361</v>
      </c>
      <c r="AG259" s="2">
        <v>6.4965565278137749</v>
      </c>
      <c r="AH259" s="2">
        <v>5.3860771521998005</v>
      </c>
      <c r="AI259" s="2">
        <v>0.59852230662248573</v>
      </c>
      <c r="AJ259" s="2">
        <v>1.0685398753174886</v>
      </c>
      <c r="AK259" s="2">
        <v>2.1034969943537662</v>
      </c>
      <c r="AL259" s="2">
        <v>1.0650526351619265</v>
      </c>
      <c r="AM259" s="2">
        <v>0.46206192289040227</v>
      </c>
      <c r="AN259" s="2">
        <v>0.84178614997952461</v>
      </c>
      <c r="AO259" s="2">
        <v>0.9918647711628461</v>
      </c>
      <c r="AP259" s="2">
        <v>6.6221735153591393E-3</v>
      </c>
      <c r="AR259" s="2">
        <v>2.4954963957271774E-3</v>
      </c>
      <c r="AS259" s="2">
        <v>1.7063070526634743E-3</v>
      </c>
      <c r="AT259" s="7">
        <f t="shared" si="16"/>
        <v>7.6289504905383758</v>
      </c>
      <c r="AU259" s="7">
        <f t="shared" si="17"/>
        <v>2.2891590821233851</v>
      </c>
      <c r="AV259" s="7">
        <f t="shared" si="18"/>
        <v>0.84019136979867493</v>
      </c>
      <c r="AW259" s="7">
        <f t="shared" si="19"/>
        <v>3.6079923212499303E-3</v>
      </c>
    </row>
    <row r="260" spans="1:49" x14ac:dyDescent="0.25">
      <c r="A260" t="s">
        <v>152</v>
      </c>
      <c r="B260" t="s">
        <v>139</v>
      </c>
      <c r="C260" t="s">
        <v>140</v>
      </c>
      <c r="D260" t="s">
        <v>141</v>
      </c>
      <c r="E260" t="s">
        <v>28</v>
      </c>
      <c r="F260">
        <v>821.07234899999992</v>
      </c>
      <c r="G260">
        <v>8.1389300000000002</v>
      </c>
      <c r="H260">
        <v>3</v>
      </c>
      <c r="I260" t="s">
        <v>150</v>
      </c>
      <c r="J260">
        <v>1.8067679798580711</v>
      </c>
      <c r="K260">
        <v>-0.58328869467632638</v>
      </c>
      <c r="L260">
        <v>0.88668956392781362</v>
      </c>
      <c r="M260">
        <v>7.6696799999999996</v>
      </c>
      <c r="N260">
        <v>9.0329566666666672</v>
      </c>
      <c r="O260">
        <v>145.74</v>
      </c>
      <c r="P260">
        <v>1.7455613091899356E-5</v>
      </c>
      <c r="Q260">
        <v>1.7455613091899356E-5</v>
      </c>
      <c r="R260">
        <v>61.49</v>
      </c>
      <c r="S260">
        <v>61.49</v>
      </c>
      <c r="T260">
        <v>7</v>
      </c>
      <c r="U260">
        <v>153</v>
      </c>
      <c r="V260">
        <v>175</v>
      </c>
      <c r="W260">
        <v>61.49</v>
      </c>
      <c r="X260" s="1" t="s">
        <v>151</v>
      </c>
      <c r="Y260" s="1" t="s">
        <v>39</v>
      </c>
      <c r="Z260">
        <v>239290.49999999985</v>
      </c>
      <c r="AA260" s="6">
        <v>155</v>
      </c>
      <c r="AB260" t="s">
        <v>146</v>
      </c>
      <c r="AC260" t="s">
        <v>152</v>
      </c>
      <c r="AD260" s="2">
        <v>1.9154191086307795</v>
      </c>
      <c r="AE260" s="2">
        <v>2.2047568849781523</v>
      </c>
      <c r="AF260" s="2">
        <v>2.8483261619819689</v>
      </c>
      <c r="AG260" s="2">
        <v>2.4061316855418844</v>
      </c>
      <c r="AH260" s="2">
        <v>1.1589287744965522</v>
      </c>
      <c r="AI260" s="2">
        <v>0.11585585884214276</v>
      </c>
      <c r="AJ260" s="2">
        <v>0.16387327963769466</v>
      </c>
      <c r="AK260" s="2">
        <v>0.73063808636660099</v>
      </c>
      <c r="AL260" s="2">
        <v>0.22121739336002832</v>
      </c>
      <c r="AM260" s="2">
        <v>0.17509515886239144</v>
      </c>
      <c r="AN260" s="2">
        <v>0.1567070293127435</v>
      </c>
      <c r="AO260" s="2">
        <v>0.41034145156007618</v>
      </c>
      <c r="AT260" s="7">
        <f t="shared" si="16"/>
        <v>2.3436584602831965</v>
      </c>
      <c r="AU260" s="7">
        <f t="shared" si="17"/>
        <v>0.54232399983574764</v>
      </c>
      <c r="AV260" s="7">
        <f t="shared" si="18"/>
        <v>0.24084025827380987</v>
      </c>
      <c r="AW260" s="7" t="e">
        <f t="shared" si="19"/>
        <v>#DIV/0!</v>
      </c>
    </row>
    <row r="261" spans="1:49" x14ac:dyDescent="0.25">
      <c r="A261" t="s">
        <v>154</v>
      </c>
      <c r="B261" t="s">
        <v>139</v>
      </c>
      <c r="C261" t="s">
        <v>140</v>
      </c>
      <c r="D261" t="s">
        <v>141</v>
      </c>
      <c r="E261" t="s">
        <v>28</v>
      </c>
      <c r="F261">
        <v>616.05535899999995</v>
      </c>
      <c r="G261">
        <v>8.0571900000000003</v>
      </c>
      <c r="H261">
        <v>4</v>
      </c>
      <c r="I261" t="s">
        <v>150</v>
      </c>
      <c r="J261">
        <v>0.74750277492215544</v>
      </c>
      <c r="K261">
        <v>-0.45565612771953623</v>
      </c>
      <c r="L261">
        <v>-5.8474295070947528E-2</v>
      </c>
      <c r="M261">
        <v>7.2248166666666664</v>
      </c>
      <c r="N261">
        <v>14.137948333333332</v>
      </c>
      <c r="O261">
        <v>145.74</v>
      </c>
      <c r="P261">
        <v>3.8397727107026478E-3</v>
      </c>
      <c r="Q261">
        <v>3.8397727107026478E-3</v>
      </c>
      <c r="R261">
        <v>37.950000000000003</v>
      </c>
      <c r="S261">
        <v>37.950000000000003</v>
      </c>
      <c r="T261">
        <v>7</v>
      </c>
      <c r="U261">
        <v>153</v>
      </c>
      <c r="V261">
        <v>175</v>
      </c>
      <c r="W261">
        <v>31.880000000000003</v>
      </c>
      <c r="X261" s="1" t="s">
        <v>153</v>
      </c>
      <c r="Y261" s="1" t="s">
        <v>39</v>
      </c>
      <c r="Z261">
        <v>931429.90000000072</v>
      </c>
      <c r="AA261" s="6">
        <v>155</v>
      </c>
      <c r="AB261" t="s">
        <v>146</v>
      </c>
      <c r="AC261" t="s">
        <v>154</v>
      </c>
      <c r="AD261" s="2">
        <v>8.5416886513584878</v>
      </c>
      <c r="AE261" s="2">
        <v>11.321653387344213</v>
      </c>
      <c r="AF261" s="2">
        <v>10.329986098312904</v>
      </c>
      <c r="AG261" s="2">
        <v>8.1988332054583744</v>
      </c>
      <c r="AH261" s="2">
        <v>6.9506226829936599</v>
      </c>
      <c r="AI261" s="2">
        <v>0.76130581634814065</v>
      </c>
      <c r="AJ261" s="2">
        <v>1.4292756020643742</v>
      </c>
      <c r="AK261" s="2">
        <v>2.7380576043605585</v>
      </c>
      <c r="AL261" s="2">
        <v>1.3582813120150594</v>
      </c>
      <c r="AM261" s="2">
        <v>0.66097285572826436</v>
      </c>
      <c r="AN261" s="2">
        <v>1.0529873399773482</v>
      </c>
      <c r="AO261" s="2">
        <v>1.3052581231332285</v>
      </c>
      <c r="AP261" s="2">
        <v>3.0050991220280838E-2</v>
      </c>
      <c r="AQ261" s="2">
        <v>3.4195886776830719E-3</v>
      </c>
      <c r="AS261" s="2">
        <v>1.6438326548264898E-2</v>
      </c>
      <c r="AT261" s="7">
        <f t="shared" si="16"/>
        <v>9.5980403356184958</v>
      </c>
      <c r="AU261" s="7">
        <f t="shared" si="17"/>
        <v>2.9698154264416834</v>
      </c>
      <c r="AV261" s="7">
        <f t="shared" si="18"/>
        <v>1.094374907713475</v>
      </c>
      <c r="AW261" s="7">
        <f t="shared" si="19"/>
        <v>1.6636302148742937E-2</v>
      </c>
    </row>
    <row r="262" spans="1:49" x14ac:dyDescent="0.25">
      <c r="A262" t="s">
        <v>804</v>
      </c>
      <c r="B262" t="s">
        <v>2167</v>
      </c>
      <c r="C262" t="s">
        <v>2168</v>
      </c>
      <c r="D262" t="s">
        <v>2169</v>
      </c>
      <c r="E262" t="s">
        <v>28</v>
      </c>
      <c r="F262">
        <v>733.36035900000002</v>
      </c>
      <c r="G262">
        <v>8.5197633333333336</v>
      </c>
      <c r="H262">
        <v>2</v>
      </c>
      <c r="I262" t="s">
        <v>158</v>
      </c>
      <c r="J262">
        <v>-2.4134551571033409</v>
      </c>
      <c r="K262">
        <v>-2.4134551571033409</v>
      </c>
      <c r="L262">
        <v>-2.4134551571033409</v>
      </c>
      <c r="M262">
        <v>8.5197633333333336</v>
      </c>
      <c r="N262">
        <v>8.5197633333333336</v>
      </c>
      <c r="O262">
        <v>103.97</v>
      </c>
      <c r="P262">
        <v>4.6300105885953514E-10</v>
      </c>
      <c r="Q262">
        <v>4.6300105885953514E-10</v>
      </c>
      <c r="R262">
        <v>103.97</v>
      </c>
      <c r="S262">
        <v>103.97</v>
      </c>
      <c r="T262">
        <v>1</v>
      </c>
      <c r="U262">
        <v>995</v>
      </c>
      <c r="V262">
        <v>1007</v>
      </c>
      <c r="W262">
        <v>88.36</v>
      </c>
      <c r="X262" s="1" t="s">
        <v>2170</v>
      </c>
      <c r="Y262" s="1" t="s">
        <v>160</v>
      </c>
      <c r="Z262">
        <v>12226.978999999998</v>
      </c>
      <c r="AA262" s="6">
        <v>997</v>
      </c>
      <c r="AB262" t="s">
        <v>2171</v>
      </c>
      <c r="AC262" t="s">
        <v>804</v>
      </c>
      <c r="AD262" s="2">
        <v>0.26331721521732671</v>
      </c>
      <c r="AE262" s="2">
        <v>0.13369199365783391</v>
      </c>
      <c r="AF262" s="2">
        <v>0.14533857869110087</v>
      </c>
      <c r="AG262" s="2">
        <v>0.17262196434281094</v>
      </c>
      <c r="AH262" s="2">
        <v>0.3367492163298092</v>
      </c>
      <c r="AI262" s="2">
        <v>8.9738301924278341E-2</v>
      </c>
      <c r="AJ262" s="2">
        <v>9.2658651731906128E-2</v>
      </c>
      <c r="AK262" s="2">
        <v>0.18834701516257937</v>
      </c>
      <c r="AL262" s="2">
        <v>0.13229118332658671</v>
      </c>
      <c r="AM262" s="2">
        <v>0.14268874034958229</v>
      </c>
      <c r="AN262" s="2">
        <v>0.11869180207629045</v>
      </c>
      <c r="AO262" s="2">
        <v>7.8623326562595602E-2</v>
      </c>
      <c r="AQ262" s="2">
        <v>6.5072647169407707E-2</v>
      </c>
      <c r="AT262" s="7">
        <f t="shared" si="16"/>
        <v>0.1787424379772681</v>
      </c>
      <c r="AU262" s="7">
        <f t="shared" si="17"/>
        <v>0.17687329628714324</v>
      </c>
      <c r="AV262" s="7">
        <f t="shared" si="18"/>
        <v>0.11807376307876374</v>
      </c>
      <c r="AW262" s="7">
        <f t="shared" si="19"/>
        <v>6.5072647169407707E-2</v>
      </c>
    </row>
    <row r="263" spans="1:49" x14ac:dyDescent="0.25">
      <c r="A263" t="s">
        <v>805</v>
      </c>
      <c r="B263" t="s">
        <v>2172</v>
      </c>
      <c r="C263" t="s">
        <v>2173</v>
      </c>
      <c r="D263" t="s">
        <v>2174</v>
      </c>
      <c r="E263" t="s">
        <v>2175</v>
      </c>
      <c r="F263">
        <v>750.91210899999999</v>
      </c>
      <c r="G263">
        <v>50.290113333333338</v>
      </c>
      <c r="H263">
        <v>2</v>
      </c>
      <c r="I263" t="s">
        <v>2176</v>
      </c>
      <c r="J263">
        <v>1.1441449799497527</v>
      </c>
      <c r="K263">
        <v>7.7343216352643171E-2</v>
      </c>
      <c r="L263">
        <v>1.3334564050357831E-2</v>
      </c>
      <c r="M263">
        <v>12.880253333333334</v>
      </c>
      <c r="N263">
        <v>50.479386666666663</v>
      </c>
      <c r="O263">
        <v>27.9</v>
      </c>
      <c r="P263">
        <v>1.3298842798343233E-2</v>
      </c>
      <c r="Q263">
        <v>1.3298842798343233E-2</v>
      </c>
      <c r="R263">
        <v>27.9</v>
      </c>
      <c r="S263">
        <v>27.9</v>
      </c>
      <c r="T263">
        <v>15</v>
      </c>
      <c r="U263">
        <v>378</v>
      </c>
      <c r="V263">
        <v>390</v>
      </c>
      <c r="W263">
        <v>18.479999999999997</v>
      </c>
      <c r="X263" s="1" t="s">
        <v>2177</v>
      </c>
      <c r="Y263" s="1" t="s">
        <v>560</v>
      </c>
      <c r="Z263">
        <v>16165.097999999996</v>
      </c>
      <c r="AB263" t="s">
        <v>2178</v>
      </c>
      <c r="AC263" t="s">
        <v>805</v>
      </c>
      <c r="AD263" s="2">
        <v>0.12273218710798788</v>
      </c>
      <c r="AE263" s="2">
        <v>0.17023740819379418</v>
      </c>
      <c r="AF263" s="2">
        <v>9.0602928104608529E-2</v>
      </c>
      <c r="AG263" s="2">
        <v>0.12707172254102367</v>
      </c>
      <c r="AH263" s="2">
        <v>0.25119610900287448</v>
      </c>
      <c r="AI263" s="2">
        <v>0.55307974767734713</v>
      </c>
      <c r="AJ263" s="2">
        <v>0.26551264773172722</v>
      </c>
      <c r="AK263" s="2">
        <v>0.2047461178168449</v>
      </c>
      <c r="AL263" s="2">
        <v>0.33008535619242801</v>
      </c>
      <c r="AM263" s="2">
        <v>0.71591839471770402</v>
      </c>
      <c r="AN263" s="2">
        <v>0.27444273575759637</v>
      </c>
      <c r="AO263" s="2">
        <v>0.11014567957004084</v>
      </c>
      <c r="AP263" s="2">
        <v>0.24496789061768323</v>
      </c>
      <c r="AQ263" s="2">
        <v>0.3586691208723396</v>
      </c>
      <c r="AR263" s="2">
        <v>0.5063138258609361</v>
      </c>
      <c r="AS263" s="2">
        <v>0.205471230496065</v>
      </c>
      <c r="AT263" s="7">
        <f t="shared" si="16"/>
        <v>0.12766106148685358</v>
      </c>
      <c r="AU263" s="7">
        <f t="shared" si="17"/>
        <v>0.31863365555719841</v>
      </c>
      <c r="AV263" s="7">
        <f t="shared" si="18"/>
        <v>0.3576480415594423</v>
      </c>
      <c r="AW263" s="7">
        <f t="shared" si="19"/>
        <v>0.32885551696175597</v>
      </c>
    </row>
    <row r="264" spans="1:49" x14ac:dyDescent="0.25">
      <c r="A264" t="s">
        <v>162</v>
      </c>
      <c r="B264" t="s">
        <v>155</v>
      </c>
      <c r="C264" t="s">
        <v>156</v>
      </c>
      <c r="D264" t="s">
        <v>157</v>
      </c>
      <c r="E264" t="s">
        <v>28</v>
      </c>
      <c r="F264">
        <v>720.37960899999996</v>
      </c>
      <c r="G264">
        <v>24.329631666666668</v>
      </c>
      <c r="H264">
        <v>2</v>
      </c>
      <c r="I264" t="s">
        <v>158</v>
      </c>
      <c r="J264">
        <v>0.2384024558850365</v>
      </c>
      <c r="K264">
        <v>0.2384024558850365</v>
      </c>
      <c r="L264">
        <v>0.2384024558850365</v>
      </c>
      <c r="M264">
        <v>24.329631666666668</v>
      </c>
      <c r="N264">
        <v>24.329631666666668</v>
      </c>
      <c r="O264">
        <v>66.38</v>
      </c>
      <c r="P264">
        <v>5.9842269137125087E-4</v>
      </c>
      <c r="Q264">
        <v>5.9842269137125087E-4</v>
      </c>
      <c r="R264">
        <v>41.65</v>
      </c>
      <c r="S264">
        <v>41.65</v>
      </c>
      <c r="T264">
        <v>1</v>
      </c>
      <c r="U264">
        <v>351</v>
      </c>
      <c r="V264">
        <v>363</v>
      </c>
      <c r="W264">
        <v>8.009999999999998</v>
      </c>
      <c r="X264" s="1" t="s">
        <v>159</v>
      </c>
      <c r="Y264" s="1" t="s">
        <v>160</v>
      </c>
      <c r="Z264">
        <v>4723.6410000000014</v>
      </c>
      <c r="AA264" s="6">
        <v>353</v>
      </c>
      <c r="AB264" t="s">
        <v>2179</v>
      </c>
      <c r="AC264" t="s">
        <v>162</v>
      </c>
      <c r="AD264" s="2">
        <v>0.31544797579057232</v>
      </c>
      <c r="AE264" s="2">
        <v>0.40545919678332376</v>
      </c>
      <c r="AF264" s="2">
        <v>0.26482955123260915</v>
      </c>
      <c r="AG264" s="2">
        <v>9.8492409612911308E-2</v>
      </c>
      <c r="AH264" s="2">
        <v>0.25120910742068397</v>
      </c>
      <c r="AI264" s="2">
        <v>1.6932110164374122E-2</v>
      </c>
      <c r="AJ264" s="2">
        <v>3.1553390846610789E-2</v>
      </c>
      <c r="AK264" s="2">
        <v>0.12712627924579067</v>
      </c>
      <c r="AL264" s="2">
        <v>7.813860661507574E-2</v>
      </c>
      <c r="AM264" s="2">
        <v>2.0912822973998341E-2</v>
      </c>
      <c r="AN264" s="2">
        <v>4.1783849915358537E-2</v>
      </c>
      <c r="AO264" s="2">
        <v>7.1903597064866862E-2</v>
      </c>
      <c r="AQ264" s="2">
        <v>2.0006952115093762E-3</v>
      </c>
      <c r="AT264" s="7">
        <f t="shared" si="16"/>
        <v>0.27105728335485413</v>
      </c>
      <c r="AU264" s="7">
        <f t="shared" si="17"/>
        <v>0.10670522191936489</v>
      </c>
      <c r="AV264" s="7">
        <f t="shared" si="18"/>
        <v>5.3184719142324866E-2</v>
      </c>
      <c r="AW264" s="7">
        <f t="shared" si="19"/>
        <v>2.0006952115093762E-3</v>
      </c>
    </row>
    <row r="265" spans="1:49" x14ac:dyDescent="0.25">
      <c r="A265" t="s">
        <v>165</v>
      </c>
      <c r="B265" t="s">
        <v>155</v>
      </c>
      <c r="C265" t="s">
        <v>156</v>
      </c>
      <c r="D265" t="s">
        <v>163</v>
      </c>
      <c r="E265" t="s">
        <v>28</v>
      </c>
      <c r="F265">
        <v>566.30185900000004</v>
      </c>
      <c r="G265">
        <v>21.616203333333331</v>
      </c>
      <c r="H265">
        <v>3</v>
      </c>
      <c r="I265" t="s">
        <v>135</v>
      </c>
      <c r="J265">
        <v>-0.96469139169760132</v>
      </c>
      <c r="K265">
        <v>0.78661128531681379</v>
      </c>
      <c r="L265">
        <v>-8.9040053190393764E-2</v>
      </c>
      <c r="M265">
        <v>21.616203333333331</v>
      </c>
      <c r="N265">
        <v>21.916591666666665</v>
      </c>
      <c r="O265">
        <v>32.99</v>
      </c>
      <c r="P265">
        <v>5.149011542604465E-3</v>
      </c>
      <c r="Q265">
        <v>5.149011542604465E-3</v>
      </c>
      <c r="R265">
        <v>32.99</v>
      </c>
      <c r="S265">
        <v>32.99</v>
      </c>
      <c r="T265">
        <v>2</v>
      </c>
      <c r="U265">
        <v>351</v>
      </c>
      <c r="V265">
        <v>365</v>
      </c>
      <c r="W265">
        <v>0.60999999999999943</v>
      </c>
      <c r="X265" s="1" t="s">
        <v>164</v>
      </c>
      <c r="Y265" s="1" t="s">
        <v>47</v>
      </c>
      <c r="Z265">
        <v>13676.725000000004</v>
      </c>
      <c r="AA265" s="6">
        <v>353</v>
      </c>
      <c r="AB265" t="s">
        <v>2180</v>
      </c>
      <c r="AC265" t="s">
        <v>165</v>
      </c>
      <c r="AD265" s="2">
        <v>0.90283519701472625</v>
      </c>
      <c r="AE265" s="2">
        <v>1.1585965636879274</v>
      </c>
      <c r="AF265" s="2">
        <v>0.8025958775471892</v>
      </c>
      <c r="AG265" s="2">
        <v>0.99118608245641171</v>
      </c>
      <c r="AH265" s="2">
        <v>0.76564073298709556</v>
      </c>
      <c r="AI265" s="2">
        <v>8.5752725898740556E-2</v>
      </c>
      <c r="AJ265" s="2">
        <v>0.2903956073124444</v>
      </c>
      <c r="AK265" s="2">
        <v>0.69655994332018289</v>
      </c>
      <c r="AL265" s="2">
        <v>0.29014774854679881</v>
      </c>
      <c r="AM265" s="2">
        <v>7.2477965951720513E-2</v>
      </c>
      <c r="AN265" s="2">
        <v>0.15767288761305592</v>
      </c>
      <c r="AO265" s="2">
        <v>0.40980153899476812</v>
      </c>
      <c r="AQ265" s="2">
        <v>3.7265801465634551E-3</v>
      </c>
      <c r="AS265" s="2">
        <v>3.6453041510736653E-2</v>
      </c>
      <c r="AT265" s="7">
        <f t="shared" si="16"/>
        <v>0.96380343017656367</v>
      </c>
      <c r="AU265" s="7">
        <f t="shared" si="17"/>
        <v>0.45958725237961584</v>
      </c>
      <c r="AV265" s="7">
        <f t="shared" si="18"/>
        <v>0.23252503527658583</v>
      </c>
      <c r="AW265" s="7">
        <f t="shared" si="19"/>
        <v>2.0089810828650054E-2</v>
      </c>
    </row>
    <row r="266" spans="1:49" x14ac:dyDescent="0.25">
      <c r="A266" t="s">
        <v>172</v>
      </c>
      <c r="B266" t="s">
        <v>166</v>
      </c>
      <c r="C266" t="s">
        <v>167</v>
      </c>
      <c r="D266" t="s">
        <v>168</v>
      </c>
      <c r="E266" t="s">
        <v>28</v>
      </c>
      <c r="F266">
        <v>633.32968900000003</v>
      </c>
      <c r="G266">
        <v>10.834976666666668</v>
      </c>
      <c r="H266">
        <v>2</v>
      </c>
      <c r="I266" t="s">
        <v>169</v>
      </c>
      <c r="J266">
        <v>-1.3157883000623081</v>
      </c>
      <c r="K266">
        <v>-5.0607178282845423E-2</v>
      </c>
      <c r="L266">
        <v>-0.24236137910059805</v>
      </c>
      <c r="M266">
        <v>10.195196666666668</v>
      </c>
      <c r="N266">
        <v>11.411851666666667</v>
      </c>
      <c r="O266">
        <v>58.4</v>
      </c>
      <c r="P266">
        <v>1.4743485661608464E-5</v>
      </c>
      <c r="Q266">
        <v>1.4743485661608464E-5</v>
      </c>
      <c r="R266">
        <v>58.4</v>
      </c>
      <c r="S266">
        <v>58.4</v>
      </c>
      <c r="T266">
        <v>8</v>
      </c>
      <c r="U266">
        <v>543</v>
      </c>
      <c r="V266">
        <v>553</v>
      </c>
      <c r="W266">
        <v>34.099999999999994</v>
      </c>
      <c r="X266" s="1" t="s">
        <v>170</v>
      </c>
      <c r="Y266" s="1" t="s">
        <v>47</v>
      </c>
      <c r="Z266">
        <v>253543.1899999998</v>
      </c>
      <c r="AA266" s="6">
        <v>545</v>
      </c>
      <c r="AB266" t="s">
        <v>171</v>
      </c>
      <c r="AC266" t="s">
        <v>172</v>
      </c>
      <c r="AD266" s="2">
        <v>5.4911500274731093</v>
      </c>
      <c r="AE266" s="2">
        <v>2.8331164088986363</v>
      </c>
      <c r="AF266" s="2">
        <v>1.710932885923822</v>
      </c>
      <c r="AG266" s="2">
        <v>3.0795144105017065</v>
      </c>
      <c r="AH266" s="2">
        <v>1.721108667140365</v>
      </c>
      <c r="AI266" s="2">
        <v>0.24535319897147678</v>
      </c>
      <c r="AJ266" s="2">
        <v>0.22126194800865578</v>
      </c>
      <c r="AK266" s="2">
        <v>0.65519870645131162</v>
      </c>
      <c r="AL266" s="2">
        <v>0.34340440455881582</v>
      </c>
      <c r="AM266" s="2">
        <v>0.17031126689512255</v>
      </c>
      <c r="AN266" s="2">
        <v>0.19504974267845115</v>
      </c>
      <c r="AO266" s="2">
        <v>0.31391493377018032</v>
      </c>
      <c r="AT266" s="7">
        <f t="shared" si="16"/>
        <v>3.2786784331993188</v>
      </c>
      <c r="AU266" s="7">
        <f t="shared" si="17"/>
        <v>0.71073063014295235</v>
      </c>
      <c r="AV266" s="7">
        <f t="shared" si="18"/>
        <v>0.25567008697564247</v>
      </c>
      <c r="AW266" s="7" t="e">
        <f t="shared" si="19"/>
        <v>#DIV/0!</v>
      </c>
    </row>
    <row r="267" spans="1:49" x14ac:dyDescent="0.25">
      <c r="A267" t="s">
        <v>806</v>
      </c>
      <c r="B267" t="s">
        <v>1993</v>
      </c>
      <c r="C267" t="s">
        <v>1994</v>
      </c>
      <c r="D267" t="s">
        <v>2181</v>
      </c>
      <c r="F267">
        <v>539.28454900000008</v>
      </c>
      <c r="G267">
        <v>22.554873333333333</v>
      </c>
      <c r="H267">
        <v>2</v>
      </c>
      <c r="I267" t="s">
        <v>1435</v>
      </c>
      <c r="J267">
        <v>-0.46537417019605443</v>
      </c>
      <c r="K267">
        <v>-0.13097352505994669</v>
      </c>
      <c r="L267">
        <v>-0.29817384762800059</v>
      </c>
      <c r="M267">
        <v>22.554873333333333</v>
      </c>
      <c r="N267">
        <v>22.886036666666666</v>
      </c>
      <c r="O267">
        <v>97.740000000000009</v>
      </c>
      <c r="P267">
        <v>1.6908225841114589E-5</v>
      </c>
      <c r="Q267">
        <v>1.6908225841114589E-5</v>
      </c>
      <c r="R267">
        <v>56.17</v>
      </c>
      <c r="S267">
        <v>56.17</v>
      </c>
      <c r="T267">
        <v>2</v>
      </c>
      <c r="U267">
        <v>155</v>
      </c>
      <c r="V267">
        <v>164</v>
      </c>
      <c r="W267">
        <v>48.63</v>
      </c>
      <c r="X267" s="1" t="s">
        <v>2182</v>
      </c>
      <c r="Y267" s="1" t="s">
        <v>561</v>
      </c>
      <c r="Z267">
        <v>26546.539000000015</v>
      </c>
      <c r="AB267" t="s">
        <v>2183</v>
      </c>
      <c r="AC267" t="s">
        <v>806</v>
      </c>
      <c r="AD267" s="2">
        <v>3.1917875998914484E-2</v>
      </c>
      <c r="AE267" s="2">
        <v>4.093430912292341E-2</v>
      </c>
      <c r="AF267" s="2">
        <v>7.2284418473329559E-3</v>
      </c>
      <c r="AG267" s="2">
        <v>4.6736519384998461E-2</v>
      </c>
      <c r="AH267" s="2">
        <v>1.4893218097942302E-2</v>
      </c>
      <c r="AJ267" s="2">
        <v>1.4800695889347218E-2</v>
      </c>
      <c r="AK267" s="2">
        <v>4.7722607493277863E-2</v>
      </c>
      <c r="AL267" s="2">
        <v>6.0298111788343017E-2</v>
      </c>
      <c r="AM267" s="2">
        <v>1.7421578560267544E-2</v>
      </c>
      <c r="AN267" s="2">
        <v>1.1386066157469727E-2</v>
      </c>
      <c r="AO267" s="2">
        <v>7.6865862306974897E-2</v>
      </c>
      <c r="AP267" s="2">
        <v>9.63076086721604E-2</v>
      </c>
      <c r="AQ267" s="2">
        <v>7.9108254766758868E-2</v>
      </c>
      <c r="AR267" s="2">
        <v>1.1427301359489406E-2</v>
      </c>
      <c r="AS267" s="2">
        <v>5.1975399318534038E-2</v>
      </c>
      <c r="AT267" s="7">
        <f t="shared" si="16"/>
        <v>3.1704286588542324E-2</v>
      </c>
      <c r="AU267" s="7">
        <f t="shared" si="17"/>
        <v>2.5805507160189128E-2</v>
      </c>
      <c r="AV267" s="7">
        <f t="shared" si="18"/>
        <v>4.1492904703263798E-2</v>
      </c>
      <c r="AW267" s="7">
        <f t="shared" si="19"/>
        <v>5.9704641029235679E-2</v>
      </c>
    </row>
    <row r="268" spans="1:49" x14ac:dyDescent="0.25">
      <c r="A268" t="s">
        <v>807</v>
      </c>
      <c r="B268" t="s">
        <v>2184</v>
      </c>
      <c r="C268" t="s">
        <v>2185</v>
      </c>
      <c r="D268" t="s">
        <v>2186</v>
      </c>
      <c r="E268" t="s">
        <v>28</v>
      </c>
      <c r="F268">
        <v>767.35792900000013</v>
      </c>
      <c r="G268">
        <v>7.419271666666666</v>
      </c>
      <c r="H268">
        <v>3</v>
      </c>
      <c r="I268" t="s">
        <v>2187</v>
      </c>
      <c r="J268">
        <v>0.93734355823005555</v>
      </c>
      <c r="K268">
        <v>-0.32839688270159467</v>
      </c>
      <c r="L268">
        <v>0.46758427302033717</v>
      </c>
      <c r="M268">
        <v>7.419271666666666</v>
      </c>
      <c r="N268">
        <v>7.6108083333333338</v>
      </c>
      <c r="O268">
        <v>50.67</v>
      </c>
      <c r="P268">
        <v>2.5068356972988298E-4</v>
      </c>
      <c r="Q268">
        <v>2.5068356972988298E-4</v>
      </c>
      <c r="R268">
        <v>50.67</v>
      </c>
      <c r="S268">
        <v>50.67</v>
      </c>
      <c r="T268">
        <v>3</v>
      </c>
      <c r="U268">
        <v>267</v>
      </c>
      <c r="V268">
        <v>288</v>
      </c>
      <c r="W268">
        <v>2.3900000000000006</v>
      </c>
      <c r="X268" s="1" t="s">
        <v>2188</v>
      </c>
      <c r="Y268" s="1" t="s">
        <v>47</v>
      </c>
      <c r="Z268">
        <v>59698.69</v>
      </c>
      <c r="AA268" s="6">
        <v>270</v>
      </c>
      <c r="AB268" t="s">
        <v>2190</v>
      </c>
      <c r="AC268" t="s">
        <v>807</v>
      </c>
      <c r="AD268" s="2">
        <v>0.75994380879709678</v>
      </c>
      <c r="AE268" s="2">
        <v>0.37522518609567529</v>
      </c>
      <c r="AF268" s="2">
        <v>8.9175876966145054E-2</v>
      </c>
      <c r="AG268" s="2">
        <v>0.33559348465609729</v>
      </c>
      <c r="AH268" s="2">
        <v>0.69168079268406624</v>
      </c>
      <c r="AI268" s="2">
        <v>0.1119757062410883</v>
      </c>
      <c r="AJ268" s="2">
        <v>0.13862483408412771</v>
      </c>
      <c r="AK268" s="2">
        <v>0.40008845069240667</v>
      </c>
      <c r="AL268" s="2">
        <v>0.21543613006281909</v>
      </c>
      <c r="AN268" s="2">
        <v>0.24482144672253361</v>
      </c>
      <c r="AO268" s="2">
        <v>0.14166978746048864</v>
      </c>
      <c r="AT268" s="7">
        <f t="shared" si="16"/>
        <v>0.38998458912875361</v>
      </c>
      <c r="AU268" s="7">
        <f t="shared" si="17"/>
        <v>0.33559244592542226</v>
      </c>
      <c r="AV268" s="7">
        <f t="shared" si="18"/>
        <v>0.20064245474861378</v>
      </c>
      <c r="AW268" s="7" t="e">
        <f t="shared" si="19"/>
        <v>#DIV/0!</v>
      </c>
    </row>
    <row r="269" spans="1:49" x14ac:dyDescent="0.25">
      <c r="A269" t="s">
        <v>808</v>
      </c>
      <c r="B269" t="s">
        <v>1310</v>
      </c>
      <c r="C269" t="s">
        <v>1311</v>
      </c>
      <c r="D269" t="s">
        <v>2191</v>
      </c>
      <c r="E269" t="s">
        <v>1265</v>
      </c>
      <c r="F269">
        <v>511.78242900000004</v>
      </c>
      <c r="G269">
        <v>7.1753883333333333</v>
      </c>
      <c r="H269">
        <v>4</v>
      </c>
      <c r="I269" t="s">
        <v>2192</v>
      </c>
      <c r="J269">
        <v>9.3025072656370078</v>
      </c>
      <c r="K269">
        <v>6.0329937625481467</v>
      </c>
      <c r="L269">
        <v>7.8080598095544973</v>
      </c>
      <c r="M269">
        <v>7.1615966666666671</v>
      </c>
      <c r="N269">
        <v>7.3527333333333331</v>
      </c>
      <c r="O269">
        <v>286.64</v>
      </c>
      <c r="P269">
        <v>8.5180571481239511E-4</v>
      </c>
      <c r="Q269">
        <v>8.5180571481239511E-4</v>
      </c>
      <c r="R269">
        <v>38.69</v>
      </c>
      <c r="S269">
        <v>38.69</v>
      </c>
      <c r="T269">
        <v>3</v>
      </c>
      <c r="U269">
        <v>79</v>
      </c>
      <c r="V269">
        <v>97</v>
      </c>
      <c r="W269">
        <v>0.5</v>
      </c>
      <c r="X269" s="1" t="s">
        <v>2193</v>
      </c>
      <c r="Y269" s="1" t="s">
        <v>558</v>
      </c>
      <c r="Z269">
        <v>406670.09999999992</v>
      </c>
      <c r="AB269" t="s">
        <v>2194</v>
      </c>
      <c r="AC269" t="s">
        <v>808</v>
      </c>
      <c r="AD269" s="2">
        <v>0.41810624455313383</v>
      </c>
      <c r="AE269" s="2">
        <v>0.39590279740334011</v>
      </c>
      <c r="AF269" s="2">
        <v>0.1393166665837608</v>
      </c>
      <c r="AG269" s="2">
        <v>0.24796696762791878</v>
      </c>
      <c r="AH269" s="2">
        <v>1.1278940554142998</v>
      </c>
      <c r="AI269" s="2">
        <v>3.0432428605092197</v>
      </c>
      <c r="AJ269" s="2">
        <v>1.3311912159796513</v>
      </c>
      <c r="AK269" s="2">
        <v>0.3463896835399547</v>
      </c>
      <c r="AL269" s="2">
        <v>1.5291926365985244</v>
      </c>
      <c r="AM269" s="2">
        <v>2.3144359339633715</v>
      </c>
      <c r="AN269" s="2">
        <v>0.44238356607566909</v>
      </c>
      <c r="AO269" s="2">
        <v>0.33997796031270694</v>
      </c>
      <c r="AP269" s="2">
        <v>5.201588421592759E-3</v>
      </c>
      <c r="AQ269" s="2">
        <v>2.8207762587171383</v>
      </c>
      <c r="AR269" s="2">
        <v>1.214205285518283</v>
      </c>
      <c r="AS269" s="2">
        <v>1.0069717528146367</v>
      </c>
      <c r="AT269" s="7">
        <f t="shared" si="16"/>
        <v>0.30032316904203837</v>
      </c>
      <c r="AU269" s="7">
        <f t="shared" si="17"/>
        <v>1.4621794538607813</v>
      </c>
      <c r="AV269" s="7">
        <f t="shared" si="18"/>
        <v>1.1564975242375681</v>
      </c>
      <c r="AW269" s="7">
        <f t="shared" si="19"/>
        <v>1.2617887213679126</v>
      </c>
    </row>
    <row r="270" spans="1:49" x14ac:dyDescent="0.25">
      <c r="A270" t="s">
        <v>178</v>
      </c>
      <c r="B270" t="s">
        <v>173</v>
      </c>
      <c r="C270" t="s">
        <v>174</v>
      </c>
      <c r="D270" t="s">
        <v>175</v>
      </c>
      <c r="E270" t="s">
        <v>28</v>
      </c>
      <c r="F270">
        <v>612.333259</v>
      </c>
      <c r="G270">
        <v>17.982469999999999</v>
      </c>
      <c r="H270">
        <v>3</v>
      </c>
      <c r="I270" t="s">
        <v>135</v>
      </c>
      <c r="J270">
        <v>1.3495255813975402</v>
      </c>
      <c r="K270">
        <v>0.51527383367465129</v>
      </c>
      <c r="L270">
        <v>0.93239970753609569</v>
      </c>
      <c r="M270">
        <v>17.982469999999999</v>
      </c>
      <c r="N270">
        <v>18.005543333333332</v>
      </c>
      <c r="O270">
        <v>21.957191166072178</v>
      </c>
      <c r="P270">
        <v>3.633116180694073E-2</v>
      </c>
      <c r="Q270">
        <v>3.633116180694073E-2</v>
      </c>
      <c r="R270">
        <v>23.64</v>
      </c>
      <c r="S270">
        <v>23.64</v>
      </c>
      <c r="T270">
        <v>2</v>
      </c>
      <c r="U270">
        <v>458</v>
      </c>
      <c r="V270">
        <v>472</v>
      </c>
      <c r="W270">
        <v>21.37</v>
      </c>
      <c r="X270" s="1" t="s">
        <v>176</v>
      </c>
      <c r="Y270" s="1" t="s">
        <v>145</v>
      </c>
      <c r="Z270">
        <v>34237.129999999968</v>
      </c>
      <c r="AA270" s="6">
        <v>460</v>
      </c>
      <c r="AB270" t="s">
        <v>177</v>
      </c>
      <c r="AC270" t="s">
        <v>178</v>
      </c>
      <c r="AD270" s="2">
        <v>1.5894186503786683</v>
      </c>
      <c r="AE270" s="2">
        <v>2.0199000367267672</v>
      </c>
      <c r="AF270" s="2">
        <v>1.6184323420968081</v>
      </c>
      <c r="AG270" s="2">
        <v>2.2845847899973766</v>
      </c>
      <c r="AH270" s="2">
        <v>1.2795418664008005</v>
      </c>
      <c r="AI270" s="2">
        <v>8.7485307108565752E-2</v>
      </c>
      <c r="AJ270" s="2">
        <v>0.20382425729740833</v>
      </c>
      <c r="AK270" s="2">
        <v>0.56443991860097975</v>
      </c>
      <c r="AL270" s="2">
        <v>0.66296563061094849</v>
      </c>
      <c r="AM270" s="2">
        <v>0.11527931820088914</v>
      </c>
      <c r="AN270" s="2">
        <v>0.17402489284758374</v>
      </c>
      <c r="AO270" s="2">
        <v>0.46488665799921708</v>
      </c>
      <c r="AP270" s="2">
        <v>2.220176611936556E-3</v>
      </c>
      <c r="AS270" s="2">
        <v>8.3390991206481364E-3</v>
      </c>
      <c r="AT270" s="7">
        <f t="shared" si="16"/>
        <v>1.8780839547999051</v>
      </c>
      <c r="AU270" s="7">
        <f t="shared" si="17"/>
        <v>0.53382283735193858</v>
      </c>
      <c r="AV270" s="7">
        <f t="shared" si="18"/>
        <v>0.35428912491465958</v>
      </c>
      <c r="AW270" s="7">
        <f t="shared" si="19"/>
        <v>5.2796378662923462E-3</v>
      </c>
    </row>
    <row r="271" spans="1:49" x14ac:dyDescent="0.25">
      <c r="A271" t="s">
        <v>809</v>
      </c>
      <c r="B271" t="s">
        <v>179</v>
      </c>
      <c r="C271" t="s">
        <v>180</v>
      </c>
      <c r="D271" t="s">
        <v>2195</v>
      </c>
      <c r="E271" t="s">
        <v>28</v>
      </c>
      <c r="F271">
        <v>478.23426900000004</v>
      </c>
      <c r="G271">
        <v>7.4173266666666668</v>
      </c>
      <c r="H271">
        <v>2</v>
      </c>
      <c r="I271" t="s">
        <v>29</v>
      </c>
      <c r="J271">
        <v>-0.67997070170738483</v>
      </c>
      <c r="K271">
        <v>-0.67997070170738483</v>
      </c>
      <c r="L271">
        <v>-0.67997070170738483</v>
      </c>
      <c r="M271">
        <v>7.4173266666666668</v>
      </c>
      <c r="N271">
        <v>7.4173266666666668</v>
      </c>
      <c r="O271">
        <v>53.489999999999995</v>
      </c>
      <c r="P271">
        <v>2.3558968568254415E-2</v>
      </c>
      <c r="Q271">
        <v>2.3558968568254415E-2</v>
      </c>
      <c r="R271">
        <v>25</v>
      </c>
      <c r="S271">
        <v>25</v>
      </c>
      <c r="T271">
        <v>1</v>
      </c>
      <c r="U271">
        <v>55</v>
      </c>
      <c r="V271">
        <v>62</v>
      </c>
      <c r="W271">
        <v>0</v>
      </c>
      <c r="X271" s="1" t="s">
        <v>2196</v>
      </c>
      <c r="Y271" s="1" t="s">
        <v>282</v>
      </c>
      <c r="Z271">
        <v>141270.0400000001</v>
      </c>
      <c r="AA271" s="6">
        <v>58</v>
      </c>
      <c r="AB271" t="s">
        <v>2198</v>
      </c>
      <c r="AC271" t="s">
        <v>809</v>
      </c>
      <c r="AD271" s="2">
        <v>0.23002276637092658</v>
      </c>
      <c r="AH271" s="2">
        <v>0.71857535235667391</v>
      </c>
      <c r="AI271" s="2">
        <v>1.5235534478356081</v>
      </c>
      <c r="AL271" s="2">
        <v>0.63794359298266312</v>
      </c>
      <c r="AN271" s="2">
        <v>0.49207651725445223</v>
      </c>
      <c r="AO271" s="2">
        <v>0.35228621474189092</v>
      </c>
      <c r="AT271" s="7">
        <f t="shared" si="16"/>
        <v>0.23002276637092658</v>
      </c>
      <c r="AU271" s="7">
        <f t="shared" si="17"/>
        <v>1.1210644000961409</v>
      </c>
      <c r="AV271" s="7">
        <f t="shared" si="18"/>
        <v>0.49410210832633544</v>
      </c>
      <c r="AW271" s="7" t="e">
        <f t="shared" si="19"/>
        <v>#DIV/0!</v>
      </c>
    </row>
    <row r="272" spans="1:49" x14ac:dyDescent="0.25">
      <c r="A272" t="s">
        <v>184</v>
      </c>
      <c r="B272" t="s">
        <v>179</v>
      </c>
      <c r="C272" t="s">
        <v>180</v>
      </c>
      <c r="D272" t="s">
        <v>181</v>
      </c>
      <c r="E272" t="s">
        <v>28</v>
      </c>
      <c r="F272">
        <v>506.61179899999996</v>
      </c>
      <c r="G272">
        <v>21.821238333333334</v>
      </c>
      <c r="H272">
        <v>3</v>
      </c>
      <c r="I272" t="s">
        <v>158</v>
      </c>
      <c r="J272">
        <v>1.6936802602842023</v>
      </c>
      <c r="K272">
        <v>-0.48193186603922278</v>
      </c>
      <c r="L272">
        <v>0.32238549764163954</v>
      </c>
      <c r="M272">
        <v>21.821238333333334</v>
      </c>
      <c r="N272">
        <v>22.144468333333336</v>
      </c>
      <c r="O272">
        <v>24.14</v>
      </c>
      <c r="P272">
        <v>3.1994703686259049E-2</v>
      </c>
      <c r="Q272">
        <v>3.1994703686259049E-2</v>
      </c>
      <c r="R272">
        <v>24.14</v>
      </c>
      <c r="S272">
        <v>24.14</v>
      </c>
      <c r="T272">
        <v>3</v>
      </c>
      <c r="U272">
        <v>55</v>
      </c>
      <c r="V272">
        <v>67</v>
      </c>
      <c r="W272">
        <v>10.64</v>
      </c>
      <c r="X272" s="1" t="s">
        <v>182</v>
      </c>
      <c r="Y272" s="1" t="s">
        <v>39</v>
      </c>
      <c r="Z272">
        <v>479494.64999999985</v>
      </c>
      <c r="AA272" s="6">
        <v>57</v>
      </c>
      <c r="AB272" t="s">
        <v>183</v>
      </c>
      <c r="AC272" t="s">
        <v>184</v>
      </c>
      <c r="AD272" s="2">
        <v>1.5211038357561457</v>
      </c>
      <c r="AE272" s="2">
        <v>1.4218954717671115</v>
      </c>
      <c r="AF272" s="2">
        <v>1.0951944423878481</v>
      </c>
      <c r="AG272" s="2">
        <v>3.7231403037704709</v>
      </c>
      <c r="AH272" s="2">
        <v>1.230059391937159</v>
      </c>
      <c r="AI272" s="2">
        <v>0.18336095364882452</v>
      </c>
      <c r="AJ272" s="2">
        <v>1.0841394438116974</v>
      </c>
      <c r="AK272" s="2">
        <v>2.673647026009967</v>
      </c>
      <c r="AL272" s="2">
        <v>1.5129093600726102</v>
      </c>
      <c r="AM272" s="2">
        <v>0.43780533347715667</v>
      </c>
      <c r="AN272" s="2">
        <v>1.3382034479562901</v>
      </c>
      <c r="AO272" s="2">
        <v>3.4279546749830185</v>
      </c>
      <c r="AS272" s="2">
        <v>0.10608165710418718</v>
      </c>
      <c r="AT272" s="7">
        <f t="shared" si="16"/>
        <v>1.9403335134203941</v>
      </c>
      <c r="AU272" s="7">
        <f t="shared" si="17"/>
        <v>1.292801703851912</v>
      </c>
      <c r="AV272" s="7">
        <f t="shared" si="18"/>
        <v>1.679218204122269</v>
      </c>
      <c r="AW272" s="7">
        <f t="shared" si="19"/>
        <v>0.10608165710418718</v>
      </c>
    </row>
    <row r="273" spans="1:49" x14ac:dyDescent="0.25">
      <c r="A273" t="s">
        <v>810</v>
      </c>
      <c r="B273" t="s">
        <v>1295</v>
      </c>
      <c r="C273" t="s">
        <v>1296</v>
      </c>
      <c r="D273" t="s">
        <v>2199</v>
      </c>
      <c r="F273">
        <v>458.28521899999998</v>
      </c>
      <c r="G273">
        <v>12.058666666666666</v>
      </c>
      <c r="H273">
        <v>2</v>
      </c>
      <c r="I273" t="s">
        <v>1382</v>
      </c>
      <c r="J273">
        <v>-0.36411167977458508</v>
      </c>
      <c r="K273">
        <v>-0.1235573871381886</v>
      </c>
      <c r="L273">
        <v>-0.16729454400680951</v>
      </c>
      <c r="M273">
        <v>11.050481666666666</v>
      </c>
      <c r="N273">
        <v>12.282758333333334</v>
      </c>
      <c r="O273">
        <v>156.37</v>
      </c>
      <c r="P273">
        <v>1.7866162005203096E-2</v>
      </c>
      <c r="Q273">
        <v>1.7866162005203096E-2</v>
      </c>
      <c r="R273">
        <v>23.22</v>
      </c>
      <c r="S273">
        <v>23.22</v>
      </c>
      <c r="T273">
        <v>3</v>
      </c>
      <c r="U273">
        <v>43</v>
      </c>
      <c r="V273">
        <v>50</v>
      </c>
      <c r="W273">
        <v>11.489999999999998</v>
      </c>
      <c r="X273" s="1" t="s">
        <v>2200</v>
      </c>
      <c r="Y273" s="1" t="s">
        <v>561</v>
      </c>
      <c r="Z273">
        <v>30314.6</v>
      </c>
      <c r="AB273" t="s">
        <v>2201</v>
      </c>
      <c r="AC273" t="s">
        <v>810</v>
      </c>
      <c r="AD273" s="2">
        <v>0.1114004266664302</v>
      </c>
      <c r="AE273" s="2">
        <v>6.8845016792583244E-2</v>
      </c>
      <c r="AF273" s="2">
        <v>4.866918070418056E-2</v>
      </c>
      <c r="AG273" s="2">
        <v>9.1058060419406464E-2</v>
      </c>
      <c r="AH273" s="2">
        <v>0.18904558947515107</v>
      </c>
      <c r="AI273" s="2">
        <v>0.53097808654415912</v>
      </c>
      <c r="AJ273" s="2">
        <v>0.16720408127321934</v>
      </c>
      <c r="AL273" s="2">
        <v>0.14126133602559626</v>
      </c>
      <c r="AM273" s="2">
        <v>0.27991769246906578</v>
      </c>
      <c r="AO273" s="2">
        <v>6.3092264770487169E-2</v>
      </c>
      <c r="AP273" s="2">
        <v>0.18053064206203015</v>
      </c>
      <c r="AQ273" s="2">
        <v>0.29337739172637428</v>
      </c>
      <c r="AR273" s="2">
        <v>0.13221868817526808</v>
      </c>
      <c r="AS273" s="2">
        <v>0.10290921468334235</v>
      </c>
      <c r="AT273" s="7">
        <f t="shared" si="16"/>
        <v>7.9993171145650119E-2</v>
      </c>
      <c r="AU273" s="7">
        <f t="shared" si="17"/>
        <v>0.2957425857641765</v>
      </c>
      <c r="AV273" s="7">
        <f t="shared" si="18"/>
        <v>0.16142376442171641</v>
      </c>
      <c r="AW273" s="7">
        <f t="shared" si="19"/>
        <v>0.1772589841617537</v>
      </c>
    </row>
    <row r="274" spans="1:49" x14ac:dyDescent="0.25">
      <c r="A274" t="s">
        <v>190</v>
      </c>
      <c r="B274" t="s">
        <v>185</v>
      </c>
      <c r="C274" t="s">
        <v>186</v>
      </c>
      <c r="D274" t="s">
        <v>187</v>
      </c>
      <c r="E274" t="s">
        <v>28</v>
      </c>
      <c r="F274">
        <v>675.82486900000004</v>
      </c>
      <c r="G274">
        <v>8.02684</v>
      </c>
      <c r="H274">
        <v>2</v>
      </c>
      <c r="I274" t="s">
        <v>158</v>
      </c>
      <c r="J274">
        <v>5.1865909895423438E-2</v>
      </c>
      <c r="K274">
        <v>5.1865909895423438E-2</v>
      </c>
      <c r="L274">
        <v>5.1865909895423438E-2</v>
      </c>
      <c r="M274">
        <v>8.02684</v>
      </c>
      <c r="N274">
        <v>8.02684</v>
      </c>
      <c r="O274">
        <v>55.12</v>
      </c>
      <c r="P274">
        <v>3.9220234387944052E-5</v>
      </c>
      <c r="Q274">
        <v>3.9220234387944052E-5</v>
      </c>
      <c r="R274">
        <v>55.12</v>
      </c>
      <c r="S274">
        <v>55.12</v>
      </c>
      <c r="T274">
        <v>1</v>
      </c>
      <c r="U274">
        <v>106</v>
      </c>
      <c r="V274">
        <v>118</v>
      </c>
      <c r="W274">
        <v>28.38</v>
      </c>
      <c r="X274" s="1" t="s">
        <v>188</v>
      </c>
      <c r="Y274" s="1" t="s">
        <v>47</v>
      </c>
      <c r="Z274">
        <v>14611.195000000009</v>
      </c>
      <c r="AA274" s="6">
        <v>108</v>
      </c>
      <c r="AB274" t="s">
        <v>189</v>
      </c>
      <c r="AC274" t="s">
        <v>190</v>
      </c>
      <c r="AD274" s="2">
        <v>0.87940356525106445</v>
      </c>
      <c r="AE274" s="2">
        <v>0.56632469193610258</v>
      </c>
      <c r="AF274" s="2">
        <v>0.54654124733274057</v>
      </c>
      <c r="AG274" s="2">
        <v>0.37456671135603309</v>
      </c>
      <c r="AH274" s="2">
        <v>0.241789346885464</v>
      </c>
      <c r="AI274" s="2">
        <v>4.3565930501833931E-2</v>
      </c>
      <c r="AK274" s="2">
        <v>3.9026732938699689E-2</v>
      </c>
      <c r="AL274" s="2">
        <v>3.8343043716856345E-2</v>
      </c>
      <c r="AP274" s="2">
        <v>2.0710417241717849E-2</v>
      </c>
      <c r="AQ274" s="2">
        <v>8.6864653418675733E-3</v>
      </c>
      <c r="AR274" s="2">
        <v>4.043670628481958E-2</v>
      </c>
      <c r="AT274" s="7">
        <f t="shared" si="16"/>
        <v>0.5917090539689851</v>
      </c>
      <c r="AU274" s="7">
        <f t="shared" si="17"/>
        <v>0.10812733677533254</v>
      </c>
      <c r="AV274" s="7">
        <f t="shared" si="18"/>
        <v>3.8343043716856345E-2</v>
      </c>
      <c r="AW274" s="7">
        <f t="shared" si="19"/>
        <v>2.3277862956135001E-2</v>
      </c>
    </row>
    <row r="275" spans="1:49" x14ac:dyDescent="0.25">
      <c r="A275" t="s">
        <v>811</v>
      </c>
      <c r="B275" t="s">
        <v>1405</v>
      </c>
      <c r="C275" t="s">
        <v>1406</v>
      </c>
      <c r="D275" t="s">
        <v>2202</v>
      </c>
      <c r="F275">
        <v>800.37581899999998</v>
      </c>
      <c r="G275">
        <v>17.835513333333331</v>
      </c>
      <c r="H275">
        <v>2</v>
      </c>
      <c r="I275" t="s">
        <v>1298</v>
      </c>
      <c r="J275">
        <v>-2.4269172828553356</v>
      </c>
      <c r="K275">
        <v>-2.4269172828553356</v>
      </c>
      <c r="L275">
        <v>-2.4269172828553356</v>
      </c>
      <c r="M275">
        <v>17.835513333333331</v>
      </c>
      <c r="N275">
        <v>17.835513333333331</v>
      </c>
      <c r="O275">
        <v>390.63000000000005</v>
      </c>
      <c r="P275">
        <v>9.2312755651398164E-5</v>
      </c>
      <c r="Q275">
        <v>9.2312755651398164E-5</v>
      </c>
      <c r="R275">
        <v>52.05</v>
      </c>
      <c r="S275">
        <v>52.05</v>
      </c>
      <c r="T275">
        <v>1</v>
      </c>
      <c r="U275">
        <v>252</v>
      </c>
      <c r="V275">
        <v>264</v>
      </c>
      <c r="W275">
        <v>48.93</v>
      </c>
      <c r="X275" s="1" t="s">
        <v>2203</v>
      </c>
      <c r="Y275" s="1" t="s">
        <v>561</v>
      </c>
      <c r="Z275">
        <v>17435.352000000014</v>
      </c>
      <c r="AB275" t="s">
        <v>2204</v>
      </c>
      <c r="AC275" t="s">
        <v>811</v>
      </c>
      <c r="AE275" s="2">
        <v>5.1559679079226282E-2</v>
      </c>
      <c r="AF275" s="2">
        <v>5.1494760538718324E-3</v>
      </c>
      <c r="AG275" s="2">
        <v>3.3829323809699566E-2</v>
      </c>
      <c r="AH275" s="2">
        <v>5.4154507844266127E-3</v>
      </c>
      <c r="AJ275" s="2">
        <v>6.4843329657175239E-3</v>
      </c>
      <c r="AK275" s="2">
        <v>1.4797181872344789E-3</v>
      </c>
      <c r="AL275" s="2">
        <v>3.3368089588655933E-2</v>
      </c>
      <c r="AO275" s="2">
        <v>7.6898816999861078E-2</v>
      </c>
      <c r="AP275" s="2">
        <v>6.8284354466014427E-2</v>
      </c>
      <c r="AQ275" s="2">
        <v>4.7287203600401395E-2</v>
      </c>
      <c r="AS275" s="2">
        <v>3.2082942796460644E-2</v>
      </c>
      <c r="AT275" s="7">
        <f t="shared" si="16"/>
        <v>3.017949298093256E-2</v>
      </c>
      <c r="AU275" s="7">
        <f t="shared" si="17"/>
        <v>4.4598339791262053E-3</v>
      </c>
      <c r="AV275" s="7">
        <f t="shared" si="18"/>
        <v>5.5133453294258505E-2</v>
      </c>
      <c r="AW275" s="7">
        <f t="shared" si="19"/>
        <v>4.9218166954292153E-2</v>
      </c>
    </row>
    <row r="276" spans="1:49" x14ac:dyDescent="0.25">
      <c r="A276" t="s">
        <v>812</v>
      </c>
      <c r="B276" t="s">
        <v>1405</v>
      </c>
      <c r="C276" t="s">
        <v>1406</v>
      </c>
      <c r="D276" t="s">
        <v>2202</v>
      </c>
      <c r="F276">
        <v>533.92129899999998</v>
      </c>
      <c r="G276">
        <v>17.813476666666666</v>
      </c>
      <c r="H276">
        <v>3</v>
      </c>
      <c r="I276" t="s">
        <v>1298</v>
      </c>
      <c r="J276">
        <v>0.34652279530591618</v>
      </c>
      <c r="K276">
        <v>-0.27271485976584087</v>
      </c>
      <c r="L276">
        <v>3.6903967770037654E-2</v>
      </c>
      <c r="M276">
        <v>12.282758333333334</v>
      </c>
      <c r="N276">
        <v>17.813476666666666</v>
      </c>
      <c r="O276">
        <v>390.63000000000005</v>
      </c>
      <c r="P276">
        <v>9.8258018603547868E-5</v>
      </c>
      <c r="Q276">
        <v>9.8258018603547868E-5</v>
      </c>
      <c r="R276">
        <v>51.69</v>
      </c>
      <c r="S276">
        <v>51.69</v>
      </c>
      <c r="T276">
        <v>2</v>
      </c>
      <c r="U276">
        <v>252</v>
      </c>
      <c r="V276">
        <v>264</v>
      </c>
      <c r="W276">
        <v>45.61</v>
      </c>
      <c r="X276" s="1" t="s">
        <v>2205</v>
      </c>
      <c r="Y276" s="1" t="s">
        <v>561</v>
      </c>
      <c r="Z276">
        <v>116307.83000000006</v>
      </c>
      <c r="AB276" t="s">
        <v>2204</v>
      </c>
      <c r="AC276" t="s">
        <v>812</v>
      </c>
      <c r="AD276" s="2">
        <v>5.7163968644376815E-3</v>
      </c>
      <c r="AE276" s="2">
        <v>1.2479117499326245E-2</v>
      </c>
      <c r="AF276" s="2">
        <v>6.0658150920136636E-3</v>
      </c>
      <c r="AG276" s="2">
        <v>1.17395293072714E-2</v>
      </c>
      <c r="AH276" s="2">
        <v>2.8722220692309609E-2</v>
      </c>
      <c r="AI276" s="2">
        <v>3.6353769174656964E-2</v>
      </c>
      <c r="AJ276" s="2">
        <v>1.1603536779344868E-2</v>
      </c>
      <c r="AK276" s="2">
        <v>3.6998214421733622E-2</v>
      </c>
      <c r="AL276" s="2">
        <v>2.1227322291508217E-2</v>
      </c>
      <c r="AM276" s="2">
        <v>1.7377624365298255E-2</v>
      </c>
      <c r="AO276" s="2">
        <v>2.257196091391275E-2</v>
      </c>
      <c r="AP276" s="2">
        <v>1.8391045691188181E-2</v>
      </c>
      <c r="AQ276" s="2">
        <v>6.5970459266664158E-2</v>
      </c>
      <c r="AR276" s="2">
        <v>2.4386921200905919E-2</v>
      </c>
      <c r="AS276" s="2">
        <v>2.876690905024443E-2</v>
      </c>
      <c r="AT276" s="7">
        <f t="shared" si="16"/>
        <v>9.0002146907622472E-3</v>
      </c>
      <c r="AU276" s="7">
        <f t="shared" si="17"/>
        <v>2.8419435267011264E-2</v>
      </c>
      <c r="AV276" s="7">
        <f t="shared" si="18"/>
        <v>2.0392302523573075E-2</v>
      </c>
      <c r="AW276" s="7">
        <f t="shared" si="19"/>
        <v>3.4378833802250673E-2</v>
      </c>
    </row>
    <row r="277" spans="1:49" x14ac:dyDescent="0.25">
      <c r="A277" t="s">
        <v>196</v>
      </c>
      <c r="B277" t="s">
        <v>191</v>
      </c>
      <c r="C277" t="s">
        <v>2206</v>
      </c>
      <c r="D277" t="s">
        <v>192</v>
      </c>
      <c r="E277" t="s">
        <v>28</v>
      </c>
      <c r="F277">
        <v>876.78207900000007</v>
      </c>
      <c r="G277">
        <v>18.506356666666665</v>
      </c>
      <c r="H277">
        <v>3</v>
      </c>
      <c r="I277" t="s">
        <v>193</v>
      </c>
      <c r="J277">
        <v>0.76389548670153073</v>
      </c>
      <c r="K277">
        <v>0.76389548670153073</v>
      </c>
      <c r="L277">
        <v>0.76389548670153073</v>
      </c>
      <c r="M277">
        <v>18.506356666666665</v>
      </c>
      <c r="N277">
        <v>18.506356666666665</v>
      </c>
      <c r="O277">
        <v>28.32</v>
      </c>
      <c r="P277">
        <v>2.6648856294032224E-2</v>
      </c>
      <c r="Q277">
        <v>2.6648856294032224E-2</v>
      </c>
      <c r="R277">
        <v>28.32</v>
      </c>
      <c r="S277">
        <v>28.32</v>
      </c>
      <c r="T277">
        <v>1</v>
      </c>
      <c r="U277">
        <v>31</v>
      </c>
      <c r="V277">
        <v>55</v>
      </c>
      <c r="W277">
        <v>0</v>
      </c>
      <c r="X277" s="1" t="s">
        <v>194</v>
      </c>
      <c r="Y277" s="1" t="s">
        <v>39</v>
      </c>
      <c r="Z277">
        <v>128576.96000000002</v>
      </c>
      <c r="AA277" s="6">
        <v>36</v>
      </c>
      <c r="AB277" t="s">
        <v>2207</v>
      </c>
      <c r="AC277" t="s">
        <v>196</v>
      </c>
      <c r="AD277" s="2">
        <v>0.54301677815269245</v>
      </c>
      <c r="AE277" s="2">
        <v>0.44138195104340788</v>
      </c>
      <c r="AF277" s="2">
        <v>0.17755841471226949</v>
      </c>
      <c r="AG277" s="2">
        <v>0.68433542216302001</v>
      </c>
      <c r="AH277" s="2">
        <v>0.17822560689495609</v>
      </c>
      <c r="AJ277" s="2">
        <v>2.0211686789172877E-3</v>
      </c>
      <c r="AK277" s="2">
        <v>3.0858503280989293E-2</v>
      </c>
      <c r="AL277" s="2">
        <v>2.4155606443769795E-2</v>
      </c>
      <c r="AO277" s="2">
        <v>1.9875752048489154E-2</v>
      </c>
      <c r="AT277" s="7">
        <f t="shared" si="16"/>
        <v>0.46157314151784745</v>
      </c>
      <c r="AU277" s="7">
        <f t="shared" si="17"/>
        <v>7.0368426284954225E-2</v>
      </c>
      <c r="AV277" s="7">
        <f t="shared" si="18"/>
        <v>2.2015679246129474E-2</v>
      </c>
      <c r="AW277" s="7" t="e">
        <f t="shared" si="19"/>
        <v>#DIV/0!</v>
      </c>
    </row>
    <row r="278" spans="1:49" x14ac:dyDescent="0.25">
      <c r="A278" t="s">
        <v>813</v>
      </c>
      <c r="B278" t="s">
        <v>1243</v>
      </c>
      <c r="C278" t="s">
        <v>1244</v>
      </c>
      <c r="D278" t="s">
        <v>2208</v>
      </c>
      <c r="F278">
        <v>550.83596900000009</v>
      </c>
      <c r="G278">
        <v>14.351538333333334</v>
      </c>
      <c r="H278">
        <v>2</v>
      </c>
      <c r="I278" t="s">
        <v>1435</v>
      </c>
      <c r="J278">
        <v>-1.7932846451580926</v>
      </c>
      <c r="K278">
        <v>-2.4844102619500705</v>
      </c>
      <c r="L278">
        <v>-2.7364386245989105</v>
      </c>
      <c r="M278">
        <v>12.006416666666667</v>
      </c>
      <c r="N278">
        <v>14.351538333333334</v>
      </c>
      <c r="O278">
        <v>680.55000000000007</v>
      </c>
      <c r="P278">
        <v>7.8184606499966775E-4</v>
      </c>
      <c r="Q278">
        <v>7.8184606499966775E-4</v>
      </c>
      <c r="R278">
        <v>35.840000000000003</v>
      </c>
      <c r="S278">
        <v>35.840000000000003</v>
      </c>
      <c r="T278">
        <v>14</v>
      </c>
      <c r="U278">
        <v>549</v>
      </c>
      <c r="V278">
        <v>558</v>
      </c>
      <c r="W278">
        <v>35.840000000000003</v>
      </c>
      <c r="X278" s="1" t="s">
        <v>2209</v>
      </c>
      <c r="Y278" s="1" t="s">
        <v>544</v>
      </c>
      <c r="Z278">
        <v>55169.719999999994</v>
      </c>
      <c r="AB278" t="s">
        <v>2210</v>
      </c>
      <c r="AC278" t="s">
        <v>813</v>
      </c>
      <c r="AD278" s="2">
        <v>0.23038138722222787</v>
      </c>
      <c r="AE278" s="2">
        <v>0.19489920297429242</v>
      </c>
      <c r="AF278" s="2">
        <v>0.15225938958998322</v>
      </c>
      <c r="AG278" s="2">
        <v>0.26365336491986413</v>
      </c>
      <c r="AH278" s="2">
        <v>0.39337445540048993</v>
      </c>
      <c r="AI278" s="2">
        <v>0.73868023236645208</v>
      </c>
      <c r="AJ278" s="2">
        <v>0.50171507242380442</v>
      </c>
      <c r="AK278" s="2">
        <v>0.29990861566277927</v>
      </c>
      <c r="AL278" s="2">
        <v>0.39745779857088692</v>
      </c>
      <c r="AM278" s="2">
        <v>0.56798539055215225</v>
      </c>
      <c r="AN278" s="2">
        <v>0.26528419376758522</v>
      </c>
      <c r="AO278" s="2">
        <v>0.26525340349549181</v>
      </c>
      <c r="AP278" s="2">
        <v>0.40804158472240992</v>
      </c>
      <c r="AQ278" s="2">
        <v>0.83128338411980862</v>
      </c>
      <c r="AR278" s="2">
        <v>0.30450021091878338</v>
      </c>
      <c r="AS278" s="2">
        <v>0.47690620906505504</v>
      </c>
      <c r="AT278" s="7">
        <f t="shared" si="16"/>
        <v>0.21029833617659191</v>
      </c>
      <c r="AU278" s="7">
        <f t="shared" si="17"/>
        <v>0.48341959396338141</v>
      </c>
      <c r="AV278" s="7">
        <f t="shared" si="18"/>
        <v>0.37399519659652908</v>
      </c>
      <c r="AW278" s="7">
        <f t="shared" si="19"/>
        <v>0.50518284720651419</v>
      </c>
    </row>
    <row r="279" spans="1:49" x14ac:dyDescent="0.25">
      <c r="A279" t="s">
        <v>814</v>
      </c>
      <c r="B279" t="s">
        <v>1447</v>
      </c>
      <c r="C279" t="s">
        <v>1448</v>
      </c>
      <c r="D279" t="s">
        <v>2211</v>
      </c>
      <c r="F279">
        <v>529.80411900000001</v>
      </c>
      <c r="G279">
        <v>13.147855</v>
      </c>
      <c r="H279">
        <v>2</v>
      </c>
      <c r="I279" t="s">
        <v>1382</v>
      </c>
      <c r="J279">
        <v>0.54652425381786052</v>
      </c>
      <c r="K279">
        <v>-0.81505977203961999</v>
      </c>
      <c r="L279">
        <v>-0.13426775911087974</v>
      </c>
      <c r="M279">
        <v>9.6391200000000001</v>
      </c>
      <c r="N279">
        <v>13.147855</v>
      </c>
      <c r="O279">
        <v>55.75</v>
      </c>
      <c r="P279">
        <v>0.16588747330006817</v>
      </c>
      <c r="Q279">
        <v>0.16588747330006817</v>
      </c>
      <c r="R279">
        <v>16.61</v>
      </c>
      <c r="S279">
        <v>16.61</v>
      </c>
      <c r="T279">
        <v>2</v>
      </c>
      <c r="U279">
        <v>338</v>
      </c>
      <c r="V279">
        <v>345</v>
      </c>
      <c r="W279">
        <v>5.18</v>
      </c>
      <c r="X279" s="1" t="s">
        <v>2212</v>
      </c>
      <c r="Y279" s="1" t="s">
        <v>558</v>
      </c>
      <c r="Z279">
        <v>49772.109999999971</v>
      </c>
      <c r="AB279" t="s">
        <v>2213</v>
      </c>
      <c r="AC279" t="s">
        <v>814</v>
      </c>
      <c r="AD279" s="2">
        <v>7.272799358040683E-3</v>
      </c>
      <c r="AE279" s="2">
        <v>4.3946885143762202E-2</v>
      </c>
      <c r="AF279" s="2">
        <v>9.1287789762729277E-3</v>
      </c>
      <c r="AG279" s="2">
        <v>4.2676298480589479E-2</v>
      </c>
      <c r="AH279" s="2">
        <v>8.4212607677894152E-2</v>
      </c>
      <c r="AI279" s="2">
        <v>0.21561390809184178</v>
      </c>
      <c r="AJ279" s="2">
        <v>0.14641405691855056</v>
      </c>
      <c r="AK279" s="2">
        <v>1.1741827782154164E-2</v>
      </c>
      <c r="AL279" s="2">
        <v>0.10924496001801998</v>
      </c>
      <c r="AM279" s="2">
        <v>6.1690855356636314E-2</v>
      </c>
      <c r="AN279" s="2">
        <v>3.9063731667902446E-2</v>
      </c>
      <c r="AO279" s="2">
        <v>2.0123529340513053E-2</v>
      </c>
      <c r="AP279" s="2">
        <v>5.0763030677052748E-2</v>
      </c>
      <c r="AQ279" s="2">
        <v>0.16035927932983346</v>
      </c>
      <c r="AR279" s="2">
        <v>6.9386051924285069E-2</v>
      </c>
      <c r="AS279" s="2">
        <v>3.6029432653730813E-2</v>
      </c>
      <c r="AT279" s="7">
        <f t="shared" si="16"/>
        <v>2.5756190489666323E-2</v>
      </c>
      <c r="AU279" s="7">
        <f t="shared" si="17"/>
        <v>0.11449560011761017</v>
      </c>
      <c r="AV279" s="7">
        <f t="shared" si="18"/>
        <v>5.7530769095767952E-2</v>
      </c>
      <c r="AW279" s="7">
        <f t="shared" si="19"/>
        <v>7.9134448646225514E-2</v>
      </c>
    </row>
    <row r="280" spans="1:49" x14ac:dyDescent="0.25">
      <c r="A280" t="s">
        <v>815</v>
      </c>
      <c r="B280" t="s">
        <v>1667</v>
      </c>
      <c r="C280" t="s">
        <v>1668</v>
      </c>
      <c r="D280" t="s">
        <v>2214</v>
      </c>
      <c r="F280">
        <v>652.84565900000007</v>
      </c>
      <c r="G280">
        <v>19.024066666666666</v>
      </c>
      <c r="H280">
        <v>2</v>
      </c>
      <c r="I280" t="s">
        <v>1259</v>
      </c>
      <c r="J280">
        <v>-1.1751389073252227</v>
      </c>
      <c r="K280">
        <v>-1.1751389073252227</v>
      </c>
      <c r="L280">
        <v>-1.1751389073252227</v>
      </c>
      <c r="M280">
        <v>19.024066666666666</v>
      </c>
      <c r="N280">
        <v>19.024066666666666</v>
      </c>
      <c r="O280">
        <v>538.35</v>
      </c>
      <c r="P280">
        <v>2.0230348841623188E-3</v>
      </c>
      <c r="Q280">
        <v>2.0230348841623188E-3</v>
      </c>
      <c r="R280">
        <v>36.74</v>
      </c>
      <c r="S280">
        <v>36.74</v>
      </c>
      <c r="T280">
        <v>1</v>
      </c>
      <c r="U280">
        <v>319</v>
      </c>
      <c r="V280">
        <v>329</v>
      </c>
      <c r="W280">
        <v>30.400000000000002</v>
      </c>
      <c r="X280" s="1" t="s">
        <v>2215</v>
      </c>
      <c r="Y280" s="1" t="s">
        <v>561</v>
      </c>
      <c r="Z280">
        <v>4007.097000000002</v>
      </c>
      <c r="AB280" t="s">
        <v>2216</v>
      </c>
      <c r="AC280" t="s">
        <v>815</v>
      </c>
      <c r="AD280" s="2">
        <v>2.0823329065322718E-2</v>
      </c>
      <c r="AE280" s="2">
        <v>1.7473677901821728E-2</v>
      </c>
      <c r="AF280" s="2">
        <v>9.2762919476921269E-3</v>
      </c>
      <c r="AG280" s="2">
        <v>4.1196323039396902E-2</v>
      </c>
      <c r="AH280" s="2">
        <v>3.5970798673710169E-2</v>
      </c>
      <c r="AI280" s="2">
        <v>6.1224055592436911E-2</v>
      </c>
      <c r="AJ280" s="2">
        <v>5.0377419399765318E-2</v>
      </c>
      <c r="AK280" s="2">
        <v>7.4133550763290602E-3</v>
      </c>
      <c r="AL280" s="2">
        <v>5.5654949163945686E-2</v>
      </c>
      <c r="AO280" s="2">
        <v>1.4317200132775085E-2</v>
      </c>
      <c r="AP280" s="2">
        <v>5.5235097553981399E-2</v>
      </c>
      <c r="AQ280" s="2">
        <v>9.2604416548980772E-2</v>
      </c>
      <c r="AR280" s="2">
        <v>2.2069038277072631E-2</v>
      </c>
      <c r="AS280" s="2">
        <v>6.581125860054631E-3</v>
      </c>
      <c r="AT280" s="7">
        <f t="shared" si="16"/>
        <v>2.2192405488558366E-2</v>
      </c>
      <c r="AU280" s="7">
        <f t="shared" si="17"/>
        <v>3.8746407185560362E-2</v>
      </c>
      <c r="AV280" s="7">
        <f t="shared" si="18"/>
        <v>3.4986074648360385E-2</v>
      </c>
      <c r="AW280" s="7">
        <f t="shared" si="19"/>
        <v>4.4122419560022358E-2</v>
      </c>
    </row>
    <row r="281" spans="1:49" x14ac:dyDescent="0.25">
      <c r="A281" t="s">
        <v>816</v>
      </c>
      <c r="B281" t="s">
        <v>245</v>
      </c>
      <c r="C281" t="s">
        <v>246</v>
      </c>
      <c r="D281" t="s">
        <v>2217</v>
      </c>
      <c r="E281" t="s">
        <v>28</v>
      </c>
      <c r="F281">
        <v>500.57325900000001</v>
      </c>
      <c r="G281">
        <v>12.393093333333333</v>
      </c>
      <c r="H281">
        <v>3</v>
      </c>
      <c r="I281" t="s">
        <v>2218</v>
      </c>
      <c r="J281">
        <v>-0.81003765459370125</v>
      </c>
      <c r="K281">
        <v>-0.44972420302936061</v>
      </c>
      <c r="L281">
        <v>-0.37365819556918439</v>
      </c>
      <c r="M281">
        <v>7.6108083333333338</v>
      </c>
      <c r="N281">
        <v>19.024066666666666</v>
      </c>
      <c r="O281">
        <v>175.27157349821653</v>
      </c>
      <c r="P281">
        <v>1.2046250806553359E-3</v>
      </c>
      <c r="Q281">
        <v>1.2046250806553359E-3</v>
      </c>
      <c r="R281">
        <v>40.76</v>
      </c>
      <c r="S281">
        <v>40.76</v>
      </c>
      <c r="T281">
        <v>5</v>
      </c>
      <c r="U281">
        <v>301</v>
      </c>
      <c r="V281">
        <v>312</v>
      </c>
      <c r="W281">
        <v>13.419999999999998</v>
      </c>
      <c r="X281" s="1" t="s">
        <v>2219</v>
      </c>
      <c r="Y281" s="1" t="s">
        <v>47</v>
      </c>
      <c r="Z281">
        <v>107029.77000000005</v>
      </c>
      <c r="AA281" s="6">
        <v>302</v>
      </c>
      <c r="AB281" t="s">
        <v>254</v>
      </c>
      <c r="AC281" t="s">
        <v>816</v>
      </c>
      <c r="AD281" s="2">
        <v>2.1396915506055576</v>
      </c>
      <c r="AE281" s="2">
        <v>1.3173226185247224</v>
      </c>
      <c r="AF281" s="2">
        <v>0.88366365155840731</v>
      </c>
      <c r="AG281" s="2">
        <v>0.9607603628770407</v>
      </c>
      <c r="AH281" s="2">
        <v>1.5127731229014605</v>
      </c>
      <c r="AI281" s="2">
        <v>1.7233727955614413</v>
      </c>
      <c r="AJ281" s="2">
        <v>0.84972372728925039</v>
      </c>
      <c r="AK281" s="2">
        <v>0.39507237173956339</v>
      </c>
      <c r="AL281" s="2">
        <v>2.5549311013595917</v>
      </c>
      <c r="AM281" s="2">
        <v>1.1507378026822479</v>
      </c>
      <c r="AN281" s="2">
        <v>0.55684565017849408</v>
      </c>
      <c r="AO281" s="2">
        <v>1.2383731451513165</v>
      </c>
      <c r="AP281" s="2">
        <v>1.0792783175214404</v>
      </c>
      <c r="AQ281" s="2">
        <v>1.1191739075540232</v>
      </c>
      <c r="AR281" s="2">
        <v>0.45591524422579111</v>
      </c>
      <c r="AS281" s="2">
        <v>1.0606920995746267</v>
      </c>
      <c r="AT281" s="7">
        <f t="shared" si="16"/>
        <v>1.325359545891432</v>
      </c>
      <c r="AU281" s="7">
        <f t="shared" si="17"/>
        <v>1.1202355043729288</v>
      </c>
      <c r="AV281" s="7">
        <f t="shared" si="18"/>
        <v>1.3752219248429127</v>
      </c>
      <c r="AW281" s="7">
        <f t="shared" si="19"/>
        <v>0.92876489221897041</v>
      </c>
    </row>
    <row r="282" spans="1:49" x14ac:dyDescent="0.25">
      <c r="A282" t="s">
        <v>202</v>
      </c>
      <c r="B282" t="s">
        <v>197</v>
      </c>
      <c r="C282" t="s">
        <v>198</v>
      </c>
      <c r="D282" t="s">
        <v>199</v>
      </c>
      <c r="E282" t="s">
        <v>28</v>
      </c>
      <c r="F282">
        <v>940.93189900000004</v>
      </c>
      <c r="G282">
        <v>25.218621666666664</v>
      </c>
      <c r="H282">
        <v>2</v>
      </c>
      <c r="I282" t="s">
        <v>115</v>
      </c>
      <c r="J282">
        <v>1.5682117745182895</v>
      </c>
      <c r="K282">
        <v>0.33406994905967363</v>
      </c>
      <c r="L282">
        <v>0.8474092537446849</v>
      </c>
      <c r="M282">
        <v>24.998866666666668</v>
      </c>
      <c r="N282">
        <v>25.263481666666667</v>
      </c>
      <c r="O282">
        <v>60.22</v>
      </c>
      <c r="P282">
        <v>1.972504946836786E-5</v>
      </c>
      <c r="Q282">
        <v>1.972504946836786E-5</v>
      </c>
      <c r="R282">
        <v>60.22</v>
      </c>
      <c r="S282">
        <v>60.22</v>
      </c>
      <c r="T282">
        <v>4</v>
      </c>
      <c r="U282">
        <v>654</v>
      </c>
      <c r="V282">
        <v>669</v>
      </c>
      <c r="W282">
        <v>7.0399999999999991</v>
      </c>
      <c r="X282" s="1" t="s">
        <v>200</v>
      </c>
      <c r="Y282" s="1" t="s">
        <v>47</v>
      </c>
      <c r="Z282">
        <v>70567.020000000033</v>
      </c>
      <c r="AA282" s="6">
        <v>656</v>
      </c>
      <c r="AB282" t="s">
        <v>2220</v>
      </c>
      <c r="AC282" t="s">
        <v>202</v>
      </c>
      <c r="AD282" s="2">
        <v>0.59363838348231979</v>
      </c>
      <c r="AE282" s="2">
        <v>0.57036796901049958</v>
      </c>
      <c r="AF282" s="2">
        <v>0.35092893941872361</v>
      </c>
      <c r="AG282" s="2">
        <v>0.68308603399142198</v>
      </c>
      <c r="AH282" s="2">
        <v>0.10481769896911845</v>
      </c>
      <c r="AI282" s="2">
        <v>5.7132116854380676E-3</v>
      </c>
      <c r="AJ282" s="2">
        <v>7.4266458754085303E-3</v>
      </c>
      <c r="AK282" s="2">
        <v>3.9847237886615115E-2</v>
      </c>
      <c r="AL282" s="2">
        <v>2.8451457787191971E-2</v>
      </c>
      <c r="AN282" s="2">
        <v>4.3202088890812772E-3</v>
      </c>
      <c r="AO282" s="2">
        <v>3.6624976740121974E-2</v>
      </c>
      <c r="AP282" s="2">
        <v>1.0019721195030293E-2</v>
      </c>
      <c r="AT282" s="7">
        <f t="shared" si="16"/>
        <v>0.54950533147574121</v>
      </c>
      <c r="AU282" s="7">
        <f t="shared" si="17"/>
        <v>3.9451198604145039E-2</v>
      </c>
      <c r="AV282" s="7">
        <f t="shared" si="18"/>
        <v>2.3132214472131745E-2</v>
      </c>
      <c r="AW282" s="7">
        <f t="shared" si="19"/>
        <v>1.0019721195030293E-2</v>
      </c>
    </row>
    <row r="283" spans="1:49" x14ac:dyDescent="0.25">
      <c r="A283" t="s">
        <v>817</v>
      </c>
      <c r="B283" t="s">
        <v>1424</v>
      </c>
      <c r="C283" t="s">
        <v>1425</v>
      </c>
      <c r="D283" t="s">
        <v>2221</v>
      </c>
      <c r="F283">
        <v>609.84603900000002</v>
      </c>
      <c r="G283">
        <v>13.595273333333333</v>
      </c>
      <c r="H283">
        <v>2</v>
      </c>
      <c r="I283" t="s">
        <v>1259</v>
      </c>
      <c r="J283">
        <v>-0.21023645435273672</v>
      </c>
      <c r="K283">
        <v>-0.30878482276081309</v>
      </c>
      <c r="L283">
        <v>-0.18614706364064257</v>
      </c>
      <c r="M283">
        <v>7.6108083333333338</v>
      </c>
      <c r="N283">
        <v>14.852020000000001</v>
      </c>
      <c r="O283">
        <v>256.16000000000003</v>
      </c>
      <c r="P283">
        <v>1.0468274826628945E-2</v>
      </c>
      <c r="Q283">
        <v>1.0468274826628945E-2</v>
      </c>
      <c r="R283">
        <v>27.69</v>
      </c>
      <c r="S283">
        <v>27.69</v>
      </c>
      <c r="T283">
        <v>30</v>
      </c>
      <c r="U283">
        <v>67</v>
      </c>
      <c r="V283">
        <v>77</v>
      </c>
      <c r="W283">
        <v>22.060000000000002</v>
      </c>
      <c r="X283" s="1" t="s">
        <v>2222</v>
      </c>
      <c r="Y283" s="1" t="s">
        <v>145</v>
      </c>
      <c r="Z283">
        <v>47283.875999999982</v>
      </c>
      <c r="AB283" t="s">
        <v>2223</v>
      </c>
      <c r="AC283" t="s">
        <v>817</v>
      </c>
      <c r="AD283" s="2">
        <v>0.47501096088177835</v>
      </c>
      <c r="AE283" s="2">
        <v>0.63119135256099135</v>
      </c>
      <c r="AF283" s="2">
        <v>0.21975288620227967</v>
      </c>
      <c r="AG283" s="2">
        <v>0.82240914171895751</v>
      </c>
      <c r="AH283" s="2">
        <v>0.81651520676900924</v>
      </c>
      <c r="AI283" s="2">
        <v>1.8850740876031471</v>
      </c>
      <c r="AJ283" s="2">
        <v>0.81735514454074276</v>
      </c>
      <c r="AK283" s="2">
        <v>0.92585881291727645</v>
      </c>
      <c r="AL283" s="2">
        <v>0.61542518466305851</v>
      </c>
      <c r="AM283" s="2">
        <v>1.4194120125379326</v>
      </c>
      <c r="AN283" s="2">
        <v>0.37553536402932081</v>
      </c>
      <c r="AO283" s="2">
        <v>0.68172696237078456</v>
      </c>
      <c r="AP283" s="2">
        <v>0.96671297106084098</v>
      </c>
      <c r="AQ283" s="2">
        <v>1.927773765665129</v>
      </c>
      <c r="AR283" s="2">
        <v>0.5111434073011083</v>
      </c>
      <c r="AS283" s="2">
        <v>1.383514640813108</v>
      </c>
      <c r="AT283" s="7">
        <f t="shared" si="16"/>
        <v>0.53709108534100169</v>
      </c>
      <c r="AU283" s="7">
        <f t="shared" si="17"/>
        <v>1.1112008129575439</v>
      </c>
      <c r="AV283" s="7">
        <f t="shared" si="18"/>
        <v>0.7730248809002741</v>
      </c>
      <c r="AW283" s="7">
        <f t="shared" si="19"/>
        <v>1.1972861962100467</v>
      </c>
    </row>
    <row r="284" spans="1:49" x14ac:dyDescent="0.25">
      <c r="A284" t="s">
        <v>209</v>
      </c>
      <c r="B284" t="s">
        <v>203</v>
      </c>
      <c r="C284" t="s">
        <v>204</v>
      </c>
      <c r="D284" t="s">
        <v>205</v>
      </c>
      <c r="E284" t="s">
        <v>28</v>
      </c>
      <c r="F284">
        <v>476.26554899999996</v>
      </c>
      <c r="G284">
        <v>8.6871733333333339</v>
      </c>
      <c r="H284">
        <v>3</v>
      </c>
      <c r="I284" t="s">
        <v>206</v>
      </c>
      <c r="J284">
        <v>-1.1874262304440597</v>
      </c>
      <c r="K284">
        <v>-0.91389010930274395</v>
      </c>
      <c r="L284">
        <v>-1.0506581698734019</v>
      </c>
      <c r="M284">
        <v>8.6871733333333339</v>
      </c>
      <c r="N284">
        <v>9.2716083333333348</v>
      </c>
      <c r="O284">
        <v>33.05719116607218</v>
      </c>
      <c r="P284">
        <v>1.9640650433212841E-3</v>
      </c>
      <c r="Q284">
        <v>1.9640650433212841E-3</v>
      </c>
      <c r="R284">
        <v>34.74</v>
      </c>
      <c r="S284">
        <v>34.74</v>
      </c>
      <c r="T284">
        <v>2</v>
      </c>
      <c r="U284">
        <v>1148</v>
      </c>
      <c r="V284">
        <v>1159</v>
      </c>
      <c r="W284">
        <v>14.600000000000001</v>
      </c>
      <c r="X284" s="1" t="s">
        <v>207</v>
      </c>
      <c r="Y284" s="1" t="s">
        <v>31</v>
      </c>
      <c r="Z284">
        <v>145426.88</v>
      </c>
      <c r="AA284" s="6">
        <v>1150</v>
      </c>
      <c r="AB284" t="s">
        <v>208</v>
      </c>
      <c r="AC284" t="s">
        <v>209</v>
      </c>
      <c r="AD284" s="2">
        <v>0.77848753144082161</v>
      </c>
      <c r="AE284" s="2">
        <v>0.48729028044089095</v>
      </c>
      <c r="AF284" s="2">
        <v>0.44890392226986664</v>
      </c>
      <c r="AG284" s="2">
        <v>0.47227835602513901</v>
      </c>
      <c r="AH284" s="2">
        <v>0.93520540224038118</v>
      </c>
      <c r="AI284" s="2">
        <v>0.3738338017083031</v>
      </c>
      <c r="AJ284" s="2">
        <v>0.58459875599511624</v>
      </c>
      <c r="AK284" s="2">
        <v>0.55956730180498093</v>
      </c>
      <c r="AL284" s="2">
        <v>0.52311981849258615</v>
      </c>
      <c r="AM284" s="2">
        <v>0.5202007608892405</v>
      </c>
      <c r="AN284" s="2">
        <v>0.66150960317162955</v>
      </c>
      <c r="AO284" s="2">
        <v>0.33560356789575757</v>
      </c>
      <c r="AS284" s="2">
        <v>1.0490774898439731E-3</v>
      </c>
      <c r="AT284" s="7">
        <f t="shared" si="16"/>
        <v>0.54674002254417953</v>
      </c>
      <c r="AU284" s="7">
        <f t="shared" si="17"/>
        <v>0.61330131543719535</v>
      </c>
      <c r="AV284" s="7">
        <f t="shared" si="18"/>
        <v>0.5101084376123034</v>
      </c>
      <c r="AW284" s="7">
        <f t="shared" si="19"/>
        <v>1.0490774898439731E-3</v>
      </c>
    </row>
    <row r="285" spans="1:49" x14ac:dyDescent="0.25">
      <c r="A285" t="s">
        <v>216</v>
      </c>
      <c r="B285" t="s">
        <v>210</v>
      </c>
      <c r="C285" t="s">
        <v>211</v>
      </c>
      <c r="D285" t="s">
        <v>212</v>
      </c>
      <c r="E285" t="s">
        <v>28</v>
      </c>
      <c r="F285">
        <v>671.30211899999995</v>
      </c>
      <c r="G285">
        <v>14.117995000000001</v>
      </c>
      <c r="H285">
        <v>3</v>
      </c>
      <c r="I285" t="s">
        <v>213</v>
      </c>
      <c r="J285">
        <v>2.2577088164631283</v>
      </c>
      <c r="K285">
        <v>-0.41275403565011903</v>
      </c>
      <c r="L285">
        <v>0.63156150656872811</v>
      </c>
      <c r="M285">
        <v>14.117995000000001</v>
      </c>
      <c r="N285">
        <v>14.641006666666668</v>
      </c>
      <c r="O285">
        <v>35.147191166072176</v>
      </c>
      <c r="P285">
        <v>4.6166825763371755E-3</v>
      </c>
      <c r="Q285">
        <v>4.6166825763371755E-3</v>
      </c>
      <c r="R285">
        <v>36.83</v>
      </c>
      <c r="S285">
        <v>36.83</v>
      </c>
      <c r="T285">
        <v>4</v>
      </c>
      <c r="U285">
        <v>243</v>
      </c>
      <c r="V285">
        <v>259</v>
      </c>
      <c r="W285">
        <v>23.089999999999996</v>
      </c>
      <c r="X285" s="1" t="s">
        <v>214</v>
      </c>
      <c r="Y285" s="1" t="s">
        <v>31</v>
      </c>
      <c r="Z285">
        <v>24634.688000000024</v>
      </c>
      <c r="AA285" s="6">
        <v>245</v>
      </c>
      <c r="AB285" t="s">
        <v>215</v>
      </c>
      <c r="AC285" t="s">
        <v>216</v>
      </c>
      <c r="AD285" s="2">
        <v>0.57567738851507799</v>
      </c>
      <c r="AE285" s="2">
        <v>0.70974875424166672</v>
      </c>
      <c r="AF285" s="2">
        <v>0.49330389620872511</v>
      </c>
      <c r="AG285" s="2">
        <v>0.49023403909326041</v>
      </c>
      <c r="AH285" s="2">
        <v>0.2051755660770164</v>
      </c>
      <c r="AI285" s="2">
        <v>1.6424680628472334E-2</v>
      </c>
      <c r="AJ285" s="2">
        <v>9.5727516614987143E-2</v>
      </c>
      <c r="AK285" s="2">
        <v>0.13536245188406876</v>
      </c>
      <c r="AL285" s="2">
        <v>0.11895949830759403</v>
      </c>
      <c r="AM285" s="2">
        <v>5.3646023070974568E-2</v>
      </c>
      <c r="AN285" s="2">
        <v>0.10951399480568851</v>
      </c>
      <c r="AO285" s="2">
        <v>8.1005232698426827E-2</v>
      </c>
      <c r="AP285" s="2">
        <v>1.9785314383061001E-3</v>
      </c>
      <c r="AR285" s="2">
        <v>1.4706323320356706E-3</v>
      </c>
      <c r="AS285" s="2">
        <v>9.1978384192938686E-3</v>
      </c>
      <c r="AT285" s="7">
        <f t="shared" si="16"/>
        <v>0.56724101951468253</v>
      </c>
      <c r="AU285" s="7">
        <f t="shared" si="17"/>
        <v>0.11317255380113615</v>
      </c>
      <c r="AV285" s="7">
        <f t="shared" si="18"/>
        <v>9.0781187220670995E-2</v>
      </c>
      <c r="AW285" s="7">
        <f t="shared" si="19"/>
        <v>4.2156673965452135E-3</v>
      </c>
    </row>
    <row r="286" spans="1:49" x14ac:dyDescent="0.25">
      <c r="A286" t="s">
        <v>818</v>
      </c>
      <c r="B286" t="s">
        <v>1410</v>
      </c>
      <c r="C286" t="s">
        <v>1411</v>
      </c>
      <c r="D286" t="s">
        <v>2224</v>
      </c>
      <c r="E286" t="s">
        <v>1361</v>
      </c>
      <c r="F286">
        <v>1073.5336490000002</v>
      </c>
      <c r="G286">
        <v>42.212033333333338</v>
      </c>
      <c r="H286">
        <v>3</v>
      </c>
      <c r="I286" t="s">
        <v>2225</v>
      </c>
      <c r="J286">
        <v>0.85934216784571016</v>
      </c>
      <c r="K286">
        <v>0.85934216784571016</v>
      </c>
      <c r="L286">
        <v>0.85934216784571016</v>
      </c>
      <c r="M286">
        <v>42.212033333333338</v>
      </c>
      <c r="N286">
        <v>42.212033333333338</v>
      </c>
      <c r="O286">
        <v>113.50999999999999</v>
      </c>
      <c r="P286">
        <v>1.3752792943291166E-4</v>
      </c>
      <c r="Q286">
        <v>1.3752792943291166E-4</v>
      </c>
      <c r="R286">
        <v>52.69</v>
      </c>
      <c r="S286">
        <v>52.69</v>
      </c>
      <c r="T286">
        <v>1</v>
      </c>
      <c r="U286">
        <v>350</v>
      </c>
      <c r="V286">
        <v>380</v>
      </c>
      <c r="W286">
        <v>46.54</v>
      </c>
      <c r="X286" s="1" t="s">
        <v>2226</v>
      </c>
      <c r="Y286" s="1" t="s">
        <v>561</v>
      </c>
      <c r="Z286">
        <v>9275.4060000000009</v>
      </c>
      <c r="AB286" t="s">
        <v>2227</v>
      </c>
      <c r="AC286" t="s">
        <v>818</v>
      </c>
      <c r="AE286" s="2">
        <v>1.5327621446090164E-2</v>
      </c>
      <c r="AG286" s="2">
        <v>1.8408064802611392E-2</v>
      </c>
      <c r="AP286" s="2">
        <v>1.4526509179556646E-2</v>
      </c>
      <c r="AQ286" s="2">
        <v>5.0184496514888537E-3</v>
      </c>
      <c r="AT286" s="7">
        <f t="shared" si="16"/>
        <v>1.686784312435078E-2</v>
      </c>
      <c r="AU286" s="7" t="e">
        <f t="shared" si="17"/>
        <v>#DIV/0!</v>
      </c>
      <c r="AV286" s="7" t="e">
        <f t="shared" si="18"/>
        <v>#DIV/0!</v>
      </c>
      <c r="AW286" s="7">
        <f t="shared" si="19"/>
        <v>9.7724794155227487E-3</v>
      </c>
    </row>
    <row r="287" spans="1:49" x14ac:dyDescent="0.25">
      <c r="A287" t="s">
        <v>819</v>
      </c>
      <c r="B287" t="s">
        <v>1410</v>
      </c>
      <c r="C287" t="s">
        <v>1411</v>
      </c>
      <c r="D287" t="s">
        <v>2224</v>
      </c>
      <c r="E287" t="s">
        <v>1361</v>
      </c>
      <c r="F287">
        <v>805.40220900000008</v>
      </c>
      <c r="G287">
        <v>42.499413333333337</v>
      </c>
      <c r="H287">
        <v>4</v>
      </c>
      <c r="I287" t="s">
        <v>2225</v>
      </c>
      <c r="J287">
        <v>0.87923289131267723</v>
      </c>
      <c r="K287">
        <v>0.87923289131267723</v>
      </c>
      <c r="L287">
        <v>0.87923289131267723</v>
      </c>
      <c r="M287">
        <v>42.499413333333337</v>
      </c>
      <c r="N287">
        <v>42.499413333333337</v>
      </c>
      <c r="O287">
        <v>113.50999999999999</v>
      </c>
      <c r="P287">
        <v>4.0788729729674046E-2</v>
      </c>
      <c r="Q287">
        <v>4.0788729729674046E-2</v>
      </c>
      <c r="R287">
        <v>27.96</v>
      </c>
      <c r="S287">
        <v>27.96</v>
      </c>
      <c r="T287">
        <v>1</v>
      </c>
      <c r="U287">
        <v>350</v>
      </c>
      <c r="V287">
        <v>380</v>
      </c>
      <c r="W287">
        <v>26.59</v>
      </c>
      <c r="X287" s="1" t="s">
        <v>2228</v>
      </c>
      <c r="Y287" s="1" t="s">
        <v>561</v>
      </c>
      <c r="Z287">
        <v>2448.3138000000013</v>
      </c>
      <c r="AB287" t="s">
        <v>2227</v>
      </c>
      <c r="AC287" t="s">
        <v>819</v>
      </c>
      <c r="AE287" s="2">
        <v>2.9285992592754075E-2</v>
      </c>
      <c r="AF287" s="2">
        <v>1.6286389023045249E-3</v>
      </c>
      <c r="AG287" s="2">
        <v>9.540390415059298E-2</v>
      </c>
      <c r="AH287" s="2">
        <v>2.1252521916051209E-3</v>
      </c>
      <c r="AN287" s="2">
        <v>6.1020322966214328E-4</v>
      </c>
      <c r="AO287" s="2">
        <v>1.8406312206353061E-2</v>
      </c>
      <c r="AP287" s="2">
        <v>4.4557342182314802E-2</v>
      </c>
      <c r="AQ287" s="2">
        <v>2.6694938617394512E-2</v>
      </c>
      <c r="AS287" s="2">
        <v>1.4871335544273492E-3</v>
      </c>
      <c r="AT287" s="7">
        <f t="shared" si="16"/>
        <v>4.2106178548550525E-2</v>
      </c>
      <c r="AU287" s="7">
        <f t="shared" si="17"/>
        <v>2.1252521916051209E-3</v>
      </c>
      <c r="AV287" s="7">
        <f t="shared" si="18"/>
        <v>9.5082577180076022E-3</v>
      </c>
      <c r="AW287" s="7">
        <f t="shared" si="19"/>
        <v>2.4246471451378888E-2</v>
      </c>
    </row>
    <row r="288" spans="1:49" x14ac:dyDescent="0.25">
      <c r="A288" t="s">
        <v>820</v>
      </c>
      <c r="B288" t="s">
        <v>1918</v>
      </c>
      <c r="C288" t="s">
        <v>1919</v>
      </c>
      <c r="D288" t="s">
        <v>2229</v>
      </c>
      <c r="F288">
        <v>944.52409899999998</v>
      </c>
      <c r="G288">
        <v>34.71743166666667</v>
      </c>
      <c r="H288">
        <v>1</v>
      </c>
      <c r="I288" t="s">
        <v>1435</v>
      </c>
      <c r="J288">
        <v>0.20243424015386938</v>
      </c>
      <c r="K288">
        <v>0.20243424015386938</v>
      </c>
      <c r="L288">
        <v>0.10121712007693469</v>
      </c>
      <c r="M288">
        <v>34.71743166666667</v>
      </c>
      <c r="N288">
        <v>34.71743166666667</v>
      </c>
      <c r="O288">
        <v>39.200000000000003</v>
      </c>
      <c r="P288">
        <v>1.2443436898290222E-3</v>
      </c>
      <c r="Q288">
        <v>1.2827289284743821E-3</v>
      </c>
      <c r="R288">
        <v>39.200000000000003</v>
      </c>
      <c r="S288">
        <v>39.07</v>
      </c>
      <c r="T288">
        <v>2</v>
      </c>
      <c r="U288">
        <v>145</v>
      </c>
      <c r="V288">
        <v>154</v>
      </c>
      <c r="W288">
        <v>13.579999999999998</v>
      </c>
      <c r="X288" s="1" t="s">
        <v>1533</v>
      </c>
      <c r="Y288" s="1" t="s">
        <v>561</v>
      </c>
      <c r="Z288">
        <v>33100.259499999971</v>
      </c>
      <c r="AB288" t="s">
        <v>2230</v>
      </c>
      <c r="AC288" t="s">
        <v>820</v>
      </c>
      <c r="AD288" s="2">
        <v>3.0635947267688354E-2</v>
      </c>
      <c r="AE288" s="2">
        <v>4.5404705746544823E-2</v>
      </c>
      <c r="AF288" s="2">
        <v>1.981982583661409E-2</v>
      </c>
      <c r="AG288" s="2">
        <v>8.5530679079943328E-2</v>
      </c>
      <c r="AH288" s="2">
        <v>3.9626397787360185E-2</v>
      </c>
      <c r="AJ288" s="2">
        <v>1.7171782186662085E-2</v>
      </c>
      <c r="AK288" s="2">
        <v>6.603521796009662E-2</v>
      </c>
      <c r="AL288" s="2">
        <v>6.8829277241682252E-2</v>
      </c>
      <c r="AM288" s="2">
        <v>1.0475892386052925E-2</v>
      </c>
      <c r="AN288" s="2">
        <v>2.3093649663232525E-2</v>
      </c>
      <c r="AO288" s="2">
        <v>0.16313614992958522</v>
      </c>
      <c r="AP288" s="2">
        <v>0.16550102400717287</v>
      </c>
      <c r="AQ288" s="2">
        <v>1.5938214242494347E-3</v>
      </c>
      <c r="AS288" s="2">
        <v>0.10739216207829426</v>
      </c>
      <c r="AT288" s="7">
        <f t="shared" si="16"/>
        <v>4.5347789482697652E-2</v>
      </c>
      <c r="AU288" s="7">
        <f t="shared" si="17"/>
        <v>4.0944465978039628E-2</v>
      </c>
      <c r="AV288" s="7">
        <f t="shared" si="18"/>
        <v>6.638374230513823E-2</v>
      </c>
      <c r="AW288" s="7">
        <f t="shared" si="19"/>
        <v>9.1495669169905522E-2</v>
      </c>
    </row>
    <row r="289" spans="1:49" x14ac:dyDescent="0.25">
      <c r="A289" t="s">
        <v>821</v>
      </c>
      <c r="B289" t="s">
        <v>2231</v>
      </c>
      <c r="C289" t="s">
        <v>2232</v>
      </c>
      <c r="D289" t="s">
        <v>2233</v>
      </c>
      <c r="F289">
        <v>648.34360900000001</v>
      </c>
      <c r="G289">
        <v>28.332648333333335</v>
      </c>
      <c r="H289">
        <v>2</v>
      </c>
      <c r="I289" t="s">
        <v>1298</v>
      </c>
      <c r="J289">
        <v>0.92996558336407364</v>
      </c>
      <c r="K289">
        <v>0.92996558336407364</v>
      </c>
      <c r="L289">
        <v>0.92996558336407364</v>
      </c>
      <c r="M289">
        <v>28.332648333333335</v>
      </c>
      <c r="N289">
        <v>28.332648333333335</v>
      </c>
      <c r="O289">
        <v>24.47</v>
      </c>
      <c r="P289">
        <v>3.7156375167800619E-2</v>
      </c>
      <c r="Q289">
        <v>3.7156375167800619E-2</v>
      </c>
      <c r="R289">
        <v>24.47</v>
      </c>
      <c r="S289">
        <v>24.47</v>
      </c>
      <c r="T289">
        <v>1</v>
      </c>
      <c r="U289">
        <v>8</v>
      </c>
      <c r="V289">
        <v>20</v>
      </c>
      <c r="W289">
        <v>24.47</v>
      </c>
      <c r="X289" s="1" t="s">
        <v>2234</v>
      </c>
      <c r="Y289" s="1" t="s">
        <v>561</v>
      </c>
      <c r="Z289">
        <v>2051.4579999999996</v>
      </c>
      <c r="AB289" t="s">
        <v>2235</v>
      </c>
      <c r="AC289" t="s">
        <v>821</v>
      </c>
      <c r="AD289" s="2">
        <v>2.8934498715180182E-2</v>
      </c>
      <c r="AE289" s="2">
        <v>4.5708711515317045E-2</v>
      </c>
      <c r="AF289" s="2">
        <v>1.2035657358043203E-2</v>
      </c>
      <c r="AG289" s="2">
        <v>6.4629829177400233E-2</v>
      </c>
      <c r="AH289" s="2">
        <v>2.1037486058137465E-2</v>
      </c>
      <c r="AI289" s="2">
        <v>1.8283122732204202E-2</v>
      </c>
      <c r="AJ289" s="2">
        <v>1.3607788845134314E-2</v>
      </c>
      <c r="AK289" s="2">
        <v>2.0373310929514291E-2</v>
      </c>
      <c r="AL289" s="2">
        <v>5.2375002991643618E-2</v>
      </c>
      <c r="AM289" s="2">
        <v>7.4643391624989175E-3</v>
      </c>
      <c r="AO289" s="2">
        <v>8.1486047187999122E-2</v>
      </c>
      <c r="AP289" s="2">
        <v>0.11181146945968129</v>
      </c>
      <c r="AQ289" s="2">
        <v>3.74085959301678E-2</v>
      </c>
      <c r="AR289" s="2">
        <v>2.4544847630888111E-2</v>
      </c>
      <c r="AS289" s="2">
        <v>5.3220720918498721E-2</v>
      </c>
      <c r="AT289" s="7">
        <f t="shared" si="16"/>
        <v>3.7827174191485166E-2</v>
      </c>
      <c r="AU289" s="7">
        <f t="shared" si="17"/>
        <v>1.8325427141247567E-2</v>
      </c>
      <c r="AV289" s="7">
        <f t="shared" si="18"/>
        <v>4.7108463114047226E-2</v>
      </c>
      <c r="AW289" s="7">
        <f t="shared" si="19"/>
        <v>5.6746408484808976E-2</v>
      </c>
    </row>
    <row r="290" spans="1:49" x14ac:dyDescent="0.25">
      <c r="A290" t="s">
        <v>822</v>
      </c>
      <c r="B290" t="s">
        <v>2236</v>
      </c>
      <c r="C290" t="s">
        <v>2237</v>
      </c>
      <c r="D290" t="s">
        <v>2238</v>
      </c>
      <c r="E290" t="s">
        <v>1361</v>
      </c>
      <c r="F290">
        <v>950.981089</v>
      </c>
      <c r="G290">
        <v>37.567536666666669</v>
      </c>
      <c r="H290">
        <v>2</v>
      </c>
      <c r="I290" t="s">
        <v>2239</v>
      </c>
      <c r="J290">
        <v>1.1342406207043003</v>
      </c>
      <c r="K290">
        <v>-0.47632919488142561</v>
      </c>
      <c r="L290">
        <v>0.32895571291143733</v>
      </c>
      <c r="M290">
        <v>37.567536666666669</v>
      </c>
      <c r="N290">
        <v>37.994916666666668</v>
      </c>
      <c r="O290">
        <v>109.28999999999999</v>
      </c>
      <c r="P290">
        <v>5.4866755804952505E-8</v>
      </c>
      <c r="Q290">
        <v>5.4866755804952505E-8</v>
      </c>
      <c r="R290">
        <v>84.86</v>
      </c>
      <c r="S290">
        <v>84.86</v>
      </c>
      <c r="T290">
        <v>2</v>
      </c>
      <c r="U290">
        <v>163</v>
      </c>
      <c r="V290">
        <v>179</v>
      </c>
      <c r="W290">
        <v>84.49</v>
      </c>
      <c r="X290" s="1" t="s">
        <v>2240</v>
      </c>
      <c r="Y290" s="1" t="s">
        <v>39</v>
      </c>
      <c r="Z290">
        <v>17687.094999999979</v>
      </c>
      <c r="AB290" t="s">
        <v>2241</v>
      </c>
      <c r="AC290" t="s">
        <v>822</v>
      </c>
      <c r="AD290" s="2">
        <v>4.3251265970353217E-3</v>
      </c>
      <c r="AE290" s="2">
        <v>2.9060213298980338E-2</v>
      </c>
      <c r="AF290" s="2">
        <v>3.3505806561338024E-4</v>
      </c>
      <c r="AG290" s="2">
        <v>9.2268685920218946E-2</v>
      </c>
      <c r="AJ290" s="2">
        <v>5.2982648894130567E-3</v>
      </c>
      <c r="AK290" s="2">
        <v>9.6523649044420456E-3</v>
      </c>
      <c r="AL290" s="2">
        <v>1.5049994001025998E-2</v>
      </c>
      <c r="AO290" s="2">
        <v>3.3027514827692159E-2</v>
      </c>
      <c r="AP290" s="2">
        <v>7.3211085431789127E-2</v>
      </c>
      <c r="AQ290" s="2">
        <v>1.5163516484437253E-2</v>
      </c>
      <c r="AS290" s="2">
        <v>2.2104322135039382E-2</v>
      </c>
      <c r="AT290" s="7">
        <f t="shared" si="16"/>
        <v>3.1497270970461996E-2</v>
      </c>
      <c r="AU290" s="7">
        <f t="shared" si="17"/>
        <v>7.4753148969275516E-3</v>
      </c>
      <c r="AV290" s="7">
        <f t="shared" si="18"/>
        <v>2.4038754414359077E-2</v>
      </c>
      <c r="AW290" s="7">
        <f t="shared" si="19"/>
        <v>3.682630801708859E-2</v>
      </c>
    </row>
    <row r="291" spans="1:49" x14ac:dyDescent="0.25">
      <c r="A291" t="s">
        <v>823</v>
      </c>
      <c r="B291" t="s">
        <v>2242</v>
      </c>
      <c r="C291" t="s">
        <v>2243</v>
      </c>
      <c r="D291" t="s">
        <v>2244</v>
      </c>
      <c r="E291" t="s">
        <v>1361</v>
      </c>
      <c r="F291">
        <v>964.98607900000002</v>
      </c>
      <c r="G291">
        <v>38.431355000000003</v>
      </c>
      <c r="H291">
        <v>2</v>
      </c>
      <c r="I291" t="s">
        <v>2239</v>
      </c>
      <c r="J291">
        <v>1.517150406589981</v>
      </c>
      <c r="K291">
        <v>1.2474351152045076</v>
      </c>
      <c r="L291">
        <v>1.3822927608972444</v>
      </c>
      <c r="M291">
        <v>38.149684999999998</v>
      </c>
      <c r="N291">
        <v>38.431355000000003</v>
      </c>
      <c r="O291">
        <v>162.4</v>
      </c>
      <c r="P291">
        <v>7.5558018160278611E-8</v>
      </c>
      <c r="Q291">
        <v>7.5558018160278611E-8</v>
      </c>
      <c r="R291">
        <v>83.19</v>
      </c>
      <c r="S291">
        <v>83.19</v>
      </c>
      <c r="T291">
        <v>2</v>
      </c>
      <c r="U291">
        <v>163</v>
      </c>
      <c r="V291">
        <v>179</v>
      </c>
      <c r="W291">
        <v>78.89</v>
      </c>
      <c r="X291" s="1" t="s">
        <v>2245</v>
      </c>
      <c r="Y291" s="1" t="s">
        <v>560</v>
      </c>
      <c r="Z291">
        <v>10455.620399999998</v>
      </c>
      <c r="AB291" t="s">
        <v>2246</v>
      </c>
      <c r="AC291" t="s">
        <v>823</v>
      </c>
      <c r="AD291" s="2">
        <v>1.0572387771847418E-2</v>
      </c>
      <c r="AE291" s="2">
        <v>4.3585671374743604E-2</v>
      </c>
      <c r="AG291" s="2">
        <v>0.11710405562762824</v>
      </c>
      <c r="AH291" s="2">
        <v>8.6700729801439304E-3</v>
      </c>
      <c r="AJ291" s="2">
        <v>6.8329626491441158E-3</v>
      </c>
      <c r="AK291" s="2">
        <v>2.7050858885310151E-3</v>
      </c>
      <c r="AL291" s="2">
        <v>3.8315271247555377E-2</v>
      </c>
      <c r="AM291" s="2">
        <v>5.0137873818791659E-3</v>
      </c>
      <c r="AN291" s="2">
        <v>4.0061854158128414E-3</v>
      </c>
      <c r="AO291" s="2">
        <v>2.9513386835009824E-2</v>
      </c>
      <c r="AP291" s="2">
        <v>0.11859393342044935</v>
      </c>
      <c r="AQ291" s="2">
        <v>2.5069905682265442E-2</v>
      </c>
      <c r="AR291" s="2">
        <v>1.8132424404625432E-3</v>
      </c>
      <c r="AS291" s="2">
        <v>2.8069609518706837E-2</v>
      </c>
      <c r="AT291" s="7">
        <f t="shared" si="16"/>
        <v>5.7087371591406422E-2</v>
      </c>
      <c r="AU291" s="7">
        <f t="shared" si="17"/>
        <v>6.0693738392730212E-3</v>
      </c>
      <c r="AV291" s="7">
        <f t="shared" si="18"/>
        <v>1.9212157720064304E-2</v>
      </c>
      <c r="AW291" s="7">
        <f t="shared" si="19"/>
        <v>4.3386672765471049E-2</v>
      </c>
    </row>
    <row r="292" spans="1:49" x14ac:dyDescent="0.25">
      <c r="A292" t="s">
        <v>824</v>
      </c>
      <c r="B292" t="s">
        <v>217</v>
      </c>
      <c r="C292" t="s">
        <v>218</v>
      </c>
      <c r="D292" t="s">
        <v>219</v>
      </c>
      <c r="E292" t="s">
        <v>28</v>
      </c>
      <c r="F292">
        <v>1195.599749</v>
      </c>
      <c r="G292">
        <v>22.623971666666666</v>
      </c>
      <c r="H292">
        <v>1</v>
      </c>
      <c r="I292" t="s">
        <v>169</v>
      </c>
      <c r="J292">
        <v>1.8567009833560535</v>
      </c>
      <c r="K292">
        <v>1.8567009833560535</v>
      </c>
      <c r="L292">
        <v>1.8567009833560535</v>
      </c>
      <c r="M292">
        <v>22.623971666666666</v>
      </c>
      <c r="N292">
        <v>22.623971666666666</v>
      </c>
      <c r="O292">
        <v>43.04</v>
      </c>
      <c r="P292">
        <v>5.9591078574040336E-4</v>
      </c>
      <c r="Q292">
        <v>5.9591078574040336E-4</v>
      </c>
      <c r="R292">
        <v>43.04</v>
      </c>
      <c r="S292">
        <v>43.04</v>
      </c>
      <c r="T292">
        <v>1</v>
      </c>
      <c r="U292">
        <v>897</v>
      </c>
      <c r="V292">
        <v>907</v>
      </c>
      <c r="W292">
        <v>1.5399999999999991</v>
      </c>
      <c r="X292" s="1" t="s">
        <v>2247</v>
      </c>
      <c r="Y292" s="1" t="s">
        <v>31</v>
      </c>
      <c r="Z292">
        <v>8165.1914000000024</v>
      </c>
      <c r="AA292" s="6">
        <v>899</v>
      </c>
      <c r="AB292" t="s">
        <v>2248</v>
      </c>
      <c r="AC292" t="s">
        <v>824</v>
      </c>
      <c r="AD292" s="2">
        <v>0.38248027921353212</v>
      </c>
      <c r="AE292" s="2">
        <v>0.21180707390690126</v>
      </c>
      <c r="AF292" s="2">
        <v>0.25588795674977294</v>
      </c>
      <c r="AG292" s="2">
        <v>0.27175148270461458</v>
      </c>
      <c r="AH292" s="2">
        <v>0.13040366726251743</v>
      </c>
      <c r="AT292" s="7">
        <f t="shared" si="16"/>
        <v>0.28048169814370522</v>
      </c>
      <c r="AU292" s="7">
        <f t="shared" si="17"/>
        <v>0.13040366726251743</v>
      </c>
      <c r="AV292" s="7" t="e">
        <f t="shared" si="18"/>
        <v>#DIV/0!</v>
      </c>
      <c r="AW292" s="7" t="e">
        <f t="shared" si="19"/>
        <v>#DIV/0!</v>
      </c>
    </row>
    <row r="293" spans="1:49" x14ac:dyDescent="0.25">
      <c r="A293" t="s">
        <v>222</v>
      </c>
      <c r="B293" t="s">
        <v>217</v>
      </c>
      <c r="C293" t="s">
        <v>218</v>
      </c>
      <c r="D293" t="s">
        <v>219</v>
      </c>
      <c r="E293" t="s">
        <v>28</v>
      </c>
      <c r="F293">
        <v>598.30323899999996</v>
      </c>
      <c r="G293">
        <v>22.509106666666664</v>
      </c>
      <c r="H293">
        <v>2</v>
      </c>
      <c r="I293" t="s">
        <v>169</v>
      </c>
      <c r="J293">
        <v>1.4080128292369707</v>
      </c>
      <c r="K293">
        <v>0.37000137724223053</v>
      </c>
      <c r="L293">
        <v>0.62567749371190362</v>
      </c>
      <c r="M293">
        <v>22.364250000000002</v>
      </c>
      <c r="N293">
        <v>23.188443333333332</v>
      </c>
      <c r="O293">
        <v>71.17</v>
      </c>
      <c r="P293">
        <v>8.5464424065818397E-5</v>
      </c>
      <c r="Q293">
        <v>8.5464424065818397E-5</v>
      </c>
      <c r="R293">
        <v>51.51</v>
      </c>
      <c r="S293">
        <v>51.51</v>
      </c>
      <c r="T293">
        <v>7</v>
      </c>
      <c r="U293">
        <v>897</v>
      </c>
      <c r="V293">
        <v>907</v>
      </c>
      <c r="W293">
        <v>15.309999999999995</v>
      </c>
      <c r="X293" s="1" t="s">
        <v>220</v>
      </c>
      <c r="Y293" s="1" t="s">
        <v>47</v>
      </c>
      <c r="Z293">
        <v>44920.887999999977</v>
      </c>
      <c r="AA293" s="6">
        <v>899</v>
      </c>
      <c r="AB293" t="s">
        <v>221</v>
      </c>
      <c r="AC293" t="s">
        <v>222</v>
      </c>
      <c r="AD293" s="2">
        <v>7.2665679243207109</v>
      </c>
      <c r="AE293" s="2">
        <v>4.0809626994805406</v>
      </c>
      <c r="AF293" s="2">
        <v>4.459446050554952</v>
      </c>
      <c r="AG293" s="2">
        <v>3.5718628105236969</v>
      </c>
      <c r="AH293" s="2">
        <v>3.5059374825609226</v>
      </c>
      <c r="AI293" s="2">
        <v>0.24912030504498778</v>
      </c>
      <c r="AJ293" s="2">
        <v>0.45306997820132866</v>
      </c>
      <c r="AK293" s="2">
        <v>0.76248926080515145</v>
      </c>
      <c r="AL293" s="2">
        <v>0.53918664282321771</v>
      </c>
      <c r="AM293" s="2">
        <v>0.26961273131750974</v>
      </c>
      <c r="AN293" s="2">
        <v>0.30575188816029603</v>
      </c>
      <c r="AO293" s="2">
        <v>0.38355463663108857</v>
      </c>
      <c r="AP293" s="2">
        <v>5.788539757145237E-2</v>
      </c>
      <c r="AQ293" s="2">
        <v>2.2669616680283309E-2</v>
      </c>
      <c r="AR293" s="2">
        <v>9.8274230164892996E-3</v>
      </c>
      <c r="AS293" s="2">
        <v>2.9313660712407347E-2</v>
      </c>
      <c r="AT293" s="7">
        <f t="shared" si="16"/>
        <v>4.8447098712199752</v>
      </c>
      <c r="AU293" s="7">
        <f t="shared" si="17"/>
        <v>1.2426542566530976</v>
      </c>
      <c r="AV293" s="7">
        <f t="shared" si="18"/>
        <v>0.37452647473302803</v>
      </c>
      <c r="AW293" s="7">
        <f t="shared" si="19"/>
        <v>2.9924024495158082E-2</v>
      </c>
    </row>
    <row r="294" spans="1:49" x14ac:dyDescent="0.25">
      <c r="A294" t="s">
        <v>825</v>
      </c>
      <c r="B294" t="s">
        <v>2249</v>
      </c>
      <c r="C294" t="s">
        <v>2250</v>
      </c>
      <c r="D294" t="s">
        <v>2251</v>
      </c>
      <c r="F294">
        <v>635.816509</v>
      </c>
      <c r="G294">
        <v>22.234868333333335</v>
      </c>
      <c r="H294">
        <v>2</v>
      </c>
      <c r="I294" t="s">
        <v>1259</v>
      </c>
      <c r="J294">
        <v>-0.15831541460135415</v>
      </c>
      <c r="K294">
        <v>-0.15831541460135415</v>
      </c>
      <c r="L294">
        <v>-0.15831541460135415</v>
      </c>
      <c r="M294">
        <v>22.234868333333335</v>
      </c>
      <c r="N294">
        <v>22.234868333333335</v>
      </c>
      <c r="O294">
        <v>36.85</v>
      </c>
      <c r="P294">
        <v>2.3855140799611619E-3</v>
      </c>
      <c r="Q294">
        <v>2.3855140799611619E-3</v>
      </c>
      <c r="R294">
        <v>36.85</v>
      </c>
      <c r="S294">
        <v>36.85</v>
      </c>
      <c r="T294">
        <v>1</v>
      </c>
      <c r="U294">
        <v>164</v>
      </c>
      <c r="V294">
        <v>174</v>
      </c>
      <c r="W294">
        <v>32.49</v>
      </c>
      <c r="X294" s="1" t="s">
        <v>2252</v>
      </c>
      <c r="Y294" s="1" t="s">
        <v>561</v>
      </c>
      <c r="Z294">
        <v>3740.5259999999985</v>
      </c>
      <c r="AB294" t="s">
        <v>2253</v>
      </c>
      <c r="AC294" t="s">
        <v>825</v>
      </c>
      <c r="AD294" s="2">
        <v>0.11454679340453708</v>
      </c>
      <c r="AE294" s="2">
        <v>1.9595012069737523E-2</v>
      </c>
      <c r="AF294" s="2">
        <v>4.7980923194958537E-2</v>
      </c>
      <c r="AG294" s="2">
        <v>4.373841890363344E-2</v>
      </c>
      <c r="AH294" s="2">
        <v>0.39054926780398386</v>
      </c>
      <c r="AI294" s="2">
        <v>3.2228163847765785E-2</v>
      </c>
      <c r="AJ294" s="2">
        <v>7.9489675171792534E-2</v>
      </c>
      <c r="AK294" s="2">
        <v>0.19146119029410213</v>
      </c>
      <c r="AL294" s="2">
        <v>0.10882272880700543</v>
      </c>
      <c r="AN294" s="2">
        <v>0.14010257023486802</v>
      </c>
      <c r="AO294" s="2">
        <v>0.16192870206727603</v>
      </c>
      <c r="AP294" s="2">
        <v>0.31331021678972631</v>
      </c>
      <c r="AQ294" s="2">
        <v>0.19840737243244785</v>
      </c>
      <c r="AR294" s="2">
        <v>1.7188423183417009E-2</v>
      </c>
      <c r="AS294" s="2">
        <v>0.13659401184022488</v>
      </c>
      <c r="AT294" s="7">
        <f t="shared" si="16"/>
        <v>5.6465286893216643E-2</v>
      </c>
      <c r="AU294" s="7">
        <f t="shared" si="17"/>
        <v>0.17343207427941107</v>
      </c>
      <c r="AV294" s="7">
        <f t="shared" si="18"/>
        <v>0.13695133370304982</v>
      </c>
      <c r="AW294" s="7">
        <f t="shared" si="19"/>
        <v>0.166375006061454</v>
      </c>
    </row>
    <row r="295" spans="1:49" x14ac:dyDescent="0.25">
      <c r="A295" t="s">
        <v>826</v>
      </c>
      <c r="B295" t="s">
        <v>2254</v>
      </c>
      <c r="C295" t="s">
        <v>2255</v>
      </c>
      <c r="D295" t="s">
        <v>2256</v>
      </c>
      <c r="F295">
        <v>648.80971900000009</v>
      </c>
      <c r="G295">
        <v>8.72119</v>
      </c>
      <c r="H295">
        <v>2</v>
      </c>
      <c r="I295" t="s">
        <v>1282</v>
      </c>
      <c r="J295">
        <v>-0.47391093006773644</v>
      </c>
      <c r="K295">
        <v>-0.67458996091212742</v>
      </c>
      <c r="L295">
        <v>-0.96789277340408697</v>
      </c>
      <c r="M295">
        <v>7.9126399999999997</v>
      </c>
      <c r="N295">
        <v>9.6173699999999993</v>
      </c>
      <c r="O295">
        <v>141.1</v>
      </c>
      <c r="P295">
        <v>8.8647594972013159E-8</v>
      </c>
      <c r="Q295">
        <v>8.8647594972013159E-8</v>
      </c>
      <c r="R295">
        <v>81.44</v>
      </c>
      <c r="S295">
        <v>81.44</v>
      </c>
      <c r="T295">
        <v>4</v>
      </c>
      <c r="U295">
        <v>379</v>
      </c>
      <c r="V295">
        <v>390</v>
      </c>
      <c r="W295">
        <v>72.239999999999995</v>
      </c>
      <c r="X295" s="1" t="s">
        <v>2257</v>
      </c>
      <c r="Y295" s="1" t="s">
        <v>561</v>
      </c>
      <c r="Z295">
        <v>127619.45999999998</v>
      </c>
      <c r="AB295" t="s">
        <v>2258</v>
      </c>
      <c r="AC295" t="s">
        <v>826</v>
      </c>
      <c r="AD295" s="2">
        <v>0.24111680396709489</v>
      </c>
      <c r="AE295" s="2">
        <v>0.38687285618941553</v>
      </c>
      <c r="AF295" s="2">
        <v>0.39190733104929026</v>
      </c>
      <c r="AG295" s="2">
        <v>0.19264058589723915</v>
      </c>
      <c r="AH295" s="2">
        <v>0.29854004968267273</v>
      </c>
      <c r="AI295" s="2">
        <v>0.30007128753064977</v>
      </c>
      <c r="AJ295" s="2">
        <v>0.38498555266115209</v>
      </c>
      <c r="AK295" s="2">
        <v>0.15285791630599549</v>
      </c>
      <c r="AL295" s="2">
        <v>0.34892167698675591</v>
      </c>
      <c r="AM295" s="2">
        <v>0.37676331357638154</v>
      </c>
      <c r="AN295" s="2">
        <v>0.30240157601931567</v>
      </c>
      <c r="AO295" s="2">
        <v>0.32053670155770303</v>
      </c>
      <c r="AP295" s="2">
        <v>0.31657195359355833</v>
      </c>
      <c r="AQ295" s="2">
        <v>0.45004423310130109</v>
      </c>
      <c r="AR295" s="2">
        <v>0.25560177566734743</v>
      </c>
      <c r="AS295" s="2">
        <v>0.24014482679538182</v>
      </c>
      <c r="AT295" s="7">
        <f t="shared" si="16"/>
        <v>0.30313439427575994</v>
      </c>
      <c r="AU295" s="7">
        <f t="shared" si="17"/>
        <v>0.2841137015451175</v>
      </c>
      <c r="AV295" s="7">
        <f t="shared" si="18"/>
        <v>0.33715581703503905</v>
      </c>
      <c r="AW295" s="7">
        <f t="shared" si="19"/>
        <v>0.31559069728939715</v>
      </c>
    </row>
    <row r="296" spans="1:49" x14ac:dyDescent="0.25">
      <c r="A296" t="s">
        <v>827</v>
      </c>
      <c r="B296" t="s">
        <v>1243</v>
      </c>
      <c r="C296" t="s">
        <v>1244</v>
      </c>
      <c r="D296" t="s">
        <v>2259</v>
      </c>
      <c r="F296">
        <v>421.23461900000007</v>
      </c>
      <c r="G296">
        <v>7.1086399999999994</v>
      </c>
      <c r="H296">
        <v>2</v>
      </c>
      <c r="I296" t="s">
        <v>1603</v>
      </c>
      <c r="J296">
        <v>1.0042196405020285</v>
      </c>
      <c r="K296">
        <v>-0.2570044027519422</v>
      </c>
      <c r="L296">
        <v>0.37360761887504312</v>
      </c>
      <c r="M296">
        <v>7.1086399999999994</v>
      </c>
      <c r="N296">
        <v>7.1102733333333337</v>
      </c>
      <c r="O296">
        <v>995.11999999999989</v>
      </c>
      <c r="P296">
        <v>4.8470658182474379E-3</v>
      </c>
      <c r="Q296">
        <v>4.8470658182474379E-3</v>
      </c>
      <c r="R296">
        <v>28.46</v>
      </c>
      <c r="S296">
        <v>28.46</v>
      </c>
      <c r="T296">
        <v>2</v>
      </c>
      <c r="U296">
        <v>484</v>
      </c>
      <c r="V296">
        <v>490</v>
      </c>
      <c r="W296">
        <v>23.080000000000002</v>
      </c>
      <c r="X296" s="1" t="s">
        <v>2260</v>
      </c>
      <c r="Y296" s="1" t="s">
        <v>561</v>
      </c>
      <c r="Z296">
        <v>215252.50000000009</v>
      </c>
      <c r="AB296" t="s">
        <v>2261</v>
      </c>
      <c r="AC296" t="s">
        <v>827</v>
      </c>
      <c r="AD296" s="2">
        <v>5.9376092023387013E-2</v>
      </c>
      <c r="AE296" s="2">
        <v>9.1255266813046035E-2</v>
      </c>
      <c r="AG296" s="2">
        <v>4.8336739713670432E-2</v>
      </c>
      <c r="AH296" s="2">
        <v>4.7395682965232847E-2</v>
      </c>
      <c r="AI296" s="2">
        <v>1.1283800084983329</v>
      </c>
      <c r="AJ296" s="2">
        <v>0.34464623384649107</v>
      </c>
      <c r="AK296" s="2">
        <v>1.9059786111801157E-2</v>
      </c>
      <c r="AL296" s="2">
        <v>0.73583240479622447</v>
      </c>
      <c r="AM296" s="2">
        <v>1.0213041602978015</v>
      </c>
      <c r="AN296" s="2">
        <v>0.11812612308632521</v>
      </c>
      <c r="AO296" s="2">
        <v>5.8798687580160956E-2</v>
      </c>
      <c r="AP296" s="2">
        <v>7.2754316306954114E-2</v>
      </c>
      <c r="AQ296" s="2">
        <v>0.56712970636338056</v>
      </c>
      <c r="AR296" s="2">
        <v>0.11835302170865407</v>
      </c>
      <c r="AS296" s="2">
        <v>9.7506104286434678E-2</v>
      </c>
      <c r="AT296" s="7">
        <f t="shared" si="16"/>
        <v>6.6322699516701167E-2</v>
      </c>
      <c r="AU296" s="7">
        <f t="shared" si="17"/>
        <v>0.38487042785546449</v>
      </c>
      <c r="AV296" s="7">
        <f t="shared" si="18"/>
        <v>0.48351534394012802</v>
      </c>
      <c r="AW296" s="7">
        <f t="shared" si="19"/>
        <v>0.21393578716635583</v>
      </c>
    </row>
    <row r="297" spans="1:49" x14ac:dyDescent="0.25">
      <c r="A297" t="s">
        <v>226</v>
      </c>
      <c r="B297" t="s">
        <v>72</v>
      </c>
      <c r="C297" t="s">
        <v>73</v>
      </c>
      <c r="D297" t="s">
        <v>223</v>
      </c>
      <c r="E297" t="s">
        <v>28</v>
      </c>
      <c r="F297">
        <v>832.41275900000005</v>
      </c>
      <c r="G297">
        <v>24.623141666666665</v>
      </c>
      <c r="H297">
        <v>2</v>
      </c>
      <c r="I297" t="s">
        <v>224</v>
      </c>
      <c r="J297">
        <v>1.1498601222825242</v>
      </c>
      <c r="K297">
        <v>0.50035786773428026</v>
      </c>
      <c r="L297">
        <v>0.72888647038911869</v>
      </c>
      <c r="M297">
        <v>23.087633333333333</v>
      </c>
      <c r="N297">
        <v>24.628843333333336</v>
      </c>
      <c r="O297">
        <v>103.13</v>
      </c>
      <c r="P297">
        <v>1.7853541744267822E-2</v>
      </c>
      <c r="Q297">
        <v>1.7853541744267822E-2</v>
      </c>
      <c r="R297">
        <v>29.8</v>
      </c>
      <c r="S297">
        <v>29.8</v>
      </c>
      <c r="T297">
        <v>4</v>
      </c>
      <c r="U297">
        <v>561</v>
      </c>
      <c r="V297">
        <v>575</v>
      </c>
      <c r="W297">
        <v>8</v>
      </c>
      <c r="X297" s="1" t="s">
        <v>225</v>
      </c>
      <c r="Y297" s="1" t="s">
        <v>145</v>
      </c>
      <c r="Z297">
        <v>42990.010000000024</v>
      </c>
      <c r="AA297" s="6">
        <v>567</v>
      </c>
      <c r="AB297" t="s">
        <v>2262</v>
      </c>
      <c r="AC297" t="s">
        <v>226</v>
      </c>
      <c r="AD297" s="2">
        <v>0.22506106312781327</v>
      </c>
      <c r="AE297" s="2">
        <v>0.4030168651437494</v>
      </c>
      <c r="AF297" s="2">
        <v>0.22738202747726255</v>
      </c>
      <c r="AG297" s="2">
        <v>0.34111518355519377</v>
      </c>
      <c r="AH297" s="2">
        <v>0.22579009182245238</v>
      </c>
      <c r="AI297" s="2">
        <v>9.1193468669861933E-3</v>
      </c>
      <c r="AJ297" s="2">
        <v>2.0886817596030886E-2</v>
      </c>
      <c r="AK297" s="2">
        <v>0.11348591344678395</v>
      </c>
      <c r="AL297" s="2">
        <v>4.5246054803661347E-2</v>
      </c>
      <c r="AM297" s="2">
        <v>1.169688545830728E-2</v>
      </c>
      <c r="AN297" s="2">
        <v>9.6266324442670637E-3</v>
      </c>
      <c r="AO297" s="2">
        <v>6.3194533744363388E-2</v>
      </c>
      <c r="AQ297" s="2">
        <v>1.3193422695826804E-3</v>
      </c>
      <c r="AT297" s="7">
        <f t="shared" si="16"/>
        <v>0.29914378482600479</v>
      </c>
      <c r="AU297" s="7">
        <f t="shared" si="17"/>
        <v>9.2320542433063355E-2</v>
      </c>
      <c r="AV297" s="7">
        <f t="shared" si="18"/>
        <v>3.2441026612649769E-2</v>
      </c>
      <c r="AW297" s="7">
        <f t="shared" si="19"/>
        <v>1.3193422695826804E-3</v>
      </c>
    </row>
    <row r="298" spans="1:49" x14ac:dyDescent="0.25">
      <c r="A298" t="s">
        <v>228</v>
      </c>
      <c r="B298" t="s">
        <v>72</v>
      </c>
      <c r="C298" t="s">
        <v>73</v>
      </c>
      <c r="D298" t="s">
        <v>223</v>
      </c>
      <c r="E298" t="s">
        <v>28</v>
      </c>
      <c r="F298">
        <v>555.27747899999997</v>
      </c>
      <c r="G298">
        <v>24.372898333333335</v>
      </c>
      <c r="H298">
        <v>3</v>
      </c>
      <c r="I298" t="s">
        <v>224</v>
      </c>
      <c r="J298">
        <v>0.13591456648982747</v>
      </c>
      <c r="K298">
        <v>-4.4503007676235988E-2</v>
      </c>
      <c r="L298">
        <v>4.5705779406795738E-2</v>
      </c>
      <c r="M298">
        <v>24.372898333333335</v>
      </c>
      <c r="N298">
        <v>24.811893333333334</v>
      </c>
      <c r="O298">
        <v>60.12</v>
      </c>
      <c r="P298">
        <v>1.1306007825576544E-2</v>
      </c>
      <c r="Q298">
        <v>1.1306007825576544E-2</v>
      </c>
      <c r="R298">
        <v>31.72</v>
      </c>
      <c r="S298">
        <v>31.72</v>
      </c>
      <c r="T298">
        <v>2</v>
      </c>
      <c r="U298">
        <v>561</v>
      </c>
      <c r="V298">
        <v>575</v>
      </c>
      <c r="W298">
        <v>15.919999999999998</v>
      </c>
      <c r="X298" s="1" t="s">
        <v>227</v>
      </c>
      <c r="Y298" s="1" t="s">
        <v>39</v>
      </c>
      <c r="Z298">
        <v>36996.844999999979</v>
      </c>
      <c r="AA298" s="6">
        <v>567</v>
      </c>
      <c r="AB298" t="s">
        <v>77</v>
      </c>
      <c r="AC298" t="s">
        <v>228</v>
      </c>
      <c r="AD298" s="2">
        <v>0.46380354903494497</v>
      </c>
      <c r="AE298" s="2">
        <v>0.75979206809078481</v>
      </c>
      <c r="AF298" s="2">
        <v>0.36505393416514764</v>
      </c>
      <c r="AG298" s="2">
        <v>0.49718826592026627</v>
      </c>
      <c r="AH298" s="2">
        <v>0.41931733412330424</v>
      </c>
      <c r="AI298" s="2">
        <v>8.2346787655622325E-2</v>
      </c>
      <c r="AJ298" s="2">
        <v>7.7249864991787418E-2</v>
      </c>
      <c r="AK298" s="2">
        <v>0.19366913987125803</v>
      </c>
      <c r="AL298" s="2">
        <v>0.12349290148277871</v>
      </c>
      <c r="AM298" s="2">
        <v>8.5680698397705687E-2</v>
      </c>
      <c r="AN298" s="2">
        <v>2.8581408931185971E-2</v>
      </c>
      <c r="AO298" s="2">
        <v>0.12028885788310462</v>
      </c>
      <c r="AP298" s="2">
        <v>6.3644719877834793E-2</v>
      </c>
      <c r="AQ298" s="2">
        <v>6.2822184859550281E-2</v>
      </c>
      <c r="AR298" s="2">
        <v>4.2511844993793839E-2</v>
      </c>
      <c r="AS298" s="2">
        <v>1.7261513442931042E-2</v>
      </c>
      <c r="AT298" s="7">
        <f t="shared" si="16"/>
        <v>0.52145945430278595</v>
      </c>
      <c r="AU298" s="7">
        <f t="shared" si="17"/>
        <v>0.19314578166049301</v>
      </c>
      <c r="AV298" s="7">
        <f t="shared" si="18"/>
        <v>8.9510966673693737E-2</v>
      </c>
      <c r="AW298" s="7">
        <f t="shared" si="19"/>
        <v>4.6560065793527491E-2</v>
      </c>
    </row>
    <row r="299" spans="1:49" x14ac:dyDescent="0.25">
      <c r="A299" t="s">
        <v>828</v>
      </c>
      <c r="B299" t="s">
        <v>1626</v>
      </c>
      <c r="C299" t="s">
        <v>1627</v>
      </c>
      <c r="D299" t="s">
        <v>2263</v>
      </c>
      <c r="F299">
        <v>1045.8752489999999</v>
      </c>
      <c r="G299">
        <v>32.603311666666663</v>
      </c>
      <c r="H299">
        <v>3</v>
      </c>
      <c r="I299" t="s">
        <v>2264</v>
      </c>
      <c r="J299">
        <v>0.84954956607649645</v>
      </c>
      <c r="K299">
        <v>0.84954956607649645</v>
      </c>
      <c r="L299">
        <v>0.84954956607649645</v>
      </c>
      <c r="M299">
        <v>32.603311666666663</v>
      </c>
      <c r="N299">
        <v>32.603311666666663</v>
      </c>
      <c r="O299">
        <v>173.76</v>
      </c>
      <c r="P299">
        <v>1.3001005657987469E-6</v>
      </c>
      <c r="Q299">
        <v>1.3001005657987469E-6</v>
      </c>
      <c r="R299">
        <v>70.650000000000006</v>
      </c>
      <c r="S299">
        <v>70.650000000000006</v>
      </c>
      <c r="T299">
        <v>1</v>
      </c>
      <c r="U299">
        <v>134</v>
      </c>
      <c r="V299">
        <v>162</v>
      </c>
      <c r="W299">
        <v>70.650000000000006</v>
      </c>
      <c r="X299" s="1" t="s">
        <v>2265</v>
      </c>
      <c r="Y299" s="1" t="s">
        <v>558</v>
      </c>
      <c r="Z299">
        <v>17253.434999999983</v>
      </c>
      <c r="AB299" t="s">
        <v>2266</v>
      </c>
      <c r="AC299" t="s">
        <v>828</v>
      </c>
      <c r="AG299" s="2">
        <v>1.3155978917688429E-2</v>
      </c>
      <c r="AQ299" s="2">
        <v>2.501338181378894E-2</v>
      </c>
      <c r="AT299" s="7">
        <f t="shared" si="16"/>
        <v>1.3155978917688429E-2</v>
      </c>
      <c r="AU299" s="7" t="e">
        <f t="shared" si="17"/>
        <v>#DIV/0!</v>
      </c>
      <c r="AV299" s="7" t="e">
        <f t="shared" si="18"/>
        <v>#DIV/0!</v>
      </c>
      <c r="AW299" s="7">
        <f t="shared" si="19"/>
        <v>2.501338181378894E-2</v>
      </c>
    </row>
    <row r="300" spans="1:49" x14ac:dyDescent="0.25">
      <c r="A300" t="s">
        <v>829</v>
      </c>
      <c r="B300" t="s">
        <v>1441</v>
      </c>
      <c r="C300" t="s">
        <v>1442</v>
      </c>
      <c r="D300" t="s">
        <v>2267</v>
      </c>
      <c r="F300">
        <v>575.96576900000002</v>
      </c>
      <c r="G300">
        <v>7.1086399999999994</v>
      </c>
      <c r="H300">
        <v>3</v>
      </c>
      <c r="I300" t="s">
        <v>1566</v>
      </c>
      <c r="J300">
        <v>-0.3478517469212129</v>
      </c>
      <c r="K300">
        <v>0.2782812232958729</v>
      </c>
      <c r="L300">
        <v>-3.4785261812669999E-2</v>
      </c>
      <c r="M300">
        <v>7.1086399999999994</v>
      </c>
      <c r="N300">
        <v>31.215286666666668</v>
      </c>
      <c r="O300">
        <v>501.32719343448645</v>
      </c>
      <c r="P300">
        <v>0.11530379140443599</v>
      </c>
      <c r="Q300">
        <v>0.11530379140443599</v>
      </c>
      <c r="R300">
        <v>21.2</v>
      </c>
      <c r="S300">
        <v>21.2</v>
      </c>
      <c r="T300">
        <v>2</v>
      </c>
      <c r="U300">
        <v>144</v>
      </c>
      <c r="V300">
        <v>158</v>
      </c>
      <c r="W300">
        <v>21.2</v>
      </c>
      <c r="X300" s="1" t="s">
        <v>2260</v>
      </c>
      <c r="Y300" s="1" t="s">
        <v>561</v>
      </c>
      <c r="Z300">
        <v>2350.2019999999975</v>
      </c>
      <c r="AB300" t="s">
        <v>2268</v>
      </c>
      <c r="AC300" t="s">
        <v>829</v>
      </c>
      <c r="AD300" s="2">
        <v>3.3102965604398273E-2</v>
      </c>
      <c r="AE300" s="2">
        <v>1.4178931178695875E-3</v>
      </c>
      <c r="AF300" s="2">
        <v>2.2587368126597795E-2</v>
      </c>
      <c r="AG300" s="2">
        <v>2.3277123220001968E-2</v>
      </c>
      <c r="AH300" s="2">
        <v>1.5033613737014041E-2</v>
      </c>
      <c r="AK300" s="2">
        <v>1.2452508678731029E-2</v>
      </c>
      <c r="AL300" s="2">
        <v>2.1887235935531698E-3</v>
      </c>
      <c r="AM300" s="2">
        <v>1.8113169827502469E-3</v>
      </c>
      <c r="AO300" s="2">
        <v>1.0692284080812891E-2</v>
      </c>
      <c r="AP300" s="2">
        <v>1.8197444165173199E-3</v>
      </c>
      <c r="AS300" s="2">
        <v>1.2395165357468145E-3</v>
      </c>
      <c r="AT300" s="7">
        <f t="shared" si="16"/>
        <v>2.0096337517216907E-2</v>
      </c>
      <c r="AU300" s="7">
        <f t="shared" si="17"/>
        <v>1.3743061207872536E-2</v>
      </c>
      <c r="AV300" s="7">
        <f t="shared" si="18"/>
        <v>4.8974415523721027E-3</v>
      </c>
      <c r="AW300" s="7">
        <f t="shared" si="19"/>
        <v>1.5296304761320671E-3</v>
      </c>
    </row>
    <row r="301" spans="1:49" x14ac:dyDescent="0.25">
      <c r="A301" t="s">
        <v>830</v>
      </c>
      <c r="B301" t="s">
        <v>105</v>
      </c>
      <c r="C301" t="s">
        <v>106</v>
      </c>
      <c r="D301" t="s">
        <v>2269</v>
      </c>
      <c r="F301">
        <v>446.74840900000004</v>
      </c>
      <c r="G301">
        <v>16.001089999999998</v>
      </c>
      <c r="H301">
        <v>2</v>
      </c>
      <c r="I301" t="s">
        <v>1603</v>
      </c>
      <c r="J301">
        <v>0.63265442588636689</v>
      </c>
      <c r="K301">
        <v>-0.24229339637604097</v>
      </c>
      <c r="L301">
        <v>0.25874515180630614</v>
      </c>
      <c r="M301">
        <v>14.936678333333333</v>
      </c>
      <c r="N301">
        <v>16.253354999999999</v>
      </c>
      <c r="O301">
        <v>595.59999999999991</v>
      </c>
      <c r="P301">
        <v>1.5540069361214302E-2</v>
      </c>
      <c r="Q301">
        <v>1.5540069361214302E-2</v>
      </c>
      <c r="R301">
        <v>24.76</v>
      </c>
      <c r="S301">
        <v>24.76</v>
      </c>
      <c r="T301">
        <v>3</v>
      </c>
      <c r="U301">
        <v>435</v>
      </c>
      <c r="V301">
        <v>441</v>
      </c>
      <c r="W301">
        <v>22.5</v>
      </c>
      <c r="X301" s="1" t="s">
        <v>2270</v>
      </c>
      <c r="Y301" s="1" t="s">
        <v>561</v>
      </c>
      <c r="Z301">
        <v>20874.649000000019</v>
      </c>
      <c r="AB301" t="s">
        <v>2271</v>
      </c>
      <c r="AC301" t="s">
        <v>830</v>
      </c>
      <c r="AD301" s="2">
        <v>0.15523996699095535</v>
      </c>
      <c r="AE301" s="2">
        <v>9.2062170742807342E-2</v>
      </c>
      <c r="AF301" s="2">
        <v>0.16586970887507982</v>
      </c>
      <c r="AG301" s="2">
        <v>0.17566478840693087</v>
      </c>
      <c r="AH301" s="2">
        <v>0.23301333789754772</v>
      </c>
      <c r="AI301" s="2">
        <v>0.78201128038876455</v>
      </c>
      <c r="AJ301" s="2">
        <v>0.65848670789672592</v>
      </c>
      <c r="AK301" s="2">
        <v>0.18379684000409863</v>
      </c>
      <c r="AL301" s="2">
        <v>0.23326787229542317</v>
      </c>
      <c r="AM301" s="2">
        <v>0.41342549280052432</v>
      </c>
      <c r="AN301" s="2">
        <v>0.23769648738241475</v>
      </c>
      <c r="AO301" s="2">
        <v>0.11239443488492019</v>
      </c>
      <c r="AP301" s="2">
        <v>0.38142666297601718</v>
      </c>
      <c r="AQ301" s="2">
        <v>0.51023395734292898</v>
      </c>
      <c r="AR301" s="2">
        <v>0.60644240905650704</v>
      </c>
      <c r="AS301" s="2">
        <v>0.12286532264552323</v>
      </c>
      <c r="AT301" s="7">
        <f t="shared" si="16"/>
        <v>0.14720915875394336</v>
      </c>
      <c r="AU301" s="7">
        <f t="shared" si="17"/>
        <v>0.46432704154678422</v>
      </c>
      <c r="AV301" s="7">
        <f t="shared" si="18"/>
        <v>0.2491960718408206</v>
      </c>
      <c r="AW301" s="7">
        <f t="shared" si="19"/>
        <v>0.40524208800524408</v>
      </c>
    </row>
    <row r="302" spans="1:49" x14ac:dyDescent="0.25">
      <c r="A302" t="s">
        <v>236</v>
      </c>
      <c r="B302" t="s">
        <v>229</v>
      </c>
      <c r="C302" t="s">
        <v>230</v>
      </c>
      <c r="D302" t="s">
        <v>231</v>
      </c>
      <c r="E302" t="s">
        <v>142</v>
      </c>
      <c r="F302">
        <v>814.71966900000007</v>
      </c>
      <c r="G302">
        <v>25.53074333333333</v>
      </c>
      <c r="H302">
        <v>3</v>
      </c>
      <c r="I302" t="s">
        <v>232</v>
      </c>
      <c r="J302">
        <v>-9.4996773821077607</v>
      </c>
      <c r="K302">
        <v>-9.4996773821077607</v>
      </c>
      <c r="L302">
        <v>-9.4996773821077607</v>
      </c>
      <c r="M302">
        <v>25.53074333333333</v>
      </c>
      <c r="N302">
        <v>25.53074333333333</v>
      </c>
      <c r="O302">
        <v>28.987191166072179</v>
      </c>
      <c r="P302">
        <v>2.4297022912280967E-2</v>
      </c>
      <c r="Q302">
        <v>2.4297022912280967E-2</v>
      </c>
      <c r="R302">
        <v>30.67</v>
      </c>
      <c r="S302">
        <v>30.67</v>
      </c>
      <c r="T302">
        <v>1</v>
      </c>
      <c r="U302">
        <v>985</v>
      </c>
      <c r="V302">
        <v>1003</v>
      </c>
      <c r="W302">
        <v>0</v>
      </c>
      <c r="X302" s="1" t="s">
        <v>233</v>
      </c>
      <c r="Y302" s="1" t="s">
        <v>234</v>
      </c>
      <c r="Z302">
        <v>96587.12999999983</v>
      </c>
      <c r="AA302" s="6">
        <v>999</v>
      </c>
      <c r="AB302" t="s">
        <v>2272</v>
      </c>
      <c r="AC302" t="s">
        <v>236</v>
      </c>
      <c r="AD302" s="2">
        <v>1.2025060161636403</v>
      </c>
      <c r="AE302" s="2">
        <v>1.5287552189046136</v>
      </c>
      <c r="AF302" s="2">
        <v>0.86503569677956504</v>
      </c>
      <c r="AG302" s="2">
        <v>1.0080526948107009</v>
      </c>
      <c r="AH302" s="2">
        <v>2.3292694082008416</v>
      </c>
      <c r="AI302" s="2">
        <v>4.5299133151487441</v>
      </c>
      <c r="AJ302" s="2">
        <v>2.7276403449093651</v>
      </c>
      <c r="AK302" s="2">
        <v>2.0413297499763381</v>
      </c>
      <c r="AL302" s="2">
        <v>3.209548045084452</v>
      </c>
      <c r="AM302" s="2">
        <v>5.4964468608178327</v>
      </c>
      <c r="AN302" s="2">
        <v>2.0532943527285994</v>
      </c>
      <c r="AO302" s="2">
        <v>1.5303971070292295</v>
      </c>
      <c r="AP302" s="2">
        <v>2.3438976002964731</v>
      </c>
      <c r="AQ302" s="2">
        <v>3.7828021003853856</v>
      </c>
      <c r="AR302" s="2">
        <v>4.7947937348039869</v>
      </c>
      <c r="AS302" s="2">
        <v>1.881416406830974</v>
      </c>
      <c r="AT302" s="7">
        <f t="shared" si="16"/>
        <v>1.1510874066646299</v>
      </c>
      <c r="AU302" s="7">
        <f t="shared" si="17"/>
        <v>2.9070382045588223</v>
      </c>
      <c r="AV302" s="7">
        <f t="shared" si="18"/>
        <v>3.0724215914150284</v>
      </c>
      <c r="AW302" s="7">
        <f t="shared" si="19"/>
        <v>3.2007274605792051</v>
      </c>
    </row>
    <row r="303" spans="1:49" x14ac:dyDescent="0.25">
      <c r="A303" t="s">
        <v>831</v>
      </c>
      <c r="B303" t="s">
        <v>1635</v>
      </c>
      <c r="C303" t="s">
        <v>1636</v>
      </c>
      <c r="D303" t="s">
        <v>2273</v>
      </c>
      <c r="F303">
        <v>545.60261899999989</v>
      </c>
      <c r="G303">
        <v>22.984118333333335</v>
      </c>
      <c r="H303">
        <v>3</v>
      </c>
      <c r="I303" t="s">
        <v>1566</v>
      </c>
      <c r="J303">
        <v>-0.52638536576409245</v>
      </c>
      <c r="K303">
        <v>-0.30603793591656459</v>
      </c>
      <c r="L303">
        <v>-0.52638539813274954</v>
      </c>
      <c r="M303">
        <v>21.945701666666665</v>
      </c>
      <c r="N303">
        <v>23.189331666666664</v>
      </c>
      <c r="O303">
        <v>109.96000000000001</v>
      </c>
      <c r="P303">
        <v>1.8579296543937853E-4</v>
      </c>
      <c r="Q303">
        <v>1.8579296543937853E-4</v>
      </c>
      <c r="R303">
        <v>49.31</v>
      </c>
      <c r="S303">
        <v>49.31</v>
      </c>
      <c r="T303">
        <v>3</v>
      </c>
      <c r="U303">
        <v>157</v>
      </c>
      <c r="V303">
        <v>171</v>
      </c>
      <c r="W303">
        <v>44.13</v>
      </c>
      <c r="X303" s="1" t="s">
        <v>2274</v>
      </c>
      <c r="Y303" s="1" t="s">
        <v>561</v>
      </c>
      <c r="Z303">
        <v>29317.787000000015</v>
      </c>
      <c r="AB303" t="s">
        <v>2275</v>
      </c>
      <c r="AC303" t="s">
        <v>831</v>
      </c>
      <c r="AD303" s="2">
        <v>0.13233918969520272</v>
      </c>
      <c r="AE303" s="2">
        <v>0.19340149381766913</v>
      </c>
      <c r="AF303" s="2">
        <v>6.0107098371413661E-2</v>
      </c>
      <c r="AG303" s="2">
        <v>0.22974617937937694</v>
      </c>
      <c r="AH303" s="2">
        <v>0.17078966130372339</v>
      </c>
      <c r="AI303" s="2">
        <v>0.12303445473104503</v>
      </c>
      <c r="AJ303" s="2">
        <v>0.22850509199678407</v>
      </c>
      <c r="AK303" s="2">
        <v>0.10816960045950728</v>
      </c>
      <c r="AL303" s="2">
        <v>0.29165370797645884</v>
      </c>
      <c r="AM303" s="2">
        <v>0.10757156592200359</v>
      </c>
      <c r="AN303" s="2">
        <v>8.1732056844749976E-2</v>
      </c>
      <c r="AO303" s="2">
        <v>0.2321769848454896</v>
      </c>
      <c r="AP303" s="2">
        <v>0.51968479564902925</v>
      </c>
      <c r="AQ303" s="2">
        <v>0.26021548766025465</v>
      </c>
      <c r="AR303" s="2">
        <v>8.2369431410529562E-2</v>
      </c>
      <c r="AS303" s="2">
        <v>0.23218456417690722</v>
      </c>
      <c r="AT303" s="7">
        <f t="shared" si="16"/>
        <v>0.15389849031591563</v>
      </c>
      <c r="AU303" s="7">
        <f t="shared" si="17"/>
        <v>0.15762470212276494</v>
      </c>
      <c r="AV303" s="7">
        <f t="shared" si="18"/>
        <v>0.1782835788971755</v>
      </c>
      <c r="AW303" s="7">
        <f t="shared" si="19"/>
        <v>0.27361356972418016</v>
      </c>
    </row>
    <row r="304" spans="1:49" x14ac:dyDescent="0.25">
      <c r="A304" t="s">
        <v>832</v>
      </c>
      <c r="B304" t="s">
        <v>1243</v>
      </c>
      <c r="C304" t="s">
        <v>1244</v>
      </c>
      <c r="D304" t="s">
        <v>2276</v>
      </c>
      <c r="F304">
        <v>733.394049</v>
      </c>
      <c r="G304">
        <v>31.317988333333336</v>
      </c>
      <c r="H304">
        <v>2</v>
      </c>
      <c r="I304" t="s">
        <v>1298</v>
      </c>
      <c r="J304">
        <v>-0.79124977531988161</v>
      </c>
      <c r="K304">
        <v>-4.02792939480522E-2</v>
      </c>
      <c r="L304">
        <v>-0.10058541502416296</v>
      </c>
      <c r="M304">
        <v>30.311743333333332</v>
      </c>
      <c r="N304">
        <v>31.595698333333335</v>
      </c>
      <c r="O304">
        <v>680.55000000000007</v>
      </c>
      <c r="P304">
        <v>2.1279730071314449E-5</v>
      </c>
      <c r="Q304">
        <v>2.1279730071314449E-5</v>
      </c>
      <c r="R304">
        <v>56.04</v>
      </c>
      <c r="S304">
        <v>56.04</v>
      </c>
      <c r="T304">
        <v>12</v>
      </c>
      <c r="U304">
        <v>422</v>
      </c>
      <c r="V304">
        <v>434</v>
      </c>
      <c r="W304">
        <v>56.04</v>
      </c>
      <c r="X304" s="1" t="s">
        <v>2277</v>
      </c>
      <c r="Y304" s="1" t="s">
        <v>544</v>
      </c>
      <c r="Z304">
        <v>16129.150999999994</v>
      </c>
      <c r="AB304" t="s">
        <v>2278</v>
      </c>
      <c r="AC304" t="s">
        <v>832</v>
      </c>
      <c r="AD304" s="2">
        <v>0.17061841885306864</v>
      </c>
      <c r="AE304" s="2">
        <v>0.60727626970864512</v>
      </c>
      <c r="AG304" s="2">
        <v>0.44117683731044066</v>
      </c>
      <c r="AH304" s="2">
        <v>0.22293864121933532</v>
      </c>
      <c r="AI304" s="2">
        <v>0.1966190244396129</v>
      </c>
      <c r="AK304" s="2">
        <v>0.12230970405438372</v>
      </c>
      <c r="AL304" s="2">
        <v>0.60868358973364312</v>
      </c>
      <c r="AM304" s="2">
        <v>0.20386071461097255</v>
      </c>
      <c r="AO304" s="2">
        <v>0.36056628720803302</v>
      </c>
      <c r="AP304" s="2">
        <v>1.6597431813438117</v>
      </c>
      <c r="AQ304" s="2">
        <v>0.65915795263140908</v>
      </c>
      <c r="AS304" s="2">
        <v>0.347596357003431</v>
      </c>
      <c r="AT304" s="7">
        <f t="shared" si="16"/>
        <v>0.40635717529071808</v>
      </c>
      <c r="AU304" s="7">
        <f t="shared" si="17"/>
        <v>0.18062245657111065</v>
      </c>
      <c r="AV304" s="7">
        <f t="shared" si="18"/>
        <v>0.39103686385088293</v>
      </c>
      <c r="AW304" s="7">
        <f t="shared" si="19"/>
        <v>0.88883249699288391</v>
      </c>
    </row>
    <row r="305" spans="1:49" x14ac:dyDescent="0.25">
      <c r="A305" t="s">
        <v>833</v>
      </c>
      <c r="B305" t="s">
        <v>1899</v>
      </c>
      <c r="C305" t="s">
        <v>1900</v>
      </c>
      <c r="D305" t="s">
        <v>2279</v>
      </c>
      <c r="F305">
        <v>546.27347900000007</v>
      </c>
      <c r="G305">
        <v>12.737496666666667</v>
      </c>
      <c r="H305">
        <v>2</v>
      </c>
      <c r="I305" t="s">
        <v>1259</v>
      </c>
      <c r="J305">
        <v>-1.4158236344737751</v>
      </c>
      <c r="K305">
        <v>-1.4158236344737751</v>
      </c>
      <c r="L305">
        <v>-2.669039895314949</v>
      </c>
      <c r="M305">
        <v>11.727911666666667</v>
      </c>
      <c r="N305">
        <v>13.450349999999998</v>
      </c>
      <c r="O305">
        <v>199.54</v>
      </c>
      <c r="P305">
        <v>6.8023885516132969E-8</v>
      </c>
      <c r="Q305">
        <v>6.8023885516132969E-8</v>
      </c>
      <c r="R305">
        <v>80.510000000000005</v>
      </c>
      <c r="S305">
        <v>80.510000000000005</v>
      </c>
      <c r="T305">
        <v>6</v>
      </c>
      <c r="U305">
        <v>238</v>
      </c>
      <c r="V305">
        <v>248</v>
      </c>
      <c r="W305">
        <v>75.36</v>
      </c>
      <c r="X305" s="1" t="s">
        <v>2280</v>
      </c>
      <c r="Y305" s="1" t="s">
        <v>561</v>
      </c>
      <c r="Z305">
        <v>113226.76000000001</v>
      </c>
      <c r="AB305" t="s">
        <v>2281</v>
      </c>
      <c r="AC305" t="s">
        <v>833</v>
      </c>
      <c r="AD305" s="2">
        <v>0.11807767997774259</v>
      </c>
      <c r="AE305" s="2">
        <v>0.21139259326498602</v>
      </c>
      <c r="AF305" s="2">
        <v>6.5895102615962263E-3</v>
      </c>
      <c r="AG305" s="2">
        <v>0.15611343336599143</v>
      </c>
      <c r="AH305" s="2">
        <v>0.17609690449077173</v>
      </c>
      <c r="AI305" s="2">
        <v>0.29624602896325924</v>
      </c>
      <c r="AJ305" s="2">
        <v>0.15475362584614713</v>
      </c>
      <c r="AK305" s="2">
        <v>0.10292182444212118</v>
      </c>
      <c r="AL305" s="2">
        <v>0.22014676141435607</v>
      </c>
      <c r="AM305" s="2">
        <v>0.16869674671293294</v>
      </c>
      <c r="AN305" s="2">
        <v>9.3650614818017536E-2</v>
      </c>
      <c r="AO305" s="2">
        <v>0.17455561282840332</v>
      </c>
      <c r="AP305" s="2">
        <v>0.16296408230965692</v>
      </c>
      <c r="AQ305" s="2">
        <v>0.3205728504679366</v>
      </c>
      <c r="AR305" s="2">
        <v>7.5031833267655126E-2</v>
      </c>
      <c r="AS305" s="2">
        <v>0.13579800042722032</v>
      </c>
      <c r="AT305" s="7">
        <f t="shared" si="16"/>
        <v>0.12304330421757906</v>
      </c>
      <c r="AU305" s="7">
        <f t="shared" si="17"/>
        <v>0.18250459593557483</v>
      </c>
      <c r="AV305" s="7">
        <f t="shared" si="18"/>
        <v>0.16426243394342749</v>
      </c>
      <c r="AW305" s="7">
        <f t="shared" si="19"/>
        <v>0.17359169161811724</v>
      </c>
    </row>
    <row r="306" spans="1:49" x14ac:dyDescent="0.25">
      <c r="A306" t="s">
        <v>834</v>
      </c>
      <c r="B306" t="s">
        <v>2110</v>
      </c>
      <c r="C306" t="s">
        <v>2111</v>
      </c>
      <c r="D306" t="s">
        <v>2282</v>
      </c>
      <c r="F306">
        <v>617.33030900000006</v>
      </c>
      <c r="G306">
        <v>23.057088333333336</v>
      </c>
      <c r="H306">
        <v>2</v>
      </c>
      <c r="I306" t="s">
        <v>1298</v>
      </c>
      <c r="J306">
        <v>-1.7117712051345009</v>
      </c>
      <c r="K306">
        <v>-0.8031525844986126</v>
      </c>
      <c r="L306">
        <v>-0.43538033956553068</v>
      </c>
      <c r="M306">
        <v>22.082781666666666</v>
      </c>
      <c r="N306">
        <v>23.2744</v>
      </c>
      <c r="O306">
        <v>129.49719116607218</v>
      </c>
      <c r="P306">
        <v>5.1930072116973694E-8</v>
      </c>
      <c r="Q306">
        <v>5.1930072116973694E-8</v>
      </c>
      <c r="R306">
        <v>82.14</v>
      </c>
      <c r="S306">
        <v>82.14</v>
      </c>
      <c r="T306">
        <v>3</v>
      </c>
      <c r="U306">
        <v>47</v>
      </c>
      <c r="V306">
        <v>59</v>
      </c>
      <c r="W306">
        <v>81.14</v>
      </c>
      <c r="X306" s="1" t="s">
        <v>2283</v>
      </c>
      <c r="Y306" s="1" t="s">
        <v>561</v>
      </c>
      <c r="Z306">
        <v>15915.916999999992</v>
      </c>
      <c r="AB306" t="s">
        <v>2284</v>
      </c>
      <c r="AC306" t="s">
        <v>834</v>
      </c>
      <c r="AD306" s="2">
        <v>0.14090346513791302</v>
      </c>
      <c r="AE306" s="2">
        <v>0.31377312237449756</v>
      </c>
      <c r="AF306" s="2">
        <v>5.3740171223731072E-2</v>
      </c>
      <c r="AG306" s="2">
        <v>0.30886105111589224</v>
      </c>
      <c r="AH306" s="2">
        <v>0.17574235123210805</v>
      </c>
      <c r="AI306" s="2">
        <v>9.0277332672553806E-2</v>
      </c>
      <c r="AJ306" s="2">
        <v>8.2834536867541317E-2</v>
      </c>
      <c r="AK306" s="2">
        <v>0.14362498235408053</v>
      </c>
      <c r="AL306" s="2">
        <v>0.33735245784224521</v>
      </c>
      <c r="AM306" s="2">
        <v>9.1307193213121571E-2</v>
      </c>
      <c r="AN306" s="2">
        <v>6.5035380368931667E-2</v>
      </c>
      <c r="AO306" s="2">
        <v>0.33465553881590276</v>
      </c>
      <c r="AP306" s="2">
        <v>0.49072317321048858</v>
      </c>
      <c r="AQ306" s="2">
        <v>0.20610351200793531</v>
      </c>
      <c r="AR306" s="2">
        <v>5.4707044548094504E-2</v>
      </c>
      <c r="AS306" s="2">
        <v>0.19372589250272776</v>
      </c>
      <c r="AT306" s="7">
        <f t="shared" si="16"/>
        <v>0.20431945246300848</v>
      </c>
      <c r="AU306" s="7">
        <f t="shared" si="17"/>
        <v>0.12311980078157092</v>
      </c>
      <c r="AV306" s="7">
        <f t="shared" si="18"/>
        <v>0.2070876425600503</v>
      </c>
      <c r="AW306" s="7">
        <f t="shared" si="19"/>
        <v>0.23631490556731155</v>
      </c>
    </row>
    <row r="307" spans="1:49" x14ac:dyDescent="0.25">
      <c r="A307" t="s">
        <v>835</v>
      </c>
      <c r="B307" t="s">
        <v>2285</v>
      </c>
      <c r="C307" t="s">
        <v>2286</v>
      </c>
      <c r="D307" t="s">
        <v>2287</v>
      </c>
      <c r="E307" t="s">
        <v>1558</v>
      </c>
      <c r="F307">
        <v>679.02053899999999</v>
      </c>
      <c r="G307">
        <v>30.873899999999999</v>
      </c>
      <c r="H307">
        <v>3</v>
      </c>
      <c r="I307" t="s">
        <v>2288</v>
      </c>
      <c r="J307">
        <v>8.7068180454995616</v>
      </c>
      <c r="K307">
        <v>8.7068180454995616</v>
      </c>
      <c r="L307">
        <v>8.7068180454995616</v>
      </c>
      <c r="M307">
        <v>30.873899999999999</v>
      </c>
      <c r="N307">
        <v>30.873899999999999</v>
      </c>
      <c r="O307">
        <v>146.63999999999999</v>
      </c>
      <c r="P307">
        <v>1.2785873206676953E-2</v>
      </c>
      <c r="Q307">
        <v>1.2785873206676953E-2</v>
      </c>
      <c r="R307">
        <v>30.85</v>
      </c>
      <c r="S307">
        <v>30.85</v>
      </c>
      <c r="T307">
        <v>1</v>
      </c>
      <c r="U307">
        <v>118</v>
      </c>
      <c r="V307">
        <v>136</v>
      </c>
      <c r="W307">
        <v>6.9700000000000024</v>
      </c>
      <c r="X307" s="1" t="s">
        <v>2289</v>
      </c>
      <c r="Y307" s="1" t="s">
        <v>559</v>
      </c>
      <c r="Z307">
        <v>4864.860099999999</v>
      </c>
      <c r="AB307" t="s">
        <v>2290</v>
      </c>
      <c r="AC307" t="s">
        <v>835</v>
      </c>
      <c r="AD307" s="2">
        <v>0.29221656894692938</v>
      </c>
      <c r="AE307" s="2">
        <v>0.44724858732629369</v>
      </c>
      <c r="AF307" s="2">
        <v>0.49419454027139453</v>
      </c>
      <c r="AG307" s="2">
        <v>1.1825419368218921</v>
      </c>
      <c r="AH307" s="2">
        <v>0.12049856731860001</v>
      </c>
      <c r="AI307" s="2">
        <v>0.12251455630097252</v>
      </c>
      <c r="AJ307" s="2">
        <v>1.2412768461102068</v>
      </c>
      <c r="AK307" s="2">
        <v>0.45272584556805018</v>
      </c>
      <c r="AL307" s="2">
        <v>0.79766034282077702</v>
      </c>
      <c r="AM307" s="2">
        <v>0.19344429109786937</v>
      </c>
      <c r="AN307" s="2">
        <v>0.41603459314418434</v>
      </c>
      <c r="AO307" s="2">
        <v>1.044035400337695</v>
      </c>
      <c r="AP307" s="2">
        <v>1.0048094044930989</v>
      </c>
      <c r="AQ307" s="2">
        <v>0.73190913424270199</v>
      </c>
      <c r="AR307" s="2">
        <v>0.74166922876164709</v>
      </c>
      <c r="AS307" s="2">
        <v>1.1125714830362978</v>
      </c>
      <c r="AT307" s="7">
        <f t="shared" si="16"/>
        <v>0.60405040834162738</v>
      </c>
      <c r="AU307" s="7">
        <f t="shared" si="17"/>
        <v>0.48425395382445735</v>
      </c>
      <c r="AV307" s="7">
        <f t="shared" si="18"/>
        <v>0.61279365685013143</v>
      </c>
      <c r="AW307" s="7">
        <f t="shared" si="19"/>
        <v>0.89773981263343638</v>
      </c>
    </row>
    <row r="308" spans="1:49" x14ac:dyDescent="0.25">
      <c r="A308" t="s">
        <v>836</v>
      </c>
      <c r="B308" t="s">
        <v>2285</v>
      </c>
      <c r="C308" t="s">
        <v>2286</v>
      </c>
      <c r="D308" t="s">
        <v>2287</v>
      </c>
      <c r="E308" t="s">
        <v>1275</v>
      </c>
      <c r="F308">
        <v>678.68773899999997</v>
      </c>
      <c r="G308">
        <v>31.268809999999998</v>
      </c>
      <c r="H308">
        <v>3</v>
      </c>
      <c r="I308" t="s">
        <v>2291</v>
      </c>
      <c r="J308">
        <v>1.6325308017515381</v>
      </c>
      <c r="K308">
        <v>-0.1824856965202504</v>
      </c>
      <c r="L308">
        <v>-0.14529516080692778</v>
      </c>
      <c r="M308">
        <v>13.088041666666667</v>
      </c>
      <c r="N308">
        <v>31.984496666666665</v>
      </c>
      <c r="O308">
        <v>91.16</v>
      </c>
      <c r="P308">
        <v>3.4635440929871062E-5</v>
      </c>
      <c r="Q308">
        <v>3.4635440929871062E-5</v>
      </c>
      <c r="R308">
        <v>56.48</v>
      </c>
      <c r="S308">
        <v>56.48</v>
      </c>
      <c r="T308">
        <v>18</v>
      </c>
      <c r="U308">
        <v>118</v>
      </c>
      <c r="V308">
        <v>136</v>
      </c>
      <c r="W308">
        <v>48.169999999999995</v>
      </c>
      <c r="X308" s="1" t="s">
        <v>2292</v>
      </c>
      <c r="Y308" s="1" t="s">
        <v>558</v>
      </c>
      <c r="Z308">
        <v>154464.7300000001</v>
      </c>
      <c r="AB308" t="s">
        <v>2293</v>
      </c>
      <c r="AC308" t="s">
        <v>836</v>
      </c>
      <c r="AD308" s="2">
        <v>0.40179939953446353</v>
      </c>
      <c r="AE308" s="2">
        <v>0.629228236557831</v>
      </c>
      <c r="AF308" s="2">
        <v>0.70797893234739506</v>
      </c>
      <c r="AG308" s="2">
        <v>1.7715882133935315</v>
      </c>
      <c r="AH308" s="2">
        <v>0.16453097376749648</v>
      </c>
      <c r="AI308" s="2">
        <v>6.0793962746265404E-2</v>
      </c>
      <c r="AJ308" s="2">
        <v>1.7721354735759203</v>
      </c>
      <c r="AK308" s="2">
        <v>0.63265513408782614</v>
      </c>
      <c r="AL308" s="2">
        <v>1.1621153624876903</v>
      </c>
      <c r="AM308" s="2">
        <v>0.18258920777087448</v>
      </c>
      <c r="AN308" s="2">
        <v>0.58104793435404001</v>
      </c>
      <c r="AO308" s="2">
        <v>1.4757546590060491</v>
      </c>
      <c r="AP308" s="2">
        <v>1.4492286113156192</v>
      </c>
      <c r="AQ308" s="2">
        <v>1.0338957228852508</v>
      </c>
      <c r="AR308" s="2">
        <v>1.062017336385126</v>
      </c>
      <c r="AS308" s="2">
        <v>1.6325431105097801</v>
      </c>
      <c r="AT308" s="7">
        <f t="shared" si="16"/>
        <v>0.87764869545830526</v>
      </c>
      <c r="AU308" s="7">
        <f t="shared" si="17"/>
        <v>0.65752888604437709</v>
      </c>
      <c r="AV308" s="7">
        <f t="shared" si="18"/>
        <v>0.85037679090466345</v>
      </c>
      <c r="AW308" s="7">
        <f t="shared" si="19"/>
        <v>1.2944211952739439</v>
      </c>
    </row>
    <row r="309" spans="1:49" x14ac:dyDescent="0.25">
      <c r="A309" t="s">
        <v>837</v>
      </c>
      <c r="B309" t="s">
        <v>2285</v>
      </c>
      <c r="C309" t="s">
        <v>2286</v>
      </c>
      <c r="D309" t="s">
        <v>2287</v>
      </c>
      <c r="F309">
        <v>673.35358899999994</v>
      </c>
      <c r="G309">
        <v>40.023949999999999</v>
      </c>
      <c r="H309">
        <v>3</v>
      </c>
      <c r="I309" t="s">
        <v>1323</v>
      </c>
      <c r="J309">
        <v>-6.544238597799075E-2</v>
      </c>
      <c r="K309">
        <v>-2.0882112674394717</v>
      </c>
      <c r="L309">
        <v>-1.0768268267087313</v>
      </c>
      <c r="M309">
        <v>39.593988333333328</v>
      </c>
      <c r="N309">
        <v>40.023949999999999</v>
      </c>
      <c r="O309">
        <v>91.16</v>
      </c>
      <c r="P309">
        <v>7.6303939613634238E-3</v>
      </c>
      <c r="Q309">
        <v>7.6303939613634238E-3</v>
      </c>
      <c r="R309">
        <v>31.93</v>
      </c>
      <c r="S309">
        <v>31.93</v>
      </c>
      <c r="T309">
        <v>2</v>
      </c>
      <c r="U309">
        <v>118</v>
      </c>
      <c r="V309">
        <v>136</v>
      </c>
      <c r="W309">
        <v>31.93</v>
      </c>
      <c r="X309" s="1" t="s">
        <v>2294</v>
      </c>
      <c r="Y309" s="1" t="s">
        <v>558</v>
      </c>
      <c r="Z309">
        <v>2872.6175000000021</v>
      </c>
      <c r="AB309" t="s">
        <v>2295</v>
      </c>
      <c r="AC309" t="s">
        <v>837</v>
      </c>
      <c r="AE309" s="2">
        <v>6.2507786472474677E-3</v>
      </c>
      <c r="AF309" s="2">
        <v>2.1760243275917263E-2</v>
      </c>
      <c r="AG309" s="2">
        <v>1.8409747957303338E-2</v>
      </c>
      <c r="AI309" s="2">
        <v>2.9187125037790666E-3</v>
      </c>
      <c r="AJ309" s="2">
        <v>0.11944292304012209</v>
      </c>
      <c r="AK309" s="2">
        <v>6.9919005752702868E-3</v>
      </c>
      <c r="AL309" s="2">
        <v>4.3781103857298571E-3</v>
      </c>
      <c r="AM309" s="2">
        <v>4.2014620882562673E-3</v>
      </c>
      <c r="AN309" s="2">
        <v>1.8764457716303456E-2</v>
      </c>
      <c r="AO309" s="2">
        <v>3.3241957407539088E-2</v>
      </c>
      <c r="AP309" s="2">
        <v>1.520285259535532E-2</v>
      </c>
      <c r="AQ309" s="2">
        <v>1.2332082055547835E-2</v>
      </c>
      <c r="AR309" s="2">
        <v>0.15683301728529381</v>
      </c>
      <c r="AS309" s="2">
        <v>7.5105020103001241E-2</v>
      </c>
      <c r="AT309" s="7">
        <f t="shared" si="16"/>
        <v>1.5473589960156022E-2</v>
      </c>
      <c r="AU309" s="7">
        <f t="shared" si="17"/>
        <v>4.311784537305715E-2</v>
      </c>
      <c r="AV309" s="7">
        <f t="shared" si="18"/>
        <v>1.5146496899457167E-2</v>
      </c>
      <c r="AW309" s="7">
        <f t="shared" si="19"/>
        <v>6.4868243009799542E-2</v>
      </c>
    </row>
    <row r="310" spans="1:49" x14ac:dyDescent="0.25">
      <c r="A310" t="s">
        <v>838</v>
      </c>
      <c r="B310" t="s">
        <v>1492</v>
      </c>
      <c r="C310" t="s">
        <v>1493</v>
      </c>
      <c r="D310" t="s">
        <v>2296</v>
      </c>
      <c r="F310">
        <v>893.4822190000001</v>
      </c>
      <c r="G310">
        <v>34.805430000000001</v>
      </c>
      <c r="H310">
        <v>2</v>
      </c>
      <c r="I310" t="s">
        <v>1253</v>
      </c>
      <c r="J310">
        <v>-1.8056540454649728</v>
      </c>
      <c r="K310">
        <v>-1.8056540454649728</v>
      </c>
      <c r="L310">
        <v>-1.8056540454649728</v>
      </c>
      <c r="M310">
        <v>34.805430000000001</v>
      </c>
      <c r="N310">
        <v>34.805430000000001</v>
      </c>
      <c r="O310">
        <v>408.95719116607222</v>
      </c>
      <c r="P310">
        <v>1.0555600585752538E-7</v>
      </c>
      <c r="Q310">
        <v>1.0555600585752538E-7</v>
      </c>
      <c r="R310">
        <v>79.45</v>
      </c>
      <c r="S310">
        <v>79.45</v>
      </c>
      <c r="T310">
        <v>1</v>
      </c>
      <c r="U310">
        <v>342</v>
      </c>
      <c r="V310">
        <v>358</v>
      </c>
      <c r="W310">
        <v>63.5</v>
      </c>
      <c r="X310" s="1" t="s">
        <v>2297</v>
      </c>
      <c r="Y310" s="1" t="s">
        <v>561</v>
      </c>
      <c r="Z310">
        <v>11579.437999999989</v>
      </c>
      <c r="AB310" t="s">
        <v>2298</v>
      </c>
      <c r="AC310" t="s">
        <v>838</v>
      </c>
      <c r="AD310" s="2">
        <v>1.1428927754672151E-2</v>
      </c>
      <c r="AE310" s="2">
        <v>7.6255307661418248E-2</v>
      </c>
      <c r="AG310" s="2">
        <v>6.4046376837017652E-2</v>
      </c>
      <c r="AH310" s="2">
        <v>7.8307283046960066E-3</v>
      </c>
      <c r="AI310" s="2">
        <v>2.0621295819277893E-2</v>
      </c>
      <c r="AJ310" s="2">
        <v>1.9614141073763219E-2</v>
      </c>
      <c r="AK310" s="2">
        <v>2.8720981144402264E-3</v>
      </c>
      <c r="AL310" s="2">
        <v>1.7895169625223663E-2</v>
      </c>
      <c r="AN310" s="2">
        <v>6.6499269179399875E-3</v>
      </c>
      <c r="AO310" s="2">
        <v>5.9907553295594884E-2</v>
      </c>
      <c r="AP310" s="2">
        <v>0.16337075379620436</v>
      </c>
      <c r="AQ310" s="2">
        <v>5.4446481411588789E-2</v>
      </c>
      <c r="AR310" s="2">
        <v>1.0839929328103313E-3</v>
      </c>
      <c r="AS310" s="2">
        <v>2.4867749090536313E-2</v>
      </c>
      <c r="AT310" s="7">
        <f t="shared" si="16"/>
        <v>5.0576870751036014E-2</v>
      </c>
      <c r="AU310" s="7">
        <f t="shared" si="17"/>
        <v>1.2734565828044336E-2</v>
      </c>
      <c r="AV310" s="7">
        <f t="shared" si="18"/>
        <v>2.8150883279586179E-2</v>
      </c>
      <c r="AW310" s="7">
        <f t="shared" si="19"/>
        <v>6.094224430778495E-2</v>
      </c>
    </row>
    <row r="311" spans="1:49" x14ac:dyDescent="0.25">
      <c r="A311" t="s">
        <v>839</v>
      </c>
      <c r="B311" t="s">
        <v>1481</v>
      </c>
      <c r="C311" t="s">
        <v>1482</v>
      </c>
      <c r="D311" t="s">
        <v>2299</v>
      </c>
      <c r="F311">
        <v>607.36075900000003</v>
      </c>
      <c r="G311">
        <v>22.160448333333331</v>
      </c>
      <c r="H311">
        <v>2</v>
      </c>
      <c r="I311" t="s">
        <v>1282</v>
      </c>
      <c r="J311">
        <v>-1.5634458857916567</v>
      </c>
      <c r="K311">
        <v>-0.1616218164806571</v>
      </c>
      <c r="L311">
        <v>-0.86253385113615688</v>
      </c>
      <c r="M311">
        <v>22.160448333333331</v>
      </c>
      <c r="N311">
        <v>31.940358333333332</v>
      </c>
      <c r="O311">
        <v>164.07999999999998</v>
      </c>
      <c r="P311">
        <v>7.7552730935023847E-3</v>
      </c>
      <c r="Q311">
        <v>7.7552730935023847E-3</v>
      </c>
      <c r="R311">
        <v>27.07</v>
      </c>
      <c r="S311">
        <v>27.07</v>
      </c>
      <c r="T311">
        <v>2</v>
      </c>
      <c r="U311">
        <v>64</v>
      </c>
      <c r="V311">
        <v>75</v>
      </c>
      <c r="W311">
        <v>8.1999999999999993</v>
      </c>
      <c r="X311" s="1" t="s">
        <v>2300</v>
      </c>
      <c r="Y311" s="1" t="s">
        <v>559</v>
      </c>
      <c r="Z311">
        <v>1341.7346000000007</v>
      </c>
      <c r="AB311" t="s">
        <v>2301</v>
      </c>
      <c r="AC311" t="s">
        <v>839</v>
      </c>
      <c r="AT311" s="7" t="e">
        <f t="shared" si="16"/>
        <v>#DIV/0!</v>
      </c>
      <c r="AU311" s="7" t="e">
        <f t="shared" si="17"/>
        <v>#DIV/0!</v>
      </c>
      <c r="AV311" s="7" t="e">
        <f t="shared" si="18"/>
        <v>#DIV/0!</v>
      </c>
      <c r="AW311" s="7" t="e">
        <f t="shared" si="19"/>
        <v>#DIV/0!</v>
      </c>
    </row>
    <row r="312" spans="1:49" x14ac:dyDescent="0.25">
      <c r="A312" t="s">
        <v>840</v>
      </c>
      <c r="B312" t="s">
        <v>2302</v>
      </c>
      <c r="C312" t="s">
        <v>2303</v>
      </c>
      <c r="D312" t="s">
        <v>2304</v>
      </c>
      <c r="F312">
        <v>644.32217900000001</v>
      </c>
      <c r="G312">
        <v>18.631326666666666</v>
      </c>
      <c r="H312">
        <v>2</v>
      </c>
      <c r="I312" t="s">
        <v>1298</v>
      </c>
      <c r="J312">
        <v>-0.14223217534487037</v>
      </c>
      <c r="K312">
        <v>-0.14223217534487037</v>
      </c>
      <c r="L312">
        <v>-0.14223217534487037</v>
      </c>
      <c r="M312">
        <v>18.631326666666666</v>
      </c>
      <c r="N312">
        <v>18.631326666666666</v>
      </c>
      <c r="O312">
        <v>31.18</v>
      </c>
      <c r="P312">
        <v>9.2973639223100247E-3</v>
      </c>
      <c r="Q312">
        <v>9.2973639223100247E-3</v>
      </c>
      <c r="R312">
        <v>31.18</v>
      </c>
      <c r="S312">
        <v>31.18</v>
      </c>
      <c r="T312">
        <v>1</v>
      </c>
      <c r="U312">
        <v>75</v>
      </c>
      <c r="V312">
        <v>87</v>
      </c>
      <c r="W312">
        <v>30.91</v>
      </c>
      <c r="X312" s="1" t="s">
        <v>2305</v>
      </c>
      <c r="Y312" s="1" t="s">
        <v>561</v>
      </c>
      <c r="Z312">
        <v>3888.1490000000031</v>
      </c>
      <c r="AB312" t="s">
        <v>2306</v>
      </c>
      <c r="AC312" t="s">
        <v>840</v>
      </c>
      <c r="AD312" s="2">
        <v>2.9676757105516257E-2</v>
      </c>
      <c r="AE312" s="2">
        <v>3.2937223651372756E-2</v>
      </c>
      <c r="AG312" s="2">
        <v>2.9261723247775897E-2</v>
      </c>
      <c r="AH312" s="2">
        <v>3.8973549673930657E-2</v>
      </c>
      <c r="AI312" s="2">
        <v>2.0937893855272741E-2</v>
      </c>
      <c r="AJ312" s="2">
        <v>2.8620051692187058E-2</v>
      </c>
      <c r="AK312" s="2">
        <v>1.6395459914334574E-2</v>
      </c>
      <c r="AL312" s="2">
        <v>5.9678016710854549E-2</v>
      </c>
      <c r="AM312" s="2">
        <v>4.2594641394522632E-3</v>
      </c>
      <c r="AP312" s="2">
        <v>6.8036476569704532E-2</v>
      </c>
      <c r="AQ312" s="2">
        <v>3.7074448755679931E-2</v>
      </c>
      <c r="AS312" s="2">
        <v>3.5745515959264104E-2</v>
      </c>
      <c r="AT312" s="7">
        <f t="shared" si="16"/>
        <v>3.0625234668221635E-2</v>
      </c>
      <c r="AU312" s="7">
        <f t="shared" si="17"/>
        <v>2.6231738783931258E-2</v>
      </c>
      <c r="AV312" s="7">
        <f t="shared" si="18"/>
        <v>3.1968740425153408E-2</v>
      </c>
      <c r="AW312" s="7">
        <f t="shared" si="19"/>
        <v>4.6952147094882858E-2</v>
      </c>
    </row>
    <row r="313" spans="1:49" x14ac:dyDescent="0.25">
      <c r="A313" t="s">
        <v>841</v>
      </c>
      <c r="B313" t="s">
        <v>1583</v>
      </c>
      <c r="C313" t="s">
        <v>1584</v>
      </c>
      <c r="D313" t="s">
        <v>2307</v>
      </c>
      <c r="F313">
        <v>459.25095900000002</v>
      </c>
      <c r="G313">
        <v>9.5565233333333328</v>
      </c>
      <c r="H313">
        <v>2</v>
      </c>
      <c r="I313" t="s">
        <v>1269</v>
      </c>
      <c r="J313">
        <v>-0.33170164203704144</v>
      </c>
      <c r="K313">
        <v>-0.33170164203704144</v>
      </c>
      <c r="L313">
        <v>-0.33170164203704144</v>
      </c>
      <c r="M313">
        <v>9.5565233333333328</v>
      </c>
      <c r="N313">
        <v>9.5565233333333328</v>
      </c>
      <c r="O313">
        <v>264.02999999999997</v>
      </c>
      <c r="P313">
        <v>1.3724891273034603E-5</v>
      </c>
      <c r="Q313">
        <v>1.3724891273034603E-5</v>
      </c>
      <c r="R313">
        <v>56.95</v>
      </c>
      <c r="S313">
        <v>56.95</v>
      </c>
      <c r="T313">
        <v>1</v>
      </c>
      <c r="U313">
        <v>171</v>
      </c>
      <c r="V313">
        <v>179</v>
      </c>
      <c r="W313">
        <v>55.260000000000005</v>
      </c>
      <c r="X313" s="1" t="s">
        <v>2308</v>
      </c>
      <c r="Y313" s="1" t="s">
        <v>559</v>
      </c>
      <c r="Z313">
        <v>35368.090000000004</v>
      </c>
      <c r="AB313" t="s">
        <v>2309</v>
      </c>
      <c r="AC313" t="s">
        <v>841</v>
      </c>
      <c r="AD313" s="2">
        <v>0.20005853404400123</v>
      </c>
      <c r="AE313" s="2">
        <v>0.1758664843540948</v>
      </c>
      <c r="AF313" s="2">
        <v>0.18640280975429033</v>
      </c>
      <c r="AG313" s="2">
        <v>1.1607919962412859E-3</v>
      </c>
      <c r="AH313" s="2">
        <v>1.2219892284536482E-2</v>
      </c>
      <c r="AI313" s="2">
        <v>1.4271644954762559</v>
      </c>
      <c r="AJ313" s="2">
        <v>7.9434799594224059E-3</v>
      </c>
      <c r="AK313" s="2">
        <v>0.24802090918804176</v>
      </c>
      <c r="AL313" s="2">
        <v>0.31080742773225689</v>
      </c>
      <c r="AM313" s="2">
        <v>0.81146853149850318</v>
      </c>
      <c r="AN313" s="2">
        <v>0.28015329676526718</v>
      </c>
      <c r="AO313" s="2">
        <v>0.18436534195010254</v>
      </c>
      <c r="AP313" s="2">
        <v>3.8479355805481619E-3</v>
      </c>
      <c r="AQ313" s="2">
        <v>8.2013370358217999E-3</v>
      </c>
      <c r="AR313" s="2">
        <v>0.43492071007727701</v>
      </c>
      <c r="AS313" s="2">
        <v>0.29766171907739097</v>
      </c>
      <c r="AT313" s="7">
        <f t="shared" si="16"/>
        <v>0.14087215503715692</v>
      </c>
      <c r="AU313" s="7">
        <f t="shared" si="17"/>
        <v>0.42383719422706412</v>
      </c>
      <c r="AV313" s="7">
        <f t="shared" si="18"/>
        <v>0.39669864948653244</v>
      </c>
      <c r="AW313" s="7">
        <f t="shared" si="19"/>
        <v>0.1861579254427595</v>
      </c>
    </row>
    <row r="314" spans="1:49" x14ac:dyDescent="0.25">
      <c r="A314" t="s">
        <v>842</v>
      </c>
      <c r="B314" t="s">
        <v>2310</v>
      </c>
      <c r="C314" t="s">
        <v>2311</v>
      </c>
      <c r="D314" t="s">
        <v>2312</v>
      </c>
      <c r="F314">
        <v>839.45434899999998</v>
      </c>
      <c r="G314">
        <v>37.343129999999995</v>
      </c>
      <c r="H314">
        <v>2</v>
      </c>
      <c r="I314" t="s">
        <v>1307</v>
      </c>
      <c r="J314">
        <v>2.0633367723631246</v>
      </c>
      <c r="K314">
        <v>0.64404823031981473</v>
      </c>
      <c r="L314">
        <v>0.67684625067073489</v>
      </c>
      <c r="M314">
        <v>37.343129999999995</v>
      </c>
      <c r="N314">
        <v>37.683700000000002</v>
      </c>
      <c r="O314">
        <v>48.09</v>
      </c>
      <c r="P314">
        <v>1.3505766986635304E-4</v>
      </c>
      <c r="Q314">
        <v>1.3505766986635304E-4</v>
      </c>
      <c r="R314">
        <v>48.09</v>
      </c>
      <c r="S314">
        <v>48.09</v>
      </c>
      <c r="T314">
        <v>4</v>
      </c>
      <c r="U314">
        <v>311</v>
      </c>
      <c r="V314">
        <v>326</v>
      </c>
      <c r="W314">
        <v>48.09</v>
      </c>
      <c r="X314" s="1" t="s">
        <v>2313</v>
      </c>
      <c r="Y314" s="1" t="s">
        <v>561</v>
      </c>
      <c r="Z314">
        <v>93053.539999999979</v>
      </c>
      <c r="AB314" t="s">
        <v>2314</v>
      </c>
      <c r="AC314" t="s">
        <v>842</v>
      </c>
      <c r="AD314" s="2">
        <v>5.2145556300587431E-3</v>
      </c>
      <c r="AE314" s="2">
        <v>1.6758924954071861E-2</v>
      </c>
      <c r="AF314" s="2">
        <v>4.9586669829268393E-3</v>
      </c>
      <c r="AG314" s="2">
        <v>4.5709425762273236E-2</v>
      </c>
      <c r="AJ314" s="2">
        <v>6.1720147570138882E-3</v>
      </c>
      <c r="AK314" s="2">
        <v>3.2708713482757731E-3</v>
      </c>
      <c r="AN314" s="2">
        <v>6.9473724415208991E-3</v>
      </c>
      <c r="AO314" s="2">
        <v>9.9088580686679126E-2</v>
      </c>
      <c r="AP314" s="2">
        <v>5.1244820125790569E-2</v>
      </c>
      <c r="AQ314" s="2">
        <v>8.1563687486310502E-3</v>
      </c>
      <c r="AR314" s="2">
        <v>1.471666016802985E-2</v>
      </c>
      <c r="AS314" s="2">
        <v>2.5023259784754587E-2</v>
      </c>
      <c r="AT314" s="7">
        <f t="shared" si="16"/>
        <v>1.8160393332332672E-2</v>
      </c>
      <c r="AU314" s="7">
        <f t="shared" si="17"/>
        <v>4.7214430526448308E-3</v>
      </c>
      <c r="AV314" s="7">
        <f t="shared" si="18"/>
        <v>5.3017976564100011E-2</v>
      </c>
      <c r="AW314" s="7">
        <f t="shared" si="19"/>
        <v>2.4785277206801515E-2</v>
      </c>
    </row>
    <row r="315" spans="1:49" x14ac:dyDescent="0.25">
      <c r="A315" t="s">
        <v>843</v>
      </c>
      <c r="B315" t="s">
        <v>2315</v>
      </c>
      <c r="C315" t="s">
        <v>2316</v>
      </c>
      <c r="D315" t="s">
        <v>2317</v>
      </c>
      <c r="F315">
        <v>757.86716899999999</v>
      </c>
      <c r="G315">
        <v>12.072406666666666</v>
      </c>
      <c r="H315">
        <v>2</v>
      </c>
      <c r="I315" t="s">
        <v>1298</v>
      </c>
      <c r="J315">
        <v>-0.51462666489851783</v>
      </c>
      <c r="K315">
        <v>-0.51462666489851783</v>
      </c>
      <c r="L315">
        <v>-0.51462666489851783</v>
      </c>
      <c r="M315">
        <v>12.072406666666666</v>
      </c>
      <c r="N315">
        <v>12.072406666666666</v>
      </c>
      <c r="O315">
        <v>66.84</v>
      </c>
      <c r="P315">
        <v>1.0347892326274601E-4</v>
      </c>
      <c r="Q315">
        <v>1.0347892326274601E-4</v>
      </c>
      <c r="R315">
        <v>51.42</v>
      </c>
      <c r="S315">
        <v>51.42</v>
      </c>
      <c r="T315">
        <v>1</v>
      </c>
      <c r="U315">
        <v>357</v>
      </c>
      <c r="V315">
        <v>369</v>
      </c>
      <c r="W315">
        <v>51.42</v>
      </c>
      <c r="X315" s="1" t="s">
        <v>2318</v>
      </c>
      <c r="Y315" s="1" t="s">
        <v>561</v>
      </c>
      <c r="Z315">
        <v>7974.0150000000094</v>
      </c>
      <c r="AB315" t="s">
        <v>2319</v>
      </c>
      <c r="AC315" t="s">
        <v>843</v>
      </c>
      <c r="AD315" s="2">
        <v>2.5030337695200414E-2</v>
      </c>
      <c r="AE315" s="2">
        <v>9.5844662619752191E-3</v>
      </c>
      <c r="AF315" s="2">
        <v>1.4451061671164923E-3</v>
      </c>
      <c r="AG315" s="2">
        <v>6.5557919631175849E-3</v>
      </c>
      <c r="AH315" s="2">
        <v>2.4002031510707646E-2</v>
      </c>
      <c r="AI315" s="2">
        <v>7.9544741853086395E-3</v>
      </c>
      <c r="AJ315" s="2">
        <v>1.3430942874886449E-2</v>
      </c>
      <c r="AL315" s="2">
        <v>1.7744751045271394E-2</v>
      </c>
      <c r="AO315" s="2">
        <v>3.5169792587557099E-3</v>
      </c>
      <c r="AQ315" s="2">
        <v>2.874018208587752E-2</v>
      </c>
      <c r="AT315" s="7">
        <f t="shared" si="16"/>
        <v>1.0653925521852426E-2</v>
      </c>
      <c r="AU315" s="7">
        <f t="shared" si="17"/>
        <v>1.5129149523634243E-2</v>
      </c>
      <c r="AV315" s="7">
        <f t="shared" si="18"/>
        <v>1.0630865152013553E-2</v>
      </c>
      <c r="AW315" s="7">
        <f t="shared" si="19"/>
        <v>2.874018208587752E-2</v>
      </c>
    </row>
    <row r="316" spans="1:49" x14ac:dyDescent="0.25">
      <c r="A316" t="s">
        <v>844</v>
      </c>
      <c r="B316" t="s">
        <v>1424</v>
      </c>
      <c r="C316" t="s">
        <v>1425</v>
      </c>
      <c r="D316" t="s">
        <v>2320</v>
      </c>
      <c r="F316">
        <v>563.78663900000004</v>
      </c>
      <c r="G316">
        <v>14.912746666666667</v>
      </c>
      <c r="H316">
        <v>2</v>
      </c>
      <c r="I316" t="s">
        <v>1269</v>
      </c>
      <c r="J316">
        <v>-1.4161900991523908</v>
      </c>
      <c r="K316">
        <v>-1.2438289558633049E-2</v>
      </c>
      <c r="L316">
        <v>-7.1742495140170504E-2</v>
      </c>
      <c r="M316">
        <v>9.5565233333333328</v>
      </c>
      <c r="N316">
        <v>30.561039999999998</v>
      </c>
      <c r="O316">
        <v>417.34</v>
      </c>
      <c r="P316">
        <v>2.0550095874863332E-2</v>
      </c>
      <c r="Q316">
        <v>2.0550095874863332E-2</v>
      </c>
      <c r="R316">
        <v>26.01</v>
      </c>
      <c r="S316">
        <v>26.01</v>
      </c>
      <c r="T316">
        <v>16</v>
      </c>
      <c r="U316">
        <v>97</v>
      </c>
      <c r="V316">
        <v>105</v>
      </c>
      <c r="W316">
        <v>21.92</v>
      </c>
      <c r="X316" s="1" t="s">
        <v>2321</v>
      </c>
      <c r="Y316" s="1" t="s">
        <v>548</v>
      </c>
      <c r="Z316">
        <v>194682.7399999999</v>
      </c>
      <c r="AB316" t="s">
        <v>2322</v>
      </c>
      <c r="AC316" t="s">
        <v>844</v>
      </c>
      <c r="AD316" s="2">
        <v>0.57151811960109944</v>
      </c>
      <c r="AE316" s="2">
        <v>0.92856383396625952</v>
      </c>
      <c r="AF316" s="2">
        <v>0.61041585550163269</v>
      </c>
      <c r="AG316" s="2">
        <v>1.0080747897590652</v>
      </c>
      <c r="AH316" s="2">
        <v>1.0772895440241079</v>
      </c>
      <c r="AI316" s="2">
        <v>1.8499714271084176</v>
      </c>
      <c r="AJ316" s="2">
        <v>0.5629441815569548</v>
      </c>
      <c r="AK316" s="2">
        <v>1.1514484859939786</v>
      </c>
      <c r="AL316" s="2">
        <v>1.113274047022657</v>
      </c>
      <c r="AM316" s="2">
        <v>1.7617429728126748</v>
      </c>
      <c r="AN316" s="2">
        <v>1.1605733118517267</v>
      </c>
      <c r="AO316" s="2">
        <v>1.4948931384415587</v>
      </c>
      <c r="AP316" s="2">
        <v>1.7391124259274633</v>
      </c>
      <c r="AQ316" s="2">
        <v>3.7701016702735908</v>
      </c>
      <c r="AR316" s="2">
        <v>1.0676637937742239</v>
      </c>
      <c r="AS316" s="2">
        <v>1.3347253345128789</v>
      </c>
      <c r="AT316" s="7">
        <f t="shared" si="16"/>
        <v>0.7796431497070142</v>
      </c>
      <c r="AU316" s="7">
        <f t="shared" si="17"/>
        <v>1.1604134096708647</v>
      </c>
      <c r="AV316" s="7">
        <f t="shared" si="18"/>
        <v>1.3826208675321543</v>
      </c>
      <c r="AW316" s="7">
        <f t="shared" si="19"/>
        <v>1.9779008061220393</v>
      </c>
    </row>
    <row r="317" spans="1:49" x14ac:dyDescent="0.25">
      <c r="A317" t="s">
        <v>845</v>
      </c>
      <c r="B317" t="s">
        <v>1667</v>
      </c>
      <c r="C317" t="s">
        <v>1668</v>
      </c>
      <c r="D317" t="s">
        <v>2323</v>
      </c>
      <c r="F317">
        <v>833.93723899999998</v>
      </c>
      <c r="G317">
        <v>19.424321666666668</v>
      </c>
      <c r="H317">
        <v>2</v>
      </c>
      <c r="I317" t="s">
        <v>1307</v>
      </c>
      <c r="J317">
        <v>1.42989230123222</v>
      </c>
      <c r="K317">
        <v>-0.43100948060699495</v>
      </c>
      <c r="L317">
        <v>0.30584763068450282</v>
      </c>
      <c r="M317">
        <v>18.254871666666666</v>
      </c>
      <c r="N317">
        <v>31.58403666666667</v>
      </c>
      <c r="O317">
        <v>538.35</v>
      </c>
      <c r="P317">
        <v>5.5939470389735377E-8</v>
      </c>
      <c r="Q317">
        <v>5.5939470389735377E-8</v>
      </c>
      <c r="R317">
        <v>83.26</v>
      </c>
      <c r="S317">
        <v>83.26</v>
      </c>
      <c r="T317">
        <v>16</v>
      </c>
      <c r="U317">
        <v>8</v>
      </c>
      <c r="V317">
        <v>23</v>
      </c>
      <c r="W317">
        <v>79.660000000000011</v>
      </c>
      <c r="X317" s="1" t="s">
        <v>2324</v>
      </c>
      <c r="Y317" s="1" t="s">
        <v>561</v>
      </c>
      <c r="Z317">
        <v>46562.419999999976</v>
      </c>
      <c r="AB317" t="s">
        <v>2325</v>
      </c>
      <c r="AC317" t="s">
        <v>845</v>
      </c>
      <c r="AD317" s="2">
        <v>0.63481160834785533</v>
      </c>
      <c r="AE317" s="2">
        <v>0.61579795439715712</v>
      </c>
      <c r="AF317" s="2">
        <v>0.37375624313011024</v>
      </c>
      <c r="AG317" s="2">
        <v>0.4521693957617926</v>
      </c>
      <c r="AH317" s="2">
        <v>0.75678433806618794</v>
      </c>
      <c r="AI317" s="2">
        <v>0.94871835658190284</v>
      </c>
      <c r="AJ317" s="2">
        <v>0.68187195452594551</v>
      </c>
      <c r="AK317" s="2">
        <v>0.53860372474688123</v>
      </c>
      <c r="AL317" s="2">
        <v>0.83974157849191178</v>
      </c>
      <c r="AM317" s="2">
        <v>0.7049725996916274</v>
      </c>
      <c r="AN317" s="2">
        <v>0.3896712127828541</v>
      </c>
      <c r="AO317" s="2">
        <v>0.47414417783330409</v>
      </c>
      <c r="AP317" s="2">
        <v>1.2403468225622485</v>
      </c>
      <c r="AQ317" s="2">
        <v>1.2990940390539041</v>
      </c>
      <c r="AR317" s="2">
        <v>0.38087844452245811</v>
      </c>
      <c r="AS317" s="2">
        <v>0.76736682805287104</v>
      </c>
      <c r="AT317" s="7">
        <f t="shared" si="16"/>
        <v>0.51913380040922885</v>
      </c>
      <c r="AU317" s="7">
        <f t="shared" si="17"/>
        <v>0.73149459348022938</v>
      </c>
      <c r="AV317" s="7">
        <f t="shared" si="18"/>
        <v>0.60213239219992432</v>
      </c>
      <c r="AW317" s="7">
        <f t="shared" si="19"/>
        <v>0.92192153354787043</v>
      </c>
    </row>
    <row r="318" spans="1:49" x14ac:dyDescent="0.25">
      <c r="A318" t="s">
        <v>846</v>
      </c>
      <c r="B318" t="s">
        <v>1782</v>
      </c>
      <c r="C318" t="s">
        <v>1783</v>
      </c>
      <c r="D318" t="s">
        <v>2326</v>
      </c>
      <c r="E318" t="s">
        <v>1275</v>
      </c>
      <c r="F318">
        <v>859.10822899999994</v>
      </c>
      <c r="G318">
        <v>38.870194999999995</v>
      </c>
      <c r="H318">
        <v>3</v>
      </c>
      <c r="I318" t="s">
        <v>2327</v>
      </c>
      <c r="J318">
        <v>1.459425176233029</v>
      </c>
      <c r="K318">
        <v>1.459425176233029</v>
      </c>
      <c r="L318">
        <v>1.459425176233029</v>
      </c>
      <c r="M318">
        <v>38.870194999999995</v>
      </c>
      <c r="N318">
        <v>38.870194999999995</v>
      </c>
      <c r="O318">
        <v>503.3</v>
      </c>
      <c r="P318">
        <v>9.8517337863139381E-5</v>
      </c>
      <c r="Q318">
        <v>9.8517337863139381E-5</v>
      </c>
      <c r="R318">
        <v>52.52</v>
      </c>
      <c r="S318">
        <v>52.52</v>
      </c>
      <c r="T318">
        <v>1</v>
      </c>
      <c r="U318">
        <v>221</v>
      </c>
      <c r="V318">
        <v>243</v>
      </c>
      <c r="W318">
        <v>52.52</v>
      </c>
      <c r="X318" s="1" t="s">
        <v>2328</v>
      </c>
      <c r="Y318" s="1" t="s">
        <v>561</v>
      </c>
      <c r="Z318">
        <v>25840.286999999986</v>
      </c>
      <c r="AB318" t="s">
        <v>2329</v>
      </c>
      <c r="AC318" t="s">
        <v>846</v>
      </c>
      <c r="AE318" s="2">
        <v>1.9481556428278257E-2</v>
      </c>
      <c r="AF318" s="2">
        <v>1.3423850804266111E-3</v>
      </c>
      <c r="AG318" s="2">
        <v>1.4849337679901858E-2</v>
      </c>
      <c r="AJ318" s="2">
        <v>2.1079303693736827E-3</v>
      </c>
      <c r="AK318" s="2">
        <v>3.6209739752803599E-3</v>
      </c>
      <c r="AO318" s="2">
        <v>1.2932988475599922E-2</v>
      </c>
      <c r="AP318" s="2">
        <v>2.2517230492282311E-2</v>
      </c>
      <c r="AQ318" s="2">
        <v>5.2260069426278283E-3</v>
      </c>
      <c r="AR318" s="2">
        <v>1.9912500075278095E-3</v>
      </c>
      <c r="AT318" s="7">
        <f t="shared" si="16"/>
        <v>1.189109306286891E-2</v>
      </c>
      <c r="AU318" s="7">
        <f t="shared" si="17"/>
        <v>2.8644521723270215E-3</v>
      </c>
      <c r="AV318" s="7">
        <f t="shared" si="18"/>
        <v>1.2932988475599922E-2</v>
      </c>
      <c r="AW318" s="7">
        <f t="shared" si="19"/>
        <v>9.9114958141459826E-3</v>
      </c>
    </row>
    <row r="319" spans="1:49" x14ac:dyDescent="0.25">
      <c r="A319" t="s">
        <v>847</v>
      </c>
      <c r="B319" t="s">
        <v>1419</v>
      </c>
      <c r="C319" t="s">
        <v>1420</v>
      </c>
      <c r="D319" t="s">
        <v>2330</v>
      </c>
      <c r="E319" t="s">
        <v>1275</v>
      </c>
      <c r="F319">
        <v>630.84792900000002</v>
      </c>
      <c r="G319">
        <v>27.967935000000001</v>
      </c>
      <c r="H319">
        <v>2</v>
      </c>
      <c r="I319" t="s">
        <v>2331</v>
      </c>
      <c r="J319">
        <v>2.626057866687058</v>
      </c>
      <c r="K319">
        <v>-9.5262326042379365E-3</v>
      </c>
      <c r="L319">
        <v>0.38676435827150152</v>
      </c>
      <c r="M319">
        <v>20.05593</v>
      </c>
      <c r="N319">
        <v>28.244961666666665</v>
      </c>
      <c r="O319">
        <v>244.76000000000002</v>
      </c>
      <c r="P319">
        <v>3.8002647418375658E-6</v>
      </c>
      <c r="Q319">
        <v>2.0640748145128669E-5</v>
      </c>
      <c r="R319">
        <v>63.34</v>
      </c>
      <c r="S319">
        <v>58.370000000000005</v>
      </c>
      <c r="T319">
        <v>30</v>
      </c>
      <c r="U319">
        <v>289</v>
      </c>
      <c r="V319">
        <v>299</v>
      </c>
      <c r="W319">
        <v>56.510000000000005</v>
      </c>
      <c r="X319" s="1" t="s">
        <v>2332</v>
      </c>
      <c r="Y319" s="1" t="s">
        <v>533</v>
      </c>
      <c r="Z319">
        <v>16627.021999999997</v>
      </c>
      <c r="AB319" t="s">
        <v>2333</v>
      </c>
      <c r="AC319" t="s">
        <v>847</v>
      </c>
      <c r="AD319" s="2">
        <v>0.6827873231685766</v>
      </c>
      <c r="AE319" s="2">
        <v>0.41111948218382383</v>
      </c>
      <c r="AF319" s="2">
        <v>0.38290022581276523</v>
      </c>
      <c r="AG319" s="2">
        <v>0.57375706667221282</v>
      </c>
      <c r="AH319" s="2">
        <v>0.39414894865766759</v>
      </c>
      <c r="AI319" s="2">
        <v>0.59783143491473012</v>
      </c>
      <c r="AJ319" s="2">
        <v>1.5096843090157992</v>
      </c>
      <c r="AK319" s="2">
        <v>0.96845150345124575</v>
      </c>
      <c r="AL319" s="2">
        <v>0.61115313963934925</v>
      </c>
      <c r="AM319" s="2">
        <v>0.54204046226734903</v>
      </c>
      <c r="AN319" s="2">
        <v>0.88268575778047531</v>
      </c>
      <c r="AO319" s="2">
        <v>0.75445931520483378</v>
      </c>
      <c r="AP319" s="2">
        <v>0.9402528689612476</v>
      </c>
      <c r="AQ319" s="2">
        <v>1.318421865319217</v>
      </c>
      <c r="AR319" s="2">
        <v>0.70598962803053156</v>
      </c>
      <c r="AS319" s="2">
        <v>0.88207543047033277</v>
      </c>
      <c r="AT319" s="7">
        <f t="shared" si="16"/>
        <v>0.51264102445934456</v>
      </c>
      <c r="AU319" s="7">
        <f t="shared" si="17"/>
        <v>0.86752904900986061</v>
      </c>
      <c r="AV319" s="7">
        <f t="shared" si="18"/>
        <v>0.69758466872300184</v>
      </c>
      <c r="AW319" s="7">
        <f t="shared" si="19"/>
        <v>0.96168494819533223</v>
      </c>
    </row>
    <row r="320" spans="1:49" x14ac:dyDescent="0.25">
      <c r="A320" t="s">
        <v>848</v>
      </c>
      <c r="B320" t="s">
        <v>2334</v>
      </c>
      <c r="C320" t="s">
        <v>2335</v>
      </c>
      <c r="D320" t="s">
        <v>2336</v>
      </c>
      <c r="E320" t="s">
        <v>28</v>
      </c>
      <c r="F320">
        <v>555.26887899999997</v>
      </c>
      <c r="G320">
        <v>15.993776666666667</v>
      </c>
      <c r="H320">
        <v>2</v>
      </c>
      <c r="I320" t="s">
        <v>2337</v>
      </c>
      <c r="J320">
        <v>-5.0950720416304049</v>
      </c>
      <c r="K320">
        <v>-5.0950720416304049</v>
      </c>
      <c r="L320">
        <v>-5.0950720416304049</v>
      </c>
      <c r="M320">
        <v>15.993776666666667</v>
      </c>
      <c r="N320">
        <v>15.993776666666667</v>
      </c>
      <c r="O320">
        <v>22.09</v>
      </c>
      <c r="P320">
        <v>4.7587262810658039E-2</v>
      </c>
      <c r="Q320">
        <v>4.7587262810658039E-2</v>
      </c>
      <c r="R320">
        <v>22.09</v>
      </c>
      <c r="S320">
        <v>22.09</v>
      </c>
      <c r="T320">
        <v>1</v>
      </c>
      <c r="U320">
        <v>194</v>
      </c>
      <c r="V320">
        <v>202</v>
      </c>
      <c r="W320">
        <v>11.64</v>
      </c>
      <c r="X320" s="1" t="s">
        <v>2338</v>
      </c>
      <c r="Y320" s="1" t="s">
        <v>561</v>
      </c>
      <c r="Z320">
        <v>33634.070000000022</v>
      </c>
      <c r="AA320" s="6">
        <v>200</v>
      </c>
      <c r="AB320" t="s">
        <v>2339</v>
      </c>
      <c r="AC320" t="s">
        <v>848</v>
      </c>
      <c r="AD320" s="2">
        <v>0.39155784789406478</v>
      </c>
      <c r="AE320" s="2">
        <v>0.38745164428851064</v>
      </c>
      <c r="AG320" s="2">
        <v>0.38128905449300171</v>
      </c>
      <c r="AH320" s="2">
        <v>0.58925642255227373</v>
      </c>
      <c r="AI320" s="2">
        <v>2.5663039387635567</v>
      </c>
      <c r="AJ320" s="2">
        <v>0.14723374931898486</v>
      </c>
      <c r="AK320" s="2">
        <v>5.3251232212718269E-2</v>
      </c>
      <c r="AL320" s="2">
        <v>1.330699281975442</v>
      </c>
      <c r="AM320" s="2">
        <v>3.0778992673663685</v>
      </c>
      <c r="AN320" s="2">
        <v>4.0235564697788471E-3</v>
      </c>
      <c r="AO320" s="2">
        <v>0.14028146912699416</v>
      </c>
      <c r="AP320" s="2">
        <v>0.88617848150094458</v>
      </c>
      <c r="AQ320" s="2">
        <v>2.4680976753058221</v>
      </c>
      <c r="AR320" s="2">
        <v>0.16170326749512262</v>
      </c>
      <c r="AS320" s="2">
        <v>7.5901281695649428E-2</v>
      </c>
      <c r="AT320" s="7">
        <f t="shared" si="16"/>
        <v>0.38676618222519238</v>
      </c>
      <c r="AU320" s="7">
        <f t="shared" si="17"/>
        <v>0.83901133571188347</v>
      </c>
      <c r="AV320" s="7">
        <f t="shared" si="18"/>
        <v>1.1382258937346459</v>
      </c>
      <c r="AW320" s="7">
        <f t="shared" si="19"/>
        <v>0.89797017649938471</v>
      </c>
    </row>
    <row r="321" spans="1:49" x14ac:dyDescent="0.25">
      <c r="A321" t="s">
        <v>849</v>
      </c>
      <c r="B321" t="s">
        <v>2340</v>
      </c>
      <c r="C321" t="s">
        <v>2341</v>
      </c>
      <c r="D321" t="s">
        <v>2342</v>
      </c>
      <c r="F321">
        <v>729.43729900000005</v>
      </c>
      <c r="G321">
        <v>44.338473333333333</v>
      </c>
      <c r="H321">
        <v>2</v>
      </c>
      <c r="I321" t="s">
        <v>1234</v>
      </c>
      <c r="J321">
        <v>0.84771209315211249</v>
      </c>
      <c r="K321">
        <v>-2.9824478966970216</v>
      </c>
      <c r="L321">
        <v>-0.62634855219701191</v>
      </c>
      <c r="M321">
        <v>44.338473333333333</v>
      </c>
      <c r="N321">
        <v>45.307703333333329</v>
      </c>
      <c r="O321">
        <v>75.540000000000006</v>
      </c>
      <c r="P321">
        <v>5.4454604904127984E-8</v>
      </c>
      <c r="Q321">
        <v>5.4454604904127984E-8</v>
      </c>
      <c r="R321">
        <v>75.540000000000006</v>
      </c>
      <c r="S321">
        <v>75.540000000000006</v>
      </c>
      <c r="T321">
        <v>6</v>
      </c>
      <c r="U321">
        <v>230</v>
      </c>
      <c r="V321">
        <v>243</v>
      </c>
      <c r="W321">
        <v>75.540000000000006</v>
      </c>
      <c r="X321" s="1" t="s">
        <v>2343</v>
      </c>
      <c r="Y321" s="1" t="s">
        <v>332</v>
      </c>
      <c r="Z321">
        <v>5654.3924000000097</v>
      </c>
      <c r="AB321" t="s">
        <v>2344</v>
      </c>
      <c r="AC321" t="s">
        <v>849</v>
      </c>
      <c r="AE321" s="2">
        <v>3.6628581904003706E-3</v>
      </c>
      <c r="AF321" s="2">
        <v>4.4435191549313828E-3</v>
      </c>
      <c r="AG321" s="2">
        <v>1.4621832894703672E-2</v>
      </c>
      <c r="AJ321" s="2">
        <v>4.4861887891014085E-2</v>
      </c>
      <c r="AK321" s="2">
        <v>4.7029773402064113E-3</v>
      </c>
      <c r="AN321" s="2">
        <v>7.1783045997629372E-3</v>
      </c>
      <c r="AO321" s="2">
        <v>6.8525109091351795E-3</v>
      </c>
      <c r="AP321" s="2">
        <v>5.546111228083129E-3</v>
      </c>
      <c r="AQ321" s="2">
        <v>2.049838927590412E-3</v>
      </c>
      <c r="AR321" s="2">
        <v>7.0006847708336012E-2</v>
      </c>
      <c r="AS321" s="2">
        <v>4.4799545828883063E-2</v>
      </c>
      <c r="AT321" s="7">
        <f t="shared" si="16"/>
        <v>7.5760700800118095E-3</v>
      </c>
      <c r="AU321" s="7">
        <f t="shared" si="17"/>
        <v>2.4782432615610247E-2</v>
      </c>
      <c r="AV321" s="7">
        <f t="shared" si="18"/>
        <v>7.0154077544490583E-3</v>
      </c>
      <c r="AW321" s="7">
        <f t="shared" si="19"/>
        <v>3.0600585923223157E-2</v>
      </c>
    </row>
    <row r="322" spans="1:49" x14ac:dyDescent="0.25">
      <c r="A322" t="s">
        <v>850</v>
      </c>
      <c r="B322" t="s">
        <v>2345</v>
      </c>
      <c r="C322" t="s">
        <v>2346</v>
      </c>
      <c r="D322" t="s">
        <v>2347</v>
      </c>
      <c r="F322">
        <v>515.78925900000002</v>
      </c>
      <c r="G322">
        <v>18.700918333333334</v>
      </c>
      <c r="H322">
        <v>2</v>
      </c>
      <c r="I322" t="s">
        <v>1269</v>
      </c>
      <c r="J322">
        <v>-1.183997634227034</v>
      </c>
      <c r="K322">
        <v>-1.183997634227034</v>
      </c>
      <c r="L322">
        <v>-0.23679952684540678</v>
      </c>
      <c r="M322">
        <v>18.700918333333334</v>
      </c>
      <c r="N322">
        <v>18.700918333333334</v>
      </c>
      <c r="O322">
        <v>23.6</v>
      </c>
      <c r="P322">
        <v>4.0595972398335442E-2</v>
      </c>
      <c r="Q322">
        <v>4.0595972398335442E-2</v>
      </c>
      <c r="R322">
        <v>23.6</v>
      </c>
      <c r="S322">
        <v>23.6</v>
      </c>
      <c r="T322">
        <v>5</v>
      </c>
      <c r="U322">
        <v>704</v>
      </c>
      <c r="V322">
        <v>712</v>
      </c>
      <c r="W322">
        <v>15.400000000000002</v>
      </c>
      <c r="X322" s="1" t="s">
        <v>2348</v>
      </c>
      <c r="Y322" s="1" t="s">
        <v>561</v>
      </c>
      <c r="Z322">
        <v>103545.85000000006</v>
      </c>
      <c r="AB322" t="s">
        <v>2349</v>
      </c>
      <c r="AC322" t="s">
        <v>850</v>
      </c>
      <c r="AD322" s="2">
        <v>0.53211319682769365</v>
      </c>
      <c r="AE322" s="2">
        <v>2.6622167574629062E-2</v>
      </c>
      <c r="AF322" s="2">
        <v>0.14461841702447401</v>
      </c>
      <c r="AI322" s="2">
        <v>6.2325474569005362E-2</v>
      </c>
      <c r="AL322" s="2">
        <v>0.43633603882731842</v>
      </c>
      <c r="AN322" s="2">
        <v>2.1198986142476717E-2</v>
      </c>
      <c r="AP322" s="2">
        <v>6.2528502921542439E-2</v>
      </c>
      <c r="AQ322" s="2">
        <v>6.48798451542002E-2</v>
      </c>
      <c r="AR322" s="2">
        <v>0.43915230541836348</v>
      </c>
      <c r="AT322" s="7">
        <f t="shared" ref="AT322:AT385" si="20">AVERAGE(AD322:AG322)</f>
        <v>0.23445126047559892</v>
      </c>
      <c r="AU322" s="7">
        <f t="shared" ref="AU322:AU385" si="21">AVERAGE(AH322:AK322)</f>
        <v>6.2325474569005362E-2</v>
      </c>
      <c r="AV322" s="7">
        <f t="shared" ref="AV322:AV385" si="22">AVERAGE(AL322:AO322)</f>
        <v>0.22876751248489757</v>
      </c>
      <c r="AW322" s="7">
        <f t="shared" ref="AW322:AW385" si="23">AVERAGE(AP322:AS322)</f>
        <v>0.18885355116470204</v>
      </c>
    </row>
    <row r="323" spans="1:49" x14ac:dyDescent="0.25">
      <c r="A323" t="s">
        <v>851</v>
      </c>
      <c r="B323" t="s">
        <v>1419</v>
      </c>
      <c r="C323" t="s">
        <v>1420</v>
      </c>
      <c r="D323" t="s">
        <v>2350</v>
      </c>
      <c r="F323">
        <v>425.59972899999997</v>
      </c>
      <c r="G323">
        <v>28.874771666666668</v>
      </c>
      <c r="H323">
        <v>3</v>
      </c>
      <c r="I323" t="s">
        <v>1259</v>
      </c>
      <c r="J323">
        <v>0.35249518845637895</v>
      </c>
      <c r="K323">
        <v>-7.144114865961583E-2</v>
      </c>
      <c r="L323">
        <v>0.14052701989838157</v>
      </c>
      <c r="M323">
        <v>28.764298333333333</v>
      </c>
      <c r="N323">
        <v>28.874771666666668</v>
      </c>
      <c r="O323">
        <v>706.2700000000001</v>
      </c>
      <c r="P323">
        <v>2.7861211686297703E-2</v>
      </c>
      <c r="Q323">
        <v>2.7861211686297703E-2</v>
      </c>
      <c r="R323">
        <v>15.55</v>
      </c>
      <c r="S323">
        <v>15.55</v>
      </c>
      <c r="T323">
        <v>2</v>
      </c>
      <c r="U323">
        <v>70</v>
      </c>
      <c r="V323">
        <v>80</v>
      </c>
      <c r="W323">
        <v>15.55</v>
      </c>
      <c r="X323" s="1" t="s">
        <v>2351</v>
      </c>
      <c r="Y323" s="1" t="s">
        <v>560</v>
      </c>
      <c r="Z323">
        <v>3030.1804999999999</v>
      </c>
      <c r="AB323" t="s">
        <v>2352</v>
      </c>
      <c r="AC323" t="s">
        <v>851</v>
      </c>
      <c r="AD323" s="2">
        <v>7.8507098246195825E-2</v>
      </c>
      <c r="AE323" s="2">
        <v>0.18631947579434671</v>
      </c>
      <c r="AF323" s="2">
        <v>1.2880140220490341E-2</v>
      </c>
      <c r="AG323" s="2">
        <v>0.7412117885554409</v>
      </c>
      <c r="AH323" s="2">
        <v>4.8007439552434923E-2</v>
      </c>
      <c r="AI323" s="2">
        <v>0.17404408187790477</v>
      </c>
      <c r="AJ323" s="2">
        <v>0.40730192397994253</v>
      </c>
      <c r="AK323" s="2">
        <v>0.10999056684050021</v>
      </c>
      <c r="AL323" s="2">
        <v>0.2406639907882869</v>
      </c>
      <c r="AM323" s="2">
        <v>0.12790871030214079</v>
      </c>
      <c r="AN323" s="2">
        <v>0.10733490534787239</v>
      </c>
      <c r="AO323" s="2">
        <v>0.24476288003384289</v>
      </c>
      <c r="AP323" s="2">
        <v>0.6113358323407323</v>
      </c>
      <c r="AQ323" s="2">
        <v>0.26210526713032117</v>
      </c>
      <c r="AR323" s="2">
        <v>8.7867434900142857E-2</v>
      </c>
      <c r="AS323" s="2">
        <v>0.19413697531590465</v>
      </c>
      <c r="AT323" s="7">
        <f t="shared" si="20"/>
        <v>0.25472962570411845</v>
      </c>
      <c r="AU323" s="7">
        <f t="shared" si="21"/>
        <v>0.18483600306269563</v>
      </c>
      <c r="AV323" s="7">
        <f t="shared" si="22"/>
        <v>0.18016762161803573</v>
      </c>
      <c r="AW323" s="7">
        <f t="shared" si="23"/>
        <v>0.28886137742177526</v>
      </c>
    </row>
    <row r="324" spans="1:49" x14ac:dyDescent="0.25">
      <c r="A324" t="s">
        <v>852</v>
      </c>
      <c r="B324" t="s">
        <v>2353</v>
      </c>
      <c r="C324" t="s">
        <v>2354</v>
      </c>
      <c r="D324" t="s">
        <v>2355</v>
      </c>
      <c r="F324">
        <v>762.44975900000009</v>
      </c>
      <c r="G324">
        <v>22.620558333333335</v>
      </c>
      <c r="H324">
        <v>2</v>
      </c>
      <c r="I324" t="s">
        <v>1234</v>
      </c>
      <c r="J324">
        <v>1.2312157452140338</v>
      </c>
      <c r="K324">
        <v>-0.7124648960337604</v>
      </c>
      <c r="L324">
        <v>-0.22326166770954381</v>
      </c>
      <c r="M324">
        <v>21.131768333333333</v>
      </c>
      <c r="N324">
        <v>23.22906</v>
      </c>
      <c r="O324">
        <v>101.17999999999999</v>
      </c>
      <c r="P324">
        <v>1.9043799523480146E-8</v>
      </c>
      <c r="Q324">
        <v>1.9043799523480146E-8</v>
      </c>
      <c r="R324">
        <v>79.989999999999995</v>
      </c>
      <c r="S324">
        <v>79.989999999999995</v>
      </c>
      <c r="T324">
        <v>12</v>
      </c>
      <c r="U324">
        <v>114</v>
      </c>
      <c r="V324">
        <v>127</v>
      </c>
      <c r="W324">
        <v>79.989999999999995</v>
      </c>
      <c r="X324" s="1" t="s">
        <v>2356</v>
      </c>
      <c r="Y324" s="1" t="s">
        <v>291</v>
      </c>
      <c r="Z324">
        <v>22777.912999999993</v>
      </c>
      <c r="AB324" t="s">
        <v>2357</v>
      </c>
      <c r="AC324" t="s">
        <v>852</v>
      </c>
      <c r="AD324" s="2">
        <v>0.13502428457757115</v>
      </c>
      <c r="AE324" s="2">
        <v>0.19265354279188418</v>
      </c>
      <c r="AF324" s="2">
        <v>0.14915851056679663</v>
      </c>
      <c r="AG324" s="2">
        <v>0.44863880482067287</v>
      </c>
      <c r="AH324" s="2">
        <v>8.873032027203287E-2</v>
      </c>
      <c r="AI324" s="2">
        <v>0.19950874987672079</v>
      </c>
      <c r="AJ324" s="2">
        <v>0.53637412088086733</v>
      </c>
      <c r="AK324" s="2">
        <v>0.45633608689697158</v>
      </c>
      <c r="AL324" s="2">
        <v>0.21258190241411393</v>
      </c>
      <c r="AM324" s="2">
        <v>0.38415171186036579</v>
      </c>
      <c r="AN324" s="2">
        <v>0.2573729920065661</v>
      </c>
      <c r="AO324" s="2">
        <v>0.3553663823633782</v>
      </c>
      <c r="AP324" s="2">
        <v>0.61797087010697183</v>
      </c>
      <c r="AQ324" s="2">
        <v>0.35848027974644592</v>
      </c>
      <c r="AR324" s="2">
        <v>0.30431284596122898</v>
      </c>
      <c r="AS324" s="2">
        <v>1.1031126229506072</v>
      </c>
      <c r="AT324" s="7">
        <f t="shared" si="20"/>
        <v>0.23136878568923119</v>
      </c>
      <c r="AU324" s="7">
        <f t="shared" si="21"/>
        <v>0.32023731948164813</v>
      </c>
      <c r="AV324" s="7">
        <f t="shared" si="22"/>
        <v>0.302368247161106</v>
      </c>
      <c r="AW324" s="7">
        <f t="shared" si="23"/>
        <v>0.59596915469131351</v>
      </c>
    </row>
    <row r="325" spans="1:49" x14ac:dyDescent="0.25">
      <c r="A325" t="s">
        <v>853</v>
      </c>
      <c r="B325" t="s">
        <v>2353</v>
      </c>
      <c r="C325" t="s">
        <v>2354</v>
      </c>
      <c r="D325" t="s">
        <v>2355</v>
      </c>
      <c r="F325">
        <v>508.63560899999999</v>
      </c>
      <c r="G325">
        <v>22.516120000000001</v>
      </c>
      <c r="H325">
        <v>3</v>
      </c>
      <c r="I325" t="s">
        <v>1234</v>
      </c>
      <c r="J325">
        <v>0.34080082172948561</v>
      </c>
      <c r="K325">
        <v>-1.3789633514564839E-2</v>
      </c>
      <c r="L325">
        <v>0.21521671957848762</v>
      </c>
      <c r="M325">
        <v>21.062889999999999</v>
      </c>
      <c r="N325">
        <v>22.792206666666669</v>
      </c>
      <c r="O325">
        <v>101.17999999999999</v>
      </c>
      <c r="P325">
        <v>8.0122335651430616E-5</v>
      </c>
      <c r="Q325">
        <v>8.0122335651430616E-5</v>
      </c>
      <c r="R325">
        <v>43.75</v>
      </c>
      <c r="S325">
        <v>43.75</v>
      </c>
      <c r="T325">
        <v>8</v>
      </c>
      <c r="U325">
        <v>114</v>
      </c>
      <c r="V325">
        <v>127</v>
      </c>
      <c r="W325">
        <v>40.44</v>
      </c>
      <c r="X325" s="1" t="s">
        <v>2358</v>
      </c>
      <c r="Y325" s="1" t="s">
        <v>291</v>
      </c>
      <c r="Z325">
        <v>106166.71000000021</v>
      </c>
      <c r="AB325" t="s">
        <v>2357</v>
      </c>
      <c r="AC325" t="s">
        <v>853</v>
      </c>
      <c r="AD325" s="2">
        <v>0.49214619310121521</v>
      </c>
      <c r="AE325" s="2">
        <v>0.98714110328581961</v>
      </c>
      <c r="AF325" s="2">
        <v>0.54468819617091213</v>
      </c>
      <c r="AG325" s="2">
        <v>1.814807224307937</v>
      </c>
      <c r="AH325" s="2">
        <v>0.43535181852156163</v>
      </c>
      <c r="AI325" s="2">
        <v>1.3917104193445271</v>
      </c>
      <c r="AJ325" s="2">
        <v>3.0425773783195953</v>
      </c>
      <c r="AK325" s="2">
        <v>1.5272650438628377</v>
      </c>
      <c r="AL325" s="2">
        <v>1.0591787105756194</v>
      </c>
      <c r="AM325" s="2">
        <v>2.405614376437291</v>
      </c>
      <c r="AN325" s="2">
        <v>1.0078660878462027</v>
      </c>
      <c r="AO325" s="2">
        <v>1.3415214897997629</v>
      </c>
      <c r="AP325" s="2">
        <v>2.6028772464775476</v>
      </c>
      <c r="AQ325" s="2">
        <v>2.0960943715371152</v>
      </c>
      <c r="AR325" s="2">
        <v>1.2902395388766552</v>
      </c>
      <c r="AS325" s="2">
        <v>4.7173380346084759</v>
      </c>
      <c r="AT325" s="7">
        <f t="shared" si="20"/>
        <v>0.95969567921647103</v>
      </c>
      <c r="AU325" s="7">
        <f t="shared" si="21"/>
        <v>1.5992261650121304</v>
      </c>
      <c r="AV325" s="7">
        <f t="shared" si="22"/>
        <v>1.453545166164719</v>
      </c>
      <c r="AW325" s="7">
        <f t="shared" si="23"/>
        <v>2.6766372978749482</v>
      </c>
    </row>
    <row r="326" spans="1:49" x14ac:dyDescent="0.25">
      <c r="A326" t="s">
        <v>854</v>
      </c>
      <c r="B326" t="s">
        <v>2359</v>
      </c>
      <c r="C326" t="s">
        <v>2360</v>
      </c>
      <c r="D326" t="s">
        <v>2361</v>
      </c>
      <c r="F326">
        <v>744.44310900000005</v>
      </c>
      <c r="G326">
        <v>47.00736666666667</v>
      </c>
      <c r="H326">
        <v>2</v>
      </c>
      <c r="I326" t="s">
        <v>1234</v>
      </c>
      <c r="J326">
        <v>0.91198091031873774</v>
      </c>
      <c r="K326">
        <v>-1.6437220067719356</v>
      </c>
      <c r="L326">
        <v>-0.25414170166134675</v>
      </c>
      <c r="M326">
        <v>46.118291666666664</v>
      </c>
      <c r="N326">
        <v>47.288746666666661</v>
      </c>
      <c r="O326">
        <v>77.62</v>
      </c>
      <c r="P326">
        <v>3.632614354351712E-8</v>
      </c>
      <c r="Q326">
        <v>3.632614354351712E-8</v>
      </c>
      <c r="R326">
        <v>77.62</v>
      </c>
      <c r="S326">
        <v>77.62</v>
      </c>
      <c r="T326">
        <v>32</v>
      </c>
      <c r="U326">
        <v>230</v>
      </c>
      <c r="V326">
        <v>243</v>
      </c>
      <c r="W326">
        <v>77.62</v>
      </c>
      <c r="X326" s="1" t="s">
        <v>2362</v>
      </c>
      <c r="Y326" s="1" t="s">
        <v>533</v>
      </c>
      <c r="Z326">
        <v>15609.227999999997</v>
      </c>
      <c r="AB326" t="s">
        <v>2363</v>
      </c>
      <c r="AC326" t="s">
        <v>854</v>
      </c>
      <c r="AE326" s="2">
        <v>2.2842036974831115E-2</v>
      </c>
      <c r="AF326" s="2">
        <v>1.8656409697294762E-2</v>
      </c>
      <c r="AG326" s="2">
        <v>5.7994203973240718E-2</v>
      </c>
      <c r="AH326" s="2">
        <v>1.635645723906921E-3</v>
      </c>
      <c r="AJ326" s="2">
        <v>0.1280060425450486</v>
      </c>
      <c r="AK326" s="2">
        <v>2.2902224218606188E-2</v>
      </c>
      <c r="AN326" s="2">
        <v>2.2108129925052442E-2</v>
      </c>
      <c r="AO326" s="2">
        <v>5.3294033454522299E-2</v>
      </c>
      <c r="AP326" s="2">
        <v>4.7981990714052604E-2</v>
      </c>
      <c r="AQ326" s="2">
        <v>1.7728051198432303E-2</v>
      </c>
      <c r="AR326" s="2">
        <v>0.27194075910111115</v>
      </c>
      <c r="AS326" s="2">
        <v>0.2096242783169481</v>
      </c>
      <c r="AT326" s="7">
        <f t="shared" si="20"/>
        <v>3.3164216881788867E-2</v>
      </c>
      <c r="AU326" s="7">
        <f t="shared" si="21"/>
        <v>5.0847970829187239E-2</v>
      </c>
      <c r="AV326" s="7">
        <f t="shared" si="22"/>
        <v>3.770108168978737E-2</v>
      </c>
      <c r="AW326" s="7">
        <f t="shared" si="23"/>
        <v>0.13681876983263605</v>
      </c>
    </row>
    <row r="327" spans="1:49" x14ac:dyDescent="0.25">
      <c r="A327" t="s">
        <v>855</v>
      </c>
      <c r="B327" t="s">
        <v>1714</v>
      </c>
      <c r="C327" t="s">
        <v>1715</v>
      </c>
      <c r="D327" t="s">
        <v>2364</v>
      </c>
      <c r="F327">
        <v>890.40465900000004</v>
      </c>
      <c r="G327">
        <v>31.051238333333334</v>
      </c>
      <c r="H327">
        <v>2</v>
      </c>
      <c r="I327" t="s">
        <v>1234</v>
      </c>
      <c r="J327">
        <v>2.0744395858733178</v>
      </c>
      <c r="K327">
        <v>-6.1839794558577951E-2</v>
      </c>
      <c r="L327">
        <v>0.71021936776181471</v>
      </c>
      <c r="M327">
        <v>30.073476666666668</v>
      </c>
      <c r="N327">
        <v>31.224106666666668</v>
      </c>
      <c r="O327">
        <v>682.58</v>
      </c>
      <c r="P327">
        <v>8.1554686268237206E-8</v>
      </c>
      <c r="Q327">
        <v>8.1554686268237206E-8</v>
      </c>
      <c r="R327">
        <v>83.19</v>
      </c>
      <c r="S327">
        <v>83.19</v>
      </c>
      <c r="T327">
        <v>9</v>
      </c>
      <c r="U327">
        <v>308</v>
      </c>
      <c r="V327">
        <v>321</v>
      </c>
      <c r="W327">
        <v>81.679999999999993</v>
      </c>
      <c r="X327" s="1" t="s">
        <v>2365</v>
      </c>
      <c r="Y327" s="1" t="s">
        <v>561</v>
      </c>
      <c r="Z327">
        <v>57031.050000000047</v>
      </c>
      <c r="AB327" t="s">
        <v>2366</v>
      </c>
      <c r="AC327" t="s">
        <v>855</v>
      </c>
      <c r="AD327" s="2">
        <v>6.1033300827955356E-2</v>
      </c>
      <c r="AE327" s="2">
        <v>0.14736927433378227</v>
      </c>
      <c r="AF327" s="2">
        <v>3.2538153237210925E-2</v>
      </c>
      <c r="AG327" s="2">
        <v>0.4041115639243501</v>
      </c>
      <c r="AH327" s="2">
        <v>7.8415750498962378E-2</v>
      </c>
      <c r="AI327" s="2">
        <v>7.780560401338274E-2</v>
      </c>
      <c r="AJ327" s="2">
        <v>0.18201288659969084</v>
      </c>
      <c r="AK327" s="2">
        <v>5.1828717053163234E-2</v>
      </c>
      <c r="AL327" s="2">
        <v>0.42857216545270838</v>
      </c>
      <c r="AM327" s="2">
        <v>7.7205336598863139E-2</v>
      </c>
      <c r="AN327" s="2">
        <v>7.5195433956522173E-2</v>
      </c>
      <c r="AO327" s="2">
        <v>0.38550512992465386</v>
      </c>
      <c r="AP327" s="2">
        <v>0.76479247680741225</v>
      </c>
      <c r="AQ327" s="2">
        <v>0.28876313221279704</v>
      </c>
      <c r="AR327" s="2">
        <v>9.1049504590467983E-2</v>
      </c>
      <c r="AS327" s="2">
        <v>0.30138902517733929</v>
      </c>
      <c r="AT327" s="7">
        <f t="shared" si="20"/>
        <v>0.16126307308082466</v>
      </c>
      <c r="AU327" s="7">
        <f t="shared" si="21"/>
        <v>9.7515739541299787E-2</v>
      </c>
      <c r="AV327" s="7">
        <f t="shared" si="22"/>
        <v>0.24161951648318691</v>
      </c>
      <c r="AW327" s="7">
        <f t="shared" si="23"/>
        <v>0.3614985346970041</v>
      </c>
    </row>
    <row r="328" spans="1:49" x14ac:dyDescent="0.25">
      <c r="A328" t="s">
        <v>856</v>
      </c>
      <c r="B328" t="s">
        <v>1667</v>
      </c>
      <c r="C328" t="s">
        <v>1668</v>
      </c>
      <c r="D328" t="s">
        <v>2367</v>
      </c>
      <c r="F328">
        <v>593.82537900000011</v>
      </c>
      <c r="G328">
        <v>9.259528333333332</v>
      </c>
      <c r="H328">
        <v>2</v>
      </c>
      <c r="I328" t="s">
        <v>1435</v>
      </c>
      <c r="J328">
        <v>-8.5203989940740357</v>
      </c>
      <c r="K328">
        <v>-0.18724141896783303</v>
      </c>
      <c r="L328">
        <v>-2.211486025773012</v>
      </c>
      <c r="M328">
        <v>8.1681716666666677</v>
      </c>
      <c r="N328">
        <v>9.6416649999999997</v>
      </c>
      <c r="O328">
        <v>538.35</v>
      </c>
      <c r="P328">
        <v>6.8120728859722663E-5</v>
      </c>
      <c r="Q328">
        <v>6.8120728859722663E-5</v>
      </c>
      <c r="R328">
        <v>50.91</v>
      </c>
      <c r="S328">
        <v>50.91</v>
      </c>
      <c r="T328">
        <v>6</v>
      </c>
      <c r="U328">
        <v>309</v>
      </c>
      <c r="V328">
        <v>318</v>
      </c>
      <c r="W328">
        <v>38.369999999999997</v>
      </c>
      <c r="X328" s="1" t="s">
        <v>2368</v>
      </c>
      <c r="Y328" s="1" t="s">
        <v>561</v>
      </c>
      <c r="Z328">
        <v>8012.3430000000035</v>
      </c>
      <c r="AB328" t="s">
        <v>2369</v>
      </c>
      <c r="AC328" t="s">
        <v>856</v>
      </c>
      <c r="AD328" s="2">
        <v>0.33158686983269586</v>
      </c>
      <c r="AE328" s="2">
        <v>0.32197993181953988</v>
      </c>
      <c r="AF328" s="2">
        <v>0.24399437225239948</v>
      </c>
      <c r="AG328" s="2">
        <v>0.222167144789086</v>
      </c>
      <c r="AH328" s="2">
        <v>0.48653325464371927</v>
      </c>
      <c r="AI328" s="2">
        <v>0.75472543056727426</v>
      </c>
      <c r="AJ328" s="2">
        <v>0.40645349058648095</v>
      </c>
      <c r="AK328" s="2">
        <v>0.23348058782698697</v>
      </c>
      <c r="AL328" s="2">
        <v>0.43917127645916643</v>
      </c>
      <c r="AM328" s="2">
        <v>0.59355574122036725</v>
      </c>
      <c r="AN328" s="2">
        <v>0.2442290827601151</v>
      </c>
      <c r="AO328" s="2">
        <v>0.24297869534972397</v>
      </c>
      <c r="AP328" s="2">
        <v>0.61625976187111908</v>
      </c>
      <c r="AQ328" s="2">
        <v>0.73135477147531502</v>
      </c>
      <c r="AR328" s="2">
        <v>0.28504142769931418</v>
      </c>
      <c r="AS328" s="2">
        <v>0.45369620401907845</v>
      </c>
      <c r="AT328" s="7">
        <f t="shared" si="20"/>
        <v>0.27993207967343031</v>
      </c>
      <c r="AU328" s="7">
        <f t="shared" si="21"/>
        <v>0.47029819090611535</v>
      </c>
      <c r="AV328" s="7">
        <f t="shared" si="22"/>
        <v>0.37998369894734318</v>
      </c>
      <c r="AW328" s="7">
        <f t="shared" si="23"/>
        <v>0.52158804126620673</v>
      </c>
    </row>
    <row r="329" spans="1:49" x14ac:dyDescent="0.25">
      <c r="A329" t="s">
        <v>857</v>
      </c>
      <c r="B329" t="s">
        <v>105</v>
      </c>
      <c r="C329" t="s">
        <v>106</v>
      </c>
      <c r="D329" t="s">
        <v>2370</v>
      </c>
      <c r="F329">
        <v>789.43160899999998</v>
      </c>
      <c r="G329">
        <v>45.408633333333334</v>
      </c>
      <c r="H329">
        <v>2</v>
      </c>
      <c r="I329" t="s">
        <v>1234</v>
      </c>
      <c r="J329">
        <v>-1.5943202444029774</v>
      </c>
      <c r="K329">
        <v>-1.5943202444029774</v>
      </c>
      <c r="L329">
        <v>-1.5943202444029774</v>
      </c>
      <c r="M329">
        <v>45.408633333333334</v>
      </c>
      <c r="N329">
        <v>45.408633333333334</v>
      </c>
      <c r="O329">
        <v>291.89</v>
      </c>
      <c r="P329">
        <v>8.828149045640363E-4</v>
      </c>
      <c r="Q329">
        <v>8.828149045640363E-4</v>
      </c>
      <c r="R329">
        <v>39.49</v>
      </c>
      <c r="S329">
        <v>39.49</v>
      </c>
      <c r="T329">
        <v>1</v>
      </c>
      <c r="U329">
        <v>540</v>
      </c>
      <c r="V329">
        <v>553</v>
      </c>
      <c r="W329">
        <v>39.49</v>
      </c>
      <c r="X329" s="1" t="s">
        <v>2371</v>
      </c>
      <c r="Y329" s="1" t="s">
        <v>332</v>
      </c>
      <c r="Z329">
        <v>1754.8883999999991</v>
      </c>
      <c r="AB329" t="s">
        <v>2372</v>
      </c>
      <c r="AC329" t="s">
        <v>857</v>
      </c>
      <c r="AE329" s="2">
        <v>1.9816022816363677E-2</v>
      </c>
      <c r="AF329" s="2">
        <v>5.8390754977270557E-3</v>
      </c>
      <c r="AG329" s="2">
        <v>4.0377154480554192E-2</v>
      </c>
      <c r="AH329" s="2">
        <v>2.3662530448159425E-4</v>
      </c>
      <c r="AI329" s="2">
        <v>2.9075093961257919E-3</v>
      </c>
      <c r="AJ329" s="2">
        <v>5.7587404932943106E-2</v>
      </c>
      <c r="AK329" s="2">
        <v>2.894632200858289E-3</v>
      </c>
      <c r="AL329" s="2">
        <v>6.9642222825610223E-3</v>
      </c>
      <c r="AN329" s="2">
        <v>1.0936455224814049E-2</v>
      </c>
      <c r="AO329" s="2">
        <v>7.6879390547001103E-3</v>
      </c>
      <c r="AP329" s="2">
        <v>2.5608025783484215E-2</v>
      </c>
      <c r="AQ329" s="2">
        <v>1.2856056087666993E-2</v>
      </c>
      <c r="AR329" s="2">
        <v>8.385996828840929E-2</v>
      </c>
      <c r="AS329" s="2">
        <v>2.8252334134591849E-2</v>
      </c>
      <c r="AT329" s="7">
        <f t="shared" si="20"/>
        <v>2.2010750931548306E-2</v>
      </c>
      <c r="AU329" s="7">
        <f t="shared" si="21"/>
        <v>1.5906542958602193E-2</v>
      </c>
      <c r="AV329" s="7">
        <f t="shared" si="22"/>
        <v>8.5295388540250604E-3</v>
      </c>
      <c r="AW329" s="7">
        <f t="shared" si="23"/>
        <v>3.7644096073538087E-2</v>
      </c>
    </row>
    <row r="330" spans="1:49" x14ac:dyDescent="0.25">
      <c r="A330" t="s">
        <v>858</v>
      </c>
      <c r="B330" t="s">
        <v>1626</v>
      </c>
      <c r="C330" t="s">
        <v>1627</v>
      </c>
      <c r="D330" t="s">
        <v>2373</v>
      </c>
      <c r="F330">
        <v>524.30127900000002</v>
      </c>
      <c r="G330">
        <v>9.9446583333333329</v>
      </c>
      <c r="H330">
        <v>2</v>
      </c>
      <c r="I330" t="s">
        <v>1382</v>
      </c>
      <c r="J330">
        <v>-0.32677649355804861</v>
      </c>
      <c r="K330">
        <v>-0.32677649355804861</v>
      </c>
      <c r="L330">
        <v>-0.32677649355804861</v>
      </c>
      <c r="M330">
        <v>9.9446583333333329</v>
      </c>
      <c r="N330">
        <v>9.9446583333333329</v>
      </c>
      <c r="O330">
        <v>26.73</v>
      </c>
      <c r="P330">
        <v>9.9792489714010287E-3</v>
      </c>
      <c r="Q330">
        <v>9.9792489714010287E-3</v>
      </c>
      <c r="R330">
        <v>26.73</v>
      </c>
      <c r="S330">
        <v>26.73</v>
      </c>
      <c r="T330">
        <v>1</v>
      </c>
      <c r="U330">
        <v>126</v>
      </c>
      <c r="V330">
        <v>133</v>
      </c>
      <c r="W330">
        <v>26.73</v>
      </c>
      <c r="X330" s="1" t="s">
        <v>2374</v>
      </c>
      <c r="Y330" s="1" t="s">
        <v>559</v>
      </c>
      <c r="Z330">
        <v>7103.11</v>
      </c>
      <c r="AB330" t="s">
        <v>2375</v>
      </c>
      <c r="AC330" t="s">
        <v>858</v>
      </c>
      <c r="AD330" s="2">
        <v>5.8892251228391305E-2</v>
      </c>
      <c r="AF330" s="2">
        <v>3.5801316567001938E-2</v>
      </c>
      <c r="AG330" s="2">
        <v>4.2070204784699278E-2</v>
      </c>
      <c r="AH330" s="2">
        <v>9.8440816492323335E-2</v>
      </c>
      <c r="AI330" s="2">
        <v>0.16732176950127042</v>
      </c>
      <c r="AJ330" s="2">
        <v>0.10411460748546261</v>
      </c>
      <c r="AL330" s="2">
        <v>7.0345022933130427E-2</v>
      </c>
      <c r="AM330" s="2">
        <v>9.3479929104890502E-2</v>
      </c>
      <c r="AN330" s="2">
        <v>2.6660208727876229E-2</v>
      </c>
      <c r="AO330" s="2">
        <v>2.2911472618119023E-2</v>
      </c>
      <c r="AP330" s="2">
        <v>9.0295918671071798E-2</v>
      </c>
      <c r="AQ330" s="2">
        <v>0.10867021310668877</v>
      </c>
      <c r="AR330" s="2">
        <v>7.5143812332105653E-2</v>
      </c>
      <c r="AS330" s="2">
        <v>4.6714285337959474E-2</v>
      </c>
      <c r="AT330" s="7">
        <f t="shared" si="20"/>
        <v>4.5587924193364181E-2</v>
      </c>
      <c r="AU330" s="7">
        <f t="shared" si="21"/>
        <v>0.12329239782635211</v>
      </c>
      <c r="AV330" s="7">
        <f t="shared" si="22"/>
        <v>5.3349158346004046E-2</v>
      </c>
      <c r="AW330" s="7">
        <f t="shared" si="23"/>
        <v>8.020605736195642E-2</v>
      </c>
    </row>
    <row r="331" spans="1:49" x14ac:dyDescent="0.25">
      <c r="A331" t="s">
        <v>859</v>
      </c>
      <c r="B331" t="s">
        <v>488</v>
      </c>
      <c r="C331" t="s">
        <v>489</v>
      </c>
      <c r="D331" t="s">
        <v>2376</v>
      </c>
      <c r="E331" t="s">
        <v>1361</v>
      </c>
      <c r="F331">
        <v>909.45909900000004</v>
      </c>
      <c r="G331">
        <v>34.139918333333334</v>
      </c>
      <c r="H331">
        <v>4</v>
      </c>
      <c r="I331" t="s">
        <v>2377</v>
      </c>
      <c r="J331">
        <v>-0.20667041301325756</v>
      </c>
      <c r="K331">
        <v>-0.20667041301325756</v>
      </c>
      <c r="L331">
        <v>-0.20667041301325756</v>
      </c>
      <c r="M331">
        <v>34.139918333333334</v>
      </c>
      <c r="N331">
        <v>34.139918333333334</v>
      </c>
      <c r="O331">
        <v>104.32</v>
      </c>
      <c r="P331">
        <v>4.2896581194676997E-4</v>
      </c>
      <c r="Q331">
        <v>4.2896581194676997E-4</v>
      </c>
      <c r="R331">
        <v>47.1</v>
      </c>
      <c r="S331">
        <v>47.1</v>
      </c>
      <c r="T331">
        <v>1</v>
      </c>
      <c r="U331">
        <v>293</v>
      </c>
      <c r="V331">
        <v>326</v>
      </c>
      <c r="W331">
        <v>44.99</v>
      </c>
      <c r="X331" s="1" t="s">
        <v>2378</v>
      </c>
      <c r="Y331" s="1" t="s">
        <v>561</v>
      </c>
      <c r="Z331">
        <v>7206.9079999999885</v>
      </c>
      <c r="AB331" t="s">
        <v>2379</v>
      </c>
      <c r="AC331" t="s">
        <v>859</v>
      </c>
      <c r="AG331" s="2">
        <v>2.3516423601243272E-2</v>
      </c>
      <c r="AO331" s="2">
        <v>2.632939301464314E-3</v>
      </c>
      <c r="AQ331" s="2">
        <v>6.3434140203332519E-3</v>
      </c>
      <c r="AR331" s="2">
        <v>1.9430038344694769E-2</v>
      </c>
      <c r="AT331" s="7">
        <f t="shared" si="20"/>
        <v>2.3516423601243272E-2</v>
      </c>
      <c r="AU331" s="7" t="e">
        <f t="shared" si="21"/>
        <v>#DIV/0!</v>
      </c>
      <c r="AV331" s="7">
        <f t="shared" si="22"/>
        <v>2.632939301464314E-3</v>
      </c>
      <c r="AW331" s="7">
        <f t="shared" si="23"/>
        <v>1.288672618251401E-2</v>
      </c>
    </row>
    <row r="332" spans="1:49" x14ac:dyDescent="0.25">
      <c r="A332" t="s">
        <v>860</v>
      </c>
      <c r="B332" t="s">
        <v>1358</v>
      </c>
      <c r="C332" t="s">
        <v>1359</v>
      </c>
      <c r="D332" t="s">
        <v>2380</v>
      </c>
      <c r="F332">
        <v>577.38598900000011</v>
      </c>
      <c r="G332">
        <v>18.413893333333331</v>
      </c>
      <c r="H332">
        <v>2</v>
      </c>
      <c r="I332" t="s">
        <v>1259</v>
      </c>
      <c r="J332">
        <v>-2.6909416367133572</v>
      </c>
      <c r="K332">
        <v>-2.6909416367133572</v>
      </c>
      <c r="L332">
        <v>-2.6909416367133572</v>
      </c>
      <c r="M332">
        <v>18.413893333333331</v>
      </c>
      <c r="N332">
        <v>18.413893333333331</v>
      </c>
      <c r="O332">
        <v>136.54</v>
      </c>
      <c r="P332">
        <v>2.5003453616964315E-2</v>
      </c>
      <c r="Q332">
        <v>2.5003453616964315E-2</v>
      </c>
      <c r="R332">
        <v>16.02</v>
      </c>
      <c r="S332">
        <v>16.02</v>
      </c>
      <c r="T332">
        <v>1</v>
      </c>
      <c r="U332">
        <v>291</v>
      </c>
      <c r="V332">
        <v>301</v>
      </c>
      <c r="W332">
        <v>16.02</v>
      </c>
      <c r="X332" s="1" t="s">
        <v>2381</v>
      </c>
      <c r="Y332" s="1" t="s">
        <v>559</v>
      </c>
      <c r="Z332">
        <v>933.17540000000031</v>
      </c>
      <c r="AB332" t="s">
        <v>2382</v>
      </c>
      <c r="AC332" t="s">
        <v>860</v>
      </c>
      <c r="AE332" s="2">
        <v>7.1889117085934288E-3</v>
      </c>
      <c r="AF332" s="2">
        <v>2.5264405292260917E-2</v>
      </c>
      <c r="AG332" s="2">
        <v>0.1806538649372337</v>
      </c>
      <c r="AI332" s="2">
        <v>3.9419959923086723E-2</v>
      </c>
      <c r="AJ332" s="2">
        <v>0.28956564587564515</v>
      </c>
      <c r="AK332" s="2">
        <v>7.455800070129881E-2</v>
      </c>
      <c r="AL332" s="2">
        <v>1.8917022903927123E-2</v>
      </c>
      <c r="AM332" s="2">
        <v>2.165441415820803E-2</v>
      </c>
      <c r="AN332" s="2">
        <v>9.607613736075464E-2</v>
      </c>
      <c r="AO332" s="2">
        <v>0.12488740953916483</v>
      </c>
      <c r="AQ332" s="2">
        <v>9.8722074678930152E-3</v>
      </c>
      <c r="AR332" s="2">
        <v>0.18538393498956698</v>
      </c>
      <c r="AS332" s="2">
        <v>0.20994174842464294</v>
      </c>
      <c r="AT332" s="7">
        <f t="shared" si="20"/>
        <v>7.1035727312696015E-2</v>
      </c>
      <c r="AU332" s="7">
        <f t="shared" si="21"/>
        <v>0.13451453550001022</v>
      </c>
      <c r="AV332" s="7">
        <f t="shared" si="22"/>
        <v>6.5383745990513664E-2</v>
      </c>
      <c r="AW332" s="7">
        <f t="shared" si="23"/>
        <v>0.13506596362736764</v>
      </c>
    </row>
    <row r="333" spans="1:49" x14ac:dyDescent="0.25">
      <c r="A333" t="s">
        <v>861</v>
      </c>
      <c r="B333" t="s">
        <v>2383</v>
      </c>
      <c r="C333" t="s">
        <v>2384</v>
      </c>
      <c r="D333" t="s">
        <v>2385</v>
      </c>
      <c r="F333">
        <v>502.25363900000002</v>
      </c>
      <c r="G333">
        <v>9.0211550000000003</v>
      </c>
      <c r="H333">
        <v>2</v>
      </c>
      <c r="I333" t="s">
        <v>1259</v>
      </c>
      <c r="J333">
        <v>0.85287420422298055</v>
      </c>
      <c r="K333">
        <v>-1.4214602399096903</v>
      </c>
      <c r="L333">
        <v>-0.126503312202429</v>
      </c>
      <c r="M333">
        <v>8.2054349999999996</v>
      </c>
      <c r="N333">
        <v>9.578713333333333</v>
      </c>
      <c r="O333">
        <v>266.39999999999998</v>
      </c>
      <c r="P333">
        <v>6.6484989620215992E-4</v>
      </c>
      <c r="Q333">
        <v>6.6484989620215992E-4</v>
      </c>
      <c r="R333">
        <v>41.55</v>
      </c>
      <c r="S333">
        <v>41.55</v>
      </c>
      <c r="T333">
        <v>11</v>
      </c>
      <c r="U333">
        <v>386</v>
      </c>
      <c r="V333">
        <v>396</v>
      </c>
      <c r="W333">
        <v>39.79</v>
      </c>
      <c r="X333" s="1" t="s">
        <v>2386</v>
      </c>
      <c r="Y333" s="1" t="s">
        <v>561</v>
      </c>
      <c r="Z333">
        <v>104295.04900000016</v>
      </c>
      <c r="AB333" t="s">
        <v>2387</v>
      </c>
      <c r="AC333" t="s">
        <v>861</v>
      </c>
      <c r="AD333" s="2">
        <v>0.39977276284291524</v>
      </c>
      <c r="AE333" s="2">
        <v>0.30730970265196517</v>
      </c>
      <c r="AF333" s="2">
        <v>0.25634158043298511</v>
      </c>
      <c r="AG333" s="2">
        <v>0.19001571534945008</v>
      </c>
      <c r="AH333" s="2">
        <v>0.78127837499078767</v>
      </c>
      <c r="AI333" s="2">
        <v>0.95655069730081743</v>
      </c>
      <c r="AJ333" s="2">
        <v>0.48387066569187037</v>
      </c>
      <c r="AK333" s="2">
        <v>0.12889871273377634</v>
      </c>
      <c r="AL333" s="2">
        <v>1.0075510359258804</v>
      </c>
      <c r="AM333" s="2">
        <v>0.54329480208071801</v>
      </c>
      <c r="AN333" s="2">
        <v>0.38297134235670854</v>
      </c>
      <c r="AO333" s="2">
        <v>0.2866464722326808</v>
      </c>
      <c r="AP333" s="2">
        <v>0.46920225323445425</v>
      </c>
      <c r="AQ333" s="2">
        <v>0.4672426118019597</v>
      </c>
      <c r="AR333" s="2">
        <v>0.34238970385761991</v>
      </c>
      <c r="AS333" s="2">
        <v>0.20007488430897746</v>
      </c>
      <c r="AT333" s="7">
        <f t="shared" si="20"/>
        <v>0.28835994031932893</v>
      </c>
      <c r="AU333" s="7">
        <f t="shared" si="21"/>
        <v>0.58764961267931304</v>
      </c>
      <c r="AV333" s="7">
        <f t="shared" si="22"/>
        <v>0.55511591314899689</v>
      </c>
      <c r="AW333" s="7">
        <f t="shared" si="23"/>
        <v>0.36972736330075284</v>
      </c>
    </row>
    <row r="334" spans="1:49" x14ac:dyDescent="0.25">
      <c r="A334" t="s">
        <v>862</v>
      </c>
      <c r="B334" t="s">
        <v>2388</v>
      </c>
      <c r="C334" t="s">
        <v>2389</v>
      </c>
      <c r="D334" t="s">
        <v>2390</v>
      </c>
      <c r="F334">
        <v>495.27642900000006</v>
      </c>
      <c r="G334">
        <v>32.094473333333333</v>
      </c>
      <c r="H334">
        <v>2</v>
      </c>
      <c r="I334" t="s">
        <v>1269</v>
      </c>
      <c r="J334">
        <v>-0.33281498899331258</v>
      </c>
      <c r="K334">
        <v>-0.33281498899331258</v>
      </c>
      <c r="L334">
        <v>-0.33281498899331258</v>
      </c>
      <c r="M334">
        <v>32.094473333333333</v>
      </c>
      <c r="N334">
        <v>32.094473333333333</v>
      </c>
      <c r="O334">
        <v>24.35</v>
      </c>
      <c r="P334">
        <v>2.6627966786111117E-2</v>
      </c>
      <c r="Q334">
        <v>2.6627966786111117E-2</v>
      </c>
      <c r="R334">
        <v>24.35</v>
      </c>
      <c r="S334">
        <v>24.35</v>
      </c>
      <c r="T334">
        <v>1</v>
      </c>
      <c r="U334">
        <v>79</v>
      </c>
      <c r="V334">
        <v>87</v>
      </c>
      <c r="W334">
        <v>16.690000000000001</v>
      </c>
      <c r="X334" s="1" t="s">
        <v>2391</v>
      </c>
      <c r="Y334" s="1" t="s">
        <v>561</v>
      </c>
      <c r="Z334">
        <v>9352.4990000000034</v>
      </c>
      <c r="AB334" t="s">
        <v>2392</v>
      </c>
      <c r="AC334" t="s">
        <v>862</v>
      </c>
      <c r="AD334" s="2">
        <v>6.9676037588887996E-4</v>
      </c>
      <c r="AE334" s="2">
        <v>7.0373136708499961E-3</v>
      </c>
      <c r="AF334" s="2">
        <v>1.340534675335632E-3</v>
      </c>
      <c r="AH334" s="2">
        <v>6.0647012093653641E-3</v>
      </c>
      <c r="AK334" s="2">
        <v>9.0545378083347703E-3</v>
      </c>
      <c r="AO334" s="2">
        <v>4.6920351474672453E-2</v>
      </c>
      <c r="AR334" s="2">
        <v>6.3128901318846165E-4</v>
      </c>
      <c r="AS334" s="2">
        <v>1.8887632829734737E-2</v>
      </c>
      <c r="AT334" s="7">
        <f t="shared" si="20"/>
        <v>3.0248695740248363E-3</v>
      </c>
      <c r="AU334" s="7">
        <f t="shared" si="21"/>
        <v>7.5596195088500672E-3</v>
      </c>
      <c r="AV334" s="7">
        <f t="shared" si="22"/>
        <v>4.6920351474672453E-2</v>
      </c>
      <c r="AW334" s="7">
        <f t="shared" si="23"/>
        <v>9.759460921461599E-3</v>
      </c>
    </row>
    <row r="335" spans="1:49" x14ac:dyDescent="0.25">
      <c r="A335" t="s">
        <v>863</v>
      </c>
      <c r="B335" t="s">
        <v>1405</v>
      </c>
      <c r="C335" t="s">
        <v>1406</v>
      </c>
      <c r="D335" t="s">
        <v>2393</v>
      </c>
      <c r="F335">
        <v>531.27646900000002</v>
      </c>
      <c r="G335">
        <v>15.081799999999999</v>
      </c>
      <c r="H335">
        <v>2</v>
      </c>
      <c r="I335" t="s">
        <v>1269</v>
      </c>
      <c r="J335">
        <v>1.4247471631049273</v>
      </c>
      <c r="K335">
        <v>-0.23478665278198119</v>
      </c>
      <c r="L335">
        <v>4.3373368834830839E-2</v>
      </c>
      <c r="M335">
        <v>8.2054349999999996</v>
      </c>
      <c r="N335">
        <v>15.275893333333332</v>
      </c>
      <c r="O335">
        <v>275.60000000000002</v>
      </c>
      <c r="P335">
        <v>2.6799571714536752E-3</v>
      </c>
      <c r="Q335">
        <v>2.6799571714536752E-3</v>
      </c>
      <c r="R335">
        <v>35.450000000000003</v>
      </c>
      <c r="S335">
        <v>35.450000000000003</v>
      </c>
      <c r="T335">
        <v>4</v>
      </c>
      <c r="U335">
        <v>689</v>
      </c>
      <c r="V335">
        <v>697</v>
      </c>
      <c r="W335">
        <v>25.42</v>
      </c>
      <c r="X335" s="1" t="s">
        <v>2394</v>
      </c>
      <c r="Y335" s="1" t="s">
        <v>560</v>
      </c>
      <c r="Z335">
        <v>45884.43</v>
      </c>
      <c r="AB335" t="s">
        <v>2395</v>
      </c>
      <c r="AC335" t="s">
        <v>863</v>
      </c>
      <c r="AI335" s="2">
        <v>2.2895232427164324E-3</v>
      </c>
      <c r="AJ335" s="2">
        <v>4.6612756946526317E-3</v>
      </c>
      <c r="AL335" s="2">
        <v>2.104044423115839E-3</v>
      </c>
      <c r="AM335" s="2">
        <v>4.0388000584863906E-3</v>
      </c>
      <c r="AR335" s="2">
        <v>1.5947828569981466E-2</v>
      </c>
      <c r="AT335" s="7" t="e">
        <f t="shared" si="20"/>
        <v>#DIV/0!</v>
      </c>
      <c r="AU335" s="7">
        <f t="shared" si="21"/>
        <v>3.4753994686845318E-3</v>
      </c>
      <c r="AV335" s="7">
        <f t="shared" si="22"/>
        <v>3.071422240801115E-3</v>
      </c>
      <c r="AW335" s="7">
        <f t="shared" si="23"/>
        <v>1.5947828569981466E-2</v>
      </c>
    </row>
    <row r="336" spans="1:49" x14ac:dyDescent="0.25">
      <c r="A336" t="s">
        <v>864</v>
      </c>
      <c r="B336" t="s">
        <v>2396</v>
      </c>
      <c r="C336" t="s">
        <v>2397</v>
      </c>
      <c r="D336" t="s">
        <v>2398</v>
      </c>
      <c r="F336">
        <v>429.73820899999998</v>
      </c>
      <c r="G336">
        <v>9.7713716666666652</v>
      </c>
      <c r="H336">
        <v>2</v>
      </c>
      <c r="I336" t="s">
        <v>1603</v>
      </c>
      <c r="J336">
        <v>0.12245458208532291</v>
      </c>
      <c r="K336">
        <v>0.12245458208532291</v>
      </c>
      <c r="L336">
        <v>0.12245458208532291</v>
      </c>
      <c r="M336">
        <v>9.7713716666666652</v>
      </c>
      <c r="N336">
        <v>9.7713716666666652</v>
      </c>
      <c r="O336">
        <v>26.93</v>
      </c>
      <c r="P336">
        <v>1.0746718413462796E-2</v>
      </c>
      <c r="Q336">
        <v>1.0746718413462796E-2</v>
      </c>
      <c r="R336">
        <v>26.93</v>
      </c>
      <c r="S336">
        <v>26.93</v>
      </c>
      <c r="T336">
        <v>1</v>
      </c>
      <c r="U336">
        <v>135</v>
      </c>
      <c r="V336">
        <v>141</v>
      </c>
      <c r="W336">
        <v>13.879999999999999</v>
      </c>
      <c r="X336" s="1" t="s">
        <v>2399</v>
      </c>
      <c r="Y336" s="1" t="s">
        <v>559</v>
      </c>
      <c r="Z336">
        <v>7944.4250000000047</v>
      </c>
      <c r="AB336" t="s">
        <v>2400</v>
      </c>
      <c r="AC336" t="s">
        <v>864</v>
      </c>
      <c r="AD336" s="2">
        <v>0.11146481947255513</v>
      </c>
      <c r="AE336" s="2">
        <v>0.20961163747882805</v>
      </c>
      <c r="AF336" s="2">
        <v>0.47760996945278356</v>
      </c>
      <c r="AG336" s="2">
        <v>0.69911571830513219</v>
      </c>
      <c r="AH336" s="2">
        <v>0.2695103419968094</v>
      </c>
      <c r="AI336" s="2">
        <v>0.99417118398155635</v>
      </c>
      <c r="AJ336" s="2">
        <v>0.70665341077770161</v>
      </c>
      <c r="AK336" s="2">
        <v>38.282873237469275</v>
      </c>
      <c r="AL336" s="2">
        <v>0.26929595895858355</v>
      </c>
      <c r="AM336" s="2">
        <v>0.78548402879461199</v>
      </c>
      <c r="AN336" s="2">
        <v>0.56982656611041438</v>
      </c>
      <c r="AO336" s="2">
        <v>0.7813641321608239</v>
      </c>
      <c r="AP336" s="2">
        <v>0.30445997889843512</v>
      </c>
      <c r="AQ336" s="2">
        <v>0.76374077287467224</v>
      </c>
      <c r="AR336" s="2">
        <v>0.76312553836109198</v>
      </c>
      <c r="AS336" s="2">
        <v>1.1471269538231552</v>
      </c>
      <c r="AT336" s="7">
        <f t="shared" si="20"/>
        <v>0.37445053617732471</v>
      </c>
      <c r="AU336" s="7">
        <f t="shared" si="21"/>
        <v>10.063302043556336</v>
      </c>
      <c r="AV336" s="7">
        <f t="shared" si="22"/>
        <v>0.60149267150610852</v>
      </c>
      <c r="AW336" s="7">
        <f t="shared" si="23"/>
        <v>0.74461331098933869</v>
      </c>
    </row>
    <row r="337" spans="1:49" x14ac:dyDescent="0.25">
      <c r="A337" t="s">
        <v>865</v>
      </c>
      <c r="B337" t="s">
        <v>2401</v>
      </c>
      <c r="C337" t="s">
        <v>2402</v>
      </c>
      <c r="D337" t="s">
        <v>2403</v>
      </c>
      <c r="F337">
        <v>495.78454900000003</v>
      </c>
      <c r="G337">
        <v>32.897153333333328</v>
      </c>
      <c r="H337">
        <v>2</v>
      </c>
      <c r="I337" t="s">
        <v>1382</v>
      </c>
      <c r="J337">
        <v>-1.113633631641896</v>
      </c>
      <c r="K337">
        <v>-1.113633631641896</v>
      </c>
      <c r="L337">
        <v>-1.113633631641896</v>
      </c>
      <c r="M337">
        <v>32.897153333333328</v>
      </c>
      <c r="N337">
        <v>32.897153333333328</v>
      </c>
      <c r="O337">
        <v>50.28</v>
      </c>
      <c r="P337">
        <v>4.2861227737868324E-2</v>
      </c>
      <c r="Q337">
        <v>4.2861227737868324E-2</v>
      </c>
      <c r="R337">
        <v>19.59</v>
      </c>
      <c r="S337">
        <v>19.59</v>
      </c>
      <c r="T337">
        <v>1</v>
      </c>
      <c r="U337">
        <v>393</v>
      </c>
      <c r="V337">
        <v>400</v>
      </c>
      <c r="W337">
        <v>19.38</v>
      </c>
      <c r="X337" s="1" t="s">
        <v>2404</v>
      </c>
      <c r="Y337" s="1" t="s">
        <v>560</v>
      </c>
      <c r="Z337">
        <v>1771.0343999999993</v>
      </c>
      <c r="AB337" t="s">
        <v>2405</v>
      </c>
      <c r="AC337" t="s">
        <v>865</v>
      </c>
      <c r="AD337" s="2">
        <v>5.5070538757482072E-2</v>
      </c>
      <c r="AE337" s="2">
        <v>8.4254905532237551E-2</v>
      </c>
      <c r="AF337" s="2">
        <v>5.032942601336135E-2</v>
      </c>
      <c r="AG337" s="2">
        <v>0.12123212720119718</v>
      </c>
      <c r="AH337" s="2">
        <v>8.088517786537093E-2</v>
      </c>
      <c r="AI337" s="2">
        <v>9.7797903615693002E-2</v>
      </c>
      <c r="AJ337" s="2">
        <v>7.4593777027620517E-2</v>
      </c>
      <c r="AK337" s="2">
        <v>7.4259221221305821E-2</v>
      </c>
      <c r="AL337" s="2">
        <v>0.13091776657568713</v>
      </c>
      <c r="AM337" s="2">
        <v>8.8437127559220549E-2</v>
      </c>
      <c r="AN337" s="2">
        <v>3.8123084518637267E-2</v>
      </c>
      <c r="AO337" s="2">
        <v>9.9492666248645487E-2</v>
      </c>
      <c r="AP337" s="2">
        <v>0.26979938424527894</v>
      </c>
      <c r="AQ337" s="2">
        <v>0.16366470634807892</v>
      </c>
      <c r="AR337" s="2">
        <v>4.7255797481885589E-2</v>
      </c>
      <c r="AS337" s="2">
        <v>0.17547633331305401</v>
      </c>
      <c r="AT337" s="7">
        <f t="shared" si="20"/>
        <v>7.7721749376069543E-2</v>
      </c>
      <c r="AU337" s="7">
        <f t="shared" si="21"/>
        <v>8.1884019932497554E-2</v>
      </c>
      <c r="AV337" s="7">
        <f t="shared" si="22"/>
        <v>8.9242661225547609E-2</v>
      </c>
      <c r="AW337" s="7">
        <f t="shared" si="23"/>
        <v>0.16404905534707437</v>
      </c>
    </row>
    <row r="338" spans="1:49" x14ac:dyDescent="0.25">
      <c r="A338" t="s">
        <v>866</v>
      </c>
      <c r="B338" t="s">
        <v>1424</v>
      </c>
      <c r="C338" t="s">
        <v>1425</v>
      </c>
      <c r="D338" t="s">
        <v>2406</v>
      </c>
      <c r="E338" t="s">
        <v>1275</v>
      </c>
      <c r="F338">
        <v>865.51300900000001</v>
      </c>
      <c r="G338">
        <v>30.567924999999999</v>
      </c>
      <c r="H338">
        <v>2</v>
      </c>
      <c r="I338" t="s">
        <v>2407</v>
      </c>
      <c r="J338">
        <v>2.5274555004038928</v>
      </c>
      <c r="K338">
        <v>-0.213995674793452</v>
      </c>
      <c r="L338">
        <v>0.29275496089135905</v>
      </c>
      <c r="M338">
        <v>29.958030000000001</v>
      </c>
      <c r="N338">
        <v>31.197121666666664</v>
      </c>
      <c r="O338">
        <v>416.92</v>
      </c>
      <c r="P338">
        <v>8.4176196655706342E-5</v>
      </c>
      <c r="Q338">
        <v>8.4176196655706342E-5</v>
      </c>
      <c r="R338">
        <v>40.96</v>
      </c>
      <c r="S338">
        <v>40.96</v>
      </c>
      <c r="T338">
        <v>34</v>
      </c>
      <c r="U338">
        <v>106</v>
      </c>
      <c r="V338">
        <v>121</v>
      </c>
      <c r="W338">
        <v>40.96</v>
      </c>
      <c r="X338" s="1" t="s">
        <v>2408</v>
      </c>
      <c r="Y338" s="1" t="s">
        <v>39</v>
      </c>
      <c r="Z338">
        <v>449395.20000000007</v>
      </c>
      <c r="AB338" t="s">
        <v>2409</v>
      </c>
      <c r="AC338" t="s">
        <v>866</v>
      </c>
      <c r="AD338" s="2">
        <v>7.2888155600700888E-2</v>
      </c>
      <c r="AE338" s="2">
        <v>0.42457227701532868</v>
      </c>
      <c r="AF338" s="2">
        <v>0.20953864117560686</v>
      </c>
      <c r="AG338" s="2">
        <v>1.7588995055096646</v>
      </c>
      <c r="AH338" s="2">
        <v>0.11451578794415876</v>
      </c>
      <c r="AI338" s="2">
        <v>0.2512633725549403</v>
      </c>
      <c r="AJ338" s="2">
        <v>0.68466604967707378</v>
      </c>
      <c r="AK338" s="2">
        <v>0.96564253747045592</v>
      </c>
      <c r="AL338" s="2">
        <v>0.61988262492105284</v>
      </c>
      <c r="AM338" s="2">
        <v>2.0843077939164779E-2</v>
      </c>
      <c r="AN338" s="2">
        <v>0.35751878734363307</v>
      </c>
      <c r="AO338" s="2">
        <v>1.3245587752815831</v>
      </c>
      <c r="AP338" s="2">
        <v>1.2066683978657415</v>
      </c>
      <c r="AQ338" s="2">
        <v>0.4321538932452938</v>
      </c>
      <c r="AR338" s="2">
        <v>1.3261832494173724</v>
      </c>
      <c r="AS338" s="2">
        <v>1.7162810437940732</v>
      </c>
      <c r="AT338" s="7">
        <f t="shared" si="20"/>
        <v>0.61647464482532521</v>
      </c>
      <c r="AU338" s="7">
        <f t="shared" si="21"/>
        <v>0.5040219369116572</v>
      </c>
      <c r="AV338" s="7">
        <f t="shared" si="22"/>
        <v>0.5807008163713584</v>
      </c>
      <c r="AW338" s="7">
        <f t="shared" si="23"/>
        <v>1.1703216460806201</v>
      </c>
    </row>
    <row r="339" spans="1:49" x14ac:dyDescent="0.25">
      <c r="A339" t="s">
        <v>867</v>
      </c>
      <c r="B339" t="s">
        <v>1424</v>
      </c>
      <c r="C339" t="s">
        <v>1425</v>
      </c>
      <c r="D339" t="s">
        <v>2406</v>
      </c>
      <c r="E339" t="s">
        <v>1275</v>
      </c>
      <c r="F339">
        <v>577.34413899999993</v>
      </c>
      <c r="G339">
        <v>30.474983333333334</v>
      </c>
      <c r="H339">
        <v>3</v>
      </c>
      <c r="I339" t="s">
        <v>2407</v>
      </c>
      <c r="J339">
        <v>2.4545816762926118</v>
      </c>
      <c r="K339">
        <v>9.4852107640610139E-2</v>
      </c>
      <c r="L339">
        <v>0.53955733241846004</v>
      </c>
      <c r="M339">
        <v>29.865796666666665</v>
      </c>
      <c r="N339">
        <v>31.125895</v>
      </c>
      <c r="O339">
        <v>416.92</v>
      </c>
      <c r="P339">
        <v>2.5159258675419909E-7</v>
      </c>
      <c r="Q339">
        <v>2.5159258675419909E-7</v>
      </c>
      <c r="R339">
        <v>66.599999999999994</v>
      </c>
      <c r="S339">
        <v>66.599999999999994</v>
      </c>
      <c r="T339">
        <v>40</v>
      </c>
      <c r="U339">
        <v>106</v>
      </c>
      <c r="V339">
        <v>121</v>
      </c>
      <c r="W339">
        <v>64.259999999999991</v>
      </c>
      <c r="X339" s="1" t="s">
        <v>2410</v>
      </c>
      <c r="Y339" s="1" t="s">
        <v>39</v>
      </c>
      <c r="Z339">
        <v>3746554.9999999963</v>
      </c>
      <c r="AB339" t="s">
        <v>2409</v>
      </c>
      <c r="AC339" t="s">
        <v>867</v>
      </c>
      <c r="AD339" s="2">
        <v>2.0484131459236834</v>
      </c>
      <c r="AE339" s="2">
        <v>8.1237924558561136</v>
      </c>
      <c r="AF339" s="2">
        <v>4.298661913407094</v>
      </c>
      <c r="AG339" s="2">
        <v>20.711706785799564</v>
      </c>
      <c r="AH339" s="2">
        <v>3.741596939814205</v>
      </c>
      <c r="AI339" s="2">
        <v>8.0356541530130023</v>
      </c>
      <c r="AJ339" s="2">
        <v>19.500726180946177</v>
      </c>
      <c r="AK339" s="2">
        <v>16.610310921372381</v>
      </c>
      <c r="AL339" s="2">
        <v>14.205566356873929</v>
      </c>
      <c r="AM339" s="2">
        <v>1.52642980340132</v>
      </c>
      <c r="AN339" s="2">
        <v>8.9621163470893812</v>
      </c>
      <c r="AO339" s="2">
        <v>17.962515198147614</v>
      </c>
      <c r="AP339" s="2">
        <v>22.809798384463964</v>
      </c>
      <c r="AQ339" s="2">
        <v>12.872409415889505</v>
      </c>
      <c r="AR339" s="2">
        <v>27.739064409449274</v>
      </c>
      <c r="AS339" s="2">
        <v>24.194733257547917</v>
      </c>
      <c r="AT339" s="7">
        <f t="shared" si="20"/>
        <v>8.7956435752466149</v>
      </c>
      <c r="AU339" s="7">
        <f t="shared" si="21"/>
        <v>11.97207204878644</v>
      </c>
      <c r="AV339" s="7">
        <f t="shared" si="22"/>
        <v>10.664156926378061</v>
      </c>
      <c r="AW339" s="7">
        <f t="shared" si="23"/>
        <v>21.904001366837662</v>
      </c>
    </row>
    <row r="340" spans="1:49" x14ac:dyDescent="0.25">
      <c r="A340" t="s">
        <v>868</v>
      </c>
      <c r="B340" t="s">
        <v>1424</v>
      </c>
      <c r="C340" t="s">
        <v>1425</v>
      </c>
      <c r="D340" t="s">
        <v>2406</v>
      </c>
      <c r="E340" t="s">
        <v>1275</v>
      </c>
      <c r="F340">
        <v>433.26000900000003</v>
      </c>
      <c r="G340">
        <v>30.711043333333336</v>
      </c>
      <c r="H340">
        <v>4</v>
      </c>
      <c r="I340" t="s">
        <v>2407</v>
      </c>
      <c r="J340">
        <v>2.3238714572284662</v>
      </c>
      <c r="K340">
        <v>1.0410598059153592E-2</v>
      </c>
      <c r="L340">
        <v>0.47483826266311879</v>
      </c>
      <c r="M340">
        <v>30.091445</v>
      </c>
      <c r="N340">
        <v>31.134546666666665</v>
      </c>
      <c r="O340">
        <v>416.92</v>
      </c>
      <c r="P340">
        <v>1.0609571412279778E-4</v>
      </c>
      <c r="Q340">
        <v>1.0609571412279778E-4</v>
      </c>
      <c r="R340">
        <v>40.35</v>
      </c>
      <c r="S340">
        <v>40.35</v>
      </c>
      <c r="T340">
        <v>40</v>
      </c>
      <c r="U340">
        <v>106</v>
      </c>
      <c r="V340">
        <v>121</v>
      </c>
      <c r="W340">
        <v>40.35</v>
      </c>
      <c r="X340" s="1" t="s">
        <v>2411</v>
      </c>
      <c r="Y340" s="1" t="s">
        <v>39</v>
      </c>
      <c r="Z340">
        <v>7697717.9999999963</v>
      </c>
      <c r="AB340" t="s">
        <v>2409</v>
      </c>
      <c r="AC340" t="s">
        <v>868</v>
      </c>
      <c r="AD340" s="2">
        <v>3.2141576045970592</v>
      </c>
      <c r="AE340" s="2">
        <v>10.772846631742135</v>
      </c>
      <c r="AF340" s="2">
        <v>5.5685394099646324</v>
      </c>
      <c r="AG340" s="2">
        <v>27.291882861626643</v>
      </c>
      <c r="AH340" s="2">
        <v>5.68508004278344</v>
      </c>
      <c r="AI340" s="2">
        <v>11.502690306990234</v>
      </c>
      <c r="AJ340" s="2">
        <v>25.114138432589758</v>
      </c>
      <c r="AK340" s="2">
        <v>17.650859633937554</v>
      </c>
      <c r="AL340" s="2">
        <v>20.589864694594898</v>
      </c>
      <c r="AM340" s="2">
        <v>3.1349249906195253</v>
      </c>
      <c r="AN340" s="2">
        <v>12.5340384640105</v>
      </c>
      <c r="AO340" s="2">
        <v>25.798631554796597</v>
      </c>
      <c r="AP340" s="2">
        <v>29.475222972003674</v>
      </c>
      <c r="AQ340" s="2">
        <v>19.173590941208815</v>
      </c>
      <c r="AR340" s="2">
        <v>38.494610774241565</v>
      </c>
      <c r="AS340" s="2">
        <v>37.760751812532561</v>
      </c>
      <c r="AT340" s="7">
        <f t="shared" si="20"/>
        <v>11.711856626982616</v>
      </c>
      <c r="AU340" s="7">
        <f t="shared" si="21"/>
        <v>14.988192104075246</v>
      </c>
      <c r="AV340" s="7">
        <f t="shared" si="22"/>
        <v>15.514364926005381</v>
      </c>
      <c r="AW340" s="7">
        <f t="shared" si="23"/>
        <v>31.226044124996655</v>
      </c>
    </row>
    <row r="341" spans="1:49" x14ac:dyDescent="0.25">
      <c r="A341" t="s">
        <v>869</v>
      </c>
      <c r="B341" t="s">
        <v>1424</v>
      </c>
      <c r="C341" t="s">
        <v>1425</v>
      </c>
      <c r="D341" t="s">
        <v>2406</v>
      </c>
      <c r="F341">
        <v>857.51534900000001</v>
      </c>
      <c r="G341">
        <v>38.03772166666667</v>
      </c>
      <c r="H341">
        <v>2</v>
      </c>
      <c r="I341" t="s">
        <v>1307</v>
      </c>
      <c r="J341">
        <v>1.5691630982099813</v>
      </c>
      <c r="K341">
        <v>1.5691630982099813</v>
      </c>
      <c r="L341">
        <v>0.78458154910499067</v>
      </c>
      <c r="M341">
        <v>38.03772166666667</v>
      </c>
      <c r="N341">
        <v>38.03772166666667</v>
      </c>
      <c r="O341">
        <v>261.49</v>
      </c>
      <c r="P341">
        <v>1.3182567385564076E-5</v>
      </c>
      <c r="Q341">
        <v>1.3182567385564076E-5</v>
      </c>
      <c r="R341">
        <v>48.8</v>
      </c>
      <c r="S341">
        <v>48.8</v>
      </c>
      <c r="T341">
        <v>2</v>
      </c>
      <c r="U341">
        <v>106</v>
      </c>
      <c r="V341">
        <v>121</v>
      </c>
      <c r="W341">
        <v>48.8</v>
      </c>
      <c r="X341" s="1" t="s">
        <v>2412</v>
      </c>
      <c r="Y341" s="1" t="s">
        <v>332</v>
      </c>
      <c r="Z341">
        <v>12813.951999999994</v>
      </c>
      <c r="AB341" t="s">
        <v>2413</v>
      </c>
      <c r="AC341" t="s">
        <v>869</v>
      </c>
      <c r="AF341" s="2">
        <v>3.0114809701009149E-3</v>
      </c>
      <c r="AG341" s="2">
        <v>6.8819473381568413E-3</v>
      </c>
      <c r="AJ341" s="2">
        <v>2.3534775760507234E-2</v>
      </c>
      <c r="AK341" s="2">
        <v>7.6744262489167906E-3</v>
      </c>
      <c r="AL341" s="2">
        <v>1.6886063382466684E-3</v>
      </c>
      <c r="AN341" s="2">
        <v>3.1145989985205151E-3</v>
      </c>
      <c r="AO341" s="2">
        <v>7.4057426319988504E-2</v>
      </c>
      <c r="AQ341" s="2">
        <v>3.5741295943147954E-3</v>
      </c>
      <c r="AR341" s="2">
        <v>0.24175538532578153</v>
      </c>
      <c r="AS341" s="2">
        <v>0.13628838830921769</v>
      </c>
      <c r="AT341" s="7">
        <f t="shared" si="20"/>
        <v>4.9467141541288777E-3</v>
      </c>
      <c r="AU341" s="7">
        <f t="shared" si="21"/>
        <v>1.5604601004712013E-2</v>
      </c>
      <c r="AV341" s="7">
        <f t="shared" si="22"/>
        <v>2.6286877218918564E-2</v>
      </c>
      <c r="AW341" s="7">
        <f t="shared" si="23"/>
        <v>0.12720596774310466</v>
      </c>
    </row>
    <row r="342" spans="1:49" x14ac:dyDescent="0.25">
      <c r="A342" t="s">
        <v>870</v>
      </c>
      <c r="B342" t="s">
        <v>1424</v>
      </c>
      <c r="C342" t="s">
        <v>1425</v>
      </c>
      <c r="D342" t="s">
        <v>2406</v>
      </c>
      <c r="F342">
        <v>429.26119900000003</v>
      </c>
      <c r="G342">
        <v>38.916460000000001</v>
      </c>
      <c r="H342">
        <v>4</v>
      </c>
      <c r="I342" t="s">
        <v>1307</v>
      </c>
      <c r="J342">
        <v>1.1068209113608216</v>
      </c>
      <c r="K342">
        <v>-0.20081587098452672</v>
      </c>
      <c r="L342">
        <v>0.18855651111037919</v>
      </c>
      <c r="M342">
        <v>37.959051666666667</v>
      </c>
      <c r="N342">
        <v>38.916460000000001</v>
      </c>
      <c r="O342">
        <v>413.64999999999992</v>
      </c>
      <c r="P342">
        <v>4.3290508300135538E-4</v>
      </c>
      <c r="Q342">
        <v>4.3290508300135538E-4</v>
      </c>
      <c r="R342">
        <v>34.049999999999997</v>
      </c>
      <c r="S342">
        <v>34.049999999999997</v>
      </c>
      <c r="T342">
        <v>8</v>
      </c>
      <c r="U342">
        <v>106</v>
      </c>
      <c r="V342">
        <v>121</v>
      </c>
      <c r="W342">
        <v>34.04</v>
      </c>
      <c r="X342" s="1" t="s">
        <v>2414</v>
      </c>
      <c r="Y342" s="1" t="s">
        <v>291</v>
      </c>
      <c r="Z342">
        <v>130833.96600000003</v>
      </c>
      <c r="AB342" t="s">
        <v>2413</v>
      </c>
      <c r="AC342" t="s">
        <v>870</v>
      </c>
      <c r="AD342" s="2">
        <v>6.0237561557282028E-3</v>
      </c>
      <c r="AE342" s="2">
        <v>4.1192790791306257E-2</v>
      </c>
      <c r="AF342" s="2">
        <v>0.10859764588071311</v>
      </c>
      <c r="AG342" s="2">
        <v>0.20290618447214653</v>
      </c>
      <c r="AH342" s="2">
        <v>5.9965068016809057E-2</v>
      </c>
      <c r="AI342" s="2">
        <v>3.1671876037596904E-3</v>
      </c>
      <c r="AJ342" s="2">
        <v>0.6327062039142809</v>
      </c>
      <c r="AK342" s="2">
        <v>0.17841974384231246</v>
      </c>
      <c r="AL342" s="2">
        <v>7.2079156026358865E-2</v>
      </c>
      <c r="AM342" s="2">
        <v>1.7795657172871432E-3</v>
      </c>
      <c r="AN342" s="2">
        <v>0.1207058290307403</v>
      </c>
      <c r="AO342" s="2">
        <v>0.92369733300936618</v>
      </c>
      <c r="AP342" s="2">
        <v>0.19372452279827868</v>
      </c>
      <c r="AQ342" s="2">
        <v>5.6593448408443874E-2</v>
      </c>
      <c r="AR342" s="2">
        <v>1.6841366736812085</v>
      </c>
      <c r="AS342" s="2">
        <v>1.6486448649903827</v>
      </c>
      <c r="AT342" s="7">
        <f t="shared" si="20"/>
        <v>8.9680094324973522E-2</v>
      </c>
      <c r="AU342" s="7">
        <f t="shared" si="21"/>
        <v>0.21856455084429055</v>
      </c>
      <c r="AV342" s="7">
        <f t="shared" si="22"/>
        <v>0.27956547094593814</v>
      </c>
      <c r="AW342" s="7">
        <f t="shared" si="23"/>
        <v>0.8957748774695784</v>
      </c>
    </row>
    <row r="343" spans="1:49" x14ac:dyDescent="0.25">
      <c r="A343" t="s">
        <v>871</v>
      </c>
      <c r="B343" t="s">
        <v>1462</v>
      </c>
      <c r="C343" t="s">
        <v>1463</v>
      </c>
      <c r="D343" t="s">
        <v>2415</v>
      </c>
      <c r="F343">
        <v>568.84388899999999</v>
      </c>
      <c r="G343">
        <v>9.8815166666666663</v>
      </c>
      <c r="H343">
        <v>2</v>
      </c>
      <c r="I343" t="s">
        <v>1435</v>
      </c>
      <c r="J343">
        <v>0.75902184548346097</v>
      </c>
      <c r="K343">
        <v>3.6982529615028563E-2</v>
      </c>
      <c r="L343">
        <v>5.1951491725316476E-2</v>
      </c>
      <c r="M343">
        <v>9.070566666666668</v>
      </c>
      <c r="N343">
        <v>10.705125000000001</v>
      </c>
      <c r="O343">
        <v>137.81</v>
      </c>
      <c r="P343">
        <v>1.3932788632303086E-3</v>
      </c>
      <c r="Q343">
        <v>1.3932788632303086E-3</v>
      </c>
      <c r="R343">
        <v>30.99</v>
      </c>
      <c r="S343">
        <v>30.99</v>
      </c>
      <c r="T343">
        <v>10</v>
      </c>
      <c r="U343">
        <v>34</v>
      </c>
      <c r="V343">
        <v>43</v>
      </c>
      <c r="W343">
        <v>21.049999999999997</v>
      </c>
      <c r="X343" s="1" t="s">
        <v>2416</v>
      </c>
      <c r="Y343" s="1" t="s">
        <v>39</v>
      </c>
      <c r="Z343">
        <v>152236.56000000008</v>
      </c>
      <c r="AB343" t="s">
        <v>2417</v>
      </c>
      <c r="AC343" t="s">
        <v>871</v>
      </c>
      <c r="AD343" s="2">
        <v>0.32446954960065288</v>
      </c>
      <c r="AE343" s="2">
        <v>0.25612300221190376</v>
      </c>
      <c r="AF343" s="2">
        <v>0.31067324941983404</v>
      </c>
      <c r="AG343" s="2">
        <v>0.74592104031946949</v>
      </c>
      <c r="AH343" s="2">
        <v>0.29834950984624503</v>
      </c>
      <c r="AI343" s="2">
        <v>1.2515686405599535</v>
      </c>
      <c r="AJ343" s="2">
        <v>1.8083911765561698</v>
      </c>
      <c r="AK343" s="2">
        <v>0.63627573568516738</v>
      </c>
      <c r="AL343" s="2">
        <v>0.29051444547372629</v>
      </c>
      <c r="AM343" s="2">
        <v>1.0855409787951886</v>
      </c>
      <c r="AN343" s="2">
        <v>0.59670710370403679</v>
      </c>
      <c r="AO343" s="2">
        <v>0.32433413578540371</v>
      </c>
      <c r="AP343" s="2">
        <v>0.46290891662255906</v>
      </c>
      <c r="AQ343" s="2">
        <v>0.8660667131101244</v>
      </c>
      <c r="AR343" s="2">
        <v>1.0483132457242097</v>
      </c>
      <c r="AS343" s="2">
        <v>0.63177453637371128</v>
      </c>
      <c r="AT343" s="7">
        <f t="shared" si="20"/>
        <v>0.409296710387965</v>
      </c>
      <c r="AU343" s="7">
        <f t="shared" si="21"/>
        <v>0.99864626566188397</v>
      </c>
      <c r="AV343" s="7">
        <f t="shared" si="22"/>
        <v>0.57427416593958891</v>
      </c>
      <c r="AW343" s="7">
        <f t="shared" si="23"/>
        <v>0.75226585295765114</v>
      </c>
    </row>
    <row r="344" spans="1:49" x14ac:dyDescent="0.25">
      <c r="A344" t="s">
        <v>244</v>
      </c>
      <c r="B344" t="s">
        <v>237</v>
      </c>
      <c r="C344" t="s">
        <v>238</v>
      </c>
      <c r="D344" t="s">
        <v>239</v>
      </c>
      <c r="E344" t="s">
        <v>28</v>
      </c>
      <c r="F344">
        <v>611.85008900000003</v>
      </c>
      <c r="G344">
        <v>17.677383333333335</v>
      </c>
      <c r="H344">
        <v>2</v>
      </c>
      <c r="I344" t="s">
        <v>240</v>
      </c>
      <c r="J344">
        <v>-4.7475431398767788E-2</v>
      </c>
      <c r="K344">
        <v>-0.80053460126314457</v>
      </c>
      <c r="L344">
        <v>-0.42400501633095616</v>
      </c>
      <c r="M344">
        <v>17.677383333333335</v>
      </c>
      <c r="N344">
        <v>17.849456666666665</v>
      </c>
      <c r="O344">
        <v>36.64</v>
      </c>
      <c r="P344">
        <v>8.8875868297607458E-4</v>
      </c>
      <c r="Q344">
        <v>8.8875868297607458E-4</v>
      </c>
      <c r="R344">
        <v>36.64</v>
      </c>
      <c r="S344">
        <v>36.64</v>
      </c>
      <c r="T344">
        <v>2</v>
      </c>
      <c r="U344">
        <v>341</v>
      </c>
      <c r="V344">
        <v>350</v>
      </c>
      <c r="W344">
        <v>16.25</v>
      </c>
      <c r="X344" s="1" t="s">
        <v>241</v>
      </c>
      <c r="Y344" s="1" t="s">
        <v>242</v>
      </c>
      <c r="Z344">
        <v>12333.086000000003</v>
      </c>
      <c r="AA344" s="6">
        <v>347</v>
      </c>
      <c r="AB344" t="s">
        <v>243</v>
      </c>
      <c r="AC344" t="s">
        <v>244</v>
      </c>
      <c r="AD344" s="2">
        <v>5.1094297348457191E-2</v>
      </c>
      <c r="AE344" s="2">
        <v>8.9763485767290083E-2</v>
      </c>
      <c r="AF344" s="2">
        <v>0.18619502580491601</v>
      </c>
      <c r="AG344" s="2">
        <v>6.8156720663360398E-2</v>
      </c>
      <c r="AH344" s="2">
        <v>0.10377984809800232</v>
      </c>
      <c r="AI344" s="2">
        <v>5.2613111130045805E-2</v>
      </c>
      <c r="AJ344" s="2">
        <v>0.23249330053888748</v>
      </c>
      <c r="AK344" s="2">
        <v>0.1672440518807341</v>
      </c>
      <c r="AL344" s="2">
        <v>9.0384523627801486E-2</v>
      </c>
      <c r="AM344" s="2">
        <v>0.10296147533874876</v>
      </c>
      <c r="AN344" s="2">
        <v>0.39203687476159788</v>
      </c>
      <c r="AO344" s="2">
        <v>0.14974779497411761</v>
      </c>
      <c r="AP344" s="2">
        <v>0.12244778691758727</v>
      </c>
      <c r="AQ344" s="2">
        <v>0.10602402017921157</v>
      </c>
      <c r="AR344" s="2">
        <v>0.27644090742508859</v>
      </c>
      <c r="AS344" s="2">
        <v>0.25926586727339385</v>
      </c>
      <c r="AT344" s="7">
        <f t="shared" si="20"/>
        <v>9.8802382396005917E-2</v>
      </c>
      <c r="AU344" s="7">
        <f t="shared" si="21"/>
        <v>0.13903257791191742</v>
      </c>
      <c r="AV344" s="7">
        <f t="shared" si="22"/>
        <v>0.18378266717556643</v>
      </c>
      <c r="AW344" s="7">
        <f t="shared" si="23"/>
        <v>0.19104464544882033</v>
      </c>
    </row>
    <row r="345" spans="1:49" x14ac:dyDescent="0.25">
      <c r="A345" t="s">
        <v>872</v>
      </c>
      <c r="B345" t="s">
        <v>1424</v>
      </c>
      <c r="C345" t="s">
        <v>1425</v>
      </c>
      <c r="D345" t="s">
        <v>2418</v>
      </c>
      <c r="F345">
        <v>637.86753900000008</v>
      </c>
      <c r="G345">
        <v>35.3324</v>
      </c>
      <c r="H345">
        <v>2</v>
      </c>
      <c r="I345" t="s">
        <v>1435</v>
      </c>
      <c r="J345">
        <v>3.137261581780534</v>
      </c>
      <c r="K345">
        <v>-9.7352776395350907E-2</v>
      </c>
      <c r="L345">
        <v>0.53543929906895593</v>
      </c>
      <c r="M345">
        <v>9.7412349999999996</v>
      </c>
      <c r="N345">
        <v>37.959051666666667</v>
      </c>
      <c r="O345">
        <v>416.92</v>
      </c>
      <c r="P345">
        <v>8.2998079698157945E-6</v>
      </c>
      <c r="Q345">
        <v>8.2998079698157945E-6</v>
      </c>
      <c r="R345">
        <v>56.25</v>
      </c>
      <c r="S345">
        <v>56.25</v>
      </c>
      <c r="T345">
        <v>40</v>
      </c>
      <c r="U345">
        <v>32</v>
      </c>
      <c r="V345">
        <v>41</v>
      </c>
      <c r="W345">
        <v>51.75</v>
      </c>
      <c r="X345" s="1" t="s">
        <v>2419</v>
      </c>
      <c r="Y345" s="1" t="s">
        <v>39</v>
      </c>
      <c r="Z345">
        <v>1269752.1680000033</v>
      </c>
      <c r="AB345" t="s">
        <v>2420</v>
      </c>
      <c r="AC345" t="s">
        <v>872</v>
      </c>
      <c r="AD345" s="2">
        <v>0.56509140614379794</v>
      </c>
      <c r="AE345" s="2">
        <v>1.6628558526211528</v>
      </c>
      <c r="AF345" s="2">
        <v>0.32388758894725256</v>
      </c>
      <c r="AG345" s="2">
        <v>7.9271522109345218</v>
      </c>
      <c r="AH345" s="2">
        <v>0.50989155630083915</v>
      </c>
      <c r="AI345" s="2">
        <v>1.0945258815194816</v>
      </c>
      <c r="AJ345" s="2">
        <v>1.3667968211004644</v>
      </c>
      <c r="AK345" s="2">
        <v>2.0589224399527191</v>
      </c>
      <c r="AL345" s="2">
        <v>1.7629450899153494</v>
      </c>
      <c r="AM345" s="2">
        <v>0.83750701366777858</v>
      </c>
      <c r="AN345" s="2">
        <v>0.47534305797139365</v>
      </c>
      <c r="AO345" s="2">
        <v>5.8506992429139091</v>
      </c>
      <c r="AP345" s="2">
        <v>4.4515014278592719</v>
      </c>
      <c r="AQ345" s="2">
        <v>4.7190610086852756</v>
      </c>
      <c r="AR345" s="2">
        <v>0.37492404565588006</v>
      </c>
      <c r="AS345" s="2">
        <v>3.8008003720894172</v>
      </c>
      <c r="AT345" s="7">
        <f t="shared" si="20"/>
        <v>2.6197467646616812</v>
      </c>
      <c r="AU345" s="7">
        <f t="shared" si="21"/>
        <v>1.2575341747183759</v>
      </c>
      <c r="AV345" s="7">
        <f t="shared" si="22"/>
        <v>2.2316236011171076</v>
      </c>
      <c r="AW345" s="7">
        <f t="shared" si="23"/>
        <v>3.3365717135724613</v>
      </c>
    </row>
    <row r="346" spans="1:49" x14ac:dyDescent="0.25">
      <c r="A346" t="s">
        <v>873</v>
      </c>
      <c r="B346" t="s">
        <v>1805</v>
      </c>
      <c r="C346" t="s">
        <v>1806</v>
      </c>
      <c r="D346" t="s">
        <v>2421</v>
      </c>
      <c r="F346">
        <v>496.76173900000003</v>
      </c>
      <c r="G346">
        <v>16.912755000000001</v>
      </c>
      <c r="H346">
        <v>2</v>
      </c>
      <c r="I346" t="s">
        <v>1269</v>
      </c>
      <c r="J346">
        <v>-0.86131443028808841</v>
      </c>
      <c r="K346">
        <v>-0.17549017340353473</v>
      </c>
      <c r="L346">
        <v>-0.92989707854072845</v>
      </c>
      <c r="M346">
        <v>16.479888333333335</v>
      </c>
      <c r="N346">
        <v>34.715645000000002</v>
      </c>
      <c r="O346">
        <v>36.97</v>
      </c>
      <c r="P346">
        <v>1.3862740407000226E-3</v>
      </c>
      <c r="Q346">
        <v>1.3862740407000226E-3</v>
      </c>
      <c r="R346">
        <v>36.97</v>
      </c>
      <c r="S346">
        <v>36.97</v>
      </c>
      <c r="T346">
        <v>5</v>
      </c>
      <c r="U346">
        <v>95</v>
      </c>
      <c r="V346">
        <v>103</v>
      </c>
      <c r="W346">
        <v>25.77</v>
      </c>
      <c r="X346" s="1" t="s">
        <v>2422</v>
      </c>
      <c r="Y346" s="1" t="s">
        <v>548</v>
      </c>
      <c r="Z346">
        <v>30534.502000000011</v>
      </c>
      <c r="AB346" t="s">
        <v>2423</v>
      </c>
      <c r="AC346" t="s">
        <v>873</v>
      </c>
      <c r="AD346" s="2">
        <v>1.4243317523592273E-3</v>
      </c>
      <c r="AE346" s="2">
        <v>0.11661049757897407</v>
      </c>
      <c r="AF346" s="2">
        <v>0.15802370906720503</v>
      </c>
      <c r="AG346" s="2">
        <v>8.7361317800771943E-2</v>
      </c>
      <c r="AH346" s="2">
        <v>0.17158884614540904</v>
      </c>
      <c r="AI346" s="2">
        <v>0.57984600752562387</v>
      </c>
      <c r="AJ346" s="2">
        <v>0.43639201437170105</v>
      </c>
      <c r="AK346" s="2">
        <v>0.12037352958016423</v>
      </c>
      <c r="AL346" s="2">
        <v>0.24278136981175374</v>
      </c>
      <c r="AM346" s="2">
        <v>0.47019602232866686</v>
      </c>
      <c r="AN346" s="2">
        <v>0.2577766978618215</v>
      </c>
      <c r="AO346" s="2">
        <v>0.10670204093112683</v>
      </c>
      <c r="AP346" s="2">
        <v>0.21744880376597922</v>
      </c>
      <c r="AQ346" s="2">
        <v>0.55926099111647376</v>
      </c>
      <c r="AR346" s="2">
        <v>0.42387143442431263</v>
      </c>
      <c r="AS346" s="2">
        <v>0.19733225760250422</v>
      </c>
      <c r="AT346" s="7">
        <f t="shared" si="20"/>
        <v>9.0854964049827569E-2</v>
      </c>
      <c r="AU346" s="7">
        <f t="shared" si="21"/>
        <v>0.32705009940572455</v>
      </c>
      <c r="AV346" s="7">
        <f t="shared" si="22"/>
        <v>0.2693640327333422</v>
      </c>
      <c r="AW346" s="7">
        <f t="shared" si="23"/>
        <v>0.34947837172731749</v>
      </c>
    </row>
    <row r="347" spans="1:49" x14ac:dyDescent="0.25">
      <c r="A347" t="s">
        <v>874</v>
      </c>
      <c r="B347" t="s">
        <v>1842</v>
      </c>
      <c r="C347" t="s">
        <v>1843</v>
      </c>
      <c r="D347" t="s">
        <v>2424</v>
      </c>
      <c r="E347" t="s">
        <v>1275</v>
      </c>
      <c r="F347">
        <v>581.29175900000007</v>
      </c>
      <c r="G347">
        <v>19.578591666666668</v>
      </c>
      <c r="H347">
        <v>2</v>
      </c>
      <c r="I347" t="s">
        <v>2425</v>
      </c>
      <c r="J347">
        <v>-2.1610151576532761</v>
      </c>
      <c r="K347">
        <v>-0.26538732330300907</v>
      </c>
      <c r="L347">
        <v>-1.3453205091220795</v>
      </c>
      <c r="M347">
        <v>16.678226666666667</v>
      </c>
      <c r="N347">
        <v>34.715645000000002</v>
      </c>
      <c r="O347">
        <v>235.88</v>
      </c>
      <c r="P347">
        <v>1.2213020350026157E-3</v>
      </c>
      <c r="Q347">
        <v>1.2213020350026157E-3</v>
      </c>
      <c r="R347">
        <v>39.11</v>
      </c>
      <c r="S347">
        <v>39.11</v>
      </c>
      <c r="T347">
        <v>3</v>
      </c>
      <c r="U347">
        <v>455</v>
      </c>
      <c r="V347">
        <v>464</v>
      </c>
      <c r="W347">
        <v>36.799999999999997</v>
      </c>
      <c r="X347" s="1" t="s">
        <v>2426</v>
      </c>
      <c r="Y347" s="1" t="s">
        <v>561</v>
      </c>
      <c r="Z347">
        <v>9024.9360000000088</v>
      </c>
      <c r="AB347" t="s">
        <v>2427</v>
      </c>
      <c r="AC347" t="s">
        <v>874</v>
      </c>
      <c r="AD347" s="2">
        <v>9.7838443981828269E-2</v>
      </c>
      <c r="AE347" s="2">
        <v>0.10945834364349184</v>
      </c>
      <c r="AF347" s="2">
        <v>5.2450658487072824E-2</v>
      </c>
      <c r="AG347" s="2">
        <v>6.3723733896915172E-2</v>
      </c>
      <c r="AH347" s="2">
        <v>0.1567728515855901</v>
      </c>
      <c r="AI347" s="2">
        <v>0.11961512840304246</v>
      </c>
      <c r="AJ347" s="2">
        <v>8.8165951197835019E-2</v>
      </c>
      <c r="AK347" s="2">
        <v>6.1743197963878262E-2</v>
      </c>
      <c r="AL347" s="2">
        <v>0.2440775852185661</v>
      </c>
      <c r="AM347" s="2">
        <v>8.805454003898143E-2</v>
      </c>
      <c r="AN347" s="2">
        <v>7.4382606144892923E-3</v>
      </c>
      <c r="AO347" s="2">
        <v>0.11257859728820203</v>
      </c>
      <c r="AP347" s="2">
        <v>0.31091059754229955</v>
      </c>
      <c r="AQ347" s="2">
        <v>0.14056862729851183</v>
      </c>
      <c r="AR347" s="2">
        <v>5.9508374531532628E-3</v>
      </c>
      <c r="AS347" s="2">
        <v>7.3190154643918176E-2</v>
      </c>
      <c r="AT347" s="7">
        <f t="shared" si="20"/>
        <v>8.086779500232702E-2</v>
      </c>
      <c r="AU347" s="7">
        <f t="shared" si="21"/>
        <v>0.10657428228758647</v>
      </c>
      <c r="AV347" s="7">
        <f t="shared" si="22"/>
        <v>0.11303724579005971</v>
      </c>
      <c r="AW347" s="7">
        <f t="shared" si="23"/>
        <v>0.13265505423447072</v>
      </c>
    </row>
    <row r="348" spans="1:49" x14ac:dyDescent="0.25">
      <c r="A348" t="s">
        <v>875</v>
      </c>
      <c r="B348" t="s">
        <v>1315</v>
      </c>
      <c r="C348" t="s">
        <v>1316</v>
      </c>
      <c r="D348" t="s">
        <v>2428</v>
      </c>
      <c r="F348">
        <v>1075.0374489999999</v>
      </c>
      <c r="G348">
        <v>41.851990000000001</v>
      </c>
      <c r="H348">
        <v>2</v>
      </c>
      <c r="I348" t="s">
        <v>2098</v>
      </c>
      <c r="J348">
        <v>1.4482840745182277</v>
      </c>
      <c r="K348">
        <v>1.4482840745182277</v>
      </c>
      <c r="L348">
        <v>1.4482840745182277</v>
      </c>
      <c r="M348">
        <v>41.851990000000001</v>
      </c>
      <c r="N348">
        <v>41.851990000000001</v>
      </c>
      <c r="O348">
        <v>249.34</v>
      </c>
      <c r="P348">
        <v>2.0453164490766083E-8</v>
      </c>
      <c r="Q348">
        <v>2.0453164490766083E-8</v>
      </c>
      <c r="R348">
        <v>89.87</v>
      </c>
      <c r="S348">
        <v>89.87</v>
      </c>
      <c r="T348">
        <v>1</v>
      </c>
      <c r="U348">
        <v>34</v>
      </c>
      <c r="V348">
        <v>53</v>
      </c>
      <c r="W348">
        <v>81.830000000000013</v>
      </c>
      <c r="X348" s="1" t="s">
        <v>2429</v>
      </c>
      <c r="Y348" s="1" t="s">
        <v>561</v>
      </c>
      <c r="Z348">
        <v>27610.42400000001</v>
      </c>
      <c r="AB348" t="s">
        <v>2430</v>
      </c>
      <c r="AC348" t="s">
        <v>875</v>
      </c>
      <c r="AE348" s="2">
        <v>1.8101903409080508E-2</v>
      </c>
      <c r="AG348" s="2">
        <v>1.6162538525369981E-2</v>
      </c>
      <c r="AO348" s="2">
        <v>7.183156024449789E-3</v>
      </c>
      <c r="AP348" s="2">
        <v>1.4469866537596941E-2</v>
      </c>
      <c r="AT348" s="7">
        <f t="shared" si="20"/>
        <v>1.7132220967225244E-2</v>
      </c>
      <c r="AU348" s="7" t="e">
        <f t="shared" si="21"/>
        <v>#DIV/0!</v>
      </c>
      <c r="AV348" s="7">
        <f t="shared" si="22"/>
        <v>7.183156024449789E-3</v>
      </c>
      <c r="AW348" s="7">
        <f t="shared" si="23"/>
        <v>1.4469866537596941E-2</v>
      </c>
    </row>
    <row r="349" spans="1:49" x14ac:dyDescent="0.25">
      <c r="A349" t="s">
        <v>251</v>
      </c>
      <c r="B349" t="s">
        <v>245</v>
      </c>
      <c r="C349" t="s">
        <v>246</v>
      </c>
      <c r="D349" t="s">
        <v>247</v>
      </c>
      <c r="E349" t="s">
        <v>28</v>
      </c>
      <c r="F349">
        <v>511.78634900000003</v>
      </c>
      <c r="G349">
        <v>10.095916666666666</v>
      </c>
      <c r="H349">
        <v>2</v>
      </c>
      <c r="I349" t="s">
        <v>248</v>
      </c>
      <c r="J349">
        <v>-1.4663908196933602</v>
      </c>
      <c r="K349">
        <v>-0.13508789299936244</v>
      </c>
      <c r="L349">
        <v>-0.40700463792585079</v>
      </c>
      <c r="M349">
        <v>10.095916666666666</v>
      </c>
      <c r="N349">
        <v>11.42179</v>
      </c>
      <c r="O349">
        <v>117.19438233214436</v>
      </c>
      <c r="P349">
        <v>8.3022552221919072E-4</v>
      </c>
      <c r="Q349">
        <v>8.3022552221919072E-4</v>
      </c>
      <c r="R349">
        <v>37.71</v>
      </c>
      <c r="S349">
        <v>37.71</v>
      </c>
      <c r="T349">
        <v>9</v>
      </c>
      <c r="U349">
        <v>164</v>
      </c>
      <c r="V349">
        <v>172</v>
      </c>
      <c r="W349">
        <v>7.9700000000000024</v>
      </c>
      <c r="X349" s="1" t="s">
        <v>249</v>
      </c>
      <c r="Y349" s="1" t="s">
        <v>31</v>
      </c>
      <c r="Z349">
        <v>679177.30000000109</v>
      </c>
      <c r="AA349" s="6">
        <v>169</v>
      </c>
      <c r="AB349" t="s">
        <v>2431</v>
      </c>
      <c r="AC349" t="s">
        <v>251</v>
      </c>
      <c r="AD349" s="2">
        <v>10.172116478039561</v>
      </c>
      <c r="AE349" s="2">
        <v>6.1624694899888288</v>
      </c>
      <c r="AF349" s="2">
        <v>6.0142948093117017</v>
      </c>
      <c r="AG349" s="2">
        <v>1.9658235686856524</v>
      </c>
      <c r="AH349" s="2">
        <v>5.113931629123396</v>
      </c>
      <c r="AI349" s="2">
        <v>0.92099667057470402</v>
      </c>
      <c r="AJ349" s="2">
        <v>0.41549310388366018</v>
      </c>
      <c r="AK349" s="2">
        <v>0.3383391556023907</v>
      </c>
      <c r="AL349" s="2">
        <v>0.55208272449614404</v>
      </c>
      <c r="AM349" s="2">
        <v>0.51729905998026415</v>
      </c>
      <c r="AN349" s="2">
        <v>0.34016459540738719</v>
      </c>
      <c r="AO349" s="2">
        <v>0.1037251829356724</v>
      </c>
      <c r="AP349" s="2">
        <v>3.7077905353970044E-3</v>
      </c>
      <c r="AQ349" s="2">
        <v>7.5899482818915448E-3</v>
      </c>
      <c r="AT349" s="7">
        <f t="shared" si="20"/>
        <v>6.0786760865064364</v>
      </c>
      <c r="AU349" s="7">
        <f t="shared" si="21"/>
        <v>1.6971901397960378</v>
      </c>
      <c r="AV349" s="7">
        <f t="shared" si="22"/>
        <v>0.37831789070486693</v>
      </c>
      <c r="AW349" s="7">
        <f t="shared" si="23"/>
        <v>5.6488694086442746E-3</v>
      </c>
    </row>
    <row r="350" spans="1:49" x14ac:dyDescent="0.25">
      <c r="A350" t="s">
        <v>876</v>
      </c>
      <c r="B350" t="s">
        <v>404</v>
      </c>
      <c r="C350" t="s">
        <v>405</v>
      </c>
      <c r="D350" t="s">
        <v>2432</v>
      </c>
      <c r="E350" t="s">
        <v>1275</v>
      </c>
      <c r="F350">
        <v>638.835959</v>
      </c>
      <c r="G350">
        <v>23.180786666666666</v>
      </c>
      <c r="H350">
        <v>2</v>
      </c>
      <c r="I350" t="s">
        <v>2433</v>
      </c>
      <c r="J350">
        <v>-0.32061928456733774</v>
      </c>
      <c r="K350">
        <v>-0.32061928456733774</v>
      </c>
      <c r="L350">
        <v>-0.16030964228366887</v>
      </c>
      <c r="M350">
        <v>23.180786666666666</v>
      </c>
      <c r="N350">
        <v>23.180786666666666</v>
      </c>
      <c r="O350">
        <v>28.06</v>
      </c>
      <c r="P350">
        <v>1.602226333706978E-2</v>
      </c>
      <c r="Q350">
        <v>1.602226333706978E-2</v>
      </c>
      <c r="R350">
        <v>28.06</v>
      </c>
      <c r="S350">
        <v>28.06</v>
      </c>
      <c r="T350">
        <v>2</v>
      </c>
      <c r="U350">
        <v>346</v>
      </c>
      <c r="V350">
        <v>356</v>
      </c>
      <c r="W350">
        <v>26.47</v>
      </c>
      <c r="X350" s="1" t="s">
        <v>2434</v>
      </c>
      <c r="Y350" s="1" t="s">
        <v>561</v>
      </c>
      <c r="Z350">
        <v>15861.839999999997</v>
      </c>
      <c r="AB350" t="s">
        <v>2435</v>
      </c>
      <c r="AC350" t="s">
        <v>876</v>
      </c>
      <c r="AD350" s="2">
        <v>2.6625109291813897E-2</v>
      </c>
      <c r="AF350" s="2">
        <v>1.7831442001924429E-2</v>
      </c>
      <c r="AG350" s="2">
        <v>6.4070980310457312E-2</v>
      </c>
      <c r="AH350" s="2">
        <v>4.7207893305472155E-2</v>
      </c>
      <c r="AI350" s="2">
        <v>1.0787293175245644E-2</v>
      </c>
      <c r="AK350" s="2">
        <v>2.1176796765304037E-2</v>
      </c>
      <c r="AL350" s="2">
        <v>0.13012257604764588</v>
      </c>
      <c r="AM350" s="2">
        <v>1.596541710410522E-2</v>
      </c>
      <c r="AN350" s="2">
        <v>1.8524575677138357E-2</v>
      </c>
      <c r="AO350" s="2">
        <v>0.16139055264208033</v>
      </c>
      <c r="AP350" s="2">
        <v>0.10111560947760512</v>
      </c>
      <c r="AQ350" s="2">
        <v>4.8623506165283124E-2</v>
      </c>
      <c r="AR350" s="2">
        <v>9.2902976902363658E-3</v>
      </c>
      <c r="AS350" s="2">
        <v>4.8646397582857652E-2</v>
      </c>
      <c r="AT350" s="7">
        <f t="shared" si="20"/>
        <v>3.6175843868065209E-2</v>
      </c>
      <c r="AU350" s="7">
        <f t="shared" si="21"/>
        <v>2.6390661082007282E-2</v>
      </c>
      <c r="AV350" s="7">
        <f t="shared" si="22"/>
        <v>8.1500780367742443E-2</v>
      </c>
      <c r="AW350" s="7">
        <f t="shared" si="23"/>
        <v>5.191895272899557E-2</v>
      </c>
    </row>
    <row r="351" spans="1:49" x14ac:dyDescent="0.25">
      <c r="A351" t="s">
        <v>877</v>
      </c>
      <c r="B351" t="s">
        <v>1441</v>
      </c>
      <c r="C351" t="s">
        <v>1442</v>
      </c>
      <c r="D351" t="s">
        <v>2436</v>
      </c>
      <c r="E351" t="s">
        <v>1361</v>
      </c>
      <c r="F351">
        <v>689.83840900000007</v>
      </c>
      <c r="G351">
        <v>11.373776666666666</v>
      </c>
      <c r="H351">
        <v>2</v>
      </c>
      <c r="I351" t="s">
        <v>2437</v>
      </c>
      <c r="J351">
        <v>-2.1957519497653064</v>
      </c>
      <c r="K351">
        <v>-1.4698824696784949</v>
      </c>
      <c r="L351">
        <v>-1.8328172097219007</v>
      </c>
      <c r="M351">
        <v>11.373776666666666</v>
      </c>
      <c r="N351">
        <v>11.628690000000001</v>
      </c>
      <c r="O351">
        <v>501.32719343448645</v>
      </c>
      <c r="P351">
        <v>4.870201850787124E-4</v>
      </c>
      <c r="Q351">
        <v>4.870201850787124E-4</v>
      </c>
      <c r="R351">
        <v>43.88</v>
      </c>
      <c r="S351">
        <v>43.88</v>
      </c>
      <c r="T351">
        <v>2</v>
      </c>
      <c r="U351">
        <v>159</v>
      </c>
      <c r="V351">
        <v>171</v>
      </c>
      <c r="W351">
        <v>43.88</v>
      </c>
      <c r="X351" s="1" t="s">
        <v>2438</v>
      </c>
      <c r="Y351" s="1" t="s">
        <v>561</v>
      </c>
      <c r="Z351">
        <v>13319.102000000003</v>
      </c>
      <c r="AB351" t="s">
        <v>2439</v>
      </c>
      <c r="AC351" t="s">
        <v>877</v>
      </c>
      <c r="AD351" s="2">
        <v>9.7370480710648036E-2</v>
      </c>
      <c r="AE351" s="2">
        <v>3.8438213441826921E-2</v>
      </c>
      <c r="AF351" s="2">
        <v>4.5037291024658276E-2</v>
      </c>
      <c r="AG351" s="2">
        <v>0.12691277768018067</v>
      </c>
      <c r="AH351" s="2">
        <v>0.13834766637262985</v>
      </c>
      <c r="AI351" s="2">
        <v>0.1733560230290766</v>
      </c>
      <c r="AJ351" s="2">
        <v>0.1880366765491239</v>
      </c>
      <c r="AK351" s="2">
        <v>7.7496561646509129E-2</v>
      </c>
      <c r="AL351" s="2">
        <v>7.194094718672002E-2</v>
      </c>
      <c r="AM351" s="2">
        <v>7.7161812690619627E-2</v>
      </c>
      <c r="AN351" s="2">
        <v>6.3906472420400526E-2</v>
      </c>
      <c r="AO351" s="2">
        <v>8.5931802765991244E-2</v>
      </c>
      <c r="AP351" s="2">
        <v>0.13968606311435161</v>
      </c>
      <c r="AQ351" s="2">
        <v>0.13194009054817937</v>
      </c>
      <c r="AR351" s="2">
        <v>5.8325830810805147E-2</v>
      </c>
      <c r="AS351" s="2">
        <v>0.17505358558792344</v>
      </c>
      <c r="AT351" s="7">
        <f t="shared" si="20"/>
        <v>7.6939690714328476E-2</v>
      </c>
      <c r="AU351" s="7">
        <f t="shared" si="21"/>
        <v>0.14430923189933487</v>
      </c>
      <c r="AV351" s="7">
        <f t="shared" si="22"/>
        <v>7.4735258765932844E-2</v>
      </c>
      <c r="AW351" s="7">
        <f t="shared" si="23"/>
        <v>0.12625139251531489</v>
      </c>
    </row>
    <row r="352" spans="1:49" x14ac:dyDescent="0.25">
      <c r="A352" t="s">
        <v>878</v>
      </c>
      <c r="B352" t="s">
        <v>245</v>
      </c>
      <c r="C352" t="s">
        <v>246</v>
      </c>
      <c r="D352" t="s">
        <v>252</v>
      </c>
      <c r="E352" t="s">
        <v>28</v>
      </c>
      <c r="F352">
        <v>884.949299</v>
      </c>
      <c r="G352">
        <v>11.264306666666666</v>
      </c>
      <c r="H352">
        <v>2</v>
      </c>
      <c r="I352" t="s">
        <v>37</v>
      </c>
      <c r="J352">
        <v>0.89768347027853856</v>
      </c>
      <c r="K352">
        <v>0.4564781853419404</v>
      </c>
      <c r="L352">
        <v>0.67708082781023948</v>
      </c>
      <c r="M352">
        <v>11.264306666666666</v>
      </c>
      <c r="N352">
        <v>11.518986666666667</v>
      </c>
      <c r="O352">
        <v>249.0287646642887</v>
      </c>
      <c r="P352">
        <v>6.9000679141275874E-5</v>
      </c>
      <c r="Q352">
        <v>6.9000679141275874E-5</v>
      </c>
      <c r="R352">
        <v>53.72</v>
      </c>
      <c r="S352">
        <v>53.72</v>
      </c>
      <c r="T352">
        <v>2</v>
      </c>
      <c r="U352">
        <v>299</v>
      </c>
      <c r="V352">
        <v>312</v>
      </c>
      <c r="W352">
        <v>27.48</v>
      </c>
      <c r="X352" s="1" t="s">
        <v>2440</v>
      </c>
      <c r="Y352" s="1" t="s">
        <v>39</v>
      </c>
      <c r="Z352">
        <v>57361.96999999995</v>
      </c>
      <c r="AA352" s="6">
        <v>302</v>
      </c>
      <c r="AB352" t="s">
        <v>254</v>
      </c>
      <c r="AC352" t="s">
        <v>878</v>
      </c>
      <c r="AD352" s="2">
        <v>0.45213557088788203</v>
      </c>
      <c r="AE352" s="2">
        <v>0.26547116979682284</v>
      </c>
      <c r="AF352" s="2">
        <v>0.28103181279667216</v>
      </c>
      <c r="AG352" s="2">
        <v>0.3308995709538981</v>
      </c>
      <c r="AH352" s="2">
        <v>0.14905584343197187</v>
      </c>
      <c r="AJ352" s="2">
        <v>4.9043971599519891E-2</v>
      </c>
      <c r="AK352" s="2">
        <v>6.5093490865204134E-2</v>
      </c>
      <c r="AL352" s="2">
        <v>4.1054464846010268E-2</v>
      </c>
      <c r="AO352" s="2">
        <v>2.867839356084443E-2</v>
      </c>
      <c r="AT352" s="7">
        <f t="shared" si="20"/>
        <v>0.33238453110881883</v>
      </c>
      <c r="AU352" s="7">
        <f t="shared" si="21"/>
        <v>8.7731101965565286E-2</v>
      </c>
      <c r="AV352" s="7">
        <f t="shared" si="22"/>
        <v>3.4866429203427349E-2</v>
      </c>
      <c r="AW352" s="7" t="e">
        <f t="shared" si="23"/>
        <v>#DIV/0!</v>
      </c>
    </row>
    <row r="353" spans="1:49" x14ac:dyDescent="0.25">
      <c r="A353" t="s">
        <v>255</v>
      </c>
      <c r="B353" t="s">
        <v>245</v>
      </c>
      <c r="C353" t="s">
        <v>246</v>
      </c>
      <c r="D353" t="s">
        <v>252</v>
      </c>
      <c r="E353" t="s">
        <v>28</v>
      </c>
      <c r="F353">
        <v>590.30177900000001</v>
      </c>
      <c r="G353">
        <v>11.350171666666666</v>
      </c>
      <c r="H353">
        <v>3</v>
      </c>
      <c r="I353" t="s">
        <v>37</v>
      </c>
      <c r="J353">
        <v>-1.7699174993090532</v>
      </c>
      <c r="K353">
        <v>-0.85356441644641534</v>
      </c>
      <c r="L353">
        <v>-0.80477766549049357</v>
      </c>
      <c r="M353">
        <v>10.577409999999999</v>
      </c>
      <c r="N353">
        <v>35.792096666666666</v>
      </c>
      <c r="O353">
        <v>150.36157349821653</v>
      </c>
      <c r="P353">
        <v>1.043479554770762E-3</v>
      </c>
      <c r="Q353">
        <v>1.043479554770762E-3</v>
      </c>
      <c r="R353">
        <v>41.99</v>
      </c>
      <c r="S353">
        <v>41.99</v>
      </c>
      <c r="T353">
        <v>8</v>
      </c>
      <c r="U353">
        <v>299</v>
      </c>
      <c r="V353">
        <v>312</v>
      </c>
      <c r="W353">
        <v>3.3400000000000034</v>
      </c>
      <c r="X353" s="1" t="s">
        <v>253</v>
      </c>
      <c r="Y353" s="1" t="s">
        <v>145</v>
      </c>
      <c r="Z353">
        <v>146667.1500000002</v>
      </c>
      <c r="AA353" s="6">
        <v>302</v>
      </c>
      <c r="AB353" t="s">
        <v>2441</v>
      </c>
      <c r="AC353" t="s">
        <v>255</v>
      </c>
      <c r="AD353" s="2">
        <v>4.300386073416183</v>
      </c>
      <c r="AE353" s="2">
        <v>2.4513816143030769</v>
      </c>
      <c r="AF353" s="2">
        <v>2.4280785489926346</v>
      </c>
      <c r="AG353" s="2">
        <v>3.1353976076295358</v>
      </c>
      <c r="AH353" s="2">
        <v>1.6781209251564828</v>
      </c>
      <c r="AI353" s="2">
        <v>0.21482311196473899</v>
      </c>
      <c r="AJ353" s="2">
        <v>0.84784695486284223</v>
      </c>
      <c r="AK353" s="2">
        <v>0.69621134499803172</v>
      </c>
      <c r="AL353" s="2">
        <v>0.50990401880674696</v>
      </c>
      <c r="AM353" s="2">
        <v>0.11995309543891255</v>
      </c>
      <c r="AN353" s="2">
        <v>0.4374371629849052</v>
      </c>
      <c r="AO353" s="2">
        <v>0.30938806245070744</v>
      </c>
      <c r="AP353" s="2">
        <v>7.2934106095347215E-3</v>
      </c>
      <c r="AQ353" s="2">
        <v>3.0847391943635127E-3</v>
      </c>
      <c r="AT353" s="7">
        <f t="shared" si="20"/>
        <v>3.0788109610853578</v>
      </c>
      <c r="AU353" s="7">
        <f t="shared" si="21"/>
        <v>0.85925058424552403</v>
      </c>
      <c r="AV353" s="7">
        <f t="shared" si="22"/>
        <v>0.34417058492031805</v>
      </c>
      <c r="AW353" s="7">
        <f t="shared" si="23"/>
        <v>5.1890749019491171E-3</v>
      </c>
    </row>
    <row r="354" spans="1:49" x14ac:dyDescent="0.25">
      <c r="A354" t="s">
        <v>259</v>
      </c>
      <c r="B354" t="s">
        <v>245</v>
      </c>
      <c r="C354" t="s">
        <v>246</v>
      </c>
      <c r="D354" t="s">
        <v>252</v>
      </c>
      <c r="E354" t="s">
        <v>28</v>
      </c>
      <c r="F354">
        <v>442.97868900000003</v>
      </c>
      <c r="G354">
        <v>10.960951666666666</v>
      </c>
      <c r="H354">
        <v>4</v>
      </c>
      <c r="I354" t="s">
        <v>256</v>
      </c>
      <c r="J354">
        <v>1.9429990530111094</v>
      </c>
      <c r="K354">
        <v>-0.13858391816463286</v>
      </c>
      <c r="L354">
        <v>0.78530765611681241</v>
      </c>
      <c r="M354">
        <v>10.522383333333332</v>
      </c>
      <c r="N354">
        <v>11.57409</v>
      </c>
      <c r="O354">
        <v>249.0287646642887</v>
      </c>
      <c r="P354">
        <v>1.614467350065775E-2</v>
      </c>
      <c r="Q354">
        <v>1.614467350065775E-2</v>
      </c>
      <c r="R354">
        <v>29.92</v>
      </c>
      <c r="S354">
        <v>29.92</v>
      </c>
      <c r="T354">
        <v>6</v>
      </c>
      <c r="U354">
        <v>299</v>
      </c>
      <c r="V354">
        <v>312</v>
      </c>
      <c r="W354">
        <v>1.7700000000000031</v>
      </c>
      <c r="X354" s="1" t="s">
        <v>257</v>
      </c>
      <c r="Y354" s="1" t="s">
        <v>39</v>
      </c>
      <c r="Z354">
        <v>1113638.4000000001</v>
      </c>
      <c r="AA354" s="6">
        <v>304</v>
      </c>
      <c r="AB354" t="s">
        <v>2441</v>
      </c>
      <c r="AC354" t="s">
        <v>259</v>
      </c>
      <c r="AD354" s="2">
        <v>9.1316741243341806</v>
      </c>
      <c r="AE354" s="2">
        <v>5.9573131326555577</v>
      </c>
      <c r="AF354" s="2">
        <v>4.7870810304820095</v>
      </c>
      <c r="AG354" s="2">
        <v>6.436486436680763</v>
      </c>
      <c r="AH354" s="2">
        <v>4.1819794574757285</v>
      </c>
      <c r="AI354" s="2">
        <v>0.63463990341176435</v>
      </c>
      <c r="AJ354" s="2">
        <v>1.879142533540896</v>
      </c>
      <c r="AK354" s="2">
        <v>1.1697880099638343</v>
      </c>
      <c r="AL354" s="2">
        <v>1.4987780906806545</v>
      </c>
      <c r="AM354" s="2">
        <v>0.33012951422037767</v>
      </c>
      <c r="AN354" s="2">
        <v>0.77675971798849197</v>
      </c>
      <c r="AO354" s="2">
        <v>0.58187585165235989</v>
      </c>
      <c r="AP354" s="2">
        <v>2.291733675839942E-3</v>
      </c>
      <c r="AR354" s="2">
        <v>1.9185331745194514E-2</v>
      </c>
      <c r="AS354" s="2">
        <v>3.8306339860274027E-2</v>
      </c>
      <c r="AT354" s="7">
        <f t="shared" si="20"/>
        <v>6.5781386810381282</v>
      </c>
      <c r="AU354" s="7">
        <f t="shared" si="21"/>
        <v>1.9663874760980558</v>
      </c>
      <c r="AV354" s="7">
        <f t="shared" si="22"/>
        <v>0.79688579363547107</v>
      </c>
      <c r="AW354" s="7">
        <f t="shared" si="23"/>
        <v>1.992780176043616E-2</v>
      </c>
    </row>
    <row r="355" spans="1:49" x14ac:dyDescent="0.25">
      <c r="A355" t="s">
        <v>879</v>
      </c>
      <c r="B355" t="s">
        <v>1237</v>
      </c>
      <c r="C355" t="s">
        <v>1238</v>
      </c>
      <c r="D355" t="s">
        <v>2442</v>
      </c>
      <c r="F355">
        <v>544.31704900000011</v>
      </c>
      <c r="G355">
        <v>16.202711666666666</v>
      </c>
      <c r="H355">
        <v>2</v>
      </c>
      <c r="I355" t="s">
        <v>1269</v>
      </c>
      <c r="J355">
        <v>0.45278056909636344</v>
      </c>
      <c r="K355">
        <v>-0.24663674266014665</v>
      </c>
      <c r="L355">
        <v>8.9574444372479356E-2</v>
      </c>
      <c r="M355">
        <v>15.051151666666668</v>
      </c>
      <c r="N355">
        <v>35.473126666666666</v>
      </c>
      <c r="O355">
        <v>295.87000000000006</v>
      </c>
      <c r="P355">
        <v>1.1975481470797302E-2</v>
      </c>
      <c r="Q355">
        <v>1.1975481470797302E-2</v>
      </c>
      <c r="R355">
        <v>26.66</v>
      </c>
      <c r="S355">
        <v>26.66</v>
      </c>
      <c r="T355">
        <v>15</v>
      </c>
      <c r="U355">
        <v>92</v>
      </c>
      <c r="V355">
        <v>100</v>
      </c>
      <c r="W355">
        <v>17.149999999999999</v>
      </c>
      <c r="X355" s="1" t="s">
        <v>2443</v>
      </c>
      <c r="Y355" s="1" t="s">
        <v>39</v>
      </c>
      <c r="Z355">
        <v>248907.64000000007</v>
      </c>
      <c r="AB355" t="s">
        <v>2444</v>
      </c>
      <c r="AC355" t="s">
        <v>879</v>
      </c>
      <c r="AD355" s="2">
        <v>0.85027770142149817</v>
      </c>
      <c r="AE355" s="2">
        <v>0.90872765625894847</v>
      </c>
      <c r="AF355" s="2">
        <v>0.39154357712728327</v>
      </c>
      <c r="AG355" s="2">
        <v>1.7414121683039168</v>
      </c>
      <c r="AH355" s="2">
        <v>1.2455538383273186</v>
      </c>
      <c r="AI355" s="2">
        <v>3.1532374161975971</v>
      </c>
      <c r="AJ355" s="2">
        <v>1.4742753436378859</v>
      </c>
      <c r="AK355" s="2">
        <v>2.0306938018564553</v>
      </c>
      <c r="AL355" s="2">
        <v>1.2646347687058384</v>
      </c>
      <c r="AM355" s="2">
        <v>2.7650968858941756</v>
      </c>
      <c r="AN355" s="2">
        <v>0.69362284403881946</v>
      </c>
      <c r="AO355" s="2">
        <v>1.4037774795033655</v>
      </c>
      <c r="AP355" s="2">
        <v>2.0358840724859526</v>
      </c>
      <c r="AQ355" s="2">
        <v>3.984647886729797</v>
      </c>
      <c r="AR355" s="2">
        <v>1.0393949957567425</v>
      </c>
      <c r="AS355" s="2">
        <v>2.6586406837472314</v>
      </c>
      <c r="AT355" s="7">
        <f t="shared" si="20"/>
        <v>0.97299027577791164</v>
      </c>
      <c r="AU355" s="7">
        <f t="shared" si="21"/>
        <v>1.9759401000048142</v>
      </c>
      <c r="AV355" s="7">
        <f t="shared" si="22"/>
        <v>1.5317829945355499</v>
      </c>
      <c r="AW355" s="7">
        <f t="shared" si="23"/>
        <v>2.4296419096799307</v>
      </c>
    </row>
    <row r="356" spans="1:49" x14ac:dyDescent="0.25">
      <c r="A356" t="s">
        <v>880</v>
      </c>
      <c r="B356" t="s">
        <v>2445</v>
      </c>
      <c r="C356" t="s">
        <v>2446</v>
      </c>
      <c r="D356" t="s">
        <v>2447</v>
      </c>
      <c r="E356" t="s">
        <v>28</v>
      </c>
      <c r="F356">
        <v>995.51438899999994</v>
      </c>
      <c r="G356">
        <v>42.058486666666667</v>
      </c>
      <c r="H356">
        <v>3</v>
      </c>
      <c r="I356" t="s">
        <v>2448</v>
      </c>
      <c r="J356">
        <v>0.96429730553291748</v>
      </c>
      <c r="K356">
        <v>0.96429730553291748</v>
      </c>
      <c r="L356">
        <v>0.96429730553291748</v>
      </c>
      <c r="M356">
        <v>42.058486666666667</v>
      </c>
      <c r="N356">
        <v>42.058486666666667</v>
      </c>
      <c r="O356">
        <v>73.157191166072181</v>
      </c>
      <c r="P356">
        <v>4.7245722208289209E-7</v>
      </c>
      <c r="Q356">
        <v>4.7245722208289209E-7</v>
      </c>
      <c r="R356">
        <v>74.84</v>
      </c>
      <c r="S356">
        <v>74.84</v>
      </c>
      <c r="T356">
        <v>1</v>
      </c>
      <c r="U356">
        <v>6</v>
      </c>
      <c r="V356">
        <v>34</v>
      </c>
      <c r="W356">
        <v>45.31</v>
      </c>
      <c r="X356" s="1" t="s">
        <v>2449</v>
      </c>
      <c r="Y356" s="1" t="s">
        <v>145</v>
      </c>
      <c r="Z356">
        <v>16943.040999999976</v>
      </c>
      <c r="AA356" s="6">
        <v>7</v>
      </c>
      <c r="AB356" t="s">
        <v>2450</v>
      </c>
      <c r="AC356" t="s">
        <v>880</v>
      </c>
      <c r="AD356" s="2">
        <v>7.586738253828617E-3</v>
      </c>
      <c r="AE356" s="2">
        <v>0.14823499327542952</v>
      </c>
      <c r="AF356" s="2">
        <v>2.99338404129534E-3</v>
      </c>
      <c r="AG356" s="2">
        <v>2.2555388957207389E-2</v>
      </c>
      <c r="AT356" s="7">
        <f t="shared" si="20"/>
        <v>4.5342626131940213E-2</v>
      </c>
      <c r="AU356" s="7" t="e">
        <f t="shared" si="21"/>
        <v>#DIV/0!</v>
      </c>
      <c r="AV356" s="7" t="e">
        <f t="shared" si="22"/>
        <v>#DIV/0!</v>
      </c>
      <c r="AW356" s="7" t="e">
        <f t="shared" si="23"/>
        <v>#DIV/0!</v>
      </c>
    </row>
    <row r="357" spans="1:49" x14ac:dyDescent="0.25">
      <c r="A357" t="s">
        <v>266</v>
      </c>
      <c r="B357" t="s">
        <v>260</v>
      </c>
      <c r="C357" t="s">
        <v>261</v>
      </c>
      <c r="D357" t="s">
        <v>262</v>
      </c>
      <c r="E357" t="s">
        <v>28</v>
      </c>
      <c r="F357">
        <v>620.83639900000003</v>
      </c>
      <c r="G357">
        <v>18.975536666666667</v>
      </c>
      <c r="H357">
        <v>2</v>
      </c>
      <c r="I357" t="s">
        <v>263</v>
      </c>
      <c r="J357">
        <v>0.58080465399543657</v>
      </c>
      <c r="K357">
        <v>-0.193601701258171</v>
      </c>
      <c r="L357">
        <v>-0.27023618283875761</v>
      </c>
      <c r="M357">
        <v>18.975536666666667</v>
      </c>
      <c r="N357">
        <v>19.542586666666669</v>
      </c>
      <c r="O357">
        <v>53.14</v>
      </c>
      <c r="P357">
        <v>3.0330531260132548E-5</v>
      </c>
      <c r="Q357">
        <v>3.0330531260132548E-5</v>
      </c>
      <c r="R357">
        <v>53.14</v>
      </c>
      <c r="S357">
        <v>53.14</v>
      </c>
      <c r="T357">
        <v>4</v>
      </c>
      <c r="U357">
        <v>432</v>
      </c>
      <c r="V357">
        <v>442</v>
      </c>
      <c r="W357">
        <v>13.5</v>
      </c>
      <c r="X357" s="1" t="s">
        <v>264</v>
      </c>
      <c r="Y357" s="1" t="s">
        <v>39</v>
      </c>
      <c r="Z357">
        <v>69081.98</v>
      </c>
      <c r="AA357" s="6">
        <v>437</v>
      </c>
      <c r="AB357" t="s">
        <v>265</v>
      </c>
      <c r="AC357" t="s">
        <v>266</v>
      </c>
      <c r="AD357" s="2">
        <v>1.420583775849424</v>
      </c>
      <c r="AE357" s="2">
        <v>0.8634735130720147</v>
      </c>
      <c r="AF357" s="2">
        <v>0.82027719008475908</v>
      </c>
      <c r="AG357" s="2">
        <v>0.9633310994179245</v>
      </c>
      <c r="AH357" s="2">
        <v>0.52290667475626451</v>
      </c>
      <c r="AI357" s="2">
        <v>5.3873517464261202E-2</v>
      </c>
      <c r="AJ357" s="2">
        <v>0.11577778848163794</v>
      </c>
      <c r="AK357" s="2">
        <v>0.17483120342292396</v>
      </c>
      <c r="AL357" s="2">
        <v>0.11769895674549173</v>
      </c>
      <c r="AM357" s="2">
        <v>4.5216462918158992E-2</v>
      </c>
      <c r="AN357" s="2">
        <v>0.10667817974790833</v>
      </c>
      <c r="AP357" s="2">
        <v>9.6207747795149623E-2</v>
      </c>
      <c r="AR357" s="2">
        <v>4.8210508879093769E-2</v>
      </c>
      <c r="AT357" s="7">
        <f t="shared" si="20"/>
        <v>1.0169163946060304</v>
      </c>
      <c r="AU357" s="7">
        <f t="shared" si="21"/>
        <v>0.2168472960312719</v>
      </c>
      <c r="AV357" s="7">
        <f t="shared" si="22"/>
        <v>8.9864533137186342E-2</v>
      </c>
      <c r="AW357" s="7">
        <f t="shared" si="23"/>
        <v>7.2209128337121703E-2</v>
      </c>
    </row>
    <row r="358" spans="1:49" x14ac:dyDescent="0.25">
      <c r="A358" t="s">
        <v>881</v>
      </c>
      <c r="B358" t="s">
        <v>1492</v>
      </c>
      <c r="C358" t="s">
        <v>1493</v>
      </c>
      <c r="D358" t="s">
        <v>2451</v>
      </c>
      <c r="F358">
        <v>754.40505899999994</v>
      </c>
      <c r="G358">
        <v>38.218468333333334</v>
      </c>
      <c r="H358">
        <v>2</v>
      </c>
      <c r="I358" t="s">
        <v>1234</v>
      </c>
      <c r="J358">
        <v>1.0054456876330926</v>
      </c>
      <c r="K358">
        <v>1.0054456876330926</v>
      </c>
      <c r="L358">
        <v>1.0054456876330926</v>
      </c>
      <c r="M358">
        <v>38.218468333333334</v>
      </c>
      <c r="N358">
        <v>38.218468333333334</v>
      </c>
      <c r="O358">
        <v>81.81</v>
      </c>
      <c r="P358">
        <v>8.1689466874492124E-6</v>
      </c>
      <c r="Q358">
        <v>8.1689466874492124E-6</v>
      </c>
      <c r="R358">
        <v>60.9</v>
      </c>
      <c r="S358">
        <v>60.9</v>
      </c>
      <c r="T358">
        <v>1</v>
      </c>
      <c r="U358">
        <v>157</v>
      </c>
      <c r="V358">
        <v>170</v>
      </c>
      <c r="W358">
        <v>56.339999999999996</v>
      </c>
      <c r="X358" s="1" t="s">
        <v>2452</v>
      </c>
      <c r="Y358" s="1" t="s">
        <v>39</v>
      </c>
      <c r="Z358">
        <v>2161.5327999999995</v>
      </c>
      <c r="AB358" t="s">
        <v>2453</v>
      </c>
      <c r="AC358" t="s">
        <v>881</v>
      </c>
      <c r="AE358" s="2">
        <v>3.7583469834343172E-2</v>
      </c>
      <c r="AG358" s="2">
        <v>5.7283783143376989E-2</v>
      </c>
      <c r="AH358" s="2">
        <v>5.9641131913499377E-3</v>
      </c>
      <c r="AI358" s="2">
        <v>2.0913848469728262E-2</v>
      </c>
      <c r="AJ358" s="2">
        <v>3.0665423928599132E-2</v>
      </c>
      <c r="AK358" s="2">
        <v>4.7700466354104248E-3</v>
      </c>
      <c r="AL358" s="2">
        <v>1.4901760366833031E-2</v>
      </c>
      <c r="AM358" s="2">
        <v>8.3489924043685382E-3</v>
      </c>
      <c r="AN358" s="2">
        <v>5.6997064214116839E-3</v>
      </c>
      <c r="AO358" s="2">
        <v>1.8687645687843486E-2</v>
      </c>
      <c r="AP358" s="2">
        <v>8.3713712743802723E-2</v>
      </c>
      <c r="AQ358" s="2">
        <v>1.7411625799984475E-2</v>
      </c>
      <c r="AR358" s="2">
        <v>6.8721149608462449E-3</v>
      </c>
      <c r="AT358" s="7">
        <f t="shared" si="20"/>
        <v>4.7433626488860084E-2</v>
      </c>
      <c r="AU358" s="7">
        <f t="shared" si="21"/>
        <v>1.5578358056271939E-2</v>
      </c>
      <c r="AV358" s="7">
        <f t="shared" si="22"/>
        <v>1.1909526220114184E-2</v>
      </c>
      <c r="AW358" s="7">
        <f t="shared" si="23"/>
        <v>3.5999151168211146E-2</v>
      </c>
    </row>
    <row r="359" spans="1:49" x14ac:dyDescent="0.25">
      <c r="A359" t="s">
        <v>882</v>
      </c>
      <c r="B359" t="s">
        <v>2454</v>
      </c>
      <c r="C359" t="s">
        <v>2455</v>
      </c>
      <c r="D359" t="s">
        <v>2456</v>
      </c>
      <c r="E359" t="s">
        <v>1275</v>
      </c>
      <c r="F359">
        <v>406.21099900000002</v>
      </c>
      <c r="G359">
        <v>7.7637699999999992</v>
      </c>
      <c r="H359">
        <v>2</v>
      </c>
      <c r="I359" t="s">
        <v>2457</v>
      </c>
      <c r="J359">
        <v>1.1117874409302151</v>
      </c>
      <c r="K359">
        <v>0.66756634043542817</v>
      </c>
      <c r="L359">
        <v>0.45012680038959524</v>
      </c>
      <c r="M359">
        <v>7.301428333333333</v>
      </c>
      <c r="N359">
        <v>8.0219216666666657</v>
      </c>
      <c r="O359">
        <v>102.9</v>
      </c>
      <c r="P359">
        <v>5.7648475549854829E-3</v>
      </c>
      <c r="Q359">
        <v>5.7648475549854829E-3</v>
      </c>
      <c r="R359">
        <v>32.03</v>
      </c>
      <c r="S359">
        <v>32.03</v>
      </c>
      <c r="T359">
        <v>14</v>
      </c>
      <c r="U359">
        <v>324</v>
      </c>
      <c r="V359">
        <v>330</v>
      </c>
      <c r="W359">
        <v>30.630000000000003</v>
      </c>
      <c r="X359" s="1" t="s">
        <v>2458</v>
      </c>
      <c r="Y359" s="1" t="s">
        <v>533</v>
      </c>
      <c r="Z359">
        <v>99838.233999999982</v>
      </c>
      <c r="AB359" t="s">
        <v>2459</v>
      </c>
      <c r="AC359" t="s">
        <v>882</v>
      </c>
      <c r="AD359" s="2">
        <v>0.2888230822124091</v>
      </c>
      <c r="AE359" s="2">
        <v>0.27187926858082179</v>
      </c>
      <c r="AF359" s="2">
        <v>0.13618877873103627</v>
      </c>
      <c r="AG359" s="2">
        <v>0.25627940085467926</v>
      </c>
      <c r="AH359" s="2">
        <v>0.74141437544439259</v>
      </c>
      <c r="AI359" s="2">
        <v>3.6512531398889556</v>
      </c>
      <c r="AJ359" s="2">
        <v>1.1835102625577949</v>
      </c>
      <c r="AK359" s="2">
        <v>0.37391431949251508</v>
      </c>
      <c r="AL359" s="2">
        <v>0.82763133902431096</v>
      </c>
      <c r="AM359" s="2">
        <v>2.5902720235677124</v>
      </c>
      <c r="AN359" s="2">
        <v>0.44288649041574346</v>
      </c>
      <c r="AO359" s="2">
        <v>0.33714687684938122</v>
      </c>
      <c r="AP359" s="2">
        <v>0.59843252575193273</v>
      </c>
      <c r="AQ359" s="2">
        <v>1.3351521221873086</v>
      </c>
      <c r="AR359" s="2">
        <v>0.85745078249069484</v>
      </c>
      <c r="AS359" s="2">
        <v>0.74964873949085864</v>
      </c>
      <c r="AT359" s="7">
        <f t="shared" si="20"/>
        <v>0.23829263259473663</v>
      </c>
      <c r="AU359" s="7">
        <f t="shared" si="21"/>
        <v>1.4875230243459145</v>
      </c>
      <c r="AV359" s="7">
        <f t="shared" si="22"/>
        <v>1.0494841824642871</v>
      </c>
      <c r="AW359" s="7">
        <f t="shared" si="23"/>
        <v>0.88517104248019862</v>
      </c>
    </row>
    <row r="360" spans="1:49" x14ac:dyDescent="0.25">
      <c r="A360" t="s">
        <v>883</v>
      </c>
      <c r="B360" t="s">
        <v>1452</v>
      </c>
      <c r="C360" t="s">
        <v>1453</v>
      </c>
      <c r="D360" t="s">
        <v>2460</v>
      </c>
      <c r="F360">
        <v>624.33624900000007</v>
      </c>
      <c r="G360">
        <v>22.895595</v>
      </c>
      <c r="H360">
        <v>2</v>
      </c>
      <c r="I360" t="s">
        <v>1282</v>
      </c>
      <c r="J360">
        <v>-0.38021737409098444</v>
      </c>
      <c r="K360">
        <v>-0.47647498301631397</v>
      </c>
      <c r="L360">
        <v>-0.33208919968354744</v>
      </c>
      <c r="M360">
        <v>8.0219216666666657</v>
      </c>
      <c r="N360">
        <v>23.045804999999998</v>
      </c>
      <c r="O360">
        <v>666.6</v>
      </c>
      <c r="P360">
        <v>9.5210857261357467E-6</v>
      </c>
      <c r="Q360">
        <v>9.5210857261357467E-6</v>
      </c>
      <c r="R360">
        <v>59.43</v>
      </c>
      <c r="S360">
        <v>59.43</v>
      </c>
      <c r="T360">
        <v>4</v>
      </c>
      <c r="U360">
        <v>234</v>
      </c>
      <c r="V360">
        <v>245</v>
      </c>
      <c r="W360">
        <v>57.94</v>
      </c>
      <c r="X360" s="1" t="s">
        <v>2461</v>
      </c>
      <c r="Y360" s="1" t="s">
        <v>561</v>
      </c>
      <c r="Z360">
        <v>93931.45999999989</v>
      </c>
      <c r="AB360" t="s">
        <v>2462</v>
      </c>
      <c r="AC360" t="s">
        <v>883</v>
      </c>
      <c r="AD360" s="2">
        <v>0.17029691811714964</v>
      </c>
      <c r="AE360" s="2">
        <v>0.21440314496614063</v>
      </c>
      <c r="AF360" s="2">
        <v>7.3464085263646312E-2</v>
      </c>
      <c r="AG360" s="2">
        <v>0.20581105990985271</v>
      </c>
      <c r="AH360" s="2">
        <v>0.28154962022231955</v>
      </c>
      <c r="AI360" s="2">
        <v>0.3356161072447153</v>
      </c>
      <c r="AJ360" s="2">
        <v>0.38481081395654565</v>
      </c>
      <c r="AK360" s="2">
        <v>0.15096220369550467</v>
      </c>
      <c r="AL360" s="2">
        <v>0.38131675748252536</v>
      </c>
      <c r="AM360" s="2">
        <v>0.20376252196963168</v>
      </c>
      <c r="AN360" s="2">
        <v>0.10372086370971691</v>
      </c>
      <c r="AO360" s="2">
        <v>0.1493655272228831</v>
      </c>
      <c r="AP360" s="2">
        <v>0.47865367291754862</v>
      </c>
      <c r="AQ360" s="2">
        <v>0.46619121270549763</v>
      </c>
      <c r="AR360" s="2">
        <v>0.12229532061901408</v>
      </c>
      <c r="AS360" s="2">
        <v>0.22101187922785942</v>
      </c>
      <c r="AT360" s="7">
        <f t="shared" si="20"/>
        <v>0.16599380206419734</v>
      </c>
      <c r="AU360" s="7">
        <f t="shared" si="21"/>
        <v>0.28823468627977128</v>
      </c>
      <c r="AV360" s="7">
        <f t="shared" si="22"/>
        <v>0.20954141759618927</v>
      </c>
      <c r="AW360" s="7">
        <f t="shared" si="23"/>
        <v>0.32203802136747994</v>
      </c>
    </row>
    <row r="361" spans="1:49" x14ac:dyDescent="0.25">
      <c r="A361" t="s">
        <v>884</v>
      </c>
      <c r="B361" t="s">
        <v>2463</v>
      </c>
      <c r="C361" t="s">
        <v>2464</v>
      </c>
      <c r="D361" t="s">
        <v>2465</v>
      </c>
      <c r="F361">
        <v>515.81033900000011</v>
      </c>
      <c r="G361">
        <v>36.222738333333339</v>
      </c>
      <c r="H361">
        <v>2</v>
      </c>
      <c r="I361" t="s">
        <v>1435</v>
      </c>
      <c r="J361">
        <v>-1.9104413309061654</v>
      </c>
      <c r="K361">
        <v>-1.9104413309061654</v>
      </c>
      <c r="L361">
        <v>-1.9104413309061654</v>
      </c>
      <c r="M361">
        <v>36.222738333333339</v>
      </c>
      <c r="N361">
        <v>36.222738333333339</v>
      </c>
      <c r="O361">
        <v>67.41</v>
      </c>
      <c r="P361">
        <v>5.3557712051807491E-7</v>
      </c>
      <c r="Q361">
        <v>5.3557712051807491E-7</v>
      </c>
      <c r="R361">
        <v>67.41</v>
      </c>
      <c r="S361">
        <v>67.41</v>
      </c>
      <c r="T361">
        <v>1</v>
      </c>
      <c r="U361">
        <v>257</v>
      </c>
      <c r="V361">
        <v>266</v>
      </c>
      <c r="W361">
        <v>67.41</v>
      </c>
      <c r="X361" s="1" t="s">
        <v>2466</v>
      </c>
      <c r="Y361" s="1" t="s">
        <v>560</v>
      </c>
      <c r="Z361">
        <v>5536.7815999999993</v>
      </c>
      <c r="AB361" t="s">
        <v>2467</v>
      </c>
      <c r="AC361" t="s">
        <v>884</v>
      </c>
      <c r="AD361" s="2">
        <v>9.7986072301396356E-3</v>
      </c>
      <c r="AE361" s="2">
        <v>1.7002056899035622E-2</v>
      </c>
      <c r="AF361" s="2">
        <v>4.3396585237496952E-3</v>
      </c>
      <c r="AG361" s="2">
        <v>8.6259621108542961E-2</v>
      </c>
      <c r="AI361" s="2">
        <v>1.7765798138276209E-2</v>
      </c>
      <c r="AJ361" s="2">
        <v>3.7241442781732713E-2</v>
      </c>
      <c r="AK361" s="2">
        <v>1.7006858273427534E-2</v>
      </c>
      <c r="AL361" s="2">
        <v>1.4261330184910683E-2</v>
      </c>
      <c r="AN361" s="2">
        <v>3.3409831497924897E-4</v>
      </c>
      <c r="AP361" s="2">
        <v>4.1931328596450684E-2</v>
      </c>
      <c r="AR361" s="2">
        <v>6.5794771502737234E-3</v>
      </c>
      <c r="AS361" s="2">
        <v>3.722902497869332E-2</v>
      </c>
      <c r="AT361" s="7">
        <f t="shared" si="20"/>
        <v>2.9349985940366977E-2</v>
      </c>
      <c r="AU361" s="7">
        <f t="shared" si="21"/>
        <v>2.4004699731145485E-2</v>
      </c>
      <c r="AV361" s="7">
        <f t="shared" si="22"/>
        <v>7.2977142499449661E-3</v>
      </c>
      <c r="AW361" s="7">
        <f t="shared" si="23"/>
        <v>2.8579943575139242E-2</v>
      </c>
    </row>
    <row r="362" spans="1:49" x14ac:dyDescent="0.25">
      <c r="A362" t="s">
        <v>885</v>
      </c>
      <c r="B362" t="s">
        <v>2468</v>
      </c>
      <c r="C362" t="s">
        <v>2469</v>
      </c>
      <c r="D362" t="s">
        <v>2470</v>
      </c>
      <c r="F362">
        <v>448.74791900000002</v>
      </c>
      <c r="G362">
        <v>26.669576666666668</v>
      </c>
      <c r="H362">
        <v>2</v>
      </c>
      <c r="I362" t="s">
        <v>1382</v>
      </c>
      <c r="J362">
        <v>-0.19430915650810579</v>
      </c>
      <c r="K362">
        <v>-0.19430915650810579</v>
      </c>
      <c r="L362">
        <v>-0.19430915650810579</v>
      </c>
      <c r="M362">
        <v>26.669576666666668</v>
      </c>
      <c r="N362">
        <v>26.669576666666668</v>
      </c>
      <c r="O362">
        <v>28.43</v>
      </c>
      <c r="P362">
        <v>6.6750258650944989E-3</v>
      </c>
      <c r="Q362">
        <v>6.6750258650944989E-3</v>
      </c>
      <c r="R362">
        <v>28.43</v>
      </c>
      <c r="S362">
        <v>28.43</v>
      </c>
      <c r="T362">
        <v>1</v>
      </c>
      <c r="U362">
        <v>592</v>
      </c>
      <c r="V362">
        <v>599</v>
      </c>
      <c r="W362">
        <v>18.14</v>
      </c>
      <c r="X362" s="1" t="s">
        <v>2471</v>
      </c>
      <c r="Y362" s="1" t="s">
        <v>559</v>
      </c>
      <c r="Z362">
        <v>10630.712999999989</v>
      </c>
      <c r="AB362" t="s">
        <v>2472</v>
      </c>
      <c r="AC362" t="s">
        <v>885</v>
      </c>
      <c r="AD362" s="2">
        <v>0.32024548918632012</v>
      </c>
      <c r="AE362" s="2">
        <v>0.19633042395070655</v>
      </c>
      <c r="AF362" s="2">
        <v>0.19220183082374825</v>
      </c>
      <c r="AG362" s="2">
        <v>0.2460142195160234</v>
      </c>
      <c r="AH362" s="2">
        <v>0.48147848613788463</v>
      </c>
      <c r="AI362" s="2">
        <v>0.55060176766182567</v>
      </c>
      <c r="AJ362" s="2">
        <v>0.53050186454462245</v>
      </c>
      <c r="AK362" s="2">
        <v>0.27928842146022598</v>
      </c>
      <c r="AL362" s="2">
        <v>0.40191085332785659</v>
      </c>
      <c r="AM362" s="2">
        <v>0.42028747262406707</v>
      </c>
      <c r="AN362" s="2">
        <v>0.26638364903068423</v>
      </c>
      <c r="AO362" s="2">
        <v>0.29485794058420345</v>
      </c>
      <c r="AP362" s="2">
        <v>2.0846161042668257E-3</v>
      </c>
      <c r="AQ362" s="2">
        <v>1.3445109102053748E-2</v>
      </c>
      <c r="AR362" s="2">
        <v>1.2408096315564835E-2</v>
      </c>
      <c r="AS362" s="2">
        <v>4.402992926002997E-3</v>
      </c>
      <c r="AT362" s="7">
        <f t="shared" si="20"/>
        <v>0.2386979908691996</v>
      </c>
      <c r="AU362" s="7">
        <f t="shared" si="21"/>
        <v>0.46046763495113968</v>
      </c>
      <c r="AV362" s="7">
        <f t="shared" si="22"/>
        <v>0.34585997889170284</v>
      </c>
      <c r="AW362" s="7">
        <f t="shared" si="23"/>
        <v>8.0852036119721006E-3</v>
      </c>
    </row>
    <row r="363" spans="1:49" x14ac:dyDescent="0.25">
      <c r="A363" t="s">
        <v>886</v>
      </c>
      <c r="B363" t="s">
        <v>2473</v>
      </c>
      <c r="C363" t="s">
        <v>2474</v>
      </c>
      <c r="D363" t="s">
        <v>2475</v>
      </c>
      <c r="F363">
        <v>457.29658900000004</v>
      </c>
      <c r="G363">
        <v>18.779298333333333</v>
      </c>
      <c r="H363">
        <v>2</v>
      </c>
      <c r="I363" t="s">
        <v>1269</v>
      </c>
      <c r="J363">
        <v>2.0710569151775124</v>
      </c>
      <c r="K363">
        <v>0.4931095674292969</v>
      </c>
      <c r="L363">
        <v>0.85472216086893649</v>
      </c>
      <c r="M363">
        <v>17.339963333333333</v>
      </c>
      <c r="N363">
        <v>18.779298333333333</v>
      </c>
      <c r="O363">
        <v>21.96</v>
      </c>
      <c r="P363">
        <v>6.3679552090791583E-3</v>
      </c>
      <c r="Q363">
        <v>6.3679552090791583E-3</v>
      </c>
      <c r="R363">
        <v>21.96</v>
      </c>
      <c r="S363">
        <v>21.96</v>
      </c>
      <c r="T363">
        <v>3</v>
      </c>
      <c r="U363">
        <v>91</v>
      </c>
      <c r="V363">
        <v>99</v>
      </c>
      <c r="W363">
        <v>21.96</v>
      </c>
      <c r="X363" s="1" t="s">
        <v>2476</v>
      </c>
      <c r="Y363" s="1" t="s">
        <v>558</v>
      </c>
      <c r="Z363">
        <v>104873.58600000011</v>
      </c>
      <c r="AB363" t="s">
        <v>2477</v>
      </c>
      <c r="AC363" t="s">
        <v>886</v>
      </c>
      <c r="AD363" s="2">
        <v>0.4051508342805572</v>
      </c>
      <c r="AE363" s="2">
        <v>0.26540386156604906</v>
      </c>
      <c r="AF363" s="2">
        <v>0.20654606038473289</v>
      </c>
      <c r="AG363" s="2">
        <v>1.0112708128907231</v>
      </c>
      <c r="AH363" s="2">
        <v>0.32822793123284383</v>
      </c>
      <c r="AI363" s="2">
        <v>1.1096238942804162</v>
      </c>
      <c r="AJ363" s="2">
        <v>1.6323590765427651</v>
      </c>
      <c r="AK363" s="2">
        <v>0.7637976644659985</v>
      </c>
      <c r="AL363" s="2">
        <v>0.49410354890189118</v>
      </c>
      <c r="AM363" s="2">
        <v>1.9699409145038056</v>
      </c>
      <c r="AN363" s="2">
        <v>0.44042013240293476</v>
      </c>
      <c r="AO363" s="2">
        <v>0.43993015867074037</v>
      </c>
      <c r="AP363" s="2">
        <v>0.49460107202442605</v>
      </c>
      <c r="AQ363" s="2">
        <v>0.66523569938382865</v>
      </c>
      <c r="AR363" s="2">
        <v>1.1004830019986949</v>
      </c>
      <c r="AS363" s="2">
        <v>0.79914834779839716</v>
      </c>
      <c r="AT363" s="7">
        <f t="shared" si="20"/>
        <v>0.47209289228051554</v>
      </c>
      <c r="AU363" s="7">
        <f t="shared" si="21"/>
        <v>0.95850214163050584</v>
      </c>
      <c r="AV363" s="7">
        <f t="shared" si="22"/>
        <v>0.83609868861984304</v>
      </c>
      <c r="AW363" s="7">
        <f t="shared" si="23"/>
        <v>0.76486703030133674</v>
      </c>
    </row>
    <row r="364" spans="1:49" x14ac:dyDescent="0.25">
      <c r="A364" t="s">
        <v>887</v>
      </c>
      <c r="B364" t="s">
        <v>1419</v>
      </c>
      <c r="C364" t="s">
        <v>1420</v>
      </c>
      <c r="D364" t="s">
        <v>2478</v>
      </c>
      <c r="F364">
        <v>719.43334900000013</v>
      </c>
      <c r="G364">
        <v>25.090880000000002</v>
      </c>
      <c r="H364">
        <v>2</v>
      </c>
      <c r="I364" t="s">
        <v>1298</v>
      </c>
      <c r="J364">
        <v>-2.4386732351495093</v>
      </c>
      <c r="K364">
        <v>-4.4541870258624043E-2</v>
      </c>
      <c r="L364">
        <v>-0.67091394770079349</v>
      </c>
      <c r="M364">
        <v>23.962303333333335</v>
      </c>
      <c r="N364">
        <v>25.16488</v>
      </c>
      <c r="O364">
        <v>643.61</v>
      </c>
      <c r="P364">
        <v>2.7925438412373395E-3</v>
      </c>
      <c r="Q364">
        <v>2.7925438412373395E-3</v>
      </c>
      <c r="R364">
        <v>25.54</v>
      </c>
      <c r="S364">
        <v>25.54</v>
      </c>
      <c r="T364">
        <v>3</v>
      </c>
      <c r="U364">
        <v>160</v>
      </c>
      <c r="V364">
        <v>172</v>
      </c>
      <c r="W364">
        <v>25.54</v>
      </c>
      <c r="X364" s="1" t="s">
        <v>2479</v>
      </c>
      <c r="Y364" s="1" t="s">
        <v>561</v>
      </c>
      <c r="Z364">
        <v>7819.2580000000053</v>
      </c>
      <c r="AB364" t="s">
        <v>2480</v>
      </c>
      <c r="AC364" t="s">
        <v>887</v>
      </c>
      <c r="AD364" s="2">
        <v>4.1883479869726292E-2</v>
      </c>
      <c r="AE364" s="2">
        <v>6.2647179791973873E-2</v>
      </c>
      <c r="AF364" s="2">
        <v>1.7933061314153665E-2</v>
      </c>
      <c r="AG364" s="2">
        <v>0.21000703309167615</v>
      </c>
      <c r="AH364" s="2">
        <v>3.4407100360953756E-2</v>
      </c>
      <c r="AI364" s="2">
        <v>2.3831798769178292E-2</v>
      </c>
      <c r="AJ364" s="2">
        <v>2.4306838786690897E-2</v>
      </c>
      <c r="AK364" s="2">
        <v>6.099670955273493E-2</v>
      </c>
      <c r="AL364" s="2">
        <v>8.0579874971057106E-2</v>
      </c>
      <c r="AM364" s="2">
        <v>1.6394124162258477E-2</v>
      </c>
      <c r="AN364" s="2">
        <v>1.7971087733708337E-2</v>
      </c>
      <c r="AO364" s="2">
        <v>0.11728519875551523</v>
      </c>
      <c r="AP364" s="2">
        <v>0.17993793615809794</v>
      </c>
      <c r="AQ364" s="2">
        <v>0.13010357982909432</v>
      </c>
      <c r="AS364" s="2">
        <v>9.882449308384865E-2</v>
      </c>
      <c r="AT364" s="7">
        <f t="shared" si="20"/>
        <v>8.311768851688249E-2</v>
      </c>
      <c r="AU364" s="7">
        <f t="shared" si="21"/>
        <v>3.5885611867389471E-2</v>
      </c>
      <c r="AV364" s="7">
        <f t="shared" si="22"/>
        <v>5.8057571405634792E-2</v>
      </c>
      <c r="AW364" s="7">
        <f t="shared" si="23"/>
        <v>0.13628866969034698</v>
      </c>
    </row>
    <row r="365" spans="1:49" x14ac:dyDescent="0.25">
      <c r="A365" t="s">
        <v>888</v>
      </c>
      <c r="B365" t="s">
        <v>1419</v>
      </c>
      <c r="C365" t="s">
        <v>1420</v>
      </c>
      <c r="D365" t="s">
        <v>2478</v>
      </c>
      <c r="F365">
        <v>479.958009</v>
      </c>
      <c r="G365">
        <v>24.916856666666668</v>
      </c>
      <c r="H365">
        <v>3</v>
      </c>
      <c r="I365" t="s">
        <v>1298</v>
      </c>
      <c r="J365">
        <v>0.25054794627059424</v>
      </c>
      <c r="K365">
        <v>0.12527398882886742</v>
      </c>
      <c r="L365">
        <v>7.8296216971066701E-2</v>
      </c>
      <c r="M365">
        <v>24.916856666666668</v>
      </c>
      <c r="N365">
        <v>25.416818333333332</v>
      </c>
      <c r="O365">
        <v>643.61</v>
      </c>
      <c r="P365">
        <v>2.2233098906514036E-4</v>
      </c>
      <c r="Q365">
        <v>2.2233098906514036E-4</v>
      </c>
      <c r="R365">
        <v>36.53</v>
      </c>
      <c r="S365">
        <v>36.53</v>
      </c>
      <c r="T365">
        <v>4</v>
      </c>
      <c r="U365">
        <v>160</v>
      </c>
      <c r="V365">
        <v>172</v>
      </c>
      <c r="W365">
        <v>35.58</v>
      </c>
      <c r="X365" s="1" t="s">
        <v>2481</v>
      </c>
      <c r="Y365" s="1" t="s">
        <v>561</v>
      </c>
      <c r="Z365">
        <v>40726.730000000032</v>
      </c>
      <c r="AB365" t="s">
        <v>2480</v>
      </c>
      <c r="AC365" t="s">
        <v>888</v>
      </c>
      <c r="AD365" s="2">
        <v>0.26055602917971554</v>
      </c>
      <c r="AE365" s="2">
        <v>0.38949652957111752</v>
      </c>
      <c r="AF365" s="2">
        <v>0.12915817913412062</v>
      </c>
      <c r="AG365" s="2">
        <v>1.0734480607168884</v>
      </c>
      <c r="AH365" s="2">
        <v>0.2758102065746138</v>
      </c>
      <c r="AI365" s="2">
        <v>0.28297279707991202</v>
      </c>
      <c r="AJ365" s="2">
        <v>0.41986256625103774</v>
      </c>
      <c r="AK365" s="2">
        <v>0.29203599592166751</v>
      </c>
      <c r="AL365" s="2">
        <v>0.61211211306480473</v>
      </c>
      <c r="AM365" s="2">
        <v>0.16666102023125948</v>
      </c>
      <c r="AN365" s="2">
        <v>0.14725025098762171</v>
      </c>
      <c r="AO365" s="2">
        <v>0.78306657213505648</v>
      </c>
      <c r="AP365" s="2">
        <v>1.097500198169717</v>
      </c>
      <c r="AQ365" s="2">
        <v>0.72334293708625375</v>
      </c>
      <c r="AR365" s="2">
        <v>0.12422758246786471</v>
      </c>
      <c r="AS365" s="2">
        <v>0.55994052377339609</v>
      </c>
      <c r="AT365" s="7">
        <f t="shared" si="20"/>
        <v>0.46316469965046048</v>
      </c>
      <c r="AU365" s="7">
        <f t="shared" si="21"/>
        <v>0.31767039145680775</v>
      </c>
      <c r="AV365" s="7">
        <f t="shared" si="22"/>
        <v>0.42727248910468563</v>
      </c>
      <c r="AW365" s="7">
        <f t="shared" si="23"/>
        <v>0.62625281037430791</v>
      </c>
    </row>
    <row r="366" spans="1:49" x14ac:dyDescent="0.25">
      <c r="A366" t="s">
        <v>889</v>
      </c>
      <c r="B366" t="s">
        <v>1320</v>
      </c>
      <c r="C366" t="s">
        <v>1321</v>
      </c>
      <c r="D366" t="s">
        <v>2482</v>
      </c>
      <c r="F366">
        <v>520.84010899999998</v>
      </c>
      <c r="G366">
        <v>11.156075</v>
      </c>
      <c r="H366">
        <v>2</v>
      </c>
      <c r="I366" t="s">
        <v>1269</v>
      </c>
      <c r="J366">
        <v>0.44245039617431692</v>
      </c>
      <c r="K366">
        <v>0.44245039617431692</v>
      </c>
      <c r="L366">
        <v>0.44245039617431692</v>
      </c>
      <c r="M366">
        <v>11.156075</v>
      </c>
      <c r="N366">
        <v>11.156075</v>
      </c>
      <c r="O366">
        <v>518.27</v>
      </c>
      <c r="P366">
        <v>7.8523563461007171E-3</v>
      </c>
      <c r="Q366">
        <v>7.8523563461007171E-3</v>
      </c>
      <c r="R366">
        <v>21.05</v>
      </c>
      <c r="S366">
        <v>21.05</v>
      </c>
      <c r="T366">
        <v>1</v>
      </c>
      <c r="U366">
        <v>481</v>
      </c>
      <c r="V366">
        <v>489</v>
      </c>
      <c r="W366">
        <v>21.05</v>
      </c>
      <c r="X366" s="1" t="s">
        <v>2483</v>
      </c>
      <c r="Y366" s="1" t="s">
        <v>561</v>
      </c>
      <c r="Z366">
        <v>32438.379000000037</v>
      </c>
      <c r="AB366" t="s">
        <v>2484</v>
      </c>
      <c r="AC366" t="s">
        <v>889</v>
      </c>
      <c r="AD366" s="2">
        <v>8.1214972857985318E-2</v>
      </c>
      <c r="AE366" s="2">
        <v>7.0649377186189202E-2</v>
      </c>
      <c r="AF366" s="2">
        <v>9.5177536710962948E-2</v>
      </c>
      <c r="AG366" s="2">
        <v>0.11222364197788758</v>
      </c>
      <c r="AH366" s="2">
        <v>0.18016362980706624</v>
      </c>
      <c r="AI366" s="2">
        <v>0.44868709656111144</v>
      </c>
      <c r="AJ366" s="2">
        <v>0.38307074932752078</v>
      </c>
      <c r="AK366" s="2">
        <v>9.1809905105748851E-2</v>
      </c>
      <c r="AL366" s="2">
        <v>0.16226636200487113</v>
      </c>
      <c r="AM366" s="2">
        <v>0.24881050095087645</v>
      </c>
      <c r="AN366" s="2">
        <v>0.18129131767765602</v>
      </c>
      <c r="AO366" s="2">
        <v>8.9614485466769186E-2</v>
      </c>
      <c r="AP366" s="2">
        <v>0.17180525214584988</v>
      </c>
      <c r="AQ366" s="2">
        <v>0.22581975614626851</v>
      </c>
      <c r="AR366" s="2">
        <v>0.305721681240751</v>
      </c>
      <c r="AS366" s="2">
        <v>0.17371749750009641</v>
      </c>
      <c r="AT366" s="7">
        <f t="shared" si="20"/>
        <v>8.9816382183256271E-2</v>
      </c>
      <c r="AU366" s="7">
        <f t="shared" si="21"/>
        <v>0.27593284520036182</v>
      </c>
      <c r="AV366" s="7">
        <f t="shared" si="22"/>
        <v>0.17049566652504319</v>
      </c>
      <c r="AW366" s="7">
        <f t="shared" si="23"/>
        <v>0.21926604675824146</v>
      </c>
    </row>
    <row r="367" spans="1:49" x14ac:dyDescent="0.25">
      <c r="A367" t="s">
        <v>890</v>
      </c>
      <c r="B367" t="s">
        <v>1243</v>
      </c>
      <c r="C367" t="s">
        <v>1244</v>
      </c>
      <c r="D367" t="s">
        <v>2485</v>
      </c>
      <c r="F367">
        <v>575.31211899999994</v>
      </c>
      <c r="G367">
        <v>20.98089666666667</v>
      </c>
      <c r="H367">
        <v>2</v>
      </c>
      <c r="I367" t="s">
        <v>1435</v>
      </c>
      <c r="J367">
        <v>1.4504495509059945</v>
      </c>
      <c r="K367">
        <v>0.16193515251446183</v>
      </c>
      <c r="L367">
        <v>0.76362911072393169</v>
      </c>
      <c r="M367">
        <v>19.854130000000001</v>
      </c>
      <c r="N367">
        <v>25.416818333333332</v>
      </c>
      <c r="O367">
        <v>995.11999999999989</v>
      </c>
      <c r="P367">
        <v>2.7913454837854434E-5</v>
      </c>
      <c r="Q367">
        <v>2.7913454837854434E-5</v>
      </c>
      <c r="R367">
        <v>54.35</v>
      </c>
      <c r="S367">
        <v>54.35</v>
      </c>
      <c r="T367">
        <v>9</v>
      </c>
      <c r="U367">
        <v>66</v>
      </c>
      <c r="V367">
        <v>75</v>
      </c>
      <c r="W367">
        <v>48.4</v>
      </c>
      <c r="X367" s="1" t="s">
        <v>2486</v>
      </c>
      <c r="Y367" s="1" t="s">
        <v>561</v>
      </c>
      <c r="Z367">
        <v>96882.291999999929</v>
      </c>
      <c r="AB367" t="s">
        <v>2487</v>
      </c>
      <c r="AC367" t="s">
        <v>890</v>
      </c>
      <c r="AD367" s="2">
        <v>1.3531410132277615</v>
      </c>
      <c r="AE367" s="2">
        <v>1.3187477815111388</v>
      </c>
      <c r="AF367" s="2">
        <v>0.95449401909465037</v>
      </c>
      <c r="AG367" s="2">
        <v>1.7287174417953151</v>
      </c>
      <c r="AH367" s="2">
        <v>2.0288972958359741</v>
      </c>
      <c r="AI367" s="2">
        <v>3.1007506588693388</v>
      </c>
      <c r="AJ367" s="2">
        <v>2.5077328084457586</v>
      </c>
      <c r="AK367" s="2">
        <v>1.6627641616312807</v>
      </c>
      <c r="AL367" s="2">
        <v>2.5458219434922307</v>
      </c>
      <c r="AM367" s="2">
        <v>2.4907501233168166</v>
      </c>
      <c r="AN367" s="2">
        <v>1.1091690709488315</v>
      </c>
      <c r="AO367" s="2">
        <v>1.8751953293174768</v>
      </c>
      <c r="AP367" s="2">
        <v>3.3542174792587165</v>
      </c>
      <c r="AQ367" s="2">
        <v>4.0029912337747229</v>
      </c>
      <c r="AR367" s="2">
        <v>1.3044556379038661</v>
      </c>
      <c r="AS367" s="2">
        <v>2.46397109183222</v>
      </c>
      <c r="AT367" s="7">
        <f t="shared" si="20"/>
        <v>1.3387750639072165</v>
      </c>
      <c r="AU367" s="7">
        <f t="shared" si="21"/>
        <v>2.3250362311955879</v>
      </c>
      <c r="AV367" s="7">
        <f t="shared" si="22"/>
        <v>2.0052341167688388</v>
      </c>
      <c r="AW367" s="7">
        <f t="shared" si="23"/>
        <v>2.7814088606923812</v>
      </c>
    </row>
    <row r="368" spans="1:49" x14ac:dyDescent="0.25">
      <c r="A368" t="s">
        <v>891</v>
      </c>
      <c r="B368" t="s">
        <v>2285</v>
      </c>
      <c r="C368" t="s">
        <v>2286</v>
      </c>
      <c r="D368" t="s">
        <v>2488</v>
      </c>
      <c r="F368">
        <v>528.30738899999994</v>
      </c>
      <c r="G368">
        <v>22.426868333333335</v>
      </c>
      <c r="H368">
        <v>3</v>
      </c>
      <c r="I368" t="s">
        <v>1234</v>
      </c>
      <c r="J368">
        <v>-0.26360727277218077</v>
      </c>
      <c r="K368">
        <v>-1.022190128107239</v>
      </c>
      <c r="L368">
        <v>-0.64289870043970987</v>
      </c>
      <c r="M368">
        <v>22.190171666666668</v>
      </c>
      <c r="N368">
        <v>22.426868333333335</v>
      </c>
      <c r="O368">
        <v>154.72</v>
      </c>
      <c r="P368">
        <v>2.1734516243749904E-3</v>
      </c>
      <c r="Q368">
        <v>2.1734516243749904E-3</v>
      </c>
      <c r="R368">
        <v>31.68</v>
      </c>
      <c r="S368">
        <v>31.68</v>
      </c>
      <c r="T368">
        <v>2</v>
      </c>
      <c r="U368">
        <v>27</v>
      </c>
      <c r="V368">
        <v>40</v>
      </c>
      <c r="W368">
        <v>31.68</v>
      </c>
      <c r="X368" s="1" t="s">
        <v>2489</v>
      </c>
      <c r="Y368" s="1" t="s">
        <v>560</v>
      </c>
      <c r="Z368">
        <v>20507.063000000002</v>
      </c>
      <c r="AB368" t="s">
        <v>2490</v>
      </c>
      <c r="AC368" t="s">
        <v>891</v>
      </c>
      <c r="AD368" s="2">
        <v>6.0896826280179082E-2</v>
      </c>
      <c r="AE368" s="2">
        <v>0.11790325994672468</v>
      </c>
      <c r="AF368" s="2">
        <v>7.4506624643234903E-2</v>
      </c>
      <c r="AG368" s="2">
        <v>0.22408526797708717</v>
      </c>
      <c r="AH368" s="2">
        <v>7.896503219192183E-2</v>
      </c>
      <c r="AI368" s="2">
        <v>0.12734477875445732</v>
      </c>
      <c r="AJ368" s="2">
        <v>0.2682332024188796</v>
      </c>
      <c r="AK368" s="2">
        <v>7.8278519761514648E-2</v>
      </c>
      <c r="AL368" s="2">
        <v>0.16307076083219615</v>
      </c>
      <c r="AM368" s="2">
        <v>8.4513259480036643E-2</v>
      </c>
      <c r="AN368" s="2">
        <v>7.299772131516255E-2</v>
      </c>
      <c r="AO368" s="2">
        <v>0.18404924279564025</v>
      </c>
      <c r="AP368" s="2">
        <v>0.30308776629024253</v>
      </c>
      <c r="AQ368" s="2">
        <v>0.21513920479402929</v>
      </c>
      <c r="AR368" s="2">
        <v>9.995449128375504E-2</v>
      </c>
      <c r="AS368" s="2">
        <v>0.20655857890556545</v>
      </c>
      <c r="AT368" s="7">
        <f t="shared" si="20"/>
        <v>0.11934799471180646</v>
      </c>
      <c r="AU368" s="7">
        <f t="shared" si="21"/>
        <v>0.13820538328169335</v>
      </c>
      <c r="AV368" s="7">
        <f t="shared" si="22"/>
        <v>0.12615774610575892</v>
      </c>
      <c r="AW368" s="7">
        <f t="shared" si="23"/>
        <v>0.20618501031839809</v>
      </c>
    </row>
    <row r="369" spans="1:49" x14ac:dyDescent="0.25">
      <c r="A369" t="s">
        <v>892</v>
      </c>
      <c r="B369" t="s">
        <v>2491</v>
      </c>
      <c r="C369" t="s">
        <v>2492</v>
      </c>
      <c r="D369" t="s">
        <v>2493</v>
      </c>
      <c r="F369">
        <v>976.56945900000005</v>
      </c>
      <c r="G369">
        <v>49.715991666666667</v>
      </c>
      <c r="H369">
        <v>2</v>
      </c>
      <c r="I369" t="s">
        <v>1323</v>
      </c>
      <c r="J369">
        <v>-1.1460065269438426</v>
      </c>
      <c r="K369">
        <v>-2.0993055497241508</v>
      </c>
      <c r="L369">
        <v>-1.6226560383339967</v>
      </c>
      <c r="M369">
        <v>49.715991666666667</v>
      </c>
      <c r="N369">
        <v>50.22764333333334</v>
      </c>
      <c r="O369">
        <v>92.39</v>
      </c>
      <c r="P369">
        <v>7.7863472557953958E-10</v>
      </c>
      <c r="Q369">
        <v>7.7863472557953958E-10</v>
      </c>
      <c r="R369">
        <v>92.39</v>
      </c>
      <c r="S369">
        <v>92.39</v>
      </c>
      <c r="T369">
        <v>2</v>
      </c>
      <c r="U369">
        <v>216</v>
      </c>
      <c r="V369">
        <v>234</v>
      </c>
      <c r="W369">
        <v>92.39</v>
      </c>
      <c r="X369" s="1" t="s">
        <v>2494</v>
      </c>
      <c r="Y369" s="1" t="s">
        <v>332</v>
      </c>
      <c r="Z369">
        <v>5479.2406999999939</v>
      </c>
      <c r="AB369" t="s">
        <v>2495</v>
      </c>
      <c r="AC369" t="s">
        <v>892</v>
      </c>
      <c r="AF369" s="2">
        <v>1.1531756494972581E-2</v>
      </c>
      <c r="AG369" s="2">
        <v>1.7326321179071513E-3</v>
      </c>
      <c r="AJ369" s="2">
        <v>2.3803047382663912E-2</v>
      </c>
      <c r="AK369" s="2">
        <v>3.2015794803839648E-3</v>
      </c>
      <c r="AN369" s="2">
        <v>3.180883853226033E-3</v>
      </c>
      <c r="AO369" s="2">
        <v>1.1096066994987632E-2</v>
      </c>
      <c r="AR369" s="2">
        <v>9.7030938692648075E-2</v>
      </c>
      <c r="AS369" s="2">
        <v>1.6522313406112026E-2</v>
      </c>
      <c r="AT369" s="7">
        <f t="shared" si="20"/>
        <v>6.6321943064398658E-3</v>
      </c>
      <c r="AU369" s="7">
        <f t="shared" si="21"/>
        <v>1.3502313431523938E-2</v>
      </c>
      <c r="AV369" s="7">
        <f t="shared" si="22"/>
        <v>7.138475424106833E-3</v>
      </c>
      <c r="AW369" s="7">
        <f t="shared" si="23"/>
        <v>5.6776626049380052E-2</v>
      </c>
    </row>
    <row r="370" spans="1:49" x14ac:dyDescent="0.25">
      <c r="A370" t="s">
        <v>893</v>
      </c>
      <c r="B370" t="s">
        <v>1405</v>
      </c>
      <c r="C370" t="s">
        <v>1406</v>
      </c>
      <c r="D370" t="s">
        <v>2496</v>
      </c>
      <c r="F370">
        <v>464.92633899999993</v>
      </c>
      <c r="G370">
        <v>20.901823333333333</v>
      </c>
      <c r="H370">
        <v>3</v>
      </c>
      <c r="I370" t="s">
        <v>1282</v>
      </c>
      <c r="J370">
        <v>-0.22058467250719122</v>
      </c>
      <c r="K370">
        <v>-0.1343626390952577</v>
      </c>
      <c r="L370">
        <v>-0.25651053788312228</v>
      </c>
      <c r="M370">
        <v>19.56559</v>
      </c>
      <c r="N370">
        <v>20.954900000000002</v>
      </c>
      <c r="O370">
        <v>84.14</v>
      </c>
      <c r="P370">
        <v>1.7515719978331699E-2</v>
      </c>
      <c r="Q370">
        <v>1.7515719978331699E-2</v>
      </c>
      <c r="R370">
        <v>25.2</v>
      </c>
      <c r="S370">
        <v>25.2</v>
      </c>
      <c r="T370">
        <v>3</v>
      </c>
      <c r="U370">
        <v>332</v>
      </c>
      <c r="V370">
        <v>343</v>
      </c>
      <c r="W370">
        <v>12.35</v>
      </c>
      <c r="X370" s="1" t="s">
        <v>2497</v>
      </c>
      <c r="Y370" s="1" t="s">
        <v>533</v>
      </c>
      <c r="Z370">
        <v>20250.960999999985</v>
      </c>
      <c r="AB370" t="s">
        <v>2498</v>
      </c>
      <c r="AC370" t="s">
        <v>893</v>
      </c>
      <c r="AD370" s="2">
        <v>0.14083888700669203</v>
      </c>
      <c r="AE370" s="2">
        <v>0.17432942949765842</v>
      </c>
      <c r="AF370" s="2">
        <v>0.17339310789234311</v>
      </c>
      <c r="AG370" s="2">
        <v>0.68364457395304301</v>
      </c>
      <c r="AH370" s="2">
        <v>0.14515499076832777</v>
      </c>
      <c r="AI370" s="2">
        <v>0.18332027125610861</v>
      </c>
      <c r="AJ370" s="2">
        <v>0.50021725798841732</v>
      </c>
      <c r="AK370" s="2">
        <v>0.42485484197522339</v>
      </c>
      <c r="AL370" s="2">
        <v>0.29341705694334769</v>
      </c>
      <c r="AM370" s="2">
        <v>0.19577344591897161</v>
      </c>
      <c r="AN370" s="2">
        <v>0.18482929329739059</v>
      </c>
      <c r="AO370" s="2">
        <v>0.49845820861937312</v>
      </c>
      <c r="AP370" s="2">
        <v>0.54146283862093636</v>
      </c>
      <c r="AQ370" s="2">
        <v>0.32623856430509118</v>
      </c>
      <c r="AR370" s="2">
        <v>0.24375078802647573</v>
      </c>
      <c r="AS370" s="2">
        <v>0.60102419272362673</v>
      </c>
      <c r="AT370" s="7">
        <f t="shared" si="20"/>
        <v>0.29305149958743415</v>
      </c>
      <c r="AU370" s="7">
        <f t="shared" si="21"/>
        <v>0.31338684049701926</v>
      </c>
      <c r="AV370" s="7">
        <f t="shared" si="22"/>
        <v>0.29311950119477076</v>
      </c>
      <c r="AW370" s="7">
        <f t="shared" si="23"/>
        <v>0.42811909591903252</v>
      </c>
    </row>
    <row r="371" spans="1:49" x14ac:dyDescent="0.25">
      <c r="A371" t="s">
        <v>894</v>
      </c>
      <c r="B371" t="s">
        <v>2499</v>
      </c>
      <c r="C371" t="s">
        <v>2500</v>
      </c>
      <c r="D371" t="s">
        <v>2501</v>
      </c>
      <c r="E371" t="s">
        <v>142</v>
      </c>
      <c r="F371">
        <v>585.26806900000008</v>
      </c>
      <c r="G371">
        <v>11.02684</v>
      </c>
      <c r="H371">
        <v>2</v>
      </c>
      <c r="I371" t="s">
        <v>2502</v>
      </c>
      <c r="J371">
        <v>-6.2326677835707738</v>
      </c>
      <c r="K371">
        <v>-8.2352165573726275</v>
      </c>
      <c r="L371">
        <v>-7.4193631221922542</v>
      </c>
      <c r="M371">
        <v>11.02684</v>
      </c>
      <c r="N371">
        <v>11.880133333333333</v>
      </c>
      <c r="O371">
        <v>35.657191166072181</v>
      </c>
      <c r="P371">
        <v>1.6420637230697311E-3</v>
      </c>
      <c r="Q371">
        <v>1.6420637230697311E-3</v>
      </c>
      <c r="R371">
        <v>37.340000000000003</v>
      </c>
      <c r="S371">
        <v>37.340000000000003</v>
      </c>
      <c r="T371">
        <v>3</v>
      </c>
      <c r="U371">
        <v>159</v>
      </c>
      <c r="V371">
        <v>167</v>
      </c>
      <c r="W371">
        <v>0</v>
      </c>
      <c r="X371" s="1" t="s">
        <v>2503</v>
      </c>
      <c r="Y371" s="1" t="s">
        <v>291</v>
      </c>
      <c r="Z371">
        <v>107237.56</v>
      </c>
      <c r="AA371" s="6">
        <v>161</v>
      </c>
      <c r="AB371" t="s">
        <v>2505</v>
      </c>
      <c r="AC371" t="s">
        <v>894</v>
      </c>
      <c r="AD371" s="2">
        <v>1.4965716568968461</v>
      </c>
      <c r="AE371" s="2">
        <v>1.3105066433920574</v>
      </c>
      <c r="AF371" s="2">
        <v>2.2465468516045828</v>
      </c>
      <c r="AG371" s="2">
        <v>0.96287320721372394</v>
      </c>
      <c r="AH371" s="2">
        <v>3.1809823678121689</v>
      </c>
      <c r="AI371" s="2">
        <v>0.53767653808841709</v>
      </c>
      <c r="AJ371" s="2">
        <v>2.6333947666978914</v>
      </c>
      <c r="AK371" s="2">
        <v>3.9631742050613643</v>
      </c>
      <c r="AL371" s="2">
        <v>1.5938101580950512</v>
      </c>
      <c r="AM371" s="2">
        <v>1.8204036245900002</v>
      </c>
      <c r="AN371" s="2">
        <v>4.5760745471666189</v>
      </c>
      <c r="AO371" s="2">
        <v>4.0995767736781019</v>
      </c>
      <c r="AP371" s="2">
        <v>2.4922806482063633</v>
      </c>
      <c r="AQ371" s="2">
        <v>1.0974072021893255</v>
      </c>
      <c r="AR371" s="2">
        <v>3.4818640078070291</v>
      </c>
      <c r="AS371" s="2">
        <v>6.0844547817295762</v>
      </c>
      <c r="AT371" s="7">
        <f t="shared" si="20"/>
        <v>1.5041245897768025</v>
      </c>
      <c r="AU371" s="7">
        <f t="shared" si="21"/>
        <v>2.5788069694149605</v>
      </c>
      <c r="AV371" s="7">
        <f t="shared" si="22"/>
        <v>3.0224662758824428</v>
      </c>
      <c r="AW371" s="7">
        <f t="shared" si="23"/>
        <v>3.2890016599830734</v>
      </c>
    </row>
    <row r="372" spans="1:49" x14ac:dyDescent="0.25">
      <c r="A372" t="s">
        <v>895</v>
      </c>
      <c r="B372" t="s">
        <v>2506</v>
      </c>
      <c r="C372" t="s">
        <v>2507</v>
      </c>
      <c r="D372" t="s">
        <v>2508</v>
      </c>
      <c r="E372" t="s">
        <v>1275</v>
      </c>
      <c r="F372">
        <v>746.34478899999999</v>
      </c>
      <c r="G372">
        <v>12.757733333333334</v>
      </c>
      <c r="H372">
        <v>2</v>
      </c>
      <c r="I372" t="s">
        <v>2509</v>
      </c>
      <c r="J372">
        <v>-0.39378162385087345</v>
      </c>
      <c r="K372">
        <v>-0.39378162385087345</v>
      </c>
      <c r="L372">
        <v>-0.39378162385087345</v>
      </c>
      <c r="M372">
        <v>12.757733333333334</v>
      </c>
      <c r="N372">
        <v>12.757733333333334</v>
      </c>
      <c r="O372">
        <v>71.260000000000005</v>
      </c>
      <c r="P372">
        <v>9.1650763812616365E-7</v>
      </c>
      <c r="Q372">
        <v>9.1650763812616365E-7</v>
      </c>
      <c r="R372">
        <v>71.260000000000005</v>
      </c>
      <c r="S372">
        <v>71.260000000000005</v>
      </c>
      <c r="T372">
        <v>1</v>
      </c>
      <c r="U372">
        <v>114</v>
      </c>
      <c r="V372">
        <v>128</v>
      </c>
      <c r="W372">
        <v>62.390000000000008</v>
      </c>
      <c r="X372" s="1" t="s">
        <v>2510</v>
      </c>
      <c r="Y372" s="1" t="s">
        <v>561</v>
      </c>
      <c r="Z372">
        <v>9738.7580000000089</v>
      </c>
      <c r="AB372" t="s">
        <v>2511</v>
      </c>
      <c r="AC372" t="s">
        <v>895</v>
      </c>
      <c r="AD372" s="2">
        <v>5.3884003540502767E-2</v>
      </c>
      <c r="AG372" s="2">
        <v>2.7531809512405712E-2</v>
      </c>
      <c r="AH372" s="2">
        <v>4.1509371447657373E-2</v>
      </c>
      <c r="AI372" s="2">
        <v>3.4970186151960264E-2</v>
      </c>
      <c r="AJ372" s="2">
        <v>3.4739334564939356E-2</v>
      </c>
      <c r="AK372" s="2">
        <v>1.2444386728794731E-2</v>
      </c>
      <c r="AO372" s="2">
        <v>7.7064831410864343E-2</v>
      </c>
      <c r="AQ372" s="2">
        <v>7.1666340689721768E-3</v>
      </c>
      <c r="AS372" s="2">
        <v>5.0993770629932655E-3</v>
      </c>
      <c r="AT372" s="7">
        <f t="shared" si="20"/>
        <v>4.0707906526454243E-2</v>
      </c>
      <c r="AU372" s="7">
        <f t="shared" si="21"/>
        <v>3.0915819723337932E-2</v>
      </c>
      <c r="AV372" s="7">
        <f t="shared" si="22"/>
        <v>7.7064831410864343E-2</v>
      </c>
      <c r="AW372" s="7">
        <f t="shared" si="23"/>
        <v>6.1330055659827212E-3</v>
      </c>
    </row>
    <row r="373" spans="1:49" x14ac:dyDescent="0.25">
      <c r="A373" t="s">
        <v>896</v>
      </c>
      <c r="B373" t="s">
        <v>2512</v>
      </c>
      <c r="C373" t="s">
        <v>2513</v>
      </c>
      <c r="D373" t="s">
        <v>2514</v>
      </c>
      <c r="E373" t="s">
        <v>1558</v>
      </c>
      <c r="F373">
        <v>468.26418899999999</v>
      </c>
      <c r="G373">
        <v>16.101446666666668</v>
      </c>
      <c r="H373">
        <v>2</v>
      </c>
      <c r="I373" t="s">
        <v>2515</v>
      </c>
      <c r="J373">
        <v>-3.21450945502799</v>
      </c>
      <c r="K373">
        <v>-4.0919756797791393</v>
      </c>
      <c r="L373">
        <v>-3.6532425674035647</v>
      </c>
      <c r="M373">
        <v>14.283408333333334</v>
      </c>
      <c r="N373">
        <v>16.101446666666668</v>
      </c>
      <c r="O373">
        <v>22.03</v>
      </c>
      <c r="P373">
        <v>3.0704079368944419E-2</v>
      </c>
      <c r="Q373">
        <v>3.0704079368944419E-2</v>
      </c>
      <c r="R373">
        <v>22.03</v>
      </c>
      <c r="S373">
        <v>22.03</v>
      </c>
      <c r="T373">
        <v>2</v>
      </c>
      <c r="U373">
        <v>161</v>
      </c>
      <c r="V373">
        <v>168</v>
      </c>
      <c r="W373">
        <v>21.11</v>
      </c>
      <c r="X373" s="1" t="s">
        <v>2516</v>
      </c>
      <c r="Y373" s="1" t="s">
        <v>544</v>
      </c>
      <c r="Z373">
        <v>27367.858999999997</v>
      </c>
      <c r="AB373" t="s">
        <v>2517</v>
      </c>
      <c r="AC373" t="s">
        <v>896</v>
      </c>
      <c r="AD373" s="2">
        <v>0.53116701915280373</v>
      </c>
      <c r="AE373" s="2">
        <v>0.24230638938013005</v>
      </c>
      <c r="AF373" s="2">
        <v>0.40938580120426155</v>
      </c>
      <c r="AG373" s="2">
        <v>0.45316228106483103</v>
      </c>
      <c r="AH373" s="2">
        <v>0.6341901209379549</v>
      </c>
      <c r="AI373" s="2">
        <v>0.91332662668305464</v>
      </c>
      <c r="AJ373" s="2">
        <v>0.67218158687552387</v>
      </c>
      <c r="AK373" s="2">
        <v>0.6487180859177204</v>
      </c>
      <c r="AL373" s="2">
        <v>0.84879860920933436</v>
      </c>
      <c r="AM373" s="2">
        <v>0.79462280327432</v>
      </c>
      <c r="AN373" s="2">
        <v>0.59367352263682616</v>
      </c>
      <c r="AO373" s="2">
        <v>0.44390432657591095</v>
      </c>
      <c r="AP373" s="2">
        <v>0.67742396620627765</v>
      </c>
      <c r="AQ373" s="2">
        <v>0.37148542387109834</v>
      </c>
      <c r="AR373" s="2">
        <v>1.0791972576551656</v>
      </c>
      <c r="AS373" s="2">
        <v>0.32001168507747224</v>
      </c>
      <c r="AT373" s="7">
        <f t="shared" si="20"/>
        <v>0.40900537270050658</v>
      </c>
      <c r="AU373" s="7">
        <f t="shared" si="21"/>
        <v>0.71710410510356337</v>
      </c>
      <c r="AV373" s="7">
        <f t="shared" si="22"/>
        <v>0.67024981542409789</v>
      </c>
      <c r="AW373" s="7">
        <f t="shared" si="23"/>
        <v>0.61202958320250345</v>
      </c>
    </row>
    <row r="374" spans="1:49" x14ac:dyDescent="0.25">
      <c r="A374" t="s">
        <v>897</v>
      </c>
      <c r="B374" t="s">
        <v>1429</v>
      </c>
      <c r="C374" t="s">
        <v>1430</v>
      </c>
      <c r="D374" t="s">
        <v>2518</v>
      </c>
      <c r="E374" t="s">
        <v>1275</v>
      </c>
      <c r="F374">
        <v>720.91567900000007</v>
      </c>
      <c r="G374">
        <v>23.916980000000002</v>
      </c>
      <c r="H374">
        <v>2</v>
      </c>
      <c r="I374" t="s">
        <v>2519</v>
      </c>
      <c r="J374">
        <v>1.3967033084660694</v>
      </c>
      <c r="K374">
        <v>-1.7148041762945152</v>
      </c>
      <c r="L374">
        <v>-0.33962772773589933</v>
      </c>
      <c r="M374">
        <v>22.726965</v>
      </c>
      <c r="N374">
        <v>24.510043333333332</v>
      </c>
      <c r="O374">
        <v>127.72999999999999</v>
      </c>
      <c r="P374">
        <v>1.6189310516271032E-5</v>
      </c>
      <c r="Q374">
        <v>1.6189310516271032E-5</v>
      </c>
      <c r="R374">
        <v>53.41</v>
      </c>
      <c r="S374">
        <v>53.41</v>
      </c>
      <c r="T374">
        <v>5</v>
      </c>
      <c r="U374">
        <v>217</v>
      </c>
      <c r="V374">
        <v>230</v>
      </c>
      <c r="W374">
        <v>53.41</v>
      </c>
      <c r="X374" s="1" t="s">
        <v>2520</v>
      </c>
      <c r="Y374" s="1" t="s">
        <v>533</v>
      </c>
      <c r="Z374">
        <v>22898.709999999988</v>
      </c>
      <c r="AB374" t="s">
        <v>2521</v>
      </c>
      <c r="AC374" t="s">
        <v>897</v>
      </c>
      <c r="AD374" s="2">
        <v>2.4689742414707224E-2</v>
      </c>
      <c r="AE374" s="2">
        <v>6.2972011071120826E-2</v>
      </c>
      <c r="AF374" s="2">
        <v>0.26618319909448046</v>
      </c>
      <c r="AG374" s="2">
        <v>0.44470391369985168</v>
      </c>
      <c r="AH374" s="2">
        <v>1.878866677046042E-2</v>
      </c>
      <c r="AI374" s="2">
        <v>8.807337621536758E-2</v>
      </c>
      <c r="AJ374" s="2">
        <v>0.63178455377814269</v>
      </c>
      <c r="AK374" s="2">
        <v>0.52721420367304916</v>
      </c>
      <c r="AL374" s="2">
        <v>6.6429753531793589E-2</v>
      </c>
      <c r="AM374" s="2">
        <v>0.1279609795909401</v>
      </c>
      <c r="AN374" s="2">
        <v>0.22577848549414667</v>
      </c>
      <c r="AO374" s="2">
        <v>0.33242531545806325</v>
      </c>
      <c r="AP374" s="2">
        <v>0.16264102023927574</v>
      </c>
      <c r="AQ374" s="2">
        <v>0.13370124441042705</v>
      </c>
      <c r="AR374" s="2">
        <v>0.46590558640895763</v>
      </c>
      <c r="AS374" s="2">
        <v>0.51797801492936146</v>
      </c>
      <c r="AT374" s="7">
        <f t="shared" si="20"/>
        <v>0.19963721657004005</v>
      </c>
      <c r="AU374" s="7">
        <f t="shared" si="21"/>
        <v>0.31646520010925494</v>
      </c>
      <c r="AV374" s="7">
        <f t="shared" si="22"/>
        <v>0.1881486335187359</v>
      </c>
      <c r="AW374" s="7">
        <f t="shared" si="23"/>
        <v>0.32005646649700548</v>
      </c>
    </row>
    <row r="375" spans="1:49" x14ac:dyDescent="0.25">
      <c r="A375" t="s">
        <v>898</v>
      </c>
      <c r="B375" t="s">
        <v>1429</v>
      </c>
      <c r="C375" t="s">
        <v>1430</v>
      </c>
      <c r="D375" t="s">
        <v>2518</v>
      </c>
      <c r="E375" t="s">
        <v>1275</v>
      </c>
      <c r="F375">
        <v>480.94669900000002</v>
      </c>
      <c r="G375">
        <v>23.874051666666666</v>
      </c>
      <c r="H375">
        <v>3</v>
      </c>
      <c r="I375" t="s">
        <v>2519</v>
      </c>
      <c r="J375">
        <v>0.32990292355748096</v>
      </c>
      <c r="K375">
        <v>-0.27434049167408486</v>
      </c>
      <c r="L375">
        <v>-7.0147878345211231E-2</v>
      </c>
      <c r="M375">
        <v>22.781953333333334</v>
      </c>
      <c r="N375">
        <v>24.492721666666668</v>
      </c>
      <c r="O375">
        <v>127.72999999999999</v>
      </c>
      <c r="P375">
        <v>8.5551642718374142E-3</v>
      </c>
      <c r="Q375">
        <v>8.5551642718374142E-3</v>
      </c>
      <c r="R375">
        <v>26.18</v>
      </c>
      <c r="S375">
        <v>26.18</v>
      </c>
      <c r="T375">
        <v>5</v>
      </c>
      <c r="U375">
        <v>217</v>
      </c>
      <c r="V375">
        <v>230</v>
      </c>
      <c r="W375">
        <v>26.18</v>
      </c>
      <c r="X375" s="1" t="s">
        <v>2522</v>
      </c>
      <c r="Y375" s="1" t="s">
        <v>533</v>
      </c>
      <c r="Z375">
        <v>80007.889999999898</v>
      </c>
      <c r="AB375" t="s">
        <v>2521</v>
      </c>
      <c r="AC375" t="s">
        <v>898</v>
      </c>
      <c r="AD375" s="2">
        <v>6.3487209920946711E-2</v>
      </c>
      <c r="AE375" s="2">
        <v>7.9882616459993533E-2</v>
      </c>
      <c r="AF375" s="2">
        <v>0.34039195792908017</v>
      </c>
      <c r="AG375" s="2">
        <v>0.6791637326931651</v>
      </c>
      <c r="AH375" s="2">
        <v>4.2402822910789985E-2</v>
      </c>
      <c r="AI375" s="2">
        <v>0.11639452898777713</v>
      </c>
      <c r="AJ375" s="2">
        <v>1.2119769994268781</v>
      </c>
      <c r="AK375" s="2">
        <v>0.70455732464408116</v>
      </c>
      <c r="AL375" s="2">
        <v>0.13658071551573514</v>
      </c>
      <c r="AM375" s="2">
        <v>0.26354466152255146</v>
      </c>
      <c r="AN375" s="2">
        <v>0.29406022494195649</v>
      </c>
      <c r="AO375" s="2">
        <v>0.44022805563991946</v>
      </c>
      <c r="AP375" s="2">
        <v>0.18019537124318372</v>
      </c>
      <c r="AQ375" s="2">
        <v>0.20635143483982832</v>
      </c>
      <c r="AR375" s="2">
        <v>0.73602276110784648</v>
      </c>
      <c r="AS375" s="2">
        <v>0.94813308358533444</v>
      </c>
      <c r="AT375" s="7">
        <f t="shared" si="20"/>
        <v>0.2907313792507964</v>
      </c>
      <c r="AU375" s="7">
        <f t="shared" si="21"/>
        <v>0.5188329189923816</v>
      </c>
      <c r="AV375" s="7">
        <f t="shared" si="22"/>
        <v>0.28360341440504061</v>
      </c>
      <c r="AW375" s="7">
        <f t="shared" si="23"/>
        <v>0.5176756626940483</v>
      </c>
    </row>
    <row r="376" spans="1:49" x14ac:dyDescent="0.25">
      <c r="A376" t="s">
        <v>899</v>
      </c>
      <c r="B376" t="s">
        <v>2523</v>
      </c>
      <c r="C376" t="s">
        <v>2524</v>
      </c>
      <c r="D376" t="s">
        <v>2525</v>
      </c>
      <c r="E376" t="s">
        <v>1275</v>
      </c>
      <c r="F376">
        <v>490.743199</v>
      </c>
      <c r="G376">
        <v>16.927908333333331</v>
      </c>
      <c r="H376">
        <v>2</v>
      </c>
      <c r="I376" t="s">
        <v>2526</v>
      </c>
      <c r="J376">
        <v>-0.13170365369458234</v>
      </c>
      <c r="K376">
        <v>-1.091405743543451</v>
      </c>
      <c r="L376">
        <v>-0.57411943816900102</v>
      </c>
      <c r="M376">
        <v>15.945496666666665</v>
      </c>
      <c r="N376">
        <v>17.242571666666667</v>
      </c>
      <c r="O376">
        <v>43.587191166072174</v>
      </c>
      <c r="P376">
        <v>9.6522173153024918E-3</v>
      </c>
      <c r="Q376">
        <v>9.6522173153024918E-3</v>
      </c>
      <c r="R376">
        <v>29.13</v>
      </c>
      <c r="S376">
        <v>29.13</v>
      </c>
      <c r="T376">
        <v>3</v>
      </c>
      <c r="U376">
        <v>77</v>
      </c>
      <c r="V376">
        <v>84</v>
      </c>
      <c r="W376">
        <v>22.5</v>
      </c>
      <c r="X376" s="1" t="s">
        <v>2527</v>
      </c>
      <c r="Y376" s="1" t="s">
        <v>561</v>
      </c>
      <c r="Z376">
        <v>21357.278000000006</v>
      </c>
      <c r="AB376" t="s">
        <v>2528</v>
      </c>
      <c r="AC376" t="s">
        <v>899</v>
      </c>
      <c r="AD376" s="2">
        <v>2.5676399267433057E-2</v>
      </c>
      <c r="AE376" s="2">
        <v>4.3820853752299833E-2</v>
      </c>
      <c r="AF376" s="2">
        <v>4.0391405799410723E-2</v>
      </c>
      <c r="AH376" s="2">
        <v>6.5240242355410205E-2</v>
      </c>
      <c r="AI376" s="2">
        <v>9.708159173762855E-2</v>
      </c>
      <c r="AJ376" s="2">
        <v>7.2017728995437347E-2</v>
      </c>
      <c r="AK376" s="2">
        <v>2.9494442651054911E-2</v>
      </c>
      <c r="AL376" s="2">
        <v>8.9653960075226038E-2</v>
      </c>
      <c r="AN376" s="2">
        <v>4.9984697922298073E-2</v>
      </c>
      <c r="AO376" s="2">
        <v>4.4561672607096356E-2</v>
      </c>
      <c r="AP376" s="2">
        <v>9.2401471026411178E-2</v>
      </c>
      <c r="AQ376" s="2">
        <v>0.12772044021656107</v>
      </c>
      <c r="AR376" s="2">
        <v>7.7064965690663734E-2</v>
      </c>
      <c r="AT376" s="7">
        <f t="shared" si="20"/>
        <v>3.6629552939714538E-2</v>
      </c>
      <c r="AU376" s="7">
        <f t="shared" si="21"/>
        <v>6.5958501434882744E-2</v>
      </c>
      <c r="AV376" s="7">
        <f t="shared" si="22"/>
        <v>6.140011020154016E-2</v>
      </c>
      <c r="AW376" s="7">
        <f t="shared" si="23"/>
        <v>9.9062292311211997E-2</v>
      </c>
    </row>
    <row r="377" spans="1:49" x14ac:dyDescent="0.25">
      <c r="A377" t="s">
        <v>900</v>
      </c>
      <c r="B377" t="s">
        <v>1237</v>
      </c>
      <c r="C377" t="s">
        <v>1238</v>
      </c>
      <c r="D377" t="s">
        <v>2529</v>
      </c>
      <c r="E377" t="s">
        <v>1275</v>
      </c>
      <c r="F377">
        <v>515.25832900000012</v>
      </c>
      <c r="G377">
        <v>19.427888333333332</v>
      </c>
      <c r="H377">
        <v>2</v>
      </c>
      <c r="I377" t="s">
        <v>2530</v>
      </c>
      <c r="J377">
        <v>1.5371875597738445</v>
      </c>
      <c r="K377">
        <v>-0.15459407684870391</v>
      </c>
      <c r="L377">
        <v>0.76810793128209509</v>
      </c>
      <c r="M377">
        <v>17.897780000000001</v>
      </c>
      <c r="N377">
        <v>35.722573333333337</v>
      </c>
      <c r="O377">
        <v>227.54999999999998</v>
      </c>
      <c r="P377">
        <v>6.7814546234935321E-3</v>
      </c>
      <c r="Q377">
        <v>6.7814546234935321E-3</v>
      </c>
      <c r="R377">
        <v>30.32</v>
      </c>
      <c r="S377">
        <v>30.32</v>
      </c>
      <c r="T377">
        <v>20</v>
      </c>
      <c r="U377">
        <v>33</v>
      </c>
      <c r="V377">
        <v>41</v>
      </c>
      <c r="W377">
        <v>20.41</v>
      </c>
      <c r="X377" s="1" t="s">
        <v>2531</v>
      </c>
      <c r="Y377" s="1" t="s">
        <v>291</v>
      </c>
      <c r="Z377">
        <v>449593.67999999982</v>
      </c>
      <c r="AB377" t="s">
        <v>2532</v>
      </c>
      <c r="AC377" t="s">
        <v>900</v>
      </c>
      <c r="AD377" s="2">
        <v>2.5294663555598964</v>
      </c>
      <c r="AE377" s="2">
        <v>4.4104827560462248</v>
      </c>
      <c r="AF377" s="2">
        <v>2.2473661695890912</v>
      </c>
      <c r="AG377" s="2">
        <v>4.2829745858869739</v>
      </c>
      <c r="AH377" s="2">
        <v>5.8574754984918274</v>
      </c>
      <c r="AI377" s="2">
        <v>18.775825364518603</v>
      </c>
      <c r="AJ377" s="2">
        <v>6.3367953001624402</v>
      </c>
      <c r="AK377" s="2">
        <v>5.9272859419918333</v>
      </c>
      <c r="AL377" s="2">
        <v>7.4058862596463477</v>
      </c>
      <c r="AM377" s="2">
        <v>13.890589462290119</v>
      </c>
      <c r="AN377" s="2">
        <v>3.9337915992406054</v>
      </c>
      <c r="AO377" s="2">
        <v>4.3700791237214771</v>
      </c>
      <c r="AP377" s="2">
        <v>5.8599110625060833</v>
      </c>
      <c r="AQ377" s="2">
        <v>11.33473373649956</v>
      </c>
      <c r="AR377" s="2">
        <v>6.4701460368683943</v>
      </c>
      <c r="AS377" s="2">
        <v>9.7992642083803378</v>
      </c>
      <c r="AT377" s="7">
        <f t="shared" si="20"/>
        <v>3.3675724667705467</v>
      </c>
      <c r="AU377" s="7">
        <f t="shared" si="21"/>
        <v>9.2243455262911755</v>
      </c>
      <c r="AV377" s="7">
        <f t="shared" si="22"/>
        <v>7.400086611224638</v>
      </c>
      <c r="AW377" s="7">
        <f t="shared" si="23"/>
        <v>8.3660137610635932</v>
      </c>
    </row>
    <row r="378" spans="1:49" x14ac:dyDescent="0.25">
      <c r="A378" t="s">
        <v>901</v>
      </c>
      <c r="B378" t="s">
        <v>1237</v>
      </c>
      <c r="C378" t="s">
        <v>1238</v>
      </c>
      <c r="D378" t="s">
        <v>2529</v>
      </c>
      <c r="F378">
        <v>507.26057900000001</v>
      </c>
      <c r="G378">
        <v>23.733781666666669</v>
      </c>
      <c r="H378">
        <v>2</v>
      </c>
      <c r="I378" t="s">
        <v>1269</v>
      </c>
      <c r="J378">
        <v>0.31604766341676044</v>
      </c>
      <c r="K378">
        <v>-7.9011947068616667E-2</v>
      </c>
      <c r="L378">
        <v>0.11851785817407189</v>
      </c>
      <c r="M378">
        <v>19.338878333333334</v>
      </c>
      <c r="N378">
        <v>23.733781666666669</v>
      </c>
      <c r="O378">
        <v>340.52</v>
      </c>
      <c r="P378">
        <v>4.3666788272209442E-3</v>
      </c>
      <c r="Q378">
        <v>4.3666788272209442E-3</v>
      </c>
      <c r="R378">
        <v>31.38</v>
      </c>
      <c r="S378">
        <v>31.38</v>
      </c>
      <c r="T378">
        <v>2</v>
      </c>
      <c r="U378">
        <v>33</v>
      </c>
      <c r="V378">
        <v>41</v>
      </c>
      <c r="W378">
        <v>31.38</v>
      </c>
      <c r="X378" s="1" t="s">
        <v>2533</v>
      </c>
      <c r="Y378" s="1" t="s">
        <v>561</v>
      </c>
      <c r="Z378">
        <v>74782.720000000074</v>
      </c>
      <c r="AB378" t="s">
        <v>2534</v>
      </c>
      <c r="AC378" t="s">
        <v>901</v>
      </c>
      <c r="AD378" s="2">
        <v>6.4891789798145654E-3</v>
      </c>
      <c r="AE378" s="2">
        <v>0.95560283180560945</v>
      </c>
      <c r="AF378" s="2">
        <v>9.6411588054225745E-3</v>
      </c>
      <c r="AG378" s="2">
        <v>0.62609095731661535</v>
      </c>
      <c r="AH378" s="2">
        <v>2.1848901968225105</v>
      </c>
      <c r="AI378" s="2">
        <v>1.3272095190072641</v>
      </c>
      <c r="AJ378" s="2">
        <v>2.4423669727058922E-2</v>
      </c>
      <c r="AK378" s="2">
        <v>1.3559814136222978</v>
      </c>
      <c r="AL378" s="2">
        <v>1.3375325000077543</v>
      </c>
      <c r="AM378" s="2">
        <v>1.7228222649195999</v>
      </c>
      <c r="AN378" s="2">
        <v>0.9097598695338599</v>
      </c>
      <c r="AO378" s="2">
        <v>4.9371181500467418E-2</v>
      </c>
      <c r="AP378" s="2">
        <v>9.2496691574080483E-2</v>
      </c>
      <c r="AQ378" s="2">
        <v>0.11213736446618365</v>
      </c>
      <c r="AR378" s="2">
        <v>6.6570390160218845E-2</v>
      </c>
      <c r="AS378" s="2">
        <v>7.6209104522111701E-2</v>
      </c>
      <c r="AT378" s="7">
        <f t="shared" si="20"/>
        <v>0.3994560317268655</v>
      </c>
      <c r="AU378" s="7">
        <f t="shared" si="21"/>
        <v>1.2231261997947829</v>
      </c>
      <c r="AV378" s="7">
        <f t="shared" si="22"/>
        <v>1.0048714539904204</v>
      </c>
      <c r="AW378" s="7">
        <f t="shared" si="23"/>
        <v>8.685338768064868E-2</v>
      </c>
    </row>
    <row r="379" spans="1:49" x14ac:dyDescent="0.25">
      <c r="A379" t="s">
        <v>902</v>
      </c>
      <c r="B379" t="s">
        <v>1301</v>
      </c>
      <c r="C379" t="s">
        <v>1302</v>
      </c>
      <c r="D379" t="s">
        <v>2535</v>
      </c>
      <c r="E379" t="s">
        <v>1275</v>
      </c>
      <c r="F379">
        <v>565.81026899999995</v>
      </c>
      <c r="G379">
        <v>24.391893333333332</v>
      </c>
      <c r="H379">
        <v>2</v>
      </c>
      <c r="I379" t="s">
        <v>2536</v>
      </c>
      <c r="J379">
        <v>-1.1924533816325997</v>
      </c>
      <c r="K379">
        <v>-0.51965082708032861</v>
      </c>
      <c r="L379">
        <v>-0.33114529920914032</v>
      </c>
      <c r="M379">
        <v>22.125549999999997</v>
      </c>
      <c r="N379">
        <v>24.391893333333332</v>
      </c>
      <c r="O379">
        <v>306.30000000000007</v>
      </c>
      <c r="P379">
        <v>3.5004820387929468E-4</v>
      </c>
      <c r="Q379">
        <v>3.5004820387929468E-4</v>
      </c>
      <c r="R379">
        <v>44.29</v>
      </c>
      <c r="S379">
        <v>44.29</v>
      </c>
      <c r="T379">
        <v>16</v>
      </c>
      <c r="U379">
        <v>315</v>
      </c>
      <c r="V379">
        <v>324</v>
      </c>
      <c r="W379">
        <v>34.619999999999997</v>
      </c>
      <c r="X379" s="1" t="s">
        <v>2537</v>
      </c>
      <c r="Y379" s="1" t="s">
        <v>544</v>
      </c>
      <c r="Z379">
        <v>72536.149000000034</v>
      </c>
      <c r="AB379" t="s">
        <v>2538</v>
      </c>
      <c r="AC379" t="s">
        <v>902</v>
      </c>
      <c r="AD379" s="2">
        <v>1.0213077472413985</v>
      </c>
      <c r="AE379" s="2">
        <v>1.1102165420120969</v>
      </c>
      <c r="AF379" s="2">
        <v>0.70534300591622479</v>
      </c>
      <c r="AG379" s="2">
        <v>0.89297915617841561</v>
      </c>
      <c r="AH379" s="2">
        <v>1.3262632886525882</v>
      </c>
      <c r="AI379" s="2">
        <v>1.0337186857977749</v>
      </c>
      <c r="AJ379" s="2">
        <v>1.6552798498726855</v>
      </c>
      <c r="AK379" s="2">
        <v>0.94093167169921177</v>
      </c>
      <c r="AL379" s="2">
        <v>2.0711051084845105</v>
      </c>
      <c r="AM379" s="2">
        <v>1.4223206937992887</v>
      </c>
      <c r="AN379" s="2">
        <v>0.78512730470199221</v>
      </c>
      <c r="AO379" s="2">
        <v>0.99576656533559693</v>
      </c>
      <c r="AP379" s="2">
        <v>1.8109413553982294</v>
      </c>
      <c r="AQ379" s="2">
        <v>2.2875125354402148</v>
      </c>
      <c r="AR379" s="2">
        <v>0.86406844946670136</v>
      </c>
      <c r="AS379" s="2">
        <v>1.7040713848667264</v>
      </c>
      <c r="AT379" s="7">
        <f t="shared" si="20"/>
        <v>0.93246161283703399</v>
      </c>
      <c r="AU379" s="7">
        <f t="shared" si="21"/>
        <v>1.2390483740055651</v>
      </c>
      <c r="AV379" s="7">
        <f t="shared" si="22"/>
        <v>1.318579918080347</v>
      </c>
      <c r="AW379" s="7">
        <f t="shared" si="23"/>
        <v>1.6666484312929679</v>
      </c>
    </row>
    <row r="380" spans="1:49" x14ac:dyDescent="0.25">
      <c r="A380" t="s">
        <v>903</v>
      </c>
      <c r="B380" t="s">
        <v>2539</v>
      </c>
      <c r="C380" t="s">
        <v>2540</v>
      </c>
      <c r="D380" t="s">
        <v>2541</v>
      </c>
      <c r="E380" t="s">
        <v>1275</v>
      </c>
      <c r="F380">
        <v>764.36377900000002</v>
      </c>
      <c r="G380">
        <v>44.535073333333337</v>
      </c>
      <c r="H380">
        <v>1</v>
      </c>
      <c r="I380" t="s">
        <v>2542</v>
      </c>
      <c r="J380">
        <v>-5.8753688926011964</v>
      </c>
      <c r="K380">
        <v>-6.3600735339256946</v>
      </c>
      <c r="L380">
        <v>-3.0588606066317228</v>
      </c>
      <c r="M380">
        <v>44.33887</v>
      </c>
      <c r="N380">
        <v>44.535073333333337</v>
      </c>
      <c r="O380">
        <v>22.27</v>
      </c>
      <c r="P380">
        <v>2.3124087658619997E-2</v>
      </c>
      <c r="Q380">
        <v>6.8638797147921607E-2</v>
      </c>
      <c r="R380">
        <v>22.27</v>
      </c>
      <c r="S380">
        <v>19.04</v>
      </c>
      <c r="T380">
        <v>4</v>
      </c>
      <c r="U380">
        <v>199</v>
      </c>
      <c r="V380">
        <v>204</v>
      </c>
      <c r="W380">
        <v>14.29</v>
      </c>
      <c r="X380" s="1" t="s">
        <v>2543</v>
      </c>
      <c r="Y380" s="1" t="s">
        <v>47</v>
      </c>
      <c r="Z380">
        <v>142732.69599999994</v>
      </c>
      <c r="AB380" t="s">
        <v>2544</v>
      </c>
      <c r="AC380" t="s">
        <v>903</v>
      </c>
      <c r="AD380" s="2">
        <v>1.5048629996916962</v>
      </c>
      <c r="AE380" s="2">
        <v>4.5023258753648774</v>
      </c>
      <c r="AF380" s="2">
        <v>2.236449139097124</v>
      </c>
      <c r="AG380" s="2">
        <v>2.0559062676016762</v>
      </c>
      <c r="AH380" s="2">
        <v>1.8371731840564962</v>
      </c>
      <c r="AI380" s="2">
        <v>3.4706803857286347E-2</v>
      </c>
      <c r="AJ380" s="2">
        <v>0.42645190347463052</v>
      </c>
      <c r="AK380" s="2">
        <v>2.8643168657132043</v>
      </c>
      <c r="AL380" s="2">
        <v>3.0249318810204668</v>
      </c>
      <c r="AM380" s="2">
        <v>0.45039161298435076</v>
      </c>
      <c r="AN380" s="2">
        <v>1.7217331574637049</v>
      </c>
      <c r="AO380" s="2">
        <v>3.7481418814964043</v>
      </c>
      <c r="AP380" s="2">
        <v>8.3528186981972699</v>
      </c>
      <c r="AQ380" s="2">
        <v>0.87256907242459358</v>
      </c>
      <c r="AR380" s="2">
        <v>1.0760800423279504</v>
      </c>
      <c r="AS380" s="2">
        <v>2.6540438669083541</v>
      </c>
      <c r="AT380" s="7">
        <f t="shared" si="20"/>
        <v>2.5748860704388434</v>
      </c>
      <c r="AU380" s="7">
        <f t="shared" si="21"/>
        <v>1.2906621892754044</v>
      </c>
      <c r="AV380" s="7">
        <f t="shared" si="22"/>
        <v>2.2362996332412317</v>
      </c>
      <c r="AW380" s="7">
        <f t="shared" si="23"/>
        <v>3.2388779199645419</v>
      </c>
    </row>
    <row r="381" spans="1:49" x14ac:dyDescent="0.25">
      <c r="A381" t="s">
        <v>904</v>
      </c>
      <c r="B381" t="s">
        <v>1348</v>
      </c>
      <c r="C381" t="s">
        <v>1349</v>
      </c>
      <c r="D381" t="s">
        <v>2545</v>
      </c>
      <c r="E381" t="s">
        <v>2546</v>
      </c>
      <c r="F381">
        <v>672.64715899999999</v>
      </c>
      <c r="G381">
        <v>35.628766666666671</v>
      </c>
      <c r="H381">
        <v>3</v>
      </c>
      <c r="I381" t="s">
        <v>2547</v>
      </c>
      <c r="J381">
        <v>-1.1117077706271841</v>
      </c>
      <c r="K381">
        <v>-1.1117077706271841</v>
      </c>
      <c r="L381">
        <v>-1.1117077706271841</v>
      </c>
      <c r="M381">
        <v>35.628766666666671</v>
      </c>
      <c r="N381">
        <v>35.628766666666671</v>
      </c>
      <c r="O381">
        <v>91.9</v>
      </c>
      <c r="P381">
        <v>2.5966521399950543E-3</v>
      </c>
      <c r="Q381">
        <v>2.5966521399950543E-3</v>
      </c>
      <c r="R381">
        <v>39.159999999999997</v>
      </c>
      <c r="S381">
        <v>39.159999999999997</v>
      </c>
      <c r="T381">
        <v>1</v>
      </c>
      <c r="U381">
        <v>113</v>
      </c>
      <c r="V381">
        <v>128</v>
      </c>
      <c r="W381">
        <v>37.65</v>
      </c>
      <c r="X381" s="1" t="s">
        <v>2548</v>
      </c>
      <c r="Y381" s="1" t="s">
        <v>560</v>
      </c>
      <c r="Z381">
        <v>6660.9159999999965</v>
      </c>
      <c r="AB381" t="s">
        <v>2549</v>
      </c>
      <c r="AC381" t="s">
        <v>904</v>
      </c>
      <c r="AD381" s="2">
        <v>1.5090784633733017E-2</v>
      </c>
      <c r="AE381" s="2">
        <v>0.11620107592038277</v>
      </c>
      <c r="AF381" s="2">
        <v>1.6043966807124275E-3</v>
      </c>
      <c r="AG381" s="2">
        <v>0.22883348002281259</v>
      </c>
      <c r="AH381" s="2">
        <v>1.9245640188607114E-2</v>
      </c>
      <c r="AI381" s="2">
        <v>6.4658393981271546E-3</v>
      </c>
      <c r="AJ381" s="2">
        <v>1.4446265803170499E-2</v>
      </c>
      <c r="AK381" s="2">
        <v>1.0606663565582182E-2</v>
      </c>
      <c r="AL381" s="2">
        <v>6.0980199352030022E-2</v>
      </c>
      <c r="AM381" s="2">
        <v>7.0896835315255955E-3</v>
      </c>
      <c r="AN381" s="2">
        <v>6.7079103660080894E-3</v>
      </c>
      <c r="AO381" s="2">
        <v>4.6282628518477129E-2</v>
      </c>
      <c r="AP381" s="2">
        <v>0.26881956059924206</v>
      </c>
      <c r="AQ381" s="2">
        <v>7.1609882060910124E-2</v>
      </c>
      <c r="AS381" s="2">
        <v>4.3823698119322831E-2</v>
      </c>
      <c r="AT381" s="7">
        <f t="shared" si="20"/>
        <v>9.0432434314410198E-2</v>
      </c>
      <c r="AU381" s="7">
        <f t="shared" si="21"/>
        <v>1.2691102238871738E-2</v>
      </c>
      <c r="AV381" s="7">
        <f t="shared" si="22"/>
        <v>3.026510544201021E-2</v>
      </c>
      <c r="AW381" s="7">
        <f t="shared" si="23"/>
        <v>0.12808438025982502</v>
      </c>
    </row>
    <row r="382" spans="1:49" x14ac:dyDescent="0.25">
      <c r="A382" t="s">
        <v>905</v>
      </c>
      <c r="B382" t="s">
        <v>2550</v>
      </c>
      <c r="C382" t="s">
        <v>2551</v>
      </c>
      <c r="D382" t="s">
        <v>2552</v>
      </c>
      <c r="E382" t="s">
        <v>1275</v>
      </c>
      <c r="F382">
        <v>690.34974899999997</v>
      </c>
      <c r="G382">
        <v>11.581096666666667</v>
      </c>
      <c r="H382">
        <v>3</v>
      </c>
      <c r="I382" t="s">
        <v>2553</v>
      </c>
      <c r="J382">
        <v>-2.3316924118100402</v>
      </c>
      <c r="K382">
        <v>-2.3316924118100402</v>
      </c>
      <c r="L382">
        <v>-0.58292310295251004</v>
      </c>
      <c r="M382">
        <v>11.581096666666667</v>
      </c>
      <c r="N382">
        <v>11.581096666666667</v>
      </c>
      <c r="O382">
        <v>30.06</v>
      </c>
      <c r="P382">
        <v>1.6076355615788736E-2</v>
      </c>
      <c r="Q382">
        <v>1.6076355615788736E-2</v>
      </c>
      <c r="R382">
        <v>30.06</v>
      </c>
      <c r="S382">
        <v>30.06</v>
      </c>
      <c r="T382">
        <v>4</v>
      </c>
      <c r="U382">
        <v>1</v>
      </c>
      <c r="V382">
        <v>19</v>
      </c>
      <c r="W382">
        <v>0</v>
      </c>
      <c r="X382" s="1" t="s">
        <v>2554</v>
      </c>
      <c r="Y382" s="1" t="s">
        <v>561</v>
      </c>
      <c r="Z382">
        <v>239872.9999999998</v>
      </c>
      <c r="AB382" t="s">
        <v>2555</v>
      </c>
      <c r="AC382" t="s">
        <v>905</v>
      </c>
      <c r="AE382" s="2">
        <v>2.6542051616735465E-2</v>
      </c>
      <c r="AF382" s="2">
        <v>9.6197441004222857E-4</v>
      </c>
      <c r="AG382" s="2">
        <v>3.5828809022713293E-2</v>
      </c>
      <c r="AH382" s="2">
        <v>1.8551106951356727E-2</v>
      </c>
      <c r="AL382" s="2">
        <v>2.3773301884851005E-2</v>
      </c>
      <c r="AO382" s="2">
        <v>3.9603159315137061E-2</v>
      </c>
      <c r="AP382" s="2">
        <v>4.2633540257357085E-2</v>
      </c>
      <c r="AT382" s="7">
        <f t="shared" si="20"/>
        <v>2.1110945016496994E-2</v>
      </c>
      <c r="AU382" s="7">
        <f t="shared" si="21"/>
        <v>1.8551106951356727E-2</v>
      </c>
      <c r="AV382" s="7">
        <f t="shared" si="22"/>
        <v>3.1688230599994031E-2</v>
      </c>
      <c r="AW382" s="7">
        <f t="shared" si="23"/>
        <v>4.2633540257357085E-2</v>
      </c>
    </row>
    <row r="383" spans="1:49" x14ac:dyDescent="0.25">
      <c r="A383" t="s">
        <v>906</v>
      </c>
      <c r="B383" t="s">
        <v>2550</v>
      </c>
      <c r="C383" t="s">
        <v>2551</v>
      </c>
      <c r="D383" t="s">
        <v>2552</v>
      </c>
      <c r="E383" t="s">
        <v>1275</v>
      </c>
      <c r="F383">
        <v>518.01517899999999</v>
      </c>
      <c r="G383">
        <v>11.545386666666667</v>
      </c>
      <c r="H383">
        <v>4</v>
      </c>
      <c r="I383" t="s">
        <v>2553</v>
      </c>
      <c r="J383">
        <v>-0.56962439261550624</v>
      </c>
      <c r="K383">
        <v>-0.56962439261550624</v>
      </c>
      <c r="L383">
        <v>-0.14240609815387656</v>
      </c>
      <c r="M383">
        <v>11.545386666666667</v>
      </c>
      <c r="N383">
        <v>11.545386666666667</v>
      </c>
      <c r="O383">
        <v>30.06</v>
      </c>
      <c r="P383">
        <v>2.6721931544233239E-2</v>
      </c>
      <c r="Q383">
        <v>2.6721931544233239E-2</v>
      </c>
      <c r="R383">
        <v>27.33</v>
      </c>
      <c r="S383">
        <v>27.33</v>
      </c>
      <c r="T383">
        <v>4</v>
      </c>
      <c r="U383">
        <v>1</v>
      </c>
      <c r="V383">
        <v>19</v>
      </c>
      <c r="W383">
        <v>0</v>
      </c>
      <c r="X383" s="1" t="s">
        <v>2556</v>
      </c>
      <c r="Y383" s="1" t="s">
        <v>561</v>
      </c>
      <c r="Z383">
        <v>313415.23999999993</v>
      </c>
      <c r="AB383" t="s">
        <v>2555</v>
      </c>
      <c r="AC383" t="s">
        <v>906</v>
      </c>
      <c r="AD383" s="2">
        <v>3.1773148388616203E-2</v>
      </c>
      <c r="AE383" s="2">
        <v>2.2186256271691546E-2</v>
      </c>
      <c r="AG383" s="2">
        <v>5.9486435630312078E-2</v>
      </c>
      <c r="AH383" s="2">
        <v>3.5830413035554298E-3</v>
      </c>
      <c r="AI383" s="2">
        <v>1.2171954073225851E-2</v>
      </c>
      <c r="AK383" s="2">
        <v>1.7559940671902523E-2</v>
      </c>
      <c r="AL383" s="2">
        <v>6.0555590078964516E-4</v>
      </c>
      <c r="AM383" s="2">
        <v>6.8339547925295443E-3</v>
      </c>
      <c r="AO383" s="2">
        <v>2.6745897013472814E-2</v>
      </c>
      <c r="AP383" s="2">
        <v>3.4197123105622652E-2</v>
      </c>
      <c r="AR383" s="2">
        <v>4.6144789002706956E-3</v>
      </c>
      <c r="AT383" s="7">
        <f t="shared" si="20"/>
        <v>3.7815280096873273E-2</v>
      </c>
      <c r="AU383" s="7">
        <f t="shared" si="21"/>
        <v>1.1104978682894602E-2</v>
      </c>
      <c r="AV383" s="7">
        <f t="shared" si="22"/>
        <v>1.1395135902264E-2</v>
      </c>
      <c r="AW383" s="7">
        <f t="shared" si="23"/>
        <v>1.9405801002946674E-2</v>
      </c>
    </row>
    <row r="384" spans="1:49" x14ac:dyDescent="0.25">
      <c r="A384" t="s">
        <v>907</v>
      </c>
      <c r="B384" t="s">
        <v>2557</v>
      </c>
      <c r="C384" t="s">
        <v>2558</v>
      </c>
      <c r="D384" t="s">
        <v>2559</v>
      </c>
      <c r="E384" t="s">
        <v>1275</v>
      </c>
      <c r="F384">
        <v>690.34974899999997</v>
      </c>
      <c r="G384">
        <v>11.581096666666667</v>
      </c>
      <c r="H384">
        <v>3</v>
      </c>
      <c r="I384" t="s">
        <v>2553</v>
      </c>
      <c r="J384">
        <v>-2.3316924118100402</v>
      </c>
      <c r="K384">
        <v>-2.3316924118100402</v>
      </c>
      <c r="L384">
        <v>-2.3316924118100402</v>
      </c>
      <c r="M384">
        <v>11.581096666666667</v>
      </c>
      <c r="N384">
        <v>11.581096666666667</v>
      </c>
      <c r="O384">
        <v>48.2</v>
      </c>
      <c r="P384">
        <v>1.6076355615788736E-2</v>
      </c>
      <c r="Q384">
        <v>1.6076355615788736E-2</v>
      </c>
      <c r="R384">
        <v>30.06</v>
      </c>
      <c r="S384">
        <v>30.06</v>
      </c>
      <c r="T384">
        <v>1</v>
      </c>
      <c r="U384">
        <v>1</v>
      </c>
      <c r="V384">
        <v>19</v>
      </c>
      <c r="W384">
        <v>23.64</v>
      </c>
      <c r="X384" s="1" t="s">
        <v>2554</v>
      </c>
      <c r="Y384" s="1" t="s">
        <v>561</v>
      </c>
      <c r="Z384">
        <v>59968.249999999949</v>
      </c>
      <c r="AB384" t="s">
        <v>2560</v>
      </c>
      <c r="AC384" t="s">
        <v>907</v>
      </c>
      <c r="AE384" s="2">
        <v>2.6542051616735465E-2</v>
      </c>
      <c r="AF384" s="2">
        <v>8.2454949432191017E-4</v>
      </c>
      <c r="AG384" s="2">
        <v>3.5828809022713293E-2</v>
      </c>
      <c r="AH384" s="2">
        <v>1.8551106951356727E-2</v>
      </c>
      <c r="AL384" s="2">
        <v>2.3773301884851005E-2</v>
      </c>
      <c r="AO384" s="2">
        <v>3.9603159315137061E-2</v>
      </c>
      <c r="AP384" s="2">
        <v>4.2633540257357085E-2</v>
      </c>
      <c r="AT384" s="7">
        <f t="shared" si="20"/>
        <v>2.1065136711256888E-2</v>
      </c>
      <c r="AU384" s="7">
        <f t="shared" si="21"/>
        <v>1.8551106951356727E-2</v>
      </c>
      <c r="AV384" s="7">
        <f t="shared" si="22"/>
        <v>3.1688230599994031E-2</v>
      </c>
      <c r="AW384" s="7">
        <f t="shared" si="23"/>
        <v>4.2633540257357085E-2</v>
      </c>
    </row>
    <row r="385" spans="1:49" x14ac:dyDescent="0.25">
      <c r="A385" t="s">
        <v>908</v>
      </c>
      <c r="B385" t="s">
        <v>2557</v>
      </c>
      <c r="C385" t="s">
        <v>2558</v>
      </c>
      <c r="D385" t="s">
        <v>2559</v>
      </c>
      <c r="E385" t="s">
        <v>1275</v>
      </c>
      <c r="F385">
        <v>518.01517899999999</v>
      </c>
      <c r="G385">
        <v>11.545386666666667</v>
      </c>
      <c r="H385">
        <v>4</v>
      </c>
      <c r="I385" t="s">
        <v>2553</v>
      </c>
      <c r="J385">
        <v>-0.56962439261550624</v>
      </c>
      <c r="K385">
        <v>-0.56962439261550624</v>
      </c>
      <c r="L385">
        <v>-0.56962439261550624</v>
      </c>
      <c r="M385">
        <v>11.545386666666667</v>
      </c>
      <c r="N385">
        <v>11.545386666666667</v>
      </c>
      <c r="O385">
        <v>48.2</v>
      </c>
      <c r="P385">
        <v>2.6721931544233239E-2</v>
      </c>
      <c r="Q385">
        <v>2.6721931544233239E-2</v>
      </c>
      <c r="R385">
        <v>27.33</v>
      </c>
      <c r="S385">
        <v>27.33</v>
      </c>
      <c r="T385">
        <v>1</v>
      </c>
      <c r="U385">
        <v>1</v>
      </c>
      <c r="V385">
        <v>19</v>
      </c>
      <c r="W385">
        <v>24.47</v>
      </c>
      <c r="X385" s="1" t="s">
        <v>2556</v>
      </c>
      <c r="Y385" s="1" t="s">
        <v>561</v>
      </c>
      <c r="Z385">
        <v>78353.809999999983</v>
      </c>
      <c r="AB385" t="s">
        <v>2560</v>
      </c>
      <c r="AC385" t="s">
        <v>908</v>
      </c>
      <c r="AD385" s="2">
        <v>3.1773148388616203E-2</v>
      </c>
      <c r="AE385" s="2">
        <v>2.2186256271691546E-2</v>
      </c>
      <c r="AG385" s="2">
        <v>5.9486435630312078E-2</v>
      </c>
      <c r="AH385" s="2">
        <v>3.5830413035554298E-3</v>
      </c>
      <c r="AI385" s="2">
        <v>1.2171954073225851E-2</v>
      </c>
      <c r="AK385" s="2">
        <v>1.7559940671902523E-2</v>
      </c>
      <c r="AL385" s="2">
        <v>6.0555590078964516E-4</v>
      </c>
      <c r="AM385" s="2">
        <v>6.8339547925295443E-3</v>
      </c>
      <c r="AO385" s="2">
        <v>2.6745897013472814E-2</v>
      </c>
      <c r="AP385" s="2">
        <v>3.4197123105622652E-2</v>
      </c>
      <c r="AR385" s="2">
        <v>4.6144789002706956E-3</v>
      </c>
      <c r="AT385" s="7">
        <f t="shared" si="20"/>
        <v>3.7815280096873273E-2</v>
      </c>
      <c r="AU385" s="7">
        <f t="shared" si="21"/>
        <v>1.1104978682894602E-2</v>
      </c>
      <c r="AV385" s="7">
        <f t="shared" si="22"/>
        <v>1.1395135902264E-2</v>
      </c>
      <c r="AW385" s="7">
        <f t="shared" si="23"/>
        <v>1.9405801002946674E-2</v>
      </c>
    </row>
    <row r="386" spans="1:49" x14ac:dyDescent="0.25">
      <c r="A386" t="s">
        <v>909</v>
      </c>
      <c r="B386" t="s">
        <v>2561</v>
      </c>
      <c r="C386" t="s">
        <v>2562</v>
      </c>
      <c r="D386" t="s">
        <v>2563</v>
      </c>
      <c r="E386" t="s">
        <v>67</v>
      </c>
      <c r="F386">
        <v>478.75708900000006</v>
      </c>
      <c r="G386">
        <v>19.114693333333332</v>
      </c>
      <c r="H386">
        <v>2</v>
      </c>
      <c r="I386" t="s">
        <v>2564</v>
      </c>
      <c r="J386">
        <v>6.2522335984174324</v>
      </c>
      <c r="K386">
        <v>5.6242926776917095</v>
      </c>
      <c r="L386">
        <v>6.0167557900572781</v>
      </c>
      <c r="M386">
        <v>19.114693333333332</v>
      </c>
      <c r="N386">
        <v>20.165571666666665</v>
      </c>
      <c r="O386">
        <v>21.81</v>
      </c>
      <c r="P386">
        <v>2.7355716652639354E-2</v>
      </c>
      <c r="Q386">
        <v>2.7355716652639354E-2</v>
      </c>
      <c r="R386">
        <v>21.81</v>
      </c>
      <c r="S386">
        <v>21.81</v>
      </c>
      <c r="T386">
        <v>4</v>
      </c>
      <c r="U386">
        <v>190</v>
      </c>
      <c r="V386">
        <v>196</v>
      </c>
      <c r="W386">
        <v>8.879999999999999</v>
      </c>
      <c r="X386" s="1" t="s">
        <v>2565</v>
      </c>
      <c r="Y386" s="1" t="s">
        <v>31</v>
      </c>
      <c r="Z386">
        <v>338984.41999999969</v>
      </c>
      <c r="AA386" s="6">
        <v>191</v>
      </c>
      <c r="AB386" t="s">
        <v>2567</v>
      </c>
      <c r="AC386" t="s">
        <v>909</v>
      </c>
      <c r="AD386" s="2">
        <v>1.1292258659910457</v>
      </c>
      <c r="AE386" s="2">
        <v>2.8833916833388757</v>
      </c>
      <c r="AF386" s="2">
        <v>4.1898687468753932</v>
      </c>
      <c r="AG386" s="2">
        <v>0.61074750531151523</v>
      </c>
      <c r="AH386" s="2">
        <v>2.2465982711234487</v>
      </c>
      <c r="AI386" s="2">
        <v>0.80075402386116323</v>
      </c>
      <c r="AJ386" s="2">
        <v>4.5061308744941631</v>
      </c>
      <c r="AK386" s="2">
        <v>1.7124971384778773</v>
      </c>
      <c r="AL386" s="2">
        <v>1.1667231449340492</v>
      </c>
      <c r="AM386" s="2">
        <v>2.9963605517083338</v>
      </c>
      <c r="AN386" s="2">
        <v>7.5558655577239966</v>
      </c>
      <c r="AO386" s="2">
        <v>1.809805408760246</v>
      </c>
      <c r="AP386" s="2">
        <v>1.5127428833041683</v>
      </c>
      <c r="AQ386" s="2">
        <v>1.4211115404604624</v>
      </c>
      <c r="AR386" s="2">
        <v>5.849430074139681</v>
      </c>
      <c r="AS386" s="2">
        <v>2.6656629204961608</v>
      </c>
      <c r="AT386" s="7">
        <f t="shared" ref="AT386:AT449" si="24">AVERAGE(AD386:AG386)</f>
        <v>2.2033084503792075</v>
      </c>
      <c r="AU386" s="7">
        <f t="shared" ref="AU386:AU449" si="25">AVERAGE(AH386:AK386)</f>
        <v>2.3164950769891632</v>
      </c>
      <c r="AV386" s="7">
        <f t="shared" ref="AV386:AV449" si="26">AVERAGE(AL386:AO386)</f>
        <v>3.3821886657816562</v>
      </c>
      <c r="AW386" s="7">
        <f t="shared" ref="AW386:AW449" si="27">AVERAGE(AP386:AS386)</f>
        <v>2.862236854600118</v>
      </c>
    </row>
    <row r="387" spans="1:49" x14ac:dyDescent="0.25">
      <c r="A387" t="s">
        <v>910</v>
      </c>
      <c r="B387" t="s">
        <v>1782</v>
      </c>
      <c r="C387" t="s">
        <v>1783</v>
      </c>
      <c r="D387" t="s">
        <v>2568</v>
      </c>
      <c r="E387" t="s">
        <v>1275</v>
      </c>
      <c r="F387">
        <v>912.43294900000001</v>
      </c>
      <c r="G387">
        <v>33.396000000000001</v>
      </c>
      <c r="H387">
        <v>3</v>
      </c>
      <c r="I387" t="s">
        <v>2569</v>
      </c>
      <c r="J387">
        <v>0.82471576312029193</v>
      </c>
      <c r="K387">
        <v>0.82471576312029193</v>
      </c>
      <c r="L387">
        <v>0.82471576312029193</v>
      </c>
      <c r="M387">
        <v>33.396000000000001</v>
      </c>
      <c r="N387">
        <v>33.396000000000001</v>
      </c>
      <c r="O387">
        <v>503.3</v>
      </c>
      <c r="P387">
        <v>4.2468609766274258E-5</v>
      </c>
      <c r="Q387">
        <v>4.2468609766274258E-5</v>
      </c>
      <c r="R387">
        <v>59.16</v>
      </c>
      <c r="S387">
        <v>59.16</v>
      </c>
      <c r="T387">
        <v>1</v>
      </c>
      <c r="U387">
        <v>80</v>
      </c>
      <c r="V387">
        <v>104</v>
      </c>
      <c r="W387">
        <v>53.58</v>
      </c>
      <c r="X387" s="1" t="s">
        <v>2570</v>
      </c>
      <c r="Y387" s="1" t="s">
        <v>561</v>
      </c>
      <c r="Z387">
        <v>45412.800000000003</v>
      </c>
      <c r="AB387" t="s">
        <v>2571</v>
      </c>
      <c r="AC387" t="s">
        <v>910</v>
      </c>
      <c r="AD387" s="2">
        <v>9.9919713343054294E-3</v>
      </c>
      <c r="AE387" s="2">
        <v>8.1258786690277252E-2</v>
      </c>
      <c r="AF387" s="2">
        <v>3.3853798554864109E-3</v>
      </c>
      <c r="AG387" s="2">
        <v>0.17416472422561882</v>
      </c>
      <c r="AH387" s="2">
        <v>1.4808892537251254E-2</v>
      </c>
      <c r="AJ387" s="2">
        <v>5.4480357028220492E-3</v>
      </c>
      <c r="AK387" s="2">
        <v>2.091869418904797E-2</v>
      </c>
      <c r="AL387" s="2">
        <v>2.9121312530062202E-2</v>
      </c>
      <c r="AN387" s="2">
        <v>1.4914373849806118E-2</v>
      </c>
      <c r="AO387" s="2">
        <v>9.0740573444450134E-2</v>
      </c>
      <c r="AP387" s="2">
        <v>0.10398456511417183</v>
      </c>
      <c r="AS387" s="2">
        <v>1.9160097164721449E-2</v>
      </c>
      <c r="AT387" s="7">
        <f t="shared" si="24"/>
        <v>6.7200215526421983E-2</v>
      </c>
      <c r="AU387" s="7">
        <f t="shared" si="25"/>
        <v>1.3725207476373758E-2</v>
      </c>
      <c r="AV387" s="7">
        <f t="shared" si="26"/>
        <v>4.4925419941439483E-2</v>
      </c>
      <c r="AW387" s="7">
        <f t="shared" si="27"/>
        <v>6.1572331139446636E-2</v>
      </c>
    </row>
    <row r="388" spans="1:49" x14ac:dyDescent="0.25">
      <c r="A388" t="s">
        <v>911</v>
      </c>
      <c r="B388" t="s">
        <v>1662</v>
      </c>
      <c r="C388" t="s">
        <v>1663</v>
      </c>
      <c r="D388" t="s">
        <v>2572</v>
      </c>
      <c r="E388" t="s">
        <v>2546</v>
      </c>
      <c r="F388">
        <v>822.38285899999994</v>
      </c>
      <c r="G388">
        <v>29.226391666666665</v>
      </c>
      <c r="H388">
        <v>2</v>
      </c>
      <c r="I388" t="s">
        <v>2573</v>
      </c>
      <c r="J388">
        <v>-0.89605829240990875</v>
      </c>
      <c r="K388">
        <v>-1.1639021154717175</v>
      </c>
      <c r="L388">
        <v>-1.0259219582685071</v>
      </c>
      <c r="M388">
        <v>28.231583333333333</v>
      </c>
      <c r="N388">
        <v>29.293948333333333</v>
      </c>
      <c r="O388">
        <v>111.49</v>
      </c>
      <c r="P388">
        <v>4.0000410929402E-6</v>
      </c>
      <c r="Q388">
        <v>4.0000410929402E-6</v>
      </c>
      <c r="R388">
        <v>66.52</v>
      </c>
      <c r="S388">
        <v>66.52</v>
      </c>
      <c r="T388">
        <v>3</v>
      </c>
      <c r="U388">
        <v>191</v>
      </c>
      <c r="V388">
        <v>205</v>
      </c>
      <c r="W388">
        <v>53.419999999999995</v>
      </c>
      <c r="X388" s="1" t="s">
        <v>2574</v>
      </c>
      <c r="Y388" s="1" t="s">
        <v>533</v>
      </c>
      <c r="Z388">
        <v>11489.352099999993</v>
      </c>
      <c r="AB388" t="s">
        <v>2575</v>
      </c>
      <c r="AC388" t="s">
        <v>911</v>
      </c>
      <c r="AD388" s="2">
        <v>0.12803963202799593</v>
      </c>
      <c r="AE388" s="2">
        <v>8.0794331810302766E-2</v>
      </c>
      <c r="AF388" s="2">
        <v>4.7088018516728176E-2</v>
      </c>
      <c r="AG388" s="2">
        <v>0.19619740649800976</v>
      </c>
      <c r="AH388" s="2">
        <v>6.6474620114994207E-2</v>
      </c>
      <c r="AI388" s="2">
        <v>6.6388797147058601E-2</v>
      </c>
      <c r="AJ388" s="2">
        <v>0.43242280971718655</v>
      </c>
      <c r="AK388" s="2">
        <v>8.2704258275219142E-2</v>
      </c>
      <c r="AL388" s="2">
        <v>0.13774005607952056</v>
      </c>
      <c r="AM388" s="2">
        <v>0.12202189446194299</v>
      </c>
      <c r="AN388" s="2">
        <v>6.690720880766067E-2</v>
      </c>
      <c r="AO388" s="2">
        <v>0.11129980023419557</v>
      </c>
      <c r="AP388" s="2">
        <v>0.15521055771663464</v>
      </c>
      <c r="AQ388" s="2">
        <v>0.18129001757121196</v>
      </c>
      <c r="AR388" s="2">
        <v>3.5163262486815998E-2</v>
      </c>
      <c r="AS388" s="2">
        <v>0.14005195659983111</v>
      </c>
      <c r="AT388" s="7">
        <f t="shared" si="24"/>
        <v>0.11302984721325916</v>
      </c>
      <c r="AU388" s="7">
        <f t="shared" si="25"/>
        <v>0.16199762131361461</v>
      </c>
      <c r="AV388" s="7">
        <f t="shared" si="26"/>
        <v>0.10949223989582994</v>
      </c>
      <c r="AW388" s="7">
        <f t="shared" si="27"/>
        <v>0.12792894859362341</v>
      </c>
    </row>
    <row r="389" spans="1:49" x14ac:dyDescent="0.25">
      <c r="A389" t="s">
        <v>912</v>
      </c>
      <c r="B389" t="s">
        <v>1667</v>
      </c>
      <c r="C389" t="s">
        <v>1668</v>
      </c>
      <c r="D389" t="s">
        <v>2576</v>
      </c>
      <c r="E389" t="s">
        <v>1275</v>
      </c>
      <c r="F389">
        <v>635.32428900000002</v>
      </c>
      <c r="G389">
        <v>21.344738333333332</v>
      </c>
      <c r="H389">
        <v>2</v>
      </c>
      <c r="I389" t="s">
        <v>2577</v>
      </c>
      <c r="J389">
        <v>-2.2425777196326466</v>
      </c>
      <c r="K389">
        <v>-0.19312141134502117</v>
      </c>
      <c r="L389">
        <v>-0.72037455833545605</v>
      </c>
      <c r="M389">
        <v>20.214568333333332</v>
      </c>
      <c r="N389">
        <v>22.610343333333333</v>
      </c>
      <c r="O389">
        <v>538.35</v>
      </c>
      <c r="P389">
        <v>3.2616415466035222E-4</v>
      </c>
      <c r="Q389">
        <v>3.2616415466035222E-4</v>
      </c>
      <c r="R389">
        <v>44.8</v>
      </c>
      <c r="S389">
        <v>44.8</v>
      </c>
      <c r="T389">
        <v>9</v>
      </c>
      <c r="U389">
        <v>234</v>
      </c>
      <c r="V389">
        <v>244</v>
      </c>
      <c r="W389">
        <v>44.8</v>
      </c>
      <c r="X389" s="1" t="s">
        <v>2578</v>
      </c>
      <c r="Y389" s="1" t="s">
        <v>561</v>
      </c>
      <c r="Z389">
        <v>6444.3831000000027</v>
      </c>
      <c r="AB389" t="s">
        <v>2579</v>
      </c>
      <c r="AC389" t="s">
        <v>912</v>
      </c>
      <c r="AD389" s="2">
        <v>0.43349957497619779</v>
      </c>
      <c r="AE389" s="2">
        <v>0.51696872593293364</v>
      </c>
      <c r="AF389" s="2">
        <v>0.25174691846641489</v>
      </c>
      <c r="AG389" s="2">
        <v>0.37503764574380838</v>
      </c>
      <c r="AH389" s="2">
        <v>0.55566563717317408</v>
      </c>
      <c r="AI389" s="2">
        <v>0.64269770254963265</v>
      </c>
      <c r="AJ389" s="2">
        <v>0.47063578529863709</v>
      </c>
      <c r="AK389" s="2">
        <v>0.34040472282870715</v>
      </c>
      <c r="AL389" s="2">
        <v>0.68367517523673116</v>
      </c>
      <c r="AM389" s="2">
        <v>0.53988083893215566</v>
      </c>
      <c r="AN389" s="2">
        <v>0.18373825590407783</v>
      </c>
      <c r="AO389" s="2">
        <v>0.3280661852009702</v>
      </c>
      <c r="AP389" s="2">
        <v>0.86714653766104055</v>
      </c>
      <c r="AQ389" s="2">
        <v>1.2438912842702592</v>
      </c>
      <c r="AR389" s="2">
        <v>0.24782605076095399</v>
      </c>
      <c r="AS389" s="2">
        <v>0.51063103545419364</v>
      </c>
      <c r="AT389" s="7">
        <f t="shared" si="24"/>
        <v>0.39431321627983873</v>
      </c>
      <c r="AU389" s="7">
        <f t="shared" si="25"/>
        <v>0.50235096196253781</v>
      </c>
      <c r="AV389" s="7">
        <f t="shared" si="26"/>
        <v>0.43384011381848375</v>
      </c>
      <c r="AW389" s="7">
        <f t="shared" si="27"/>
        <v>0.71737372703661184</v>
      </c>
    </row>
    <row r="390" spans="1:49" x14ac:dyDescent="0.25">
      <c r="A390" t="s">
        <v>913</v>
      </c>
      <c r="B390" t="s">
        <v>1429</v>
      </c>
      <c r="C390" t="s">
        <v>1430</v>
      </c>
      <c r="D390" t="s">
        <v>2580</v>
      </c>
      <c r="F390">
        <v>755.36298899999997</v>
      </c>
      <c r="G390">
        <v>29.111268333333332</v>
      </c>
      <c r="H390">
        <v>2</v>
      </c>
      <c r="I390" t="s">
        <v>1298</v>
      </c>
      <c r="J390">
        <v>1.4369889035451742</v>
      </c>
      <c r="K390">
        <v>1.4369889035451742</v>
      </c>
      <c r="L390">
        <v>1.4369889035451742</v>
      </c>
      <c r="M390">
        <v>29.111268333333332</v>
      </c>
      <c r="N390">
        <v>29.111268333333332</v>
      </c>
      <c r="O390">
        <v>188.05</v>
      </c>
      <c r="P390">
        <v>5.719558312359946E-5</v>
      </c>
      <c r="Q390">
        <v>5.719558312359946E-5</v>
      </c>
      <c r="R390">
        <v>54.01</v>
      </c>
      <c r="S390">
        <v>54.01</v>
      </c>
      <c r="T390">
        <v>1</v>
      </c>
      <c r="U390">
        <v>183</v>
      </c>
      <c r="V390">
        <v>195</v>
      </c>
      <c r="W390">
        <v>50.629999999999995</v>
      </c>
      <c r="X390" s="1" t="s">
        <v>2581</v>
      </c>
      <c r="Y390" s="1" t="s">
        <v>561</v>
      </c>
      <c r="Z390">
        <v>8677.5270000000091</v>
      </c>
      <c r="AB390" t="s">
        <v>2582</v>
      </c>
      <c r="AC390" t="s">
        <v>913</v>
      </c>
      <c r="AD390" s="2">
        <v>1.3758102408469766E-2</v>
      </c>
      <c r="AE390" s="2">
        <v>6.2843463302733382E-2</v>
      </c>
      <c r="AF390" s="2">
        <v>1.9343898351065165E-2</v>
      </c>
      <c r="AG390" s="2">
        <v>0.10709148061724004</v>
      </c>
      <c r="AH390" s="2">
        <v>9.0106277670094041E-3</v>
      </c>
      <c r="AJ390" s="2">
        <v>1.4199768757052957E-2</v>
      </c>
      <c r="AK390" s="2">
        <v>3.0774290340094546E-2</v>
      </c>
      <c r="AL390" s="2">
        <v>2.6851233422737958E-2</v>
      </c>
      <c r="AM390" s="2">
        <v>2.243153709739266E-3</v>
      </c>
      <c r="AN390" s="2">
        <v>1.2751711054221432E-2</v>
      </c>
      <c r="AO390" s="2">
        <v>0.16507800991134286</v>
      </c>
      <c r="AP390" s="2">
        <v>8.6325848635870103E-2</v>
      </c>
      <c r="AQ390" s="2">
        <v>3.588813201470642E-2</v>
      </c>
      <c r="AR390" s="2">
        <v>5.3681201538627607E-3</v>
      </c>
      <c r="AS390" s="2">
        <v>6.938755506177835E-2</v>
      </c>
      <c r="AT390" s="7">
        <f t="shared" si="24"/>
        <v>5.0759236169877084E-2</v>
      </c>
      <c r="AU390" s="7">
        <f t="shared" si="25"/>
        <v>1.7994895621385634E-2</v>
      </c>
      <c r="AV390" s="7">
        <f t="shared" si="26"/>
        <v>5.1731027024510379E-2</v>
      </c>
      <c r="AW390" s="7">
        <f t="shared" si="27"/>
        <v>4.9242413966554412E-2</v>
      </c>
    </row>
    <row r="391" spans="1:49" x14ac:dyDescent="0.25">
      <c r="A391" t="s">
        <v>914</v>
      </c>
      <c r="B391" t="s">
        <v>2583</v>
      </c>
      <c r="C391" t="s">
        <v>2584</v>
      </c>
      <c r="D391" t="s">
        <v>2585</v>
      </c>
      <c r="E391" t="s">
        <v>1361</v>
      </c>
      <c r="F391">
        <v>721.34221900000011</v>
      </c>
      <c r="G391">
        <v>31.736373333333333</v>
      </c>
      <c r="H391">
        <v>3</v>
      </c>
      <c r="I391" t="s">
        <v>2586</v>
      </c>
      <c r="J391">
        <v>3.1929615178141822E-2</v>
      </c>
      <c r="K391">
        <v>3.1929615178141822E-2</v>
      </c>
      <c r="L391">
        <v>3.1929615178141822E-2</v>
      </c>
      <c r="M391">
        <v>31.736373333333333</v>
      </c>
      <c r="N391">
        <v>31.736373333333333</v>
      </c>
      <c r="O391">
        <v>35.840000000000003</v>
      </c>
      <c r="P391">
        <v>6.5414454104972212E-3</v>
      </c>
      <c r="Q391">
        <v>6.5414454104972212E-3</v>
      </c>
      <c r="R391">
        <v>35.840000000000003</v>
      </c>
      <c r="S391">
        <v>35.840000000000003</v>
      </c>
      <c r="T391">
        <v>1</v>
      </c>
      <c r="U391">
        <v>131</v>
      </c>
      <c r="V391">
        <v>151</v>
      </c>
      <c r="W391">
        <v>34.910000000000004</v>
      </c>
      <c r="X391" s="1" t="s">
        <v>2587</v>
      </c>
      <c r="Y391" s="1" t="s">
        <v>558</v>
      </c>
      <c r="Z391">
        <v>2734.6280000000006</v>
      </c>
      <c r="AB391" t="s">
        <v>2588</v>
      </c>
      <c r="AC391" t="s">
        <v>914</v>
      </c>
      <c r="AE391" s="2">
        <v>7.2082765360860432E-2</v>
      </c>
      <c r="AF391" s="2">
        <v>9.4714839261741729E-4</v>
      </c>
      <c r="AG391" s="2">
        <v>0.15675494295221218</v>
      </c>
      <c r="AL391" s="2">
        <v>1.1937868928487529E-2</v>
      </c>
      <c r="AM391" s="2">
        <v>5.8796868210916672E-3</v>
      </c>
      <c r="AO391" s="2">
        <v>4.954738523992399E-2</v>
      </c>
      <c r="AP391" s="2">
        <v>8.0251636847659305E-2</v>
      </c>
      <c r="AQ391" s="2">
        <v>4.7022118294991012E-2</v>
      </c>
      <c r="AR391" s="2">
        <v>9.0805568501182311E-3</v>
      </c>
      <c r="AS391" s="2">
        <v>3.3589291618511811E-2</v>
      </c>
      <c r="AT391" s="7">
        <f t="shared" si="24"/>
        <v>7.659495223523001E-2</v>
      </c>
      <c r="AU391" s="7" t="e">
        <f t="shared" si="25"/>
        <v>#DIV/0!</v>
      </c>
      <c r="AV391" s="7">
        <f t="shared" si="26"/>
        <v>2.2454980329834395E-2</v>
      </c>
      <c r="AW391" s="7">
        <f t="shared" si="27"/>
        <v>4.2485900902820097E-2</v>
      </c>
    </row>
    <row r="392" spans="1:49" x14ac:dyDescent="0.25">
      <c r="A392" t="s">
        <v>915</v>
      </c>
      <c r="B392" t="s">
        <v>1452</v>
      </c>
      <c r="C392" t="s">
        <v>1453</v>
      </c>
      <c r="D392" t="s">
        <v>2589</v>
      </c>
      <c r="F392">
        <v>801.40101900000002</v>
      </c>
      <c r="G392">
        <v>23.043791666666667</v>
      </c>
      <c r="H392">
        <v>2</v>
      </c>
      <c r="I392" t="s">
        <v>1566</v>
      </c>
      <c r="J392">
        <v>1.038239829712476</v>
      </c>
      <c r="K392">
        <v>0.11369423809245637</v>
      </c>
      <c r="L392">
        <v>0.17824540293425103</v>
      </c>
      <c r="M392">
        <v>21.965084999999998</v>
      </c>
      <c r="N392">
        <v>24.167241666666666</v>
      </c>
      <c r="O392">
        <v>267.24</v>
      </c>
      <c r="P392">
        <v>2.5922466639471575E-3</v>
      </c>
      <c r="Q392">
        <v>2.5922466639471575E-3</v>
      </c>
      <c r="R392">
        <v>37.340000000000003</v>
      </c>
      <c r="S392">
        <v>37.340000000000003</v>
      </c>
      <c r="T392">
        <v>12</v>
      </c>
      <c r="U392">
        <v>634</v>
      </c>
      <c r="V392">
        <v>648</v>
      </c>
      <c r="W392">
        <v>37.340000000000003</v>
      </c>
      <c r="X392" s="1" t="s">
        <v>2590</v>
      </c>
      <c r="Y392" s="1" t="s">
        <v>39</v>
      </c>
      <c r="Z392">
        <v>21173.584999999985</v>
      </c>
      <c r="AB392" t="s">
        <v>2591</v>
      </c>
      <c r="AC392" t="s">
        <v>915</v>
      </c>
      <c r="AD392" s="2">
        <v>0.33445531542078172</v>
      </c>
      <c r="AE392" s="2">
        <v>0.42652028368867706</v>
      </c>
      <c r="AF392" s="2">
        <v>0.24745474971352657</v>
      </c>
      <c r="AG392" s="2">
        <v>0.36740371891204321</v>
      </c>
      <c r="AH392" s="2">
        <v>0.36641944421442507</v>
      </c>
      <c r="AI392" s="2">
        <v>0.25964607592373734</v>
      </c>
      <c r="AJ392" s="2">
        <v>0.45588713500397338</v>
      </c>
      <c r="AK392" s="2">
        <v>0.28680330892243555</v>
      </c>
      <c r="AL392" s="2">
        <v>0.53691074473332845</v>
      </c>
      <c r="AM392" s="2">
        <v>0.19076028314685567</v>
      </c>
      <c r="AN392" s="2">
        <v>0.19638005636668818</v>
      </c>
      <c r="AO392" s="2">
        <v>0.34097395450415097</v>
      </c>
      <c r="AP392" s="2">
        <v>0.79231695290348303</v>
      </c>
      <c r="AQ392" s="2">
        <v>0.60169649371904899</v>
      </c>
      <c r="AR392" s="2">
        <v>0.16383294035858006</v>
      </c>
      <c r="AS392" s="2">
        <v>0.45463718377929446</v>
      </c>
      <c r="AT392" s="7">
        <f t="shared" si="24"/>
        <v>0.34395851693375712</v>
      </c>
      <c r="AU392" s="7">
        <f t="shared" si="25"/>
        <v>0.34218899101614286</v>
      </c>
      <c r="AV392" s="7">
        <f t="shared" si="26"/>
        <v>0.31625625968775584</v>
      </c>
      <c r="AW392" s="7">
        <f t="shared" si="27"/>
        <v>0.50312089269010163</v>
      </c>
    </row>
    <row r="393" spans="1:49" x14ac:dyDescent="0.25">
      <c r="A393" t="s">
        <v>916</v>
      </c>
      <c r="B393" t="s">
        <v>2592</v>
      </c>
      <c r="C393" t="s">
        <v>2593</v>
      </c>
      <c r="D393" t="s">
        <v>2594</v>
      </c>
      <c r="F393">
        <v>641.30595900000003</v>
      </c>
      <c r="G393">
        <v>12.225644999999998</v>
      </c>
      <c r="H393">
        <v>2</v>
      </c>
      <c r="I393" t="s">
        <v>1282</v>
      </c>
      <c r="J393">
        <v>2.419185560206552</v>
      </c>
      <c r="K393">
        <v>-0.20459273072906947</v>
      </c>
      <c r="L393">
        <v>0.22801804106692206</v>
      </c>
      <c r="M393">
        <v>11.230658333333334</v>
      </c>
      <c r="N393">
        <v>12.846473333333334</v>
      </c>
      <c r="O393">
        <v>129.94</v>
      </c>
      <c r="P393">
        <v>2.3736050879953169E-10</v>
      </c>
      <c r="Q393">
        <v>2.3736050879953169E-10</v>
      </c>
      <c r="R393">
        <v>106.56</v>
      </c>
      <c r="S393">
        <v>106.56</v>
      </c>
      <c r="T393">
        <v>10</v>
      </c>
      <c r="U393">
        <v>100</v>
      </c>
      <c r="V393">
        <v>111</v>
      </c>
      <c r="W393">
        <v>91.85</v>
      </c>
      <c r="X393" s="1" t="s">
        <v>2595</v>
      </c>
      <c r="Y393" s="1" t="s">
        <v>561</v>
      </c>
      <c r="Z393">
        <v>121012.72999999982</v>
      </c>
      <c r="AB393" t="s">
        <v>2596</v>
      </c>
      <c r="AC393" t="s">
        <v>916</v>
      </c>
      <c r="AD393" s="2">
        <v>0.26070090938203777</v>
      </c>
      <c r="AE393" s="2">
        <v>0.46890688762328969</v>
      </c>
      <c r="AF393" s="2">
        <v>0.25488437733047559</v>
      </c>
      <c r="AG393" s="2">
        <v>8.5198526712213993E-2</v>
      </c>
      <c r="AH393" s="2">
        <v>0.45368773672506352</v>
      </c>
      <c r="AI393" s="2">
        <v>0.6692067582803739</v>
      </c>
      <c r="AJ393" s="2">
        <v>0.37079551073806044</v>
      </c>
      <c r="AK393" s="2">
        <v>0.11567847920908433</v>
      </c>
      <c r="AL393" s="2">
        <v>0.64757033629803151</v>
      </c>
      <c r="AM393" s="2">
        <v>0.40720649505514378</v>
      </c>
      <c r="AN393" s="2">
        <v>0.35781937085912885</v>
      </c>
      <c r="AO393" s="2">
        <v>0.22900914989612151</v>
      </c>
      <c r="AP393" s="2">
        <v>0.42177277075674974</v>
      </c>
      <c r="AQ393" s="2">
        <v>0.76912834678837239</v>
      </c>
      <c r="AR393" s="2">
        <v>0.16452901257601554</v>
      </c>
      <c r="AS393" s="2">
        <v>0.14719294251893483</v>
      </c>
      <c r="AT393" s="7">
        <f t="shared" si="24"/>
        <v>0.26742267526200425</v>
      </c>
      <c r="AU393" s="7">
        <f t="shared" si="25"/>
        <v>0.40234212123814556</v>
      </c>
      <c r="AV393" s="7">
        <f t="shared" si="26"/>
        <v>0.41040133802710643</v>
      </c>
      <c r="AW393" s="7">
        <f t="shared" si="27"/>
        <v>0.37565576816001811</v>
      </c>
    </row>
    <row r="394" spans="1:49" x14ac:dyDescent="0.25">
      <c r="A394" t="s">
        <v>917</v>
      </c>
      <c r="B394" t="s">
        <v>2597</v>
      </c>
      <c r="C394" t="s">
        <v>2598</v>
      </c>
      <c r="D394" t="s">
        <v>2599</v>
      </c>
      <c r="E394" t="s">
        <v>1265</v>
      </c>
      <c r="F394">
        <v>465.74438900000001</v>
      </c>
      <c r="G394">
        <v>18.953418333333332</v>
      </c>
      <c r="H394">
        <v>2</v>
      </c>
      <c r="I394" t="s">
        <v>2600</v>
      </c>
      <c r="J394">
        <v>3.3535108172639485</v>
      </c>
      <c r="K394">
        <v>1.4384512509322929</v>
      </c>
      <c r="L394">
        <v>2.6057772549436824</v>
      </c>
      <c r="M394">
        <v>18.953418333333332</v>
      </c>
      <c r="N394">
        <v>23.043791666666667</v>
      </c>
      <c r="O394">
        <v>24.28</v>
      </c>
      <c r="P394">
        <v>2.7060636440189724E-2</v>
      </c>
      <c r="Q394">
        <v>2.7060636440189724E-2</v>
      </c>
      <c r="R394">
        <v>24.28</v>
      </c>
      <c r="S394">
        <v>24.28</v>
      </c>
      <c r="T394">
        <v>4</v>
      </c>
      <c r="U394">
        <v>24</v>
      </c>
      <c r="V394">
        <v>31</v>
      </c>
      <c r="W394">
        <v>8.4100000000000019</v>
      </c>
      <c r="X394" s="1" t="s">
        <v>2601</v>
      </c>
      <c r="Y394" s="1" t="s">
        <v>47</v>
      </c>
      <c r="Z394">
        <v>327532.32</v>
      </c>
      <c r="AB394" t="s">
        <v>2602</v>
      </c>
      <c r="AC394" t="s">
        <v>917</v>
      </c>
      <c r="AD394" s="2">
        <v>8.3664549581894363</v>
      </c>
      <c r="AE394" s="2">
        <v>7.9695289907523392</v>
      </c>
      <c r="AF394" s="2">
        <v>7.5670801057799268</v>
      </c>
      <c r="AG394" s="2">
        <v>4.1234769200049772</v>
      </c>
      <c r="AH394" s="2">
        <v>11.931521052839406</v>
      </c>
      <c r="AI394" s="2">
        <v>5.3066078328880746</v>
      </c>
      <c r="AJ394" s="2">
        <v>6.5566059302923305</v>
      </c>
      <c r="AK394" s="2">
        <v>6.4101753765942782</v>
      </c>
      <c r="AL394" s="2">
        <v>6.6954195186322547</v>
      </c>
      <c r="AM394" s="2">
        <v>7.5570951422626518</v>
      </c>
      <c r="AN394" s="2">
        <v>7.6283794222173507</v>
      </c>
      <c r="AO394" s="2">
        <v>3.1782120522616792</v>
      </c>
      <c r="AP394" s="2">
        <v>0.12617686162407779</v>
      </c>
      <c r="AQ394" s="2">
        <v>0.25627971487961199</v>
      </c>
      <c r="AR394" s="2">
        <v>0.18541340067659226</v>
      </c>
      <c r="AS394" s="2">
        <v>0.17670940635378468</v>
      </c>
      <c r="AT394" s="7">
        <f t="shared" si="24"/>
        <v>7.0066352436816697</v>
      </c>
      <c r="AU394" s="7">
        <f t="shared" si="25"/>
        <v>7.5512275481535225</v>
      </c>
      <c r="AV394" s="7">
        <f t="shared" si="26"/>
        <v>6.2647765338434835</v>
      </c>
      <c r="AW394" s="7">
        <f t="shared" si="27"/>
        <v>0.18614484588351671</v>
      </c>
    </row>
    <row r="395" spans="1:49" x14ac:dyDescent="0.25">
      <c r="A395" t="s">
        <v>918</v>
      </c>
      <c r="B395" t="s">
        <v>1748</v>
      </c>
      <c r="C395" t="s">
        <v>1749</v>
      </c>
      <c r="D395" t="s">
        <v>2603</v>
      </c>
      <c r="E395" t="s">
        <v>1275</v>
      </c>
      <c r="F395">
        <v>491.72837900000002</v>
      </c>
      <c r="G395">
        <v>20.07863166666667</v>
      </c>
      <c r="H395">
        <v>2</v>
      </c>
      <c r="I395" t="s">
        <v>2604</v>
      </c>
      <c r="J395">
        <v>-8.6607336198923524E-2</v>
      </c>
      <c r="K395">
        <v>-8.6607336198923524E-2</v>
      </c>
      <c r="L395">
        <v>-8.6607336198923524E-2</v>
      </c>
      <c r="M395">
        <v>20.07863166666667</v>
      </c>
      <c r="N395">
        <v>20.07863166666667</v>
      </c>
      <c r="O395">
        <v>63.72</v>
      </c>
      <c r="P395">
        <v>3.6017114184632722E-2</v>
      </c>
      <c r="Q395">
        <v>3.6017114184632722E-2</v>
      </c>
      <c r="R395">
        <v>22.76</v>
      </c>
      <c r="S395">
        <v>22.76</v>
      </c>
      <c r="T395">
        <v>1</v>
      </c>
      <c r="U395">
        <v>229</v>
      </c>
      <c r="V395">
        <v>236</v>
      </c>
      <c r="W395">
        <v>10.930000000000001</v>
      </c>
      <c r="X395" s="1" t="s">
        <v>2605</v>
      </c>
      <c r="Y395" s="1" t="s">
        <v>560</v>
      </c>
      <c r="Z395">
        <v>31824.307999999986</v>
      </c>
      <c r="AB395" t="s">
        <v>2606</v>
      </c>
      <c r="AC395" t="s">
        <v>918</v>
      </c>
      <c r="AD395" s="2">
        <v>0.22994495753194241</v>
      </c>
      <c r="AE395" s="2">
        <v>0.26686915484021057</v>
      </c>
      <c r="AF395" s="2">
        <v>0.1548169500588141</v>
      </c>
      <c r="AG395" s="2">
        <v>0.21980563137473288</v>
      </c>
      <c r="AH395" s="2">
        <v>0.39805779068077873</v>
      </c>
      <c r="AI395" s="2">
        <v>0.29953036091801072</v>
      </c>
      <c r="AJ395" s="2">
        <v>0.26927491306843321</v>
      </c>
      <c r="AK395" s="2">
        <v>0.15581949028286785</v>
      </c>
      <c r="AL395" s="2">
        <v>0.67872205975756783</v>
      </c>
      <c r="AM395" s="2">
        <v>0.18105456724792784</v>
      </c>
      <c r="AN395" s="2">
        <v>0.18340612019058838</v>
      </c>
      <c r="AO395" s="2">
        <v>0.30945929208824252</v>
      </c>
      <c r="AP395" s="2">
        <v>0.48649921562784804</v>
      </c>
      <c r="AQ395" s="2">
        <v>0.41319108713577873</v>
      </c>
      <c r="AR395" s="2">
        <v>0.19745962348910498</v>
      </c>
      <c r="AS395" s="2">
        <v>0.17102996631404102</v>
      </c>
      <c r="AT395" s="7">
        <f t="shared" si="24"/>
        <v>0.217859173451425</v>
      </c>
      <c r="AU395" s="7">
        <f t="shared" si="25"/>
        <v>0.28067063873752263</v>
      </c>
      <c r="AV395" s="7">
        <f t="shared" si="26"/>
        <v>0.33816050982108159</v>
      </c>
      <c r="AW395" s="7">
        <f t="shared" si="27"/>
        <v>0.31704497314169322</v>
      </c>
    </row>
    <row r="396" spans="1:49" x14ac:dyDescent="0.25">
      <c r="A396" t="s">
        <v>919</v>
      </c>
      <c r="B396" t="s">
        <v>2236</v>
      </c>
      <c r="C396" t="s">
        <v>2237</v>
      </c>
      <c r="D396" t="s">
        <v>2607</v>
      </c>
      <c r="E396" t="s">
        <v>1265</v>
      </c>
      <c r="F396">
        <v>550.765939</v>
      </c>
      <c r="G396">
        <v>11.230658333333334</v>
      </c>
      <c r="H396">
        <v>2</v>
      </c>
      <c r="I396" t="s">
        <v>2608</v>
      </c>
      <c r="J396">
        <v>-2.130027679773363</v>
      </c>
      <c r="K396">
        <v>0.30740717375639709</v>
      </c>
      <c r="L396">
        <v>-0.73850638082570486</v>
      </c>
      <c r="M396">
        <v>11.230658333333334</v>
      </c>
      <c r="N396">
        <v>19.145388333333337</v>
      </c>
      <c r="O396">
        <v>77.240000000000009</v>
      </c>
      <c r="P396">
        <v>6.859291919412179E-2</v>
      </c>
      <c r="Q396">
        <v>6.859291919412179E-2</v>
      </c>
      <c r="R396">
        <v>20.88</v>
      </c>
      <c r="S396">
        <v>20.88</v>
      </c>
      <c r="T396">
        <v>4</v>
      </c>
      <c r="U396">
        <v>254</v>
      </c>
      <c r="V396">
        <v>262</v>
      </c>
      <c r="W396">
        <v>13.079999999999998</v>
      </c>
      <c r="X396" s="1" t="s">
        <v>2609</v>
      </c>
      <c r="Y396" s="1" t="s">
        <v>559</v>
      </c>
      <c r="Z396">
        <v>18775.474000000027</v>
      </c>
      <c r="AB396" t="s">
        <v>2610</v>
      </c>
      <c r="AC396" t="s">
        <v>919</v>
      </c>
      <c r="AD396" s="2">
        <v>8.4457014849211295E-2</v>
      </c>
      <c r="AE396" s="2">
        <v>2.5754135135751732E-3</v>
      </c>
      <c r="AF396" s="2">
        <v>5.7395391678017008E-2</v>
      </c>
      <c r="AG396" s="2">
        <v>4.2367123905382539E-2</v>
      </c>
      <c r="AH396" s="2">
        <v>0.1452890533650277</v>
      </c>
      <c r="AI396" s="2">
        <v>0.2719422595348383</v>
      </c>
      <c r="AJ396" s="2">
        <v>0.15200328183866177</v>
      </c>
      <c r="AK396" s="2">
        <v>9.8100285446782648E-2</v>
      </c>
      <c r="AL396" s="2">
        <v>0.1794228888358953</v>
      </c>
      <c r="AM396" s="2">
        <v>0.29462735421046382</v>
      </c>
      <c r="AN396" s="2">
        <v>0.12271515460181508</v>
      </c>
      <c r="AO396" s="2">
        <v>9.1477918568035901E-2</v>
      </c>
      <c r="AP396" s="2">
        <v>9.9179496489805855E-2</v>
      </c>
      <c r="AQ396" s="2">
        <v>0.19569980920116389</v>
      </c>
      <c r="AR396" s="2">
        <v>0.23525817425031362</v>
      </c>
      <c r="AS396" s="2">
        <v>0.10394493227086703</v>
      </c>
      <c r="AT396" s="7">
        <f t="shared" si="24"/>
        <v>4.6698735986546502E-2</v>
      </c>
      <c r="AU396" s="7">
        <f t="shared" si="25"/>
        <v>0.1668337200463276</v>
      </c>
      <c r="AV396" s="7">
        <f t="shared" si="26"/>
        <v>0.17206082905405251</v>
      </c>
      <c r="AW396" s="7">
        <f t="shared" si="27"/>
        <v>0.15852060305303758</v>
      </c>
    </row>
    <row r="397" spans="1:49" x14ac:dyDescent="0.25">
      <c r="A397" t="s">
        <v>920</v>
      </c>
      <c r="B397" t="s">
        <v>1419</v>
      </c>
      <c r="C397" t="s">
        <v>1420</v>
      </c>
      <c r="D397" t="s">
        <v>2611</v>
      </c>
      <c r="F397">
        <v>830.46808899999996</v>
      </c>
      <c r="G397">
        <v>31.579761666666666</v>
      </c>
      <c r="H397">
        <v>2</v>
      </c>
      <c r="I397" t="s">
        <v>1566</v>
      </c>
      <c r="J397">
        <v>1.6528820722387252</v>
      </c>
      <c r="K397">
        <v>-0.8909430770391823</v>
      </c>
      <c r="L397">
        <v>0.59596933812612285</v>
      </c>
      <c r="M397">
        <v>31.173571666666664</v>
      </c>
      <c r="N397">
        <v>31.795608333333334</v>
      </c>
      <c r="O397">
        <v>643.61</v>
      </c>
      <c r="P397">
        <v>1.1098116780752177E-5</v>
      </c>
      <c r="Q397">
        <v>1.1098116780752177E-5</v>
      </c>
      <c r="R397">
        <v>55.78</v>
      </c>
      <c r="S397">
        <v>55.78</v>
      </c>
      <c r="T397">
        <v>3</v>
      </c>
      <c r="U397">
        <v>141</v>
      </c>
      <c r="V397">
        <v>155</v>
      </c>
      <c r="W397">
        <v>55.78</v>
      </c>
      <c r="X397" s="1" t="s">
        <v>2612</v>
      </c>
      <c r="Y397" s="1" t="s">
        <v>561</v>
      </c>
      <c r="Z397">
        <v>83042.529999999882</v>
      </c>
      <c r="AB397" t="s">
        <v>2613</v>
      </c>
      <c r="AC397" t="s">
        <v>920</v>
      </c>
      <c r="AD397" s="2">
        <v>5.4225266467459315E-3</v>
      </c>
      <c r="AE397" s="2">
        <v>9.0947386864533186E-2</v>
      </c>
      <c r="AF397" s="2">
        <v>5.0303075577687994E-3</v>
      </c>
      <c r="AG397" s="2">
        <v>0.21210199127830262</v>
      </c>
      <c r="AH397" s="2">
        <v>1.3555159302128809E-2</v>
      </c>
      <c r="AJ397" s="2">
        <v>1.1224241039243354E-2</v>
      </c>
      <c r="AK397" s="2">
        <v>1.2107109011062881E-2</v>
      </c>
      <c r="AL397" s="2">
        <v>3.5103029202988356E-2</v>
      </c>
      <c r="AO397" s="2">
        <v>0.1191225080731254</v>
      </c>
      <c r="AP397" s="2">
        <v>0.21612107560116744</v>
      </c>
      <c r="AQ397" s="2">
        <v>3.2524948093801555E-2</v>
      </c>
      <c r="AR397" s="2">
        <v>8.037574764568671E-3</v>
      </c>
      <c r="AS397" s="2">
        <v>3.2899415466729094E-2</v>
      </c>
      <c r="AT397" s="7">
        <f t="shared" si="24"/>
        <v>7.8375553086837635E-2</v>
      </c>
      <c r="AU397" s="7">
        <f t="shared" si="25"/>
        <v>1.2295503117478348E-2</v>
      </c>
      <c r="AV397" s="7">
        <f t="shared" si="26"/>
        <v>7.7112768638056883E-2</v>
      </c>
      <c r="AW397" s="7">
        <f t="shared" si="27"/>
        <v>7.2395753481566683E-2</v>
      </c>
    </row>
    <row r="398" spans="1:49" x14ac:dyDescent="0.25">
      <c r="A398" t="s">
        <v>921</v>
      </c>
      <c r="B398" t="s">
        <v>488</v>
      </c>
      <c r="C398" t="s">
        <v>489</v>
      </c>
      <c r="D398" t="s">
        <v>2614</v>
      </c>
      <c r="F398">
        <v>492.79533900000001</v>
      </c>
      <c r="G398">
        <v>16.482816666666668</v>
      </c>
      <c r="H398">
        <v>2</v>
      </c>
      <c r="I398" t="s">
        <v>1269</v>
      </c>
      <c r="J398">
        <v>-1.3796608915125892</v>
      </c>
      <c r="K398">
        <v>-1.3796608915125892</v>
      </c>
      <c r="L398">
        <v>-1.3796608915125892</v>
      </c>
      <c r="M398">
        <v>16.482816666666668</v>
      </c>
      <c r="N398">
        <v>16.482816666666668</v>
      </c>
      <c r="O398">
        <v>20.99</v>
      </c>
      <c r="P398">
        <v>1.3136629281885767E-2</v>
      </c>
      <c r="Q398">
        <v>1.3136629281885767E-2</v>
      </c>
      <c r="R398">
        <v>20.99</v>
      </c>
      <c r="S398">
        <v>20.99</v>
      </c>
      <c r="T398">
        <v>1</v>
      </c>
      <c r="U398">
        <v>54</v>
      </c>
      <c r="V398">
        <v>62</v>
      </c>
      <c r="W398">
        <v>19.079999999999998</v>
      </c>
      <c r="X398" s="1" t="s">
        <v>2615</v>
      </c>
      <c r="Y398" s="1" t="s">
        <v>559</v>
      </c>
      <c r="Z398">
        <v>9242.6059999999961</v>
      </c>
      <c r="AB398" t="s">
        <v>2616</v>
      </c>
      <c r="AC398" t="s">
        <v>921</v>
      </c>
      <c r="AD398" s="2">
        <v>4.3128814974041411E-2</v>
      </c>
      <c r="AF398" s="2">
        <v>6.1520090270069661E-2</v>
      </c>
      <c r="AG398" s="2">
        <v>1.6809210877596478E-3</v>
      </c>
      <c r="AH398" s="2">
        <v>3.416727501482932E-3</v>
      </c>
      <c r="AI398" s="2">
        <v>0.13732542596180589</v>
      </c>
      <c r="AJ398" s="2">
        <v>0.17676732575119705</v>
      </c>
      <c r="AK398" s="2">
        <v>1.5404148911455835E-3</v>
      </c>
      <c r="AL398" s="2">
        <v>9.9248302368961316E-2</v>
      </c>
      <c r="AM398" s="2">
        <v>0.11215298036985404</v>
      </c>
      <c r="AN398" s="2">
        <v>8.9548812214397325E-2</v>
      </c>
      <c r="AO398" s="2">
        <v>5.5166243808611043E-2</v>
      </c>
      <c r="AP398" s="2">
        <v>3.1676229199096156E-3</v>
      </c>
      <c r="AQ398" s="2">
        <v>0.14326406334485506</v>
      </c>
      <c r="AR398" s="2">
        <v>0.17171826675400395</v>
      </c>
      <c r="AS398" s="2">
        <v>8.0239224394659928E-2</v>
      </c>
      <c r="AT398" s="7">
        <f t="shared" si="24"/>
        <v>3.5443275443956909E-2</v>
      </c>
      <c r="AU398" s="7">
        <f t="shared" si="25"/>
        <v>7.9762473526407862E-2</v>
      </c>
      <c r="AV398" s="7">
        <f t="shared" si="26"/>
        <v>8.9029084690455923E-2</v>
      </c>
      <c r="AW398" s="7">
        <f t="shared" si="27"/>
        <v>9.9597294353357124E-2</v>
      </c>
    </row>
    <row r="399" spans="1:49" x14ac:dyDescent="0.25">
      <c r="A399" t="s">
        <v>273</v>
      </c>
      <c r="B399" t="s">
        <v>267</v>
      </c>
      <c r="C399" t="s">
        <v>268</v>
      </c>
      <c r="D399" t="s">
        <v>269</v>
      </c>
      <c r="E399" t="s">
        <v>28</v>
      </c>
      <c r="F399">
        <v>921.93363900000008</v>
      </c>
      <c r="G399">
        <v>10.553889999999999</v>
      </c>
      <c r="H399">
        <v>2</v>
      </c>
      <c r="I399" t="s">
        <v>270</v>
      </c>
      <c r="J399">
        <v>-0.21282930396823471</v>
      </c>
      <c r="K399">
        <v>-0.21282930396823471</v>
      </c>
      <c r="L399">
        <v>-0.21282930396823471</v>
      </c>
      <c r="M399">
        <v>10.553889999999999</v>
      </c>
      <c r="N399">
        <v>10.553889999999999</v>
      </c>
      <c r="O399">
        <v>65.31</v>
      </c>
      <c r="P399">
        <v>6.0802306737944352E-6</v>
      </c>
      <c r="Q399">
        <v>6.0802306737944352E-6</v>
      </c>
      <c r="R399">
        <v>65.31</v>
      </c>
      <c r="S399">
        <v>65.31</v>
      </c>
      <c r="T399">
        <v>1</v>
      </c>
      <c r="U399">
        <v>17</v>
      </c>
      <c r="V399">
        <v>33</v>
      </c>
      <c r="W399">
        <v>2.5100000000000051</v>
      </c>
      <c r="X399" s="1" t="s">
        <v>271</v>
      </c>
      <c r="Y399" s="1" t="s">
        <v>47</v>
      </c>
      <c r="Z399">
        <v>2725.7620000000011</v>
      </c>
      <c r="AA399" s="6">
        <v>21</v>
      </c>
      <c r="AB399" t="s">
        <v>2617</v>
      </c>
      <c r="AC399" t="s">
        <v>273</v>
      </c>
      <c r="AD399" s="2">
        <v>0.73049709683709307</v>
      </c>
      <c r="AE399" s="2">
        <v>0.34602101341582053</v>
      </c>
      <c r="AF399" s="2">
        <v>0.31499635577385421</v>
      </c>
      <c r="AG399" s="2">
        <v>0.32770384020991195</v>
      </c>
      <c r="AH399" s="2">
        <v>0.11547358278091584</v>
      </c>
      <c r="AI399" s="2">
        <v>8.139733185680776E-3</v>
      </c>
      <c r="AJ399" s="2">
        <v>6.1070651207540882E-3</v>
      </c>
      <c r="AK399" s="2">
        <v>1.9014960269685213E-2</v>
      </c>
      <c r="AL399" s="2">
        <v>1.544467865696564E-2</v>
      </c>
      <c r="AM399" s="2">
        <v>8.6300554492164967E-3</v>
      </c>
      <c r="AT399" s="7">
        <f t="shared" si="24"/>
        <v>0.42980457655916993</v>
      </c>
      <c r="AU399" s="7">
        <f t="shared" si="25"/>
        <v>3.718383533925898E-2</v>
      </c>
      <c r="AV399" s="7">
        <f t="shared" si="26"/>
        <v>1.2037367053091068E-2</v>
      </c>
      <c r="AW399" s="7" t="e">
        <f t="shared" si="27"/>
        <v>#DIV/0!</v>
      </c>
    </row>
    <row r="400" spans="1:49" x14ac:dyDescent="0.25">
      <c r="A400" t="s">
        <v>922</v>
      </c>
      <c r="B400" t="s">
        <v>1447</v>
      </c>
      <c r="C400" t="s">
        <v>1448</v>
      </c>
      <c r="D400" t="s">
        <v>2618</v>
      </c>
      <c r="F400">
        <v>948.48265900000001</v>
      </c>
      <c r="G400">
        <v>39.652873333333332</v>
      </c>
      <c r="H400">
        <v>2</v>
      </c>
      <c r="I400" t="s">
        <v>1253</v>
      </c>
      <c r="J400">
        <v>-0.10132195236754964</v>
      </c>
      <c r="K400">
        <v>-0.10132195236754964</v>
      </c>
      <c r="L400">
        <v>-0.10132195236754964</v>
      </c>
      <c r="M400">
        <v>39.652873333333332</v>
      </c>
      <c r="N400">
        <v>39.652873333333332</v>
      </c>
      <c r="O400">
        <v>212.07</v>
      </c>
      <c r="P400">
        <v>5.2019467509769908E-7</v>
      </c>
      <c r="Q400">
        <v>5.2019467509769908E-7</v>
      </c>
      <c r="R400">
        <v>75</v>
      </c>
      <c r="S400">
        <v>75</v>
      </c>
      <c r="T400">
        <v>1</v>
      </c>
      <c r="U400">
        <v>91</v>
      </c>
      <c r="V400">
        <v>107</v>
      </c>
      <c r="W400">
        <v>72.430000000000007</v>
      </c>
      <c r="X400" s="1" t="s">
        <v>2619</v>
      </c>
      <c r="Y400" s="1" t="s">
        <v>561</v>
      </c>
      <c r="Z400">
        <v>12103.889999999994</v>
      </c>
      <c r="AB400" t="s">
        <v>2620</v>
      </c>
      <c r="AC400" t="s">
        <v>922</v>
      </c>
      <c r="AG400" s="2">
        <v>3.9101725769229495E-3</v>
      </c>
      <c r="AP400" s="2">
        <v>4.5243081468345839E-3</v>
      </c>
      <c r="AS400" s="2">
        <v>1.0048618008964528E-3</v>
      </c>
      <c r="AT400" s="7">
        <f t="shared" si="24"/>
        <v>3.9101725769229495E-3</v>
      </c>
      <c r="AU400" s="7" t="e">
        <f t="shared" si="25"/>
        <v>#DIV/0!</v>
      </c>
      <c r="AV400" s="7" t="e">
        <f t="shared" si="26"/>
        <v>#DIV/0!</v>
      </c>
      <c r="AW400" s="7">
        <f t="shared" si="27"/>
        <v>2.7645849738655182E-3</v>
      </c>
    </row>
    <row r="401" spans="1:49" x14ac:dyDescent="0.25">
      <c r="A401" t="s">
        <v>278</v>
      </c>
      <c r="B401" t="s">
        <v>274</v>
      </c>
      <c r="C401" t="s">
        <v>2621</v>
      </c>
      <c r="D401" t="s">
        <v>275</v>
      </c>
      <c r="E401" t="s">
        <v>28</v>
      </c>
      <c r="F401">
        <v>857.4334090000001</v>
      </c>
      <c r="G401">
        <v>34.399146666666667</v>
      </c>
      <c r="H401">
        <v>2</v>
      </c>
      <c r="I401" t="s">
        <v>115</v>
      </c>
      <c r="J401">
        <v>0.77648310889320649</v>
      </c>
      <c r="K401">
        <v>0.13427912010334814</v>
      </c>
      <c r="L401">
        <v>0.45538111449827734</v>
      </c>
      <c r="M401">
        <v>34.399146666666667</v>
      </c>
      <c r="N401">
        <v>34.581591666666668</v>
      </c>
      <c r="O401">
        <v>45.65</v>
      </c>
      <c r="P401">
        <v>3.9615304032533633E-4</v>
      </c>
      <c r="Q401">
        <v>3.9615304032533633E-4</v>
      </c>
      <c r="R401">
        <v>45.65</v>
      </c>
      <c r="S401">
        <v>45.65</v>
      </c>
      <c r="T401">
        <v>2</v>
      </c>
      <c r="U401">
        <v>322</v>
      </c>
      <c r="V401">
        <v>337</v>
      </c>
      <c r="W401">
        <v>14.189999999999998</v>
      </c>
      <c r="X401" s="1" t="s">
        <v>276</v>
      </c>
      <c r="Y401" s="1" t="s">
        <v>39</v>
      </c>
      <c r="Z401">
        <v>32608.609999999979</v>
      </c>
      <c r="AA401" s="6">
        <v>324</v>
      </c>
      <c r="AB401" t="s">
        <v>277</v>
      </c>
      <c r="AC401" t="s">
        <v>278</v>
      </c>
      <c r="AD401" s="2">
        <v>0.13057916227122607</v>
      </c>
      <c r="AE401" s="2">
        <v>0.29664446224304086</v>
      </c>
      <c r="AF401" s="2">
        <v>8.8950942901974028E-2</v>
      </c>
      <c r="AG401" s="2">
        <v>0.3948530934145239</v>
      </c>
      <c r="AH401" s="2">
        <v>6.247682661883952E-2</v>
      </c>
      <c r="AJ401" s="2">
        <v>6.4757791121352552E-3</v>
      </c>
      <c r="AK401" s="2">
        <v>5.4429495124911853E-2</v>
      </c>
      <c r="AL401" s="2">
        <v>2.7871386510436282E-2</v>
      </c>
      <c r="AN401" s="2">
        <v>1.9574054407957061E-2</v>
      </c>
      <c r="AO401" s="2">
        <v>9.9759556690221282E-2</v>
      </c>
      <c r="AP401" s="2">
        <v>1.1229444222004938E-3</v>
      </c>
      <c r="AT401" s="7">
        <f t="shared" si="24"/>
        <v>0.22775691520769123</v>
      </c>
      <c r="AU401" s="7">
        <f t="shared" si="25"/>
        <v>4.1127366951962209E-2</v>
      </c>
      <c r="AV401" s="7">
        <f t="shared" si="26"/>
        <v>4.9068332536204871E-2</v>
      </c>
      <c r="AW401" s="7">
        <f t="shared" si="27"/>
        <v>1.1229444222004938E-3</v>
      </c>
    </row>
    <row r="402" spans="1:49" x14ac:dyDescent="0.25">
      <c r="A402" t="s">
        <v>923</v>
      </c>
      <c r="B402" t="s">
        <v>2622</v>
      </c>
      <c r="C402" t="s">
        <v>2623</v>
      </c>
      <c r="D402" t="s">
        <v>2624</v>
      </c>
      <c r="F402">
        <v>699.33992899999998</v>
      </c>
      <c r="G402">
        <v>14.737516666666666</v>
      </c>
      <c r="H402">
        <v>2</v>
      </c>
      <c r="I402" t="s">
        <v>1298</v>
      </c>
      <c r="J402">
        <v>-1.0431999271223538</v>
      </c>
      <c r="K402">
        <v>-1.0431999271223538</v>
      </c>
      <c r="L402">
        <v>-1.0431999271223538</v>
      </c>
      <c r="M402">
        <v>14.737516666666666</v>
      </c>
      <c r="N402">
        <v>14.737516666666666</v>
      </c>
      <c r="O402">
        <v>63.83</v>
      </c>
      <c r="P402">
        <v>6.1685951548139831E-6</v>
      </c>
      <c r="Q402">
        <v>6.1685951548139831E-6</v>
      </c>
      <c r="R402">
        <v>63.83</v>
      </c>
      <c r="S402">
        <v>63.83</v>
      </c>
      <c r="T402">
        <v>1</v>
      </c>
      <c r="U402">
        <v>140</v>
      </c>
      <c r="V402">
        <v>152</v>
      </c>
      <c r="W402">
        <v>62.879999999999995</v>
      </c>
      <c r="X402" s="1" t="s">
        <v>2625</v>
      </c>
      <c r="Y402" s="1" t="s">
        <v>561</v>
      </c>
      <c r="Z402">
        <v>6441.6169999999966</v>
      </c>
      <c r="AB402" t="s">
        <v>2626</v>
      </c>
      <c r="AC402" t="s">
        <v>923</v>
      </c>
      <c r="AD402" s="2">
        <v>1.5099934086476301E-3</v>
      </c>
      <c r="AE402" s="2">
        <v>3.8660308291994564E-3</v>
      </c>
      <c r="AG402" s="2">
        <v>4.1675601742505293E-2</v>
      </c>
      <c r="AI402" s="2">
        <v>5.0675086186374304E-3</v>
      </c>
      <c r="AJ402" s="2">
        <v>2.9674965264194961E-3</v>
      </c>
      <c r="AK402" s="2">
        <v>7.6809528849514953E-3</v>
      </c>
      <c r="AO402" s="2">
        <v>1.5935723429375773E-2</v>
      </c>
      <c r="AQ402" s="2">
        <v>2.1999071555341425E-3</v>
      </c>
      <c r="AS402" s="2">
        <v>2.9479230550693318E-3</v>
      </c>
      <c r="AT402" s="7">
        <f t="shared" si="24"/>
        <v>1.5683875326784127E-2</v>
      </c>
      <c r="AU402" s="7">
        <f t="shared" si="25"/>
        <v>5.2386526766694738E-3</v>
      </c>
      <c r="AV402" s="7">
        <f t="shared" si="26"/>
        <v>1.5935723429375773E-2</v>
      </c>
      <c r="AW402" s="7">
        <f t="shared" si="27"/>
        <v>2.5739151053017374E-3</v>
      </c>
    </row>
    <row r="403" spans="1:49" x14ac:dyDescent="0.25">
      <c r="A403" t="s">
        <v>924</v>
      </c>
      <c r="B403" t="s">
        <v>2627</v>
      </c>
      <c r="C403" t="s">
        <v>2628</v>
      </c>
      <c r="D403" t="s">
        <v>2629</v>
      </c>
      <c r="E403" t="s">
        <v>1275</v>
      </c>
      <c r="F403">
        <v>670.33731900000009</v>
      </c>
      <c r="G403">
        <v>20.950673333333334</v>
      </c>
      <c r="H403">
        <v>2</v>
      </c>
      <c r="I403" t="s">
        <v>2630</v>
      </c>
      <c r="J403">
        <v>-2.3038013451283494</v>
      </c>
      <c r="K403">
        <v>-0.88446722474775619</v>
      </c>
      <c r="L403">
        <v>-0.79706714246902644</v>
      </c>
      <c r="M403">
        <v>19.939411666666668</v>
      </c>
      <c r="N403">
        <v>20.950673333333334</v>
      </c>
      <c r="O403">
        <v>57.66</v>
      </c>
      <c r="P403">
        <v>4.1155675869644489E-3</v>
      </c>
      <c r="Q403">
        <v>4.1155675869644489E-3</v>
      </c>
      <c r="R403">
        <v>34.21</v>
      </c>
      <c r="S403">
        <v>34.21</v>
      </c>
      <c r="T403">
        <v>4</v>
      </c>
      <c r="U403">
        <v>206</v>
      </c>
      <c r="V403">
        <v>218</v>
      </c>
      <c r="W403">
        <v>34.01</v>
      </c>
      <c r="X403" s="1" t="s">
        <v>2631</v>
      </c>
      <c r="Y403" s="1" t="s">
        <v>561</v>
      </c>
      <c r="Z403">
        <v>10102.821999999995</v>
      </c>
      <c r="AB403" t="s">
        <v>2632</v>
      </c>
      <c r="AC403" t="s">
        <v>924</v>
      </c>
      <c r="AD403" s="2">
        <v>9.4383608346371856E-2</v>
      </c>
      <c r="AE403" s="2">
        <v>0.10775305030039271</v>
      </c>
      <c r="AF403" s="2">
        <v>8.1586964912981466E-2</v>
      </c>
      <c r="AG403" s="2">
        <v>0.15971585956062279</v>
      </c>
      <c r="AH403" s="2">
        <v>0.11180939449723029</v>
      </c>
      <c r="AI403" s="2">
        <v>0.10932273121080067</v>
      </c>
      <c r="AJ403" s="2">
        <v>0.18995053439755075</v>
      </c>
      <c r="AK403" s="2">
        <v>6.9077388956045843E-2</v>
      </c>
      <c r="AL403" s="2">
        <v>0.11993568737523681</v>
      </c>
      <c r="AM403" s="2">
        <v>0.1318241025155896</v>
      </c>
      <c r="AN403" s="2">
        <v>9.8058171578260689E-2</v>
      </c>
      <c r="AO403" s="2">
        <v>6.9921481640459124E-2</v>
      </c>
      <c r="AP403" s="2">
        <v>0.1479310176890726</v>
      </c>
      <c r="AQ403" s="2">
        <v>0.17664261170060383</v>
      </c>
      <c r="AR403" s="2">
        <v>9.3275072734076786E-2</v>
      </c>
      <c r="AS403" s="2">
        <v>0.12351601579757603</v>
      </c>
      <c r="AT403" s="7">
        <f t="shared" si="24"/>
        <v>0.1108598707800922</v>
      </c>
      <c r="AU403" s="7">
        <f t="shared" si="25"/>
        <v>0.12004001226540689</v>
      </c>
      <c r="AV403" s="7">
        <f t="shared" si="26"/>
        <v>0.10493486077738656</v>
      </c>
      <c r="AW403" s="7">
        <f t="shared" si="27"/>
        <v>0.13534117948033231</v>
      </c>
    </row>
    <row r="404" spans="1:49" x14ac:dyDescent="0.25">
      <c r="A404" t="s">
        <v>925</v>
      </c>
      <c r="B404" t="s">
        <v>2491</v>
      </c>
      <c r="C404" t="s">
        <v>2492</v>
      </c>
      <c r="D404" t="s">
        <v>2633</v>
      </c>
      <c r="F404">
        <v>896.45838900000001</v>
      </c>
      <c r="G404">
        <v>13.46564</v>
      </c>
      <c r="H404">
        <v>2</v>
      </c>
      <c r="I404" t="s">
        <v>1246</v>
      </c>
      <c r="J404">
        <v>4.5228627495732976E-2</v>
      </c>
      <c r="K404">
        <v>4.5228627495732976E-2</v>
      </c>
      <c r="L404">
        <v>4.5228627495732976E-2</v>
      </c>
      <c r="M404">
        <v>13.46564</v>
      </c>
      <c r="N404">
        <v>13.46564</v>
      </c>
      <c r="O404">
        <v>161.50719116607218</v>
      </c>
      <c r="P404">
        <v>1.7649018858195912E-9</v>
      </c>
      <c r="Q404">
        <v>1.7649018858195912E-9</v>
      </c>
      <c r="R404">
        <v>98.9</v>
      </c>
      <c r="S404">
        <v>98.9</v>
      </c>
      <c r="T404">
        <v>1</v>
      </c>
      <c r="U404">
        <v>160</v>
      </c>
      <c r="V404">
        <v>177</v>
      </c>
      <c r="W404">
        <v>97.23</v>
      </c>
      <c r="X404" s="1" t="s">
        <v>2634</v>
      </c>
      <c r="Y404" s="1" t="s">
        <v>561</v>
      </c>
      <c r="Z404">
        <v>5234.6220000000003</v>
      </c>
      <c r="AB404" t="s">
        <v>2635</v>
      </c>
      <c r="AC404" t="s">
        <v>925</v>
      </c>
      <c r="AD404" s="2">
        <v>3.3716890874374496E-2</v>
      </c>
      <c r="AE404" s="2">
        <v>3.5390778834716557E-2</v>
      </c>
      <c r="AF404" s="2">
        <v>1.5798727493587846E-2</v>
      </c>
      <c r="AG404" s="2">
        <v>3.1865512186940052E-2</v>
      </c>
      <c r="AH404" s="2">
        <v>2.3824719596189592E-2</v>
      </c>
      <c r="AI404" s="2">
        <v>7.7532604907717351E-2</v>
      </c>
      <c r="AJ404" s="2">
        <v>7.9632074874145739E-2</v>
      </c>
      <c r="AL404" s="2">
        <v>6.2209920971162617E-2</v>
      </c>
      <c r="AM404" s="2">
        <v>5.433961743975043E-2</v>
      </c>
      <c r="AN404" s="2">
        <v>3.5174893960454284E-2</v>
      </c>
      <c r="AO404" s="2">
        <v>2.5990522875054607E-2</v>
      </c>
      <c r="AP404" s="2">
        <v>5.9736520985754715E-2</v>
      </c>
      <c r="AQ404" s="2">
        <v>9.6715890090902146E-2</v>
      </c>
      <c r="AR404" s="2">
        <v>4.4086792127769239E-2</v>
      </c>
      <c r="AS404" s="2">
        <v>3.5266946023213508E-2</v>
      </c>
      <c r="AT404" s="7">
        <f t="shared" si="24"/>
        <v>2.9192977347404739E-2</v>
      </c>
      <c r="AU404" s="7">
        <f t="shared" si="25"/>
        <v>6.0329799792684234E-2</v>
      </c>
      <c r="AV404" s="7">
        <f t="shared" si="26"/>
        <v>4.4428738811605487E-2</v>
      </c>
      <c r="AW404" s="7">
        <f t="shared" si="27"/>
        <v>5.8951537306909899E-2</v>
      </c>
    </row>
    <row r="405" spans="1:49" x14ac:dyDescent="0.25">
      <c r="A405" t="s">
        <v>926</v>
      </c>
      <c r="B405" t="s">
        <v>2401</v>
      </c>
      <c r="C405" t="s">
        <v>2402</v>
      </c>
      <c r="D405" t="s">
        <v>2636</v>
      </c>
      <c r="F405">
        <v>651.84666900000002</v>
      </c>
      <c r="G405">
        <v>23.229223333333334</v>
      </c>
      <c r="H405">
        <v>2</v>
      </c>
      <c r="I405" t="s">
        <v>1298</v>
      </c>
      <c r="J405">
        <v>-0.11907725044279989</v>
      </c>
      <c r="K405">
        <v>-0.11907725044279989</v>
      </c>
      <c r="L405">
        <v>-1.2810052740210968E-3</v>
      </c>
      <c r="M405">
        <v>22.264188333333333</v>
      </c>
      <c r="N405">
        <v>31.173571666666664</v>
      </c>
      <c r="O405">
        <v>135.81</v>
      </c>
      <c r="P405">
        <v>6.059908158825943E-5</v>
      </c>
      <c r="Q405">
        <v>6.059908158825943E-5</v>
      </c>
      <c r="R405">
        <v>52.24</v>
      </c>
      <c r="S405">
        <v>52.24</v>
      </c>
      <c r="T405">
        <v>6</v>
      </c>
      <c r="U405">
        <v>44</v>
      </c>
      <c r="V405">
        <v>56</v>
      </c>
      <c r="W405">
        <v>46.34</v>
      </c>
      <c r="X405" s="1" t="s">
        <v>2637</v>
      </c>
      <c r="Y405" s="1" t="s">
        <v>561</v>
      </c>
      <c r="Z405">
        <v>46672.090000000011</v>
      </c>
      <c r="AB405" t="s">
        <v>2638</v>
      </c>
      <c r="AC405" t="s">
        <v>926</v>
      </c>
      <c r="AD405" s="2">
        <v>0.36465683150102624</v>
      </c>
      <c r="AE405" s="2">
        <v>0.3984898080913713</v>
      </c>
      <c r="AF405" s="2">
        <v>0.17697405647854028</v>
      </c>
      <c r="AG405" s="2">
        <v>0.48884392961068096</v>
      </c>
      <c r="AH405" s="2">
        <v>0.37364269013913076</v>
      </c>
      <c r="AI405" s="2">
        <v>0.15531933194358183</v>
      </c>
      <c r="AJ405" s="2">
        <v>0.284700357788438</v>
      </c>
      <c r="AK405" s="2">
        <v>0.30999104053941812</v>
      </c>
      <c r="AL405" s="2">
        <v>0.81383069042319611</v>
      </c>
      <c r="AM405" s="2">
        <v>0.19210735442001772</v>
      </c>
      <c r="AN405" s="2">
        <v>0.20544622549340258</v>
      </c>
      <c r="AO405" s="2">
        <v>0.65803374024505934</v>
      </c>
      <c r="AP405" s="2">
        <v>0.66815608892546174</v>
      </c>
      <c r="AQ405" s="2">
        <v>0.45925865572345304</v>
      </c>
      <c r="AR405" s="2">
        <v>0.11832774588324646</v>
      </c>
      <c r="AS405" s="2">
        <v>0.49831042116833879</v>
      </c>
      <c r="AT405" s="7">
        <f t="shared" si="24"/>
        <v>0.35724115642040472</v>
      </c>
      <c r="AU405" s="7">
        <f t="shared" si="25"/>
        <v>0.2809133551026422</v>
      </c>
      <c r="AV405" s="7">
        <f t="shared" si="26"/>
        <v>0.46735450264541895</v>
      </c>
      <c r="AW405" s="7">
        <f t="shared" si="27"/>
        <v>0.43601322792512509</v>
      </c>
    </row>
    <row r="406" spans="1:49" x14ac:dyDescent="0.25">
      <c r="A406" t="s">
        <v>927</v>
      </c>
      <c r="B406" t="s">
        <v>1452</v>
      </c>
      <c r="C406" t="s">
        <v>1453</v>
      </c>
      <c r="D406" t="s">
        <v>2639</v>
      </c>
      <c r="F406">
        <v>534.278099</v>
      </c>
      <c r="G406">
        <v>8.8790816666666679</v>
      </c>
      <c r="H406">
        <v>2</v>
      </c>
      <c r="I406" t="s">
        <v>1269</v>
      </c>
      <c r="J406">
        <v>-1.3145319534720799</v>
      </c>
      <c r="K406">
        <v>-0.15189295925390361</v>
      </c>
      <c r="L406">
        <v>-0.86822854776363767</v>
      </c>
      <c r="M406">
        <v>8.088281666666667</v>
      </c>
      <c r="N406">
        <v>23.648239999999998</v>
      </c>
      <c r="O406">
        <v>666.6</v>
      </c>
      <c r="P406">
        <v>1.3250483319861183E-2</v>
      </c>
      <c r="Q406">
        <v>1.3250483319861183E-2</v>
      </c>
      <c r="R406">
        <v>27.47</v>
      </c>
      <c r="S406">
        <v>27.47</v>
      </c>
      <c r="T406">
        <v>5</v>
      </c>
      <c r="U406">
        <v>466</v>
      </c>
      <c r="V406">
        <v>474</v>
      </c>
      <c r="W406">
        <v>20.849999999999998</v>
      </c>
      <c r="X406" s="1" t="s">
        <v>2640</v>
      </c>
      <c r="Y406" s="1" t="s">
        <v>561</v>
      </c>
      <c r="Z406">
        <v>61554.17</v>
      </c>
      <c r="AB406" t="s">
        <v>2641</v>
      </c>
      <c r="AC406" t="s">
        <v>927</v>
      </c>
      <c r="AD406" s="2">
        <v>0.38504206846883221</v>
      </c>
      <c r="AE406" s="2">
        <v>0.2424345979716378</v>
      </c>
      <c r="AF406" s="2">
        <v>0.34733713497732449</v>
      </c>
      <c r="AG406" s="2">
        <v>0.30308854425707321</v>
      </c>
      <c r="AH406" s="2">
        <v>0.48550651369979975</v>
      </c>
      <c r="AI406" s="2">
        <v>0.9501448574221435</v>
      </c>
      <c r="AJ406" s="2">
        <v>0.57574674164178874</v>
      </c>
      <c r="AK406" s="2">
        <v>0.19469851295558746</v>
      </c>
      <c r="AL406" s="2">
        <v>0.42245704475409468</v>
      </c>
      <c r="AM406" s="2">
        <v>0.63422644289027441</v>
      </c>
      <c r="AN406" s="2">
        <v>0.21724485283239062</v>
      </c>
      <c r="AO406" s="2">
        <v>0.13061958398701712</v>
      </c>
      <c r="AP406" s="2">
        <v>0.4698547188209049</v>
      </c>
      <c r="AQ406" s="2">
        <v>0.46619001174158609</v>
      </c>
      <c r="AR406" s="2">
        <v>0.33700279998306432</v>
      </c>
      <c r="AS406" s="2">
        <v>0.2130110717239122</v>
      </c>
      <c r="AT406" s="7">
        <f t="shared" si="24"/>
        <v>0.31947558641871693</v>
      </c>
      <c r="AU406" s="7">
        <f t="shared" si="25"/>
        <v>0.55152415642982988</v>
      </c>
      <c r="AV406" s="7">
        <f t="shared" si="26"/>
        <v>0.35113698111594427</v>
      </c>
      <c r="AW406" s="7">
        <f t="shared" si="27"/>
        <v>0.37151465056736688</v>
      </c>
    </row>
    <row r="407" spans="1:49" x14ac:dyDescent="0.25">
      <c r="A407" t="s">
        <v>928</v>
      </c>
      <c r="B407" t="s">
        <v>1583</v>
      </c>
      <c r="C407" t="s">
        <v>1584</v>
      </c>
      <c r="D407" t="s">
        <v>2642</v>
      </c>
      <c r="F407">
        <v>760.71073899999999</v>
      </c>
      <c r="G407">
        <v>17.972018333333331</v>
      </c>
      <c r="H407">
        <v>3</v>
      </c>
      <c r="I407" t="s">
        <v>2098</v>
      </c>
      <c r="J407">
        <v>0.73712984389772351</v>
      </c>
      <c r="K407">
        <v>0.18428256285456346</v>
      </c>
      <c r="L407">
        <v>-0.2500986155624646</v>
      </c>
      <c r="M407">
        <v>16.995139999999999</v>
      </c>
      <c r="N407">
        <v>18.614943333333333</v>
      </c>
      <c r="O407">
        <v>342.09</v>
      </c>
      <c r="P407">
        <v>9.8050867700389473E-4</v>
      </c>
      <c r="Q407">
        <v>9.8050867700389473E-4</v>
      </c>
      <c r="R407">
        <v>43.48</v>
      </c>
      <c r="S407">
        <v>43.48</v>
      </c>
      <c r="T407">
        <v>4</v>
      </c>
      <c r="U407">
        <v>180</v>
      </c>
      <c r="V407">
        <v>199</v>
      </c>
      <c r="W407">
        <v>43.459999999999994</v>
      </c>
      <c r="X407" s="1" t="s">
        <v>2643</v>
      </c>
      <c r="Y407" s="1" t="s">
        <v>561</v>
      </c>
      <c r="Z407">
        <v>43629.400000000009</v>
      </c>
      <c r="AB407" t="s">
        <v>2644</v>
      </c>
      <c r="AC407" t="s">
        <v>928</v>
      </c>
      <c r="AD407" s="2">
        <v>7.512851184057015E-2</v>
      </c>
      <c r="AE407" s="2">
        <v>0.18765103373472844</v>
      </c>
      <c r="AF407" s="2">
        <v>5.2086331991149919E-2</v>
      </c>
      <c r="AG407" s="2">
        <v>0.21795055957378465</v>
      </c>
      <c r="AH407" s="2">
        <v>0.11581731211601809</v>
      </c>
      <c r="AI407" s="2">
        <v>6.7543679084986832E-2</v>
      </c>
      <c r="AJ407" s="2">
        <v>0.15722574334526082</v>
      </c>
      <c r="AK407" s="2">
        <v>4.4405102904594977E-2</v>
      </c>
      <c r="AL407" s="2">
        <v>0.36866422466985599</v>
      </c>
      <c r="AM407" s="2">
        <v>8.2608014632628901E-2</v>
      </c>
      <c r="AN407" s="2">
        <v>6.3265447836154953E-2</v>
      </c>
      <c r="AO407" s="2">
        <v>0.18957065203433343</v>
      </c>
      <c r="AP407" s="2">
        <v>0.44859248851964334</v>
      </c>
      <c r="AQ407" s="2">
        <v>0.24304963489991097</v>
      </c>
      <c r="AR407" s="2">
        <v>7.5645516288648351E-2</v>
      </c>
      <c r="AS407" s="2">
        <v>0.16121173951382653</v>
      </c>
      <c r="AT407" s="7">
        <f t="shared" si="24"/>
        <v>0.1332041092850583</v>
      </c>
      <c r="AU407" s="7">
        <f t="shared" si="25"/>
        <v>9.6247959362715185E-2</v>
      </c>
      <c r="AV407" s="7">
        <f t="shared" si="26"/>
        <v>0.1760270847932433</v>
      </c>
      <c r="AW407" s="7">
        <f t="shared" si="27"/>
        <v>0.2321248448055073</v>
      </c>
    </row>
    <row r="408" spans="1:49" x14ac:dyDescent="0.25">
      <c r="A408" t="s">
        <v>284</v>
      </c>
      <c r="B408" t="s">
        <v>279</v>
      </c>
      <c r="C408" t="s">
        <v>2645</v>
      </c>
      <c r="D408" t="s">
        <v>280</v>
      </c>
      <c r="E408" t="s">
        <v>28</v>
      </c>
      <c r="F408">
        <v>622.00018899999998</v>
      </c>
      <c r="G408">
        <v>21.18131</v>
      </c>
      <c r="H408">
        <v>3</v>
      </c>
      <c r="I408" t="s">
        <v>115</v>
      </c>
      <c r="J408">
        <v>0.18572423755815029</v>
      </c>
      <c r="K408">
        <v>-0.2007540222308305</v>
      </c>
      <c r="L408">
        <v>-7.5148923363401038E-3</v>
      </c>
      <c r="M408">
        <v>20.905333333333331</v>
      </c>
      <c r="N408">
        <v>21.18131</v>
      </c>
      <c r="O408">
        <v>40.19719116607218</v>
      </c>
      <c r="P408">
        <v>6.3566174487727318E-4</v>
      </c>
      <c r="Q408">
        <v>6.3566174487727318E-4</v>
      </c>
      <c r="R408">
        <v>41.88</v>
      </c>
      <c r="S408">
        <v>41.88</v>
      </c>
      <c r="T408">
        <v>2</v>
      </c>
      <c r="U408">
        <v>484</v>
      </c>
      <c r="V408">
        <v>499</v>
      </c>
      <c r="W408">
        <v>16.390000000000004</v>
      </c>
      <c r="X408" s="1" t="s">
        <v>281</v>
      </c>
      <c r="Y408" s="1" t="s">
        <v>282</v>
      </c>
      <c r="Z408">
        <v>18161.326000000008</v>
      </c>
      <c r="AA408" s="6">
        <v>486</v>
      </c>
      <c r="AB408" t="s">
        <v>283</v>
      </c>
      <c r="AC408" t="s">
        <v>284</v>
      </c>
      <c r="AD408" s="2">
        <v>0.5767815737068287</v>
      </c>
      <c r="AE408" s="2">
        <v>0.58012465142520098</v>
      </c>
      <c r="AF408" s="2">
        <v>0.46193027424928829</v>
      </c>
      <c r="AG408" s="2">
        <v>1.1771992274948999</v>
      </c>
      <c r="AH408" s="2">
        <v>0.57858929331214926</v>
      </c>
      <c r="AI408" s="2">
        <v>4.4622509774676841E-2</v>
      </c>
      <c r="AJ408" s="2">
        <v>0.30721913049078592</v>
      </c>
      <c r="AK408" s="2">
        <v>0.69900954574564234</v>
      </c>
      <c r="AL408" s="2">
        <v>0.68721978908389691</v>
      </c>
      <c r="AM408" s="2">
        <v>9.7950814206574366E-2</v>
      </c>
      <c r="AN408" s="2">
        <v>0.44190131662364091</v>
      </c>
      <c r="AO408" s="2">
        <v>1.0445148325944054</v>
      </c>
      <c r="AS408" s="2">
        <v>3.1355190242110073E-2</v>
      </c>
      <c r="AT408" s="7">
        <f t="shared" si="24"/>
        <v>0.69900893171905443</v>
      </c>
      <c r="AU408" s="7">
        <f t="shared" si="25"/>
        <v>0.40736011983081355</v>
      </c>
      <c r="AV408" s="7">
        <f t="shared" si="26"/>
        <v>0.56789668812712946</v>
      </c>
      <c r="AW408" s="7">
        <f t="shared" si="27"/>
        <v>3.1355190242110073E-2</v>
      </c>
    </row>
    <row r="409" spans="1:49" x14ac:dyDescent="0.25">
      <c r="A409" t="s">
        <v>929</v>
      </c>
      <c r="B409" t="s">
        <v>1279</v>
      </c>
      <c r="C409" t="s">
        <v>1280</v>
      </c>
      <c r="D409" t="s">
        <v>2646</v>
      </c>
      <c r="F409">
        <v>459.91087900000002</v>
      </c>
      <c r="G409">
        <v>9.7822899999999997</v>
      </c>
      <c r="H409">
        <v>3</v>
      </c>
      <c r="I409" t="s">
        <v>1282</v>
      </c>
      <c r="J409">
        <v>0.23970204390925667</v>
      </c>
      <c r="K409">
        <v>-0.10895551249236618</v>
      </c>
      <c r="L409">
        <v>6.5373265708445247E-2</v>
      </c>
      <c r="M409">
        <v>8.6005000000000003</v>
      </c>
      <c r="N409">
        <v>9.7822899999999997</v>
      </c>
      <c r="O409">
        <v>271.51719116607222</v>
      </c>
      <c r="P409">
        <v>1.5708251774520659E-2</v>
      </c>
      <c r="Q409">
        <v>1.5708251774520659E-2</v>
      </c>
      <c r="R409">
        <v>27.77</v>
      </c>
      <c r="S409">
        <v>27.77</v>
      </c>
      <c r="T409">
        <v>2</v>
      </c>
      <c r="U409">
        <v>2</v>
      </c>
      <c r="V409">
        <v>13</v>
      </c>
      <c r="W409">
        <v>27.23</v>
      </c>
      <c r="X409" s="1" t="s">
        <v>2647</v>
      </c>
      <c r="Y409" s="1" t="s">
        <v>561</v>
      </c>
      <c r="Z409">
        <v>52889.130000000034</v>
      </c>
      <c r="AB409" t="s">
        <v>2648</v>
      </c>
      <c r="AC409" t="s">
        <v>929</v>
      </c>
      <c r="AD409" s="2">
        <v>0.39084775733072896</v>
      </c>
      <c r="AE409" s="2">
        <v>0.30185397566157712</v>
      </c>
      <c r="AF409" s="2">
        <v>5.6555008552900392E-3</v>
      </c>
      <c r="AG409" s="2">
        <v>0.21513005195688539</v>
      </c>
      <c r="AH409" s="2">
        <v>0.80433579054080284</v>
      </c>
      <c r="AI409" s="2">
        <v>1.7411565716859903</v>
      </c>
      <c r="AJ409" s="2">
        <v>0.45538943869752319</v>
      </c>
      <c r="AL409" s="2">
        <v>0.64696386559802554</v>
      </c>
      <c r="AM409" s="2">
        <v>0.7522164909914385</v>
      </c>
      <c r="AN409" s="2">
        <v>0.23086650298465455</v>
      </c>
      <c r="AO409" s="2">
        <v>0.15121237914134669</v>
      </c>
      <c r="AP409" s="2">
        <v>0.61309881848821812</v>
      </c>
      <c r="AQ409" s="2">
        <v>0.84424289390440754</v>
      </c>
      <c r="AR409" s="2">
        <v>0.28560472261067799</v>
      </c>
      <c r="AS409" s="2">
        <v>0.36255793080313276</v>
      </c>
      <c r="AT409" s="7">
        <f t="shared" si="24"/>
        <v>0.22837182145112037</v>
      </c>
      <c r="AU409" s="7">
        <f t="shared" si="25"/>
        <v>1.0002939336414387</v>
      </c>
      <c r="AV409" s="7">
        <f t="shared" si="26"/>
        <v>0.44531480967886633</v>
      </c>
      <c r="AW409" s="7">
        <f t="shared" si="27"/>
        <v>0.52637609145160913</v>
      </c>
    </row>
    <row r="410" spans="1:49" x14ac:dyDescent="0.25">
      <c r="A410" t="s">
        <v>930</v>
      </c>
      <c r="B410" t="s">
        <v>2401</v>
      </c>
      <c r="C410" t="s">
        <v>2402</v>
      </c>
      <c r="D410" t="s">
        <v>2649</v>
      </c>
      <c r="E410" t="s">
        <v>1361</v>
      </c>
      <c r="F410">
        <v>869.90703900000005</v>
      </c>
      <c r="G410">
        <v>28.864558333333331</v>
      </c>
      <c r="H410">
        <v>4</v>
      </c>
      <c r="I410" t="s">
        <v>2650</v>
      </c>
      <c r="J410">
        <v>0.27908875516602782</v>
      </c>
      <c r="K410">
        <v>0.27908875516602782</v>
      </c>
      <c r="L410">
        <v>0.27908875516602782</v>
      </c>
      <c r="M410">
        <v>28.864558333333331</v>
      </c>
      <c r="N410">
        <v>28.864558333333331</v>
      </c>
      <c r="O410">
        <v>135.81</v>
      </c>
      <c r="P410">
        <v>6.1304062731351572E-4</v>
      </c>
      <c r="Q410">
        <v>6.1304062731351572E-4</v>
      </c>
      <c r="R410">
        <v>48.51</v>
      </c>
      <c r="S410">
        <v>48.51</v>
      </c>
      <c r="T410">
        <v>1</v>
      </c>
      <c r="U410">
        <v>2</v>
      </c>
      <c r="V410">
        <v>32</v>
      </c>
      <c r="W410">
        <v>39.94</v>
      </c>
      <c r="X410" s="1" t="s">
        <v>2651</v>
      </c>
      <c r="Y410" s="1" t="s">
        <v>561</v>
      </c>
      <c r="Z410">
        <v>14110.682999999995</v>
      </c>
      <c r="AB410" t="s">
        <v>2652</v>
      </c>
      <c r="AC410" t="s">
        <v>930</v>
      </c>
      <c r="AD410" s="2">
        <v>5.3015194404198379E-3</v>
      </c>
      <c r="AE410" s="2">
        <v>2.3510980396517292E-2</v>
      </c>
      <c r="AF410" s="2">
        <v>2.6526570164670123E-3</v>
      </c>
      <c r="AG410" s="2">
        <v>7.4998403037138854E-3</v>
      </c>
      <c r="AH410" s="2">
        <v>1.6626485304098233E-3</v>
      </c>
      <c r="AM410" s="2">
        <v>1.8501777491737187E-3</v>
      </c>
      <c r="AN410" s="2">
        <v>1.1038475159986364E-3</v>
      </c>
      <c r="AP410" s="2">
        <v>6.0496299681911227E-3</v>
      </c>
      <c r="AT410" s="7">
        <f t="shared" si="24"/>
        <v>9.741249289279507E-3</v>
      </c>
      <c r="AU410" s="7">
        <f t="shared" si="25"/>
        <v>1.6626485304098233E-3</v>
      </c>
      <c r="AV410" s="7">
        <f t="shared" si="26"/>
        <v>1.4770126325861777E-3</v>
      </c>
      <c r="AW410" s="7">
        <f t="shared" si="27"/>
        <v>6.0496299681911227E-3</v>
      </c>
    </row>
    <row r="411" spans="1:49" x14ac:dyDescent="0.25">
      <c r="A411" t="s">
        <v>931</v>
      </c>
      <c r="B411" t="s">
        <v>1481</v>
      </c>
      <c r="C411" t="s">
        <v>1482</v>
      </c>
      <c r="D411" t="s">
        <v>2653</v>
      </c>
      <c r="F411">
        <v>928.49937900000009</v>
      </c>
      <c r="G411">
        <v>30.314948333333334</v>
      </c>
      <c r="H411">
        <v>2</v>
      </c>
      <c r="I411" t="s">
        <v>1323</v>
      </c>
      <c r="J411">
        <v>1.7789878556197264E-2</v>
      </c>
      <c r="K411">
        <v>-2.27872695000304</v>
      </c>
      <c r="L411">
        <v>-1.1304685357234214</v>
      </c>
      <c r="M411">
        <v>30.314948333333334</v>
      </c>
      <c r="N411">
        <v>30.923558333333336</v>
      </c>
      <c r="O411">
        <v>77.069999999999993</v>
      </c>
      <c r="P411">
        <v>1.6295890297739223E-7</v>
      </c>
      <c r="Q411">
        <v>1.6295890297739223E-7</v>
      </c>
      <c r="R411">
        <v>77.069999999999993</v>
      </c>
      <c r="S411">
        <v>77.069999999999993</v>
      </c>
      <c r="T411">
        <v>2</v>
      </c>
      <c r="U411">
        <v>103</v>
      </c>
      <c r="V411">
        <v>121</v>
      </c>
      <c r="W411">
        <v>72.429999999999993</v>
      </c>
      <c r="X411" s="1" t="s">
        <v>2654</v>
      </c>
      <c r="Y411" s="1" t="s">
        <v>561</v>
      </c>
      <c r="Z411">
        <v>99098.100000000035</v>
      </c>
      <c r="AB411" t="s">
        <v>2655</v>
      </c>
      <c r="AC411" t="s">
        <v>931</v>
      </c>
      <c r="AD411" s="2">
        <v>2.0667659028145371</v>
      </c>
      <c r="AE411" s="2">
        <v>4.7642468177918884</v>
      </c>
      <c r="AF411" s="2">
        <v>3.956338227337254</v>
      </c>
      <c r="AG411" s="2">
        <v>2.6029462781674733</v>
      </c>
      <c r="AH411" s="2">
        <v>2.6131726761453771</v>
      </c>
      <c r="AI411" s="2">
        <v>7.363514511638021E-2</v>
      </c>
      <c r="AJ411" s="2">
        <v>2.487490247294784</v>
      </c>
      <c r="AK411" s="2">
        <v>4.8038857475273113</v>
      </c>
      <c r="AL411" s="2">
        <v>1.8852837497770891</v>
      </c>
      <c r="AM411" s="2">
        <v>0.33930620463694</v>
      </c>
      <c r="AN411" s="2">
        <v>5.4320046133185578</v>
      </c>
      <c r="AO411" s="2">
        <v>6.9180531518013879</v>
      </c>
      <c r="AP411" s="2">
        <v>5.9808226787464775</v>
      </c>
      <c r="AQ411" s="2">
        <v>0.61578385285746939</v>
      </c>
      <c r="AR411" s="2">
        <v>2.6461992703475548</v>
      </c>
      <c r="AS411" s="2">
        <v>5.4123923113757355</v>
      </c>
      <c r="AT411" s="7">
        <f t="shared" si="24"/>
        <v>3.3475743065277879</v>
      </c>
      <c r="AU411" s="7">
        <f t="shared" si="25"/>
        <v>2.4945459540209631</v>
      </c>
      <c r="AV411" s="7">
        <f t="shared" si="26"/>
        <v>3.6436619298834936</v>
      </c>
      <c r="AW411" s="7">
        <f t="shared" si="27"/>
        <v>3.6637995283318094</v>
      </c>
    </row>
    <row r="412" spans="1:49" x14ac:dyDescent="0.25">
      <c r="A412" t="s">
        <v>932</v>
      </c>
      <c r="B412" t="s">
        <v>1295</v>
      </c>
      <c r="C412" t="s">
        <v>1296</v>
      </c>
      <c r="D412" t="s">
        <v>2656</v>
      </c>
      <c r="F412">
        <v>578.340599</v>
      </c>
      <c r="G412">
        <v>30.256155</v>
      </c>
      <c r="H412">
        <v>2</v>
      </c>
      <c r="I412" t="s">
        <v>1259</v>
      </c>
      <c r="J412">
        <v>-0.29965386998798726</v>
      </c>
      <c r="K412">
        <v>-0.29965386998798726</v>
      </c>
      <c r="L412">
        <v>-0.29965386998798726</v>
      </c>
      <c r="M412">
        <v>30.256155</v>
      </c>
      <c r="N412">
        <v>30.256155</v>
      </c>
      <c r="O412">
        <v>195.10000000000002</v>
      </c>
      <c r="P412">
        <v>4.1062834185563973E-2</v>
      </c>
      <c r="Q412">
        <v>4.1062834185563973E-2</v>
      </c>
      <c r="R412">
        <v>16.170000000000002</v>
      </c>
      <c r="S412">
        <v>16.170000000000002</v>
      </c>
      <c r="T412">
        <v>1</v>
      </c>
      <c r="U412">
        <v>96</v>
      </c>
      <c r="V412">
        <v>106</v>
      </c>
      <c r="W412">
        <v>16.170000000000002</v>
      </c>
      <c r="X412" s="1" t="s">
        <v>2657</v>
      </c>
      <c r="Y412" s="1" t="s">
        <v>560</v>
      </c>
      <c r="Z412">
        <v>2444.8922999999986</v>
      </c>
      <c r="AB412" t="s">
        <v>2658</v>
      </c>
      <c r="AC412" t="s">
        <v>932</v>
      </c>
      <c r="AD412" s="2">
        <v>0.11775660982149166</v>
      </c>
      <c r="AE412" s="2">
        <v>0.14136078319617038</v>
      </c>
      <c r="AF412" s="2">
        <v>6.1628284815045904E-2</v>
      </c>
      <c r="AG412" s="2">
        <v>0.28754140833545466</v>
      </c>
      <c r="AH412" s="2">
        <v>0.12522767398977791</v>
      </c>
      <c r="AI412" s="2">
        <v>9.7281148360755409E-2</v>
      </c>
      <c r="AJ412" s="2">
        <v>0.15213373790375107</v>
      </c>
      <c r="AK412" s="2">
        <v>0.12560400258100307</v>
      </c>
      <c r="AL412" s="2">
        <v>0.22240903977367155</v>
      </c>
      <c r="AM412" s="2">
        <v>0.12217916750475263</v>
      </c>
      <c r="AN412" s="2">
        <v>7.2582261300907336E-2</v>
      </c>
      <c r="AO412" s="2">
        <v>0.22437921043903863</v>
      </c>
      <c r="AP412" s="2">
        <v>0.52472838791562959</v>
      </c>
      <c r="AQ412" s="2">
        <v>0.32723212353776915</v>
      </c>
      <c r="AR412" s="2">
        <v>7.236437600002571E-2</v>
      </c>
      <c r="AS412" s="2">
        <v>0.21936638372675046</v>
      </c>
      <c r="AT412" s="7">
        <f t="shared" si="24"/>
        <v>0.15207177154204066</v>
      </c>
      <c r="AU412" s="7">
        <f t="shared" si="25"/>
        <v>0.12506164070882186</v>
      </c>
      <c r="AV412" s="7">
        <f t="shared" si="26"/>
        <v>0.16038741975459253</v>
      </c>
      <c r="AW412" s="7">
        <f t="shared" si="27"/>
        <v>0.28592281779504375</v>
      </c>
    </row>
    <row r="413" spans="1:49" x14ac:dyDescent="0.25">
      <c r="A413" t="s">
        <v>933</v>
      </c>
      <c r="B413" t="s">
        <v>1457</v>
      </c>
      <c r="C413" t="s">
        <v>1458</v>
      </c>
      <c r="D413" t="s">
        <v>2659</v>
      </c>
      <c r="F413">
        <v>502.78048899999999</v>
      </c>
      <c r="G413">
        <v>22.035683333333335</v>
      </c>
      <c r="H413">
        <v>2</v>
      </c>
      <c r="I413" t="s">
        <v>1269</v>
      </c>
      <c r="J413">
        <v>0.47631120622915252</v>
      </c>
      <c r="K413">
        <v>-8.1710336204472461E-2</v>
      </c>
      <c r="L413">
        <v>-0.14149860737459841</v>
      </c>
      <c r="M413">
        <v>8.6005000000000003</v>
      </c>
      <c r="N413">
        <v>30.256155</v>
      </c>
      <c r="O413">
        <v>178.35000000000002</v>
      </c>
      <c r="P413">
        <v>1.6569285180873951E-2</v>
      </c>
      <c r="Q413">
        <v>1.6569285180873951E-2</v>
      </c>
      <c r="R413">
        <v>26.1</v>
      </c>
      <c r="S413">
        <v>26.1</v>
      </c>
      <c r="T413">
        <v>6</v>
      </c>
      <c r="U413">
        <v>97</v>
      </c>
      <c r="V413">
        <v>105</v>
      </c>
      <c r="W413">
        <v>25.16</v>
      </c>
      <c r="X413" s="1" t="s">
        <v>2660</v>
      </c>
      <c r="Y413" s="1" t="s">
        <v>561</v>
      </c>
      <c r="Z413">
        <v>44061.520000000033</v>
      </c>
      <c r="AB413" t="s">
        <v>2661</v>
      </c>
      <c r="AC413" t="s">
        <v>933</v>
      </c>
      <c r="AD413" s="2">
        <v>0.2506107545666012</v>
      </c>
      <c r="AE413" s="2">
        <v>0.42063153175119222</v>
      </c>
      <c r="AF413" s="2">
        <v>0.36137158032906824</v>
      </c>
      <c r="AG413" s="2">
        <v>0.1991418393656299</v>
      </c>
      <c r="AH413" s="2">
        <v>0.53066049857461151</v>
      </c>
      <c r="AI413" s="2">
        <v>1.7226648184027178</v>
      </c>
      <c r="AJ413" s="2">
        <v>1.1878770124169991</v>
      </c>
      <c r="AK413" s="2">
        <v>0.38691663752216737</v>
      </c>
      <c r="AL413" s="2">
        <v>0.66386966155285354</v>
      </c>
      <c r="AM413" s="2">
        <v>1.3154629856896318</v>
      </c>
      <c r="AN413" s="2">
        <v>0.58575550164637147</v>
      </c>
      <c r="AO413" s="2">
        <v>0.35499824543810282</v>
      </c>
      <c r="AP413" s="2">
        <v>0.74317669647761919</v>
      </c>
      <c r="AQ413" s="2">
        <v>1.2445893641924963</v>
      </c>
      <c r="AR413" s="2">
        <v>0.9688530473525353</v>
      </c>
      <c r="AS413" s="2">
        <v>0.77837228439573147</v>
      </c>
      <c r="AT413" s="7">
        <f t="shared" si="24"/>
        <v>0.30793892650312288</v>
      </c>
      <c r="AU413" s="7">
        <f t="shared" si="25"/>
        <v>0.95702974172912392</v>
      </c>
      <c r="AV413" s="7">
        <f t="shared" si="26"/>
        <v>0.73002159858173987</v>
      </c>
      <c r="AW413" s="7">
        <f t="shared" si="27"/>
        <v>0.93374784810459555</v>
      </c>
    </row>
    <row r="414" spans="1:49" x14ac:dyDescent="0.25">
      <c r="A414" t="s">
        <v>934</v>
      </c>
      <c r="B414" t="s">
        <v>2662</v>
      </c>
      <c r="C414" t="s">
        <v>2663</v>
      </c>
      <c r="D414" t="s">
        <v>2664</v>
      </c>
      <c r="F414">
        <v>429.75707900000003</v>
      </c>
      <c r="G414">
        <v>14.080296666666667</v>
      </c>
      <c r="H414">
        <v>2</v>
      </c>
      <c r="I414" t="s">
        <v>1603</v>
      </c>
      <c r="J414">
        <v>1.9918396428958984</v>
      </c>
      <c r="K414">
        <v>1.4320728633821567</v>
      </c>
      <c r="L414">
        <v>1.7119562792506429</v>
      </c>
      <c r="M414">
        <v>14.080296666666667</v>
      </c>
      <c r="N414">
        <v>23.712543333333333</v>
      </c>
      <c r="O414">
        <v>29.88</v>
      </c>
      <c r="P414">
        <v>7.2989157166979584E-3</v>
      </c>
      <c r="Q414">
        <v>7.2989157166979584E-3</v>
      </c>
      <c r="R414">
        <v>29.88</v>
      </c>
      <c r="S414">
        <v>29.88</v>
      </c>
      <c r="T414">
        <v>3</v>
      </c>
      <c r="U414">
        <v>112</v>
      </c>
      <c r="V414">
        <v>118</v>
      </c>
      <c r="W414">
        <v>1.7199999999999989</v>
      </c>
      <c r="X414" s="1" t="s">
        <v>1730</v>
      </c>
      <c r="Y414" s="1" t="s">
        <v>282</v>
      </c>
      <c r="Z414">
        <v>614184.46</v>
      </c>
      <c r="AB414" t="s">
        <v>2665</v>
      </c>
      <c r="AC414" t="s">
        <v>934</v>
      </c>
      <c r="AD414" s="2">
        <v>5.8575233181200028</v>
      </c>
      <c r="AE414" s="2">
        <v>5.4132584259581638</v>
      </c>
      <c r="AF414" s="2">
        <v>5.0615460659092317</v>
      </c>
      <c r="AG414" s="2">
        <v>4.1476639810680691</v>
      </c>
      <c r="AH414" s="2">
        <v>9.7060955897718451</v>
      </c>
      <c r="AI414" s="2">
        <v>2.4179004497387182</v>
      </c>
      <c r="AJ414" s="2">
        <v>5.9341785973001233</v>
      </c>
      <c r="AK414" s="2">
        <v>9.3130348585548326</v>
      </c>
      <c r="AL414" s="2">
        <v>5.4424235808702983</v>
      </c>
      <c r="AM414" s="2">
        <v>7.4292850062932692</v>
      </c>
      <c r="AN414" s="2">
        <v>8.0003898672540874</v>
      </c>
      <c r="AO414" s="2">
        <v>7.5071774290661191</v>
      </c>
      <c r="AP414" s="2">
        <v>10.465077429194736</v>
      </c>
      <c r="AQ414" s="2">
        <v>4.7982567356744887</v>
      </c>
      <c r="AR414" s="2">
        <v>7.326620337221887</v>
      </c>
      <c r="AS414" s="2">
        <v>7.6752754094954838</v>
      </c>
      <c r="AT414" s="7">
        <f t="shared" si="24"/>
        <v>5.1199979477638671</v>
      </c>
      <c r="AU414" s="7">
        <f t="shared" si="25"/>
        <v>6.8428023738413799</v>
      </c>
      <c r="AV414" s="7">
        <f t="shared" si="26"/>
        <v>7.0948189708709428</v>
      </c>
      <c r="AW414" s="7">
        <f t="shared" si="27"/>
        <v>7.5663074778966486</v>
      </c>
    </row>
    <row r="415" spans="1:49" x14ac:dyDescent="0.25">
      <c r="A415" t="s">
        <v>935</v>
      </c>
      <c r="B415" t="s">
        <v>1923</v>
      </c>
      <c r="C415" t="s">
        <v>1924</v>
      </c>
      <c r="D415" t="s">
        <v>2666</v>
      </c>
      <c r="F415">
        <v>479.25945899999999</v>
      </c>
      <c r="G415">
        <v>8.0464966666666662</v>
      </c>
      <c r="H415">
        <v>2</v>
      </c>
      <c r="I415" t="s">
        <v>1382</v>
      </c>
      <c r="J415">
        <v>-0.68374047625313494</v>
      </c>
      <c r="K415">
        <v>-0.68374047625313494</v>
      </c>
      <c r="L415">
        <v>-0.68374047625313494</v>
      </c>
      <c r="M415">
        <v>8.0464966666666662</v>
      </c>
      <c r="N415">
        <v>8.0464966666666662</v>
      </c>
      <c r="O415">
        <v>78.300000000000011</v>
      </c>
      <c r="P415">
        <v>1.4973059617198367E-2</v>
      </c>
      <c r="Q415">
        <v>1.4973059617198367E-2</v>
      </c>
      <c r="R415">
        <v>23.23</v>
      </c>
      <c r="S415">
        <v>23.23</v>
      </c>
      <c r="T415">
        <v>1</v>
      </c>
      <c r="U415">
        <v>145</v>
      </c>
      <c r="V415">
        <v>152</v>
      </c>
      <c r="W415">
        <v>19.010000000000002</v>
      </c>
      <c r="X415" s="1" t="s">
        <v>2667</v>
      </c>
      <c r="Y415" s="1" t="s">
        <v>560</v>
      </c>
      <c r="Z415">
        <v>12322.434000000001</v>
      </c>
      <c r="AB415" t="s">
        <v>2668</v>
      </c>
      <c r="AC415" t="s">
        <v>935</v>
      </c>
      <c r="AD415" s="2">
        <v>5.2709457158367473E-2</v>
      </c>
      <c r="AG415" s="2">
        <v>5.2236973062648739E-2</v>
      </c>
      <c r="AH415" s="2">
        <v>8.4882021500103363E-2</v>
      </c>
      <c r="AI415" s="2">
        <v>0.38587352408774295</v>
      </c>
      <c r="AJ415" s="2">
        <v>0.20502628165680542</v>
      </c>
      <c r="AK415" s="2">
        <v>4.2011632552662839E-2</v>
      </c>
      <c r="AL415" s="2">
        <v>0.98212773352878757</v>
      </c>
      <c r="AM415" s="2">
        <v>0.45931495494453173</v>
      </c>
      <c r="AN415" s="2">
        <v>0.10296888101937833</v>
      </c>
      <c r="AO415" s="2">
        <v>3.6280551158454001E-2</v>
      </c>
      <c r="AP415" s="2">
        <v>5.1729006946439407E-2</v>
      </c>
      <c r="AQ415" s="2">
        <v>0.1784855338089833</v>
      </c>
      <c r="AR415" s="2">
        <v>0.1417056104066404</v>
      </c>
      <c r="AS415" s="2">
        <v>6.2079477960886871E-2</v>
      </c>
      <c r="AT415" s="7">
        <f t="shared" si="24"/>
        <v>5.2473215110508106E-2</v>
      </c>
      <c r="AU415" s="7">
        <f t="shared" si="25"/>
        <v>0.17944836494932864</v>
      </c>
      <c r="AV415" s="7">
        <f t="shared" si="26"/>
        <v>0.39517303016278793</v>
      </c>
      <c r="AW415" s="7">
        <f t="shared" si="27"/>
        <v>0.1084999072807375</v>
      </c>
    </row>
    <row r="416" spans="1:49" x14ac:dyDescent="0.25">
      <c r="A416" t="s">
        <v>294</v>
      </c>
      <c r="B416" t="s">
        <v>285</v>
      </c>
      <c r="C416" t="s">
        <v>286</v>
      </c>
      <c r="D416" t="s">
        <v>287</v>
      </c>
      <c r="E416" t="s">
        <v>288</v>
      </c>
      <c r="F416">
        <v>566.884049</v>
      </c>
      <c r="G416">
        <v>16.201238333333333</v>
      </c>
      <c r="H416">
        <v>3</v>
      </c>
      <c r="I416" t="s">
        <v>289</v>
      </c>
      <c r="J416">
        <v>-7.1758919962445118</v>
      </c>
      <c r="K416">
        <v>-7.1758919962445118</v>
      </c>
      <c r="L416">
        <v>-7.1758919962445118</v>
      </c>
      <c r="M416">
        <v>16.201238333333333</v>
      </c>
      <c r="N416">
        <v>16.201238333333333</v>
      </c>
      <c r="O416">
        <v>20.017191166072177</v>
      </c>
      <c r="P416">
        <v>4.1917144474302892E-2</v>
      </c>
      <c r="Q416">
        <v>4.1917144474302892E-2</v>
      </c>
      <c r="R416">
        <v>21.7</v>
      </c>
      <c r="S416">
        <v>21.7</v>
      </c>
      <c r="T416">
        <v>1</v>
      </c>
      <c r="U416">
        <v>37</v>
      </c>
      <c r="V416">
        <v>49</v>
      </c>
      <c r="W416">
        <v>0</v>
      </c>
      <c r="X416" s="1" t="s">
        <v>290</v>
      </c>
      <c r="Y416" s="1" t="s">
        <v>291</v>
      </c>
      <c r="Z416">
        <v>28446.52699999998</v>
      </c>
      <c r="AA416" s="6" t="s">
        <v>292</v>
      </c>
      <c r="AB416" t="s">
        <v>2669</v>
      </c>
      <c r="AC416" t="s">
        <v>294</v>
      </c>
      <c r="AD416" s="2">
        <v>9.3743681204346688E-2</v>
      </c>
      <c r="AE416" s="2">
        <v>0.2056285128792805</v>
      </c>
      <c r="AF416" s="2">
        <v>0.18922471506949451</v>
      </c>
      <c r="AG416" s="2">
        <v>3.4674769795543833E-2</v>
      </c>
      <c r="AH416" s="2">
        <v>8.806268149959677E-2</v>
      </c>
      <c r="AI416" s="2">
        <v>1.5564449889527902E-3</v>
      </c>
      <c r="AJ416" s="2">
        <v>2.6398550801756487E-2</v>
      </c>
      <c r="AK416" s="2">
        <v>0.22233326964658356</v>
      </c>
      <c r="AL416" s="2">
        <v>4.9502410450860103E-2</v>
      </c>
      <c r="AM416" s="2">
        <v>1.6130463824986504E-2</v>
      </c>
      <c r="AN416" s="2">
        <v>0.10732391679714837</v>
      </c>
      <c r="AO416" s="2">
        <v>0.65934245429095772</v>
      </c>
      <c r="AP416" s="2">
        <v>7.252376855140677E-2</v>
      </c>
      <c r="AQ416" s="2">
        <v>2.2814663878123219E-2</v>
      </c>
      <c r="AR416" s="2">
        <v>6.4345061812480897E-2</v>
      </c>
      <c r="AS416" s="2">
        <v>0.67951660526950097</v>
      </c>
      <c r="AT416" s="7">
        <f t="shared" si="24"/>
        <v>0.13081791973716639</v>
      </c>
      <c r="AU416" s="7">
        <f t="shared" si="25"/>
        <v>8.4587736734222402E-2</v>
      </c>
      <c r="AV416" s="7">
        <f t="shared" si="26"/>
        <v>0.20807481134098818</v>
      </c>
      <c r="AW416" s="7">
        <f t="shared" si="27"/>
        <v>0.20980002487787797</v>
      </c>
    </row>
    <row r="417" spans="1:49" x14ac:dyDescent="0.25">
      <c r="A417" t="s">
        <v>936</v>
      </c>
      <c r="B417" t="s">
        <v>1279</v>
      </c>
      <c r="C417" t="s">
        <v>1280</v>
      </c>
      <c r="D417" t="s">
        <v>2670</v>
      </c>
      <c r="F417">
        <v>522.78728899999999</v>
      </c>
      <c r="G417">
        <v>17.801673333333333</v>
      </c>
      <c r="H417">
        <v>2</v>
      </c>
      <c r="I417" t="s">
        <v>1269</v>
      </c>
      <c r="J417">
        <v>-2.0918799517951134</v>
      </c>
      <c r="K417">
        <v>-1.0761240493248962</v>
      </c>
      <c r="L417">
        <v>-1.5840020005600048</v>
      </c>
      <c r="M417">
        <v>17.801673333333333</v>
      </c>
      <c r="N417">
        <v>18.961878333333335</v>
      </c>
      <c r="O417">
        <v>182.70719116607216</v>
      </c>
      <c r="P417">
        <v>1.2235651289408601E-2</v>
      </c>
      <c r="Q417">
        <v>1.2235651289408601E-2</v>
      </c>
      <c r="R417">
        <v>28.1</v>
      </c>
      <c r="S417">
        <v>28.1</v>
      </c>
      <c r="T417">
        <v>2</v>
      </c>
      <c r="U417">
        <v>61</v>
      </c>
      <c r="V417">
        <v>69</v>
      </c>
      <c r="W417">
        <v>19.910000000000004</v>
      </c>
      <c r="X417" s="1" t="s">
        <v>2671</v>
      </c>
      <c r="Y417" s="1" t="s">
        <v>559</v>
      </c>
      <c r="Z417">
        <v>24088.310000000019</v>
      </c>
      <c r="AB417" t="s">
        <v>2672</v>
      </c>
      <c r="AC417" t="s">
        <v>936</v>
      </c>
      <c r="AD417" s="2">
        <v>0.22668268639391906</v>
      </c>
      <c r="AE417" s="2">
        <v>0.19013678601021317</v>
      </c>
      <c r="AF417" s="2">
        <v>0.21867270430016178</v>
      </c>
      <c r="AG417" s="2">
        <v>0.35481691612086819</v>
      </c>
      <c r="AH417" s="2">
        <v>0.39257426836176229</v>
      </c>
      <c r="AI417" s="2">
        <v>0.85881444744142266</v>
      </c>
      <c r="AJ417" s="2">
        <v>0.35114642075191821</v>
      </c>
      <c r="AK417" s="2">
        <v>0.88504192100061962</v>
      </c>
      <c r="AL417" s="2">
        <v>0.29155607934712885</v>
      </c>
      <c r="AM417" s="2">
        <v>0.52238307154090236</v>
      </c>
      <c r="AN417" s="2">
        <v>0.33878151349343649</v>
      </c>
      <c r="AO417" s="2">
        <v>0.44007972144036089</v>
      </c>
      <c r="AP417" s="2">
        <v>0.52456878394502904</v>
      </c>
      <c r="AQ417" s="2">
        <v>0.49905733831932036</v>
      </c>
      <c r="AR417" s="2">
        <v>0.31769379273667375</v>
      </c>
      <c r="AS417" s="2">
        <v>0.51634854086886472</v>
      </c>
      <c r="AT417" s="7">
        <f t="shared" si="24"/>
        <v>0.24757727320629055</v>
      </c>
      <c r="AU417" s="7">
        <f t="shared" si="25"/>
        <v>0.6218942643889307</v>
      </c>
      <c r="AV417" s="7">
        <f t="shared" si="26"/>
        <v>0.39820009645545712</v>
      </c>
      <c r="AW417" s="7">
        <f t="shared" si="27"/>
        <v>0.46441711396747198</v>
      </c>
    </row>
    <row r="418" spans="1:49" x14ac:dyDescent="0.25">
      <c r="A418" t="s">
        <v>937</v>
      </c>
      <c r="B418" t="s">
        <v>105</v>
      </c>
      <c r="C418" t="s">
        <v>106</v>
      </c>
      <c r="D418" t="s">
        <v>2673</v>
      </c>
      <c r="E418" t="s">
        <v>1275</v>
      </c>
      <c r="F418">
        <v>438.75252900000004</v>
      </c>
      <c r="G418">
        <v>16.039433333333331</v>
      </c>
      <c r="H418">
        <v>2</v>
      </c>
      <c r="I418" t="s">
        <v>2674</v>
      </c>
      <c r="J418">
        <v>1.2507268093421795</v>
      </c>
      <c r="K418">
        <v>-0.50828713167024397</v>
      </c>
      <c r="L418">
        <v>-0.4625996009373039</v>
      </c>
      <c r="M418">
        <v>15.377039999999999</v>
      </c>
      <c r="N418">
        <v>16.530606666666667</v>
      </c>
      <c r="O418">
        <v>595.59999999999991</v>
      </c>
      <c r="P418">
        <v>2.9837183943218971E-2</v>
      </c>
      <c r="Q418">
        <v>2.9837183943218971E-2</v>
      </c>
      <c r="R418">
        <v>21.88</v>
      </c>
      <c r="S418">
        <v>21.88</v>
      </c>
      <c r="T418">
        <v>6</v>
      </c>
      <c r="U418">
        <v>323</v>
      </c>
      <c r="V418">
        <v>329</v>
      </c>
      <c r="W418">
        <v>16.04</v>
      </c>
      <c r="X418" s="1" t="s">
        <v>2675</v>
      </c>
      <c r="Y418" s="1" t="s">
        <v>561</v>
      </c>
      <c r="Z418">
        <v>71841.770000000062</v>
      </c>
      <c r="AB418" t="s">
        <v>2676</v>
      </c>
      <c r="AC418" t="s">
        <v>937</v>
      </c>
      <c r="AD418" s="2">
        <v>0.16157076477387883</v>
      </c>
      <c r="AE418" s="2">
        <v>0.14737496426565558</v>
      </c>
      <c r="AF418" s="2">
        <v>0.21012590973982939</v>
      </c>
      <c r="AG418" s="2">
        <v>0.24982782891345645</v>
      </c>
      <c r="AH418" s="2">
        <v>0.23770000509950778</v>
      </c>
      <c r="AI418" s="2">
        <v>1.1739190227637752</v>
      </c>
      <c r="AJ418" s="2">
        <v>0.80709567588676279</v>
      </c>
      <c r="AK418" s="2">
        <v>0.2402477012439681</v>
      </c>
      <c r="AL418" s="2">
        <v>0.336341634104524</v>
      </c>
      <c r="AM418" s="2">
        <v>0.9670634083843751</v>
      </c>
      <c r="AN418" s="2">
        <v>0.42129578259916056</v>
      </c>
      <c r="AO418" s="2">
        <v>0.17479600754105712</v>
      </c>
      <c r="AP418" s="2">
        <v>0.34000453676159337</v>
      </c>
      <c r="AQ418" s="2">
        <v>0.64842037779199968</v>
      </c>
      <c r="AR418" s="2">
        <v>0.83342293081218033</v>
      </c>
      <c r="AS418" s="2">
        <v>0.26087047932341695</v>
      </c>
      <c r="AT418" s="7">
        <f t="shared" si="24"/>
        <v>0.19222486692320506</v>
      </c>
      <c r="AU418" s="7">
        <f t="shared" si="25"/>
        <v>0.61474060124850349</v>
      </c>
      <c r="AV418" s="7">
        <f t="shared" si="26"/>
        <v>0.47487420815727921</v>
      </c>
      <c r="AW418" s="7">
        <f t="shared" si="27"/>
        <v>0.52067958117229762</v>
      </c>
    </row>
    <row r="419" spans="1:49" x14ac:dyDescent="0.25">
      <c r="A419" t="s">
        <v>938</v>
      </c>
      <c r="B419" t="s">
        <v>2677</v>
      </c>
      <c r="C419" t="s">
        <v>2678</v>
      </c>
      <c r="D419" t="s">
        <v>2679</v>
      </c>
      <c r="F419">
        <v>702.38205900000003</v>
      </c>
      <c r="G419">
        <v>17.825939999999999</v>
      </c>
      <c r="H419">
        <v>1</v>
      </c>
      <c r="I419" t="s">
        <v>1345</v>
      </c>
      <c r="J419">
        <v>4.9345981534873431</v>
      </c>
      <c r="K419">
        <v>4.9345981534873431</v>
      </c>
      <c r="L419">
        <v>4.9345981534873431</v>
      </c>
      <c r="M419">
        <v>17.825939999999999</v>
      </c>
      <c r="N419">
        <v>17.825939999999999</v>
      </c>
      <c r="O419">
        <v>23.37</v>
      </c>
      <c r="P419">
        <v>2.5774368120555929E-2</v>
      </c>
      <c r="Q419">
        <v>2.5774368120555929E-2</v>
      </c>
      <c r="R419">
        <v>23.37</v>
      </c>
      <c r="S419">
        <v>23.37</v>
      </c>
      <c r="T419">
        <v>1</v>
      </c>
      <c r="U419">
        <v>800</v>
      </c>
      <c r="V419">
        <v>805</v>
      </c>
      <c r="W419">
        <v>15.15</v>
      </c>
      <c r="X419" s="1" t="s">
        <v>1594</v>
      </c>
      <c r="Y419" s="1" t="s">
        <v>282</v>
      </c>
      <c r="Z419">
        <v>6226.8779999999979</v>
      </c>
      <c r="AB419" t="s">
        <v>2680</v>
      </c>
      <c r="AC419" t="s">
        <v>938</v>
      </c>
      <c r="AD419" s="2">
        <v>0.12899905236768863</v>
      </c>
      <c r="AE419" s="2">
        <v>0.16783174285084038</v>
      </c>
      <c r="AF419" s="2">
        <v>0.27543650256505786</v>
      </c>
      <c r="AH419" s="2">
        <v>0.14979423097665445</v>
      </c>
      <c r="AK419" s="2">
        <v>0.26853632036435071</v>
      </c>
      <c r="AN419" s="2">
        <v>0.32004600271613998</v>
      </c>
      <c r="AO419" s="2">
        <v>0.36275010123291918</v>
      </c>
      <c r="AS419" s="2">
        <v>0.30392488957499436</v>
      </c>
      <c r="AT419" s="7">
        <f t="shared" si="24"/>
        <v>0.19075576592786228</v>
      </c>
      <c r="AU419" s="7">
        <f t="shared" si="25"/>
        <v>0.20916527567050258</v>
      </c>
      <c r="AV419" s="7">
        <f t="shared" si="26"/>
        <v>0.34139805197452955</v>
      </c>
      <c r="AW419" s="7">
        <f t="shared" si="27"/>
        <v>0.30392488957499436</v>
      </c>
    </row>
    <row r="420" spans="1:49" x14ac:dyDescent="0.25">
      <c r="A420" t="s">
        <v>939</v>
      </c>
      <c r="B420" t="s">
        <v>2681</v>
      </c>
      <c r="C420" t="s">
        <v>2682</v>
      </c>
      <c r="D420" t="s">
        <v>2683</v>
      </c>
      <c r="E420" t="s">
        <v>1265</v>
      </c>
      <c r="F420">
        <v>547.259319</v>
      </c>
      <c r="G420">
        <v>17.633451666666666</v>
      </c>
      <c r="H420">
        <v>2</v>
      </c>
      <c r="I420" t="s">
        <v>2600</v>
      </c>
      <c r="J420">
        <v>3.7967859544197418</v>
      </c>
      <c r="K420">
        <v>-0.19405058694499339</v>
      </c>
      <c r="L420">
        <v>1.3070903577779271</v>
      </c>
      <c r="M420">
        <v>17.278886666666665</v>
      </c>
      <c r="N420">
        <v>17.86054</v>
      </c>
      <c r="O420">
        <v>49.57</v>
      </c>
      <c r="P420">
        <v>2.7935574603535707E-3</v>
      </c>
      <c r="Q420">
        <v>2.7935574603535707E-3</v>
      </c>
      <c r="R420">
        <v>34.65</v>
      </c>
      <c r="S420">
        <v>34.65</v>
      </c>
      <c r="T420">
        <v>3</v>
      </c>
      <c r="U420">
        <v>1</v>
      </c>
      <c r="V420">
        <v>8</v>
      </c>
      <c r="W420">
        <v>1.6400000000000006</v>
      </c>
      <c r="X420" s="1" t="s">
        <v>2684</v>
      </c>
      <c r="Y420" s="1" t="s">
        <v>31</v>
      </c>
      <c r="Z420">
        <v>144807.00999999998</v>
      </c>
      <c r="AB420" t="s">
        <v>2685</v>
      </c>
      <c r="AC420" t="s">
        <v>939</v>
      </c>
      <c r="AD420" s="2">
        <v>0.29660286047241113</v>
      </c>
      <c r="AE420" s="2">
        <v>0.1245656834742862</v>
      </c>
      <c r="AF420" s="2">
        <v>0.33150098896990859</v>
      </c>
      <c r="AG420" s="2">
        <v>6.0207641601434929E-2</v>
      </c>
      <c r="AH420" s="2">
        <v>0.29254758656427315</v>
      </c>
      <c r="AI420" s="2">
        <v>2.0242531915564604E-2</v>
      </c>
      <c r="AJ420" s="2">
        <v>0.14908724908293663</v>
      </c>
      <c r="AK420" s="2">
        <v>0.18368334721988883</v>
      </c>
      <c r="AL420" s="2">
        <v>0.15404283514296874</v>
      </c>
      <c r="AM420" s="2">
        <v>5.8918281815054957E-2</v>
      </c>
      <c r="AN420" s="2">
        <v>0.28202341773450107</v>
      </c>
      <c r="AO420" s="2">
        <v>0.13717176016634117</v>
      </c>
      <c r="AP420" s="2">
        <v>0.19780788896093374</v>
      </c>
      <c r="AQ420" s="2">
        <v>3.8958572716187793E-2</v>
      </c>
      <c r="AR420" s="2">
        <v>0.16820420867581698</v>
      </c>
      <c r="AS420" s="2">
        <v>0.18806804308775782</v>
      </c>
      <c r="AT420" s="7">
        <f t="shared" si="24"/>
        <v>0.20321929362951022</v>
      </c>
      <c r="AU420" s="7">
        <f t="shared" si="25"/>
        <v>0.1613901786956658</v>
      </c>
      <c r="AV420" s="7">
        <f t="shared" si="26"/>
        <v>0.15803907371471648</v>
      </c>
      <c r="AW420" s="7">
        <f t="shared" si="27"/>
        <v>0.14825967836017409</v>
      </c>
    </row>
    <row r="421" spans="1:49" x14ac:dyDescent="0.25">
      <c r="A421" t="s">
        <v>940</v>
      </c>
      <c r="B421" t="s">
        <v>2681</v>
      </c>
      <c r="C421" t="s">
        <v>2682</v>
      </c>
      <c r="D421" t="s">
        <v>2683</v>
      </c>
      <c r="F421">
        <v>546.76617900000008</v>
      </c>
      <c r="G421">
        <v>15.323751666666668</v>
      </c>
      <c r="H421">
        <v>2</v>
      </c>
      <c r="I421" t="s">
        <v>1382</v>
      </c>
      <c r="J421">
        <v>2.3966634750487286</v>
      </c>
      <c r="K421">
        <v>0.58267612200251462</v>
      </c>
      <c r="L421">
        <v>1.0383576482467003</v>
      </c>
      <c r="M421">
        <v>14.989036666666667</v>
      </c>
      <c r="N421">
        <v>17.289661666666667</v>
      </c>
      <c r="O421">
        <v>49.57</v>
      </c>
      <c r="P421">
        <v>8.1701817872753459E-5</v>
      </c>
      <c r="Q421">
        <v>8.7202003182581758E-5</v>
      </c>
      <c r="R421">
        <v>49.57</v>
      </c>
      <c r="S421">
        <v>49.465000000000003</v>
      </c>
      <c r="T421">
        <v>26</v>
      </c>
      <c r="U421">
        <v>1</v>
      </c>
      <c r="V421">
        <v>8</v>
      </c>
      <c r="W421">
        <v>28.29</v>
      </c>
      <c r="X421" s="1" t="s">
        <v>2686</v>
      </c>
      <c r="Y421" s="1" t="s">
        <v>31</v>
      </c>
      <c r="Z421">
        <v>14459238.399999997</v>
      </c>
      <c r="AB421" t="s">
        <v>2687</v>
      </c>
      <c r="AC421" t="s">
        <v>940</v>
      </c>
      <c r="AD421" s="2">
        <v>49.846641225136096</v>
      </c>
      <c r="AE421" s="2">
        <v>62.51607814032019</v>
      </c>
      <c r="AF421" s="2">
        <v>106.29470715718301</v>
      </c>
      <c r="AG421" s="2">
        <v>45.273113655038877</v>
      </c>
      <c r="AH421" s="2">
        <v>65.586958113626437</v>
      </c>
      <c r="AI421" s="2">
        <v>19.91151680589418</v>
      </c>
      <c r="AJ421" s="2">
        <v>107.07367156227573</v>
      </c>
      <c r="AK421" s="2">
        <v>94.957552328590495</v>
      </c>
      <c r="AL421" s="2">
        <v>50.765975324553267</v>
      </c>
      <c r="AM421" s="2">
        <v>56.610034468765654</v>
      </c>
      <c r="AN421" s="2">
        <v>187.37103600002501</v>
      </c>
      <c r="AO421" s="2">
        <v>89.844528186272257</v>
      </c>
      <c r="AP421" s="2">
        <v>70.465851756032407</v>
      </c>
      <c r="AQ421" s="2">
        <v>44.240763448111153</v>
      </c>
      <c r="AR421" s="2">
        <v>121.36642747120841</v>
      </c>
      <c r="AS421" s="2">
        <v>103.18512927829164</v>
      </c>
      <c r="AT421" s="7">
        <f t="shared" si="24"/>
        <v>65.982635044419538</v>
      </c>
      <c r="AU421" s="7">
        <f t="shared" si="25"/>
        <v>71.882424702596708</v>
      </c>
      <c r="AV421" s="7">
        <f t="shared" si="26"/>
        <v>96.147893494904054</v>
      </c>
      <c r="AW421" s="7">
        <f t="shared" si="27"/>
        <v>84.814542988410906</v>
      </c>
    </row>
    <row r="422" spans="1:49" x14ac:dyDescent="0.25">
      <c r="A422" t="s">
        <v>941</v>
      </c>
      <c r="B422" t="s">
        <v>2688</v>
      </c>
      <c r="C422" t="s">
        <v>2689</v>
      </c>
      <c r="D422" t="s">
        <v>2690</v>
      </c>
      <c r="E422" t="s">
        <v>1288</v>
      </c>
      <c r="F422">
        <v>465.74463900000001</v>
      </c>
      <c r="G422">
        <v>15.323751666666668</v>
      </c>
      <c r="H422">
        <v>2</v>
      </c>
      <c r="I422" t="s">
        <v>2691</v>
      </c>
      <c r="J422">
        <v>-8.4972803129953096</v>
      </c>
      <c r="K422">
        <v>-8.7554931682257475</v>
      </c>
      <c r="L422">
        <v>-8.6263867406105277</v>
      </c>
      <c r="M422">
        <v>15.323751666666668</v>
      </c>
      <c r="N422">
        <v>18.369890000000002</v>
      </c>
      <c r="O422">
        <v>20.13</v>
      </c>
      <c r="P422">
        <v>6.6479932756316015E-2</v>
      </c>
      <c r="Q422">
        <v>6.6479932756316015E-2</v>
      </c>
      <c r="R422">
        <v>20.13</v>
      </c>
      <c r="S422">
        <v>20.13</v>
      </c>
      <c r="T422">
        <v>2</v>
      </c>
      <c r="U422">
        <v>1812</v>
      </c>
      <c r="V422">
        <v>1819</v>
      </c>
      <c r="W422">
        <v>1</v>
      </c>
      <c r="X422" s="1" t="s">
        <v>2686</v>
      </c>
      <c r="Y422" s="1" t="s">
        <v>31</v>
      </c>
      <c r="Z422">
        <v>464894.36999999994</v>
      </c>
      <c r="AB422" t="s">
        <v>2692</v>
      </c>
      <c r="AC422" t="s">
        <v>941</v>
      </c>
      <c r="AD422" s="2">
        <v>1.7386741856086223E-2</v>
      </c>
      <c r="AE422" s="2">
        <v>8.8752867901176438E-2</v>
      </c>
      <c r="AF422" s="2">
        <v>3.1152659204271467E-2</v>
      </c>
      <c r="AG422" s="2">
        <v>0.10950523545994194</v>
      </c>
      <c r="AH422" s="2">
        <v>7.6226807596885673E-2</v>
      </c>
      <c r="AI422" s="2">
        <v>8.2934352720576532E-2</v>
      </c>
      <c r="AJ422" s="2">
        <v>0.42038561375091682</v>
      </c>
      <c r="AM422" s="2">
        <v>3.1354761875951612E-2</v>
      </c>
      <c r="AN422" s="2">
        <v>1.7875415231212541E-2</v>
      </c>
      <c r="AO422" s="2">
        <v>2.3961021801421449E-2</v>
      </c>
      <c r="AP422" s="2">
        <v>0.11329256003457434</v>
      </c>
      <c r="AQ422" s="2">
        <v>0.55095515445623366</v>
      </c>
      <c r="AR422" s="2">
        <v>0.55334737025041503</v>
      </c>
      <c r="AS422" s="2">
        <v>0.21512345649747566</v>
      </c>
      <c r="AT422" s="7">
        <f t="shared" si="24"/>
        <v>6.1699376105369019E-2</v>
      </c>
      <c r="AU422" s="7">
        <f t="shared" si="25"/>
        <v>0.19318225802279301</v>
      </c>
      <c r="AV422" s="7">
        <f t="shared" si="26"/>
        <v>2.439706630286187E-2</v>
      </c>
      <c r="AW422" s="7">
        <f t="shared" si="27"/>
        <v>0.35817963530967467</v>
      </c>
    </row>
    <row r="423" spans="1:49" x14ac:dyDescent="0.25">
      <c r="A423" t="s">
        <v>942</v>
      </c>
      <c r="B423" t="s">
        <v>1243</v>
      </c>
      <c r="C423" t="s">
        <v>1244</v>
      </c>
      <c r="D423" t="s">
        <v>2693</v>
      </c>
      <c r="F423">
        <v>486.79031900000001</v>
      </c>
      <c r="G423">
        <v>21.706078333333334</v>
      </c>
      <c r="H423">
        <v>2</v>
      </c>
      <c r="I423" t="s">
        <v>1269</v>
      </c>
      <c r="J423">
        <v>-0.3674484828581186</v>
      </c>
      <c r="K423">
        <v>-0.14100960995107412</v>
      </c>
      <c r="L423">
        <v>-0.1615950683116727</v>
      </c>
      <c r="M423">
        <v>20.574461666666664</v>
      </c>
      <c r="N423">
        <v>22.039805000000001</v>
      </c>
      <c r="O423">
        <v>995.11999999999989</v>
      </c>
      <c r="P423">
        <v>1.608280120679779E-4</v>
      </c>
      <c r="Q423">
        <v>1.608280120679779E-4</v>
      </c>
      <c r="R423">
        <v>42.85</v>
      </c>
      <c r="S423">
        <v>42.85</v>
      </c>
      <c r="T423">
        <v>5</v>
      </c>
      <c r="U423">
        <v>550</v>
      </c>
      <c r="V423">
        <v>558</v>
      </c>
      <c r="W423">
        <v>42.85</v>
      </c>
      <c r="X423" s="1" t="s">
        <v>2694</v>
      </c>
      <c r="Y423" s="1" t="s">
        <v>561</v>
      </c>
      <c r="Z423">
        <v>79603.450000000055</v>
      </c>
      <c r="AB423" t="s">
        <v>2695</v>
      </c>
      <c r="AC423" t="s">
        <v>942</v>
      </c>
      <c r="AD423" s="2">
        <v>0.4668825128949301</v>
      </c>
      <c r="AE423" s="2">
        <v>0.53546309046563589</v>
      </c>
      <c r="AF423" s="2">
        <v>0.33508747409880302</v>
      </c>
      <c r="AG423" s="2">
        <v>0.52868977072402101</v>
      </c>
      <c r="AH423" s="2">
        <v>0.9038805679246148</v>
      </c>
      <c r="AI423" s="2">
        <v>2.2962516122010794</v>
      </c>
      <c r="AJ423" s="2">
        <v>1.1749121482053408</v>
      </c>
      <c r="AK423" s="2">
        <v>0.66235288607683018</v>
      </c>
      <c r="AL423" s="2">
        <v>1.0371733684439064</v>
      </c>
      <c r="AM423" s="2">
        <v>1.8295146694807136</v>
      </c>
      <c r="AN423" s="2">
        <v>0.59065488657263643</v>
      </c>
      <c r="AO423" s="2">
        <v>0.6403779325328719</v>
      </c>
      <c r="AP423" s="2">
        <v>1.0410415804263828</v>
      </c>
      <c r="AQ423" s="2">
        <v>1.622328422036561</v>
      </c>
      <c r="AR423" s="2">
        <v>0.84597476525485715</v>
      </c>
      <c r="AS423" s="2">
        <v>1.0243450497294777</v>
      </c>
      <c r="AT423" s="7">
        <f t="shared" si="24"/>
        <v>0.46653071204584751</v>
      </c>
      <c r="AU423" s="7">
        <f t="shared" si="25"/>
        <v>1.2593493036019663</v>
      </c>
      <c r="AV423" s="7">
        <f t="shared" si="26"/>
        <v>1.0244302142575321</v>
      </c>
      <c r="AW423" s="7">
        <f t="shared" si="27"/>
        <v>1.1334224543618197</v>
      </c>
    </row>
    <row r="424" spans="1:49" x14ac:dyDescent="0.25">
      <c r="A424" t="s">
        <v>299</v>
      </c>
      <c r="B424" t="s">
        <v>105</v>
      </c>
      <c r="C424" t="s">
        <v>106</v>
      </c>
      <c r="D424" t="s">
        <v>295</v>
      </c>
      <c r="E424" t="s">
        <v>28</v>
      </c>
      <c r="F424">
        <v>905.97028899999998</v>
      </c>
      <c r="G424">
        <v>27.791045</v>
      </c>
      <c r="H424">
        <v>2</v>
      </c>
      <c r="I424" t="s">
        <v>296</v>
      </c>
      <c r="J424">
        <v>0.66687848834357843</v>
      </c>
      <c r="K424">
        <v>0.66687848834357843</v>
      </c>
      <c r="L424">
        <v>0.66687848834357843</v>
      </c>
      <c r="M424">
        <v>27.791045</v>
      </c>
      <c r="N424">
        <v>27.791045</v>
      </c>
      <c r="O424">
        <v>266.2271911660722</v>
      </c>
      <c r="P424">
        <v>7.297420148199658E-4</v>
      </c>
      <c r="Q424">
        <v>7.297420148199658E-4</v>
      </c>
      <c r="R424">
        <v>42.32</v>
      </c>
      <c r="S424">
        <v>42.32</v>
      </c>
      <c r="T424">
        <v>1</v>
      </c>
      <c r="U424">
        <v>215</v>
      </c>
      <c r="V424">
        <v>230</v>
      </c>
      <c r="W424">
        <v>8.0200000000000031</v>
      </c>
      <c r="X424" s="1" t="s">
        <v>297</v>
      </c>
      <c r="Y424" s="1" t="s">
        <v>47</v>
      </c>
      <c r="Z424">
        <v>19605.585000000003</v>
      </c>
      <c r="AA424" s="6">
        <v>220</v>
      </c>
      <c r="AB424" t="s">
        <v>2696</v>
      </c>
      <c r="AC424" t="s">
        <v>299</v>
      </c>
      <c r="AD424" s="2">
        <v>0.21650509275984536</v>
      </c>
      <c r="AE424" s="2">
        <v>0.34325645832169138</v>
      </c>
      <c r="AF424" s="2">
        <v>3.7815684128001882E-2</v>
      </c>
      <c r="AG424" s="2">
        <v>0.81156081077246078</v>
      </c>
      <c r="AH424" s="2">
        <v>5.4629606785089373E-2</v>
      </c>
      <c r="AI424" s="2">
        <v>8.933919197224886E-3</v>
      </c>
      <c r="AJ424" s="2">
        <v>7.8138362217238262E-3</v>
      </c>
      <c r="AK424" s="2">
        <v>7.6715225981783389E-2</v>
      </c>
      <c r="AL424" s="2">
        <v>3.8196858137161435E-2</v>
      </c>
      <c r="AO424" s="2">
        <v>0.12937373660022797</v>
      </c>
      <c r="AP424" s="2">
        <v>1.3300966131741334E-2</v>
      </c>
      <c r="AS424" s="2">
        <v>8.5864199516312474E-3</v>
      </c>
      <c r="AT424" s="7">
        <f t="shared" si="24"/>
        <v>0.35228451149549989</v>
      </c>
      <c r="AU424" s="7">
        <f t="shared" si="25"/>
        <v>3.7023147046455367E-2</v>
      </c>
      <c r="AV424" s="7">
        <f t="shared" si="26"/>
        <v>8.3785297368694694E-2</v>
      </c>
      <c r="AW424" s="7">
        <f t="shared" si="27"/>
        <v>1.0943693041686291E-2</v>
      </c>
    </row>
    <row r="425" spans="1:49" x14ac:dyDescent="0.25">
      <c r="A425" t="s">
        <v>943</v>
      </c>
      <c r="B425" t="s">
        <v>1971</v>
      </c>
      <c r="C425" t="s">
        <v>1972</v>
      </c>
      <c r="D425" t="s">
        <v>2697</v>
      </c>
      <c r="F425">
        <v>561.29559900000004</v>
      </c>
      <c r="G425">
        <v>14.478966666666668</v>
      </c>
      <c r="H425">
        <v>2</v>
      </c>
      <c r="I425" t="s">
        <v>1269</v>
      </c>
      <c r="J425">
        <v>-1.0244737973281772</v>
      </c>
      <c r="K425">
        <v>-0.77460194589218356</v>
      </c>
      <c r="L425">
        <v>-0.8995378716101804</v>
      </c>
      <c r="M425">
        <v>14.478966666666668</v>
      </c>
      <c r="N425">
        <v>20.574461666666664</v>
      </c>
      <c r="O425">
        <v>310.72000000000003</v>
      </c>
      <c r="P425">
        <v>1.3600651567069699E-2</v>
      </c>
      <c r="Q425">
        <v>1.3600651567069699E-2</v>
      </c>
      <c r="R425">
        <v>26.76</v>
      </c>
      <c r="S425">
        <v>26.76</v>
      </c>
      <c r="T425">
        <v>2</v>
      </c>
      <c r="U425">
        <v>370</v>
      </c>
      <c r="V425">
        <v>378</v>
      </c>
      <c r="W425">
        <v>24.060000000000002</v>
      </c>
      <c r="X425" s="1" t="s">
        <v>2698</v>
      </c>
      <c r="Y425" s="1" t="s">
        <v>561</v>
      </c>
      <c r="Z425">
        <v>15695.221999999996</v>
      </c>
      <c r="AB425" t="s">
        <v>2699</v>
      </c>
      <c r="AC425" t="s">
        <v>943</v>
      </c>
      <c r="AD425" s="2">
        <v>0.29987742447510235</v>
      </c>
      <c r="AE425" s="2">
        <v>0.34487441103375094</v>
      </c>
      <c r="AF425" s="2">
        <v>0.27789751499979443</v>
      </c>
      <c r="AG425" s="2">
        <v>0.3447784563617603</v>
      </c>
      <c r="AJ425" s="2">
        <v>0.39652398440570491</v>
      </c>
      <c r="AN425" s="2">
        <v>0.42962527140167511</v>
      </c>
      <c r="AO425" s="2">
        <v>0.13824861189523058</v>
      </c>
      <c r="AP425" s="2">
        <v>0.33573236149141861</v>
      </c>
      <c r="AR425" s="2">
        <v>0.46359830871275975</v>
      </c>
      <c r="AS425" s="2">
        <v>0.22224165987543917</v>
      </c>
      <c r="AT425" s="7">
        <f t="shared" si="24"/>
        <v>0.31685695171760198</v>
      </c>
      <c r="AU425" s="7">
        <f t="shared" si="25"/>
        <v>0.39652398440570491</v>
      </c>
      <c r="AV425" s="7">
        <f t="shared" si="26"/>
        <v>0.28393694164845285</v>
      </c>
      <c r="AW425" s="7">
        <f t="shared" si="27"/>
        <v>0.34052411002653921</v>
      </c>
    </row>
    <row r="426" spans="1:49" x14ac:dyDescent="0.25">
      <c r="A426" t="s">
        <v>303</v>
      </c>
      <c r="B426" t="s">
        <v>57</v>
      </c>
      <c r="C426" t="s">
        <v>58</v>
      </c>
      <c r="D426" t="s">
        <v>300</v>
      </c>
      <c r="E426" t="s">
        <v>28</v>
      </c>
      <c r="F426">
        <v>747.36853900000006</v>
      </c>
      <c r="G426">
        <v>20.829750000000001</v>
      </c>
      <c r="H426">
        <v>2</v>
      </c>
      <c r="I426" t="s">
        <v>301</v>
      </c>
      <c r="J426">
        <v>2.6816767894304667</v>
      </c>
      <c r="K426">
        <v>1.5408126557324471E-2</v>
      </c>
      <c r="L426">
        <v>1.6713686413071547</v>
      </c>
      <c r="M426">
        <v>20.122998333333332</v>
      </c>
      <c r="N426">
        <v>21.835148333333333</v>
      </c>
      <c r="O426">
        <v>80.72</v>
      </c>
      <c r="P426">
        <v>5.6771798332433928E-6</v>
      </c>
      <c r="Q426">
        <v>1.1271622401268921E-4</v>
      </c>
      <c r="R426">
        <v>63.81</v>
      </c>
      <c r="S426">
        <v>55.855000000000004</v>
      </c>
      <c r="T426">
        <v>18</v>
      </c>
      <c r="U426">
        <v>14</v>
      </c>
      <c r="V426">
        <v>27</v>
      </c>
      <c r="W426">
        <v>44.49</v>
      </c>
      <c r="X426" s="1" t="s">
        <v>302</v>
      </c>
      <c r="Y426" s="1" t="s">
        <v>31</v>
      </c>
      <c r="Z426">
        <v>9562203.1199999992</v>
      </c>
      <c r="AA426" s="6">
        <v>16</v>
      </c>
      <c r="AB426" t="s">
        <v>62</v>
      </c>
      <c r="AC426" t="s">
        <v>303</v>
      </c>
      <c r="AD426" s="2">
        <v>117.8077966783917</v>
      </c>
      <c r="AE426" s="2">
        <v>116.56681631287</v>
      </c>
      <c r="AF426" s="2">
        <v>102.8858077769674</v>
      </c>
      <c r="AG426" s="2">
        <v>87.371612997664812</v>
      </c>
      <c r="AH426" s="2">
        <v>94.112080780202305</v>
      </c>
      <c r="AI426" s="2">
        <v>13.52483848873713</v>
      </c>
      <c r="AJ426" s="2">
        <v>22.022402632527044</v>
      </c>
      <c r="AK426" s="2">
        <v>35.571127674658456</v>
      </c>
      <c r="AL426" s="2">
        <v>25.090142397615523</v>
      </c>
      <c r="AM426" s="2">
        <v>11.809302534349808</v>
      </c>
      <c r="AN426" s="2">
        <v>14.700754302173584</v>
      </c>
      <c r="AO426" s="2">
        <v>18.10321895439937</v>
      </c>
      <c r="AP426" s="2">
        <v>9.0166987406230345E-2</v>
      </c>
      <c r="AQ426" s="2">
        <v>7.3180810626280865E-3</v>
      </c>
      <c r="AS426" s="2">
        <v>0.35667270313085081</v>
      </c>
      <c r="AT426" s="7">
        <f t="shared" si="24"/>
        <v>106.15800844147347</v>
      </c>
      <c r="AU426" s="7">
        <f t="shared" si="25"/>
        <v>41.307612394031239</v>
      </c>
      <c r="AV426" s="7">
        <f t="shared" si="26"/>
        <v>17.425854547134573</v>
      </c>
      <c r="AW426" s="7">
        <f t="shared" si="27"/>
        <v>0.15138592386656977</v>
      </c>
    </row>
    <row r="427" spans="1:49" x14ac:dyDescent="0.25">
      <c r="A427" t="s">
        <v>305</v>
      </c>
      <c r="B427" t="s">
        <v>57</v>
      </c>
      <c r="C427" t="s">
        <v>58</v>
      </c>
      <c r="D427" t="s">
        <v>300</v>
      </c>
      <c r="E427" t="s">
        <v>28</v>
      </c>
      <c r="F427">
        <v>498.58176900000007</v>
      </c>
      <c r="G427">
        <v>20.937603333333335</v>
      </c>
      <c r="H427">
        <v>3</v>
      </c>
      <c r="I427" t="s">
        <v>301</v>
      </c>
      <c r="J427">
        <v>2.0546359906123488</v>
      </c>
      <c r="K427">
        <v>4.6894298720589807E-3</v>
      </c>
      <c r="L427">
        <v>0.85213540948512667</v>
      </c>
      <c r="M427">
        <v>20.568671666666667</v>
      </c>
      <c r="N427">
        <v>21.672671666666666</v>
      </c>
      <c r="O427">
        <v>64.47</v>
      </c>
      <c r="P427">
        <v>9.2961409116397546E-3</v>
      </c>
      <c r="Q427">
        <v>9.2961409116397546E-3</v>
      </c>
      <c r="R427">
        <v>31.7</v>
      </c>
      <c r="S427">
        <v>31.7</v>
      </c>
      <c r="T427">
        <v>12</v>
      </c>
      <c r="U427">
        <v>14</v>
      </c>
      <c r="V427">
        <v>27</v>
      </c>
      <c r="W427">
        <v>31.7</v>
      </c>
      <c r="X427" s="1" t="s">
        <v>304</v>
      </c>
      <c r="Y427" s="1" t="s">
        <v>39</v>
      </c>
      <c r="Z427">
        <v>3633342.1000000015</v>
      </c>
      <c r="AA427" s="6">
        <v>16</v>
      </c>
      <c r="AB427" t="s">
        <v>62</v>
      </c>
      <c r="AC427" t="s">
        <v>305</v>
      </c>
      <c r="AD427" s="2">
        <v>46.396220943285812</v>
      </c>
      <c r="AE427" s="2">
        <v>40.153723066943364</v>
      </c>
      <c r="AF427" s="2">
        <v>38.832584951654241</v>
      </c>
      <c r="AG427" s="2">
        <v>40.190389666245295</v>
      </c>
      <c r="AH427" s="2">
        <v>41.631771473317784</v>
      </c>
      <c r="AI427" s="2">
        <v>5.3266316118930721</v>
      </c>
      <c r="AJ427" s="2">
        <v>10.573301617331126</v>
      </c>
      <c r="AK427" s="2">
        <v>18.650358282982907</v>
      </c>
      <c r="AL427" s="2">
        <v>9.3374724021012625</v>
      </c>
      <c r="AM427" s="2">
        <v>4.5687143816419002</v>
      </c>
      <c r="AN427" s="2">
        <v>5.0213640144389249</v>
      </c>
      <c r="AO427" s="2">
        <v>10.431066747365199</v>
      </c>
      <c r="AP427" s="2">
        <v>8.1786610612858482E-2</v>
      </c>
      <c r="AQ427" s="2">
        <v>2.7653537610533845E-2</v>
      </c>
      <c r="AS427" s="2">
        <v>0.20869011106317137</v>
      </c>
      <c r="AT427" s="7">
        <f t="shared" si="24"/>
        <v>41.39322965703218</v>
      </c>
      <c r="AU427" s="7">
        <f t="shared" si="25"/>
        <v>19.04551574638122</v>
      </c>
      <c r="AV427" s="7">
        <f t="shared" si="26"/>
        <v>7.3396543863868224</v>
      </c>
      <c r="AW427" s="7">
        <f t="shared" si="27"/>
        <v>0.1060434197621879</v>
      </c>
    </row>
    <row r="428" spans="1:49" x14ac:dyDescent="0.25">
      <c r="A428" t="s">
        <v>944</v>
      </c>
      <c r="B428" t="s">
        <v>2700</v>
      </c>
      <c r="C428" t="s">
        <v>2701</v>
      </c>
      <c r="D428" t="s">
        <v>2702</v>
      </c>
      <c r="E428" t="s">
        <v>67</v>
      </c>
      <c r="F428">
        <v>742.34035900000003</v>
      </c>
      <c r="G428">
        <v>7.1767849999999997</v>
      </c>
      <c r="H428">
        <v>2</v>
      </c>
      <c r="I428" t="s">
        <v>2703</v>
      </c>
      <c r="J428">
        <v>5.0584586916294701E-2</v>
      </c>
      <c r="K428">
        <v>5.0584586916294701E-2</v>
      </c>
      <c r="L428">
        <v>5.0584586916294701E-2</v>
      </c>
      <c r="M428">
        <v>7.1767849999999997</v>
      </c>
      <c r="N428">
        <v>7.1767849999999997</v>
      </c>
      <c r="O428">
        <v>44.71</v>
      </c>
      <c r="P428">
        <v>5.1047790267103195E-4</v>
      </c>
      <c r="Q428">
        <v>5.1047790267103195E-4</v>
      </c>
      <c r="R428">
        <v>44.71</v>
      </c>
      <c r="S428">
        <v>44.71</v>
      </c>
      <c r="T428">
        <v>1</v>
      </c>
      <c r="U428">
        <v>14</v>
      </c>
      <c r="V428">
        <v>25</v>
      </c>
      <c r="W428">
        <v>13.05</v>
      </c>
      <c r="X428" s="1" t="s">
        <v>2704</v>
      </c>
      <c r="Y428" s="1" t="s">
        <v>485</v>
      </c>
      <c r="Z428">
        <v>45377.303000000051</v>
      </c>
      <c r="AA428" s="6">
        <v>16</v>
      </c>
      <c r="AB428" t="s">
        <v>2705</v>
      </c>
      <c r="AC428" t="s">
        <v>944</v>
      </c>
      <c r="AD428" s="2">
        <v>0.82125207094789121</v>
      </c>
      <c r="AE428" s="2">
        <v>1.4888629566583262</v>
      </c>
      <c r="AF428" s="2">
        <v>0.86434426120579444</v>
      </c>
      <c r="AG428" s="2">
        <v>0.42874580121761657</v>
      </c>
      <c r="AH428" s="2">
        <v>1.5203417796686407</v>
      </c>
      <c r="AI428" s="2">
        <v>3.5868867862934941</v>
      </c>
      <c r="AJ428" s="2">
        <v>2.1040029636455375</v>
      </c>
      <c r="AK428" s="2">
        <v>1.1917992805757651</v>
      </c>
      <c r="AL428" s="2">
        <v>1.0587778376618979</v>
      </c>
      <c r="AM428" s="2">
        <v>3.0853192198938468</v>
      </c>
      <c r="AN428" s="2">
        <v>1.5068783747895151</v>
      </c>
      <c r="AO428" s="2">
        <v>0.67452347378094479</v>
      </c>
      <c r="AR428" s="2">
        <v>1.0974881125560724E-4</v>
      </c>
      <c r="AT428" s="7">
        <f t="shared" si="24"/>
        <v>0.90080127250740705</v>
      </c>
      <c r="AU428" s="7">
        <f t="shared" si="25"/>
        <v>2.1007577025458595</v>
      </c>
      <c r="AV428" s="7">
        <f t="shared" si="26"/>
        <v>1.5813747265315512</v>
      </c>
      <c r="AW428" s="7">
        <f t="shared" si="27"/>
        <v>1.0974881125560724E-4</v>
      </c>
    </row>
    <row r="429" spans="1:49" x14ac:dyDescent="0.25">
      <c r="A429" t="s">
        <v>312</v>
      </c>
      <c r="B429" t="s">
        <v>306</v>
      </c>
      <c r="C429" t="s">
        <v>307</v>
      </c>
      <c r="D429" t="s">
        <v>308</v>
      </c>
      <c r="E429" t="s">
        <v>28</v>
      </c>
      <c r="F429">
        <v>866.71779900000001</v>
      </c>
      <c r="G429">
        <v>23.973140000000001</v>
      </c>
      <c r="H429">
        <v>3</v>
      </c>
      <c r="I429" t="s">
        <v>309</v>
      </c>
      <c r="J429">
        <v>0.12090269236827191</v>
      </c>
      <c r="K429">
        <v>0.12090269236827191</v>
      </c>
      <c r="L429">
        <v>0.12090269236827191</v>
      </c>
      <c r="M429">
        <v>23.973140000000001</v>
      </c>
      <c r="N429">
        <v>23.973140000000001</v>
      </c>
      <c r="O429">
        <v>83.224382332144359</v>
      </c>
      <c r="P429">
        <v>1.7422766500147492E-2</v>
      </c>
      <c r="Q429">
        <v>1.7422766500147492E-2</v>
      </c>
      <c r="R429">
        <v>32.909999999999997</v>
      </c>
      <c r="S429">
        <v>32.909999999999997</v>
      </c>
      <c r="T429">
        <v>1</v>
      </c>
      <c r="U429">
        <v>186</v>
      </c>
      <c r="V429">
        <v>207</v>
      </c>
      <c r="W429">
        <v>12.599999999999998</v>
      </c>
      <c r="X429" s="1" t="s">
        <v>310</v>
      </c>
      <c r="Y429" s="1" t="s">
        <v>39</v>
      </c>
      <c r="Z429">
        <v>57705.910000000054</v>
      </c>
      <c r="AA429" s="6">
        <v>188</v>
      </c>
      <c r="AB429" t="s">
        <v>311</v>
      </c>
      <c r="AC429" t="s">
        <v>312</v>
      </c>
      <c r="AD429" s="2">
        <v>0.10632240976080738</v>
      </c>
      <c r="AE429" s="2">
        <v>0.42443401190908303</v>
      </c>
      <c r="AF429" s="2">
        <v>0.15692301042512041</v>
      </c>
      <c r="AG429" s="2">
        <v>0.49656402982199443</v>
      </c>
      <c r="AH429" s="2">
        <v>6.6730294506523527E-2</v>
      </c>
      <c r="AK429" s="2">
        <v>5.38014882971415E-2</v>
      </c>
      <c r="AN429" s="2">
        <v>4.1062666705081206E-2</v>
      </c>
      <c r="AO429" s="2">
        <v>0.18651496035383849</v>
      </c>
      <c r="AT429" s="7">
        <f t="shared" si="24"/>
        <v>0.29606086547925131</v>
      </c>
      <c r="AU429" s="7">
        <f t="shared" si="25"/>
        <v>6.0265891401832514E-2</v>
      </c>
      <c r="AV429" s="7">
        <f t="shared" si="26"/>
        <v>0.11378881352945985</v>
      </c>
      <c r="AW429" s="7" t="e">
        <f t="shared" si="27"/>
        <v>#DIV/0!</v>
      </c>
    </row>
    <row r="430" spans="1:49" x14ac:dyDescent="0.25">
      <c r="A430" t="s">
        <v>318</v>
      </c>
      <c r="B430" t="s">
        <v>313</v>
      </c>
      <c r="C430" t="s">
        <v>314</v>
      </c>
      <c r="D430" t="s">
        <v>315</v>
      </c>
      <c r="E430" t="s">
        <v>28</v>
      </c>
      <c r="F430">
        <v>694.30404899999996</v>
      </c>
      <c r="G430">
        <v>11.063486666666668</v>
      </c>
      <c r="H430">
        <v>2</v>
      </c>
      <c r="I430" t="s">
        <v>206</v>
      </c>
      <c r="J430">
        <v>-0.31155513692802117</v>
      </c>
      <c r="K430">
        <v>-1.2923781318865653</v>
      </c>
      <c r="L430">
        <v>-0.80196663440729321</v>
      </c>
      <c r="M430">
        <v>10.791725000000001</v>
      </c>
      <c r="N430">
        <v>11.063486666666668</v>
      </c>
      <c r="O430">
        <v>52.37719116607218</v>
      </c>
      <c r="P430">
        <v>3.7693913798361584E-5</v>
      </c>
      <c r="Q430">
        <v>3.7693913798361584E-5</v>
      </c>
      <c r="R430">
        <v>54.06</v>
      </c>
      <c r="S430">
        <v>54.06</v>
      </c>
      <c r="T430">
        <v>2</v>
      </c>
      <c r="U430">
        <v>301</v>
      </c>
      <c r="V430">
        <v>312</v>
      </c>
      <c r="W430">
        <v>4.3400000000000034</v>
      </c>
      <c r="X430" s="1" t="s">
        <v>316</v>
      </c>
      <c r="Y430" s="1" t="s">
        <v>160</v>
      </c>
      <c r="Z430">
        <v>3158.7690000000011</v>
      </c>
      <c r="AA430" s="6">
        <v>303</v>
      </c>
      <c r="AB430" t="s">
        <v>2706</v>
      </c>
      <c r="AC430" t="s">
        <v>318</v>
      </c>
      <c r="AD430" s="2">
        <v>0.35086301653534607</v>
      </c>
      <c r="AE430" s="2">
        <v>0.25941866443013362</v>
      </c>
      <c r="AF430" s="2">
        <v>0.14646564561779593</v>
      </c>
      <c r="AG430" s="2">
        <v>0.15345142273511564</v>
      </c>
      <c r="AH430" s="2">
        <v>0.39446060840177349</v>
      </c>
      <c r="AI430" s="2">
        <v>5.3468417437851863E-2</v>
      </c>
      <c r="AJ430" s="2">
        <v>2.7330491111431158E-2</v>
      </c>
      <c r="AK430" s="2">
        <v>8.8429759601228411E-2</v>
      </c>
      <c r="AL430" s="2">
        <v>4.9458881494441692E-2</v>
      </c>
      <c r="AM430" s="2">
        <v>4.3906784862191954E-2</v>
      </c>
      <c r="AN430" s="2">
        <v>4.5784261425368756E-3</v>
      </c>
      <c r="AQ430" s="2">
        <v>4.8444096334075461E-3</v>
      </c>
      <c r="AS430" s="2">
        <v>4.3569668004086399E-3</v>
      </c>
      <c r="AT430" s="7">
        <f t="shared" si="24"/>
        <v>0.22754968732959779</v>
      </c>
      <c r="AU430" s="7">
        <f t="shared" si="25"/>
        <v>0.14092231913807124</v>
      </c>
      <c r="AV430" s="7">
        <f t="shared" si="26"/>
        <v>3.2648030833056847E-2</v>
      </c>
      <c r="AW430" s="7">
        <f t="shared" si="27"/>
        <v>4.6006882169080925E-3</v>
      </c>
    </row>
    <row r="431" spans="1:49" x14ac:dyDescent="0.25">
      <c r="A431" t="s">
        <v>325</v>
      </c>
      <c r="B431" t="s">
        <v>319</v>
      </c>
      <c r="C431" t="s">
        <v>320</v>
      </c>
      <c r="D431" t="s">
        <v>321</v>
      </c>
      <c r="E431" t="s">
        <v>28</v>
      </c>
      <c r="F431">
        <v>525.74287900000002</v>
      </c>
      <c r="G431">
        <v>14.418693333333332</v>
      </c>
      <c r="H431">
        <v>2</v>
      </c>
      <c r="I431" t="s">
        <v>322</v>
      </c>
      <c r="J431">
        <v>0.9862115730378741</v>
      </c>
      <c r="K431">
        <v>-0.19533682256098908</v>
      </c>
      <c r="L431">
        <v>3.2291275612387441E-2</v>
      </c>
      <c r="M431">
        <v>14.020433333333333</v>
      </c>
      <c r="N431">
        <v>15.213478333333335</v>
      </c>
      <c r="O431">
        <v>38.107191166072177</v>
      </c>
      <c r="P431">
        <v>6.8745029076727195E-4</v>
      </c>
      <c r="Q431">
        <v>6.8745029076727195E-4</v>
      </c>
      <c r="R431">
        <v>39.79</v>
      </c>
      <c r="S431">
        <v>39.79</v>
      </c>
      <c r="T431">
        <v>27</v>
      </c>
      <c r="U431">
        <v>138</v>
      </c>
      <c r="V431">
        <v>144</v>
      </c>
      <c r="W431">
        <v>36.15</v>
      </c>
      <c r="X431" s="1" t="s">
        <v>323</v>
      </c>
      <c r="Y431" s="1" t="s">
        <v>47</v>
      </c>
      <c r="Z431">
        <v>508283.70000000065</v>
      </c>
      <c r="AA431" s="6">
        <v>140</v>
      </c>
      <c r="AB431" t="s">
        <v>324</v>
      </c>
      <c r="AC431" t="s">
        <v>325</v>
      </c>
      <c r="AD431" s="2">
        <v>1.3166182881348418</v>
      </c>
      <c r="AE431" s="2">
        <v>0.90058115711716769</v>
      </c>
      <c r="AF431" s="2">
        <v>0.78293648320214149</v>
      </c>
      <c r="AG431" s="2">
        <v>0.61934141927195108</v>
      </c>
      <c r="AH431" s="2">
        <v>1.7101713504879121</v>
      </c>
      <c r="AI431" s="2">
        <v>0.69549084760625979</v>
      </c>
      <c r="AJ431" s="2">
        <v>0.4812861020800896</v>
      </c>
      <c r="AK431" s="2">
        <v>0.56082146677358868</v>
      </c>
      <c r="AL431" s="2">
        <v>0.50137204548444336</v>
      </c>
      <c r="AM431" s="2">
        <v>0.54899205620527014</v>
      </c>
      <c r="AN431" s="2">
        <v>0.32293449355939757</v>
      </c>
      <c r="AO431" s="2">
        <v>0.17755767560583713</v>
      </c>
      <c r="AP431" s="2">
        <v>6.7351728815779124E-2</v>
      </c>
      <c r="AQ431" s="2">
        <v>0.16166357118664862</v>
      </c>
      <c r="AR431" s="2">
        <v>2.0677861865749107E-3</v>
      </c>
      <c r="AS431" s="2">
        <v>7.3261911740333018E-3</v>
      </c>
      <c r="AT431" s="7">
        <f t="shared" si="24"/>
        <v>0.90486933693152549</v>
      </c>
      <c r="AU431" s="7">
        <f t="shared" si="25"/>
        <v>0.86194244173696255</v>
      </c>
      <c r="AV431" s="7">
        <f t="shared" si="26"/>
        <v>0.38771406771373707</v>
      </c>
      <c r="AW431" s="7">
        <f t="shared" si="27"/>
        <v>5.9602319340758991E-2</v>
      </c>
    </row>
    <row r="432" spans="1:49" x14ac:dyDescent="0.25">
      <c r="A432" t="s">
        <v>945</v>
      </c>
      <c r="B432" t="s">
        <v>1492</v>
      </c>
      <c r="C432" t="s">
        <v>1493</v>
      </c>
      <c r="D432" t="s">
        <v>2707</v>
      </c>
      <c r="F432">
        <v>475.76613900000001</v>
      </c>
      <c r="G432">
        <v>10.265193333333334</v>
      </c>
      <c r="H432">
        <v>2</v>
      </c>
      <c r="I432" t="s">
        <v>1382</v>
      </c>
      <c r="J432">
        <v>-0.95417048794745352</v>
      </c>
      <c r="K432">
        <v>-0.13269909792459159</v>
      </c>
      <c r="L432">
        <v>-0.70843120867658127</v>
      </c>
      <c r="M432">
        <v>9.3220349999999996</v>
      </c>
      <c r="N432">
        <v>10.541761666666668</v>
      </c>
      <c r="O432">
        <v>408.95719116607222</v>
      </c>
      <c r="P432">
        <v>1.3906329446311153E-2</v>
      </c>
      <c r="Q432">
        <v>1.3906329446311153E-2</v>
      </c>
      <c r="R432">
        <v>25.1</v>
      </c>
      <c r="S432">
        <v>25.1</v>
      </c>
      <c r="T432">
        <v>3</v>
      </c>
      <c r="U432">
        <v>252</v>
      </c>
      <c r="V432">
        <v>259</v>
      </c>
      <c r="W432">
        <v>23.53</v>
      </c>
      <c r="X432" s="1" t="s">
        <v>2708</v>
      </c>
      <c r="Y432" s="1" t="s">
        <v>561</v>
      </c>
      <c r="Z432">
        <v>163680.29000000004</v>
      </c>
      <c r="AB432" t="s">
        <v>2709</v>
      </c>
      <c r="AC432" t="s">
        <v>945</v>
      </c>
      <c r="AD432" s="2">
        <v>0.37885813097759219</v>
      </c>
      <c r="AE432" s="2">
        <v>0.16532998092125986</v>
      </c>
      <c r="AF432" s="2">
        <v>0.11115216997512581</v>
      </c>
      <c r="AG432" s="2">
        <v>9.5436967894088856E-2</v>
      </c>
      <c r="AH432" s="2">
        <v>0.69823192982171867</v>
      </c>
      <c r="AI432" s="2">
        <v>0.46251373002898444</v>
      </c>
      <c r="AJ432" s="2">
        <v>0.13666021472418446</v>
      </c>
      <c r="AL432" s="2">
        <v>0.68460618584933519</v>
      </c>
      <c r="AM432" s="2">
        <v>0.21558729107551611</v>
      </c>
      <c r="AN432" s="2">
        <v>0.20417476753377165</v>
      </c>
      <c r="AP432" s="2">
        <v>0.39455722088604167</v>
      </c>
      <c r="AQ432" s="2">
        <v>0.26921059919161389</v>
      </c>
      <c r="AR432" s="2">
        <v>8.3428282598325923E-2</v>
      </c>
      <c r="AS432" s="2">
        <v>7.2725808377858039E-2</v>
      </c>
      <c r="AT432" s="7">
        <f t="shared" si="24"/>
        <v>0.18769431244201668</v>
      </c>
      <c r="AU432" s="7">
        <f t="shared" si="25"/>
        <v>0.43246862485829585</v>
      </c>
      <c r="AV432" s="7">
        <f t="shared" si="26"/>
        <v>0.36812274815287432</v>
      </c>
      <c r="AW432" s="7">
        <f t="shared" si="27"/>
        <v>0.20498047776345987</v>
      </c>
    </row>
    <row r="433" spans="1:49" x14ac:dyDescent="0.25">
      <c r="A433" t="s">
        <v>334</v>
      </c>
      <c r="B433" t="s">
        <v>326</v>
      </c>
      <c r="C433" t="s">
        <v>327</v>
      </c>
      <c r="D433" t="s">
        <v>328</v>
      </c>
      <c r="E433" t="s">
        <v>329</v>
      </c>
      <c r="F433">
        <v>443.67273900000004</v>
      </c>
      <c r="G433">
        <v>10.050438333333334</v>
      </c>
      <c r="H433">
        <v>2</v>
      </c>
      <c r="I433" t="s">
        <v>330</v>
      </c>
      <c r="J433">
        <v>-4.8671126440348509</v>
      </c>
      <c r="K433">
        <v>-4.8671126440348509</v>
      </c>
      <c r="L433">
        <v>-4.8671126440348509</v>
      </c>
      <c r="M433">
        <v>10.050438333333334</v>
      </c>
      <c r="N433">
        <v>10.050438333333334</v>
      </c>
      <c r="O433">
        <v>22.637191166072178</v>
      </c>
      <c r="P433">
        <v>9.2457044945066531E-3</v>
      </c>
      <c r="Q433">
        <v>9.2457044945066531E-3</v>
      </c>
      <c r="R433">
        <v>24.32</v>
      </c>
      <c r="S433">
        <v>24.32</v>
      </c>
      <c r="T433">
        <v>1</v>
      </c>
      <c r="U433">
        <v>227</v>
      </c>
      <c r="V433">
        <v>233</v>
      </c>
      <c r="W433">
        <v>7.620000000000001</v>
      </c>
      <c r="X433" s="1" t="s">
        <v>331</v>
      </c>
      <c r="Y433" s="1" t="s">
        <v>332</v>
      </c>
      <c r="Z433">
        <v>26574.23699999999</v>
      </c>
      <c r="AA433" s="6">
        <v>231</v>
      </c>
      <c r="AB433" t="s">
        <v>2710</v>
      </c>
      <c r="AC433" t="s">
        <v>334</v>
      </c>
      <c r="AD433" s="2">
        <v>0.13283611461150957</v>
      </c>
      <c r="AE433" s="2">
        <v>0.26291915737421673</v>
      </c>
      <c r="AF433" s="2">
        <v>0.21636392272419333</v>
      </c>
      <c r="AG433" s="2">
        <v>7.378338263961616E-2</v>
      </c>
      <c r="AH433" s="2">
        <v>0.4249212213936438</v>
      </c>
      <c r="AI433" s="2">
        <v>0.57047494208843863</v>
      </c>
      <c r="AJ433" s="2">
        <v>0.90714485501276554</v>
      </c>
      <c r="AK433" s="2">
        <v>0.28222293595350784</v>
      </c>
      <c r="AL433" s="2">
        <v>0.47678249482080159</v>
      </c>
      <c r="AM433" s="2">
        <v>1.3127170244232285</v>
      </c>
      <c r="AN433" s="2">
        <v>0.84499702671528198</v>
      </c>
      <c r="AO433" s="2">
        <v>0.17823769503041129</v>
      </c>
      <c r="AP433" s="2">
        <v>0.25048565771101383</v>
      </c>
      <c r="AQ433" s="2">
        <v>0.4869588729390425</v>
      </c>
      <c r="AR433" s="2">
        <v>0.83793448338504106</v>
      </c>
      <c r="AS433" s="2">
        <v>0.38512488997741212</v>
      </c>
      <c r="AT433" s="7">
        <f t="shared" si="24"/>
        <v>0.17147564433738394</v>
      </c>
      <c r="AU433" s="7">
        <f t="shared" si="25"/>
        <v>0.54619098861208903</v>
      </c>
      <c r="AV433" s="7">
        <f t="shared" si="26"/>
        <v>0.70318356024743078</v>
      </c>
      <c r="AW433" s="7">
        <f t="shared" si="27"/>
        <v>0.49012597600312735</v>
      </c>
    </row>
    <row r="434" spans="1:49" x14ac:dyDescent="0.25">
      <c r="A434" t="s">
        <v>339</v>
      </c>
      <c r="B434" t="s">
        <v>335</v>
      </c>
      <c r="C434" t="s">
        <v>2711</v>
      </c>
      <c r="D434" t="s">
        <v>336</v>
      </c>
      <c r="E434" t="s">
        <v>28</v>
      </c>
      <c r="F434">
        <v>605.78244900000004</v>
      </c>
      <c r="G434">
        <v>7.2596350000000003</v>
      </c>
      <c r="H434">
        <v>2</v>
      </c>
      <c r="I434" t="s">
        <v>169</v>
      </c>
      <c r="J434">
        <v>0.30589872413511371</v>
      </c>
      <c r="K434">
        <v>-0.65313574007316688</v>
      </c>
      <c r="L434">
        <v>-0.35550435517607132</v>
      </c>
      <c r="M434">
        <v>7.2596350000000003</v>
      </c>
      <c r="N434">
        <v>21.365738333333336</v>
      </c>
      <c r="O434">
        <v>68.569999999999993</v>
      </c>
      <c r="P434">
        <v>8.9842731746052752E-4</v>
      </c>
      <c r="Q434">
        <v>8.9842731746052752E-4</v>
      </c>
      <c r="R434">
        <v>40.15</v>
      </c>
      <c r="S434">
        <v>40.15</v>
      </c>
      <c r="T434">
        <v>4</v>
      </c>
      <c r="U434">
        <v>2017</v>
      </c>
      <c r="V434">
        <v>2027</v>
      </c>
      <c r="W434">
        <v>3.990000000000002</v>
      </c>
      <c r="X434" s="1" t="s">
        <v>337</v>
      </c>
      <c r="Y434" s="1" t="s">
        <v>39</v>
      </c>
      <c r="Z434">
        <v>46023.679999999978</v>
      </c>
      <c r="AA434" s="6">
        <v>2019</v>
      </c>
      <c r="AB434" t="s">
        <v>2712</v>
      </c>
      <c r="AC434" t="s">
        <v>339</v>
      </c>
      <c r="AD434" s="2">
        <v>1.0427232915604674</v>
      </c>
      <c r="AE434" s="2">
        <v>0.90494041213940446</v>
      </c>
      <c r="AF434" s="2">
        <v>0.38864426308414429</v>
      </c>
      <c r="AG434" s="2">
        <v>0.55689904267658685</v>
      </c>
      <c r="AH434" s="2">
        <v>1.5277245270046378</v>
      </c>
      <c r="AI434" s="2">
        <v>0.33594082039786888</v>
      </c>
      <c r="AJ434" s="2">
        <v>0.40213492331287476</v>
      </c>
      <c r="AK434" s="2">
        <v>0.28771299354078972</v>
      </c>
      <c r="AL434" s="2">
        <v>0.35782562707442467</v>
      </c>
      <c r="AN434" s="2">
        <v>0.17088940447860987</v>
      </c>
      <c r="AO434" s="2">
        <v>0.17145415092624083</v>
      </c>
      <c r="AP434" s="2">
        <v>3.4172202507072688E-2</v>
      </c>
      <c r="AQ434" s="2">
        <v>3.442954881723114E-3</v>
      </c>
      <c r="AR434" s="2">
        <v>4.8404512487342705E-2</v>
      </c>
      <c r="AS434" s="2">
        <v>6.2101978819098591E-3</v>
      </c>
      <c r="AT434" s="7">
        <f t="shared" si="24"/>
        <v>0.72330175236515071</v>
      </c>
      <c r="AU434" s="7">
        <f t="shared" si="25"/>
        <v>0.63837831606404272</v>
      </c>
      <c r="AV434" s="7">
        <f t="shared" si="26"/>
        <v>0.23338972749309181</v>
      </c>
      <c r="AW434" s="7">
        <f t="shared" si="27"/>
        <v>2.3057466939512095E-2</v>
      </c>
    </row>
    <row r="435" spans="1:49" x14ac:dyDescent="0.25">
      <c r="A435" t="s">
        <v>345</v>
      </c>
      <c r="B435" t="s">
        <v>340</v>
      </c>
      <c r="C435" t="s">
        <v>341</v>
      </c>
      <c r="D435" t="s">
        <v>342</v>
      </c>
      <c r="E435" t="s">
        <v>28</v>
      </c>
      <c r="F435">
        <v>536.93186900000001</v>
      </c>
      <c r="G435">
        <v>17.146498333333334</v>
      </c>
      <c r="H435">
        <v>3</v>
      </c>
      <c r="I435" t="s">
        <v>301</v>
      </c>
      <c r="J435">
        <v>-2.4879147024315748E-2</v>
      </c>
      <c r="K435">
        <v>-0.30476963634996451</v>
      </c>
      <c r="L435">
        <v>-0.38074021150209386</v>
      </c>
      <c r="M435">
        <v>10.541761666666668</v>
      </c>
      <c r="N435">
        <v>21.365738333333336</v>
      </c>
      <c r="O435">
        <v>30.51719116607218</v>
      </c>
      <c r="P435">
        <v>9.4903134806711281E-3</v>
      </c>
      <c r="Q435">
        <v>9.4903134806711281E-3</v>
      </c>
      <c r="R435">
        <v>32.200000000000003</v>
      </c>
      <c r="S435">
        <v>32.200000000000003</v>
      </c>
      <c r="T435">
        <v>14</v>
      </c>
      <c r="U435">
        <v>23</v>
      </c>
      <c r="V435">
        <v>36</v>
      </c>
      <c r="W435">
        <v>0.10999999999999943</v>
      </c>
      <c r="X435" s="1" t="s">
        <v>343</v>
      </c>
      <c r="Y435" s="1" t="s">
        <v>39</v>
      </c>
      <c r="Z435">
        <v>331540.8</v>
      </c>
      <c r="AA435" s="6">
        <v>25</v>
      </c>
      <c r="AB435" t="s">
        <v>2713</v>
      </c>
      <c r="AC435" t="s">
        <v>345</v>
      </c>
      <c r="AD435" s="2">
        <v>2.1907532505933625</v>
      </c>
      <c r="AE435" s="2">
        <v>2.4327375053013238</v>
      </c>
      <c r="AF435" s="2">
        <v>1.2496086647916156</v>
      </c>
      <c r="AG435" s="2">
        <v>1.677090486309349</v>
      </c>
      <c r="AH435" s="2">
        <v>3.2320454827039975</v>
      </c>
      <c r="AI435" s="2">
        <v>0.79068622427387969</v>
      </c>
      <c r="AJ435" s="2">
        <v>1.8321427116492051</v>
      </c>
      <c r="AK435" s="2">
        <v>1.627419066049798</v>
      </c>
      <c r="AL435" s="2">
        <v>3.8370651911509106</v>
      </c>
      <c r="AM435" s="2">
        <v>1.1355148246777447</v>
      </c>
      <c r="AN435" s="2">
        <v>1.5353697164116604</v>
      </c>
      <c r="AO435" s="2">
        <v>2.3859664034583909</v>
      </c>
      <c r="AQ435" s="2">
        <v>2.3244853746449655E-2</v>
      </c>
      <c r="AS435" s="2">
        <v>9.8400251793663879E-2</v>
      </c>
      <c r="AT435" s="7">
        <f t="shared" si="24"/>
        <v>1.8875474767489127</v>
      </c>
      <c r="AU435" s="7">
        <f t="shared" si="25"/>
        <v>1.8705733711692201</v>
      </c>
      <c r="AV435" s="7">
        <f t="shared" si="26"/>
        <v>2.2234790339246766</v>
      </c>
      <c r="AW435" s="7">
        <f t="shared" si="27"/>
        <v>6.082255277005677E-2</v>
      </c>
    </row>
    <row r="436" spans="1:49" x14ac:dyDescent="0.25">
      <c r="A436" t="s">
        <v>946</v>
      </c>
      <c r="B436" t="s">
        <v>1315</v>
      </c>
      <c r="C436" t="s">
        <v>1316</v>
      </c>
      <c r="D436" t="s">
        <v>2714</v>
      </c>
      <c r="F436">
        <v>543.61873899999989</v>
      </c>
      <c r="G436">
        <v>13.587996666666667</v>
      </c>
      <c r="H436">
        <v>3</v>
      </c>
      <c r="I436" t="s">
        <v>1234</v>
      </c>
      <c r="J436">
        <v>0.57745490414764</v>
      </c>
      <c r="K436">
        <v>-0.43616318885252009</v>
      </c>
      <c r="L436">
        <v>7.0645857647559956E-2</v>
      </c>
      <c r="M436">
        <v>13.587996666666667</v>
      </c>
      <c r="N436">
        <v>14.984495000000001</v>
      </c>
      <c r="O436">
        <v>221.73999999999998</v>
      </c>
      <c r="P436">
        <v>4.7193480471809603E-6</v>
      </c>
      <c r="Q436">
        <v>4.7193480471809603E-6</v>
      </c>
      <c r="R436">
        <v>63.98</v>
      </c>
      <c r="S436">
        <v>63.98</v>
      </c>
      <c r="T436">
        <v>2</v>
      </c>
      <c r="U436">
        <v>100</v>
      </c>
      <c r="V436">
        <v>113</v>
      </c>
      <c r="W436">
        <v>57.54</v>
      </c>
      <c r="X436" s="1" t="s">
        <v>2715</v>
      </c>
      <c r="Y436" s="1" t="s">
        <v>559</v>
      </c>
      <c r="Z436">
        <v>15141.633000000007</v>
      </c>
      <c r="AB436" t="s">
        <v>2716</v>
      </c>
      <c r="AC436" t="s">
        <v>946</v>
      </c>
      <c r="AD436" s="2">
        <v>0.10143337942043194</v>
      </c>
      <c r="AE436" s="2">
        <v>0.17035555510153219</v>
      </c>
      <c r="AF436" s="2">
        <v>6.6248962413469017E-2</v>
      </c>
      <c r="AG436" s="2">
        <v>0.13670473843533174</v>
      </c>
      <c r="AH436" s="2">
        <v>0.19364648690521508</v>
      </c>
      <c r="AI436" s="2">
        <v>0.17428460698052531</v>
      </c>
      <c r="AJ436" s="2">
        <v>0.13527024303960353</v>
      </c>
      <c r="AK436" s="2">
        <v>0.1059588649792577</v>
      </c>
      <c r="AL436" s="2">
        <v>0.25104263423371753</v>
      </c>
      <c r="AM436" s="2">
        <v>0.10499392946470207</v>
      </c>
      <c r="AN436" s="2">
        <v>0.10396735734019037</v>
      </c>
      <c r="AO436" s="2">
        <v>0.16411561205063654</v>
      </c>
      <c r="AP436" s="2">
        <v>0.39701471897026247</v>
      </c>
      <c r="AQ436" s="2">
        <v>0.32440750471910246</v>
      </c>
      <c r="AR436" s="2">
        <v>9.919296367017412E-2</v>
      </c>
      <c r="AS436" s="2">
        <v>0.19073025178822114</v>
      </c>
      <c r="AT436" s="7">
        <f t="shared" si="24"/>
        <v>0.11868565884269122</v>
      </c>
      <c r="AU436" s="7">
        <f t="shared" si="25"/>
        <v>0.15229005047615041</v>
      </c>
      <c r="AV436" s="7">
        <f t="shared" si="26"/>
        <v>0.15602988327231163</v>
      </c>
      <c r="AW436" s="7">
        <f t="shared" si="27"/>
        <v>0.25283635978694008</v>
      </c>
    </row>
    <row r="437" spans="1:49" x14ac:dyDescent="0.25">
      <c r="A437" t="s">
        <v>947</v>
      </c>
      <c r="B437" t="s">
        <v>1243</v>
      </c>
      <c r="C437" t="s">
        <v>1244</v>
      </c>
      <c r="D437" t="s">
        <v>2717</v>
      </c>
      <c r="F437">
        <v>485.94129900000001</v>
      </c>
      <c r="G437">
        <v>20.76333</v>
      </c>
      <c r="H437">
        <v>3</v>
      </c>
      <c r="I437" t="s">
        <v>1282</v>
      </c>
      <c r="J437">
        <v>0.84203979453673605</v>
      </c>
      <c r="K437">
        <v>-0.16840812907496289</v>
      </c>
      <c r="L437">
        <v>0.10998059528919482</v>
      </c>
      <c r="M437">
        <v>20.087618333333335</v>
      </c>
      <c r="N437">
        <v>22.088109999999997</v>
      </c>
      <c r="O437">
        <v>602.9799999999999</v>
      </c>
      <c r="P437">
        <v>4.268505738355052E-7</v>
      </c>
      <c r="Q437">
        <v>4.268505738355052E-7</v>
      </c>
      <c r="R437">
        <v>70.94</v>
      </c>
      <c r="S437">
        <v>70.94</v>
      </c>
      <c r="T437">
        <v>10</v>
      </c>
      <c r="U437">
        <v>361</v>
      </c>
      <c r="V437">
        <v>372</v>
      </c>
      <c r="W437">
        <v>59.309999999999995</v>
      </c>
      <c r="X437" s="1" t="s">
        <v>2718</v>
      </c>
      <c r="Y437" s="1" t="s">
        <v>39</v>
      </c>
      <c r="Z437">
        <v>339167.89999999985</v>
      </c>
      <c r="AB437" t="s">
        <v>2719</v>
      </c>
      <c r="AC437" t="s">
        <v>947</v>
      </c>
      <c r="AD437" s="2">
        <v>0.17477492184950266</v>
      </c>
      <c r="AE437" s="2">
        <v>0.67445352205855214</v>
      </c>
      <c r="AF437" s="2">
        <v>7.0083700811281124E-2</v>
      </c>
      <c r="AG437" s="2">
        <v>2.4311983614702655</v>
      </c>
      <c r="AH437" s="2">
        <v>0.23419716333969431</v>
      </c>
      <c r="AI437" s="2">
        <v>0.34702736169605791</v>
      </c>
      <c r="AJ437" s="2">
        <v>0.74123874721165828</v>
      </c>
      <c r="AK437" s="2">
        <v>0.36590725430176918</v>
      </c>
      <c r="AL437" s="2">
        <v>0.82370536481363432</v>
      </c>
      <c r="AM437" s="2">
        <v>0.23077093350541966</v>
      </c>
      <c r="AN437" s="2">
        <v>0.23679682147109671</v>
      </c>
      <c r="AO437" s="2">
        <v>1.1898975197864017</v>
      </c>
      <c r="AP437" s="2">
        <v>2.7400049525780577</v>
      </c>
      <c r="AQ437" s="2">
        <v>1.1214732114719821</v>
      </c>
      <c r="AR437" s="2">
        <v>0.31222342873026654</v>
      </c>
      <c r="AS437" s="2">
        <v>0.83683128919885641</v>
      </c>
      <c r="AT437" s="7">
        <f t="shared" si="24"/>
        <v>0.83762762654740031</v>
      </c>
      <c r="AU437" s="7">
        <f t="shared" si="25"/>
        <v>0.42209263163729488</v>
      </c>
      <c r="AV437" s="7">
        <f t="shared" si="26"/>
        <v>0.62029265989413807</v>
      </c>
      <c r="AW437" s="7">
        <f t="shared" si="27"/>
        <v>1.2526332204947905</v>
      </c>
    </row>
    <row r="438" spans="1:49" x14ac:dyDescent="0.25">
      <c r="A438" t="s">
        <v>351</v>
      </c>
      <c r="B438" t="s">
        <v>346</v>
      </c>
      <c r="C438" t="s">
        <v>347</v>
      </c>
      <c r="D438" t="s">
        <v>348</v>
      </c>
      <c r="E438" t="s">
        <v>28</v>
      </c>
      <c r="F438">
        <v>708.84799899999996</v>
      </c>
      <c r="G438">
        <v>24.321623333333331</v>
      </c>
      <c r="H438">
        <v>2</v>
      </c>
      <c r="I438" t="s">
        <v>169</v>
      </c>
      <c r="J438">
        <v>0.77277239020269051</v>
      </c>
      <c r="K438">
        <v>-4.6620676000819199E-2</v>
      </c>
      <c r="L438">
        <v>9.9362993455944973E-2</v>
      </c>
      <c r="M438">
        <v>24.294519999999999</v>
      </c>
      <c r="N438">
        <v>24.352726666666669</v>
      </c>
      <c r="O438">
        <v>42.467191166072176</v>
      </c>
      <c r="P438">
        <v>5.2881370031236164E-4</v>
      </c>
      <c r="Q438">
        <v>5.2881370031236164E-4</v>
      </c>
      <c r="R438">
        <v>44.15</v>
      </c>
      <c r="S438">
        <v>44.15</v>
      </c>
      <c r="T438">
        <v>3</v>
      </c>
      <c r="U438">
        <v>46</v>
      </c>
      <c r="V438">
        <v>56</v>
      </c>
      <c r="W438">
        <v>42.62</v>
      </c>
      <c r="X438" s="1" t="s">
        <v>349</v>
      </c>
      <c r="Y438" s="1" t="s">
        <v>145</v>
      </c>
      <c r="Z438">
        <v>12769.085000000006</v>
      </c>
      <c r="AA438" s="6">
        <v>48</v>
      </c>
      <c r="AB438" t="s">
        <v>350</v>
      </c>
      <c r="AC438" t="s">
        <v>351</v>
      </c>
      <c r="AD438" s="2">
        <v>0.35554665480130315</v>
      </c>
      <c r="AE438" s="2">
        <v>0.58107691535130224</v>
      </c>
      <c r="AF438" s="2">
        <v>0.23145167982266537</v>
      </c>
      <c r="AG438" s="2">
        <v>0.38280778379647673</v>
      </c>
      <c r="AH438" s="2">
        <v>0.11989415832156691</v>
      </c>
      <c r="AI438" s="2">
        <v>1.6045917337637973E-2</v>
      </c>
      <c r="AJ438" s="2">
        <v>3.1056528673217735E-2</v>
      </c>
      <c r="AK438" s="2">
        <v>5.3655552437547355E-2</v>
      </c>
      <c r="AL438" s="2">
        <v>7.7679262545165301E-2</v>
      </c>
      <c r="AN438" s="2">
        <v>2.5807464957339394E-2</v>
      </c>
      <c r="AO438" s="2">
        <v>7.5266795763714825E-2</v>
      </c>
      <c r="AP438" s="2">
        <v>5.9118362199201994E-3</v>
      </c>
      <c r="AR438" s="2">
        <v>7.5847183903703774E-3</v>
      </c>
      <c r="AS438" s="2">
        <v>7.8458599546210109E-3</v>
      </c>
      <c r="AT438" s="7">
        <f t="shared" si="24"/>
        <v>0.38772075844293685</v>
      </c>
      <c r="AU438" s="7">
        <f t="shared" si="25"/>
        <v>5.5163039192492491E-2</v>
      </c>
      <c r="AV438" s="7">
        <f t="shared" si="26"/>
        <v>5.9584507755406503E-2</v>
      </c>
      <c r="AW438" s="7">
        <f t="shared" si="27"/>
        <v>7.114138188303862E-3</v>
      </c>
    </row>
    <row r="439" spans="1:49" x14ac:dyDescent="0.25">
      <c r="A439" t="s">
        <v>358</v>
      </c>
      <c r="B439" t="s">
        <v>352</v>
      </c>
      <c r="C439" t="s">
        <v>353</v>
      </c>
      <c r="D439" t="s">
        <v>354</v>
      </c>
      <c r="E439" t="s">
        <v>28</v>
      </c>
      <c r="F439">
        <v>1077.0139489999999</v>
      </c>
      <c r="G439">
        <v>15.508028333333334</v>
      </c>
      <c r="H439">
        <v>2</v>
      </c>
      <c r="I439" t="s">
        <v>355</v>
      </c>
      <c r="J439">
        <v>2.7983112110986461</v>
      </c>
      <c r="K439">
        <v>2.7983112110986461</v>
      </c>
      <c r="L439">
        <v>2.7983112110986461</v>
      </c>
      <c r="M439">
        <v>15.508028333333334</v>
      </c>
      <c r="N439">
        <v>15.508028333333334</v>
      </c>
      <c r="O439">
        <v>76.597191166072179</v>
      </c>
      <c r="P439">
        <v>3.6340410296146358E-6</v>
      </c>
      <c r="Q439">
        <v>3.6340410296146358E-6</v>
      </c>
      <c r="R439">
        <v>68.27</v>
      </c>
      <c r="S439">
        <v>68.27</v>
      </c>
      <c r="T439">
        <v>1</v>
      </c>
      <c r="U439">
        <v>2796</v>
      </c>
      <c r="V439">
        <v>2814</v>
      </c>
      <c r="W439">
        <v>12.79</v>
      </c>
      <c r="X439" s="1" t="s">
        <v>356</v>
      </c>
      <c r="Y439" s="1" t="s">
        <v>39</v>
      </c>
      <c r="Z439">
        <v>78889.12000000001</v>
      </c>
      <c r="AA439" s="6">
        <v>2798</v>
      </c>
      <c r="AB439" t="s">
        <v>357</v>
      </c>
      <c r="AC439" t="s">
        <v>358</v>
      </c>
      <c r="AD439" s="2">
        <v>0.10144714678826562</v>
      </c>
      <c r="AE439" s="2">
        <v>0.2072050758468941</v>
      </c>
      <c r="AF439" s="2">
        <v>9.4204331629395732E-2</v>
      </c>
      <c r="AG439" s="2">
        <v>0.41853070691136618</v>
      </c>
      <c r="AH439" s="2">
        <v>5.7288694866064256E-2</v>
      </c>
      <c r="AJ439" s="2">
        <v>3.511691702693806E-2</v>
      </c>
      <c r="AK439" s="2">
        <v>8.6255089419499817E-2</v>
      </c>
      <c r="AL439" s="2">
        <v>1.8136818066616118E-2</v>
      </c>
      <c r="AN439" s="2">
        <v>5.07438477200031E-2</v>
      </c>
      <c r="AO439" s="2">
        <v>9.9943362335094918E-2</v>
      </c>
      <c r="AT439" s="7">
        <f t="shared" si="24"/>
        <v>0.20534681529398041</v>
      </c>
      <c r="AU439" s="7">
        <f t="shared" si="25"/>
        <v>5.9553567104167371E-2</v>
      </c>
      <c r="AV439" s="7">
        <f t="shared" si="26"/>
        <v>5.6274676040571382E-2</v>
      </c>
      <c r="AW439" s="7" t="e">
        <f t="shared" si="27"/>
        <v>#DIV/0!</v>
      </c>
    </row>
    <row r="440" spans="1:49" x14ac:dyDescent="0.25">
      <c r="A440" t="s">
        <v>948</v>
      </c>
      <c r="B440" t="s">
        <v>352</v>
      </c>
      <c r="C440" t="s">
        <v>353</v>
      </c>
      <c r="D440" t="s">
        <v>354</v>
      </c>
      <c r="E440" t="s">
        <v>28</v>
      </c>
      <c r="F440">
        <v>718.34390900000005</v>
      </c>
      <c r="G440">
        <v>15.349306666666667</v>
      </c>
      <c r="H440">
        <v>3</v>
      </c>
      <c r="I440" t="s">
        <v>355</v>
      </c>
      <c r="J440">
        <v>0.3280658577358152</v>
      </c>
      <c r="K440">
        <v>-0.24349377862382637</v>
      </c>
      <c r="L440">
        <v>-0.12201301687899921</v>
      </c>
      <c r="M440">
        <v>14.565068333333333</v>
      </c>
      <c r="N440">
        <v>16.200759999999999</v>
      </c>
      <c r="O440">
        <v>76.597191166072179</v>
      </c>
      <c r="P440">
        <v>3.4770894029515917E-7</v>
      </c>
      <c r="Q440">
        <v>3.4770894029515917E-7</v>
      </c>
      <c r="R440">
        <v>78.28</v>
      </c>
      <c r="S440">
        <v>78.28</v>
      </c>
      <c r="T440">
        <v>14</v>
      </c>
      <c r="U440">
        <v>2796</v>
      </c>
      <c r="V440">
        <v>2814</v>
      </c>
      <c r="W440">
        <v>3.7199999999999989</v>
      </c>
      <c r="X440" s="1" t="s">
        <v>2720</v>
      </c>
      <c r="Y440" s="1" t="s">
        <v>39</v>
      </c>
      <c r="Z440">
        <v>489847.80000000016</v>
      </c>
      <c r="AA440" s="6">
        <v>2798</v>
      </c>
      <c r="AB440" t="s">
        <v>2721</v>
      </c>
      <c r="AC440" t="s">
        <v>948</v>
      </c>
      <c r="AD440" s="2">
        <v>2.2256436952893432</v>
      </c>
      <c r="AE440" s="2">
        <v>6.1941018105618086</v>
      </c>
      <c r="AF440" s="2">
        <v>1.6029990039170499</v>
      </c>
      <c r="AG440" s="2">
        <v>6.2636523764513363</v>
      </c>
      <c r="AH440" s="2">
        <v>1.1582144456212737</v>
      </c>
      <c r="AI440" s="2">
        <v>0.28245490646675453</v>
      </c>
      <c r="AJ440" s="2">
        <v>1.3766716198460511</v>
      </c>
      <c r="AK440" s="2">
        <v>1.5789113231064935</v>
      </c>
      <c r="AL440" s="2">
        <v>0.9166241148468468</v>
      </c>
      <c r="AM440" s="2">
        <v>0.71937474668121193</v>
      </c>
      <c r="AN440" s="2">
        <v>1.1743026308307125</v>
      </c>
      <c r="AO440" s="2">
        <v>2.0054555711257622</v>
      </c>
      <c r="AP440" s="2">
        <v>1.4925533137926441E-2</v>
      </c>
      <c r="AS440" s="2">
        <v>5.5373179985379509E-2</v>
      </c>
      <c r="AT440" s="7">
        <f t="shared" si="24"/>
        <v>4.0715992215548846</v>
      </c>
      <c r="AU440" s="7">
        <f t="shared" si="25"/>
        <v>1.0990630737601432</v>
      </c>
      <c r="AV440" s="7">
        <f t="shared" si="26"/>
        <v>1.2039392658711334</v>
      </c>
      <c r="AW440" s="7">
        <f t="shared" si="27"/>
        <v>3.5149356561652974E-2</v>
      </c>
    </row>
    <row r="441" spans="1:49" x14ac:dyDescent="0.25">
      <c r="A441" t="s">
        <v>949</v>
      </c>
      <c r="B441" t="s">
        <v>359</v>
      </c>
      <c r="C441" t="s">
        <v>360</v>
      </c>
      <c r="D441" t="s">
        <v>361</v>
      </c>
      <c r="E441" t="s">
        <v>28</v>
      </c>
      <c r="F441">
        <v>781.91875900000002</v>
      </c>
      <c r="G441">
        <v>13.112031666666667</v>
      </c>
      <c r="H441">
        <v>2</v>
      </c>
      <c r="I441" t="s">
        <v>37</v>
      </c>
      <c r="J441">
        <v>-0.6454001065376298</v>
      </c>
      <c r="K441">
        <v>-0.6454001065376298</v>
      </c>
      <c r="L441">
        <v>-0.6454001065376298</v>
      </c>
      <c r="M441">
        <v>13.112031666666667</v>
      </c>
      <c r="N441">
        <v>13.112031666666667</v>
      </c>
      <c r="O441">
        <v>114.78999999999999</v>
      </c>
      <c r="P441">
        <v>2.5095749562305788E-3</v>
      </c>
      <c r="Q441">
        <v>2.5095749562305788E-3</v>
      </c>
      <c r="R441">
        <v>36.090000000000003</v>
      </c>
      <c r="S441">
        <v>36.090000000000003</v>
      </c>
      <c r="T441">
        <v>1</v>
      </c>
      <c r="U441">
        <v>33</v>
      </c>
      <c r="V441">
        <v>46</v>
      </c>
      <c r="W441">
        <v>4.7800000000000047</v>
      </c>
      <c r="X441" s="1" t="s">
        <v>2722</v>
      </c>
      <c r="Y441" s="1" t="s">
        <v>31</v>
      </c>
      <c r="Z441">
        <v>23566.055000000018</v>
      </c>
      <c r="AA441" s="6">
        <v>36</v>
      </c>
      <c r="AB441" t="s">
        <v>2723</v>
      </c>
      <c r="AC441" t="s">
        <v>949</v>
      </c>
      <c r="AD441" s="2">
        <v>0.69258574472194234</v>
      </c>
      <c r="AE441" s="2">
        <v>0.33194104606072106</v>
      </c>
      <c r="AF441" s="2">
        <v>0.62104658530832768</v>
      </c>
      <c r="AG441" s="2">
        <v>0.60339410676545013</v>
      </c>
      <c r="AH441" s="2">
        <v>0.42959258529566569</v>
      </c>
      <c r="AI441" s="2">
        <v>4.6476597118236804E-2</v>
      </c>
      <c r="AJ441" s="2">
        <v>0.30215224126144907</v>
      </c>
      <c r="AK441" s="2">
        <v>0.49248226281576951</v>
      </c>
      <c r="AL441" s="2">
        <v>0.18676360410804199</v>
      </c>
      <c r="AM441" s="2">
        <v>8.2759049725522713E-2</v>
      </c>
      <c r="AN441" s="2">
        <v>0.34287906050047906</v>
      </c>
      <c r="AO441" s="2">
        <v>0.3012174854491424</v>
      </c>
      <c r="AP441" s="2">
        <v>2.8351955521485994E-3</v>
      </c>
      <c r="AQ441" s="2">
        <v>1.1419385317208619E-2</v>
      </c>
      <c r="AT441" s="7">
        <f t="shared" si="24"/>
        <v>0.56224187071411025</v>
      </c>
      <c r="AU441" s="7">
        <f t="shared" si="25"/>
        <v>0.31767592162278024</v>
      </c>
      <c r="AV441" s="7">
        <f t="shared" si="26"/>
        <v>0.22840479994579654</v>
      </c>
      <c r="AW441" s="7">
        <f t="shared" si="27"/>
        <v>7.1272904346786096E-3</v>
      </c>
    </row>
    <row r="442" spans="1:49" x14ac:dyDescent="0.25">
      <c r="A442" t="s">
        <v>364</v>
      </c>
      <c r="B442" t="s">
        <v>359</v>
      </c>
      <c r="C442" t="s">
        <v>360</v>
      </c>
      <c r="D442" t="s">
        <v>361</v>
      </c>
      <c r="E442" t="s">
        <v>28</v>
      </c>
      <c r="F442">
        <v>521.615679</v>
      </c>
      <c r="G442">
        <v>12.969458333333334</v>
      </c>
      <c r="H442">
        <v>3</v>
      </c>
      <c r="I442" t="s">
        <v>37</v>
      </c>
      <c r="J442">
        <v>1.2267701280029368</v>
      </c>
      <c r="K442">
        <v>-0.4059360809128495</v>
      </c>
      <c r="L442">
        <v>0.33495600601742248</v>
      </c>
      <c r="M442">
        <v>12.969458333333334</v>
      </c>
      <c r="N442">
        <v>14.320865</v>
      </c>
      <c r="O442">
        <v>114.78999999999999</v>
      </c>
      <c r="P442">
        <v>2.8483947180620857E-5</v>
      </c>
      <c r="Q442">
        <v>2.8483947180620857E-5</v>
      </c>
      <c r="R442">
        <v>55.54</v>
      </c>
      <c r="S442">
        <v>55.54</v>
      </c>
      <c r="T442">
        <v>14</v>
      </c>
      <c r="U442">
        <v>33</v>
      </c>
      <c r="V442">
        <v>46</v>
      </c>
      <c r="W442">
        <v>54.699999999999996</v>
      </c>
      <c r="X442" s="1" t="s">
        <v>362</v>
      </c>
      <c r="Y442" s="1" t="s">
        <v>31</v>
      </c>
      <c r="Z442">
        <v>756706.59999999974</v>
      </c>
      <c r="AA442" s="6">
        <v>36</v>
      </c>
      <c r="AB442" t="s">
        <v>363</v>
      </c>
      <c r="AC442" t="s">
        <v>364</v>
      </c>
      <c r="AD442" s="2">
        <v>6.2843530312191707</v>
      </c>
      <c r="AE442" s="2">
        <v>3.6723286763593528</v>
      </c>
      <c r="AF442" s="2">
        <v>4.9615697847567306</v>
      </c>
      <c r="AG442" s="2">
        <v>4.3385066069846996</v>
      </c>
      <c r="AH442" s="2">
        <v>6.2443096723164615</v>
      </c>
      <c r="AI442" s="2">
        <v>1.5036445688189579</v>
      </c>
      <c r="AJ442" s="2">
        <v>4.2069513647743788</v>
      </c>
      <c r="AK442" s="2">
        <v>4.2092563484628212</v>
      </c>
      <c r="AL442" s="2">
        <v>2.5323665658196521</v>
      </c>
      <c r="AM442" s="2">
        <v>2.2026493498115727</v>
      </c>
      <c r="AN442" s="2">
        <v>3.5668502040720251</v>
      </c>
      <c r="AO442" s="2">
        <v>2.0954708813833789</v>
      </c>
      <c r="AP442" s="2">
        <v>1.3706846847382133E-2</v>
      </c>
      <c r="AR442" s="2">
        <v>2.5805958389271435E-2</v>
      </c>
      <c r="AS442" s="2">
        <v>1.8666128119983909E-2</v>
      </c>
      <c r="AT442" s="7">
        <f t="shared" si="24"/>
        <v>4.8141895248299882</v>
      </c>
      <c r="AU442" s="7">
        <f t="shared" si="25"/>
        <v>4.0410404885931541</v>
      </c>
      <c r="AV442" s="7">
        <f t="shared" si="26"/>
        <v>2.5993342502716574</v>
      </c>
      <c r="AW442" s="7">
        <f t="shared" si="27"/>
        <v>1.9392977785545825E-2</v>
      </c>
    </row>
    <row r="443" spans="1:49" x14ac:dyDescent="0.25">
      <c r="A443" t="s">
        <v>370</v>
      </c>
      <c r="B443" t="s">
        <v>365</v>
      </c>
      <c r="C443" t="s">
        <v>366</v>
      </c>
      <c r="D443" t="s">
        <v>367</v>
      </c>
      <c r="E443" t="s">
        <v>28</v>
      </c>
      <c r="F443">
        <v>526.28704900000002</v>
      </c>
      <c r="G443">
        <v>14.07671</v>
      </c>
      <c r="H443">
        <v>3</v>
      </c>
      <c r="I443" t="s">
        <v>37</v>
      </c>
      <c r="J443">
        <v>-0.54510690743278534</v>
      </c>
      <c r="K443">
        <v>-0.54510690743278534</v>
      </c>
      <c r="L443">
        <v>-0.54510690743278534</v>
      </c>
      <c r="M443">
        <v>14.07671</v>
      </c>
      <c r="N443">
        <v>14.07671</v>
      </c>
      <c r="O443">
        <v>42.39</v>
      </c>
      <c r="P443">
        <v>4.7583233229860696E-4</v>
      </c>
      <c r="Q443">
        <v>4.7583233229860696E-4</v>
      </c>
      <c r="R443">
        <v>42.39</v>
      </c>
      <c r="S443">
        <v>42.39</v>
      </c>
      <c r="T443">
        <v>1</v>
      </c>
      <c r="U443">
        <v>32</v>
      </c>
      <c r="V443">
        <v>45</v>
      </c>
      <c r="W443">
        <v>36.58</v>
      </c>
      <c r="X443" s="1" t="s">
        <v>368</v>
      </c>
      <c r="Y443" s="1" t="s">
        <v>47</v>
      </c>
      <c r="Z443">
        <v>68619.060000000012</v>
      </c>
      <c r="AA443" s="6">
        <v>35</v>
      </c>
      <c r="AB443" t="s">
        <v>369</v>
      </c>
      <c r="AC443" t="s">
        <v>370</v>
      </c>
      <c r="AD443" s="2">
        <v>0.51262818251975273</v>
      </c>
      <c r="AE443" s="2">
        <v>0.26476360785625708</v>
      </c>
      <c r="AF443" s="2">
        <v>0.37169114205483506</v>
      </c>
      <c r="AG443" s="2">
        <v>0.5068971709596507</v>
      </c>
      <c r="AH443" s="2">
        <v>0.16597185216726795</v>
      </c>
      <c r="AI443" s="2">
        <v>8.3953744364051903E-3</v>
      </c>
      <c r="AJ443" s="2">
        <v>4.6717237093803772E-2</v>
      </c>
      <c r="AK443" s="2">
        <v>7.909983417385219E-2</v>
      </c>
      <c r="AL443" s="2">
        <v>3.6092331975931175E-3</v>
      </c>
      <c r="AN443" s="2">
        <v>3.4622308408996945E-2</v>
      </c>
      <c r="AO443" s="2">
        <v>4.5172565339033639E-2</v>
      </c>
      <c r="AP443" s="2">
        <v>9.908147863000847E-3</v>
      </c>
      <c r="AR443" s="2">
        <v>3.5485662364000666E-3</v>
      </c>
      <c r="AT443" s="7">
        <f t="shared" si="24"/>
        <v>0.41399502584762393</v>
      </c>
      <c r="AU443" s="7">
        <f t="shared" si="25"/>
        <v>7.5046074467832277E-2</v>
      </c>
      <c r="AV443" s="7">
        <f t="shared" si="26"/>
        <v>2.7801368981874564E-2</v>
      </c>
      <c r="AW443" s="7">
        <f t="shared" si="27"/>
        <v>6.7283570497004563E-3</v>
      </c>
    </row>
    <row r="444" spans="1:49" x14ac:dyDescent="0.25">
      <c r="A444" t="s">
        <v>950</v>
      </c>
      <c r="B444" t="s">
        <v>2724</v>
      </c>
      <c r="C444" t="s">
        <v>2725</v>
      </c>
      <c r="D444" t="s">
        <v>2726</v>
      </c>
      <c r="E444" t="s">
        <v>28</v>
      </c>
      <c r="F444">
        <v>679.31404899999995</v>
      </c>
      <c r="G444">
        <v>7.201081666666667</v>
      </c>
      <c r="H444">
        <v>3</v>
      </c>
      <c r="I444" t="s">
        <v>2727</v>
      </c>
      <c r="J444">
        <v>-0.140545678780054</v>
      </c>
      <c r="K444">
        <v>-3.546087663988962</v>
      </c>
      <c r="L444">
        <v>-1.0803872209698275</v>
      </c>
      <c r="M444">
        <v>7.201081666666667</v>
      </c>
      <c r="N444">
        <v>14.320865</v>
      </c>
      <c r="O444">
        <v>27.63</v>
      </c>
      <c r="P444">
        <v>4.0643482356369297E-2</v>
      </c>
      <c r="Q444">
        <v>4.0643482356369297E-2</v>
      </c>
      <c r="R444">
        <v>27.63</v>
      </c>
      <c r="S444">
        <v>27.63</v>
      </c>
      <c r="T444">
        <v>4</v>
      </c>
      <c r="U444">
        <v>33</v>
      </c>
      <c r="V444">
        <v>51</v>
      </c>
      <c r="W444">
        <v>3.6899999999999977</v>
      </c>
      <c r="X444" s="1" t="s">
        <v>2728</v>
      </c>
      <c r="Y444" s="1" t="s">
        <v>160</v>
      </c>
      <c r="Z444">
        <v>158218.03000000006</v>
      </c>
      <c r="AA444" s="6">
        <v>40</v>
      </c>
      <c r="AB444" t="s">
        <v>2730</v>
      </c>
      <c r="AC444" t="s">
        <v>950</v>
      </c>
      <c r="AD444" s="2">
        <v>6.622031428301217E-3</v>
      </c>
      <c r="AF444" s="2">
        <v>4.9730238810093107E-3</v>
      </c>
      <c r="AG444" s="2">
        <v>3.8709159607989881E-3</v>
      </c>
      <c r="AH444" s="2">
        <v>2.3310830054138153E-2</v>
      </c>
      <c r="AK444" s="2">
        <v>6.8489324418256666E-3</v>
      </c>
      <c r="AL444" s="2">
        <v>5.2288202815373112E-3</v>
      </c>
      <c r="AM444" s="2">
        <v>6.5943077543812595E-3</v>
      </c>
      <c r="AN444" s="2">
        <v>2.8999894711546638E-3</v>
      </c>
      <c r="AO444" s="2">
        <v>1.3698576420865783E-3</v>
      </c>
      <c r="AT444" s="7">
        <f t="shared" si="24"/>
        <v>5.1553237567031722E-3</v>
      </c>
      <c r="AU444" s="7">
        <f t="shared" si="25"/>
        <v>1.5079881247981909E-2</v>
      </c>
      <c r="AV444" s="7">
        <f t="shared" si="26"/>
        <v>4.023243787289953E-3</v>
      </c>
      <c r="AW444" s="7" t="e">
        <f t="shared" si="27"/>
        <v>#DIV/0!</v>
      </c>
    </row>
    <row r="445" spans="1:49" x14ac:dyDescent="0.25">
      <c r="A445" t="s">
        <v>377</v>
      </c>
      <c r="B445" t="s">
        <v>371</v>
      </c>
      <c r="C445" t="s">
        <v>372</v>
      </c>
      <c r="D445" t="s">
        <v>373</v>
      </c>
      <c r="E445" t="s">
        <v>28</v>
      </c>
      <c r="F445">
        <v>552.270129</v>
      </c>
      <c r="G445">
        <v>9.8393116666666671</v>
      </c>
      <c r="H445">
        <v>4</v>
      </c>
      <c r="I445" t="s">
        <v>374</v>
      </c>
      <c r="J445">
        <v>0.54284502645767707</v>
      </c>
      <c r="K445">
        <v>0.50656467548213402</v>
      </c>
      <c r="L445">
        <v>0.12108529489724806</v>
      </c>
      <c r="M445">
        <v>9.3428333333333349</v>
      </c>
      <c r="N445">
        <v>10.713136666666665</v>
      </c>
      <c r="O445">
        <v>43.957191166072178</v>
      </c>
      <c r="P445">
        <v>6.0583306778338466E-4</v>
      </c>
      <c r="Q445">
        <v>6.0583306778338466E-4</v>
      </c>
      <c r="R445">
        <v>45.64</v>
      </c>
      <c r="S445">
        <v>45.64</v>
      </c>
      <c r="T445">
        <v>4</v>
      </c>
      <c r="U445">
        <v>374</v>
      </c>
      <c r="V445">
        <v>391</v>
      </c>
      <c r="W445">
        <v>27.07</v>
      </c>
      <c r="X445" s="1" t="s">
        <v>375</v>
      </c>
      <c r="Y445" s="1" t="s">
        <v>39</v>
      </c>
      <c r="Z445">
        <v>463155.90000000031</v>
      </c>
      <c r="AA445" s="6">
        <v>377</v>
      </c>
      <c r="AB445" t="s">
        <v>376</v>
      </c>
      <c r="AC445" t="s">
        <v>377</v>
      </c>
      <c r="AD445" s="2">
        <v>2.3664892105537807</v>
      </c>
      <c r="AE445" s="2">
        <v>3.0308604596136042</v>
      </c>
      <c r="AF445" s="2">
        <v>1.4323799455125581</v>
      </c>
      <c r="AG445" s="2">
        <v>3.0741766338271161</v>
      </c>
      <c r="AH445" s="2">
        <v>1.6833730713993809</v>
      </c>
      <c r="AI445" s="2">
        <v>0.16991341200042959</v>
      </c>
      <c r="AJ445" s="2">
        <v>0.52968305536386928</v>
      </c>
      <c r="AK445" s="2">
        <v>1.033883469359784</v>
      </c>
      <c r="AL445" s="2">
        <v>0.96150898578036359</v>
      </c>
      <c r="AM445" s="2">
        <v>0.14515795939247081</v>
      </c>
      <c r="AN445" s="2">
        <v>0.5207604410828246</v>
      </c>
      <c r="AO445" s="2">
        <v>0.87617538072434642</v>
      </c>
      <c r="AP445" s="2">
        <v>1.8941450593590675E-2</v>
      </c>
      <c r="AT445" s="7">
        <f t="shared" si="24"/>
        <v>2.4759765623767649</v>
      </c>
      <c r="AU445" s="7">
        <f t="shared" si="25"/>
        <v>0.85421325203086584</v>
      </c>
      <c r="AV445" s="7">
        <f t="shared" si="26"/>
        <v>0.6259006917450014</v>
      </c>
      <c r="AW445" s="7">
        <f t="shared" si="27"/>
        <v>1.8941450593590675E-2</v>
      </c>
    </row>
    <row r="446" spans="1:49" x14ac:dyDescent="0.25">
      <c r="A446" t="s">
        <v>383</v>
      </c>
      <c r="B446" t="s">
        <v>378</v>
      </c>
      <c r="C446" t="s">
        <v>379</v>
      </c>
      <c r="D446" t="s">
        <v>380</v>
      </c>
      <c r="E446" t="s">
        <v>28</v>
      </c>
      <c r="F446">
        <v>557.28082899999993</v>
      </c>
      <c r="G446">
        <v>11.415664999999999</v>
      </c>
      <c r="H446">
        <v>3</v>
      </c>
      <c r="I446" t="s">
        <v>256</v>
      </c>
      <c r="J446">
        <v>-0.33137206373101891</v>
      </c>
      <c r="K446">
        <v>-7.7899374946920567E-3</v>
      </c>
      <c r="L446">
        <v>-0.16958100061285547</v>
      </c>
      <c r="M446">
        <v>10.331475000000001</v>
      </c>
      <c r="N446">
        <v>11.415664999999999</v>
      </c>
      <c r="O446">
        <v>27.41</v>
      </c>
      <c r="P446">
        <v>2.6506528676487773E-2</v>
      </c>
      <c r="Q446">
        <v>2.6506528676487773E-2</v>
      </c>
      <c r="R446">
        <v>27.41</v>
      </c>
      <c r="S446">
        <v>27.41</v>
      </c>
      <c r="T446">
        <v>2</v>
      </c>
      <c r="U446">
        <v>452</v>
      </c>
      <c r="V446">
        <v>465</v>
      </c>
      <c r="W446">
        <v>2.8599999999999994</v>
      </c>
      <c r="X446" s="1" t="s">
        <v>381</v>
      </c>
      <c r="Y446" s="1" t="s">
        <v>160</v>
      </c>
      <c r="Z446">
        <v>10189.753000000008</v>
      </c>
      <c r="AA446" s="6">
        <v>457</v>
      </c>
      <c r="AB446" t="s">
        <v>2731</v>
      </c>
      <c r="AC446" t="s">
        <v>383</v>
      </c>
      <c r="AD446" s="2">
        <v>0.58249707799539496</v>
      </c>
      <c r="AE446" s="2">
        <v>0.39194947525066848</v>
      </c>
      <c r="AF446" s="2">
        <v>0.29585056731642723</v>
      </c>
      <c r="AG446" s="2">
        <v>0.44444409951701108</v>
      </c>
      <c r="AH446" s="2">
        <v>0.5393219869622069</v>
      </c>
      <c r="AI446" s="2">
        <v>0.18231138604292982</v>
      </c>
      <c r="AJ446" s="2">
        <v>0.3312986271775693</v>
      </c>
      <c r="AK446" s="2">
        <v>0.34748110158538742</v>
      </c>
      <c r="AL446" s="2">
        <v>0.30917990193075434</v>
      </c>
      <c r="AM446" s="2">
        <v>0.21109818599209781</v>
      </c>
      <c r="AN446" s="2">
        <v>0.35757405131985598</v>
      </c>
      <c r="AO446" s="2">
        <v>0.329984323384997</v>
      </c>
      <c r="AP446" s="2">
        <v>3.6402099240472906E-2</v>
      </c>
      <c r="AQ446" s="2">
        <v>2.8337823416425257E-2</v>
      </c>
      <c r="AT446" s="7">
        <f t="shared" si="24"/>
        <v>0.42868530501987545</v>
      </c>
      <c r="AU446" s="7">
        <f t="shared" si="25"/>
        <v>0.35010327544202335</v>
      </c>
      <c r="AV446" s="7">
        <f t="shared" si="26"/>
        <v>0.30195911565692629</v>
      </c>
      <c r="AW446" s="7">
        <f t="shared" si="27"/>
        <v>3.2369961328449083E-2</v>
      </c>
    </row>
    <row r="447" spans="1:49" x14ac:dyDescent="0.25">
      <c r="A447" t="s">
        <v>387</v>
      </c>
      <c r="B447" t="s">
        <v>72</v>
      </c>
      <c r="C447" t="s">
        <v>73</v>
      </c>
      <c r="D447" t="s">
        <v>384</v>
      </c>
      <c r="E447" t="s">
        <v>28</v>
      </c>
      <c r="F447">
        <v>910.46322900000007</v>
      </c>
      <c r="G447">
        <v>20.465708333333335</v>
      </c>
      <c r="H447">
        <v>2</v>
      </c>
      <c r="I447" t="s">
        <v>385</v>
      </c>
      <c r="J447">
        <v>1.5322338728245051</v>
      </c>
      <c r="K447">
        <v>0.10280880652627752</v>
      </c>
      <c r="L447">
        <v>0.60585663951427871</v>
      </c>
      <c r="M447">
        <v>20.465708333333335</v>
      </c>
      <c r="N447">
        <v>20.67061</v>
      </c>
      <c r="O447">
        <v>60.12</v>
      </c>
      <c r="P447">
        <v>2.3488396274621331E-2</v>
      </c>
      <c r="Q447">
        <v>2.3488396274621331E-2</v>
      </c>
      <c r="R447">
        <v>28.4</v>
      </c>
      <c r="S447">
        <v>28.4</v>
      </c>
      <c r="T447">
        <v>4</v>
      </c>
      <c r="U447">
        <v>560</v>
      </c>
      <c r="V447">
        <v>575</v>
      </c>
      <c r="W447">
        <v>2.16</v>
      </c>
      <c r="X447" s="1" t="s">
        <v>386</v>
      </c>
      <c r="Y447" s="1" t="s">
        <v>39</v>
      </c>
      <c r="Z447">
        <v>103641.07999999996</v>
      </c>
      <c r="AA447" s="6">
        <v>567</v>
      </c>
      <c r="AB447" t="s">
        <v>2732</v>
      </c>
      <c r="AC447" t="s">
        <v>387</v>
      </c>
      <c r="AD447" s="2">
        <v>0.49774643803878577</v>
      </c>
      <c r="AE447" s="2">
        <v>0.76687569084868257</v>
      </c>
      <c r="AF447" s="2">
        <v>0.47031165017517601</v>
      </c>
      <c r="AG447" s="2">
        <v>1.4590438530357068</v>
      </c>
      <c r="AH447" s="2">
        <v>0.27158478860530233</v>
      </c>
      <c r="AI447" s="2">
        <v>1.5477257646925842E-2</v>
      </c>
      <c r="AJ447" s="2">
        <v>4.2713230001566606E-2</v>
      </c>
      <c r="AK447" s="2">
        <v>0.24681325977520957</v>
      </c>
      <c r="AL447" s="2">
        <v>9.1033990160541325E-2</v>
      </c>
      <c r="AN447" s="2">
        <v>4.3087315073234211E-2</v>
      </c>
      <c r="AO447" s="2">
        <v>0.21054300652548583</v>
      </c>
      <c r="AP447" s="2">
        <v>0.12472194080366847</v>
      </c>
      <c r="AS447" s="2">
        <v>6.4806301445393552E-2</v>
      </c>
      <c r="AT447" s="7">
        <f t="shared" si="24"/>
        <v>0.79849440802458782</v>
      </c>
      <c r="AU447" s="7">
        <f t="shared" si="25"/>
        <v>0.1441471340072511</v>
      </c>
      <c r="AV447" s="7">
        <f t="shared" si="26"/>
        <v>0.11488810391975379</v>
      </c>
      <c r="AW447" s="7">
        <f t="shared" si="27"/>
        <v>9.4764121124531003E-2</v>
      </c>
    </row>
    <row r="448" spans="1:49" x14ac:dyDescent="0.25">
      <c r="A448" t="s">
        <v>388</v>
      </c>
      <c r="B448" t="s">
        <v>72</v>
      </c>
      <c r="C448" t="s">
        <v>73</v>
      </c>
      <c r="D448" t="s">
        <v>384</v>
      </c>
      <c r="E448" t="s">
        <v>28</v>
      </c>
      <c r="F448">
        <v>607.311779</v>
      </c>
      <c r="G448">
        <v>20.465708333333335</v>
      </c>
      <c r="H448">
        <v>3</v>
      </c>
      <c r="I448" t="s">
        <v>385</v>
      </c>
      <c r="J448">
        <v>1.7378508346298298</v>
      </c>
      <c r="K448">
        <v>-9.2912789858518613E-2</v>
      </c>
      <c r="L448">
        <v>0.7097648284186614</v>
      </c>
      <c r="M448">
        <v>11.415664999999999</v>
      </c>
      <c r="N448">
        <v>20.774663333333333</v>
      </c>
      <c r="O448">
        <v>60.12</v>
      </c>
      <c r="P448">
        <v>7.9621300439298395E-2</v>
      </c>
      <c r="Q448">
        <v>7.9621300439298395E-2</v>
      </c>
      <c r="R448">
        <v>22.99</v>
      </c>
      <c r="S448">
        <v>22.99</v>
      </c>
      <c r="T448">
        <v>6</v>
      </c>
      <c r="U448">
        <v>560</v>
      </c>
      <c r="V448">
        <v>575</v>
      </c>
      <c r="W448">
        <v>11.439999999999998</v>
      </c>
      <c r="X448" s="1" t="s">
        <v>386</v>
      </c>
      <c r="Y448" s="1" t="s">
        <v>39</v>
      </c>
      <c r="Z448">
        <v>1856316.5999999999</v>
      </c>
      <c r="AA448" s="6">
        <v>567</v>
      </c>
      <c r="AB448" t="s">
        <v>77</v>
      </c>
      <c r="AC448" t="s">
        <v>388</v>
      </c>
      <c r="AD448" s="2">
        <v>9.162389550548923</v>
      </c>
      <c r="AE448" s="2">
        <v>9.4562974119825292</v>
      </c>
      <c r="AF448" s="2">
        <v>8.552679721109909</v>
      </c>
      <c r="AG448" s="2">
        <v>17.234798326085198</v>
      </c>
      <c r="AH448" s="2">
        <v>6.6432544046724926</v>
      </c>
      <c r="AI448" s="2">
        <v>0.26930923327963641</v>
      </c>
      <c r="AJ448" s="2">
        <v>1.0868092161897149</v>
      </c>
      <c r="AK448" s="2">
        <v>4.0357699753048868</v>
      </c>
      <c r="AL448" s="2">
        <v>1.8278606478720811</v>
      </c>
      <c r="AM448" s="2">
        <v>0.34978152397663514</v>
      </c>
      <c r="AN448" s="2">
        <v>0.8972058246695781</v>
      </c>
      <c r="AO448" s="2">
        <v>2.7689774631616353</v>
      </c>
      <c r="AP448" s="2">
        <v>0.9760064318580971</v>
      </c>
      <c r="AQ448" s="2">
        <v>0.22783518254336468</v>
      </c>
      <c r="AR448" s="2">
        <v>0.14590154646339906</v>
      </c>
      <c r="AS448" s="2">
        <v>0.64585311236685061</v>
      </c>
      <c r="AT448" s="7">
        <f t="shared" si="24"/>
        <v>11.101541252431639</v>
      </c>
      <c r="AU448" s="7">
        <f t="shared" si="25"/>
        <v>3.0087857073616826</v>
      </c>
      <c r="AV448" s="7">
        <f t="shared" si="26"/>
        <v>1.4609563649199824</v>
      </c>
      <c r="AW448" s="7">
        <f t="shared" si="27"/>
        <v>0.49889906830792785</v>
      </c>
    </row>
    <row r="449" spans="1:49" x14ac:dyDescent="0.25">
      <c r="A449" t="s">
        <v>951</v>
      </c>
      <c r="B449" t="s">
        <v>1805</v>
      </c>
      <c r="C449" t="s">
        <v>1806</v>
      </c>
      <c r="D449" t="s">
        <v>2733</v>
      </c>
      <c r="F449">
        <v>574.81109900000013</v>
      </c>
      <c r="G449">
        <v>12.996331666666666</v>
      </c>
      <c r="H449">
        <v>2</v>
      </c>
      <c r="I449" t="s">
        <v>1435</v>
      </c>
      <c r="J449">
        <v>-1.9161602127712662</v>
      </c>
      <c r="K449">
        <v>-2.8223958861552254</v>
      </c>
      <c r="L449">
        <v>-3.0605745757982454</v>
      </c>
      <c r="M449">
        <v>11.894961666666667</v>
      </c>
      <c r="N449">
        <v>13.167066666666667</v>
      </c>
      <c r="O449">
        <v>142.75</v>
      </c>
      <c r="P449">
        <v>4.2687799967894829E-3</v>
      </c>
      <c r="Q449">
        <v>4.2687799967894829E-3</v>
      </c>
      <c r="R449">
        <v>31.99</v>
      </c>
      <c r="S449">
        <v>31.99</v>
      </c>
      <c r="T449">
        <v>3</v>
      </c>
      <c r="U449">
        <v>94</v>
      </c>
      <c r="V449">
        <v>103</v>
      </c>
      <c r="W449">
        <v>25.06</v>
      </c>
      <c r="X449" s="1" t="s">
        <v>2734</v>
      </c>
      <c r="Y449" s="1" t="s">
        <v>561</v>
      </c>
      <c r="Z449">
        <v>8957.7869999999984</v>
      </c>
      <c r="AB449" t="s">
        <v>2735</v>
      </c>
      <c r="AC449" t="s">
        <v>951</v>
      </c>
      <c r="AG449" s="2">
        <v>9.5218132300931915E-2</v>
      </c>
      <c r="AH449" s="2">
        <v>0.13294772588078144</v>
      </c>
      <c r="AI449" s="2">
        <v>0.1879185040952368</v>
      </c>
      <c r="AJ449" s="2">
        <v>0.31946425822448671</v>
      </c>
      <c r="AK449" s="2">
        <v>0.21342505999995237</v>
      </c>
      <c r="AL449" s="2">
        <v>7.9107341424668784E-2</v>
      </c>
      <c r="AM449" s="2">
        <v>0.19016033710331545</v>
      </c>
      <c r="AN449" s="2">
        <v>0.29880676444682724</v>
      </c>
      <c r="AO449" s="2">
        <v>0.34667552283930131</v>
      </c>
      <c r="AQ449" s="2">
        <v>0.2323845331525082</v>
      </c>
      <c r="AR449" s="2">
        <v>0.22987603273198096</v>
      </c>
      <c r="AS449" s="2">
        <v>0.2895848252691049</v>
      </c>
      <c r="AT449" s="7">
        <f t="shared" si="24"/>
        <v>9.5218132300931915E-2</v>
      </c>
      <c r="AU449" s="7">
        <f t="shared" si="25"/>
        <v>0.21343888705011432</v>
      </c>
      <c r="AV449" s="7">
        <f t="shared" si="26"/>
        <v>0.22868749145352818</v>
      </c>
      <c r="AW449" s="7">
        <f t="shared" si="27"/>
        <v>0.25061513038453137</v>
      </c>
    </row>
    <row r="450" spans="1:49" x14ac:dyDescent="0.25">
      <c r="A450" t="s">
        <v>392</v>
      </c>
      <c r="B450" t="s">
        <v>335</v>
      </c>
      <c r="C450" t="s">
        <v>2711</v>
      </c>
      <c r="D450" t="s">
        <v>389</v>
      </c>
      <c r="E450" t="s">
        <v>28</v>
      </c>
      <c r="F450">
        <v>556.29858899999999</v>
      </c>
      <c r="G450">
        <v>17.637048333333333</v>
      </c>
      <c r="H450">
        <v>2</v>
      </c>
      <c r="I450" t="s">
        <v>122</v>
      </c>
      <c r="J450">
        <v>1.7468322691511091</v>
      </c>
      <c r="K450">
        <v>0.18008608309264798</v>
      </c>
      <c r="L450">
        <v>0.74915703228695751</v>
      </c>
      <c r="M450">
        <v>16.796531666666667</v>
      </c>
      <c r="N450">
        <v>18.299353333333332</v>
      </c>
      <c r="O450">
        <v>68.569999999999993</v>
      </c>
      <c r="P450">
        <v>9.2083109008374089E-3</v>
      </c>
      <c r="Q450">
        <v>9.2083109008374089E-3</v>
      </c>
      <c r="R450">
        <v>28.42</v>
      </c>
      <c r="S450">
        <v>28.42</v>
      </c>
      <c r="T450">
        <v>15</v>
      </c>
      <c r="U450">
        <v>2408</v>
      </c>
      <c r="V450">
        <v>2416</v>
      </c>
      <c r="W450">
        <v>9.860000000000003</v>
      </c>
      <c r="X450" s="1" t="s">
        <v>390</v>
      </c>
      <c r="Y450" s="1" t="s">
        <v>39</v>
      </c>
      <c r="Z450">
        <v>261724.70000000042</v>
      </c>
      <c r="AA450" s="6">
        <v>2410</v>
      </c>
      <c r="AB450" t="s">
        <v>2736</v>
      </c>
      <c r="AC450" t="s">
        <v>392</v>
      </c>
      <c r="AD450" s="2">
        <v>3.0039623482805049</v>
      </c>
      <c r="AE450" s="2">
        <v>2.2691891992285091</v>
      </c>
      <c r="AF450" s="2">
        <v>2.3362756484452665</v>
      </c>
      <c r="AG450" s="2">
        <v>2.5518243293146696</v>
      </c>
      <c r="AH450" s="2">
        <v>4.3262043998580308</v>
      </c>
      <c r="AI450" s="2">
        <v>2.1109392758356695</v>
      </c>
      <c r="AJ450" s="2">
        <v>4.0281450977605813</v>
      </c>
      <c r="AK450" s="2">
        <v>5.2653764714275333</v>
      </c>
      <c r="AL450" s="2">
        <v>3.0570275470549899</v>
      </c>
      <c r="AM450" s="2">
        <v>4.5045529597264693</v>
      </c>
      <c r="AN450" s="2">
        <v>6.5398048861107148</v>
      </c>
      <c r="AO450" s="2">
        <v>2.8708580502739056</v>
      </c>
      <c r="AP450" s="2">
        <v>2.1655621183580671E-3</v>
      </c>
      <c r="AQ450" s="2">
        <v>9.0034024342942887E-3</v>
      </c>
      <c r="AR450" s="2">
        <v>1.5519805926663112E-2</v>
      </c>
      <c r="AS450" s="2">
        <v>5.9703559244439729E-2</v>
      </c>
      <c r="AT450" s="7">
        <f t="shared" ref="AT450:AT513" si="28">AVERAGE(AD450:AG450)</f>
        <v>2.5403128813172375</v>
      </c>
      <c r="AU450" s="7">
        <f t="shared" ref="AU450:AU513" si="29">AVERAGE(AH450:AK450)</f>
        <v>3.9326663112204541</v>
      </c>
      <c r="AV450" s="7">
        <f t="shared" ref="AV450:AV513" si="30">AVERAGE(AL450:AO450)</f>
        <v>4.2430608607915197</v>
      </c>
      <c r="AW450" s="7">
        <f t="shared" ref="AW450:AW513" si="31">AVERAGE(AP450:AS450)</f>
        <v>2.15980824309388E-2</v>
      </c>
    </row>
    <row r="451" spans="1:49" x14ac:dyDescent="0.25">
      <c r="A451" t="s">
        <v>952</v>
      </c>
      <c r="B451" t="s">
        <v>1243</v>
      </c>
      <c r="C451" t="s">
        <v>1244</v>
      </c>
      <c r="D451" t="s">
        <v>2737</v>
      </c>
      <c r="F451">
        <v>913.46246900000006</v>
      </c>
      <c r="G451">
        <v>27.660589999999999</v>
      </c>
      <c r="H451">
        <v>2</v>
      </c>
      <c r="I451" t="s">
        <v>1307</v>
      </c>
      <c r="J451">
        <v>0.69482905716900478</v>
      </c>
      <c r="K451">
        <v>0.69482905716900478</v>
      </c>
      <c r="L451">
        <v>0.69482905716900478</v>
      </c>
      <c r="M451">
        <v>27.660589999999999</v>
      </c>
      <c r="N451">
        <v>27.660589999999999</v>
      </c>
      <c r="O451">
        <v>995.11999999999989</v>
      </c>
      <c r="P451">
        <v>5.7423711497523388E-4</v>
      </c>
      <c r="Q451">
        <v>5.7423711497523388E-4</v>
      </c>
      <c r="R451">
        <v>44.17</v>
      </c>
      <c r="S451">
        <v>44.17</v>
      </c>
      <c r="T451">
        <v>1</v>
      </c>
      <c r="U451">
        <v>509</v>
      </c>
      <c r="V451">
        <v>524</v>
      </c>
      <c r="W451">
        <v>39.120000000000005</v>
      </c>
      <c r="X451" s="1" t="s">
        <v>2738</v>
      </c>
      <c r="Y451" s="1" t="s">
        <v>561</v>
      </c>
      <c r="Z451">
        <v>59567.440000000024</v>
      </c>
      <c r="AB451" t="s">
        <v>2739</v>
      </c>
      <c r="AC451" t="s">
        <v>952</v>
      </c>
      <c r="AD451" s="2">
        <v>2.0746023278651521E-2</v>
      </c>
      <c r="AE451" s="2">
        <v>6.372161808944532E-2</v>
      </c>
      <c r="AF451" s="2">
        <v>7.9287744690109945E-3</v>
      </c>
      <c r="AG451" s="2">
        <v>3.0174211473401265E-2</v>
      </c>
      <c r="AL451" s="2">
        <v>2.8328548227613933E-2</v>
      </c>
      <c r="AO451" s="2">
        <v>8.7287358022811221E-2</v>
      </c>
      <c r="AP451" s="2">
        <v>0.10693637481128365</v>
      </c>
      <c r="AQ451" s="2">
        <v>1.2665775187263088E-2</v>
      </c>
      <c r="AS451" s="2">
        <v>4.4638458769143269E-2</v>
      </c>
      <c r="AT451" s="7">
        <f t="shared" si="28"/>
        <v>3.0642656827627276E-2</v>
      </c>
      <c r="AU451" s="7" t="e">
        <f t="shared" si="29"/>
        <v>#DIV/0!</v>
      </c>
      <c r="AV451" s="7">
        <f t="shared" si="30"/>
        <v>5.7807953125212579E-2</v>
      </c>
      <c r="AW451" s="7">
        <f t="shared" si="31"/>
        <v>5.4746869589230002E-2</v>
      </c>
    </row>
    <row r="452" spans="1:49" x14ac:dyDescent="0.25">
      <c r="A452" t="s">
        <v>953</v>
      </c>
      <c r="B452" t="s">
        <v>1243</v>
      </c>
      <c r="C452" t="s">
        <v>1244</v>
      </c>
      <c r="D452" t="s">
        <v>2737</v>
      </c>
      <c r="F452">
        <v>609.31160899999998</v>
      </c>
      <c r="G452">
        <v>27.620131666666669</v>
      </c>
      <c r="H452">
        <v>3</v>
      </c>
      <c r="I452" t="s">
        <v>1307</v>
      </c>
      <c r="J452">
        <v>1.825842113562566</v>
      </c>
      <c r="K452">
        <v>1.825842113562566</v>
      </c>
      <c r="L452">
        <v>1.825842113562566</v>
      </c>
      <c r="M452">
        <v>27.620131666666669</v>
      </c>
      <c r="N452">
        <v>27.620131666666669</v>
      </c>
      <c r="O452">
        <v>995.11999999999989</v>
      </c>
      <c r="P452">
        <v>5.4058980005311659E-4</v>
      </c>
      <c r="Q452">
        <v>5.4058980005311659E-4</v>
      </c>
      <c r="R452">
        <v>44.27</v>
      </c>
      <c r="S452">
        <v>44.27</v>
      </c>
      <c r="T452">
        <v>1</v>
      </c>
      <c r="U452">
        <v>509</v>
      </c>
      <c r="V452">
        <v>524</v>
      </c>
      <c r="W452">
        <v>33.830000000000005</v>
      </c>
      <c r="X452" s="1" t="s">
        <v>2740</v>
      </c>
      <c r="Y452" s="1" t="s">
        <v>561</v>
      </c>
      <c r="Z452">
        <v>161805.19000000003</v>
      </c>
      <c r="AB452" t="s">
        <v>2739</v>
      </c>
      <c r="AC452" t="s">
        <v>953</v>
      </c>
      <c r="AD452" s="2">
        <v>7.6430406014471944E-2</v>
      </c>
      <c r="AE452" s="2">
        <v>0.27953119275970767</v>
      </c>
      <c r="AF452" s="2">
        <v>3.6571611713648283E-2</v>
      </c>
      <c r="AG452" s="2">
        <v>0.17430535592203233</v>
      </c>
      <c r="AH452" s="2">
        <v>7.6337670493821327E-2</v>
      </c>
      <c r="AJ452" s="2">
        <v>2.6176667991822302E-2</v>
      </c>
      <c r="AK452" s="2">
        <v>5.2742422768138897E-2</v>
      </c>
      <c r="AL452" s="2">
        <v>0.20012287874945589</v>
      </c>
      <c r="AN452" s="2">
        <v>5.1140180179938946E-2</v>
      </c>
      <c r="AO452" s="2">
        <v>0.47520076163477726</v>
      </c>
      <c r="AP452" s="2">
        <v>0.57690342372622228</v>
      </c>
      <c r="AQ452" s="2">
        <v>0.17448177074296692</v>
      </c>
      <c r="AR452" s="2">
        <v>3.8413159504946726E-2</v>
      </c>
      <c r="AS452" s="2">
        <v>0.27612102207009043</v>
      </c>
      <c r="AT452" s="7">
        <f t="shared" si="28"/>
        <v>0.14170964160246505</v>
      </c>
      <c r="AU452" s="7">
        <f t="shared" si="29"/>
        <v>5.1752253751260836E-2</v>
      </c>
      <c r="AV452" s="7">
        <f t="shared" si="30"/>
        <v>0.24215460685472401</v>
      </c>
      <c r="AW452" s="7">
        <f t="shared" si="31"/>
        <v>0.26647984401105657</v>
      </c>
    </row>
    <row r="453" spans="1:49" x14ac:dyDescent="0.25">
      <c r="A453" t="s">
        <v>954</v>
      </c>
      <c r="B453" t="s">
        <v>1393</v>
      </c>
      <c r="C453" t="s">
        <v>1394</v>
      </c>
      <c r="D453" t="s">
        <v>2741</v>
      </c>
      <c r="F453">
        <v>458.90784899999994</v>
      </c>
      <c r="G453">
        <v>27.620131666666669</v>
      </c>
      <c r="H453">
        <v>3</v>
      </c>
      <c r="I453" t="s">
        <v>1259</v>
      </c>
      <c r="J453">
        <v>0.63114209634926155</v>
      </c>
      <c r="K453">
        <v>0.21620447565802292</v>
      </c>
      <c r="L453">
        <v>0.12884893002358241</v>
      </c>
      <c r="M453">
        <v>16.580701666666666</v>
      </c>
      <c r="N453">
        <v>27.620131666666669</v>
      </c>
      <c r="O453">
        <v>93.210000000000008</v>
      </c>
      <c r="P453">
        <v>5.202983631724574E-2</v>
      </c>
      <c r="Q453">
        <v>5.202983631724574E-2</v>
      </c>
      <c r="R453">
        <v>23.07</v>
      </c>
      <c r="S453">
        <v>23.07</v>
      </c>
      <c r="T453">
        <v>6</v>
      </c>
      <c r="U453">
        <v>12</v>
      </c>
      <c r="V453">
        <v>22</v>
      </c>
      <c r="W453">
        <v>19.399999999999999</v>
      </c>
      <c r="X453" s="1" t="s">
        <v>2740</v>
      </c>
      <c r="Y453" s="1" t="s">
        <v>561</v>
      </c>
      <c r="Z453">
        <v>107640.41000000005</v>
      </c>
      <c r="AB453" t="s">
        <v>2742</v>
      </c>
      <c r="AC453" t="s">
        <v>954</v>
      </c>
      <c r="AD453" s="2">
        <v>0.60183557716070735</v>
      </c>
      <c r="AE453" s="2">
        <v>0.42978414148824262</v>
      </c>
      <c r="AF453" s="2">
        <v>0.21980932573331954</v>
      </c>
      <c r="AG453" s="2">
        <v>0.68929411495733539</v>
      </c>
      <c r="AH453" s="2">
        <v>0.5597059071720133</v>
      </c>
      <c r="AI453" s="2">
        <v>0.47697884672216623</v>
      </c>
      <c r="AJ453" s="2">
        <v>0.36693386612468376</v>
      </c>
      <c r="AK453" s="2">
        <v>0.55229560586812221</v>
      </c>
      <c r="AL453" s="2">
        <v>0.81586620037243729</v>
      </c>
      <c r="AM453" s="2">
        <v>0.13771594977439117</v>
      </c>
      <c r="AN453" s="2">
        <v>0.23425365745942822</v>
      </c>
      <c r="AO453" s="2">
        <v>0.52035913307524995</v>
      </c>
      <c r="AP453" s="2">
        <v>1.3723842920358813</v>
      </c>
      <c r="AQ453" s="2">
        <v>1.0635215173564498</v>
      </c>
      <c r="AR453" s="2">
        <v>0.2085082313336738</v>
      </c>
      <c r="AS453" s="2">
        <v>0.64035161070858082</v>
      </c>
      <c r="AT453" s="7">
        <f t="shared" si="28"/>
        <v>0.4851807898349012</v>
      </c>
      <c r="AU453" s="7">
        <f t="shared" si="29"/>
        <v>0.48897855647174637</v>
      </c>
      <c r="AV453" s="7">
        <f t="shared" si="30"/>
        <v>0.42704873517037667</v>
      </c>
      <c r="AW453" s="7">
        <f t="shared" si="31"/>
        <v>0.82119141285864639</v>
      </c>
    </row>
    <row r="454" spans="1:49" x14ac:dyDescent="0.25">
      <c r="A454" t="s">
        <v>399</v>
      </c>
      <c r="B454" t="s">
        <v>393</v>
      </c>
      <c r="C454" t="s">
        <v>394</v>
      </c>
      <c r="D454" t="s">
        <v>395</v>
      </c>
      <c r="E454" t="s">
        <v>28</v>
      </c>
      <c r="F454">
        <v>609.32409900000005</v>
      </c>
      <c r="G454">
        <v>9.636353333333334</v>
      </c>
      <c r="H454">
        <v>2</v>
      </c>
      <c r="I454" t="s">
        <v>396</v>
      </c>
      <c r="J454">
        <v>0.42658700360133467</v>
      </c>
      <c r="K454">
        <v>-0.92139629219348163</v>
      </c>
      <c r="L454">
        <v>-0.4643970263115369</v>
      </c>
      <c r="M454">
        <v>9.636353333333334</v>
      </c>
      <c r="N454">
        <v>17.775208333333335</v>
      </c>
      <c r="O454">
        <v>54.13</v>
      </c>
      <c r="P454">
        <v>2.8977523279055178E-5</v>
      </c>
      <c r="Q454">
        <v>2.8977523279055178E-5</v>
      </c>
      <c r="R454">
        <v>54.13</v>
      </c>
      <c r="S454">
        <v>54.13</v>
      </c>
      <c r="T454">
        <v>5</v>
      </c>
      <c r="U454">
        <v>5</v>
      </c>
      <c r="V454">
        <v>14</v>
      </c>
      <c r="W454">
        <v>51.02</v>
      </c>
      <c r="X454" s="1" t="s">
        <v>397</v>
      </c>
      <c r="Y454" s="1" t="s">
        <v>31</v>
      </c>
      <c r="Z454">
        <v>74782.62</v>
      </c>
      <c r="AA454" s="6">
        <v>7</v>
      </c>
      <c r="AB454" t="s">
        <v>398</v>
      </c>
      <c r="AC454" t="s">
        <v>399</v>
      </c>
      <c r="AD454" s="2">
        <v>3.3484878229920838</v>
      </c>
      <c r="AE454" s="2">
        <v>1.8412630273158124</v>
      </c>
      <c r="AF454" s="2">
        <v>2.3893029211685755</v>
      </c>
      <c r="AG454" s="2">
        <v>1.6834748428178692</v>
      </c>
      <c r="AH454" s="2">
        <v>1.427446714690384</v>
      </c>
      <c r="AI454" s="2">
        <v>0.27794838186863241</v>
      </c>
      <c r="AJ454" s="2">
        <v>0.237667204275095</v>
      </c>
      <c r="AK454" s="2">
        <v>0.31026416780036326</v>
      </c>
      <c r="AL454" s="2">
        <v>0.22936246419960221</v>
      </c>
      <c r="AM454" s="2">
        <v>0.19171380615511865</v>
      </c>
      <c r="AN454" s="2">
        <v>0.15059432117935503</v>
      </c>
      <c r="AO454" s="2">
        <v>9.1646536248036745E-2</v>
      </c>
      <c r="AT454" s="7">
        <f t="shared" si="28"/>
        <v>2.3156321535735853</v>
      </c>
      <c r="AU454" s="7">
        <f t="shared" si="29"/>
        <v>0.56333161715861868</v>
      </c>
      <c r="AV454" s="7">
        <f t="shared" si="30"/>
        <v>0.16582928194552815</v>
      </c>
      <c r="AW454" s="7" t="e">
        <f t="shared" si="31"/>
        <v>#DIV/0!</v>
      </c>
    </row>
    <row r="455" spans="1:49" x14ac:dyDescent="0.25">
      <c r="A455" t="s">
        <v>955</v>
      </c>
      <c r="B455" t="s">
        <v>2743</v>
      </c>
      <c r="C455" t="s">
        <v>2744</v>
      </c>
      <c r="D455" t="s">
        <v>2745</v>
      </c>
      <c r="E455" t="s">
        <v>28</v>
      </c>
      <c r="F455">
        <v>618.63456899999994</v>
      </c>
      <c r="G455">
        <v>14.31274</v>
      </c>
      <c r="H455">
        <v>3</v>
      </c>
      <c r="I455" t="s">
        <v>2746</v>
      </c>
      <c r="J455">
        <v>0.7690727400395998</v>
      </c>
      <c r="K455">
        <v>0.54239879223882825</v>
      </c>
      <c r="L455">
        <v>0.65573576613921403</v>
      </c>
      <c r="M455">
        <v>14.31274</v>
      </c>
      <c r="N455">
        <v>17.775208333333335</v>
      </c>
      <c r="O455">
        <v>27.62</v>
      </c>
      <c r="P455">
        <v>3.2347565917322407E-2</v>
      </c>
      <c r="Q455">
        <v>3.2347565917322407E-2</v>
      </c>
      <c r="R455">
        <v>27.62</v>
      </c>
      <c r="S455">
        <v>27.62</v>
      </c>
      <c r="T455">
        <v>2</v>
      </c>
      <c r="U455">
        <v>99</v>
      </c>
      <c r="V455">
        <v>114</v>
      </c>
      <c r="W455">
        <v>0</v>
      </c>
      <c r="X455" s="1" t="s">
        <v>408</v>
      </c>
      <c r="Y455" s="1" t="s">
        <v>31</v>
      </c>
      <c r="Z455">
        <v>41009.324999999968</v>
      </c>
      <c r="AA455" s="6">
        <v>103</v>
      </c>
      <c r="AB455" t="s">
        <v>2748</v>
      </c>
      <c r="AC455" t="s">
        <v>955</v>
      </c>
      <c r="AD455" s="2">
        <v>0.73596184041809354</v>
      </c>
      <c r="AE455" s="2">
        <v>1.0101487525332662</v>
      </c>
      <c r="AF455" s="2">
        <v>4.6995504047187761E-3</v>
      </c>
      <c r="AG455" s="2">
        <v>0.96485765416811031</v>
      </c>
      <c r="AH455" s="2">
        <v>0.60981703416864574</v>
      </c>
      <c r="AI455" s="2">
        <v>0.11631052409866627</v>
      </c>
      <c r="AJ455" s="2">
        <v>0.43678230282040365</v>
      </c>
      <c r="AK455" s="2">
        <v>1.0228404341959723</v>
      </c>
      <c r="AL455" s="2">
        <v>0.29817081255945183</v>
      </c>
      <c r="AM455" s="2">
        <v>0.19150952096295829</v>
      </c>
      <c r="AN455" s="2">
        <v>0.26203726277524891</v>
      </c>
      <c r="AO455" s="2">
        <v>0.46720976424899718</v>
      </c>
      <c r="AP455" s="2">
        <v>1.9072557149653632E-3</v>
      </c>
      <c r="AQ455" s="2">
        <v>1.7638226147290513E-2</v>
      </c>
      <c r="AS455" s="2">
        <v>2.9922174469878209E-2</v>
      </c>
      <c r="AT455" s="7">
        <f t="shared" si="28"/>
        <v>0.67891694938104719</v>
      </c>
      <c r="AU455" s="7">
        <f t="shared" si="29"/>
        <v>0.54643757382092195</v>
      </c>
      <c r="AV455" s="7">
        <f t="shared" si="30"/>
        <v>0.30473184013666405</v>
      </c>
      <c r="AW455" s="7">
        <f t="shared" si="31"/>
        <v>1.6489218777378026E-2</v>
      </c>
    </row>
    <row r="456" spans="1:49" x14ac:dyDescent="0.25">
      <c r="A456" t="s">
        <v>403</v>
      </c>
      <c r="B456" t="s">
        <v>306</v>
      </c>
      <c r="C456" t="s">
        <v>307</v>
      </c>
      <c r="D456" t="s">
        <v>400</v>
      </c>
      <c r="E456" t="s">
        <v>28</v>
      </c>
      <c r="F456">
        <v>534.58673899999997</v>
      </c>
      <c r="G456">
        <v>7.5463183333333337</v>
      </c>
      <c r="H456">
        <v>3</v>
      </c>
      <c r="I456" t="s">
        <v>158</v>
      </c>
      <c r="J456">
        <v>0.55411984789688806</v>
      </c>
      <c r="K456">
        <v>-0.40169042023922197</v>
      </c>
      <c r="L456">
        <v>-0.23926536836718601</v>
      </c>
      <c r="M456">
        <v>7.5463183333333337</v>
      </c>
      <c r="N456">
        <v>7.6943049999999999</v>
      </c>
      <c r="O456">
        <v>83.224382332144359</v>
      </c>
      <c r="P456">
        <v>7.3710345508359523E-5</v>
      </c>
      <c r="Q456">
        <v>7.3710345508359523E-5</v>
      </c>
      <c r="R456">
        <v>53.68</v>
      </c>
      <c r="S456">
        <v>53.68</v>
      </c>
      <c r="T456">
        <v>3</v>
      </c>
      <c r="U456">
        <v>148</v>
      </c>
      <c r="V456">
        <v>160</v>
      </c>
      <c r="W456">
        <v>23.5</v>
      </c>
      <c r="X456" s="1" t="s">
        <v>401</v>
      </c>
      <c r="Y456" s="1" t="s">
        <v>39</v>
      </c>
      <c r="Z456">
        <v>234435.74999999983</v>
      </c>
      <c r="AA456" s="6">
        <v>150</v>
      </c>
      <c r="AB456" t="s">
        <v>402</v>
      </c>
      <c r="AC456" t="s">
        <v>403</v>
      </c>
      <c r="AD456" s="2">
        <v>0.85998209494371625</v>
      </c>
      <c r="AE456" s="2">
        <v>0.40968959045564796</v>
      </c>
      <c r="AF456" s="2">
        <v>0.42193080862523047</v>
      </c>
      <c r="AG456" s="2">
        <v>0.43659595475515611</v>
      </c>
      <c r="AH456" s="2">
        <v>0.2961476651235509</v>
      </c>
      <c r="AI456" s="2">
        <v>4.6029149379372504E-2</v>
      </c>
      <c r="AJ456" s="2">
        <v>5.5686913422135838E-2</v>
      </c>
      <c r="AK456" s="2">
        <v>6.5066182419505514E-2</v>
      </c>
      <c r="AL456" s="2">
        <v>4.8080690660806065E-2</v>
      </c>
      <c r="AM456" s="2">
        <v>5.7300284303878367E-2</v>
      </c>
      <c r="AN456" s="2">
        <v>5.6885516616824734E-2</v>
      </c>
      <c r="AO456" s="2">
        <v>1.5443858235511577E-2</v>
      </c>
      <c r="AP456" s="2">
        <v>7.1892132139127355E-3</v>
      </c>
      <c r="AT456" s="7">
        <f t="shared" si="28"/>
        <v>0.53204961219493763</v>
      </c>
      <c r="AU456" s="7">
        <f t="shared" si="29"/>
        <v>0.11573247758614119</v>
      </c>
      <c r="AV456" s="7">
        <f t="shared" si="30"/>
        <v>4.4427587454255187E-2</v>
      </c>
      <c r="AW456" s="7">
        <f t="shared" si="31"/>
        <v>7.1892132139127355E-3</v>
      </c>
    </row>
    <row r="457" spans="1:49" x14ac:dyDescent="0.25">
      <c r="A457" t="s">
        <v>956</v>
      </c>
      <c r="B457" t="s">
        <v>2749</v>
      </c>
      <c r="C457" t="s">
        <v>2750</v>
      </c>
      <c r="D457" t="s">
        <v>2751</v>
      </c>
      <c r="E457" t="s">
        <v>28</v>
      </c>
      <c r="F457">
        <v>568.80358899999999</v>
      </c>
      <c r="G457">
        <v>26.034658333333333</v>
      </c>
      <c r="H457">
        <v>4</v>
      </c>
      <c r="I457" t="s">
        <v>2752</v>
      </c>
      <c r="J457">
        <v>-0.79429969118262045</v>
      </c>
      <c r="K457">
        <v>-0.79429969118262045</v>
      </c>
      <c r="L457">
        <v>-0.79429969118262045</v>
      </c>
      <c r="M457">
        <v>26.034658333333333</v>
      </c>
      <c r="N457">
        <v>26.034658333333333</v>
      </c>
      <c r="O457">
        <v>42.82</v>
      </c>
      <c r="P457">
        <v>5.7985976978902328E-4</v>
      </c>
      <c r="Q457">
        <v>5.7985976978902328E-4</v>
      </c>
      <c r="R457">
        <v>42.82</v>
      </c>
      <c r="S457">
        <v>42.82</v>
      </c>
      <c r="T457">
        <v>1</v>
      </c>
      <c r="U457">
        <v>511</v>
      </c>
      <c r="V457">
        <v>531</v>
      </c>
      <c r="W457">
        <v>11.240000000000002</v>
      </c>
      <c r="X457" s="1" t="s">
        <v>2753</v>
      </c>
      <c r="Y457" s="1" t="s">
        <v>39</v>
      </c>
      <c r="Z457">
        <v>43606.273999999998</v>
      </c>
      <c r="AA457" s="6">
        <v>513</v>
      </c>
      <c r="AB457" t="s">
        <v>2754</v>
      </c>
      <c r="AC457" t="s">
        <v>956</v>
      </c>
      <c r="AD457" s="2">
        <v>7.8805890706375212E-2</v>
      </c>
      <c r="AE457" s="2">
        <v>0.58892094356166214</v>
      </c>
      <c r="AF457" s="2">
        <v>0.10669117747159437</v>
      </c>
      <c r="AG457" s="2">
        <v>0.56873580876117735</v>
      </c>
      <c r="AH457" s="2">
        <v>2.8199687445153259E-2</v>
      </c>
      <c r="AI457" s="2">
        <v>1.5978613297253919E-3</v>
      </c>
      <c r="AO457" s="2">
        <v>2.7783429410633446E-2</v>
      </c>
      <c r="AR457" s="2">
        <v>4.1261914213328883E-3</v>
      </c>
      <c r="AS457" s="2">
        <v>1.0927791354622067E-2</v>
      </c>
      <c r="AT457" s="7">
        <f t="shared" si="28"/>
        <v>0.33578845512520228</v>
      </c>
      <c r="AU457" s="7">
        <f t="shared" si="29"/>
        <v>1.4898774387439325E-2</v>
      </c>
      <c r="AV457" s="7">
        <f t="shared" si="30"/>
        <v>2.7783429410633446E-2</v>
      </c>
      <c r="AW457" s="7">
        <f t="shared" si="31"/>
        <v>7.5269913879774776E-3</v>
      </c>
    </row>
    <row r="458" spans="1:49" x14ac:dyDescent="0.25">
      <c r="A458" t="s">
        <v>410</v>
      </c>
      <c r="B458" t="s">
        <v>404</v>
      </c>
      <c r="C458" t="s">
        <v>405</v>
      </c>
      <c r="D458" t="s">
        <v>406</v>
      </c>
      <c r="E458" t="s">
        <v>28</v>
      </c>
      <c r="F458">
        <v>558.777289</v>
      </c>
      <c r="G458">
        <v>14.31274</v>
      </c>
      <c r="H458">
        <v>2</v>
      </c>
      <c r="I458" t="s">
        <v>407</v>
      </c>
      <c r="J458">
        <v>1.1788024308193394</v>
      </c>
      <c r="K458">
        <v>-4.4821438238772503E-3</v>
      </c>
      <c r="L458">
        <v>0.25846977644282459</v>
      </c>
      <c r="M458">
        <v>14.31274</v>
      </c>
      <c r="N458">
        <v>26.034658333333333</v>
      </c>
      <c r="O458">
        <v>55.11</v>
      </c>
      <c r="P458">
        <v>0.13190913346335581</v>
      </c>
      <c r="Q458">
        <v>0.13190913346335581</v>
      </c>
      <c r="R458">
        <v>19.27</v>
      </c>
      <c r="S458">
        <v>19.27</v>
      </c>
      <c r="T458">
        <v>3</v>
      </c>
      <c r="U458">
        <v>772</v>
      </c>
      <c r="V458">
        <v>780</v>
      </c>
      <c r="W458">
        <v>1.4400000000000013</v>
      </c>
      <c r="X458" s="1" t="s">
        <v>408</v>
      </c>
      <c r="Y458" s="1" t="s">
        <v>31</v>
      </c>
      <c r="Z458">
        <v>42197.64999999998</v>
      </c>
      <c r="AA458" s="6">
        <v>775</v>
      </c>
      <c r="AB458" t="s">
        <v>2755</v>
      </c>
      <c r="AC458" t="s">
        <v>410</v>
      </c>
      <c r="AD458" s="2">
        <v>1.4284502318255223</v>
      </c>
      <c r="AE458" s="2">
        <v>0.82456261830332822</v>
      </c>
      <c r="AF458" s="2">
        <v>1.0153810095103983</v>
      </c>
      <c r="AG458" s="2">
        <v>0.91362333596692413</v>
      </c>
      <c r="AH458" s="2">
        <v>0.39476729250225129</v>
      </c>
      <c r="AI458" s="2">
        <v>5.5873370272920643E-2</v>
      </c>
      <c r="AJ458" s="2">
        <v>5.8394345639662316E-2</v>
      </c>
      <c r="AK458" s="2">
        <v>0.1585939851387998</v>
      </c>
      <c r="AL458" s="2">
        <v>5.3577141817513892E-2</v>
      </c>
      <c r="AM458" s="2">
        <v>6.4124520514770036E-2</v>
      </c>
      <c r="AN458" s="2">
        <v>6.2237196163725562E-2</v>
      </c>
      <c r="AO458" s="2">
        <v>5.9113500438026378E-2</v>
      </c>
      <c r="AP458" s="2">
        <v>4.7739245564986143E-3</v>
      </c>
      <c r="AQ458" s="2">
        <v>2.3854748402142266E-2</v>
      </c>
      <c r="AR458" s="2">
        <v>2.7318526049320283E-2</v>
      </c>
      <c r="AT458" s="7">
        <f t="shared" si="28"/>
        <v>1.0455042989015433</v>
      </c>
      <c r="AU458" s="7">
        <f t="shared" si="29"/>
        <v>0.16690724838840854</v>
      </c>
      <c r="AV458" s="7">
        <f t="shared" si="30"/>
        <v>5.9763089733508967E-2</v>
      </c>
      <c r="AW458" s="7">
        <f t="shared" si="31"/>
        <v>1.8649066335987053E-2</v>
      </c>
    </row>
    <row r="459" spans="1:49" x14ac:dyDescent="0.25">
      <c r="A459" t="s">
        <v>957</v>
      </c>
      <c r="B459" t="s">
        <v>1714</v>
      </c>
      <c r="C459" t="s">
        <v>1715</v>
      </c>
      <c r="D459" t="s">
        <v>2756</v>
      </c>
      <c r="E459" t="s">
        <v>1361</v>
      </c>
      <c r="F459">
        <v>801.07338900000002</v>
      </c>
      <c r="G459">
        <v>20.508210000000002</v>
      </c>
      <c r="H459">
        <v>3</v>
      </c>
      <c r="I459" t="s">
        <v>2757</v>
      </c>
      <c r="J459">
        <v>1.5473731850306207</v>
      </c>
      <c r="K459">
        <v>-0.31497477288300285</v>
      </c>
      <c r="L459">
        <v>0.35747019928212598</v>
      </c>
      <c r="M459">
        <v>20.508210000000002</v>
      </c>
      <c r="N459">
        <v>21.305758333333333</v>
      </c>
      <c r="O459">
        <v>374.46000000000004</v>
      </c>
      <c r="P459">
        <v>3.0003282992571083E-4</v>
      </c>
      <c r="Q459">
        <v>3.0003282992571083E-4</v>
      </c>
      <c r="R459">
        <v>48.05</v>
      </c>
      <c r="S459">
        <v>48.05</v>
      </c>
      <c r="T459">
        <v>5</v>
      </c>
      <c r="U459">
        <v>116</v>
      </c>
      <c r="V459">
        <v>137</v>
      </c>
      <c r="W459">
        <v>44.03</v>
      </c>
      <c r="X459" s="1" t="s">
        <v>2758</v>
      </c>
      <c r="Y459" s="1" t="s">
        <v>39</v>
      </c>
      <c r="Z459">
        <v>40771.059999999961</v>
      </c>
      <c r="AB459" t="s">
        <v>2759</v>
      </c>
      <c r="AC459" t="s">
        <v>957</v>
      </c>
      <c r="AD459" s="2">
        <v>0.1869755455676857</v>
      </c>
      <c r="AE459" s="2">
        <v>0.21311837415217133</v>
      </c>
      <c r="AF459" s="2">
        <v>8.2739467528682137E-2</v>
      </c>
      <c r="AG459" s="2">
        <v>0.47561319453990136</v>
      </c>
      <c r="AH459" s="2">
        <v>3.1203916607056258E-2</v>
      </c>
      <c r="AI459" s="2">
        <v>3.5711719555774665E-2</v>
      </c>
      <c r="AJ459" s="2">
        <v>0.141281060973203</v>
      </c>
      <c r="AK459" s="2">
        <v>0.11805249836485196</v>
      </c>
      <c r="AL459" s="2">
        <v>0.22104911972579055</v>
      </c>
      <c r="AM459" s="2">
        <v>7.2001283073052799E-2</v>
      </c>
      <c r="AN459" s="2">
        <v>9.5434267516440546E-2</v>
      </c>
      <c r="AO459" s="2">
        <v>0.32647136727942305</v>
      </c>
      <c r="AP459" s="2">
        <v>0.51949286186972377</v>
      </c>
      <c r="AQ459" s="2">
        <v>0.31621564116618295</v>
      </c>
      <c r="AR459" s="2">
        <v>3.1357281565636982E-2</v>
      </c>
      <c r="AS459" s="2">
        <v>0.29420380918289313</v>
      </c>
      <c r="AT459" s="7">
        <f t="shared" si="28"/>
        <v>0.23961164544711014</v>
      </c>
      <c r="AU459" s="7">
        <f t="shared" si="29"/>
        <v>8.156229887522147E-2</v>
      </c>
      <c r="AV459" s="7">
        <f t="shared" si="30"/>
        <v>0.17873900939867673</v>
      </c>
      <c r="AW459" s="7">
        <f t="shared" si="31"/>
        <v>0.29031739844610921</v>
      </c>
    </row>
    <row r="460" spans="1:49" x14ac:dyDescent="0.25">
      <c r="A460" t="s">
        <v>417</v>
      </c>
      <c r="B460" t="s">
        <v>411</v>
      </c>
      <c r="C460" t="s">
        <v>412</v>
      </c>
      <c r="D460" t="s">
        <v>413</v>
      </c>
      <c r="E460" t="s">
        <v>28</v>
      </c>
      <c r="F460">
        <v>534.292239</v>
      </c>
      <c r="G460">
        <v>30.344353333333334</v>
      </c>
      <c r="H460">
        <v>2</v>
      </c>
      <c r="I460" t="s">
        <v>414</v>
      </c>
      <c r="J460">
        <v>-1.8751719978075339E-2</v>
      </c>
      <c r="K460">
        <v>-1.8751719978075339E-2</v>
      </c>
      <c r="L460">
        <v>-1.8751719978075339E-2</v>
      </c>
      <c r="M460">
        <v>30.344353333333334</v>
      </c>
      <c r="N460">
        <v>30.344353333333334</v>
      </c>
      <c r="O460">
        <v>22.37</v>
      </c>
      <c r="P460">
        <v>3.0130292214197808E-2</v>
      </c>
      <c r="Q460">
        <v>3.0130292214197808E-2</v>
      </c>
      <c r="R460">
        <v>22.37</v>
      </c>
      <c r="S460">
        <v>22.37</v>
      </c>
      <c r="T460">
        <v>1</v>
      </c>
      <c r="U460">
        <v>5</v>
      </c>
      <c r="V460">
        <v>12</v>
      </c>
      <c r="W460">
        <v>20.64</v>
      </c>
      <c r="X460" s="1" t="s">
        <v>415</v>
      </c>
      <c r="Y460" s="1" t="s">
        <v>47</v>
      </c>
      <c r="Z460">
        <v>13466.959000000003</v>
      </c>
      <c r="AA460" s="6">
        <v>9</v>
      </c>
      <c r="AB460" t="s">
        <v>416</v>
      </c>
      <c r="AC460" t="s">
        <v>417</v>
      </c>
      <c r="AD460" s="2">
        <v>0.34341065437335638</v>
      </c>
      <c r="AE460" s="2">
        <v>0.18408689763401997</v>
      </c>
      <c r="AF460" s="2">
        <v>0.15038242656376088</v>
      </c>
      <c r="AG460" s="2">
        <v>0.25883854046198856</v>
      </c>
      <c r="AH460" s="2">
        <v>0.15539917130395681</v>
      </c>
      <c r="AI460" s="2">
        <v>1.3884508391438248E-3</v>
      </c>
      <c r="AJ460" s="2">
        <v>2.7718879634015866E-2</v>
      </c>
      <c r="AK460" s="2">
        <v>7.3864989498015232E-2</v>
      </c>
      <c r="AL460" s="2">
        <v>8.1027863381972223E-2</v>
      </c>
      <c r="AN460" s="2">
        <v>4.1475606376972979E-2</v>
      </c>
      <c r="AO460" s="2">
        <v>0.12896040201336412</v>
      </c>
      <c r="AP460" s="2">
        <v>7.4794540565387172E-3</v>
      </c>
      <c r="AS460" s="2">
        <v>4.4539121620074205E-3</v>
      </c>
      <c r="AT460" s="7">
        <f t="shared" si="28"/>
        <v>0.23417962975828144</v>
      </c>
      <c r="AU460" s="7">
        <f t="shared" si="29"/>
        <v>6.4592872818782926E-2</v>
      </c>
      <c r="AV460" s="7">
        <f t="shared" si="30"/>
        <v>8.3821290590769773E-2</v>
      </c>
      <c r="AW460" s="7">
        <f t="shared" si="31"/>
        <v>5.9666831092730684E-3</v>
      </c>
    </row>
    <row r="461" spans="1:49" x14ac:dyDescent="0.25">
      <c r="A461" t="s">
        <v>424</v>
      </c>
      <c r="B461" t="s">
        <v>418</v>
      </c>
      <c r="C461" t="s">
        <v>419</v>
      </c>
      <c r="D461" t="s">
        <v>420</v>
      </c>
      <c r="E461" t="s">
        <v>67</v>
      </c>
      <c r="F461">
        <v>760.37180899999998</v>
      </c>
      <c r="G461">
        <v>25.158191666666667</v>
      </c>
      <c r="H461">
        <v>2</v>
      </c>
      <c r="I461" t="s">
        <v>421</v>
      </c>
      <c r="J461">
        <v>0.96198923856285401</v>
      </c>
      <c r="K461">
        <v>0.21136124392315683</v>
      </c>
      <c r="L461">
        <v>0.6531184597232661</v>
      </c>
      <c r="M461">
        <v>25.158191666666667</v>
      </c>
      <c r="N461">
        <v>25.991361666666666</v>
      </c>
      <c r="O461">
        <v>64.944382332144357</v>
      </c>
      <c r="P461">
        <v>2.1871526055963379E-4</v>
      </c>
      <c r="Q461">
        <v>2.1871526055963379E-4</v>
      </c>
      <c r="R461">
        <v>48</v>
      </c>
      <c r="S461">
        <v>48</v>
      </c>
      <c r="T461">
        <v>11</v>
      </c>
      <c r="U461">
        <v>189</v>
      </c>
      <c r="V461">
        <v>200</v>
      </c>
      <c r="W461">
        <v>18.72</v>
      </c>
      <c r="X461" s="1" t="s">
        <v>422</v>
      </c>
      <c r="Y461" s="1" t="s">
        <v>39</v>
      </c>
      <c r="Z461">
        <v>110353.39999999998</v>
      </c>
      <c r="AA461" s="6">
        <v>191</v>
      </c>
      <c r="AB461" t="s">
        <v>423</v>
      </c>
      <c r="AC461" t="s">
        <v>424</v>
      </c>
      <c r="AD461" s="2">
        <v>0.99435972695028096</v>
      </c>
      <c r="AE461" s="2">
        <v>1.2969249948392854</v>
      </c>
      <c r="AF461" s="2">
        <v>1.0107676924525337</v>
      </c>
      <c r="AG461" s="2">
        <v>1.6609065183487401</v>
      </c>
      <c r="AH461" s="2">
        <v>0.90575099791739411</v>
      </c>
      <c r="AI461" s="2">
        <v>0.15442491931230448</v>
      </c>
      <c r="AJ461" s="2">
        <v>0.63997880446084587</v>
      </c>
      <c r="AK461" s="2">
        <v>1.7501214300384942</v>
      </c>
      <c r="AL461" s="2">
        <v>0.59465437470246341</v>
      </c>
      <c r="AM461" s="2">
        <v>0.25670021968777695</v>
      </c>
      <c r="AN461" s="2">
        <v>0.73856738610343642</v>
      </c>
      <c r="AO461" s="2">
        <v>1.4818651490612678</v>
      </c>
      <c r="AR461" s="2">
        <v>8.9034790057442026E-3</v>
      </c>
      <c r="AS461" s="2">
        <v>3.1181116063660978E-2</v>
      </c>
      <c r="AT461" s="7">
        <f t="shared" si="28"/>
        <v>1.2407397331477101</v>
      </c>
      <c r="AU461" s="7">
        <f t="shared" si="29"/>
        <v>0.8625690379322597</v>
      </c>
      <c r="AV461" s="7">
        <f t="shared" si="30"/>
        <v>0.76794678238873615</v>
      </c>
      <c r="AW461" s="7">
        <f t="shared" si="31"/>
        <v>2.0042297534702588E-2</v>
      </c>
    </row>
    <row r="462" spans="1:49" x14ac:dyDescent="0.25">
      <c r="A462" t="s">
        <v>958</v>
      </c>
      <c r="B462" t="s">
        <v>139</v>
      </c>
      <c r="C462" t="s">
        <v>140</v>
      </c>
      <c r="D462" t="s">
        <v>2760</v>
      </c>
      <c r="E462" t="s">
        <v>28</v>
      </c>
      <c r="F462">
        <v>919.45269900000005</v>
      </c>
      <c r="G462">
        <v>40.55784666666667</v>
      </c>
      <c r="H462">
        <v>3</v>
      </c>
      <c r="I462" t="s">
        <v>2761</v>
      </c>
      <c r="J462">
        <v>1.4078133230039396</v>
      </c>
      <c r="K462">
        <v>0.58032878737586591</v>
      </c>
      <c r="L462">
        <v>0.9940710551899028</v>
      </c>
      <c r="M462">
        <v>40.474125000000001</v>
      </c>
      <c r="N462">
        <v>40.55784666666667</v>
      </c>
      <c r="O462">
        <v>136.94999999999999</v>
      </c>
      <c r="P462">
        <v>2.1157314773284281E-7</v>
      </c>
      <c r="Q462">
        <v>2.1157314773284281E-7</v>
      </c>
      <c r="R462">
        <v>80.87</v>
      </c>
      <c r="S462">
        <v>80.87</v>
      </c>
      <c r="T462">
        <v>2</v>
      </c>
      <c r="U462">
        <v>442</v>
      </c>
      <c r="V462">
        <v>467</v>
      </c>
      <c r="W462">
        <v>7.2600000000000051</v>
      </c>
      <c r="X462" s="1" t="s">
        <v>2762</v>
      </c>
      <c r="Y462" s="1" t="s">
        <v>145</v>
      </c>
      <c r="Z462">
        <v>44042.909999999967</v>
      </c>
      <c r="AA462" s="6">
        <v>444</v>
      </c>
      <c r="AB462" t="s">
        <v>2764</v>
      </c>
      <c r="AC462" t="s">
        <v>958</v>
      </c>
      <c r="AD462" s="2">
        <v>2.2169112628320792E-2</v>
      </c>
      <c r="AE462" s="2">
        <v>0.33066469842429763</v>
      </c>
      <c r="AF462" s="2">
        <v>2.1704084168766118E-2</v>
      </c>
      <c r="AG462" s="2">
        <v>0.22634132188344228</v>
      </c>
      <c r="AH462" s="2">
        <v>2.9363949093811913E-2</v>
      </c>
      <c r="AJ462" s="2">
        <v>1.0673667243979935E-2</v>
      </c>
      <c r="AK462" s="2">
        <v>1.9751115928167931E-2</v>
      </c>
      <c r="AL462" s="2">
        <v>1.8459886128583729E-2</v>
      </c>
      <c r="AN462" s="2">
        <v>4.0538547209792936E-3</v>
      </c>
      <c r="AO462" s="2">
        <v>3.0908951047851026E-2</v>
      </c>
      <c r="AS462" s="2">
        <v>3.2183110300147725E-3</v>
      </c>
      <c r="AT462" s="7">
        <f t="shared" si="28"/>
        <v>0.15021980427620671</v>
      </c>
      <c r="AU462" s="7">
        <f t="shared" si="29"/>
        <v>1.9929577421986592E-2</v>
      </c>
      <c r="AV462" s="7">
        <f t="shared" si="30"/>
        <v>1.7807563965804681E-2</v>
      </c>
      <c r="AW462" s="7">
        <f t="shared" si="31"/>
        <v>3.2183110300147725E-3</v>
      </c>
    </row>
    <row r="463" spans="1:49" x14ac:dyDescent="0.25">
      <c r="A463" t="s">
        <v>959</v>
      </c>
      <c r="B463" t="s">
        <v>2765</v>
      </c>
      <c r="C463" t="s">
        <v>2766</v>
      </c>
      <c r="D463" t="s">
        <v>2767</v>
      </c>
      <c r="E463" t="s">
        <v>1265</v>
      </c>
      <c r="F463">
        <v>446.20634900000005</v>
      </c>
      <c r="G463">
        <v>77.19175833333334</v>
      </c>
      <c r="H463">
        <v>2</v>
      </c>
      <c r="I463" t="s">
        <v>2768</v>
      </c>
      <c r="J463">
        <v>9.904570123866808</v>
      </c>
      <c r="K463">
        <v>9.904570123866808</v>
      </c>
      <c r="L463">
        <v>9.904570123866808</v>
      </c>
      <c r="M463">
        <v>77.19175833333334</v>
      </c>
      <c r="N463">
        <v>77.19175833333334</v>
      </c>
      <c r="O463">
        <v>20.25</v>
      </c>
      <c r="P463">
        <v>4.8147104690582102E-2</v>
      </c>
      <c r="Q463">
        <v>4.8147104690582102E-2</v>
      </c>
      <c r="R463">
        <v>20.25</v>
      </c>
      <c r="S463">
        <v>20.25</v>
      </c>
      <c r="T463">
        <v>1</v>
      </c>
      <c r="U463">
        <v>2</v>
      </c>
      <c r="V463">
        <v>9</v>
      </c>
      <c r="W463">
        <v>12.620000000000001</v>
      </c>
      <c r="X463" s="1" t="s">
        <v>2769</v>
      </c>
      <c r="Y463" s="1" t="s">
        <v>533</v>
      </c>
      <c r="Z463">
        <v>2245.9856000000004</v>
      </c>
      <c r="AB463" t="s">
        <v>2770</v>
      </c>
      <c r="AC463" t="s">
        <v>959</v>
      </c>
      <c r="AD463" s="2">
        <v>2.6376961055372713E-3</v>
      </c>
      <c r="AE463" s="2">
        <v>1.6018684288658773E-3</v>
      </c>
      <c r="AF463" s="2">
        <v>7.378383818368977E-4</v>
      </c>
      <c r="AG463" s="2">
        <v>1.0336594562451541E-2</v>
      </c>
      <c r="AH463" s="2">
        <v>1.052051682872736E-2</v>
      </c>
      <c r="AI463" s="2">
        <v>9.2929261824945455E-3</v>
      </c>
      <c r="AJ463" s="2">
        <v>5.1466873094226971E-3</v>
      </c>
      <c r="AK463" s="2">
        <v>1.2816010490205008E-2</v>
      </c>
      <c r="AL463" s="2">
        <v>2.3028839581779263E-2</v>
      </c>
      <c r="AM463" s="2">
        <v>4.8466346894443763E-2</v>
      </c>
      <c r="AN463" s="2">
        <v>8.3780901270635033E-3</v>
      </c>
      <c r="AO463" s="2">
        <v>1.5372535536137845E-3</v>
      </c>
      <c r="AP463" s="2">
        <v>2.0041342509627479E-2</v>
      </c>
      <c r="AQ463" s="2">
        <v>2.3406053911910307E-2</v>
      </c>
      <c r="AR463" s="2">
        <v>3.32264947257917E-2</v>
      </c>
      <c r="AS463" s="2">
        <v>1.2748272999825351E-2</v>
      </c>
      <c r="AT463" s="7">
        <f t="shared" si="28"/>
        <v>3.8284993696728969E-3</v>
      </c>
      <c r="AU463" s="7">
        <f t="shared" si="29"/>
        <v>9.4440352027124023E-3</v>
      </c>
      <c r="AV463" s="7">
        <f t="shared" si="30"/>
        <v>2.0352632539225077E-2</v>
      </c>
      <c r="AW463" s="7">
        <f t="shared" si="31"/>
        <v>2.2355541036788711E-2</v>
      </c>
    </row>
    <row r="464" spans="1:49" x14ac:dyDescent="0.25">
      <c r="A464" t="s">
        <v>960</v>
      </c>
      <c r="B464" t="s">
        <v>1667</v>
      </c>
      <c r="C464" t="s">
        <v>1668</v>
      </c>
      <c r="D464" t="s">
        <v>2771</v>
      </c>
      <c r="F464">
        <v>588.79942900000003</v>
      </c>
      <c r="G464">
        <v>26.501616666666667</v>
      </c>
      <c r="H464">
        <v>2</v>
      </c>
      <c r="I464" t="s">
        <v>1435</v>
      </c>
      <c r="J464">
        <v>0.81916787637545097</v>
      </c>
      <c r="K464">
        <v>2.5519269324658939E-3</v>
      </c>
      <c r="L464">
        <v>0.24498469770441833</v>
      </c>
      <c r="M464">
        <v>25.584823333333336</v>
      </c>
      <c r="N464">
        <v>40.474125000000001</v>
      </c>
      <c r="O464">
        <v>538.35</v>
      </c>
      <c r="P464">
        <v>7.8249748173003196E-3</v>
      </c>
      <c r="Q464">
        <v>7.8249748173003196E-3</v>
      </c>
      <c r="R464">
        <v>30.75</v>
      </c>
      <c r="S464">
        <v>30.75</v>
      </c>
      <c r="T464">
        <v>4</v>
      </c>
      <c r="U464">
        <v>320</v>
      </c>
      <c r="V464">
        <v>329</v>
      </c>
      <c r="W464">
        <v>29.42</v>
      </c>
      <c r="X464" s="1" t="s">
        <v>2772</v>
      </c>
      <c r="Y464" s="1" t="s">
        <v>561</v>
      </c>
      <c r="Z464">
        <v>9246.6019999999935</v>
      </c>
      <c r="AB464" t="s">
        <v>2773</v>
      </c>
      <c r="AC464" t="s">
        <v>960</v>
      </c>
      <c r="AD464" s="2">
        <v>0.20415093558570457</v>
      </c>
      <c r="AE464" s="2">
        <v>0.21925546780379018</v>
      </c>
      <c r="AF464" s="2">
        <v>0.12291296955372841</v>
      </c>
      <c r="AG464" s="2">
        <v>0.3787816796579504</v>
      </c>
      <c r="AH464" s="2">
        <v>0.26547304548456108</v>
      </c>
      <c r="AI464" s="2">
        <v>0.67857919988612558</v>
      </c>
      <c r="AJ464" s="2">
        <v>0.37865867942024362</v>
      </c>
      <c r="AK464" s="2">
        <v>0.19067631777410729</v>
      </c>
      <c r="AL464" s="2">
        <v>0.78715120367279567</v>
      </c>
      <c r="AM464" s="2">
        <v>0.35809335231833406</v>
      </c>
      <c r="AN464" s="2">
        <v>0.11060855916849252</v>
      </c>
      <c r="AO464" s="2">
        <v>0.22705184694027997</v>
      </c>
      <c r="AP464" s="2">
        <v>0.59019869490105292</v>
      </c>
      <c r="AQ464" s="2">
        <v>0.95475685416861378</v>
      </c>
      <c r="AR464" s="2">
        <v>0.1549306111273705</v>
      </c>
      <c r="AS464" s="2">
        <v>0.30812684752409369</v>
      </c>
      <c r="AT464" s="7">
        <f t="shared" si="28"/>
        <v>0.2312752631502934</v>
      </c>
      <c r="AU464" s="7">
        <f t="shared" si="29"/>
        <v>0.37834681064125941</v>
      </c>
      <c r="AV464" s="7">
        <f t="shared" si="30"/>
        <v>0.37072624052497555</v>
      </c>
      <c r="AW464" s="7">
        <f t="shared" si="31"/>
        <v>0.50200325193028272</v>
      </c>
    </row>
    <row r="465" spans="1:49" x14ac:dyDescent="0.25">
      <c r="A465" t="s">
        <v>961</v>
      </c>
      <c r="B465" t="s">
        <v>2774</v>
      </c>
      <c r="C465" t="s">
        <v>2775</v>
      </c>
      <c r="D465" t="s">
        <v>2776</v>
      </c>
      <c r="F465">
        <v>559.79643900000008</v>
      </c>
      <c r="G465">
        <v>24.32685</v>
      </c>
      <c r="H465">
        <v>2</v>
      </c>
      <c r="I465" t="s">
        <v>1435</v>
      </c>
      <c r="J465">
        <v>0.41249945726345805</v>
      </c>
      <c r="K465">
        <v>0.41249945726345805</v>
      </c>
      <c r="L465">
        <v>0.41249945726345805</v>
      </c>
      <c r="M465">
        <v>24.32685</v>
      </c>
      <c r="N465">
        <v>25.058288333333333</v>
      </c>
      <c r="O465">
        <v>122.81</v>
      </c>
      <c r="P465">
        <v>1.3802039650018549E-3</v>
      </c>
      <c r="Q465">
        <v>1.3802039650018549E-3</v>
      </c>
      <c r="R465">
        <v>38.07</v>
      </c>
      <c r="S465">
        <v>38.07</v>
      </c>
      <c r="T465">
        <v>2</v>
      </c>
      <c r="U465">
        <v>319</v>
      </c>
      <c r="V465">
        <v>328</v>
      </c>
      <c r="W465">
        <v>38.07</v>
      </c>
      <c r="X465" s="1" t="s">
        <v>2777</v>
      </c>
      <c r="Y465" s="1" t="s">
        <v>561</v>
      </c>
      <c r="Z465">
        <v>21685.760000000002</v>
      </c>
      <c r="AB465" t="s">
        <v>2778</v>
      </c>
      <c r="AC465" t="s">
        <v>961</v>
      </c>
      <c r="AD465" s="2">
        <v>6.9797180254225072E-2</v>
      </c>
      <c r="AE465" s="2">
        <v>9.4611148501773754E-2</v>
      </c>
      <c r="AF465" s="2">
        <v>5.1275112360035013E-2</v>
      </c>
      <c r="AG465" s="2">
        <v>0.12249720335752566</v>
      </c>
      <c r="AH465" s="2">
        <v>0.11200219536778609</v>
      </c>
      <c r="AI465" s="2">
        <v>0.26763686379859436</v>
      </c>
      <c r="AJ465" s="2">
        <v>0.17982713823737445</v>
      </c>
      <c r="AK465" s="2">
        <v>7.4249643861750106E-2</v>
      </c>
      <c r="AL465" s="2">
        <v>0.27119950994243919</v>
      </c>
      <c r="AM465" s="2">
        <v>0.14303218260259873</v>
      </c>
      <c r="AN465" s="2">
        <v>4.5375703137048772E-2</v>
      </c>
      <c r="AO465" s="2">
        <v>6.5502737247420256E-2</v>
      </c>
      <c r="AP465" s="2">
        <v>0.20334440202334927</v>
      </c>
      <c r="AQ465" s="2">
        <v>0.27877292023884181</v>
      </c>
      <c r="AR465" s="2">
        <v>8.9032660834855643E-2</v>
      </c>
      <c r="AS465" s="2">
        <v>0.10602100676232795</v>
      </c>
      <c r="AT465" s="7">
        <f t="shared" si="28"/>
        <v>8.4545161118389875E-2</v>
      </c>
      <c r="AU465" s="7">
        <f t="shared" si="29"/>
        <v>0.15842896031637627</v>
      </c>
      <c r="AV465" s="7">
        <f t="shared" si="30"/>
        <v>0.13127753323237673</v>
      </c>
      <c r="AW465" s="7">
        <f t="shared" si="31"/>
        <v>0.16929274746484366</v>
      </c>
    </row>
    <row r="466" spans="1:49" x14ac:dyDescent="0.25">
      <c r="A466" t="s">
        <v>962</v>
      </c>
      <c r="B466" t="s">
        <v>1583</v>
      </c>
      <c r="C466" t="s">
        <v>1584</v>
      </c>
      <c r="D466" t="s">
        <v>2779</v>
      </c>
      <c r="F466">
        <v>825.41953899999999</v>
      </c>
      <c r="G466">
        <v>22.485140000000001</v>
      </c>
      <c r="H466">
        <v>2</v>
      </c>
      <c r="I466" t="s">
        <v>1566</v>
      </c>
      <c r="J466">
        <v>-0.50763470835398627</v>
      </c>
      <c r="K466">
        <v>-0.50763470835398627</v>
      </c>
      <c r="L466">
        <v>-0.50763470835398627</v>
      </c>
      <c r="M466">
        <v>22.485140000000001</v>
      </c>
      <c r="N466">
        <v>22.485140000000001</v>
      </c>
      <c r="O466">
        <v>342.09</v>
      </c>
      <c r="P466">
        <v>2.8038607415142149E-5</v>
      </c>
      <c r="Q466">
        <v>2.8038607415142149E-5</v>
      </c>
      <c r="R466">
        <v>57.03</v>
      </c>
      <c r="S466">
        <v>57.03</v>
      </c>
      <c r="T466">
        <v>1</v>
      </c>
      <c r="U466">
        <v>143</v>
      </c>
      <c r="V466">
        <v>157</v>
      </c>
      <c r="W466">
        <v>53.300000000000004</v>
      </c>
      <c r="X466" s="1" t="s">
        <v>2780</v>
      </c>
      <c r="Y466" s="1" t="s">
        <v>561</v>
      </c>
      <c r="Z466">
        <v>12777.183000000015</v>
      </c>
      <c r="AB466" t="s">
        <v>2781</v>
      </c>
      <c r="AC466" t="s">
        <v>962</v>
      </c>
      <c r="AD466" s="2">
        <v>3.4422529703828342E-3</v>
      </c>
      <c r="AE466" s="2">
        <v>7.1888204338679956E-3</v>
      </c>
      <c r="AG466" s="2">
        <v>8.2818147819811325E-2</v>
      </c>
      <c r="AJ466" s="2">
        <v>6.0718439293489645E-3</v>
      </c>
      <c r="AK466" s="2">
        <v>1.1312789583816183E-2</v>
      </c>
      <c r="AM466" s="2">
        <v>6.8077834543068339E-3</v>
      </c>
      <c r="AO466" s="2">
        <v>5.8552626073449923E-2</v>
      </c>
      <c r="AT466" s="7">
        <f t="shared" si="28"/>
        <v>3.114974040802072E-2</v>
      </c>
      <c r="AU466" s="7">
        <f t="shared" si="29"/>
        <v>8.6923167565825729E-3</v>
      </c>
      <c r="AV466" s="7">
        <f t="shared" si="30"/>
        <v>3.2680204763878382E-2</v>
      </c>
      <c r="AW466" s="7" t="e">
        <f t="shared" si="31"/>
        <v>#DIV/0!</v>
      </c>
    </row>
    <row r="467" spans="1:49" x14ac:dyDescent="0.25">
      <c r="A467" t="s">
        <v>963</v>
      </c>
      <c r="B467" t="s">
        <v>1583</v>
      </c>
      <c r="C467" t="s">
        <v>1584</v>
      </c>
      <c r="D467" t="s">
        <v>2779</v>
      </c>
      <c r="F467">
        <v>550.61554899999999</v>
      </c>
      <c r="G467">
        <v>22.34761</v>
      </c>
      <c r="H467">
        <v>3</v>
      </c>
      <c r="I467" t="s">
        <v>1566</v>
      </c>
      <c r="J467">
        <v>-0.66289703987736048</v>
      </c>
      <c r="K467">
        <v>-0.66289703987736048</v>
      </c>
      <c r="L467">
        <v>-0.66289703987736048</v>
      </c>
      <c r="M467">
        <v>22.34761</v>
      </c>
      <c r="N467">
        <v>22.34761</v>
      </c>
      <c r="O467">
        <v>342.09</v>
      </c>
      <c r="P467">
        <v>1.2757231597124285E-3</v>
      </c>
      <c r="Q467">
        <v>1.2757231597124285E-3</v>
      </c>
      <c r="R467">
        <v>40.450000000000003</v>
      </c>
      <c r="S467">
        <v>40.450000000000003</v>
      </c>
      <c r="T467">
        <v>1</v>
      </c>
      <c r="U467">
        <v>143</v>
      </c>
      <c r="V467">
        <v>157</v>
      </c>
      <c r="W467">
        <v>39.32</v>
      </c>
      <c r="X467" s="1" t="s">
        <v>2782</v>
      </c>
      <c r="Y467" s="1" t="s">
        <v>561</v>
      </c>
      <c r="Z467">
        <v>111024.21999999987</v>
      </c>
      <c r="AB467" t="s">
        <v>2781</v>
      </c>
      <c r="AC467" t="s">
        <v>963</v>
      </c>
      <c r="AD467" s="2">
        <v>2.0564828780651329E-3</v>
      </c>
      <c r="AE467" s="2">
        <v>4.0609711507073577E-2</v>
      </c>
      <c r="AF467" s="2">
        <v>1.9020621401389916E-2</v>
      </c>
      <c r="AG467" s="2">
        <v>0.30727665435461343</v>
      </c>
      <c r="AH467" s="2">
        <v>5.8384062790177021E-2</v>
      </c>
      <c r="AI467" s="2">
        <v>8.295710873653302E-3</v>
      </c>
      <c r="AJ467" s="2">
        <v>5.2858274084529651E-2</v>
      </c>
      <c r="AK467" s="2">
        <v>6.5735270350612371E-2</v>
      </c>
      <c r="AL467" s="2">
        <v>0.10129438485751621</v>
      </c>
      <c r="AN467" s="2">
        <v>6.2951157656756004E-2</v>
      </c>
      <c r="AO467" s="2">
        <v>0.33240213520590134</v>
      </c>
      <c r="AP467" s="2">
        <v>0.1757600461907774</v>
      </c>
      <c r="AQ467" s="2">
        <v>2.6006200840511595E-2</v>
      </c>
      <c r="AR467" s="2">
        <v>3.5155347615793961E-2</v>
      </c>
      <c r="AS467" s="2">
        <v>0.15274726797302202</v>
      </c>
      <c r="AT467" s="7">
        <f t="shared" si="28"/>
        <v>9.2240867535285515E-2</v>
      </c>
      <c r="AU467" s="7">
        <f t="shared" si="29"/>
        <v>4.6318329524743088E-2</v>
      </c>
      <c r="AV467" s="7">
        <f t="shared" si="30"/>
        <v>0.16554922590672452</v>
      </c>
      <c r="AW467" s="7">
        <f t="shared" si="31"/>
        <v>9.7417215655026243E-2</v>
      </c>
    </row>
    <row r="468" spans="1:49" x14ac:dyDescent="0.25">
      <c r="A468" t="s">
        <v>431</v>
      </c>
      <c r="B468" t="s">
        <v>425</v>
      </c>
      <c r="C468" t="s">
        <v>426</v>
      </c>
      <c r="D468" t="s">
        <v>427</v>
      </c>
      <c r="E468" t="s">
        <v>28</v>
      </c>
      <c r="F468">
        <v>495.52756900000003</v>
      </c>
      <c r="G468">
        <v>7.0956616666666674</v>
      </c>
      <c r="H468">
        <v>4</v>
      </c>
      <c r="I468" t="s">
        <v>428</v>
      </c>
      <c r="J468">
        <v>1.2866018146284568</v>
      </c>
      <c r="K468">
        <v>1.2866018146284568</v>
      </c>
      <c r="L468">
        <v>1.2866018146284568</v>
      </c>
      <c r="M468">
        <v>7.0956616666666674</v>
      </c>
      <c r="N468">
        <v>7.0956616666666674</v>
      </c>
      <c r="O468">
        <v>27.69</v>
      </c>
      <c r="P468">
        <v>7.489497436937784E-3</v>
      </c>
      <c r="Q468">
        <v>7.489497436937784E-3</v>
      </c>
      <c r="R468">
        <v>27.69</v>
      </c>
      <c r="S468">
        <v>27.69</v>
      </c>
      <c r="T468">
        <v>1</v>
      </c>
      <c r="U468">
        <v>25</v>
      </c>
      <c r="V468">
        <v>42</v>
      </c>
      <c r="W468">
        <v>1.9000000000000021</v>
      </c>
      <c r="X468" s="1" t="s">
        <v>429</v>
      </c>
      <c r="Y468" s="1" t="s">
        <v>39</v>
      </c>
      <c r="Z468">
        <v>2494332.2999999998</v>
      </c>
      <c r="AA468" s="6">
        <v>29</v>
      </c>
      <c r="AB468" t="s">
        <v>2783</v>
      </c>
      <c r="AC468" t="s">
        <v>431</v>
      </c>
      <c r="AD468" s="2">
        <v>11.884162313998646</v>
      </c>
      <c r="AE468" s="2">
        <v>6.3432347590903335</v>
      </c>
      <c r="AF468" s="2">
        <v>4.7046029709910142</v>
      </c>
      <c r="AG468" s="2">
        <v>7.2155346620930327</v>
      </c>
      <c r="AH468" s="2">
        <v>2.6464033749771319</v>
      </c>
      <c r="AI468" s="2">
        <v>1.3303643686686513</v>
      </c>
      <c r="AJ468" s="2">
        <v>1.1896080417116561</v>
      </c>
      <c r="AK468" s="2">
        <v>1.0345037423838574</v>
      </c>
      <c r="AL468" s="2">
        <v>0.82786783151488397</v>
      </c>
      <c r="AM468" s="2">
        <v>0.71966248532474508</v>
      </c>
      <c r="AN468" s="2">
        <v>0.44122887322843374</v>
      </c>
      <c r="AO468" s="2">
        <v>0.41309559690347469</v>
      </c>
      <c r="AR468" s="2">
        <v>5.2832924330461035E-3</v>
      </c>
      <c r="AT468" s="7">
        <f t="shared" si="28"/>
        <v>7.5368836765432565</v>
      </c>
      <c r="AU468" s="7">
        <f t="shared" si="29"/>
        <v>1.5502198819353241</v>
      </c>
      <c r="AV468" s="7">
        <f t="shared" si="30"/>
        <v>0.60046369674288436</v>
      </c>
      <c r="AW468" s="7">
        <f t="shared" si="31"/>
        <v>5.2832924330461035E-3</v>
      </c>
    </row>
    <row r="469" spans="1:49" x14ac:dyDescent="0.25">
      <c r="A469" t="s">
        <v>964</v>
      </c>
      <c r="B469" t="s">
        <v>1971</v>
      </c>
      <c r="C469" t="s">
        <v>1972</v>
      </c>
      <c r="D469" t="s">
        <v>2784</v>
      </c>
      <c r="F469">
        <v>815.91577900000004</v>
      </c>
      <c r="G469">
        <v>26.573636666666669</v>
      </c>
      <c r="H469">
        <v>2</v>
      </c>
      <c r="I469" t="s">
        <v>1307</v>
      </c>
      <c r="J469">
        <v>0.90194235605657125</v>
      </c>
      <c r="K469">
        <v>0.90194235605657125</v>
      </c>
      <c r="L469">
        <v>0.90194235605657125</v>
      </c>
      <c r="M469">
        <v>26.573636666666669</v>
      </c>
      <c r="N469">
        <v>26.573636666666669</v>
      </c>
      <c r="O469">
        <v>310.72000000000003</v>
      </c>
      <c r="P469">
        <v>7.9951363753504034E-6</v>
      </c>
      <c r="Q469">
        <v>7.9951363753504034E-6</v>
      </c>
      <c r="R469">
        <v>63.04</v>
      </c>
      <c r="S469">
        <v>63.04</v>
      </c>
      <c r="T469">
        <v>1</v>
      </c>
      <c r="U469">
        <v>82</v>
      </c>
      <c r="V469">
        <v>97</v>
      </c>
      <c r="W469">
        <v>44.01</v>
      </c>
      <c r="X469" s="1" t="s">
        <v>2785</v>
      </c>
      <c r="Y469" s="1" t="s">
        <v>561</v>
      </c>
      <c r="Z469">
        <v>18223.178</v>
      </c>
      <c r="AB469" t="s">
        <v>2786</v>
      </c>
      <c r="AC469" t="s">
        <v>964</v>
      </c>
      <c r="AD469" s="2">
        <v>4.4407619906134121E-3</v>
      </c>
      <c r="AE469" s="2">
        <v>1.3348633632885123E-2</v>
      </c>
      <c r="AG469" s="2">
        <v>1.8372120627437368E-2</v>
      </c>
      <c r="AH469" s="2">
        <v>6.0527300472837924E-3</v>
      </c>
      <c r="AI469" s="2">
        <v>3.5986805463127289E-3</v>
      </c>
      <c r="AK469" s="2">
        <v>4.2904506977618278E-3</v>
      </c>
      <c r="AL469" s="2">
        <v>3.2168515471398748E-2</v>
      </c>
      <c r="AN469" s="2">
        <v>1.1125829230061769E-2</v>
      </c>
      <c r="AO469" s="2">
        <v>5.635570940670849E-2</v>
      </c>
      <c r="AP469" s="2">
        <v>8.288520010619857E-2</v>
      </c>
      <c r="AQ469" s="2">
        <v>2.3478707305090819E-2</v>
      </c>
      <c r="AS469" s="2">
        <v>2.4115635311145966E-2</v>
      </c>
      <c r="AT469" s="7">
        <f t="shared" si="28"/>
        <v>1.2053838750311968E-2</v>
      </c>
      <c r="AU469" s="7">
        <f t="shared" si="29"/>
        <v>4.6472870971194504E-3</v>
      </c>
      <c r="AV469" s="7">
        <f t="shared" si="30"/>
        <v>3.3216684702723001E-2</v>
      </c>
      <c r="AW469" s="7">
        <f t="shared" si="31"/>
        <v>4.3493180907478446E-2</v>
      </c>
    </row>
    <row r="470" spans="1:49" x14ac:dyDescent="0.25">
      <c r="A470" t="s">
        <v>965</v>
      </c>
      <c r="B470" t="s">
        <v>1971</v>
      </c>
      <c r="C470" t="s">
        <v>1972</v>
      </c>
      <c r="D470" t="s">
        <v>2787</v>
      </c>
      <c r="F470">
        <v>677.341319</v>
      </c>
      <c r="G470">
        <v>20.819126666666666</v>
      </c>
      <c r="H470">
        <v>3</v>
      </c>
      <c r="I470" t="s">
        <v>1323</v>
      </c>
      <c r="J470">
        <v>-0.2814193515800259</v>
      </c>
      <c r="K470">
        <v>-0.2814193515800259</v>
      </c>
      <c r="L470">
        <v>-0.2814193515800259</v>
      </c>
      <c r="M470">
        <v>20.819126666666666</v>
      </c>
      <c r="N470">
        <v>20.819126666666666</v>
      </c>
      <c r="O470">
        <v>310.72000000000003</v>
      </c>
      <c r="P470">
        <v>3.1512089860215094E-2</v>
      </c>
      <c r="Q470">
        <v>3.1512089860215094E-2</v>
      </c>
      <c r="R470">
        <v>27.58</v>
      </c>
      <c r="S470">
        <v>27.58</v>
      </c>
      <c r="T470">
        <v>1</v>
      </c>
      <c r="U470">
        <v>82</v>
      </c>
      <c r="V470">
        <v>100</v>
      </c>
      <c r="W470">
        <v>22.599999999999998</v>
      </c>
      <c r="X470" s="1" t="s">
        <v>2788</v>
      </c>
      <c r="Y470" s="1" t="s">
        <v>561</v>
      </c>
      <c r="Z470">
        <v>4762.8679999999995</v>
      </c>
      <c r="AB470" t="s">
        <v>2789</v>
      </c>
      <c r="AC470" t="s">
        <v>965</v>
      </c>
      <c r="AD470" s="2">
        <v>2.260318995367089E-3</v>
      </c>
      <c r="AG470" s="2">
        <v>3.0492347423472229E-2</v>
      </c>
      <c r="AJ470" s="2">
        <v>5.0124656604183266E-3</v>
      </c>
      <c r="AK470" s="2">
        <v>5.9997214006819065E-3</v>
      </c>
      <c r="AM470" s="2">
        <v>6.3276236831369308E-3</v>
      </c>
      <c r="AN470" s="2">
        <v>1.3701123603045498E-3</v>
      </c>
      <c r="AO470" s="2">
        <v>4.0357249335663634E-2</v>
      </c>
      <c r="AP470" s="2">
        <v>1.8495061695343113E-2</v>
      </c>
      <c r="AT470" s="7">
        <f t="shared" si="28"/>
        <v>1.6376333209419659E-2</v>
      </c>
      <c r="AU470" s="7">
        <f t="shared" si="29"/>
        <v>5.5060935305501161E-3</v>
      </c>
      <c r="AV470" s="7">
        <f t="shared" si="30"/>
        <v>1.6018328459701706E-2</v>
      </c>
      <c r="AW470" s="7">
        <f t="shared" si="31"/>
        <v>1.8495061695343113E-2</v>
      </c>
    </row>
    <row r="471" spans="1:49" x14ac:dyDescent="0.25">
      <c r="A471" t="s">
        <v>966</v>
      </c>
      <c r="B471" t="s">
        <v>2790</v>
      </c>
      <c r="C471" t="s">
        <v>2791</v>
      </c>
      <c r="D471" t="s">
        <v>2792</v>
      </c>
      <c r="F471">
        <v>925.88937899999996</v>
      </c>
      <c r="G471">
        <v>12.66835</v>
      </c>
      <c r="H471">
        <v>2</v>
      </c>
      <c r="I471" t="s">
        <v>1323</v>
      </c>
      <c r="J471">
        <v>-0.2800358585159976</v>
      </c>
      <c r="K471">
        <v>-0.2800358585159976</v>
      </c>
      <c r="L471">
        <v>-0.2800358585159976</v>
      </c>
      <c r="M471">
        <v>12.66835</v>
      </c>
      <c r="N471">
        <v>12.66835</v>
      </c>
      <c r="O471">
        <v>97.27</v>
      </c>
      <c r="P471">
        <v>3.2718654165776416E-9</v>
      </c>
      <c r="Q471">
        <v>3.2718654165776416E-9</v>
      </c>
      <c r="R471">
        <v>97.27</v>
      </c>
      <c r="S471">
        <v>97.27</v>
      </c>
      <c r="T471">
        <v>1</v>
      </c>
      <c r="U471">
        <v>47</v>
      </c>
      <c r="V471">
        <v>65</v>
      </c>
      <c r="W471">
        <v>97.27</v>
      </c>
      <c r="X471" s="1" t="s">
        <v>2793</v>
      </c>
      <c r="Y471" s="1" t="s">
        <v>561</v>
      </c>
      <c r="Z471">
        <v>17513.183000000019</v>
      </c>
      <c r="AB471" t="s">
        <v>2794</v>
      </c>
      <c r="AC471" t="s">
        <v>966</v>
      </c>
      <c r="AD471" s="2">
        <v>2.6060647264737429E-2</v>
      </c>
      <c r="AE471" s="2">
        <v>3.8736000788457757E-2</v>
      </c>
      <c r="AG471" s="2">
        <v>1.533883684118951E-2</v>
      </c>
      <c r="AH471" s="2">
        <v>1.7128540209728708E-2</v>
      </c>
      <c r="AI471" s="2">
        <v>3.1102700711410719E-2</v>
      </c>
      <c r="AJ471" s="2">
        <v>9.4682749543171362E-3</v>
      </c>
      <c r="AL471" s="2">
        <v>3.0930469826371588E-2</v>
      </c>
      <c r="AN471" s="2">
        <v>1.843440903263201E-2</v>
      </c>
      <c r="AO471" s="2">
        <v>8.2997682911903382E-3</v>
      </c>
      <c r="AP471" s="2">
        <v>3.4673503764463758E-2</v>
      </c>
      <c r="AQ471" s="2">
        <v>2.7341267510481968E-2</v>
      </c>
      <c r="AT471" s="7">
        <f t="shared" si="28"/>
        <v>2.6711828298128234E-2</v>
      </c>
      <c r="AU471" s="7">
        <f t="shared" si="29"/>
        <v>1.923317195848552E-2</v>
      </c>
      <c r="AV471" s="7">
        <f t="shared" si="30"/>
        <v>1.9221549050064648E-2</v>
      </c>
      <c r="AW471" s="7">
        <f t="shared" si="31"/>
        <v>3.1007385637472865E-2</v>
      </c>
    </row>
    <row r="472" spans="1:49" x14ac:dyDescent="0.25">
      <c r="A472" t="s">
        <v>967</v>
      </c>
      <c r="B472" t="s">
        <v>2795</v>
      </c>
      <c r="C472" t="s">
        <v>2796</v>
      </c>
      <c r="D472" t="s">
        <v>2797</v>
      </c>
      <c r="F472">
        <v>922.94328900000005</v>
      </c>
      <c r="G472">
        <v>34.524435000000004</v>
      </c>
      <c r="H472">
        <v>2</v>
      </c>
      <c r="I472" t="s">
        <v>1307</v>
      </c>
      <c r="J472">
        <v>1.2094122024142029</v>
      </c>
      <c r="K472">
        <v>1.2094122024142029</v>
      </c>
      <c r="L472">
        <v>1.2094122024142029</v>
      </c>
      <c r="M472">
        <v>34.524435000000004</v>
      </c>
      <c r="N472">
        <v>34.524435000000004</v>
      </c>
      <c r="O472">
        <v>47.76</v>
      </c>
      <c r="P472">
        <v>3.5006306108952543E-4</v>
      </c>
      <c r="Q472">
        <v>3.5006306108952543E-4</v>
      </c>
      <c r="R472">
        <v>47.76</v>
      </c>
      <c r="S472">
        <v>47.76</v>
      </c>
      <c r="T472">
        <v>1</v>
      </c>
      <c r="U472">
        <v>749</v>
      </c>
      <c r="V472">
        <v>764</v>
      </c>
      <c r="W472">
        <v>36.92</v>
      </c>
      <c r="X472" s="1" t="s">
        <v>2798</v>
      </c>
      <c r="Y472" s="1" t="s">
        <v>558</v>
      </c>
      <c r="Z472">
        <v>9299.0080000000053</v>
      </c>
      <c r="AB472" t="s">
        <v>2799</v>
      </c>
      <c r="AC472" t="s">
        <v>967</v>
      </c>
      <c r="AD472" s="2">
        <v>1.4535984507817798E-2</v>
      </c>
      <c r="AE472" s="2">
        <v>3.0132346592575063E-2</v>
      </c>
      <c r="AF472" s="2">
        <v>4.4229125676508545E-2</v>
      </c>
      <c r="AG472" s="2">
        <v>4.8763876244553223E-2</v>
      </c>
      <c r="AJ472" s="2">
        <v>1.4022194339605391E-2</v>
      </c>
      <c r="AK472" s="2">
        <v>4.1767909886143428E-2</v>
      </c>
      <c r="AL472" s="2">
        <v>6.5794399327645012E-2</v>
      </c>
      <c r="AN472" s="2">
        <v>3.6418506519515975E-2</v>
      </c>
      <c r="AO472" s="2">
        <v>9.4166303620504363E-2</v>
      </c>
      <c r="AP472" s="2">
        <v>6.1865699603650619E-2</v>
      </c>
      <c r="AQ472" s="2">
        <v>3.7862432128074296E-2</v>
      </c>
      <c r="AR472" s="2">
        <v>1.234731289329288E-2</v>
      </c>
      <c r="AS472" s="2">
        <v>7.5279869931466445E-2</v>
      </c>
      <c r="AT472" s="7">
        <f t="shared" si="28"/>
        <v>3.4415333255363653E-2</v>
      </c>
      <c r="AU472" s="7">
        <f t="shared" si="29"/>
        <v>2.7895052112874408E-2</v>
      </c>
      <c r="AV472" s="7">
        <f t="shared" si="30"/>
        <v>6.5459736489221779E-2</v>
      </c>
      <c r="AW472" s="7">
        <f t="shared" si="31"/>
        <v>4.6838828639121061E-2</v>
      </c>
    </row>
    <row r="473" spans="1:49" x14ac:dyDescent="0.25">
      <c r="A473" t="s">
        <v>968</v>
      </c>
      <c r="B473" t="s">
        <v>2800</v>
      </c>
      <c r="C473" t="s">
        <v>2801</v>
      </c>
      <c r="D473" t="s">
        <v>2802</v>
      </c>
      <c r="E473" t="s">
        <v>28</v>
      </c>
      <c r="F473">
        <v>407.15872900000005</v>
      </c>
      <c r="G473">
        <v>43.138398333333335</v>
      </c>
      <c r="H473">
        <v>2</v>
      </c>
      <c r="I473" t="s">
        <v>322</v>
      </c>
      <c r="J473">
        <v>-5.8365006125900436</v>
      </c>
      <c r="K473">
        <v>-5.8365006125900436</v>
      </c>
      <c r="L473">
        <v>-5.8365006125900436</v>
      </c>
      <c r="M473">
        <v>43.138398333333335</v>
      </c>
      <c r="N473">
        <v>43.138398333333335</v>
      </c>
      <c r="O473">
        <v>21.49</v>
      </c>
      <c r="P473">
        <v>1.9158599735011515E-2</v>
      </c>
      <c r="Q473">
        <v>1.9158599735011515E-2</v>
      </c>
      <c r="R473">
        <v>21.49</v>
      </c>
      <c r="S473">
        <v>21.49</v>
      </c>
      <c r="T473">
        <v>1</v>
      </c>
      <c r="U473">
        <v>347</v>
      </c>
      <c r="V473">
        <v>353</v>
      </c>
      <c r="W473">
        <v>16.939999999999998</v>
      </c>
      <c r="X473" s="1" t="s">
        <v>2803</v>
      </c>
      <c r="Y473" s="1" t="s">
        <v>332</v>
      </c>
      <c r="Z473">
        <v>18655.141999999989</v>
      </c>
      <c r="AA473" s="6">
        <v>349</v>
      </c>
      <c r="AB473" t="s">
        <v>2804</v>
      </c>
      <c r="AC473" t="s">
        <v>968</v>
      </c>
      <c r="AD473" s="2">
        <v>0.56383667174232355</v>
      </c>
      <c r="AE473" s="2">
        <v>1.3553184414736019</v>
      </c>
      <c r="AF473" s="2">
        <v>0.6718366364207593</v>
      </c>
      <c r="AG473" s="2">
        <v>0.32851682119488501</v>
      </c>
      <c r="AH473" s="2">
        <v>0.90198988885942577</v>
      </c>
      <c r="AI473" s="2">
        <v>5.7664441468623401E-2</v>
      </c>
      <c r="AJ473" s="2">
        <v>0.31052984794568844</v>
      </c>
      <c r="AK473" s="2">
        <v>0.79693991914457851</v>
      </c>
      <c r="AL473" s="2">
        <v>1.0440122646523091</v>
      </c>
      <c r="AM473" s="2">
        <v>0.11820007955765115</v>
      </c>
      <c r="AN473" s="2">
        <v>0.97690239501251186</v>
      </c>
      <c r="AO473" s="2">
        <v>0.72012018922081755</v>
      </c>
      <c r="AP473" s="2">
        <v>1.1331909359321812</v>
      </c>
      <c r="AQ473" s="2">
        <v>0.36545016048680878</v>
      </c>
      <c r="AR473" s="2">
        <v>0.55045786808850006</v>
      </c>
      <c r="AS473" s="2">
        <v>0.92610341287155029</v>
      </c>
      <c r="AT473" s="7">
        <f t="shared" si="28"/>
        <v>0.7298771427078925</v>
      </c>
      <c r="AU473" s="7">
        <f t="shared" si="29"/>
        <v>0.51678102435457896</v>
      </c>
      <c r="AV473" s="7">
        <f t="shared" si="30"/>
        <v>0.71480873211082252</v>
      </c>
      <c r="AW473" s="7">
        <f t="shared" si="31"/>
        <v>0.74380059434476009</v>
      </c>
    </row>
    <row r="474" spans="1:49" x14ac:dyDescent="0.25">
      <c r="A474" t="s">
        <v>435</v>
      </c>
      <c r="B474" t="s">
        <v>245</v>
      </c>
      <c r="C474" t="s">
        <v>246</v>
      </c>
      <c r="D474" t="s">
        <v>432</v>
      </c>
      <c r="E474" t="s">
        <v>28</v>
      </c>
      <c r="F474">
        <v>686.30964900000004</v>
      </c>
      <c r="G474">
        <v>19.750508333333336</v>
      </c>
      <c r="H474">
        <v>2</v>
      </c>
      <c r="I474" t="s">
        <v>433</v>
      </c>
      <c r="J474">
        <v>2.603228843686868</v>
      </c>
      <c r="K474">
        <v>-0.86969158025344473</v>
      </c>
      <c r="L474">
        <v>1.0564675014927056</v>
      </c>
      <c r="M474">
        <v>18.877269999999999</v>
      </c>
      <c r="N474">
        <v>20.271736666666666</v>
      </c>
      <c r="O474">
        <v>249.0287646642887</v>
      </c>
      <c r="P474">
        <v>4.1934964329306554E-5</v>
      </c>
      <c r="Q474">
        <v>4.1934964329306554E-5</v>
      </c>
      <c r="R474">
        <v>54.62</v>
      </c>
      <c r="S474">
        <v>54.62</v>
      </c>
      <c r="T474">
        <v>9</v>
      </c>
      <c r="U474">
        <v>302</v>
      </c>
      <c r="V474">
        <v>312</v>
      </c>
      <c r="W474">
        <v>5.75</v>
      </c>
      <c r="X474" s="1" t="s">
        <v>434</v>
      </c>
      <c r="Y474" s="1" t="s">
        <v>39</v>
      </c>
      <c r="Z474">
        <v>958140.10000000009</v>
      </c>
      <c r="AA474" s="6">
        <v>302</v>
      </c>
      <c r="AB474" t="s">
        <v>2805</v>
      </c>
      <c r="AC474" t="s">
        <v>435</v>
      </c>
      <c r="AD474" s="2">
        <v>12.200402423859158</v>
      </c>
      <c r="AE474" s="2">
        <v>7.1816110495267242</v>
      </c>
      <c r="AF474" s="2">
        <v>8.8075763146979646</v>
      </c>
      <c r="AG474" s="2">
        <v>10.062496166419395</v>
      </c>
      <c r="AH474" s="2">
        <v>8.4273043881678689</v>
      </c>
      <c r="AI474" s="2">
        <v>0.88683985640493401</v>
      </c>
      <c r="AJ474" s="2">
        <v>3.3259181979075749</v>
      </c>
      <c r="AK474" s="2">
        <v>3.1023253875935759</v>
      </c>
      <c r="AL474" s="2">
        <v>2.2523460682352234</v>
      </c>
      <c r="AM474" s="2">
        <v>0.62202263715537787</v>
      </c>
      <c r="AN474" s="2">
        <v>1.8986948769872725</v>
      </c>
      <c r="AO474" s="2">
        <v>1.2168935790692763</v>
      </c>
      <c r="AP474" s="2">
        <v>1.1514356678299918E-2</v>
      </c>
      <c r="AQ474" s="2">
        <v>1.2031050673465963E-2</v>
      </c>
      <c r="AR474" s="2">
        <v>3.8798596929424257E-2</v>
      </c>
      <c r="AS474" s="2">
        <v>7.2395076444703721E-2</v>
      </c>
      <c r="AT474" s="7">
        <f t="shared" si="28"/>
        <v>9.5630214886258109</v>
      </c>
      <c r="AU474" s="7">
        <f t="shared" si="29"/>
        <v>3.9355969575184884</v>
      </c>
      <c r="AV474" s="7">
        <f t="shared" si="30"/>
        <v>1.4974892903617878</v>
      </c>
      <c r="AW474" s="7">
        <f t="shared" si="31"/>
        <v>3.3684770181473464E-2</v>
      </c>
    </row>
    <row r="475" spans="1:49" x14ac:dyDescent="0.25">
      <c r="A475" t="s">
        <v>969</v>
      </c>
      <c r="B475" t="s">
        <v>2806</v>
      </c>
      <c r="C475" t="s">
        <v>2807</v>
      </c>
      <c r="D475" t="s">
        <v>2808</v>
      </c>
      <c r="E475" t="s">
        <v>1275</v>
      </c>
      <c r="F475">
        <v>816.89402900000005</v>
      </c>
      <c r="G475">
        <v>28.656836666666667</v>
      </c>
      <c r="H475">
        <v>2</v>
      </c>
      <c r="I475" t="s">
        <v>1597</v>
      </c>
      <c r="J475">
        <v>-1.7533082346370938</v>
      </c>
      <c r="K475">
        <v>-1.7533082346370938</v>
      </c>
      <c r="L475">
        <v>-1.7533082346370938</v>
      </c>
      <c r="M475">
        <v>28.656836666666667</v>
      </c>
      <c r="N475">
        <v>28.656836666666667</v>
      </c>
      <c r="O475">
        <v>224.88</v>
      </c>
      <c r="P475">
        <v>4.001175532566608E-6</v>
      </c>
      <c r="Q475">
        <v>4.001175532566608E-6</v>
      </c>
      <c r="R475">
        <v>66.099999999999994</v>
      </c>
      <c r="S475">
        <v>66.099999999999994</v>
      </c>
      <c r="T475">
        <v>1</v>
      </c>
      <c r="U475">
        <v>113</v>
      </c>
      <c r="V475">
        <v>126</v>
      </c>
      <c r="W475">
        <v>59.19</v>
      </c>
      <c r="X475" s="1" t="s">
        <v>2809</v>
      </c>
      <c r="Y475" s="1" t="s">
        <v>559</v>
      </c>
      <c r="Z475">
        <v>4723.9340000000029</v>
      </c>
      <c r="AB475" t="s">
        <v>2810</v>
      </c>
      <c r="AC475" t="s">
        <v>969</v>
      </c>
      <c r="AD475" s="2">
        <v>0.12139822991603831</v>
      </c>
      <c r="AE475" s="2">
        <v>6.0980179808750859E-3</v>
      </c>
      <c r="AF475" s="2">
        <v>0.39215185965834898</v>
      </c>
      <c r="AG475" s="2">
        <v>2.9391597331209128E-2</v>
      </c>
      <c r="AH475" s="2">
        <v>1.7233033989560359E-2</v>
      </c>
      <c r="AI475" s="2">
        <v>0.14714695123350885</v>
      </c>
      <c r="AJ475" s="2">
        <v>0.1455228460919902</v>
      </c>
      <c r="AK475" s="2">
        <v>0.27354986513678614</v>
      </c>
      <c r="AL475" s="2">
        <v>0.28606863604362043</v>
      </c>
      <c r="AM475" s="2">
        <v>0.11840686170481617</v>
      </c>
      <c r="AN475" s="2">
        <v>0.27430344846394777</v>
      </c>
      <c r="AO475" s="2">
        <v>0.37066629720444749</v>
      </c>
      <c r="AP475" s="2">
        <v>0.17077208609580305</v>
      </c>
      <c r="AQ475" s="2">
        <v>0.14170104817166077</v>
      </c>
      <c r="AR475" s="2">
        <v>0.31032677674174897</v>
      </c>
      <c r="AS475" s="2">
        <v>0.33797211903484031</v>
      </c>
      <c r="AT475" s="7">
        <f t="shared" si="28"/>
        <v>0.13725992622161787</v>
      </c>
      <c r="AU475" s="7">
        <f t="shared" si="29"/>
        <v>0.1458631741129614</v>
      </c>
      <c r="AV475" s="7">
        <f t="shared" si="30"/>
        <v>0.26236131085420794</v>
      </c>
      <c r="AW475" s="7">
        <f t="shared" si="31"/>
        <v>0.2401930075110133</v>
      </c>
    </row>
    <row r="476" spans="1:49" x14ac:dyDescent="0.25">
      <c r="A476" t="s">
        <v>970</v>
      </c>
      <c r="B476" t="s">
        <v>1231</v>
      </c>
      <c r="C476" t="s">
        <v>1232</v>
      </c>
      <c r="D476" t="s">
        <v>2811</v>
      </c>
      <c r="E476" t="s">
        <v>1275</v>
      </c>
      <c r="F476">
        <v>1071.0458489999999</v>
      </c>
      <c r="G476">
        <v>35.082513333333331</v>
      </c>
      <c r="H476">
        <v>2</v>
      </c>
      <c r="I476" t="s">
        <v>2812</v>
      </c>
      <c r="J476">
        <v>2.0041340130668086</v>
      </c>
      <c r="K476">
        <v>0.69577044761592244</v>
      </c>
      <c r="L476">
        <v>1.4667705652192002</v>
      </c>
      <c r="M476">
        <v>34.33303166666667</v>
      </c>
      <c r="N476">
        <v>35.473390000000002</v>
      </c>
      <c r="O476">
        <v>59.34</v>
      </c>
      <c r="P476">
        <v>1.9091666882332055E-5</v>
      </c>
      <c r="Q476">
        <v>1.9091666882332055E-5</v>
      </c>
      <c r="R476">
        <v>59.34</v>
      </c>
      <c r="S476">
        <v>59.34</v>
      </c>
      <c r="T476">
        <v>4</v>
      </c>
      <c r="U476">
        <v>348</v>
      </c>
      <c r="V476">
        <v>368</v>
      </c>
      <c r="W476">
        <v>49.820000000000007</v>
      </c>
      <c r="X476" s="1" t="s">
        <v>2813</v>
      </c>
      <c r="Y476" s="1" t="s">
        <v>47</v>
      </c>
      <c r="Z476">
        <v>19501.198000000019</v>
      </c>
      <c r="AB476" t="s">
        <v>2814</v>
      </c>
      <c r="AC476" t="s">
        <v>970</v>
      </c>
      <c r="AD476" s="2">
        <v>0.13724031590666635</v>
      </c>
      <c r="AE476" s="2">
        <v>4.5086364004297393E-2</v>
      </c>
      <c r="AF476" s="2">
        <v>8.1894221896680483E-2</v>
      </c>
      <c r="AG476" s="2">
        <v>9.3865301850451943E-2</v>
      </c>
      <c r="AH476" s="2">
        <v>1.9534762069874055E-2</v>
      </c>
      <c r="AI476" s="2">
        <v>6.0901058270460842E-2</v>
      </c>
      <c r="AJ476" s="2">
        <v>9.4131736918157183E-2</v>
      </c>
      <c r="AK476" s="2">
        <v>0.10898575313148484</v>
      </c>
      <c r="AL476" s="2">
        <v>0.26795347585871737</v>
      </c>
      <c r="AM476" s="2">
        <v>6.4899282609463371E-2</v>
      </c>
      <c r="AN476" s="2">
        <v>7.0818545021607449E-2</v>
      </c>
      <c r="AO476" s="2">
        <v>0.23072892392398153</v>
      </c>
      <c r="AP476" s="2">
        <v>0.19194167947118809</v>
      </c>
      <c r="AQ476" s="2">
        <v>8.193236040085651E-2</v>
      </c>
      <c r="AR476" s="2">
        <v>4.7941638512331373E-2</v>
      </c>
      <c r="AS476" s="2">
        <v>0.19535762583487323</v>
      </c>
      <c r="AT476" s="7">
        <f t="shared" si="28"/>
        <v>8.9521550914524045E-2</v>
      </c>
      <c r="AU476" s="7">
        <f t="shared" si="29"/>
        <v>7.0888327597494222E-2</v>
      </c>
      <c r="AV476" s="7">
        <f t="shared" si="30"/>
        <v>0.15860005685344242</v>
      </c>
      <c r="AW476" s="7">
        <f t="shared" si="31"/>
        <v>0.12929332605481231</v>
      </c>
    </row>
    <row r="477" spans="1:49" x14ac:dyDescent="0.25">
      <c r="A477" t="s">
        <v>442</v>
      </c>
      <c r="B477" t="s">
        <v>436</v>
      </c>
      <c r="C477" t="s">
        <v>437</v>
      </c>
      <c r="D477" t="s">
        <v>438</v>
      </c>
      <c r="E477" t="s">
        <v>28</v>
      </c>
      <c r="F477">
        <v>550.27654899999993</v>
      </c>
      <c r="G477">
        <v>22.280606666666664</v>
      </c>
      <c r="H477">
        <v>3</v>
      </c>
      <c r="I477" t="s">
        <v>439</v>
      </c>
      <c r="J477">
        <v>4.8828558459847793</v>
      </c>
      <c r="K477">
        <v>4.8828558459847793</v>
      </c>
      <c r="L477">
        <v>4.8828558459847793</v>
      </c>
      <c r="M477">
        <v>22.280606666666664</v>
      </c>
      <c r="N477">
        <v>22.280606666666664</v>
      </c>
      <c r="O477">
        <v>67.53</v>
      </c>
      <c r="P477">
        <v>2.6843774874429701E-6</v>
      </c>
      <c r="Q477">
        <v>2.6843774874429701E-6</v>
      </c>
      <c r="R477">
        <v>67.53</v>
      </c>
      <c r="S477">
        <v>67.53</v>
      </c>
      <c r="T477">
        <v>1</v>
      </c>
      <c r="U477">
        <v>85</v>
      </c>
      <c r="V477">
        <v>98</v>
      </c>
      <c r="W477">
        <v>17.47</v>
      </c>
      <c r="X477" s="1" t="s">
        <v>440</v>
      </c>
      <c r="Y477" s="1" t="s">
        <v>39</v>
      </c>
      <c r="Z477">
        <v>41826.588999999993</v>
      </c>
      <c r="AA477" s="6">
        <v>85</v>
      </c>
      <c r="AB477" t="s">
        <v>441</v>
      </c>
      <c r="AC477" t="s">
        <v>442</v>
      </c>
      <c r="AD477" s="2">
        <v>1.2938917042379296E-3</v>
      </c>
      <c r="AE477" s="2">
        <v>1.3698843897477645E-2</v>
      </c>
      <c r="AF477" s="2">
        <v>1.6106645955259249E-2</v>
      </c>
      <c r="AG477" s="2">
        <v>1.4197156667463753E-3</v>
      </c>
      <c r="AI477" s="2">
        <v>1.7439285355519498E-2</v>
      </c>
      <c r="AK477" s="2">
        <v>2.2655454890665977E-2</v>
      </c>
      <c r="AL477" s="2">
        <v>3.363251891046825E-2</v>
      </c>
      <c r="AM477" s="2">
        <v>2.3246186527134317E-2</v>
      </c>
      <c r="AO477" s="2">
        <v>2.4952863874979424E-2</v>
      </c>
      <c r="AP477" s="2">
        <v>1.4581069335603151E-2</v>
      </c>
      <c r="AQ477" s="2">
        <v>2.4828758079154821E-2</v>
      </c>
      <c r="AS477" s="2">
        <v>1.0483492841536961E-3</v>
      </c>
      <c r="AT477" s="7">
        <f t="shared" si="28"/>
        <v>8.1297743059302995E-3</v>
      </c>
      <c r="AU477" s="7">
        <f t="shared" si="29"/>
        <v>2.0047370123092739E-2</v>
      </c>
      <c r="AV477" s="7">
        <f t="shared" si="30"/>
        <v>2.7277189770860664E-2</v>
      </c>
      <c r="AW477" s="7">
        <f t="shared" si="31"/>
        <v>1.3486058899637223E-2</v>
      </c>
    </row>
    <row r="478" spans="1:49" x14ac:dyDescent="0.25">
      <c r="A478" t="s">
        <v>971</v>
      </c>
      <c r="B478" t="s">
        <v>112</v>
      </c>
      <c r="C478" t="s">
        <v>113</v>
      </c>
      <c r="D478" t="s">
        <v>2815</v>
      </c>
      <c r="E478" t="s">
        <v>28</v>
      </c>
      <c r="F478">
        <v>583.80108900000005</v>
      </c>
      <c r="G478">
        <v>7.87568</v>
      </c>
      <c r="H478">
        <v>2</v>
      </c>
      <c r="I478" t="s">
        <v>240</v>
      </c>
      <c r="J478">
        <v>0.78158075622507539</v>
      </c>
      <c r="K478">
        <v>-0.17930903953114694</v>
      </c>
      <c r="L478">
        <v>0.39264922404688402</v>
      </c>
      <c r="M478">
        <v>7.87568</v>
      </c>
      <c r="N478">
        <v>35.082513333333331</v>
      </c>
      <c r="O478">
        <v>76.38</v>
      </c>
      <c r="P478">
        <v>1.322900904349084E-3</v>
      </c>
      <c r="Q478">
        <v>1.322900904349084E-3</v>
      </c>
      <c r="R478">
        <v>38.630000000000003</v>
      </c>
      <c r="S478">
        <v>38.630000000000003</v>
      </c>
      <c r="T478">
        <v>3</v>
      </c>
      <c r="U478">
        <v>228</v>
      </c>
      <c r="V478">
        <v>237</v>
      </c>
      <c r="W478">
        <v>37.130000000000003</v>
      </c>
      <c r="X478" s="1" t="s">
        <v>2816</v>
      </c>
      <c r="Y478" s="1" t="s">
        <v>31</v>
      </c>
      <c r="Z478">
        <v>12800.614999999989</v>
      </c>
      <c r="AA478" s="6">
        <v>234</v>
      </c>
      <c r="AB478" t="s">
        <v>2817</v>
      </c>
      <c r="AC478" t="s">
        <v>971</v>
      </c>
      <c r="AD478" s="2">
        <v>1.0642192919313368E-2</v>
      </c>
      <c r="AE478" s="2">
        <v>7.4348096620523952E-3</v>
      </c>
      <c r="AF478" s="2">
        <v>3.8552627565045217E-3</v>
      </c>
      <c r="AG478" s="2">
        <v>1.2452598242840774E-2</v>
      </c>
      <c r="AI478" s="2">
        <v>1.8406481471264673E-3</v>
      </c>
      <c r="AJ478" s="2">
        <v>1.371752090041755E-3</v>
      </c>
      <c r="AL478" s="2">
        <v>3.0253254354120906E-3</v>
      </c>
      <c r="AN478" s="2">
        <v>2.6397783414168702E-3</v>
      </c>
      <c r="AO478" s="2">
        <v>2.1268669537232592E-2</v>
      </c>
      <c r="AQ478" s="2">
        <v>2.9058301110843369E-3</v>
      </c>
      <c r="AR478" s="2">
        <v>9.0692557231396662E-3</v>
      </c>
      <c r="AT478" s="7">
        <f t="shared" si="28"/>
        <v>8.5962158951777643E-3</v>
      </c>
      <c r="AU478" s="7">
        <f t="shared" si="29"/>
        <v>1.6062001185841112E-3</v>
      </c>
      <c r="AV478" s="7">
        <f t="shared" si="30"/>
        <v>8.9779244380205174E-3</v>
      </c>
      <c r="AW478" s="7">
        <f t="shared" si="31"/>
        <v>5.9875429171120011E-3</v>
      </c>
    </row>
    <row r="479" spans="1:49" x14ac:dyDescent="0.25">
      <c r="A479" t="s">
        <v>972</v>
      </c>
      <c r="B479" t="s">
        <v>1243</v>
      </c>
      <c r="C479" t="s">
        <v>1244</v>
      </c>
      <c r="D479" t="s">
        <v>2818</v>
      </c>
      <c r="F479">
        <v>509.27209900000003</v>
      </c>
      <c r="G479">
        <v>16.241753333333332</v>
      </c>
      <c r="H479">
        <v>2</v>
      </c>
      <c r="I479" t="s">
        <v>1269</v>
      </c>
      <c r="J479">
        <v>1.2877135693121342</v>
      </c>
      <c r="K479">
        <v>0.14657718928713009</v>
      </c>
      <c r="L479">
        <v>0.14657678399629584</v>
      </c>
      <c r="M479">
        <v>14.430928333333332</v>
      </c>
      <c r="N479">
        <v>34.33303166666667</v>
      </c>
      <c r="O479">
        <v>680.55000000000007</v>
      </c>
      <c r="P479">
        <v>3.8876438809167073E-2</v>
      </c>
      <c r="Q479">
        <v>3.8876438809167073E-2</v>
      </c>
      <c r="R479">
        <v>23.32</v>
      </c>
      <c r="S479">
        <v>23.32</v>
      </c>
      <c r="T479">
        <v>10</v>
      </c>
      <c r="U479">
        <v>89</v>
      </c>
      <c r="V479">
        <v>97</v>
      </c>
      <c r="W479">
        <v>18.649999999999999</v>
      </c>
      <c r="X479" s="1" t="s">
        <v>2819</v>
      </c>
      <c r="Y479" s="1" t="s">
        <v>544</v>
      </c>
      <c r="Z479">
        <v>75843.31</v>
      </c>
      <c r="AB479" t="s">
        <v>2820</v>
      </c>
      <c r="AC479" t="s">
        <v>972</v>
      </c>
      <c r="AD479" s="2">
        <v>8.0696941507788917</v>
      </c>
      <c r="AE479" s="2">
        <v>7.6418575518306984</v>
      </c>
      <c r="AF479" s="2">
        <v>5.9479933469863857</v>
      </c>
      <c r="AG479" s="2">
        <v>8.9875345620261733</v>
      </c>
      <c r="AH479" s="2">
        <v>1.4511540278580652</v>
      </c>
      <c r="AI479" s="2">
        <v>3.4834906224114666</v>
      </c>
      <c r="AJ479" s="2">
        <v>1.0467743218794812</v>
      </c>
      <c r="AK479" s="2">
        <v>0.67335872099957594</v>
      </c>
      <c r="AL479" s="2">
        <v>5.3281857363051452</v>
      </c>
      <c r="AM479" s="2">
        <v>4.6973187836950778</v>
      </c>
      <c r="AN479" s="2">
        <v>1.5979594042131013E-3</v>
      </c>
      <c r="AO479" s="2">
        <v>3.8836478534794394</v>
      </c>
      <c r="AP479" s="2">
        <v>1.4342038843737952</v>
      </c>
      <c r="AQ479" s="2">
        <v>2.2043083853336425</v>
      </c>
      <c r="AR479" s="2">
        <v>0.71299115155723991</v>
      </c>
      <c r="AS479" s="2">
        <v>1.1872018199762617</v>
      </c>
      <c r="AT479" s="7">
        <f t="shared" si="28"/>
        <v>7.6617699029055375</v>
      </c>
      <c r="AU479" s="7">
        <f t="shared" si="29"/>
        <v>1.6636944232871473</v>
      </c>
      <c r="AV479" s="7">
        <f t="shared" si="30"/>
        <v>3.4776875832209688</v>
      </c>
      <c r="AW479" s="7">
        <f t="shared" si="31"/>
        <v>1.3846763103102349</v>
      </c>
    </row>
    <row r="480" spans="1:49" x14ac:dyDescent="0.25">
      <c r="A480" t="s">
        <v>973</v>
      </c>
      <c r="B480" t="s">
        <v>2821</v>
      </c>
      <c r="D480" t="s">
        <v>2822</v>
      </c>
      <c r="E480" t="s">
        <v>1265</v>
      </c>
      <c r="F480">
        <v>405.22465900000003</v>
      </c>
      <c r="G480">
        <v>9.6007016666666676</v>
      </c>
      <c r="H480">
        <v>3</v>
      </c>
      <c r="I480" t="s">
        <v>2823</v>
      </c>
      <c r="J480">
        <v>3.5393544907797345</v>
      </c>
      <c r="K480">
        <v>3.5393544907797345</v>
      </c>
      <c r="L480">
        <v>3.5393544907797345</v>
      </c>
      <c r="M480">
        <v>9.6007016666666676</v>
      </c>
      <c r="N480">
        <v>9.6007016666666676</v>
      </c>
      <c r="O480">
        <v>22.47</v>
      </c>
      <c r="P480">
        <v>3.1426280541623081E-2</v>
      </c>
      <c r="Q480">
        <v>3.1426280541623081E-2</v>
      </c>
      <c r="R480">
        <v>22.47</v>
      </c>
      <c r="S480">
        <v>22.47</v>
      </c>
      <c r="T480">
        <v>1</v>
      </c>
      <c r="U480">
        <v>263</v>
      </c>
      <c r="V480">
        <v>273</v>
      </c>
      <c r="W480">
        <v>8.02</v>
      </c>
      <c r="X480" s="1" t="s">
        <v>1877</v>
      </c>
      <c r="Y480" s="1" t="s">
        <v>560</v>
      </c>
      <c r="Z480">
        <v>13545.413999999984</v>
      </c>
      <c r="AB480" t="s">
        <v>2824</v>
      </c>
      <c r="AC480" t="s">
        <v>973</v>
      </c>
      <c r="AD480" s="2">
        <v>0.36433289091585158</v>
      </c>
      <c r="AE480" s="2">
        <v>0.13215927505222971</v>
      </c>
      <c r="AF480" s="2">
        <v>0.27775812536119682</v>
      </c>
      <c r="AG480" s="2">
        <v>0.70018790946911846</v>
      </c>
      <c r="AH480" s="2">
        <v>0.36306150787697999</v>
      </c>
      <c r="AI480" s="2">
        <v>0.32629373419589985</v>
      </c>
      <c r="AJ480" s="2">
        <v>0.87678622457528665</v>
      </c>
      <c r="AK480" s="2">
        <v>0.40971854232501947</v>
      </c>
      <c r="AL480" s="2">
        <v>0.54175315715836259</v>
      </c>
      <c r="AM480" s="2">
        <v>0.31010661881064966</v>
      </c>
      <c r="AN480" s="2">
        <v>0.50833136617039176</v>
      </c>
      <c r="AO480" s="2">
        <v>0.47450120294984383</v>
      </c>
      <c r="AP480" s="2">
        <v>0.40624795505161604</v>
      </c>
      <c r="AQ480" s="2">
        <v>0.28343495777179994</v>
      </c>
      <c r="AR480" s="2">
        <v>1.0245133773260944</v>
      </c>
      <c r="AS480" s="2">
        <v>0.41697894227997068</v>
      </c>
      <c r="AT480" s="7">
        <f t="shared" si="28"/>
        <v>0.36860955019959918</v>
      </c>
      <c r="AU480" s="7">
        <f t="shared" si="29"/>
        <v>0.49396500224329654</v>
      </c>
      <c r="AV480" s="7">
        <f t="shared" si="30"/>
        <v>0.45867308627231201</v>
      </c>
      <c r="AW480" s="7">
        <f t="shared" si="31"/>
        <v>0.53279380810737031</v>
      </c>
    </row>
    <row r="481" spans="1:49" x14ac:dyDescent="0.25">
      <c r="A481" t="s">
        <v>449</v>
      </c>
      <c r="B481" t="s">
        <v>443</v>
      </c>
      <c r="C481" t="s">
        <v>444</v>
      </c>
      <c r="D481" t="s">
        <v>445</v>
      </c>
      <c r="E481" t="s">
        <v>28</v>
      </c>
      <c r="F481">
        <v>730.34595900000011</v>
      </c>
      <c r="G481">
        <v>10.525855</v>
      </c>
      <c r="H481">
        <v>2</v>
      </c>
      <c r="I481" t="s">
        <v>446</v>
      </c>
      <c r="J481">
        <v>-0.41750220581017616</v>
      </c>
      <c r="K481">
        <v>-0.44492436617583009</v>
      </c>
      <c r="L481">
        <v>-0.62512832273665697</v>
      </c>
      <c r="M481">
        <v>10.160763333333334</v>
      </c>
      <c r="N481">
        <v>11.247563333333334</v>
      </c>
      <c r="O481">
        <v>45.607191166072177</v>
      </c>
      <c r="P481">
        <v>2.64092726253106E-4</v>
      </c>
      <c r="Q481">
        <v>2.64092726253106E-4</v>
      </c>
      <c r="R481">
        <v>47.29</v>
      </c>
      <c r="S481">
        <v>47.29</v>
      </c>
      <c r="T481">
        <v>7</v>
      </c>
      <c r="U481">
        <v>257</v>
      </c>
      <c r="V481">
        <v>269</v>
      </c>
      <c r="W481">
        <v>8.1599999999999966</v>
      </c>
      <c r="X481" s="1" t="s">
        <v>447</v>
      </c>
      <c r="Y481" s="1" t="s">
        <v>39</v>
      </c>
      <c r="Z481">
        <v>55609.809999999939</v>
      </c>
      <c r="AA481" s="6">
        <v>257</v>
      </c>
      <c r="AB481" t="s">
        <v>2825</v>
      </c>
      <c r="AC481" t="s">
        <v>449</v>
      </c>
      <c r="AD481" s="2">
        <v>0.68943005499170562</v>
      </c>
      <c r="AE481" s="2">
        <v>0.28227176623639838</v>
      </c>
      <c r="AF481" s="2">
        <v>0.59510752664417532</v>
      </c>
      <c r="AG481" s="2">
        <v>1.6912155223960885</v>
      </c>
      <c r="AH481" s="2">
        <v>0.58642501739389619</v>
      </c>
      <c r="AI481" s="2">
        <v>5.9854119085240472E-2</v>
      </c>
      <c r="AJ481" s="2">
        <v>0.48002885158653075</v>
      </c>
      <c r="AK481" s="2">
        <v>0.61257252647795246</v>
      </c>
      <c r="AL481" s="2">
        <v>0.19811400388079567</v>
      </c>
      <c r="AM481" s="2">
        <v>6.3123333583488331E-2</v>
      </c>
      <c r="AN481" s="2">
        <v>0.37559988162473679</v>
      </c>
      <c r="AO481" s="2">
        <v>0.29417627200791119</v>
      </c>
      <c r="AP481" s="2">
        <v>1.8514535947172794E-2</v>
      </c>
      <c r="AR481" s="2">
        <v>1.1229217075373105E-3</v>
      </c>
      <c r="AS481" s="2">
        <v>5.674649236093398E-2</v>
      </c>
      <c r="AT481" s="7">
        <f t="shared" si="28"/>
        <v>0.81450621756709196</v>
      </c>
      <c r="AU481" s="7">
        <f t="shared" si="29"/>
        <v>0.43472012863590498</v>
      </c>
      <c r="AV481" s="7">
        <f t="shared" si="30"/>
        <v>0.232753372774233</v>
      </c>
      <c r="AW481" s="7">
        <f t="shared" si="31"/>
        <v>2.5461316671881357E-2</v>
      </c>
    </row>
    <row r="482" spans="1:49" x14ac:dyDescent="0.25">
      <c r="A482" t="s">
        <v>455</v>
      </c>
      <c r="B482" t="s">
        <v>450</v>
      </c>
      <c r="C482" t="s">
        <v>451</v>
      </c>
      <c r="D482" t="s">
        <v>452</v>
      </c>
      <c r="E482" t="s">
        <v>28</v>
      </c>
      <c r="F482">
        <v>811.398279</v>
      </c>
      <c r="G482">
        <v>27.487866666666665</v>
      </c>
      <c r="H482">
        <v>2</v>
      </c>
      <c r="I482" t="s">
        <v>37</v>
      </c>
      <c r="J482">
        <v>0.55158596426408557</v>
      </c>
      <c r="K482">
        <v>0.55158596426408557</v>
      </c>
      <c r="L482">
        <v>0.55158596426408557</v>
      </c>
      <c r="M482">
        <v>27.487866666666665</v>
      </c>
      <c r="N482">
        <v>27.487866666666665</v>
      </c>
      <c r="O482">
        <v>27.64</v>
      </c>
      <c r="P482">
        <v>2.7205523484778921E-2</v>
      </c>
      <c r="Q482">
        <v>2.7205523484778921E-2</v>
      </c>
      <c r="R482">
        <v>27.64</v>
      </c>
      <c r="S482">
        <v>27.64</v>
      </c>
      <c r="T482">
        <v>1</v>
      </c>
      <c r="U482">
        <v>28</v>
      </c>
      <c r="V482">
        <v>41</v>
      </c>
      <c r="W482">
        <v>12.110000000000001</v>
      </c>
      <c r="X482" s="1" t="s">
        <v>453</v>
      </c>
      <c r="Y482" s="1" t="s">
        <v>47</v>
      </c>
      <c r="Z482">
        <v>4588.3791000000001</v>
      </c>
      <c r="AA482" s="6">
        <v>31</v>
      </c>
      <c r="AB482" t="s">
        <v>454</v>
      </c>
      <c r="AC482" t="s">
        <v>455</v>
      </c>
      <c r="AD482" s="2">
        <v>0.22811049533634767</v>
      </c>
      <c r="AE482" s="2">
        <v>0.20718331793157155</v>
      </c>
      <c r="AF482" s="2">
        <v>0.11395976409892433</v>
      </c>
      <c r="AG482" s="2">
        <v>0.25662197211089471</v>
      </c>
      <c r="AH482" s="2">
        <v>2.6913287985448744E-2</v>
      </c>
      <c r="AI482" s="2">
        <v>1.2158597909119205E-2</v>
      </c>
      <c r="AJ482" s="2">
        <v>4.8127915449767958E-3</v>
      </c>
      <c r="AK482" s="2">
        <v>8.0976106570477078E-3</v>
      </c>
      <c r="AN482" s="2">
        <v>1.3988905020476271E-3</v>
      </c>
      <c r="AO482" s="2">
        <v>1.9577285430274191E-2</v>
      </c>
      <c r="AP482" s="2">
        <v>1.2845687101849506E-3</v>
      </c>
      <c r="AT482" s="7">
        <f t="shared" si="28"/>
        <v>0.20146888736943458</v>
      </c>
      <c r="AU482" s="7">
        <f t="shared" si="29"/>
        <v>1.2995572024148113E-2</v>
      </c>
      <c r="AV482" s="7">
        <f t="shared" si="30"/>
        <v>1.0488087966160908E-2</v>
      </c>
      <c r="AW482" s="7">
        <f t="shared" si="31"/>
        <v>1.2845687101849506E-3</v>
      </c>
    </row>
    <row r="483" spans="1:49" x14ac:dyDescent="0.25">
      <c r="A483" t="s">
        <v>974</v>
      </c>
      <c r="B483" t="s">
        <v>1667</v>
      </c>
      <c r="C483" t="s">
        <v>1668</v>
      </c>
      <c r="D483" t="s">
        <v>2826</v>
      </c>
      <c r="F483">
        <v>815.43202899999994</v>
      </c>
      <c r="G483">
        <v>49.806486666666665</v>
      </c>
      <c r="H483">
        <v>2</v>
      </c>
      <c r="I483" t="s">
        <v>1566</v>
      </c>
      <c r="J483">
        <v>-1.5059719418653232</v>
      </c>
      <c r="K483">
        <v>-1.5059719418653232</v>
      </c>
      <c r="L483">
        <v>-1.5059719418653232</v>
      </c>
      <c r="M483">
        <v>49.806486666666665</v>
      </c>
      <c r="N483">
        <v>49.806486666666665</v>
      </c>
      <c r="O483">
        <v>218.25</v>
      </c>
      <c r="P483">
        <v>1.6433056572131892E-2</v>
      </c>
      <c r="Q483">
        <v>1.6433056572131892E-2</v>
      </c>
      <c r="R483">
        <v>28.58</v>
      </c>
      <c r="S483">
        <v>28.58</v>
      </c>
      <c r="T483">
        <v>1</v>
      </c>
      <c r="U483">
        <v>44</v>
      </c>
      <c r="V483">
        <v>58</v>
      </c>
      <c r="W483">
        <v>28.15</v>
      </c>
      <c r="X483" s="1" t="s">
        <v>2827</v>
      </c>
      <c r="Y483" s="1" t="s">
        <v>544</v>
      </c>
      <c r="Z483">
        <v>1489.6026000000002</v>
      </c>
      <c r="AB483" t="s">
        <v>2828</v>
      </c>
      <c r="AC483" t="s">
        <v>974</v>
      </c>
      <c r="AE483" s="2">
        <v>1.378080024207191E-2</v>
      </c>
      <c r="AF483" s="2">
        <v>6.6131063860151121E-4</v>
      </c>
      <c r="AG483" s="2">
        <v>1.5366769833149553E-2</v>
      </c>
      <c r="AK483" s="2">
        <v>2.2164723734899538E-4</v>
      </c>
      <c r="AL483" s="2">
        <v>1.0139396438628892E-2</v>
      </c>
      <c r="AN483" s="2">
        <v>9.8167913338641287E-4</v>
      </c>
      <c r="AO483" s="2">
        <v>9.9942565908473883E-3</v>
      </c>
      <c r="AP483" s="2">
        <v>2.8410579325843382E-2</v>
      </c>
      <c r="AQ483" s="2">
        <v>1.3938198363650362E-2</v>
      </c>
      <c r="AR483" s="2">
        <v>1.7705700447086649E-3</v>
      </c>
      <c r="AS483" s="2">
        <v>8.0896227373733077E-3</v>
      </c>
      <c r="AT483" s="7">
        <f t="shared" si="28"/>
        <v>9.9362935712743253E-3</v>
      </c>
      <c r="AU483" s="7">
        <f t="shared" si="29"/>
        <v>2.2164723734899538E-4</v>
      </c>
      <c r="AV483" s="7">
        <f t="shared" si="30"/>
        <v>7.0384440542875645E-3</v>
      </c>
      <c r="AW483" s="7">
        <f t="shared" si="31"/>
        <v>1.3052242617893929E-2</v>
      </c>
    </row>
    <row r="484" spans="1:49" x14ac:dyDescent="0.25">
      <c r="A484" t="s">
        <v>975</v>
      </c>
      <c r="B484" t="s">
        <v>2829</v>
      </c>
      <c r="C484" t="s">
        <v>2830</v>
      </c>
      <c r="D484" t="s">
        <v>2831</v>
      </c>
      <c r="E484" t="s">
        <v>1361</v>
      </c>
      <c r="F484">
        <v>677.82105899999999</v>
      </c>
      <c r="G484">
        <v>16.751568333333335</v>
      </c>
      <c r="H484">
        <v>2</v>
      </c>
      <c r="I484" t="s">
        <v>2832</v>
      </c>
      <c r="J484">
        <v>-0.72619771663816501</v>
      </c>
      <c r="K484">
        <v>-1.0512509528780949</v>
      </c>
      <c r="L484">
        <v>-0.59814705223272036</v>
      </c>
      <c r="M484">
        <v>15.34249</v>
      </c>
      <c r="N484">
        <v>25.610281666666666</v>
      </c>
      <c r="O484">
        <v>36.15</v>
      </c>
      <c r="P484">
        <v>3.2152583759842007E-3</v>
      </c>
      <c r="Q484">
        <v>3.2152583759842007E-3</v>
      </c>
      <c r="R484">
        <v>36.15</v>
      </c>
      <c r="S484">
        <v>36.15</v>
      </c>
      <c r="T484">
        <v>9</v>
      </c>
      <c r="U484">
        <v>186</v>
      </c>
      <c r="V484">
        <v>197</v>
      </c>
      <c r="W484">
        <v>27.28</v>
      </c>
      <c r="X484" s="1" t="s">
        <v>2833</v>
      </c>
      <c r="Y484" s="1" t="s">
        <v>533</v>
      </c>
      <c r="Z484">
        <v>7828.2660000000069</v>
      </c>
      <c r="AB484" t="s">
        <v>2834</v>
      </c>
      <c r="AC484" t="s">
        <v>975</v>
      </c>
      <c r="AD484" s="2">
        <v>0.24554946736282424</v>
      </c>
      <c r="AE484" s="2">
        <v>0.19645873540402597</v>
      </c>
      <c r="AF484" s="2">
        <v>0.26523899255185324</v>
      </c>
      <c r="AG484" s="2">
        <v>0.29823590324356908</v>
      </c>
      <c r="AH484" s="2">
        <v>0.21865694456231355</v>
      </c>
      <c r="AI484" s="2">
        <v>0.46626389938475832</v>
      </c>
      <c r="AJ484" s="2">
        <v>0.69779454483995107</v>
      </c>
      <c r="AK484" s="2">
        <v>0.41112235368484118</v>
      </c>
      <c r="AL484" s="2">
        <v>0.37779431426881144</v>
      </c>
      <c r="AM484" s="2">
        <v>0.63871882923370293</v>
      </c>
      <c r="AN484" s="2">
        <v>0.41752267497236945</v>
      </c>
      <c r="AO484" s="2">
        <v>0.19987842497491268</v>
      </c>
      <c r="AP484" s="2">
        <v>0.38629959825089399</v>
      </c>
      <c r="AQ484" s="2">
        <v>0.91737466905553733</v>
      </c>
      <c r="AR484" s="2">
        <v>0.92238198847888242</v>
      </c>
      <c r="AS484" s="2">
        <v>0.34581381537896461</v>
      </c>
      <c r="AT484" s="7">
        <f t="shared" si="28"/>
        <v>0.25137077464056812</v>
      </c>
      <c r="AU484" s="7">
        <f t="shared" si="29"/>
        <v>0.44845943561796603</v>
      </c>
      <c r="AV484" s="7">
        <f t="shared" si="30"/>
        <v>0.4084785608624491</v>
      </c>
      <c r="AW484" s="7">
        <f t="shared" si="31"/>
        <v>0.64296751779106953</v>
      </c>
    </row>
    <row r="485" spans="1:49" x14ac:dyDescent="0.25">
      <c r="A485" t="s">
        <v>976</v>
      </c>
      <c r="B485" t="s">
        <v>1339</v>
      </c>
      <c r="C485" t="s">
        <v>1340</v>
      </c>
      <c r="D485" t="s">
        <v>2835</v>
      </c>
      <c r="F485">
        <v>951.44471899999996</v>
      </c>
      <c r="G485">
        <v>16.340583333333331</v>
      </c>
      <c r="H485">
        <v>2</v>
      </c>
      <c r="I485" t="s">
        <v>1253</v>
      </c>
      <c r="J485">
        <v>0.72703406650373581</v>
      </c>
      <c r="K485">
        <v>0.72703406650373581</v>
      </c>
      <c r="L485">
        <v>0.72703406650373581</v>
      </c>
      <c r="M485">
        <v>16.340583333333331</v>
      </c>
      <c r="N485">
        <v>16.340583333333331</v>
      </c>
      <c r="O485">
        <v>277.97000000000003</v>
      </c>
      <c r="P485">
        <v>1.0207515686278144E-7</v>
      </c>
      <c r="Q485">
        <v>1.0207515686278144E-7</v>
      </c>
      <c r="R485">
        <v>83.06</v>
      </c>
      <c r="S485">
        <v>83.06</v>
      </c>
      <c r="T485">
        <v>1</v>
      </c>
      <c r="U485">
        <v>153</v>
      </c>
      <c r="V485">
        <v>169</v>
      </c>
      <c r="W485">
        <v>80.77</v>
      </c>
      <c r="X485" s="1" t="s">
        <v>2836</v>
      </c>
      <c r="Y485" s="1" t="s">
        <v>561</v>
      </c>
      <c r="Z485">
        <v>71695.28999999995</v>
      </c>
      <c r="AB485" t="s">
        <v>2837</v>
      </c>
      <c r="AC485" t="s">
        <v>976</v>
      </c>
      <c r="AD485" s="2">
        <v>4.8733756359023474E-2</v>
      </c>
      <c r="AE485" s="2">
        <v>0.11090404009959311</v>
      </c>
      <c r="AF485" s="2">
        <v>2.6632273340938553E-2</v>
      </c>
      <c r="AG485" s="2">
        <v>0.10098006640242335</v>
      </c>
      <c r="AH485" s="2">
        <v>3.0411490655011229E-2</v>
      </c>
      <c r="AI485" s="2">
        <v>8.0706328737594445E-3</v>
      </c>
      <c r="AJ485" s="2">
        <v>1.0695077150755969E-2</v>
      </c>
      <c r="AK485" s="2">
        <v>3.7160803211811089E-2</v>
      </c>
      <c r="AL485" s="2">
        <v>0.10684642717801651</v>
      </c>
      <c r="AN485" s="2">
        <v>7.0047561234784931E-3</v>
      </c>
      <c r="AO485" s="2">
        <v>0.12089394496971878</v>
      </c>
      <c r="AP485" s="2">
        <v>0.18240425673971727</v>
      </c>
      <c r="AQ485" s="2">
        <v>0.1155263377184549</v>
      </c>
      <c r="AR485" s="2">
        <v>1.8742637956166226E-3</v>
      </c>
      <c r="AS485" s="2">
        <v>5.115063138827021E-2</v>
      </c>
      <c r="AT485" s="7">
        <f t="shared" si="28"/>
        <v>7.181253405049462E-2</v>
      </c>
      <c r="AU485" s="7">
        <f t="shared" si="29"/>
        <v>2.1584500972834431E-2</v>
      </c>
      <c r="AV485" s="7">
        <f t="shared" si="30"/>
        <v>7.8248376090404595E-2</v>
      </c>
      <c r="AW485" s="7">
        <f t="shared" si="31"/>
        <v>8.7738872410514743E-2</v>
      </c>
    </row>
    <row r="486" spans="1:49" x14ac:dyDescent="0.25">
      <c r="A486" t="s">
        <v>977</v>
      </c>
      <c r="B486" t="s">
        <v>1339</v>
      </c>
      <c r="C486" t="s">
        <v>1340</v>
      </c>
      <c r="D486" t="s">
        <v>2835</v>
      </c>
      <c r="F486">
        <v>634.63315899999998</v>
      </c>
      <c r="G486">
        <v>16.287353333333336</v>
      </c>
      <c r="H486">
        <v>3</v>
      </c>
      <c r="I486" t="s">
        <v>1253</v>
      </c>
      <c r="J486">
        <v>1.8917593763172775</v>
      </c>
      <c r="K486">
        <v>1.8917593763172775</v>
      </c>
      <c r="L486">
        <v>1.8917593763172775</v>
      </c>
      <c r="M486">
        <v>16.287353333333336</v>
      </c>
      <c r="N486">
        <v>16.287353333333336</v>
      </c>
      <c r="O486">
        <v>277.97000000000003</v>
      </c>
      <c r="P486">
        <v>1.476066960440928E-3</v>
      </c>
      <c r="Q486">
        <v>1.476066960440928E-3</v>
      </c>
      <c r="R486">
        <v>41.5</v>
      </c>
      <c r="S486">
        <v>41.5</v>
      </c>
      <c r="T486">
        <v>1</v>
      </c>
      <c r="U486">
        <v>153</v>
      </c>
      <c r="V486">
        <v>169</v>
      </c>
      <c r="W486">
        <v>37.21</v>
      </c>
      <c r="X486" s="1" t="s">
        <v>2838</v>
      </c>
      <c r="Y486" s="1" t="s">
        <v>561</v>
      </c>
      <c r="Z486">
        <v>216466.44999999978</v>
      </c>
      <c r="AB486" t="s">
        <v>2837</v>
      </c>
      <c r="AC486" t="s">
        <v>977</v>
      </c>
      <c r="AD486" s="2">
        <v>0.14479340774094923</v>
      </c>
      <c r="AE486" s="2">
        <v>0.3947260381017923</v>
      </c>
      <c r="AF486" s="2">
        <v>7.8448544216030536E-2</v>
      </c>
      <c r="AG486" s="2">
        <v>0.33202895787164877</v>
      </c>
      <c r="AH486" s="2">
        <v>0.12392135983039014</v>
      </c>
      <c r="AI486" s="2">
        <v>7.5382598727251032E-2</v>
      </c>
      <c r="AJ486" s="2">
        <v>6.4971745295500219E-2</v>
      </c>
      <c r="AK486" s="2">
        <v>0.11425542918758189</v>
      </c>
      <c r="AL486" s="2">
        <v>0.48555653235447688</v>
      </c>
      <c r="AM486" s="2">
        <v>6.6424923892288656E-2</v>
      </c>
      <c r="AN486" s="2">
        <v>7.0237792201611873E-2</v>
      </c>
      <c r="AO486" s="2">
        <v>0.45729680239674464</v>
      </c>
      <c r="AP486" s="2">
        <v>0.56113083993453805</v>
      </c>
      <c r="AQ486" s="2">
        <v>0.46436571573067553</v>
      </c>
      <c r="AR486" s="2">
        <v>4.8927219084591841E-2</v>
      </c>
      <c r="AS486" s="2">
        <v>0.19841935133414651</v>
      </c>
      <c r="AT486" s="7">
        <f t="shared" si="28"/>
        <v>0.23749923698260519</v>
      </c>
      <c r="AU486" s="7">
        <f t="shared" si="29"/>
        <v>9.4632783260180819E-2</v>
      </c>
      <c r="AV486" s="7">
        <f t="shared" si="30"/>
        <v>0.26987901271128051</v>
      </c>
      <c r="AW486" s="7">
        <f t="shared" si="31"/>
        <v>0.31821078152098797</v>
      </c>
    </row>
    <row r="487" spans="1:49" x14ac:dyDescent="0.25">
      <c r="A487" t="s">
        <v>978</v>
      </c>
      <c r="B487" t="s">
        <v>2353</v>
      </c>
      <c r="C487" t="s">
        <v>2354</v>
      </c>
      <c r="D487" t="s">
        <v>2839</v>
      </c>
      <c r="F487">
        <v>454.25000900000003</v>
      </c>
      <c r="G487">
        <v>19.6143</v>
      </c>
      <c r="H487">
        <v>2</v>
      </c>
      <c r="I487" t="s">
        <v>1269</v>
      </c>
      <c r="J487">
        <v>-7.0789848395525192</v>
      </c>
      <c r="K487">
        <v>-6.9024778437080183</v>
      </c>
      <c r="L487">
        <v>-7.7905299595863111</v>
      </c>
      <c r="M487">
        <v>17.520300000000002</v>
      </c>
      <c r="N487">
        <v>21.650613333333336</v>
      </c>
      <c r="O487">
        <v>84.41</v>
      </c>
      <c r="P487">
        <v>2.3756022355275391E-2</v>
      </c>
      <c r="Q487">
        <v>2.3756022355275391E-2</v>
      </c>
      <c r="R487">
        <v>24.27</v>
      </c>
      <c r="S487">
        <v>24.27</v>
      </c>
      <c r="T487">
        <v>4</v>
      </c>
      <c r="U487">
        <v>23</v>
      </c>
      <c r="V487">
        <v>31</v>
      </c>
      <c r="W487">
        <v>1.7800000000000011</v>
      </c>
      <c r="X487" s="1" t="s">
        <v>2840</v>
      </c>
      <c r="Y487" s="1" t="s">
        <v>544</v>
      </c>
      <c r="Z487">
        <v>108242.29599999997</v>
      </c>
      <c r="AB487" t="s">
        <v>2841</v>
      </c>
      <c r="AC487" t="s">
        <v>978</v>
      </c>
      <c r="AD487" s="2">
        <v>0.81906071813692316</v>
      </c>
      <c r="AE487" s="2">
        <v>1.169239420959268</v>
      </c>
      <c r="AF487" s="2">
        <v>0.65317689973610582</v>
      </c>
      <c r="AG487" s="2">
        <v>0.56988136426650493</v>
      </c>
      <c r="AH487" s="2">
        <v>2.2879314890333458</v>
      </c>
      <c r="AI487" s="2">
        <v>4.5638011636457048</v>
      </c>
      <c r="AJ487" s="2">
        <v>1.7161315346057382</v>
      </c>
      <c r="AK487" s="2">
        <v>1.1675930842225868</v>
      </c>
      <c r="AL487" s="2">
        <v>2.7332122287597249</v>
      </c>
      <c r="AM487" s="2">
        <v>3.4619205846275398</v>
      </c>
      <c r="AN487" s="2">
        <v>0.95156314661485975</v>
      </c>
      <c r="AO487" s="2">
        <v>0.96110946515577445</v>
      </c>
      <c r="AP487" s="2">
        <v>2.8780121907747089</v>
      </c>
      <c r="AQ487" s="2">
        <v>4.9729051413195204</v>
      </c>
      <c r="AR487" s="2">
        <v>2.5934080851468253</v>
      </c>
      <c r="AS487" s="2">
        <v>1.3300033043012409</v>
      </c>
      <c r="AT487" s="7">
        <f t="shared" si="28"/>
        <v>0.80283960077470051</v>
      </c>
      <c r="AU487" s="7">
        <f t="shared" si="29"/>
        <v>2.4338643178768438</v>
      </c>
      <c r="AV487" s="7">
        <f t="shared" si="30"/>
        <v>2.0269513562894748</v>
      </c>
      <c r="AW487" s="7">
        <f t="shared" si="31"/>
        <v>2.9435821803855742</v>
      </c>
    </row>
    <row r="488" spans="1:49" x14ac:dyDescent="0.25">
      <c r="A488" t="s">
        <v>979</v>
      </c>
      <c r="B488" t="s">
        <v>1429</v>
      </c>
      <c r="C488" t="s">
        <v>1430</v>
      </c>
      <c r="D488" t="s">
        <v>2842</v>
      </c>
      <c r="E488" t="s">
        <v>1275</v>
      </c>
      <c r="F488">
        <v>903.42251899999997</v>
      </c>
      <c r="G488">
        <v>35.522053333333332</v>
      </c>
      <c r="H488">
        <v>2</v>
      </c>
      <c r="I488" t="s">
        <v>2843</v>
      </c>
      <c r="J488">
        <v>2.7803092677734291</v>
      </c>
      <c r="K488">
        <v>0.12078697336295072</v>
      </c>
      <c r="L488">
        <v>6.907257074125378E-2</v>
      </c>
      <c r="M488">
        <v>34.76414333333333</v>
      </c>
      <c r="N488">
        <v>35.911476666666665</v>
      </c>
      <c r="O488">
        <v>132.12</v>
      </c>
      <c r="P488">
        <v>7.285799343065272E-6</v>
      </c>
      <c r="Q488">
        <v>7.285799343065272E-6</v>
      </c>
      <c r="R488">
        <v>63.94</v>
      </c>
      <c r="S488">
        <v>63.94</v>
      </c>
      <c r="T488">
        <v>12</v>
      </c>
      <c r="U488">
        <v>436</v>
      </c>
      <c r="V488">
        <v>452</v>
      </c>
      <c r="W488">
        <v>63.94</v>
      </c>
      <c r="X488" s="1" t="s">
        <v>2844</v>
      </c>
      <c r="Y488" s="1" t="s">
        <v>31</v>
      </c>
      <c r="Z488">
        <v>19531.579999999994</v>
      </c>
      <c r="AB488" t="s">
        <v>2845</v>
      </c>
      <c r="AC488" t="s">
        <v>979</v>
      </c>
      <c r="AD488" s="2">
        <v>4.9305120600722917E-2</v>
      </c>
      <c r="AE488" s="2">
        <v>5.8799552157230574E-2</v>
      </c>
      <c r="AF488" s="2">
        <v>0.1256934884069674</v>
      </c>
      <c r="AG488" s="2">
        <v>0.11718183412147708</v>
      </c>
      <c r="AH488" s="2">
        <v>4.1705242204609621E-3</v>
      </c>
      <c r="AI488" s="2">
        <v>5.9535227400919113E-2</v>
      </c>
      <c r="AJ488" s="2">
        <v>0.12653466180852349</v>
      </c>
      <c r="AK488" s="2">
        <v>9.4996038538251851E-2</v>
      </c>
      <c r="AL488" s="2">
        <v>0.1360776914777036</v>
      </c>
      <c r="AM488" s="2">
        <v>5.4756414456979818E-2</v>
      </c>
      <c r="AN488" s="2">
        <v>0.11050384427690423</v>
      </c>
      <c r="AO488" s="2">
        <v>0.19048322010468827</v>
      </c>
      <c r="AP488" s="2">
        <v>0.10287204632236126</v>
      </c>
      <c r="AQ488" s="2">
        <v>8.0036843092478327E-2</v>
      </c>
      <c r="AR488" s="2">
        <v>0.10395218488500269</v>
      </c>
      <c r="AS488" s="2">
        <v>0.14975191894799833</v>
      </c>
      <c r="AT488" s="7">
        <f t="shared" si="28"/>
        <v>8.7744998821599487E-2</v>
      </c>
      <c r="AU488" s="7">
        <f t="shared" si="29"/>
        <v>7.1309112992038848E-2</v>
      </c>
      <c r="AV488" s="7">
        <f t="shared" si="30"/>
        <v>0.12295529257906898</v>
      </c>
      <c r="AW488" s="7">
        <f t="shared" si="31"/>
        <v>0.10915324831196015</v>
      </c>
    </row>
    <row r="489" spans="1:49" x14ac:dyDescent="0.25">
      <c r="A489" t="s">
        <v>980</v>
      </c>
      <c r="B489" t="s">
        <v>2846</v>
      </c>
      <c r="C489" t="s">
        <v>2847</v>
      </c>
      <c r="D489" t="s">
        <v>2848</v>
      </c>
      <c r="E489" t="s">
        <v>1288</v>
      </c>
      <c r="F489">
        <v>523.27973900000006</v>
      </c>
      <c r="G489">
        <v>23.913708333333332</v>
      </c>
      <c r="H489">
        <v>2</v>
      </c>
      <c r="I489" t="s">
        <v>2849</v>
      </c>
      <c r="J489">
        <v>-8.2926151759330473</v>
      </c>
      <c r="K489">
        <v>-7.603313822475668</v>
      </c>
      <c r="L489">
        <v>-7.9479644992043577</v>
      </c>
      <c r="M489">
        <v>23.445336666666666</v>
      </c>
      <c r="N489">
        <v>23.913708333333332</v>
      </c>
      <c r="O489">
        <v>25.6</v>
      </c>
      <c r="P489">
        <v>2.2446963932206045E-2</v>
      </c>
      <c r="Q489">
        <v>2.2446963932206045E-2</v>
      </c>
      <c r="R489">
        <v>25.6</v>
      </c>
      <c r="S489">
        <v>25.6</v>
      </c>
      <c r="T489">
        <v>2</v>
      </c>
      <c r="U489">
        <v>343</v>
      </c>
      <c r="V489">
        <v>351</v>
      </c>
      <c r="W489">
        <v>9.4500000000000028</v>
      </c>
      <c r="X489" s="1" t="s">
        <v>2850</v>
      </c>
      <c r="Y489" s="1" t="s">
        <v>544</v>
      </c>
      <c r="Z489">
        <v>201357.22000000003</v>
      </c>
      <c r="AB489" t="s">
        <v>2851</v>
      </c>
      <c r="AC489" t="s">
        <v>980</v>
      </c>
      <c r="AD489" s="2">
        <v>7.3697744159537164</v>
      </c>
      <c r="AE489" s="2">
        <v>4.4108078476408874</v>
      </c>
      <c r="AF489" s="2">
        <v>6.9550033735799985</v>
      </c>
      <c r="AG489" s="2">
        <v>6.714386166334811</v>
      </c>
      <c r="AH489" s="2">
        <v>7.569597835315852</v>
      </c>
      <c r="AI489" s="2">
        <v>0.55871991052727699</v>
      </c>
      <c r="AJ489" s="2">
        <v>10.923241707513068</v>
      </c>
      <c r="AK489" s="2">
        <v>12.879874776615878</v>
      </c>
      <c r="AL489" s="2">
        <v>5.7303398107706496</v>
      </c>
      <c r="AM489" s="2">
        <v>3.8250508394284339</v>
      </c>
      <c r="AN489" s="2">
        <v>13.613531383552722</v>
      </c>
      <c r="AO489" s="2">
        <v>10.62159220822566</v>
      </c>
      <c r="AP489" s="2">
        <v>5.2655898998746835</v>
      </c>
      <c r="AQ489" s="2">
        <v>1.5424550302769779</v>
      </c>
      <c r="AR489" s="2">
        <v>11.521582234259714</v>
      </c>
      <c r="AS489" s="2">
        <v>10.12960419748789</v>
      </c>
      <c r="AT489" s="7">
        <f t="shared" si="28"/>
        <v>6.3624929508773533</v>
      </c>
      <c r="AU489" s="7">
        <f t="shared" si="29"/>
        <v>7.9828585574930191</v>
      </c>
      <c r="AV489" s="7">
        <f t="shared" si="30"/>
        <v>8.4476285604943655</v>
      </c>
      <c r="AW489" s="7">
        <f t="shared" si="31"/>
        <v>7.1148078404748167</v>
      </c>
    </row>
    <row r="490" spans="1:49" x14ac:dyDescent="0.25">
      <c r="A490" t="s">
        <v>981</v>
      </c>
      <c r="B490" t="s">
        <v>2852</v>
      </c>
      <c r="C490" t="s">
        <v>2853</v>
      </c>
      <c r="D490" t="s">
        <v>2854</v>
      </c>
      <c r="E490" t="s">
        <v>1265</v>
      </c>
      <c r="F490">
        <v>586.32297900000003</v>
      </c>
      <c r="G490">
        <v>35.981093333333334</v>
      </c>
      <c r="H490">
        <v>2</v>
      </c>
      <c r="I490" t="s">
        <v>1504</v>
      </c>
      <c r="J490">
        <v>5.0297689712643248</v>
      </c>
      <c r="K490">
        <v>4.0730233355500438</v>
      </c>
      <c r="L490">
        <v>4.5513961534071843</v>
      </c>
      <c r="M490">
        <v>34.353061666666669</v>
      </c>
      <c r="N490">
        <v>35.981093333333334</v>
      </c>
      <c r="O490">
        <v>20.49</v>
      </c>
      <c r="P490">
        <v>4.9578454347197917E-2</v>
      </c>
      <c r="Q490">
        <v>4.9578454347197917E-2</v>
      </c>
      <c r="R490">
        <v>20.49</v>
      </c>
      <c r="S490">
        <v>20.49</v>
      </c>
      <c r="T490">
        <v>2</v>
      </c>
      <c r="U490">
        <v>954</v>
      </c>
      <c r="V490">
        <v>963</v>
      </c>
      <c r="W490">
        <v>5.2899999999999991</v>
      </c>
      <c r="X490" s="1" t="s">
        <v>2855</v>
      </c>
      <c r="Y490" s="1" t="s">
        <v>145</v>
      </c>
      <c r="Z490">
        <v>50039.960999999981</v>
      </c>
      <c r="AB490" t="s">
        <v>2856</v>
      </c>
      <c r="AC490" t="s">
        <v>981</v>
      </c>
      <c r="AD490" s="2">
        <v>0.91631942593847193</v>
      </c>
      <c r="AE490" s="2">
        <v>3.935329659199815</v>
      </c>
      <c r="AF490" s="2">
        <v>0.5639482985314942</v>
      </c>
      <c r="AG490" s="2">
        <v>2.7832298934837216</v>
      </c>
      <c r="AH490" s="2">
        <v>1.0226589423170787</v>
      </c>
      <c r="AI490" s="2">
        <v>1.8035922739608103E-2</v>
      </c>
      <c r="AJ490" s="2">
        <v>0.412844090086184</v>
      </c>
      <c r="AK490" s="2">
        <v>1.8319727222566391</v>
      </c>
      <c r="AL490" s="2">
        <v>1.0633029564767917</v>
      </c>
      <c r="AM490" s="2">
        <v>0.25283933357318522</v>
      </c>
      <c r="AN490" s="2">
        <v>1.6423551411463977</v>
      </c>
      <c r="AO490" s="2">
        <v>5.1998016541435632</v>
      </c>
      <c r="AP490" s="2">
        <v>7.3426661937923328</v>
      </c>
      <c r="AQ490" s="2">
        <v>0.73600728732962495</v>
      </c>
      <c r="AR490" s="2">
        <v>1.2113124446796821</v>
      </c>
      <c r="AS490" s="2">
        <v>3.2612961596816703</v>
      </c>
      <c r="AT490" s="7">
        <f t="shared" si="28"/>
        <v>2.0497068192883758</v>
      </c>
      <c r="AU490" s="7">
        <f t="shared" si="29"/>
        <v>0.82137791934987747</v>
      </c>
      <c r="AV490" s="7">
        <f t="shared" si="30"/>
        <v>2.0395747713349843</v>
      </c>
      <c r="AW490" s="7">
        <f t="shared" si="31"/>
        <v>3.1378205213708279</v>
      </c>
    </row>
    <row r="491" spans="1:49" x14ac:dyDescent="0.25">
      <c r="A491" t="s">
        <v>982</v>
      </c>
      <c r="B491" t="s">
        <v>1452</v>
      </c>
      <c r="C491" t="s">
        <v>1453</v>
      </c>
      <c r="D491" t="s">
        <v>2857</v>
      </c>
      <c r="F491">
        <v>732.378469</v>
      </c>
      <c r="G491">
        <v>35.900013333333327</v>
      </c>
      <c r="H491">
        <v>2</v>
      </c>
      <c r="I491" t="s">
        <v>1298</v>
      </c>
      <c r="J491">
        <v>1.7911538803898122</v>
      </c>
      <c r="K491">
        <v>-0.21876732585947217</v>
      </c>
      <c r="L491">
        <v>0.10425565457090671</v>
      </c>
      <c r="M491">
        <v>15.34249</v>
      </c>
      <c r="N491">
        <v>35.903008333333332</v>
      </c>
      <c r="O491">
        <v>666.6</v>
      </c>
      <c r="P491">
        <v>8.4786347228539977E-2</v>
      </c>
      <c r="Q491">
        <v>8.4786347228539977E-2</v>
      </c>
      <c r="R491">
        <v>21.38</v>
      </c>
      <c r="S491">
        <v>21.38</v>
      </c>
      <c r="T491">
        <v>8</v>
      </c>
      <c r="U491">
        <v>412</v>
      </c>
      <c r="V491">
        <v>424</v>
      </c>
      <c r="W491">
        <v>12.419999999999998</v>
      </c>
      <c r="X491" s="1" t="s">
        <v>2858</v>
      </c>
      <c r="Y491" s="1" t="s">
        <v>561</v>
      </c>
      <c r="Z491">
        <v>14929.564999999999</v>
      </c>
      <c r="AB491" t="s">
        <v>2859</v>
      </c>
      <c r="AC491" t="s">
        <v>982</v>
      </c>
      <c r="AD491" s="2">
        <v>7.7668056890330447E-2</v>
      </c>
      <c r="AE491" s="2">
        <v>6.6614127032127548E-3</v>
      </c>
      <c r="AF491" s="2">
        <v>0.35110836588077043</v>
      </c>
      <c r="AG491" s="2">
        <v>0.11894520663438743</v>
      </c>
      <c r="AH491" s="2">
        <v>0.12926663971503938</v>
      </c>
      <c r="AI491" s="2">
        <v>2.8719968670235189E-2</v>
      </c>
      <c r="AJ491" s="2">
        <v>5.667413586037693E-2</v>
      </c>
      <c r="AK491" s="2">
        <v>0.11715040215476308</v>
      </c>
      <c r="AL491" s="2">
        <v>7.0112818307147993E-3</v>
      </c>
      <c r="AM491" s="2">
        <v>5.29483966010181E-3</v>
      </c>
      <c r="AN491" s="2">
        <v>0.17882933808482895</v>
      </c>
      <c r="AO491" s="2">
        <v>0.20045068234210342</v>
      </c>
      <c r="AP491" s="2">
        <v>1.2520895723531364E-2</v>
      </c>
      <c r="AQ491" s="2">
        <v>1.3721273135432083E-2</v>
      </c>
      <c r="AR491" s="2">
        <v>1.0433554412730521E-3</v>
      </c>
      <c r="AS491" s="2">
        <v>5.7260204874162966E-3</v>
      </c>
      <c r="AT491" s="7">
        <f t="shared" si="28"/>
        <v>0.13859576052717526</v>
      </c>
      <c r="AU491" s="7">
        <f t="shared" si="29"/>
        <v>8.2952786600103634E-2</v>
      </c>
      <c r="AV491" s="7">
        <f t="shared" si="30"/>
        <v>9.7896535479437247E-2</v>
      </c>
      <c r="AW491" s="7">
        <f t="shared" si="31"/>
        <v>8.2528861969131985E-3</v>
      </c>
    </row>
    <row r="492" spans="1:49" x14ac:dyDescent="0.25">
      <c r="A492" t="s">
        <v>463</v>
      </c>
      <c r="B492" t="s">
        <v>456</v>
      </c>
      <c r="C492" t="s">
        <v>457</v>
      </c>
      <c r="D492" t="s">
        <v>458</v>
      </c>
      <c r="E492" t="s">
        <v>28</v>
      </c>
      <c r="F492">
        <v>465.74492900000001</v>
      </c>
      <c r="G492">
        <v>19.5335</v>
      </c>
      <c r="H492">
        <v>2</v>
      </c>
      <c r="I492" t="s">
        <v>459</v>
      </c>
      <c r="J492">
        <v>0.71761001462882978</v>
      </c>
      <c r="K492">
        <v>0.71761001462882978</v>
      </c>
      <c r="L492">
        <v>0.71761001462882978</v>
      </c>
      <c r="M492">
        <v>19.5335</v>
      </c>
      <c r="N492">
        <v>19.5335</v>
      </c>
      <c r="O492">
        <v>26.87</v>
      </c>
      <c r="P492">
        <v>1.4391234171888995E-2</v>
      </c>
      <c r="Q492">
        <v>1.4391234171888995E-2</v>
      </c>
      <c r="R492">
        <v>26.87</v>
      </c>
      <c r="S492">
        <v>26.87</v>
      </c>
      <c r="T492">
        <v>1</v>
      </c>
      <c r="U492">
        <v>237</v>
      </c>
      <c r="V492">
        <v>243</v>
      </c>
      <c r="W492">
        <v>9.0600000000000023</v>
      </c>
      <c r="X492" s="1" t="s">
        <v>460</v>
      </c>
      <c r="Y492" s="1" t="s">
        <v>461</v>
      </c>
      <c r="Z492">
        <v>138603.20000000024</v>
      </c>
      <c r="AA492" s="6">
        <v>240</v>
      </c>
      <c r="AB492" t="s">
        <v>2860</v>
      </c>
      <c r="AC492" t="s">
        <v>463</v>
      </c>
      <c r="AD492" s="2">
        <v>8.3664549581894363</v>
      </c>
      <c r="AE492" s="2">
        <v>7.9695289907523392</v>
      </c>
      <c r="AF492" s="2">
        <v>7.5670801057799268</v>
      </c>
      <c r="AG492" s="2">
        <v>4.1234769200049772</v>
      </c>
      <c r="AH492" s="2">
        <v>11.931521052839406</v>
      </c>
      <c r="AI492" s="2">
        <v>5.3066078328880746</v>
      </c>
      <c r="AJ492" s="2">
        <v>6.5566059302923305</v>
      </c>
      <c r="AK492" s="2">
        <v>6.4101753765942782</v>
      </c>
      <c r="AL492" s="2">
        <v>6.6954195186322547</v>
      </c>
      <c r="AM492" s="2">
        <v>7.5570951422626518</v>
      </c>
      <c r="AN492" s="2">
        <v>7.6283794222173507</v>
      </c>
      <c r="AO492" s="2">
        <v>3.1782120522616792</v>
      </c>
      <c r="AP492" s="2">
        <v>0.12617686162407779</v>
      </c>
      <c r="AQ492" s="2">
        <v>0.23115916484852189</v>
      </c>
      <c r="AR492" s="2">
        <v>0.14820773204638937</v>
      </c>
      <c r="AS492" s="2">
        <v>0.17054995559198663</v>
      </c>
      <c r="AT492" s="7">
        <f t="shared" si="28"/>
        <v>7.0066352436816697</v>
      </c>
      <c r="AU492" s="7">
        <f t="shared" si="29"/>
        <v>7.5512275481535225</v>
      </c>
      <c r="AV492" s="7">
        <f t="shared" si="30"/>
        <v>6.2647765338434835</v>
      </c>
      <c r="AW492" s="7">
        <f t="shared" si="31"/>
        <v>0.16902342852774391</v>
      </c>
    </row>
    <row r="493" spans="1:49" x14ac:dyDescent="0.25">
      <c r="A493" t="s">
        <v>983</v>
      </c>
      <c r="B493" t="s">
        <v>481</v>
      </c>
      <c r="C493" t="s">
        <v>482</v>
      </c>
      <c r="D493" t="s">
        <v>2861</v>
      </c>
      <c r="E493" t="s">
        <v>28</v>
      </c>
      <c r="F493">
        <v>830.39076899999998</v>
      </c>
      <c r="G493">
        <v>14.526615</v>
      </c>
      <c r="H493">
        <v>2</v>
      </c>
      <c r="I493" t="s">
        <v>2746</v>
      </c>
      <c r="J493">
        <v>2.0629794865904549</v>
      </c>
      <c r="K493">
        <v>2.0629794865904549</v>
      </c>
      <c r="L493">
        <v>2.0629794865904549</v>
      </c>
      <c r="M493">
        <v>14.526615</v>
      </c>
      <c r="N493">
        <v>14.526615</v>
      </c>
      <c r="O493">
        <v>58.37719116607218</v>
      </c>
      <c r="P493">
        <v>1.6816065230012123E-5</v>
      </c>
      <c r="Q493">
        <v>1.6816065230012123E-5</v>
      </c>
      <c r="R493">
        <v>60.06</v>
      </c>
      <c r="S493">
        <v>60.06</v>
      </c>
      <c r="T493">
        <v>1</v>
      </c>
      <c r="U493">
        <v>328</v>
      </c>
      <c r="V493">
        <v>343</v>
      </c>
      <c r="W493">
        <v>16.36</v>
      </c>
      <c r="X493" s="1" t="s">
        <v>2862</v>
      </c>
      <c r="Y493" s="1" t="s">
        <v>39</v>
      </c>
      <c r="Z493">
        <v>44849.659999999996</v>
      </c>
      <c r="AA493" s="6">
        <v>332</v>
      </c>
      <c r="AB493" t="s">
        <v>486</v>
      </c>
      <c r="AC493" t="s">
        <v>983</v>
      </c>
      <c r="AD493" s="2">
        <v>0.13670730579913451</v>
      </c>
      <c r="AE493" s="2">
        <v>0.10441484656597645</v>
      </c>
      <c r="AF493" s="2">
        <v>0.11052703747980412</v>
      </c>
      <c r="AG493" s="2">
        <v>0.3849955374176367</v>
      </c>
      <c r="AH493" s="2">
        <v>7.4535748372583158E-2</v>
      </c>
      <c r="AJ493" s="2">
        <v>1.0921853873770612E-2</v>
      </c>
      <c r="AK493" s="2">
        <v>5.0056322768382858E-2</v>
      </c>
      <c r="AM493" s="2">
        <v>7.4676127694755538E-3</v>
      </c>
      <c r="AO493" s="2">
        <v>1.1194012200128154E-3</v>
      </c>
      <c r="AP493" s="2">
        <v>2.715587057577366E-2</v>
      </c>
      <c r="AS493" s="2">
        <v>1.488311770968577E-2</v>
      </c>
      <c r="AT493" s="7">
        <f t="shared" si="28"/>
        <v>0.18416118181563795</v>
      </c>
      <c r="AU493" s="7">
        <f t="shared" si="29"/>
        <v>4.5171308338245543E-2</v>
      </c>
      <c r="AV493" s="7">
        <f t="shared" si="30"/>
        <v>4.2935069947441845E-3</v>
      </c>
      <c r="AW493" s="7">
        <f t="shared" si="31"/>
        <v>2.1019494142729717E-2</v>
      </c>
    </row>
    <row r="494" spans="1:49" x14ac:dyDescent="0.25">
      <c r="A494" t="s">
        <v>470</v>
      </c>
      <c r="B494" t="s">
        <v>464</v>
      </c>
      <c r="C494" t="s">
        <v>465</v>
      </c>
      <c r="D494" t="s">
        <v>466</v>
      </c>
      <c r="E494" t="s">
        <v>28</v>
      </c>
      <c r="F494">
        <v>581.96540900000002</v>
      </c>
      <c r="G494">
        <v>11.829184999999999</v>
      </c>
      <c r="H494">
        <v>3</v>
      </c>
      <c r="I494" t="s">
        <v>467</v>
      </c>
      <c r="J494">
        <v>0.64491225691042309</v>
      </c>
      <c r="K494">
        <v>0.64491225691042309</v>
      </c>
      <c r="L494">
        <v>0.64491225691042309</v>
      </c>
      <c r="M494">
        <v>11.829184999999999</v>
      </c>
      <c r="N494">
        <v>11.829184999999999</v>
      </c>
      <c r="O494">
        <v>29.23</v>
      </c>
      <c r="P494">
        <v>1.5760642978928416E-2</v>
      </c>
      <c r="Q494">
        <v>1.5760642978928416E-2</v>
      </c>
      <c r="R494">
        <v>29.23</v>
      </c>
      <c r="S494">
        <v>29.23</v>
      </c>
      <c r="T494">
        <v>1</v>
      </c>
      <c r="U494">
        <v>521</v>
      </c>
      <c r="V494">
        <v>535</v>
      </c>
      <c r="W494">
        <v>4.6999999999999993</v>
      </c>
      <c r="X494" s="1" t="s">
        <v>468</v>
      </c>
      <c r="Y494" s="1" t="s">
        <v>39</v>
      </c>
      <c r="Z494">
        <v>76333.599999999948</v>
      </c>
      <c r="AA494" s="6">
        <v>525</v>
      </c>
      <c r="AB494" t="s">
        <v>2863</v>
      </c>
      <c r="AC494" t="s">
        <v>470</v>
      </c>
      <c r="AD494" s="2">
        <v>7.6162292095402746</v>
      </c>
      <c r="AE494" s="2">
        <v>5.1228513793006059</v>
      </c>
      <c r="AF494" s="2">
        <v>4.9777504963521881</v>
      </c>
      <c r="AG494" s="2">
        <v>5.2341290335332493</v>
      </c>
      <c r="AH494" s="2">
        <v>3.1677116482989973</v>
      </c>
      <c r="AI494" s="2">
        <v>0.29969919846583881</v>
      </c>
      <c r="AJ494" s="2">
        <v>0.40549598527112574</v>
      </c>
      <c r="AK494" s="2">
        <v>1.031120848919185</v>
      </c>
      <c r="AL494" s="2">
        <v>0.54284695540832184</v>
      </c>
      <c r="AM494" s="2">
        <v>0.27140799520371678</v>
      </c>
      <c r="AN494" s="2">
        <v>0.32286036083773983</v>
      </c>
      <c r="AO494" s="2">
        <v>0.40537637298699813</v>
      </c>
      <c r="AP494" s="2">
        <v>2.5625111501242633E-2</v>
      </c>
      <c r="AQ494" s="2">
        <v>1.3797251523163922E-2</v>
      </c>
      <c r="AR494" s="2">
        <v>3.7162570103177598E-3</v>
      </c>
      <c r="AS494" s="2">
        <v>1.2945238753767253E-2</v>
      </c>
      <c r="AT494" s="7">
        <f t="shared" si="28"/>
        <v>5.7377400296815804</v>
      </c>
      <c r="AU494" s="7">
        <f t="shared" si="29"/>
        <v>1.2260069202387867</v>
      </c>
      <c r="AV494" s="7">
        <f t="shared" si="30"/>
        <v>0.38562292110919416</v>
      </c>
      <c r="AW494" s="7">
        <f t="shared" si="31"/>
        <v>1.4020964697122893E-2</v>
      </c>
    </row>
    <row r="495" spans="1:49" x14ac:dyDescent="0.25">
      <c r="A495" t="s">
        <v>476</v>
      </c>
      <c r="B495" t="s">
        <v>471</v>
      </c>
      <c r="C495" t="s">
        <v>472</v>
      </c>
      <c r="D495" t="s">
        <v>473</v>
      </c>
      <c r="E495" t="s">
        <v>28</v>
      </c>
      <c r="F495">
        <v>572.27632900000003</v>
      </c>
      <c r="G495">
        <v>32.69574166666667</v>
      </c>
      <c r="H495">
        <v>2</v>
      </c>
      <c r="I495" t="s">
        <v>75</v>
      </c>
      <c r="J495">
        <v>-0.22231227366947573</v>
      </c>
      <c r="K495">
        <v>-0.22231227366947573</v>
      </c>
      <c r="L495">
        <v>-0.22231227366947573</v>
      </c>
      <c r="M495">
        <v>32.69574166666667</v>
      </c>
      <c r="N495">
        <v>32.69574166666667</v>
      </c>
      <c r="O495">
        <v>36.619999999999997</v>
      </c>
      <c r="P495">
        <v>1.9381616973943127E-3</v>
      </c>
      <c r="Q495">
        <v>1.9381616973943127E-3</v>
      </c>
      <c r="R495">
        <v>36.619999999999997</v>
      </c>
      <c r="S495">
        <v>36.619999999999997</v>
      </c>
      <c r="T495">
        <v>1</v>
      </c>
      <c r="U495">
        <v>1072</v>
      </c>
      <c r="V495">
        <v>1081</v>
      </c>
      <c r="W495">
        <v>0</v>
      </c>
      <c r="X495" s="1" t="s">
        <v>474</v>
      </c>
      <c r="Y495" s="1" t="s">
        <v>47</v>
      </c>
      <c r="Z495">
        <v>5356.5780000000077</v>
      </c>
      <c r="AA495" s="6">
        <v>1073</v>
      </c>
      <c r="AB495" t="s">
        <v>2864</v>
      </c>
      <c r="AC495" t="s">
        <v>476</v>
      </c>
      <c r="AD495" s="2">
        <v>0.19853413017536936</v>
      </c>
      <c r="AE495" s="2">
        <v>0.18790879352091566</v>
      </c>
      <c r="AF495" s="2">
        <v>0.14479197040279737</v>
      </c>
      <c r="AG495" s="2">
        <v>0.24917833125780653</v>
      </c>
      <c r="AH495" s="2">
        <v>0.17480414379062437</v>
      </c>
      <c r="AI495" s="2">
        <v>2.824219712467774E-2</v>
      </c>
      <c r="AJ495" s="2">
        <v>4.1386122503881476E-2</v>
      </c>
      <c r="AK495" s="2">
        <v>0.15423637412928407</v>
      </c>
      <c r="AL495" s="2">
        <v>9.9804271335878145E-2</v>
      </c>
      <c r="AM495" s="2">
        <v>2.9259671946959497E-3</v>
      </c>
      <c r="AN495" s="2">
        <v>4.8309622870758205E-2</v>
      </c>
      <c r="AO495" s="2">
        <v>0.10109038781673441</v>
      </c>
      <c r="AP495" s="2">
        <v>2.8592879188581496E-3</v>
      </c>
      <c r="AR495" s="2">
        <v>4.6209904476470489E-3</v>
      </c>
      <c r="AT495" s="7">
        <f t="shared" si="28"/>
        <v>0.19510330633922224</v>
      </c>
      <c r="AU495" s="7">
        <f t="shared" si="29"/>
        <v>9.9667209387116901E-2</v>
      </c>
      <c r="AV495" s="7">
        <f t="shared" si="30"/>
        <v>6.3032562304516676E-2</v>
      </c>
      <c r="AW495" s="7">
        <f t="shared" si="31"/>
        <v>3.7401391832525993E-3</v>
      </c>
    </row>
    <row r="496" spans="1:49" x14ac:dyDescent="0.25">
      <c r="A496" t="s">
        <v>984</v>
      </c>
      <c r="B496" t="s">
        <v>1419</v>
      </c>
      <c r="C496" t="s">
        <v>1420</v>
      </c>
      <c r="D496" t="s">
        <v>2865</v>
      </c>
      <c r="F496">
        <v>1041.4835489999998</v>
      </c>
      <c r="G496">
        <v>24.743505000000003</v>
      </c>
      <c r="H496">
        <v>1</v>
      </c>
      <c r="I496" t="s">
        <v>1435</v>
      </c>
      <c r="J496">
        <v>0.73427950540055087</v>
      </c>
      <c r="K496">
        <v>0.73427950540055087</v>
      </c>
      <c r="L496">
        <v>0.73427950540055087</v>
      </c>
      <c r="M496">
        <v>24.743505000000003</v>
      </c>
      <c r="N496">
        <v>24.743505000000003</v>
      </c>
      <c r="O496">
        <v>643.61</v>
      </c>
      <c r="P496">
        <v>2.5833859843550065E-3</v>
      </c>
      <c r="Q496">
        <v>2.5833859843550065E-3</v>
      </c>
      <c r="R496">
        <v>36.090000000000003</v>
      </c>
      <c r="S496">
        <v>36.090000000000003</v>
      </c>
      <c r="T496">
        <v>1</v>
      </c>
      <c r="U496">
        <v>300</v>
      </c>
      <c r="V496">
        <v>309</v>
      </c>
      <c r="W496">
        <v>36.090000000000003</v>
      </c>
      <c r="X496" s="1" t="s">
        <v>2866</v>
      </c>
      <c r="Y496" s="1" t="s">
        <v>561</v>
      </c>
      <c r="Z496">
        <v>16337.829000000011</v>
      </c>
      <c r="AB496" t="s">
        <v>2867</v>
      </c>
      <c r="AC496" t="s">
        <v>984</v>
      </c>
      <c r="AD496" s="2">
        <v>1.7951662416694056E-3</v>
      </c>
      <c r="AE496" s="2">
        <v>3.2560296947978969E-2</v>
      </c>
      <c r="AF496" s="2">
        <v>7.569223244996608E-3</v>
      </c>
      <c r="AH496" s="2">
        <v>3.0281183890983793E-2</v>
      </c>
      <c r="AJ496" s="2">
        <v>8.8284585461505232E-3</v>
      </c>
      <c r="AL496" s="2">
        <v>7.0469509591974649E-2</v>
      </c>
      <c r="AO496" s="2">
        <v>0.11883633654776285</v>
      </c>
      <c r="AP496" s="2">
        <v>9.1076695563087312E-2</v>
      </c>
      <c r="AS496" s="2">
        <v>3.1742931441322619E-2</v>
      </c>
      <c r="AT496" s="7">
        <f t="shared" si="28"/>
        <v>1.3974895478214995E-2</v>
      </c>
      <c r="AU496" s="7">
        <f t="shared" si="29"/>
        <v>1.9554821218567157E-2</v>
      </c>
      <c r="AV496" s="7">
        <f t="shared" si="30"/>
        <v>9.465292306986875E-2</v>
      </c>
      <c r="AW496" s="7">
        <f t="shared" si="31"/>
        <v>6.1409813502204966E-2</v>
      </c>
    </row>
    <row r="497" spans="1:49" x14ac:dyDescent="0.25">
      <c r="A497" t="s">
        <v>985</v>
      </c>
      <c r="B497" t="s">
        <v>1419</v>
      </c>
      <c r="C497" t="s">
        <v>1420</v>
      </c>
      <c r="D497" t="s">
        <v>2865</v>
      </c>
      <c r="F497">
        <v>521.24619900000005</v>
      </c>
      <c r="G497">
        <v>24.632429999999999</v>
      </c>
      <c r="H497">
        <v>2</v>
      </c>
      <c r="I497" t="s">
        <v>1435</v>
      </c>
      <c r="J497">
        <v>1.6415553106857366</v>
      </c>
      <c r="K497">
        <v>-0.87652354400674104</v>
      </c>
      <c r="L497">
        <v>0.26940258873246969</v>
      </c>
      <c r="M497">
        <v>15.34249</v>
      </c>
      <c r="N497">
        <v>25.650649999999999</v>
      </c>
      <c r="O497">
        <v>643.61</v>
      </c>
      <c r="P497">
        <v>7.3573914855314678E-6</v>
      </c>
      <c r="Q497">
        <v>7.3573914855314678E-6</v>
      </c>
      <c r="R497">
        <v>61.44</v>
      </c>
      <c r="S497">
        <v>61.44</v>
      </c>
      <c r="T497">
        <v>13</v>
      </c>
      <c r="U497">
        <v>300</v>
      </c>
      <c r="V497">
        <v>309</v>
      </c>
      <c r="W497">
        <v>53.17</v>
      </c>
      <c r="X497" s="1" t="s">
        <v>2868</v>
      </c>
      <c r="Y497" s="1" t="s">
        <v>561</v>
      </c>
      <c r="Z497">
        <v>492650.69999999966</v>
      </c>
      <c r="AB497" t="s">
        <v>2867</v>
      </c>
      <c r="AC497" t="s">
        <v>985</v>
      </c>
      <c r="AD497" s="2">
        <v>0.57799105983908072</v>
      </c>
      <c r="AE497" s="2">
        <v>0.64961068936546751</v>
      </c>
      <c r="AF497" s="2">
        <v>0.22784055564415373</v>
      </c>
      <c r="AG497" s="2">
        <v>0.63469484339007343</v>
      </c>
      <c r="AH497" s="2">
        <v>0.91706383286874293</v>
      </c>
      <c r="AI497" s="2">
        <v>0.65759906562328418</v>
      </c>
      <c r="AJ497" s="2">
        <v>0.60792531012138462</v>
      </c>
      <c r="AK497" s="2">
        <v>0.39574768324327331</v>
      </c>
      <c r="AL497" s="2">
        <v>2.4519681822429491</v>
      </c>
      <c r="AM497" s="2">
        <v>0.25650333713250062</v>
      </c>
      <c r="AN497" s="2">
        <v>0.30826752553141601</v>
      </c>
      <c r="AO497" s="2">
        <v>1.6053533196807825</v>
      </c>
      <c r="AP497" s="2">
        <v>1.6690768912295366</v>
      </c>
      <c r="AQ497" s="2">
        <v>1.3653762968220089</v>
      </c>
      <c r="AR497" s="2">
        <v>0.50070066702070248</v>
      </c>
      <c r="AS497" s="2">
        <v>0.73967596028973503</v>
      </c>
      <c r="AT497" s="7">
        <f t="shared" si="28"/>
        <v>0.52253428705969385</v>
      </c>
      <c r="AU497" s="7">
        <f t="shared" si="29"/>
        <v>0.64458397296417125</v>
      </c>
      <c r="AV497" s="7">
        <f t="shared" si="30"/>
        <v>1.1555230911469121</v>
      </c>
      <c r="AW497" s="7">
        <f t="shared" si="31"/>
        <v>1.0687074538404957</v>
      </c>
    </row>
    <row r="498" spans="1:49" x14ac:dyDescent="0.25">
      <c r="A498" t="s">
        <v>480</v>
      </c>
      <c r="B498" t="s">
        <v>335</v>
      </c>
      <c r="C498" t="s">
        <v>2711</v>
      </c>
      <c r="D498" t="s">
        <v>477</v>
      </c>
      <c r="E498" t="s">
        <v>28</v>
      </c>
      <c r="F498">
        <v>681.27357899999993</v>
      </c>
      <c r="G498">
        <v>10.112533333333333</v>
      </c>
      <c r="H498">
        <v>2</v>
      </c>
      <c r="I498" t="s">
        <v>206</v>
      </c>
      <c r="J498">
        <v>1.3898979838988046</v>
      </c>
      <c r="K498">
        <v>1.3898979838988046</v>
      </c>
      <c r="L498">
        <v>1.3898979838988046</v>
      </c>
      <c r="M498">
        <v>10.112533333333333</v>
      </c>
      <c r="N498">
        <v>10.112533333333333</v>
      </c>
      <c r="O498">
        <v>74.62719116607218</v>
      </c>
      <c r="P498">
        <v>3.9796885974065308E-4</v>
      </c>
      <c r="Q498">
        <v>3.9796885974065308E-4</v>
      </c>
      <c r="R498">
        <v>42.39</v>
      </c>
      <c r="S498">
        <v>42.39</v>
      </c>
      <c r="T498">
        <v>1</v>
      </c>
      <c r="U498">
        <v>2133</v>
      </c>
      <c r="V498">
        <v>2144</v>
      </c>
      <c r="W498">
        <v>8.3400000000000034</v>
      </c>
      <c r="X498" s="1" t="s">
        <v>478</v>
      </c>
      <c r="Y498" s="1" t="s">
        <v>47</v>
      </c>
      <c r="Z498">
        <v>6709.103000000001</v>
      </c>
      <c r="AA498" s="6">
        <v>2135</v>
      </c>
      <c r="AB498" t="s">
        <v>2869</v>
      </c>
      <c r="AC498" t="s">
        <v>480</v>
      </c>
      <c r="AD498" s="2">
        <v>0.18956021924413349</v>
      </c>
      <c r="AE498" s="2">
        <v>0.10767428770648062</v>
      </c>
      <c r="AF498" s="2">
        <v>0.17327209783329905</v>
      </c>
      <c r="AG498" s="2">
        <v>0.12060008122473127</v>
      </c>
      <c r="AH498" s="2">
        <v>7.3301890265850947E-2</v>
      </c>
      <c r="AI498" s="2">
        <v>2.6725530391566062E-3</v>
      </c>
      <c r="AJ498" s="2">
        <v>1.7516156263509278E-2</v>
      </c>
      <c r="AL498" s="2">
        <v>9.6049290048375795E-4</v>
      </c>
      <c r="AM498" s="2">
        <v>1.738813922617518E-2</v>
      </c>
      <c r="AQ498" s="2">
        <v>2.4536419788313579E-3</v>
      </c>
      <c r="AT498" s="7">
        <f t="shared" si="28"/>
        <v>0.14777667150216112</v>
      </c>
      <c r="AU498" s="7">
        <f t="shared" si="29"/>
        <v>3.1163533189505609E-2</v>
      </c>
      <c r="AV498" s="7">
        <f t="shared" si="30"/>
        <v>9.1743160633294685E-3</v>
      </c>
      <c r="AW498" s="7">
        <f t="shared" si="31"/>
        <v>2.4536419788313579E-3</v>
      </c>
    </row>
    <row r="499" spans="1:49" x14ac:dyDescent="0.25">
      <c r="A499" t="s">
        <v>986</v>
      </c>
      <c r="B499" t="s">
        <v>2870</v>
      </c>
      <c r="C499" t="s">
        <v>2871</v>
      </c>
      <c r="D499" t="s">
        <v>2872</v>
      </c>
      <c r="E499" t="s">
        <v>1275</v>
      </c>
      <c r="F499">
        <v>835.92442900000003</v>
      </c>
      <c r="G499">
        <v>30.83942</v>
      </c>
      <c r="H499">
        <v>2</v>
      </c>
      <c r="I499" t="s">
        <v>2873</v>
      </c>
      <c r="J499">
        <v>-7.6953809247932483</v>
      </c>
      <c r="K499">
        <v>-7.4917662075864051</v>
      </c>
      <c r="L499">
        <v>-7.3839704945954026</v>
      </c>
      <c r="M499">
        <v>24.916710000000002</v>
      </c>
      <c r="N499">
        <v>35.522053333333332</v>
      </c>
      <c r="O499">
        <v>26.32</v>
      </c>
      <c r="P499">
        <v>3.336845029061835E-2</v>
      </c>
      <c r="Q499">
        <v>3.336845029061835E-2</v>
      </c>
      <c r="R499">
        <v>26.32</v>
      </c>
      <c r="S499">
        <v>26.32</v>
      </c>
      <c r="T499">
        <v>5</v>
      </c>
      <c r="U499">
        <v>194</v>
      </c>
      <c r="V499">
        <v>209</v>
      </c>
      <c r="W499">
        <v>23.17</v>
      </c>
      <c r="X499" s="1" t="s">
        <v>2874</v>
      </c>
      <c r="Y499" s="1" t="s">
        <v>145</v>
      </c>
      <c r="Z499">
        <v>91098.619999999835</v>
      </c>
      <c r="AB499" t="s">
        <v>2875</v>
      </c>
      <c r="AC499" t="s">
        <v>986</v>
      </c>
      <c r="AD499" s="2">
        <v>0.28979311620115106</v>
      </c>
      <c r="AE499" s="2">
        <v>1.5899359931197981</v>
      </c>
      <c r="AF499" s="2">
        <v>0.20919931200242994</v>
      </c>
      <c r="AG499" s="2">
        <v>0.40032083429240967</v>
      </c>
      <c r="AH499" s="2">
        <v>0.42435384392697267</v>
      </c>
      <c r="AI499" s="2">
        <v>1.5409906721303556E-2</v>
      </c>
      <c r="AJ499" s="2">
        <v>0.10106825115396698</v>
      </c>
      <c r="AK499" s="2">
        <v>0.30461388155198243</v>
      </c>
      <c r="AL499" s="2">
        <v>0.43673187485121528</v>
      </c>
      <c r="AM499" s="2">
        <v>0.1465666710214138</v>
      </c>
      <c r="AN499" s="2">
        <v>0.31427327487691986</v>
      </c>
      <c r="AO499" s="2">
        <v>0.82790924369169039</v>
      </c>
      <c r="AP499" s="2">
        <v>1.9818366817014803</v>
      </c>
      <c r="AQ499" s="2">
        <v>0.23816080884394136</v>
      </c>
      <c r="AR499" s="2">
        <v>0.22740713963244308</v>
      </c>
      <c r="AS499" s="2">
        <v>0.74241653508435745</v>
      </c>
      <c r="AT499" s="7">
        <f t="shared" si="28"/>
        <v>0.62231231390394715</v>
      </c>
      <c r="AU499" s="7">
        <f t="shared" si="29"/>
        <v>0.21136147083855641</v>
      </c>
      <c r="AV499" s="7">
        <f t="shared" si="30"/>
        <v>0.43137026611030982</v>
      </c>
      <c r="AW499" s="7">
        <f t="shared" si="31"/>
        <v>0.7974552913155557</v>
      </c>
    </row>
    <row r="500" spans="1:49" x14ac:dyDescent="0.25">
      <c r="A500" t="s">
        <v>987</v>
      </c>
      <c r="B500" t="s">
        <v>217</v>
      </c>
      <c r="C500" t="s">
        <v>218</v>
      </c>
      <c r="D500" t="s">
        <v>2876</v>
      </c>
      <c r="E500" t="s">
        <v>28</v>
      </c>
      <c r="F500">
        <v>493.23489900000004</v>
      </c>
      <c r="G500">
        <v>10.112533333333333</v>
      </c>
      <c r="H500">
        <v>2</v>
      </c>
      <c r="I500" t="s">
        <v>2877</v>
      </c>
      <c r="J500">
        <v>2.5669014355193629</v>
      </c>
      <c r="K500">
        <v>0.92132308398411078</v>
      </c>
      <c r="L500">
        <v>1.5917440498815056</v>
      </c>
      <c r="M500">
        <v>10.112533333333333</v>
      </c>
      <c r="N500">
        <v>24.757459999999998</v>
      </c>
      <c r="O500">
        <v>71.17</v>
      </c>
      <c r="P500">
        <v>7.6622052611134556E-2</v>
      </c>
      <c r="Q500">
        <v>7.6622052611134556E-2</v>
      </c>
      <c r="R500">
        <v>18.440000000000001</v>
      </c>
      <c r="S500">
        <v>18.440000000000001</v>
      </c>
      <c r="T500">
        <v>3</v>
      </c>
      <c r="U500">
        <v>872</v>
      </c>
      <c r="V500">
        <v>880</v>
      </c>
      <c r="W500">
        <v>5.8200000000000021</v>
      </c>
      <c r="X500" s="1" t="s">
        <v>478</v>
      </c>
      <c r="Y500" s="1" t="s">
        <v>47</v>
      </c>
      <c r="Z500">
        <v>183337.14000000007</v>
      </c>
      <c r="AA500" s="6">
        <v>872</v>
      </c>
      <c r="AB500" t="s">
        <v>2879</v>
      </c>
      <c r="AC500" t="s">
        <v>987</v>
      </c>
      <c r="AD500" s="2">
        <v>1.8596154338024222</v>
      </c>
      <c r="AE500" s="2">
        <v>1.7268343111969668</v>
      </c>
      <c r="AF500" s="2">
        <v>0.7332280071286118</v>
      </c>
      <c r="AG500" s="2">
        <v>1.0684867490249073</v>
      </c>
      <c r="AH500" s="2">
        <v>2.086136724085049</v>
      </c>
      <c r="AI500" s="2">
        <v>3.938702766740068</v>
      </c>
      <c r="AJ500" s="2">
        <v>0.82187561278173837</v>
      </c>
      <c r="AK500" s="2">
        <v>0.83384672809000882</v>
      </c>
      <c r="AL500" s="2">
        <v>2.1358643359790572</v>
      </c>
      <c r="AM500" s="2">
        <v>3.0755613546812448</v>
      </c>
      <c r="AN500" s="2">
        <v>0.61834692204770048</v>
      </c>
      <c r="AO500" s="2">
        <v>0.34014363350917382</v>
      </c>
      <c r="AP500" s="2">
        <v>2.8761093155917554</v>
      </c>
      <c r="AQ500" s="2">
        <v>3.0524701067497459</v>
      </c>
      <c r="AR500" s="2">
        <v>0.72772716627848977</v>
      </c>
      <c r="AS500" s="2">
        <v>0.40727112893757089</v>
      </c>
      <c r="AT500" s="7">
        <f t="shared" si="28"/>
        <v>1.3470411252882271</v>
      </c>
      <c r="AU500" s="7">
        <f t="shared" si="29"/>
        <v>1.9201404579242163</v>
      </c>
      <c r="AV500" s="7">
        <f t="shared" si="30"/>
        <v>1.542479061554294</v>
      </c>
      <c r="AW500" s="7">
        <f t="shared" si="31"/>
        <v>1.7658944293893903</v>
      </c>
    </row>
    <row r="501" spans="1:49" x14ac:dyDescent="0.25">
      <c r="A501" t="s">
        <v>988</v>
      </c>
      <c r="B501" t="s">
        <v>2880</v>
      </c>
      <c r="C501" t="s">
        <v>2881</v>
      </c>
      <c r="D501" t="s">
        <v>2882</v>
      </c>
      <c r="E501" t="s">
        <v>28</v>
      </c>
      <c r="F501">
        <v>1054.1489490000001</v>
      </c>
      <c r="G501">
        <v>30.259821666666667</v>
      </c>
      <c r="H501">
        <v>3</v>
      </c>
      <c r="I501" t="s">
        <v>2883</v>
      </c>
      <c r="J501">
        <v>1.7680426358145214</v>
      </c>
      <c r="K501">
        <v>0.91345782448051094</v>
      </c>
      <c r="L501">
        <v>1.340750230147516</v>
      </c>
      <c r="M501">
        <v>30.15672</v>
      </c>
      <c r="N501">
        <v>30.259821666666667</v>
      </c>
      <c r="O501">
        <v>56.61</v>
      </c>
      <c r="P501">
        <v>8.4253374597139801E-5</v>
      </c>
      <c r="Q501">
        <v>8.4253374597139801E-5</v>
      </c>
      <c r="R501">
        <v>56.61</v>
      </c>
      <c r="S501">
        <v>56.61</v>
      </c>
      <c r="T501">
        <v>2</v>
      </c>
      <c r="U501">
        <v>500</v>
      </c>
      <c r="V501">
        <v>531</v>
      </c>
      <c r="W501">
        <v>0</v>
      </c>
      <c r="X501" s="1" t="s">
        <v>2884</v>
      </c>
      <c r="Y501" s="1" t="s">
        <v>145</v>
      </c>
      <c r="Z501">
        <v>30889.100000000039</v>
      </c>
      <c r="AA501" s="6">
        <v>517</v>
      </c>
      <c r="AB501" t="s">
        <v>2886</v>
      </c>
      <c r="AC501" t="s">
        <v>988</v>
      </c>
      <c r="AE501" s="2">
        <v>0.70866675908869592</v>
      </c>
      <c r="AG501" s="2">
        <v>0.45938196871512654</v>
      </c>
      <c r="AJ501" s="2">
        <v>3.6587221921756959E-2</v>
      </c>
      <c r="AO501" s="2">
        <v>0.11965403811573981</v>
      </c>
      <c r="AP501" s="2">
        <v>0.40669677392429376</v>
      </c>
      <c r="AT501" s="7">
        <f t="shared" si="28"/>
        <v>0.58402436390191126</v>
      </c>
      <c r="AU501" s="7">
        <f t="shared" si="29"/>
        <v>3.6587221921756959E-2</v>
      </c>
      <c r="AV501" s="7">
        <f t="shared" si="30"/>
        <v>0.11965403811573981</v>
      </c>
      <c r="AW501" s="7">
        <f t="shared" si="31"/>
        <v>0.40669677392429376</v>
      </c>
    </row>
    <row r="502" spans="1:49" x14ac:dyDescent="0.25">
      <c r="A502" t="s">
        <v>989</v>
      </c>
      <c r="B502" t="s">
        <v>2887</v>
      </c>
      <c r="C502" t="s">
        <v>2888</v>
      </c>
      <c r="D502" t="s">
        <v>2889</v>
      </c>
      <c r="F502">
        <v>906.48735899999997</v>
      </c>
      <c r="G502">
        <v>49.474484999999994</v>
      </c>
      <c r="H502">
        <v>2</v>
      </c>
      <c r="I502" t="s">
        <v>1323</v>
      </c>
      <c r="J502">
        <v>0.70349464132670281</v>
      </c>
      <c r="K502">
        <v>0.70349464132670281</v>
      </c>
      <c r="L502">
        <v>0.16234413252815783</v>
      </c>
      <c r="M502">
        <v>49.474484999999994</v>
      </c>
      <c r="N502">
        <v>50.30713166666667</v>
      </c>
      <c r="O502">
        <v>97.22</v>
      </c>
      <c r="P502">
        <v>1.6122000330294768E-9</v>
      </c>
      <c r="Q502">
        <v>1.6122000330294768E-9</v>
      </c>
      <c r="R502">
        <v>97.22</v>
      </c>
      <c r="S502">
        <v>97.22</v>
      </c>
      <c r="T502">
        <v>3</v>
      </c>
      <c r="U502">
        <v>49</v>
      </c>
      <c r="V502">
        <v>67</v>
      </c>
      <c r="W502">
        <v>94.35</v>
      </c>
      <c r="X502" s="1" t="s">
        <v>2890</v>
      </c>
      <c r="Y502" s="1" t="s">
        <v>332</v>
      </c>
      <c r="Z502">
        <v>8564.6289999999972</v>
      </c>
      <c r="AB502" t="s">
        <v>2891</v>
      </c>
      <c r="AC502" t="s">
        <v>989</v>
      </c>
      <c r="AE502" s="2">
        <v>1.1960936231055854E-3</v>
      </c>
      <c r="AF502" s="2">
        <v>4.3860304339662258E-3</v>
      </c>
      <c r="AG502" s="2">
        <v>6.8475093179776198E-3</v>
      </c>
      <c r="AH502" s="2">
        <v>2.8079427653836567E-4</v>
      </c>
      <c r="AJ502" s="2">
        <v>3.7681532327028387E-2</v>
      </c>
      <c r="AK502" s="2">
        <v>9.2706698650982038E-4</v>
      </c>
      <c r="AN502" s="2">
        <v>2.745768549066665E-3</v>
      </c>
      <c r="AO502" s="2">
        <v>4.7516435620232082E-3</v>
      </c>
      <c r="AQ502" s="2">
        <v>7.6865232368408349E-3</v>
      </c>
      <c r="AR502" s="2">
        <v>9.2564652763854574E-2</v>
      </c>
      <c r="AS502" s="2">
        <v>2.0354743718597551E-2</v>
      </c>
      <c r="AT502" s="7">
        <f t="shared" si="28"/>
        <v>4.1432111250164771E-3</v>
      </c>
      <c r="AU502" s="7">
        <f t="shared" si="29"/>
        <v>1.2963131196692191E-2</v>
      </c>
      <c r="AV502" s="7">
        <f t="shared" si="30"/>
        <v>3.7487060555449368E-3</v>
      </c>
      <c r="AW502" s="7">
        <f t="shared" si="31"/>
        <v>4.0201973239764321E-2</v>
      </c>
    </row>
    <row r="503" spans="1:49" x14ac:dyDescent="0.25">
      <c r="A503" t="s">
        <v>990</v>
      </c>
      <c r="B503" t="s">
        <v>1618</v>
      </c>
      <c r="C503" t="s">
        <v>1619</v>
      </c>
      <c r="D503" t="s">
        <v>2892</v>
      </c>
      <c r="F503">
        <v>533.77688899999998</v>
      </c>
      <c r="G503">
        <v>20.873156666666667</v>
      </c>
      <c r="H503">
        <v>2</v>
      </c>
      <c r="I503" t="s">
        <v>1435</v>
      </c>
      <c r="J503">
        <v>0.48332385905950431</v>
      </c>
      <c r="K503">
        <v>0.48332385905950431</v>
      </c>
      <c r="L503">
        <v>0.48332385905950431</v>
      </c>
      <c r="M503">
        <v>20.873156666666667</v>
      </c>
      <c r="N503">
        <v>20.873156666666667</v>
      </c>
      <c r="O503">
        <v>81.489999999999995</v>
      </c>
      <c r="P503">
        <v>3.7693913798361608E-2</v>
      </c>
      <c r="Q503">
        <v>3.7693913798361608E-2</v>
      </c>
      <c r="R503">
        <v>24.06</v>
      </c>
      <c r="S503">
        <v>24.06</v>
      </c>
      <c r="T503">
        <v>1</v>
      </c>
      <c r="U503">
        <v>33</v>
      </c>
      <c r="V503">
        <v>42</v>
      </c>
      <c r="W503">
        <v>24.06</v>
      </c>
      <c r="X503" s="1" t="s">
        <v>2893</v>
      </c>
      <c r="Y503" s="1" t="s">
        <v>561</v>
      </c>
      <c r="Z503">
        <v>73850.520000000048</v>
      </c>
      <c r="AB503" t="s">
        <v>2894</v>
      </c>
      <c r="AC503" t="s">
        <v>990</v>
      </c>
      <c r="AD503" s="2">
        <v>0.11784042304209748</v>
      </c>
      <c r="AE503" s="2">
        <v>0.1138472596271722</v>
      </c>
      <c r="AF503" s="2">
        <v>4.7242397719880862E-2</v>
      </c>
      <c r="AG503" s="2">
        <v>9.9861327353265819E-2</v>
      </c>
      <c r="AH503" s="2">
        <v>0.18823547964801743</v>
      </c>
      <c r="AI503" s="2">
        <v>0.22782939906694197</v>
      </c>
      <c r="AJ503" s="2">
        <v>0.10756390452872078</v>
      </c>
      <c r="AK503" s="2">
        <v>8.7744816861686364E-2</v>
      </c>
      <c r="AL503" s="2">
        <v>0.2457986352863627</v>
      </c>
      <c r="AM503" s="2">
        <v>1.7097508783478047E-2</v>
      </c>
      <c r="AN503" s="2">
        <v>0.10845318469026242</v>
      </c>
      <c r="AO503" s="2">
        <v>0.10594832896173292</v>
      </c>
      <c r="AP503" s="2">
        <v>0.19056718909758122</v>
      </c>
      <c r="AQ503" s="2">
        <v>0.20492081613611599</v>
      </c>
      <c r="AR503" s="2">
        <v>1.2789165871679531E-2</v>
      </c>
      <c r="AS503" s="2">
        <v>9.5831509930266304E-2</v>
      </c>
      <c r="AT503" s="7">
        <f t="shared" si="28"/>
        <v>9.469785193560408E-2</v>
      </c>
      <c r="AU503" s="7">
        <f t="shared" si="29"/>
        <v>0.15284340002634161</v>
      </c>
      <c r="AV503" s="7">
        <f t="shared" si="30"/>
        <v>0.11932441443045902</v>
      </c>
      <c r="AW503" s="7">
        <f t="shared" si="31"/>
        <v>0.12602717025891078</v>
      </c>
    </row>
    <row r="504" spans="1:49" x14ac:dyDescent="0.25">
      <c r="A504" t="s">
        <v>991</v>
      </c>
      <c r="B504" t="s">
        <v>2895</v>
      </c>
      <c r="C504" t="s">
        <v>2896</v>
      </c>
      <c r="D504" t="s">
        <v>2897</v>
      </c>
      <c r="E504" t="s">
        <v>28</v>
      </c>
      <c r="F504">
        <v>850.39964899999995</v>
      </c>
      <c r="G504">
        <v>30.252009999999999</v>
      </c>
      <c r="H504">
        <v>2</v>
      </c>
      <c r="I504" t="s">
        <v>2898</v>
      </c>
      <c r="J504">
        <v>7.2587230366370949</v>
      </c>
      <c r="K504">
        <v>0.11243419088472256</v>
      </c>
      <c r="L504">
        <v>1.3250668667419965</v>
      </c>
      <c r="M504">
        <v>29.962571666666669</v>
      </c>
      <c r="N504">
        <v>30.252009999999999</v>
      </c>
      <c r="O504">
        <v>33.58</v>
      </c>
      <c r="P504">
        <v>8.2663036530584866E-3</v>
      </c>
      <c r="Q504">
        <v>8.2663036530584866E-3</v>
      </c>
      <c r="R504">
        <v>33.58</v>
      </c>
      <c r="S504">
        <v>33.58</v>
      </c>
      <c r="T504">
        <v>9</v>
      </c>
      <c r="U504">
        <v>696</v>
      </c>
      <c r="V504">
        <v>710</v>
      </c>
      <c r="W504">
        <v>0</v>
      </c>
      <c r="X504" s="1" t="s">
        <v>2899</v>
      </c>
      <c r="Y504" s="1" t="s">
        <v>242</v>
      </c>
      <c r="Z504">
        <v>36872.916000000005</v>
      </c>
      <c r="AA504" s="6">
        <v>697</v>
      </c>
      <c r="AB504" t="s">
        <v>2901</v>
      </c>
      <c r="AC504" t="s">
        <v>991</v>
      </c>
      <c r="AD504" s="2">
        <v>0.15052752329688052</v>
      </c>
      <c r="AE504" s="2">
        <v>1.1070010836445172</v>
      </c>
      <c r="AF504" s="2">
        <v>0.16039115024362025</v>
      </c>
      <c r="AG504" s="2">
        <v>1.5144886894011788E-2</v>
      </c>
      <c r="AH504" s="2">
        <v>0.47798686318741951</v>
      </c>
      <c r="AI504" s="2">
        <v>6.5826618446750196E-2</v>
      </c>
      <c r="AJ504" s="2">
        <v>0.25998434990195618</v>
      </c>
      <c r="AK504" s="2">
        <v>7.5282006336763491E-2</v>
      </c>
      <c r="AL504" s="2">
        <v>0.2644471843247661</v>
      </c>
      <c r="AM504" s="2">
        <v>7.0965447788403302E-2</v>
      </c>
      <c r="AN504" s="2">
        <v>5.4244279747485732E-2</v>
      </c>
      <c r="AO504" s="2">
        <v>0.39259024076153126</v>
      </c>
      <c r="AP504" s="2">
        <v>1.442976222668744E-2</v>
      </c>
      <c r="AQ504" s="2">
        <v>6.697352948789979E-3</v>
      </c>
      <c r="AR504" s="2">
        <v>1.9922641857074131E-3</v>
      </c>
      <c r="AT504" s="7">
        <f t="shared" si="28"/>
        <v>0.35826616101975745</v>
      </c>
      <c r="AU504" s="7">
        <f t="shared" si="29"/>
        <v>0.21976995946822236</v>
      </c>
      <c r="AV504" s="7">
        <f t="shared" si="30"/>
        <v>0.19556178815554659</v>
      </c>
      <c r="AW504" s="7">
        <f t="shared" si="31"/>
        <v>7.70645978706161E-3</v>
      </c>
    </row>
    <row r="505" spans="1:49" x14ac:dyDescent="0.25">
      <c r="A505" t="s">
        <v>992</v>
      </c>
      <c r="B505" t="s">
        <v>2902</v>
      </c>
      <c r="C505" t="s">
        <v>2903</v>
      </c>
      <c r="D505" t="s">
        <v>2904</v>
      </c>
      <c r="E505" t="s">
        <v>28</v>
      </c>
      <c r="F505">
        <v>694.83761900000002</v>
      </c>
      <c r="G505">
        <v>30.000765000000001</v>
      </c>
      <c r="H505">
        <v>2</v>
      </c>
      <c r="I505" t="s">
        <v>301</v>
      </c>
      <c r="J505">
        <v>0.89070756705110354</v>
      </c>
      <c r="K505">
        <v>-2.8825513365025655E-3</v>
      </c>
      <c r="L505">
        <v>0.30939357756024183</v>
      </c>
      <c r="M505">
        <v>24.288496666666667</v>
      </c>
      <c r="N505">
        <v>30.15672</v>
      </c>
      <c r="O505">
        <v>24</v>
      </c>
      <c r="P505">
        <v>5.0758664245570892E-2</v>
      </c>
      <c r="Q505">
        <v>5.0758664245570892E-2</v>
      </c>
      <c r="R505">
        <v>24</v>
      </c>
      <c r="S505">
        <v>24</v>
      </c>
      <c r="T505">
        <v>3</v>
      </c>
      <c r="U505">
        <v>4</v>
      </c>
      <c r="V505">
        <v>17</v>
      </c>
      <c r="W505">
        <v>0</v>
      </c>
      <c r="X505" s="1" t="s">
        <v>2905</v>
      </c>
      <c r="Y505" s="1" t="s">
        <v>31</v>
      </c>
      <c r="Z505">
        <v>18539.085000000021</v>
      </c>
      <c r="AA505" s="6">
        <v>6</v>
      </c>
      <c r="AB505" t="s">
        <v>2907</v>
      </c>
      <c r="AC505" t="s">
        <v>992</v>
      </c>
      <c r="AE505" s="2">
        <v>8.8780503476462783E-3</v>
      </c>
      <c r="AK505" s="2">
        <v>4.3980086598044976E-3</v>
      </c>
      <c r="AP505" s="2">
        <v>1.7387383818275166E-2</v>
      </c>
      <c r="AQ505" s="2">
        <v>2.4657566970186793E-3</v>
      </c>
      <c r="AS505" s="2">
        <v>4.7721088339388144E-3</v>
      </c>
      <c r="AT505" s="7">
        <f t="shared" si="28"/>
        <v>8.8780503476462783E-3</v>
      </c>
      <c r="AU505" s="7">
        <f t="shared" si="29"/>
        <v>4.3980086598044976E-3</v>
      </c>
      <c r="AV505" s="7" t="e">
        <f t="shared" si="30"/>
        <v>#DIV/0!</v>
      </c>
      <c r="AW505" s="7">
        <f t="shared" si="31"/>
        <v>8.2084164497442189E-3</v>
      </c>
    </row>
    <row r="506" spans="1:49" x14ac:dyDescent="0.25">
      <c r="A506" t="s">
        <v>993</v>
      </c>
      <c r="B506" t="s">
        <v>2592</v>
      </c>
      <c r="C506" t="s">
        <v>2593</v>
      </c>
      <c r="D506" t="s">
        <v>2908</v>
      </c>
      <c r="E506" t="s">
        <v>1265</v>
      </c>
      <c r="F506">
        <v>589.76682900000003</v>
      </c>
      <c r="G506">
        <v>12.007726666666667</v>
      </c>
      <c r="H506">
        <v>2</v>
      </c>
      <c r="I506" t="s">
        <v>2909</v>
      </c>
      <c r="J506">
        <v>2.3608980763884846</v>
      </c>
      <c r="K506">
        <v>2.3608980763884846</v>
      </c>
      <c r="L506">
        <v>2.3608980763884846</v>
      </c>
      <c r="M506">
        <v>12.007726666666667</v>
      </c>
      <c r="N506">
        <v>12.007726666666667</v>
      </c>
      <c r="O506">
        <v>165.53</v>
      </c>
      <c r="P506">
        <v>3.731102883691996E-2</v>
      </c>
      <c r="Q506">
        <v>3.731102883691996E-2</v>
      </c>
      <c r="R506">
        <v>24.41</v>
      </c>
      <c r="S506">
        <v>24.41</v>
      </c>
      <c r="T506">
        <v>1</v>
      </c>
      <c r="U506">
        <v>33</v>
      </c>
      <c r="V506">
        <v>41</v>
      </c>
      <c r="W506">
        <v>17.18</v>
      </c>
      <c r="X506" s="1" t="s">
        <v>2910</v>
      </c>
      <c r="Y506" s="1" t="s">
        <v>560</v>
      </c>
      <c r="Z506">
        <v>4605.8780000000033</v>
      </c>
      <c r="AB506" t="s">
        <v>2911</v>
      </c>
      <c r="AC506" t="s">
        <v>993</v>
      </c>
      <c r="AD506" s="2">
        <v>0.39515645540625161</v>
      </c>
      <c r="AE506" s="2">
        <v>0.52037228850057726</v>
      </c>
      <c r="AF506" s="2">
        <v>0.18102136909664659</v>
      </c>
      <c r="AG506" s="2">
        <v>0.58495977530064713</v>
      </c>
      <c r="AH506" s="2">
        <v>0.79961555723861921</v>
      </c>
      <c r="AI506" s="2">
        <v>1.8639635201652796</v>
      </c>
      <c r="AJ506" s="2">
        <v>0.54979770785030369</v>
      </c>
      <c r="AK506" s="2">
        <v>0.30951761465067001</v>
      </c>
      <c r="AL506" s="2">
        <v>0.45536224434758921</v>
      </c>
      <c r="AM506" s="2">
        <v>1.5346123300726893</v>
      </c>
      <c r="AN506" s="2">
        <v>0.10917278434138142</v>
      </c>
      <c r="AO506" s="2">
        <v>7.9100442452835193E-2</v>
      </c>
      <c r="AP506" s="2">
        <v>0.45126753033322076</v>
      </c>
      <c r="AQ506" s="2">
        <v>1.6647119226187077</v>
      </c>
      <c r="AR506" s="2">
        <v>0.21936959595421551</v>
      </c>
      <c r="AS506" s="2">
        <v>5.0672253297123271E-2</v>
      </c>
      <c r="AT506" s="7">
        <f t="shared" si="28"/>
        <v>0.42037747207603071</v>
      </c>
      <c r="AU506" s="7">
        <f t="shared" si="29"/>
        <v>0.88072359997621807</v>
      </c>
      <c r="AV506" s="7">
        <f t="shared" si="30"/>
        <v>0.54456195030362375</v>
      </c>
      <c r="AW506" s="7">
        <f t="shared" si="31"/>
        <v>0.59650532555081692</v>
      </c>
    </row>
    <row r="507" spans="1:49" x14ac:dyDescent="0.25">
      <c r="A507" t="s">
        <v>994</v>
      </c>
      <c r="B507" t="s">
        <v>2592</v>
      </c>
      <c r="C507" t="s">
        <v>2593</v>
      </c>
      <c r="D507" t="s">
        <v>2908</v>
      </c>
      <c r="F507">
        <v>589.27041900000006</v>
      </c>
      <c r="G507">
        <v>11.836914999999999</v>
      </c>
      <c r="H507">
        <v>2</v>
      </c>
      <c r="I507" t="s">
        <v>1269</v>
      </c>
      <c r="J507">
        <v>-5.1261120981627455</v>
      </c>
      <c r="K507">
        <v>-5.1261120981627455</v>
      </c>
      <c r="L507">
        <v>-5.1261120981627455</v>
      </c>
      <c r="M507">
        <v>11.836914999999999</v>
      </c>
      <c r="N507">
        <v>11.836914999999999</v>
      </c>
      <c r="O507">
        <v>129.94</v>
      </c>
      <c r="P507">
        <v>4.7986192341452807E-2</v>
      </c>
      <c r="Q507">
        <v>4.7986192341452807E-2</v>
      </c>
      <c r="R507">
        <v>23.38</v>
      </c>
      <c r="S507">
        <v>23.38</v>
      </c>
      <c r="T507">
        <v>1</v>
      </c>
      <c r="U507">
        <v>33</v>
      </c>
      <c r="V507">
        <v>41</v>
      </c>
      <c r="W507">
        <v>22.299999999999997</v>
      </c>
      <c r="X507" s="1" t="s">
        <v>2912</v>
      </c>
      <c r="Y507" s="1" t="s">
        <v>561</v>
      </c>
      <c r="Z507">
        <v>7889.5409999999929</v>
      </c>
      <c r="AB507" t="s">
        <v>2913</v>
      </c>
      <c r="AC507" t="s">
        <v>994</v>
      </c>
      <c r="AD507" s="2">
        <v>1.9312656305658651E-3</v>
      </c>
      <c r="AE507" s="2">
        <v>3.3087178100331398E-2</v>
      </c>
      <c r="AF507" s="2">
        <v>1.3263636474766818E-2</v>
      </c>
      <c r="AG507" s="2">
        <v>1.2590322668955366E-2</v>
      </c>
      <c r="AK507" s="2">
        <v>5.0908442213259877E-3</v>
      </c>
      <c r="AM507" s="2">
        <v>2.7137350312646042E-2</v>
      </c>
      <c r="AN507" s="2">
        <v>1.7904301149133932E-3</v>
      </c>
      <c r="AO507" s="2">
        <v>9.6061970766700491E-3</v>
      </c>
      <c r="AP507" s="2">
        <v>2.8730410678352468E-3</v>
      </c>
      <c r="AQ507" s="2">
        <v>1.3745252574254116E-2</v>
      </c>
      <c r="AS507" s="2">
        <v>4.4390999456285649E-2</v>
      </c>
      <c r="AT507" s="7">
        <f t="shared" si="28"/>
        <v>1.5218100718654861E-2</v>
      </c>
      <c r="AU507" s="7">
        <f t="shared" si="29"/>
        <v>5.0908442213259877E-3</v>
      </c>
      <c r="AV507" s="7">
        <f t="shared" si="30"/>
        <v>1.2844659168076497E-2</v>
      </c>
      <c r="AW507" s="7">
        <f t="shared" si="31"/>
        <v>2.0336431032791671E-2</v>
      </c>
    </row>
    <row r="508" spans="1:49" x14ac:dyDescent="0.25">
      <c r="A508" t="s">
        <v>995</v>
      </c>
      <c r="B508" t="s">
        <v>1497</v>
      </c>
      <c r="C508" t="s">
        <v>1498</v>
      </c>
      <c r="D508" t="s">
        <v>2914</v>
      </c>
      <c r="F508">
        <v>665.78385900000001</v>
      </c>
      <c r="G508">
        <v>7.3601400000000003</v>
      </c>
      <c r="H508">
        <v>2</v>
      </c>
      <c r="I508" t="s">
        <v>1282</v>
      </c>
      <c r="J508">
        <v>1.0364392889651015</v>
      </c>
      <c r="K508">
        <v>1.0364392889651015</v>
      </c>
      <c r="L508">
        <v>1.0364392889651015</v>
      </c>
      <c r="M508">
        <v>7.3601400000000003</v>
      </c>
      <c r="N508">
        <v>7.3601400000000003</v>
      </c>
      <c r="O508">
        <v>94.539999999999992</v>
      </c>
      <c r="P508">
        <v>2.4847304719032991E-4</v>
      </c>
      <c r="Q508">
        <v>2.4847304719032991E-4</v>
      </c>
      <c r="R508">
        <v>45.29</v>
      </c>
      <c r="S508">
        <v>45.29</v>
      </c>
      <c r="T508">
        <v>1</v>
      </c>
      <c r="U508">
        <v>104</v>
      </c>
      <c r="V508">
        <v>115</v>
      </c>
      <c r="W508">
        <v>45.29</v>
      </c>
      <c r="X508" s="1" t="s">
        <v>2915</v>
      </c>
      <c r="Y508" s="1" t="s">
        <v>561</v>
      </c>
      <c r="Z508">
        <v>6827.6520000000019</v>
      </c>
      <c r="AB508" t="s">
        <v>2916</v>
      </c>
      <c r="AC508" t="s">
        <v>995</v>
      </c>
      <c r="AD508" s="2">
        <v>0.12350153376570801</v>
      </c>
      <c r="AE508" s="2">
        <v>8.6427465228227501E-2</v>
      </c>
      <c r="AG508" s="2">
        <v>4.7452033888746081E-2</v>
      </c>
      <c r="AH508" s="2">
        <v>0.15331821189038922</v>
      </c>
      <c r="AI508" s="2">
        <v>5.3103187816184574E-2</v>
      </c>
      <c r="AJ508" s="2">
        <v>0.12680369067621491</v>
      </c>
      <c r="AK508" s="2">
        <v>0.14588204453057704</v>
      </c>
      <c r="AL508" s="2">
        <v>0.10612272700720093</v>
      </c>
      <c r="AN508" s="2">
        <v>0.19869372326859047</v>
      </c>
      <c r="AO508" s="2">
        <v>0.12659124434247107</v>
      </c>
      <c r="AP508" s="2">
        <v>0.1115688490711864</v>
      </c>
      <c r="AQ508" s="2">
        <v>6.1923826333049124E-2</v>
      </c>
      <c r="AS508" s="2">
        <v>0.11928631857481165</v>
      </c>
      <c r="AT508" s="7">
        <f t="shared" si="28"/>
        <v>8.579367762756053E-2</v>
      </c>
      <c r="AU508" s="7">
        <f t="shared" si="29"/>
        <v>0.11977678372834144</v>
      </c>
      <c r="AV508" s="7">
        <f t="shared" si="30"/>
        <v>0.14380256487275414</v>
      </c>
      <c r="AW508" s="7">
        <f t="shared" si="31"/>
        <v>9.7592997993015726E-2</v>
      </c>
    </row>
    <row r="509" spans="1:49" x14ac:dyDescent="0.25">
      <c r="A509" t="s">
        <v>996</v>
      </c>
      <c r="B509" t="s">
        <v>2506</v>
      </c>
      <c r="C509" t="s">
        <v>2507</v>
      </c>
      <c r="D509" t="s">
        <v>2917</v>
      </c>
      <c r="E509" t="s">
        <v>1361</v>
      </c>
      <c r="F509">
        <v>765.86342900000011</v>
      </c>
      <c r="G509">
        <v>26.51249</v>
      </c>
      <c r="H509">
        <v>2</v>
      </c>
      <c r="I509" t="s">
        <v>2918</v>
      </c>
      <c r="J509">
        <v>0.44583578680296887</v>
      </c>
      <c r="K509">
        <v>0.44583578680296887</v>
      </c>
      <c r="L509">
        <v>0.44583578680296887</v>
      </c>
      <c r="M509">
        <v>26.51249</v>
      </c>
      <c r="N509">
        <v>26.51249</v>
      </c>
      <c r="O509">
        <v>77.342811102342111</v>
      </c>
      <c r="P509">
        <v>3.8268689301934598E-3</v>
      </c>
      <c r="Q509">
        <v>3.8268689301934598E-3</v>
      </c>
      <c r="R509">
        <v>35.99</v>
      </c>
      <c r="S509">
        <v>35.99</v>
      </c>
      <c r="T509">
        <v>1</v>
      </c>
      <c r="U509">
        <v>129</v>
      </c>
      <c r="V509">
        <v>141</v>
      </c>
      <c r="W509">
        <v>34.42</v>
      </c>
      <c r="X509" s="1" t="s">
        <v>2919</v>
      </c>
      <c r="Y509" s="1" t="s">
        <v>559</v>
      </c>
      <c r="Z509">
        <v>2827.4762999999998</v>
      </c>
      <c r="AB509" t="s">
        <v>2920</v>
      </c>
      <c r="AC509" t="s">
        <v>996</v>
      </c>
      <c r="AD509" s="2">
        <v>3.1650793228968535E-2</v>
      </c>
      <c r="AE509" s="2">
        <v>6.2174191090270448E-2</v>
      </c>
      <c r="AF509" s="2">
        <v>2.8586695315101017E-2</v>
      </c>
      <c r="AG509" s="2">
        <v>1.7781710710046843E-2</v>
      </c>
      <c r="AH509" s="2">
        <v>2.0524694661764514E-2</v>
      </c>
      <c r="AI509" s="2">
        <v>3.8084654803845951E-2</v>
      </c>
      <c r="AJ509" s="2">
        <v>3.5594652437016379E-2</v>
      </c>
      <c r="AK509" s="2">
        <v>2.5766148993604219E-2</v>
      </c>
      <c r="AL509" s="2">
        <v>9.4270972206918796E-2</v>
      </c>
      <c r="AM509" s="2">
        <v>2.1098744988307671E-2</v>
      </c>
      <c r="AN509" s="2">
        <v>2.4962813367371783E-2</v>
      </c>
      <c r="AO509" s="2">
        <v>3.4494494197567026E-2</v>
      </c>
      <c r="AP509" s="2">
        <v>9.058503177018476E-2</v>
      </c>
      <c r="AQ509" s="2">
        <v>5.9935196258786287E-2</v>
      </c>
      <c r="AR509" s="2">
        <v>2.683244818458479E-2</v>
      </c>
      <c r="AS509" s="2">
        <v>4.422081318724088E-2</v>
      </c>
      <c r="AT509" s="7">
        <f t="shared" si="28"/>
        <v>3.5048347586096706E-2</v>
      </c>
      <c r="AU509" s="7">
        <f t="shared" si="29"/>
        <v>2.9992537724057765E-2</v>
      </c>
      <c r="AV509" s="7">
        <f t="shared" si="30"/>
        <v>4.3706756190041322E-2</v>
      </c>
      <c r="AW509" s="7">
        <f t="shared" si="31"/>
        <v>5.5393372350199185E-2</v>
      </c>
    </row>
    <row r="510" spans="1:49" x14ac:dyDescent="0.25">
      <c r="A510" t="s">
        <v>997</v>
      </c>
      <c r="B510" t="s">
        <v>2506</v>
      </c>
      <c r="C510" t="s">
        <v>2507</v>
      </c>
      <c r="D510" t="s">
        <v>2921</v>
      </c>
      <c r="E510" t="s">
        <v>1361</v>
      </c>
      <c r="F510">
        <v>553.60957900000005</v>
      </c>
      <c r="G510">
        <v>21.367774999999998</v>
      </c>
      <c r="H510">
        <v>3</v>
      </c>
      <c r="I510" t="s">
        <v>2922</v>
      </c>
      <c r="J510">
        <v>-0.1321023675216203</v>
      </c>
      <c r="K510">
        <v>-0.1321023675216203</v>
      </c>
      <c r="L510">
        <v>-0.1321023675216203</v>
      </c>
      <c r="M510">
        <v>21.367774999999998</v>
      </c>
      <c r="N510">
        <v>21.367774999999998</v>
      </c>
      <c r="O510">
        <v>77.342811102342111</v>
      </c>
      <c r="P510">
        <v>4.0315777225728752E-2</v>
      </c>
      <c r="Q510">
        <v>4.0315777225728752E-2</v>
      </c>
      <c r="R510">
        <v>26</v>
      </c>
      <c r="S510">
        <v>26</v>
      </c>
      <c r="T510">
        <v>1</v>
      </c>
      <c r="U510">
        <v>129</v>
      </c>
      <c r="V510">
        <v>142</v>
      </c>
      <c r="W510">
        <v>24.05</v>
      </c>
      <c r="X510" s="1" t="s">
        <v>2923</v>
      </c>
      <c r="Y510" s="1" t="s">
        <v>559</v>
      </c>
      <c r="Z510">
        <v>25425.754999999986</v>
      </c>
      <c r="AB510" t="s">
        <v>2924</v>
      </c>
      <c r="AC510" t="s">
        <v>997</v>
      </c>
      <c r="AD510" s="2">
        <v>1.2322506798758943</v>
      </c>
      <c r="AE510" s="2">
        <v>0.65145346029648143</v>
      </c>
      <c r="AF510" s="2">
        <v>0.99850325336948453</v>
      </c>
      <c r="AG510" s="2">
        <v>1.2675315667045692</v>
      </c>
      <c r="AH510" s="2">
        <v>0.17068950094705265</v>
      </c>
      <c r="AI510" s="2">
        <v>0.82407362443669629</v>
      </c>
      <c r="AJ510" s="2">
        <v>0.77940756378270026</v>
      </c>
      <c r="AK510" s="2">
        <v>0.71409927606881629</v>
      </c>
      <c r="AL510" s="2">
        <v>0.87571473219640161</v>
      </c>
      <c r="AM510" s="2">
        <v>0.7037210924609828</v>
      </c>
      <c r="AN510" s="2">
        <v>0.56641480344356887</v>
      </c>
      <c r="AO510" s="2">
        <v>0.65659170269293232</v>
      </c>
      <c r="AP510" s="2">
        <v>0.36021861122151139</v>
      </c>
      <c r="AQ510" s="2">
        <v>0.5486143565455468</v>
      </c>
      <c r="AR510" s="2">
        <v>0.48204376585078695</v>
      </c>
      <c r="AS510" s="2">
        <v>0.59644626908021314</v>
      </c>
      <c r="AT510" s="7">
        <f t="shared" si="28"/>
        <v>1.0374347400616073</v>
      </c>
      <c r="AU510" s="7">
        <f t="shared" si="29"/>
        <v>0.62206749130881644</v>
      </c>
      <c r="AV510" s="7">
        <f t="shared" si="30"/>
        <v>0.70061058269847143</v>
      </c>
      <c r="AW510" s="7">
        <f t="shared" si="31"/>
        <v>0.49683075067451454</v>
      </c>
    </row>
    <row r="511" spans="1:49" x14ac:dyDescent="0.25">
      <c r="A511" t="s">
        <v>998</v>
      </c>
      <c r="B511" t="s">
        <v>2925</v>
      </c>
      <c r="C511" t="s">
        <v>2926</v>
      </c>
      <c r="D511" t="s">
        <v>2927</v>
      </c>
      <c r="F511">
        <v>530.59896900000001</v>
      </c>
      <c r="G511">
        <v>17.575765000000001</v>
      </c>
      <c r="H511">
        <v>3</v>
      </c>
      <c r="I511" t="s">
        <v>1234</v>
      </c>
      <c r="J511">
        <v>-1.9656713568113948</v>
      </c>
      <c r="K511">
        <v>9.2524205805072895E-2</v>
      </c>
      <c r="L511">
        <v>-0.936573575503161</v>
      </c>
      <c r="M511">
        <v>17.575765000000001</v>
      </c>
      <c r="N511">
        <v>21.367774999999998</v>
      </c>
      <c r="O511">
        <v>30.74</v>
      </c>
      <c r="P511">
        <v>1.3282522434787341E-2</v>
      </c>
      <c r="Q511">
        <v>1.3282522434787341E-2</v>
      </c>
      <c r="R511">
        <v>30.74</v>
      </c>
      <c r="S511">
        <v>30.74</v>
      </c>
      <c r="T511">
        <v>2</v>
      </c>
      <c r="U511">
        <v>426</v>
      </c>
      <c r="V511">
        <v>439</v>
      </c>
      <c r="W511">
        <v>30.74</v>
      </c>
      <c r="X511" s="1" t="s">
        <v>2928</v>
      </c>
      <c r="Y511" s="1" t="s">
        <v>560</v>
      </c>
      <c r="Z511">
        <v>18542.807000000004</v>
      </c>
      <c r="AB511" t="s">
        <v>2929</v>
      </c>
      <c r="AC511" t="s">
        <v>998</v>
      </c>
      <c r="AD511" s="2">
        <v>3.2060871732122634E-3</v>
      </c>
      <c r="AE511" s="2">
        <v>6.4349574960775374E-3</v>
      </c>
      <c r="AJ511" s="2">
        <v>1.9088908253507043E-3</v>
      </c>
      <c r="AP511" s="2">
        <v>2.0608580412319788E-3</v>
      </c>
      <c r="AQ511" s="2">
        <v>2.1693390827062248E-3</v>
      </c>
      <c r="AR511" s="2">
        <v>2.3736481668290782E-3</v>
      </c>
      <c r="AS511" s="2">
        <v>4.2645842066585341E-3</v>
      </c>
      <c r="AT511" s="7">
        <f t="shared" si="28"/>
        <v>4.8205223346449002E-3</v>
      </c>
      <c r="AU511" s="7">
        <f t="shared" si="29"/>
        <v>1.9088908253507043E-3</v>
      </c>
      <c r="AV511" s="7" t="e">
        <f t="shared" si="30"/>
        <v>#DIV/0!</v>
      </c>
      <c r="AW511" s="7">
        <f t="shared" si="31"/>
        <v>2.7171073743564537E-3</v>
      </c>
    </row>
    <row r="512" spans="1:49" x14ac:dyDescent="0.25">
      <c r="A512" t="s">
        <v>999</v>
      </c>
      <c r="B512" t="s">
        <v>1405</v>
      </c>
      <c r="C512" t="s">
        <v>1406</v>
      </c>
      <c r="D512" t="s">
        <v>2930</v>
      </c>
      <c r="E512" t="s">
        <v>1275</v>
      </c>
      <c r="F512">
        <v>789.90938900000003</v>
      </c>
      <c r="G512">
        <v>41.98892166666667</v>
      </c>
      <c r="H512">
        <v>2</v>
      </c>
      <c r="I512" t="s">
        <v>2931</v>
      </c>
      <c r="J512">
        <v>0.95005467624872064</v>
      </c>
      <c r="K512">
        <v>-0.10204066964872686</v>
      </c>
      <c r="L512">
        <v>-1.753571095365929E-2</v>
      </c>
      <c r="M512">
        <v>41.451973333333328</v>
      </c>
      <c r="N512">
        <v>42.439281666666673</v>
      </c>
      <c r="O512">
        <v>47.6</v>
      </c>
      <c r="P512">
        <v>2.0853609944992491E-4</v>
      </c>
      <c r="Q512">
        <v>2.0853609944992491E-4</v>
      </c>
      <c r="R512">
        <v>47.6</v>
      </c>
      <c r="S512">
        <v>47.6</v>
      </c>
      <c r="T512">
        <v>15</v>
      </c>
      <c r="U512">
        <v>478</v>
      </c>
      <c r="V512">
        <v>491</v>
      </c>
      <c r="W512">
        <v>35.94</v>
      </c>
      <c r="X512" s="1" t="s">
        <v>2932</v>
      </c>
      <c r="Y512" s="1" t="s">
        <v>282</v>
      </c>
      <c r="Z512">
        <v>21712.822999999975</v>
      </c>
      <c r="AB512" t="s">
        <v>2933</v>
      </c>
      <c r="AC512" t="s">
        <v>999</v>
      </c>
      <c r="AD512" s="2">
        <v>0.16793599002983123</v>
      </c>
      <c r="AE512" s="2">
        <v>0.15952409831582023</v>
      </c>
      <c r="AF512" s="2">
        <v>0.10471719957414682</v>
      </c>
      <c r="AG512" s="2">
        <v>0.34877947410237975</v>
      </c>
      <c r="AH512" s="2">
        <v>0.48323884039228077</v>
      </c>
      <c r="AI512" s="2">
        <v>0.85034568820970846</v>
      </c>
      <c r="AJ512" s="2">
        <v>0.51261882354108568</v>
      </c>
      <c r="AK512" s="2">
        <v>0.58671585465778486</v>
      </c>
      <c r="AL512" s="2">
        <v>1.0081595018185865</v>
      </c>
      <c r="AM512" s="2">
        <v>1.0917199821939951</v>
      </c>
      <c r="AN512" s="2">
        <v>0.32088317498579222</v>
      </c>
      <c r="AO512" s="2">
        <v>0.48055307487612409</v>
      </c>
      <c r="AP512" s="2">
        <v>0.7224835956963912</v>
      </c>
      <c r="AQ512" s="2">
        <v>0.67649903858955274</v>
      </c>
      <c r="AR512" s="2">
        <v>1.0557971310924299</v>
      </c>
      <c r="AS512" s="2">
        <v>0.29486797301960821</v>
      </c>
      <c r="AT512" s="7">
        <f t="shared" si="28"/>
        <v>0.1952391905055445</v>
      </c>
      <c r="AU512" s="7">
        <f t="shared" si="29"/>
        <v>0.6082298017002149</v>
      </c>
      <c r="AV512" s="7">
        <f t="shared" si="30"/>
        <v>0.72532893346862448</v>
      </c>
      <c r="AW512" s="7">
        <f t="shared" si="31"/>
        <v>0.68741193459949557</v>
      </c>
    </row>
    <row r="513" spans="1:49" x14ac:dyDescent="0.25">
      <c r="A513" t="s">
        <v>1000</v>
      </c>
      <c r="B513" t="s">
        <v>352</v>
      </c>
      <c r="C513" t="s">
        <v>353</v>
      </c>
      <c r="D513" t="s">
        <v>2934</v>
      </c>
      <c r="E513" t="s">
        <v>28</v>
      </c>
      <c r="F513">
        <v>398.21603900000002</v>
      </c>
      <c r="G513">
        <v>42.22775166666667</v>
      </c>
      <c r="H513">
        <v>2</v>
      </c>
      <c r="I513" t="s">
        <v>2935</v>
      </c>
      <c r="J513">
        <v>7.67859246737531E-2</v>
      </c>
      <c r="K513">
        <v>-0.42672855034591523</v>
      </c>
      <c r="L513">
        <v>-0.17497131283608106</v>
      </c>
      <c r="M513">
        <v>42.22775166666667</v>
      </c>
      <c r="N513">
        <v>59.712721666666667</v>
      </c>
      <c r="O513">
        <v>105.50719116607218</v>
      </c>
      <c r="P513">
        <v>7.5629914534930606E-2</v>
      </c>
      <c r="Q513">
        <v>7.5629914534930606E-2</v>
      </c>
      <c r="R513">
        <v>17.98</v>
      </c>
      <c r="S513">
        <v>17.98</v>
      </c>
      <c r="T513">
        <v>2</v>
      </c>
      <c r="U513">
        <v>408</v>
      </c>
      <c r="V513">
        <v>413</v>
      </c>
      <c r="W513">
        <v>17.98</v>
      </c>
      <c r="X513" s="1" t="s">
        <v>2936</v>
      </c>
      <c r="Y513" s="1" t="s">
        <v>560</v>
      </c>
      <c r="Z513">
        <v>4205.3000999999986</v>
      </c>
      <c r="AA513" s="6">
        <v>408</v>
      </c>
      <c r="AB513" t="s">
        <v>2937</v>
      </c>
      <c r="AC513" t="s">
        <v>1000</v>
      </c>
      <c r="AD513" s="2">
        <v>2.0938642466465453E-2</v>
      </c>
      <c r="AE513" s="2">
        <v>5.1160454306292742E-2</v>
      </c>
      <c r="AF513" s="2">
        <v>2.7410215545025634E-2</v>
      </c>
      <c r="AG513" s="2">
        <v>5.937162201112766E-2</v>
      </c>
      <c r="AH513" s="2">
        <v>5.1267837450950295E-2</v>
      </c>
      <c r="AI513" s="2">
        <v>0.1624175509312793</v>
      </c>
      <c r="AJ513" s="2">
        <v>2.3139655080640625E-2</v>
      </c>
      <c r="AK513" s="2">
        <v>0.13195440408705664</v>
      </c>
      <c r="AL513" s="2">
        <v>7.3063417506466749E-2</v>
      </c>
      <c r="AM513" s="2">
        <v>0.18882135217684395</v>
      </c>
      <c r="AN513" s="2">
        <v>6.3584348792891918E-2</v>
      </c>
      <c r="AO513" s="2">
        <v>3.7347479461627524E-2</v>
      </c>
      <c r="AP513" s="2">
        <v>5.7529582219203367E-2</v>
      </c>
      <c r="AQ513" s="2">
        <v>0.17922371318658831</v>
      </c>
      <c r="AR513" s="2">
        <v>8.3627500191444243E-2</v>
      </c>
      <c r="AS513" s="2">
        <v>6.4381520377357448E-2</v>
      </c>
      <c r="AT513" s="7">
        <f t="shared" si="28"/>
        <v>3.9720233582227871E-2</v>
      </c>
      <c r="AU513" s="7">
        <f t="shared" si="29"/>
        <v>9.2194861887481716E-2</v>
      </c>
      <c r="AV513" s="7">
        <f t="shared" si="30"/>
        <v>9.0704149484457541E-2</v>
      </c>
      <c r="AW513" s="7">
        <f t="shared" si="31"/>
        <v>9.6190578993648343E-2</v>
      </c>
    </row>
    <row r="514" spans="1:49" x14ac:dyDescent="0.25">
      <c r="A514" t="s">
        <v>487</v>
      </c>
      <c r="B514" t="s">
        <v>481</v>
      </c>
      <c r="C514" t="s">
        <v>482</v>
      </c>
      <c r="D514" t="s">
        <v>483</v>
      </c>
      <c r="E514" t="s">
        <v>28</v>
      </c>
      <c r="F514">
        <v>708.82261900000003</v>
      </c>
      <c r="G514">
        <v>20.953211666666668</v>
      </c>
      <c r="H514">
        <v>2</v>
      </c>
      <c r="I514" t="s">
        <v>301</v>
      </c>
      <c r="J514">
        <v>0.18013186652891577</v>
      </c>
      <c r="K514">
        <v>0.18013186652891577</v>
      </c>
      <c r="L514">
        <v>0.18013186652891577</v>
      </c>
      <c r="M514">
        <v>20.953211666666668</v>
      </c>
      <c r="N514">
        <v>20.953211666666668</v>
      </c>
      <c r="O514">
        <v>66.28</v>
      </c>
      <c r="P514">
        <v>3.0144630833868947E-6</v>
      </c>
      <c r="Q514">
        <v>3.0144630833868947E-6</v>
      </c>
      <c r="R514">
        <v>66.28</v>
      </c>
      <c r="S514">
        <v>66.28</v>
      </c>
      <c r="T514">
        <v>1</v>
      </c>
      <c r="U514">
        <v>330</v>
      </c>
      <c r="V514">
        <v>343</v>
      </c>
      <c r="W514">
        <v>15.560000000000002</v>
      </c>
      <c r="X514" s="1" t="s">
        <v>484</v>
      </c>
      <c r="Y514" s="1" t="s">
        <v>485</v>
      </c>
      <c r="Z514">
        <v>2173.1246000000001</v>
      </c>
      <c r="AA514" s="6">
        <v>332</v>
      </c>
      <c r="AB514" t="s">
        <v>486</v>
      </c>
      <c r="AC514" t="s">
        <v>487</v>
      </c>
      <c r="AD514" s="2">
        <v>1.9723281420458583</v>
      </c>
      <c r="AE514" s="2">
        <v>1.6909896685786687</v>
      </c>
      <c r="AF514" s="2">
        <v>0.9770211267346528</v>
      </c>
      <c r="AG514" s="2">
        <v>1.5594604263938436</v>
      </c>
      <c r="AH514" s="2">
        <v>1.369546791781761</v>
      </c>
      <c r="AI514" s="2">
        <v>0.24981859449028868</v>
      </c>
      <c r="AJ514" s="2">
        <v>0.11823422803558314</v>
      </c>
      <c r="AK514" s="2">
        <v>0.44646120213879059</v>
      </c>
      <c r="AL514" s="2">
        <v>0.21172288487212398</v>
      </c>
      <c r="AM514" s="2">
        <v>0.11005827691906225</v>
      </c>
      <c r="AN514" s="2">
        <v>9.0927604785904254E-2</v>
      </c>
      <c r="AO514" s="2">
        <v>0.16677803273110098</v>
      </c>
      <c r="AP514" s="2">
        <v>3.455198901338085E-2</v>
      </c>
      <c r="AQ514" s="2">
        <v>1.1487001675262514E-2</v>
      </c>
      <c r="AR514" s="2">
        <v>2.739727158686537E-2</v>
      </c>
      <c r="AS514" s="2">
        <v>2.7751663484132097E-3</v>
      </c>
      <c r="AT514" s="7">
        <f t="shared" ref="AT514:AT577" si="32">AVERAGE(AD514:AG514)</f>
        <v>1.5499498409382557</v>
      </c>
      <c r="AU514" s="7">
        <f t="shared" ref="AU514:AU577" si="33">AVERAGE(AH514:AK514)</f>
        <v>0.54601520411160576</v>
      </c>
      <c r="AV514" s="7">
        <f t="shared" ref="AV514:AV577" si="34">AVERAGE(AL514:AO514)</f>
        <v>0.14487169982704784</v>
      </c>
      <c r="AW514" s="7">
        <f t="shared" ref="AW514:AW577" si="35">AVERAGE(AP514:AS514)</f>
        <v>1.9052857155980485E-2</v>
      </c>
    </row>
    <row r="515" spans="1:49" x14ac:dyDescent="0.25">
      <c r="A515" t="s">
        <v>1001</v>
      </c>
      <c r="B515" t="s">
        <v>1462</v>
      </c>
      <c r="C515" t="s">
        <v>1463</v>
      </c>
      <c r="D515" t="s">
        <v>2938</v>
      </c>
      <c r="F515">
        <v>856.48897900000009</v>
      </c>
      <c r="G515">
        <v>7.4538183333333334</v>
      </c>
      <c r="H515">
        <v>1</v>
      </c>
      <c r="I515" t="s">
        <v>1382</v>
      </c>
      <c r="J515">
        <v>-0.28755747435203</v>
      </c>
      <c r="K515">
        <v>-0.28755747435203</v>
      </c>
      <c r="L515">
        <v>-0.143778737176015</v>
      </c>
      <c r="M515">
        <v>7.4538183333333334</v>
      </c>
      <c r="N515">
        <v>7.4538183333333334</v>
      </c>
      <c r="O515">
        <v>92.97</v>
      </c>
      <c r="P515">
        <v>1.1116635039941238E-2</v>
      </c>
      <c r="Q515">
        <v>1.1116635039941238E-2</v>
      </c>
      <c r="R515">
        <v>23.69</v>
      </c>
      <c r="S515">
        <v>23.69</v>
      </c>
      <c r="T515">
        <v>2</v>
      </c>
      <c r="U515">
        <v>24</v>
      </c>
      <c r="V515">
        <v>31</v>
      </c>
      <c r="W515">
        <v>23.69</v>
      </c>
      <c r="X515" s="1" t="s">
        <v>2939</v>
      </c>
      <c r="Y515" s="1" t="s">
        <v>561</v>
      </c>
      <c r="Z515">
        <v>12295.953399999993</v>
      </c>
      <c r="AB515" t="s">
        <v>2940</v>
      </c>
      <c r="AC515" t="s">
        <v>1001</v>
      </c>
      <c r="AF515" s="2">
        <v>8.2979451346476357E-2</v>
      </c>
      <c r="AG515" s="2">
        <v>3.2953274626406799E-2</v>
      </c>
      <c r="AI515" s="2">
        <v>0.1247391571763679</v>
      </c>
      <c r="AJ515" s="2">
        <v>9.8702660744067403E-2</v>
      </c>
      <c r="AL515" s="2">
        <v>3.0582785277945692E-2</v>
      </c>
      <c r="AM515" s="2">
        <v>0.17846683780686776</v>
      </c>
      <c r="AN515" s="2">
        <v>7.8064101132949107E-2</v>
      </c>
      <c r="AP515" s="2">
        <v>2.3648333822762865E-2</v>
      </c>
      <c r="AQ515" s="2">
        <v>8.7679584612058908E-2</v>
      </c>
      <c r="AR515" s="2">
        <v>4.7144027839284022E-2</v>
      </c>
      <c r="AT515" s="7">
        <f t="shared" si="32"/>
        <v>5.7966362986441575E-2</v>
      </c>
      <c r="AU515" s="7">
        <f t="shared" si="33"/>
        <v>0.11172090896021765</v>
      </c>
      <c r="AV515" s="7">
        <f t="shared" si="34"/>
        <v>9.5704574739254186E-2</v>
      </c>
      <c r="AW515" s="7">
        <f t="shared" si="35"/>
        <v>5.2823982091368599E-2</v>
      </c>
    </row>
    <row r="516" spans="1:49" x14ac:dyDescent="0.25">
      <c r="A516" t="s">
        <v>1002</v>
      </c>
      <c r="B516" t="s">
        <v>1462</v>
      </c>
      <c r="C516" t="s">
        <v>1463</v>
      </c>
      <c r="D516" t="s">
        <v>2938</v>
      </c>
      <c r="F516">
        <v>428.74806900000004</v>
      </c>
      <c r="G516">
        <v>7.2516233333333329</v>
      </c>
      <c r="H516">
        <v>2</v>
      </c>
      <c r="I516" t="s">
        <v>1382</v>
      </c>
      <c r="J516">
        <v>5.0357357927947994</v>
      </c>
      <c r="K516">
        <v>-0.15429911201749422</v>
      </c>
      <c r="L516">
        <v>0.62627102755340935</v>
      </c>
      <c r="M516">
        <v>7.1561133333333338</v>
      </c>
      <c r="N516">
        <v>7.7868433333333336</v>
      </c>
      <c r="O516">
        <v>204.76</v>
      </c>
      <c r="P516">
        <v>5.7806057156936461E-3</v>
      </c>
      <c r="Q516">
        <v>5.7806057156936461E-3</v>
      </c>
      <c r="R516">
        <v>26.53</v>
      </c>
      <c r="S516">
        <v>26.53</v>
      </c>
      <c r="T516">
        <v>34</v>
      </c>
      <c r="U516">
        <v>24</v>
      </c>
      <c r="V516">
        <v>31</v>
      </c>
      <c r="W516">
        <v>15.910000000000002</v>
      </c>
      <c r="X516" s="1" t="s">
        <v>2941</v>
      </c>
      <c r="Y516" s="1" t="s">
        <v>31</v>
      </c>
      <c r="Z516">
        <v>606356.51999999909</v>
      </c>
      <c r="AB516" t="s">
        <v>2940</v>
      </c>
      <c r="AC516" t="s">
        <v>1002</v>
      </c>
      <c r="AD516" s="2">
        <v>0.72549015381912496</v>
      </c>
      <c r="AE516" s="2">
        <v>1.2327242983713971</v>
      </c>
      <c r="AF516" s="2">
        <v>1.4106137171883066</v>
      </c>
      <c r="AG516" s="2">
        <v>0.75331940934584762</v>
      </c>
      <c r="AH516" s="2">
        <v>1.5331050184221509</v>
      </c>
      <c r="AI516" s="2">
        <v>8.6910116467602396</v>
      </c>
      <c r="AJ516" s="2">
        <v>4.560047039202459</v>
      </c>
      <c r="AK516" s="2">
        <v>0.85738010544116172</v>
      </c>
      <c r="AL516" s="2">
        <v>2.4542405896056763</v>
      </c>
      <c r="AM516" s="2">
        <v>7.1197087873538054</v>
      </c>
      <c r="AN516" s="2">
        <v>2.8163278412426287</v>
      </c>
      <c r="AO516" s="2">
        <v>0.82892977788538469</v>
      </c>
      <c r="AP516" s="2">
        <v>1.6325044131096142</v>
      </c>
      <c r="AQ516" s="2">
        <v>5.2212214706100459</v>
      </c>
      <c r="AR516" s="2">
        <v>3.2975360409206367</v>
      </c>
      <c r="AS516" s="2">
        <v>1.659683557077827</v>
      </c>
      <c r="AT516" s="7">
        <f t="shared" si="32"/>
        <v>1.030536894681169</v>
      </c>
      <c r="AU516" s="7">
        <f t="shared" si="33"/>
        <v>3.9103859524565028</v>
      </c>
      <c r="AV516" s="7">
        <f t="shared" si="34"/>
        <v>3.3048017490218737</v>
      </c>
      <c r="AW516" s="7">
        <f t="shared" si="35"/>
        <v>2.9527363704295309</v>
      </c>
    </row>
    <row r="517" spans="1:49" x14ac:dyDescent="0.25">
      <c r="A517" t="s">
        <v>1003</v>
      </c>
      <c r="B517" t="s">
        <v>1971</v>
      </c>
      <c r="C517" t="s">
        <v>1972</v>
      </c>
      <c r="D517" t="s">
        <v>2942</v>
      </c>
      <c r="F517">
        <v>756.39879900000005</v>
      </c>
      <c r="G517">
        <v>36.323303333333335</v>
      </c>
      <c r="H517">
        <v>2</v>
      </c>
      <c r="I517" t="s">
        <v>1298</v>
      </c>
      <c r="J517">
        <v>2.6032876585575933</v>
      </c>
      <c r="K517">
        <v>7.479589352381727E-2</v>
      </c>
      <c r="L517">
        <v>0.17836376393022199</v>
      </c>
      <c r="M517">
        <v>7.4312266666666664</v>
      </c>
      <c r="N517">
        <v>36.717815000000002</v>
      </c>
      <c r="O517">
        <v>70.77</v>
      </c>
      <c r="P517">
        <v>6.1558402236325923E-7</v>
      </c>
      <c r="Q517">
        <v>6.1558402236325923E-7</v>
      </c>
      <c r="R517">
        <v>70.77</v>
      </c>
      <c r="S517">
        <v>70.77</v>
      </c>
      <c r="T517">
        <v>17</v>
      </c>
      <c r="U517">
        <v>43</v>
      </c>
      <c r="V517">
        <v>55</v>
      </c>
      <c r="W517">
        <v>61.319999999999993</v>
      </c>
      <c r="X517" s="1" t="s">
        <v>2943</v>
      </c>
      <c r="Y517" s="1" t="s">
        <v>31</v>
      </c>
      <c r="Z517">
        <v>85984.330000000147</v>
      </c>
      <c r="AB517" t="s">
        <v>2944</v>
      </c>
      <c r="AC517" t="s">
        <v>1003</v>
      </c>
      <c r="AD517" s="2">
        <v>4.5028766484082529E-2</v>
      </c>
      <c r="AE517" s="2">
        <v>9.4710956741482569E-2</v>
      </c>
      <c r="AF517" s="2">
        <v>0.97639423060085262</v>
      </c>
      <c r="AG517" s="2">
        <v>0.17000231000610708</v>
      </c>
      <c r="AH517" s="2">
        <v>4.4895338951757804E-2</v>
      </c>
      <c r="AI517" s="2">
        <v>6.4868606270714765E-2</v>
      </c>
      <c r="AJ517" s="2">
        <v>5.6443536980741546E-2</v>
      </c>
      <c r="AK517" s="2">
        <v>0.51690187703762769</v>
      </c>
      <c r="AL517" s="2">
        <v>0.54052437724430547</v>
      </c>
      <c r="AN517" s="2">
        <v>0.93368047946155763</v>
      </c>
      <c r="AO517" s="2">
        <v>1.1877687007310793</v>
      </c>
      <c r="AP517" s="2">
        <v>0.52031620365189479</v>
      </c>
      <c r="AQ517" s="2">
        <v>0.36745919253852943</v>
      </c>
      <c r="AR517" s="2">
        <v>0.57942114860957683</v>
      </c>
      <c r="AS517" s="2">
        <v>0.66719921198934329</v>
      </c>
      <c r="AT517" s="7">
        <f t="shared" si="32"/>
        <v>0.32153406595813117</v>
      </c>
      <c r="AU517" s="7">
        <f t="shared" si="33"/>
        <v>0.17077733981021045</v>
      </c>
      <c r="AV517" s="7">
        <f t="shared" si="34"/>
        <v>0.88732451914564747</v>
      </c>
      <c r="AW517" s="7">
        <f t="shared" si="35"/>
        <v>0.53359893919733614</v>
      </c>
    </row>
    <row r="518" spans="1:49" x14ac:dyDescent="0.25">
      <c r="A518" t="s">
        <v>1004</v>
      </c>
      <c r="B518" t="s">
        <v>2463</v>
      </c>
      <c r="C518" t="s">
        <v>2464</v>
      </c>
      <c r="D518" t="s">
        <v>2945</v>
      </c>
      <c r="F518">
        <v>867.40164900000002</v>
      </c>
      <c r="G518">
        <v>28.536791666666666</v>
      </c>
      <c r="H518">
        <v>3</v>
      </c>
      <c r="I518" t="s">
        <v>2946</v>
      </c>
      <c r="J518">
        <v>-0.46976327476683399</v>
      </c>
      <c r="K518">
        <v>-0.46976327476683399</v>
      </c>
      <c r="L518">
        <v>-0.46976327476683399</v>
      </c>
      <c r="M518">
        <v>28.536791666666666</v>
      </c>
      <c r="N518">
        <v>28.536791666666666</v>
      </c>
      <c r="O518">
        <v>75.97</v>
      </c>
      <c r="P518">
        <v>9.4450121804339707E-4</v>
      </c>
      <c r="Q518">
        <v>9.4450121804339707E-4</v>
      </c>
      <c r="R518">
        <v>45.34</v>
      </c>
      <c r="S518">
        <v>45.34</v>
      </c>
      <c r="T518">
        <v>1</v>
      </c>
      <c r="U518">
        <v>175</v>
      </c>
      <c r="V518">
        <v>197</v>
      </c>
      <c r="W518">
        <v>40.96</v>
      </c>
      <c r="X518" s="1" t="s">
        <v>2947</v>
      </c>
      <c r="Y518" s="1" t="s">
        <v>561</v>
      </c>
      <c r="Z518">
        <v>9207.6660000000011</v>
      </c>
      <c r="AB518" t="s">
        <v>2948</v>
      </c>
      <c r="AC518" t="s">
        <v>1004</v>
      </c>
      <c r="AE518" s="2">
        <v>6.5657909565313852E-2</v>
      </c>
      <c r="AG518" s="2">
        <v>3.6470071998164579E-2</v>
      </c>
      <c r="AH518" s="2">
        <v>3.2283196084141033E-3</v>
      </c>
      <c r="AJ518" s="2">
        <v>2.4173803445519046E-2</v>
      </c>
      <c r="AK518" s="2">
        <v>1.9853601088465592E-3</v>
      </c>
      <c r="AP518" s="2">
        <v>7.6714508194363831E-2</v>
      </c>
      <c r="AQ518" s="2">
        <v>4.3590206848880805E-2</v>
      </c>
      <c r="AR518" s="2">
        <v>5.0974960206659264E-3</v>
      </c>
      <c r="AT518" s="7">
        <f t="shared" si="32"/>
        <v>5.1063990781739219E-2</v>
      </c>
      <c r="AU518" s="7">
        <f t="shared" si="33"/>
        <v>9.7958277209265702E-3</v>
      </c>
      <c r="AV518" s="7" t="e">
        <f t="shared" si="34"/>
        <v>#DIV/0!</v>
      </c>
      <c r="AW518" s="7">
        <f t="shared" si="35"/>
        <v>4.1800737021303519E-2</v>
      </c>
    </row>
    <row r="519" spans="1:49" x14ac:dyDescent="0.25">
      <c r="A519" t="s">
        <v>1005</v>
      </c>
      <c r="B519" t="s">
        <v>2949</v>
      </c>
      <c r="C519" t="s">
        <v>2950</v>
      </c>
      <c r="D519" t="s">
        <v>2951</v>
      </c>
      <c r="E519" t="s">
        <v>28</v>
      </c>
      <c r="F519">
        <v>1092.474549</v>
      </c>
      <c r="G519">
        <v>38.810811666666673</v>
      </c>
      <c r="H519">
        <v>2</v>
      </c>
      <c r="I519" t="s">
        <v>502</v>
      </c>
      <c r="J519">
        <v>1.247404039044254</v>
      </c>
      <c r="K519">
        <v>1.247404039044254</v>
      </c>
      <c r="L519">
        <v>1.247404039044254</v>
      </c>
      <c r="M519">
        <v>38.810811666666673</v>
      </c>
      <c r="N519">
        <v>38.810811666666673</v>
      </c>
      <c r="O519">
        <v>61.42</v>
      </c>
      <c r="P519">
        <v>1.7054191882675561E-5</v>
      </c>
      <c r="Q519">
        <v>1.7054191882675561E-5</v>
      </c>
      <c r="R519">
        <v>61.42</v>
      </c>
      <c r="S519">
        <v>61.42</v>
      </c>
      <c r="T519">
        <v>1</v>
      </c>
      <c r="U519">
        <v>387</v>
      </c>
      <c r="V519">
        <v>407</v>
      </c>
      <c r="W519">
        <v>0</v>
      </c>
      <c r="X519" s="1" t="s">
        <v>2952</v>
      </c>
      <c r="Y519" s="1" t="s">
        <v>47</v>
      </c>
      <c r="Z519">
        <v>20156.011999999999</v>
      </c>
      <c r="AA519" s="6">
        <v>391</v>
      </c>
      <c r="AB519" t="s">
        <v>2954</v>
      </c>
      <c r="AC519" t="s">
        <v>1005</v>
      </c>
      <c r="AD519" s="2">
        <v>0.11283150615675702</v>
      </c>
      <c r="AE519" s="2">
        <v>0.20946819473211545</v>
      </c>
      <c r="AF519" s="2">
        <v>5.9806402291353172E-2</v>
      </c>
      <c r="AG519" s="2">
        <v>0.13724104704653037</v>
      </c>
      <c r="AH519" s="2">
        <v>1.6896637224454607E-2</v>
      </c>
      <c r="AO519" s="2">
        <v>1.477270694689293E-3</v>
      </c>
      <c r="AP519" s="2">
        <v>3.1006930916006561E-2</v>
      </c>
      <c r="AT519" s="7">
        <f t="shared" si="32"/>
        <v>0.12983678755668901</v>
      </c>
      <c r="AU519" s="7">
        <f t="shared" si="33"/>
        <v>1.6896637224454607E-2</v>
      </c>
      <c r="AV519" s="7">
        <f t="shared" si="34"/>
        <v>1.477270694689293E-3</v>
      </c>
      <c r="AW519" s="7">
        <f t="shared" si="35"/>
        <v>3.1006930916006561E-2</v>
      </c>
    </row>
    <row r="520" spans="1:49" x14ac:dyDescent="0.25">
      <c r="A520" t="s">
        <v>1006</v>
      </c>
      <c r="B520" t="s">
        <v>1492</v>
      </c>
      <c r="C520" t="s">
        <v>1493</v>
      </c>
      <c r="D520" t="s">
        <v>2955</v>
      </c>
      <c r="E520" t="s">
        <v>1265</v>
      </c>
      <c r="F520">
        <v>858.41639900000007</v>
      </c>
      <c r="G520">
        <v>23.376996666666667</v>
      </c>
      <c r="H520">
        <v>3</v>
      </c>
      <c r="I520" t="s">
        <v>2956</v>
      </c>
      <c r="J520">
        <v>8.3993406236530905</v>
      </c>
      <c r="K520">
        <v>8.3993406236530905</v>
      </c>
      <c r="L520">
        <v>8.3993406236530905</v>
      </c>
      <c r="M520">
        <v>23.376996666666667</v>
      </c>
      <c r="N520">
        <v>23.376996666666667</v>
      </c>
      <c r="O520">
        <v>408.95719116607222</v>
      </c>
      <c r="P520">
        <v>4.6420126530235319E-4</v>
      </c>
      <c r="Q520">
        <v>4.6420126530235319E-4</v>
      </c>
      <c r="R520">
        <v>47.82</v>
      </c>
      <c r="S520">
        <v>47.82</v>
      </c>
      <c r="T520">
        <v>1</v>
      </c>
      <c r="U520">
        <v>108</v>
      </c>
      <c r="V520">
        <v>130</v>
      </c>
      <c r="W520">
        <v>3.4600000000000009</v>
      </c>
      <c r="X520" s="1" t="s">
        <v>2957</v>
      </c>
      <c r="Y520" s="1" t="s">
        <v>561</v>
      </c>
      <c r="Z520">
        <v>42098.219999999987</v>
      </c>
      <c r="AB520" t="s">
        <v>2958</v>
      </c>
      <c r="AC520" t="s">
        <v>1006</v>
      </c>
      <c r="AD520" s="2">
        <v>0.16163330277805421</v>
      </c>
      <c r="AE520" s="2">
        <v>0.24094294146303882</v>
      </c>
      <c r="AF520" s="2">
        <v>0.8202197939210919</v>
      </c>
      <c r="AG520" s="2">
        <v>0.2511452500014576</v>
      </c>
      <c r="AH520" s="2">
        <v>0.12983469861629515</v>
      </c>
      <c r="AI520" s="2">
        <v>0.10356058293027544</v>
      </c>
      <c r="AJ520" s="2">
        <v>0.24628271928402559</v>
      </c>
      <c r="AK520" s="2">
        <v>0.56924551588969519</v>
      </c>
      <c r="AL520" s="2">
        <v>0.98892056792017258</v>
      </c>
      <c r="AM520" s="2">
        <v>0.17840996238116463</v>
      </c>
      <c r="AN520" s="2">
        <v>0.80777423873277421</v>
      </c>
      <c r="AO520" s="2">
        <v>0.92335768666483675</v>
      </c>
      <c r="AP520" s="2">
        <v>0.58824019975643671</v>
      </c>
      <c r="AQ520" s="2">
        <v>0.41741867589847553</v>
      </c>
      <c r="AR520" s="2">
        <v>0.33555833706262572</v>
      </c>
      <c r="AS520" s="2">
        <v>0.87371354151670211</v>
      </c>
      <c r="AT520" s="7">
        <f t="shared" si="32"/>
        <v>0.36848532204091067</v>
      </c>
      <c r="AU520" s="7">
        <f t="shared" si="33"/>
        <v>0.26223087918007282</v>
      </c>
      <c r="AV520" s="7">
        <f t="shared" si="34"/>
        <v>0.72461561392473706</v>
      </c>
      <c r="AW520" s="7">
        <f t="shared" si="35"/>
        <v>0.55373268855856006</v>
      </c>
    </row>
    <row r="521" spans="1:49" x14ac:dyDescent="0.25">
      <c r="A521" t="s">
        <v>1007</v>
      </c>
      <c r="B521" t="s">
        <v>1492</v>
      </c>
      <c r="C521" t="s">
        <v>1493</v>
      </c>
      <c r="D521" t="s">
        <v>2955</v>
      </c>
      <c r="F521">
        <v>858.08167900000001</v>
      </c>
      <c r="G521">
        <v>23.404906666666665</v>
      </c>
      <c r="H521">
        <v>3</v>
      </c>
      <c r="I521" t="s">
        <v>2946</v>
      </c>
      <c r="J521">
        <v>1.0555289011821005</v>
      </c>
      <c r="K521">
        <v>4.0447721869417225E-2</v>
      </c>
      <c r="L521">
        <v>0.25576770357166018</v>
      </c>
      <c r="M521">
        <v>22.345471666666665</v>
      </c>
      <c r="N521">
        <v>24.521036666666664</v>
      </c>
      <c r="O521">
        <v>76.717191166072183</v>
      </c>
      <c r="P521">
        <v>5.6073343068159889E-5</v>
      </c>
      <c r="Q521">
        <v>5.6073343068159889E-5</v>
      </c>
      <c r="R521">
        <v>57.24</v>
      </c>
      <c r="S521">
        <v>57.24</v>
      </c>
      <c r="T521">
        <v>11</v>
      </c>
      <c r="U521">
        <v>108</v>
      </c>
      <c r="V521">
        <v>130</v>
      </c>
      <c r="W521">
        <v>52.75</v>
      </c>
      <c r="X521" s="1" t="s">
        <v>2959</v>
      </c>
      <c r="Y521" s="1" t="s">
        <v>31</v>
      </c>
      <c r="Z521">
        <v>153788.35000000003</v>
      </c>
      <c r="AB521" t="s">
        <v>2960</v>
      </c>
      <c r="AC521" t="s">
        <v>1007</v>
      </c>
      <c r="AD521" s="2">
        <v>0.17568724799112073</v>
      </c>
      <c r="AE521" s="2">
        <v>0.31834262617107356</v>
      </c>
      <c r="AF521" s="2">
        <v>0.98719148640276133</v>
      </c>
      <c r="AG521" s="2">
        <v>0.30884453111684551</v>
      </c>
      <c r="AH521" s="2">
        <v>0.17048013925538288</v>
      </c>
      <c r="AI521" s="2">
        <v>0.13559438019245953</v>
      </c>
      <c r="AJ521" s="2">
        <v>0.32858152979738714</v>
      </c>
      <c r="AK521" s="2">
        <v>0.74096113541623987</v>
      </c>
      <c r="AL521" s="2">
        <v>1.2449520854043725</v>
      </c>
      <c r="AM521" s="2">
        <v>0.22997006049655086</v>
      </c>
      <c r="AN521" s="2">
        <v>0.94406216909591856</v>
      </c>
      <c r="AO521" s="2">
        <v>1.1424071438244889</v>
      </c>
      <c r="AP521" s="2">
        <v>0.75944225481133032</v>
      </c>
      <c r="AQ521" s="2">
        <v>0.54691502004367865</v>
      </c>
      <c r="AR521" s="2">
        <v>0.4740406592267033</v>
      </c>
      <c r="AS521" s="2">
        <v>1.0346233157474536</v>
      </c>
      <c r="AT521" s="7">
        <f t="shared" si="32"/>
        <v>0.44751647292045027</v>
      </c>
      <c r="AU521" s="7">
        <f t="shared" si="33"/>
        <v>0.34390429616536733</v>
      </c>
      <c r="AV521" s="7">
        <f t="shared" si="34"/>
        <v>0.89034786470533267</v>
      </c>
      <c r="AW521" s="7">
        <f t="shared" si="35"/>
        <v>0.7037553124572915</v>
      </c>
    </row>
    <row r="522" spans="1:49" x14ac:dyDescent="0.25">
      <c r="A522" t="s">
        <v>1008</v>
      </c>
      <c r="B522" t="s">
        <v>2961</v>
      </c>
      <c r="C522" t="s">
        <v>2962</v>
      </c>
      <c r="D522" t="s">
        <v>2963</v>
      </c>
      <c r="F522">
        <v>515.78053899999998</v>
      </c>
      <c r="G522">
        <v>12.133703333333333</v>
      </c>
      <c r="H522">
        <v>2</v>
      </c>
      <c r="I522" t="s">
        <v>1435</v>
      </c>
      <c r="J522">
        <v>-4.1766005491891717E-2</v>
      </c>
      <c r="K522">
        <v>-4.1766005491891717E-2</v>
      </c>
      <c r="L522">
        <v>-4.1766005491891717E-2</v>
      </c>
      <c r="M522">
        <v>12.133703333333333</v>
      </c>
      <c r="N522">
        <v>12.133703333333333</v>
      </c>
      <c r="O522">
        <v>47.27</v>
      </c>
      <c r="P522">
        <v>1.2749962654858436E-4</v>
      </c>
      <c r="Q522">
        <v>1.2749962654858436E-4</v>
      </c>
      <c r="R522">
        <v>47.27</v>
      </c>
      <c r="S522">
        <v>47.27</v>
      </c>
      <c r="T522">
        <v>1</v>
      </c>
      <c r="U522">
        <v>212</v>
      </c>
      <c r="V522">
        <v>221</v>
      </c>
      <c r="W522">
        <v>46.150000000000006</v>
      </c>
      <c r="X522" s="1" t="s">
        <v>2964</v>
      </c>
      <c r="Y522" s="1" t="s">
        <v>560</v>
      </c>
      <c r="Z522">
        <v>27188.171999999988</v>
      </c>
      <c r="AB522" t="s">
        <v>2965</v>
      </c>
      <c r="AC522" t="s">
        <v>1008</v>
      </c>
      <c r="AD522" s="2">
        <v>6.6301684913080305E-2</v>
      </c>
      <c r="AE522" s="2">
        <v>7.3103076698893585E-2</v>
      </c>
      <c r="AF522" s="2">
        <v>0.10124310693645262</v>
      </c>
      <c r="AG522" s="2">
        <v>7.1110905322176246E-2</v>
      </c>
      <c r="AH522" s="2">
        <v>0.15427566449655741</v>
      </c>
      <c r="AI522" s="2">
        <v>0.39135711235669451</v>
      </c>
      <c r="AJ522" s="2">
        <v>0.20662577414237143</v>
      </c>
      <c r="AL522" s="2">
        <v>0.19171812713848033</v>
      </c>
      <c r="AM522" s="2">
        <v>0.31479025411630679</v>
      </c>
      <c r="AN522" s="2">
        <v>0.10444389716829976</v>
      </c>
      <c r="AO522" s="2">
        <v>4.3641931287006046E-2</v>
      </c>
      <c r="AP522" s="2">
        <v>0.18533122323729898</v>
      </c>
      <c r="AQ522" s="2">
        <v>0.29702267042240482</v>
      </c>
      <c r="AR522" s="2">
        <v>0.13354430875343695</v>
      </c>
      <c r="AS522" s="2">
        <v>8.9320086824161607E-2</v>
      </c>
      <c r="AT522" s="7">
        <f t="shared" si="32"/>
        <v>7.7939693467650686E-2</v>
      </c>
      <c r="AU522" s="7">
        <f t="shared" si="33"/>
        <v>0.2507528503318745</v>
      </c>
      <c r="AV522" s="7">
        <f t="shared" si="34"/>
        <v>0.16364855242752321</v>
      </c>
      <c r="AW522" s="7">
        <f t="shared" si="35"/>
        <v>0.17630457230932559</v>
      </c>
    </row>
    <row r="523" spans="1:49" x14ac:dyDescent="0.25">
      <c r="A523" t="s">
        <v>1009</v>
      </c>
      <c r="B523" t="s">
        <v>2254</v>
      </c>
      <c r="C523" t="s">
        <v>2255</v>
      </c>
      <c r="D523" t="s">
        <v>2966</v>
      </c>
      <c r="F523">
        <v>542.27045899999996</v>
      </c>
      <c r="G523">
        <v>28.451921666666667</v>
      </c>
      <c r="H523">
        <v>2</v>
      </c>
      <c r="I523" t="s">
        <v>1269</v>
      </c>
      <c r="J523">
        <v>2.7426558327899939</v>
      </c>
      <c r="K523">
        <v>-0.32424221951326115</v>
      </c>
      <c r="L523">
        <v>1.0737220792667426</v>
      </c>
      <c r="M523">
        <v>27.270764999999997</v>
      </c>
      <c r="N523">
        <v>28.451921666666667</v>
      </c>
      <c r="O523">
        <v>128.11000000000001</v>
      </c>
      <c r="P523">
        <v>1.2585476316916811E-5</v>
      </c>
      <c r="Q523">
        <v>1.2585476316916811E-5</v>
      </c>
      <c r="R523">
        <v>57.95</v>
      </c>
      <c r="S523">
        <v>57.95</v>
      </c>
      <c r="T523">
        <v>3</v>
      </c>
      <c r="U523">
        <v>214</v>
      </c>
      <c r="V523">
        <v>222</v>
      </c>
      <c r="W523">
        <v>49.02</v>
      </c>
      <c r="X523" s="1" t="s">
        <v>2967</v>
      </c>
      <c r="Y523" s="1" t="s">
        <v>560</v>
      </c>
      <c r="Z523">
        <v>42906.119999999995</v>
      </c>
      <c r="AB523" t="s">
        <v>2968</v>
      </c>
      <c r="AC523" t="s">
        <v>1009</v>
      </c>
      <c r="AD523" s="2">
        <v>0.18194810069945788</v>
      </c>
      <c r="AE523" s="2">
        <v>0.18477774477039274</v>
      </c>
      <c r="AG523" s="2">
        <v>0.24529000232061018</v>
      </c>
      <c r="AH523" s="2">
        <v>0.25892256590712637</v>
      </c>
      <c r="AI523" s="2">
        <v>0.40466138244650718</v>
      </c>
      <c r="AK523" s="2">
        <v>0.29568687325576576</v>
      </c>
      <c r="AL523" s="2">
        <v>0.3839327050441198</v>
      </c>
      <c r="AM523" s="2">
        <v>0.38002175806008087</v>
      </c>
      <c r="AN523" s="2">
        <v>0.50295853565888771</v>
      </c>
      <c r="AO523" s="2">
        <v>0.3217308446345879</v>
      </c>
      <c r="AP523" s="2">
        <v>0.4024960836089212</v>
      </c>
      <c r="AQ523" s="2">
        <v>1.8495247147852962E-3</v>
      </c>
      <c r="AR523" s="2">
        <v>1.9822964289747764E-3</v>
      </c>
      <c r="AT523" s="7">
        <f t="shared" si="32"/>
        <v>0.20400528259682027</v>
      </c>
      <c r="AU523" s="7">
        <f t="shared" si="33"/>
        <v>0.31975694053646642</v>
      </c>
      <c r="AV523" s="7">
        <f t="shared" si="34"/>
        <v>0.39716096084941904</v>
      </c>
      <c r="AW523" s="7">
        <f t="shared" si="35"/>
        <v>0.13544263491756042</v>
      </c>
    </row>
    <row r="524" spans="1:49" x14ac:dyDescent="0.25">
      <c r="A524" t="s">
        <v>1010</v>
      </c>
      <c r="B524" t="s">
        <v>2969</v>
      </c>
      <c r="C524" t="s">
        <v>2970</v>
      </c>
      <c r="D524" t="s">
        <v>2971</v>
      </c>
      <c r="E524" t="s">
        <v>1275</v>
      </c>
      <c r="F524">
        <v>773.85947900000008</v>
      </c>
      <c r="G524">
        <v>34.349261666666663</v>
      </c>
      <c r="H524">
        <v>2</v>
      </c>
      <c r="I524" t="s">
        <v>2972</v>
      </c>
      <c r="J524">
        <v>0.21672993796371426</v>
      </c>
      <c r="K524">
        <v>0.21672993796371426</v>
      </c>
      <c r="L524">
        <v>7.1164547171507567E-2</v>
      </c>
      <c r="M524">
        <v>33.501600000000003</v>
      </c>
      <c r="N524">
        <v>34.753878333333333</v>
      </c>
      <c r="O524">
        <v>34.119999999999997</v>
      </c>
      <c r="P524">
        <v>5.092438030719273E-3</v>
      </c>
      <c r="Q524">
        <v>5.092438030719273E-3</v>
      </c>
      <c r="R524">
        <v>34.119999999999997</v>
      </c>
      <c r="S524">
        <v>34.119999999999997</v>
      </c>
      <c r="T524">
        <v>4</v>
      </c>
      <c r="U524">
        <v>109</v>
      </c>
      <c r="V524">
        <v>121</v>
      </c>
      <c r="W524">
        <v>34.119999999999997</v>
      </c>
      <c r="X524" s="1" t="s">
        <v>2973</v>
      </c>
      <c r="Y524" s="1" t="s">
        <v>31</v>
      </c>
      <c r="Z524">
        <v>11456.712000000012</v>
      </c>
      <c r="AB524" t="s">
        <v>2974</v>
      </c>
      <c r="AC524" t="s">
        <v>1010</v>
      </c>
      <c r="AD524" s="2">
        <v>0.1151934447581978</v>
      </c>
      <c r="AE524" s="2">
        <v>1.9830679087262198E-2</v>
      </c>
      <c r="AF524" s="2">
        <v>0.2357153919653126</v>
      </c>
      <c r="AG524" s="2">
        <v>1.8747767293293912E-2</v>
      </c>
      <c r="AH524" s="2">
        <v>2.1918489482810468E-2</v>
      </c>
      <c r="AI524" s="2">
        <v>0.10998292107565277</v>
      </c>
      <c r="AJ524" s="2">
        <v>7.7434606141244686E-2</v>
      </c>
      <c r="AK524" s="2">
        <v>0.22610132789682313</v>
      </c>
      <c r="AL524" s="2">
        <v>0.24110049188634552</v>
      </c>
      <c r="AM524" s="2">
        <v>0.17994532546106587</v>
      </c>
      <c r="AN524" s="2">
        <v>0.2269454982149266</v>
      </c>
      <c r="AO524" s="2">
        <v>0.21490231104238233</v>
      </c>
      <c r="AP524" s="2">
        <v>0.18954693056067934</v>
      </c>
      <c r="AQ524" s="2">
        <v>0.23033074366433923</v>
      </c>
      <c r="AR524" s="2">
        <v>0.21681399210888599</v>
      </c>
      <c r="AS524" s="2">
        <v>0.30065362676312174</v>
      </c>
      <c r="AT524" s="7">
        <f t="shared" si="32"/>
        <v>9.7371820776016624E-2</v>
      </c>
      <c r="AU524" s="7">
        <f t="shared" si="33"/>
        <v>0.10885933614913276</v>
      </c>
      <c r="AV524" s="7">
        <f t="shared" si="34"/>
        <v>0.21572340665118009</v>
      </c>
      <c r="AW524" s="7">
        <f t="shared" si="35"/>
        <v>0.23433632327425657</v>
      </c>
    </row>
    <row r="525" spans="1:49" x14ac:dyDescent="0.25">
      <c r="A525" t="s">
        <v>1011</v>
      </c>
      <c r="B525" t="s">
        <v>2969</v>
      </c>
      <c r="C525" t="s">
        <v>2970</v>
      </c>
      <c r="D525" t="s">
        <v>2975</v>
      </c>
      <c r="E525" t="s">
        <v>1361</v>
      </c>
      <c r="F525">
        <v>778.69523900000002</v>
      </c>
      <c r="G525">
        <v>28.352725000000003</v>
      </c>
      <c r="H525">
        <v>3</v>
      </c>
      <c r="I525" t="s">
        <v>2976</v>
      </c>
      <c r="J525">
        <v>-1.9549414147177306</v>
      </c>
      <c r="K525">
        <v>-1.9549414147177306</v>
      </c>
      <c r="L525">
        <v>-1.9549414147177306</v>
      </c>
      <c r="M525">
        <v>28.352725000000003</v>
      </c>
      <c r="N525">
        <v>28.352725000000003</v>
      </c>
      <c r="O525">
        <v>78.56</v>
      </c>
      <c r="P525">
        <v>2.0823741768329181E-2</v>
      </c>
      <c r="Q525">
        <v>2.0823741768329181E-2</v>
      </c>
      <c r="R525">
        <v>31.12</v>
      </c>
      <c r="S525">
        <v>31.12</v>
      </c>
      <c r="T525">
        <v>1</v>
      </c>
      <c r="U525">
        <v>109</v>
      </c>
      <c r="V525">
        <v>128</v>
      </c>
      <c r="W525">
        <v>30.67</v>
      </c>
      <c r="X525" s="1" t="s">
        <v>2977</v>
      </c>
      <c r="Y525" s="1" t="s">
        <v>559</v>
      </c>
      <c r="Z525">
        <v>4421.8957</v>
      </c>
      <c r="AB525" t="s">
        <v>2978</v>
      </c>
      <c r="AC525" t="s">
        <v>1011</v>
      </c>
      <c r="AD525" s="2">
        <v>6.7797762491828159E-2</v>
      </c>
      <c r="AE525" s="2">
        <v>2.0287812120135609E-2</v>
      </c>
      <c r="AF525" s="2">
        <v>3.9285757869635972E-2</v>
      </c>
      <c r="AG525" s="2">
        <v>8.647870146200097E-2</v>
      </c>
      <c r="AH525" s="2">
        <v>4.1291838631754521E-2</v>
      </c>
      <c r="AI525" s="2">
        <v>6.2688516825767449E-3</v>
      </c>
      <c r="AJ525" s="2">
        <v>4.5528301896009815E-2</v>
      </c>
      <c r="AK525" s="2">
        <v>4.7715472960009359E-2</v>
      </c>
      <c r="AL525" s="2">
        <v>0.18313090289083889</v>
      </c>
      <c r="AM525" s="2">
        <v>3.0233492197267071E-2</v>
      </c>
      <c r="AN525" s="2">
        <v>6.3668967316405409E-2</v>
      </c>
      <c r="AO525" s="2">
        <v>0.17969702082843023</v>
      </c>
      <c r="AP525" s="2">
        <v>9.4962472743823495E-2</v>
      </c>
      <c r="AQ525" s="2">
        <v>3.5814226826987018E-2</v>
      </c>
      <c r="AR525" s="2">
        <v>4.7182792944973094E-2</v>
      </c>
      <c r="AS525" s="2">
        <v>0.12327533941342425</v>
      </c>
      <c r="AT525" s="7">
        <f t="shared" si="32"/>
        <v>5.3462508485900173E-2</v>
      </c>
      <c r="AU525" s="7">
        <f t="shared" si="33"/>
        <v>3.5201116292587611E-2</v>
      </c>
      <c r="AV525" s="7">
        <f t="shared" si="34"/>
        <v>0.11418259580823539</v>
      </c>
      <c r="AW525" s="7">
        <f t="shared" si="35"/>
        <v>7.5308707982301965E-2</v>
      </c>
    </row>
    <row r="526" spans="1:49" x14ac:dyDescent="0.25">
      <c r="A526" t="s">
        <v>1012</v>
      </c>
      <c r="B526" t="s">
        <v>2285</v>
      </c>
      <c r="C526" t="s">
        <v>2286</v>
      </c>
      <c r="D526" t="s">
        <v>2979</v>
      </c>
      <c r="E526" t="s">
        <v>1361</v>
      </c>
      <c r="F526">
        <v>654.81860900000004</v>
      </c>
      <c r="G526">
        <v>15.097119999999999</v>
      </c>
      <c r="H526">
        <v>2</v>
      </c>
      <c r="I526" t="s">
        <v>2980</v>
      </c>
      <c r="J526">
        <v>0.15294945028009818</v>
      </c>
      <c r="K526">
        <v>-0.55061840840555465</v>
      </c>
      <c r="L526">
        <v>-0.73197381201371992</v>
      </c>
      <c r="M526">
        <v>13.578075</v>
      </c>
      <c r="N526">
        <v>36.717815000000002</v>
      </c>
      <c r="O526">
        <v>91.16</v>
      </c>
      <c r="P526">
        <v>3.0636737073090076E-3</v>
      </c>
      <c r="Q526">
        <v>3.0636737073090076E-3</v>
      </c>
      <c r="R526">
        <v>34.68</v>
      </c>
      <c r="S526">
        <v>34.68</v>
      </c>
      <c r="T526">
        <v>7</v>
      </c>
      <c r="U526">
        <v>177</v>
      </c>
      <c r="V526">
        <v>188</v>
      </c>
      <c r="W526">
        <v>31.42</v>
      </c>
      <c r="X526" s="1" t="s">
        <v>2981</v>
      </c>
      <c r="Y526" s="1" t="s">
        <v>558</v>
      </c>
      <c r="Z526">
        <v>16434.097999999994</v>
      </c>
      <c r="AB526" t="s">
        <v>2982</v>
      </c>
      <c r="AC526" t="s">
        <v>1012</v>
      </c>
      <c r="AD526" s="2">
        <v>0.17773463940718282</v>
      </c>
      <c r="AE526" s="2">
        <v>0.17689441752562401</v>
      </c>
      <c r="AF526" s="2">
        <v>0.69715515603396838</v>
      </c>
      <c r="AG526" s="2">
        <v>0.19524119223551825</v>
      </c>
      <c r="AH526" s="2">
        <v>0.23848896494466085</v>
      </c>
      <c r="AI526" s="2">
        <v>0.76652656571620059</v>
      </c>
      <c r="AJ526" s="2">
        <v>0.66880225580105734</v>
      </c>
      <c r="AK526" s="2">
        <v>0.32601079190739085</v>
      </c>
      <c r="AL526" s="2">
        <v>0.3524833817797744</v>
      </c>
      <c r="AM526" s="2">
        <v>0.78728807353304042</v>
      </c>
      <c r="AN526" s="2">
        <v>0.62040943266622606</v>
      </c>
      <c r="AO526" s="2">
        <v>0.2586291964551985</v>
      </c>
      <c r="AP526" s="2">
        <v>0.3186125869496807</v>
      </c>
      <c r="AQ526" s="2">
        <v>0.96476277112011621</v>
      </c>
      <c r="AR526" s="2">
        <v>1.06576484820916</v>
      </c>
      <c r="AS526" s="2">
        <v>0.3621633815167794</v>
      </c>
      <c r="AT526" s="7">
        <f t="shared" si="32"/>
        <v>0.31175635130057333</v>
      </c>
      <c r="AU526" s="7">
        <f t="shared" si="33"/>
        <v>0.49995714459232743</v>
      </c>
      <c r="AV526" s="7">
        <f t="shared" si="34"/>
        <v>0.50470252110855984</v>
      </c>
      <c r="AW526" s="7">
        <f t="shared" si="35"/>
        <v>0.67782589694893403</v>
      </c>
    </row>
    <row r="527" spans="1:49" x14ac:dyDescent="0.25">
      <c r="A527" t="s">
        <v>1013</v>
      </c>
      <c r="B527" t="s">
        <v>2983</v>
      </c>
      <c r="C527" t="s">
        <v>2984</v>
      </c>
      <c r="D527" t="s">
        <v>2985</v>
      </c>
      <c r="E527" t="s">
        <v>1275</v>
      </c>
      <c r="F527">
        <v>718.86806899999999</v>
      </c>
      <c r="G527">
        <v>34.314965000000001</v>
      </c>
      <c r="H527">
        <v>2</v>
      </c>
      <c r="I527" t="s">
        <v>2986</v>
      </c>
      <c r="J527">
        <v>1.354019964918513</v>
      </c>
      <c r="K527">
        <v>-8.0795545932118809E-2</v>
      </c>
      <c r="L527">
        <v>-0.37011842060843825</v>
      </c>
      <c r="M527">
        <v>34.314965000000001</v>
      </c>
      <c r="N527">
        <v>35.501631666666668</v>
      </c>
      <c r="O527">
        <v>61.46</v>
      </c>
      <c r="P527">
        <v>8.6811303618174886E-6</v>
      </c>
      <c r="Q527">
        <v>8.6811303618174886E-6</v>
      </c>
      <c r="R527">
        <v>61.46</v>
      </c>
      <c r="S527">
        <v>61.46</v>
      </c>
      <c r="T527">
        <v>13</v>
      </c>
      <c r="U527">
        <v>295</v>
      </c>
      <c r="V527">
        <v>306</v>
      </c>
      <c r="W527">
        <v>61.46</v>
      </c>
      <c r="X527" s="1" t="s">
        <v>2987</v>
      </c>
      <c r="Y527" s="1" t="s">
        <v>559</v>
      </c>
      <c r="Z527">
        <v>4879.8626999999906</v>
      </c>
      <c r="AB527" t="s">
        <v>2988</v>
      </c>
      <c r="AC527" t="s">
        <v>1013</v>
      </c>
      <c r="AD527" s="2">
        <v>0.1328426995948713</v>
      </c>
      <c r="AE527" s="2">
        <v>2.7531892309647431E-2</v>
      </c>
      <c r="AF527" s="2">
        <v>0.10780385882495851</v>
      </c>
      <c r="AG527" s="2">
        <v>6.3500669402944757E-2</v>
      </c>
      <c r="AH527" s="2">
        <v>4.1643656301553249E-2</v>
      </c>
      <c r="AI527" s="2">
        <v>0.20091566788167092</v>
      </c>
      <c r="AJ527" s="2">
        <v>8.6883879754620003E-2</v>
      </c>
      <c r="AK527" s="2">
        <v>0.16516552374167917</v>
      </c>
      <c r="AL527" s="2">
        <v>0.20094636220059559</v>
      </c>
      <c r="AM527" s="2">
        <v>0.18454455860106583</v>
      </c>
      <c r="AN527" s="2">
        <v>8.1506369315489061E-2</v>
      </c>
      <c r="AO527" s="2">
        <v>0.24733148517174197</v>
      </c>
      <c r="AP527" s="2">
        <v>0.20269355831633845</v>
      </c>
      <c r="AQ527" s="2">
        <v>0.1895977697451017</v>
      </c>
      <c r="AR527" s="2">
        <v>5.0295414068961167E-2</v>
      </c>
      <c r="AS527" s="2">
        <v>0.22740190483604256</v>
      </c>
      <c r="AT527" s="7">
        <f t="shared" si="32"/>
        <v>8.2919780033105489E-2</v>
      </c>
      <c r="AU527" s="7">
        <f t="shared" si="33"/>
        <v>0.12365218191988084</v>
      </c>
      <c r="AV527" s="7">
        <f t="shared" si="34"/>
        <v>0.17858219382222312</v>
      </c>
      <c r="AW527" s="7">
        <f t="shared" si="35"/>
        <v>0.16749716174161097</v>
      </c>
    </row>
    <row r="528" spans="1:49" x14ac:dyDescent="0.25">
      <c r="A528" t="s">
        <v>1014</v>
      </c>
      <c r="B528" t="s">
        <v>2383</v>
      </c>
      <c r="C528" t="s">
        <v>2384</v>
      </c>
      <c r="D528" t="s">
        <v>2989</v>
      </c>
      <c r="F528">
        <v>753.85772900000006</v>
      </c>
      <c r="G528">
        <v>14.50285</v>
      </c>
      <c r="H528">
        <v>2</v>
      </c>
      <c r="I528" t="s">
        <v>1298</v>
      </c>
      <c r="J528">
        <v>0.5406121142960697</v>
      </c>
      <c r="K528">
        <v>-3.9848580494738295E-3</v>
      </c>
      <c r="L528">
        <v>-8.0362121238165718E-2</v>
      </c>
      <c r="M528">
        <v>13.122596666666668</v>
      </c>
      <c r="N528">
        <v>14.50285</v>
      </c>
      <c r="O528">
        <v>296.90999999999997</v>
      </c>
      <c r="P528">
        <v>1.2957170834101368E-5</v>
      </c>
      <c r="Q528">
        <v>1.2957170834101368E-5</v>
      </c>
      <c r="R528">
        <v>59.93</v>
      </c>
      <c r="S528">
        <v>59.93</v>
      </c>
      <c r="T528">
        <v>4</v>
      </c>
      <c r="U528">
        <v>358</v>
      </c>
      <c r="V528">
        <v>370</v>
      </c>
      <c r="W528">
        <v>59.93</v>
      </c>
      <c r="X528" s="1" t="s">
        <v>2990</v>
      </c>
      <c r="Y528" s="1" t="s">
        <v>560</v>
      </c>
      <c r="Z528">
        <v>10247.149000000001</v>
      </c>
      <c r="AB528" t="s">
        <v>2991</v>
      </c>
      <c r="AC528" t="s">
        <v>1014</v>
      </c>
      <c r="AD528" s="2">
        <v>0.20037493610346843</v>
      </c>
      <c r="AE528" s="2">
        <v>0.27739540263528817</v>
      </c>
      <c r="AF528" s="2">
        <v>0.1632370220032692</v>
      </c>
      <c r="AG528" s="2">
        <v>0.16265733693651149</v>
      </c>
      <c r="AH528" s="2">
        <v>0.17875523985243835</v>
      </c>
      <c r="AI528" s="2">
        <v>0.22550299951181835</v>
      </c>
      <c r="AJ528" s="2">
        <v>0.14451276492756743</v>
      </c>
      <c r="AK528" s="2">
        <v>0.11722717334308785</v>
      </c>
      <c r="AL528" s="2">
        <v>0.24001275459197013</v>
      </c>
      <c r="AM528" s="2">
        <v>0.20703647842510561</v>
      </c>
      <c r="AN528" s="2">
        <v>0.12238251101898488</v>
      </c>
      <c r="AO528" s="2">
        <v>0.14173668550242663</v>
      </c>
      <c r="AP528" s="2">
        <v>0.25465531758788745</v>
      </c>
      <c r="AQ528" s="2">
        <v>0.30471737857972031</v>
      </c>
      <c r="AR528" s="2">
        <v>0.10268250857939211</v>
      </c>
      <c r="AS528" s="2">
        <v>0.16443600475938286</v>
      </c>
      <c r="AT528" s="7">
        <f t="shared" si="32"/>
        <v>0.20091617441963433</v>
      </c>
      <c r="AU528" s="7">
        <f t="shared" si="33"/>
        <v>0.166499544408728</v>
      </c>
      <c r="AV528" s="7">
        <f t="shared" si="34"/>
        <v>0.17779210738462181</v>
      </c>
      <c r="AW528" s="7">
        <f t="shared" si="35"/>
        <v>0.20662280237659569</v>
      </c>
    </row>
    <row r="529" spans="1:49" x14ac:dyDescent="0.25">
      <c r="A529" t="s">
        <v>1015</v>
      </c>
      <c r="B529" t="s">
        <v>1993</v>
      </c>
      <c r="C529" t="s">
        <v>1994</v>
      </c>
      <c r="D529" t="s">
        <v>2992</v>
      </c>
      <c r="F529">
        <v>424.71178900000001</v>
      </c>
      <c r="G529">
        <v>15.433730000000001</v>
      </c>
      <c r="H529">
        <v>2</v>
      </c>
      <c r="I529" t="s">
        <v>1603</v>
      </c>
      <c r="J529">
        <v>0.41302422178896586</v>
      </c>
      <c r="K529">
        <v>0.41302422178896586</v>
      </c>
      <c r="L529">
        <v>0.41302422178896586</v>
      </c>
      <c r="M529">
        <v>15.433730000000001</v>
      </c>
      <c r="N529">
        <v>15.433730000000001</v>
      </c>
      <c r="O529">
        <v>68.849999999999994</v>
      </c>
      <c r="P529">
        <v>3.9347156859004404E-2</v>
      </c>
      <c r="Q529">
        <v>3.9347156859004404E-2</v>
      </c>
      <c r="R529">
        <v>22.18</v>
      </c>
      <c r="S529">
        <v>22.18</v>
      </c>
      <c r="T529">
        <v>1</v>
      </c>
      <c r="U529">
        <v>119</v>
      </c>
      <c r="V529">
        <v>125</v>
      </c>
      <c r="W529">
        <v>14.18</v>
      </c>
      <c r="X529" s="1" t="s">
        <v>2993</v>
      </c>
      <c r="Y529" s="1" t="s">
        <v>560</v>
      </c>
      <c r="Z529">
        <v>13736.599000000002</v>
      </c>
      <c r="AB529" t="s">
        <v>2994</v>
      </c>
      <c r="AC529" t="s">
        <v>1015</v>
      </c>
      <c r="AD529" s="2">
        <v>7.3624052773842005E-3</v>
      </c>
      <c r="AE529" s="2">
        <v>2.406346089071822E-2</v>
      </c>
      <c r="AF529" s="2">
        <v>3.4509270621093319E-3</v>
      </c>
      <c r="AG529" s="2">
        <v>1.2459069173959565E-2</v>
      </c>
      <c r="AH529" s="2">
        <v>6.5456181472734146E-2</v>
      </c>
      <c r="AI529" s="2">
        <v>0.34094728178052036</v>
      </c>
      <c r="AJ529" s="2">
        <v>8.2155798968415683E-2</v>
      </c>
      <c r="AL529" s="2">
        <v>0.16657709601114823</v>
      </c>
      <c r="AM529" s="2">
        <v>0.2579041676499107</v>
      </c>
      <c r="AN529" s="2">
        <v>4.6650316488010643E-2</v>
      </c>
      <c r="AO529" s="2">
        <v>1.7658463572200432E-2</v>
      </c>
      <c r="AP529" s="2">
        <v>8.3669129885562424E-2</v>
      </c>
      <c r="AQ529" s="2">
        <v>0.1885784752488249</v>
      </c>
      <c r="AS529" s="2">
        <v>2.31080962282058E-2</v>
      </c>
      <c r="AT529" s="7">
        <f t="shared" si="32"/>
        <v>1.1833965601042828E-2</v>
      </c>
      <c r="AU529" s="7">
        <f t="shared" si="33"/>
        <v>0.1628530874072234</v>
      </c>
      <c r="AV529" s="7">
        <f t="shared" si="34"/>
        <v>0.1221975109303175</v>
      </c>
      <c r="AW529" s="7">
        <f t="shared" si="35"/>
        <v>9.8451900454197716E-2</v>
      </c>
    </row>
    <row r="530" spans="1:49" x14ac:dyDescent="0.25">
      <c r="A530" t="s">
        <v>1016</v>
      </c>
      <c r="B530" t="s">
        <v>2995</v>
      </c>
      <c r="C530" t="s">
        <v>2996</v>
      </c>
      <c r="D530" t="s">
        <v>2997</v>
      </c>
      <c r="E530" t="s">
        <v>1275</v>
      </c>
      <c r="F530">
        <v>776.90164900000002</v>
      </c>
      <c r="G530">
        <v>32.508836666666667</v>
      </c>
      <c r="H530">
        <v>2</v>
      </c>
      <c r="I530" t="s">
        <v>1597</v>
      </c>
      <c r="J530">
        <v>-1.7934212652698769</v>
      </c>
      <c r="K530">
        <v>1.0955122708432564E-2</v>
      </c>
      <c r="L530">
        <v>-0.3692537110223148</v>
      </c>
      <c r="M530">
        <v>31.520341666666663</v>
      </c>
      <c r="N530">
        <v>32.755201666666672</v>
      </c>
      <c r="O530">
        <v>51.54</v>
      </c>
      <c r="P530">
        <v>8.4174635810396558E-5</v>
      </c>
      <c r="Q530">
        <v>8.4174635810396558E-5</v>
      </c>
      <c r="R530">
        <v>51.54</v>
      </c>
      <c r="S530">
        <v>51.54</v>
      </c>
      <c r="T530">
        <v>4</v>
      </c>
      <c r="U530">
        <v>139</v>
      </c>
      <c r="V530">
        <v>152</v>
      </c>
      <c r="W530">
        <v>51.54</v>
      </c>
      <c r="X530" s="1" t="s">
        <v>2998</v>
      </c>
      <c r="Y530" s="1" t="s">
        <v>31</v>
      </c>
      <c r="Z530">
        <v>9096.4240000000009</v>
      </c>
      <c r="AB530" t="s">
        <v>2999</v>
      </c>
      <c r="AC530" t="s">
        <v>1016</v>
      </c>
      <c r="AD530" s="2">
        <v>0.16227202114994474</v>
      </c>
      <c r="AF530" s="2">
        <v>0.25766366668489482</v>
      </c>
      <c r="AG530" s="2">
        <v>3.9295439593901665E-2</v>
      </c>
      <c r="AH530" s="2">
        <v>1.7600339694259833E-2</v>
      </c>
      <c r="AI530" s="2">
        <v>0.108623434767111</v>
      </c>
      <c r="AJ530" s="2">
        <v>0.16165928838531463</v>
      </c>
      <c r="AK530" s="2">
        <v>0.19224211685320144</v>
      </c>
      <c r="AL530" s="2">
        <v>0.30054587773927477</v>
      </c>
      <c r="AM530" s="2">
        <v>0.1655340743295107</v>
      </c>
      <c r="AN530" s="2">
        <v>0.27021892821038884</v>
      </c>
      <c r="AO530" s="2">
        <v>0.35054345951131027</v>
      </c>
      <c r="AP530" s="2">
        <v>0.14640358065143066</v>
      </c>
      <c r="AQ530" s="2">
        <v>8.7909254551092567E-2</v>
      </c>
      <c r="AR530" s="2">
        <v>0.2534154816271677</v>
      </c>
      <c r="AS530" s="2">
        <v>0.21845543709285903</v>
      </c>
      <c r="AT530" s="7">
        <f t="shared" si="32"/>
        <v>0.15307704247624709</v>
      </c>
      <c r="AU530" s="7">
        <f t="shared" si="33"/>
        <v>0.12003129492497172</v>
      </c>
      <c r="AV530" s="7">
        <f t="shared" si="34"/>
        <v>0.27171058494762113</v>
      </c>
      <c r="AW530" s="7">
        <f t="shared" si="35"/>
        <v>0.17654593848063749</v>
      </c>
    </row>
    <row r="531" spans="1:49" x14ac:dyDescent="0.25">
      <c r="A531" t="s">
        <v>1017</v>
      </c>
      <c r="B531" t="s">
        <v>1626</v>
      </c>
      <c r="C531" t="s">
        <v>1627</v>
      </c>
      <c r="D531" t="s">
        <v>3000</v>
      </c>
      <c r="F531">
        <v>1188.5644489999997</v>
      </c>
      <c r="G531">
        <v>38.564868333333337</v>
      </c>
      <c r="H531">
        <v>1</v>
      </c>
      <c r="I531" t="s">
        <v>1435</v>
      </c>
      <c r="J531">
        <v>2.8259705113648548</v>
      </c>
      <c r="K531">
        <v>2.8259705113648548</v>
      </c>
      <c r="L531">
        <v>2.8259705113648548</v>
      </c>
      <c r="M531">
        <v>38.564868333333337</v>
      </c>
      <c r="N531">
        <v>38.564868333333337</v>
      </c>
      <c r="O531">
        <v>96.06</v>
      </c>
      <c r="P531">
        <v>7.1448951754291921E-3</v>
      </c>
      <c r="Q531">
        <v>7.1448951754291921E-3</v>
      </c>
      <c r="R531">
        <v>32.01</v>
      </c>
      <c r="S531">
        <v>32.01</v>
      </c>
      <c r="T531">
        <v>1</v>
      </c>
      <c r="U531">
        <v>193</v>
      </c>
      <c r="V531">
        <v>202</v>
      </c>
      <c r="W531">
        <v>28.169999999999998</v>
      </c>
      <c r="X531" s="1" t="s">
        <v>3001</v>
      </c>
      <c r="Y531" s="1" t="s">
        <v>561</v>
      </c>
      <c r="Z531">
        <v>1455.3511000000003</v>
      </c>
      <c r="AB531" t="s">
        <v>3002</v>
      </c>
      <c r="AC531" t="s">
        <v>1017</v>
      </c>
      <c r="AE531" s="2">
        <v>4.1839559743842717E-3</v>
      </c>
      <c r="AG531" s="2">
        <v>1.7072971597518576E-2</v>
      </c>
      <c r="AL531" s="2">
        <v>5.4703742828501488E-3</v>
      </c>
      <c r="AO531" s="2">
        <v>1.9024514604268201E-2</v>
      </c>
      <c r="AP531" s="2">
        <v>2.4208080881149203E-3</v>
      </c>
      <c r="AQ531" s="2">
        <v>3.1564636186811935E-3</v>
      </c>
      <c r="AR531" s="2">
        <v>1.3755950677746573E-3</v>
      </c>
      <c r="AS531" s="2">
        <v>5.0472850556546713E-3</v>
      </c>
      <c r="AT531" s="7">
        <f t="shared" si="32"/>
        <v>1.0628463785951423E-2</v>
      </c>
      <c r="AU531" s="7" t="e">
        <f t="shared" si="33"/>
        <v>#DIV/0!</v>
      </c>
      <c r="AV531" s="7">
        <f t="shared" si="34"/>
        <v>1.2247444443559175E-2</v>
      </c>
      <c r="AW531" s="7">
        <f t="shared" si="35"/>
        <v>3.0000379575563603E-3</v>
      </c>
    </row>
    <row r="532" spans="1:49" x14ac:dyDescent="0.25">
      <c r="A532" t="s">
        <v>1018</v>
      </c>
      <c r="B532" t="s">
        <v>1626</v>
      </c>
      <c r="C532" t="s">
        <v>1627</v>
      </c>
      <c r="D532" t="s">
        <v>3000</v>
      </c>
      <c r="F532">
        <v>594.78505899999993</v>
      </c>
      <c r="G532">
        <v>38.445603333333331</v>
      </c>
      <c r="H532">
        <v>2</v>
      </c>
      <c r="I532" t="s">
        <v>1435</v>
      </c>
      <c r="J532">
        <v>-2.4420016852708346</v>
      </c>
      <c r="K532">
        <v>1.0104799673070659</v>
      </c>
      <c r="L532">
        <v>-0.71576085898188435</v>
      </c>
      <c r="M532">
        <v>38.445603333333331</v>
      </c>
      <c r="N532">
        <v>38.596531666666671</v>
      </c>
      <c r="O532">
        <v>96.06</v>
      </c>
      <c r="P532">
        <v>2.2403866636865324E-4</v>
      </c>
      <c r="Q532">
        <v>2.2403866636865324E-4</v>
      </c>
      <c r="R532">
        <v>46.95</v>
      </c>
      <c r="S532">
        <v>46.95</v>
      </c>
      <c r="T532">
        <v>2</v>
      </c>
      <c r="U532">
        <v>193</v>
      </c>
      <c r="V532">
        <v>202</v>
      </c>
      <c r="W532">
        <v>40.660000000000004</v>
      </c>
      <c r="X532" s="1" t="s">
        <v>3003</v>
      </c>
      <c r="Y532" s="1" t="s">
        <v>561</v>
      </c>
      <c r="Z532">
        <v>5634.006000000004</v>
      </c>
      <c r="AB532" t="s">
        <v>3002</v>
      </c>
      <c r="AC532" t="s">
        <v>1018</v>
      </c>
      <c r="AD532" s="2">
        <v>3.7214912748803159E-3</v>
      </c>
      <c r="AE532" s="2">
        <v>2.7556984634807959E-2</v>
      </c>
      <c r="AF532" s="2">
        <v>4.1301356484992795E-3</v>
      </c>
      <c r="AG532" s="2">
        <v>9.3638809804103065E-2</v>
      </c>
      <c r="AH532" s="2">
        <v>3.9045275020572071E-3</v>
      </c>
      <c r="AJ532" s="2">
        <v>2.124200420619231E-3</v>
      </c>
      <c r="AK532" s="2">
        <v>1.2842478700040998E-2</v>
      </c>
      <c r="AL532" s="2">
        <v>1.7887340931577584E-2</v>
      </c>
      <c r="AN532" s="2">
        <v>5.4163409231434024E-3</v>
      </c>
      <c r="AO532" s="2">
        <v>7.557685906243497E-2</v>
      </c>
      <c r="AP532" s="2">
        <v>0.12558937074879598</v>
      </c>
      <c r="AQ532" s="2">
        <v>1.6214422843010463E-2</v>
      </c>
      <c r="AR532" s="2">
        <v>6.4978351401579219E-4</v>
      </c>
      <c r="AS532" s="2">
        <v>2.2597899243242965E-2</v>
      </c>
      <c r="AT532" s="7">
        <f t="shared" si="32"/>
        <v>3.2261855340572659E-2</v>
      </c>
      <c r="AU532" s="7">
        <f t="shared" si="33"/>
        <v>6.2904022075724779E-3</v>
      </c>
      <c r="AV532" s="7">
        <f t="shared" si="34"/>
        <v>3.296018030571865E-2</v>
      </c>
      <c r="AW532" s="7">
        <f t="shared" si="35"/>
        <v>4.1262869087266299E-2</v>
      </c>
    </row>
    <row r="533" spans="1:49" x14ac:dyDescent="0.25">
      <c r="A533" t="s">
        <v>1019</v>
      </c>
      <c r="B533" t="s">
        <v>1842</v>
      </c>
      <c r="C533" t="s">
        <v>1843</v>
      </c>
      <c r="D533" t="s">
        <v>3004</v>
      </c>
      <c r="F533">
        <v>526.753649</v>
      </c>
      <c r="G533">
        <v>8.8968966666666667</v>
      </c>
      <c r="H533">
        <v>2</v>
      </c>
      <c r="I533" t="s">
        <v>1269</v>
      </c>
      <c r="J533">
        <v>-1.7175600048132766</v>
      </c>
      <c r="K533">
        <v>-0.78554996773596031</v>
      </c>
      <c r="L533">
        <v>-1.2515549862746185</v>
      </c>
      <c r="M533">
        <v>8.7978850000000008</v>
      </c>
      <c r="N533">
        <v>8.8968966666666667</v>
      </c>
      <c r="O533">
        <v>103.14999999999999</v>
      </c>
      <c r="P533">
        <v>2.4903383050632305E-2</v>
      </c>
      <c r="Q533">
        <v>2.4903383050632305E-2</v>
      </c>
      <c r="R533">
        <v>24.55</v>
      </c>
      <c r="S533">
        <v>24.55</v>
      </c>
      <c r="T533">
        <v>2</v>
      </c>
      <c r="U533">
        <v>479</v>
      </c>
      <c r="V533">
        <v>487</v>
      </c>
      <c r="W533">
        <v>24.55</v>
      </c>
      <c r="X533" s="1" t="s">
        <v>3005</v>
      </c>
      <c r="Y533" s="1" t="s">
        <v>560</v>
      </c>
      <c r="Z533">
        <v>35910.700000000019</v>
      </c>
      <c r="AB533" t="s">
        <v>3006</v>
      </c>
      <c r="AC533" t="s">
        <v>1019</v>
      </c>
      <c r="AD533" s="2">
        <v>9.9066630960051218E-3</v>
      </c>
      <c r="AE533" s="2">
        <v>5.1668182245358359E-2</v>
      </c>
      <c r="AF533" s="2">
        <v>4.6265045042669234E-2</v>
      </c>
      <c r="AG533" s="2">
        <v>2.441959047785058E-2</v>
      </c>
      <c r="AH533" s="2">
        <v>9.5881817144918738E-2</v>
      </c>
      <c r="AI533" s="2">
        <v>0.23675321526142662</v>
      </c>
      <c r="AJ533" s="2">
        <v>8.8878679822732495E-2</v>
      </c>
      <c r="AL533" s="2">
        <v>0.14859592238432548</v>
      </c>
      <c r="AM533" s="2">
        <v>0.21017511324084875</v>
      </c>
      <c r="AN533" s="2">
        <v>6.5946271493602923E-2</v>
      </c>
      <c r="AO533" s="2">
        <v>2.1520204976814734E-2</v>
      </c>
      <c r="AP533" s="2">
        <v>8.9478827782690201E-2</v>
      </c>
      <c r="AQ533" s="2">
        <v>0.15776350522791296</v>
      </c>
      <c r="AR533" s="2">
        <v>4.8155354184987495E-2</v>
      </c>
      <c r="AS533" s="2">
        <v>2.6960060005697305E-2</v>
      </c>
      <c r="AT533" s="7">
        <f t="shared" si="32"/>
        <v>3.3064870215470825E-2</v>
      </c>
      <c r="AU533" s="7">
        <f t="shared" si="33"/>
        <v>0.14050457074302594</v>
      </c>
      <c r="AV533" s="7">
        <f t="shared" si="34"/>
        <v>0.11155937802389797</v>
      </c>
      <c r="AW533" s="7">
        <f t="shared" si="35"/>
        <v>8.058943680032199E-2</v>
      </c>
    </row>
    <row r="534" spans="1:49" x14ac:dyDescent="0.25">
      <c r="A534" t="s">
        <v>1020</v>
      </c>
      <c r="B534" t="s">
        <v>3007</v>
      </c>
      <c r="C534" t="s">
        <v>3008</v>
      </c>
      <c r="D534" t="s">
        <v>3009</v>
      </c>
      <c r="F534">
        <v>672.88606900000002</v>
      </c>
      <c r="G534">
        <v>16.779101666666666</v>
      </c>
      <c r="H534">
        <v>2</v>
      </c>
      <c r="I534" t="s">
        <v>1282</v>
      </c>
      <c r="J534">
        <v>-0.24260360257360097</v>
      </c>
      <c r="K534">
        <v>-9.3767022621565083E-2</v>
      </c>
      <c r="L534">
        <v>-0.38920816382421614</v>
      </c>
      <c r="M534">
        <v>15.841296666666667</v>
      </c>
      <c r="N534">
        <v>18.208101666666668</v>
      </c>
      <c r="O534">
        <v>37.43</v>
      </c>
      <c r="P534">
        <v>7.7708487418469831E-4</v>
      </c>
      <c r="Q534">
        <v>7.7708487418469831E-4</v>
      </c>
      <c r="R534">
        <v>37.43</v>
      </c>
      <c r="S534">
        <v>37.43</v>
      </c>
      <c r="T534">
        <v>24</v>
      </c>
      <c r="U534">
        <v>7</v>
      </c>
      <c r="V534">
        <v>18</v>
      </c>
      <c r="W534">
        <v>37.43</v>
      </c>
      <c r="X534" s="1" t="s">
        <v>3010</v>
      </c>
      <c r="Y534" s="1" t="s">
        <v>31</v>
      </c>
      <c r="Z534">
        <v>48094.968000000023</v>
      </c>
      <c r="AB534" t="s">
        <v>3011</v>
      </c>
      <c r="AC534" t="s">
        <v>1020</v>
      </c>
      <c r="AD534" s="2">
        <v>0.24463910168875883</v>
      </c>
      <c r="AE534" s="2">
        <v>0.21463401646723834</v>
      </c>
      <c r="AF534" s="2">
        <v>0.22219373422053273</v>
      </c>
      <c r="AG534" s="2">
        <v>0.19349449144641098</v>
      </c>
      <c r="AH534" s="2">
        <v>0.32947356286137769</v>
      </c>
      <c r="AI534" s="2">
        <v>0.38621811199808309</v>
      </c>
      <c r="AJ534" s="2">
        <v>0.22649268081302862</v>
      </c>
      <c r="AK534" s="2">
        <v>0.20696841167878108</v>
      </c>
      <c r="AL534" s="2">
        <v>0.49476593973346439</v>
      </c>
      <c r="AM534" s="2">
        <v>0.33863003068247377</v>
      </c>
      <c r="AN534" s="2">
        <v>0.21141949395875353</v>
      </c>
      <c r="AO534" s="2">
        <v>0.22516815137666868</v>
      </c>
      <c r="AP534" s="2">
        <v>0.57384082090413213</v>
      </c>
      <c r="AQ534" s="2">
        <v>0.50952735892422507</v>
      </c>
      <c r="AR534" s="2">
        <v>0.19901940929216355</v>
      </c>
      <c r="AS534" s="2">
        <v>0.30703499054628375</v>
      </c>
      <c r="AT534" s="7">
        <f t="shared" si="32"/>
        <v>0.21874033595573522</v>
      </c>
      <c r="AU534" s="7">
        <f t="shared" si="33"/>
        <v>0.28728819183781762</v>
      </c>
      <c r="AV534" s="7">
        <f t="shared" si="34"/>
        <v>0.31749590393784011</v>
      </c>
      <c r="AW534" s="7">
        <f t="shared" si="35"/>
        <v>0.39735564491670111</v>
      </c>
    </row>
    <row r="535" spans="1:49" x14ac:dyDescent="0.25">
      <c r="A535" t="s">
        <v>1021</v>
      </c>
      <c r="B535" t="s">
        <v>1782</v>
      </c>
      <c r="C535" t="s">
        <v>1783</v>
      </c>
      <c r="D535" t="s">
        <v>3012</v>
      </c>
      <c r="F535">
        <v>837.41676899999993</v>
      </c>
      <c r="G535">
        <v>34.035323333333331</v>
      </c>
      <c r="H535">
        <v>2</v>
      </c>
      <c r="I535" t="s">
        <v>1298</v>
      </c>
      <c r="J535">
        <v>-1.9846754504592168</v>
      </c>
      <c r="K535">
        <v>-1.3510131553722373</v>
      </c>
      <c r="L535">
        <v>-1.6289876287308525</v>
      </c>
      <c r="M535">
        <v>33.192008333333334</v>
      </c>
      <c r="N535">
        <v>34.228173333333331</v>
      </c>
      <c r="O535">
        <v>76.5</v>
      </c>
      <c r="P535">
        <v>7.7237085230507011E-5</v>
      </c>
      <c r="Q535">
        <v>7.7237085230507011E-5</v>
      </c>
      <c r="R535">
        <v>53.19</v>
      </c>
      <c r="S535">
        <v>53.19</v>
      </c>
      <c r="T535">
        <v>4</v>
      </c>
      <c r="U535">
        <v>258</v>
      </c>
      <c r="V535">
        <v>270</v>
      </c>
      <c r="W535">
        <v>47.989999999999995</v>
      </c>
      <c r="X535" s="1" t="s">
        <v>3013</v>
      </c>
      <c r="Y535" s="1" t="s">
        <v>461</v>
      </c>
      <c r="Z535">
        <v>11187.695000000016</v>
      </c>
      <c r="AB535" t="s">
        <v>3014</v>
      </c>
      <c r="AC535" t="s">
        <v>1021</v>
      </c>
      <c r="AD535" s="2">
        <v>7.6191140801150619E-3</v>
      </c>
      <c r="AE535" s="2">
        <v>2.4202526101599165E-2</v>
      </c>
      <c r="AF535" s="2">
        <v>1.0224378601702796E-2</v>
      </c>
      <c r="AG535" s="2">
        <v>3.2501954821816746E-2</v>
      </c>
      <c r="AH535" s="2">
        <v>1.5215368765189367E-2</v>
      </c>
      <c r="AI535" s="2">
        <v>5.9250813144258591E-2</v>
      </c>
      <c r="AJ535" s="2">
        <v>8.7949208625428391E-2</v>
      </c>
      <c r="AK535" s="2">
        <v>1.3905490655036488E-2</v>
      </c>
      <c r="AL535" s="2">
        <v>0.20045805940309996</v>
      </c>
      <c r="AN535" s="2">
        <v>6.2980008589028566E-2</v>
      </c>
      <c r="AO535" s="2">
        <v>6.8208845490413932E-3</v>
      </c>
      <c r="AP535" s="2">
        <v>0.24597646573818288</v>
      </c>
      <c r="AQ535" s="2">
        <v>4.9186725010149333E-2</v>
      </c>
      <c r="AR535" s="2">
        <v>5.8627190184777425E-2</v>
      </c>
      <c r="AS535" s="2">
        <v>1.5020611208098198E-2</v>
      </c>
      <c r="AT535" s="7">
        <f t="shared" si="32"/>
        <v>1.8636993401308442E-2</v>
      </c>
      <c r="AU535" s="7">
        <f t="shared" si="33"/>
        <v>4.4080220297478212E-2</v>
      </c>
      <c r="AV535" s="7">
        <f t="shared" si="34"/>
        <v>9.0086317513723313E-2</v>
      </c>
      <c r="AW535" s="7">
        <f t="shared" si="35"/>
        <v>9.2202748035301957E-2</v>
      </c>
    </row>
    <row r="536" spans="1:49" x14ac:dyDescent="0.25">
      <c r="A536" t="s">
        <v>1022</v>
      </c>
      <c r="B536" t="s">
        <v>1782</v>
      </c>
      <c r="C536" t="s">
        <v>1783</v>
      </c>
      <c r="D536" t="s">
        <v>3012</v>
      </c>
      <c r="F536">
        <v>558.61501899999996</v>
      </c>
      <c r="G536">
        <v>34.102196666666671</v>
      </c>
      <c r="H536">
        <v>3</v>
      </c>
      <c r="I536" t="s">
        <v>1298</v>
      </c>
      <c r="J536">
        <v>1.0485271630065949</v>
      </c>
      <c r="K536">
        <v>4.4236652215783837E-2</v>
      </c>
      <c r="L536">
        <v>-4.1846587480990752E-2</v>
      </c>
      <c r="M536">
        <v>17.479608333333331</v>
      </c>
      <c r="N536">
        <v>34.102196666666671</v>
      </c>
      <c r="O536">
        <v>109.53</v>
      </c>
      <c r="P536">
        <v>2.7292674965798706E-3</v>
      </c>
      <c r="Q536">
        <v>2.7292674965798706E-3</v>
      </c>
      <c r="R536">
        <v>38.020000000000003</v>
      </c>
      <c r="S536">
        <v>38.020000000000003</v>
      </c>
      <c r="T536">
        <v>5</v>
      </c>
      <c r="U536">
        <v>258</v>
      </c>
      <c r="V536">
        <v>270</v>
      </c>
      <c r="W536">
        <v>29.740000000000002</v>
      </c>
      <c r="X536" s="1" t="s">
        <v>3015</v>
      </c>
      <c r="Y536" s="1" t="s">
        <v>560</v>
      </c>
      <c r="Z536">
        <v>22087.461000000007</v>
      </c>
      <c r="AB536" t="s">
        <v>3014</v>
      </c>
      <c r="AC536" t="s">
        <v>1022</v>
      </c>
      <c r="AD536" s="2">
        <v>3.1357636154906963E-2</v>
      </c>
      <c r="AE536" s="2">
        <v>8.8942694243936388E-2</v>
      </c>
      <c r="AF536" s="2">
        <v>4.9103442037646251E-2</v>
      </c>
      <c r="AG536" s="2">
        <v>0.14768333599673544</v>
      </c>
      <c r="AH536" s="2">
        <v>9.5643112766111621E-2</v>
      </c>
      <c r="AI536" s="2">
        <v>0.15486908227546414</v>
      </c>
      <c r="AJ536" s="2">
        <v>0.22216260751164077</v>
      </c>
      <c r="AK536" s="2">
        <v>8.9082997869977157E-2</v>
      </c>
      <c r="AL536" s="2">
        <v>0.84860978566023826</v>
      </c>
      <c r="AM536" s="2">
        <v>4.5985431157131787E-2</v>
      </c>
      <c r="AN536" s="2">
        <v>0.2118335891930388</v>
      </c>
      <c r="AO536" s="2">
        <v>0.1362251118912893</v>
      </c>
      <c r="AP536" s="2">
        <v>1.1988399964413177</v>
      </c>
      <c r="AQ536" s="2">
        <v>0.37039560570362479</v>
      </c>
      <c r="AR536" s="2">
        <v>0.27337784536248777</v>
      </c>
      <c r="AS536" s="2">
        <v>9.581974970351434E-2</v>
      </c>
      <c r="AT536" s="7">
        <f t="shared" si="32"/>
        <v>7.9271777108306268E-2</v>
      </c>
      <c r="AU536" s="7">
        <f t="shared" si="33"/>
        <v>0.14043945010579842</v>
      </c>
      <c r="AV536" s="7">
        <f t="shared" si="34"/>
        <v>0.31066347947542455</v>
      </c>
      <c r="AW536" s="7">
        <f t="shared" si="35"/>
        <v>0.48460829930273613</v>
      </c>
    </row>
    <row r="537" spans="1:49" x14ac:dyDescent="0.25">
      <c r="A537" t="s">
        <v>1023</v>
      </c>
      <c r="B537" t="s">
        <v>2829</v>
      </c>
      <c r="C537" t="s">
        <v>2830</v>
      </c>
      <c r="D537" t="s">
        <v>3016</v>
      </c>
      <c r="F537">
        <v>524.72431900000004</v>
      </c>
      <c r="G537">
        <v>11.367171666666668</v>
      </c>
      <c r="H537">
        <v>2</v>
      </c>
      <c r="I537" t="s">
        <v>1269</v>
      </c>
      <c r="J537">
        <v>-0.42293886434564154</v>
      </c>
      <c r="K537">
        <v>-0.1556185473127375</v>
      </c>
      <c r="L537">
        <v>-0.28927870582918952</v>
      </c>
      <c r="M537">
        <v>10.54274</v>
      </c>
      <c r="N537">
        <v>11.367171666666668</v>
      </c>
      <c r="O537">
        <v>36.36</v>
      </c>
      <c r="P537">
        <v>1.3525579022527234E-3</v>
      </c>
      <c r="Q537">
        <v>1.3525579022527234E-3</v>
      </c>
      <c r="R537">
        <v>36.36</v>
      </c>
      <c r="S537">
        <v>36.36</v>
      </c>
      <c r="T537">
        <v>2</v>
      </c>
      <c r="U537">
        <v>107</v>
      </c>
      <c r="V537">
        <v>115</v>
      </c>
      <c r="W537">
        <v>31.2</v>
      </c>
      <c r="X537" s="1" t="s">
        <v>3017</v>
      </c>
      <c r="Y537" s="1" t="s">
        <v>561</v>
      </c>
      <c r="Z537">
        <v>147198.99999999994</v>
      </c>
      <c r="AB537" t="s">
        <v>3018</v>
      </c>
      <c r="AC537" t="s">
        <v>1023</v>
      </c>
      <c r="AD537" s="2">
        <v>0.11923908281406384</v>
      </c>
      <c r="AE537" s="2">
        <v>0.18515225323160306</v>
      </c>
      <c r="AF537" s="2">
        <v>0.15792341414156055</v>
      </c>
      <c r="AG537" s="2">
        <v>7.3002089540705001E-2</v>
      </c>
      <c r="AH537" s="2">
        <v>0.28420479390346914</v>
      </c>
      <c r="AI537" s="2">
        <v>0.64859317395917371</v>
      </c>
      <c r="AJ537" s="2">
        <v>0.18068970930013245</v>
      </c>
      <c r="AK537" s="2">
        <v>1.0615108158048043E-2</v>
      </c>
      <c r="AL537" s="2">
        <v>0.33964749670395877</v>
      </c>
      <c r="AM537" s="2">
        <v>0.33650828049407377</v>
      </c>
      <c r="AN537" s="2">
        <v>6.8145026027964014E-3</v>
      </c>
      <c r="AO537" s="2">
        <v>9.6694421292798025E-2</v>
      </c>
      <c r="AP537" s="2">
        <v>0.17409645358556403</v>
      </c>
      <c r="AQ537" s="2">
        <v>0.42309851423599731</v>
      </c>
      <c r="AR537" s="2">
        <v>4.6239676497287045E-3</v>
      </c>
      <c r="AS537" s="2">
        <v>6.1548305430691133E-2</v>
      </c>
      <c r="AT537" s="7">
        <f t="shared" si="32"/>
        <v>0.13382920993198311</v>
      </c>
      <c r="AU537" s="7">
        <f t="shared" si="33"/>
        <v>0.28102569633020585</v>
      </c>
      <c r="AV537" s="7">
        <f t="shared" si="34"/>
        <v>0.19491617527340674</v>
      </c>
      <c r="AW537" s="7">
        <f t="shared" si="35"/>
        <v>0.1658418102254953</v>
      </c>
    </row>
    <row r="538" spans="1:49" x14ac:dyDescent="0.25">
      <c r="A538" t="s">
        <v>1024</v>
      </c>
      <c r="B538" t="s">
        <v>2024</v>
      </c>
      <c r="C538" t="s">
        <v>2025</v>
      </c>
      <c r="D538" t="s">
        <v>3019</v>
      </c>
      <c r="F538">
        <v>828.40932899999996</v>
      </c>
      <c r="G538">
        <v>17.638021666666667</v>
      </c>
      <c r="H538">
        <v>2</v>
      </c>
      <c r="I538" t="s">
        <v>1566</v>
      </c>
      <c r="J538">
        <v>-2.5773496033898287</v>
      </c>
      <c r="K538">
        <v>-1.1995385495455904</v>
      </c>
      <c r="L538">
        <v>-1.8884440764677095</v>
      </c>
      <c r="M538">
        <v>16.196125000000002</v>
      </c>
      <c r="N538">
        <v>17.638021666666667</v>
      </c>
      <c r="O538">
        <v>273.52999999999997</v>
      </c>
      <c r="P538">
        <v>4.004508762290804E-8</v>
      </c>
      <c r="Q538">
        <v>4.004508762290804E-8</v>
      </c>
      <c r="R538">
        <v>86.38</v>
      </c>
      <c r="S538">
        <v>86.38</v>
      </c>
      <c r="T538">
        <v>2</v>
      </c>
      <c r="U538">
        <v>212</v>
      </c>
      <c r="V538">
        <v>226</v>
      </c>
      <c r="W538">
        <v>86.38</v>
      </c>
      <c r="X538" s="1" t="s">
        <v>3020</v>
      </c>
      <c r="Y538" s="1" t="s">
        <v>560</v>
      </c>
      <c r="Z538">
        <v>8025.4319999999952</v>
      </c>
      <c r="AB538" t="s">
        <v>3021</v>
      </c>
      <c r="AC538" t="s">
        <v>1024</v>
      </c>
      <c r="AD538" s="2">
        <v>2.0699045738360511E-2</v>
      </c>
      <c r="AE538" s="2">
        <v>3.1108026424974549E-2</v>
      </c>
      <c r="AF538" s="2">
        <v>1.8632923255275088E-2</v>
      </c>
      <c r="AH538" s="2">
        <v>3.6664946791105685E-2</v>
      </c>
      <c r="AI538" s="2">
        <v>6.2243432399134824E-2</v>
      </c>
      <c r="AJ538" s="2">
        <v>1.562256429367438E-2</v>
      </c>
      <c r="AL538" s="2">
        <v>5.4376886444650566E-2</v>
      </c>
      <c r="AM538" s="2">
        <v>5.9727995241772296E-2</v>
      </c>
      <c r="AN538" s="2">
        <v>1.3627887600929967E-2</v>
      </c>
      <c r="AP538" s="2">
        <v>8.4897217751779955E-2</v>
      </c>
      <c r="AQ538" s="2">
        <v>0.15409920676053923</v>
      </c>
      <c r="AR538" s="2">
        <v>1.8606345172126677E-2</v>
      </c>
      <c r="AS538" s="2">
        <v>1.9773773294145498E-2</v>
      </c>
      <c r="AT538" s="7">
        <f t="shared" si="32"/>
        <v>2.3479998472870051E-2</v>
      </c>
      <c r="AU538" s="7">
        <f t="shared" si="33"/>
        <v>3.8176981161304961E-2</v>
      </c>
      <c r="AV538" s="7">
        <f t="shared" si="34"/>
        <v>4.2577589762450942E-2</v>
      </c>
      <c r="AW538" s="7">
        <f t="shared" si="35"/>
        <v>6.9344135744647831E-2</v>
      </c>
    </row>
    <row r="539" spans="1:49" x14ac:dyDescent="0.25">
      <c r="A539" t="s">
        <v>1025</v>
      </c>
      <c r="B539" t="s">
        <v>2383</v>
      </c>
      <c r="C539" t="s">
        <v>2384</v>
      </c>
      <c r="D539" t="s">
        <v>3022</v>
      </c>
      <c r="E539" t="s">
        <v>1265</v>
      </c>
      <c r="F539">
        <v>888.90773900000011</v>
      </c>
      <c r="G539">
        <v>37.236938333333335</v>
      </c>
      <c r="H539">
        <v>2</v>
      </c>
      <c r="I539" t="s">
        <v>3023</v>
      </c>
      <c r="J539">
        <v>6.0879609455621591</v>
      </c>
      <c r="K539">
        <v>6.0879609455621591</v>
      </c>
      <c r="L539">
        <v>6.0879609455621591</v>
      </c>
      <c r="M539">
        <v>37.236938333333335</v>
      </c>
      <c r="N539">
        <v>37.236938333333335</v>
      </c>
      <c r="O539">
        <v>34.18</v>
      </c>
      <c r="P539">
        <v>7.6006909897169241E-3</v>
      </c>
      <c r="Q539">
        <v>7.6006909897169241E-3</v>
      </c>
      <c r="R539">
        <v>34.18</v>
      </c>
      <c r="S539">
        <v>34.18</v>
      </c>
      <c r="T539">
        <v>1</v>
      </c>
      <c r="U539">
        <v>327</v>
      </c>
      <c r="V539">
        <v>340</v>
      </c>
      <c r="W539">
        <v>31.86</v>
      </c>
      <c r="X539" s="1" t="s">
        <v>3024</v>
      </c>
      <c r="Y539" s="1" t="s">
        <v>145</v>
      </c>
      <c r="Z539">
        <v>24314.379000000004</v>
      </c>
      <c r="AB539" t="s">
        <v>3025</v>
      </c>
      <c r="AC539" t="s">
        <v>1025</v>
      </c>
      <c r="AD539" s="2">
        <v>0.30865715454439191</v>
      </c>
      <c r="AE539" s="2">
        <v>0.29069144448236167</v>
      </c>
      <c r="AF539" s="2">
        <v>0.10390365347829149</v>
      </c>
      <c r="AG539" s="2">
        <v>0.16387596475058028</v>
      </c>
      <c r="AI539" s="2">
        <v>7.8420884178628039E-2</v>
      </c>
      <c r="AJ539" s="2">
        <v>0.12696639474336538</v>
      </c>
      <c r="AK539" s="2">
        <v>4.9213867986334252E-2</v>
      </c>
      <c r="AL539" s="2">
        <v>0.27134831418367023</v>
      </c>
      <c r="AM539" s="2">
        <v>8.6905273933588281E-2</v>
      </c>
      <c r="AN539" s="2">
        <v>0.12293215426888583</v>
      </c>
      <c r="AO539" s="2">
        <v>0.27666350272191398</v>
      </c>
      <c r="AP539" s="2">
        <v>0.19846652647595456</v>
      </c>
      <c r="AQ539" s="2">
        <v>0.17582173555216998</v>
      </c>
      <c r="AR539" s="2">
        <v>0.11526654602398191</v>
      </c>
      <c r="AS539" s="2">
        <v>0.18037444384368634</v>
      </c>
      <c r="AT539" s="7">
        <f t="shared" si="32"/>
        <v>0.21678205431390632</v>
      </c>
      <c r="AU539" s="7">
        <f t="shared" si="33"/>
        <v>8.4867048969442568E-2</v>
      </c>
      <c r="AV539" s="7">
        <f t="shared" si="34"/>
        <v>0.18946231127701457</v>
      </c>
      <c r="AW539" s="7">
        <f t="shared" si="35"/>
        <v>0.16748231297394819</v>
      </c>
    </row>
    <row r="540" spans="1:49" x14ac:dyDescent="0.25">
      <c r="A540" t="s">
        <v>1026</v>
      </c>
      <c r="B540" t="s">
        <v>2383</v>
      </c>
      <c r="C540" t="s">
        <v>2384</v>
      </c>
      <c r="D540" t="s">
        <v>3022</v>
      </c>
      <c r="F540">
        <v>888.40876900000001</v>
      </c>
      <c r="G540">
        <v>36.917180000000002</v>
      </c>
      <c r="H540">
        <v>2</v>
      </c>
      <c r="I540" t="s">
        <v>1234</v>
      </c>
      <c r="J540">
        <v>1.3522593996294607</v>
      </c>
      <c r="K540">
        <v>-2.5129584307520738</v>
      </c>
      <c r="L540">
        <v>-3.5216296685964522E-2</v>
      </c>
      <c r="M540">
        <v>36.253633333333333</v>
      </c>
      <c r="N540">
        <v>37.274994999999997</v>
      </c>
      <c r="O540">
        <v>145.1</v>
      </c>
      <c r="P540">
        <v>8.9473270504862476E-5</v>
      </c>
      <c r="Q540">
        <v>8.9473270504862476E-5</v>
      </c>
      <c r="R540">
        <v>53.59</v>
      </c>
      <c r="S540">
        <v>53.59</v>
      </c>
      <c r="T540">
        <v>16</v>
      </c>
      <c r="U540">
        <v>327</v>
      </c>
      <c r="V540">
        <v>340</v>
      </c>
      <c r="W540">
        <v>46.410000000000004</v>
      </c>
      <c r="X540" s="1" t="s">
        <v>3026</v>
      </c>
      <c r="Y540" s="1" t="s">
        <v>31</v>
      </c>
      <c r="Z540">
        <v>39401.280000000006</v>
      </c>
      <c r="AB540" t="s">
        <v>3027</v>
      </c>
      <c r="AC540" t="s">
        <v>1026</v>
      </c>
      <c r="AD540" s="2">
        <v>0.1827527529061391</v>
      </c>
      <c r="AE540" s="2">
        <v>0.21819458002715408</v>
      </c>
      <c r="AF540" s="2">
        <v>0.13358898128476632</v>
      </c>
      <c r="AG540" s="2">
        <v>0.24337795206278851</v>
      </c>
      <c r="AH540" s="2">
        <v>2.8475258592993311E-2</v>
      </c>
      <c r="AI540" s="2">
        <v>0.13161861222167637</v>
      </c>
      <c r="AJ540" s="2">
        <v>0.19855559161050629</v>
      </c>
      <c r="AK540" s="2">
        <v>8.8724574591447725E-2</v>
      </c>
      <c r="AL540" s="2">
        <v>0.59129534042552756</v>
      </c>
      <c r="AM540" s="2">
        <v>0.19320059064353226</v>
      </c>
      <c r="AN540" s="2">
        <v>0.1780078903358166</v>
      </c>
      <c r="AO540" s="2">
        <v>0.44037708255789809</v>
      </c>
      <c r="AP540" s="2">
        <v>0.61083573079212083</v>
      </c>
      <c r="AQ540" s="2">
        <v>0.30486283722559204</v>
      </c>
      <c r="AR540" s="2">
        <v>0.22498767965990821</v>
      </c>
      <c r="AS540" s="2">
        <v>0.42094110765726439</v>
      </c>
      <c r="AT540" s="7">
        <f t="shared" si="32"/>
        <v>0.19447856657021201</v>
      </c>
      <c r="AU540" s="7">
        <f t="shared" si="33"/>
        <v>0.11184350925415593</v>
      </c>
      <c r="AV540" s="7">
        <f t="shared" si="34"/>
        <v>0.35072022599069363</v>
      </c>
      <c r="AW540" s="7">
        <f t="shared" si="35"/>
        <v>0.3904068388337214</v>
      </c>
    </row>
    <row r="541" spans="1:49" x14ac:dyDescent="0.25">
      <c r="A541" t="s">
        <v>1027</v>
      </c>
      <c r="B541" t="s">
        <v>3028</v>
      </c>
      <c r="C541" t="s">
        <v>3029</v>
      </c>
      <c r="D541" t="s">
        <v>3030</v>
      </c>
      <c r="F541">
        <v>808.96648900000002</v>
      </c>
      <c r="G541">
        <v>41.344303333333329</v>
      </c>
      <c r="H541">
        <v>2</v>
      </c>
      <c r="I541" t="s">
        <v>1307</v>
      </c>
      <c r="J541">
        <v>-2.1319189514245074</v>
      </c>
      <c r="K541">
        <v>-0.74570646599316615</v>
      </c>
      <c r="L541">
        <v>-1.4388127087088367</v>
      </c>
      <c r="M541">
        <v>40.60259833333334</v>
      </c>
      <c r="N541">
        <v>41.344303333333329</v>
      </c>
      <c r="O541">
        <v>51.83</v>
      </c>
      <c r="P541">
        <v>2.7308792701050633E-2</v>
      </c>
      <c r="Q541">
        <v>2.7308792701050633E-2</v>
      </c>
      <c r="R541">
        <v>21.2</v>
      </c>
      <c r="S541">
        <v>21.2</v>
      </c>
      <c r="T541">
        <v>2</v>
      </c>
      <c r="U541">
        <v>39</v>
      </c>
      <c r="V541">
        <v>54</v>
      </c>
      <c r="W541">
        <v>21.2</v>
      </c>
      <c r="X541" s="1" t="s">
        <v>3031</v>
      </c>
      <c r="Y541" s="1" t="s">
        <v>560</v>
      </c>
      <c r="Z541">
        <v>3932.8445999999999</v>
      </c>
      <c r="AB541" t="s">
        <v>3032</v>
      </c>
      <c r="AC541" t="s">
        <v>1027</v>
      </c>
      <c r="AD541" s="2">
        <v>1.321159688812432E-2</v>
      </c>
      <c r="AE541" s="2">
        <v>7.7748554156518546E-2</v>
      </c>
      <c r="AF541" s="2">
        <v>7.8870111923684694E-3</v>
      </c>
      <c r="AG541" s="2">
        <v>7.6332002333787299E-2</v>
      </c>
      <c r="AH541" s="2">
        <v>9.105105112641244E-3</v>
      </c>
      <c r="AI541" s="2">
        <v>3.0068488672220676E-2</v>
      </c>
      <c r="AJ541" s="2">
        <v>2.6207862297396606E-2</v>
      </c>
      <c r="AK541" s="2">
        <v>1.6576231880177979E-2</v>
      </c>
      <c r="AL541" s="2">
        <v>8.5093555843292298E-2</v>
      </c>
      <c r="AM541" s="2">
        <v>1.8198585365393712E-2</v>
      </c>
      <c r="AN541" s="2">
        <v>1.1524860255370093E-2</v>
      </c>
      <c r="AO541" s="2">
        <v>4.0110336394601029E-2</v>
      </c>
      <c r="AP541" s="2">
        <v>0.20395090269241534</v>
      </c>
      <c r="AQ541" s="2">
        <v>4.8126252014322052E-2</v>
      </c>
      <c r="AR541" s="2">
        <v>1.2188148689956225E-2</v>
      </c>
      <c r="AS541" s="2">
        <v>5.2025169158136618E-2</v>
      </c>
      <c r="AT541" s="7">
        <f t="shared" si="32"/>
        <v>4.3794791142699657E-2</v>
      </c>
      <c r="AU541" s="7">
        <f t="shared" si="33"/>
        <v>2.0489421990609127E-2</v>
      </c>
      <c r="AV541" s="7">
        <f t="shared" si="34"/>
        <v>3.8731834464664286E-2</v>
      </c>
      <c r="AW541" s="7">
        <f t="shared" si="35"/>
        <v>7.9072618138707557E-2</v>
      </c>
    </row>
    <row r="542" spans="1:49" x14ac:dyDescent="0.25">
      <c r="A542" t="s">
        <v>1028</v>
      </c>
      <c r="B542" t="s">
        <v>105</v>
      </c>
      <c r="C542" t="s">
        <v>106</v>
      </c>
      <c r="D542" t="s">
        <v>3033</v>
      </c>
      <c r="F542">
        <v>805.94355899999994</v>
      </c>
      <c r="G542">
        <v>36.654589999999999</v>
      </c>
      <c r="H542">
        <v>2</v>
      </c>
      <c r="I542" t="s">
        <v>1307</v>
      </c>
      <c r="J542">
        <v>3.6984272182954641</v>
      </c>
      <c r="K542">
        <v>-0.5379327409251915</v>
      </c>
      <c r="L542">
        <v>2.3138489453563618</v>
      </c>
      <c r="M542">
        <v>36.058014999999997</v>
      </c>
      <c r="N542">
        <v>37.116836666666671</v>
      </c>
      <c r="O542">
        <v>221.13</v>
      </c>
      <c r="P542">
        <v>3.5686907296984469E-9</v>
      </c>
      <c r="Q542">
        <v>3.5686907296984469E-9</v>
      </c>
      <c r="R542">
        <v>92.8</v>
      </c>
      <c r="S542">
        <v>92.8</v>
      </c>
      <c r="T542">
        <v>20</v>
      </c>
      <c r="U542">
        <v>134</v>
      </c>
      <c r="V542">
        <v>149</v>
      </c>
      <c r="W542">
        <v>87.97999999999999</v>
      </c>
      <c r="X542" s="1" t="s">
        <v>3034</v>
      </c>
      <c r="Y542" s="1" t="s">
        <v>31</v>
      </c>
      <c r="Z542">
        <v>1007510.1999999997</v>
      </c>
      <c r="AB542" t="s">
        <v>3035</v>
      </c>
      <c r="AC542" t="s">
        <v>1028</v>
      </c>
      <c r="AD542" s="2">
        <v>2.2433992898501121</v>
      </c>
      <c r="AE542" s="2">
        <v>1.1510472911389973</v>
      </c>
      <c r="AF542" s="2">
        <v>8.2231861445425025</v>
      </c>
      <c r="AG542" s="2">
        <v>2.1165189821275119</v>
      </c>
      <c r="AH542" s="2">
        <v>0.30786397948704269</v>
      </c>
      <c r="AI542" s="2">
        <v>2.7607932883874615</v>
      </c>
      <c r="AJ542" s="2">
        <v>5.6047459069260475</v>
      </c>
      <c r="AK542" s="2">
        <v>6.0294775642915504</v>
      </c>
      <c r="AL542" s="2">
        <v>6.1373489157389951</v>
      </c>
      <c r="AM542" s="2">
        <v>4.0850842276460719</v>
      </c>
      <c r="AN542" s="2">
        <v>10.365486712147257</v>
      </c>
      <c r="AO542" s="2">
        <v>10.327962828604047</v>
      </c>
      <c r="AP542" s="2">
        <v>4.4651334730528269</v>
      </c>
      <c r="AQ542" s="2">
        <v>3.988510503336709</v>
      </c>
      <c r="AR542" s="2">
        <v>9.9626024178349368</v>
      </c>
      <c r="AS542" s="2">
        <v>7.7765100551389237</v>
      </c>
      <c r="AT542" s="7">
        <f t="shared" si="32"/>
        <v>3.4335379269147808</v>
      </c>
      <c r="AU542" s="7">
        <f t="shared" si="33"/>
        <v>3.6757201847730254</v>
      </c>
      <c r="AV542" s="7">
        <f t="shared" si="34"/>
        <v>7.7289706710340935</v>
      </c>
      <c r="AW542" s="7">
        <f t="shared" si="35"/>
        <v>6.5481891123408493</v>
      </c>
    </row>
    <row r="543" spans="1:49" x14ac:dyDescent="0.25">
      <c r="A543" t="s">
        <v>1029</v>
      </c>
      <c r="B543" t="s">
        <v>1842</v>
      </c>
      <c r="C543" t="s">
        <v>1843</v>
      </c>
      <c r="D543" t="s">
        <v>3036</v>
      </c>
      <c r="E543" t="s">
        <v>1275</v>
      </c>
      <c r="F543">
        <v>773.31988899999999</v>
      </c>
      <c r="G543">
        <v>17.187993333333335</v>
      </c>
      <c r="H543">
        <v>2</v>
      </c>
      <c r="I543" t="s">
        <v>3037</v>
      </c>
      <c r="J543">
        <v>3.1450930041421326</v>
      </c>
      <c r="K543">
        <v>0.37420106906422734</v>
      </c>
      <c r="L543">
        <v>0.23176832320122476</v>
      </c>
      <c r="M543">
        <v>16.165748333333333</v>
      </c>
      <c r="N543">
        <v>17.755688333333335</v>
      </c>
      <c r="O543">
        <v>235.88</v>
      </c>
      <c r="P543">
        <v>3.5926434595886508E-5</v>
      </c>
      <c r="Q543">
        <v>3.5926434595886508E-5</v>
      </c>
      <c r="R543">
        <v>54.84</v>
      </c>
      <c r="S543">
        <v>54.84</v>
      </c>
      <c r="T543">
        <v>4</v>
      </c>
      <c r="U543">
        <v>491</v>
      </c>
      <c r="V543">
        <v>504</v>
      </c>
      <c r="W543">
        <v>47.540000000000006</v>
      </c>
      <c r="X543" s="1" t="s">
        <v>3038</v>
      </c>
      <c r="Y543" s="1" t="s">
        <v>561</v>
      </c>
      <c r="Z543">
        <v>35724.200000000019</v>
      </c>
      <c r="AB543" t="s">
        <v>3039</v>
      </c>
      <c r="AC543" t="s">
        <v>1029</v>
      </c>
      <c r="AD543" s="2">
        <v>4.2236226063366189E-2</v>
      </c>
      <c r="AE543" s="2">
        <v>7.3938308075967879E-2</v>
      </c>
      <c r="AF543" s="2">
        <v>3.6697202744387987E-2</v>
      </c>
      <c r="AG543" s="2">
        <v>7.1022275176042718E-2</v>
      </c>
      <c r="AH543" s="2">
        <v>5.4161396670618062E-2</v>
      </c>
      <c r="AI543" s="2">
        <v>1.3781037829059159E-2</v>
      </c>
      <c r="AJ543" s="2">
        <v>3.6281640008636866E-2</v>
      </c>
      <c r="AK543" s="2">
        <v>4.9441245316750315E-2</v>
      </c>
      <c r="AL543" s="2">
        <v>0.11509112225039696</v>
      </c>
      <c r="AN543" s="2">
        <v>3.4912086386075215E-2</v>
      </c>
      <c r="AO543" s="2">
        <v>0.19487730988459545</v>
      </c>
      <c r="AP543" s="2">
        <v>8.7215678621255233E-2</v>
      </c>
      <c r="AQ543" s="2">
        <v>9.9073197626763559E-2</v>
      </c>
      <c r="AR543" s="2">
        <v>3.1094817323007257E-2</v>
      </c>
      <c r="AS543" s="2">
        <v>0.10148514186664774</v>
      </c>
      <c r="AT543" s="7">
        <f t="shared" si="32"/>
        <v>5.5973503014941195E-2</v>
      </c>
      <c r="AU543" s="7">
        <f t="shared" si="33"/>
        <v>3.84163299562661E-2</v>
      </c>
      <c r="AV543" s="7">
        <f t="shared" si="34"/>
        <v>0.11496017284035587</v>
      </c>
      <c r="AW543" s="7">
        <f t="shared" si="35"/>
        <v>7.9717208859418451E-2</v>
      </c>
    </row>
    <row r="544" spans="1:49" x14ac:dyDescent="0.25">
      <c r="A544" t="s">
        <v>1030</v>
      </c>
      <c r="B544" t="s">
        <v>2749</v>
      </c>
      <c r="C544" t="s">
        <v>2750</v>
      </c>
      <c r="D544" t="s">
        <v>3040</v>
      </c>
      <c r="F544">
        <v>627.34499900000003</v>
      </c>
      <c r="G544">
        <v>31.874798333333334</v>
      </c>
      <c r="H544">
        <v>3</v>
      </c>
      <c r="I544" t="s">
        <v>1323</v>
      </c>
      <c r="J544">
        <v>-2.5571956019118014</v>
      </c>
      <c r="K544">
        <v>-2.5571956019118014</v>
      </c>
      <c r="L544">
        <v>-2.5571956019118014</v>
      </c>
      <c r="M544">
        <v>31.874798333333334</v>
      </c>
      <c r="N544">
        <v>31.874798333333334</v>
      </c>
      <c r="O544">
        <v>24.18</v>
      </c>
      <c r="P544">
        <v>2.5590266146283132E-2</v>
      </c>
      <c r="Q544">
        <v>2.5590266146283132E-2</v>
      </c>
      <c r="R544">
        <v>24.18</v>
      </c>
      <c r="S544">
        <v>24.18</v>
      </c>
      <c r="T544">
        <v>1</v>
      </c>
      <c r="U544">
        <v>513</v>
      </c>
      <c r="V544">
        <v>531</v>
      </c>
      <c r="W544">
        <v>24.18</v>
      </c>
      <c r="X544" s="1" t="s">
        <v>3041</v>
      </c>
      <c r="Y544" s="1" t="s">
        <v>559</v>
      </c>
      <c r="Z544">
        <v>959.85109999999975</v>
      </c>
      <c r="AB544" t="s">
        <v>3042</v>
      </c>
      <c r="AC544" t="s">
        <v>1030</v>
      </c>
      <c r="AD544" s="2">
        <v>0.12190176404088547</v>
      </c>
      <c r="AE544" s="2">
        <v>9.9788593602394934E-2</v>
      </c>
      <c r="AF544" s="2">
        <v>0.10616134519708449</v>
      </c>
      <c r="AG544" s="2">
        <v>0.31804575561664239</v>
      </c>
      <c r="AH544" s="2">
        <v>9.453647514453177E-2</v>
      </c>
      <c r="AI544" s="2">
        <v>7.1527715711869333E-2</v>
      </c>
      <c r="AJ544" s="2">
        <v>0.14056584245953849</v>
      </c>
      <c r="AK544" s="2">
        <v>3.6201206163510573</v>
      </c>
      <c r="AL544" s="2">
        <v>0.19496429018034256</v>
      </c>
      <c r="AM544" s="2">
        <v>3.2023140066214664E-2</v>
      </c>
      <c r="AN544" s="2">
        <v>0.14520214115846164</v>
      </c>
      <c r="AO544" s="2">
        <v>0.12062755301224337</v>
      </c>
      <c r="AP544" s="2">
        <v>1.5941387121152324</v>
      </c>
      <c r="AQ544" s="2">
        <v>8.3923669803262074E-2</v>
      </c>
      <c r="AR544" s="2">
        <v>9.8643117345573655E-2</v>
      </c>
      <c r="AS544" s="2">
        <v>0.13411513338104525</v>
      </c>
      <c r="AT544" s="7">
        <f t="shared" si="32"/>
        <v>0.16147436461425183</v>
      </c>
      <c r="AU544" s="7">
        <f t="shared" si="33"/>
        <v>0.98168766241674921</v>
      </c>
      <c r="AV544" s="7">
        <f t="shared" si="34"/>
        <v>0.12320428110431556</v>
      </c>
      <c r="AW544" s="7">
        <f t="shared" si="35"/>
        <v>0.4777051581612784</v>
      </c>
    </row>
    <row r="545" spans="1:49" x14ac:dyDescent="0.25">
      <c r="A545" t="s">
        <v>1031</v>
      </c>
      <c r="B545" t="s">
        <v>1662</v>
      </c>
      <c r="C545" t="s">
        <v>1663</v>
      </c>
      <c r="D545" t="s">
        <v>3043</v>
      </c>
      <c r="F545">
        <v>891.413319</v>
      </c>
      <c r="G545">
        <v>19.067996666666666</v>
      </c>
      <c r="H545">
        <v>2</v>
      </c>
      <c r="I545" t="s">
        <v>1253</v>
      </c>
      <c r="J545">
        <v>-0.70754309810103921</v>
      </c>
      <c r="K545">
        <v>-0.29200179216324557</v>
      </c>
      <c r="L545">
        <v>-0.69069693148666411</v>
      </c>
      <c r="M545">
        <v>17.854421666666667</v>
      </c>
      <c r="N545">
        <v>19.593011666666666</v>
      </c>
      <c r="O545">
        <v>134.5471911660722</v>
      </c>
      <c r="P545">
        <v>1.3392235460057925E-6</v>
      </c>
      <c r="Q545">
        <v>1.3392235460057925E-6</v>
      </c>
      <c r="R545">
        <v>71.72</v>
      </c>
      <c r="S545">
        <v>71.72</v>
      </c>
      <c r="T545">
        <v>4</v>
      </c>
      <c r="U545">
        <v>310</v>
      </c>
      <c r="V545">
        <v>326</v>
      </c>
      <c r="W545">
        <v>63.14</v>
      </c>
      <c r="X545" s="1" t="s">
        <v>3044</v>
      </c>
      <c r="Y545" s="1" t="s">
        <v>561</v>
      </c>
      <c r="Z545">
        <v>28759.480000000003</v>
      </c>
      <c r="AB545" t="s">
        <v>3045</v>
      </c>
      <c r="AC545" t="s">
        <v>1031</v>
      </c>
      <c r="AD545" s="2">
        <v>9.4126261023299677E-3</v>
      </c>
      <c r="AE545" s="2">
        <v>2.2384274002234233E-2</v>
      </c>
      <c r="AF545" s="2">
        <v>9.6148684566287773E-4</v>
      </c>
      <c r="AG545" s="2">
        <v>8.2237067158606632E-3</v>
      </c>
      <c r="AH545" s="2">
        <v>2.7267379792079219E-2</v>
      </c>
      <c r="AI545" s="2">
        <v>0.10049104404978154</v>
      </c>
      <c r="AJ545" s="2">
        <v>4.6903763273147742E-2</v>
      </c>
      <c r="AL545" s="2">
        <v>0.10984615539812942</v>
      </c>
      <c r="AM545" s="2">
        <v>7.7208597431384363E-2</v>
      </c>
      <c r="AP545" s="2">
        <v>0.11300315533469416</v>
      </c>
      <c r="AQ545" s="2">
        <v>0.26207514983301278</v>
      </c>
      <c r="AR545" s="2">
        <v>3.1261629697746325E-2</v>
      </c>
      <c r="AS545" s="2">
        <v>3.3258326567362662E-2</v>
      </c>
      <c r="AT545" s="7">
        <f t="shared" si="32"/>
        <v>1.0245523416521934E-2</v>
      </c>
      <c r="AU545" s="7">
        <f t="shared" si="33"/>
        <v>5.8220729038336166E-2</v>
      </c>
      <c r="AV545" s="7">
        <f t="shared" si="34"/>
        <v>9.3527376414756891E-2</v>
      </c>
      <c r="AW545" s="7">
        <f t="shared" si="35"/>
        <v>0.10989956535820397</v>
      </c>
    </row>
    <row r="546" spans="1:49" x14ac:dyDescent="0.25">
      <c r="A546" t="s">
        <v>1032</v>
      </c>
      <c r="B546" t="s">
        <v>1662</v>
      </c>
      <c r="C546" t="s">
        <v>1663</v>
      </c>
      <c r="D546" t="s">
        <v>3046</v>
      </c>
      <c r="E546" t="s">
        <v>1265</v>
      </c>
      <c r="F546">
        <v>881.43941900000016</v>
      </c>
      <c r="G546">
        <v>37.237161666666665</v>
      </c>
      <c r="H546">
        <v>3</v>
      </c>
      <c r="I546" t="s">
        <v>3047</v>
      </c>
      <c r="J546">
        <v>7.1623963099170647</v>
      </c>
      <c r="K546">
        <v>7.1623963099170647</v>
      </c>
      <c r="L546">
        <v>7.1623963099170647</v>
      </c>
      <c r="M546">
        <v>37.237161666666665</v>
      </c>
      <c r="N546">
        <v>37.237161666666665</v>
      </c>
      <c r="O546">
        <v>54.13</v>
      </c>
      <c r="P546">
        <v>9.2534891004449521E-5</v>
      </c>
      <c r="Q546">
        <v>9.2534891004449521E-5</v>
      </c>
      <c r="R546">
        <v>54.13</v>
      </c>
      <c r="S546">
        <v>54.13</v>
      </c>
      <c r="T546">
        <v>1</v>
      </c>
      <c r="U546">
        <v>310</v>
      </c>
      <c r="V546">
        <v>334</v>
      </c>
      <c r="W546">
        <v>6.9400000000000048</v>
      </c>
      <c r="X546" s="1" t="s">
        <v>3048</v>
      </c>
      <c r="Y546" s="1" t="s">
        <v>461</v>
      </c>
      <c r="Z546">
        <v>13138.212999999978</v>
      </c>
      <c r="AB546" t="s">
        <v>3049</v>
      </c>
      <c r="AC546" t="s">
        <v>1032</v>
      </c>
      <c r="AD546" s="2">
        <v>3.7366782751514137E-2</v>
      </c>
      <c r="AE546" s="2">
        <v>3.4486938744580482E-2</v>
      </c>
      <c r="AF546" s="2">
        <v>6.9023272987441209E-2</v>
      </c>
      <c r="AG546" s="2">
        <v>0.17397112336828993</v>
      </c>
      <c r="AH546" s="2">
        <v>1.0650072208155207E-2</v>
      </c>
      <c r="AI546" s="2">
        <v>5.0844928983332528E-3</v>
      </c>
      <c r="AJ546" s="2">
        <v>6.8314479776871453E-2</v>
      </c>
      <c r="AK546" s="2">
        <v>6.1484782767190271E-2</v>
      </c>
      <c r="AL546" s="2">
        <v>0.11691408144381121</v>
      </c>
      <c r="AN546" s="2">
        <v>0.11006911175565363</v>
      </c>
      <c r="AO546" s="2">
        <v>0.22624854586338555</v>
      </c>
      <c r="AP546" s="2">
        <v>0.18817722147436455</v>
      </c>
      <c r="AQ546" s="2">
        <v>3.8975761839649022E-2</v>
      </c>
      <c r="AR546" s="2">
        <v>0.20859657327220121</v>
      </c>
      <c r="AS546" s="2">
        <v>8.288542014587745E-2</v>
      </c>
      <c r="AT546" s="7">
        <f t="shared" si="32"/>
        <v>7.871202946295644E-2</v>
      </c>
      <c r="AU546" s="7">
        <f t="shared" si="33"/>
        <v>3.6383456912637543E-2</v>
      </c>
      <c r="AV546" s="7">
        <f t="shared" si="34"/>
        <v>0.15107724635428346</v>
      </c>
      <c r="AW546" s="7">
        <f t="shared" si="35"/>
        <v>0.12965874418302306</v>
      </c>
    </row>
    <row r="547" spans="1:49" x14ac:dyDescent="0.25">
      <c r="A547" t="s">
        <v>1033</v>
      </c>
      <c r="B547" t="s">
        <v>1662</v>
      </c>
      <c r="C547" t="s">
        <v>1663</v>
      </c>
      <c r="D547" t="s">
        <v>3046</v>
      </c>
      <c r="F547">
        <v>881.10633899999993</v>
      </c>
      <c r="G547">
        <v>37.249213333333337</v>
      </c>
      <c r="H547">
        <v>3</v>
      </c>
      <c r="I547" t="s">
        <v>3050</v>
      </c>
      <c r="J547">
        <v>2.2940593076528555</v>
      </c>
      <c r="K547">
        <v>-0.42154448458843247</v>
      </c>
      <c r="L547">
        <v>0.49738644959044875</v>
      </c>
      <c r="M547">
        <v>36.501369999999994</v>
      </c>
      <c r="N547">
        <v>37.460394999999998</v>
      </c>
      <c r="O547">
        <v>57.86</v>
      </c>
      <c r="P547">
        <v>3.6501008427840133E-5</v>
      </c>
      <c r="Q547">
        <v>3.6501008427840133E-5</v>
      </c>
      <c r="R547">
        <v>57.86</v>
      </c>
      <c r="S547">
        <v>57.86</v>
      </c>
      <c r="T547">
        <v>8</v>
      </c>
      <c r="U547">
        <v>310</v>
      </c>
      <c r="V547">
        <v>334</v>
      </c>
      <c r="W547">
        <v>57.14</v>
      </c>
      <c r="X547" s="1" t="s">
        <v>3051</v>
      </c>
      <c r="Y547" s="1" t="s">
        <v>31</v>
      </c>
      <c r="Z547">
        <v>19253.333999999959</v>
      </c>
      <c r="AB547" t="s">
        <v>3052</v>
      </c>
      <c r="AC547" t="s">
        <v>1033</v>
      </c>
      <c r="AD547" s="2">
        <v>4.2830907316756109E-2</v>
      </c>
      <c r="AE547" s="2">
        <v>4.0480650774729204E-2</v>
      </c>
      <c r="AF547" s="2">
        <v>7.820325892899159E-2</v>
      </c>
      <c r="AG547" s="2">
        <v>0.19772969632107482</v>
      </c>
      <c r="AH547" s="2">
        <v>1.4751992119672069E-2</v>
      </c>
      <c r="AI547" s="2">
        <v>1.056450028167819E-2</v>
      </c>
      <c r="AJ547" s="2">
        <v>7.9321365350623618E-2</v>
      </c>
      <c r="AK547" s="2">
        <v>7.171289287596655E-2</v>
      </c>
      <c r="AL547" s="2">
        <v>0.13131365254743632</v>
      </c>
      <c r="AM547" s="2">
        <v>6.8749484274279928E-3</v>
      </c>
      <c r="AN547" s="2">
        <v>0.12486120269579766</v>
      </c>
      <c r="AO547" s="2">
        <v>0.26573253791037815</v>
      </c>
      <c r="AP547" s="2">
        <v>0.21491129478462939</v>
      </c>
      <c r="AQ547" s="2">
        <v>5.0587166928458292E-2</v>
      </c>
      <c r="AR547" s="2">
        <v>0.24611165134193233</v>
      </c>
      <c r="AS547" s="2">
        <v>9.0634701777421681E-2</v>
      </c>
      <c r="AT547" s="7">
        <f t="shared" si="32"/>
        <v>8.981112833538793E-2</v>
      </c>
      <c r="AU547" s="7">
        <f t="shared" si="33"/>
        <v>4.4087687656985106E-2</v>
      </c>
      <c r="AV547" s="7">
        <f t="shared" si="34"/>
        <v>0.13219558539526005</v>
      </c>
      <c r="AW547" s="7">
        <f t="shared" si="35"/>
        <v>0.15056120370811044</v>
      </c>
    </row>
    <row r="548" spans="1:49" x14ac:dyDescent="0.25">
      <c r="A548" t="s">
        <v>1034</v>
      </c>
      <c r="B548" t="s">
        <v>3053</v>
      </c>
      <c r="C548" t="s">
        <v>3054</v>
      </c>
      <c r="D548" t="s">
        <v>3055</v>
      </c>
      <c r="F548">
        <v>584.81543899999997</v>
      </c>
      <c r="G548">
        <v>22.475821666666665</v>
      </c>
      <c r="H548">
        <v>2</v>
      </c>
      <c r="I548" t="s">
        <v>1259</v>
      </c>
      <c r="J548">
        <v>0.28177090544077765</v>
      </c>
      <c r="K548">
        <v>0.12761055131588198</v>
      </c>
      <c r="L548">
        <v>0.2046907283783298</v>
      </c>
      <c r="M548">
        <v>22.281228333333335</v>
      </c>
      <c r="N548">
        <v>22.475821666666665</v>
      </c>
      <c r="O548">
        <v>159.02000000000001</v>
      </c>
      <c r="P548">
        <v>2.2581634546641106E-4</v>
      </c>
      <c r="Q548">
        <v>2.2581634546641106E-4</v>
      </c>
      <c r="R548">
        <v>44.28</v>
      </c>
      <c r="S548">
        <v>44.28</v>
      </c>
      <c r="T548">
        <v>2</v>
      </c>
      <c r="U548">
        <v>29</v>
      </c>
      <c r="V548">
        <v>39</v>
      </c>
      <c r="W548">
        <v>44.28</v>
      </c>
      <c r="X548" s="1" t="s">
        <v>3056</v>
      </c>
      <c r="Y548" s="1" t="s">
        <v>560</v>
      </c>
      <c r="Z548">
        <v>25637.447000000022</v>
      </c>
      <c r="AB548" t="s">
        <v>3057</v>
      </c>
      <c r="AC548" t="s">
        <v>1034</v>
      </c>
      <c r="AD548" s="2">
        <v>9.6302956586757804E-2</v>
      </c>
      <c r="AE548" s="2">
        <v>0.23735057929721767</v>
      </c>
      <c r="AF548" s="2">
        <v>0.20102992975221201</v>
      </c>
      <c r="AG548" s="2">
        <v>0.19141277013175981</v>
      </c>
      <c r="AH548" s="2">
        <v>0.11601997744257016</v>
      </c>
      <c r="AI548" s="2">
        <v>0.17994273632524785</v>
      </c>
      <c r="AJ548" s="2">
        <v>0.15117996328855018</v>
      </c>
      <c r="AK548" s="2">
        <v>0.13304803900398393</v>
      </c>
      <c r="AL548" s="2">
        <v>0.23247360678466297</v>
      </c>
      <c r="AM548" s="2">
        <v>0.21129465487617019</v>
      </c>
      <c r="AN548" s="2">
        <v>0.13044735852358968</v>
      </c>
      <c r="AO548" s="2">
        <v>0.22046936206898377</v>
      </c>
      <c r="AP548" s="2">
        <v>0.26575142102236737</v>
      </c>
      <c r="AQ548" s="2">
        <v>0.3181811309285571</v>
      </c>
      <c r="AR548" s="2">
        <v>8.2993588884656425E-2</v>
      </c>
      <c r="AS548" s="2">
        <v>0.28186565637439059</v>
      </c>
      <c r="AT548" s="7">
        <f t="shared" si="32"/>
        <v>0.18152405894198684</v>
      </c>
      <c r="AU548" s="7">
        <f t="shared" si="33"/>
        <v>0.14504767901508803</v>
      </c>
      <c r="AV548" s="7">
        <f t="shared" si="34"/>
        <v>0.19867124556335164</v>
      </c>
      <c r="AW548" s="7">
        <f t="shared" si="35"/>
        <v>0.23719794930249288</v>
      </c>
    </row>
    <row r="549" spans="1:49" x14ac:dyDescent="0.25">
      <c r="A549" t="s">
        <v>1035</v>
      </c>
      <c r="B549" t="s">
        <v>3053</v>
      </c>
      <c r="C549" t="s">
        <v>3054</v>
      </c>
      <c r="D549" t="s">
        <v>3055</v>
      </c>
      <c r="F549">
        <v>390.21276899999998</v>
      </c>
      <c r="G549">
        <v>22.268531666666668</v>
      </c>
      <c r="H549">
        <v>3</v>
      </c>
      <c r="I549" t="s">
        <v>1259</v>
      </c>
      <c r="J549">
        <v>0.40509915451849671</v>
      </c>
      <c r="K549">
        <v>-0.13446215977975379</v>
      </c>
      <c r="L549">
        <v>0.10106067641327861</v>
      </c>
      <c r="M549">
        <v>20.874565</v>
      </c>
      <c r="N549">
        <v>36.749468333333333</v>
      </c>
      <c r="O549">
        <v>159.02000000000001</v>
      </c>
      <c r="P549">
        <v>5.8867435384632992E-4</v>
      </c>
      <c r="Q549">
        <v>5.8867435384632992E-4</v>
      </c>
      <c r="R549">
        <v>40.19</v>
      </c>
      <c r="S549">
        <v>40.19</v>
      </c>
      <c r="T549">
        <v>6</v>
      </c>
      <c r="U549">
        <v>29</v>
      </c>
      <c r="V549">
        <v>39</v>
      </c>
      <c r="W549">
        <v>37.669999999999995</v>
      </c>
      <c r="X549" s="1" t="s">
        <v>3058</v>
      </c>
      <c r="Y549" s="1" t="s">
        <v>560</v>
      </c>
      <c r="Z549">
        <v>70156.336000000025</v>
      </c>
      <c r="AB549" t="s">
        <v>3057</v>
      </c>
      <c r="AC549" t="s">
        <v>1035</v>
      </c>
      <c r="AD549" s="2">
        <v>0.36049644331436226</v>
      </c>
      <c r="AE549" s="2">
        <v>0.88236898394366392</v>
      </c>
      <c r="AF549" s="2">
        <v>0.65221314233988192</v>
      </c>
      <c r="AG549" s="2">
        <v>0.57245757584506618</v>
      </c>
      <c r="AH549" s="2">
        <v>0.60979948432838815</v>
      </c>
      <c r="AI549" s="2">
        <v>1.4523556285089274</v>
      </c>
      <c r="AJ549" s="2">
        <v>0.69330939558161153</v>
      </c>
      <c r="AK549" s="2">
        <v>0.56163881902163937</v>
      </c>
      <c r="AL549" s="2">
        <v>1.3207249886922914</v>
      </c>
      <c r="AM549" s="2">
        <v>1.4322925348943103</v>
      </c>
      <c r="AN549" s="2">
        <v>0.56386423803107866</v>
      </c>
      <c r="AO549" s="2">
        <v>0.72277673894972638</v>
      </c>
      <c r="AP549" s="2">
        <v>1.073740565771057</v>
      </c>
      <c r="AQ549" s="2">
        <v>1.7911810911773032</v>
      </c>
      <c r="AR549" s="2">
        <v>0.3190617793950698</v>
      </c>
      <c r="AS549" s="2">
        <v>0.97129519809838705</v>
      </c>
      <c r="AT549" s="7">
        <f t="shared" si="32"/>
        <v>0.61688403636074363</v>
      </c>
      <c r="AU549" s="7">
        <f t="shared" si="33"/>
        <v>0.82927583186014164</v>
      </c>
      <c r="AV549" s="7">
        <f t="shared" si="34"/>
        <v>1.0099146251418516</v>
      </c>
      <c r="AW549" s="7">
        <f t="shared" si="35"/>
        <v>1.0388196586104543</v>
      </c>
    </row>
    <row r="550" spans="1:49" x14ac:dyDescent="0.25">
      <c r="A550" t="s">
        <v>1036</v>
      </c>
      <c r="B550" t="s">
        <v>3053</v>
      </c>
      <c r="C550" t="s">
        <v>3054</v>
      </c>
      <c r="D550" t="s">
        <v>3059</v>
      </c>
      <c r="F550">
        <v>432.910979</v>
      </c>
      <c r="G550">
        <v>14.559831666666666</v>
      </c>
      <c r="H550">
        <v>3</v>
      </c>
      <c r="I550" t="s">
        <v>1282</v>
      </c>
      <c r="J550">
        <v>-0.30253695870594788</v>
      </c>
      <c r="K550">
        <v>-0.30253695870594788</v>
      </c>
      <c r="L550">
        <v>-0.30253695870594788</v>
      </c>
      <c r="M550">
        <v>14.559831666666666</v>
      </c>
      <c r="N550">
        <v>14.559831666666666</v>
      </c>
      <c r="O550">
        <v>159.02000000000001</v>
      </c>
      <c r="P550">
        <v>3.4809165324097946E-4</v>
      </c>
      <c r="Q550">
        <v>3.4809165324097946E-4</v>
      </c>
      <c r="R550">
        <v>41.35</v>
      </c>
      <c r="S550">
        <v>41.35</v>
      </c>
      <c r="T550">
        <v>1</v>
      </c>
      <c r="U550">
        <v>29</v>
      </c>
      <c r="V550">
        <v>40</v>
      </c>
      <c r="W550">
        <v>41.35</v>
      </c>
      <c r="X550" s="1" t="s">
        <v>3060</v>
      </c>
      <c r="Y550" s="1" t="s">
        <v>560</v>
      </c>
      <c r="Z550">
        <v>24005.125999999978</v>
      </c>
      <c r="AB550" t="s">
        <v>3061</v>
      </c>
      <c r="AC550" t="s">
        <v>1036</v>
      </c>
      <c r="AD550" s="2">
        <v>4.0554636494401511E-2</v>
      </c>
      <c r="AE550" s="2">
        <v>5.7191164479140084E-2</v>
      </c>
      <c r="AF550" s="2">
        <v>6.0175984402238286E-2</v>
      </c>
      <c r="AG550" s="2">
        <v>8.9491919191731523E-2</v>
      </c>
      <c r="AH550" s="2">
        <v>8.534538754314594E-2</v>
      </c>
      <c r="AI550" s="2">
        <v>9.4766066467843371E-2</v>
      </c>
      <c r="AJ550" s="2">
        <v>0.10936077759806877</v>
      </c>
      <c r="AK550" s="2">
        <v>7.0004440684362124E-2</v>
      </c>
      <c r="AL550" s="2">
        <v>0.14186607440417437</v>
      </c>
      <c r="AM550" s="2">
        <v>8.1091460367020307E-2</v>
      </c>
      <c r="AN550" s="2">
        <v>9.1240180413761765E-2</v>
      </c>
      <c r="AO550" s="2">
        <v>9.5067377638356584E-2</v>
      </c>
      <c r="AP550" s="2">
        <v>0.11086033388899273</v>
      </c>
      <c r="AQ550" s="2">
        <v>0.13908456881742684</v>
      </c>
      <c r="AR550" s="2">
        <v>4.1586693510657774E-2</v>
      </c>
      <c r="AS550" s="2">
        <v>9.8970960393971658E-2</v>
      </c>
      <c r="AT550" s="7">
        <f t="shared" si="32"/>
        <v>6.1853426141877853E-2</v>
      </c>
      <c r="AU550" s="7">
        <f t="shared" si="33"/>
        <v>8.9869168073355057E-2</v>
      </c>
      <c r="AV550" s="7">
        <f t="shared" si="34"/>
        <v>0.10231627320582826</v>
      </c>
      <c r="AW550" s="7">
        <f t="shared" si="35"/>
        <v>9.7625639152762261E-2</v>
      </c>
    </row>
    <row r="551" spans="1:49" x14ac:dyDescent="0.25">
      <c r="A551" t="s">
        <v>1037</v>
      </c>
      <c r="B551" t="s">
        <v>3053</v>
      </c>
      <c r="C551" t="s">
        <v>3054</v>
      </c>
      <c r="D551" t="s">
        <v>3062</v>
      </c>
      <c r="F551">
        <v>715.83171900000002</v>
      </c>
      <c r="G551">
        <v>12.606188333333334</v>
      </c>
      <c r="H551">
        <v>2</v>
      </c>
      <c r="I551" t="s">
        <v>1234</v>
      </c>
      <c r="J551">
        <v>-5.6657331273166446E-2</v>
      </c>
      <c r="K551">
        <v>-5.6657331273166446E-2</v>
      </c>
      <c r="L551">
        <v>-0.21853619989745693</v>
      </c>
      <c r="M551">
        <v>11.470261666666666</v>
      </c>
      <c r="N551">
        <v>13.121803333333334</v>
      </c>
      <c r="O551">
        <v>97.28</v>
      </c>
      <c r="P551">
        <v>1.6996240029393153E-4</v>
      </c>
      <c r="Q551">
        <v>1.6996240029393153E-4</v>
      </c>
      <c r="R551">
        <v>49.34</v>
      </c>
      <c r="S551">
        <v>49.34</v>
      </c>
      <c r="T551">
        <v>7</v>
      </c>
      <c r="U551">
        <v>41</v>
      </c>
      <c r="V551">
        <v>54</v>
      </c>
      <c r="W551">
        <v>47.080000000000005</v>
      </c>
      <c r="X551" s="1" t="s">
        <v>3063</v>
      </c>
      <c r="Y551" s="1" t="s">
        <v>561</v>
      </c>
      <c r="Z551">
        <v>18143.442999999981</v>
      </c>
      <c r="AB551" t="s">
        <v>3064</v>
      </c>
      <c r="AC551" t="s">
        <v>1037</v>
      </c>
      <c r="AD551" s="2">
        <v>0.11047058811479471</v>
      </c>
      <c r="AE551" s="2">
        <v>0.26286247761443399</v>
      </c>
      <c r="AF551" s="2">
        <v>0.14136011503207663</v>
      </c>
      <c r="AG551" s="2">
        <v>0.1133086197013275</v>
      </c>
      <c r="AH551" s="2">
        <v>0.23798606678511539</v>
      </c>
      <c r="AI551" s="2">
        <v>0.63334311134918941</v>
      </c>
      <c r="AJ551" s="2">
        <v>0.20980739471491558</v>
      </c>
      <c r="AK551" s="2">
        <v>0.12513704117027988</v>
      </c>
      <c r="AL551" s="2">
        <v>0.26810993835986652</v>
      </c>
      <c r="AM551" s="2">
        <v>0.60319115911640508</v>
      </c>
      <c r="AN551" s="2">
        <v>0.15063435692165153</v>
      </c>
      <c r="AO551" s="2">
        <v>9.9481204574632248E-2</v>
      </c>
      <c r="AP551" s="2">
        <v>0.2514663382918933</v>
      </c>
      <c r="AQ551" s="2">
        <v>0.73432788862944054</v>
      </c>
      <c r="AR551" s="2">
        <v>0.10937660017429819</v>
      </c>
      <c r="AS551" s="2">
        <v>0.21505378431560127</v>
      </c>
      <c r="AT551" s="7">
        <f t="shared" si="32"/>
        <v>0.15700045011565822</v>
      </c>
      <c r="AU551" s="7">
        <f t="shared" si="33"/>
        <v>0.30156840350487507</v>
      </c>
      <c r="AV551" s="7">
        <f t="shared" si="34"/>
        <v>0.28035416474313885</v>
      </c>
      <c r="AW551" s="7">
        <f t="shared" si="35"/>
        <v>0.32755615285280831</v>
      </c>
    </row>
    <row r="552" spans="1:49" x14ac:dyDescent="0.25">
      <c r="A552" t="s">
        <v>1038</v>
      </c>
      <c r="B552" t="s">
        <v>1635</v>
      </c>
      <c r="C552" t="s">
        <v>1636</v>
      </c>
      <c r="D552" t="s">
        <v>3065</v>
      </c>
      <c r="E552" t="s">
        <v>1275</v>
      </c>
      <c r="F552">
        <v>856.74069899999995</v>
      </c>
      <c r="G552">
        <v>27.241834999999998</v>
      </c>
      <c r="H552">
        <v>3</v>
      </c>
      <c r="I552" t="s">
        <v>3066</v>
      </c>
      <c r="J552">
        <v>-0.38096000504942618</v>
      </c>
      <c r="K552">
        <v>-0.38096000504942618</v>
      </c>
      <c r="L552">
        <v>-0.38096000504942618</v>
      </c>
      <c r="M552">
        <v>27.241834999999998</v>
      </c>
      <c r="N552">
        <v>27.241834999999998</v>
      </c>
      <c r="O552">
        <v>109.96000000000001</v>
      </c>
      <c r="P552">
        <v>1.1462826289679884E-3</v>
      </c>
      <c r="Q552">
        <v>1.1462826289679884E-3</v>
      </c>
      <c r="R552">
        <v>44.12</v>
      </c>
      <c r="S552">
        <v>44.12</v>
      </c>
      <c r="T552">
        <v>1</v>
      </c>
      <c r="U552">
        <v>298</v>
      </c>
      <c r="V552">
        <v>323</v>
      </c>
      <c r="W552">
        <v>38.32</v>
      </c>
      <c r="X552" s="1" t="s">
        <v>3067</v>
      </c>
      <c r="Y552" s="1" t="s">
        <v>561</v>
      </c>
      <c r="Z552">
        <v>20608.230999999982</v>
      </c>
      <c r="AB552" t="s">
        <v>3068</v>
      </c>
      <c r="AC552" t="s">
        <v>1038</v>
      </c>
      <c r="AD552" s="2">
        <v>7.0189140668301076E-3</v>
      </c>
      <c r="AF552" s="2">
        <v>1.3500374772201526E-3</v>
      </c>
      <c r="AG552" s="2">
        <v>6.7151571875721253E-2</v>
      </c>
      <c r="AH552" s="2">
        <v>9.9996183741387799E-4</v>
      </c>
      <c r="AK552" s="2">
        <v>2.9890137000475338E-3</v>
      </c>
      <c r="AL552" s="2">
        <v>2.8192493923438269E-2</v>
      </c>
      <c r="AO552" s="2">
        <v>0.11272992114738875</v>
      </c>
      <c r="AP552" s="2">
        <v>8.2188960523616017E-2</v>
      </c>
      <c r="AQ552" s="2">
        <v>1.5122090426481586E-2</v>
      </c>
      <c r="AR552" s="2">
        <v>3.5501333934649993E-3</v>
      </c>
      <c r="AS552" s="2">
        <v>4.4749820229614927E-2</v>
      </c>
      <c r="AT552" s="7">
        <f t="shared" si="32"/>
        <v>2.5173507806590504E-2</v>
      </c>
      <c r="AU552" s="7">
        <f t="shared" si="33"/>
        <v>1.9944877687307059E-3</v>
      </c>
      <c r="AV552" s="7">
        <f t="shared" si="34"/>
        <v>7.0461207535413517E-2</v>
      </c>
      <c r="AW552" s="7">
        <f t="shared" si="35"/>
        <v>3.640275114329438E-2</v>
      </c>
    </row>
    <row r="553" spans="1:49" x14ac:dyDescent="0.25">
      <c r="A553" t="s">
        <v>1039</v>
      </c>
      <c r="B553" t="s">
        <v>105</v>
      </c>
      <c r="C553" t="s">
        <v>106</v>
      </c>
      <c r="D553" t="s">
        <v>3069</v>
      </c>
      <c r="E553" t="s">
        <v>1275</v>
      </c>
      <c r="F553">
        <v>720.33952899999997</v>
      </c>
      <c r="G553">
        <v>14.610334999999999</v>
      </c>
      <c r="H553">
        <v>2</v>
      </c>
      <c r="I553" t="s">
        <v>3070</v>
      </c>
      <c r="J553">
        <v>2.3897164819513139</v>
      </c>
      <c r="K553">
        <v>-0.51575764442078742</v>
      </c>
      <c r="L553">
        <v>1.1899933691380946</v>
      </c>
      <c r="M553">
        <v>13.315631666666667</v>
      </c>
      <c r="N553">
        <v>15.843611666666668</v>
      </c>
      <c r="O553">
        <v>445.30999999999995</v>
      </c>
      <c r="P553">
        <v>2.9982165238078482E-6</v>
      </c>
      <c r="Q553">
        <v>2.9982165238078482E-6</v>
      </c>
      <c r="R553">
        <v>66.86</v>
      </c>
      <c r="S553">
        <v>66.86</v>
      </c>
      <c r="T553">
        <v>20</v>
      </c>
      <c r="U553">
        <v>46</v>
      </c>
      <c r="V553">
        <v>58</v>
      </c>
      <c r="W553">
        <v>57.41</v>
      </c>
      <c r="X553" s="1" t="s">
        <v>3071</v>
      </c>
      <c r="Y553" s="1" t="s">
        <v>558</v>
      </c>
      <c r="Z553">
        <v>391758.69999999972</v>
      </c>
      <c r="AB553" t="s">
        <v>3072</v>
      </c>
      <c r="AC553" t="s">
        <v>1039</v>
      </c>
      <c r="AD553" s="2">
        <v>0.92991717304822663</v>
      </c>
      <c r="AE553" s="2">
        <v>1.2999092425481031</v>
      </c>
      <c r="AF553" s="2">
        <v>4.258436227130697</v>
      </c>
      <c r="AG553" s="2">
        <v>0.68779135791424584</v>
      </c>
      <c r="AH553" s="2">
        <v>1.312211092648746</v>
      </c>
      <c r="AI553" s="2">
        <v>4.0410383440403619</v>
      </c>
      <c r="AJ553" s="2">
        <v>2.5759040110093299</v>
      </c>
      <c r="AK553" s="2">
        <v>1.3982136398505476</v>
      </c>
      <c r="AL553" s="2">
        <v>2.7424812343371885</v>
      </c>
      <c r="AM553" s="2">
        <v>5.291075762890749</v>
      </c>
      <c r="AN553" s="2">
        <v>3.5867304606312347</v>
      </c>
      <c r="AO553" s="2">
        <v>1.3039206577942914</v>
      </c>
      <c r="AP553" s="2">
        <v>1.7702408626128787</v>
      </c>
      <c r="AQ553" s="2">
        <v>7.2283426915579856</v>
      </c>
      <c r="AR553" s="2">
        <v>4.4308066223259699</v>
      </c>
      <c r="AS553" s="2">
        <v>1.8872724465204158</v>
      </c>
      <c r="AT553" s="7">
        <f t="shared" si="32"/>
        <v>1.7940135001603181</v>
      </c>
      <c r="AU553" s="7">
        <f t="shared" si="33"/>
        <v>2.3318417718872464</v>
      </c>
      <c r="AV553" s="7">
        <f t="shared" si="34"/>
        <v>3.2310520289133655</v>
      </c>
      <c r="AW553" s="7">
        <f t="shared" si="35"/>
        <v>3.8291656557543128</v>
      </c>
    </row>
    <row r="554" spans="1:49" x14ac:dyDescent="0.25">
      <c r="A554" t="s">
        <v>1040</v>
      </c>
      <c r="B554" t="s">
        <v>105</v>
      </c>
      <c r="C554" t="s">
        <v>106</v>
      </c>
      <c r="D554" t="s">
        <v>3069</v>
      </c>
      <c r="F554">
        <v>712.34105899999997</v>
      </c>
      <c r="G554">
        <v>25.305931666666666</v>
      </c>
      <c r="H554">
        <v>2</v>
      </c>
      <c r="I554" t="s">
        <v>1298</v>
      </c>
      <c r="J554">
        <v>0.30716967738358197</v>
      </c>
      <c r="K554">
        <v>0.30716967738358197</v>
      </c>
      <c r="L554">
        <v>0.30716967738358197</v>
      </c>
      <c r="M554">
        <v>25.305931666666666</v>
      </c>
      <c r="N554">
        <v>25.305931666666666</v>
      </c>
      <c r="O554">
        <v>595.59999999999991</v>
      </c>
      <c r="P554">
        <v>3.1795857733255228E-6</v>
      </c>
      <c r="Q554">
        <v>3.1795857733255228E-6</v>
      </c>
      <c r="R554">
        <v>65.98</v>
      </c>
      <c r="S554">
        <v>65.98</v>
      </c>
      <c r="T554">
        <v>1</v>
      </c>
      <c r="U554">
        <v>46</v>
      </c>
      <c r="V554">
        <v>58</v>
      </c>
      <c r="W554">
        <v>55.64</v>
      </c>
      <c r="X554" s="1" t="s">
        <v>3073</v>
      </c>
      <c r="Y554" s="1" t="s">
        <v>561</v>
      </c>
      <c r="Z554">
        <v>5975.7169999999978</v>
      </c>
      <c r="AB554" t="s">
        <v>3074</v>
      </c>
      <c r="AC554" t="s">
        <v>1040</v>
      </c>
      <c r="AD554" s="2">
        <v>1.5454092211715164E-2</v>
      </c>
      <c r="AF554" s="2">
        <v>5.6991479328161634E-2</v>
      </c>
      <c r="AG554" s="2">
        <v>5.5053456197457695E-3</v>
      </c>
      <c r="AH554" s="2">
        <v>8.0770002938210898E-3</v>
      </c>
      <c r="AI554" s="2">
        <v>3.5690378677270151E-2</v>
      </c>
      <c r="AJ554" s="2">
        <v>4.0953356871780776E-2</v>
      </c>
      <c r="AK554" s="2">
        <v>3.0360555809837231E-3</v>
      </c>
      <c r="AL554" s="2">
        <v>1.500406014088114E-2</v>
      </c>
      <c r="AM554" s="2">
        <v>7.0935366448350865E-3</v>
      </c>
      <c r="AN554" s="2">
        <v>7.7082164447444174E-2</v>
      </c>
      <c r="AO554" s="2">
        <v>1.7856374594291197E-2</v>
      </c>
      <c r="AP554" s="2">
        <v>8.8135810250982473E-3</v>
      </c>
      <c r="AQ554" s="2">
        <v>4.0760740300027867E-2</v>
      </c>
      <c r="AR554" s="2">
        <v>1.4830199284617776E-3</v>
      </c>
      <c r="AS554" s="2">
        <v>3.1647496264496963E-2</v>
      </c>
      <c r="AT554" s="7">
        <f t="shared" si="32"/>
        <v>2.5983639053207521E-2</v>
      </c>
      <c r="AU554" s="7">
        <f t="shared" si="33"/>
        <v>2.1939197855963936E-2</v>
      </c>
      <c r="AV554" s="7">
        <f t="shared" si="34"/>
        <v>2.9259033956862898E-2</v>
      </c>
      <c r="AW554" s="7">
        <f t="shared" si="35"/>
        <v>2.0676209379521214E-2</v>
      </c>
    </row>
    <row r="555" spans="1:49" x14ac:dyDescent="0.25">
      <c r="A555" t="s">
        <v>1041</v>
      </c>
      <c r="B555" t="s">
        <v>3075</v>
      </c>
      <c r="C555" t="s">
        <v>3076</v>
      </c>
      <c r="D555" t="s">
        <v>3077</v>
      </c>
      <c r="E555" t="s">
        <v>1275</v>
      </c>
      <c r="F555">
        <v>714.33575900000005</v>
      </c>
      <c r="G555">
        <v>7.7656583333333336</v>
      </c>
      <c r="H555">
        <v>2</v>
      </c>
      <c r="I555" t="s">
        <v>3078</v>
      </c>
      <c r="J555">
        <v>-0.53061229628122197</v>
      </c>
      <c r="K555">
        <v>-0.90912075134437997</v>
      </c>
      <c r="L555">
        <v>-0.11530516237553712</v>
      </c>
      <c r="M555">
        <v>7.3209616666666664</v>
      </c>
      <c r="N555">
        <v>9.6345933333333331</v>
      </c>
      <c r="O555">
        <v>163.66999999999999</v>
      </c>
      <c r="P555">
        <v>8.0576791405721276E-6</v>
      </c>
      <c r="Q555">
        <v>8.0576791405721276E-6</v>
      </c>
      <c r="R555">
        <v>62.01</v>
      </c>
      <c r="S555">
        <v>62.01</v>
      </c>
      <c r="T555">
        <v>20</v>
      </c>
      <c r="U555">
        <v>353</v>
      </c>
      <c r="V555">
        <v>365</v>
      </c>
      <c r="W555">
        <v>61.39</v>
      </c>
      <c r="X555" s="1" t="s">
        <v>3079</v>
      </c>
      <c r="Y555" s="1" t="s">
        <v>561</v>
      </c>
      <c r="Z555">
        <v>180270.24000000008</v>
      </c>
      <c r="AB555" t="s">
        <v>3080</v>
      </c>
      <c r="AC555" t="s">
        <v>1041</v>
      </c>
      <c r="AD555" s="2">
        <v>0.18226878516453465</v>
      </c>
      <c r="AE555" s="2">
        <v>0.28210992796230649</v>
      </c>
      <c r="AF555" s="2">
        <v>0.19402696551005763</v>
      </c>
      <c r="AG555" s="2">
        <v>7.4261461255894209E-2</v>
      </c>
      <c r="AH555" s="2">
        <v>0.30270815542977564</v>
      </c>
      <c r="AI555" s="2">
        <v>0.34330018326762746</v>
      </c>
      <c r="AJ555" s="2">
        <v>9.2678367290656621E-2</v>
      </c>
      <c r="AK555" s="2">
        <v>7.472292285475271E-2</v>
      </c>
      <c r="AL555" s="2">
        <v>0.31884445627098962</v>
      </c>
      <c r="AM555" s="2">
        <v>0.40730111582488765</v>
      </c>
      <c r="AN555" s="2">
        <v>0.1975167373876098</v>
      </c>
      <c r="AO555" s="2">
        <v>0.11396153751523967</v>
      </c>
      <c r="AP555" s="2">
        <v>0.23552613114093274</v>
      </c>
      <c r="AQ555" s="2">
        <v>0.19193775257403037</v>
      </c>
      <c r="AR555" s="2">
        <v>9.4844538224671926E-2</v>
      </c>
      <c r="AS555" s="2">
        <v>5.7765408706846398E-2</v>
      </c>
      <c r="AT555" s="7">
        <f t="shared" si="32"/>
        <v>0.18316678497319824</v>
      </c>
      <c r="AU555" s="7">
        <f t="shared" si="33"/>
        <v>0.20335240721070311</v>
      </c>
      <c r="AV555" s="7">
        <f t="shared" si="34"/>
        <v>0.25940596174968167</v>
      </c>
      <c r="AW555" s="7">
        <f t="shared" si="35"/>
        <v>0.14501845766162036</v>
      </c>
    </row>
    <row r="556" spans="1:49" x14ac:dyDescent="0.25">
      <c r="A556" t="s">
        <v>1042</v>
      </c>
      <c r="B556" t="s">
        <v>1980</v>
      </c>
      <c r="C556" t="s">
        <v>1981</v>
      </c>
      <c r="D556" t="s">
        <v>3081</v>
      </c>
      <c r="F556">
        <v>530.29892899999993</v>
      </c>
      <c r="G556">
        <v>16.834448333333334</v>
      </c>
      <c r="H556">
        <v>3</v>
      </c>
      <c r="I556" t="s">
        <v>1566</v>
      </c>
      <c r="J556">
        <v>3.7786389850225032E-3</v>
      </c>
      <c r="K556">
        <v>3.7786389850225032E-3</v>
      </c>
      <c r="L556">
        <v>-0.22427356011877275</v>
      </c>
      <c r="M556">
        <v>15.296664999999999</v>
      </c>
      <c r="N556">
        <v>17.777888333333333</v>
      </c>
      <c r="O556">
        <v>68.06</v>
      </c>
      <c r="P556">
        <v>1.0316774441430288E-6</v>
      </c>
      <c r="Q556">
        <v>1.0316774441430288E-6</v>
      </c>
      <c r="R556">
        <v>68.06</v>
      </c>
      <c r="S556">
        <v>68.06</v>
      </c>
      <c r="T556">
        <v>34</v>
      </c>
      <c r="U556">
        <v>6</v>
      </c>
      <c r="V556">
        <v>20</v>
      </c>
      <c r="W556">
        <v>68.06</v>
      </c>
      <c r="X556" s="1" t="s">
        <v>3082</v>
      </c>
      <c r="Y556" s="1" t="s">
        <v>291</v>
      </c>
      <c r="Z556">
        <v>584225.20000000065</v>
      </c>
      <c r="AB556" t="s">
        <v>3083</v>
      </c>
      <c r="AC556" t="s">
        <v>1042</v>
      </c>
      <c r="AD556" s="2">
        <v>0.13083383141581481</v>
      </c>
      <c r="AE556" s="2">
        <v>0.54705915790335224</v>
      </c>
      <c r="AF556" s="2">
        <v>1.521851552886839</v>
      </c>
      <c r="AG556" s="2">
        <v>1.2254844073944711</v>
      </c>
      <c r="AH556" s="2">
        <v>0.27571118936774308</v>
      </c>
      <c r="AI556" s="2">
        <v>0.64633366998616315</v>
      </c>
      <c r="AJ556" s="2">
        <v>6.2411496854817363</v>
      </c>
      <c r="AK556" s="2">
        <v>0.9948582780987596</v>
      </c>
      <c r="AL556" s="2">
        <v>0.522102533728665</v>
      </c>
      <c r="AM556" s="2">
        <v>1.199856599890629</v>
      </c>
      <c r="AN556" s="2">
        <v>2.2980378316230334</v>
      </c>
      <c r="AO556" s="2">
        <v>2.8165036859652712</v>
      </c>
      <c r="AP556" s="2">
        <v>1.2154688149844524</v>
      </c>
      <c r="AQ556" s="2">
        <v>1.2185840815554745</v>
      </c>
      <c r="AR556" s="2">
        <v>4.9999851895780996</v>
      </c>
      <c r="AS556" s="2">
        <v>5.8948909525113304</v>
      </c>
      <c r="AT556" s="7">
        <f t="shared" si="32"/>
        <v>0.85630723740011927</v>
      </c>
      <c r="AU556" s="7">
        <f t="shared" si="33"/>
        <v>2.0395132057336003</v>
      </c>
      <c r="AV556" s="7">
        <f t="shared" si="34"/>
        <v>1.7091251628018997</v>
      </c>
      <c r="AW556" s="7">
        <f t="shared" si="35"/>
        <v>3.3322322596573395</v>
      </c>
    </row>
    <row r="557" spans="1:49" x14ac:dyDescent="0.25">
      <c r="A557" t="s">
        <v>1043</v>
      </c>
      <c r="B557" t="s">
        <v>3084</v>
      </c>
      <c r="C557" t="s">
        <v>3085</v>
      </c>
      <c r="D557" t="s">
        <v>3086</v>
      </c>
      <c r="F557">
        <v>489.93714900000003</v>
      </c>
      <c r="G557">
        <v>22.647708333333334</v>
      </c>
      <c r="H557">
        <v>3</v>
      </c>
      <c r="I557" t="s">
        <v>1234</v>
      </c>
      <c r="J557">
        <v>-0.12953474096254725</v>
      </c>
      <c r="K557">
        <v>-0.12953474096254725</v>
      </c>
      <c r="L557">
        <v>-0.12953474096254725</v>
      </c>
      <c r="M557">
        <v>22.647708333333334</v>
      </c>
      <c r="N557">
        <v>22.647708333333334</v>
      </c>
      <c r="O557">
        <v>22.78</v>
      </c>
      <c r="P557">
        <v>2.9261257308966664E-2</v>
      </c>
      <c r="Q557">
        <v>2.9261257308966664E-2</v>
      </c>
      <c r="R557">
        <v>22.78</v>
      </c>
      <c r="S557">
        <v>22.78</v>
      </c>
      <c r="T557">
        <v>1</v>
      </c>
      <c r="U557">
        <v>102</v>
      </c>
      <c r="V557">
        <v>115</v>
      </c>
      <c r="W557">
        <v>18.130000000000003</v>
      </c>
      <c r="X557" s="1" t="s">
        <v>3087</v>
      </c>
      <c r="Y557" s="1" t="s">
        <v>560</v>
      </c>
      <c r="Z557">
        <v>10928.662000000004</v>
      </c>
      <c r="AB557" t="s">
        <v>3088</v>
      </c>
      <c r="AC557" t="s">
        <v>1043</v>
      </c>
      <c r="AD557" s="2">
        <v>0.12223240829160614</v>
      </c>
      <c r="AE557" s="2">
        <v>0.23410819098484226</v>
      </c>
      <c r="AF557" s="2">
        <v>0.18949806061704885</v>
      </c>
      <c r="AG557" s="2">
        <v>0.19874466003434255</v>
      </c>
      <c r="AH557" s="2">
        <v>0.11396805052795908</v>
      </c>
      <c r="AI557" s="2">
        <v>0.15494274971010705</v>
      </c>
      <c r="AJ557" s="2">
        <v>0.12419742212858402</v>
      </c>
      <c r="AK557" s="2">
        <v>0.12791215730624664</v>
      </c>
      <c r="AL557" s="2">
        <v>0.37959515054302928</v>
      </c>
      <c r="AM557" s="2">
        <v>0.14984934626096916</v>
      </c>
      <c r="AN557" s="2">
        <v>0.15054723416445803</v>
      </c>
      <c r="AO557" s="2">
        <v>0.30036276502417508</v>
      </c>
      <c r="AP557" s="2">
        <v>0.51662069314301962</v>
      </c>
      <c r="AQ557" s="2">
        <v>0.39081188231674957</v>
      </c>
      <c r="AR557" s="2">
        <v>0.13855668226271914</v>
      </c>
      <c r="AS557" s="2">
        <v>0.25164422683514648</v>
      </c>
      <c r="AT557" s="7">
        <f t="shared" si="32"/>
        <v>0.18614582998195994</v>
      </c>
      <c r="AU557" s="7">
        <f t="shared" si="33"/>
        <v>0.13025509491822421</v>
      </c>
      <c r="AV557" s="7">
        <f t="shared" si="34"/>
        <v>0.2450886239981579</v>
      </c>
      <c r="AW557" s="7">
        <f t="shared" si="35"/>
        <v>0.32440837113940868</v>
      </c>
    </row>
    <row r="558" spans="1:49" x14ac:dyDescent="0.25">
      <c r="A558" t="s">
        <v>1044</v>
      </c>
      <c r="B558" t="s">
        <v>1773</v>
      </c>
      <c r="C558" t="s">
        <v>1774</v>
      </c>
      <c r="D558" t="s">
        <v>3089</v>
      </c>
      <c r="F558">
        <v>654.83376900000007</v>
      </c>
      <c r="G558">
        <v>22.360275000000001</v>
      </c>
      <c r="H558">
        <v>2</v>
      </c>
      <c r="I558" t="s">
        <v>1259</v>
      </c>
      <c r="J558">
        <v>-1.2449820379528218</v>
      </c>
      <c r="K558">
        <v>0.66684414101499767</v>
      </c>
      <c r="L558">
        <v>-0.28906894846891207</v>
      </c>
      <c r="M558">
        <v>20.910136666666666</v>
      </c>
      <c r="N558">
        <v>22.360275000000001</v>
      </c>
      <c r="O558">
        <v>154.64000000000001</v>
      </c>
      <c r="P558">
        <v>5.0968970935671195E-4</v>
      </c>
      <c r="Q558">
        <v>5.0968970935671195E-4</v>
      </c>
      <c r="R558">
        <v>43.18</v>
      </c>
      <c r="S558">
        <v>43.18</v>
      </c>
      <c r="T558">
        <v>2</v>
      </c>
      <c r="U558">
        <v>119</v>
      </c>
      <c r="V558">
        <v>129</v>
      </c>
      <c r="W558">
        <v>43.18</v>
      </c>
      <c r="X558" s="1" t="s">
        <v>3090</v>
      </c>
      <c r="Y558" s="1" t="s">
        <v>560</v>
      </c>
      <c r="Z558">
        <v>7978.4529999999922</v>
      </c>
      <c r="AB558" t="s">
        <v>3091</v>
      </c>
      <c r="AC558" t="s">
        <v>1044</v>
      </c>
      <c r="AD558" s="2">
        <v>6.8583131095645747E-2</v>
      </c>
      <c r="AE558" s="2">
        <v>0.16813675006668433</v>
      </c>
      <c r="AF558" s="2">
        <v>8.2312871518864156E-2</v>
      </c>
      <c r="AG558" s="2">
        <v>0.17451296706520902</v>
      </c>
      <c r="AH558" s="2">
        <v>6.2397003726131765E-2</v>
      </c>
      <c r="AI558" s="2">
        <v>6.0242757821975246E-2</v>
      </c>
      <c r="AJ558" s="2">
        <v>0.13367038244680077</v>
      </c>
      <c r="AK558" s="2">
        <v>4.9360317388413615E-2</v>
      </c>
      <c r="AL558" s="2">
        <v>0.15757008084717955</v>
      </c>
      <c r="AM558" s="2">
        <v>8.939443593835053E-2</v>
      </c>
      <c r="AN558" s="2">
        <v>0.12683786685397827</v>
      </c>
      <c r="AO558" s="2">
        <v>0.14270250631047995</v>
      </c>
      <c r="AP558" s="2">
        <v>0.31412842146966058</v>
      </c>
      <c r="AQ558" s="2">
        <v>0.20642162525121838</v>
      </c>
      <c r="AR558" s="2">
        <v>9.2471255587187287E-2</v>
      </c>
      <c r="AS558" s="2">
        <v>0.15922539767848129</v>
      </c>
      <c r="AT558" s="7">
        <f t="shared" si="32"/>
        <v>0.12338642993660082</v>
      </c>
      <c r="AU558" s="7">
        <f t="shared" si="33"/>
        <v>7.6417615345830359E-2</v>
      </c>
      <c r="AV558" s="7">
        <f t="shared" si="34"/>
        <v>0.12912622248749708</v>
      </c>
      <c r="AW558" s="7">
        <f t="shared" si="35"/>
        <v>0.1930616749966369</v>
      </c>
    </row>
    <row r="559" spans="1:49" x14ac:dyDescent="0.25">
      <c r="A559" t="s">
        <v>1045</v>
      </c>
      <c r="B559" t="s">
        <v>1231</v>
      </c>
      <c r="C559" t="s">
        <v>1232</v>
      </c>
      <c r="D559" t="s">
        <v>3092</v>
      </c>
      <c r="E559" t="s">
        <v>1558</v>
      </c>
      <c r="F559">
        <v>1071.8519490000001</v>
      </c>
      <c r="G559">
        <v>41.797348333333339</v>
      </c>
      <c r="H559">
        <v>3</v>
      </c>
      <c r="I559" t="s">
        <v>3093</v>
      </c>
      <c r="J559">
        <v>7.4455280850941099</v>
      </c>
      <c r="K559">
        <v>7.4455280850941099</v>
      </c>
      <c r="L559">
        <v>7.4455280850941099</v>
      </c>
      <c r="M559">
        <v>41.797348333333339</v>
      </c>
      <c r="N559">
        <v>41.797348333333339</v>
      </c>
      <c r="O559">
        <v>82.09</v>
      </c>
      <c r="P559">
        <v>5.2822517428030039E-5</v>
      </c>
      <c r="Q559">
        <v>5.2822517428030039E-5</v>
      </c>
      <c r="R559">
        <v>58.15</v>
      </c>
      <c r="S559">
        <v>58.15</v>
      </c>
      <c r="T559">
        <v>1</v>
      </c>
      <c r="U559">
        <v>231</v>
      </c>
      <c r="V559">
        <v>258</v>
      </c>
      <c r="W559">
        <v>0.25999999999999801</v>
      </c>
      <c r="X559" s="1" t="s">
        <v>3094</v>
      </c>
      <c r="Y559" s="1" t="s">
        <v>558</v>
      </c>
      <c r="Z559">
        <v>7711.7809999999954</v>
      </c>
      <c r="AB559" t="s">
        <v>3095</v>
      </c>
      <c r="AC559" t="s">
        <v>1045</v>
      </c>
      <c r="AD559" s="2">
        <v>2.4560069041864268E-3</v>
      </c>
      <c r="AE559" s="2">
        <v>0.1162260729931614</v>
      </c>
      <c r="AF559" s="2">
        <v>7.6578701879598419E-3</v>
      </c>
      <c r="AG559" s="2">
        <v>5.2941611113737422E-2</v>
      </c>
      <c r="AH559" s="2">
        <v>1.1462102878488577E-2</v>
      </c>
      <c r="AJ559" s="2">
        <v>8.0541311235425711E-3</v>
      </c>
      <c r="AK559" s="2">
        <v>3.812453404711941E-3</v>
      </c>
      <c r="AL559" s="2">
        <v>3.0142114208145554E-2</v>
      </c>
      <c r="AN559" s="2">
        <v>1.049472277155334E-2</v>
      </c>
      <c r="AO559" s="2">
        <v>7.2233252617747634E-3</v>
      </c>
      <c r="AP559" s="2">
        <v>0.20702367174710673</v>
      </c>
      <c r="AQ559" s="2">
        <v>5.4880608846764073E-2</v>
      </c>
      <c r="AR559" s="2">
        <v>5.3792492274409826E-2</v>
      </c>
      <c r="AS559" s="2">
        <v>1.7377689476565483E-2</v>
      </c>
      <c r="AT559" s="7">
        <f t="shared" si="32"/>
        <v>4.4820390299761273E-2</v>
      </c>
      <c r="AU559" s="7">
        <f t="shared" si="33"/>
        <v>7.776229135581029E-3</v>
      </c>
      <c r="AV559" s="7">
        <f t="shared" si="34"/>
        <v>1.5953387413824554E-2</v>
      </c>
      <c r="AW559" s="7">
        <f t="shared" si="35"/>
        <v>8.3268615586211542E-2</v>
      </c>
    </row>
    <row r="560" spans="1:49" x14ac:dyDescent="0.25">
      <c r="A560" t="s">
        <v>1046</v>
      </c>
      <c r="B560" t="s">
        <v>1231</v>
      </c>
      <c r="C560" t="s">
        <v>1232</v>
      </c>
      <c r="D560" t="s">
        <v>3092</v>
      </c>
      <c r="E560" t="s">
        <v>1275</v>
      </c>
      <c r="F560">
        <v>1071.5178490000001</v>
      </c>
      <c r="G560">
        <v>42.047216666666671</v>
      </c>
      <c r="H560">
        <v>3</v>
      </c>
      <c r="I560" t="s">
        <v>3096</v>
      </c>
      <c r="J560">
        <v>1.7521243375733833</v>
      </c>
      <c r="K560">
        <v>-2.273063864514244E-2</v>
      </c>
      <c r="L560">
        <v>0.8646968494641204</v>
      </c>
      <c r="M560">
        <v>41.59714666666666</v>
      </c>
      <c r="N560">
        <v>42.047216666666671</v>
      </c>
      <c r="O560">
        <v>118</v>
      </c>
      <c r="P560">
        <v>2.270854069116688E-6</v>
      </c>
      <c r="Q560">
        <v>2.270854069116688E-6</v>
      </c>
      <c r="R560">
        <v>71.81</v>
      </c>
      <c r="S560">
        <v>71.81</v>
      </c>
      <c r="T560">
        <v>2</v>
      </c>
      <c r="U560">
        <v>231</v>
      </c>
      <c r="V560">
        <v>258</v>
      </c>
      <c r="W560">
        <v>71.3</v>
      </c>
      <c r="X560" s="1" t="s">
        <v>3097</v>
      </c>
      <c r="Y560" s="1" t="s">
        <v>561</v>
      </c>
      <c r="Z560">
        <v>36680.349999999977</v>
      </c>
      <c r="AB560" t="s">
        <v>3098</v>
      </c>
      <c r="AC560" t="s">
        <v>1046</v>
      </c>
      <c r="AD560" s="2">
        <v>2.5199701000110687E-3</v>
      </c>
      <c r="AE560" s="2">
        <v>0.11498929500629594</v>
      </c>
      <c r="AF560" s="2">
        <v>7.7877107218961286E-3</v>
      </c>
      <c r="AG560" s="2">
        <v>5.493343145426919E-2</v>
      </c>
      <c r="AH560" s="2">
        <v>1.4647279926981524E-2</v>
      </c>
      <c r="AJ560" s="2">
        <v>5.8550456543411018E-3</v>
      </c>
      <c r="AK560" s="2">
        <v>6.4349807261111121E-3</v>
      </c>
      <c r="AL560" s="2">
        <v>2.8061833948806715E-2</v>
      </c>
      <c r="AM560" s="2">
        <v>2.7883647763375014E-3</v>
      </c>
      <c r="AN560" s="2">
        <v>1.0606651347275968E-2</v>
      </c>
      <c r="AO560" s="2">
        <v>6.987563309525306E-3</v>
      </c>
      <c r="AP560" s="2">
        <v>0.18353556800714743</v>
      </c>
      <c r="AQ560" s="2">
        <v>5.0452704967874198E-2</v>
      </c>
      <c r="AR560" s="2">
        <v>4.6176196280131775E-2</v>
      </c>
      <c r="AS560" s="2">
        <v>1.3389763298186409E-2</v>
      </c>
      <c r="AT560" s="7">
        <f t="shared" si="32"/>
        <v>4.5057601820618076E-2</v>
      </c>
      <c r="AU560" s="7">
        <f t="shared" si="33"/>
        <v>8.9791021024779125E-3</v>
      </c>
      <c r="AV560" s="7">
        <f t="shared" si="34"/>
        <v>1.2111103345486372E-2</v>
      </c>
      <c r="AW560" s="7">
        <f t="shared" si="35"/>
        <v>7.3388558138334947E-2</v>
      </c>
    </row>
    <row r="561" spans="1:49" x14ac:dyDescent="0.25">
      <c r="A561" t="s">
        <v>1047</v>
      </c>
      <c r="B561" t="s">
        <v>1320</v>
      </c>
      <c r="C561" t="s">
        <v>1321</v>
      </c>
      <c r="D561" t="s">
        <v>3099</v>
      </c>
      <c r="E561" t="s">
        <v>1275</v>
      </c>
      <c r="F561">
        <v>639.82319900000005</v>
      </c>
      <c r="G561">
        <v>15.965941666666668</v>
      </c>
      <c r="H561">
        <v>2</v>
      </c>
      <c r="I561" t="s">
        <v>3100</v>
      </c>
      <c r="J561">
        <v>1.7790741661722018</v>
      </c>
      <c r="K561">
        <v>1.0175101219245747E-2</v>
      </c>
      <c r="L561">
        <v>0.68155699696137328</v>
      </c>
      <c r="M561">
        <v>14.387094999999999</v>
      </c>
      <c r="N561">
        <v>16.98197</v>
      </c>
      <c r="O561">
        <v>315.49</v>
      </c>
      <c r="P561">
        <v>1.1839173192036119E-5</v>
      </c>
      <c r="Q561">
        <v>1.1839173192036119E-5</v>
      </c>
      <c r="R561">
        <v>59.31</v>
      </c>
      <c r="S561">
        <v>59.31</v>
      </c>
      <c r="T561">
        <v>18</v>
      </c>
      <c r="U561">
        <v>110</v>
      </c>
      <c r="V561">
        <v>121</v>
      </c>
      <c r="W561">
        <v>55.08</v>
      </c>
      <c r="X561" s="1" t="s">
        <v>3101</v>
      </c>
      <c r="Y561" s="1" t="s">
        <v>558</v>
      </c>
      <c r="Z561">
        <v>270214.35999999987</v>
      </c>
      <c r="AB561" t="s">
        <v>3102</v>
      </c>
      <c r="AC561" t="s">
        <v>1047</v>
      </c>
      <c r="AD561" s="2">
        <v>1.4323365923844495</v>
      </c>
      <c r="AE561" s="2">
        <v>1.7930966376897648</v>
      </c>
      <c r="AF561" s="2">
        <v>3.0927667821849876</v>
      </c>
      <c r="AG561" s="2">
        <v>1.2584919455127768</v>
      </c>
      <c r="AH561" s="2">
        <v>1.7007132320790621</v>
      </c>
      <c r="AI561" s="2">
        <v>5.1306213381342545</v>
      </c>
      <c r="AJ561" s="2">
        <v>3.8884608105785405</v>
      </c>
      <c r="AK561" s="2">
        <v>1.4310617307652105</v>
      </c>
      <c r="AL561" s="2">
        <v>3.3370479608410171</v>
      </c>
      <c r="AM561" s="2">
        <v>6.5018514068901521</v>
      </c>
      <c r="AN561" s="2">
        <v>3.3930409828719488</v>
      </c>
      <c r="AO561" s="2">
        <v>1.7066657464902468</v>
      </c>
      <c r="AP561" s="2">
        <v>1.982746584770261</v>
      </c>
      <c r="AQ561" s="2">
        <v>5.7602209562885518</v>
      </c>
      <c r="AR561" s="2">
        <v>3.3676980026765806</v>
      </c>
      <c r="AS561" s="2">
        <v>2.7390259951555969</v>
      </c>
      <c r="AT561" s="7">
        <f t="shared" si="32"/>
        <v>1.8941729894429948</v>
      </c>
      <c r="AU561" s="7">
        <f t="shared" si="33"/>
        <v>3.037714277889267</v>
      </c>
      <c r="AV561" s="7">
        <f t="shared" si="34"/>
        <v>3.7346515242733411</v>
      </c>
      <c r="AW561" s="7">
        <f t="shared" si="35"/>
        <v>3.4624228847227476</v>
      </c>
    </row>
    <row r="562" spans="1:49" x14ac:dyDescent="0.25">
      <c r="A562" t="s">
        <v>1048</v>
      </c>
      <c r="B562" t="s">
        <v>1320</v>
      </c>
      <c r="C562" t="s">
        <v>1321</v>
      </c>
      <c r="D562" t="s">
        <v>3099</v>
      </c>
      <c r="F562">
        <v>631.82524899999999</v>
      </c>
      <c r="G562">
        <v>22.66454666666667</v>
      </c>
      <c r="H562">
        <v>2</v>
      </c>
      <c r="I562" t="s">
        <v>1282</v>
      </c>
      <c r="J562">
        <v>0.96065830927333418</v>
      </c>
      <c r="K562">
        <v>0.96065830927333418</v>
      </c>
      <c r="L562">
        <v>0.96065830927333418</v>
      </c>
      <c r="M562">
        <v>22.66454666666667</v>
      </c>
      <c r="N562">
        <v>22.66454666666667</v>
      </c>
      <c r="O562">
        <v>473.53000000000003</v>
      </c>
      <c r="P562">
        <v>4.0107544653541043E-3</v>
      </c>
      <c r="Q562">
        <v>4.0107544653541043E-3</v>
      </c>
      <c r="R562">
        <v>33.880000000000003</v>
      </c>
      <c r="S562">
        <v>33.880000000000003</v>
      </c>
      <c r="T562">
        <v>1</v>
      </c>
      <c r="U562">
        <v>110</v>
      </c>
      <c r="V562">
        <v>121</v>
      </c>
      <c r="W562">
        <v>28.1</v>
      </c>
      <c r="X562" s="1" t="s">
        <v>3103</v>
      </c>
      <c r="Y562" s="1" t="s">
        <v>560</v>
      </c>
      <c r="Z562">
        <v>1989.5010000000002</v>
      </c>
      <c r="AB562" t="s">
        <v>3104</v>
      </c>
      <c r="AC562" t="s">
        <v>1048</v>
      </c>
      <c r="AD562" s="2">
        <v>1.1086813271884053E-3</v>
      </c>
      <c r="AE562" s="2">
        <v>1.8779215195438098E-2</v>
      </c>
      <c r="AF562" s="2">
        <v>2.9925407829131185E-2</v>
      </c>
      <c r="AG562" s="2">
        <v>9.7282661561902389E-3</v>
      </c>
      <c r="AH562" s="2">
        <v>2.5647564535748058E-3</v>
      </c>
      <c r="AI562" s="2">
        <v>5.376734436116206E-2</v>
      </c>
      <c r="AJ562" s="2">
        <v>5.4037423461647333E-2</v>
      </c>
      <c r="AK562" s="2">
        <v>1.427022012846195E-3</v>
      </c>
      <c r="AL562" s="2">
        <v>7.0401055026961586E-3</v>
      </c>
      <c r="AM562" s="2">
        <v>3.4980791838769482E-3</v>
      </c>
      <c r="AN562" s="2">
        <v>6.3142943039356123E-2</v>
      </c>
      <c r="AO562" s="2">
        <v>1.2222396671638422E-2</v>
      </c>
      <c r="AP562" s="2">
        <v>1.3701011316079844E-2</v>
      </c>
      <c r="AQ562" s="2">
        <v>2.0411219628181421E-2</v>
      </c>
      <c r="AR562" s="2">
        <v>1.3435383652693714E-3</v>
      </c>
      <c r="AS562" s="2">
        <v>3.1783356942603438E-2</v>
      </c>
      <c r="AT562" s="7">
        <f t="shared" si="32"/>
        <v>1.4885392626986982E-2</v>
      </c>
      <c r="AU562" s="7">
        <f t="shared" si="33"/>
        <v>2.7949136572307597E-2</v>
      </c>
      <c r="AV562" s="7">
        <f t="shared" si="34"/>
        <v>2.1475881099391914E-2</v>
      </c>
      <c r="AW562" s="7">
        <f t="shared" si="35"/>
        <v>1.6809781563033518E-2</v>
      </c>
    </row>
    <row r="563" spans="1:49" x14ac:dyDescent="0.25">
      <c r="A563" t="s">
        <v>1049</v>
      </c>
      <c r="B563" t="s">
        <v>2242</v>
      </c>
      <c r="C563" t="s">
        <v>2243</v>
      </c>
      <c r="D563" t="s">
        <v>3105</v>
      </c>
      <c r="F563">
        <v>450.28285900000003</v>
      </c>
      <c r="G563">
        <v>14.080693333333333</v>
      </c>
      <c r="H563">
        <v>2</v>
      </c>
      <c r="I563" t="s">
        <v>1269</v>
      </c>
      <c r="J563">
        <v>1.4645817154398122</v>
      </c>
      <c r="K563">
        <v>1.4645817154398122</v>
      </c>
      <c r="L563">
        <v>1.4645817154398122</v>
      </c>
      <c r="M563">
        <v>14.080693333333333</v>
      </c>
      <c r="N563">
        <v>14.080693333333333</v>
      </c>
      <c r="O563">
        <v>162.4</v>
      </c>
      <c r="P563">
        <v>2.0520243885507973E-2</v>
      </c>
      <c r="Q563">
        <v>2.0520243885507973E-2</v>
      </c>
      <c r="R563">
        <v>20.399999999999999</v>
      </c>
      <c r="S563">
        <v>20.399999999999999</v>
      </c>
      <c r="T563">
        <v>1</v>
      </c>
      <c r="U563">
        <v>72</v>
      </c>
      <c r="V563">
        <v>80</v>
      </c>
      <c r="W563">
        <v>20.399999999999999</v>
      </c>
      <c r="X563" s="1" t="s">
        <v>3106</v>
      </c>
      <c r="Y563" s="1" t="s">
        <v>560</v>
      </c>
      <c r="Z563">
        <v>34067.571000000018</v>
      </c>
      <c r="AB563" t="s">
        <v>3107</v>
      </c>
      <c r="AC563" t="s">
        <v>1049</v>
      </c>
      <c r="AD563" s="2">
        <v>0.23000762617985041</v>
      </c>
      <c r="AE563" s="2">
        <v>0.12032892017122819</v>
      </c>
      <c r="AF563" s="2">
        <v>0.15748239236424058</v>
      </c>
      <c r="AG563" s="2">
        <v>0.15583327740000621</v>
      </c>
      <c r="AH563" s="2">
        <v>0.45174078075804219</v>
      </c>
      <c r="AI563" s="2">
        <v>1.0064822200496013</v>
      </c>
      <c r="AJ563" s="2">
        <v>0.350387232846949</v>
      </c>
      <c r="AK563" s="2">
        <v>0.18741195498308233</v>
      </c>
      <c r="AL563" s="2">
        <v>0.6669111998352133</v>
      </c>
      <c r="AM563" s="2">
        <v>0.97878776159898906</v>
      </c>
      <c r="AN563" s="2">
        <v>0.2318451691064124</v>
      </c>
      <c r="AO563" s="2">
        <v>0.19665956529774936</v>
      </c>
      <c r="AP563" s="2">
        <v>0.4677677910062481</v>
      </c>
      <c r="AQ563" s="2">
        <v>0.60314434608324741</v>
      </c>
      <c r="AR563" s="2">
        <v>0.27857674241595098</v>
      </c>
      <c r="AS563" s="2">
        <v>0.30524240663421676</v>
      </c>
      <c r="AT563" s="7">
        <f t="shared" si="32"/>
        <v>0.16591305402883133</v>
      </c>
      <c r="AU563" s="7">
        <f t="shared" si="33"/>
        <v>0.49900554715941875</v>
      </c>
      <c r="AV563" s="7">
        <f t="shared" si="34"/>
        <v>0.51855092395959101</v>
      </c>
      <c r="AW563" s="7">
        <f t="shared" si="35"/>
        <v>0.41368282153491587</v>
      </c>
    </row>
    <row r="564" spans="1:49" x14ac:dyDescent="0.25">
      <c r="A564" t="s">
        <v>1050</v>
      </c>
      <c r="B564" t="s">
        <v>2445</v>
      </c>
      <c r="C564" t="s">
        <v>2446</v>
      </c>
      <c r="D564" t="s">
        <v>3108</v>
      </c>
      <c r="F564">
        <v>778.92494899999997</v>
      </c>
      <c r="G564">
        <v>16.98197</v>
      </c>
      <c r="H564">
        <v>2</v>
      </c>
      <c r="I564" t="s">
        <v>1234</v>
      </c>
      <c r="J564">
        <v>-0.47884294227101371</v>
      </c>
      <c r="K564">
        <v>-0.46598809219299703</v>
      </c>
      <c r="L564">
        <v>-0.80138346601746091</v>
      </c>
      <c r="M564">
        <v>16.715911666666667</v>
      </c>
      <c r="N564">
        <v>47.446843333333327</v>
      </c>
      <c r="O564">
        <v>20.93</v>
      </c>
      <c r="P564">
        <v>5.569921708716985E-2</v>
      </c>
      <c r="Q564">
        <v>5.569921708716985E-2</v>
      </c>
      <c r="R564">
        <v>20.93</v>
      </c>
      <c r="S564">
        <v>20.93</v>
      </c>
      <c r="T564">
        <v>11</v>
      </c>
      <c r="U564">
        <v>183</v>
      </c>
      <c r="V564">
        <v>196</v>
      </c>
      <c r="W564">
        <v>19.14</v>
      </c>
      <c r="X564" s="1" t="s">
        <v>3109</v>
      </c>
      <c r="Y564" s="1" t="s">
        <v>544</v>
      </c>
      <c r="Z564">
        <v>5547.5920000000051</v>
      </c>
      <c r="AB564" t="s">
        <v>3110</v>
      </c>
      <c r="AC564" t="s">
        <v>1050</v>
      </c>
      <c r="AD564" s="2">
        <v>3.2461081917378676E-2</v>
      </c>
      <c r="AE564" s="2">
        <v>0.10746431592691336</v>
      </c>
      <c r="AF564" s="2">
        <v>1.8950258033237351E-2</v>
      </c>
      <c r="AG564" s="2">
        <v>0.18004305546930707</v>
      </c>
      <c r="AH564" s="2">
        <v>1.1201699886631434E-2</v>
      </c>
      <c r="AI564" s="2">
        <v>2.5944542408596054E-2</v>
      </c>
      <c r="AJ564" s="2">
        <v>4.1051487548568147E-2</v>
      </c>
      <c r="AK564" s="2">
        <v>5.84961409424768E-2</v>
      </c>
      <c r="AL564" s="2">
        <v>0.19644434824681345</v>
      </c>
      <c r="AM564" s="2">
        <v>2.2520977345321727E-2</v>
      </c>
      <c r="AN564" s="2">
        <v>4.5592885001226546E-2</v>
      </c>
      <c r="AO564" s="2">
        <v>0.11968405774021122</v>
      </c>
      <c r="AP564" s="2">
        <v>0.45811759935722796</v>
      </c>
      <c r="AQ564" s="2">
        <v>0.1472778268248956</v>
      </c>
      <c r="AR564" s="2">
        <v>6.4028095515394123E-2</v>
      </c>
      <c r="AS564" s="2">
        <v>0.13652369433028999</v>
      </c>
      <c r="AT564" s="7">
        <f t="shared" si="32"/>
        <v>8.4729677836709122E-2</v>
      </c>
      <c r="AU564" s="7">
        <f t="shared" si="33"/>
        <v>3.4173467696568108E-2</v>
      </c>
      <c r="AV564" s="7">
        <f t="shared" si="34"/>
        <v>9.6060567083393236E-2</v>
      </c>
      <c r="AW564" s="7">
        <f t="shared" si="35"/>
        <v>0.2014868040069519</v>
      </c>
    </row>
    <row r="565" spans="1:49" x14ac:dyDescent="0.25">
      <c r="A565" t="s">
        <v>1051</v>
      </c>
      <c r="B565" t="s">
        <v>2592</v>
      </c>
      <c r="C565" t="s">
        <v>2593</v>
      </c>
      <c r="D565" t="s">
        <v>3111</v>
      </c>
      <c r="E565" t="s">
        <v>1275</v>
      </c>
      <c r="F565">
        <v>975.98474899999997</v>
      </c>
      <c r="G565">
        <v>43.896688333333337</v>
      </c>
      <c r="H565">
        <v>2</v>
      </c>
      <c r="I565" t="s">
        <v>3112</v>
      </c>
      <c r="J565">
        <v>-0.95181739911620722</v>
      </c>
      <c r="K565">
        <v>0.20718415062909717</v>
      </c>
      <c r="L565">
        <v>-0.44484600756831499</v>
      </c>
      <c r="M565">
        <v>43.618733333333331</v>
      </c>
      <c r="N565">
        <v>44.240355000000001</v>
      </c>
      <c r="O565">
        <v>139.36000000000001</v>
      </c>
      <c r="P565">
        <v>8.9805147127142166E-8</v>
      </c>
      <c r="Q565">
        <v>8.9805147127142166E-8</v>
      </c>
      <c r="R565">
        <v>83.3</v>
      </c>
      <c r="S565">
        <v>83.3</v>
      </c>
      <c r="T565">
        <v>7</v>
      </c>
      <c r="U565">
        <v>10</v>
      </c>
      <c r="V565">
        <v>25</v>
      </c>
      <c r="W565">
        <v>69.64</v>
      </c>
      <c r="X565" s="1" t="s">
        <v>3113</v>
      </c>
      <c r="Y565" s="1" t="s">
        <v>558</v>
      </c>
      <c r="Z565">
        <v>13617.574000000004</v>
      </c>
      <c r="AB565" t="s">
        <v>3114</v>
      </c>
      <c r="AC565" t="s">
        <v>1051</v>
      </c>
      <c r="AD565" s="2">
        <v>4.7296360301035218E-3</v>
      </c>
      <c r="AE565" s="2">
        <v>3.5528001641244998E-2</v>
      </c>
      <c r="AF565" s="2">
        <v>1.0464257627956344E-2</v>
      </c>
      <c r="AG565" s="2">
        <v>6.9214419238406405E-2</v>
      </c>
      <c r="AH565" s="2">
        <v>5.3780663599052496E-3</v>
      </c>
      <c r="AI565" s="2">
        <v>1.2850305902944878E-2</v>
      </c>
      <c r="AJ565" s="2">
        <v>2.250567573102678E-2</v>
      </c>
      <c r="AK565" s="2">
        <v>9.17229903843674E-3</v>
      </c>
      <c r="AL565" s="2">
        <v>6.1329963905661894E-2</v>
      </c>
      <c r="AM565" s="2">
        <v>5.7154657403276415E-3</v>
      </c>
      <c r="AN565" s="2">
        <v>1.7009029180556287E-2</v>
      </c>
      <c r="AO565" s="2">
        <v>4.9309872917704306E-2</v>
      </c>
      <c r="AP565" s="2">
        <v>0.13381725877572023</v>
      </c>
      <c r="AQ565" s="2">
        <v>5.3254885753370958E-2</v>
      </c>
      <c r="AR565" s="2">
        <v>4.2244585600860349E-2</v>
      </c>
      <c r="AS565" s="2">
        <v>1.9843335798501519E-2</v>
      </c>
      <c r="AT565" s="7">
        <f t="shared" si="32"/>
        <v>2.9984078634427817E-2</v>
      </c>
      <c r="AU565" s="7">
        <f t="shared" si="33"/>
        <v>1.2476586758078412E-2</v>
      </c>
      <c r="AV565" s="7">
        <f t="shared" si="34"/>
        <v>3.3341082936062527E-2</v>
      </c>
      <c r="AW565" s="7">
        <f t="shared" si="35"/>
        <v>6.2290016482113256E-2</v>
      </c>
    </row>
    <row r="566" spans="1:49" x14ac:dyDescent="0.25">
      <c r="A566" t="s">
        <v>1052</v>
      </c>
      <c r="B566" t="s">
        <v>1419</v>
      </c>
      <c r="C566" t="s">
        <v>1420</v>
      </c>
      <c r="D566" t="s">
        <v>3115</v>
      </c>
      <c r="F566">
        <v>678.34934900000007</v>
      </c>
      <c r="G566">
        <v>7.1285183333333331</v>
      </c>
      <c r="H566">
        <v>2</v>
      </c>
      <c r="I566" t="s">
        <v>1298</v>
      </c>
      <c r="J566">
        <v>3.4000431544165961</v>
      </c>
      <c r="K566">
        <v>-1.3095321238963136</v>
      </c>
      <c r="L566">
        <v>0.59989068159422676</v>
      </c>
      <c r="M566">
        <v>7.0693233333333332</v>
      </c>
      <c r="N566">
        <v>7.2983333333333329</v>
      </c>
      <c r="O566">
        <v>606.07999999999993</v>
      </c>
      <c r="P566">
        <v>1.0469917768167712E-7</v>
      </c>
      <c r="Q566">
        <v>1.0469917768167712E-7</v>
      </c>
      <c r="R566">
        <v>79.27</v>
      </c>
      <c r="S566">
        <v>79.27</v>
      </c>
      <c r="T566">
        <v>6</v>
      </c>
      <c r="U566">
        <v>341</v>
      </c>
      <c r="V566">
        <v>353</v>
      </c>
      <c r="W566">
        <v>78.22999999999999</v>
      </c>
      <c r="X566" s="1" t="s">
        <v>3116</v>
      </c>
      <c r="Y566" s="1" t="s">
        <v>558</v>
      </c>
      <c r="Z566">
        <v>280916.5799999999</v>
      </c>
      <c r="AB566" t="s">
        <v>3117</v>
      </c>
      <c r="AC566" t="s">
        <v>1052</v>
      </c>
      <c r="AD566" s="2">
        <v>0.60040298718788743</v>
      </c>
      <c r="AE566" s="2">
        <v>0.53544617159037255</v>
      </c>
      <c r="AF566" s="2">
        <v>0.54019214976301555</v>
      </c>
      <c r="AG566" s="2">
        <v>0.4843991562342313</v>
      </c>
      <c r="AH566" s="2">
        <v>1.1971215939887583</v>
      </c>
      <c r="AI566" s="2">
        <v>3.6015424845851984</v>
      </c>
      <c r="AJ566" s="2">
        <v>1.4211431339969047</v>
      </c>
      <c r="AK566" s="2">
        <v>0.49959853732269005</v>
      </c>
      <c r="AL566" s="2">
        <v>2.0969160694754607</v>
      </c>
      <c r="AM566" s="2">
        <v>2.1951140547762784</v>
      </c>
      <c r="AN566" s="2">
        <v>0.83090704781573399</v>
      </c>
      <c r="AO566" s="2">
        <v>0.56227641285412799</v>
      </c>
      <c r="AP566" s="2">
        <v>1.7492883347326422</v>
      </c>
      <c r="AQ566" s="2">
        <v>2.8660082090096854</v>
      </c>
      <c r="AR566" s="2">
        <v>1.3930845837237498</v>
      </c>
      <c r="AS566" s="2">
        <v>0.79932790301178624</v>
      </c>
      <c r="AT566" s="7">
        <f t="shared" si="32"/>
        <v>0.54011011619387672</v>
      </c>
      <c r="AU566" s="7">
        <f t="shared" si="33"/>
        <v>1.6798514374733879</v>
      </c>
      <c r="AV566" s="7">
        <f t="shared" si="34"/>
        <v>1.4213033962304005</v>
      </c>
      <c r="AW566" s="7">
        <f t="shared" si="35"/>
        <v>1.7019272576194657</v>
      </c>
    </row>
    <row r="567" spans="1:49" x14ac:dyDescent="0.25">
      <c r="A567" t="s">
        <v>1053</v>
      </c>
      <c r="B567" t="s">
        <v>1419</v>
      </c>
      <c r="C567" t="s">
        <v>1420</v>
      </c>
      <c r="D567" t="s">
        <v>3115</v>
      </c>
      <c r="F567">
        <v>452.56894899999998</v>
      </c>
      <c r="G567">
        <v>7.1226900000000004</v>
      </c>
      <c r="H567">
        <v>3</v>
      </c>
      <c r="I567" t="s">
        <v>1298</v>
      </c>
      <c r="J567">
        <v>3.4620498057837303</v>
      </c>
      <c r="K567">
        <v>-0.28050828354912916</v>
      </c>
      <c r="L567">
        <v>0.96405947366103317</v>
      </c>
      <c r="M567">
        <v>7.063461666666667</v>
      </c>
      <c r="N567">
        <v>7.1288049999999998</v>
      </c>
      <c r="O567">
        <v>606.07999999999993</v>
      </c>
      <c r="P567">
        <v>3.7023943297831118E-3</v>
      </c>
      <c r="Q567">
        <v>3.7023943297831118E-3</v>
      </c>
      <c r="R567">
        <v>33.76</v>
      </c>
      <c r="S567">
        <v>33.76</v>
      </c>
      <c r="T567">
        <v>5</v>
      </c>
      <c r="U567">
        <v>341</v>
      </c>
      <c r="V567">
        <v>353</v>
      </c>
      <c r="W567">
        <v>27.74</v>
      </c>
      <c r="X567" s="1" t="s">
        <v>3118</v>
      </c>
      <c r="Y567" s="1" t="s">
        <v>558</v>
      </c>
      <c r="Z567">
        <v>788450.33999999892</v>
      </c>
      <c r="AB567" t="s">
        <v>3117</v>
      </c>
      <c r="AC567" t="s">
        <v>1053</v>
      </c>
      <c r="AD567" s="2">
        <v>0.76643904637099303</v>
      </c>
      <c r="AE567" s="2">
        <v>0.8051272912504388</v>
      </c>
      <c r="AF567" s="2">
        <v>0.72472082946482874</v>
      </c>
      <c r="AG567" s="2">
        <v>0.48178627700195836</v>
      </c>
      <c r="AH567" s="2">
        <v>2.034205558552479</v>
      </c>
      <c r="AI567" s="2">
        <v>6.7619367227431555</v>
      </c>
      <c r="AJ567" s="2">
        <v>2.2152236695938869</v>
      </c>
      <c r="AK567" s="2">
        <v>0.61077240828051571</v>
      </c>
      <c r="AL567" s="2">
        <v>3.3826187519341064</v>
      </c>
      <c r="AM567" s="2">
        <v>4.708919021173589</v>
      </c>
      <c r="AN567" s="2">
        <v>0.89761866663640322</v>
      </c>
      <c r="AO567" s="2">
        <v>0.73070008372921269</v>
      </c>
      <c r="AP567" s="2">
        <v>4.0655686321774018</v>
      </c>
      <c r="AQ567" s="2">
        <v>5.884918164959636</v>
      </c>
      <c r="AR567" s="2">
        <v>1.7720243510496039</v>
      </c>
      <c r="AS567" s="2">
        <v>1.1481129454010484</v>
      </c>
      <c r="AT567" s="7">
        <f t="shared" si="32"/>
        <v>0.69451836102205478</v>
      </c>
      <c r="AU567" s="7">
        <f t="shared" si="33"/>
        <v>2.9055345897925089</v>
      </c>
      <c r="AV567" s="7">
        <f t="shared" si="34"/>
        <v>2.4299641308683277</v>
      </c>
      <c r="AW567" s="7">
        <f t="shared" si="35"/>
        <v>3.2176560233969225</v>
      </c>
    </row>
    <row r="568" spans="1:49" x14ac:dyDescent="0.25">
      <c r="A568" t="s">
        <v>1054</v>
      </c>
      <c r="B568" t="s">
        <v>2383</v>
      </c>
      <c r="C568" t="s">
        <v>2384</v>
      </c>
      <c r="D568" t="s">
        <v>3119</v>
      </c>
      <c r="F568">
        <v>451.75157900000005</v>
      </c>
      <c r="G568">
        <v>12.517623333333335</v>
      </c>
      <c r="H568">
        <v>2</v>
      </c>
      <c r="I568" t="s">
        <v>1382</v>
      </c>
      <c r="J568">
        <v>-1.2701254595985025</v>
      </c>
      <c r="K568">
        <v>0.68220579269524384</v>
      </c>
      <c r="L568">
        <v>-0.29395983345162935</v>
      </c>
      <c r="M568">
        <v>7.1226900000000004</v>
      </c>
      <c r="N568">
        <v>12.517623333333335</v>
      </c>
      <c r="O568">
        <v>296.90999999999997</v>
      </c>
      <c r="P568">
        <v>1.9555966564386081E-2</v>
      </c>
      <c r="Q568">
        <v>1.9555966564386081E-2</v>
      </c>
      <c r="R568">
        <v>26.33</v>
      </c>
      <c r="S568">
        <v>26.33</v>
      </c>
      <c r="T568">
        <v>2</v>
      </c>
      <c r="U568">
        <v>431</v>
      </c>
      <c r="V568">
        <v>438</v>
      </c>
      <c r="W568">
        <v>14.769999999999998</v>
      </c>
      <c r="X568" s="1" t="s">
        <v>3120</v>
      </c>
      <c r="Y568" s="1" t="s">
        <v>560</v>
      </c>
      <c r="Z568">
        <v>51028.629999999968</v>
      </c>
      <c r="AB568" t="s">
        <v>3121</v>
      </c>
      <c r="AC568" t="s">
        <v>1054</v>
      </c>
      <c r="AD568" s="2">
        <v>8.5130357949214338E-4</v>
      </c>
      <c r="AE568" s="2">
        <v>7.0865975453175611E-3</v>
      </c>
      <c r="AG568" s="2">
        <v>2.4550292888319723E-3</v>
      </c>
      <c r="AI568" s="2">
        <v>1.2091606666819623E-2</v>
      </c>
      <c r="AJ568" s="2">
        <v>3.3089172353265293E-3</v>
      </c>
      <c r="AK568" s="2">
        <v>2.0310900701960123E-3</v>
      </c>
      <c r="AL568" s="2">
        <v>6.558587923898667E-3</v>
      </c>
      <c r="AM568" s="2">
        <v>5.0578301541659198E-3</v>
      </c>
      <c r="AP568" s="2">
        <v>8.5576348523153014E-4</v>
      </c>
      <c r="AT568" s="7">
        <f t="shared" si="32"/>
        <v>3.4643101378805594E-3</v>
      </c>
      <c r="AU568" s="7">
        <f t="shared" si="33"/>
        <v>5.8105379907807215E-3</v>
      </c>
      <c r="AV568" s="7">
        <f t="shared" si="34"/>
        <v>5.808209039032293E-3</v>
      </c>
      <c r="AW568" s="7">
        <f t="shared" si="35"/>
        <v>8.5576348523153014E-4</v>
      </c>
    </row>
    <row r="569" spans="1:49" x14ac:dyDescent="0.25">
      <c r="A569" t="s">
        <v>1055</v>
      </c>
      <c r="B569" t="s">
        <v>2340</v>
      </c>
      <c r="C569" t="s">
        <v>2341</v>
      </c>
      <c r="D569" t="s">
        <v>3122</v>
      </c>
      <c r="F569">
        <v>1004.451949</v>
      </c>
      <c r="G569">
        <v>36.984173333333338</v>
      </c>
      <c r="H569">
        <v>2</v>
      </c>
      <c r="I569" t="s">
        <v>2098</v>
      </c>
      <c r="J569">
        <v>1.2183040099201379</v>
      </c>
      <c r="K569">
        <v>-7.7234096598611982E-2</v>
      </c>
      <c r="L569">
        <v>8.5331025605027463E-2</v>
      </c>
      <c r="M569">
        <v>36.333009999999994</v>
      </c>
      <c r="N569">
        <v>37.328248333333335</v>
      </c>
      <c r="O569">
        <v>126.98</v>
      </c>
      <c r="P569">
        <v>4.7505987048554343E-12</v>
      </c>
      <c r="Q569">
        <v>4.7505987048554343E-12</v>
      </c>
      <c r="R569">
        <v>126.98</v>
      </c>
      <c r="S569">
        <v>126.98</v>
      </c>
      <c r="T569">
        <v>20</v>
      </c>
      <c r="U569">
        <v>41</v>
      </c>
      <c r="V569">
        <v>60</v>
      </c>
      <c r="W569">
        <v>126.98</v>
      </c>
      <c r="X569" s="1" t="s">
        <v>3123</v>
      </c>
      <c r="Y569" s="1" t="s">
        <v>31</v>
      </c>
      <c r="Z569">
        <v>79879.780000000028</v>
      </c>
      <c r="AB569" t="s">
        <v>3124</v>
      </c>
      <c r="AC569" t="s">
        <v>1055</v>
      </c>
      <c r="AD569" s="2">
        <v>5.0222906222011171E-2</v>
      </c>
      <c r="AE569" s="2">
        <v>5.4334339025266423E-2</v>
      </c>
      <c r="AF569" s="2">
        <v>7.8654898876575161E-2</v>
      </c>
      <c r="AG569" s="2">
        <v>5.7394154416016294E-2</v>
      </c>
      <c r="AH569" s="2">
        <v>2.09807255969842E-2</v>
      </c>
      <c r="AI569" s="2">
        <v>5.3078191880954528E-2</v>
      </c>
      <c r="AJ569" s="2">
        <v>5.3714717797485552E-2</v>
      </c>
      <c r="AK569" s="2">
        <v>6.9023690361849604E-2</v>
      </c>
      <c r="AL569" s="2">
        <v>0.19095353848244609</v>
      </c>
      <c r="AM569" s="2">
        <v>6.7085713299445612E-2</v>
      </c>
      <c r="AN569" s="2">
        <v>7.798341497088665E-2</v>
      </c>
      <c r="AO569" s="2">
        <v>0.18015594355945119</v>
      </c>
      <c r="AP569" s="2">
        <v>0.19874384129871159</v>
      </c>
      <c r="AQ569" s="2">
        <v>9.719372493968062E-2</v>
      </c>
      <c r="AR569" s="2">
        <v>6.3447447366436288E-2</v>
      </c>
      <c r="AS569" s="2">
        <v>0.17887092431965501</v>
      </c>
      <c r="AT569" s="7">
        <f t="shared" si="32"/>
        <v>6.0151574634967259E-2</v>
      </c>
      <c r="AU569" s="7">
        <f t="shared" si="33"/>
        <v>4.9199331409318474E-2</v>
      </c>
      <c r="AV569" s="7">
        <f t="shared" si="34"/>
        <v>0.12904465257805739</v>
      </c>
      <c r="AW569" s="7">
        <f t="shared" si="35"/>
        <v>0.13456398448112086</v>
      </c>
    </row>
    <row r="570" spans="1:49" x14ac:dyDescent="0.25">
      <c r="A570" t="s">
        <v>1056</v>
      </c>
      <c r="B570" t="s">
        <v>3125</v>
      </c>
      <c r="C570" t="s">
        <v>3126</v>
      </c>
      <c r="D570" t="s">
        <v>3127</v>
      </c>
      <c r="E570" t="s">
        <v>1275</v>
      </c>
      <c r="F570">
        <v>750.05215899999996</v>
      </c>
      <c r="G570">
        <v>21.819378333333336</v>
      </c>
      <c r="H570">
        <v>3</v>
      </c>
      <c r="I570" t="s">
        <v>1444</v>
      </c>
      <c r="J570">
        <v>1.7577942964338484</v>
      </c>
      <c r="K570">
        <v>-3.1150840727236815E-2</v>
      </c>
      <c r="L570">
        <v>0.55092406306334718</v>
      </c>
      <c r="M570">
        <v>7.1288049999999998</v>
      </c>
      <c r="N570">
        <v>37.290858333333333</v>
      </c>
      <c r="O570">
        <v>51.13</v>
      </c>
      <c r="P570">
        <v>1.3567901055533974E-4</v>
      </c>
      <c r="Q570">
        <v>1.3567901055533974E-4</v>
      </c>
      <c r="R570">
        <v>51.13</v>
      </c>
      <c r="S570">
        <v>51.13</v>
      </c>
      <c r="T570">
        <v>10</v>
      </c>
      <c r="U570">
        <v>430</v>
      </c>
      <c r="V570">
        <v>450</v>
      </c>
      <c r="W570">
        <v>46.35</v>
      </c>
      <c r="X570" s="1" t="s">
        <v>3128</v>
      </c>
      <c r="Y570" s="1" t="s">
        <v>31</v>
      </c>
      <c r="Z570">
        <v>133589.44000000006</v>
      </c>
      <c r="AB570" t="s">
        <v>3129</v>
      </c>
      <c r="AC570" t="s">
        <v>1056</v>
      </c>
      <c r="AK570" s="2">
        <v>3.1373348488862988E-3</v>
      </c>
      <c r="AT570" s="7" t="e">
        <f t="shared" si="32"/>
        <v>#DIV/0!</v>
      </c>
      <c r="AU570" s="7">
        <f t="shared" si="33"/>
        <v>3.1373348488862988E-3</v>
      </c>
      <c r="AV570" s="7" t="e">
        <f t="shared" si="34"/>
        <v>#DIV/0!</v>
      </c>
      <c r="AW570" s="7" t="e">
        <f t="shared" si="35"/>
        <v>#DIV/0!</v>
      </c>
    </row>
    <row r="571" spans="1:49" x14ac:dyDescent="0.25">
      <c r="A571" t="s">
        <v>1057</v>
      </c>
      <c r="B571" t="s">
        <v>1954</v>
      </c>
      <c r="C571" t="s">
        <v>1955</v>
      </c>
      <c r="D571" t="s">
        <v>3130</v>
      </c>
      <c r="E571" t="s">
        <v>2546</v>
      </c>
      <c r="F571">
        <v>1178.0449489999999</v>
      </c>
      <c r="G571">
        <v>25.440608333333333</v>
      </c>
      <c r="H571">
        <v>2</v>
      </c>
      <c r="I571" t="s">
        <v>3131</v>
      </c>
      <c r="J571">
        <v>1.5938324813619049</v>
      </c>
      <c r="K571">
        <v>1.5938324813619049</v>
      </c>
      <c r="L571">
        <v>1.5938324813619049</v>
      </c>
      <c r="M571">
        <v>25.440608333333333</v>
      </c>
      <c r="N571">
        <v>25.440608333333333</v>
      </c>
      <c r="O571">
        <v>175.65719116607218</v>
      </c>
      <c r="P571">
        <v>2.4207187576937155E-4</v>
      </c>
      <c r="Q571">
        <v>2.4207187576937155E-4</v>
      </c>
      <c r="R571">
        <v>50.91</v>
      </c>
      <c r="S571">
        <v>50.91</v>
      </c>
      <c r="T571">
        <v>1</v>
      </c>
      <c r="U571">
        <v>292</v>
      </c>
      <c r="V571">
        <v>312</v>
      </c>
      <c r="W571">
        <v>50.11</v>
      </c>
      <c r="X571" s="1" t="s">
        <v>3132</v>
      </c>
      <c r="Y571" s="1" t="s">
        <v>559</v>
      </c>
      <c r="Z571">
        <v>7059.3299999999963</v>
      </c>
      <c r="AB571" t="s">
        <v>3133</v>
      </c>
      <c r="AC571" t="s">
        <v>1057</v>
      </c>
      <c r="AD571" s="2">
        <v>2.3729389155406136E-2</v>
      </c>
      <c r="AE571" s="2">
        <v>1.4252680964687262E-3</v>
      </c>
      <c r="AF571" s="2">
        <v>1.5131970232554073E-2</v>
      </c>
      <c r="AG571" s="2">
        <v>1.7640874902183464E-2</v>
      </c>
      <c r="AI571" s="2">
        <v>1.2690091370153143E-2</v>
      </c>
      <c r="AJ571" s="2">
        <v>2.0623397612611706E-2</v>
      </c>
      <c r="AK571" s="2">
        <v>1.6935097691330139E-2</v>
      </c>
      <c r="AL571" s="2">
        <v>0.11524434269819449</v>
      </c>
      <c r="AM571" s="2">
        <v>6.33743680447479E-2</v>
      </c>
      <c r="AN571" s="2">
        <v>9.8588349636856299E-3</v>
      </c>
      <c r="AO571" s="2">
        <v>7.4138907150221006E-2</v>
      </c>
      <c r="AP571" s="2">
        <v>9.9517994398694964E-2</v>
      </c>
      <c r="AQ571" s="2">
        <v>6.8707737998419019E-2</v>
      </c>
      <c r="AS571" s="2">
        <v>6.9858308205810085E-2</v>
      </c>
      <c r="AT571" s="7">
        <f t="shared" si="32"/>
        <v>1.44818755966531E-2</v>
      </c>
      <c r="AU571" s="7">
        <f t="shared" si="33"/>
        <v>1.6749528891364995E-2</v>
      </c>
      <c r="AV571" s="7">
        <f t="shared" si="34"/>
        <v>6.5654113214212259E-2</v>
      </c>
      <c r="AW571" s="7">
        <f t="shared" si="35"/>
        <v>7.9361346867641347E-2</v>
      </c>
    </row>
    <row r="572" spans="1:49" x14ac:dyDescent="0.25">
      <c r="A572" t="s">
        <v>1058</v>
      </c>
      <c r="B572" t="s">
        <v>1954</v>
      </c>
      <c r="C572" t="s">
        <v>1955</v>
      </c>
      <c r="D572" t="s">
        <v>3130</v>
      </c>
      <c r="E572" t="s">
        <v>2546</v>
      </c>
      <c r="F572">
        <v>785.69852899999989</v>
      </c>
      <c r="G572">
        <v>26.687968333333334</v>
      </c>
      <c r="H572">
        <v>3</v>
      </c>
      <c r="I572" t="s">
        <v>3131</v>
      </c>
      <c r="J572">
        <v>1.425613727941786</v>
      </c>
      <c r="K572">
        <v>-7.816249118050983E-2</v>
      </c>
      <c r="L572">
        <v>0.34988045615072627</v>
      </c>
      <c r="M572">
        <v>7.0687516666666665</v>
      </c>
      <c r="N572">
        <v>47.371668333333332</v>
      </c>
      <c r="O572">
        <v>78.917191166072172</v>
      </c>
      <c r="P572">
        <v>9.2863377747033366E-4</v>
      </c>
      <c r="Q572">
        <v>9.2863377747033366E-4</v>
      </c>
      <c r="R572">
        <v>45.1</v>
      </c>
      <c r="S572">
        <v>45.1</v>
      </c>
      <c r="T572">
        <v>17</v>
      </c>
      <c r="U572">
        <v>292</v>
      </c>
      <c r="V572">
        <v>312</v>
      </c>
      <c r="W572">
        <v>42.760000000000005</v>
      </c>
      <c r="X572" s="1" t="s">
        <v>3134</v>
      </c>
      <c r="Y572" s="1" t="s">
        <v>461</v>
      </c>
      <c r="Z572">
        <v>197505.4200000001</v>
      </c>
      <c r="AB572" t="s">
        <v>3133</v>
      </c>
      <c r="AC572" t="s">
        <v>1058</v>
      </c>
      <c r="AD572" s="2">
        <v>0.56626584940322999</v>
      </c>
      <c r="AE572" s="2">
        <v>0.44060813923613718</v>
      </c>
      <c r="AF572" s="2">
        <v>0.72126350321817134</v>
      </c>
      <c r="AG572" s="2">
        <v>0.61498631635997547</v>
      </c>
      <c r="AH572" s="2">
        <v>0.33868746202547934</v>
      </c>
      <c r="AI572" s="2">
        <v>0.63926339465152482</v>
      </c>
      <c r="AJ572" s="2">
        <v>0.53580538861059668</v>
      </c>
      <c r="AK572" s="2">
        <v>0.69977303430494209</v>
      </c>
      <c r="AL572" s="2">
        <v>3.363184379624605</v>
      </c>
      <c r="AM572" s="2">
        <v>1.0076867604439752</v>
      </c>
      <c r="AN572" s="2">
        <v>0.48556871213006392</v>
      </c>
      <c r="AO572" s="2">
        <v>1.9860108666477028</v>
      </c>
      <c r="AP572" s="2">
        <v>2.6581444679329507</v>
      </c>
      <c r="AQ572" s="2">
        <v>2.1767953505935975</v>
      </c>
      <c r="AR572" s="2">
        <v>0.51328616482926903</v>
      </c>
      <c r="AS572" s="2">
        <v>2.2336180112111608</v>
      </c>
      <c r="AT572" s="7">
        <f t="shared" si="32"/>
        <v>0.58578095205437852</v>
      </c>
      <c r="AU572" s="7">
        <f t="shared" si="33"/>
        <v>0.55338231989813569</v>
      </c>
      <c r="AV572" s="7">
        <f t="shared" si="34"/>
        <v>1.7106126797115868</v>
      </c>
      <c r="AW572" s="7">
        <f t="shared" si="35"/>
        <v>1.8954609986417446</v>
      </c>
    </row>
    <row r="573" spans="1:49" x14ac:dyDescent="0.25">
      <c r="A573" t="s">
        <v>1059</v>
      </c>
      <c r="B573" t="s">
        <v>1954</v>
      </c>
      <c r="C573" t="s">
        <v>1955</v>
      </c>
      <c r="D573" t="s">
        <v>3130</v>
      </c>
      <c r="E573" t="s">
        <v>3135</v>
      </c>
      <c r="F573">
        <v>786.02656900000011</v>
      </c>
      <c r="G573">
        <v>25.793768333333333</v>
      </c>
      <c r="H573">
        <v>3</v>
      </c>
      <c r="I573" t="s">
        <v>3136</v>
      </c>
      <c r="J573">
        <v>8.0456089316062656</v>
      </c>
      <c r="K573">
        <v>-6.8788221618030068E-2</v>
      </c>
      <c r="L573">
        <v>1.199234953545558</v>
      </c>
      <c r="M573">
        <v>25.793768333333333</v>
      </c>
      <c r="N573">
        <v>47.371668333333332</v>
      </c>
      <c r="O573">
        <v>175.65719116607218</v>
      </c>
      <c r="P573">
        <v>1.3293454365228736E-5</v>
      </c>
      <c r="Q573">
        <v>1.4191173924441877E-2</v>
      </c>
      <c r="R573">
        <v>63.35</v>
      </c>
      <c r="S573">
        <v>46.685000000000002</v>
      </c>
      <c r="T573">
        <v>7</v>
      </c>
      <c r="U573">
        <v>292</v>
      </c>
      <c r="V573">
        <v>312</v>
      </c>
      <c r="W573">
        <v>58.67</v>
      </c>
      <c r="X573" s="1" t="s">
        <v>3137</v>
      </c>
      <c r="Y573" s="1" t="s">
        <v>559</v>
      </c>
      <c r="Z573">
        <v>45431.781000000054</v>
      </c>
      <c r="AB573" t="s">
        <v>3138</v>
      </c>
      <c r="AC573" t="s">
        <v>1059</v>
      </c>
      <c r="AD573" s="2">
        <v>0.31508918218439619</v>
      </c>
      <c r="AE573" s="2">
        <v>0.12152667265962523</v>
      </c>
      <c r="AF573" s="2">
        <v>0.18820106918713581</v>
      </c>
      <c r="AG573" s="2">
        <v>0.4280457098153076</v>
      </c>
      <c r="AH573" s="2">
        <v>1.7255090520726071E-3</v>
      </c>
      <c r="AI573" s="2">
        <v>0.60522484913360908</v>
      </c>
      <c r="AJ573" s="2">
        <v>0.28393070246328966</v>
      </c>
      <c r="AK573" s="2">
        <v>0.19785079472788725</v>
      </c>
      <c r="AL573" s="2">
        <v>1.0390638496755451</v>
      </c>
      <c r="AM573" s="2">
        <v>0.3622903939503247</v>
      </c>
      <c r="AN573" s="2">
        <v>0.16541487167105481</v>
      </c>
      <c r="AO573" s="2">
        <v>0.24131508394928461</v>
      </c>
      <c r="AP573" s="2">
        <v>0.43102329962980357</v>
      </c>
      <c r="AQ573" s="2">
        <v>0.33098765253969481</v>
      </c>
      <c r="AR573" s="2">
        <v>0.24004355555266346</v>
      </c>
      <c r="AS573" s="2">
        <v>0.3716957467208325</v>
      </c>
      <c r="AT573" s="7">
        <f t="shared" si="32"/>
        <v>0.26321565846161621</v>
      </c>
      <c r="AU573" s="7">
        <f t="shared" si="33"/>
        <v>0.27218296384421464</v>
      </c>
      <c r="AV573" s="7">
        <f t="shared" si="34"/>
        <v>0.45202104981155228</v>
      </c>
      <c r="AW573" s="7">
        <f t="shared" si="35"/>
        <v>0.34343756361074862</v>
      </c>
    </row>
    <row r="574" spans="1:49" x14ac:dyDescent="0.25">
      <c r="A574" t="s">
        <v>1060</v>
      </c>
      <c r="B574" t="s">
        <v>1301</v>
      </c>
      <c r="C574" t="s">
        <v>1302</v>
      </c>
      <c r="D574" t="s">
        <v>3139</v>
      </c>
      <c r="F574">
        <v>657.38019900000006</v>
      </c>
      <c r="G574">
        <v>33.735296666666663</v>
      </c>
      <c r="H574">
        <v>2</v>
      </c>
      <c r="I574" t="s">
        <v>1282</v>
      </c>
      <c r="J574">
        <v>3.6115103070401706</v>
      </c>
      <c r="K574">
        <v>-0.15159106846997739</v>
      </c>
      <c r="L574">
        <v>1.3109932987915325</v>
      </c>
      <c r="M574">
        <v>16.114603333333335</v>
      </c>
      <c r="N574">
        <v>33.830813333333332</v>
      </c>
      <c r="O574">
        <v>678.01</v>
      </c>
      <c r="P574">
        <v>1.4391228138346165E-6</v>
      </c>
      <c r="Q574">
        <v>1.4391228138346165E-6</v>
      </c>
      <c r="R574">
        <v>65.14</v>
      </c>
      <c r="S574">
        <v>65.14</v>
      </c>
      <c r="T574">
        <v>11</v>
      </c>
      <c r="U574">
        <v>204</v>
      </c>
      <c r="V574">
        <v>215</v>
      </c>
      <c r="W574">
        <v>55.78</v>
      </c>
      <c r="X574" s="1" t="s">
        <v>3140</v>
      </c>
      <c r="Y574" s="1" t="s">
        <v>561</v>
      </c>
      <c r="Z574">
        <v>505942.87</v>
      </c>
      <c r="AB574" t="s">
        <v>3141</v>
      </c>
      <c r="AC574" t="s">
        <v>1060</v>
      </c>
      <c r="AD574" s="2">
        <v>0.53133802988708501</v>
      </c>
      <c r="AE574" s="2">
        <v>2.1108941692789878</v>
      </c>
      <c r="AF574" s="2">
        <v>0.53076201778177812</v>
      </c>
      <c r="AG574" s="2">
        <v>3.5182943127307249</v>
      </c>
      <c r="AH574" s="2">
        <v>0.71330216392362167</v>
      </c>
      <c r="AI574" s="2">
        <v>9.0937549325322525E-2</v>
      </c>
      <c r="AJ574" s="2">
        <v>0.35658231909190419</v>
      </c>
      <c r="AK574" s="2">
        <v>1.0912438673770641</v>
      </c>
      <c r="AL574" s="2">
        <v>1.8414379733738089</v>
      </c>
      <c r="AM574" s="2">
        <v>0.21405419908427967</v>
      </c>
      <c r="AN574" s="2">
        <v>0.45543434179269493</v>
      </c>
      <c r="AO574" s="2">
        <v>4.2865366610167284</v>
      </c>
      <c r="AP574" s="2">
        <v>3.7519216039080172</v>
      </c>
      <c r="AQ574" s="2">
        <v>1.4446883768940375</v>
      </c>
      <c r="AR574" s="2">
        <v>0.26824539587451224</v>
      </c>
      <c r="AS574" s="2">
        <v>1.9060555190637745</v>
      </c>
      <c r="AT574" s="7">
        <f t="shared" si="32"/>
        <v>1.6728221324196439</v>
      </c>
      <c r="AU574" s="7">
        <f t="shared" si="33"/>
        <v>0.56301647492947815</v>
      </c>
      <c r="AV574" s="7">
        <f t="shared" si="34"/>
        <v>1.6993657938168778</v>
      </c>
      <c r="AW574" s="7">
        <f t="shared" si="35"/>
        <v>1.8427277239350854</v>
      </c>
    </row>
    <row r="575" spans="1:49" x14ac:dyDescent="0.25">
      <c r="A575" t="s">
        <v>1061</v>
      </c>
      <c r="B575" t="s">
        <v>2383</v>
      </c>
      <c r="C575" t="s">
        <v>2384</v>
      </c>
      <c r="D575" t="s">
        <v>3142</v>
      </c>
      <c r="F575">
        <v>766.37500900000009</v>
      </c>
      <c r="G575">
        <v>37.934245000000004</v>
      </c>
      <c r="H575">
        <v>2</v>
      </c>
      <c r="I575" t="s">
        <v>1298</v>
      </c>
      <c r="J575">
        <v>1.3679679938449123</v>
      </c>
      <c r="K575">
        <v>2.2211544595593193E-2</v>
      </c>
      <c r="L575">
        <v>-0.12559414691995222</v>
      </c>
      <c r="M575">
        <v>37.828850000000003</v>
      </c>
      <c r="N575">
        <v>38.927815000000002</v>
      </c>
      <c r="O575">
        <v>265.52000000000004</v>
      </c>
      <c r="P575">
        <v>3.0536191065960828E-2</v>
      </c>
      <c r="Q575">
        <v>3.0536191065960828E-2</v>
      </c>
      <c r="R575">
        <v>26.69</v>
      </c>
      <c r="S575">
        <v>26.69</v>
      </c>
      <c r="T575">
        <v>16</v>
      </c>
      <c r="U575">
        <v>162</v>
      </c>
      <c r="V575">
        <v>174</v>
      </c>
      <c r="W575">
        <v>26.69</v>
      </c>
      <c r="X575" s="1" t="s">
        <v>3143</v>
      </c>
      <c r="Y575" s="1" t="s">
        <v>558</v>
      </c>
      <c r="Z575">
        <v>6620.2260000000042</v>
      </c>
      <c r="AB575" t="s">
        <v>3144</v>
      </c>
      <c r="AC575" t="s">
        <v>1061</v>
      </c>
      <c r="AD575" s="2">
        <v>4.728610928573164E-2</v>
      </c>
      <c r="AE575" s="2">
        <v>5.3734330782315237E-2</v>
      </c>
      <c r="AF575" s="2">
        <v>0.17432912332841777</v>
      </c>
      <c r="AG575" s="2">
        <v>8.8983768073237199E-2</v>
      </c>
      <c r="AH575" s="2">
        <v>2.6175600034908573E-2</v>
      </c>
      <c r="AI575" s="2">
        <v>0.10812341588234163</v>
      </c>
      <c r="AJ575" s="2">
        <v>0.20337175563788051</v>
      </c>
      <c r="AK575" s="2">
        <v>0.15345527945999901</v>
      </c>
      <c r="AL575" s="2">
        <v>0.36800510616072596</v>
      </c>
      <c r="AM575" s="2">
        <v>0.10284289449192892</v>
      </c>
      <c r="AN575" s="2">
        <v>0.15767831667245125</v>
      </c>
      <c r="AO575" s="2">
        <v>0.36621326530016035</v>
      </c>
      <c r="AP575" s="2">
        <v>0.38280351226974046</v>
      </c>
      <c r="AQ575" s="2">
        <v>0.11051479574747515</v>
      </c>
      <c r="AR575" s="2">
        <v>0.17242696742308289</v>
      </c>
      <c r="AS575" s="2">
        <v>0.40137877868192862</v>
      </c>
      <c r="AT575" s="7">
        <f t="shared" si="32"/>
        <v>9.1083332867425468E-2</v>
      </c>
      <c r="AU575" s="7">
        <f t="shared" si="33"/>
        <v>0.12278151275378243</v>
      </c>
      <c r="AV575" s="7">
        <f t="shared" si="34"/>
        <v>0.24868489565631663</v>
      </c>
      <c r="AW575" s="7">
        <f t="shared" si="35"/>
        <v>0.26678101353055678</v>
      </c>
    </row>
    <row r="576" spans="1:49" x14ac:dyDescent="0.25">
      <c r="A576" t="s">
        <v>1062</v>
      </c>
      <c r="B576" t="s">
        <v>1552</v>
      </c>
      <c r="C576" t="s">
        <v>1553</v>
      </c>
      <c r="D576" t="s">
        <v>3145</v>
      </c>
      <c r="E576" t="s">
        <v>1361</v>
      </c>
      <c r="F576">
        <v>918.4668190000001</v>
      </c>
      <c r="G576">
        <v>28.053023333333332</v>
      </c>
      <c r="H576">
        <v>2</v>
      </c>
      <c r="I576" t="s">
        <v>3146</v>
      </c>
      <c r="J576">
        <v>1.2360217897954333</v>
      </c>
      <c r="K576">
        <v>0.53844373024425152</v>
      </c>
      <c r="L576">
        <v>0.16376700788520535</v>
      </c>
      <c r="M576">
        <v>26.95759</v>
      </c>
      <c r="N576">
        <v>28.430965</v>
      </c>
      <c r="O576">
        <v>118.55000000000001</v>
      </c>
      <c r="P576">
        <v>9.7014717792308179E-5</v>
      </c>
      <c r="Q576">
        <v>9.7014717792308179E-5</v>
      </c>
      <c r="R576">
        <v>51.79</v>
      </c>
      <c r="S576">
        <v>51.79</v>
      </c>
      <c r="T576">
        <v>8</v>
      </c>
      <c r="U576">
        <v>270</v>
      </c>
      <c r="V576">
        <v>285</v>
      </c>
      <c r="W576">
        <v>51.79</v>
      </c>
      <c r="X576" s="1" t="s">
        <v>3147</v>
      </c>
      <c r="Y576" s="1" t="s">
        <v>47</v>
      </c>
      <c r="Z576">
        <v>54533.949999999961</v>
      </c>
      <c r="AB576" t="s">
        <v>3148</v>
      </c>
      <c r="AC576" t="s">
        <v>1062</v>
      </c>
      <c r="AD576" s="2">
        <v>0.35819996899062551</v>
      </c>
      <c r="AE576" s="2">
        <v>0.10747680071444668</v>
      </c>
      <c r="AF576" s="2">
        <v>0.35364596942133336</v>
      </c>
      <c r="AG576" s="2">
        <v>0.1223513253167528</v>
      </c>
      <c r="AH576" s="2">
        <v>5.2575282959245212E-2</v>
      </c>
      <c r="AI576" s="2">
        <v>0.14321254812166809</v>
      </c>
      <c r="AJ576" s="2">
        <v>0.19941411573258705</v>
      </c>
      <c r="AK576" s="2">
        <v>0.15835533261846957</v>
      </c>
      <c r="AL576" s="2">
        <v>0.55857167132717334</v>
      </c>
      <c r="AM576" s="2">
        <v>0.19365054361436584</v>
      </c>
      <c r="AN576" s="2">
        <v>0.19574235139403143</v>
      </c>
      <c r="AO576" s="2">
        <v>0.4526252001083429</v>
      </c>
      <c r="AP576" s="2">
        <v>0.55118246340758759</v>
      </c>
      <c r="AQ576" s="2">
        <v>0.23721192765496943</v>
      </c>
      <c r="AR576" s="2">
        <v>0.15780008727475087</v>
      </c>
      <c r="AS576" s="2">
        <v>0.33097631606723882</v>
      </c>
      <c r="AT576" s="7">
        <f t="shared" si="32"/>
        <v>0.23541851611078957</v>
      </c>
      <c r="AU576" s="7">
        <f t="shared" si="33"/>
        <v>0.13838931985799247</v>
      </c>
      <c r="AV576" s="7">
        <f t="shared" si="34"/>
        <v>0.35014744161097838</v>
      </c>
      <c r="AW576" s="7">
        <f t="shared" si="35"/>
        <v>0.31929269860113668</v>
      </c>
    </row>
    <row r="577" spans="1:49" x14ac:dyDescent="0.25">
      <c r="A577" t="s">
        <v>1063</v>
      </c>
      <c r="B577" t="s">
        <v>1552</v>
      </c>
      <c r="C577" t="s">
        <v>1553</v>
      </c>
      <c r="D577" t="s">
        <v>3145</v>
      </c>
      <c r="E577" t="s">
        <v>1361</v>
      </c>
      <c r="F577">
        <v>612.647649</v>
      </c>
      <c r="G577">
        <v>26.838038333333333</v>
      </c>
      <c r="H577">
        <v>3</v>
      </c>
      <c r="I577" t="s">
        <v>3146</v>
      </c>
      <c r="J577">
        <v>1.5488416348024108</v>
      </c>
      <c r="K577">
        <v>0.46977583739066242</v>
      </c>
      <c r="L577">
        <v>1.1510042816466604</v>
      </c>
      <c r="M577">
        <v>26.838038333333333</v>
      </c>
      <c r="N577">
        <v>28.212481666666669</v>
      </c>
      <c r="O577">
        <v>140.35</v>
      </c>
      <c r="P577">
        <v>5.1026058229353003E-3</v>
      </c>
      <c r="Q577">
        <v>5.1026058229353003E-3</v>
      </c>
      <c r="R577">
        <v>34.61</v>
      </c>
      <c r="S577">
        <v>34.61</v>
      </c>
      <c r="T577">
        <v>3</v>
      </c>
      <c r="U577">
        <v>270</v>
      </c>
      <c r="V577">
        <v>285</v>
      </c>
      <c r="W577">
        <v>22.490000000000002</v>
      </c>
      <c r="X577" s="1" t="s">
        <v>3149</v>
      </c>
      <c r="Y577" s="1" t="s">
        <v>559</v>
      </c>
      <c r="Z577">
        <v>107263.74999999991</v>
      </c>
      <c r="AB577" t="s">
        <v>3148</v>
      </c>
      <c r="AC577" t="s">
        <v>1063</v>
      </c>
      <c r="AD577" s="2">
        <v>2.8643419605251119</v>
      </c>
      <c r="AE577" s="2">
        <v>0.58250205760394436</v>
      </c>
      <c r="AF577" s="2">
        <v>2.3291583363052255</v>
      </c>
      <c r="AG577" s="2">
        <v>0.71673251201664656</v>
      </c>
      <c r="AH577" s="2">
        <v>0.46486830163108811</v>
      </c>
      <c r="AI577" s="2">
        <v>1.3993033211099701</v>
      </c>
      <c r="AJ577" s="2">
        <v>2.0196253899372327</v>
      </c>
      <c r="AK577" s="2">
        <v>1.4492045480840692</v>
      </c>
      <c r="AL577" s="2">
        <v>5.1628306413692275</v>
      </c>
      <c r="AM577" s="2">
        <v>1.5319847852438273</v>
      </c>
      <c r="AN577" s="2">
        <v>1.6703746545562621</v>
      </c>
      <c r="AO577" s="2">
        <v>2.8858626174506448</v>
      </c>
      <c r="AP577" s="2">
        <v>3.2676149080152612</v>
      </c>
      <c r="AQ577" s="2">
        <v>2.1648582165507078</v>
      </c>
      <c r="AR577" s="2">
        <v>2.0121301673197962</v>
      </c>
      <c r="AS577" s="2">
        <v>2.626357017297662</v>
      </c>
      <c r="AT577" s="7">
        <f t="shared" si="32"/>
        <v>1.6231837166127319</v>
      </c>
      <c r="AU577" s="7">
        <f t="shared" si="33"/>
        <v>1.3332503901905901</v>
      </c>
      <c r="AV577" s="7">
        <f t="shared" si="34"/>
        <v>2.8127631746549904</v>
      </c>
      <c r="AW577" s="7">
        <f t="shared" si="35"/>
        <v>2.5177400772958567</v>
      </c>
    </row>
    <row r="578" spans="1:49" x14ac:dyDescent="0.25">
      <c r="A578" t="s">
        <v>1064</v>
      </c>
      <c r="B578" t="s">
        <v>3150</v>
      </c>
      <c r="C578" t="s">
        <v>3151</v>
      </c>
      <c r="D578" t="s">
        <v>3152</v>
      </c>
      <c r="F578">
        <v>894.46706900000004</v>
      </c>
      <c r="G578">
        <v>28.851518333333335</v>
      </c>
      <c r="H578">
        <v>2</v>
      </c>
      <c r="I578" t="s">
        <v>1307</v>
      </c>
      <c r="J578">
        <v>-0.85342449039566937</v>
      </c>
      <c r="K578">
        <v>-0.85342449039566937</v>
      </c>
      <c r="L578">
        <v>-0.21335612259891734</v>
      </c>
      <c r="M578">
        <v>28.851518333333335</v>
      </c>
      <c r="N578">
        <v>28.851518333333335</v>
      </c>
      <c r="O578">
        <v>54.819830056250524</v>
      </c>
      <c r="P578">
        <v>1.1828872544219266E-5</v>
      </c>
      <c r="Q578">
        <v>1.1828872544219266E-5</v>
      </c>
      <c r="R578">
        <v>60.41</v>
      </c>
      <c r="S578">
        <v>60.41</v>
      </c>
      <c r="T578">
        <v>4</v>
      </c>
      <c r="U578">
        <v>12</v>
      </c>
      <c r="V578">
        <v>27</v>
      </c>
      <c r="W578">
        <v>59.37</v>
      </c>
      <c r="X578" s="1" t="s">
        <v>3153</v>
      </c>
      <c r="Y578" s="1" t="s">
        <v>559</v>
      </c>
      <c r="Z578">
        <v>21238.835600000017</v>
      </c>
      <c r="AB578" t="s">
        <v>3154</v>
      </c>
      <c r="AC578" t="s">
        <v>1064</v>
      </c>
      <c r="AD578" s="2">
        <v>2.0589866469851874E-2</v>
      </c>
      <c r="AE578" s="2">
        <v>4.8130546252743997E-3</v>
      </c>
      <c r="AF578" s="2">
        <v>5.7199539232094004E-2</v>
      </c>
      <c r="AG578" s="2">
        <v>1.6917083492049432E-2</v>
      </c>
      <c r="AH578" s="2">
        <v>1.1308924085681664E-3</v>
      </c>
      <c r="AI578" s="2">
        <v>1.7257000426770534E-2</v>
      </c>
      <c r="AJ578" s="2">
        <v>2.4848626299068536E-2</v>
      </c>
      <c r="AK578" s="2">
        <v>4.4988702252813297E-2</v>
      </c>
      <c r="AL578" s="2">
        <v>9.9596343522717054E-2</v>
      </c>
      <c r="AM578" s="2">
        <v>2.66502295690219E-2</v>
      </c>
      <c r="AN578" s="2">
        <v>6.8842354800084896E-2</v>
      </c>
      <c r="AO578" s="2">
        <v>9.6362167789523653E-2</v>
      </c>
      <c r="AP578" s="2">
        <v>8.2559712855875267E-2</v>
      </c>
      <c r="AQ578" s="2">
        <v>6.0480184509418465E-2</v>
      </c>
      <c r="AR578" s="2">
        <v>6.4627984776171002E-2</v>
      </c>
      <c r="AS578" s="2">
        <v>4.9707565468399689E-2</v>
      </c>
      <c r="AT578" s="7">
        <f t="shared" ref="AT578:AT641" si="36">AVERAGE(AD578:AG578)</f>
        <v>2.4879885954817427E-2</v>
      </c>
      <c r="AU578" s="7">
        <f t="shared" ref="AU578:AU641" si="37">AVERAGE(AH578:AK578)</f>
        <v>2.2056305346805131E-2</v>
      </c>
      <c r="AV578" s="7">
        <f t="shared" ref="AV578:AV641" si="38">AVERAGE(AL578:AO578)</f>
        <v>7.2862773920336882E-2</v>
      </c>
      <c r="AW578" s="7">
        <f t="shared" ref="AW578:AW641" si="39">AVERAGE(AP578:AS578)</f>
        <v>6.4343861902466104E-2</v>
      </c>
    </row>
    <row r="579" spans="1:49" x14ac:dyDescent="0.25">
      <c r="A579" t="s">
        <v>1065</v>
      </c>
      <c r="B579" t="s">
        <v>1326</v>
      </c>
      <c r="C579" t="s">
        <v>1327</v>
      </c>
      <c r="D579" t="s">
        <v>3155</v>
      </c>
      <c r="E579" t="s">
        <v>1361</v>
      </c>
      <c r="F579">
        <v>923.11595900000009</v>
      </c>
      <c r="G579">
        <v>24.306425000000001</v>
      </c>
      <c r="H579">
        <v>3</v>
      </c>
      <c r="I579" t="s">
        <v>3156</v>
      </c>
      <c r="J579">
        <v>1.6834608533421058</v>
      </c>
      <c r="K579">
        <v>-0.16014054819439699</v>
      </c>
      <c r="L579">
        <v>0.81263070663681591</v>
      </c>
      <c r="M579">
        <v>24.306425000000001</v>
      </c>
      <c r="N579">
        <v>38.743654999999997</v>
      </c>
      <c r="O579">
        <v>143.63999999999999</v>
      </c>
      <c r="P579">
        <v>3.0375939487861615E-3</v>
      </c>
      <c r="Q579">
        <v>3.0375939487861615E-3</v>
      </c>
      <c r="R579">
        <v>40.26</v>
      </c>
      <c r="S579">
        <v>40.26</v>
      </c>
      <c r="T579">
        <v>10</v>
      </c>
      <c r="U579">
        <v>511</v>
      </c>
      <c r="V579">
        <v>535</v>
      </c>
      <c r="W579">
        <v>40.229999999999997</v>
      </c>
      <c r="X579" s="1" t="s">
        <v>3157</v>
      </c>
      <c r="Y579" s="1" t="s">
        <v>559</v>
      </c>
      <c r="Z579">
        <v>46401.01999999996</v>
      </c>
      <c r="AB579" t="s">
        <v>3158</v>
      </c>
      <c r="AC579" t="s">
        <v>1065</v>
      </c>
      <c r="AD579" s="2">
        <v>0.42407990372482984</v>
      </c>
      <c r="AE579" s="2">
        <v>9.4914307490898492E-2</v>
      </c>
      <c r="AF579" s="2">
        <v>0.63845026784949388</v>
      </c>
      <c r="AG579" s="2">
        <v>0.33119287566585925</v>
      </c>
      <c r="AH579" s="2">
        <v>0.1014581979865069</v>
      </c>
      <c r="AI579" s="2">
        <v>0.28262906393138792</v>
      </c>
      <c r="AJ579" s="2">
        <v>0.34733448804942857</v>
      </c>
      <c r="AK579" s="2">
        <v>0.28952286116879694</v>
      </c>
      <c r="AL579" s="2">
        <v>2.4971964611309803</v>
      </c>
      <c r="AM579" s="2">
        <v>0.41563295257208271</v>
      </c>
      <c r="AN579" s="2">
        <v>0.3534659415000721</v>
      </c>
      <c r="AO579" s="2">
        <v>1.4525010063739665</v>
      </c>
      <c r="AP579" s="2">
        <v>0.93183977280701147</v>
      </c>
      <c r="AQ579" s="2">
        <v>0.78114504859002287</v>
      </c>
      <c r="AR579" s="2">
        <v>0.41293589715467022</v>
      </c>
      <c r="AS579" s="2">
        <v>0.91394959752558791</v>
      </c>
      <c r="AT579" s="7">
        <f t="shared" si="36"/>
        <v>0.37215933868277035</v>
      </c>
      <c r="AU579" s="7">
        <f t="shared" si="37"/>
        <v>0.25523615278403011</v>
      </c>
      <c r="AV579" s="7">
        <f t="shared" si="38"/>
        <v>1.1796990903942755</v>
      </c>
      <c r="AW579" s="7">
        <f t="shared" si="39"/>
        <v>0.7599675790193231</v>
      </c>
    </row>
    <row r="580" spans="1:49" x14ac:dyDescent="0.25">
      <c r="A580" t="s">
        <v>1066</v>
      </c>
      <c r="B580" t="s">
        <v>2110</v>
      </c>
      <c r="C580" t="s">
        <v>2111</v>
      </c>
      <c r="D580" t="s">
        <v>3159</v>
      </c>
      <c r="F580">
        <v>627.33205899999996</v>
      </c>
      <c r="G580">
        <v>21.310238333333334</v>
      </c>
      <c r="H580">
        <v>2</v>
      </c>
      <c r="I580" t="s">
        <v>1282</v>
      </c>
      <c r="J580">
        <v>-1.0505751105210603</v>
      </c>
      <c r="K580">
        <v>-6.0671450883058121E-2</v>
      </c>
      <c r="L580">
        <v>-0.55562328070205924</v>
      </c>
      <c r="M580">
        <v>20.292604999999998</v>
      </c>
      <c r="N580">
        <v>21.310238333333334</v>
      </c>
      <c r="O580">
        <v>129.49719116607218</v>
      </c>
      <c r="P580">
        <v>8.6529872094552457E-3</v>
      </c>
      <c r="Q580">
        <v>8.6529872094552457E-3</v>
      </c>
      <c r="R580">
        <v>30.65</v>
      </c>
      <c r="S580">
        <v>30.65</v>
      </c>
      <c r="T580">
        <v>2</v>
      </c>
      <c r="U580">
        <v>147</v>
      </c>
      <c r="V580">
        <v>158</v>
      </c>
      <c r="W580">
        <v>30.65</v>
      </c>
      <c r="X580" s="1" t="s">
        <v>3160</v>
      </c>
      <c r="Y580" s="1" t="s">
        <v>561</v>
      </c>
      <c r="Z580">
        <v>20252.269000000018</v>
      </c>
      <c r="AB580" t="s">
        <v>3161</v>
      </c>
      <c r="AC580" t="s">
        <v>1066</v>
      </c>
      <c r="AD580" s="2">
        <v>0.32010665143697781</v>
      </c>
      <c r="AE580" s="2">
        <v>0.410354011925671</v>
      </c>
      <c r="AF580" s="2">
        <v>0.15768491589578992</v>
      </c>
      <c r="AG580" s="2">
        <v>0.38823342841539182</v>
      </c>
      <c r="AH580" s="2">
        <v>0.46221248480833443</v>
      </c>
      <c r="AI580" s="2">
        <v>0.23416305327347212</v>
      </c>
      <c r="AJ580" s="2">
        <v>0.27302316624310385</v>
      </c>
      <c r="AK580" s="2">
        <v>0.23872418057880934</v>
      </c>
      <c r="AL580" s="2">
        <v>0.67210970496672506</v>
      </c>
      <c r="AM580" s="2">
        <v>0.11174530092377806</v>
      </c>
      <c r="AN580" s="2">
        <v>0.11018074145033717</v>
      </c>
      <c r="AO580" s="2">
        <v>0.54488042160218331</v>
      </c>
      <c r="AP580" s="2">
        <v>0.70754469018773358</v>
      </c>
      <c r="AQ580" s="2">
        <v>0.45745195138566436</v>
      </c>
      <c r="AR580" s="2">
        <v>0.12876530228796806</v>
      </c>
      <c r="AS580" s="2">
        <v>0.3051026557265743</v>
      </c>
      <c r="AT580" s="7">
        <f t="shared" si="36"/>
        <v>0.31909475191845765</v>
      </c>
      <c r="AU580" s="7">
        <f t="shared" si="37"/>
        <v>0.30203072122592994</v>
      </c>
      <c r="AV580" s="7">
        <f t="shared" si="38"/>
        <v>0.35972904223575591</v>
      </c>
      <c r="AW580" s="7">
        <f t="shared" si="39"/>
        <v>0.39971614989698506</v>
      </c>
    </row>
    <row r="581" spans="1:49" x14ac:dyDescent="0.25">
      <c r="A581" t="s">
        <v>1067</v>
      </c>
      <c r="B581" t="s">
        <v>1326</v>
      </c>
      <c r="C581" t="s">
        <v>1327</v>
      </c>
      <c r="D581" t="s">
        <v>3162</v>
      </c>
      <c r="F581">
        <v>597.294489</v>
      </c>
      <c r="G581">
        <v>24.378808333333332</v>
      </c>
      <c r="H581">
        <v>2</v>
      </c>
      <c r="I581" t="s">
        <v>1259</v>
      </c>
      <c r="J581">
        <v>0.15931943994474171</v>
      </c>
      <c r="K581">
        <v>-0.61212253095178293</v>
      </c>
      <c r="L581">
        <v>-0.27192173710911266</v>
      </c>
      <c r="M581">
        <v>23.071381666666664</v>
      </c>
      <c r="N581">
        <v>38.145616666666669</v>
      </c>
      <c r="O581">
        <v>127.89999999999999</v>
      </c>
      <c r="P581">
        <v>7.6776104991088711E-4</v>
      </c>
      <c r="Q581">
        <v>7.6776104991088711E-4</v>
      </c>
      <c r="R581">
        <v>41.06</v>
      </c>
      <c r="S581">
        <v>41.06</v>
      </c>
      <c r="T581">
        <v>7</v>
      </c>
      <c r="U581">
        <v>130</v>
      </c>
      <c r="V581">
        <v>140</v>
      </c>
      <c r="W581">
        <v>40.56</v>
      </c>
      <c r="X581" s="1" t="s">
        <v>3163</v>
      </c>
      <c r="Y581" s="1" t="s">
        <v>560</v>
      </c>
      <c r="Z581">
        <v>5843.373399999994</v>
      </c>
      <c r="AB581" t="s">
        <v>3164</v>
      </c>
      <c r="AC581" t="s">
        <v>1067</v>
      </c>
      <c r="AD581" s="2">
        <v>0.18371601958920905</v>
      </c>
      <c r="AE581" s="2">
        <v>0.26147341395486728</v>
      </c>
      <c r="AF581" s="2">
        <v>0.25370734716424276</v>
      </c>
      <c r="AG581" s="2">
        <v>0.11918139870661354</v>
      </c>
      <c r="AH581" s="2">
        <v>0.26464448573474231</v>
      </c>
      <c r="AI581" s="2">
        <v>0.27505619217302552</v>
      </c>
      <c r="AJ581" s="2">
        <v>0.20105214739370622</v>
      </c>
      <c r="AK581" s="2">
        <v>0.16200717264406053</v>
      </c>
      <c r="AL581" s="2">
        <v>0.48139712039250476</v>
      </c>
      <c r="AM581" s="2">
        <v>0.40109017419234982</v>
      </c>
      <c r="AN581" s="2">
        <v>0.19245642483708442</v>
      </c>
      <c r="AO581" s="2">
        <v>0.18053728600174843</v>
      </c>
      <c r="AP581" s="2">
        <v>0.4378935874576817</v>
      </c>
      <c r="AQ581" s="2">
        <v>0.53689816210075425</v>
      </c>
      <c r="AR581" s="2">
        <v>0.16561841634037042</v>
      </c>
      <c r="AS581" s="2">
        <v>0.26665167778273419</v>
      </c>
      <c r="AT581" s="7">
        <f t="shared" si="36"/>
        <v>0.20451954485373314</v>
      </c>
      <c r="AU581" s="7">
        <f t="shared" si="37"/>
        <v>0.22568999948638363</v>
      </c>
      <c r="AV581" s="7">
        <f t="shared" si="38"/>
        <v>0.31387025135592184</v>
      </c>
      <c r="AW581" s="7">
        <f t="shared" si="39"/>
        <v>0.35176546092038513</v>
      </c>
    </row>
    <row r="582" spans="1:49" x14ac:dyDescent="0.25">
      <c r="A582" t="s">
        <v>1068</v>
      </c>
      <c r="B582" t="s">
        <v>2024</v>
      </c>
      <c r="C582" t="s">
        <v>2025</v>
      </c>
      <c r="D582" t="s">
        <v>3165</v>
      </c>
      <c r="F582">
        <v>909.50504899999999</v>
      </c>
      <c r="G582">
        <v>41.713878333333334</v>
      </c>
      <c r="H582">
        <v>2</v>
      </c>
      <c r="I582" t="s">
        <v>1253</v>
      </c>
      <c r="J582">
        <v>2.2372072756547476</v>
      </c>
      <c r="K582">
        <v>-1.0979688562405261</v>
      </c>
      <c r="L582">
        <v>0.54210256061176798</v>
      </c>
      <c r="M582">
        <v>41.517451666666666</v>
      </c>
      <c r="N582">
        <v>42.424523333333333</v>
      </c>
      <c r="O582">
        <v>164.83999999999997</v>
      </c>
      <c r="P582">
        <v>2.4836926833433501E-8</v>
      </c>
      <c r="Q582">
        <v>2.4836926833433501E-8</v>
      </c>
      <c r="R582">
        <v>82.77</v>
      </c>
      <c r="S582">
        <v>82.77</v>
      </c>
      <c r="T582">
        <v>9</v>
      </c>
      <c r="U582">
        <v>195</v>
      </c>
      <c r="V582">
        <v>211</v>
      </c>
      <c r="W582">
        <v>82.77</v>
      </c>
      <c r="X582" s="1" t="s">
        <v>3166</v>
      </c>
      <c r="Y582" s="1" t="s">
        <v>544</v>
      </c>
      <c r="Z582">
        <v>10283.884000000002</v>
      </c>
      <c r="AB582" t="s">
        <v>3167</v>
      </c>
      <c r="AC582" t="s">
        <v>1068</v>
      </c>
      <c r="AD582" s="2">
        <v>4.5144896266530316E-2</v>
      </c>
      <c r="AE582" s="2">
        <v>4.3079236443046322E-2</v>
      </c>
      <c r="AF582" s="2">
        <v>2.5998669274016371E-2</v>
      </c>
      <c r="AG582" s="2">
        <v>9.4115778173452652E-2</v>
      </c>
      <c r="AH582" s="2">
        <v>1.150646031470297E-2</v>
      </c>
      <c r="AI582" s="2">
        <v>4.9917995055186147E-2</v>
      </c>
      <c r="AJ582" s="2">
        <v>4.4151287339987577E-2</v>
      </c>
      <c r="AK582" s="2">
        <v>4.078794527808214E-2</v>
      </c>
      <c r="AL582" s="2">
        <v>0.14734855978963618</v>
      </c>
      <c r="AM582" s="2">
        <v>4.2874401386717553E-2</v>
      </c>
      <c r="AN582" s="2">
        <v>3.6838966169802388E-2</v>
      </c>
      <c r="AO582" s="2">
        <v>9.0103420155599148E-2</v>
      </c>
      <c r="AP582" s="2">
        <v>0.22638418809043681</v>
      </c>
      <c r="AQ582" s="2">
        <v>6.4219760824827055E-2</v>
      </c>
      <c r="AR582" s="2">
        <v>5.1553732992639878E-2</v>
      </c>
      <c r="AS582" s="2">
        <v>7.0458624922194291E-2</v>
      </c>
      <c r="AT582" s="7">
        <f t="shared" si="36"/>
        <v>5.2084645039261412E-2</v>
      </c>
      <c r="AU582" s="7">
        <f t="shared" si="37"/>
        <v>3.6590921996989705E-2</v>
      </c>
      <c r="AV582" s="7">
        <f t="shared" si="38"/>
        <v>7.9291336875438823E-2</v>
      </c>
      <c r="AW582" s="7">
        <f t="shared" si="39"/>
        <v>0.10315407670752451</v>
      </c>
    </row>
    <row r="583" spans="1:49" x14ac:dyDescent="0.25">
      <c r="A583" t="s">
        <v>494</v>
      </c>
      <c r="B583" t="s">
        <v>488</v>
      </c>
      <c r="C583" t="s">
        <v>489</v>
      </c>
      <c r="D583" t="s">
        <v>490</v>
      </c>
      <c r="E583" t="s">
        <v>28</v>
      </c>
      <c r="F583">
        <v>662.37429900000006</v>
      </c>
      <c r="G583">
        <v>26.183423333333334</v>
      </c>
      <c r="H583">
        <v>2</v>
      </c>
      <c r="I583" t="s">
        <v>491</v>
      </c>
      <c r="J583">
        <v>-1.9663881917253554</v>
      </c>
      <c r="K583">
        <v>0.3772492918236981</v>
      </c>
      <c r="L583">
        <v>3.855553913890377E-2</v>
      </c>
      <c r="M583">
        <v>26.057425000000002</v>
      </c>
      <c r="N583">
        <v>26.750931666666666</v>
      </c>
      <c r="O583">
        <v>31.58</v>
      </c>
      <c r="P583">
        <v>3.1276094291495865E-3</v>
      </c>
      <c r="Q583">
        <v>3.1276094291495865E-3</v>
      </c>
      <c r="R583">
        <v>31.58</v>
      </c>
      <c r="S583">
        <v>31.58</v>
      </c>
      <c r="T583">
        <v>5</v>
      </c>
      <c r="U583">
        <v>192</v>
      </c>
      <c r="V583">
        <v>202</v>
      </c>
      <c r="W583">
        <v>8.5599999999999987</v>
      </c>
      <c r="X583" s="1" t="s">
        <v>492</v>
      </c>
      <c r="Y583" s="1" t="s">
        <v>31</v>
      </c>
      <c r="Z583">
        <v>45968.020000000033</v>
      </c>
      <c r="AA583" s="6">
        <v>198</v>
      </c>
      <c r="AB583" t="s">
        <v>3168</v>
      </c>
      <c r="AC583" t="s">
        <v>494</v>
      </c>
      <c r="AD583" s="2">
        <v>1.145992114248886</v>
      </c>
      <c r="AE583" s="2">
        <v>1.4951641594031271</v>
      </c>
      <c r="AF583" s="2">
        <v>1.3584485762360095</v>
      </c>
      <c r="AG583" s="2">
        <v>1.5343336699747787</v>
      </c>
      <c r="AH583" s="2">
        <v>0.20709898558411041</v>
      </c>
      <c r="AJ583" s="2">
        <v>3.7595146818802494E-2</v>
      </c>
      <c r="AK583" s="2">
        <v>0.1508799166927117</v>
      </c>
      <c r="AL583" s="2">
        <v>8.697686727959221E-2</v>
      </c>
      <c r="AN583" s="2">
        <v>3.4381555617793005E-2</v>
      </c>
      <c r="AO583" s="2">
        <v>0.26234331417448525</v>
      </c>
      <c r="AS583" s="2">
        <v>5.5053583484871299E-2</v>
      </c>
      <c r="AT583" s="7">
        <f t="shared" si="36"/>
        <v>1.3834846299657004</v>
      </c>
      <c r="AU583" s="7">
        <f t="shared" si="37"/>
        <v>0.13185801636520819</v>
      </c>
      <c r="AV583" s="7">
        <f t="shared" si="38"/>
        <v>0.12790057902395682</v>
      </c>
      <c r="AW583" s="7">
        <f t="shared" si="39"/>
        <v>5.5053583484871299E-2</v>
      </c>
    </row>
    <row r="584" spans="1:49" x14ac:dyDescent="0.25">
      <c r="A584" t="s">
        <v>1069</v>
      </c>
      <c r="B584" t="s">
        <v>3169</v>
      </c>
      <c r="C584" t="s">
        <v>3170</v>
      </c>
      <c r="D584" t="s">
        <v>3171</v>
      </c>
      <c r="F584">
        <v>530.82211900000004</v>
      </c>
      <c r="G584">
        <v>34.952443333333335</v>
      </c>
      <c r="H584">
        <v>2</v>
      </c>
      <c r="I584" t="s">
        <v>1435</v>
      </c>
      <c r="J584">
        <v>-0.19912637540126465</v>
      </c>
      <c r="K584">
        <v>-0.19912637540126465</v>
      </c>
      <c r="L584">
        <v>-0.19912637540126465</v>
      </c>
      <c r="M584">
        <v>34.952443333333335</v>
      </c>
      <c r="N584">
        <v>34.952443333333335</v>
      </c>
      <c r="O584">
        <v>23.35</v>
      </c>
      <c r="P584">
        <v>9.2476204279851974E-3</v>
      </c>
      <c r="Q584">
        <v>9.2476204279851974E-3</v>
      </c>
      <c r="R584">
        <v>23.35</v>
      </c>
      <c r="S584">
        <v>23.35</v>
      </c>
      <c r="T584">
        <v>1</v>
      </c>
      <c r="U584">
        <v>319</v>
      </c>
      <c r="V584">
        <v>328</v>
      </c>
      <c r="W584">
        <v>23.35</v>
      </c>
      <c r="X584" s="1" t="s">
        <v>3172</v>
      </c>
      <c r="Y584" s="1" t="s">
        <v>560</v>
      </c>
      <c r="Z584">
        <v>7247.9210000000039</v>
      </c>
      <c r="AB584" t="s">
        <v>3173</v>
      </c>
      <c r="AC584" t="s">
        <v>1069</v>
      </c>
      <c r="AD584" s="2">
        <v>1.9954353828966258E-2</v>
      </c>
      <c r="AE584" s="2">
        <v>4.7373713619702634E-2</v>
      </c>
      <c r="AF584" s="2">
        <v>4.1414016091439763E-2</v>
      </c>
      <c r="AG584" s="2">
        <v>7.6302992990564381E-2</v>
      </c>
      <c r="AH584" s="2">
        <v>1.5766693032421231E-2</v>
      </c>
      <c r="AI584" s="2">
        <v>3.0955019769821873E-2</v>
      </c>
      <c r="AJ584" s="2">
        <v>2.2564624617681713E-2</v>
      </c>
      <c r="AK584" s="2">
        <v>4.7418722324656597E-2</v>
      </c>
      <c r="AL584" s="2">
        <v>5.005935121222943E-2</v>
      </c>
      <c r="AN584" s="2">
        <v>2.8875091901087536E-2</v>
      </c>
      <c r="AO584" s="2">
        <v>8.3304686017701343E-2</v>
      </c>
      <c r="AP584" s="2">
        <v>0.11199975603991363</v>
      </c>
      <c r="AQ584" s="2">
        <v>9.0608571536918037E-2</v>
      </c>
      <c r="AR584" s="2">
        <v>2.6160749247583378E-2</v>
      </c>
      <c r="AS584" s="2">
        <v>6.3895186909726259E-2</v>
      </c>
      <c r="AT584" s="7">
        <f t="shared" si="36"/>
        <v>4.6261269132668259E-2</v>
      </c>
      <c r="AU584" s="7">
        <f t="shared" si="37"/>
        <v>2.9176264936145356E-2</v>
      </c>
      <c r="AV584" s="7">
        <f t="shared" si="38"/>
        <v>5.407970971033943E-2</v>
      </c>
      <c r="AW584" s="7">
        <f t="shared" si="39"/>
        <v>7.3166065933535335E-2</v>
      </c>
    </row>
    <row r="585" spans="1:49" x14ac:dyDescent="0.25">
      <c r="A585" t="s">
        <v>1070</v>
      </c>
      <c r="B585" t="s">
        <v>1358</v>
      </c>
      <c r="C585" t="s">
        <v>1359</v>
      </c>
      <c r="D585" t="s">
        <v>3174</v>
      </c>
      <c r="E585" t="s">
        <v>1275</v>
      </c>
      <c r="F585">
        <v>760.880809</v>
      </c>
      <c r="G585">
        <v>34.525996666666664</v>
      </c>
      <c r="H585">
        <v>2</v>
      </c>
      <c r="I585" t="s">
        <v>1396</v>
      </c>
      <c r="J585">
        <v>3.0702446282484104</v>
      </c>
      <c r="K585">
        <v>-0.24609414895710877</v>
      </c>
      <c r="L585">
        <v>0.60346282923266992</v>
      </c>
      <c r="M585">
        <v>21.310238333333334</v>
      </c>
      <c r="N585">
        <v>34.836833333333331</v>
      </c>
      <c r="O585">
        <v>67.400000000000006</v>
      </c>
      <c r="P585">
        <v>2.3474141076068722E-6</v>
      </c>
      <c r="Q585">
        <v>2.3474141076068722E-6</v>
      </c>
      <c r="R585">
        <v>67.400000000000006</v>
      </c>
      <c r="S585">
        <v>67.400000000000006</v>
      </c>
      <c r="T585">
        <v>18</v>
      </c>
      <c r="U585">
        <v>206</v>
      </c>
      <c r="V585">
        <v>218</v>
      </c>
      <c r="W585">
        <v>67.400000000000006</v>
      </c>
      <c r="X585" s="1" t="s">
        <v>3175</v>
      </c>
      <c r="Y585" s="1" t="s">
        <v>31</v>
      </c>
      <c r="Z585">
        <v>57312.729999999916</v>
      </c>
      <c r="AB585" t="s">
        <v>3176</v>
      </c>
      <c r="AC585" t="s">
        <v>1070</v>
      </c>
      <c r="AD585" s="2">
        <v>0.84986812971286785</v>
      </c>
      <c r="AE585" s="2">
        <v>0.29304396067759897</v>
      </c>
      <c r="AF585" s="2">
        <v>1.2765655856353395</v>
      </c>
      <c r="AG585" s="2">
        <v>0.68213666239253035</v>
      </c>
      <c r="AH585" s="2">
        <v>0.1148639598477556</v>
      </c>
      <c r="AI585" s="2">
        <v>0.70040820326167641</v>
      </c>
      <c r="AJ585" s="2">
        <v>0.4997883757385797</v>
      </c>
      <c r="AK585" s="2">
        <v>0.9538040087486499</v>
      </c>
      <c r="AL585" s="2">
        <v>1.7532405216843638</v>
      </c>
      <c r="AM585" s="2">
        <v>0.8013156242535856</v>
      </c>
      <c r="AN585" s="2">
        <v>0.7864670676233555</v>
      </c>
      <c r="AO585" s="2">
        <v>2.2293540421398634</v>
      </c>
      <c r="AP585" s="2">
        <v>1.4781808483838568</v>
      </c>
      <c r="AQ585" s="2">
        <v>1.2764349423410988</v>
      </c>
      <c r="AR585" s="2">
        <v>0.45870265743719379</v>
      </c>
      <c r="AS585" s="2">
        <v>1.8256032766854655</v>
      </c>
      <c r="AT585" s="7">
        <f t="shared" si="36"/>
        <v>0.77540358460458425</v>
      </c>
      <c r="AU585" s="7">
        <f t="shared" si="37"/>
        <v>0.56721613689916539</v>
      </c>
      <c r="AV585" s="7">
        <f t="shared" si="38"/>
        <v>1.3925943139252921</v>
      </c>
      <c r="AW585" s="7">
        <f t="shared" si="39"/>
        <v>1.2597304312119038</v>
      </c>
    </row>
    <row r="586" spans="1:49" x14ac:dyDescent="0.25">
      <c r="A586" t="s">
        <v>1071</v>
      </c>
      <c r="B586" t="s">
        <v>1358</v>
      </c>
      <c r="C586" t="s">
        <v>1359</v>
      </c>
      <c r="D586" t="s">
        <v>3174</v>
      </c>
      <c r="E586" t="s">
        <v>1275</v>
      </c>
      <c r="F586">
        <v>507.58859899999999</v>
      </c>
      <c r="G586">
        <v>33.850978333333337</v>
      </c>
      <c r="H586">
        <v>3</v>
      </c>
      <c r="I586" t="s">
        <v>1396</v>
      </c>
      <c r="J586">
        <v>0.41454334603802095</v>
      </c>
      <c r="K586">
        <v>-1.8950596730010578</v>
      </c>
      <c r="L586">
        <v>-0.71558232232295282</v>
      </c>
      <c r="M586">
        <v>33.850978333333337</v>
      </c>
      <c r="N586">
        <v>34.835428333333333</v>
      </c>
      <c r="O586">
        <v>136.54</v>
      </c>
      <c r="P586">
        <v>9.459145396756012E-5</v>
      </c>
      <c r="Q586">
        <v>9.459145396756012E-5</v>
      </c>
      <c r="R586">
        <v>51.81</v>
      </c>
      <c r="S586">
        <v>51.81</v>
      </c>
      <c r="T586">
        <v>4</v>
      </c>
      <c r="U586">
        <v>206</v>
      </c>
      <c r="V586">
        <v>218</v>
      </c>
      <c r="W586">
        <v>49.580000000000005</v>
      </c>
      <c r="X586" s="1" t="s">
        <v>3177</v>
      </c>
      <c r="Y586" s="1" t="s">
        <v>559</v>
      </c>
      <c r="Z586">
        <v>14368.596999999989</v>
      </c>
      <c r="AB586" t="s">
        <v>3176</v>
      </c>
      <c r="AC586" t="s">
        <v>1071</v>
      </c>
      <c r="AD586" s="2">
        <v>0.17560497688596033</v>
      </c>
      <c r="AE586" s="2">
        <v>3.5622968765595578E-2</v>
      </c>
      <c r="AF586" s="2">
        <v>0.23782263137199325</v>
      </c>
      <c r="AG586" s="2">
        <v>0.1123727553203407</v>
      </c>
      <c r="AH586" s="2">
        <v>2.4544424602899732E-2</v>
      </c>
      <c r="AI586" s="2">
        <v>0.14741316073869207</v>
      </c>
      <c r="AJ586" s="2">
        <v>0.10856848885073564</v>
      </c>
      <c r="AK586" s="2">
        <v>0.18808978233336265</v>
      </c>
      <c r="AL586" s="2">
        <v>0.36794811502576824</v>
      </c>
      <c r="AM586" s="2">
        <v>0.20144425875399549</v>
      </c>
      <c r="AN586" s="2">
        <v>0.16347271897027391</v>
      </c>
      <c r="AO586" s="2">
        <v>0.57384458135767091</v>
      </c>
      <c r="AP586" s="2">
        <v>0.1572489742293052</v>
      </c>
      <c r="AQ586" s="2">
        <v>0.22038303943493173</v>
      </c>
      <c r="AR586" s="2">
        <v>0.1352938823674015</v>
      </c>
      <c r="AS586" s="2">
        <v>0.37175370643594496</v>
      </c>
      <c r="AT586" s="7">
        <f t="shared" si="36"/>
        <v>0.14035583308597246</v>
      </c>
      <c r="AU586" s="7">
        <f t="shared" si="37"/>
        <v>0.11715396413142252</v>
      </c>
      <c r="AV586" s="7">
        <f t="shared" si="38"/>
        <v>0.32667741852692711</v>
      </c>
      <c r="AW586" s="7">
        <f t="shared" si="39"/>
        <v>0.22116990061689584</v>
      </c>
    </row>
    <row r="587" spans="1:49" x14ac:dyDescent="0.25">
      <c r="A587" t="s">
        <v>498</v>
      </c>
      <c r="B587" t="s">
        <v>404</v>
      </c>
      <c r="C587" t="s">
        <v>405</v>
      </c>
      <c r="D587" t="s">
        <v>495</v>
      </c>
      <c r="E587" t="s">
        <v>28</v>
      </c>
      <c r="F587">
        <v>960.445559</v>
      </c>
      <c r="G587">
        <v>30.380326666666669</v>
      </c>
      <c r="H587">
        <v>1</v>
      </c>
      <c r="I587" t="s">
        <v>496</v>
      </c>
      <c r="J587">
        <v>1.2778317514036821</v>
      </c>
      <c r="K587">
        <v>0.22513209531887796</v>
      </c>
      <c r="L587">
        <v>0.81141294442809575</v>
      </c>
      <c r="M587">
        <v>30.380326666666669</v>
      </c>
      <c r="N587">
        <v>30.521729999999998</v>
      </c>
      <c r="O587">
        <v>43.97</v>
      </c>
      <c r="P587">
        <v>9.536558769878821E-3</v>
      </c>
      <c r="Q587">
        <v>9.536558769878821E-3</v>
      </c>
      <c r="R587">
        <v>28.13</v>
      </c>
      <c r="S587">
        <v>28.13</v>
      </c>
      <c r="T587">
        <v>4</v>
      </c>
      <c r="U587">
        <v>773</v>
      </c>
      <c r="V587">
        <v>780</v>
      </c>
      <c r="W587">
        <v>3.3099999999999987</v>
      </c>
      <c r="X587" s="1" t="s">
        <v>497</v>
      </c>
      <c r="Y587" s="1" t="s">
        <v>39</v>
      </c>
      <c r="Z587">
        <v>25267.589</v>
      </c>
      <c r="AA587" s="6">
        <v>775</v>
      </c>
      <c r="AB587" t="s">
        <v>3178</v>
      </c>
      <c r="AC587" t="s">
        <v>498</v>
      </c>
      <c r="AD587" s="2">
        <v>0.13449401310100637</v>
      </c>
      <c r="AE587" s="2">
        <v>0.10342471665708712</v>
      </c>
      <c r="AF587" s="2">
        <v>0.11279412187810388</v>
      </c>
      <c r="AG587" s="2">
        <v>0.1679823861437294</v>
      </c>
      <c r="AH587" s="2">
        <v>3.4993014919946892E-2</v>
      </c>
      <c r="AK587" s="2">
        <v>1.4860689264537163E-2</v>
      </c>
      <c r="AO587" s="2">
        <v>5.9097373057557488E-3</v>
      </c>
      <c r="AP587" s="2">
        <v>4.0372836125045029E-3</v>
      </c>
      <c r="AT587" s="7">
        <f t="shared" si="36"/>
        <v>0.12967380944498169</v>
      </c>
      <c r="AU587" s="7">
        <f t="shared" si="37"/>
        <v>2.4926852092242026E-2</v>
      </c>
      <c r="AV587" s="7">
        <f t="shared" si="38"/>
        <v>5.9097373057557488E-3</v>
      </c>
      <c r="AW587" s="7">
        <f t="shared" si="39"/>
        <v>4.0372836125045029E-3</v>
      </c>
    </row>
    <row r="588" spans="1:49" x14ac:dyDescent="0.25">
      <c r="A588" t="s">
        <v>1072</v>
      </c>
      <c r="B588" t="s">
        <v>1538</v>
      </c>
      <c r="C588" t="s">
        <v>1539</v>
      </c>
      <c r="D588" t="s">
        <v>3179</v>
      </c>
      <c r="F588">
        <v>654.35246900000004</v>
      </c>
      <c r="G588">
        <v>30.265528333333336</v>
      </c>
      <c r="H588">
        <v>2</v>
      </c>
      <c r="I588" t="s">
        <v>1259</v>
      </c>
      <c r="J588">
        <v>-1.7464029616765691</v>
      </c>
      <c r="K588">
        <v>0.61070389066163244</v>
      </c>
      <c r="L588">
        <v>-0.29999636896124326</v>
      </c>
      <c r="M588">
        <v>30.265528333333336</v>
      </c>
      <c r="N588">
        <v>34.74053</v>
      </c>
      <c r="O588">
        <v>31.16</v>
      </c>
      <c r="P588">
        <v>6.392731667708991E-3</v>
      </c>
      <c r="Q588">
        <v>6.392731667708991E-3</v>
      </c>
      <c r="R588">
        <v>31.16</v>
      </c>
      <c r="S588">
        <v>31.16</v>
      </c>
      <c r="T588">
        <v>4</v>
      </c>
      <c r="U588">
        <v>440</v>
      </c>
      <c r="V588">
        <v>450</v>
      </c>
      <c r="W588">
        <v>31.16</v>
      </c>
      <c r="X588" s="1" t="s">
        <v>3180</v>
      </c>
      <c r="Y588" s="1" t="s">
        <v>31</v>
      </c>
      <c r="Z588">
        <v>2360.7549999999987</v>
      </c>
      <c r="AB588" t="s">
        <v>3181</v>
      </c>
      <c r="AC588" t="s">
        <v>1072</v>
      </c>
      <c r="AD588" s="2">
        <v>3.6561589989256287E-2</v>
      </c>
      <c r="AE588" s="2">
        <v>4.516280591429573E-2</v>
      </c>
      <c r="AF588" s="2">
        <v>0.1690456471292924</v>
      </c>
      <c r="AG588" s="2">
        <v>3.6939921055466667E-2</v>
      </c>
      <c r="AH588" s="2">
        <v>3.7020288073062568E-2</v>
      </c>
      <c r="AI588" s="2">
        <v>4.0563712286065097E-2</v>
      </c>
      <c r="AJ588" s="2">
        <v>3.198393830658601E-2</v>
      </c>
      <c r="AK588" s="2">
        <v>0.10680514167623884</v>
      </c>
      <c r="AL588" s="2">
        <v>0.12531276824817347</v>
      </c>
      <c r="AM588" s="2">
        <v>1.4725943963367644E-2</v>
      </c>
      <c r="AN588" s="2">
        <v>9.8034238184627892E-2</v>
      </c>
      <c r="AO588" s="2">
        <v>0.13974992592060598</v>
      </c>
      <c r="AP588" s="2">
        <v>0.122156245777821</v>
      </c>
      <c r="AQ588" s="2">
        <v>0.10832823992775004</v>
      </c>
      <c r="AR588" s="2">
        <v>8.2901326560349445E-2</v>
      </c>
      <c r="AS588" s="2">
        <v>8.1002574871764432E-2</v>
      </c>
      <c r="AT588" s="7">
        <f t="shared" si="36"/>
        <v>7.192749102207778E-2</v>
      </c>
      <c r="AU588" s="7">
        <f t="shared" si="37"/>
        <v>5.4093270085488129E-2</v>
      </c>
      <c r="AV588" s="7">
        <f t="shared" si="38"/>
        <v>9.4455719079193756E-2</v>
      </c>
      <c r="AW588" s="7">
        <f t="shared" si="39"/>
        <v>9.8597096784421231E-2</v>
      </c>
    </row>
    <row r="589" spans="1:49" x14ac:dyDescent="0.25">
      <c r="A589" t="s">
        <v>1073</v>
      </c>
      <c r="B589" t="s">
        <v>1626</v>
      </c>
      <c r="C589" t="s">
        <v>1627</v>
      </c>
      <c r="D589" t="s">
        <v>3182</v>
      </c>
      <c r="F589">
        <v>1029.542649</v>
      </c>
      <c r="G589">
        <v>57.338591666666666</v>
      </c>
      <c r="H589">
        <v>3</v>
      </c>
      <c r="I589" t="s">
        <v>3183</v>
      </c>
      <c r="J589">
        <v>0.45825704909076886</v>
      </c>
      <c r="K589">
        <v>-1.0973555742586947</v>
      </c>
      <c r="L589">
        <v>-0.31954926258396288</v>
      </c>
      <c r="M589">
        <v>21.310238333333334</v>
      </c>
      <c r="N589">
        <v>57.338591666666666</v>
      </c>
      <c r="O589">
        <v>173.76</v>
      </c>
      <c r="P589">
        <v>3.031962778215334E-4</v>
      </c>
      <c r="Q589">
        <v>3.031962778215334E-4</v>
      </c>
      <c r="R589">
        <v>45.29</v>
      </c>
      <c r="S589">
        <v>45.29</v>
      </c>
      <c r="T589">
        <v>2</v>
      </c>
      <c r="U589">
        <v>96</v>
      </c>
      <c r="V589">
        <v>125</v>
      </c>
      <c r="W589">
        <v>45.29</v>
      </c>
      <c r="X589" s="1" t="s">
        <v>3184</v>
      </c>
      <c r="Y589" s="1" t="s">
        <v>558</v>
      </c>
      <c r="Z589">
        <v>8334.5970000000016</v>
      </c>
      <c r="AB589" t="s">
        <v>3185</v>
      </c>
      <c r="AC589" t="s">
        <v>1073</v>
      </c>
      <c r="AT589" s="7" t="e">
        <f t="shared" si="36"/>
        <v>#DIV/0!</v>
      </c>
      <c r="AU589" s="7" t="e">
        <f t="shared" si="37"/>
        <v>#DIV/0!</v>
      </c>
      <c r="AV589" s="7" t="e">
        <f t="shared" si="38"/>
        <v>#DIV/0!</v>
      </c>
      <c r="AW589" s="7" t="e">
        <f t="shared" si="39"/>
        <v>#DIV/0!</v>
      </c>
    </row>
    <row r="590" spans="1:49" x14ac:dyDescent="0.25">
      <c r="A590" t="s">
        <v>1074</v>
      </c>
      <c r="B590" t="s">
        <v>3186</v>
      </c>
      <c r="C590" t="s">
        <v>3187</v>
      </c>
      <c r="D590" t="s">
        <v>3188</v>
      </c>
      <c r="E590" t="s">
        <v>1275</v>
      </c>
      <c r="F590">
        <v>683.36946899999998</v>
      </c>
      <c r="G590">
        <v>25.565223333333332</v>
      </c>
      <c r="H590">
        <v>2</v>
      </c>
      <c r="I590" t="s">
        <v>3189</v>
      </c>
      <c r="J590">
        <v>0.88735933313863113</v>
      </c>
      <c r="K590">
        <v>0.12530021602021035</v>
      </c>
      <c r="L590">
        <v>-0.18801231033648344</v>
      </c>
      <c r="M590">
        <v>24.520298333333336</v>
      </c>
      <c r="N590">
        <v>26.281768333333332</v>
      </c>
      <c r="O590">
        <v>65.290000000000006</v>
      </c>
      <c r="P590">
        <v>2.6326310952308739E-6</v>
      </c>
      <c r="Q590">
        <v>2.6326310952308739E-6</v>
      </c>
      <c r="R590">
        <v>65.290000000000006</v>
      </c>
      <c r="S590">
        <v>65.290000000000006</v>
      </c>
      <c r="T590">
        <v>12</v>
      </c>
      <c r="U590">
        <v>88</v>
      </c>
      <c r="V590">
        <v>100</v>
      </c>
      <c r="W590">
        <v>0</v>
      </c>
      <c r="X590" s="1" t="s">
        <v>3190</v>
      </c>
      <c r="Y590" s="1" t="s">
        <v>31</v>
      </c>
      <c r="Z590">
        <v>8916.1710000000021</v>
      </c>
      <c r="AB590" t="s">
        <v>3191</v>
      </c>
      <c r="AC590" t="s">
        <v>1074</v>
      </c>
      <c r="AD590" s="2">
        <v>0.1910217614930271</v>
      </c>
      <c r="AE590" s="2">
        <v>0.12740260635898509</v>
      </c>
      <c r="AF590" s="2">
        <v>0.62299161815119763</v>
      </c>
      <c r="AG590" s="2">
        <v>0.11676924011486943</v>
      </c>
      <c r="AH590" s="2">
        <v>0.12931888777047545</v>
      </c>
      <c r="AI590" s="2">
        <v>0.25321363753357501</v>
      </c>
      <c r="AJ590" s="2">
        <v>0.1870082458581013</v>
      </c>
      <c r="AK590" s="2">
        <v>0.33823707747728615</v>
      </c>
      <c r="AL590" s="2">
        <v>0.35202350783388109</v>
      </c>
      <c r="AM590" s="2">
        <v>0.39186757489999235</v>
      </c>
      <c r="AN590" s="2">
        <v>0.40609637895320244</v>
      </c>
      <c r="AO590" s="2">
        <v>0.27682247863335552</v>
      </c>
      <c r="AP590" s="2">
        <v>0.31282055920243107</v>
      </c>
      <c r="AQ590" s="2">
        <v>0.46896997425808296</v>
      </c>
      <c r="AR590" s="2">
        <v>0.55848008369832081</v>
      </c>
      <c r="AS590" s="2">
        <v>0.2961869380619776</v>
      </c>
      <c r="AT590" s="7">
        <f t="shared" si="36"/>
        <v>0.26454630652951983</v>
      </c>
      <c r="AU590" s="7">
        <f t="shared" si="37"/>
        <v>0.22694446215985947</v>
      </c>
      <c r="AV590" s="7">
        <f t="shared" si="38"/>
        <v>0.35670248508010782</v>
      </c>
      <c r="AW590" s="7">
        <f t="shared" si="39"/>
        <v>0.40911438880520312</v>
      </c>
    </row>
    <row r="591" spans="1:49" x14ac:dyDescent="0.25">
      <c r="A591" t="s">
        <v>1075</v>
      </c>
      <c r="B591" t="s">
        <v>3192</v>
      </c>
      <c r="C591" t="s">
        <v>3193</v>
      </c>
      <c r="D591" t="s">
        <v>3194</v>
      </c>
      <c r="E591" t="s">
        <v>1275</v>
      </c>
      <c r="F591">
        <v>683.36946899999998</v>
      </c>
      <c r="G591">
        <v>25.565223333333332</v>
      </c>
      <c r="H591">
        <v>2</v>
      </c>
      <c r="I591" t="s">
        <v>3189</v>
      </c>
      <c r="J591">
        <v>0.88735933313863113</v>
      </c>
      <c r="K591">
        <v>0.12530021602021035</v>
      </c>
      <c r="L591">
        <v>-0.18801231033648344</v>
      </c>
      <c r="M591">
        <v>24.520298333333336</v>
      </c>
      <c r="N591">
        <v>26.281768333333332</v>
      </c>
      <c r="O591">
        <v>65.290000000000006</v>
      </c>
      <c r="P591">
        <v>2.6326310952308739E-6</v>
      </c>
      <c r="Q591">
        <v>2.6326310952308739E-6</v>
      </c>
      <c r="R591">
        <v>65.290000000000006</v>
      </c>
      <c r="S591">
        <v>65.290000000000006</v>
      </c>
      <c r="T591">
        <v>12</v>
      </c>
      <c r="U591">
        <v>83</v>
      </c>
      <c r="V591">
        <v>95</v>
      </c>
      <c r="W591">
        <v>56.030000000000008</v>
      </c>
      <c r="X591" s="1" t="s">
        <v>3190</v>
      </c>
      <c r="Y591" s="1" t="s">
        <v>31</v>
      </c>
      <c r="Z591">
        <v>8916.1710000000021</v>
      </c>
      <c r="AB591" t="s">
        <v>3195</v>
      </c>
      <c r="AC591" t="s">
        <v>1075</v>
      </c>
      <c r="AD591" s="2">
        <v>0.1910217614930271</v>
      </c>
      <c r="AE591" s="2">
        <v>0.12740260635898509</v>
      </c>
      <c r="AF591" s="2">
        <v>0.62299161815119763</v>
      </c>
      <c r="AG591" s="2">
        <v>0.11676924011486943</v>
      </c>
      <c r="AH591" s="2">
        <v>0.12931888777047545</v>
      </c>
      <c r="AI591" s="2">
        <v>0.25321363753357501</v>
      </c>
      <c r="AJ591" s="2">
        <v>0.1870082458581013</v>
      </c>
      <c r="AK591" s="2">
        <v>0.33823707747728615</v>
      </c>
      <c r="AL591" s="2">
        <v>0.35202350783388109</v>
      </c>
      <c r="AM591" s="2">
        <v>0.39186757489999235</v>
      </c>
      <c r="AN591" s="2">
        <v>0.40609637895320244</v>
      </c>
      <c r="AO591" s="2">
        <v>0.27682247863335552</v>
      </c>
      <c r="AP591" s="2">
        <v>0.31282055920243107</v>
      </c>
      <c r="AQ591" s="2">
        <v>0.46896997425808296</v>
      </c>
      <c r="AR591" s="2">
        <v>0.55848008369832081</v>
      </c>
      <c r="AS591" s="2">
        <v>0.2961869380619776</v>
      </c>
      <c r="AT591" s="7">
        <f t="shared" si="36"/>
        <v>0.26454630652951983</v>
      </c>
      <c r="AU591" s="7">
        <f t="shared" si="37"/>
        <v>0.22694446215985947</v>
      </c>
      <c r="AV591" s="7">
        <f t="shared" si="38"/>
        <v>0.35670248508010782</v>
      </c>
      <c r="AW591" s="7">
        <f t="shared" si="39"/>
        <v>0.40911438880520312</v>
      </c>
    </row>
    <row r="592" spans="1:49" x14ac:dyDescent="0.25">
      <c r="A592" t="s">
        <v>1076</v>
      </c>
      <c r="B592" t="s">
        <v>3028</v>
      </c>
      <c r="C592" t="s">
        <v>3029</v>
      </c>
      <c r="D592" t="s">
        <v>3196</v>
      </c>
      <c r="E592" t="s">
        <v>1275</v>
      </c>
      <c r="F592">
        <v>445.77331900000001</v>
      </c>
      <c r="G592">
        <v>21.312668333333331</v>
      </c>
      <c r="H592">
        <v>2</v>
      </c>
      <c r="I592" t="s">
        <v>2604</v>
      </c>
      <c r="J592">
        <v>0.35749176171477004</v>
      </c>
      <c r="K592">
        <v>0.35749176171477004</v>
      </c>
      <c r="L592">
        <v>0.35749176171477004</v>
      </c>
      <c r="M592">
        <v>21.312668333333331</v>
      </c>
      <c r="N592">
        <v>21.312668333333331</v>
      </c>
      <c r="O592">
        <v>51.83</v>
      </c>
      <c r="P592">
        <v>2.032674609122881E-3</v>
      </c>
      <c r="Q592">
        <v>2.032674609122881E-3</v>
      </c>
      <c r="R592">
        <v>30.63</v>
      </c>
      <c r="S592">
        <v>30.63</v>
      </c>
      <c r="T592">
        <v>1</v>
      </c>
      <c r="U592">
        <v>109</v>
      </c>
      <c r="V592">
        <v>116</v>
      </c>
      <c r="W592">
        <v>30.63</v>
      </c>
      <c r="X592" s="1" t="s">
        <v>3197</v>
      </c>
      <c r="Y592" s="1" t="s">
        <v>560</v>
      </c>
      <c r="Z592">
        <v>15997.452000000027</v>
      </c>
      <c r="AB592" t="s">
        <v>3198</v>
      </c>
      <c r="AC592" t="s">
        <v>1076</v>
      </c>
      <c r="AD592" s="2">
        <v>0.12600601282209806</v>
      </c>
      <c r="AE592" s="2">
        <v>7.9571703711766958E-2</v>
      </c>
      <c r="AF592" s="2">
        <v>9.425753530257315E-2</v>
      </c>
      <c r="AG592" s="2">
        <v>0.15479325004071667</v>
      </c>
      <c r="AH592" s="2">
        <v>0.18384767218338102</v>
      </c>
      <c r="AI592" s="2">
        <v>0.30756689943897786</v>
      </c>
      <c r="AJ592" s="2">
        <v>0.22769767747044317</v>
      </c>
      <c r="AK592" s="2">
        <v>0.14285505543722279</v>
      </c>
      <c r="AL592" s="2">
        <v>0.24907982083548233</v>
      </c>
      <c r="AM592" s="2">
        <v>0.37562259713175539</v>
      </c>
      <c r="AN592" s="2">
        <v>0.14854257567893422</v>
      </c>
      <c r="AO592" s="2">
        <v>9.2538689465684221E-2</v>
      </c>
      <c r="AP592" s="2">
        <v>0.22156018430648489</v>
      </c>
      <c r="AQ592" s="2">
        <v>0.26063475102147898</v>
      </c>
      <c r="AR592" s="2">
        <v>0.15708516948357074</v>
      </c>
      <c r="AS592" s="2">
        <v>0.15760928041101172</v>
      </c>
      <c r="AT592" s="7">
        <f t="shared" si="36"/>
        <v>0.11365712546928872</v>
      </c>
      <c r="AU592" s="7">
        <f t="shared" si="37"/>
        <v>0.21549182613250623</v>
      </c>
      <c r="AV592" s="7">
        <f t="shared" si="38"/>
        <v>0.21644592077796404</v>
      </c>
      <c r="AW592" s="7">
        <f t="shared" si="39"/>
        <v>0.19922234630563659</v>
      </c>
    </row>
    <row r="593" spans="1:49" x14ac:dyDescent="0.25">
      <c r="A593" t="s">
        <v>1077</v>
      </c>
      <c r="B593" t="s">
        <v>3199</v>
      </c>
      <c r="C593" t="s">
        <v>3200</v>
      </c>
      <c r="D593" t="s">
        <v>3201</v>
      </c>
      <c r="E593" t="s">
        <v>1275</v>
      </c>
      <c r="F593">
        <v>889.44361900000013</v>
      </c>
      <c r="G593">
        <v>41.14913</v>
      </c>
      <c r="H593">
        <v>2</v>
      </c>
      <c r="I593" t="s">
        <v>1798</v>
      </c>
      <c r="J593">
        <v>-2.251147481345174E-2</v>
      </c>
      <c r="K593">
        <v>-2.251147481345174E-2</v>
      </c>
      <c r="L593">
        <v>-2.251147481345174E-2</v>
      </c>
      <c r="M593">
        <v>41.14913</v>
      </c>
      <c r="N593">
        <v>41.14913</v>
      </c>
      <c r="O593">
        <v>66.69</v>
      </c>
      <c r="P593">
        <v>3.5357694918480969E-6</v>
      </c>
      <c r="Q593">
        <v>3.5357694918480969E-6</v>
      </c>
      <c r="R593">
        <v>66.69</v>
      </c>
      <c r="S593">
        <v>66.69</v>
      </c>
      <c r="T593">
        <v>1</v>
      </c>
      <c r="U593">
        <v>298</v>
      </c>
      <c r="V593">
        <v>312</v>
      </c>
      <c r="W593">
        <v>56.79</v>
      </c>
      <c r="X593" s="1" t="s">
        <v>3202</v>
      </c>
      <c r="Y593" s="1" t="s">
        <v>560</v>
      </c>
      <c r="Z593">
        <v>5361.3810000000049</v>
      </c>
      <c r="AB593" t="s">
        <v>3203</v>
      </c>
      <c r="AC593" t="s">
        <v>1077</v>
      </c>
      <c r="AE593" s="2">
        <v>3.6160549006752966E-2</v>
      </c>
      <c r="AF593" s="2">
        <v>3.7328788714774686E-3</v>
      </c>
      <c r="AG593" s="2">
        <v>6.287456093104668E-2</v>
      </c>
      <c r="AH593" s="2">
        <v>1.2639421117577251E-3</v>
      </c>
      <c r="AJ593" s="2">
        <v>6.0712196506293725E-3</v>
      </c>
      <c r="AK593" s="2">
        <v>3.9430374211423076E-3</v>
      </c>
      <c r="AL593" s="2">
        <v>2.6000752297336758E-2</v>
      </c>
      <c r="AN593" s="2">
        <v>2.7611327047862896E-3</v>
      </c>
      <c r="AO593" s="2">
        <v>2.7693067793308244E-2</v>
      </c>
      <c r="AP593" s="2">
        <v>0.10734706560511767</v>
      </c>
      <c r="AQ593" s="2">
        <v>1.2713111028366142E-2</v>
      </c>
      <c r="AS593" s="2">
        <v>2.6795355387137704E-2</v>
      </c>
      <c r="AT593" s="7">
        <f t="shared" si="36"/>
        <v>3.4255996269759038E-2</v>
      </c>
      <c r="AU593" s="7">
        <f t="shared" si="37"/>
        <v>3.7593997278431352E-3</v>
      </c>
      <c r="AV593" s="7">
        <f t="shared" si="38"/>
        <v>1.8818317598477099E-2</v>
      </c>
      <c r="AW593" s="7">
        <f t="shared" si="39"/>
        <v>4.8951844006873836E-2</v>
      </c>
    </row>
    <row r="594" spans="1:49" x14ac:dyDescent="0.25">
      <c r="A594" t="s">
        <v>1078</v>
      </c>
      <c r="B594" t="s">
        <v>3204</v>
      </c>
      <c r="C594" t="s">
        <v>3205</v>
      </c>
      <c r="D594" t="s">
        <v>3206</v>
      </c>
      <c r="E594" t="s">
        <v>1275</v>
      </c>
      <c r="F594">
        <v>884.43253900000002</v>
      </c>
      <c r="G594">
        <v>41.578521666666667</v>
      </c>
      <c r="H594">
        <v>2</v>
      </c>
      <c r="I594" t="s">
        <v>1798</v>
      </c>
      <c r="J594">
        <v>-0.82802754825353464</v>
      </c>
      <c r="K594">
        <v>-0.82802754825353464</v>
      </c>
      <c r="L594">
        <v>-0.82802754825353464</v>
      </c>
      <c r="M594">
        <v>41.578521666666667</v>
      </c>
      <c r="N594">
        <v>41.578521666666667</v>
      </c>
      <c r="O594">
        <v>100.34</v>
      </c>
      <c r="P594">
        <v>1.5997278409131215E-9</v>
      </c>
      <c r="Q594">
        <v>1.5997278409131215E-9</v>
      </c>
      <c r="R594">
        <v>100.34</v>
      </c>
      <c r="S594">
        <v>100.34</v>
      </c>
      <c r="T594">
        <v>1</v>
      </c>
      <c r="U594">
        <v>308</v>
      </c>
      <c r="V594">
        <v>322</v>
      </c>
      <c r="W594">
        <v>83.04</v>
      </c>
      <c r="X594" s="1" t="s">
        <v>3207</v>
      </c>
      <c r="Y594" s="1" t="s">
        <v>560</v>
      </c>
      <c r="Z594">
        <v>4431.9861999999994</v>
      </c>
      <c r="AB594" t="s">
        <v>3208</v>
      </c>
      <c r="AC594" t="s">
        <v>1078</v>
      </c>
      <c r="AD594" s="2">
        <v>6.6683813006620249E-3</v>
      </c>
      <c r="AE594" s="2">
        <v>3.1032226128256672E-2</v>
      </c>
      <c r="AF594" s="2">
        <v>1.5360051488971034E-3</v>
      </c>
      <c r="AG594" s="2">
        <v>4.935386294410414E-2</v>
      </c>
      <c r="AH594" s="2">
        <v>2.1539387942235777E-3</v>
      </c>
      <c r="AK594" s="2">
        <v>8.7587878899335631E-3</v>
      </c>
      <c r="AL594" s="2">
        <v>6.3769279378920393E-2</v>
      </c>
      <c r="AN594" s="2">
        <v>2.1167601892580637E-3</v>
      </c>
      <c r="AO594" s="2">
        <v>4.0274218100324652E-2</v>
      </c>
      <c r="AP594" s="2">
        <v>0.13809092302212425</v>
      </c>
      <c r="AQ594" s="2">
        <v>2.5671958689839562E-2</v>
      </c>
      <c r="AR594" s="2">
        <v>2.3426430118652464E-3</v>
      </c>
      <c r="AS594" s="2">
        <v>2.6687902117493775E-2</v>
      </c>
      <c r="AT594" s="7">
        <f t="shared" si="36"/>
        <v>2.2147618880479985E-2</v>
      </c>
      <c r="AU594" s="7">
        <f t="shared" si="37"/>
        <v>5.4563633420785709E-3</v>
      </c>
      <c r="AV594" s="7">
        <f t="shared" si="38"/>
        <v>3.5386752556167703E-2</v>
      </c>
      <c r="AW594" s="7">
        <f t="shared" si="39"/>
        <v>4.8198356710330709E-2</v>
      </c>
    </row>
    <row r="595" spans="1:49" x14ac:dyDescent="0.25">
      <c r="A595" t="s">
        <v>1079</v>
      </c>
      <c r="B595" t="s">
        <v>3209</v>
      </c>
      <c r="C595" t="s">
        <v>3210</v>
      </c>
      <c r="D595" t="s">
        <v>3211</v>
      </c>
      <c r="E595" t="s">
        <v>1275</v>
      </c>
      <c r="F595">
        <v>919.96443899999997</v>
      </c>
      <c r="G595">
        <v>41.501328333333326</v>
      </c>
      <c r="H595">
        <v>2</v>
      </c>
      <c r="I595" t="s">
        <v>1373</v>
      </c>
      <c r="J595">
        <v>4.4071721540490494E-2</v>
      </c>
      <c r="K595">
        <v>4.4071721540490494E-2</v>
      </c>
      <c r="L595">
        <v>4.4071721540490494E-2</v>
      </c>
      <c r="M595">
        <v>41.501328333333326</v>
      </c>
      <c r="N595">
        <v>41.501328333333326</v>
      </c>
      <c r="O595">
        <v>97.94</v>
      </c>
      <c r="P595">
        <v>2.7157307175917679E-9</v>
      </c>
      <c r="Q595">
        <v>2.7157307175917679E-9</v>
      </c>
      <c r="R595">
        <v>97.94</v>
      </c>
      <c r="S595">
        <v>97.94</v>
      </c>
      <c r="T595">
        <v>1</v>
      </c>
      <c r="U595">
        <v>272</v>
      </c>
      <c r="V595">
        <v>287</v>
      </c>
      <c r="W595">
        <v>97.94</v>
      </c>
      <c r="X595" s="1" t="s">
        <v>3212</v>
      </c>
      <c r="Y595" s="1" t="s">
        <v>560</v>
      </c>
      <c r="Z595">
        <v>5819.65600000001</v>
      </c>
      <c r="AB595" t="s">
        <v>3213</v>
      </c>
      <c r="AC595" t="s">
        <v>1079</v>
      </c>
      <c r="AD595" s="2">
        <v>8.1309769097365221E-3</v>
      </c>
      <c r="AE595" s="2">
        <v>2.5521361094669279E-2</v>
      </c>
      <c r="AF595" s="2">
        <v>3.2657297957439839E-3</v>
      </c>
      <c r="AG595" s="2">
        <v>6.5147717617929229E-2</v>
      </c>
      <c r="AH595" s="2">
        <v>5.301299672829822E-3</v>
      </c>
      <c r="AI595" s="2">
        <v>2.7044827801739825E-3</v>
      </c>
      <c r="AK595" s="2">
        <v>1.6299662118712362E-2</v>
      </c>
      <c r="AL595" s="2">
        <v>6.4925297710920468E-2</v>
      </c>
      <c r="AN595" s="2">
        <v>4.090663096614878E-3</v>
      </c>
      <c r="AO595" s="2">
        <v>4.7325900980101913E-2</v>
      </c>
      <c r="AP595" s="2">
        <v>0.13738025004059989</v>
      </c>
      <c r="AQ595" s="2">
        <v>3.4449531080657549E-2</v>
      </c>
      <c r="AR595" s="2">
        <v>8.0306512957759868E-3</v>
      </c>
      <c r="AS595" s="2">
        <v>2.4531500925886223E-2</v>
      </c>
      <c r="AT595" s="7">
        <f t="shared" si="36"/>
        <v>2.5516446354519752E-2</v>
      </c>
      <c r="AU595" s="7">
        <f t="shared" si="37"/>
        <v>8.1018148572387216E-3</v>
      </c>
      <c r="AV595" s="7">
        <f t="shared" si="38"/>
        <v>3.8780620595879084E-2</v>
      </c>
      <c r="AW595" s="7">
        <f t="shared" si="39"/>
        <v>5.1097983335729909E-2</v>
      </c>
    </row>
    <row r="596" spans="1:49" x14ac:dyDescent="0.25">
      <c r="A596" t="s">
        <v>1080</v>
      </c>
      <c r="B596" t="s">
        <v>1243</v>
      </c>
      <c r="C596" t="s">
        <v>1244</v>
      </c>
      <c r="D596" t="s">
        <v>3214</v>
      </c>
      <c r="F596">
        <v>500.22745900000001</v>
      </c>
      <c r="G596">
        <v>8.3406083333333338</v>
      </c>
      <c r="H596">
        <v>2</v>
      </c>
      <c r="I596" t="s">
        <v>1382</v>
      </c>
      <c r="J596">
        <v>1.5844726519659711</v>
      </c>
      <c r="K596">
        <v>-0.45871678718191616</v>
      </c>
      <c r="L596">
        <v>0.63855233851322857</v>
      </c>
      <c r="M596">
        <v>7.7641883333333332</v>
      </c>
      <c r="N596">
        <v>30.380326666666669</v>
      </c>
      <c r="O596">
        <v>995.11999999999989</v>
      </c>
      <c r="P596">
        <v>5.0329548604536234E-4</v>
      </c>
      <c r="Q596">
        <v>5.0329548604536234E-4</v>
      </c>
      <c r="R596">
        <v>42.5</v>
      </c>
      <c r="S596">
        <v>42.5</v>
      </c>
      <c r="T596">
        <v>18</v>
      </c>
      <c r="U596">
        <v>414</v>
      </c>
      <c r="V596">
        <v>421</v>
      </c>
      <c r="W596">
        <v>42.5</v>
      </c>
      <c r="X596" s="1" t="s">
        <v>3215</v>
      </c>
      <c r="Y596" s="1" t="s">
        <v>561</v>
      </c>
      <c r="Z596">
        <v>619866.70000000088</v>
      </c>
      <c r="AB596" t="s">
        <v>3216</v>
      </c>
      <c r="AC596" t="s">
        <v>1080</v>
      </c>
      <c r="AD596" s="2">
        <v>1.6181743845350083</v>
      </c>
      <c r="AE596" s="2">
        <v>2.3385681858472496</v>
      </c>
      <c r="AF596" s="2">
        <v>1.267703807182015</v>
      </c>
      <c r="AG596" s="2">
        <v>1.0630403408662632</v>
      </c>
      <c r="AH596" s="2">
        <v>2.9890525692828271</v>
      </c>
      <c r="AI596" s="2">
        <v>6.7261501903841641</v>
      </c>
      <c r="AJ596" s="2">
        <v>2.4425146123682309</v>
      </c>
      <c r="AK596" s="2">
        <v>0.97270705669491808</v>
      </c>
      <c r="AL596" s="2">
        <v>3.9507928047074219</v>
      </c>
      <c r="AM596" s="2">
        <v>4.8552038334092469</v>
      </c>
      <c r="AN596" s="2">
        <v>1.6183547437122792</v>
      </c>
      <c r="AO596" s="2">
        <v>1.8196516441573305</v>
      </c>
      <c r="AP596" s="2">
        <v>1.9208725650836216</v>
      </c>
      <c r="AQ596" s="2">
        <v>4.8480463331704566</v>
      </c>
      <c r="AR596" s="2">
        <v>1.674382757222296</v>
      </c>
      <c r="AS596" s="2">
        <v>1.1294112629830997</v>
      </c>
      <c r="AT596" s="7">
        <f t="shared" si="36"/>
        <v>1.5718716796076342</v>
      </c>
      <c r="AU596" s="7">
        <f t="shared" si="37"/>
        <v>3.2826061071825352</v>
      </c>
      <c r="AV596" s="7">
        <f t="shared" si="38"/>
        <v>3.0610007564965698</v>
      </c>
      <c r="AW596" s="7">
        <f t="shared" si="39"/>
        <v>2.3931782296148687</v>
      </c>
    </row>
    <row r="597" spans="1:49" x14ac:dyDescent="0.25">
      <c r="A597" t="s">
        <v>1081</v>
      </c>
      <c r="B597" t="s">
        <v>2042</v>
      </c>
      <c r="C597" t="s">
        <v>2043</v>
      </c>
      <c r="D597" t="s">
        <v>3217</v>
      </c>
      <c r="F597">
        <v>527.74429900000007</v>
      </c>
      <c r="G597">
        <v>18.302524999999999</v>
      </c>
      <c r="H597">
        <v>2</v>
      </c>
      <c r="I597" t="s">
        <v>1269</v>
      </c>
      <c r="J597">
        <v>-3.5900304864781396</v>
      </c>
      <c r="K597">
        <v>-3.5900304864781396</v>
      </c>
      <c r="L597">
        <v>-3.5900304864781396</v>
      </c>
      <c r="M597">
        <v>18.302524999999999</v>
      </c>
      <c r="N597">
        <v>18.302524999999999</v>
      </c>
      <c r="O597">
        <v>61.04</v>
      </c>
      <c r="P597">
        <v>1.2401808439624446E-3</v>
      </c>
      <c r="Q597">
        <v>1.2401808439624446E-3</v>
      </c>
      <c r="R597">
        <v>38.15</v>
      </c>
      <c r="S597">
        <v>38.15</v>
      </c>
      <c r="T597">
        <v>1</v>
      </c>
      <c r="U597">
        <v>325</v>
      </c>
      <c r="V597">
        <v>333</v>
      </c>
      <c r="W597">
        <v>33.39</v>
      </c>
      <c r="X597" s="1" t="s">
        <v>3218</v>
      </c>
      <c r="Y597" s="1" t="s">
        <v>559</v>
      </c>
      <c r="Z597">
        <v>7193.7230000000009</v>
      </c>
      <c r="AB597" t="s">
        <v>3219</v>
      </c>
      <c r="AC597" t="s">
        <v>1081</v>
      </c>
      <c r="AD597" s="2">
        <v>2.1863280048544417E-2</v>
      </c>
      <c r="AE597" s="2">
        <v>2.2035850704608353E-2</v>
      </c>
      <c r="AF597" s="2">
        <v>3.0381880336671441E-2</v>
      </c>
      <c r="AG597" s="2">
        <v>1.6826552266129551E-2</v>
      </c>
      <c r="AH597" s="2">
        <v>9.3603923784929113E-2</v>
      </c>
      <c r="AI597" s="2">
        <v>0.28601152640885497</v>
      </c>
      <c r="AJ597" s="2">
        <v>4.4995208159559652E-2</v>
      </c>
      <c r="AK597" s="2">
        <v>1.4264358251562331E-2</v>
      </c>
      <c r="AL597" s="2">
        <v>0.16228356475894654</v>
      </c>
      <c r="AM597" s="2">
        <v>0.2511416572730753</v>
      </c>
      <c r="AN597" s="2">
        <v>3.6027479038805453E-2</v>
      </c>
      <c r="AO597" s="2">
        <v>1.618542190918518E-2</v>
      </c>
      <c r="AP597" s="2">
        <v>0.14206177026782202</v>
      </c>
      <c r="AQ597" s="2">
        <v>0.2374637416797977</v>
      </c>
      <c r="AR597" s="2">
        <v>4.0529854076703557E-2</v>
      </c>
      <c r="AS597" s="2">
        <v>3.4171339744139467E-2</v>
      </c>
      <c r="AT597" s="7">
        <f t="shared" si="36"/>
        <v>2.2776890838988442E-2</v>
      </c>
      <c r="AU597" s="7">
        <f t="shared" si="37"/>
        <v>0.10971875415122651</v>
      </c>
      <c r="AV597" s="7">
        <f t="shared" si="38"/>
        <v>0.11640953074500311</v>
      </c>
      <c r="AW597" s="7">
        <f t="shared" si="39"/>
        <v>0.1135566764421157</v>
      </c>
    </row>
    <row r="598" spans="1:49" x14ac:dyDescent="0.25">
      <c r="A598" t="s">
        <v>1082</v>
      </c>
      <c r="B598" t="s">
        <v>1295</v>
      </c>
      <c r="C598" t="s">
        <v>1296</v>
      </c>
      <c r="D598" t="s">
        <v>3220</v>
      </c>
      <c r="F598">
        <v>403.71396900000002</v>
      </c>
      <c r="G598">
        <v>7.3256016666666666</v>
      </c>
      <c r="H598">
        <v>2</v>
      </c>
      <c r="I598" t="s">
        <v>1603</v>
      </c>
      <c r="J598">
        <v>0.82814728548070027</v>
      </c>
      <c r="K598">
        <v>0.554995408884288</v>
      </c>
      <c r="L598">
        <v>0.69157134718249413</v>
      </c>
      <c r="M598">
        <v>7.3256016666666666</v>
      </c>
      <c r="N598">
        <v>7.3619433333333335</v>
      </c>
      <c r="O598">
        <v>195.10000000000002</v>
      </c>
      <c r="P598">
        <v>3.0761204977124635E-2</v>
      </c>
      <c r="Q598">
        <v>3.0761204977124635E-2</v>
      </c>
      <c r="R598">
        <v>22.28</v>
      </c>
      <c r="S598">
        <v>22.28</v>
      </c>
      <c r="T598">
        <v>2</v>
      </c>
      <c r="U598">
        <v>339</v>
      </c>
      <c r="V598">
        <v>345</v>
      </c>
      <c r="W598">
        <v>12.410000000000002</v>
      </c>
      <c r="X598" s="1" t="s">
        <v>3221</v>
      </c>
      <c r="Y598" s="1" t="s">
        <v>560</v>
      </c>
      <c r="Z598">
        <v>6479.9969999999976</v>
      </c>
      <c r="AB598" t="s">
        <v>3222</v>
      </c>
      <c r="AC598" t="s">
        <v>1082</v>
      </c>
      <c r="AD598" s="2">
        <v>0.20140335936434683</v>
      </c>
      <c r="AE598" s="2">
        <v>0.29623786931309293</v>
      </c>
      <c r="AF598" s="2">
        <v>8.0219152068840574E-2</v>
      </c>
      <c r="AG598" s="2">
        <v>8.4767590479945379E-2</v>
      </c>
      <c r="AH598" s="2">
        <v>0.36906876766057528</v>
      </c>
      <c r="AI598" s="2">
        <v>1.9351600759398968</v>
      </c>
      <c r="AJ598" s="2">
        <v>0.32607836270592433</v>
      </c>
      <c r="AL598" s="2">
        <v>0.58724447129553481</v>
      </c>
      <c r="AM598" s="2">
        <v>0.4877038952162433</v>
      </c>
      <c r="AN598" s="2">
        <v>0.24328072550413571</v>
      </c>
      <c r="AP598" s="2">
        <v>0.17843324337299712</v>
      </c>
      <c r="AQ598" s="2">
        <v>0.67511337707641617</v>
      </c>
      <c r="AR598" s="2">
        <v>0.25987066407907</v>
      </c>
      <c r="AS598" s="2">
        <v>0.14769355702062908</v>
      </c>
      <c r="AT598" s="7">
        <f t="shared" si="36"/>
        <v>0.16565699280655644</v>
      </c>
      <c r="AU598" s="7">
        <f t="shared" si="37"/>
        <v>0.8767690687687989</v>
      </c>
      <c r="AV598" s="7">
        <f t="shared" si="38"/>
        <v>0.43940969733863788</v>
      </c>
      <c r="AW598" s="7">
        <f t="shared" si="39"/>
        <v>0.31527771038727809</v>
      </c>
    </row>
    <row r="599" spans="1:49" x14ac:dyDescent="0.25">
      <c r="A599" t="s">
        <v>1083</v>
      </c>
      <c r="B599" t="s">
        <v>3223</v>
      </c>
      <c r="C599" t="s">
        <v>3224</v>
      </c>
      <c r="D599" t="s">
        <v>3225</v>
      </c>
      <c r="E599" t="s">
        <v>1361</v>
      </c>
      <c r="F599">
        <v>1026.8057489999999</v>
      </c>
      <c r="G599">
        <v>33.873496666666668</v>
      </c>
      <c r="H599">
        <v>3</v>
      </c>
      <c r="I599" t="s">
        <v>3226</v>
      </c>
      <c r="J599">
        <v>2.9076486794242173</v>
      </c>
      <c r="K599">
        <v>-0.69929397941041693</v>
      </c>
      <c r="L599">
        <v>0.40374982334272169</v>
      </c>
      <c r="M599">
        <v>33.873496666666668</v>
      </c>
      <c r="N599">
        <v>35.329018333333337</v>
      </c>
      <c r="O599">
        <v>195.55719116607219</v>
      </c>
      <c r="P599">
        <v>3.4455131050370703E-7</v>
      </c>
      <c r="Q599">
        <v>8.6998057162953214E-5</v>
      </c>
      <c r="R599">
        <v>80.75</v>
      </c>
      <c r="S599">
        <v>63.926666666666655</v>
      </c>
      <c r="T599">
        <v>8</v>
      </c>
      <c r="U599">
        <v>1009</v>
      </c>
      <c r="V599">
        <v>1035</v>
      </c>
      <c r="W599">
        <v>75.98</v>
      </c>
      <c r="X599" s="1" t="s">
        <v>3227</v>
      </c>
      <c r="Y599" s="1" t="s">
        <v>558</v>
      </c>
      <c r="Z599">
        <v>41425.542999999983</v>
      </c>
      <c r="AB599" t="s">
        <v>3228</v>
      </c>
      <c r="AC599" t="s">
        <v>1083</v>
      </c>
      <c r="AD599" s="2">
        <v>8.3124643948828486E-2</v>
      </c>
      <c r="AE599" s="2">
        <v>0.43897733634940672</v>
      </c>
      <c r="AF599" s="2">
        <v>4.5915126624271274E-2</v>
      </c>
      <c r="AG599" s="2">
        <v>0.57914533401349311</v>
      </c>
      <c r="AH599" s="2">
        <v>6.1801787798422915E-2</v>
      </c>
      <c r="AJ599" s="2">
        <v>2.792080126108043E-2</v>
      </c>
      <c r="AK599" s="2">
        <v>0.116545464575421</v>
      </c>
      <c r="AL599" s="2">
        <v>0.30016147804060411</v>
      </c>
      <c r="AM599" s="2">
        <v>2.2805383310934166E-2</v>
      </c>
      <c r="AN599" s="2">
        <v>5.6961105887847328E-2</v>
      </c>
      <c r="AO599" s="2">
        <v>0.41811164822666569</v>
      </c>
      <c r="AP599" s="2">
        <v>1.0138298927715583</v>
      </c>
      <c r="AQ599" s="2">
        <v>0.27341183667048374</v>
      </c>
      <c r="AR599" s="2">
        <v>8.249234508632608E-2</v>
      </c>
      <c r="AS599" s="2">
        <v>0.30410375457287692</v>
      </c>
      <c r="AT599" s="7">
        <f t="shared" si="36"/>
        <v>0.28679061023399988</v>
      </c>
      <c r="AU599" s="7">
        <f t="shared" si="37"/>
        <v>6.8756017878308109E-2</v>
      </c>
      <c r="AV599" s="7">
        <f t="shared" si="38"/>
        <v>0.19950990386651282</v>
      </c>
      <c r="AW599" s="7">
        <f t="shared" si="39"/>
        <v>0.41845945727531125</v>
      </c>
    </row>
    <row r="600" spans="1:49" x14ac:dyDescent="0.25">
      <c r="A600" t="s">
        <v>1084</v>
      </c>
      <c r="B600" t="s">
        <v>3223</v>
      </c>
      <c r="C600" t="s">
        <v>3224</v>
      </c>
      <c r="D600" t="s">
        <v>3225</v>
      </c>
      <c r="E600" t="s">
        <v>3229</v>
      </c>
      <c r="F600">
        <v>1027.1406489999999</v>
      </c>
      <c r="G600">
        <v>34.998841666666664</v>
      </c>
      <c r="H600">
        <v>3</v>
      </c>
      <c r="I600" t="s">
        <v>3230</v>
      </c>
      <c r="J600">
        <v>7.3869579285575995</v>
      </c>
      <c r="K600">
        <v>7.3869579285575995</v>
      </c>
      <c r="L600">
        <v>7.3869579285575995</v>
      </c>
      <c r="M600">
        <v>34.998841666666664</v>
      </c>
      <c r="N600">
        <v>34.998841666666664</v>
      </c>
      <c r="O600">
        <v>173.21719116607218</v>
      </c>
      <c r="P600">
        <v>2.0509011881984928E-4</v>
      </c>
      <c r="Q600">
        <v>2.0509011881984928E-4</v>
      </c>
      <c r="R600">
        <v>52.83</v>
      </c>
      <c r="S600">
        <v>52.83</v>
      </c>
      <c r="T600">
        <v>1</v>
      </c>
      <c r="U600">
        <v>1009</v>
      </c>
      <c r="V600">
        <v>1035</v>
      </c>
      <c r="W600">
        <v>2.75</v>
      </c>
      <c r="X600" s="1" t="s">
        <v>3231</v>
      </c>
      <c r="Y600" s="1" t="s">
        <v>560</v>
      </c>
      <c r="Z600">
        <v>9216.7200000000012</v>
      </c>
      <c r="AB600" t="s">
        <v>3232</v>
      </c>
      <c r="AC600" t="s">
        <v>1084</v>
      </c>
      <c r="AD600" s="2">
        <v>7.6961181386474301E-2</v>
      </c>
      <c r="AE600" s="2">
        <v>0.39214354741502749</v>
      </c>
      <c r="AF600" s="2">
        <v>4.7042614414594702E-2</v>
      </c>
      <c r="AG600" s="2">
        <v>0.55722056166536915</v>
      </c>
      <c r="AH600" s="2">
        <v>5.8878985059533998E-2</v>
      </c>
      <c r="AI600" s="2">
        <v>7.9892800905399432E-3</v>
      </c>
      <c r="AJ600" s="2">
        <v>2.3164192264830664E-2</v>
      </c>
      <c r="AK600" s="2">
        <v>0.10058302131712157</v>
      </c>
      <c r="AL600" s="2">
        <v>0.32244054170734543</v>
      </c>
      <c r="AM600" s="2">
        <v>2.7274113850847992E-2</v>
      </c>
      <c r="AN600" s="2">
        <v>4.8657822737414098E-2</v>
      </c>
      <c r="AO600" s="2">
        <v>0.39809503724450357</v>
      </c>
      <c r="AP600" s="2">
        <v>0.94313702742419969</v>
      </c>
      <c r="AQ600" s="2">
        <v>0.2663998666047484</v>
      </c>
      <c r="AR600" s="2">
        <v>6.8729222267322698E-2</v>
      </c>
      <c r="AS600" s="2">
        <v>0.30795531128562881</v>
      </c>
      <c r="AT600" s="7">
        <f t="shared" si="36"/>
        <v>0.26834197622036637</v>
      </c>
      <c r="AU600" s="7">
        <f t="shared" si="37"/>
        <v>4.7653869683006542E-2</v>
      </c>
      <c r="AV600" s="7">
        <f t="shared" si="38"/>
        <v>0.19911687888502777</v>
      </c>
      <c r="AW600" s="7">
        <f t="shared" si="39"/>
        <v>0.39655535689547489</v>
      </c>
    </row>
    <row r="601" spans="1:49" x14ac:dyDescent="0.25">
      <c r="A601" t="s">
        <v>1085</v>
      </c>
      <c r="B601" t="s">
        <v>3223</v>
      </c>
      <c r="C601" t="s">
        <v>3224</v>
      </c>
      <c r="D601" t="s">
        <v>3233</v>
      </c>
      <c r="F601">
        <v>538.28198900000007</v>
      </c>
      <c r="G601">
        <v>24.851143333333333</v>
      </c>
      <c r="H601">
        <v>2</v>
      </c>
      <c r="I601" t="s">
        <v>1269</v>
      </c>
      <c r="J601">
        <v>-0.77800130363238529</v>
      </c>
      <c r="K601">
        <v>-0.77800130363238529</v>
      </c>
      <c r="L601">
        <v>-0.77800130363238529</v>
      </c>
      <c r="M601">
        <v>24.851143333333333</v>
      </c>
      <c r="N601">
        <v>24.851143333333333</v>
      </c>
      <c r="O601">
        <v>102.2</v>
      </c>
      <c r="P601">
        <v>7.5622073149927953E-3</v>
      </c>
      <c r="Q601">
        <v>7.5622073149927953E-3</v>
      </c>
      <c r="R601">
        <v>30.78</v>
      </c>
      <c r="S601">
        <v>30.78</v>
      </c>
      <c r="T601">
        <v>1</v>
      </c>
      <c r="U601">
        <v>979</v>
      </c>
      <c r="V601">
        <v>987</v>
      </c>
      <c r="W601">
        <v>30.18</v>
      </c>
      <c r="X601" s="1" t="s">
        <v>3234</v>
      </c>
      <c r="Y601" s="1" t="s">
        <v>561</v>
      </c>
      <c r="Z601">
        <v>25741.460000000017</v>
      </c>
      <c r="AB601" t="s">
        <v>3235</v>
      </c>
      <c r="AC601" t="s">
        <v>1085</v>
      </c>
      <c r="AD601" s="2">
        <v>5.4051675321077131E-2</v>
      </c>
      <c r="AE601" s="2">
        <v>5.624536856831884E-2</v>
      </c>
      <c r="AF601" s="2">
        <v>2.5642271410463595E-2</v>
      </c>
      <c r="AG601" s="2">
        <v>5.6859993119817202E-2</v>
      </c>
      <c r="AH601" s="2">
        <v>7.0844513758672067E-2</v>
      </c>
      <c r="AI601" s="2">
        <v>3.0416376437640748E-2</v>
      </c>
      <c r="AJ601" s="2">
        <v>3.4919007950202988E-2</v>
      </c>
      <c r="AK601" s="2">
        <v>3.2722563211526723E-2</v>
      </c>
      <c r="AL601" s="2">
        <v>0.10610340557074678</v>
      </c>
      <c r="AN601" s="2">
        <v>3.0067319084663049E-2</v>
      </c>
      <c r="AO601" s="2">
        <v>6.2646293142301454E-2</v>
      </c>
      <c r="AP601" s="2">
        <v>5.7286342934210033E-2</v>
      </c>
      <c r="AQ601" s="2">
        <v>6.5237238668206521E-2</v>
      </c>
      <c r="AR601" s="2">
        <v>1.7860491339211089E-2</v>
      </c>
      <c r="AS601" s="2">
        <v>3.1353508620122338E-2</v>
      </c>
      <c r="AT601" s="7">
        <f t="shared" si="36"/>
        <v>4.8199827104919192E-2</v>
      </c>
      <c r="AU601" s="7">
        <f t="shared" si="37"/>
        <v>4.2225615339510636E-2</v>
      </c>
      <c r="AV601" s="7">
        <f t="shared" si="38"/>
        <v>6.6272339265903757E-2</v>
      </c>
      <c r="AW601" s="7">
        <f t="shared" si="39"/>
        <v>4.2934395390437495E-2</v>
      </c>
    </row>
    <row r="602" spans="1:49" x14ac:dyDescent="0.25">
      <c r="A602" t="s">
        <v>1086</v>
      </c>
      <c r="B602" t="s">
        <v>3236</v>
      </c>
      <c r="C602" t="s">
        <v>3237</v>
      </c>
      <c r="D602" t="s">
        <v>3238</v>
      </c>
      <c r="F602">
        <v>488.23091900000003</v>
      </c>
      <c r="G602">
        <v>9.1814316666666667</v>
      </c>
      <c r="H602">
        <v>2</v>
      </c>
      <c r="I602" t="s">
        <v>1382</v>
      </c>
      <c r="J602">
        <v>0.45974832219262579</v>
      </c>
      <c r="K602">
        <v>0.45974832219262579</v>
      </c>
      <c r="L602">
        <v>0.45974832219262579</v>
      </c>
      <c r="M602">
        <v>9.1814316666666667</v>
      </c>
      <c r="N602">
        <v>9.1814316666666667</v>
      </c>
      <c r="O602">
        <v>44.05</v>
      </c>
      <c r="P602">
        <v>2.538397986689765E-4</v>
      </c>
      <c r="Q602">
        <v>2.538397986689765E-4</v>
      </c>
      <c r="R602">
        <v>44.05</v>
      </c>
      <c r="S602">
        <v>44.05</v>
      </c>
      <c r="T602">
        <v>1</v>
      </c>
      <c r="U602">
        <v>47</v>
      </c>
      <c r="V602">
        <v>54</v>
      </c>
      <c r="W602">
        <v>39.849999999999994</v>
      </c>
      <c r="X602" s="1" t="s">
        <v>3239</v>
      </c>
      <c r="Y602" s="1" t="s">
        <v>560</v>
      </c>
      <c r="Z602">
        <v>29176.345999999972</v>
      </c>
      <c r="AB602" t="s">
        <v>3240</v>
      </c>
      <c r="AC602" t="s">
        <v>1086</v>
      </c>
      <c r="AD602" s="2">
        <v>3.7972237504964247E-3</v>
      </c>
      <c r="AE602" s="2">
        <v>5.9651284947797659E-2</v>
      </c>
      <c r="AF602" s="2">
        <v>4.5652761794998005E-2</v>
      </c>
      <c r="AG602" s="2">
        <v>3.3542370806793988E-2</v>
      </c>
      <c r="AH602" s="2">
        <v>2.2192980879513696E-2</v>
      </c>
      <c r="AI602" s="2">
        <v>0.35353950760871744</v>
      </c>
      <c r="AJ602" s="2">
        <v>0.17504771108091011</v>
      </c>
      <c r="AK602" s="2">
        <v>2.7858210002609105E-2</v>
      </c>
      <c r="AL602" s="2">
        <v>7.7976293219164175E-2</v>
      </c>
      <c r="AM602" s="2">
        <v>0.37193854957888228</v>
      </c>
      <c r="AN602" s="2">
        <v>9.5879324234721022E-2</v>
      </c>
      <c r="AO602" s="2">
        <v>3.3203006972719253E-2</v>
      </c>
      <c r="AP602" s="2">
        <v>4.0871576454553811E-2</v>
      </c>
      <c r="AQ602" s="2">
        <v>0.25909861428908065</v>
      </c>
      <c r="AR602" s="2">
        <v>0.11722692182456143</v>
      </c>
      <c r="AS602" s="2">
        <v>5.2609640243072076E-2</v>
      </c>
      <c r="AT602" s="7">
        <f t="shared" si="36"/>
        <v>3.5660910325021521E-2</v>
      </c>
      <c r="AU602" s="7">
        <f t="shared" si="37"/>
        <v>0.1446596023929376</v>
      </c>
      <c r="AV602" s="7">
        <f t="shared" si="38"/>
        <v>0.1447492935013717</v>
      </c>
      <c r="AW602" s="7">
        <f t="shared" si="39"/>
        <v>0.117451688202817</v>
      </c>
    </row>
    <row r="603" spans="1:49" x14ac:dyDescent="0.25">
      <c r="A603" t="s">
        <v>1087</v>
      </c>
      <c r="B603" t="s">
        <v>1441</v>
      </c>
      <c r="C603" t="s">
        <v>1442</v>
      </c>
      <c r="D603" t="s">
        <v>3241</v>
      </c>
      <c r="F603">
        <v>904.47465899999997</v>
      </c>
      <c r="G603">
        <v>17.399060000000002</v>
      </c>
      <c r="H603">
        <v>2</v>
      </c>
      <c r="I603" t="s">
        <v>2098</v>
      </c>
      <c r="J603">
        <v>-1.106847492754781E-3</v>
      </c>
      <c r="K603">
        <v>-0.87551713232954675</v>
      </c>
      <c r="L603">
        <v>-0.86887653518188368</v>
      </c>
      <c r="M603">
        <v>15.743888333333333</v>
      </c>
      <c r="N603">
        <v>18.113600000000002</v>
      </c>
      <c r="O603">
        <v>277.50000226841433</v>
      </c>
      <c r="P603">
        <v>1.5995427862088272E-9</v>
      </c>
      <c r="Q603">
        <v>1.5995427862088272E-9</v>
      </c>
      <c r="R603">
        <v>98.51</v>
      </c>
      <c r="S603">
        <v>98.51</v>
      </c>
      <c r="T603">
        <v>5</v>
      </c>
      <c r="U603">
        <v>341</v>
      </c>
      <c r="V603">
        <v>360</v>
      </c>
      <c r="W603">
        <v>81.25</v>
      </c>
      <c r="X603" s="1" t="s">
        <v>3242</v>
      </c>
      <c r="Y603" s="1" t="s">
        <v>558</v>
      </c>
      <c r="Z603">
        <v>30200.084000000013</v>
      </c>
      <c r="AB603" t="s">
        <v>3243</v>
      </c>
      <c r="AC603" t="s">
        <v>1087</v>
      </c>
      <c r="AD603" s="2">
        <v>8.4025419644317603E-2</v>
      </c>
      <c r="AE603" s="2">
        <v>7.8260672083209984E-2</v>
      </c>
      <c r="AF603" s="2">
        <v>8.4595653858568196E-2</v>
      </c>
      <c r="AG603" s="2">
        <v>6.7954352341141819E-2</v>
      </c>
      <c r="AH603" s="2">
        <v>0.10502560595990088</v>
      </c>
      <c r="AI603" s="2">
        <v>9.7953104224254087E-2</v>
      </c>
      <c r="AJ603" s="2">
        <v>7.6033241595515624E-2</v>
      </c>
      <c r="AK603" s="2">
        <v>5.070213253233443E-2</v>
      </c>
      <c r="AL603" s="2">
        <v>0.16269333868547267</v>
      </c>
      <c r="AM603" s="2">
        <v>0.10935029040939098</v>
      </c>
      <c r="AN603" s="2">
        <v>5.9695968064252168E-2</v>
      </c>
      <c r="AO603" s="2">
        <v>8.9568575569955525E-2</v>
      </c>
      <c r="AP603" s="2">
        <v>0.2529719194317156</v>
      </c>
      <c r="AQ603" s="2">
        <v>0.18650619648128874</v>
      </c>
      <c r="AR603" s="2">
        <v>3.9103827356504396E-2</v>
      </c>
      <c r="AS603" s="2">
        <v>0.13282727825864149</v>
      </c>
      <c r="AT603" s="7">
        <f t="shared" si="36"/>
        <v>7.87090244818094E-2</v>
      </c>
      <c r="AU603" s="7">
        <f t="shared" si="37"/>
        <v>8.2428521078001249E-2</v>
      </c>
      <c r="AV603" s="7">
        <f t="shared" si="38"/>
        <v>0.10532704318226783</v>
      </c>
      <c r="AW603" s="7">
        <f t="shared" si="39"/>
        <v>0.15285230538203756</v>
      </c>
    </row>
    <row r="604" spans="1:49" x14ac:dyDescent="0.25">
      <c r="A604" t="s">
        <v>1088</v>
      </c>
      <c r="B604" t="s">
        <v>1441</v>
      </c>
      <c r="C604" t="s">
        <v>1442</v>
      </c>
      <c r="D604" t="s">
        <v>3241</v>
      </c>
      <c r="F604">
        <v>603.31883899999991</v>
      </c>
      <c r="G604">
        <v>16.770811666666667</v>
      </c>
      <c r="H604">
        <v>3</v>
      </c>
      <c r="I604" t="s">
        <v>2098</v>
      </c>
      <c r="J604">
        <v>-0.14831758586307878</v>
      </c>
      <c r="K604">
        <v>-0.3475502331314389</v>
      </c>
      <c r="L604">
        <v>-0.3994340133279134</v>
      </c>
      <c r="M604">
        <v>7.3619433333333335</v>
      </c>
      <c r="N604">
        <v>17.957096666666665</v>
      </c>
      <c r="O604">
        <v>501.32719343448645</v>
      </c>
      <c r="P604">
        <v>5.3419256650616229E-3</v>
      </c>
      <c r="Q604">
        <v>5.3419256650616229E-3</v>
      </c>
      <c r="R604">
        <v>33.33</v>
      </c>
      <c r="S604">
        <v>33.33</v>
      </c>
      <c r="T604">
        <v>8</v>
      </c>
      <c r="U604">
        <v>341</v>
      </c>
      <c r="V604">
        <v>360</v>
      </c>
      <c r="W604">
        <v>31.58</v>
      </c>
      <c r="X604" s="1" t="s">
        <v>3244</v>
      </c>
      <c r="Y604" s="1" t="s">
        <v>561</v>
      </c>
      <c r="Z604">
        <v>28887.550999999989</v>
      </c>
      <c r="AB604" t="s">
        <v>3243</v>
      </c>
      <c r="AC604" t="s">
        <v>1088</v>
      </c>
      <c r="AD604" s="2">
        <v>0.34437641345894487</v>
      </c>
      <c r="AE604" s="2">
        <v>0.35062328111097452</v>
      </c>
      <c r="AF604" s="2">
        <v>0.29129603627762557</v>
      </c>
      <c r="AG604" s="2">
        <v>0.24446519915020606</v>
      </c>
      <c r="AH604" s="2">
        <v>0.49215471027104968</v>
      </c>
      <c r="AI604" s="2">
        <v>0.59150857927745359</v>
      </c>
      <c r="AJ604" s="2">
        <v>0.33209845971985824</v>
      </c>
      <c r="AK604" s="2">
        <v>0.25832199148000534</v>
      </c>
      <c r="AL604" s="2">
        <v>1.1860145710856698</v>
      </c>
      <c r="AM604" s="2">
        <v>0.56182687877662585</v>
      </c>
      <c r="AN604" s="2">
        <v>0.27625929395325566</v>
      </c>
      <c r="AO604" s="2">
        <v>0.2694293983067409</v>
      </c>
      <c r="AP604" s="2">
        <v>1.0191485267621365</v>
      </c>
      <c r="AQ604" s="2">
        <v>0.89697391888039224</v>
      </c>
      <c r="AR604" s="2">
        <v>0.21920760996223801</v>
      </c>
      <c r="AS604" s="2">
        <v>0.44380732857720728</v>
      </c>
      <c r="AT604" s="7">
        <f t="shared" si="36"/>
        <v>0.30769023249943778</v>
      </c>
      <c r="AU604" s="7">
        <f t="shared" si="37"/>
        <v>0.41852093518709166</v>
      </c>
      <c r="AV604" s="7">
        <f t="shared" si="38"/>
        <v>0.57338253553057306</v>
      </c>
      <c r="AW604" s="7">
        <f t="shared" si="39"/>
        <v>0.64478434604549351</v>
      </c>
    </row>
    <row r="605" spans="1:49" x14ac:dyDescent="0.25">
      <c r="A605" t="s">
        <v>1089</v>
      </c>
      <c r="B605" t="s">
        <v>1441</v>
      </c>
      <c r="C605" t="s">
        <v>1442</v>
      </c>
      <c r="D605" t="s">
        <v>3245</v>
      </c>
      <c r="F605">
        <v>562.31155899999999</v>
      </c>
      <c r="G605">
        <v>31.013451666666665</v>
      </c>
      <c r="H605">
        <v>2</v>
      </c>
      <c r="I605" t="s">
        <v>1259</v>
      </c>
      <c r="J605">
        <v>-0.46142601940418632</v>
      </c>
      <c r="K605">
        <v>0.10867556423560154</v>
      </c>
      <c r="L605">
        <v>-0.17637522758429239</v>
      </c>
      <c r="M605">
        <v>30.177736666666664</v>
      </c>
      <c r="N605">
        <v>31.013451666666665</v>
      </c>
      <c r="O605">
        <v>312.98</v>
      </c>
      <c r="P605">
        <v>5.5008270871452082E-6</v>
      </c>
      <c r="Q605">
        <v>5.5008270871452082E-6</v>
      </c>
      <c r="R605">
        <v>60.23</v>
      </c>
      <c r="S605">
        <v>60.23</v>
      </c>
      <c r="T605">
        <v>2</v>
      </c>
      <c r="U605">
        <v>15</v>
      </c>
      <c r="V605">
        <v>25</v>
      </c>
      <c r="W605">
        <v>57.69</v>
      </c>
      <c r="X605" s="1" t="s">
        <v>3246</v>
      </c>
      <c r="Y605" s="1" t="s">
        <v>560</v>
      </c>
      <c r="Z605">
        <v>13131.60700000002</v>
      </c>
      <c r="AB605" t="s">
        <v>3247</v>
      </c>
      <c r="AC605" t="s">
        <v>1089</v>
      </c>
      <c r="AD605" s="2">
        <v>4.841322866101537E-2</v>
      </c>
      <c r="AE605" s="2">
        <v>8.4558921754367813E-2</v>
      </c>
      <c r="AF605" s="2">
        <v>7.946370200914174E-2</v>
      </c>
      <c r="AG605" s="2">
        <v>9.3116132952115627E-2</v>
      </c>
      <c r="AH605" s="2">
        <v>6.5579713255421779E-2</v>
      </c>
      <c r="AI605" s="2">
        <v>6.9482703302218923E-2</v>
      </c>
      <c r="AJ605" s="2">
        <v>4.7032142791527058E-2</v>
      </c>
      <c r="AK605" s="2">
        <v>7.1675658712800391E-2</v>
      </c>
      <c r="AL605" s="2">
        <v>0.19942144872269377</v>
      </c>
      <c r="AM605" s="2">
        <v>6.7222888399175007E-2</v>
      </c>
      <c r="AN605" s="2">
        <v>6.0434571919803524E-2</v>
      </c>
      <c r="AO605" s="2">
        <v>0.10891130142780799</v>
      </c>
      <c r="AP605" s="2">
        <v>0.30430247679946143</v>
      </c>
      <c r="AQ605" s="2">
        <v>0.17188324068302271</v>
      </c>
      <c r="AR605" s="2">
        <v>6.1824665476716056E-2</v>
      </c>
      <c r="AS605" s="2">
        <v>0.13656682928768576</v>
      </c>
      <c r="AT605" s="7">
        <f t="shared" si="36"/>
        <v>7.6387996344160131E-2</v>
      </c>
      <c r="AU605" s="7">
        <f t="shared" si="37"/>
        <v>6.3442554515492036E-2</v>
      </c>
      <c r="AV605" s="7">
        <f t="shared" si="38"/>
        <v>0.10899755261737006</v>
      </c>
      <c r="AW605" s="7">
        <f t="shared" si="39"/>
        <v>0.16864430306172151</v>
      </c>
    </row>
    <row r="606" spans="1:49" x14ac:dyDescent="0.25">
      <c r="A606" t="s">
        <v>1090</v>
      </c>
      <c r="B606" t="s">
        <v>1379</v>
      </c>
      <c r="C606" t="s">
        <v>1380</v>
      </c>
      <c r="D606" t="s">
        <v>3248</v>
      </c>
      <c r="E606" t="s">
        <v>1275</v>
      </c>
      <c r="F606">
        <v>536.29633899999999</v>
      </c>
      <c r="G606">
        <v>17.487970000000001</v>
      </c>
      <c r="H606">
        <v>3</v>
      </c>
      <c r="I606" t="s">
        <v>3249</v>
      </c>
      <c r="J606">
        <v>0.11707077011871365</v>
      </c>
      <c r="K606">
        <v>0.11707077011871365</v>
      </c>
      <c r="L606">
        <v>-0.18930609982056615</v>
      </c>
      <c r="M606">
        <v>17.214896666666668</v>
      </c>
      <c r="N606">
        <v>18.306028333333334</v>
      </c>
      <c r="O606">
        <v>28.88</v>
      </c>
      <c r="P606">
        <v>7.8298848407724227E-3</v>
      </c>
      <c r="Q606">
        <v>7.8298848407724227E-3</v>
      </c>
      <c r="R606">
        <v>28.88</v>
      </c>
      <c r="S606">
        <v>28.88</v>
      </c>
      <c r="T606">
        <v>5</v>
      </c>
      <c r="U606">
        <v>101</v>
      </c>
      <c r="V606">
        <v>115</v>
      </c>
      <c r="W606">
        <v>28.88</v>
      </c>
      <c r="X606" s="1" t="s">
        <v>3250</v>
      </c>
      <c r="Y606" s="1" t="s">
        <v>31</v>
      </c>
      <c r="Z606">
        <v>126625.83999999987</v>
      </c>
      <c r="AB606" t="s">
        <v>3251</v>
      </c>
      <c r="AC606" t="s">
        <v>1090</v>
      </c>
      <c r="AD606" s="2">
        <v>0.24396328422098776</v>
      </c>
      <c r="AE606" s="2">
        <v>0.17624665571064393</v>
      </c>
      <c r="AF606" s="2">
        <v>0.58628871162683938</v>
      </c>
      <c r="AG606" s="2">
        <v>0.12349246946917478</v>
      </c>
      <c r="AH606" s="2">
        <v>0.22683993162983412</v>
      </c>
      <c r="AI606" s="2">
        <v>0.4182674148163219</v>
      </c>
      <c r="AJ606" s="2">
        <v>0.17077446960655526</v>
      </c>
      <c r="AK606" s="2">
        <v>0.20794168050540526</v>
      </c>
      <c r="AL606" s="2">
        <v>0.50061928577892756</v>
      </c>
      <c r="AM606" s="2">
        <v>0.4763982468357657</v>
      </c>
      <c r="AN606" s="2">
        <v>0.27592695885553464</v>
      </c>
      <c r="AO606" s="2">
        <v>0.18517527520718299</v>
      </c>
      <c r="AP606" s="2">
        <v>0.36187558353360766</v>
      </c>
      <c r="AQ606" s="2">
        <v>0.58675417610504454</v>
      </c>
      <c r="AR606" s="2">
        <v>0.34176262974680927</v>
      </c>
      <c r="AS606" s="2">
        <v>0.2083751882075541</v>
      </c>
      <c r="AT606" s="7">
        <f t="shared" si="36"/>
        <v>0.28249778025691147</v>
      </c>
      <c r="AU606" s="7">
        <f t="shared" si="37"/>
        <v>0.25595587413952914</v>
      </c>
      <c r="AV606" s="7">
        <f t="shared" si="38"/>
        <v>0.3595299416693527</v>
      </c>
      <c r="AW606" s="7">
        <f t="shared" si="39"/>
        <v>0.3746918943982539</v>
      </c>
    </row>
    <row r="607" spans="1:49" x14ac:dyDescent="0.25">
      <c r="A607" t="s">
        <v>1091</v>
      </c>
      <c r="B607" t="s">
        <v>1481</v>
      </c>
      <c r="C607" t="s">
        <v>1482</v>
      </c>
      <c r="D607" t="s">
        <v>3252</v>
      </c>
      <c r="F607">
        <v>837.9578590000001</v>
      </c>
      <c r="G607">
        <v>38.375489999999999</v>
      </c>
      <c r="H607">
        <v>2</v>
      </c>
      <c r="I607" t="s">
        <v>1253</v>
      </c>
      <c r="J607">
        <v>1.5855174387657873</v>
      </c>
      <c r="K607">
        <v>-0.75631868054664608</v>
      </c>
      <c r="L607">
        <v>-7.7514317738736363E-2</v>
      </c>
      <c r="M607">
        <v>37.861890000000002</v>
      </c>
      <c r="N607">
        <v>38.853791666666666</v>
      </c>
      <c r="O607">
        <v>92.21</v>
      </c>
      <c r="P607">
        <v>5.320387576727018E-9</v>
      </c>
      <c r="Q607">
        <v>5.320387576727018E-9</v>
      </c>
      <c r="R607">
        <v>92.21</v>
      </c>
      <c r="S607">
        <v>92.21</v>
      </c>
      <c r="T607">
        <v>16</v>
      </c>
      <c r="U607">
        <v>47</v>
      </c>
      <c r="V607">
        <v>63</v>
      </c>
      <c r="W607">
        <v>81.139999999999986</v>
      </c>
      <c r="X607" s="1" t="s">
        <v>3253</v>
      </c>
      <c r="Y607" s="1" t="s">
        <v>31</v>
      </c>
      <c r="Z607">
        <v>40148.940000000024</v>
      </c>
      <c r="AB607" t="s">
        <v>3254</v>
      </c>
      <c r="AC607" t="s">
        <v>1091</v>
      </c>
      <c r="AD607" s="2">
        <v>0.13827585459800545</v>
      </c>
      <c r="AE607" s="2">
        <v>8.8623367945245404E-2</v>
      </c>
      <c r="AF607" s="2">
        <v>0.30196621064552259</v>
      </c>
      <c r="AG607" s="2">
        <v>0.14925800620420379</v>
      </c>
      <c r="AH607" s="2">
        <v>5.576893820896478E-2</v>
      </c>
      <c r="AI607" s="2">
        <v>0.22161061558378883</v>
      </c>
      <c r="AJ607" s="2">
        <v>0.21945333352705093</v>
      </c>
      <c r="AK607" s="2">
        <v>0.2195804623098819</v>
      </c>
      <c r="AL607" s="2">
        <v>0.47593584801783068</v>
      </c>
      <c r="AM607" s="2">
        <v>0.16007075642134666</v>
      </c>
      <c r="AN607" s="2">
        <v>0.27512108889123699</v>
      </c>
      <c r="AO607" s="2">
        <v>0.2363578181400135</v>
      </c>
      <c r="AP607" s="2">
        <v>0.41671648327693844</v>
      </c>
      <c r="AQ607" s="2">
        <v>0.14603243537917918</v>
      </c>
      <c r="AR607" s="2">
        <v>0.28645263759539186</v>
      </c>
      <c r="AS607" s="2">
        <v>0.23754920533813911</v>
      </c>
      <c r="AT607" s="7">
        <f t="shared" si="36"/>
        <v>0.16953085984824431</v>
      </c>
      <c r="AU607" s="7">
        <f t="shared" si="37"/>
        <v>0.1791033374074216</v>
      </c>
      <c r="AV607" s="7">
        <f t="shared" si="38"/>
        <v>0.28687137786760697</v>
      </c>
      <c r="AW607" s="7">
        <f t="shared" si="39"/>
        <v>0.27168769039741214</v>
      </c>
    </row>
    <row r="608" spans="1:49" x14ac:dyDescent="0.25">
      <c r="A608" t="s">
        <v>505</v>
      </c>
      <c r="B608" t="s">
        <v>499</v>
      </c>
      <c r="C608" t="s">
        <v>500</v>
      </c>
      <c r="D608" t="s">
        <v>501</v>
      </c>
      <c r="E608" t="s">
        <v>28</v>
      </c>
      <c r="F608">
        <v>1068.0311489999999</v>
      </c>
      <c r="G608">
        <v>18.231359999999999</v>
      </c>
      <c r="H608">
        <v>2</v>
      </c>
      <c r="I608" t="s">
        <v>502</v>
      </c>
      <c r="J608">
        <v>2.4844810746195818</v>
      </c>
      <c r="K608">
        <v>2.20332578222067</v>
      </c>
      <c r="L608">
        <v>2.3439034284201261</v>
      </c>
      <c r="M608">
        <v>18.193529999999999</v>
      </c>
      <c r="N608">
        <v>18.231359999999999</v>
      </c>
      <c r="O608">
        <v>74.387191166072171</v>
      </c>
      <c r="P608">
        <v>1.7955440223039229E-4</v>
      </c>
      <c r="Q608">
        <v>1.7955440223039229E-4</v>
      </c>
      <c r="R608">
        <v>50.49</v>
      </c>
      <c r="S608">
        <v>50.49</v>
      </c>
      <c r="T608">
        <v>2</v>
      </c>
      <c r="U608">
        <v>408</v>
      </c>
      <c r="V608">
        <v>428</v>
      </c>
      <c r="W608">
        <v>3.0800000000000054</v>
      </c>
      <c r="X608" s="1" t="s">
        <v>503</v>
      </c>
      <c r="Y608" s="1" t="s">
        <v>39</v>
      </c>
      <c r="Z608">
        <v>93129.160000000047</v>
      </c>
      <c r="AA608" s="6">
        <v>412</v>
      </c>
      <c r="AB608" t="s">
        <v>3255</v>
      </c>
      <c r="AC608" t="s">
        <v>505</v>
      </c>
      <c r="AD608" s="2">
        <v>0.67252340591269755</v>
      </c>
      <c r="AE608" s="2">
        <v>0.5141892611604445</v>
      </c>
      <c r="AF608" s="2">
        <v>0.43415059475458961</v>
      </c>
      <c r="AG608" s="2">
        <v>0.6526897957749509</v>
      </c>
      <c r="AH608" s="2">
        <v>0.23538500099137524</v>
      </c>
      <c r="AI608" s="2">
        <v>1.4833219184838778E-2</v>
      </c>
      <c r="AJ608" s="2">
        <v>3.7917294501959221E-2</v>
      </c>
      <c r="AK608" s="2">
        <v>0.11632685128433153</v>
      </c>
      <c r="AL608" s="2">
        <v>4.1090100218935867E-2</v>
      </c>
      <c r="AN608" s="2">
        <v>1.4990799914709897E-2</v>
      </c>
      <c r="AO608" s="2">
        <v>4.0020808910144492E-2</v>
      </c>
      <c r="AT608" s="7">
        <f t="shared" si="36"/>
        <v>0.56838826440067058</v>
      </c>
      <c r="AU608" s="7">
        <f t="shared" si="37"/>
        <v>0.1011155914906262</v>
      </c>
      <c r="AV608" s="7">
        <f t="shared" si="38"/>
        <v>3.203390301459675E-2</v>
      </c>
      <c r="AW608" s="7" t="e">
        <f t="shared" si="39"/>
        <v>#DIV/0!</v>
      </c>
    </row>
    <row r="609" spans="1:49" x14ac:dyDescent="0.25">
      <c r="A609" t="s">
        <v>510</v>
      </c>
      <c r="B609" t="s">
        <v>499</v>
      </c>
      <c r="C609" t="s">
        <v>500</v>
      </c>
      <c r="D609" t="s">
        <v>506</v>
      </c>
      <c r="E609" t="s">
        <v>28</v>
      </c>
      <c r="F609">
        <v>755.05482900000004</v>
      </c>
      <c r="G609">
        <v>13.262969999999999</v>
      </c>
      <c r="H609">
        <v>3</v>
      </c>
      <c r="I609" t="s">
        <v>507</v>
      </c>
      <c r="J609">
        <v>1.8168628649574212</v>
      </c>
      <c r="K609">
        <v>0.88853959822605255</v>
      </c>
      <c r="L609">
        <v>1.1703520596824157</v>
      </c>
      <c r="M609">
        <v>12.894655</v>
      </c>
      <c r="N609">
        <v>13.548351666666667</v>
      </c>
      <c r="O609">
        <v>74.387191166072171</v>
      </c>
      <c r="P609">
        <v>4.9666602535136689E-2</v>
      </c>
      <c r="Q609">
        <v>4.9666602535136689E-2</v>
      </c>
      <c r="R609">
        <v>25.58</v>
      </c>
      <c r="S609">
        <v>25.58</v>
      </c>
      <c r="T609">
        <v>4</v>
      </c>
      <c r="U609">
        <v>408</v>
      </c>
      <c r="V609">
        <v>429</v>
      </c>
      <c r="W609">
        <v>3.1099999999999994</v>
      </c>
      <c r="X609" s="1" t="s">
        <v>508</v>
      </c>
      <c r="Y609" s="1" t="s">
        <v>39</v>
      </c>
      <c r="Z609">
        <v>352134.2999999997</v>
      </c>
      <c r="AA609" s="6">
        <v>408</v>
      </c>
      <c r="AB609" t="s">
        <v>3256</v>
      </c>
      <c r="AC609" t="s">
        <v>510</v>
      </c>
      <c r="AD609" s="2">
        <v>2.7924101965802444</v>
      </c>
      <c r="AE609" s="2">
        <v>1.7049853774868728</v>
      </c>
      <c r="AF609" s="2">
        <v>1.5072084485526895</v>
      </c>
      <c r="AG609" s="2">
        <v>2.2929531341617229</v>
      </c>
      <c r="AH609" s="2">
        <v>1.0322822766455049</v>
      </c>
      <c r="AJ609" s="2">
        <v>0.20765428781164749</v>
      </c>
      <c r="AK609" s="2">
        <v>0.53645461163428565</v>
      </c>
      <c r="AL609" s="2">
        <v>0.197031347480675</v>
      </c>
      <c r="AM609" s="2">
        <v>3.5978892196815652E-2</v>
      </c>
      <c r="AN609" s="2">
        <v>0.13703392802797149</v>
      </c>
      <c r="AO609" s="2">
        <v>0.24335372714479028</v>
      </c>
      <c r="AP609" s="2">
        <v>6.0149522347292426E-3</v>
      </c>
      <c r="AR609" s="2">
        <v>1.2522278455492596E-2</v>
      </c>
      <c r="AT609" s="7">
        <f t="shared" si="36"/>
        <v>2.0743892891953823</v>
      </c>
      <c r="AU609" s="7">
        <f t="shared" si="37"/>
        <v>0.59213039203047935</v>
      </c>
      <c r="AV609" s="7">
        <f t="shared" si="38"/>
        <v>0.15334947371256311</v>
      </c>
      <c r="AW609" s="7">
        <f t="shared" si="39"/>
        <v>9.2686153451109199E-3</v>
      </c>
    </row>
    <row r="610" spans="1:49" x14ac:dyDescent="0.25">
      <c r="A610" t="s">
        <v>1092</v>
      </c>
      <c r="B610" t="s">
        <v>3257</v>
      </c>
      <c r="C610" t="s">
        <v>3258</v>
      </c>
      <c r="D610" t="s">
        <v>3259</v>
      </c>
      <c r="E610" t="s">
        <v>1361</v>
      </c>
      <c r="F610">
        <v>868.43014900000003</v>
      </c>
      <c r="G610">
        <v>26.405011666666667</v>
      </c>
      <c r="H610">
        <v>2</v>
      </c>
      <c r="I610" t="s">
        <v>3260</v>
      </c>
      <c r="J610">
        <v>0.76375714766593894</v>
      </c>
      <c r="K610">
        <v>-0.30838529214325555</v>
      </c>
      <c r="L610">
        <v>-0.50227345578656246</v>
      </c>
      <c r="M610">
        <v>25.251446666666666</v>
      </c>
      <c r="N610">
        <v>26.930690000000002</v>
      </c>
      <c r="O610">
        <v>54.19</v>
      </c>
      <c r="P610">
        <v>6.0208400096216198E-5</v>
      </c>
      <c r="Q610">
        <v>6.0208400096216198E-5</v>
      </c>
      <c r="R610">
        <v>54.19</v>
      </c>
      <c r="S610">
        <v>54.19</v>
      </c>
      <c r="T610">
        <v>11</v>
      </c>
      <c r="U610">
        <v>39</v>
      </c>
      <c r="V610">
        <v>55</v>
      </c>
      <c r="W610">
        <v>54.19</v>
      </c>
      <c r="X610" s="1" t="s">
        <v>3261</v>
      </c>
      <c r="Y610" s="1" t="s">
        <v>242</v>
      </c>
      <c r="Z610">
        <v>95517.629999999946</v>
      </c>
      <c r="AB610" t="s">
        <v>3262</v>
      </c>
      <c r="AC610" t="s">
        <v>1092</v>
      </c>
      <c r="AD610" s="2">
        <v>0.35862600419014967</v>
      </c>
      <c r="AE610" s="2">
        <v>4.5383823693879666E-2</v>
      </c>
      <c r="AF610" s="2">
        <v>1.1087986296774459</v>
      </c>
      <c r="AG610" s="2">
        <v>6.4181244522230091E-2</v>
      </c>
      <c r="AH610" s="2">
        <v>0.10183069422293457</v>
      </c>
      <c r="AI610" s="2">
        <v>0.56205666487710959</v>
      </c>
      <c r="AJ610" s="2">
        <v>0.36354010521682478</v>
      </c>
      <c r="AK610" s="2">
        <v>0.81872338023063418</v>
      </c>
      <c r="AL610" s="2">
        <v>0.43751196197539183</v>
      </c>
      <c r="AM610" s="2">
        <v>0.61814563706916137</v>
      </c>
      <c r="AN610" s="2">
        <v>0.81131293670425686</v>
      </c>
      <c r="AO610" s="2">
        <v>0.34347425349741384</v>
      </c>
      <c r="AP610" s="2">
        <v>0.23065659611702796</v>
      </c>
      <c r="AQ610" s="2">
        <v>0.29609465869908691</v>
      </c>
      <c r="AR610" s="2">
        <v>0.9517511783507997</v>
      </c>
      <c r="AS610" s="2">
        <v>0.40550947686352407</v>
      </c>
      <c r="AT610" s="7">
        <f t="shared" si="36"/>
        <v>0.39424742552092634</v>
      </c>
      <c r="AU610" s="7">
        <f t="shared" si="37"/>
        <v>0.46153771113687575</v>
      </c>
      <c r="AV610" s="7">
        <f t="shared" si="38"/>
        <v>0.55261119731155595</v>
      </c>
      <c r="AW610" s="7">
        <f t="shared" si="39"/>
        <v>0.47100297750760967</v>
      </c>
    </row>
    <row r="611" spans="1:49" x14ac:dyDescent="0.25">
      <c r="A611" t="s">
        <v>1093</v>
      </c>
      <c r="B611" t="s">
        <v>3223</v>
      </c>
      <c r="C611" t="s">
        <v>3224</v>
      </c>
      <c r="D611" t="s">
        <v>3263</v>
      </c>
      <c r="E611" t="s">
        <v>1361</v>
      </c>
      <c r="F611">
        <v>1310.0974489999999</v>
      </c>
      <c r="G611">
        <v>30.642675000000001</v>
      </c>
      <c r="H611">
        <v>2</v>
      </c>
      <c r="I611" t="s">
        <v>3264</v>
      </c>
      <c r="J611">
        <v>2.9245501416256854</v>
      </c>
      <c r="K611">
        <v>1.9314959844546054</v>
      </c>
      <c r="L611">
        <v>2.4407546860907261</v>
      </c>
      <c r="M611">
        <v>29.536011666666663</v>
      </c>
      <c r="N611">
        <v>30.642675000000001</v>
      </c>
      <c r="O611">
        <v>172.84719116607218</v>
      </c>
      <c r="P611">
        <v>3.2283831250511046E-11</v>
      </c>
      <c r="Q611">
        <v>3.2283831250511046E-11</v>
      </c>
      <c r="R611">
        <v>120.18</v>
      </c>
      <c r="S611">
        <v>120.18</v>
      </c>
      <c r="T611">
        <v>6</v>
      </c>
      <c r="U611">
        <v>585</v>
      </c>
      <c r="V611">
        <v>607</v>
      </c>
      <c r="W611">
        <v>120.18</v>
      </c>
      <c r="X611" s="1" t="s">
        <v>3265</v>
      </c>
      <c r="Y611" s="1" t="s">
        <v>544</v>
      </c>
      <c r="Z611">
        <v>18323.972000000005</v>
      </c>
      <c r="AB611" t="s">
        <v>3266</v>
      </c>
      <c r="AC611" t="s">
        <v>1093</v>
      </c>
      <c r="AD611" s="2">
        <v>5.9491461043700275E-2</v>
      </c>
      <c r="AE611" s="2">
        <v>5.9158701830000403E-2</v>
      </c>
      <c r="AF611" s="2">
        <v>3.1013387468575852E-2</v>
      </c>
      <c r="AG611" s="2">
        <v>8.5416451779297409E-2</v>
      </c>
      <c r="AH611" s="2">
        <v>5.2002636532611037E-2</v>
      </c>
      <c r="AI611" s="2">
        <v>3.2972026932080518E-2</v>
      </c>
      <c r="AJ611" s="2">
        <v>2.6492245113070845E-2</v>
      </c>
      <c r="AK611" s="2">
        <v>5.8312340900352484E-2</v>
      </c>
      <c r="AL611" s="2">
        <v>0.31833956810362812</v>
      </c>
      <c r="AM611" s="2">
        <v>6.4749834866328876E-2</v>
      </c>
      <c r="AN611" s="2">
        <v>2.6885968487216937E-2</v>
      </c>
      <c r="AO611" s="2">
        <v>0.17182938411422982</v>
      </c>
      <c r="AP611" s="2">
        <v>0.42823138417758438</v>
      </c>
      <c r="AQ611" s="2">
        <v>0.27034857748144892</v>
      </c>
      <c r="AR611" s="2">
        <v>1.1366271401710971E-2</v>
      </c>
      <c r="AS611" s="2">
        <v>0.14819478911928591</v>
      </c>
      <c r="AT611" s="7">
        <f t="shared" si="36"/>
        <v>5.8770000530393482E-2</v>
      </c>
      <c r="AU611" s="7">
        <f t="shared" si="37"/>
        <v>4.2444812369528719E-2</v>
      </c>
      <c r="AV611" s="7">
        <f t="shared" si="38"/>
        <v>0.14545118889285091</v>
      </c>
      <c r="AW611" s="7">
        <f t="shared" si="39"/>
        <v>0.21453525554500757</v>
      </c>
    </row>
    <row r="612" spans="1:49" x14ac:dyDescent="0.25">
      <c r="A612" t="s">
        <v>1094</v>
      </c>
      <c r="B612" t="s">
        <v>1320</v>
      </c>
      <c r="C612" t="s">
        <v>1321</v>
      </c>
      <c r="D612" t="s">
        <v>3267</v>
      </c>
      <c r="E612" t="s">
        <v>1275</v>
      </c>
      <c r="F612">
        <v>778.72043900000006</v>
      </c>
      <c r="G612">
        <v>22.411275</v>
      </c>
      <c r="H612">
        <v>3</v>
      </c>
      <c r="I612" t="s">
        <v>2095</v>
      </c>
      <c r="J612">
        <v>2.4499195448735942</v>
      </c>
      <c r="K612">
        <v>0.31545567420840692</v>
      </c>
      <c r="L612">
        <v>0.78985608735844981</v>
      </c>
      <c r="M612">
        <v>13.262969999999999</v>
      </c>
      <c r="N612">
        <v>23.623290000000001</v>
      </c>
      <c r="O612">
        <v>243.66000000000003</v>
      </c>
      <c r="P612">
        <v>4.1751389134881821E-4</v>
      </c>
      <c r="Q612">
        <v>4.1751389134881821E-4</v>
      </c>
      <c r="R612">
        <v>47.42</v>
      </c>
      <c r="S612">
        <v>47.42</v>
      </c>
      <c r="T612">
        <v>19</v>
      </c>
      <c r="U612">
        <v>240</v>
      </c>
      <c r="V612">
        <v>259</v>
      </c>
      <c r="W612">
        <v>38.86</v>
      </c>
      <c r="X612" s="1" t="s">
        <v>3268</v>
      </c>
      <c r="Y612" s="1" t="s">
        <v>31</v>
      </c>
      <c r="Z612">
        <v>476864.79999999981</v>
      </c>
      <c r="AB612" t="s">
        <v>3269</v>
      </c>
      <c r="AC612" t="s">
        <v>1094</v>
      </c>
      <c r="AD612" s="2">
        <v>0.70599093653198686</v>
      </c>
      <c r="AE612" s="2">
        <v>0.60685098974866836</v>
      </c>
      <c r="AF612" s="2">
        <v>3.4250303113528417</v>
      </c>
      <c r="AG612" s="2">
        <v>0.64387320325588338</v>
      </c>
      <c r="AH612" s="2">
        <v>0.16342972316180379</v>
      </c>
      <c r="AI612" s="2">
        <v>0.22500821060387113</v>
      </c>
      <c r="AJ612" s="2">
        <v>1.9053093345270529</v>
      </c>
      <c r="AK612" s="2">
        <v>1.2097233970001984</v>
      </c>
      <c r="AL612" s="2">
        <v>2.5680588144455996</v>
      </c>
      <c r="AM612" s="2">
        <v>0.53118164097173748</v>
      </c>
      <c r="AN612" s="2">
        <v>2.8188977176802954</v>
      </c>
      <c r="AO612" s="2">
        <v>2.9167238439415981</v>
      </c>
      <c r="AP612" s="2">
        <v>1.4614560525949751</v>
      </c>
      <c r="AQ612" s="2">
        <v>1.5941811921078193</v>
      </c>
      <c r="AR612" s="2">
        <v>1.6941462576519841</v>
      </c>
      <c r="AS612" s="2">
        <v>3.6041006266134517</v>
      </c>
      <c r="AT612" s="7">
        <f t="shared" si="36"/>
        <v>1.3454363602223451</v>
      </c>
      <c r="AU612" s="7">
        <f t="shared" si="37"/>
        <v>0.87586766632323154</v>
      </c>
      <c r="AV612" s="7">
        <f t="shared" si="38"/>
        <v>2.2087155042598079</v>
      </c>
      <c r="AW612" s="7">
        <f t="shared" si="39"/>
        <v>2.0884710322420577</v>
      </c>
    </row>
    <row r="613" spans="1:49" x14ac:dyDescent="0.25">
      <c r="A613" t="s">
        <v>1095</v>
      </c>
      <c r="B613" t="s">
        <v>1320</v>
      </c>
      <c r="C613" t="s">
        <v>1321</v>
      </c>
      <c r="D613" t="s">
        <v>3267</v>
      </c>
      <c r="E613" t="s">
        <v>1275</v>
      </c>
      <c r="F613">
        <v>584.29154900000003</v>
      </c>
      <c r="G613">
        <v>21.443163333333334</v>
      </c>
      <c r="H613">
        <v>4</v>
      </c>
      <c r="I613" t="s">
        <v>2095</v>
      </c>
      <c r="J613">
        <v>1.1872438257852023</v>
      </c>
      <c r="K613">
        <v>1.1872438257852023</v>
      </c>
      <c r="L613">
        <v>1.1872438257852023</v>
      </c>
      <c r="M613">
        <v>21.443163333333334</v>
      </c>
      <c r="N613">
        <v>21.443163333333334</v>
      </c>
      <c r="O613">
        <v>449.13</v>
      </c>
      <c r="P613">
        <v>2.2847103288109079E-3</v>
      </c>
      <c r="Q613">
        <v>2.2847103288109079E-3</v>
      </c>
      <c r="R613">
        <v>40.15</v>
      </c>
      <c r="S613">
        <v>40.15</v>
      </c>
      <c r="T613">
        <v>1</v>
      </c>
      <c r="U613">
        <v>240</v>
      </c>
      <c r="V613">
        <v>259</v>
      </c>
      <c r="W613">
        <v>35.199999999999996</v>
      </c>
      <c r="X613" s="1" t="s">
        <v>3270</v>
      </c>
      <c r="Y613" s="1" t="s">
        <v>559</v>
      </c>
      <c r="Z613">
        <v>69033.530999999872</v>
      </c>
      <c r="AB613" t="s">
        <v>3269</v>
      </c>
      <c r="AC613" t="s">
        <v>1095</v>
      </c>
      <c r="AD613" s="2">
        <v>0.75811307631414782</v>
      </c>
      <c r="AE613" s="2">
        <v>0.80032706497076433</v>
      </c>
      <c r="AF613" s="2">
        <v>4.3105227954726582</v>
      </c>
      <c r="AG613" s="2">
        <v>0.78380711666846914</v>
      </c>
      <c r="AH613" s="2">
        <v>0.32725435085273785</v>
      </c>
      <c r="AI613" s="2">
        <v>0.99309856750572256</v>
      </c>
      <c r="AJ613" s="2">
        <v>2.9604882060500968</v>
      </c>
      <c r="AK613" s="2">
        <v>1.5600610141085662</v>
      </c>
      <c r="AL613" s="2">
        <v>4.1220727260076773</v>
      </c>
      <c r="AM613" s="2">
        <v>1.3821622040859174</v>
      </c>
      <c r="AN613" s="2">
        <v>3.6361972237482125</v>
      </c>
      <c r="AO613" s="2">
        <v>5.0278248423542449</v>
      </c>
      <c r="AP613" s="2">
        <v>2.3880786707158275</v>
      </c>
      <c r="AQ613" s="2">
        <v>3.3743728393142218</v>
      </c>
      <c r="AR613" s="2">
        <v>3.0129372619515942</v>
      </c>
      <c r="AS613" s="2">
        <v>4.6350174514093299</v>
      </c>
      <c r="AT613" s="7">
        <f t="shared" si="36"/>
        <v>1.66319251335651</v>
      </c>
      <c r="AU613" s="7">
        <f t="shared" si="37"/>
        <v>1.4602255346292807</v>
      </c>
      <c r="AV613" s="7">
        <f t="shared" si="38"/>
        <v>3.5420642490490133</v>
      </c>
      <c r="AW613" s="7">
        <f t="shared" si="39"/>
        <v>3.3526015558477429</v>
      </c>
    </row>
    <row r="614" spans="1:49" x14ac:dyDescent="0.25">
      <c r="A614" t="s">
        <v>1096</v>
      </c>
      <c r="B614" t="s">
        <v>3271</v>
      </c>
      <c r="C614" t="s">
        <v>3272</v>
      </c>
      <c r="D614" t="s">
        <v>3273</v>
      </c>
      <c r="F614">
        <v>734.42353900000001</v>
      </c>
      <c r="G614">
        <v>11.909856666666666</v>
      </c>
      <c r="H614">
        <v>2</v>
      </c>
      <c r="I614" t="s">
        <v>1566</v>
      </c>
      <c r="J614">
        <v>-0.22429298535591508</v>
      </c>
      <c r="K614">
        <v>-0.22429298535591508</v>
      </c>
      <c r="L614">
        <v>-0.22429298535591508</v>
      </c>
      <c r="M614">
        <v>11.909856666666666</v>
      </c>
      <c r="N614">
        <v>11.909856666666666</v>
      </c>
      <c r="O614">
        <v>60.67</v>
      </c>
      <c r="P614">
        <v>2.528261643429587E-6</v>
      </c>
      <c r="Q614">
        <v>2.528261643429587E-6</v>
      </c>
      <c r="R614">
        <v>60.67</v>
      </c>
      <c r="S614">
        <v>60.67</v>
      </c>
      <c r="T614">
        <v>1</v>
      </c>
      <c r="U614">
        <v>280</v>
      </c>
      <c r="V614">
        <v>294</v>
      </c>
      <c r="W614">
        <v>59.870000000000005</v>
      </c>
      <c r="X614" s="1" t="s">
        <v>3274</v>
      </c>
      <c r="Y614" s="1" t="s">
        <v>561</v>
      </c>
      <c r="Z614">
        <v>7750.802999999999</v>
      </c>
      <c r="AB614" t="s">
        <v>3275</v>
      </c>
      <c r="AC614" t="s">
        <v>1096</v>
      </c>
      <c r="AD614" s="2">
        <v>8.7765897232725723E-2</v>
      </c>
      <c r="AE614" s="2">
        <v>5.1091576361614516E-2</v>
      </c>
      <c r="AF614" s="2">
        <v>5.6571337491697252E-2</v>
      </c>
      <c r="AG614" s="2">
        <v>5.3874198813564943E-2</v>
      </c>
      <c r="AH614" s="2">
        <v>0.10214815036252302</v>
      </c>
      <c r="AI614" s="2">
        <v>6.0784063730062787E-2</v>
      </c>
      <c r="AJ614" s="2">
        <v>0.12802447514540113</v>
      </c>
      <c r="AK614" s="2">
        <v>6.0451205127841176E-2</v>
      </c>
      <c r="AL614" s="2">
        <v>0.13978506130676224</v>
      </c>
      <c r="AM614" s="2">
        <v>4.7185065427184467E-2</v>
      </c>
      <c r="AN614" s="2">
        <v>4.3582447769652581E-2</v>
      </c>
      <c r="AO614" s="2">
        <v>7.3714201516159095E-2</v>
      </c>
      <c r="AP614" s="2">
        <v>0.18919776854356138</v>
      </c>
      <c r="AQ614" s="2">
        <v>8.2911887067945389E-2</v>
      </c>
      <c r="AR614" s="2">
        <v>4.0979123850600187E-2</v>
      </c>
      <c r="AS614" s="2">
        <v>5.3053123632335719E-2</v>
      </c>
      <c r="AT614" s="7">
        <f t="shared" si="36"/>
        <v>6.232575247490061E-2</v>
      </c>
      <c r="AU614" s="7">
        <f t="shared" si="37"/>
        <v>8.7851973591457022E-2</v>
      </c>
      <c r="AV614" s="7">
        <f t="shared" si="38"/>
        <v>7.6066694004939595E-2</v>
      </c>
      <c r="AW614" s="7">
        <f t="shared" si="39"/>
        <v>9.1535475773610681E-2</v>
      </c>
    </row>
    <row r="615" spans="1:49" x14ac:dyDescent="0.25">
      <c r="A615" t="s">
        <v>1097</v>
      </c>
      <c r="B615" t="s">
        <v>3271</v>
      </c>
      <c r="C615" t="s">
        <v>3272</v>
      </c>
      <c r="D615" t="s">
        <v>3273</v>
      </c>
      <c r="F615">
        <v>489.95203899999996</v>
      </c>
      <c r="G615">
        <v>11.755596666666666</v>
      </c>
      <c r="H615">
        <v>3</v>
      </c>
      <c r="I615" t="s">
        <v>1566</v>
      </c>
      <c r="J615">
        <v>-0.60334154188704592</v>
      </c>
      <c r="K615">
        <v>0.23520074283184733</v>
      </c>
      <c r="L615">
        <v>7.8400004930231179E-2</v>
      </c>
      <c r="M615">
        <v>10.570639999999999</v>
      </c>
      <c r="N615">
        <v>11.898161666666665</v>
      </c>
      <c r="O615">
        <v>60.67</v>
      </c>
      <c r="P615">
        <v>1.7836097566406681E-4</v>
      </c>
      <c r="Q615">
        <v>1.7836097566406681E-4</v>
      </c>
      <c r="R615">
        <v>42.33</v>
      </c>
      <c r="S615">
        <v>42.33</v>
      </c>
      <c r="T615">
        <v>3</v>
      </c>
      <c r="U615">
        <v>280</v>
      </c>
      <c r="V615">
        <v>294</v>
      </c>
      <c r="W615">
        <v>29.189999999999998</v>
      </c>
      <c r="X615" s="1" t="s">
        <v>3276</v>
      </c>
      <c r="Y615" s="1" t="s">
        <v>561</v>
      </c>
      <c r="Z615">
        <v>52603.320000000029</v>
      </c>
      <c r="AB615" t="s">
        <v>3275</v>
      </c>
      <c r="AC615" t="s">
        <v>1097</v>
      </c>
      <c r="AD615" s="2">
        <v>0.36555960692571976</v>
      </c>
      <c r="AE615" s="2">
        <v>0.23871983676411176</v>
      </c>
      <c r="AF615" s="2">
        <v>0.32291104869188642</v>
      </c>
      <c r="AG615" s="2">
        <v>0.33167060407244786</v>
      </c>
      <c r="AH615" s="2">
        <v>0.50219244717359146</v>
      </c>
      <c r="AI615" s="2">
        <v>0.5572499116008276</v>
      </c>
      <c r="AJ615" s="2">
        <v>0.62964365713548587</v>
      </c>
      <c r="AK615" s="2">
        <v>0.26755757356117776</v>
      </c>
      <c r="AL615" s="2">
        <v>0.65888880189661925</v>
      </c>
      <c r="AM615" s="2">
        <v>0.6076943303593132</v>
      </c>
      <c r="AN615" s="2">
        <v>0.31398084716152758</v>
      </c>
      <c r="AO615" s="2">
        <v>0.31196746937124614</v>
      </c>
      <c r="AP615" s="2">
        <v>0.66656044083324595</v>
      </c>
      <c r="AQ615" s="2">
        <v>0.61154375144925943</v>
      </c>
      <c r="AR615" s="2">
        <v>0.31183149212354361</v>
      </c>
      <c r="AS615" s="2">
        <v>0.38169889101651272</v>
      </c>
      <c r="AT615" s="7">
        <f t="shared" si="36"/>
        <v>0.3147152741135415</v>
      </c>
      <c r="AU615" s="7">
        <f t="shared" si="37"/>
        <v>0.48916089736777069</v>
      </c>
      <c r="AV615" s="7">
        <f t="shared" si="38"/>
        <v>0.47313286219717654</v>
      </c>
      <c r="AW615" s="7">
        <f t="shared" si="39"/>
        <v>0.49290864385564043</v>
      </c>
    </row>
    <row r="616" spans="1:49" x14ac:dyDescent="0.25">
      <c r="A616" t="s">
        <v>1098</v>
      </c>
      <c r="B616" t="s">
        <v>3277</v>
      </c>
      <c r="C616" t="s">
        <v>3278</v>
      </c>
      <c r="D616" t="s">
        <v>3279</v>
      </c>
      <c r="F616">
        <v>862.50299900000005</v>
      </c>
      <c r="G616">
        <v>20.469591666666666</v>
      </c>
      <c r="H616">
        <v>2</v>
      </c>
      <c r="I616" t="s">
        <v>1253</v>
      </c>
      <c r="J616">
        <v>-4.9350237695538839</v>
      </c>
      <c r="K616">
        <v>-5.1323560867678175</v>
      </c>
      <c r="L616">
        <v>-5.4805901836442947</v>
      </c>
      <c r="M616">
        <v>20.311486666666667</v>
      </c>
      <c r="N616">
        <v>20.829368333333331</v>
      </c>
      <c r="O616">
        <v>23.15</v>
      </c>
      <c r="P616">
        <v>9.4413611678899403E-3</v>
      </c>
      <c r="Q616">
        <v>9.4413611678899403E-3</v>
      </c>
      <c r="R616">
        <v>23.15</v>
      </c>
      <c r="S616">
        <v>23.15</v>
      </c>
      <c r="T616">
        <v>3</v>
      </c>
      <c r="U616">
        <v>303</v>
      </c>
      <c r="V616">
        <v>319</v>
      </c>
      <c r="W616">
        <v>22.81</v>
      </c>
      <c r="X616" s="1" t="s">
        <v>3280</v>
      </c>
      <c r="Y616" s="1" t="s">
        <v>234</v>
      </c>
      <c r="Z616">
        <v>115006.56999999986</v>
      </c>
      <c r="AB616" t="s">
        <v>3281</v>
      </c>
      <c r="AC616" t="s">
        <v>1098</v>
      </c>
      <c r="AD616" s="2">
        <v>1.9525807600633149</v>
      </c>
      <c r="AE616" s="2">
        <v>4.058946628489327</v>
      </c>
      <c r="AF616" s="2">
        <v>4.2688195778235718</v>
      </c>
      <c r="AG616" s="2">
        <v>3.0660740977792238</v>
      </c>
      <c r="AH616" s="2">
        <v>1.7835919719276481</v>
      </c>
      <c r="AI616" s="2">
        <v>6.6011579332595591E-2</v>
      </c>
      <c r="AJ616" s="2">
        <v>1.3404551502573723</v>
      </c>
      <c r="AK616" s="2">
        <v>4.6850315381231367</v>
      </c>
      <c r="AL616" s="2">
        <v>1.1177984138598611</v>
      </c>
      <c r="AM616" s="2">
        <v>0.36597951109967297</v>
      </c>
      <c r="AN616" s="2">
        <v>3.6465139682234673</v>
      </c>
      <c r="AO616" s="2">
        <v>8.0800150085345965</v>
      </c>
      <c r="AP616" s="2">
        <v>4.6240925454951372</v>
      </c>
      <c r="AQ616" s="2">
        <v>0.62846188786207757</v>
      </c>
      <c r="AR616" s="2">
        <v>1.3978127558572633</v>
      </c>
      <c r="AS616" s="2">
        <v>5.8679678245356808</v>
      </c>
      <c r="AT616" s="7">
        <f t="shared" si="36"/>
        <v>3.3366052660388594</v>
      </c>
      <c r="AU616" s="7">
        <f t="shared" si="37"/>
        <v>1.9687725599101882</v>
      </c>
      <c r="AV616" s="7">
        <f t="shared" si="38"/>
        <v>3.3025767254293994</v>
      </c>
      <c r="AW616" s="7">
        <f t="shared" si="39"/>
        <v>3.1295837534375397</v>
      </c>
    </row>
    <row r="617" spans="1:49" x14ac:dyDescent="0.25">
      <c r="A617" t="s">
        <v>1099</v>
      </c>
      <c r="B617" t="s">
        <v>1429</v>
      </c>
      <c r="C617" t="s">
        <v>1430</v>
      </c>
      <c r="D617" t="s">
        <v>3282</v>
      </c>
      <c r="F617">
        <v>949.997929</v>
      </c>
      <c r="G617">
        <v>31.207096666666665</v>
      </c>
      <c r="H617">
        <v>2</v>
      </c>
      <c r="I617" t="s">
        <v>1246</v>
      </c>
      <c r="J617">
        <v>0.8756677192916229</v>
      </c>
      <c r="K617">
        <v>1.0537526897274499E-3</v>
      </c>
      <c r="L617">
        <v>0.43836073599067515</v>
      </c>
      <c r="M617">
        <v>30.573241666666668</v>
      </c>
      <c r="N617">
        <v>31.207096666666665</v>
      </c>
      <c r="O617">
        <v>132.12</v>
      </c>
      <c r="P617">
        <v>1.8322597733276549E-6</v>
      </c>
      <c r="Q617">
        <v>1.8322597733276549E-6</v>
      </c>
      <c r="R617">
        <v>68.180000000000007</v>
      </c>
      <c r="S617">
        <v>68.180000000000007</v>
      </c>
      <c r="T617">
        <v>2</v>
      </c>
      <c r="U617">
        <v>24</v>
      </c>
      <c r="V617">
        <v>41</v>
      </c>
      <c r="W617">
        <v>66.720000000000013</v>
      </c>
      <c r="X617" s="1" t="s">
        <v>3283</v>
      </c>
      <c r="Y617" s="1" t="s">
        <v>31</v>
      </c>
      <c r="Z617">
        <v>37373.77000000004</v>
      </c>
      <c r="AB617" t="s">
        <v>3284</v>
      </c>
      <c r="AC617" t="s">
        <v>1099</v>
      </c>
      <c r="AD617" s="2">
        <v>4.0253100155142649E-2</v>
      </c>
      <c r="AE617" s="2">
        <v>3.0692845465718623E-2</v>
      </c>
      <c r="AF617" s="2">
        <v>0.40144611056608337</v>
      </c>
      <c r="AG617" s="2">
        <v>7.4901080687603669E-3</v>
      </c>
      <c r="AH617" s="2">
        <v>7.5499909976604962E-3</v>
      </c>
      <c r="AI617" s="2">
        <v>5.2382157025716629E-2</v>
      </c>
      <c r="AJ617" s="2">
        <v>5.228898560529599E-2</v>
      </c>
      <c r="AK617" s="2">
        <v>0.1080190421474269</v>
      </c>
      <c r="AL617" s="2">
        <v>0.12296714712834435</v>
      </c>
      <c r="AM617" s="2">
        <v>7.0214901856423872E-2</v>
      </c>
      <c r="AN617" s="2">
        <v>0.19082789346142723</v>
      </c>
      <c r="AO617" s="2">
        <v>0.13067552174093128</v>
      </c>
      <c r="AP617" s="2">
        <v>0.10622295418053729</v>
      </c>
      <c r="AQ617" s="2">
        <v>0.14819112469261858</v>
      </c>
      <c r="AR617" s="2">
        <v>0.13855389362431864</v>
      </c>
      <c r="AS617" s="2">
        <v>0.145094056492579</v>
      </c>
      <c r="AT617" s="7">
        <f t="shared" si="36"/>
        <v>0.11997054106392625</v>
      </c>
      <c r="AU617" s="7">
        <f t="shared" si="37"/>
        <v>5.5060043944025E-2</v>
      </c>
      <c r="AV617" s="7">
        <f t="shared" si="38"/>
        <v>0.1286713660467817</v>
      </c>
      <c r="AW617" s="7">
        <f t="shared" si="39"/>
        <v>0.13451550724751338</v>
      </c>
    </row>
    <row r="618" spans="1:49" x14ac:dyDescent="0.25">
      <c r="A618" t="s">
        <v>1100</v>
      </c>
      <c r="B618" t="s">
        <v>1954</v>
      </c>
      <c r="C618" t="s">
        <v>1955</v>
      </c>
      <c r="D618" t="s">
        <v>3285</v>
      </c>
      <c r="E618" t="s">
        <v>1275</v>
      </c>
      <c r="F618">
        <v>841.3866690000001</v>
      </c>
      <c r="G618">
        <v>20.898103333333331</v>
      </c>
      <c r="H618">
        <v>2</v>
      </c>
      <c r="I618" t="s">
        <v>1996</v>
      </c>
      <c r="J618">
        <v>0.63423776527149223</v>
      </c>
      <c r="K618">
        <v>0.63423776527149223</v>
      </c>
      <c r="L618">
        <v>0.63423776527149223</v>
      </c>
      <c r="M618">
        <v>20.898103333333331</v>
      </c>
      <c r="N618">
        <v>20.898103333333331</v>
      </c>
      <c r="O618">
        <v>64.06</v>
      </c>
      <c r="P618">
        <v>7.3228280452025387E-6</v>
      </c>
      <c r="Q618">
        <v>7.3228280452025387E-6</v>
      </c>
      <c r="R618">
        <v>64.06</v>
      </c>
      <c r="S618">
        <v>64.06</v>
      </c>
      <c r="T618">
        <v>1</v>
      </c>
      <c r="U618">
        <v>870</v>
      </c>
      <c r="V618">
        <v>883</v>
      </c>
      <c r="W618">
        <v>64.06</v>
      </c>
      <c r="X618" s="1" t="s">
        <v>3286</v>
      </c>
      <c r="Y618" s="1" t="s">
        <v>31</v>
      </c>
      <c r="Z618">
        <v>31687.21999999999</v>
      </c>
      <c r="AB618" t="s">
        <v>3287</v>
      </c>
      <c r="AC618" t="s">
        <v>1100</v>
      </c>
      <c r="AD618" s="2">
        <v>5.9898213740480648E-2</v>
      </c>
      <c r="AE618" s="2">
        <v>4.5285037471683325E-2</v>
      </c>
      <c r="AF618" s="2">
        <v>0.36727977995131245</v>
      </c>
      <c r="AG618" s="2">
        <v>4.8538286455210376E-2</v>
      </c>
      <c r="AI618" s="2">
        <v>5.4942816937173226E-2</v>
      </c>
      <c r="AJ618" s="2">
        <v>4.7884869598667376E-2</v>
      </c>
      <c r="AK618" s="2">
        <v>0.24687929255596952</v>
      </c>
      <c r="AL618" s="2">
        <v>0.1178939004790051</v>
      </c>
      <c r="AM618" s="2">
        <v>4.5659044882707708E-2</v>
      </c>
      <c r="AN618" s="2">
        <v>0.26154022961083401</v>
      </c>
      <c r="AO618" s="2">
        <v>0.215875707995867</v>
      </c>
      <c r="AP618" s="2">
        <v>7.9828469892785442E-2</v>
      </c>
      <c r="AQ618" s="2">
        <v>0.1177963373581277</v>
      </c>
      <c r="AR618" s="2">
        <v>0.13416692549936818</v>
      </c>
      <c r="AS618" s="2">
        <v>0.16520197818483462</v>
      </c>
      <c r="AT618" s="7">
        <f t="shared" si="36"/>
        <v>0.13025032940467171</v>
      </c>
      <c r="AU618" s="7">
        <f t="shared" si="37"/>
        <v>0.11656899303060338</v>
      </c>
      <c r="AV618" s="7">
        <f t="shared" si="38"/>
        <v>0.16024222074210345</v>
      </c>
      <c r="AW618" s="7">
        <f t="shared" si="39"/>
        <v>0.12424842773377898</v>
      </c>
    </row>
    <row r="619" spans="1:49" x14ac:dyDescent="0.25">
      <c r="A619" t="s">
        <v>1101</v>
      </c>
      <c r="B619" t="s">
        <v>1954</v>
      </c>
      <c r="C619" t="s">
        <v>1955</v>
      </c>
      <c r="D619" t="s">
        <v>3285</v>
      </c>
      <c r="E619" t="s">
        <v>1275</v>
      </c>
      <c r="F619">
        <v>561.26123900000005</v>
      </c>
      <c r="G619">
        <v>20.662416666666665</v>
      </c>
      <c r="H619">
        <v>3</v>
      </c>
      <c r="I619" t="s">
        <v>1996</v>
      </c>
      <c r="J619">
        <v>2.1537872621810861</v>
      </c>
      <c r="K619">
        <v>-2.3798806102191424E-2</v>
      </c>
      <c r="L619">
        <v>0.28937128667905943</v>
      </c>
      <c r="M619">
        <v>19.774071666666668</v>
      </c>
      <c r="N619">
        <v>23.340329999999998</v>
      </c>
      <c r="O619">
        <v>64.06</v>
      </c>
      <c r="P619">
        <v>1.8317939882291821E-2</v>
      </c>
      <c r="Q619">
        <v>1.8317939882291821E-2</v>
      </c>
      <c r="R619">
        <v>29.96</v>
      </c>
      <c r="S619">
        <v>29.96</v>
      </c>
      <c r="T619">
        <v>11</v>
      </c>
      <c r="U619">
        <v>870</v>
      </c>
      <c r="V619">
        <v>883</v>
      </c>
      <c r="W619">
        <v>29.96</v>
      </c>
      <c r="X619" s="1" t="s">
        <v>3288</v>
      </c>
      <c r="Y619" s="1" t="s">
        <v>31</v>
      </c>
      <c r="Z619">
        <v>314230.61</v>
      </c>
      <c r="AB619" t="s">
        <v>3287</v>
      </c>
      <c r="AC619" t="s">
        <v>1101</v>
      </c>
      <c r="AD619" s="2">
        <v>0.32087164423540698</v>
      </c>
      <c r="AE619" s="2">
        <v>0.23002076564203158</v>
      </c>
      <c r="AF619" s="2">
        <v>2.4438871123405286</v>
      </c>
      <c r="AG619" s="2">
        <v>0.22562703038228923</v>
      </c>
      <c r="AH619" s="2">
        <v>0.25395587272267089</v>
      </c>
      <c r="AI619" s="2">
        <v>0.48116946065355148</v>
      </c>
      <c r="AJ619" s="2">
        <v>0.49491576616810334</v>
      </c>
      <c r="AK619" s="2">
        <v>1.4779381372673526</v>
      </c>
      <c r="AL619" s="2">
        <v>0.9835407887977573</v>
      </c>
      <c r="AM619" s="2">
        <v>0.50139019216041203</v>
      </c>
      <c r="AN619" s="2">
        <v>2.1267176507527865</v>
      </c>
      <c r="AO619" s="2">
        <v>1.1101235991511198</v>
      </c>
      <c r="AP619" s="2">
        <v>0.68057822893345621</v>
      </c>
      <c r="AQ619" s="2">
        <v>1.015690404361393</v>
      </c>
      <c r="AR619" s="2">
        <v>1.4041586978563891</v>
      </c>
      <c r="AS619" s="2">
        <v>1.0189461639293858</v>
      </c>
      <c r="AT619" s="7">
        <f t="shared" si="36"/>
        <v>0.80510163815006408</v>
      </c>
      <c r="AU619" s="7">
        <f t="shared" si="37"/>
        <v>0.67699480920291966</v>
      </c>
      <c r="AV619" s="7">
        <f t="shared" si="38"/>
        <v>1.1804430577155189</v>
      </c>
      <c r="AW619" s="7">
        <f t="shared" si="39"/>
        <v>1.0298433737701562</v>
      </c>
    </row>
    <row r="620" spans="1:49" x14ac:dyDescent="0.25">
      <c r="A620" t="s">
        <v>1102</v>
      </c>
      <c r="B620" t="s">
        <v>105</v>
      </c>
      <c r="C620" t="s">
        <v>106</v>
      </c>
      <c r="D620" t="s">
        <v>3289</v>
      </c>
      <c r="F620">
        <v>658.8755890000001</v>
      </c>
      <c r="G620">
        <v>28.678433333333331</v>
      </c>
      <c r="H620">
        <v>2</v>
      </c>
      <c r="I620" t="s">
        <v>1282</v>
      </c>
      <c r="J620">
        <v>1.2745714227369989</v>
      </c>
      <c r="K620">
        <v>-0.30629284160917386</v>
      </c>
      <c r="L620">
        <v>0.20776449206282857</v>
      </c>
      <c r="M620">
        <v>21.509606666666667</v>
      </c>
      <c r="N620">
        <v>28.919953333333336</v>
      </c>
      <c r="O620">
        <v>595.59999999999991</v>
      </c>
      <c r="P620">
        <v>1.8424533573226001E-4</v>
      </c>
      <c r="Q620">
        <v>1.8424533573226001E-4</v>
      </c>
      <c r="R620">
        <v>44.71</v>
      </c>
      <c r="S620">
        <v>44.71</v>
      </c>
      <c r="T620">
        <v>11</v>
      </c>
      <c r="U620">
        <v>219</v>
      </c>
      <c r="V620">
        <v>230</v>
      </c>
      <c r="W620">
        <v>38.18</v>
      </c>
      <c r="X620" s="1" t="s">
        <v>3290</v>
      </c>
      <c r="Y620" s="1" t="s">
        <v>561</v>
      </c>
      <c r="Z620">
        <v>9795.2750000000069</v>
      </c>
      <c r="AB620" t="s">
        <v>3291</v>
      </c>
      <c r="AC620" t="s">
        <v>1102</v>
      </c>
      <c r="AD620" s="2">
        <v>0.2174369783999402</v>
      </c>
      <c r="AE620" s="2">
        <v>0.63711082661026996</v>
      </c>
      <c r="AF620" s="2">
        <v>0.28060280973507151</v>
      </c>
      <c r="AG620" s="2">
        <v>0.73655354995937783</v>
      </c>
      <c r="AH620" s="2">
        <v>0.15844527002386399</v>
      </c>
      <c r="AI620" s="2">
        <v>0.64127397488440874</v>
      </c>
      <c r="AJ620" s="2">
        <v>0.99171566864755933</v>
      </c>
      <c r="AK620" s="2">
        <v>0.36651072334374418</v>
      </c>
      <c r="AL620" s="2">
        <v>0.66649752140124441</v>
      </c>
      <c r="AM620" s="2">
        <v>0.5602626311107245</v>
      </c>
      <c r="AN620" s="2">
        <v>1.0749571815976298</v>
      </c>
      <c r="AO620" s="2">
        <v>0.51397330041042755</v>
      </c>
      <c r="AP620" s="2">
        <v>1.2405078029984238</v>
      </c>
      <c r="AQ620" s="2">
        <v>0.89204065014338507</v>
      </c>
      <c r="AR620" s="2">
        <v>0.92276182656292804</v>
      </c>
      <c r="AS620" s="2">
        <v>0.61934601557180358</v>
      </c>
      <c r="AT620" s="7">
        <f t="shared" si="36"/>
        <v>0.46792604117616488</v>
      </c>
      <c r="AU620" s="7">
        <f t="shared" si="37"/>
        <v>0.5394864092248941</v>
      </c>
      <c r="AV620" s="7">
        <f t="shared" si="38"/>
        <v>0.70392265863000658</v>
      </c>
      <c r="AW620" s="7">
        <f t="shared" si="39"/>
        <v>0.91866407381913517</v>
      </c>
    </row>
    <row r="621" spans="1:49" x14ac:dyDescent="0.25">
      <c r="A621" t="s">
        <v>1103</v>
      </c>
      <c r="B621" t="s">
        <v>3292</v>
      </c>
      <c r="C621" t="s">
        <v>3293</v>
      </c>
      <c r="D621" t="s">
        <v>3294</v>
      </c>
      <c r="E621" t="s">
        <v>1275</v>
      </c>
      <c r="F621">
        <v>722.40102900000011</v>
      </c>
      <c r="G621">
        <v>40.358404999999998</v>
      </c>
      <c r="H621">
        <v>2</v>
      </c>
      <c r="I621" t="s">
        <v>2986</v>
      </c>
      <c r="J621">
        <v>-1.3785863337799351</v>
      </c>
      <c r="K621">
        <v>-0.69934271792947567</v>
      </c>
      <c r="L621">
        <v>-0.59456981313014057</v>
      </c>
      <c r="M621">
        <v>28.725455</v>
      </c>
      <c r="N621">
        <v>40.705355000000004</v>
      </c>
      <c r="O621">
        <v>48.63</v>
      </c>
      <c r="P621">
        <v>1.1378318659168272E-4</v>
      </c>
      <c r="Q621">
        <v>1.1378318659168272E-4</v>
      </c>
      <c r="R621">
        <v>48.63</v>
      </c>
      <c r="S621">
        <v>48.63</v>
      </c>
      <c r="T621">
        <v>12</v>
      </c>
      <c r="U621">
        <v>199</v>
      </c>
      <c r="V621">
        <v>210</v>
      </c>
      <c r="W621">
        <v>48.13</v>
      </c>
      <c r="X621" s="1" t="s">
        <v>3295</v>
      </c>
      <c r="Y621" s="1" t="s">
        <v>39</v>
      </c>
      <c r="Z621">
        <v>12228.578000000007</v>
      </c>
      <c r="AB621" t="s">
        <v>3296</v>
      </c>
      <c r="AC621" t="s">
        <v>1103</v>
      </c>
      <c r="AD621" s="2">
        <v>1.9153239120560078E-2</v>
      </c>
      <c r="AE621" s="2">
        <v>9.0826269243110477E-2</v>
      </c>
      <c r="AF621" s="2">
        <v>3.1420406575227461E-2</v>
      </c>
      <c r="AG621" s="2">
        <v>0.31474725595944103</v>
      </c>
      <c r="AH621" s="2">
        <v>2.773631512334019E-2</v>
      </c>
      <c r="AI621" s="2">
        <v>2.8732812825068121E-2</v>
      </c>
      <c r="AJ621" s="2">
        <v>7.5368810993609786E-2</v>
      </c>
      <c r="AK621" s="2">
        <v>8.0372556796604766E-2</v>
      </c>
      <c r="AL621" s="2">
        <v>0.12139567300957629</v>
      </c>
      <c r="AM621" s="2">
        <v>2.6343090237793371E-2</v>
      </c>
      <c r="AN621" s="2">
        <v>3.8981557868499356E-2</v>
      </c>
      <c r="AO621" s="2">
        <v>0.11614449829323793</v>
      </c>
      <c r="AP621" s="2">
        <v>0.30446716110555949</v>
      </c>
      <c r="AQ621" s="2">
        <v>5.3917479122262378E-2</v>
      </c>
      <c r="AR621" s="2">
        <v>0.10099840897319549</v>
      </c>
      <c r="AS621" s="2">
        <v>0.16151586959815359</v>
      </c>
      <c r="AT621" s="7">
        <f t="shared" si="36"/>
        <v>0.11403679272458477</v>
      </c>
      <c r="AU621" s="7">
        <f t="shared" si="37"/>
        <v>5.3052623934655714E-2</v>
      </c>
      <c r="AV621" s="7">
        <f t="shared" si="38"/>
        <v>7.5716204852276744E-2</v>
      </c>
      <c r="AW621" s="7">
        <f t="shared" si="39"/>
        <v>0.15522472969979273</v>
      </c>
    </row>
    <row r="622" spans="1:49" x14ac:dyDescent="0.25">
      <c r="A622" t="s">
        <v>1104</v>
      </c>
      <c r="B622" t="s">
        <v>3297</v>
      </c>
      <c r="C622" t="s">
        <v>3298</v>
      </c>
      <c r="D622" t="s">
        <v>3299</v>
      </c>
      <c r="E622" t="s">
        <v>1275</v>
      </c>
      <c r="F622">
        <v>973.50043900000003</v>
      </c>
      <c r="G622">
        <v>32.67353</v>
      </c>
      <c r="H622">
        <v>2</v>
      </c>
      <c r="I622" t="s">
        <v>3300</v>
      </c>
      <c r="J622">
        <v>1.3408842198157815</v>
      </c>
      <c r="K622">
        <v>1.3408842198157815</v>
      </c>
      <c r="L622">
        <v>1.3408842198157815</v>
      </c>
      <c r="M622">
        <v>32.67353</v>
      </c>
      <c r="N622">
        <v>32.67353</v>
      </c>
      <c r="O622">
        <v>74.16</v>
      </c>
      <c r="P622">
        <v>5.4486428859903685E-7</v>
      </c>
      <c r="Q622">
        <v>5.4486428859903685E-7</v>
      </c>
      <c r="R622">
        <v>74.16</v>
      </c>
      <c r="S622">
        <v>74.16</v>
      </c>
      <c r="T622">
        <v>1</v>
      </c>
      <c r="U622">
        <v>534</v>
      </c>
      <c r="V622">
        <v>552</v>
      </c>
      <c r="W622">
        <v>68.209999999999994</v>
      </c>
      <c r="X622" s="1" t="s">
        <v>3301</v>
      </c>
      <c r="Y622" s="1" t="s">
        <v>31</v>
      </c>
      <c r="Z622">
        <v>30507.281000000021</v>
      </c>
      <c r="AB622" t="s">
        <v>3302</v>
      </c>
      <c r="AC622" t="s">
        <v>1104</v>
      </c>
      <c r="AD622" s="2">
        <v>5.3871414400953742E-2</v>
      </c>
      <c r="AE622" s="2">
        <v>1.2406466420832407E-2</v>
      </c>
      <c r="AF622" s="2">
        <v>0.14865634904971065</v>
      </c>
      <c r="AG622" s="2">
        <v>1.8365803633443069E-2</v>
      </c>
      <c r="AI622" s="2">
        <v>4.5087857791872785E-2</v>
      </c>
      <c r="AJ622" s="2">
        <v>6.0199067369464808E-2</v>
      </c>
      <c r="AK622" s="2">
        <v>5.3715055866704262E-2</v>
      </c>
      <c r="AL622" s="2">
        <v>9.6971320599376506E-2</v>
      </c>
      <c r="AM622" s="2">
        <v>4.9982055725348945E-2</v>
      </c>
      <c r="AN622" s="2">
        <v>7.5022229197253917E-2</v>
      </c>
      <c r="AO622" s="2">
        <v>0.13569908533138025</v>
      </c>
      <c r="AP622" s="2">
        <v>7.7811108438602963E-2</v>
      </c>
      <c r="AQ622" s="2">
        <v>6.4120499118897584E-2</v>
      </c>
      <c r="AR622" s="2">
        <v>7.292684273984773E-2</v>
      </c>
      <c r="AS622" s="2">
        <v>0.10021296254836545</v>
      </c>
      <c r="AT622" s="7">
        <f t="shared" si="36"/>
        <v>5.8325008376234964E-2</v>
      </c>
      <c r="AU622" s="7">
        <f t="shared" si="37"/>
        <v>5.3000660342680618E-2</v>
      </c>
      <c r="AV622" s="7">
        <f t="shared" si="38"/>
        <v>8.9418672713339906E-2</v>
      </c>
      <c r="AW622" s="7">
        <f t="shared" si="39"/>
        <v>7.8767853211428429E-2</v>
      </c>
    </row>
    <row r="623" spans="1:49" x14ac:dyDescent="0.25">
      <c r="A623" t="s">
        <v>1105</v>
      </c>
      <c r="B623" t="s">
        <v>3303</v>
      </c>
      <c r="C623" t="s">
        <v>3304</v>
      </c>
      <c r="D623" t="s">
        <v>3305</v>
      </c>
      <c r="E623" t="s">
        <v>3306</v>
      </c>
      <c r="F623">
        <v>1068.951149</v>
      </c>
      <c r="G623">
        <v>17.374076666666667</v>
      </c>
      <c r="H623">
        <v>2</v>
      </c>
      <c r="I623" t="s">
        <v>3307</v>
      </c>
      <c r="J623">
        <v>1.0885409121205385</v>
      </c>
      <c r="K623">
        <v>1.0885409121205385</v>
      </c>
      <c r="L623">
        <v>1.0885409121205385</v>
      </c>
      <c r="M623">
        <v>17.374076666666667</v>
      </c>
      <c r="N623">
        <v>17.374076666666667</v>
      </c>
      <c r="O623">
        <v>82.94</v>
      </c>
      <c r="P623">
        <v>1.0290228711851375E-7</v>
      </c>
      <c r="Q623">
        <v>1.0290228711851375E-7</v>
      </c>
      <c r="R623">
        <v>82.94</v>
      </c>
      <c r="S623">
        <v>82.94</v>
      </c>
      <c r="T623">
        <v>1</v>
      </c>
      <c r="U623">
        <v>724</v>
      </c>
      <c r="V623">
        <v>742</v>
      </c>
      <c r="W623">
        <v>71.88</v>
      </c>
      <c r="X623" s="1" t="s">
        <v>3308</v>
      </c>
      <c r="Y623" s="1" t="s">
        <v>559</v>
      </c>
      <c r="Z623">
        <v>16926.310999999998</v>
      </c>
      <c r="AB623" t="s">
        <v>3309</v>
      </c>
      <c r="AC623" t="s">
        <v>1105</v>
      </c>
      <c r="AD623" s="2">
        <v>0.22165271404558295</v>
      </c>
      <c r="AE623" s="2">
        <v>2.8610376287264632E-2</v>
      </c>
      <c r="AF623" s="2">
        <v>0.13778039839722489</v>
      </c>
      <c r="AG623" s="2">
        <v>7.1415289492062065E-2</v>
      </c>
      <c r="AH623" s="2">
        <v>2.7357722275967021E-2</v>
      </c>
      <c r="AI623" s="2">
        <v>0.45212907785665674</v>
      </c>
      <c r="AJ623" s="2">
        <v>0.15356394699554768</v>
      </c>
      <c r="AK623" s="2">
        <v>0.21874433625744588</v>
      </c>
      <c r="AL623" s="2">
        <v>0.32049639017974535</v>
      </c>
      <c r="AM623" s="2">
        <v>0.65470882811474851</v>
      </c>
      <c r="AN623" s="2">
        <v>0.19595601671647928</v>
      </c>
      <c r="AO623" s="2">
        <v>0.22914394009208058</v>
      </c>
      <c r="AP623" s="2">
        <v>0.11644116782283627</v>
      </c>
      <c r="AQ623" s="2">
        <v>0.41710963315179644</v>
      </c>
      <c r="AR623" s="2">
        <v>0.26848907130975935</v>
      </c>
      <c r="AS623" s="2">
        <v>0.32640032555124604</v>
      </c>
      <c r="AT623" s="7">
        <f t="shared" si="36"/>
        <v>0.11486469455553364</v>
      </c>
      <c r="AU623" s="7">
        <f t="shared" si="37"/>
        <v>0.21294877084640434</v>
      </c>
      <c r="AV623" s="7">
        <f t="shared" si="38"/>
        <v>0.35007629377576344</v>
      </c>
      <c r="AW623" s="7">
        <f t="shared" si="39"/>
        <v>0.2821100494589095</v>
      </c>
    </row>
    <row r="624" spans="1:49" x14ac:dyDescent="0.25">
      <c r="A624" t="s">
        <v>1106</v>
      </c>
      <c r="B624" t="s">
        <v>3303</v>
      </c>
      <c r="C624" t="s">
        <v>3304</v>
      </c>
      <c r="D624" t="s">
        <v>3305</v>
      </c>
      <c r="E624" t="s">
        <v>3306</v>
      </c>
      <c r="F624">
        <v>712.9691590000001</v>
      </c>
      <c r="G624">
        <v>17.321295000000003</v>
      </c>
      <c r="H624">
        <v>3</v>
      </c>
      <c r="I624" t="s">
        <v>3307</v>
      </c>
      <c r="J624">
        <v>-0.15028906050114232</v>
      </c>
      <c r="K624">
        <v>-0.9087579055652325</v>
      </c>
      <c r="L624">
        <v>-0.52952348303318741</v>
      </c>
      <c r="M624">
        <v>17.321295000000003</v>
      </c>
      <c r="N624">
        <v>28.896470000000001</v>
      </c>
      <c r="O624">
        <v>82.94</v>
      </c>
      <c r="P624">
        <v>7.3220074667581046E-3</v>
      </c>
      <c r="Q624">
        <v>7.3220074667581046E-3</v>
      </c>
      <c r="R624">
        <v>34.450000000000003</v>
      </c>
      <c r="S624">
        <v>34.450000000000003</v>
      </c>
      <c r="T624">
        <v>2</v>
      </c>
      <c r="U624">
        <v>724</v>
      </c>
      <c r="V624">
        <v>742</v>
      </c>
      <c r="W624">
        <v>34.040000000000006</v>
      </c>
      <c r="X624" s="1" t="s">
        <v>3310</v>
      </c>
      <c r="Y624" s="1" t="s">
        <v>559</v>
      </c>
      <c r="Z624">
        <v>2924.3260000000028</v>
      </c>
      <c r="AB624" t="s">
        <v>3309</v>
      </c>
      <c r="AC624" t="s">
        <v>1106</v>
      </c>
      <c r="AN624" s="2">
        <v>3.728454729918181E-3</v>
      </c>
      <c r="AO624" s="2">
        <v>2.4618472256279192E-3</v>
      </c>
      <c r="AQ624" s="2">
        <v>1.6085150891242132E-2</v>
      </c>
      <c r="AT624" s="7" t="e">
        <f t="shared" si="36"/>
        <v>#DIV/0!</v>
      </c>
      <c r="AU624" s="7" t="e">
        <f t="shared" si="37"/>
        <v>#DIV/0!</v>
      </c>
      <c r="AV624" s="7">
        <f t="shared" si="38"/>
        <v>3.0951509777730501E-3</v>
      </c>
      <c r="AW624" s="7">
        <f t="shared" si="39"/>
        <v>1.6085150891242132E-2</v>
      </c>
    </row>
    <row r="625" spans="1:49" x14ac:dyDescent="0.25">
      <c r="A625" t="s">
        <v>1107</v>
      </c>
      <c r="B625" t="s">
        <v>1405</v>
      </c>
      <c r="C625" t="s">
        <v>1406</v>
      </c>
      <c r="D625" t="s">
        <v>3311</v>
      </c>
      <c r="F625">
        <v>479.22191900000001</v>
      </c>
      <c r="G625">
        <v>11.307080000000001</v>
      </c>
      <c r="H625">
        <v>2</v>
      </c>
      <c r="I625" t="s">
        <v>1382</v>
      </c>
      <c r="J625">
        <v>0.90545219271600985</v>
      </c>
      <c r="K625">
        <v>2.7184500792840145E-2</v>
      </c>
      <c r="L625">
        <v>0.40358499266158931</v>
      </c>
      <c r="M625">
        <v>11.307080000000001</v>
      </c>
      <c r="N625">
        <v>17.321295000000003</v>
      </c>
      <c r="O625">
        <v>390.63000000000005</v>
      </c>
      <c r="P625">
        <v>4.5413933218819993E-2</v>
      </c>
      <c r="Q625">
        <v>4.5413933218819993E-2</v>
      </c>
      <c r="R625">
        <v>21.91</v>
      </c>
      <c r="S625">
        <v>21.91</v>
      </c>
      <c r="T625">
        <v>3</v>
      </c>
      <c r="U625">
        <v>62</v>
      </c>
      <c r="V625">
        <v>69</v>
      </c>
      <c r="W625">
        <v>14.67</v>
      </c>
      <c r="X625" s="1" t="s">
        <v>3312</v>
      </c>
      <c r="Y625" s="1" t="s">
        <v>561</v>
      </c>
      <c r="Z625">
        <v>134837.23999999987</v>
      </c>
      <c r="AB625" t="s">
        <v>3313</v>
      </c>
      <c r="AC625" t="s">
        <v>1107</v>
      </c>
      <c r="AD625" s="2">
        <v>0.12940008218726781</v>
      </c>
      <c r="AE625" s="2">
        <v>0.18269630042455587</v>
      </c>
      <c r="AF625" s="2">
        <v>6.2353987702335779E-2</v>
      </c>
      <c r="AG625" s="2">
        <v>0.11600441199258889</v>
      </c>
      <c r="AH625" s="2">
        <v>0.25139524602698915</v>
      </c>
      <c r="AI625" s="2">
        <v>0.54918226702258988</v>
      </c>
      <c r="AJ625" s="2">
        <v>0.13987042438225233</v>
      </c>
      <c r="AK625" s="2">
        <v>6.9134875032967919E-4</v>
      </c>
      <c r="AL625" s="2">
        <v>0.28245405008192798</v>
      </c>
      <c r="AM625" s="2">
        <v>0.25458915205771776</v>
      </c>
      <c r="AN625" s="2">
        <v>0.10259571447663375</v>
      </c>
      <c r="AO625" s="2">
        <v>0.12214075149030197</v>
      </c>
      <c r="AP625" s="2">
        <v>0.16000331981694116</v>
      </c>
      <c r="AQ625" s="2">
        <v>0.30300947802052047</v>
      </c>
      <c r="AR625" s="2">
        <v>0.13540784765179009</v>
      </c>
      <c r="AS625" s="2">
        <v>4.7412189003382524E-2</v>
      </c>
      <c r="AT625" s="7">
        <f t="shared" si="36"/>
        <v>0.1226136955766871</v>
      </c>
      <c r="AU625" s="7">
        <f t="shared" si="37"/>
        <v>0.23528482154554026</v>
      </c>
      <c r="AV625" s="7">
        <f t="shared" si="38"/>
        <v>0.19044491702664537</v>
      </c>
      <c r="AW625" s="7">
        <f t="shared" si="39"/>
        <v>0.16145820862315857</v>
      </c>
    </row>
    <row r="626" spans="1:49" x14ac:dyDescent="0.25">
      <c r="A626" t="s">
        <v>1108</v>
      </c>
      <c r="B626" t="s">
        <v>1879</v>
      </c>
      <c r="C626" t="s">
        <v>1880</v>
      </c>
      <c r="D626" t="s">
        <v>3314</v>
      </c>
      <c r="F626">
        <v>451.27752900000002</v>
      </c>
      <c r="G626">
        <v>11.121146666666668</v>
      </c>
      <c r="H626">
        <v>2</v>
      </c>
      <c r="I626" t="s">
        <v>1382</v>
      </c>
      <c r="J626">
        <v>0.36311563018149068</v>
      </c>
      <c r="K626">
        <v>0.16323549940637355</v>
      </c>
      <c r="L626">
        <v>0.26317556479393212</v>
      </c>
      <c r="M626">
        <v>11.121146666666668</v>
      </c>
      <c r="N626">
        <v>12.258486666666666</v>
      </c>
      <c r="O626">
        <v>57.81</v>
      </c>
      <c r="P626">
        <v>5.4886868778887792E-4</v>
      </c>
      <c r="Q626">
        <v>5.4886868778887792E-4</v>
      </c>
      <c r="R626">
        <v>38.94</v>
      </c>
      <c r="S626">
        <v>38.94</v>
      </c>
      <c r="T626">
        <v>2</v>
      </c>
      <c r="U626">
        <v>244</v>
      </c>
      <c r="V626">
        <v>251</v>
      </c>
      <c r="W626">
        <v>34.17</v>
      </c>
      <c r="X626" s="1" t="s">
        <v>3315</v>
      </c>
      <c r="Y626" s="1" t="s">
        <v>559</v>
      </c>
      <c r="Z626">
        <v>19186.563999999995</v>
      </c>
      <c r="AB626" t="s">
        <v>3316</v>
      </c>
      <c r="AC626" t="s">
        <v>1108</v>
      </c>
      <c r="AD626" s="2">
        <v>5.1992778067841465E-2</v>
      </c>
      <c r="AE626" s="2">
        <v>6.6357476992875669E-2</v>
      </c>
      <c r="AF626" s="2">
        <v>3.8632178188130292E-2</v>
      </c>
      <c r="AH626" s="2">
        <v>0.10390941503863929</v>
      </c>
      <c r="AI626" s="2">
        <v>0.44085889479237511</v>
      </c>
      <c r="AJ626" s="2">
        <v>0.11670092842759019</v>
      </c>
      <c r="AL626" s="2">
        <v>0.16204473818507908</v>
      </c>
      <c r="AM626" s="2">
        <v>0.37736878924228789</v>
      </c>
      <c r="AQ626" s="2">
        <v>0.2380960064188315</v>
      </c>
      <c r="AS626" s="2">
        <v>6.0853419672633767E-2</v>
      </c>
      <c r="AT626" s="7">
        <f t="shared" si="36"/>
        <v>5.2327477749615804E-2</v>
      </c>
      <c r="AU626" s="7">
        <f t="shared" si="37"/>
        <v>0.22048974608620153</v>
      </c>
      <c r="AV626" s="7">
        <f t="shared" si="38"/>
        <v>0.26970676371368352</v>
      </c>
      <c r="AW626" s="7">
        <f t="shared" si="39"/>
        <v>0.14947471304573262</v>
      </c>
    </row>
    <row r="627" spans="1:49" x14ac:dyDescent="0.25">
      <c r="A627" t="s">
        <v>1109</v>
      </c>
      <c r="B627" t="s">
        <v>3317</v>
      </c>
      <c r="C627" t="s">
        <v>3318</v>
      </c>
      <c r="D627" t="s">
        <v>3319</v>
      </c>
      <c r="F627">
        <v>738.87084900000002</v>
      </c>
      <c r="G627">
        <v>23.546048333333331</v>
      </c>
      <c r="H627">
        <v>2</v>
      </c>
      <c r="I627" t="s">
        <v>1234</v>
      </c>
      <c r="J627">
        <v>-2.3981479851896346</v>
      </c>
      <c r="K627">
        <v>0.27173065118926465</v>
      </c>
      <c r="L627">
        <v>-0.88363591649916551</v>
      </c>
      <c r="M627">
        <v>22.293633333333332</v>
      </c>
      <c r="N627">
        <v>23.831668333333333</v>
      </c>
      <c r="O627">
        <v>49.527191166072178</v>
      </c>
      <c r="P627">
        <v>9.7631443457705576E-5</v>
      </c>
      <c r="Q627">
        <v>9.7631443457705576E-5</v>
      </c>
      <c r="R627">
        <v>51.21</v>
      </c>
      <c r="S627">
        <v>51.21</v>
      </c>
      <c r="T627">
        <v>4</v>
      </c>
      <c r="U627">
        <v>86</v>
      </c>
      <c r="V627">
        <v>99</v>
      </c>
      <c r="W627">
        <v>51.21</v>
      </c>
      <c r="X627" s="1" t="s">
        <v>3320</v>
      </c>
      <c r="Y627" s="1" t="s">
        <v>560</v>
      </c>
      <c r="Z627">
        <v>5997.5790000000034</v>
      </c>
      <c r="AB627" t="s">
        <v>3321</v>
      </c>
      <c r="AC627" t="s">
        <v>1109</v>
      </c>
      <c r="AD627" s="2">
        <v>0.18199246418382084</v>
      </c>
      <c r="AE627" s="2">
        <v>0.14833824651151209</v>
      </c>
      <c r="AF627" s="2">
        <v>0.22455748634412875</v>
      </c>
      <c r="AG627" s="2">
        <v>0.12015122741858369</v>
      </c>
      <c r="AH627" s="2">
        <v>0.17889555691288542</v>
      </c>
      <c r="AI627" s="2">
        <v>0.13455101714303397</v>
      </c>
      <c r="AJ627" s="2">
        <v>0.20561145268308528</v>
      </c>
      <c r="AK627" s="2">
        <v>0.15537499731982446</v>
      </c>
      <c r="AL627" s="2">
        <v>0.43800038450139406</v>
      </c>
      <c r="AM627" s="2">
        <v>0.29034699557225185</v>
      </c>
      <c r="AN627" s="2">
        <v>0.18177723501831183</v>
      </c>
      <c r="AO627" s="2">
        <v>0.16290634837481152</v>
      </c>
      <c r="AP627" s="2">
        <v>0.33635591749717009</v>
      </c>
      <c r="AQ627" s="2">
        <v>0.46864266040022129</v>
      </c>
      <c r="AR627" s="2">
        <v>0.17195498047439592</v>
      </c>
      <c r="AS627" s="2">
        <v>0.2405070102760575</v>
      </c>
      <c r="AT627" s="7">
        <f t="shared" si="36"/>
        <v>0.16875985611451133</v>
      </c>
      <c r="AU627" s="7">
        <f t="shared" si="37"/>
        <v>0.16860825601470725</v>
      </c>
      <c r="AV627" s="7">
        <f t="shared" si="38"/>
        <v>0.2682577408666923</v>
      </c>
      <c r="AW627" s="7">
        <f t="shared" si="39"/>
        <v>0.3043651421619612</v>
      </c>
    </row>
    <row r="628" spans="1:49" x14ac:dyDescent="0.25">
      <c r="A628" t="s">
        <v>1110</v>
      </c>
      <c r="B628" t="s">
        <v>3322</v>
      </c>
      <c r="C628" t="s">
        <v>3323</v>
      </c>
      <c r="D628" t="s">
        <v>3324</v>
      </c>
      <c r="F628">
        <v>744.35481900000002</v>
      </c>
      <c r="G628">
        <v>22.877040000000001</v>
      </c>
      <c r="H628">
        <v>2</v>
      </c>
      <c r="I628" t="s">
        <v>1298</v>
      </c>
      <c r="J628">
        <v>1.942561407984867</v>
      </c>
      <c r="K628">
        <v>-0.30403037707943287</v>
      </c>
      <c r="L628">
        <v>1.2929345208628314E-2</v>
      </c>
      <c r="M628">
        <v>21.580118333333335</v>
      </c>
      <c r="N628">
        <v>23.862816666666667</v>
      </c>
      <c r="O628">
        <v>70.19</v>
      </c>
      <c r="P628">
        <v>1.5458684251411737E-6</v>
      </c>
      <c r="Q628">
        <v>1.5458684251411737E-6</v>
      </c>
      <c r="R628">
        <v>70.19</v>
      </c>
      <c r="S628">
        <v>70.19</v>
      </c>
      <c r="T628">
        <v>36</v>
      </c>
      <c r="U628">
        <v>39</v>
      </c>
      <c r="V628">
        <v>51</v>
      </c>
      <c r="W628">
        <v>64.64</v>
      </c>
      <c r="X628" s="1" t="s">
        <v>3325</v>
      </c>
      <c r="Y628" s="1" t="s">
        <v>560</v>
      </c>
      <c r="Z628">
        <v>51834.304000000011</v>
      </c>
      <c r="AB628" t="s">
        <v>3326</v>
      </c>
      <c r="AC628" t="s">
        <v>1110</v>
      </c>
      <c r="AD628" s="2">
        <v>0.32576681174727196</v>
      </c>
      <c r="AE628" s="2">
        <v>0.31616849533921504</v>
      </c>
      <c r="AF628" s="2">
        <v>0.37495200214507696</v>
      </c>
      <c r="AG628" s="2">
        <v>0.23610639632894628</v>
      </c>
      <c r="AH628" s="2">
        <v>0.3223020115955646</v>
      </c>
      <c r="AI628" s="2">
        <v>0.30707371686117252</v>
      </c>
      <c r="AJ628" s="2">
        <v>0.33286922551050319</v>
      </c>
      <c r="AK628" s="2">
        <v>0.24441085950923302</v>
      </c>
      <c r="AL628" s="2">
        <v>0.88256809902034161</v>
      </c>
      <c r="AM628" s="2">
        <v>0.3475930751554851</v>
      </c>
      <c r="AN628" s="2">
        <v>0.32620702360191639</v>
      </c>
      <c r="AO628" s="2">
        <v>0.31587533504628601</v>
      </c>
      <c r="AP628" s="2">
        <v>0.85694880543270802</v>
      </c>
      <c r="AQ628" s="2">
        <v>0.83786268293642618</v>
      </c>
      <c r="AR628" s="2">
        <v>0.30246894798668461</v>
      </c>
      <c r="AS628" s="2">
        <v>0.36786943542426387</v>
      </c>
      <c r="AT628" s="7">
        <f t="shared" si="36"/>
        <v>0.31324842639012757</v>
      </c>
      <c r="AU628" s="7">
        <f t="shared" si="37"/>
        <v>0.30166395336911833</v>
      </c>
      <c r="AV628" s="7">
        <f t="shared" si="38"/>
        <v>0.46806088320600725</v>
      </c>
      <c r="AW628" s="7">
        <f t="shared" si="39"/>
        <v>0.59128746794502063</v>
      </c>
    </row>
    <row r="629" spans="1:49" x14ac:dyDescent="0.25">
      <c r="A629" t="s">
        <v>1111</v>
      </c>
      <c r="B629" t="s">
        <v>1842</v>
      </c>
      <c r="C629" t="s">
        <v>1843</v>
      </c>
      <c r="D629" t="s">
        <v>3327</v>
      </c>
      <c r="F629">
        <v>632.30380900000011</v>
      </c>
      <c r="G629">
        <v>14.099181666666668</v>
      </c>
      <c r="H629">
        <v>2</v>
      </c>
      <c r="I629" t="s">
        <v>1282</v>
      </c>
      <c r="J629">
        <v>-0.4205634230678077</v>
      </c>
      <c r="K629">
        <v>-0.4205634230678077</v>
      </c>
      <c r="L629">
        <v>-0.4205634230678077</v>
      </c>
      <c r="M629">
        <v>14.099181666666668</v>
      </c>
      <c r="N629">
        <v>14.099181666666668</v>
      </c>
      <c r="O629">
        <v>235.88</v>
      </c>
      <c r="P629">
        <v>1.5575293186813276E-3</v>
      </c>
      <c r="Q629">
        <v>1.5575293186813276E-3</v>
      </c>
      <c r="R629">
        <v>38.01</v>
      </c>
      <c r="S629">
        <v>38.01</v>
      </c>
      <c r="T629">
        <v>1</v>
      </c>
      <c r="U629">
        <v>73</v>
      </c>
      <c r="V629">
        <v>84</v>
      </c>
      <c r="W629">
        <v>29.449999999999996</v>
      </c>
      <c r="X629" s="1" t="s">
        <v>3328</v>
      </c>
      <c r="Y629" s="1" t="s">
        <v>561</v>
      </c>
      <c r="Z629">
        <v>9514.9469999999947</v>
      </c>
      <c r="AB629" t="s">
        <v>3329</v>
      </c>
      <c r="AC629" t="s">
        <v>1111</v>
      </c>
      <c r="AD629" s="2">
        <v>3.6050877767699101E-2</v>
      </c>
      <c r="AE629" s="2">
        <v>5.1080891261862209E-3</v>
      </c>
      <c r="AF629" s="2">
        <v>1.3168909282042309E-2</v>
      </c>
      <c r="AG629" s="2">
        <v>1.3863633969806661E-2</v>
      </c>
      <c r="AH629" s="2">
        <v>4.0443781758087147E-2</v>
      </c>
      <c r="AI629" s="2">
        <v>2.7139549517377039E-2</v>
      </c>
      <c r="AJ629" s="2">
        <v>1.6478277108282684E-2</v>
      </c>
      <c r="AL629" s="2">
        <v>6.2698503905379441E-2</v>
      </c>
      <c r="AM629" s="2">
        <v>3.042384310654837E-2</v>
      </c>
      <c r="AN629" s="2">
        <v>3.5752977154662599E-3</v>
      </c>
      <c r="AO629" s="2">
        <v>2.4969863836056757E-2</v>
      </c>
      <c r="AP629" s="2">
        <v>6.9644369992329674E-2</v>
      </c>
      <c r="AQ629" s="2">
        <v>6.4309309875900389E-2</v>
      </c>
      <c r="AR629" s="2">
        <v>5.1741684170642874E-3</v>
      </c>
      <c r="AS629" s="2">
        <v>1.8614509135414778E-2</v>
      </c>
      <c r="AT629" s="7">
        <f t="shared" si="36"/>
        <v>1.7047877536433574E-2</v>
      </c>
      <c r="AU629" s="7">
        <f t="shared" si="37"/>
        <v>2.8020536127915625E-2</v>
      </c>
      <c r="AV629" s="7">
        <f t="shared" si="38"/>
        <v>3.0416877140862709E-2</v>
      </c>
      <c r="AW629" s="7">
        <f t="shared" si="39"/>
        <v>3.9435589355177283E-2</v>
      </c>
    </row>
    <row r="630" spans="1:49" x14ac:dyDescent="0.25">
      <c r="A630" t="s">
        <v>1112</v>
      </c>
      <c r="B630" t="s">
        <v>1782</v>
      </c>
      <c r="C630" t="s">
        <v>1783</v>
      </c>
      <c r="D630" t="s">
        <v>3330</v>
      </c>
      <c r="E630" t="s">
        <v>1275</v>
      </c>
      <c r="F630">
        <v>1324.1332489999998</v>
      </c>
      <c r="G630">
        <v>54.90052166666667</v>
      </c>
      <c r="H630">
        <v>2</v>
      </c>
      <c r="I630" t="s">
        <v>3331</v>
      </c>
      <c r="J630">
        <v>3.6765222039902397</v>
      </c>
      <c r="K630">
        <v>0.12432727945088101</v>
      </c>
      <c r="L630">
        <v>2.429476647124138</v>
      </c>
      <c r="M630">
        <v>21.580118333333335</v>
      </c>
      <c r="N630">
        <v>54.90052166666667</v>
      </c>
      <c r="O630">
        <v>503.3</v>
      </c>
      <c r="P630">
        <v>7.0611198609255881E-9</v>
      </c>
      <c r="Q630">
        <v>7.0611198609255881E-9</v>
      </c>
      <c r="R630">
        <v>96.34</v>
      </c>
      <c r="S630">
        <v>96.34</v>
      </c>
      <c r="T630">
        <v>6</v>
      </c>
      <c r="U630">
        <v>105</v>
      </c>
      <c r="V630">
        <v>128</v>
      </c>
      <c r="W630">
        <v>91.76</v>
      </c>
      <c r="X630" s="1" t="s">
        <v>3332</v>
      </c>
      <c r="Y630" s="1" t="s">
        <v>561</v>
      </c>
      <c r="Z630">
        <v>3772.2544999999986</v>
      </c>
      <c r="AB630" t="s">
        <v>3333</v>
      </c>
      <c r="AC630" t="s">
        <v>1112</v>
      </c>
      <c r="AD630" s="2">
        <v>2.649975053013618E-3</v>
      </c>
      <c r="AE630" s="2">
        <v>1.2792833174272477E-2</v>
      </c>
      <c r="AF630" s="2">
        <v>6.7013313568878123E-3</v>
      </c>
      <c r="AG630" s="2">
        <v>8.6586897963059056E-3</v>
      </c>
      <c r="AH630" s="2">
        <v>3.7477716194504107E-3</v>
      </c>
      <c r="AI630" s="2">
        <v>6.8439435632077043E-3</v>
      </c>
      <c r="AJ630" s="2">
        <v>1.0945378739184703E-2</v>
      </c>
      <c r="AL630" s="2">
        <v>1.0593548829794028E-2</v>
      </c>
      <c r="AM630" s="2">
        <v>1.9214026857558662E-2</v>
      </c>
      <c r="AN630" s="2">
        <v>5.2373360443109303E-3</v>
      </c>
      <c r="AO630" s="2">
        <v>2.8790717762950165E-3</v>
      </c>
      <c r="AP630" s="2">
        <v>4.4245542548306857E-2</v>
      </c>
      <c r="AQ630" s="2">
        <v>2.0086048470976767E-2</v>
      </c>
      <c r="AR630" s="2">
        <v>3.353319513772398E-2</v>
      </c>
      <c r="AS630" s="2">
        <v>9.2988403812332577E-3</v>
      </c>
      <c r="AT630" s="7">
        <f t="shared" si="36"/>
        <v>7.7007073451199528E-3</v>
      </c>
      <c r="AU630" s="7">
        <f t="shared" si="37"/>
        <v>7.1790313072809392E-3</v>
      </c>
      <c r="AV630" s="7">
        <f t="shared" si="38"/>
        <v>9.4809958769896605E-3</v>
      </c>
      <c r="AW630" s="7">
        <f t="shared" si="39"/>
        <v>2.6790906634560217E-2</v>
      </c>
    </row>
    <row r="631" spans="1:49" x14ac:dyDescent="0.25">
      <c r="A631" t="s">
        <v>1113</v>
      </c>
      <c r="B631" t="s">
        <v>1782</v>
      </c>
      <c r="C631" t="s">
        <v>1783</v>
      </c>
      <c r="D631" t="s">
        <v>3330</v>
      </c>
      <c r="E631" t="s">
        <v>1275</v>
      </c>
      <c r="F631">
        <v>883.08724899999982</v>
      </c>
      <c r="G631">
        <v>53.927265000000006</v>
      </c>
      <c r="H631">
        <v>3</v>
      </c>
      <c r="I631" t="s">
        <v>3331</v>
      </c>
      <c r="J631">
        <v>3.2774683728723377</v>
      </c>
      <c r="K631">
        <v>-1.4726570874302365</v>
      </c>
      <c r="L631">
        <v>-5.1193074445327252E-2</v>
      </c>
      <c r="M631">
        <v>13.548351666666667</v>
      </c>
      <c r="N631">
        <v>54.971238333333332</v>
      </c>
      <c r="O631">
        <v>224.92999999999998</v>
      </c>
      <c r="P631">
        <v>4.520343768594277E-4</v>
      </c>
      <c r="Q631">
        <v>4.520343768594277E-4</v>
      </c>
      <c r="R631">
        <v>48.64</v>
      </c>
      <c r="S631">
        <v>48.64</v>
      </c>
      <c r="T631">
        <v>13</v>
      </c>
      <c r="U631">
        <v>105</v>
      </c>
      <c r="V631">
        <v>128</v>
      </c>
      <c r="W631">
        <v>43.02</v>
      </c>
      <c r="X631" s="1" t="s">
        <v>3334</v>
      </c>
      <c r="Y631" s="1" t="s">
        <v>558</v>
      </c>
      <c r="Z631">
        <v>6176.5849999999964</v>
      </c>
      <c r="AB631" t="s">
        <v>3333</v>
      </c>
      <c r="AC631" t="s">
        <v>1113</v>
      </c>
      <c r="AE631" s="2">
        <v>2.2923246442366835E-2</v>
      </c>
      <c r="AF631" s="2">
        <v>9.7901629344642662E-3</v>
      </c>
      <c r="AG631" s="2">
        <v>1.2413097306840889E-2</v>
      </c>
      <c r="AH631" s="2">
        <v>7.747275725736376E-3</v>
      </c>
      <c r="AI631" s="2">
        <v>1.4291612583025644E-2</v>
      </c>
      <c r="AJ631" s="2">
        <v>2.2548406618843133E-2</v>
      </c>
      <c r="AK631" s="2">
        <v>6.28126911028953E-3</v>
      </c>
      <c r="AL631" s="2">
        <v>3.0918025513434151E-2</v>
      </c>
      <c r="AM631" s="2">
        <v>4.2983109696432237E-2</v>
      </c>
      <c r="AN631" s="2">
        <v>9.3468681963063023E-3</v>
      </c>
      <c r="AO631" s="2">
        <v>7.8043180973331417E-3</v>
      </c>
      <c r="AP631" s="2">
        <v>7.1874404918859006E-2</v>
      </c>
      <c r="AQ631" s="2">
        <v>3.8306443380005169E-2</v>
      </c>
      <c r="AR631" s="2">
        <v>5.8835880171408728E-2</v>
      </c>
      <c r="AS631" s="2">
        <v>1.6411897036295173E-2</v>
      </c>
      <c r="AT631" s="7">
        <f t="shared" si="36"/>
        <v>1.5042168894557331E-2</v>
      </c>
      <c r="AU631" s="7">
        <f t="shared" si="37"/>
        <v>1.271714100947367E-2</v>
      </c>
      <c r="AV631" s="7">
        <f t="shared" si="38"/>
        <v>2.2763080375876456E-2</v>
      </c>
      <c r="AW631" s="7">
        <f t="shared" si="39"/>
        <v>4.635715637664202E-2</v>
      </c>
    </row>
    <row r="632" spans="1:49" x14ac:dyDescent="0.25">
      <c r="A632" t="s">
        <v>1114</v>
      </c>
      <c r="B632" t="s">
        <v>1358</v>
      </c>
      <c r="C632" t="s">
        <v>1359</v>
      </c>
      <c r="D632" t="s">
        <v>3335</v>
      </c>
      <c r="F632">
        <v>672.86232900000005</v>
      </c>
      <c r="G632">
        <v>23.516206666666669</v>
      </c>
      <c r="H632">
        <v>2</v>
      </c>
      <c r="I632" t="s">
        <v>1282</v>
      </c>
      <c r="J632">
        <v>0.25079837831059665</v>
      </c>
      <c r="K632">
        <v>0.19126168268033511</v>
      </c>
      <c r="L632">
        <v>4.2419752195100205E-2</v>
      </c>
      <c r="M632">
        <v>22.254178333333336</v>
      </c>
      <c r="N632">
        <v>54.843674999999998</v>
      </c>
      <c r="O632">
        <v>103.91</v>
      </c>
      <c r="P632">
        <v>7.8613738766441441E-3</v>
      </c>
      <c r="Q632">
        <v>7.8613738766441441E-3</v>
      </c>
      <c r="R632">
        <v>30.39</v>
      </c>
      <c r="S632">
        <v>30.39</v>
      </c>
      <c r="T632">
        <v>4</v>
      </c>
      <c r="U632">
        <v>61</v>
      </c>
      <c r="V632">
        <v>72</v>
      </c>
      <c r="W632">
        <v>30.39</v>
      </c>
      <c r="X632" s="1" t="s">
        <v>3336</v>
      </c>
      <c r="Y632" s="1" t="s">
        <v>560</v>
      </c>
      <c r="Z632">
        <v>4418.3870000000061</v>
      </c>
      <c r="AB632" t="s">
        <v>3337</v>
      </c>
      <c r="AC632" t="s">
        <v>1114</v>
      </c>
      <c r="AD632" s="2">
        <v>0.11756980605620108</v>
      </c>
      <c r="AE632" s="2">
        <v>0.11382671472412707</v>
      </c>
      <c r="AF632" s="2">
        <v>0.16297349173605574</v>
      </c>
      <c r="AG632" s="2">
        <v>0.14756505500937356</v>
      </c>
      <c r="AH632" s="2">
        <v>0.12132684411017526</v>
      </c>
      <c r="AI632" s="2">
        <v>0.16647582065452146</v>
      </c>
      <c r="AJ632" s="2">
        <v>0.19653780627968104</v>
      </c>
      <c r="AK632" s="2">
        <v>9.0637619339580908E-2</v>
      </c>
      <c r="AL632" s="2">
        <v>0.49389271641123456</v>
      </c>
      <c r="AM632" s="2">
        <v>0.24556472402748891</v>
      </c>
      <c r="AN632" s="2">
        <v>0.16967600299534313</v>
      </c>
      <c r="AO632" s="2">
        <v>0.12894527081383284</v>
      </c>
      <c r="AP632" s="2">
        <v>0.34596196568680415</v>
      </c>
      <c r="AQ632" s="2">
        <v>0.48841538703186399</v>
      </c>
      <c r="AR632" s="2">
        <v>0.26099662600154255</v>
      </c>
      <c r="AS632" s="2">
        <v>0.20491475227361144</v>
      </c>
      <c r="AT632" s="7">
        <f t="shared" si="36"/>
        <v>0.13548376688143937</v>
      </c>
      <c r="AU632" s="7">
        <f t="shared" si="37"/>
        <v>0.14374452259598966</v>
      </c>
      <c r="AV632" s="7">
        <f t="shared" si="38"/>
        <v>0.25951967856197489</v>
      </c>
      <c r="AW632" s="7">
        <f t="shared" si="39"/>
        <v>0.32507218274845556</v>
      </c>
    </row>
    <row r="633" spans="1:49" x14ac:dyDescent="0.25">
      <c r="A633" t="s">
        <v>1115</v>
      </c>
      <c r="B633" t="s">
        <v>1662</v>
      </c>
      <c r="C633" t="s">
        <v>1663</v>
      </c>
      <c r="D633" t="s">
        <v>3338</v>
      </c>
      <c r="F633">
        <v>1024.100649</v>
      </c>
      <c r="G633">
        <v>52.134241666666668</v>
      </c>
      <c r="H633">
        <v>2</v>
      </c>
      <c r="I633" t="s">
        <v>1651</v>
      </c>
      <c r="J633">
        <v>0.9295344251187907</v>
      </c>
      <c r="K633">
        <v>0.9295344251187907</v>
      </c>
      <c r="L633">
        <v>0.9295344251187907</v>
      </c>
      <c r="M633">
        <v>52.134241666666668</v>
      </c>
      <c r="N633">
        <v>52.134241666666668</v>
      </c>
      <c r="O633">
        <v>26.34</v>
      </c>
      <c r="P633">
        <v>2.322736796357108E-3</v>
      </c>
      <c r="Q633">
        <v>2.322736796357108E-3</v>
      </c>
      <c r="R633">
        <v>26.34</v>
      </c>
      <c r="S633">
        <v>26.34</v>
      </c>
      <c r="T633">
        <v>1</v>
      </c>
      <c r="U633">
        <v>167</v>
      </c>
      <c r="V633">
        <v>187</v>
      </c>
      <c r="W633">
        <v>26.34</v>
      </c>
      <c r="X633" s="1" t="s">
        <v>3339</v>
      </c>
      <c r="Y633" s="1" t="s">
        <v>544</v>
      </c>
      <c r="Z633">
        <v>3529.9586999999983</v>
      </c>
      <c r="AB633" t="s">
        <v>3340</v>
      </c>
      <c r="AC633" t="s">
        <v>1115</v>
      </c>
      <c r="AE633" s="2">
        <v>1.3782000264514691E-2</v>
      </c>
      <c r="AF633" s="2">
        <v>1.3050117453010852E-3</v>
      </c>
      <c r="AG633" s="2">
        <v>1.6195554074746609E-2</v>
      </c>
      <c r="AH633" s="2">
        <v>3.4619361152703123E-4</v>
      </c>
      <c r="AJ633" s="2">
        <v>6.2973670971293643E-3</v>
      </c>
      <c r="AK633" s="2">
        <v>7.570775749711951E-4</v>
      </c>
      <c r="AL633" s="2">
        <v>4.2291813197966243E-3</v>
      </c>
      <c r="AO633" s="2">
        <v>5.7666391528326325E-3</v>
      </c>
      <c r="AP633" s="2">
        <v>2.5058512719797813E-2</v>
      </c>
      <c r="AQ633" s="2">
        <v>7.0486330409534831E-3</v>
      </c>
      <c r="AR633" s="2">
        <v>1.3027210085643686E-2</v>
      </c>
      <c r="AS633" s="2">
        <v>6.253283714068093E-3</v>
      </c>
      <c r="AT633" s="7">
        <f t="shared" si="36"/>
        <v>1.0427522028187461E-2</v>
      </c>
      <c r="AU633" s="7">
        <f t="shared" si="37"/>
        <v>2.4668794278758636E-3</v>
      </c>
      <c r="AV633" s="7">
        <f t="shared" si="38"/>
        <v>4.9979102363146288E-3</v>
      </c>
      <c r="AW633" s="7">
        <f t="shared" si="39"/>
        <v>1.2846909890115769E-2</v>
      </c>
    </row>
    <row r="634" spans="1:49" x14ac:dyDescent="0.25">
      <c r="A634" t="s">
        <v>1116</v>
      </c>
      <c r="B634" t="s">
        <v>1320</v>
      </c>
      <c r="C634" t="s">
        <v>1321</v>
      </c>
      <c r="D634" t="s">
        <v>3341</v>
      </c>
      <c r="E634" t="s">
        <v>1558</v>
      </c>
      <c r="F634">
        <v>737.913049</v>
      </c>
      <c r="G634">
        <v>45.426211666666667</v>
      </c>
      <c r="H634">
        <v>2</v>
      </c>
      <c r="I634" t="s">
        <v>3342</v>
      </c>
      <c r="J634">
        <v>2.2485868418772048</v>
      </c>
      <c r="K634">
        <v>-3.057388675457315</v>
      </c>
      <c r="L634">
        <v>-0.44866908490273705</v>
      </c>
      <c r="M634">
        <v>33.712673333333335</v>
      </c>
      <c r="N634">
        <v>45.426211666666667</v>
      </c>
      <c r="O634">
        <v>473.53000000000003</v>
      </c>
      <c r="P634">
        <v>7.4858530928730085E-3</v>
      </c>
      <c r="Q634">
        <v>2.9910194566278071E-2</v>
      </c>
      <c r="R634">
        <v>29.68</v>
      </c>
      <c r="S634">
        <v>26.150000000000002</v>
      </c>
      <c r="T634">
        <v>8</v>
      </c>
      <c r="U634">
        <v>213</v>
      </c>
      <c r="V634">
        <v>225</v>
      </c>
      <c r="W634">
        <v>8.66</v>
      </c>
      <c r="X634" s="1" t="s">
        <v>3343</v>
      </c>
      <c r="Y634" s="1" t="s">
        <v>560</v>
      </c>
      <c r="Z634">
        <v>3148.8486000000012</v>
      </c>
      <c r="AB634" t="s">
        <v>3344</v>
      </c>
      <c r="AC634" t="s">
        <v>1116</v>
      </c>
      <c r="AD634" s="2">
        <v>0.11950740509437663</v>
      </c>
      <c r="AE634" s="2">
        <v>2.9200864576353316E-2</v>
      </c>
      <c r="AF634" s="2">
        <v>0.32757142281446411</v>
      </c>
      <c r="AG634" s="2">
        <v>0.10246478237505675</v>
      </c>
      <c r="AH634" s="2">
        <v>9.3397828539009582E-3</v>
      </c>
      <c r="AI634" s="2">
        <v>0.12670222384243293</v>
      </c>
      <c r="AJ634" s="2">
        <v>0.14604566250486112</v>
      </c>
      <c r="AK634" s="2">
        <v>0.21475557672909798</v>
      </c>
      <c r="AL634" s="2">
        <v>0.12738638943570313</v>
      </c>
      <c r="AM634" s="2">
        <v>0.21299232580751692</v>
      </c>
      <c r="AN634" s="2">
        <v>0.25936191404915615</v>
      </c>
      <c r="AO634" s="2">
        <v>0.13893954480228249</v>
      </c>
      <c r="AP634" s="2">
        <v>8.4704044309627219E-2</v>
      </c>
      <c r="AQ634" s="2">
        <v>0.13996166583802619</v>
      </c>
      <c r="AR634" s="2">
        <v>0.29830796046579472</v>
      </c>
      <c r="AS634" s="2">
        <v>0.21899009466605299</v>
      </c>
      <c r="AT634" s="7">
        <f t="shared" si="36"/>
        <v>0.14468611871506271</v>
      </c>
      <c r="AU634" s="7">
        <f t="shared" si="37"/>
        <v>0.12421081148257324</v>
      </c>
      <c r="AV634" s="7">
        <f t="shared" si="38"/>
        <v>0.18467004352366467</v>
      </c>
      <c r="AW634" s="7">
        <f t="shared" si="39"/>
        <v>0.18549094131987529</v>
      </c>
    </row>
    <row r="635" spans="1:49" x14ac:dyDescent="0.25">
      <c r="A635" t="s">
        <v>1117</v>
      </c>
      <c r="B635" t="s">
        <v>1320</v>
      </c>
      <c r="C635" t="s">
        <v>1321</v>
      </c>
      <c r="D635" t="s">
        <v>3341</v>
      </c>
      <c r="E635" t="s">
        <v>1275</v>
      </c>
      <c r="F635">
        <v>737.42322899999999</v>
      </c>
      <c r="G635">
        <v>40.969915</v>
      </c>
      <c r="H635">
        <v>2</v>
      </c>
      <c r="I635" t="s">
        <v>3345</v>
      </c>
      <c r="J635">
        <v>3.8992880555889347</v>
      </c>
      <c r="K635">
        <v>1.5772361459983422</v>
      </c>
      <c r="L635">
        <v>2.5949370391356767</v>
      </c>
      <c r="M635">
        <v>40.708911666666673</v>
      </c>
      <c r="N635">
        <v>41.798286666666662</v>
      </c>
      <c r="O635">
        <v>185.64000000000001</v>
      </c>
      <c r="P635">
        <v>1.4108773354696715E-9</v>
      </c>
      <c r="Q635">
        <v>1.4108773354696715E-9</v>
      </c>
      <c r="R635">
        <v>94.89</v>
      </c>
      <c r="S635">
        <v>94.89</v>
      </c>
      <c r="T635">
        <v>21</v>
      </c>
      <c r="U635">
        <v>213</v>
      </c>
      <c r="V635">
        <v>225</v>
      </c>
      <c r="W635">
        <v>87.99</v>
      </c>
      <c r="X635" s="1" t="s">
        <v>3346</v>
      </c>
      <c r="Y635" s="1" t="s">
        <v>544</v>
      </c>
      <c r="Z635">
        <v>405086.49999999983</v>
      </c>
      <c r="AB635" t="s">
        <v>3347</v>
      </c>
      <c r="AC635" t="s">
        <v>1117</v>
      </c>
      <c r="AD635" s="2">
        <v>2.7121365931162495</v>
      </c>
      <c r="AE635" s="2">
        <v>2.4216560866174537</v>
      </c>
      <c r="AF635" s="2">
        <v>2.9613491426295844</v>
      </c>
      <c r="AG635" s="2">
        <v>4.3668916111113214</v>
      </c>
      <c r="AH635" s="2">
        <v>1.3877823848766624</v>
      </c>
      <c r="AI635" s="2">
        <v>4.1364997432595541</v>
      </c>
      <c r="AJ635" s="2">
        <v>4.0332274586566657</v>
      </c>
      <c r="AK635" s="2">
        <v>2.4862912069562189</v>
      </c>
      <c r="AL635" s="2">
        <v>10.262476012147056</v>
      </c>
      <c r="AM635" s="2">
        <v>4.704272127529701</v>
      </c>
      <c r="AN635" s="2">
        <v>2.4027975729789057</v>
      </c>
      <c r="AO635" s="2">
        <v>6.2748270843424514</v>
      </c>
      <c r="AP635" s="2">
        <v>13.023274280155686</v>
      </c>
      <c r="AQ635" s="2">
        <v>4.9000876279678076</v>
      </c>
      <c r="AR635" s="2">
        <v>3.0927067010162017</v>
      </c>
      <c r="AS635" s="2">
        <v>6.7390773414095628</v>
      </c>
      <c r="AT635" s="7">
        <f t="shared" si="36"/>
        <v>3.1155083583686523</v>
      </c>
      <c r="AU635" s="7">
        <f t="shared" si="37"/>
        <v>3.0109501984372753</v>
      </c>
      <c r="AV635" s="7">
        <f t="shared" si="38"/>
        <v>5.9110931992495281</v>
      </c>
      <c r="AW635" s="7">
        <f t="shared" si="39"/>
        <v>6.938786487637314</v>
      </c>
    </row>
    <row r="636" spans="1:49" x14ac:dyDescent="0.25">
      <c r="A636" t="s">
        <v>1118</v>
      </c>
      <c r="B636" t="s">
        <v>2285</v>
      </c>
      <c r="C636" t="s">
        <v>2286</v>
      </c>
      <c r="D636" t="s">
        <v>3348</v>
      </c>
      <c r="F636">
        <v>504.79055900000003</v>
      </c>
      <c r="G636">
        <v>27.041641666666667</v>
      </c>
      <c r="H636">
        <v>2</v>
      </c>
      <c r="I636" t="s">
        <v>1269</v>
      </c>
      <c r="J636">
        <v>-0.96470282575590749</v>
      </c>
      <c r="K636">
        <v>-0.4883061359651833</v>
      </c>
      <c r="L636">
        <v>-0.3758239342268741</v>
      </c>
      <c r="M636">
        <v>25.819665000000001</v>
      </c>
      <c r="N636">
        <v>27.041641666666667</v>
      </c>
      <c r="O636">
        <v>154.72</v>
      </c>
      <c r="P636">
        <v>2.5160996424258158E-4</v>
      </c>
      <c r="Q636">
        <v>2.5160996424258158E-4</v>
      </c>
      <c r="R636">
        <v>39.61</v>
      </c>
      <c r="S636">
        <v>39.61</v>
      </c>
      <c r="T636">
        <v>3</v>
      </c>
      <c r="U636">
        <v>159</v>
      </c>
      <c r="V636">
        <v>167</v>
      </c>
      <c r="W636">
        <v>34.28</v>
      </c>
      <c r="X636" s="1" t="s">
        <v>3349</v>
      </c>
      <c r="Y636" s="1" t="s">
        <v>560</v>
      </c>
      <c r="Z636">
        <v>31148.367000000035</v>
      </c>
      <c r="AB636" t="s">
        <v>3350</v>
      </c>
      <c r="AC636" t="s">
        <v>1118</v>
      </c>
      <c r="AD636" s="2">
        <v>0.15751670348860253</v>
      </c>
      <c r="AE636" s="2">
        <v>0.16006098474416211</v>
      </c>
      <c r="AF636" s="2">
        <v>0.4100334664724441</v>
      </c>
      <c r="AG636" s="2">
        <v>0.23066848882632057</v>
      </c>
      <c r="AH636" s="2">
        <v>0.24888383173280548</v>
      </c>
      <c r="AI636" s="2">
        <v>0.49820257630463383</v>
      </c>
      <c r="AJ636" s="2">
        <v>0.52409432699751124</v>
      </c>
      <c r="AK636" s="2">
        <v>0.263317198544331</v>
      </c>
      <c r="AL636" s="2">
        <v>0.32583482973302219</v>
      </c>
      <c r="AM636" s="2">
        <v>0.43961859351568749</v>
      </c>
      <c r="AN636" s="2">
        <v>0.33443701135105608</v>
      </c>
      <c r="AO636" s="2">
        <v>0.2389966674815687</v>
      </c>
      <c r="AP636" s="2">
        <v>0.34265599662966617</v>
      </c>
      <c r="AQ636" s="2">
        <v>0.53827130843889159</v>
      </c>
      <c r="AR636" s="2">
        <v>0.36848524190669618</v>
      </c>
      <c r="AS636" s="2">
        <v>0.32032954627729943</v>
      </c>
      <c r="AT636" s="7">
        <f t="shared" si="36"/>
        <v>0.23956991088288232</v>
      </c>
      <c r="AU636" s="7">
        <f t="shared" si="37"/>
        <v>0.38362448339482036</v>
      </c>
      <c r="AV636" s="7">
        <f t="shared" si="38"/>
        <v>0.33472177552033361</v>
      </c>
      <c r="AW636" s="7">
        <f t="shared" si="39"/>
        <v>0.39243552331313836</v>
      </c>
    </row>
    <row r="637" spans="1:49" x14ac:dyDescent="0.25">
      <c r="A637" t="s">
        <v>1119</v>
      </c>
      <c r="B637" t="s">
        <v>1405</v>
      </c>
      <c r="C637" t="s">
        <v>1406</v>
      </c>
      <c r="D637" t="s">
        <v>3351</v>
      </c>
      <c r="F637">
        <v>463.25917900000002</v>
      </c>
      <c r="G637">
        <v>9.5937350000000006</v>
      </c>
      <c r="H637">
        <v>2</v>
      </c>
      <c r="I637" t="s">
        <v>1269</v>
      </c>
      <c r="J637">
        <v>0.19902584033393386</v>
      </c>
      <c r="K637">
        <v>2.5959896710243773E-2</v>
      </c>
      <c r="L637">
        <v>-1.3701183408811421E-2</v>
      </c>
      <c r="M637">
        <v>8.5304366666666667</v>
      </c>
      <c r="N637">
        <v>41.035473333333336</v>
      </c>
      <c r="O637">
        <v>275.60000000000002</v>
      </c>
      <c r="P637">
        <v>4.4581017694249707E-3</v>
      </c>
      <c r="Q637">
        <v>4.4581017694249707E-3</v>
      </c>
      <c r="R637">
        <v>28.56</v>
      </c>
      <c r="S637">
        <v>28.56</v>
      </c>
      <c r="T637">
        <v>6</v>
      </c>
      <c r="U637">
        <v>47</v>
      </c>
      <c r="V637">
        <v>55</v>
      </c>
      <c r="W637">
        <v>28.56</v>
      </c>
      <c r="X637" s="1" t="s">
        <v>3352</v>
      </c>
      <c r="Y637" s="1" t="s">
        <v>560</v>
      </c>
      <c r="Z637">
        <v>61335.790000000074</v>
      </c>
      <c r="AB637" t="s">
        <v>3353</v>
      </c>
      <c r="AC637" t="s">
        <v>1119</v>
      </c>
      <c r="AD637" s="2">
        <v>0.18160795333002799</v>
      </c>
      <c r="AE637" s="2">
        <v>0.24151522590167163</v>
      </c>
      <c r="AF637" s="2">
        <v>0.21154557027158602</v>
      </c>
      <c r="AG637" s="2">
        <v>0.18473246383392256</v>
      </c>
      <c r="AH637" s="2">
        <v>0.39415688380164349</v>
      </c>
      <c r="AI637" s="2">
        <v>1.4809891542065907</v>
      </c>
      <c r="AJ637" s="2">
        <v>0.45803723083652093</v>
      </c>
      <c r="AK637" s="2">
        <v>0.2045403632296014</v>
      </c>
      <c r="AL637" s="2">
        <v>0.57446455244810957</v>
      </c>
      <c r="AM637" s="2">
        <v>1.3397871112917799</v>
      </c>
      <c r="AN637" s="2">
        <v>0.32706232696327997</v>
      </c>
      <c r="AO637" s="2">
        <v>0.21162806448502774</v>
      </c>
      <c r="AP637" s="2">
        <v>0.40985747858963151</v>
      </c>
      <c r="AQ637" s="2">
        <v>0.89420176264437667</v>
      </c>
      <c r="AR637" s="2">
        <v>0.31993060640983317</v>
      </c>
      <c r="AS637" s="2">
        <v>0.36051557789499034</v>
      </c>
      <c r="AT637" s="7">
        <f t="shared" si="36"/>
        <v>0.20485030333430204</v>
      </c>
      <c r="AU637" s="7">
        <f t="shared" si="37"/>
        <v>0.63443090801858915</v>
      </c>
      <c r="AV637" s="7">
        <f t="shared" si="38"/>
        <v>0.61323551379704921</v>
      </c>
      <c r="AW637" s="7">
        <f t="shared" si="39"/>
        <v>0.49612635638470792</v>
      </c>
    </row>
    <row r="638" spans="1:49" x14ac:dyDescent="0.25">
      <c r="A638" t="s">
        <v>1120</v>
      </c>
      <c r="B638" t="s">
        <v>1243</v>
      </c>
      <c r="C638" t="s">
        <v>1244</v>
      </c>
      <c r="D638" t="s">
        <v>3354</v>
      </c>
      <c r="E638" t="s">
        <v>1275</v>
      </c>
      <c r="F638">
        <v>687.32563900000002</v>
      </c>
      <c r="G638">
        <v>27.926485</v>
      </c>
      <c r="H638">
        <v>2</v>
      </c>
      <c r="I638" t="s">
        <v>2986</v>
      </c>
      <c r="J638">
        <v>3.2033215394761467</v>
      </c>
      <c r="K638">
        <v>1.1634557502677798</v>
      </c>
      <c r="L638">
        <v>1.4630792373474133</v>
      </c>
      <c r="M638">
        <v>26.883686666666666</v>
      </c>
      <c r="N638">
        <v>29.277010000000001</v>
      </c>
      <c r="O638">
        <v>289.02</v>
      </c>
      <c r="P638">
        <v>3.2788258498126403E-8</v>
      </c>
      <c r="Q638">
        <v>8.609061624130393E-2</v>
      </c>
      <c r="R638">
        <v>85.58</v>
      </c>
      <c r="S638">
        <v>46.139999999999993</v>
      </c>
      <c r="T638">
        <v>29</v>
      </c>
      <c r="U638">
        <v>570</v>
      </c>
      <c r="V638">
        <v>581</v>
      </c>
      <c r="W638">
        <v>85.58</v>
      </c>
      <c r="X638" s="1" t="s">
        <v>3355</v>
      </c>
      <c r="Y638" s="1" t="s">
        <v>31</v>
      </c>
      <c r="Z638">
        <v>6987724.3969999999</v>
      </c>
      <c r="AB638" t="s">
        <v>3356</v>
      </c>
      <c r="AC638" t="s">
        <v>1120</v>
      </c>
      <c r="AD638" s="2">
        <v>58.973806953287841</v>
      </c>
      <c r="AE638" s="2">
        <v>16.831269783994376</v>
      </c>
      <c r="AF638" s="2">
        <v>101.34152913781875</v>
      </c>
      <c r="AG638" s="2">
        <v>25.042321253824671</v>
      </c>
      <c r="AH638" s="2">
        <v>23.598930166721029</v>
      </c>
      <c r="AI638" s="2">
        <v>102.84362810094504</v>
      </c>
      <c r="AJ638" s="2">
        <v>62.263319302566643</v>
      </c>
      <c r="AK638" s="2">
        <v>136.56479683586932</v>
      </c>
      <c r="AL638" s="2">
        <v>81.04918038719228</v>
      </c>
      <c r="AM638" s="2">
        <v>120.36041422247862</v>
      </c>
      <c r="AN638" s="2">
        <v>124.29229320445741</v>
      </c>
      <c r="AO638" s="2">
        <v>129.39170947821131</v>
      </c>
      <c r="AP638" s="2">
        <v>47.623055663819791</v>
      </c>
      <c r="AQ638" s="2">
        <v>73.117715338879279</v>
      </c>
      <c r="AR638" s="2">
        <v>128.30177527959589</v>
      </c>
      <c r="AS638" s="2">
        <v>119.35690414373546</v>
      </c>
      <c r="AT638" s="7">
        <f t="shared" si="36"/>
        <v>50.547231782231414</v>
      </c>
      <c r="AU638" s="7">
        <f t="shared" si="37"/>
        <v>81.317668601525497</v>
      </c>
      <c r="AV638" s="7">
        <f t="shared" si="38"/>
        <v>113.7733993230849</v>
      </c>
      <c r="AW638" s="7">
        <f t="shared" si="39"/>
        <v>92.0998626065076</v>
      </c>
    </row>
    <row r="639" spans="1:49" x14ac:dyDescent="0.25">
      <c r="A639" t="s">
        <v>1121</v>
      </c>
      <c r="B639" t="s">
        <v>1243</v>
      </c>
      <c r="C639" t="s">
        <v>1244</v>
      </c>
      <c r="D639" t="s">
        <v>3354</v>
      </c>
      <c r="F639">
        <v>679.32760900000005</v>
      </c>
      <c r="G639">
        <v>37.461014999999996</v>
      </c>
      <c r="H639">
        <v>2</v>
      </c>
      <c r="I639" t="s">
        <v>1282</v>
      </c>
      <c r="J639">
        <v>0.85210547242419798</v>
      </c>
      <c r="K639">
        <v>5.6020819600984227E-2</v>
      </c>
      <c r="L639">
        <v>-0.79166595651722516</v>
      </c>
      <c r="M639">
        <v>28.899294999999999</v>
      </c>
      <c r="N639">
        <v>37.767558333333334</v>
      </c>
      <c r="O639">
        <v>508.15999999999997</v>
      </c>
      <c r="P639">
        <v>1.7099643136353582E-4</v>
      </c>
      <c r="Q639">
        <v>1.7099643136353582E-4</v>
      </c>
      <c r="R639">
        <v>48.48</v>
      </c>
      <c r="S639">
        <v>48.48</v>
      </c>
      <c r="T639">
        <v>6</v>
      </c>
      <c r="U639">
        <v>570</v>
      </c>
      <c r="V639">
        <v>581</v>
      </c>
      <c r="W639">
        <v>46.449999999999996</v>
      </c>
      <c r="X639" s="1" t="s">
        <v>3357</v>
      </c>
      <c r="Y639" s="1" t="s">
        <v>282</v>
      </c>
      <c r="Z639">
        <v>7985.2229999999881</v>
      </c>
      <c r="AB639" t="s">
        <v>3358</v>
      </c>
      <c r="AC639" t="s">
        <v>1121</v>
      </c>
      <c r="AD639" s="2">
        <v>8.2197726945616931E-3</v>
      </c>
      <c r="AE639" s="2">
        <v>1.1082910987198952E-2</v>
      </c>
      <c r="AF639" s="2">
        <v>9.1063289449300842E-3</v>
      </c>
      <c r="AG639" s="2">
        <v>9.5577235560340024E-3</v>
      </c>
      <c r="AH639" s="2">
        <v>5.8355727168948775E-3</v>
      </c>
      <c r="AI639" s="2">
        <v>4.5133568677462294E-2</v>
      </c>
      <c r="AJ639" s="2">
        <v>5.8083706467268147E-2</v>
      </c>
      <c r="AK639" s="2">
        <v>2.4664403127793142E-2</v>
      </c>
      <c r="AL639" s="2">
        <v>5.7152685451846784E-2</v>
      </c>
      <c r="AM639" s="2">
        <v>2.8151334440228101E-2</v>
      </c>
      <c r="AN639" s="2">
        <v>5.0699238470274598E-2</v>
      </c>
      <c r="AO639" s="2">
        <v>0.43020580045750467</v>
      </c>
      <c r="AP639" s="2">
        <v>5.7645190009101878E-2</v>
      </c>
      <c r="AQ639" s="2">
        <v>1.3687842994140069E-2</v>
      </c>
      <c r="AR639" s="2">
        <v>3.6689881876224288E-2</v>
      </c>
      <c r="AS639" s="2">
        <v>0.19757082748857741</v>
      </c>
      <c r="AT639" s="7">
        <f t="shared" si="36"/>
        <v>9.491684045681183E-3</v>
      </c>
      <c r="AU639" s="7">
        <f t="shared" si="37"/>
        <v>3.3429312747354611E-2</v>
      </c>
      <c r="AV639" s="7">
        <f t="shared" si="38"/>
        <v>0.14155226470496354</v>
      </c>
      <c r="AW639" s="7">
        <f t="shared" si="39"/>
        <v>7.6398435592010913E-2</v>
      </c>
    </row>
    <row r="640" spans="1:49" x14ac:dyDescent="0.25">
      <c r="A640" t="s">
        <v>1122</v>
      </c>
      <c r="B640" t="s">
        <v>2806</v>
      </c>
      <c r="C640" t="s">
        <v>2807</v>
      </c>
      <c r="D640" t="s">
        <v>3359</v>
      </c>
      <c r="F640">
        <v>991.50464900000009</v>
      </c>
      <c r="G640">
        <v>28.033090000000001</v>
      </c>
      <c r="H640">
        <v>2</v>
      </c>
      <c r="I640" t="s">
        <v>1246</v>
      </c>
      <c r="J640">
        <v>1.5769863791102876</v>
      </c>
      <c r="K640">
        <v>0.45633715887033105</v>
      </c>
      <c r="L640">
        <v>1.0166617689903092</v>
      </c>
      <c r="M640">
        <v>28.033090000000001</v>
      </c>
      <c r="N640">
        <v>30.506903333333334</v>
      </c>
      <c r="O640">
        <v>129.65</v>
      </c>
      <c r="P640">
        <v>5.3374239268317483E-2</v>
      </c>
      <c r="Q640">
        <v>5.3374239268317483E-2</v>
      </c>
      <c r="R640">
        <v>24.63</v>
      </c>
      <c r="S640">
        <v>24.63</v>
      </c>
      <c r="T640">
        <v>2</v>
      </c>
      <c r="U640">
        <v>138</v>
      </c>
      <c r="V640">
        <v>155</v>
      </c>
      <c r="W640">
        <v>24.15</v>
      </c>
      <c r="X640" s="1" t="s">
        <v>3360</v>
      </c>
      <c r="Y640" s="1" t="s">
        <v>560</v>
      </c>
      <c r="Z640">
        <v>14036.23400000002</v>
      </c>
      <c r="AB640" t="s">
        <v>3361</v>
      </c>
      <c r="AC640" t="s">
        <v>1122</v>
      </c>
      <c r="AT640" s="7" t="e">
        <f t="shared" si="36"/>
        <v>#DIV/0!</v>
      </c>
      <c r="AU640" s="7" t="e">
        <f t="shared" si="37"/>
        <v>#DIV/0!</v>
      </c>
      <c r="AV640" s="7" t="e">
        <f t="shared" si="38"/>
        <v>#DIV/0!</v>
      </c>
      <c r="AW640" s="7" t="e">
        <f t="shared" si="39"/>
        <v>#DIV/0!</v>
      </c>
    </row>
    <row r="641" spans="1:49" x14ac:dyDescent="0.25">
      <c r="A641" t="s">
        <v>1123</v>
      </c>
      <c r="B641" t="s">
        <v>1353</v>
      </c>
      <c r="C641" t="s">
        <v>1354</v>
      </c>
      <c r="D641" t="s">
        <v>3362</v>
      </c>
      <c r="E641" t="s">
        <v>2546</v>
      </c>
      <c r="F641">
        <v>903.41590899999994</v>
      </c>
      <c r="G641">
        <v>21.827576666666669</v>
      </c>
      <c r="H641">
        <v>2</v>
      </c>
      <c r="I641" t="s">
        <v>3363</v>
      </c>
      <c r="J641">
        <v>-2.339856430487413</v>
      </c>
      <c r="K641">
        <v>-5.7069538758690815E-2</v>
      </c>
      <c r="L641">
        <v>-1.8101628173343756</v>
      </c>
      <c r="M641">
        <v>20.755074999999998</v>
      </c>
      <c r="N641">
        <v>28.463826666666666</v>
      </c>
      <c r="O641">
        <v>60.51</v>
      </c>
      <c r="P641">
        <v>6.1702282341894127E-4</v>
      </c>
      <c r="Q641">
        <v>6.1702282341894127E-4</v>
      </c>
      <c r="R641">
        <v>44.93</v>
      </c>
      <c r="S641">
        <v>44.93</v>
      </c>
      <c r="T641">
        <v>5</v>
      </c>
      <c r="U641">
        <v>58</v>
      </c>
      <c r="V641">
        <v>73</v>
      </c>
      <c r="W641">
        <v>39.93</v>
      </c>
      <c r="X641" s="1" t="s">
        <v>3364</v>
      </c>
      <c r="Y641" s="1" t="s">
        <v>39</v>
      </c>
      <c r="Z641">
        <v>77676.699999999881</v>
      </c>
      <c r="AB641" t="s">
        <v>3365</v>
      </c>
      <c r="AC641" t="s">
        <v>1123</v>
      </c>
      <c r="AD641" s="2">
        <v>0.12625733343652745</v>
      </c>
      <c r="AE641" s="2">
        <v>0.32105050131326263</v>
      </c>
      <c r="AF641" s="2">
        <v>4.9234153675214852E-2</v>
      </c>
      <c r="AG641" s="2">
        <v>0.81928229742848246</v>
      </c>
      <c r="AH641" s="2">
        <v>8.6870771106522277E-2</v>
      </c>
      <c r="AI641" s="2">
        <v>0.30671667785568729</v>
      </c>
      <c r="AJ641" s="2">
        <v>0.32361133550883159</v>
      </c>
      <c r="AK641" s="2">
        <v>0.25787785424141563</v>
      </c>
      <c r="AL641" s="2">
        <v>0.3758399900286149</v>
      </c>
      <c r="AM641" s="2">
        <v>0.34828915610547651</v>
      </c>
      <c r="AN641" s="2">
        <v>0.20352697302268191</v>
      </c>
      <c r="AO641" s="2">
        <v>0.19181122134939474</v>
      </c>
      <c r="AP641" s="2">
        <v>0.80955831838072012</v>
      </c>
      <c r="AQ641" s="2">
        <v>0.30964787897476104</v>
      </c>
      <c r="AR641" s="2">
        <v>0.22452534905660507</v>
      </c>
      <c r="AS641" s="2">
        <v>0.41623082682931367</v>
      </c>
      <c r="AT641" s="7">
        <f t="shared" si="36"/>
        <v>0.32895607146337186</v>
      </c>
      <c r="AU641" s="7">
        <f t="shared" si="37"/>
        <v>0.24376915967811419</v>
      </c>
      <c r="AV641" s="7">
        <f t="shared" si="38"/>
        <v>0.27986683512654204</v>
      </c>
      <c r="AW641" s="7">
        <f t="shared" si="39"/>
        <v>0.43999059331034995</v>
      </c>
    </row>
    <row r="642" spans="1:49" x14ac:dyDescent="0.25">
      <c r="A642" t="s">
        <v>1124</v>
      </c>
      <c r="B642" t="s">
        <v>3125</v>
      </c>
      <c r="C642" t="s">
        <v>3126</v>
      </c>
      <c r="D642" t="s">
        <v>3366</v>
      </c>
      <c r="E642" t="s">
        <v>1275</v>
      </c>
      <c r="F642">
        <v>426.557749</v>
      </c>
      <c r="G642">
        <v>16.398105000000001</v>
      </c>
      <c r="H642">
        <v>3</v>
      </c>
      <c r="I642" t="s">
        <v>3367</v>
      </c>
      <c r="J642">
        <v>0.93761031901864467</v>
      </c>
      <c r="K642">
        <v>0.93761031901864467</v>
      </c>
      <c r="L642">
        <v>0.93761031901864467</v>
      </c>
      <c r="M642">
        <v>16.398105000000001</v>
      </c>
      <c r="N642">
        <v>16.398105000000001</v>
      </c>
      <c r="O642">
        <v>44.28</v>
      </c>
      <c r="P642">
        <v>1.4762709090320878E-2</v>
      </c>
      <c r="Q642">
        <v>1.4762709090320878E-2</v>
      </c>
      <c r="R642">
        <v>28.33</v>
      </c>
      <c r="S642">
        <v>28.33</v>
      </c>
      <c r="T642">
        <v>1</v>
      </c>
      <c r="U642">
        <v>301</v>
      </c>
      <c r="V642">
        <v>311</v>
      </c>
      <c r="W642">
        <v>21.589999999999996</v>
      </c>
      <c r="X642" s="1" t="s">
        <v>3368</v>
      </c>
      <c r="Y642" s="1" t="s">
        <v>560</v>
      </c>
      <c r="Z642">
        <v>14188.523700000002</v>
      </c>
      <c r="AB642" t="s">
        <v>3369</v>
      </c>
      <c r="AC642" t="s">
        <v>1124</v>
      </c>
      <c r="AD642" s="2">
        <v>0.14912156639434218</v>
      </c>
      <c r="AE642" s="2">
        <v>0.12962927195397142</v>
      </c>
      <c r="AF642" s="2">
        <v>0.14085986757504546</v>
      </c>
      <c r="AG642" s="2">
        <v>0.1519029671104187</v>
      </c>
      <c r="AH642" s="2">
        <v>0.1924251813013963</v>
      </c>
      <c r="AI642" s="2">
        <v>0.25446883947866361</v>
      </c>
      <c r="AJ642" s="2">
        <v>0.21801473847469197</v>
      </c>
      <c r="AK642" s="2">
        <v>0.14608446149675147</v>
      </c>
      <c r="AL642" s="2">
        <v>0.339154665236999</v>
      </c>
      <c r="AM642" s="2">
        <v>0.3867514229549574</v>
      </c>
      <c r="AN642" s="2">
        <v>0.15994412621283305</v>
      </c>
      <c r="AO642" s="2">
        <v>0.15887698247770279</v>
      </c>
      <c r="AP642" s="2">
        <v>0.28068730645099715</v>
      </c>
      <c r="AQ642" s="2">
        <v>0.46643014452386788</v>
      </c>
      <c r="AR642" s="2">
        <v>0.18620271889464032</v>
      </c>
      <c r="AS642" s="2">
        <v>0.22104989979425699</v>
      </c>
      <c r="AT642" s="7">
        <f t="shared" ref="AT642:AT705" si="40">AVERAGE(AD642:AG642)</f>
        <v>0.14287841825844444</v>
      </c>
      <c r="AU642" s="7">
        <f t="shared" ref="AU642:AU705" si="41">AVERAGE(AH642:AK642)</f>
        <v>0.20274830518787584</v>
      </c>
      <c r="AV642" s="7">
        <f t="shared" ref="AV642:AV705" si="42">AVERAGE(AL642:AO642)</f>
        <v>0.26118179922062307</v>
      </c>
      <c r="AW642" s="7">
        <f t="shared" ref="AW642:AW705" si="43">AVERAGE(AP642:AS642)</f>
        <v>0.28859251741594061</v>
      </c>
    </row>
    <row r="643" spans="1:49" x14ac:dyDescent="0.25">
      <c r="A643" t="s">
        <v>1125</v>
      </c>
      <c r="B643" t="s">
        <v>64</v>
      </c>
      <c r="C643" t="s">
        <v>65</v>
      </c>
      <c r="D643" t="s">
        <v>3370</v>
      </c>
      <c r="E643" t="s">
        <v>28</v>
      </c>
      <c r="F643">
        <v>754.87423899999999</v>
      </c>
      <c r="G643">
        <v>24.799685</v>
      </c>
      <c r="H643">
        <v>2</v>
      </c>
      <c r="I643" t="s">
        <v>3371</v>
      </c>
      <c r="J643">
        <v>0.6778386826814593</v>
      </c>
      <c r="K643">
        <v>0.25336055449742817</v>
      </c>
      <c r="L643">
        <v>0.41696150765316869</v>
      </c>
      <c r="M643">
        <v>24.799685</v>
      </c>
      <c r="N643">
        <v>25.103324999999998</v>
      </c>
      <c r="O643">
        <v>112.61719116607219</v>
      </c>
      <c r="P643">
        <v>5.2690266279645976E-5</v>
      </c>
      <c r="Q643">
        <v>5.2690266279645976E-5</v>
      </c>
      <c r="R643">
        <v>54.7</v>
      </c>
      <c r="S643">
        <v>54.7</v>
      </c>
      <c r="T643">
        <v>3</v>
      </c>
      <c r="U643">
        <v>11</v>
      </c>
      <c r="V643">
        <v>23</v>
      </c>
      <c r="W643">
        <v>10.220000000000006</v>
      </c>
      <c r="X643" s="1" t="s">
        <v>3372</v>
      </c>
      <c r="Y643" s="1" t="s">
        <v>47</v>
      </c>
      <c r="Z643">
        <v>40802.049999999981</v>
      </c>
      <c r="AA643" s="6">
        <v>19</v>
      </c>
      <c r="AB643" t="s">
        <v>3373</v>
      </c>
      <c r="AC643" t="s">
        <v>1125</v>
      </c>
      <c r="AD643" s="2">
        <v>1.1641936652667157</v>
      </c>
      <c r="AE643" s="2">
        <v>1.38441239932681</v>
      </c>
      <c r="AF643" s="2">
        <v>7.8032950225133467E-4</v>
      </c>
      <c r="AG643" s="2">
        <v>0.43919104189033314</v>
      </c>
      <c r="AH643" s="2">
        <v>0.56251672224930904</v>
      </c>
      <c r="AK643" s="2">
        <v>0.11407942496463422</v>
      </c>
      <c r="AL643" s="2">
        <v>0.17697550119407021</v>
      </c>
      <c r="AN643" s="2">
        <v>6.2266387798474224E-3</v>
      </c>
      <c r="AO643" s="2">
        <v>0.13765723988634951</v>
      </c>
      <c r="AP643" s="2">
        <v>0.28852897428796442</v>
      </c>
      <c r="AT643" s="7">
        <f t="shared" si="40"/>
        <v>0.74714435899652754</v>
      </c>
      <c r="AU643" s="7">
        <f t="shared" si="41"/>
        <v>0.33829807360697162</v>
      </c>
      <c r="AV643" s="7">
        <f t="shared" si="42"/>
        <v>0.10695312662008905</v>
      </c>
      <c r="AW643" s="7">
        <f t="shared" si="43"/>
        <v>0.28852897428796442</v>
      </c>
    </row>
    <row r="644" spans="1:49" x14ac:dyDescent="0.25">
      <c r="A644" t="s">
        <v>1126</v>
      </c>
      <c r="B644" t="s">
        <v>1339</v>
      </c>
      <c r="C644" t="s">
        <v>1340</v>
      </c>
      <c r="D644" t="s">
        <v>3374</v>
      </c>
      <c r="E644" t="s">
        <v>1265</v>
      </c>
      <c r="F644">
        <v>760.84423900000002</v>
      </c>
      <c r="G644">
        <v>10.004468333333334</v>
      </c>
      <c r="H644">
        <v>2</v>
      </c>
      <c r="I644" t="s">
        <v>3375</v>
      </c>
      <c r="J644">
        <v>0.2053073492210917</v>
      </c>
      <c r="K644">
        <v>0.2053073492210917</v>
      </c>
      <c r="L644">
        <v>0.2053073492210917</v>
      </c>
      <c r="M644">
        <v>10.004468333333334</v>
      </c>
      <c r="N644">
        <v>10.004468333333334</v>
      </c>
      <c r="O644">
        <v>277.97000000000003</v>
      </c>
      <c r="P644">
        <v>2.5534811215993167E-6</v>
      </c>
      <c r="Q644">
        <v>2.5534811215993167E-6</v>
      </c>
      <c r="R644">
        <v>67.28</v>
      </c>
      <c r="S644">
        <v>67.28</v>
      </c>
      <c r="T644">
        <v>1</v>
      </c>
      <c r="U644">
        <v>16</v>
      </c>
      <c r="V644">
        <v>28</v>
      </c>
      <c r="W644">
        <v>18.649999999999999</v>
      </c>
      <c r="X644" s="1" t="s">
        <v>3376</v>
      </c>
      <c r="Y644" s="1" t="s">
        <v>561</v>
      </c>
      <c r="Z644">
        <v>5471.1476000000039</v>
      </c>
      <c r="AB644" t="s">
        <v>3377</v>
      </c>
      <c r="AC644" t="s">
        <v>1126</v>
      </c>
      <c r="AD644" s="2">
        <v>1.4187467670568851E-2</v>
      </c>
      <c r="AE644" s="2">
        <v>1.7379012675831411E-2</v>
      </c>
      <c r="AF644" s="2">
        <v>1.1560552513196933E-2</v>
      </c>
      <c r="AG644" s="2">
        <v>1.2705048708404214E-2</v>
      </c>
      <c r="AL644" s="2">
        <v>3.7239212264261953E-2</v>
      </c>
      <c r="AO644" s="2">
        <v>9.4017708104474442E-4</v>
      </c>
      <c r="AP644" s="2">
        <v>3.3531854765592478E-2</v>
      </c>
      <c r="AQ644" s="2">
        <v>1.9489188122156324E-2</v>
      </c>
      <c r="AT644" s="7">
        <f t="shared" si="40"/>
        <v>1.3958020392000352E-2</v>
      </c>
      <c r="AU644" s="7" t="e">
        <f t="shared" si="41"/>
        <v>#DIV/0!</v>
      </c>
      <c r="AV644" s="7">
        <f t="shared" si="42"/>
        <v>1.908969467265335E-2</v>
      </c>
      <c r="AW644" s="7">
        <f t="shared" si="43"/>
        <v>2.6510521443874401E-2</v>
      </c>
    </row>
    <row r="645" spans="1:49" x14ac:dyDescent="0.25">
      <c r="A645" t="s">
        <v>1127</v>
      </c>
      <c r="B645" t="s">
        <v>1339</v>
      </c>
      <c r="C645" t="s">
        <v>1340</v>
      </c>
      <c r="D645" t="s">
        <v>3374</v>
      </c>
      <c r="F645">
        <v>760.35155900000007</v>
      </c>
      <c r="G645">
        <v>7.7733266666666667</v>
      </c>
      <c r="H645">
        <v>2</v>
      </c>
      <c r="I645" t="s">
        <v>1298</v>
      </c>
      <c r="J645">
        <v>-0.68414339480149045</v>
      </c>
      <c r="K645">
        <v>-0.68414339480149045</v>
      </c>
      <c r="L645">
        <v>-0.68414339480149045</v>
      </c>
      <c r="M645">
        <v>7.7733266666666667</v>
      </c>
      <c r="N645">
        <v>7.7733266666666667</v>
      </c>
      <c r="O645">
        <v>277.97000000000003</v>
      </c>
      <c r="P645">
        <v>2.2636791167518329E-4</v>
      </c>
      <c r="Q645">
        <v>2.2636791167518329E-4</v>
      </c>
      <c r="R645">
        <v>47.99</v>
      </c>
      <c r="S645">
        <v>47.99</v>
      </c>
      <c r="T645">
        <v>1</v>
      </c>
      <c r="U645">
        <v>16</v>
      </c>
      <c r="V645">
        <v>28</v>
      </c>
      <c r="W645">
        <v>47.99</v>
      </c>
      <c r="X645" s="1" t="s">
        <v>3378</v>
      </c>
      <c r="Y645" s="1" t="s">
        <v>561</v>
      </c>
      <c r="Z645">
        <v>35275.849999999984</v>
      </c>
      <c r="AB645" t="s">
        <v>3379</v>
      </c>
      <c r="AC645" t="s">
        <v>1127</v>
      </c>
      <c r="AD645" s="2">
        <v>8.9006909407346929E-2</v>
      </c>
      <c r="AE645" s="2">
        <v>9.1615413244249044E-2</v>
      </c>
      <c r="AF645" s="2">
        <v>3.5965097027824154E-2</v>
      </c>
      <c r="AG645" s="2">
        <v>2.800984806023777E-2</v>
      </c>
      <c r="AH645" s="2">
        <v>0.12418281531524877</v>
      </c>
      <c r="AI645" s="2">
        <v>5.2627558090966753E-2</v>
      </c>
      <c r="AJ645" s="2">
        <v>3.2902184466790177E-2</v>
      </c>
      <c r="AK645" s="2">
        <v>2.9853054038955912E-2</v>
      </c>
      <c r="AL645" s="2">
        <v>0.14080157417033429</v>
      </c>
      <c r="AM645" s="2">
        <v>7.4355008380688273E-2</v>
      </c>
      <c r="AN645" s="2">
        <v>3.6803774343433279E-2</v>
      </c>
      <c r="AO645" s="2">
        <v>6.8630593083536556E-2</v>
      </c>
      <c r="AP645" s="2">
        <v>0.15067172068862744</v>
      </c>
      <c r="AQ645" s="2">
        <v>0.1349487192192701</v>
      </c>
      <c r="AR645" s="2">
        <v>5.7963492327687558E-3</v>
      </c>
      <c r="AS645" s="2">
        <v>3.455112835260412E-2</v>
      </c>
      <c r="AT645" s="7">
        <f t="shared" si="40"/>
        <v>6.1149316934914474E-2</v>
      </c>
      <c r="AU645" s="7">
        <f t="shared" si="41"/>
        <v>5.98914029779904E-2</v>
      </c>
      <c r="AV645" s="7">
        <f t="shared" si="42"/>
        <v>8.0147737494498106E-2</v>
      </c>
      <c r="AW645" s="7">
        <f t="shared" si="43"/>
        <v>8.1491979373317605E-2</v>
      </c>
    </row>
    <row r="646" spans="1:49" x14ac:dyDescent="0.25">
      <c r="A646" t="s">
        <v>1128</v>
      </c>
      <c r="B646" t="s">
        <v>1339</v>
      </c>
      <c r="C646" t="s">
        <v>1340</v>
      </c>
      <c r="D646" t="s">
        <v>3374</v>
      </c>
      <c r="F646">
        <v>507.23731900000001</v>
      </c>
      <c r="G646">
        <v>7.7208066666666664</v>
      </c>
      <c r="H646">
        <v>3</v>
      </c>
      <c r="I646" t="s">
        <v>1298</v>
      </c>
      <c r="J646">
        <v>-1.6461572136951257E-2</v>
      </c>
      <c r="K646">
        <v>-1.6461572136951257E-2</v>
      </c>
      <c r="L646">
        <v>-1.6461572136951257E-2</v>
      </c>
      <c r="M646">
        <v>7.7208066666666664</v>
      </c>
      <c r="N646">
        <v>7.7208066666666664</v>
      </c>
      <c r="O646">
        <v>277.97000000000003</v>
      </c>
      <c r="P646">
        <v>2.4453091250364632E-2</v>
      </c>
      <c r="Q646">
        <v>2.4453091250364632E-2</v>
      </c>
      <c r="R646">
        <v>27.42</v>
      </c>
      <c r="S646">
        <v>27.42</v>
      </c>
      <c r="T646">
        <v>1</v>
      </c>
      <c r="U646">
        <v>16</v>
      </c>
      <c r="V646">
        <v>28</v>
      </c>
      <c r="W646">
        <v>27.42</v>
      </c>
      <c r="X646" s="1" t="s">
        <v>3380</v>
      </c>
      <c r="Y646" s="1" t="s">
        <v>561</v>
      </c>
      <c r="Z646">
        <v>137435.2800000002</v>
      </c>
      <c r="AB646" t="s">
        <v>3379</v>
      </c>
      <c r="AC646" t="s">
        <v>1128</v>
      </c>
      <c r="AD646" s="2">
        <v>0.30859540607454111</v>
      </c>
      <c r="AE646" s="2">
        <v>0.42030974337923394</v>
      </c>
      <c r="AF646" s="2">
        <v>0.13802654464000336</v>
      </c>
      <c r="AG646" s="2">
        <v>0.12164042616810797</v>
      </c>
      <c r="AH646" s="2">
        <v>0.61955077372051581</v>
      </c>
      <c r="AI646" s="2">
        <v>0.51927038330715936</v>
      </c>
      <c r="AJ646" s="2">
        <v>0.28402276995517245</v>
      </c>
      <c r="AK646" s="2">
        <v>0.12485618493664924</v>
      </c>
      <c r="AL646" s="2">
        <v>0.73740273821438729</v>
      </c>
      <c r="AM646" s="2">
        <v>0.72315625852777277</v>
      </c>
      <c r="AN646" s="2">
        <v>0.19563768425106037</v>
      </c>
      <c r="AO646" s="2">
        <v>0.32412427139763333</v>
      </c>
      <c r="AP646" s="2">
        <v>0.53532902632721235</v>
      </c>
      <c r="AQ646" s="2">
        <v>0.7275841930242356</v>
      </c>
      <c r="AR646" s="2">
        <v>0.11070151153823411</v>
      </c>
      <c r="AS646" s="2">
        <v>0.18983472077225311</v>
      </c>
      <c r="AT646" s="7">
        <f t="shared" si="40"/>
        <v>0.24714303006547159</v>
      </c>
      <c r="AU646" s="7">
        <f t="shared" si="41"/>
        <v>0.38692502797987421</v>
      </c>
      <c r="AV646" s="7">
        <f t="shared" si="42"/>
        <v>0.49508023809771345</v>
      </c>
      <c r="AW646" s="7">
        <f t="shared" si="43"/>
        <v>0.39086236291548376</v>
      </c>
    </row>
    <row r="647" spans="1:49" x14ac:dyDescent="0.25">
      <c r="A647" t="s">
        <v>1129</v>
      </c>
      <c r="B647" t="s">
        <v>2995</v>
      </c>
      <c r="C647" t="s">
        <v>2996</v>
      </c>
      <c r="D647" t="s">
        <v>3381</v>
      </c>
      <c r="F647">
        <v>715.84890899999994</v>
      </c>
      <c r="G647">
        <v>18.932455000000001</v>
      </c>
      <c r="H647">
        <v>2</v>
      </c>
      <c r="I647" t="s">
        <v>1282</v>
      </c>
      <c r="J647">
        <v>-1.1149331198764731</v>
      </c>
      <c r="K647">
        <v>-1.1149331198764731</v>
      </c>
      <c r="L647">
        <v>-1.1149331198764731</v>
      </c>
      <c r="M647">
        <v>18.932455000000001</v>
      </c>
      <c r="N647">
        <v>18.932455000000001</v>
      </c>
      <c r="O647">
        <v>32.549999999999997</v>
      </c>
      <c r="P647">
        <v>6.6708510872448461E-3</v>
      </c>
      <c r="Q647">
        <v>6.6708510872448461E-3</v>
      </c>
      <c r="R647">
        <v>32.549999999999997</v>
      </c>
      <c r="S647">
        <v>32.549999999999997</v>
      </c>
      <c r="T647">
        <v>1</v>
      </c>
      <c r="U647">
        <v>102</v>
      </c>
      <c r="V647">
        <v>113</v>
      </c>
      <c r="W647">
        <v>28.229999999999997</v>
      </c>
      <c r="X647" s="1" t="s">
        <v>3382</v>
      </c>
      <c r="Y647" s="1" t="s">
        <v>560</v>
      </c>
      <c r="Z647">
        <v>5239.9722000000002</v>
      </c>
      <c r="AB647" t="s">
        <v>3383</v>
      </c>
      <c r="AC647" t="s">
        <v>1129</v>
      </c>
      <c r="AD647" s="2">
        <v>9.0981839152686293E-3</v>
      </c>
      <c r="AF647" s="2">
        <v>2.4409086955554559E-2</v>
      </c>
      <c r="AG647" s="2">
        <v>1.0604502626009373E-2</v>
      </c>
      <c r="AH647" s="2">
        <v>1.552599965567668E-2</v>
      </c>
      <c r="AI647" s="2">
        <v>5.0332853825132778E-2</v>
      </c>
      <c r="AJ647" s="2">
        <v>3.7417270475111362E-2</v>
      </c>
      <c r="AK647" s="2">
        <v>4.6531571627686005E-3</v>
      </c>
      <c r="AL647" s="2">
        <v>5.1618373489297438E-2</v>
      </c>
      <c r="AM647" s="2">
        <v>8.8411438798603859E-2</v>
      </c>
      <c r="AN647" s="2">
        <v>1.5171601841583369E-2</v>
      </c>
      <c r="AO647" s="2">
        <v>1.4279202011852617E-2</v>
      </c>
      <c r="AP647" s="2">
        <v>4.0139301723033947E-2</v>
      </c>
      <c r="AQ647" s="2">
        <v>4.5465973989247753E-2</v>
      </c>
      <c r="AR647" s="2">
        <v>2.5398953619331973E-2</v>
      </c>
      <c r="AS647" s="2">
        <v>2.4189981137911244E-2</v>
      </c>
      <c r="AT647" s="7">
        <f t="shared" si="40"/>
        <v>1.4703924498944186E-2</v>
      </c>
      <c r="AU647" s="7">
        <f t="shared" si="41"/>
        <v>2.6982320279672352E-2</v>
      </c>
      <c r="AV647" s="7">
        <f t="shared" si="42"/>
        <v>4.2370154035334319E-2</v>
      </c>
      <c r="AW647" s="7">
        <f t="shared" si="43"/>
        <v>3.3798552617381232E-2</v>
      </c>
    </row>
    <row r="648" spans="1:49" x14ac:dyDescent="0.25">
      <c r="A648" t="s">
        <v>1130</v>
      </c>
      <c r="B648" t="s">
        <v>1237</v>
      </c>
      <c r="C648" t="s">
        <v>1238</v>
      </c>
      <c r="D648" t="s">
        <v>3384</v>
      </c>
      <c r="F648">
        <v>868.43827899999997</v>
      </c>
      <c r="G648">
        <v>20.474973333333331</v>
      </c>
      <c r="H648">
        <v>2</v>
      </c>
      <c r="I648" t="s">
        <v>1307</v>
      </c>
      <c r="J648">
        <v>3.1679731143390528</v>
      </c>
      <c r="K648">
        <v>-0.47496713169807009</v>
      </c>
      <c r="L648">
        <v>1.5430630995757819</v>
      </c>
      <c r="M648">
        <v>19.113621666666667</v>
      </c>
      <c r="N648">
        <v>21.411183333333334</v>
      </c>
      <c r="O648">
        <v>210.92999999999998</v>
      </c>
      <c r="P648">
        <v>6.8882371077304431E-7</v>
      </c>
      <c r="Q648">
        <v>6.8882371077304431E-7</v>
      </c>
      <c r="R648">
        <v>73.819999999999993</v>
      </c>
      <c r="S648">
        <v>73.819999999999993</v>
      </c>
      <c r="T648">
        <v>20</v>
      </c>
      <c r="U648">
        <v>42</v>
      </c>
      <c r="V648">
        <v>57</v>
      </c>
      <c r="W648">
        <v>73.11</v>
      </c>
      <c r="X648" s="1" t="s">
        <v>3385</v>
      </c>
      <c r="Y648" s="1" t="s">
        <v>282</v>
      </c>
      <c r="Z648">
        <v>509215.40000000055</v>
      </c>
      <c r="AB648" t="s">
        <v>3386</v>
      </c>
      <c r="AC648" t="s">
        <v>1130</v>
      </c>
      <c r="AD648" s="2">
        <v>1.4215487902440949</v>
      </c>
      <c r="AE648" s="2">
        <v>3.1502672815405823</v>
      </c>
      <c r="AF648" s="2">
        <v>3.3636537209159978</v>
      </c>
      <c r="AG648" s="2">
        <v>5.3127856396942912</v>
      </c>
      <c r="AH648" s="2">
        <v>1.2145547243854042</v>
      </c>
      <c r="AI648" s="2">
        <v>3.0061246703245774</v>
      </c>
      <c r="AJ648" s="2">
        <v>1.3101288397435149</v>
      </c>
      <c r="AK648" s="2">
        <v>4.3622458533955131</v>
      </c>
      <c r="AL648" s="2">
        <v>6.1842062994789835</v>
      </c>
      <c r="AM648" s="2">
        <v>3.7834921839640181</v>
      </c>
      <c r="AN648" s="2">
        <v>4.3350303761863485</v>
      </c>
      <c r="AO648" s="2">
        <v>8.2728469201571997</v>
      </c>
      <c r="AP648" s="2">
        <v>7.7055893391941321</v>
      </c>
      <c r="AQ648" s="2">
        <v>8.6282897849110611</v>
      </c>
      <c r="AR648" s="2">
        <v>4.6744257010685804</v>
      </c>
      <c r="AS648" s="2">
        <v>6.2662667932229281</v>
      </c>
      <c r="AT648" s="7">
        <f t="shared" si="40"/>
        <v>3.3120638580987416</v>
      </c>
      <c r="AU648" s="7">
        <f t="shared" si="41"/>
        <v>2.4732635219622523</v>
      </c>
      <c r="AV648" s="7">
        <f t="shared" si="42"/>
        <v>5.6438939449466377</v>
      </c>
      <c r="AW648" s="7">
        <f t="shared" si="43"/>
        <v>6.8186429045991757</v>
      </c>
    </row>
    <row r="649" spans="1:49" x14ac:dyDescent="0.25">
      <c r="A649" t="s">
        <v>1131</v>
      </c>
      <c r="B649" t="s">
        <v>1237</v>
      </c>
      <c r="C649" t="s">
        <v>1238</v>
      </c>
      <c r="D649" t="s">
        <v>3384</v>
      </c>
      <c r="F649">
        <v>579.29496899999992</v>
      </c>
      <c r="G649">
        <v>20.418036666666669</v>
      </c>
      <c r="H649">
        <v>3</v>
      </c>
      <c r="I649" t="s">
        <v>1307</v>
      </c>
      <c r="J649">
        <v>2.1442634733723223</v>
      </c>
      <c r="K649">
        <v>-1.7292484744578604E-2</v>
      </c>
      <c r="L649">
        <v>0.74672003313333579</v>
      </c>
      <c r="M649">
        <v>19.045515000000002</v>
      </c>
      <c r="N649">
        <v>21.686558333333334</v>
      </c>
      <c r="O649">
        <v>244.02000000000004</v>
      </c>
      <c r="P649">
        <v>2.4701560102938149E-4</v>
      </c>
      <c r="Q649">
        <v>2.4701560102938149E-4</v>
      </c>
      <c r="R649">
        <v>48.39</v>
      </c>
      <c r="S649">
        <v>48.39</v>
      </c>
      <c r="T649">
        <v>22</v>
      </c>
      <c r="U649">
        <v>42</v>
      </c>
      <c r="V649">
        <v>57</v>
      </c>
      <c r="W649">
        <v>44.42</v>
      </c>
      <c r="X649" s="1" t="s">
        <v>3387</v>
      </c>
      <c r="Y649" s="1" t="s">
        <v>560</v>
      </c>
      <c r="Z649">
        <v>1633827.0000000002</v>
      </c>
      <c r="AB649" t="s">
        <v>3386</v>
      </c>
      <c r="AC649" t="s">
        <v>1131</v>
      </c>
      <c r="AD649" s="2">
        <v>7.6977232053813642</v>
      </c>
      <c r="AE649" s="2">
        <v>14.344737718130997</v>
      </c>
      <c r="AF649" s="2">
        <v>14.202449198702876</v>
      </c>
      <c r="AG649" s="2">
        <v>20.007106487544846</v>
      </c>
      <c r="AH649" s="2">
        <v>10.533938600419415</v>
      </c>
      <c r="AI649" s="2">
        <v>31.808095985050851</v>
      </c>
      <c r="AJ649" s="2">
        <v>12.822554690325132</v>
      </c>
      <c r="AK649" s="2">
        <v>20.203771511660022</v>
      </c>
      <c r="AL649" s="2">
        <v>33.338521211782322</v>
      </c>
      <c r="AM649" s="2">
        <v>34.275928232419425</v>
      </c>
      <c r="AN649" s="2">
        <v>29.263347881062291</v>
      </c>
      <c r="AO649" s="2">
        <v>30.083212523268529</v>
      </c>
      <c r="AP649" s="2">
        <v>33.734619297643334</v>
      </c>
      <c r="AQ649" s="2">
        <v>46.597997412300636</v>
      </c>
      <c r="AR649" s="2">
        <v>31.093799263235869</v>
      </c>
      <c r="AS649" s="2">
        <v>25.382619840026774</v>
      </c>
      <c r="AT649" s="7">
        <f t="shared" si="40"/>
        <v>14.063004152440021</v>
      </c>
      <c r="AU649" s="7">
        <f t="shared" si="41"/>
        <v>18.842090196863857</v>
      </c>
      <c r="AV649" s="7">
        <f t="shared" si="42"/>
        <v>31.740252462133139</v>
      </c>
      <c r="AW649" s="7">
        <f t="shared" si="43"/>
        <v>34.202258953301651</v>
      </c>
    </row>
    <row r="650" spans="1:49" x14ac:dyDescent="0.25">
      <c r="A650" t="s">
        <v>1132</v>
      </c>
      <c r="B650" t="s">
        <v>3388</v>
      </c>
      <c r="C650" t="s">
        <v>3389</v>
      </c>
      <c r="D650" t="s">
        <v>3390</v>
      </c>
      <c r="F650">
        <v>619.33810900000003</v>
      </c>
      <c r="G650">
        <v>14.803856666666666</v>
      </c>
      <c r="H650">
        <v>2</v>
      </c>
      <c r="I650" t="s">
        <v>1435</v>
      </c>
      <c r="J650">
        <v>0.34528472165209367</v>
      </c>
      <c r="K650">
        <v>0.34528472165209367</v>
      </c>
      <c r="L650">
        <v>0.34528472165209367</v>
      </c>
      <c r="M650">
        <v>14.803856666666666</v>
      </c>
      <c r="N650">
        <v>14.803856666666666</v>
      </c>
      <c r="O650">
        <v>22.21</v>
      </c>
      <c r="P650">
        <v>3.9978053542637983E-2</v>
      </c>
      <c r="Q650">
        <v>3.9978053542637983E-2</v>
      </c>
      <c r="R650">
        <v>22.21</v>
      </c>
      <c r="S650">
        <v>22.21</v>
      </c>
      <c r="T650">
        <v>1</v>
      </c>
      <c r="U650">
        <v>73</v>
      </c>
      <c r="V650">
        <v>82</v>
      </c>
      <c r="W650">
        <v>22.21</v>
      </c>
      <c r="X650" s="1" t="s">
        <v>3391</v>
      </c>
      <c r="Y650" s="1" t="s">
        <v>560</v>
      </c>
      <c r="Z650">
        <v>2534.9663000000014</v>
      </c>
      <c r="AB650" t="s">
        <v>3392</v>
      </c>
      <c r="AC650" t="s">
        <v>1132</v>
      </c>
      <c r="AD650" s="2">
        <v>0.14100557418908044</v>
      </c>
      <c r="AE650" s="2">
        <v>0.13358557180524619</v>
      </c>
      <c r="AF650" s="2">
        <v>0.14062938579556003</v>
      </c>
      <c r="AG650" s="2">
        <v>0.11363582379351223</v>
      </c>
      <c r="AH650" s="2">
        <v>0.15877060086956271</v>
      </c>
      <c r="AI650" s="2">
        <v>0.13881269632726692</v>
      </c>
      <c r="AJ650" s="2">
        <v>0.16271059261551662</v>
      </c>
      <c r="AK650" s="2">
        <v>0.10629420532649499</v>
      </c>
      <c r="AL650" s="2">
        <v>0.39453502886177888</v>
      </c>
      <c r="AM650" s="2">
        <v>0.17854397203485323</v>
      </c>
      <c r="AN650" s="2">
        <v>0.13650101967915293</v>
      </c>
      <c r="AO650" s="2">
        <v>0.16566324245697731</v>
      </c>
      <c r="AP650" s="2">
        <v>0.3079462362109141</v>
      </c>
      <c r="AQ650" s="2">
        <v>0.27447998981878086</v>
      </c>
      <c r="AR650" s="2">
        <v>0.12036635127395259</v>
      </c>
      <c r="AS650" s="2">
        <v>0.22118603874611881</v>
      </c>
      <c r="AT650" s="7">
        <f t="shared" si="40"/>
        <v>0.13221408889584974</v>
      </c>
      <c r="AU650" s="7">
        <f t="shared" si="41"/>
        <v>0.14164702378471031</v>
      </c>
      <c r="AV650" s="7">
        <f t="shared" si="42"/>
        <v>0.21881081575819059</v>
      </c>
      <c r="AW650" s="7">
        <f t="shared" si="43"/>
        <v>0.23099465401244157</v>
      </c>
    </row>
    <row r="651" spans="1:49" x14ac:dyDescent="0.25">
      <c r="A651" t="s">
        <v>1133</v>
      </c>
      <c r="B651" t="s">
        <v>1552</v>
      </c>
      <c r="C651" t="s">
        <v>1553</v>
      </c>
      <c r="D651" t="s">
        <v>3393</v>
      </c>
      <c r="E651" t="s">
        <v>1275</v>
      </c>
      <c r="F651">
        <v>929.48426900000004</v>
      </c>
      <c r="G651">
        <v>36.36633166666666</v>
      </c>
      <c r="H651">
        <v>2</v>
      </c>
      <c r="I651" t="s">
        <v>3394</v>
      </c>
      <c r="J651">
        <v>1.8282639381640575</v>
      </c>
      <c r="K651">
        <v>-7.8085059323869069E-2</v>
      </c>
      <c r="L651">
        <v>0.58230651346658158</v>
      </c>
      <c r="M651">
        <v>36.168978333333335</v>
      </c>
      <c r="N651">
        <v>37.130295000000004</v>
      </c>
      <c r="O651">
        <v>71.319999999999993</v>
      </c>
      <c r="P651">
        <v>9.0393268190814966E-7</v>
      </c>
      <c r="Q651">
        <v>9.0393268190814966E-7</v>
      </c>
      <c r="R651">
        <v>71.319999999999993</v>
      </c>
      <c r="S651">
        <v>71.319999999999993</v>
      </c>
      <c r="T651">
        <v>19</v>
      </c>
      <c r="U651">
        <v>130</v>
      </c>
      <c r="V651">
        <v>145</v>
      </c>
      <c r="W651">
        <v>65.029999999999987</v>
      </c>
      <c r="X651" s="1" t="s">
        <v>3395</v>
      </c>
      <c r="Y651" s="1" t="s">
        <v>544</v>
      </c>
      <c r="Z651">
        <v>94569.830000000045</v>
      </c>
      <c r="AB651" t="s">
        <v>3396</v>
      </c>
      <c r="AC651" t="s">
        <v>1133</v>
      </c>
      <c r="AD651" s="2">
        <v>0.12810888988841465</v>
      </c>
      <c r="AE651" s="2">
        <v>0.22766645646530367</v>
      </c>
      <c r="AF651" s="2">
        <v>0.28663921795397096</v>
      </c>
      <c r="AG651" s="2">
        <v>0.37242447778383081</v>
      </c>
      <c r="AH651" s="2">
        <v>7.5960436868667047E-2</v>
      </c>
      <c r="AI651" s="2">
        <v>0.14415340607178742</v>
      </c>
      <c r="AJ651" s="2">
        <v>0.25825122726332872</v>
      </c>
      <c r="AK651" s="2">
        <v>0.15277908490146438</v>
      </c>
      <c r="AL651" s="2">
        <v>1.3223868850602705</v>
      </c>
      <c r="AM651" s="2">
        <v>0.17740838027108538</v>
      </c>
      <c r="AN651" s="2">
        <v>0.23923216935966835</v>
      </c>
      <c r="AO651" s="2">
        <v>0.59156286873415798</v>
      </c>
      <c r="AP651" s="2">
        <v>1.4718539980123611</v>
      </c>
      <c r="AQ651" s="2">
        <v>0.39027462821107239</v>
      </c>
      <c r="AR651" s="2">
        <v>0.38594496031933267</v>
      </c>
      <c r="AS651" s="2">
        <v>0.69047943413248014</v>
      </c>
      <c r="AT651" s="7">
        <f t="shared" si="40"/>
        <v>0.25370976052288002</v>
      </c>
      <c r="AU651" s="7">
        <f t="shared" si="41"/>
        <v>0.15778603877631189</v>
      </c>
      <c r="AV651" s="7">
        <f t="shared" si="42"/>
        <v>0.58264757585629556</v>
      </c>
      <c r="AW651" s="7">
        <f t="shared" si="43"/>
        <v>0.73463825516881154</v>
      </c>
    </row>
    <row r="652" spans="1:49" x14ac:dyDescent="0.25">
      <c r="A652" t="s">
        <v>1134</v>
      </c>
      <c r="B652" t="s">
        <v>1452</v>
      </c>
      <c r="C652" t="s">
        <v>1453</v>
      </c>
      <c r="D652" t="s">
        <v>3397</v>
      </c>
      <c r="E652" t="s">
        <v>2546</v>
      </c>
      <c r="F652">
        <v>1193.5788489999998</v>
      </c>
      <c r="G652">
        <v>34.078588333333336</v>
      </c>
      <c r="H652">
        <v>2</v>
      </c>
      <c r="I652" t="s">
        <v>3398</v>
      </c>
      <c r="J652">
        <v>2.521860476064671</v>
      </c>
      <c r="K652">
        <v>1.2640762924035085</v>
      </c>
      <c r="L652">
        <v>1.823091691390865</v>
      </c>
      <c r="M652">
        <v>33.702165000000001</v>
      </c>
      <c r="N652">
        <v>34.563428333333334</v>
      </c>
      <c r="O652">
        <v>267.24</v>
      </c>
      <c r="P652">
        <v>1.1409821848684382E-10</v>
      </c>
      <c r="Q652">
        <v>1.1409821848684382E-10</v>
      </c>
      <c r="R652">
        <v>113.31</v>
      </c>
      <c r="S652">
        <v>113.31</v>
      </c>
      <c r="T652">
        <v>6</v>
      </c>
      <c r="U652">
        <v>96</v>
      </c>
      <c r="V652">
        <v>117</v>
      </c>
      <c r="W652">
        <v>106.45</v>
      </c>
      <c r="X652" s="1" t="s">
        <v>3399</v>
      </c>
      <c r="Y652" s="1" t="s">
        <v>39</v>
      </c>
      <c r="Z652">
        <v>55464.679999999964</v>
      </c>
      <c r="AB652" t="s">
        <v>3400</v>
      </c>
      <c r="AC652" t="s">
        <v>1134</v>
      </c>
      <c r="AD652" s="2">
        <v>5.8564521965954131E-2</v>
      </c>
      <c r="AE652" s="2">
        <v>0.46361180381338601</v>
      </c>
      <c r="AF652" s="2">
        <v>1.2357081333720344E-2</v>
      </c>
      <c r="AG652" s="2">
        <v>0.74589115971970821</v>
      </c>
      <c r="AH652" s="2">
        <v>5.5047306503255511E-2</v>
      </c>
      <c r="AJ652" s="2">
        <v>5.8860462640541844E-2</v>
      </c>
      <c r="AK652" s="2">
        <v>8.5164203835512015E-2</v>
      </c>
      <c r="AL652" s="2">
        <v>0.23409798026180081</v>
      </c>
      <c r="AM652" s="2">
        <v>6.4966210134847852E-2</v>
      </c>
      <c r="AN652" s="2">
        <v>2.1473129848302408E-2</v>
      </c>
      <c r="AO652" s="2">
        <v>0.44950659174090607</v>
      </c>
      <c r="AP652" s="2">
        <v>0.56821743918047407</v>
      </c>
      <c r="AQ652" s="2">
        <v>0.24663300002474772</v>
      </c>
      <c r="AR652" s="2">
        <v>1.6870603701425322E-2</v>
      </c>
      <c r="AS652" s="2">
        <v>0.3584365546581848</v>
      </c>
      <c r="AT652" s="7">
        <f t="shared" si="40"/>
        <v>0.32010614170819218</v>
      </c>
      <c r="AU652" s="7">
        <f t="shared" si="41"/>
        <v>6.6357324326436457E-2</v>
      </c>
      <c r="AV652" s="7">
        <f t="shared" si="42"/>
        <v>0.19251097799646427</v>
      </c>
      <c r="AW652" s="7">
        <f t="shared" si="43"/>
        <v>0.29753939939120799</v>
      </c>
    </row>
    <row r="653" spans="1:49" x14ac:dyDescent="0.25">
      <c r="A653" t="s">
        <v>1135</v>
      </c>
      <c r="B653" t="s">
        <v>1452</v>
      </c>
      <c r="C653" t="s">
        <v>1453</v>
      </c>
      <c r="D653" t="s">
        <v>3397</v>
      </c>
      <c r="E653" t="s">
        <v>2546</v>
      </c>
      <c r="F653">
        <v>796.05557899999985</v>
      </c>
      <c r="G653">
        <v>33.527675000000002</v>
      </c>
      <c r="H653">
        <v>3</v>
      </c>
      <c r="I653" t="s">
        <v>3398</v>
      </c>
      <c r="J653">
        <v>2.2761735475158225</v>
      </c>
      <c r="K653">
        <v>0.35176151804057459</v>
      </c>
      <c r="L653">
        <v>1.0334817459655394</v>
      </c>
      <c r="M653">
        <v>33.527675000000002</v>
      </c>
      <c r="N653">
        <v>36.781523333333332</v>
      </c>
      <c r="O653">
        <v>503.43000000000006</v>
      </c>
      <c r="P653">
        <v>3.4810618758826148E-4</v>
      </c>
      <c r="Q653">
        <v>3.4810618758826148E-4</v>
      </c>
      <c r="R653">
        <v>48.43</v>
      </c>
      <c r="S653">
        <v>48.43</v>
      </c>
      <c r="T653">
        <v>5</v>
      </c>
      <c r="U653">
        <v>96</v>
      </c>
      <c r="V653">
        <v>117</v>
      </c>
      <c r="W653">
        <v>45.43</v>
      </c>
      <c r="X653" s="1" t="s">
        <v>3401</v>
      </c>
      <c r="Y653" s="1" t="s">
        <v>558</v>
      </c>
      <c r="Z653">
        <v>16015.21000000001</v>
      </c>
      <c r="AB653" t="s">
        <v>3400</v>
      </c>
      <c r="AC653" t="s">
        <v>1135</v>
      </c>
      <c r="AD653" s="2">
        <v>0.13393963258963096</v>
      </c>
      <c r="AE653" s="2">
        <v>1.1409538717813366</v>
      </c>
      <c r="AF653" s="2">
        <v>5.0720721605918902E-2</v>
      </c>
      <c r="AG653" s="2">
        <v>2.9394337242137007</v>
      </c>
      <c r="AH653" s="2">
        <v>0.11069210268567796</v>
      </c>
      <c r="AI653" s="2">
        <v>3.2361003747280966E-2</v>
      </c>
      <c r="AJ653" s="2">
        <v>0.1476940855050754</v>
      </c>
      <c r="AK653" s="2">
        <v>0.26383771502921149</v>
      </c>
      <c r="AL653" s="2">
        <v>0.62689964632610473</v>
      </c>
      <c r="AM653" s="2">
        <v>0.1082050432524362</v>
      </c>
      <c r="AN653" s="2">
        <v>6.215779828873879E-2</v>
      </c>
      <c r="AO653" s="2">
        <v>1.4866042069204513</v>
      </c>
      <c r="AP653" s="2">
        <v>1.857213904720177</v>
      </c>
      <c r="AQ653" s="2">
        <v>0.97263116852503695</v>
      </c>
      <c r="AR653" s="2">
        <v>9.454551556822019E-2</v>
      </c>
      <c r="AS653" s="2">
        <v>1.2545812508908496</v>
      </c>
      <c r="AT653" s="7">
        <f t="shared" si="40"/>
        <v>1.0662619875476467</v>
      </c>
      <c r="AU653" s="7">
        <f t="shared" si="41"/>
        <v>0.13864622674181146</v>
      </c>
      <c r="AV653" s="7">
        <f t="shared" si="42"/>
        <v>0.57096667369693277</v>
      </c>
      <c r="AW653" s="7">
        <f t="shared" si="43"/>
        <v>1.0447429599260709</v>
      </c>
    </row>
    <row r="654" spans="1:49" x14ac:dyDescent="0.25">
      <c r="A654" t="s">
        <v>1136</v>
      </c>
      <c r="B654" t="s">
        <v>1452</v>
      </c>
      <c r="C654" t="s">
        <v>1453</v>
      </c>
      <c r="D654" t="s">
        <v>3402</v>
      </c>
      <c r="E654" t="s">
        <v>1275</v>
      </c>
      <c r="F654">
        <v>527.91730900000005</v>
      </c>
      <c r="G654">
        <v>18.173009999999998</v>
      </c>
      <c r="H654">
        <v>3</v>
      </c>
      <c r="I654" t="s">
        <v>2972</v>
      </c>
      <c r="J654">
        <v>1.4316156139886347</v>
      </c>
      <c r="K654">
        <v>-0.54215510508189413</v>
      </c>
      <c r="L654">
        <v>-1.4550968177820155E-2</v>
      </c>
      <c r="M654">
        <v>17.112578333333332</v>
      </c>
      <c r="N654">
        <v>18.793546666666668</v>
      </c>
      <c r="O654">
        <v>666.6</v>
      </c>
      <c r="P654">
        <v>2.9846928994795795E-5</v>
      </c>
      <c r="Q654">
        <v>2.9846928994795795E-5</v>
      </c>
      <c r="R654">
        <v>57.21</v>
      </c>
      <c r="S654">
        <v>57.21</v>
      </c>
      <c r="T654">
        <v>5</v>
      </c>
      <c r="U654">
        <v>32</v>
      </c>
      <c r="V654">
        <v>44</v>
      </c>
      <c r="W654">
        <v>51.54</v>
      </c>
      <c r="X654" s="1" t="s">
        <v>3403</v>
      </c>
      <c r="Y654" s="1" t="s">
        <v>561</v>
      </c>
      <c r="Z654">
        <v>85766.829999999914</v>
      </c>
      <c r="AB654" t="s">
        <v>3404</v>
      </c>
      <c r="AC654" t="s">
        <v>1136</v>
      </c>
      <c r="AD654" s="2">
        <v>0.61413926825161225</v>
      </c>
      <c r="AE654" s="2">
        <v>0.6152269422513339</v>
      </c>
      <c r="AF654" s="2">
        <v>0.42424540132458577</v>
      </c>
      <c r="AG654" s="2">
        <v>0.6971976137993513</v>
      </c>
      <c r="AH654" s="2">
        <v>0.61644051075053097</v>
      </c>
      <c r="AI654" s="2">
        <v>0.5510880920988549</v>
      </c>
      <c r="AJ654" s="2">
        <v>0.83906648588765642</v>
      </c>
      <c r="AK654" s="2">
        <v>0.44683157793900069</v>
      </c>
      <c r="AL654" s="2">
        <v>0.74825587211108202</v>
      </c>
      <c r="AM654" s="2">
        <v>0.46043237709691237</v>
      </c>
      <c r="AN654" s="2">
        <v>0.29864475847485905</v>
      </c>
      <c r="AO654" s="2">
        <v>0.52228589281706117</v>
      </c>
      <c r="AP654" s="2">
        <v>0.8390085541031177</v>
      </c>
      <c r="AQ654" s="2">
        <v>0.8677302127549219</v>
      </c>
      <c r="AR654" s="2">
        <v>0.42630139991805766</v>
      </c>
      <c r="AS654" s="2">
        <v>0.54610497018057302</v>
      </c>
      <c r="AT654" s="7">
        <f t="shared" si="40"/>
        <v>0.58770230640672083</v>
      </c>
      <c r="AU654" s="7">
        <f t="shared" si="41"/>
        <v>0.61335666666901079</v>
      </c>
      <c r="AV654" s="7">
        <f t="shared" si="42"/>
        <v>0.50740472512497869</v>
      </c>
      <c r="AW654" s="7">
        <f t="shared" si="43"/>
        <v>0.66978628423916753</v>
      </c>
    </row>
    <row r="655" spans="1:49" x14ac:dyDescent="0.25">
      <c r="A655" t="s">
        <v>1137</v>
      </c>
      <c r="B655" t="s">
        <v>1301</v>
      </c>
      <c r="C655" t="s">
        <v>1302</v>
      </c>
      <c r="D655" t="s">
        <v>3405</v>
      </c>
      <c r="F655">
        <v>897.05054900000005</v>
      </c>
      <c r="G655">
        <v>45.897709999999996</v>
      </c>
      <c r="H655">
        <v>2</v>
      </c>
      <c r="I655" t="s">
        <v>1323</v>
      </c>
      <c r="J655">
        <v>1.8046014511245558</v>
      </c>
      <c r="K655">
        <v>-9.2629687455024382E-2</v>
      </c>
      <c r="L655">
        <v>-8.0673135387294509E-2</v>
      </c>
      <c r="M655">
        <v>45.428073333333337</v>
      </c>
      <c r="N655">
        <v>46.540795000000003</v>
      </c>
      <c r="O655">
        <v>246.01</v>
      </c>
      <c r="P655">
        <v>6.6221650370176159E-10</v>
      </c>
      <c r="Q655">
        <v>6.6221650370176159E-10</v>
      </c>
      <c r="R655">
        <v>91.79</v>
      </c>
      <c r="S655">
        <v>91.79</v>
      </c>
      <c r="T655">
        <v>14</v>
      </c>
      <c r="U655">
        <v>27</v>
      </c>
      <c r="V655">
        <v>45</v>
      </c>
      <c r="W655">
        <v>91.79</v>
      </c>
      <c r="X655" s="1" t="s">
        <v>3406</v>
      </c>
      <c r="Y655" s="1" t="s">
        <v>39</v>
      </c>
      <c r="Z655">
        <v>71101.599999999904</v>
      </c>
      <c r="AB655" t="s">
        <v>3407</v>
      </c>
      <c r="AC655" t="s">
        <v>1137</v>
      </c>
      <c r="AD655" s="2">
        <v>1.6725782612830347E-2</v>
      </c>
      <c r="AE655" s="2">
        <v>0.13128796125814951</v>
      </c>
      <c r="AF655" s="2">
        <v>6.0349624266155316E-3</v>
      </c>
      <c r="AG655" s="2">
        <v>0.31479400489698522</v>
      </c>
      <c r="AH655" s="2">
        <v>2.2097588779058031E-2</v>
      </c>
      <c r="AI655" s="2">
        <v>5.2619512905847682E-2</v>
      </c>
      <c r="AJ655" s="2">
        <v>0.12653843127077</v>
      </c>
      <c r="AK655" s="2">
        <v>3.3842316735117561E-2</v>
      </c>
      <c r="AL655" s="2">
        <v>6.7750394227868938E-2</v>
      </c>
      <c r="AM655" s="2">
        <v>2.9078670469562713E-2</v>
      </c>
      <c r="AN655" s="2">
        <v>4.0888821657489825E-2</v>
      </c>
      <c r="AO655" s="2">
        <v>5.5094972903835318E-2</v>
      </c>
      <c r="AP655" s="2">
        <v>0.21382823374332596</v>
      </c>
      <c r="AQ655" s="2">
        <v>8.5845208824494701E-2</v>
      </c>
      <c r="AR655" s="2">
        <v>8.8641855674146036E-2</v>
      </c>
      <c r="AS655" s="2">
        <v>8.8517214501562039E-2</v>
      </c>
      <c r="AT655" s="7">
        <f t="shared" si="40"/>
        <v>0.11721067779864515</v>
      </c>
      <c r="AU655" s="7">
        <f t="shared" si="41"/>
        <v>5.877446242269832E-2</v>
      </c>
      <c r="AV655" s="7">
        <f t="shared" si="42"/>
        <v>4.8203214814689199E-2</v>
      </c>
      <c r="AW655" s="7">
        <f t="shared" si="43"/>
        <v>0.1192081281858822</v>
      </c>
    </row>
    <row r="656" spans="1:49" x14ac:dyDescent="0.25">
      <c r="A656" t="s">
        <v>1138</v>
      </c>
      <c r="B656" t="s">
        <v>1452</v>
      </c>
      <c r="C656" t="s">
        <v>1453</v>
      </c>
      <c r="D656" t="s">
        <v>3408</v>
      </c>
      <c r="F656">
        <v>555.03967900000009</v>
      </c>
      <c r="G656">
        <v>26.852116666666667</v>
      </c>
      <c r="H656">
        <v>4</v>
      </c>
      <c r="I656" t="s">
        <v>1651</v>
      </c>
      <c r="J656">
        <v>0.66331926106183769</v>
      </c>
      <c r="K656">
        <v>0.66331926106183769</v>
      </c>
      <c r="L656">
        <v>0.66331926106183769</v>
      </c>
      <c r="M656">
        <v>26.852116666666667</v>
      </c>
      <c r="N656">
        <v>26.852116666666667</v>
      </c>
      <c r="O656">
        <v>666.6</v>
      </c>
      <c r="P656">
        <v>2.1071304874077393E-2</v>
      </c>
      <c r="Q656">
        <v>2.1071304874077393E-2</v>
      </c>
      <c r="R656">
        <v>28.61</v>
      </c>
      <c r="S656">
        <v>28.61</v>
      </c>
      <c r="T656">
        <v>1</v>
      </c>
      <c r="U656">
        <v>118</v>
      </c>
      <c r="V656">
        <v>138</v>
      </c>
      <c r="W656">
        <v>27.33</v>
      </c>
      <c r="X656" s="1" t="s">
        <v>3409</v>
      </c>
      <c r="Y656" s="1" t="s">
        <v>561</v>
      </c>
      <c r="Z656">
        <v>55911.065000000002</v>
      </c>
      <c r="AB656" t="s">
        <v>3410</v>
      </c>
      <c r="AC656" t="s">
        <v>1138</v>
      </c>
      <c r="AD656" s="2">
        <v>0.10130532046434913</v>
      </c>
      <c r="AE656" s="2">
        <v>0.23530059397687617</v>
      </c>
      <c r="AF656" s="2">
        <v>4.3165007258505139E-2</v>
      </c>
      <c r="AG656" s="2">
        <v>0.18292265748205511</v>
      </c>
      <c r="AH656" s="2">
        <v>0.11049784809176791</v>
      </c>
      <c r="AI656" s="2">
        <v>1.576982434251838E-3</v>
      </c>
      <c r="AJ656" s="2">
        <v>1.7887125507259755E-2</v>
      </c>
      <c r="AK656" s="2">
        <v>4.4528090546092677E-2</v>
      </c>
      <c r="AL656" s="2">
        <v>0.36744172783876317</v>
      </c>
      <c r="AM656" s="2">
        <v>2.8977809552929341E-2</v>
      </c>
      <c r="AN656" s="2">
        <v>3.8727922002738439E-2</v>
      </c>
      <c r="AO656" s="2">
        <v>0.37374693198428144</v>
      </c>
      <c r="AP656" s="2">
        <v>0.84643399564602428</v>
      </c>
      <c r="AQ656" s="2">
        <v>0.16473994121456953</v>
      </c>
      <c r="AR656" s="2">
        <v>4.1191322831268001E-2</v>
      </c>
      <c r="AS656" s="2">
        <v>0.20180068160432946</v>
      </c>
      <c r="AT656" s="7">
        <f t="shared" si="40"/>
        <v>0.14067339479544638</v>
      </c>
      <c r="AU656" s="7">
        <f t="shared" si="41"/>
        <v>4.3622511644843043E-2</v>
      </c>
      <c r="AV656" s="7">
        <f t="shared" si="42"/>
        <v>0.20222359784467808</v>
      </c>
      <c r="AW656" s="7">
        <f t="shared" si="43"/>
        <v>0.3135414853240478</v>
      </c>
    </row>
    <row r="657" spans="1:49" x14ac:dyDescent="0.25">
      <c r="A657" t="s">
        <v>1139</v>
      </c>
      <c r="B657" t="s">
        <v>2491</v>
      </c>
      <c r="C657" t="s">
        <v>2492</v>
      </c>
      <c r="D657" t="s">
        <v>3411</v>
      </c>
      <c r="F657">
        <v>734.36158899999998</v>
      </c>
      <c r="G657">
        <v>9.2676816666666664</v>
      </c>
      <c r="H657">
        <v>2</v>
      </c>
      <c r="I657" t="s">
        <v>1298</v>
      </c>
      <c r="J657">
        <v>-0.90952011531504184</v>
      </c>
      <c r="K657">
        <v>-0.90952011531504184</v>
      </c>
      <c r="L657">
        <v>-0.90952011531504184</v>
      </c>
      <c r="M657">
        <v>9.2676816666666664</v>
      </c>
      <c r="N657">
        <v>9.2676816666666664</v>
      </c>
      <c r="O657">
        <v>161.50719116607218</v>
      </c>
      <c r="P657">
        <v>2.9712506873998568E-4</v>
      </c>
      <c r="Q657">
        <v>2.9712506873998568E-4</v>
      </c>
      <c r="R657">
        <v>46.59</v>
      </c>
      <c r="S657">
        <v>46.59</v>
      </c>
      <c r="T657">
        <v>1</v>
      </c>
      <c r="U657">
        <v>483</v>
      </c>
      <c r="V657">
        <v>495</v>
      </c>
      <c r="W657">
        <v>39.730000000000004</v>
      </c>
      <c r="X657" s="1" t="s">
        <v>3412</v>
      </c>
      <c r="Y657" s="1" t="s">
        <v>561</v>
      </c>
      <c r="Z657">
        <v>36155.707999999955</v>
      </c>
      <c r="AB657" t="s">
        <v>3413</v>
      </c>
      <c r="AC657" t="s">
        <v>1139</v>
      </c>
      <c r="AD657" s="2">
        <v>5.1981615603299933E-2</v>
      </c>
      <c r="AE657" s="2">
        <v>2.8126494610023686E-2</v>
      </c>
      <c r="AF657" s="2">
        <v>3.815492955196801E-2</v>
      </c>
      <c r="AG657" s="2">
        <v>5.2480025565703317E-2</v>
      </c>
      <c r="AH657" s="2">
        <v>1.7181938370488863E-2</v>
      </c>
      <c r="AI657" s="2">
        <v>5.4459213937964263E-3</v>
      </c>
      <c r="AJ657" s="2">
        <v>7.4179303150367524E-3</v>
      </c>
      <c r="AK657" s="2">
        <v>1.2236552863855289E-2</v>
      </c>
      <c r="AL657" s="2">
        <v>5.1678164046696666E-2</v>
      </c>
      <c r="AM657" s="2">
        <v>9.2288734996115451E-3</v>
      </c>
      <c r="AN657" s="2">
        <v>1.0804449616531724E-2</v>
      </c>
      <c r="AO657" s="2">
        <v>0.16326172962162033</v>
      </c>
      <c r="AP657" s="2">
        <v>0.11108760068043248</v>
      </c>
      <c r="AS657" s="2">
        <v>8.7317304882806035E-2</v>
      </c>
      <c r="AT657" s="7">
        <f t="shared" si="40"/>
        <v>4.2685766332748731E-2</v>
      </c>
      <c r="AU657" s="7">
        <f t="shared" si="41"/>
        <v>1.0570585735794332E-2</v>
      </c>
      <c r="AV657" s="7">
        <f t="shared" si="42"/>
        <v>5.8743304196115065E-2</v>
      </c>
      <c r="AW657" s="7">
        <f t="shared" si="43"/>
        <v>9.9202452781619266E-2</v>
      </c>
    </row>
    <row r="658" spans="1:49" x14ac:dyDescent="0.25">
      <c r="A658" t="s">
        <v>1140</v>
      </c>
      <c r="B658" t="s">
        <v>2491</v>
      </c>
      <c r="C658" t="s">
        <v>2492</v>
      </c>
      <c r="D658" t="s">
        <v>3411</v>
      </c>
      <c r="F658">
        <v>489.91096899999997</v>
      </c>
      <c r="G658">
        <v>8.930811666666667</v>
      </c>
      <c r="H658">
        <v>3</v>
      </c>
      <c r="I658" t="s">
        <v>1298</v>
      </c>
      <c r="J658">
        <v>0.57271046810052406</v>
      </c>
      <c r="K658">
        <v>-0.10226979547660858</v>
      </c>
      <c r="L658">
        <v>-9.971321615742082E-2</v>
      </c>
      <c r="M658">
        <v>7.9913233333333329</v>
      </c>
      <c r="N658">
        <v>34.417451666666665</v>
      </c>
      <c r="O658">
        <v>161.50719116607218</v>
      </c>
      <c r="P658">
        <v>1.2225588347902713E-3</v>
      </c>
      <c r="Q658">
        <v>1.2225588347902713E-3</v>
      </c>
      <c r="R658">
        <v>40.25</v>
      </c>
      <c r="S658">
        <v>40.25</v>
      </c>
      <c r="T658">
        <v>8</v>
      </c>
      <c r="U658">
        <v>483</v>
      </c>
      <c r="V658">
        <v>495</v>
      </c>
      <c r="W658">
        <v>38.479999999999997</v>
      </c>
      <c r="X658" s="1" t="s">
        <v>3414</v>
      </c>
      <c r="Y658" s="1" t="s">
        <v>561</v>
      </c>
      <c r="Z658">
        <v>428739.69999999955</v>
      </c>
      <c r="AB658" t="s">
        <v>3413</v>
      </c>
      <c r="AC658" t="s">
        <v>1140</v>
      </c>
      <c r="AD658" s="2">
        <v>0.60645479266481894</v>
      </c>
      <c r="AE658" s="2">
        <v>0.37144387825368441</v>
      </c>
      <c r="AF658" s="2">
        <v>0.42577058241028076</v>
      </c>
      <c r="AG658" s="2">
        <v>0.38251899867958322</v>
      </c>
      <c r="AH658" s="2">
        <v>0.56054987269356016</v>
      </c>
      <c r="AI658" s="2">
        <v>5.3664521611813169E-2</v>
      </c>
      <c r="AJ658" s="2">
        <v>0.3133606253262281</v>
      </c>
      <c r="AK658" s="2">
        <v>0.25880953538367513</v>
      </c>
      <c r="AL658" s="2">
        <v>0.92943740749878856</v>
      </c>
      <c r="AM658" s="2">
        <v>8.4157822217053285E-2</v>
      </c>
      <c r="AN658" s="2">
        <v>0.39198275349139161</v>
      </c>
      <c r="AO658" s="2">
        <v>1.0977603926490647</v>
      </c>
      <c r="AP658" s="2">
        <v>1.6826596183366078</v>
      </c>
      <c r="AQ658" s="2">
        <v>0.33870602967151447</v>
      </c>
      <c r="AR658" s="2">
        <v>0.24847300750922677</v>
      </c>
      <c r="AS658" s="2">
        <v>0.68296648330997611</v>
      </c>
      <c r="AT658" s="7">
        <f t="shared" si="40"/>
        <v>0.44654706300209179</v>
      </c>
      <c r="AU658" s="7">
        <f t="shared" si="41"/>
        <v>0.29659613875381913</v>
      </c>
      <c r="AV658" s="7">
        <f t="shared" si="42"/>
        <v>0.62583459396407459</v>
      </c>
      <c r="AW658" s="7">
        <f t="shared" si="43"/>
        <v>0.73820128470683122</v>
      </c>
    </row>
    <row r="659" spans="1:49" x14ac:dyDescent="0.25">
      <c r="A659" t="s">
        <v>1141</v>
      </c>
      <c r="B659" t="s">
        <v>1326</v>
      </c>
      <c r="C659" t="s">
        <v>1327</v>
      </c>
      <c r="D659" t="s">
        <v>3415</v>
      </c>
      <c r="F659">
        <v>510.26380900000004</v>
      </c>
      <c r="G659">
        <v>14.069940000000001</v>
      </c>
      <c r="H659">
        <v>2</v>
      </c>
      <c r="I659" t="s">
        <v>1435</v>
      </c>
      <c r="J659">
        <v>0.85320496794881051</v>
      </c>
      <c r="K659">
        <v>0.20520132779436631</v>
      </c>
      <c r="L659">
        <v>6.1731914730076165E-2</v>
      </c>
      <c r="M659">
        <v>13.105566666666666</v>
      </c>
      <c r="N659">
        <v>14.656616666666668</v>
      </c>
      <c r="O659">
        <v>73.39</v>
      </c>
      <c r="P659">
        <v>2.4052281206759151E-4</v>
      </c>
      <c r="Q659">
        <v>2.4052281206759151E-4</v>
      </c>
      <c r="R659">
        <v>44.91</v>
      </c>
      <c r="S659">
        <v>44.91</v>
      </c>
      <c r="T659">
        <v>8</v>
      </c>
      <c r="U659">
        <v>367</v>
      </c>
      <c r="V659">
        <v>376</v>
      </c>
      <c r="W659">
        <v>41.26</v>
      </c>
      <c r="X659" s="1" t="s">
        <v>3416</v>
      </c>
      <c r="Y659" s="1" t="s">
        <v>561</v>
      </c>
      <c r="Z659">
        <v>161142.59000000014</v>
      </c>
      <c r="AB659" t="s">
        <v>3417</v>
      </c>
      <c r="AC659" t="s">
        <v>1141</v>
      </c>
      <c r="AD659" s="2">
        <v>0.52963088199272501</v>
      </c>
      <c r="AE659" s="2">
        <v>0.4772559017262375</v>
      </c>
      <c r="AF659" s="2">
        <v>0.32668790419051486</v>
      </c>
      <c r="AG659" s="2">
        <v>0.20208668836331747</v>
      </c>
      <c r="AH659" s="2">
        <v>0.85853892953032929</v>
      </c>
      <c r="AI659" s="2">
        <v>1.0546296821332504</v>
      </c>
      <c r="AJ659" s="2">
        <v>0.51028993525097321</v>
      </c>
      <c r="AK659" s="2">
        <v>0.21002116000858215</v>
      </c>
      <c r="AL659" s="2">
        <v>0.96786661081167169</v>
      </c>
      <c r="AM659" s="2">
        <v>0.92144148596733466</v>
      </c>
      <c r="AN659" s="2">
        <v>0.44223184292935197</v>
      </c>
      <c r="AO659" s="2">
        <v>0.30805611168939523</v>
      </c>
      <c r="AP659" s="2">
        <v>0.76426042325575949</v>
      </c>
      <c r="AQ659" s="2">
        <v>0.84032520716087378</v>
      </c>
      <c r="AR659" s="2">
        <v>0.40128889481466629</v>
      </c>
      <c r="AS659" s="2">
        <v>0.26609767657707872</v>
      </c>
      <c r="AT659" s="7">
        <f t="shared" si="40"/>
        <v>0.38391534406819872</v>
      </c>
      <c r="AU659" s="7">
        <f t="shared" si="41"/>
        <v>0.65836992673078376</v>
      </c>
      <c r="AV659" s="7">
        <f t="shared" si="42"/>
        <v>0.65989901284943842</v>
      </c>
      <c r="AW659" s="7">
        <f t="shared" si="43"/>
        <v>0.56799305045209458</v>
      </c>
    </row>
    <row r="660" spans="1:49" x14ac:dyDescent="0.25">
      <c r="A660" t="s">
        <v>1142</v>
      </c>
      <c r="B660" t="s">
        <v>2806</v>
      </c>
      <c r="C660" t="s">
        <v>2807</v>
      </c>
      <c r="D660" t="s">
        <v>3418</v>
      </c>
      <c r="F660">
        <v>444.25583899999998</v>
      </c>
      <c r="G660">
        <v>11.890086666666667</v>
      </c>
      <c r="H660">
        <v>2</v>
      </c>
      <c r="I660" t="s">
        <v>1382</v>
      </c>
      <c r="J660">
        <v>1.595043807686412</v>
      </c>
      <c r="K660">
        <v>0.9859046231265195</v>
      </c>
      <c r="L660">
        <v>1.2791938906760181</v>
      </c>
      <c r="M660">
        <v>11.145741666666668</v>
      </c>
      <c r="N660">
        <v>12.079261666666667</v>
      </c>
      <c r="O660">
        <v>119.49000000000001</v>
      </c>
      <c r="P660">
        <v>4.0458019156850366E-4</v>
      </c>
      <c r="Q660">
        <v>4.0458019156850366E-4</v>
      </c>
      <c r="R660">
        <v>43.82</v>
      </c>
      <c r="S660">
        <v>43.82</v>
      </c>
      <c r="T660">
        <v>3</v>
      </c>
      <c r="U660">
        <v>602</v>
      </c>
      <c r="V660">
        <v>609</v>
      </c>
      <c r="W660">
        <v>38.93</v>
      </c>
      <c r="X660" s="1" t="s">
        <v>3419</v>
      </c>
      <c r="Y660" s="1" t="s">
        <v>561</v>
      </c>
      <c r="Z660">
        <v>235808.61999999979</v>
      </c>
      <c r="AB660" t="s">
        <v>3420</v>
      </c>
      <c r="AC660" t="s">
        <v>1142</v>
      </c>
      <c r="AI660" s="2">
        <v>2.2634294182838808</v>
      </c>
      <c r="AJ660" s="2">
        <v>0.65410075186125971</v>
      </c>
      <c r="AM660" s="2">
        <v>1.3590915380236721</v>
      </c>
      <c r="AP660" s="2">
        <v>1.3888362491680743E-3</v>
      </c>
      <c r="AQ660" s="2">
        <v>0.81877999225011899</v>
      </c>
      <c r="AT660" s="7" t="e">
        <f t="shared" si="40"/>
        <v>#DIV/0!</v>
      </c>
      <c r="AU660" s="7">
        <f t="shared" si="41"/>
        <v>1.4587650850725702</v>
      </c>
      <c r="AV660" s="7">
        <f t="shared" si="42"/>
        <v>1.3590915380236721</v>
      </c>
      <c r="AW660" s="7">
        <f t="shared" si="43"/>
        <v>0.41008441424964354</v>
      </c>
    </row>
    <row r="661" spans="1:49" x14ac:dyDescent="0.25">
      <c r="A661" t="s">
        <v>1143</v>
      </c>
      <c r="B661" t="s">
        <v>1419</v>
      </c>
      <c r="C661" t="s">
        <v>1420</v>
      </c>
      <c r="D661" t="s">
        <v>3421</v>
      </c>
      <c r="E661" t="s">
        <v>1275</v>
      </c>
      <c r="F661">
        <v>684.83049900000003</v>
      </c>
      <c r="G661">
        <v>9.861108333333334</v>
      </c>
      <c r="H661">
        <v>2</v>
      </c>
      <c r="I661" t="s">
        <v>3189</v>
      </c>
      <c r="J661">
        <v>2.8852486004482349</v>
      </c>
      <c r="K661">
        <v>-8.3355123386245913E-2</v>
      </c>
      <c r="L661">
        <v>0.56739784388647152</v>
      </c>
      <c r="M661">
        <v>8.7547116666666671</v>
      </c>
      <c r="N661">
        <v>36.782323333333338</v>
      </c>
      <c r="O661">
        <v>643.61</v>
      </c>
      <c r="P661">
        <v>1.9806824994790274E-9</v>
      </c>
      <c r="Q661">
        <v>1.9806824994790274E-9</v>
      </c>
      <c r="R661">
        <v>98.57</v>
      </c>
      <c r="S661">
        <v>98.57</v>
      </c>
      <c r="T661">
        <v>20</v>
      </c>
      <c r="U661">
        <v>401</v>
      </c>
      <c r="V661">
        <v>413</v>
      </c>
      <c r="W661">
        <v>85.05</v>
      </c>
      <c r="X661" s="1" t="s">
        <v>3422</v>
      </c>
      <c r="Y661" s="1" t="s">
        <v>561</v>
      </c>
      <c r="Z661">
        <v>1249796.7000000002</v>
      </c>
      <c r="AB661" t="s">
        <v>3423</v>
      </c>
      <c r="AC661" t="s">
        <v>1143</v>
      </c>
      <c r="AD661" s="2">
        <v>2.540528583391001</v>
      </c>
      <c r="AE661" s="2">
        <v>1.5932567750071749</v>
      </c>
      <c r="AF661" s="2">
        <v>1.7395169022406449</v>
      </c>
      <c r="AG661" s="2">
        <v>1.3656665484080208</v>
      </c>
      <c r="AH661" s="2">
        <v>2.7917408812004165</v>
      </c>
      <c r="AI661" s="2">
        <v>0.53876359858846035</v>
      </c>
      <c r="AJ661" s="2">
        <v>2.0011381653612266</v>
      </c>
      <c r="AK661" s="2">
        <v>1.0640068795946966</v>
      </c>
      <c r="AL661" s="2">
        <v>3.4547151946027994</v>
      </c>
      <c r="AM661" s="2">
        <v>0.3453150022972018</v>
      </c>
      <c r="AN661" s="2">
        <v>1.6182402995070655</v>
      </c>
      <c r="AO661" s="2">
        <v>2.4993248285263143</v>
      </c>
      <c r="AP661" s="2">
        <v>4.316352490428339</v>
      </c>
      <c r="AQ661" s="2">
        <v>1.9061528282061038</v>
      </c>
      <c r="AR661" s="2">
        <v>0.83781282094360576</v>
      </c>
      <c r="AS661" s="2">
        <v>1.5612450324863045</v>
      </c>
      <c r="AT661" s="7">
        <f t="shared" si="40"/>
        <v>1.8097422022617105</v>
      </c>
      <c r="AU661" s="7">
        <f t="shared" si="41"/>
        <v>1.5989123811862</v>
      </c>
      <c r="AV661" s="7">
        <f t="shared" si="42"/>
        <v>1.979398831233345</v>
      </c>
      <c r="AW661" s="7">
        <f t="shared" si="43"/>
        <v>2.1553907930160885</v>
      </c>
    </row>
    <row r="662" spans="1:49" x14ac:dyDescent="0.25">
      <c r="A662" t="s">
        <v>1144</v>
      </c>
      <c r="B662" t="s">
        <v>1301</v>
      </c>
      <c r="C662" t="s">
        <v>1302</v>
      </c>
      <c r="D662" t="s">
        <v>3424</v>
      </c>
      <c r="F662">
        <v>780.90419900000006</v>
      </c>
      <c r="G662">
        <v>35.01988333333334</v>
      </c>
      <c r="H662">
        <v>2</v>
      </c>
      <c r="I662" t="s">
        <v>1234</v>
      </c>
      <c r="J662">
        <v>-0.55135502524023805</v>
      </c>
      <c r="K662">
        <v>-1.0514217367037022</v>
      </c>
      <c r="L662">
        <v>-0.80138838097197018</v>
      </c>
      <c r="M662">
        <v>34.692673333333332</v>
      </c>
      <c r="N662">
        <v>35.01988333333334</v>
      </c>
      <c r="O662">
        <v>596.31000000000006</v>
      </c>
      <c r="P662">
        <v>3.3702875617679304E-3</v>
      </c>
      <c r="Q662">
        <v>3.3702875617679304E-3</v>
      </c>
      <c r="R662">
        <v>35.64</v>
      </c>
      <c r="S662">
        <v>35.64</v>
      </c>
      <c r="T662">
        <v>2</v>
      </c>
      <c r="U662">
        <v>216</v>
      </c>
      <c r="V662">
        <v>229</v>
      </c>
      <c r="W662">
        <v>35.64</v>
      </c>
      <c r="X662" s="1" t="s">
        <v>3425</v>
      </c>
      <c r="Y662" s="1" t="s">
        <v>560</v>
      </c>
      <c r="Z662">
        <v>4816.7270000000026</v>
      </c>
      <c r="AB662" t="s">
        <v>3426</v>
      </c>
      <c r="AC662" t="s">
        <v>1144</v>
      </c>
      <c r="AD662" s="2">
        <v>0.10888801854181084</v>
      </c>
      <c r="AE662" s="2">
        <v>0.17147697406626539</v>
      </c>
      <c r="AF662" s="2">
        <v>5.726769945440241E-2</v>
      </c>
      <c r="AG662" s="2">
        <v>0.34523358942873378</v>
      </c>
      <c r="AH662" s="2">
        <v>4.2583597830412191E-2</v>
      </c>
      <c r="AI662" s="2">
        <v>8.5812626119038685E-2</v>
      </c>
      <c r="AJ662" s="2">
        <v>0.1963688355292954</v>
      </c>
      <c r="AK662" s="2">
        <v>0.125864970276933</v>
      </c>
      <c r="AL662" s="2">
        <v>0.14056557000313596</v>
      </c>
      <c r="AM662" s="2">
        <v>4.7817778981946897E-2</v>
      </c>
      <c r="AN662" s="2">
        <v>7.5753900077552658E-2</v>
      </c>
      <c r="AO662" s="2">
        <v>0.3552063298053722</v>
      </c>
      <c r="AP662" s="2">
        <v>0.5415967956280372</v>
      </c>
      <c r="AQ662" s="2">
        <v>0.24816014599958325</v>
      </c>
      <c r="AR662" s="2">
        <v>5.7469075761997619E-2</v>
      </c>
      <c r="AS662" s="2">
        <v>0.26111807364584322</v>
      </c>
      <c r="AT662" s="7">
        <f t="shared" si="40"/>
        <v>0.17071657037280311</v>
      </c>
      <c r="AU662" s="7">
        <f t="shared" si="41"/>
        <v>0.11265750743891982</v>
      </c>
      <c r="AV662" s="7">
        <f t="shared" si="42"/>
        <v>0.15483589471700193</v>
      </c>
      <c r="AW662" s="7">
        <f t="shared" si="43"/>
        <v>0.27708602275886535</v>
      </c>
    </row>
    <row r="663" spans="1:49" x14ac:dyDescent="0.25">
      <c r="A663" t="s">
        <v>1145</v>
      </c>
      <c r="B663" t="s">
        <v>3427</v>
      </c>
      <c r="C663" t="s">
        <v>3428</v>
      </c>
      <c r="D663" t="s">
        <v>3429</v>
      </c>
      <c r="F663">
        <v>474.24751900000007</v>
      </c>
      <c r="G663">
        <v>16.661238333333333</v>
      </c>
      <c r="H663">
        <v>2</v>
      </c>
      <c r="I663" t="s">
        <v>1269</v>
      </c>
      <c r="J663">
        <v>3.4866052466004681E-2</v>
      </c>
      <c r="K663">
        <v>3.4866052466004681E-2</v>
      </c>
      <c r="L663">
        <v>3.4866052466004681E-2</v>
      </c>
      <c r="M663">
        <v>16.661238333333333</v>
      </c>
      <c r="N663">
        <v>16.661238333333333</v>
      </c>
      <c r="O663">
        <v>34.89</v>
      </c>
      <c r="P663">
        <v>3.0487924030838847E-3</v>
      </c>
      <c r="Q663">
        <v>3.0487924030838847E-3</v>
      </c>
      <c r="R663">
        <v>34.89</v>
      </c>
      <c r="S663">
        <v>34.89</v>
      </c>
      <c r="T663">
        <v>1</v>
      </c>
      <c r="U663">
        <v>401</v>
      </c>
      <c r="V663">
        <v>409</v>
      </c>
      <c r="W663">
        <v>33</v>
      </c>
      <c r="X663" s="1" t="s">
        <v>3430</v>
      </c>
      <c r="Y663" s="1" t="s">
        <v>561</v>
      </c>
      <c r="Z663">
        <v>38695.040000000037</v>
      </c>
      <c r="AB663" t="s">
        <v>3431</v>
      </c>
      <c r="AC663" t="s">
        <v>1145</v>
      </c>
      <c r="AD663" s="2">
        <v>5.1942700795791573E-2</v>
      </c>
      <c r="AE663" s="2">
        <v>9.0139506506582812E-2</v>
      </c>
      <c r="AF663" s="2">
        <v>2.3614712008952796E-2</v>
      </c>
      <c r="AG663" s="2">
        <v>1.1578677166548472E-3</v>
      </c>
      <c r="AH663" s="2">
        <v>8.1922921414628716E-2</v>
      </c>
      <c r="AI663" s="2">
        <v>0.14320038642029326</v>
      </c>
      <c r="AJ663" s="2">
        <v>2.053330591571037E-2</v>
      </c>
      <c r="AK663" s="2">
        <v>3.1361354153430603E-2</v>
      </c>
      <c r="AL663" s="2">
        <v>0.17042480469708784</v>
      </c>
      <c r="AM663" s="2">
        <v>0.12109803612533269</v>
      </c>
      <c r="AN663" s="2">
        <v>5.8219235189923731E-2</v>
      </c>
      <c r="AP663" s="2">
        <v>9.0458628543037142E-2</v>
      </c>
      <c r="AQ663" s="2">
        <v>0.19228938510793755</v>
      </c>
      <c r="AR663" s="2">
        <v>1.3681106384685265E-2</v>
      </c>
      <c r="AS663" s="2">
        <v>1.8697990946361671E-2</v>
      </c>
      <c r="AT663" s="7">
        <f t="shared" si="40"/>
        <v>4.1713696756995509E-2</v>
      </c>
      <c r="AU663" s="7">
        <f t="shared" si="41"/>
        <v>6.9254491976015728E-2</v>
      </c>
      <c r="AV663" s="7">
        <f t="shared" si="42"/>
        <v>0.11658069200411475</v>
      </c>
      <c r="AW663" s="7">
        <f t="shared" si="43"/>
        <v>7.8781777745505405E-2</v>
      </c>
    </row>
    <row r="664" spans="1:49" x14ac:dyDescent="0.25">
      <c r="A664" t="s">
        <v>1146</v>
      </c>
      <c r="B664" t="s">
        <v>528</v>
      </c>
      <c r="C664" t="s">
        <v>529</v>
      </c>
      <c r="D664" t="s">
        <v>3432</v>
      </c>
      <c r="E664" t="s">
        <v>1275</v>
      </c>
      <c r="F664">
        <v>568.77658900000006</v>
      </c>
      <c r="G664">
        <v>24.811069999999997</v>
      </c>
      <c r="H664">
        <v>2</v>
      </c>
      <c r="I664" t="s">
        <v>1450</v>
      </c>
      <c r="J664">
        <v>0.83925011415386697</v>
      </c>
      <c r="K664">
        <v>-0.51693650065100349</v>
      </c>
      <c r="L664">
        <v>-1.4971283162965462E-2</v>
      </c>
      <c r="M664">
        <v>23.99807333333333</v>
      </c>
      <c r="N664">
        <v>25.589778333333335</v>
      </c>
      <c r="O664">
        <v>158.87719116607218</v>
      </c>
      <c r="P664">
        <v>3.7932201858908815E-10</v>
      </c>
      <c r="Q664">
        <v>3.7932201858908815E-10</v>
      </c>
      <c r="R664">
        <v>103.63</v>
      </c>
      <c r="S664">
        <v>103.63</v>
      </c>
      <c r="T664">
        <v>4</v>
      </c>
      <c r="U664">
        <v>254</v>
      </c>
      <c r="V664">
        <v>263</v>
      </c>
      <c r="W664">
        <v>99.6</v>
      </c>
      <c r="X664" s="1" t="s">
        <v>3433</v>
      </c>
      <c r="Y664" s="1" t="s">
        <v>561</v>
      </c>
      <c r="Z664">
        <v>123932.06000000004</v>
      </c>
      <c r="AB664" t="s">
        <v>3434</v>
      </c>
      <c r="AC664" t="s">
        <v>1146</v>
      </c>
      <c r="AD664" s="2">
        <v>0.19108807206943287</v>
      </c>
      <c r="AE664" s="2">
        <v>0.28694998762745605</v>
      </c>
      <c r="AF664" s="2">
        <v>9.7568885766417646E-2</v>
      </c>
      <c r="AG664" s="2">
        <v>0.23139685301029814</v>
      </c>
      <c r="AH664" s="2">
        <v>0.25658849836147785</v>
      </c>
      <c r="AI664" s="2">
        <v>8.7591703414510655E-2</v>
      </c>
      <c r="AJ664" s="2">
        <v>0.1069305599998847</v>
      </c>
      <c r="AK664" s="2">
        <v>0.13866553964028697</v>
      </c>
      <c r="AL664" s="2">
        <v>0.49487992002651804</v>
      </c>
      <c r="AM664" s="2">
        <v>8.3558035315874801E-2</v>
      </c>
      <c r="AN664" s="2">
        <v>0.10874070926887432</v>
      </c>
      <c r="AO664" s="2">
        <v>0.46079144884644846</v>
      </c>
      <c r="AP664" s="2">
        <v>0.60375874847428268</v>
      </c>
      <c r="AQ664" s="2">
        <v>0.40572860219291074</v>
      </c>
      <c r="AR664" s="2">
        <v>8.4827246795617817E-2</v>
      </c>
      <c r="AS664" s="2">
        <v>0.3670007841441898</v>
      </c>
      <c r="AT664" s="7">
        <f t="shared" si="40"/>
        <v>0.20175094961840118</v>
      </c>
      <c r="AU664" s="7">
        <f t="shared" si="41"/>
        <v>0.14744407535404006</v>
      </c>
      <c r="AV664" s="7">
        <f t="shared" si="42"/>
        <v>0.2869925283644289</v>
      </c>
      <c r="AW664" s="7">
        <f t="shared" si="43"/>
        <v>0.36532884540175031</v>
      </c>
    </row>
    <row r="665" spans="1:49" x14ac:dyDescent="0.25">
      <c r="A665" t="s">
        <v>1147</v>
      </c>
      <c r="B665" t="s">
        <v>1237</v>
      </c>
      <c r="C665" t="s">
        <v>1238</v>
      </c>
      <c r="D665" t="s">
        <v>3435</v>
      </c>
      <c r="F665">
        <v>409.72476900000004</v>
      </c>
      <c r="G665">
        <v>10.391945</v>
      </c>
      <c r="H665">
        <v>2</v>
      </c>
      <c r="I665" t="s">
        <v>1603</v>
      </c>
      <c r="J665">
        <v>0.92606845864069631</v>
      </c>
      <c r="K665">
        <v>0.48566623513080837</v>
      </c>
      <c r="L665">
        <v>0.63246698947050617</v>
      </c>
      <c r="M665">
        <v>10.391945</v>
      </c>
      <c r="N665">
        <v>25.046891666666667</v>
      </c>
      <c r="O665">
        <v>240.54</v>
      </c>
      <c r="P665">
        <v>0.31372343491322019</v>
      </c>
      <c r="Q665">
        <v>0.31372343491322019</v>
      </c>
      <c r="R665">
        <v>15.79</v>
      </c>
      <c r="S665">
        <v>15.79</v>
      </c>
      <c r="T665">
        <v>4</v>
      </c>
      <c r="U665">
        <v>94</v>
      </c>
      <c r="V665">
        <v>100</v>
      </c>
      <c r="W665">
        <v>7.1399999999999988</v>
      </c>
      <c r="X665" s="1" t="s">
        <v>3436</v>
      </c>
      <c r="Y665" s="1" t="s">
        <v>485</v>
      </c>
      <c r="Z665">
        <v>21566.222999999991</v>
      </c>
      <c r="AB665" t="s">
        <v>3437</v>
      </c>
      <c r="AC665" t="s">
        <v>1147</v>
      </c>
      <c r="AG665" s="2">
        <v>3.6488804228829164E-3</v>
      </c>
      <c r="AI665" s="2">
        <v>8.5783466961071033E-4</v>
      </c>
      <c r="AJ665" s="2">
        <v>7.1957901027402862E-4</v>
      </c>
      <c r="AM665" s="2">
        <v>6.0829841317309149E-3</v>
      </c>
      <c r="AQ665" s="2">
        <v>2.0456520407299075E-3</v>
      </c>
      <c r="AR665" s="2">
        <v>2.1594830938072144E-3</v>
      </c>
      <c r="AT665" s="7">
        <f t="shared" si="40"/>
        <v>3.6488804228829164E-3</v>
      </c>
      <c r="AU665" s="7">
        <f t="shared" si="41"/>
        <v>7.8870683994236948E-4</v>
      </c>
      <c r="AV665" s="7">
        <f t="shared" si="42"/>
        <v>6.0829841317309149E-3</v>
      </c>
      <c r="AW665" s="7">
        <f t="shared" si="43"/>
        <v>2.1025675672685607E-3</v>
      </c>
    </row>
    <row r="666" spans="1:49" x14ac:dyDescent="0.25">
      <c r="A666" t="s">
        <v>1148</v>
      </c>
      <c r="B666" t="s">
        <v>1310</v>
      </c>
      <c r="C666" t="s">
        <v>1311</v>
      </c>
      <c r="D666" t="s">
        <v>3438</v>
      </c>
      <c r="F666">
        <v>956.51204900000005</v>
      </c>
      <c r="G666">
        <v>40.123266666666673</v>
      </c>
      <c r="H666">
        <v>2</v>
      </c>
      <c r="I666" t="s">
        <v>1246</v>
      </c>
      <c r="J666">
        <v>-0.90528118900288601</v>
      </c>
      <c r="K666">
        <v>-0.90528118900288601</v>
      </c>
      <c r="L666">
        <v>-0.90528118900288601</v>
      </c>
      <c r="M666">
        <v>40.123266666666673</v>
      </c>
      <c r="N666">
        <v>40.123266666666673</v>
      </c>
      <c r="O666">
        <v>326.14</v>
      </c>
      <c r="P666">
        <v>4.9755056610096589E-6</v>
      </c>
      <c r="Q666">
        <v>4.9755056610096589E-6</v>
      </c>
      <c r="R666">
        <v>63.16</v>
      </c>
      <c r="S666">
        <v>63.16</v>
      </c>
      <c r="T666">
        <v>1</v>
      </c>
      <c r="U666">
        <v>18</v>
      </c>
      <c r="V666">
        <v>35</v>
      </c>
      <c r="W666">
        <v>54.5</v>
      </c>
      <c r="X666" s="1" t="s">
        <v>3439</v>
      </c>
      <c r="Y666" s="1" t="s">
        <v>561</v>
      </c>
      <c r="Z666">
        <v>11309.571999999986</v>
      </c>
      <c r="AB666" t="s">
        <v>3440</v>
      </c>
      <c r="AC666" t="s">
        <v>1148</v>
      </c>
      <c r="AD666" s="2">
        <v>6.6187872021213588E-3</v>
      </c>
      <c r="AE666" s="2">
        <v>6.7744446339455561E-2</v>
      </c>
      <c r="AF666" s="2">
        <v>1.5109017884776272E-3</v>
      </c>
      <c r="AG666" s="2">
        <v>8.0765348630547254E-2</v>
      </c>
      <c r="AH666" s="2">
        <v>5.7036164973027345E-3</v>
      </c>
      <c r="AI666" s="2">
        <v>8.2389257254374699E-3</v>
      </c>
      <c r="AJ666" s="2">
        <v>2.5267484696302658E-2</v>
      </c>
      <c r="AL666" s="2">
        <v>2.116500359743918E-2</v>
      </c>
      <c r="AN666" s="2">
        <v>4.3935759005632631E-3</v>
      </c>
      <c r="AO666" s="2">
        <v>2.4033529487597762E-2</v>
      </c>
      <c r="AP666" s="2">
        <v>8.3347391637276558E-2</v>
      </c>
      <c r="AQ666" s="2">
        <v>3.5735071720775766E-2</v>
      </c>
      <c r="AR666" s="2">
        <v>7.8170781782856847E-3</v>
      </c>
      <c r="AS666" s="2">
        <v>1.2472793097333668E-2</v>
      </c>
      <c r="AT666" s="7">
        <f t="shared" si="40"/>
        <v>3.9159870990150447E-2</v>
      </c>
      <c r="AU666" s="7">
        <f t="shared" si="41"/>
        <v>1.3070008973014288E-2</v>
      </c>
      <c r="AV666" s="7">
        <f t="shared" si="42"/>
        <v>1.6530702995200069E-2</v>
      </c>
      <c r="AW666" s="7">
        <f t="shared" si="43"/>
        <v>3.4843083658417921E-2</v>
      </c>
    </row>
    <row r="667" spans="1:49" x14ac:dyDescent="0.25">
      <c r="A667" t="s">
        <v>1149</v>
      </c>
      <c r="B667" t="s">
        <v>1310</v>
      </c>
      <c r="C667" t="s">
        <v>1311</v>
      </c>
      <c r="D667" t="s">
        <v>3438</v>
      </c>
      <c r="F667">
        <v>638.01129900000001</v>
      </c>
      <c r="G667">
        <v>39.942543333333333</v>
      </c>
      <c r="H667">
        <v>3</v>
      </c>
      <c r="I667" t="s">
        <v>1246</v>
      </c>
      <c r="J667">
        <v>0.25326912592599654</v>
      </c>
      <c r="K667">
        <v>0.12768114563427535</v>
      </c>
      <c r="L667">
        <v>-0.62061526208146855</v>
      </c>
      <c r="M667">
        <v>10.110481666666667</v>
      </c>
      <c r="N667">
        <v>40.011428333333335</v>
      </c>
      <c r="O667">
        <v>326.14</v>
      </c>
      <c r="P667">
        <v>1.2015002496868338E-2</v>
      </c>
      <c r="Q667">
        <v>1.2015002496868338E-2</v>
      </c>
      <c r="R667">
        <v>29.31</v>
      </c>
      <c r="S667">
        <v>29.31</v>
      </c>
      <c r="T667">
        <v>6</v>
      </c>
      <c r="U667">
        <v>18</v>
      </c>
      <c r="V667">
        <v>35</v>
      </c>
      <c r="W667">
        <v>27.849999999999998</v>
      </c>
      <c r="X667" s="1" t="s">
        <v>3441</v>
      </c>
      <c r="Y667" s="1" t="s">
        <v>561</v>
      </c>
      <c r="Z667">
        <v>9635.5949999999884</v>
      </c>
      <c r="AB667" t="s">
        <v>3440</v>
      </c>
      <c r="AC667" t="s">
        <v>1149</v>
      </c>
      <c r="AE667" s="2">
        <v>7.8708362371030724E-2</v>
      </c>
      <c r="AF667" s="2">
        <v>3.4668203494561824E-2</v>
      </c>
      <c r="AG667" s="2">
        <v>7.0030713196936503E-2</v>
      </c>
      <c r="AH667" s="2">
        <v>2.4903214696931665E-2</v>
      </c>
      <c r="AJ667" s="2">
        <v>3.0668172832604979E-2</v>
      </c>
      <c r="AL667" s="2">
        <v>3.2137178232475784E-2</v>
      </c>
      <c r="AN667" s="2">
        <v>5.6580200697911399E-2</v>
      </c>
      <c r="AO667" s="2">
        <v>0.14147166797841446</v>
      </c>
      <c r="AP667" s="2">
        <v>2.4733514810913258E-2</v>
      </c>
      <c r="AQ667" s="2">
        <v>1.0962881956783497E-2</v>
      </c>
      <c r="AR667" s="2">
        <v>3.3114484027062213E-2</v>
      </c>
      <c r="AS667" s="2">
        <v>6.8193155680844567E-2</v>
      </c>
      <c r="AT667" s="7">
        <f t="shared" si="40"/>
        <v>6.1135759687509693E-2</v>
      </c>
      <c r="AU667" s="7">
        <f t="shared" si="41"/>
        <v>2.7785693764768322E-2</v>
      </c>
      <c r="AV667" s="7">
        <f t="shared" si="42"/>
        <v>7.672968230293388E-2</v>
      </c>
      <c r="AW667" s="7">
        <f t="shared" si="43"/>
        <v>3.4251009118900888E-2</v>
      </c>
    </row>
    <row r="668" spans="1:49" x14ac:dyDescent="0.25">
      <c r="A668" t="s">
        <v>1150</v>
      </c>
      <c r="B668" t="s">
        <v>1447</v>
      </c>
      <c r="C668" t="s">
        <v>1448</v>
      </c>
      <c r="D668" t="s">
        <v>3442</v>
      </c>
      <c r="F668">
        <v>462.25558900000004</v>
      </c>
      <c r="G668">
        <v>19.711470000000002</v>
      </c>
      <c r="H668">
        <v>2</v>
      </c>
      <c r="I668" t="s">
        <v>1269</v>
      </c>
      <c r="J668">
        <v>-0.71111574550445744</v>
      </c>
      <c r="K668">
        <v>-0.68943537246260356</v>
      </c>
      <c r="L668">
        <v>-0.40156917746879006</v>
      </c>
      <c r="M668">
        <v>18.626626666666667</v>
      </c>
      <c r="N668">
        <v>20.828301666666668</v>
      </c>
      <c r="O668">
        <v>212.07</v>
      </c>
      <c r="P668">
        <v>1.2155525123883895E-4</v>
      </c>
      <c r="Q668">
        <v>1.2155525123883895E-4</v>
      </c>
      <c r="R668">
        <v>47.18</v>
      </c>
      <c r="S668">
        <v>47.18</v>
      </c>
      <c r="T668">
        <v>18</v>
      </c>
      <c r="U668">
        <v>288</v>
      </c>
      <c r="V668">
        <v>296</v>
      </c>
      <c r="W668">
        <v>37.5</v>
      </c>
      <c r="X668" s="1" t="s">
        <v>3443</v>
      </c>
      <c r="Y668" s="1" t="s">
        <v>561</v>
      </c>
      <c r="Z668">
        <v>628852.40000000049</v>
      </c>
      <c r="AB668" t="s">
        <v>3444</v>
      </c>
      <c r="AC668" t="s">
        <v>1150</v>
      </c>
      <c r="AD668" s="2">
        <v>1.8778541707805081</v>
      </c>
      <c r="AE668" s="2">
        <v>2.5488417228081821</v>
      </c>
      <c r="AF668" s="2">
        <v>1.0733857821898445</v>
      </c>
      <c r="AG668" s="2">
        <v>1.4360551365493563</v>
      </c>
      <c r="AH668" s="2">
        <v>3.1758850522144781</v>
      </c>
      <c r="AI668" s="2">
        <v>5.0506288317349695</v>
      </c>
      <c r="AJ668" s="2">
        <v>2.2409836986180074</v>
      </c>
      <c r="AK668" s="2">
        <v>1.1821995644807981</v>
      </c>
      <c r="AL668" s="2">
        <v>5.9557749926932297</v>
      </c>
      <c r="AM668" s="2">
        <v>2.7106407665847558</v>
      </c>
      <c r="AN668" s="2">
        <v>1.3482421576082728</v>
      </c>
      <c r="AO668" s="2">
        <v>2.0869775823661652</v>
      </c>
      <c r="AP668" s="2">
        <v>4.4164580550990395</v>
      </c>
      <c r="AQ668" s="2">
        <v>4.6192208128757661</v>
      </c>
      <c r="AR668" s="2">
        <v>2.0081143442082596</v>
      </c>
      <c r="AS668" s="2">
        <v>1.162460207765603</v>
      </c>
      <c r="AT668" s="7">
        <f t="shared" si="40"/>
        <v>1.7340342030819726</v>
      </c>
      <c r="AU668" s="7">
        <f t="shared" si="41"/>
        <v>2.9124242867620636</v>
      </c>
      <c r="AV668" s="7">
        <f t="shared" si="42"/>
        <v>3.0254088748131056</v>
      </c>
      <c r="AW668" s="7">
        <f t="shared" si="43"/>
        <v>3.051563354987167</v>
      </c>
    </row>
    <row r="669" spans="1:49" x14ac:dyDescent="0.25">
      <c r="A669" t="s">
        <v>1151</v>
      </c>
      <c r="B669" t="s">
        <v>1447</v>
      </c>
      <c r="C669" t="s">
        <v>1448</v>
      </c>
      <c r="D669" t="s">
        <v>3445</v>
      </c>
      <c r="F669">
        <v>522.93217900000002</v>
      </c>
      <c r="G669">
        <v>21.352971666666669</v>
      </c>
      <c r="H669">
        <v>3</v>
      </c>
      <c r="I669" t="s">
        <v>1566</v>
      </c>
      <c r="J669">
        <v>-1.8380696857332957</v>
      </c>
      <c r="K669">
        <v>-1.8380696857332957</v>
      </c>
      <c r="L669">
        <v>-1.8380696857332957</v>
      </c>
      <c r="M669">
        <v>21.352971666666669</v>
      </c>
      <c r="N669">
        <v>21.352971666666669</v>
      </c>
      <c r="O669">
        <v>212.07</v>
      </c>
      <c r="P669">
        <v>2.4281264266734014E-2</v>
      </c>
      <c r="Q669">
        <v>2.4281264266734014E-2</v>
      </c>
      <c r="R669">
        <v>27.32</v>
      </c>
      <c r="S669">
        <v>27.32</v>
      </c>
      <c r="T669">
        <v>1</v>
      </c>
      <c r="U669">
        <v>288</v>
      </c>
      <c r="V669">
        <v>302</v>
      </c>
      <c r="W669">
        <v>23.64</v>
      </c>
      <c r="X669" s="1" t="s">
        <v>3446</v>
      </c>
      <c r="Y669" s="1" t="s">
        <v>561</v>
      </c>
      <c r="Z669">
        <v>3005.7274000000011</v>
      </c>
      <c r="AB669" t="s">
        <v>3447</v>
      </c>
      <c r="AC669" t="s">
        <v>1151</v>
      </c>
      <c r="AD669" s="2">
        <v>5.298591300294548E-3</v>
      </c>
      <c r="AE669" s="2">
        <v>1.2223619414364371E-2</v>
      </c>
      <c r="AG669" s="2">
        <v>9.7374035099210179E-2</v>
      </c>
      <c r="AH669" s="2">
        <v>1.742907904818905E-2</v>
      </c>
      <c r="AI669" s="2">
        <v>1.3950954937587788E-2</v>
      </c>
      <c r="AJ669" s="2">
        <v>7.9058019113861944E-3</v>
      </c>
      <c r="AK669" s="2">
        <v>5.7346861284021675E-3</v>
      </c>
      <c r="AL669" s="2">
        <v>1.1346675262428862E-2</v>
      </c>
      <c r="AM669" s="2">
        <v>6.3416550693368001E-3</v>
      </c>
      <c r="AP669" s="2">
        <v>0.10946514598187665</v>
      </c>
      <c r="AQ669" s="2">
        <v>3.4630227953589769E-2</v>
      </c>
      <c r="AR669" s="2">
        <v>5.2192635200530883E-3</v>
      </c>
      <c r="AS669" s="2">
        <v>3.1832622114102781E-2</v>
      </c>
      <c r="AT669" s="7">
        <f t="shared" si="40"/>
        <v>3.8298748604623033E-2</v>
      </c>
      <c r="AU669" s="7">
        <f t="shared" si="41"/>
        <v>1.1255130506391299E-2</v>
      </c>
      <c r="AV669" s="7">
        <f t="shared" si="42"/>
        <v>8.8441651658828311E-3</v>
      </c>
      <c r="AW669" s="7">
        <f t="shared" si="43"/>
        <v>4.5286814892405575E-2</v>
      </c>
    </row>
    <row r="670" spans="1:49" x14ac:dyDescent="0.25">
      <c r="A670" t="s">
        <v>1152</v>
      </c>
      <c r="B670" t="s">
        <v>1447</v>
      </c>
      <c r="C670" t="s">
        <v>1448</v>
      </c>
      <c r="D670" t="s">
        <v>3448</v>
      </c>
      <c r="F670">
        <v>439.24865900000003</v>
      </c>
      <c r="G670">
        <v>16.570213333333335</v>
      </c>
      <c r="H670">
        <v>2</v>
      </c>
      <c r="I670" t="s">
        <v>1382</v>
      </c>
      <c r="J670">
        <v>-9.3555864308162581E-2</v>
      </c>
      <c r="K670">
        <v>-9.3555864308162581E-2</v>
      </c>
      <c r="L670">
        <v>-9.3555864308162581E-2</v>
      </c>
      <c r="M670">
        <v>16.570213333333335</v>
      </c>
      <c r="N670">
        <v>16.570213333333335</v>
      </c>
      <c r="O670">
        <v>95.97</v>
      </c>
      <c r="P670">
        <v>7.6483926610620992E-6</v>
      </c>
      <c r="Q670">
        <v>7.6483926610620992E-6</v>
      </c>
      <c r="R670">
        <v>58.24</v>
      </c>
      <c r="S670">
        <v>58.24</v>
      </c>
      <c r="T670">
        <v>1</v>
      </c>
      <c r="U670">
        <v>140</v>
      </c>
      <c r="V670">
        <v>147</v>
      </c>
      <c r="W670">
        <v>48.95</v>
      </c>
      <c r="X670" s="1" t="s">
        <v>3449</v>
      </c>
      <c r="Y670" s="1" t="s">
        <v>485</v>
      </c>
      <c r="Z670">
        <v>36069.680000000022</v>
      </c>
      <c r="AB670" t="s">
        <v>3450</v>
      </c>
      <c r="AC670" t="s">
        <v>1152</v>
      </c>
      <c r="AD670" s="2">
        <v>0.17430762243748818</v>
      </c>
      <c r="AE670" s="2">
        <v>9.9808404012920598E-2</v>
      </c>
      <c r="AF670" s="2">
        <v>8.8146192727081171E-2</v>
      </c>
      <c r="AG670" s="2">
        <v>0.14208488971758645</v>
      </c>
      <c r="AH670" s="2">
        <v>0.2588315552793447</v>
      </c>
      <c r="AI670" s="2">
        <v>0.84484136369285445</v>
      </c>
      <c r="AJ670" s="2">
        <v>0.39509484215746116</v>
      </c>
      <c r="AK670" s="2">
        <v>0.18083248024415771</v>
      </c>
      <c r="AL670" s="2">
        <v>0.26731544633155235</v>
      </c>
      <c r="AM670" s="2">
        <v>0.57418049207818478</v>
      </c>
      <c r="AN670" s="2">
        <v>0.18314436722972105</v>
      </c>
      <c r="AO670" s="2">
        <v>0.12282521323996363</v>
      </c>
      <c r="AP670" s="2">
        <v>0.32422486943335027</v>
      </c>
      <c r="AQ670" s="2">
        <v>0.59045565122154053</v>
      </c>
      <c r="AR670" s="2">
        <v>0.3441416458781778</v>
      </c>
      <c r="AS670" s="2">
        <v>0.17976712822116625</v>
      </c>
      <c r="AT670" s="7">
        <f t="shared" si="40"/>
        <v>0.1260867772237691</v>
      </c>
      <c r="AU670" s="7">
        <f t="shared" si="41"/>
        <v>0.41990006034345451</v>
      </c>
      <c r="AV670" s="7">
        <f t="shared" si="42"/>
        <v>0.28686637971985546</v>
      </c>
      <c r="AW670" s="7">
        <f t="shared" si="43"/>
        <v>0.35964732368855867</v>
      </c>
    </row>
    <row r="671" spans="1:49" x14ac:dyDescent="0.25">
      <c r="A671" t="s">
        <v>1153</v>
      </c>
      <c r="B671" t="s">
        <v>3075</v>
      </c>
      <c r="C671" t="s">
        <v>3076</v>
      </c>
      <c r="D671" t="s">
        <v>3451</v>
      </c>
      <c r="F671">
        <v>782.40158900000006</v>
      </c>
      <c r="G671">
        <v>32.872326666666666</v>
      </c>
      <c r="H671">
        <v>2</v>
      </c>
      <c r="I671" t="s">
        <v>1566</v>
      </c>
      <c r="J671">
        <v>3.5609351523263246</v>
      </c>
      <c r="K671">
        <v>1.5997069971544951E-2</v>
      </c>
      <c r="L671">
        <v>0.74172858230331284</v>
      </c>
      <c r="M671">
        <v>19.812378333333335</v>
      </c>
      <c r="N671">
        <v>33.085284999999999</v>
      </c>
      <c r="O671">
        <v>163.66999999999999</v>
      </c>
      <c r="P671">
        <v>9.313923175033791E-10</v>
      </c>
      <c r="Q671">
        <v>9.313923175033791E-10</v>
      </c>
      <c r="R671">
        <v>101.66</v>
      </c>
      <c r="S671">
        <v>101.66</v>
      </c>
      <c r="T671">
        <v>6</v>
      </c>
      <c r="U671">
        <v>437</v>
      </c>
      <c r="V671">
        <v>451</v>
      </c>
      <c r="W671">
        <v>89.09</v>
      </c>
      <c r="X671" s="1" t="s">
        <v>3452</v>
      </c>
      <c r="Y671" s="1" t="s">
        <v>561</v>
      </c>
      <c r="Z671">
        <v>39536.977999999966</v>
      </c>
      <c r="AB671" t="s">
        <v>3453</v>
      </c>
      <c r="AC671" t="s">
        <v>1153</v>
      </c>
      <c r="AD671" s="2">
        <v>0.10301083968096998</v>
      </c>
      <c r="AE671" s="2">
        <v>0.48460897459303781</v>
      </c>
      <c r="AF671" s="2">
        <v>8.3364054047502037E-2</v>
      </c>
      <c r="AG671" s="2">
        <v>0.61577315253371434</v>
      </c>
      <c r="AH671" s="2">
        <v>7.5664805848074668E-2</v>
      </c>
      <c r="AI671" s="2">
        <v>7.7024960353457225E-3</v>
      </c>
      <c r="AJ671" s="2">
        <v>3.4448171948459179E-2</v>
      </c>
      <c r="AK671" s="2">
        <v>0.44639319119399795</v>
      </c>
      <c r="AL671" s="2">
        <v>0.22420661223622121</v>
      </c>
      <c r="AM671" s="2">
        <v>1.3718210240068003E-2</v>
      </c>
      <c r="AN671" s="2">
        <v>3.946286922960638E-2</v>
      </c>
      <c r="AO671" s="2">
        <v>0.66835904716751304</v>
      </c>
      <c r="AP671" s="2">
        <v>0.41346404904259998</v>
      </c>
      <c r="AQ671" s="2">
        <v>0.2422356991346292</v>
      </c>
      <c r="AR671" s="2">
        <v>7.0808318585321633E-2</v>
      </c>
      <c r="AS671" s="2">
        <v>0.52689852445508334</v>
      </c>
      <c r="AT671" s="7">
        <f t="shared" si="40"/>
        <v>0.32168925521380604</v>
      </c>
      <c r="AU671" s="7">
        <f t="shared" si="41"/>
        <v>0.14105216625646938</v>
      </c>
      <c r="AV671" s="7">
        <f t="shared" si="42"/>
        <v>0.23643668471835216</v>
      </c>
      <c r="AW671" s="7">
        <f t="shared" si="43"/>
        <v>0.31335164780440855</v>
      </c>
    </row>
    <row r="672" spans="1:49" x14ac:dyDescent="0.25">
      <c r="A672" t="s">
        <v>1154</v>
      </c>
      <c r="B672" t="s">
        <v>1971</v>
      </c>
      <c r="C672" t="s">
        <v>1972</v>
      </c>
      <c r="D672" t="s">
        <v>3454</v>
      </c>
      <c r="F672">
        <v>636.357709</v>
      </c>
      <c r="G672">
        <v>17.699921666666668</v>
      </c>
      <c r="H672">
        <v>2</v>
      </c>
      <c r="I672" t="s">
        <v>1234</v>
      </c>
      <c r="J672">
        <v>2.2955809771863729</v>
      </c>
      <c r="K672">
        <v>0.3124262788092364</v>
      </c>
      <c r="L672">
        <v>0.49080361670414402</v>
      </c>
      <c r="M672">
        <v>16.628260000000001</v>
      </c>
      <c r="N672">
        <v>33.085284999999999</v>
      </c>
      <c r="O672">
        <v>310.72000000000003</v>
      </c>
      <c r="P672">
        <v>2.3293851366268568E-2</v>
      </c>
      <c r="Q672">
        <v>2.3293851366268568E-2</v>
      </c>
      <c r="R672">
        <v>24.49</v>
      </c>
      <c r="S672">
        <v>24.49</v>
      </c>
      <c r="T672">
        <v>3</v>
      </c>
      <c r="U672">
        <v>101</v>
      </c>
      <c r="V672">
        <v>114</v>
      </c>
      <c r="W672">
        <v>20.56</v>
      </c>
      <c r="X672" s="1" t="s">
        <v>3455</v>
      </c>
      <c r="Y672" s="1" t="s">
        <v>561</v>
      </c>
      <c r="Z672">
        <v>3875.8509999999965</v>
      </c>
      <c r="AB672" t="s">
        <v>3456</v>
      </c>
      <c r="AC672" t="s">
        <v>1154</v>
      </c>
      <c r="AD672" s="2">
        <v>8.7044873228144984E-2</v>
      </c>
      <c r="AE672" s="2">
        <v>6.3483745221219356E-2</v>
      </c>
      <c r="AF672" s="2">
        <v>4.6091003827463652E-2</v>
      </c>
      <c r="AG672" s="2">
        <v>0.12717987224776336</v>
      </c>
      <c r="AH672" s="2">
        <v>0.11864140382269152</v>
      </c>
      <c r="AI672" s="2">
        <v>0.1460891978378536</v>
      </c>
      <c r="AJ672" s="2">
        <v>0.14587456198283977</v>
      </c>
      <c r="AK672" s="2">
        <v>9.3535356440299366E-2</v>
      </c>
      <c r="AL672" s="2">
        <v>8.8845598333177844E-2</v>
      </c>
      <c r="AM672" s="2">
        <v>9.4647183185791961E-2</v>
      </c>
      <c r="AN672" s="2">
        <v>5.8552971293046222E-2</v>
      </c>
      <c r="AO672" s="2">
        <v>5.7260725443857317E-2</v>
      </c>
      <c r="AP672" s="2">
        <v>0.13286906877072305</v>
      </c>
      <c r="AQ672" s="2">
        <v>0.17707626365259971</v>
      </c>
      <c r="AR672" s="2">
        <v>7.0323249766414492E-2</v>
      </c>
      <c r="AS672" s="2">
        <v>0.11493830003309849</v>
      </c>
      <c r="AT672" s="7">
        <f t="shared" si="40"/>
        <v>8.0949873631147834E-2</v>
      </c>
      <c r="AU672" s="7">
        <f t="shared" si="41"/>
        <v>0.12603513002092107</v>
      </c>
      <c r="AV672" s="7">
        <f t="shared" si="42"/>
        <v>7.4826619563968327E-2</v>
      </c>
      <c r="AW672" s="7">
        <f t="shared" si="43"/>
        <v>0.12380172055570893</v>
      </c>
    </row>
    <row r="673" spans="1:49" x14ac:dyDescent="0.25">
      <c r="A673" t="s">
        <v>1155</v>
      </c>
      <c r="B673" t="s">
        <v>3457</v>
      </c>
      <c r="C673" t="s">
        <v>3458</v>
      </c>
      <c r="D673" t="s">
        <v>3459</v>
      </c>
      <c r="E673" t="s">
        <v>1275</v>
      </c>
      <c r="F673">
        <v>571.77070900000001</v>
      </c>
      <c r="G673">
        <v>23.252116666666666</v>
      </c>
      <c r="H673">
        <v>2</v>
      </c>
      <c r="I673" t="s">
        <v>3460</v>
      </c>
      <c r="J673">
        <v>-0.20411278179749334</v>
      </c>
      <c r="K673">
        <v>-0.20411278179749334</v>
      </c>
      <c r="L673">
        <v>-0.20411278179749334</v>
      </c>
      <c r="M673">
        <v>23.252116666666666</v>
      </c>
      <c r="N673">
        <v>23.252116666666666</v>
      </c>
      <c r="O673">
        <v>26.04</v>
      </c>
      <c r="P673">
        <v>1.9661972814430898E-2</v>
      </c>
      <c r="Q673">
        <v>1.9661972814430898E-2</v>
      </c>
      <c r="R673">
        <v>26.04</v>
      </c>
      <c r="S673">
        <v>26.04</v>
      </c>
      <c r="T673">
        <v>1</v>
      </c>
      <c r="U673">
        <v>148</v>
      </c>
      <c r="V673">
        <v>157</v>
      </c>
      <c r="W673">
        <v>26.04</v>
      </c>
      <c r="X673" s="1" t="s">
        <v>3461</v>
      </c>
      <c r="Y673" s="1" t="s">
        <v>561</v>
      </c>
      <c r="Z673">
        <v>3505.2149999999992</v>
      </c>
      <c r="AB673" t="s">
        <v>3462</v>
      </c>
      <c r="AC673" t="s">
        <v>1155</v>
      </c>
      <c r="AD673" s="2">
        <v>1.0138108062781596E-2</v>
      </c>
      <c r="AE673" s="2">
        <v>3.1882590182256913E-2</v>
      </c>
      <c r="AG673" s="2">
        <v>9.9266020140395053E-3</v>
      </c>
      <c r="AH673" s="2">
        <v>8.7731040038392105E-3</v>
      </c>
      <c r="AI673" s="2">
        <v>6.1249049612420291E-3</v>
      </c>
      <c r="AJ673" s="2">
        <v>1.2229778327238641E-2</v>
      </c>
      <c r="AK673" s="2">
        <v>1.6184758064121511E-2</v>
      </c>
      <c r="AL673" s="2">
        <v>4.4050573226779619E-2</v>
      </c>
      <c r="AM673" s="2">
        <v>7.0367011138435303E-3</v>
      </c>
      <c r="AN673" s="2">
        <v>4.1120983535812474E-3</v>
      </c>
      <c r="AO673" s="2">
        <v>7.8411144380295478E-2</v>
      </c>
      <c r="AP673" s="2">
        <v>6.438887889882737E-2</v>
      </c>
      <c r="AQ673" s="2">
        <v>1.3821252613183297E-2</v>
      </c>
      <c r="AR673" s="2">
        <v>2.5950614531469007E-3</v>
      </c>
      <c r="AS673" s="2">
        <v>4.9214858922538678E-2</v>
      </c>
      <c r="AT673" s="7">
        <f t="shared" si="40"/>
        <v>1.7315766753026006E-2</v>
      </c>
      <c r="AU673" s="7">
        <f t="shared" si="41"/>
        <v>1.0828136339110348E-2</v>
      </c>
      <c r="AV673" s="7">
        <f t="shared" si="42"/>
        <v>3.3402629268624973E-2</v>
      </c>
      <c r="AW673" s="7">
        <f t="shared" si="43"/>
        <v>3.2505012971924062E-2</v>
      </c>
    </row>
    <row r="674" spans="1:49" x14ac:dyDescent="0.25">
      <c r="A674" t="s">
        <v>1156</v>
      </c>
      <c r="B674" t="s">
        <v>1452</v>
      </c>
      <c r="C674" t="s">
        <v>1453</v>
      </c>
      <c r="D674" t="s">
        <v>3463</v>
      </c>
      <c r="E674" t="s">
        <v>1275</v>
      </c>
      <c r="F674">
        <v>902.8977890000001</v>
      </c>
      <c r="G674">
        <v>21.550650000000001</v>
      </c>
      <c r="H674">
        <v>2</v>
      </c>
      <c r="I674" t="s">
        <v>3464</v>
      </c>
      <c r="J674">
        <v>5.2994082267975609</v>
      </c>
      <c r="K674">
        <v>0.47622278721623862</v>
      </c>
      <c r="L674">
        <v>1.6263286538102422</v>
      </c>
      <c r="M674">
        <v>20.551643333333335</v>
      </c>
      <c r="N674">
        <v>22.903151666666666</v>
      </c>
      <c r="O674">
        <v>666.6</v>
      </c>
      <c r="P674">
        <v>1.6554634843036226E-9</v>
      </c>
      <c r="Q674">
        <v>1.6554634843036226E-9</v>
      </c>
      <c r="R674">
        <v>100.7</v>
      </c>
      <c r="S674">
        <v>100.7</v>
      </c>
      <c r="T674">
        <v>11</v>
      </c>
      <c r="U674">
        <v>379</v>
      </c>
      <c r="V674">
        <v>395</v>
      </c>
      <c r="W674">
        <v>97.070000000000007</v>
      </c>
      <c r="X674" s="1" t="s">
        <v>3465</v>
      </c>
      <c r="Y674" s="1" t="s">
        <v>561</v>
      </c>
      <c r="Z674">
        <v>268172.49999999988</v>
      </c>
      <c r="AB674" t="s">
        <v>3466</v>
      </c>
      <c r="AC674" t="s">
        <v>1156</v>
      </c>
      <c r="AD674" s="2">
        <v>0.23939842738458955</v>
      </c>
      <c r="AE674" s="2">
        <v>0.57137653235940666</v>
      </c>
      <c r="AF674" s="2">
        <v>0.21147320348231216</v>
      </c>
      <c r="AG674" s="2">
        <v>0.40788153919379277</v>
      </c>
      <c r="AH674" s="2">
        <v>0.29125356802337166</v>
      </c>
      <c r="AI674" s="2">
        <v>9.8419256108778053E-2</v>
      </c>
      <c r="AJ674" s="2">
        <v>0.18290955943264811</v>
      </c>
      <c r="AK674" s="2">
        <v>0.22977243861579905</v>
      </c>
      <c r="AL674" s="2">
        <v>0.67920292828385675</v>
      </c>
      <c r="AM674" s="2">
        <v>9.8023209868164624E-2</v>
      </c>
      <c r="AN674" s="2">
        <v>0.21547290490545937</v>
      </c>
      <c r="AO674" s="2">
        <v>1.2751113099867943</v>
      </c>
      <c r="AP674" s="2">
        <v>0.85247239350297954</v>
      </c>
      <c r="AQ674" s="2">
        <v>0.35244341310454413</v>
      </c>
      <c r="AR674" s="2">
        <v>0.12297240012312567</v>
      </c>
      <c r="AS674" s="2">
        <v>0.66592566833892097</v>
      </c>
      <c r="AT674" s="7">
        <f t="shared" si="40"/>
        <v>0.35753242560502529</v>
      </c>
      <c r="AU674" s="7">
        <f t="shared" si="41"/>
        <v>0.20058870554514924</v>
      </c>
      <c r="AV674" s="7">
        <f t="shared" si="42"/>
        <v>0.56695258826106876</v>
      </c>
      <c r="AW674" s="7">
        <f t="shared" si="43"/>
        <v>0.49845346876739255</v>
      </c>
    </row>
    <row r="675" spans="1:49" x14ac:dyDescent="0.25">
      <c r="A675" t="s">
        <v>1157</v>
      </c>
      <c r="B675" t="s">
        <v>1899</v>
      </c>
      <c r="C675" t="s">
        <v>1900</v>
      </c>
      <c r="D675" t="s">
        <v>3467</v>
      </c>
      <c r="F675">
        <v>895.45533900000009</v>
      </c>
      <c r="G675">
        <v>22.752093333333335</v>
      </c>
      <c r="H675">
        <v>2</v>
      </c>
      <c r="I675" t="s">
        <v>2098</v>
      </c>
      <c r="J675">
        <v>-1.5601842081264758</v>
      </c>
      <c r="K675">
        <v>0.50813490214474455</v>
      </c>
      <c r="L675">
        <v>-0.52602465299086565</v>
      </c>
      <c r="M675">
        <v>22.752093333333335</v>
      </c>
      <c r="N675">
        <v>23.073043333333331</v>
      </c>
      <c r="O675">
        <v>199.54</v>
      </c>
      <c r="P675">
        <v>4.1431796843280678E-9</v>
      </c>
      <c r="Q675">
        <v>4.1431796843280678E-9</v>
      </c>
      <c r="R675">
        <v>95.13</v>
      </c>
      <c r="S675">
        <v>95.13</v>
      </c>
      <c r="T675">
        <v>2</v>
      </c>
      <c r="U675">
        <v>327</v>
      </c>
      <c r="V675">
        <v>346</v>
      </c>
      <c r="W675">
        <v>95.13</v>
      </c>
      <c r="X675" s="1" t="s">
        <v>3468</v>
      </c>
      <c r="Y675" s="1" t="s">
        <v>561</v>
      </c>
      <c r="Z675">
        <v>90331.230000000112</v>
      </c>
      <c r="AB675" t="s">
        <v>3469</v>
      </c>
      <c r="AC675" t="s">
        <v>1157</v>
      </c>
      <c r="AD675" s="2">
        <v>0.11114224703962265</v>
      </c>
      <c r="AE675" s="2">
        <v>0.32414593043846135</v>
      </c>
      <c r="AF675" s="2">
        <v>6.9885889807857926E-2</v>
      </c>
      <c r="AG675" s="2">
        <v>0.25665787720772582</v>
      </c>
      <c r="AH675" s="2">
        <v>0.10105405543092787</v>
      </c>
      <c r="AI675" s="2">
        <v>7.215985308657874E-2</v>
      </c>
      <c r="AJ675" s="2">
        <v>6.8428436507582041E-2</v>
      </c>
      <c r="AK675" s="2">
        <v>0.14837829069864156</v>
      </c>
      <c r="AL675" s="2">
        <v>0.21174601595232795</v>
      </c>
      <c r="AM675" s="2">
        <v>4.3781430498594308E-2</v>
      </c>
      <c r="AN675" s="2">
        <v>6.0266347588426285E-2</v>
      </c>
      <c r="AO675" s="2">
        <v>0.40381267440970775</v>
      </c>
      <c r="AP675" s="2">
        <v>0.27919443827997364</v>
      </c>
      <c r="AQ675" s="2">
        <v>0.14293692911062642</v>
      </c>
      <c r="AR675" s="2">
        <v>2.75652427771137E-2</v>
      </c>
      <c r="AS675" s="2">
        <v>0.22517379806441387</v>
      </c>
      <c r="AT675" s="7">
        <f t="shared" si="40"/>
        <v>0.19045798612341694</v>
      </c>
      <c r="AU675" s="7">
        <f t="shared" si="41"/>
        <v>9.7505158930932562E-2</v>
      </c>
      <c r="AV675" s="7">
        <f t="shared" si="42"/>
        <v>0.17990161711226407</v>
      </c>
      <c r="AW675" s="7">
        <f t="shared" si="43"/>
        <v>0.16871760205803191</v>
      </c>
    </row>
    <row r="676" spans="1:49" x14ac:dyDescent="0.25">
      <c r="A676" t="s">
        <v>1158</v>
      </c>
      <c r="B676" t="s">
        <v>1250</v>
      </c>
      <c r="C676" t="s">
        <v>1251</v>
      </c>
      <c r="D676" t="s">
        <v>3470</v>
      </c>
      <c r="F676">
        <v>574.78551900000002</v>
      </c>
      <c r="G676">
        <v>10.977740000000001</v>
      </c>
      <c r="H676">
        <v>2</v>
      </c>
      <c r="I676" t="s">
        <v>1259</v>
      </c>
      <c r="J676">
        <v>-2.625590663350104</v>
      </c>
      <c r="K676">
        <v>-0.74332048465387923</v>
      </c>
      <c r="L676">
        <v>-0.81303617784801174</v>
      </c>
      <c r="M676">
        <v>10.170071666666667</v>
      </c>
      <c r="N676">
        <v>11.168273333333333</v>
      </c>
      <c r="O676">
        <v>113.23</v>
      </c>
      <c r="P676">
        <v>2.6792180044793413E-4</v>
      </c>
      <c r="Q676">
        <v>2.6792180044793413E-4</v>
      </c>
      <c r="R676">
        <v>45.14</v>
      </c>
      <c r="S676">
        <v>45.14</v>
      </c>
      <c r="T676">
        <v>3</v>
      </c>
      <c r="U676">
        <v>520</v>
      </c>
      <c r="V676">
        <v>530</v>
      </c>
      <c r="W676">
        <v>41.660000000000004</v>
      </c>
      <c r="X676" s="1" t="s">
        <v>3471</v>
      </c>
      <c r="Y676" s="1" t="s">
        <v>561</v>
      </c>
      <c r="Z676">
        <v>23933.983999999993</v>
      </c>
      <c r="AB676" t="s">
        <v>3472</v>
      </c>
      <c r="AC676" t="s">
        <v>1158</v>
      </c>
      <c r="AD676" s="2">
        <v>8.3289628623717943E-2</v>
      </c>
      <c r="AE676" s="2">
        <v>0.12391884339952289</v>
      </c>
      <c r="AF676" s="2">
        <v>9.846359803556641E-2</v>
      </c>
      <c r="AG676" s="2">
        <v>3.1957771327037823E-2</v>
      </c>
      <c r="AH676" s="2">
        <v>0.17809565614097483</v>
      </c>
      <c r="AI676" s="2">
        <v>0.21707559367310308</v>
      </c>
      <c r="AJ676" s="2">
        <v>0.20887195416604393</v>
      </c>
      <c r="AK676" s="2">
        <v>7.0097213096767086E-2</v>
      </c>
      <c r="AL676" s="2">
        <v>0.12865467226024552</v>
      </c>
      <c r="AM676" s="2">
        <v>0.10205029273926572</v>
      </c>
      <c r="AN676" s="2">
        <v>0.15375048810477324</v>
      </c>
      <c r="AO676" s="2">
        <v>0.12219045695714061</v>
      </c>
      <c r="AP676" s="2">
        <v>0.1047985405921205</v>
      </c>
      <c r="AQ676" s="2">
        <v>0.17957841544020303</v>
      </c>
      <c r="AR676" s="2">
        <v>0.14550510725039426</v>
      </c>
      <c r="AT676" s="7">
        <f t="shared" si="40"/>
        <v>8.4407460346461266E-2</v>
      </c>
      <c r="AU676" s="7">
        <f t="shared" si="41"/>
        <v>0.16853510426922222</v>
      </c>
      <c r="AV676" s="7">
        <f t="shared" si="42"/>
        <v>0.12666147751535628</v>
      </c>
      <c r="AW676" s="7">
        <f t="shared" si="43"/>
        <v>0.14329402109423928</v>
      </c>
    </row>
    <row r="677" spans="1:49" x14ac:dyDescent="0.25">
      <c r="A677" t="s">
        <v>1159</v>
      </c>
      <c r="B677" t="s">
        <v>1714</v>
      </c>
      <c r="C677" t="s">
        <v>1715</v>
      </c>
      <c r="D677" t="s">
        <v>3473</v>
      </c>
      <c r="F677">
        <v>403.22020900000001</v>
      </c>
      <c r="G677">
        <v>11.168273333333333</v>
      </c>
      <c r="H677">
        <v>2</v>
      </c>
      <c r="I677" t="s">
        <v>1382</v>
      </c>
      <c r="J677">
        <v>0.63772278080826073</v>
      </c>
      <c r="K677">
        <v>-0.20760193844419039</v>
      </c>
      <c r="L677">
        <v>0.32279791012622194</v>
      </c>
      <c r="M677">
        <v>10.855510000000001</v>
      </c>
      <c r="N677">
        <v>16.570213333333335</v>
      </c>
      <c r="O677">
        <v>611.80999999999995</v>
      </c>
      <c r="P677">
        <v>7.3622641712759479E-2</v>
      </c>
      <c r="Q677">
        <v>7.3622641712759479E-2</v>
      </c>
      <c r="R677">
        <v>17.91</v>
      </c>
      <c r="S677">
        <v>17.91</v>
      </c>
      <c r="T677">
        <v>3</v>
      </c>
      <c r="U677">
        <v>4</v>
      </c>
      <c r="V677">
        <v>11</v>
      </c>
      <c r="W677">
        <v>13.190000000000001</v>
      </c>
      <c r="X677" s="1" t="s">
        <v>3474</v>
      </c>
      <c r="Y677" s="1" t="s">
        <v>560</v>
      </c>
      <c r="Z677">
        <v>5302.9490000000087</v>
      </c>
      <c r="AB677" t="s">
        <v>3475</v>
      </c>
      <c r="AC677" t="s">
        <v>1159</v>
      </c>
      <c r="AE677" s="2">
        <v>0.11556432673730137</v>
      </c>
      <c r="AF677" s="2">
        <v>3.5389163515074394E-2</v>
      </c>
      <c r="AG677" s="2">
        <v>9.9671745194459746E-2</v>
      </c>
      <c r="AH677" s="2">
        <v>0.33924801794639586</v>
      </c>
      <c r="AI677" s="2">
        <v>1.4577811092667594</v>
      </c>
      <c r="AJ677" s="2">
        <v>0.33598712606353837</v>
      </c>
      <c r="AK677" s="2">
        <v>0.20735233141375706</v>
      </c>
      <c r="AL677" s="2">
        <v>0.32913117993021201</v>
      </c>
      <c r="AM677" s="2">
        <v>0.73470522667508564</v>
      </c>
      <c r="AN677" s="2">
        <v>9.5759851301041199E-2</v>
      </c>
      <c r="AO677" s="2">
        <v>0.15852627171585443</v>
      </c>
      <c r="AP677" s="2">
        <v>0.61401967050576656</v>
      </c>
      <c r="AQ677" s="2">
        <v>0.94567539964971192</v>
      </c>
      <c r="AR677" s="2">
        <v>0.22364436918199357</v>
      </c>
      <c r="AS677" s="2">
        <v>0.19715421801909533</v>
      </c>
      <c r="AT677" s="7">
        <f t="shared" si="40"/>
        <v>8.3541745148945176E-2</v>
      </c>
      <c r="AU677" s="7">
        <f t="shared" si="41"/>
        <v>0.58509214617261274</v>
      </c>
      <c r="AV677" s="7">
        <f t="shared" si="42"/>
        <v>0.32953063240554831</v>
      </c>
      <c r="AW677" s="7">
        <f t="shared" si="43"/>
        <v>0.49512341433914181</v>
      </c>
    </row>
    <row r="678" spans="1:49" x14ac:dyDescent="0.25">
      <c r="A678" t="s">
        <v>1160</v>
      </c>
      <c r="B678" t="s">
        <v>1441</v>
      </c>
      <c r="C678" t="s">
        <v>1442</v>
      </c>
      <c r="D678" t="s">
        <v>3476</v>
      </c>
      <c r="F678">
        <v>714.39753900000005</v>
      </c>
      <c r="G678">
        <v>23.935479999999998</v>
      </c>
      <c r="H678">
        <v>2</v>
      </c>
      <c r="I678" t="s">
        <v>1234</v>
      </c>
      <c r="J678">
        <v>-3.7230878083643271</v>
      </c>
      <c r="K678">
        <v>1.0008554735063084</v>
      </c>
      <c r="L678">
        <v>-1.6017505636236751</v>
      </c>
      <c r="M678">
        <v>22.854798333333335</v>
      </c>
      <c r="N678">
        <v>24.156553333333331</v>
      </c>
      <c r="O678">
        <v>501.32719343448645</v>
      </c>
      <c r="P678">
        <v>5.182743488097222E-5</v>
      </c>
      <c r="Q678">
        <v>5.182743488097222E-5</v>
      </c>
      <c r="R678">
        <v>50.95</v>
      </c>
      <c r="S678">
        <v>50.95</v>
      </c>
      <c r="T678">
        <v>3</v>
      </c>
      <c r="U678">
        <v>77</v>
      </c>
      <c r="V678">
        <v>90</v>
      </c>
      <c r="W678">
        <v>50.89</v>
      </c>
      <c r="X678" s="1" t="s">
        <v>3477</v>
      </c>
      <c r="Y678" s="1" t="s">
        <v>561</v>
      </c>
      <c r="Z678">
        <v>8528.3889999999992</v>
      </c>
      <c r="AB678" t="s">
        <v>3478</v>
      </c>
      <c r="AC678" t="s">
        <v>1160</v>
      </c>
      <c r="AD678" s="2">
        <v>0.11347318454519437</v>
      </c>
      <c r="AE678" s="2">
        <v>8.5966302310539741E-2</v>
      </c>
      <c r="AF678" s="2">
        <v>4.7482662737913066E-2</v>
      </c>
      <c r="AG678" s="2">
        <v>0.16764770423342698</v>
      </c>
      <c r="AH678" s="2">
        <v>9.4873797915491692E-2</v>
      </c>
      <c r="AI678" s="2">
        <v>4.2902057745338174E-2</v>
      </c>
      <c r="AJ678" s="2">
        <v>0.12951030176980693</v>
      </c>
      <c r="AK678" s="2">
        <v>0.12337470487065089</v>
      </c>
      <c r="AL678" s="2">
        <v>0.15348796418157723</v>
      </c>
      <c r="AM678" s="2">
        <v>4.8117230535314415E-2</v>
      </c>
      <c r="AN678" s="2">
        <v>5.4082859190718716E-2</v>
      </c>
      <c r="AO678" s="2">
        <v>0.15898220954744363</v>
      </c>
      <c r="AP678" s="2">
        <v>0.26668439325016696</v>
      </c>
      <c r="AQ678" s="2">
        <v>0.14696020940607679</v>
      </c>
      <c r="AR678" s="2">
        <v>3.8890791857374825E-2</v>
      </c>
      <c r="AS678" s="2">
        <v>0.1694472802661966</v>
      </c>
      <c r="AT678" s="7">
        <f t="shared" si="40"/>
        <v>0.10364246345676853</v>
      </c>
      <c r="AU678" s="7">
        <f t="shared" si="41"/>
        <v>9.7665215575321915E-2</v>
      </c>
      <c r="AV678" s="7">
        <f t="shared" si="42"/>
        <v>0.10366756586376349</v>
      </c>
      <c r="AW678" s="7">
        <f t="shared" si="43"/>
        <v>0.15549566869495379</v>
      </c>
    </row>
    <row r="679" spans="1:49" x14ac:dyDescent="0.25">
      <c r="A679" t="s">
        <v>1161</v>
      </c>
      <c r="B679" t="s">
        <v>1891</v>
      </c>
      <c r="C679" t="s">
        <v>1892</v>
      </c>
      <c r="D679" t="s">
        <v>3479</v>
      </c>
      <c r="F679">
        <v>476.75039900000002</v>
      </c>
      <c r="G679">
        <v>13.732721666666666</v>
      </c>
      <c r="H679">
        <v>2</v>
      </c>
      <c r="I679" t="s">
        <v>1269</v>
      </c>
      <c r="J679">
        <v>1.1413726821348296</v>
      </c>
      <c r="K679">
        <v>0.15344436116082419</v>
      </c>
      <c r="L679">
        <v>0.4056813378759293</v>
      </c>
      <c r="M679">
        <v>12.692820000000001</v>
      </c>
      <c r="N679">
        <v>14.276655</v>
      </c>
      <c r="O679">
        <v>44</v>
      </c>
      <c r="P679">
        <v>3.1052359303172794E-4</v>
      </c>
      <c r="Q679">
        <v>3.1052359303172794E-4</v>
      </c>
      <c r="R679">
        <v>44</v>
      </c>
      <c r="S679">
        <v>44</v>
      </c>
      <c r="T679">
        <v>7</v>
      </c>
      <c r="U679">
        <v>58</v>
      </c>
      <c r="V679">
        <v>66</v>
      </c>
      <c r="W679">
        <v>41.56</v>
      </c>
      <c r="X679" s="1" t="s">
        <v>3480</v>
      </c>
      <c r="Y679" s="1" t="s">
        <v>561</v>
      </c>
      <c r="Z679">
        <v>168910.83000000005</v>
      </c>
      <c r="AB679" t="s">
        <v>3481</v>
      </c>
      <c r="AC679" t="s">
        <v>1161</v>
      </c>
      <c r="AD679" s="2">
        <v>0.72612841144822715</v>
      </c>
      <c r="AE679" s="2">
        <v>0.62533734280087561</v>
      </c>
      <c r="AF679" s="2">
        <v>0.35778414760555766</v>
      </c>
      <c r="AG679" s="2">
        <v>0.35159522264901211</v>
      </c>
      <c r="AH679" s="2">
        <v>1.3932936593612202</v>
      </c>
      <c r="AI679" s="2">
        <v>2.1677299363356815</v>
      </c>
      <c r="AJ679" s="2">
        <v>0.78344763458211319</v>
      </c>
      <c r="AK679" s="2">
        <v>0.33867222138355796</v>
      </c>
      <c r="AL679" s="2">
        <v>1.7232571124061604</v>
      </c>
      <c r="AM679" s="2">
        <v>1.409321932043609</v>
      </c>
      <c r="AN679" s="2">
        <v>0.55132007393771165</v>
      </c>
      <c r="AO679" s="2">
        <v>0.61062282221301323</v>
      </c>
      <c r="AP679" s="2">
        <v>0.98084134792896438</v>
      </c>
      <c r="AQ679" s="2">
        <v>0.99567537101970216</v>
      </c>
      <c r="AR679" s="2">
        <v>0.5384457768547759</v>
      </c>
      <c r="AS679" s="2">
        <v>0.51167543386972281</v>
      </c>
      <c r="AT679" s="7">
        <f t="shared" si="40"/>
        <v>0.51521128112591819</v>
      </c>
      <c r="AU679" s="7">
        <f t="shared" si="41"/>
        <v>1.1707858629156431</v>
      </c>
      <c r="AV679" s="7">
        <f t="shared" si="42"/>
        <v>1.0736304851501235</v>
      </c>
      <c r="AW679" s="7">
        <f t="shared" si="43"/>
        <v>0.75665948241829128</v>
      </c>
    </row>
    <row r="680" spans="1:49" x14ac:dyDescent="0.25">
      <c r="A680" t="s">
        <v>1162</v>
      </c>
      <c r="B680" t="s">
        <v>2774</v>
      </c>
      <c r="C680" t="s">
        <v>2775</v>
      </c>
      <c r="D680" t="s">
        <v>3482</v>
      </c>
      <c r="F680">
        <v>596.29434900000001</v>
      </c>
      <c r="G680">
        <v>12.989716666666668</v>
      </c>
      <c r="H680">
        <v>2</v>
      </c>
      <c r="I680" t="s">
        <v>1282</v>
      </c>
      <c r="J680">
        <v>2.8750818801985245</v>
      </c>
      <c r="K680">
        <v>0.47288197105887081</v>
      </c>
      <c r="L680">
        <v>0.69634312104143614</v>
      </c>
      <c r="M680">
        <v>11.929321666666668</v>
      </c>
      <c r="N680">
        <v>14.452695</v>
      </c>
      <c r="O680">
        <v>122.81</v>
      </c>
      <c r="P680">
        <v>3.172720454595931E-8</v>
      </c>
      <c r="Q680">
        <v>3.172720454595931E-8</v>
      </c>
      <c r="R680">
        <v>84.74</v>
      </c>
      <c r="S680">
        <v>84.74</v>
      </c>
      <c r="T680">
        <v>42</v>
      </c>
      <c r="U680">
        <v>158</v>
      </c>
      <c r="V680">
        <v>169</v>
      </c>
      <c r="W680">
        <v>84.74</v>
      </c>
      <c r="X680" s="1" t="s">
        <v>3483</v>
      </c>
      <c r="Y680" s="1" t="s">
        <v>561</v>
      </c>
      <c r="Z680">
        <v>4245615.1999999974</v>
      </c>
      <c r="AB680" t="s">
        <v>3484</v>
      </c>
      <c r="AC680" t="s">
        <v>1162</v>
      </c>
      <c r="AD680" s="2">
        <v>10.165799685484792</v>
      </c>
      <c r="AE680" s="2">
        <v>9.5111994820001815</v>
      </c>
      <c r="AF680" s="2">
        <v>4.8026245570079471</v>
      </c>
      <c r="AG680" s="2">
        <v>6.9259373832003837</v>
      </c>
      <c r="AH680" s="2">
        <v>15.506787789229495</v>
      </c>
      <c r="AI680" s="2">
        <v>18.891243472541259</v>
      </c>
      <c r="AJ680" s="2">
        <v>9.7846271957622015</v>
      </c>
      <c r="AK680" s="2">
        <v>5.0318173754386715</v>
      </c>
      <c r="AL680" s="2">
        <v>19.524970508038393</v>
      </c>
      <c r="AM680" s="2">
        <v>16.262027085605439</v>
      </c>
      <c r="AN680" s="2">
        <v>7.0352215164082867</v>
      </c>
      <c r="AO680" s="2">
        <v>8.531992932082515</v>
      </c>
      <c r="AP680" s="2">
        <v>13.162643903794127</v>
      </c>
      <c r="AQ680" s="2">
        <v>15.447021807064655</v>
      </c>
      <c r="AR680" s="2">
        <v>6.2882015369577884</v>
      </c>
      <c r="AS680" s="2">
        <v>6.6669134221800856</v>
      </c>
      <c r="AT680" s="7">
        <f t="shared" si="40"/>
        <v>7.8513902769233255</v>
      </c>
      <c r="AU680" s="7">
        <f t="shared" si="41"/>
        <v>12.303618958242906</v>
      </c>
      <c r="AV680" s="7">
        <f t="shared" si="42"/>
        <v>12.838553010533658</v>
      </c>
      <c r="AW680" s="7">
        <f t="shared" si="43"/>
        <v>10.391195167499164</v>
      </c>
    </row>
    <row r="681" spans="1:49" x14ac:dyDescent="0.25">
      <c r="A681" t="s">
        <v>1163</v>
      </c>
      <c r="B681" t="s">
        <v>1714</v>
      </c>
      <c r="C681" t="s">
        <v>1715</v>
      </c>
      <c r="D681" t="s">
        <v>3485</v>
      </c>
      <c r="E681" t="s">
        <v>1558</v>
      </c>
      <c r="F681">
        <v>871.45826900000009</v>
      </c>
      <c r="G681">
        <v>39.258308333333339</v>
      </c>
      <c r="H681">
        <v>3</v>
      </c>
      <c r="I681" t="s">
        <v>3486</v>
      </c>
      <c r="J681">
        <v>7.5547092259280859</v>
      </c>
      <c r="K681">
        <v>7.5547092259280859</v>
      </c>
      <c r="L681">
        <v>7.5547092259280859</v>
      </c>
      <c r="M681">
        <v>39.258308333333339</v>
      </c>
      <c r="N681">
        <v>39.258308333333339</v>
      </c>
      <c r="O681">
        <v>584.28000000000009</v>
      </c>
      <c r="P681">
        <v>5.9282396647202018E-6</v>
      </c>
      <c r="Q681">
        <v>5.9282396647202018E-6</v>
      </c>
      <c r="R681">
        <v>63.46</v>
      </c>
      <c r="S681">
        <v>63.46</v>
      </c>
      <c r="T681">
        <v>1</v>
      </c>
      <c r="U681">
        <v>161</v>
      </c>
      <c r="V681">
        <v>184</v>
      </c>
      <c r="W681">
        <v>26.86</v>
      </c>
      <c r="X681" s="1" t="s">
        <v>3487</v>
      </c>
      <c r="Y681" s="1" t="s">
        <v>559</v>
      </c>
      <c r="Z681">
        <v>19812.980000000007</v>
      </c>
      <c r="AB681" t="s">
        <v>3488</v>
      </c>
      <c r="AC681" t="s">
        <v>1163</v>
      </c>
      <c r="AD681" s="2">
        <v>2.5707676087585091E-2</v>
      </c>
      <c r="AE681" s="2">
        <v>0.63476823530200865</v>
      </c>
      <c r="AF681" s="2">
        <v>2.8907009977071848E-2</v>
      </c>
      <c r="AG681" s="2">
        <v>1.1588957376149127</v>
      </c>
      <c r="AH681" s="2">
        <v>5.5513290436414509E-2</v>
      </c>
      <c r="AI681" s="2">
        <v>3.2230645292411444E-2</v>
      </c>
      <c r="AJ681" s="2">
        <v>0.16663074398576719</v>
      </c>
      <c r="AK681" s="2">
        <v>0.10321108073889762</v>
      </c>
      <c r="AL681" s="2">
        <v>0.16557045313074517</v>
      </c>
      <c r="AM681" s="2">
        <v>2.1091794549686845E-2</v>
      </c>
      <c r="AN681" s="2">
        <v>7.2891348706728809E-2</v>
      </c>
      <c r="AO681" s="2">
        <v>0.34328114256578346</v>
      </c>
      <c r="AP681" s="2">
        <v>0.91691941097200358</v>
      </c>
      <c r="AQ681" s="2">
        <v>0.50448501645375998</v>
      </c>
      <c r="AR681" s="2">
        <v>0.28819127482634471</v>
      </c>
      <c r="AS681" s="2">
        <v>0.2912002298773449</v>
      </c>
      <c r="AT681" s="7">
        <f t="shared" si="40"/>
        <v>0.46206966474539457</v>
      </c>
      <c r="AU681" s="7">
        <f t="shared" si="41"/>
        <v>8.9396440113372694E-2</v>
      </c>
      <c r="AV681" s="7">
        <f t="shared" si="42"/>
        <v>0.15070868473823607</v>
      </c>
      <c r="AW681" s="7">
        <f t="shared" si="43"/>
        <v>0.50019898303236332</v>
      </c>
    </row>
    <row r="682" spans="1:49" x14ac:dyDescent="0.25">
      <c r="A682" t="s">
        <v>1164</v>
      </c>
      <c r="B682" t="s">
        <v>1714</v>
      </c>
      <c r="C682" t="s">
        <v>1715</v>
      </c>
      <c r="D682" t="s">
        <v>3485</v>
      </c>
      <c r="E682" t="s">
        <v>1558</v>
      </c>
      <c r="F682">
        <v>653.84633900000006</v>
      </c>
      <c r="G682">
        <v>39.377488333333332</v>
      </c>
      <c r="H682">
        <v>4</v>
      </c>
      <c r="I682" t="s">
        <v>3486</v>
      </c>
      <c r="J682">
        <v>8.5978383315785809</v>
      </c>
      <c r="K682">
        <v>8.5978383315785809</v>
      </c>
      <c r="L682">
        <v>4.2989191657892905</v>
      </c>
      <c r="M682">
        <v>39.377488333333332</v>
      </c>
      <c r="N682">
        <v>39.377488333333332</v>
      </c>
      <c r="O682">
        <v>521.89</v>
      </c>
      <c r="P682">
        <v>2.7820859636038136E-3</v>
      </c>
      <c r="Q682">
        <v>7.7369818243547592E-2</v>
      </c>
      <c r="R682">
        <v>36.56</v>
      </c>
      <c r="S682">
        <v>28.015000000000001</v>
      </c>
      <c r="T682">
        <v>2</v>
      </c>
      <c r="U682">
        <v>161</v>
      </c>
      <c r="V682">
        <v>184</v>
      </c>
      <c r="W682">
        <v>15.220000000000002</v>
      </c>
      <c r="X682" s="1" t="s">
        <v>3489</v>
      </c>
      <c r="Y682" s="1" t="s">
        <v>558</v>
      </c>
      <c r="Z682">
        <v>97857.376699999993</v>
      </c>
      <c r="AB682" t="s">
        <v>3488</v>
      </c>
      <c r="AC682" t="s">
        <v>1164</v>
      </c>
      <c r="AD682" s="2">
        <v>3.310201369870628E-2</v>
      </c>
      <c r="AE682" s="2">
        <v>1.2691458542098517</v>
      </c>
      <c r="AF682" s="2">
        <v>4.5624395417264846E-2</v>
      </c>
      <c r="AG682" s="2">
        <v>2.0830402609348595</v>
      </c>
      <c r="AH682" s="2">
        <v>6.7619005770521781E-2</v>
      </c>
      <c r="AI682" s="2">
        <v>2.9054524007838891E-2</v>
      </c>
      <c r="AJ682" s="2">
        <v>0.13199786449298231</v>
      </c>
      <c r="AK682" s="2">
        <v>0.14818717346751861</v>
      </c>
      <c r="AL682" s="2">
        <v>0.28523708037256701</v>
      </c>
      <c r="AM682" s="2">
        <v>2.4698358715825396E-2</v>
      </c>
      <c r="AN682" s="2">
        <v>9.8810627305141147E-2</v>
      </c>
      <c r="AO682" s="2">
        <v>0.5797062841811299</v>
      </c>
      <c r="AP682" s="2">
        <v>1.7438399369623061</v>
      </c>
      <c r="AQ682" s="2">
        <v>0.65492980918852428</v>
      </c>
      <c r="AR682" s="2">
        <v>0.31877648415269222</v>
      </c>
      <c r="AS682" s="2">
        <v>0.55530753144101974</v>
      </c>
      <c r="AT682" s="7">
        <f t="shared" si="40"/>
        <v>0.85772813106517054</v>
      </c>
      <c r="AU682" s="7">
        <f t="shared" si="41"/>
        <v>9.4214641934715404E-2</v>
      </c>
      <c r="AV682" s="7">
        <f t="shared" si="42"/>
        <v>0.24711308764366585</v>
      </c>
      <c r="AW682" s="7">
        <f t="shared" si="43"/>
        <v>0.81821344043613564</v>
      </c>
    </row>
    <row r="683" spans="1:49" x14ac:dyDescent="0.25">
      <c r="A683" t="s">
        <v>1165</v>
      </c>
      <c r="B683" t="s">
        <v>1714</v>
      </c>
      <c r="C683" t="s">
        <v>1715</v>
      </c>
      <c r="D683" t="s">
        <v>3485</v>
      </c>
      <c r="E683" t="s">
        <v>1275</v>
      </c>
      <c r="F683">
        <v>871.12532900000008</v>
      </c>
      <c r="G683">
        <v>39.807603333333333</v>
      </c>
      <c r="H683">
        <v>3</v>
      </c>
      <c r="I683" t="s">
        <v>3490</v>
      </c>
      <c r="J683">
        <v>1.89514631468503</v>
      </c>
      <c r="K683">
        <v>0.355124992769069</v>
      </c>
      <c r="L683">
        <v>0.5431860596887037</v>
      </c>
      <c r="M683">
        <v>39.16746333333333</v>
      </c>
      <c r="N683">
        <v>40.086631666666669</v>
      </c>
      <c r="O683">
        <v>682.58</v>
      </c>
      <c r="P683">
        <v>6.745216000286747E-8</v>
      </c>
      <c r="Q683">
        <v>6.745216000286747E-8</v>
      </c>
      <c r="R683">
        <v>82.26</v>
      </c>
      <c r="S683">
        <v>82.26</v>
      </c>
      <c r="T683">
        <v>11</v>
      </c>
      <c r="U683">
        <v>161</v>
      </c>
      <c r="V683">
        <v>184</v>
      </c>
      <c r="W683">
        <v>82.26</v>
      </c>
      <c r="X683" s="1" t="s">
        <v>3491</v>
      </c>
      <c r="Y683" s="1" t="s">
        <v>561</v>
      </c>
      <c r="Z683">
        <v>289786.20000000019</v>
      </c>
      <c r="AB683" t="s">
        <v>3492</v>
      </c>
      <c r="AC683" t="s">
        <v>1165</v>
      </c>
      <c r="AD683" s="2">
        <v>2.5377324279361083E-2</v>
      </c>
      <c r="AE683" s="2">
        <v>0.72255834544111663</v>
      </c>
      <c r="AF683" s="2">
        <v>3.6621822743438635E-2</v>
      </c>
      <c r="AG683" s="2">
        <v>1.3726433166993799</v>
      </c>
      <c r="AH683" s="2">
        <v>5.1165309842717568E-2</v>
      </c>
      <c r="AI683" s="2">
        <v>2.257711244679543E-2</v>
      </c>
      <c r="AJ683" s="2">
        <v>0.16077816096576292</v>
      </c>
      <c r="AK683" s="2">
        <v>0.11688729813169668</v>
      </c>
      <c r="AL683" s="2">
        <v>0.18879374202519958</v>
      </c>
      <c r="AM683" s="2">
        <v>1.9223493340119743E-2</v>
      </c>
      <c r="AN683" s="2">
        <v>6.8596870233846363E-2</v>
      </c>
      <c r="AO683" s="2">
        <v>0.38022434072067807</v>
      </c>
      <c r="AP683" s="2">
        <v>1.0626498522681538</v>
      </c>
      <c r="AQ683" s="2">
        <v>0.57087411393720233</v>
      </c>
      <c r="AR683" s="2">
        <v>0.29427399633727513</v>
      </c>
      <c r="AS683" s="2">
        <v>0.32320007168012199</v>
      </c>
      <c r="AT683" s="7">
        <f t="shared" si="40"/>
        <v>0.53930020229082409</v>
      </c>
      <c r="AU683" s="7">
        <f t="shared" si="41"/>
        <v>8.785197034674315E-2</v>
      </c>
      <c r="AV683" s="7">
        <f t="shared" si="42"/>
        <v>0.16420961157996095</v>
      </c>
      <c r="AW683" s="7">
        <f t="shared" si="43"/>
        <v>0.56274950855568828</v>
      </c>
    </row>
    <row r="684" spans="1:49" x14ac:dyDescent="0.25">
      <c r="A684" t="s">
        <v>1166</v>
      </c>
      <c r="B684" t="s">
        <v>1714</v>
      </c>
      <c r="C684" t="s">
        <v>1715</v>
      </c>
      <c r="D684" t="s">
        <v>3485</v>
      </c>
      <c r="E684" t="s">
        <v>1275</v>
      </c>
      <c r="F684">
        <v>653.59595900000011</v>
      </c>
      <c r="G684">
        <v>40.032121666666661</v>
      </c>
      <c r="H684">
        <v>4</v>
      </c>
      <c r="I684" t="s">
        <v>3490</v>
      </c>
      <c r="J684">
        <v>1.9694656316363826</v>
      </c>
      <c r="K684">
        <v>1.8928477789331055</v>
      </c>
      <c r="L684">
        <v>1.931156705284744</v>
      </c>
      <c r="M684">
        <v>39.672121666666662</v>
      </c>
      <c r="N684">
        <v>40.032121666666661</v>
      </c>
      <c r="O684">
        <v>682.58</v>
      </c>
      <c r="P684">
        <v>1.442375853956818E-2</v>
      </c>
      <c r="Q684">
        <v>1.442375853956818E-2</v>
      </c>
      <c r="R684">
        <v>28.94</v>
      </c>
      <c r="S684">
        <v>28.94</v>
      </c>
      <c r="T684">
        <v>2</v>
      </c>
      <c r="U684">
        <v>161</v>
      </c>
      <c r="V684">
        <v>184</v>
      </c>
      <c r="W684">
        <v>27.080000000000002</v>
      </c>
      <c r="X684" s="1" t="s">
        <v>3493</v>
      </c>
      <c r="Y684" s="1" t="s">
        <v>561</v>
      </c>
      <c r="Z684">
        <v>364883.04000000027</v>
      </c>
      <c r="AB684" t="s">
        <v>3492</v>
      </c>
      <c r="AC684" t="s">
        <v>1166</v>
      </c>
      <c r="AD684" s="2">
        <v>2.9965771385480563E-2</v>
      </c>
      <c r="AE684" s="2">
        <v>1.5000903296619008</v>
      </c>
      <c r="AF684" s="2">
        <v>4.539968690030078E-2</v>
      </c>
      <c r="AG684" s="2">
        <v>2.3965112447756463</v>
      </c>
      <c r="AH684" s="2">
        <v>4.4868712739892971E-2</v>
      </c>
      <c r="AI684" s="2">
        <v>2.5768726595721519E-2</v>
      </c>
      <c r="AJ684" s="2">
        <v>0.13661716165897406</v>
      </c>
      <c r="AK684" s="2">
        <v>0.16627814670033209</v>
      </c>
      <c r="AL684" s="2">
        <v>0.30797304965018879</v>
      </c>
      <c r="AM684" s="2">
        <v>1.6763185891202736E-2</v>
      </c>
      <c r="AN684" s="2">
        <v>0.11365971586230651</v>
      </c>
      <c r="AO684" s="2">
        <v>0.68882110013278275</v>
      </c>
      <c r="AP684" s="2">
        <v>2.0542369336911444</v>
      </c>
      <c r="AQ684" s="2">
        <v>0.72349683554350397</v>
      </c>
      <c r="AR684" s="2">
        <v>0.31421407511118643</v>
      </c>
      <c r="AS684" s="2">
        <v>0.65044228173597385</v>
      </c>
      <c r="AT684" s="7">
        <f t="shared" si="40"/>
        <v>0.99299175818083207</v>
      </c>
      <c r="AU684" s="7">
        <f t="shared" si="41"/>
        <v>9.3383186923730155E-2</v>
      </c>
      <c r="AV684" s="7">
        <f t="shared" si="42"/>
        <v>0.28180426288412019</v>
      </c>
      <c r="AW684" s="7">
        <f t="shared" si="43"/>
        <v>0.93559753152045211</v>
      </c>
    </row>
    <row r="685" spans="1:49" x14ac:dyDescent="0.25">
      <c r="A685" t="s">
        <v>1167</v>
      </c>
      <c r="B685" t="s">
        <v>1714</v>
      </c>
      <c r="C685" t="s">
        <v>1715</v>
      </c>
      <c r="D685" t="s">
        <v>3485</v>
      </c>
      <c r="F685">
        <v>865.79191899999989</v>
      </c>
      <c r="G685">
        <v>46.171446666666661</v>
      </c>
      <c r="H685">
        <v>3</v>
      </c>
      <c r="I685" t="s">
        <v>3494</v>
      </c>
      <c r="J685">
        <v>-0.15186834985118647</v>
      </c>
      <c r="K685">
        <v>-0.15186834985118647</v>
      </c>
      <c r="L685">
        <v>-0.15186834985118647</v>
      </c>
      <c r="M685">
        <v>46.171446666666661</v>
      </c>
      <c r="N685">
        <v>46.171446666666661</v>
      </c>
      <c r="O685">
        <v>521.89</v>
      </c>
      <c r="P685">
        <v>1.8145616761548253E-9</v>
      </c>
      <c r="Q685">
        <v>1.8145616761548253E-9</v>
      </c>
      <c r="R685">
        <v>97.28</v>
      </c>
      <c r="S685">
        <v>97.28</v>
      </c>
      <c r="T685">
        <v>1</v>
      </c>
      <c r="U685">
        <v>161</v>
      </c>
      <c r="V685">
        <v>184</v>
      </c>
      <c r="W685">
        <v>97.28</v>
      </c>
      <c r="X685" s="1" t="s">
        <v>3495</v>
      </c>
      <c r="Y685" s="1" t="s">
        <v>558</v>
      </c>
      <c r="Z685">
        <v>19651.179999999975</v>
      </c>
      <c r="AB685" t="s">
        <v>3496</v>
      </c>
      <c r="AC685" t="s">
        <v>1167</v>
      </c>
      <c r="AE685" s="2">
        <v>2.5338397496749336E-3</v>
      </c>
      <c r="AF685" s="2">
        <v>2.5245189072170532E-4</v>
      </c>
      <c r="AJ685" s="2">
        <v>4.6805586417158433E-3</v>
      </c>
      <c r="AO685" s="2">
        <v>3.848708028193031E-3</v>
      </c>
      <c r="AP685" s="2">
        <v>5.5165269590253807E-3</v>
      </c>
      <c r="AQ685" s="2">
        <v>3.3843746177552869E-2</v>
      </c>
      <c r="AR685" s="2">
        <v>5.1525953730486426E-3</v>
      </c>
      <c r="AT685" s="7">
        <f t="shared" si="40"/>
        <v>1.3931458201983196E-3</v>
      </c>
      <c r="AU685" s="7">
        <f t="shared" si="41"/>
        <v>4.6805586417158433E-3</v>
      </c>
      <c r="AV685" s="7">
        <f t="shared" si="42"/>
        <v>3.848708028193031E-3</v>
      </c>
      <c r="AW685" s="7">
        <f t="shared" si="43"/>
        <v>1.4837622836542297E-2</v>
      </c>
    </row>
    <row r="686" spans="1:49" x14ac:dyDescent="0.25">
      <c r="A686" t="s">
        <v>1168</v>
      </c>
      <c r="B686" t="s">
        <v>1424</v>
      </c>
      <c r="C686" t="s">
        <v>1425</v>
      </c>
      <c r="D686" t="s">
        <v>3497</v>
      </c>
      <c r="E686" t="s">
        <v>1265</v>
      </c>
      <c r="F686">
        <v>546.28982900000005</v>
      </c>
      <c r="G686">
        <v>21.323323333333335</v>
      </c>
      <c r="H686">
        <v>2</v>
      </c>
      <c r="I686" t="s">
        <v>3498</v>
      </c>
      <c r="J686">
        <v>-1.6954529825268172</v>
      </c>
      <c r="K686">
        <v>-1.6954529825268172</v>
      </c>
      <c r="L686">
        <v>-0.8477264912634086</v>
      </c>
      <c r="M686">
        <v>21.323323333333335</v>
      </c>
      <c r="N686">
        <v>21.323323333333335</v>
      </c>
      <c r="O686">
        <v>441.28</v>
      </c>
      <c r="P686">
        <v>7.4146385870347952E-3</v>
      </c>
      <c r="Q686">
        <v>7.4146385870347952E-3</v>
      </c>
      <c r="R686">
        <v>30.33</v>
      </c>
      <c r="S686">
        <v>30.33</v>
      </c>
      <c r="T686">
        <v>2</v>
      </c>
      <c r="U686">
        <v>68</v>
      </c>
      <c r="V686">
        <v>77</v>
      </c>
      <c r="W686">
        <v>16.399999999999999</v>
      </c>
      <c r="X686" s="1" t="s">
        <v>3499</v>
      </c>
      <c r="Y686" s="1" t="s">
        <v>559</v>
      </c>
      <c r="Z686">
        <v>20042.850000000006</v>
      </c>
      <c r="AB686" t="s">
        <v>3500</v>
      </c>
      <c r="AC686" t="s">
        <v>1168</v>
      </c>
      <c r="AD686" s="2">
        <v>7.7660127199902229E-2</v>
      </c>
      <c r="AE686" s="2">
        <v>0.13195536259815346</v>
      </c>
      <c r="AF686" s="2">
        <v>4.6891551815306742E-2</v>
      </c>
      <c r="AG686" s="2">
        <v>0.17991400545205249</v>
      </c>
      <c r="AH686" s="2">
        <v>8.4872927546998836E-2</v>
      </c>
      <c r="AI686" s="2">
        <v>0.35399848662636602</v>
      </c>
      <c r="AJ686" s="2">
        <v>8.4722124862018272E-2</v>
      </c>
      <c r="AK686" s="2">
        <v>0.19483351566685733</v>
      </c>
      <c r="AL686" s="2">
        <v>0.12236183348298253</v>
      </c>
      <c r="AM686" s="2">
        <v>0.22436057812764226</v>
      </c>
      <c r="AN686" s="2">
        <v>5.2907981560220196E-2</v>
      </c>
      <c r="AO686" s="2">
        <v>0.14577836058989238</v>
      </c>
      <c r="AP686" s="2">
        <v>0.16532644074520447</v>
      </c>
      <c r="AQ686" s="2">
        <v>0.29282524478889721</v>
      </c>
      <c r="AR686" s="2">
        <v>5.8704778970712516E-2</v>
      </c>
      <c r="AS686" s="2">
        <v>0.3385613070264421</v>
      </c>
      <c r="AT686" s="7">
        <f t="shared" si="40"/>
        <v>0.10910526176635374</v>
      </c>
      <c r="AU686" s="7">
        <f t="shared" si="41"/>
        <v>0.17960676367556011</v>
      </c>
      <c r="AV686" s="7">
        <f t="shared" si="42"/>
        <v>0.13635218844018435</v>
      </c>
      <c r="AW686" s="7">
        <f t="shared" si="43"/>
        <v>0.21385444288281408</v>
      </c>
    </row>
    <row r="687" spans="1:49" x14ac:dyDescent="0.25">
      <c r="A687" t="s">
        <v>1169</v>
      </c>
      <c r="B687" t="s">
        <v>1424</v>
      </c>
      <c r="C687" t="s">
        <v>1425</v>
      </c>
      <c r="D687" t="s">
        <v>3497</v>
      </c>
      <c r="F687">
        <v>545.79823900000008</v>
      </c>
      <c r="G687">
        <v>19.867104999999999</v>
      </c>
      <c r="H687">
        <v>2</v>
      </c>
      <c r="I687" t="s">
        <v>1435</v>
      </c>
      <c r="J687">
        <v>1.009560586478635</v>
      </c>
      <c r="K687">
        <v>-0.95449552007894767</v>
      </c>
      <c r="L687">
        <v>-4.299104482592999E-2</v>
      </c>
      <c r="M687">
        <v>12.971663333333334</v>
      </c>
      <c r="N687">
        <v>21.169314999999997</v>
      </c>
      <c r="O687">
        <v>416.92</v>
      </c>
      <c r="P687">
        <v>2.5519352844756561E-3</v>
      </c>
      <c r="Q687">
        <v>2.5519352844756561E-3</v>
      </c>
      <c r="R687">
        <v>34.880000000000003</v>
      </c>
      <c r="S687">
        <v>34.880000000000003</v>
      </c>
      <c r="T687">
        <v>38</v>
      </c>
      <c r="U687">
        <v>68</v>
      </c>
      <c r="V687">
        <v>77</v>
      </c>
      <c r="W687">
        <v>29.910000000000004</v>
      </c>
      <c r="X687" s="1" t="s">
        <v>3501</v>
      </c>
      <c r="Y687" s="1" t="s">
        <v>39</v>
      </c>
      <c r="Z687">
        <v>492836.3800000003</v>
      </c>
      <c r="AB687" t="s">
        <v>3502</v>
      </c>
      <c r="AC687" t="s">
        <v>1169</v>
      </c>
      <c r="AD687" s="2">
        <v>1.5154571943308928</v>
      </c>
      <c r="AE687" s="2">
        <v>1.8991696524965314</v>
      </c>
      <c r="AF687" s="2">
        <v>0.88804292815387498</v>
      </c>
      <c r="AG687" s="2">
        <v>2.5100423720413954</v>
      </c>
      <c r="AH687" s="2">
        <v>2.7422312442868932</v>
      </c>
      <c r="AI687" s="2">
        <v>9.4418859235527428</v>
      </c>
      <c r="AJ687" s="2">
        <v>3.5202844937896902</v>
      </c>
      <c r="AK687" s="2">
        <v>3.6923856909794925</v>
      </c>
      <c r="AL687" s="2">
        <v>2.5060620040030717</v>
      </c>
      <c r="AM687" s="2">
        <v>7.4872245092159799</v>
      </c>
      <c r="AN687" s="2">
        <v>1.4838193304675011</v>
      </c>
      <c r="AO687" s="2">
        <v>2.1971870387173951</v>
      </c>
      <c r="AP687" s="2">
        <v>3.5892030628049967</v>
      </c>
      <c r="AQ687" s="2">
        <v>8.4059815121854733</v>
      </c>
      <c r="AR687" s="2">
        <v>2.5024157115161971</v>
      </c>
      <c r="AS687" s="2">
        <v>5.4397326399414956</v>
      </c>
      <c r="AT687" s="7">
        <f t="shared" si="40"/>
        <v>1.7031780367556737</v>
      </c>
      <c r="AU687" s="7">
        <f t="shared" si="41"/>
        <v>4.8491968381522046</v>
      </c>
      <c r="AV687" s="7">
        <f t="shared" si="42"/>
        <v>3.4185732206009867</v>
      </c>
      <c r="AW687" s="7">
        <f t="shared" si="43"/>
        <v>4.984333231612041</v>
      </c>
    </row>
    <row r="688" spans="1:49" x14ac:dyDescent="0.25">
      <c r="A688" t="s">
        <v>1170</v>
      </c>
      <c r="B688" t="s">
        <v>3503</v>
      </c>
      <c r="C688" t="s">
        <v>3504</v>
      </c>
      <c r="D688" t="s">
        <v>3505</v>
      </c>
      <c r="F688">
        <v>786.46587899999997</v>
      </c>
      <c r="G688">
        <v>41.831240000000001</v>
      </c>
      <c r="H688">
        <v>2</v>
      </c>
      <c r="I688" t="s">
        <v>1234</v>
      </c>
      <c r="J688">
        <v>-2.1656153264169093</v>
      </c>
      <c r="K688">
        <v>-2.1656153264169093</v>
      </c>
      <c r="L688">
        <v>-2.1656153264169093</v>
      </c>
      <c r="M688">
        <v>41.831240000000001</v>
      </c>
      <c r="N688">
        <v>41.831240000000001</v>
      </c>
      <c r="O688">
        <v>44.17</v>
      </c>
      <c r="P688">
        <v>5.1681340347771032E-5</v>
      </c>
      <c r="Q688">
        <v>5.1681340347771032E-5</v>
      </c>
      <c r="R688">
        <v>44.17</v>
      </c>
      <c r="S688">
        <v>44.17</v>
      </c>
      <c r="T688">
        <v>1</v>
      </c>
      <c r="U688">
        <v>117</v>
      </c>
      <c r="V688">
        <v>130</v>
      </c>
      <c r="W688">
        <v>44.17</v>
      </c>
      <c r="X688" s="1" t="s">
        <v>3506</v>
      </c>
      <c r="Y688" s="1" t="s">
        <v>332</v>
      </c>
      <c r="Z688">
        <v>2127.6980000000008</v>
      </c>
      <c r="AB688" t="s">
        <v>3507</v>
      </c>
      <c r="AC688" t="s">
        <v>1170</v>
      </c>
      <c r="AE688" s="2">
        <v>1.4227431205037166E-3</v>
      </c>
      <c r="AF688" s="2">
        <v>5.0977274040125394E-3</v>
      </c>
      <c r="AG688" s="2">
        <v>8.6974991214296797E-3</v>
      </c>
      <c r="AH688" s="2">
        <v>4.9139203065212938E-4</v>
      </c>
      <c r="AJ688" s="2">
        <v>3.9660951240477499E-2</v>
      </c>
      <c r="AN688" s="2">
        <v>1.6914409729106275E-3</v>
      </c>
      <c r="AO688" s="2">
        <v>6.7115599846676761E-3</v>
      </c>
      <c r="AP688" s="2">
        <v>2.0560395167488624E-3</v>
      </c>
      <c r="AR688" s="2">
        <v>7.9694715098699215E-2</v>
      </c>
      <c r="AS688" s="2">
        <v>1.1626902277690639E-2</v>
      </c>
      <c r="AT688" s="7">
        <f t="shared" si="40"/>
        <v>5.0726565486486448E-3</v>
      </c>
      <c r="AU688" s="7">
        <f t="shared" si="41"/>
        <v>2.0076171635564813E-2</v>
      </c>
      <c r="AV688" s="7">
        <f t="shared" si="42"/>
        <v>4.2015004787891519E-3</v>
      </c>
      <c r="AW688" s="7">
        <f t="shared" si="43"/>
        <v>3.1125885631046239E-2</v>
      </c>
    </row>
    <row r="689" spans="1:49" x14ac:dyDescent="0.25">
      <c r="A689" t="s">
        <v>1171</v>
      </c>
      <c r="B689" t="s">
        <v>2454</v>
      </c>
      <c r="C689" t="s">
        <v>2455</v>
      </c>
      <c r="D689" t="s">
        <v>3508</v>
      </c>
      <c r="F689">
        <v>435.258669</v>
      </c>
      <c r="G689">
        <v>13.538403333333333</v>
      </c>
      <c r="H689">
        <v>2</v>
      </c>
      <c r="I689" t="s">
        <v>1382</v>
      </c>
      <c r="J689">
        <v>0.56073542548917266</v>
      </c>
      <c r="K689">
        <v>-0.13010913111777395</v>
      </c>
      <c r="L689">
        <v>0.10765657359284968</v>
      </c>
      <c r="M689">
        <v>13.268885000000001</v>
      </c>
      <c r="N689">
        <v>13.538403333333333</v>
      </c>
      <c r="O689">
        <v>139.56</v>
      </c>
      <c r="P689">
        <v>1.2862686896473555E-2</v>
      </c>
      <c r="Q689">
        <v>1.2862686896473555E-2</v>
      </c>
      <c r="R689">
        <v>20.81</v>
      </c>
      <c r="S689">
        <v>20.81</v>
      </c>
      <c r="T689">
        <v>4</v>
      </c>
      <c r="U689">
        <v>316</v>
      </c>
      <c r="V689">
        <v>323</v>
      </c>
      <c r="W689">
        <v>17.309999999999999</v>
      </c>
      <c r="X689" s="1" t="s">
        <v>3509</v>
      </c>
      <c r="Y689" s="1" t="s">
        <v>548</v>
      </c>
      <c r="Z689">
        <v>105932.13399999996</v>
      </c>
      <c r="AB689" t="s">
        <v>3510</v>
      </c>
      <c r="AC689" t="s">
        <v>1171</v>
      </c>
      <c r="AD689" s="2">
        <v>0.49946692828503186</v>
      </c>
      <c r="AE689" s="2">
        <v>0.5494804934160703</v>
      </c>
      <c r="AF689" s="2">
        <v>0.26230638804980516</v>
      </c>
      <c r="AG689" s="2">
        <v>0.34787300951345879</v>
      </c>
      <c r="AH689" s="2">
        <v>1.4296851017821024</v>
      </c>
      <c r="AI689" s="2">
        <v>3.5034154492018565</v>
      </c>
      <c r="AJ689" s="2">
        <v>1.7059621063761634</v>
      </c>
      <c r="AK689" s="2">
        <v>0.75893500717453921</v>
      </c>
      <c r="AL689" s="2">
        <v>1.4096063006256403</v>
      </c>
      <c r="AM689" s="2">
        <v>2.686337027791335</v>
      </c>
      <c r="AN689" s="2">
        <v>0.66732728145557063</v>
      </c>
      <c r="AO689" s="2">
        <v>0.65002113118335791</v>
      </c>
      <c r="AP689" s="2">
        <v>1.4740080301539178</v>
      </c>
      <c r="AQ689" s="2">
        <v>3.0287558719985226</v>
      </c>
      <c r="AR689" s="2">
        <v>1.1493713823347496</v>
      </c>
      <c r="AS689" s="2">
        <v>1.3943820298747813</v>
      </c>
      <c r="AT689" s="7">
        <f t="shared" si="40"/>
        <v>0.4147817048160915</v>
      </c>
      <c r="AU689" s="7">
        <f t="shared" si="41"/>
        <v>1.8494994161336653</v>
      </c>
      <c r="AV689" s="7">
        <f t="shared" si="42"/>
        <v>1.353322935263976</v>
      </c>
      <c r="AW689" s="7">
        <f t="shared" si="43"/>
        <v>1.7616293285904929</v>
      </c>
    </row>
    <row r="690" spans="1:49" x14ac:dyDescent="0.25">
      <c r="A690" t="s">
        <v>1172</v>
      </c>
      <c r="B690" t="s">
        <v>1583</v>
      </c>
      <c r="C690" t="s">
        <v>1584</v>
      </c>
      <c r="D690" t="s">
        <v>3511</v>
      </c>
      <c r="E690" t="s">
        <v>1265</v>
      </c>
      <c r="F690">
        <v>851.44509900000003</v>
      </c>
      <c r="G690">
        <v>25.252693333333333</v>
      </c>
      <c r="H690">
        <v>2</v>
      </c>
      <c r="I690" t="s">
        <v>3512</v>
      </c>
      <c r="J690">
        <v>-1.2705228628066931</v>
      </c>
      <c r="K690">
        <v>-1.2705228628066931</v>
      </c>
      <c r="L690">
        <v>-0.63526143140334657</v>
      </c>
      <c r="M690">
        <v>25.252693333333333</v>
      </c>
      <c r="N690">
        <v>25.252693333333333</v>
      </c>
      <c r="O690">
        <v>342.09</v>
      </c>
      <c r="P690">
        <v>1.7879683659662071E-6</v>
      </c>
      <c r="Q690">
        <v>7.6471339316324828E-5</v>
      </c>
      <c r="R690">
        <v>68.34</v>
      </c>
      <c r="S690">
        <v>58.74</v>
      </c>
      <c r="T690">
        <v>2</v>
      </c>
      <c r="U690">
        <v>126</v>
      </c>
      <c r="V690">
        <v>142</v>
      </c>
      <c r="W690">
        <v>13.420000000000002</v>
      </c>
      <c r="X690" s="1" t="s">
        <v>3513</v>
      </c>
      <c r="Y690" s="1" t="s">
        <v>561</v>
      </c>
      <c r="Z690">
        <v>22876.316999999988</v>
      </c>
      <c r="AB690" t="s">
        <v>3514</v>
      </c>
      <c r="AC690" t="s">
        <v>1172</v>
      </c>
      <c r="AE690" s="2">
        <v>6.6836464576986174E-3</v>
      </c>
      <c r="AF690" s="2">
        <v>3.538310030383799E-3</v>
      </c>
      <c r="AG690" s="2">
        <v>5.087926526897199E-2</v>
      </c>
      <c r="AK690" s="2">
        <v>1.220355857310078E-3</v>
      </c>
      <c r="AO690" s="2">
        <v>1.2474312414292296E-2</v>
      </c>
      <c r="AP690" s="2">
        <v>4.5203519493950399E-2</v>
      </c>
      <c r="AS690" s="2">
        <v>4.0806347585249257E-3</v>
      </c>
      <c r="AT690" s="7">
        <f t="shared" si="40"/>
        <v>2.0367073919018135E-2</v>
      </c>
      <c r="AU690" s="7">
        <f t="shared" si="41"/>
        <v>1.220355857310078E-3</v>
      </c>
      <c r="AV690" s="7">
        <f t="shared" si="42"/>
        <v>1.2474312414292296E-2</v>
      </c>
      <c r="AW690" s="7">
        <f t="shared" si="43"/>
        <v>2.4642077126237661E-2</v>
      </c>
    </row>
    <row r="691" spans="1:49" x14ac:dyDescent="0.25">
      <c r="A691" t="s">
        <v>1173</v>
      </c>
      <c r="B691" t="s">
        <v>1583</v>
      </c>
      <c r="C691" t="s">
        <v>1584</v>
      </c>
      <c r="D691" t="s">
        <v>3511</v>
      </c>
      <c r="F691">
        <v>850.95635900000013</v>
      </c>
      <c r="G691">
        <v>23.384554999999999</v>
      </c>
      <c r="H691">
        <v>2</v>
      </c>
      <c r="I691" t="s">
        <v>1253</v>
      </c>
      <c r="J691">
        <v>2.5695673474742411</v>
      </c>
      <c r="K691">
        <v>9.8829757546815E-2</v>
      </c>
      <c r="L691">
        <v>0.84005141724851617</v>
      </c>
      <c r="M691">
        <v>22.408693333333336</v>
      </c>
      <c r="N691">
        <v>24.592621666666666</v>
      </c>
      <c r="O691">
        <v>342.09</v>
      </c>
      <c r="P691">
        <v>2.4139240702718455E-10</v>
      </c>
      <c r="Q691">
        <v>2.4139240702718455E-10</v>
      </c>
      <c r="R691">
        <v>105.95</v>
      </c>
      <c r="S691">
        <v>105.95</v>
      </c>
      <c r="T691">
        <v>13</v>
      </c>
      <c r="U691">
        <v>126</v>
      </c>
      <c r="V691">
        <v>142</v>
      </c>
      <c r="W691">
        <v>100.36</v>
      </c>
      <c r="X691" s="1" t="s">
        <v>3515</v>
      </c>
      <c r="Y691" s="1" t="s">
        <v>561</v>
      </c>
      <c r="Z691">
        <v>318142.45999999967</v>
      </c>
      <c r="AB691" t="s">
        <v>3516</v>
      </c>
      <c r="AC691" t="s">
        <v>1173</v>
      </c>
      <c r="AD691" s="2">
        <v>0.49143663990130515</v>
      </c>
      <c r="AE691" s="2">
        <v>1.2785003977474803</v>
      </c>
      <c r="AF691" s="2">
        <v>0.26259904375145493</v>
      </c>
      <c r="AG691" s="2">
        <v>1.0677854528925259</v>
      </c>
      <c r="AH691" s="2">
        <v>0.4576335999580427</v>
      </c>
      <c r="AI691" s="2">
        <v>0.16335697431057722</v>
      </c>
      <c r="AJ691" s="2">
        <v>0.18948826783168651</v>
      </c>
      <c r="AK691" s="2">
        <v>0.54263770384475285</v>
      </c>
      <c r="AL691" s="2">
        <v>1.1517860328354481</v>
      </c>
      <c r="AM691" s="2">
        <v>0.25251448202300186</v>
      </c>
      <c r="AN691" s="2">
        <v>0.2427421834298763</v>
      </c>
      <c r="AO691" s="2">
        <v>1.6833659349664643</v>
      </c>
      <c r="AP691" s="2">
        <v>1.9502502674564823</v>
      </c>
      <c r="AQ691" s="2">
        <v>0.72411181085290366</v>
      </c>
      <c r="AR691" s="2">
        <v>0.22626353316121472</v>
      </c>
      <c r="AS691" s="2">
        <v>0.86617853269704348</v>
      </c>
      <c r="AT691" s="7">
        <f t="shared" si="40"/>
        <v>0.77508038357319164</v>
      </c>
      <c r="AU691" s="7">
        <f t="shared" si="41"/>
        <v>0.33827913648626484</v>
      </c>
      <c r="AV691" s="7">
        <f t="shared" si="42"/>
        <v>0.83260215831369755</v>
      </c>
      <c r="AW691" s="7">
        <f t="shared" si="43"/>
        <v>0.94170103604191102</v>
      </c>
    </row>
    <row r="692" spans="1:49" x14ac:dyDescent="0.25">
      <c r="A692" t="s">
        <v>1174</v>
      </c>
      <c r="B692" t="s">
        <v>1320</v>
      </c>
      <c r="C692" t="s">
        <v>1321</v>
      </c>
      <c r="D692" t="s">
        <v>3517</v>
      </c>
      <c r="F692">
        <v>640.37107900000001</v>
      </c>
      <c r="G692">
        <v>30.669583333333332</v>
      </c>
      <c r="H692">
        <v>3</v>
      </c>
      <c r="I692" t="s">
        <v>1323</v>
      </c>
      <c r="J692">
        <v>0.5223947386879384</v>
      </c>
      <c r="K692">
        <v>-7.1946623538231905E-2</v>
      </c>
      <c r="L692">
        <v>0.14702125784539113</v>
      </c>
      <c r="M692">
        <v>30.422181666666667</v>
      </c>
      <c r="N692">
        <v>30.678341666666665</v>
      </c>
      <c r="O692">
        <v>518.27</v>
      </c>
      <c r="P692">
        <v>2.0669680732707422E-2</v>
      </c>
      <c r="Q692">
        <v>2.0669680732707422E-2</v>
      </c>
      <c r="R692">
        <v>18.149999999999999</v>
      </c>
      <c r="S692">
        <v>18.149999999999999</v>
      </c>
      <c r="T692">
        <v>3</v>
      </c>
      <c r="U692">
        <v>125</v>
      </c>
      <c r="V692">
        <v>143</v>
      </c>
      <c r="W692">
        <v>18.149999999999999</v>
      </c>
      <c r="X692" s="1" t="s">
        <v>3518</v>
      </c>
      <c r="Y692" s="1" t="s">
        <v>561</v>
      </c>
      <c r="Z692">
        <v>5405.5959999999968</v>
      </c>
      <c r="AB692" t="s">
        <v>3519</v>
      </c>
      <c r="AC692" t="s">
        <v>1174</v>
      </c>
      <c r="AD692" s="2">
        <v>0.11754649711506146</v>
      </c>
      <c r="AE692" s="2">
        <v>0.31661194388877995</v>
      </c>
      <c r="AF692" s="2">
        <v>0.11644318261540267</v>
      </c>
      <c r="AG692" s="2">
        <v>0.49947223327599577</v>
      </c>
      <c r="AH692" s="2">
        <v>7.5575375346200374E-2</v>
      </c>
      <c r="AI692" s="2">
        <v>9.061226932299915E-2</v>
      </c>
      <c r="AJ692" s="2">
        <v>0.52926467082870099</v>
      </c>
      <c r="AK692" s="2">
        <v>0.15070401732671074</v>
      </c>
      <c r="AL692" s="2">
        <v>0.19818508995694653</v>
      </c>
      <c r="AM692" s="2">
        <v>4.714489049229479E-2</v>
      </c>
      <c r="AN692" s="2">
        <v>0.16805711373243071</v>
      </c>
      <c r="AO692" s="2">
        <v>0.34601607220486136</v>
      </c>
      <c r="AP692" s="2">
        <v>0.53726363878406591</v>
      </c>
      <c r="AQ692" s="2">
        <v>0.33203264899466894</v>
      </c>
      <c r="AR692" s="2">
        <v>0.12642744712056847</v>
      </c>
      <c r="AS692" s="2">
        <v>0.34005523656228898</v>
      </c>
      <c r="AT692" s="7">
        <f t="shared" si="40"/>
        <v>0.26251846422380998</v>
      </c>
      <c r="AU692" s="7">
        <f t="shared" si="41"/>
        <v>0.21153908320615283</v>
      </c>
      <c r="AV692" s="7">
        <f t="shared" si="42"/>
        <v>0.18985079159663334</v>
      </c>
      <c r="AW692" s="7">
        <f t="shared" si="43"/>
        <v>0.3339447428653981</v>
      </c>
    </row>
    <row r="693" spans="1:49" x14ac:dyDescent="0.25">
      <c r="A693" t="s">
        <v>1175</v>
      </c>
      <c r="B693" t="s">
        <v>3520</v>
      </c>
      <c r="C693" t="s">
        <v>3521</v>
      </c>
      <c r="D693" t="s">
        <v>3522</v>
      </c>
      <c r="F693">
        <v>643.37758899999994</v>
      </c>
      <c r="G693">
        <v>17.65822166666667</v>
      </c>
      <c r="H693">
        <v>2</v>
      </c>
      <c r="I693" t="s">
        <v>1234</v>
      </c>
      <c r="J693">
        <v>-0.50204729125451186</v>
      </c>
      <c r="K693">
        <v>-1.1870118505223017</v>
      </c>
      <c r="L693">
        <v>-0.84452957088840686</v>
      </c>
      <c r="M693">
        <v>17.385784999999998</v>
      </c>
      <c r="N693">
        <v>17.65822166666667</v>
      </c>
      <c r="O693">
        <v>49.72</v>
      </c>
      <c r="P693">
        <v>4.9063421576591847E-5</v>
      </c>
      <c r="Q693">
        <v>4.9063421576591847E-5</v>
      </c>
      <c r="R693">
        <v>49.72</v>
      </c>
      <c r="S693">
        <v>49.72</v>
      </c>
      <c r="T693">
        <v>2</v>
      </c>
      <c r="U693">
        <v>41</v>
      </c>
      <c r="V693">
        <v>54</v>
      </c>
      <c r="W693">
        <v>49.72</v>
      </c>
      <c r="X693" s="1" t="s">
        <v>3523</v>
      </c>
      <c r="Y693" s="1" t="s">
        <v>291</v>
      </c>
      <c r="Z693">
        <v>5446.8089999999984</v>
      </c>
      <c r="AB693" t="s">
        <v>3524</v>
      </c>
      <c r="AC693" t="s">
        <v>1175</v>
      </c>
      <c r="AD693" s="2">
        <v>7.9705538183942812E-2</v>
      </c>
      <c r="AE693" s="2">
        <v>7.7992759530684852E-2</v>
      </c>
      <c r="AF693" s="2">
        <v>0.1140659100696239</v>
      </c>
      <c r="AG693" s="2">
        <v>0.45350083362252369</v>
      </c>
      <c r="AH693" s="2">
        <v>6.4147794435546968E-2</v>
      </c>
      <c r="AI693" s="2">
        <v>0.27808083524583499</v>
      </c>
      <c r="AJ693" s="2">
        <v>0.61746390599405321</v>
      </c>
      <c r="AK693" s="2">
        <v>0.4010280301177887</v>
      </c>
      <c r="AL693" s="2">
        <v>0.12064277174021679</v>
      </c>
      <c r="AM693" s="2">
        <v>0.23247640196145819</v>
      </c>
      <c r="AN693" s="2">
        <v>0.21033767214198654</v>
      </c>
      <c r="AO693" s="2">
        <v>0.20237641765304243</v>
      </c>
      <c r="AP693" s="2">
        <v>0.19742164021980005</v>
      </c>
      <c r="AQ693" s="2">
        <v>0.15718021758258507</v>
      </c>
      <c r="AR693" s="2">
        <v>0.34242803488693857</v>
      </c>
      <c r="AS693" s="2">
        <v>0.51735286805301917</v>
      </c>
      <c r="AT693" s="7">
        <f t="shared" si="40"/>
        <v>0.18131626035169382</v>
      </c>
      <c r="AU693" s="7">
        <f t="shared" si="41"/>
        <v>0.34018014144830594</v>
      </c>
      <c r="AV693" s="7">
        <f t="shared" si="42"/>
        <v>0.191458315874176</v>
      </c>
      <c r="AW693" s="7">
        <f t="shared" si="43"/>
        <v>0.30359569018558574</v>
      </c>
    </row>
    <row r="694" spans="1:49" x14ac:dyDescent="0.25">
      <c r="A694" t="s">
        <v>514</v>
      </c>
      <c r="B694" t="s">
        <v>105</v>
      </c>
      <c r="C694" t="s">
        <v>106</v>
      </c>
      <c r="D694" t="s">
        <v>511</v>
      </c>
      <c r="E694" t="s">
        <v>28</v>
      </c>
      <c r="F694">
        <v>540.77673900000002</v>
      </c>
      <c r="G694">
        <v>29.950333333333333</v>
      </c>
      <c r="H694">
        <v>2</v>
      </c>
      <c r="I694" t="s">
        <v>396</v>
      </c>
      <c r="J694">
        <v>0.19915930171554858</v>
      </c>
      <c r="K694">
        <v>0.19915930171554858</v>
      </c>
      <c r="L694">
        <v>0.19915930171554858</v>
      </c>
      <c r="M694">
        <v>29.950333333333333</v>
      </c>
      <c r="N694">
        <v>29.950333333333333</v>
      </c>
      <c r="O694">
        <v>266.2271911660722</v>
      </c>
      <c r="P694">
        <v>1.9038252886624104E-4</v>
      </c>
      <c r="Q694">
        <v>1.9038252886624104E-4</v>
      </c>
      <c r="R694">
        <v>46.18</v>
      </c>
      <c r="S694">
        <v>46.18</v>
      </c>
      <c r="T694">
        <v>1</v>
      </c>
      <c r="U694">
        <v>74</v>
      </c>
      <c r="V694">
        <v>83</v>
      </c>
      <c r="W694">
        <v>46.18</v>
      </c>
      <c r="X694" s="1" t="s">
        <v>512</v>
      </c>
      <c r="Y694" s="1" t="s">
        <v>47</v>
      </c>
      <c r="Z694">
        <v>69038.633999999875</v>
      </c>
      <c r="AA694" s="6">
        <v>76</v>
      </c>
      <c r="AB694" t="s">
        <v>513</v>
      </c>
      <c r="AC694" t="s">
        <v>514</v>
      </c>
      <c r="AD694" s="2">
        <v>0.51317412532883055</v>
      </c>
      <c r="AE694" s="2">
        <v>0.21947867470678101</v>
      </c>
      <c r="AF694" s="2">
        <v>7.4536670018924556E-2</v>
      </c>
      <c r="AG694" s="2">
        <v>0.33465308008589978</v>
      </c>
      <c r="AH694" s="2">
        <v>0.40615467443082043</v>
      </c>
      <c r="AI694" s="2">
        <v>3.7506254270768653E-2</v>
      </c>
      <c r="AJ694" s="2">
        <v>2.9331871386877977E-2</v>
      </c>
      <c r="AK694" s="2">
        <v>0.25412511806810967</v>
      </c>
      <c r="AL694" s="2">
        <v>0.1067134674070898</v>
      </c>
      <c r="AM694" s="2">
        <v>3.5847213895794601E-2</v>
      </c>
      <c r="AN694" s="2">
        <v>9.2825115645956595E-4</v>
      </c>
      <c r="AO694" s="2">
        <v>0.13751114248474888</v>
      </c>
      <c r="AP694" s="2">
        <v>3.5560890958153775E-3</v>
      </c>
      <c r="AQ694" s="2">
        <v>7.7518652103907336E-3</v>
      </c>
      <c r="AR694" s="2">
        <v>3.6889008109837244E-3</v>
      </c>
      <c r="AS694" s="2">
        <v>2.0086273158888578E-2</v>
      </c>
      <c r="AT694" s="7">
        <f t="shared" si="40"/>
        <v>0.28546063753510897</v>
      </c>
      <c r="AU694" s="7">
        <f t="shared" si="41"/>
        <v>0.1817794795391442</v>
      </c>
      <c r="AV694" s="7">
        <f t="shared" si="42"/>
        <v>7.0250018736023212E-2</v>
      </c>
      <c r="AW694" s="7">
        <f t="shared" si="43"/>
        <v>8.7707820690196038E-3</v>
      </c>
    </row>
    <row r="695" spans="1:49" x14ac:dyDescent="0.25">
      <c r="A695" t="s">
        <v>1176</v>
      </c>
      <c r="B695" t="s">
        <v>105</v>
      </c>
      <c r="C695" t="s">
        <v>106</v>
      </c>
      <c r="D695" t="s">
        <v>511</v>
      </c>
      <c r="F695">
        <v>500.79338899999999</v>
      </c>
      <c r="G695">
        <v>21.847376666666666</v>
      </c>
      <c r="H695">
        <v>2</v>
      </c>
      <c r="I695" t="s">
        <v>1435</v>
      </c>
      <c r="J695">
        <v>-0.38116355423181242</v>
      </c>
      <c r="K695">
        <v>3.9016725377701109E-2</v>
      </c>
      <c r="L695">
        <v>-0.11438244220301068</v>
      </c>
      <c r="M695">
        <v>21.535401666666665</v>
      </c>
      <c r="N695">
        <v>22.433091666666666</v>
      </c>
      <c r="O695">
        <v>445.30999999999995</v>
      </c>
      <c r="P695">
        <v>5.0159567370534604E-4</v>
      </c>
      <c r="Q695">
        <v>5.0159567370534604E-4</v>
      </c>
      <c r="R695">
        <v>40.28</v>
      </c>
      <c r="S695">
        <v>40.28</v>
      </c>
      <c r="T695">
        <v>6</v>
      </c>
      <c r="U695">
        <v>74</v>
      </c>
      <c r="V695">
        <v>83</v>
      </c>
      <c r="W695">
        <v>40.28</v>
      </c>
      <c r="X695" s="1" t="s">
        <v>3525</v>
      </c>
      <c r="Y695" s="1" t="s">
        <v>558</v>
      </c>
      <c r="Z695">
        <v>87619.739999999962</v>
      </c>
      <c r="AB695" t="s">
        <v>3526</v>
      </c>
      <c r="AC695" t="s">
        <v>1176</v>
      </c>
      <c r="AD695" s="2">
        <v>0.19085151194244274</v>
      </c>
      <c r="AE695" s="2">
        <v>0.2073471938610654</v>
      </c>
      <c r="AF695" s="2">
        <v>0.30965433449360691</v>
      </c>
      <c r="AG695" s="2">
        <v>0.36366330596178842</v>
      </c>
      <c r="AH695" s="2">
        <v>0.49516761114814151</v>
      </c>
      <c r="AI695" s="2">
        <v>1.4387557458429179</v>
      </c>
      <c r="AJ695" s="2">
        <v>1.828331600770978</v>
      </c>
      <c r="AK695" s="2">
        <v>0.48563005376314416</v>
      </c>
      <c r="AL695" s="2">
        <v>0.50199340136331017</v>
      </c>
      <c r="AM695" s="2">
        <v>1.1215464902509391</v>
      </c>
      <c r="AN695" s="2">
        <v>0.63463460290609719</v>
      </c>
      <c r="AO695" s="2">
        <v>0.39620904602127566</v>
      </c>
      <c r="AP695" s="2">
        <v>0.87182822665424442</v>
      </c>
      <c r="AQ695" s="2">
        <v>1.6670921111037835</v>
      </c>
      <c r="AR695" s="2">
        <v>1.1818075891933968</v>
      </c>
      <c r="AS695" s="2">
        <v>0.71836844224779883</v>
      </c>
      <c r="AT695" s="7">
        <f t="shared" si="40"/>
        <v>0.26787908656472587</v>
      </c>
      <c r="AU695" s="7">
        <f t="shared" si="41"/>
        <v>1.0619712528812952</v>
      </c>
      <c r="AV695" s="7">
        <f t="shared" si="42"/>
        <v>0.66359588513540546</v>
      </c>
      <c r="AW695" s="7">
        <f t="shared" si="43"/>
        <v>1.1097740922998058</v>
      </c>
    </row>
    <row r="696" spans="1:49" x14ac:dyDescent="0.25">
      <c r="A696" t="s">
        <v>1177</v>
      </c>
      <c r="B696" t="s">
        <v>1492</v>
      </c>
      <c r="C696" t="s">
        <v>1493</v>
      </c>
      <c r="D696" t="s">
        <v>3527</v>
      </c>
      <c r="F696">
        <v>531.79521899999997</v>
      </c>
      <c r="G696">
        <v>22.433091666666666</v>
      </c>
      <c r="H696">
        <v>2</v>
      </c>
      <c r="I696" t="s">
        <v>1269</v>
      </c>
      <c r="J696">
        <v>-0.50020009510998664</v>
      </c>
      <c r="K696">
        <v>-0.93351884943362839</v>
      </c>
      <c r="L696">
        <v>-0.47570827597604992</v>
      </c>
      <c r="M696">
        <v>17.643761666666666</v>
      </c>
      <c r="N696">
        <v>24.1434</v>
      </c>
      <c r="O696">
        <v>185.45719116607219</v>
      </c>
      <c r="P696">
        <v>9.613358002241873E-2</v>
      </c>
      <c r="Q696">
        <v>9.613358002241873E-2</v>
      </c>
      <c r="R696">
        <v>18.059999999999999</v>
      </c>
      <c r="S696">
        <v>18.059999999999999</v>
      </c>
      <c r="T696">
        <v>10</v>
      </c>
      <c r="U696">
        <v>33</v>
      </c>
      <c r="V696">
        <v>41</v>
      </c>
      <c r="W696">
        <v>18.059999999999999</v>
      </c>
      <c r="X696" s="1" t="s">
        <v>3528</v>
      </c>
      <c r="Y696" s="1" t="s">
        <v>544</v>
      </c>
      <c r="Z696">
        <v>129229.56000000008</v>
      </c>
      <c r="AB696" t="s">
        <v>3529</v>
      </c>
      <c r="AC696" t="s">
        <v>1177</v>
      </c>
      <c r="AD696" s="2">
        <v>0.44479947551608523</v>
      </c>
      <c r="AE696" s="2">
        <v>0.47301092777162573</v>
      </c>
      <c r="AF696" s="2">
        <v>0.22520634911475404</v>
      </c>
      <c r="AG696" s="2">
        <v>0.51121059863178386</v>
      </c>
      <c r="AH696" s="2">
        <v>0.84393536058938434</v>
      </c>
      <c r="AI696" s="2">
        <v>2.7568123498891119</v>
      </c>
      <c r="AJ696" s="2">
        <v>1.1251726483223792</v>
      </c>
      <c r="AK696" s="2">
        <v>0.49372946005602125</v>
      </c>
      <c r="AL696" s="2">
        <v>0.98396177707617027</v>
      </c>
      <c r="AM696" s="2">
        <v>1.6026463092700483</v>
      </c>
      <c r="AN696" s="2">
        <v>0.46349929863594391</v>
      </c>
      <c r="AO696" s="2">
        <v>0.38675062257611825</v>
      </c>
      <c r="AP696" s="2">
        <v>1.2994740401810008</v>
      </c>
      <c r="AQ696" s="2">
        <v>1.9955968215871147</v>
      </c>
      <c r="AR696" s="2">
        <v>0.92301079330620839</v>
      </c>
      <c r="AS696" s="2">
        <v>0.75412133556298067</v>
      </c>
      <c r="AT696" s="7">
        <f t="shared" si="40"/>
        <v>0.41355683775856222</v>
      </c>
      <c r="AU696" s="7">
        <f t="shared" si="41"/>
        <v>1.3049124547142241</v>
      </c>
      <c r="AV696" s="7">
        <f t="shared" si="42"/>
        <v>0.85921450188957027</v>
      </c>
      <c r="AW696" s="7">
        <f t="shared" si="43"/>
        <v>1.243050747659326</v>
      </c>
    </row>
    <row r="697" spans="1:49" x14ac:dyDescent="0.25">
      <c r="A697" t="s">
        <v>1178</v>
      </c>
      <c r="B697" t="s">
        <v>245</v>
      </c>
      <c r="C697" t="s">
        <v>246</v>
      </c>
      <c r="D697" t="s">
        <v>3530</v>
      </c>
      <c r="E697" t="s">
        <v>67</v>
      </c>
      <c r="F697">
        <v>1072.559849</v>
      </c>
      <c r="G697">
        <v>26.436463333333332</v>
      </c>
      <c r="H697">
        <v>2</v>
      </c>
      <c r="I697" t="s">
        <v>3531</v>
      </c>
      <c r="J697">
        <v>1.9075135450446405</v>
      </c>
      <c r="K697">
        <v>1.9075135450446405</v>
      </c>
      <c r="L697">
        <v>1.9075135450446405</v>
      </c>
      <c r="M697">
        <v>26.436463333333332</v>
      </c>
      <c r="N697">
        <v>26.436463333333332</v>
      </c>
      <c r="O697">
        <v>249.0287646642887</v>
      </c>
      <c r="P697">
        <v>9.1962445500212616E-6</v>
      </c>
      <c r="Q697">
        <v>9.1962445500212616E-6</v>
      </c>
      <c r="R697">
        <v>61.52</v>
      </c>
      <c r="S697">
        <v>61.52</v>
      </c>
      <c r="T697">
        <v>1</v>
      </c>
      <c r="U697">
        <v>155</v>
      </c>
      <c r="V697">
        <v>172</v>
      </c>
      <c r="W697">
        <v>0.41000000000000369</v>
      </c>
      <c r="X697" s="1" t="s">
        <v>3532</v>
      </c>
      <c r="Y697" s="1" t="s">
        <v>39</v>
      </c>
      <c r="Z697">
        <v>47311.820000000007</v>
      </c>
      <c r="AA697" s="6">
        <v>171</v>
      </c>
      <c r="AB697" t="s">
        <v>3534</v>
      </c>
      <c r="AC697" t="s">
        <v>1178</v>
      </c>
      <c r="AD697" s="2">
        <v>6.5816155271909149E-2</v>
      </c>
      <c r="AE697" s="2">
        <v>0.20548868103756887</v>
      </c>
      <c r="AF697" s="2">
        <v>5.0847033401033415E-2</v>
      </c>
      <c r="AG697" s="2">
        <v>0.30438732674401642</v>
      </c>
      <c r="AH697" s="2">
        <v>1.0973100944535678E-2</v>
      </c>
      <c r="AO697" s="2">
        <v>1.3243453772902088E-2</v>
      </c>
      <c r="AT697" s="7">
        <f t="shared" si="40"/>
        <v>0.15663479911363196</v>
      </c>
      <c r="AU697" s="7">
        <f t="shared" si="41"/>
        <v>1.0973100944535678E-2</v>
      </c>
      <c r="AV697" s="7">
        <f t="shared" si="42"/>
        <v>1.3243453772902088E-2</v>
      </c>
      <c r="AW697" s="7" t="e">
        <f t="shared" si="43"/>
        <v>#DIV/0!</v>
      </c>
    </row>
    <row r="698" spans="1:49" x14ac:dyDescent="0.25">
      <c r="A698" t="s">
        <v>1179</v>
      </c>
      <c r="B698" t="s">
        <v>1424</v>
      </c>
      <c r="C698" t="s">
        <v>1425</v>
      </c>
      <c r="D698" t="s">
        <v>3535</v>
      </c>
      <c r="F698">
        <v>643.32925899999998</v>
      </c>
      <c r="G698">
        <v>15.794946666666668</v>
      </c>
      <c r="H698">
        <v>2</v>
      </c>
      <c r="I698" t="s">
        <v>1298</v>
      </c>
      <c r="J698">
        <v>0.71303849297514788</v>
      </c>
      <c r="K698">
        <v>-0.50130714748909633</v>
      </c>
      <c r="L698">
        <v>-0.85938534196164251</v>
      </c>
      <c r="M698">
        <v>14.742341666666666</v>
      </c>
      <c r="N698">
        <v>19.229598333333335</v>
      </c>
      <c r="O698">
        <v>604.16999999999996</v>
      </c>
      <c r="P698">
        <v>1.3146890184912607E-5</v>
      </c>
      <c r="Q698">
        <v>1.3146890184912607E-5</v>
      </c>
      <c r="R698">
        <v>58.33</v>
      </c>
      <c r="S698">
        <v>58.33</v>
      </c>
      <c r="T698">
        <v>7</v>
      </c>
      <c r="U698">
        <v>19</v>
      </c>
      <c r="V698">
        <v>31</v>
      </c>
      <c r="W698">
        <v>55.71</v>
      </c>
      <c r="X698" s="1" t="s">
        <v>3536</v>
      </c>
      <c r="Y698" s="1" t="s">
        <v>561</v>
      </c>
      <c r="Z698">
        <v>10610.244000000012</v>
      </c>
      <c r="AB698" t="s">
        <v>3537</v>
      </c>
      <c r="AC698" t="s">
        <v>1179</v>
      </c>
      <c r="AD698" s="2">
        <v>0.13282595415770559</v>
      </c>
      <c r="AE698" s="2">
        <v>0.20636280372965737</v>
      </c>
      <c r="AF698" s="2">
        <v>5.4033944981887051E-2</v>
      </c>
      <c r="AG698" s="2">
        <v>0.21602102824096089</v>
      </c>
      <c r="AH698" s="2">
        <v>0.15897494014640381</v>
      </c>
      <c r="AI698" s="2">
        <v>0.45670356406318285</v>
      </c>
      <c r="AJ698" s="2">
        <v>0.20767915425078848</v>
      </c>
      <c r="AL698" s="2">
        <v>0.21344360376422203</v>
      </c>
      <c r="AM698" s="2">
        <v>0.37483398765830866</v>
      </c>
      <c r="AN698" s="2">
        <v>0.10044188703492225</v>
      </c>
      <c r="AP698" s="2">
        <v>0.26854638538546932</v>
      </c>
      <c r="AQ698" s="2">
        <v>0.66300468328205753</v>
      </c>
      <c r="AR698" s="2">
        <v>0.12844223873018637</v>
      </c>
      <c r="AS698" s="2">
        <v>4.3343002816367458E-2</v>
      </c>
      <c r="AT698" s="7">
        <f t="shared" si="40"/>
        <v>0.15231093277755273</v>
      </c>
      <c r="AU698" s="7">
        <f t="shared" si="41"/>
        <v>0.2744525528201251</v>
      </c>
      <c r="AV698" s="7">
        <f t="shared" si="42"/>
        <v>0.22957315948581766</v>
      </c>
      <c r="AW698" s="7">
        <f t="shared" si="43"/>
        <v>0.27583407755352018</v>
      </c>
    </row>
    <row r="699" spans="1:49" x14ac:dyDescent="0.25">
      <c r="A699" t="s">
        <v>1180</v>
      </c>
      <c r="B699" t="s">
        <v>1262</v>
      </c>
      <c r="C699" t="s">
        <v>1263</v>
      </c>
      <c r="D699" t="s">
        <v>3538</v>
      </c>
      <c r="F699">
        <v>649.82161899999994</v>
      </c>
      <c r="G699">
        <v>16.611280000000001</v>
      </c>
      <c r="H699">
        <v>2</v>
      </c>
      <c r="I699" t="s">
        <v>1298</v>
      </c>
      <c r="J699">
        <v>2.8336276165171808</v>
      </c>
      <c r="K699">
        <v>0.10557738442045309</v>
      </c>
      <c r="L699">
        <v>1.193716390248488</v>
      </c>
      <c r="M699">
        <v>15.377508333333333</v>
      </c>
      <c r="N699">
        <v>17.943874999999998</v>
      </c>
      <c r="O699">
        <v>681.42</v>
      </c>
      <c r="P699">
        <v>8.4595956998135947E-10</v>
      </c>
      <c r="Q699">
        <v>8.4595956998135947E-10</v>
      </c>
      <c r="R699">
        <v>101</v>
      </c>
      <c r="S699">
        <v>101</v>
      </c>
      <c r="T699">
        <v>20</v>
      </c>
      <c r="U699">
        <v>19</v>
      </c>
      <c r="V699">
        <v>31</v>
      </c>
      <c r="W699">
        <v>95.26</v>
      </c>
      <c r="X699" s="1" t="s">
        <v>3539</v>
      </c>
      <c r="Y699" s="1" t="s">
        <v>561</v>
      </c>
      <c r="Z699">
        <v>343494.76999999938</v>
      </c>
      <c r="AB699" t="s">
        <v>3540</v>
      </c>
      <c r="AC699" t="s">
        <v>1180</v>
      </c>
      <c r="AD699" s="2">
        <v>2.5562654351426524</v>
      </c>
      <c r="AE699" s="2">
        <v>4.0558846185575872</v>
      </c>
      <c r="AF699" s="2">
        <v>1.7834542730162706</v>
      </c>
      <c r="AG699" s="2">
        <v>5.1705013427044513</v>
      </c>
      <c r="AH699" s="2">
        <v>4.0099234709002731</v>
      </c>
      <c r="AI699" s="2">
        <v>11.01190921560223</v>
      </c>
      <c r="AJ699" s="2">
        <v>5.3596269288381828</v>
      </c>
      <c r="AK699" s="2">
        <v>6.2560029876021801</v>
      </c>
      <c r="AL699" s="2">
        <v>4.7910959311783321</v>
      </c>
      <c r="AM699" s="2">
        <v>8.1610628322993453</v>
      </c>
      <c r="AN699" s="2">
        <v>1.9942056792109446</v>
      </c>
      <c r="AO699" s="2">
        <v>6.403843075709128</v>
      </c>
      <c r="AP699" s="2">
        <v>5.8919314332859383</v>
      </c>
      <c r="AQ699" s="2">
        <v>14.92991798954821</v>
      </c>
      <c r="AR699" s="2">
        <v>3.5723321335642755</v>
      </c>
      <c r="AS699" s="2">
        <v>8.7083797243481342</v>
      </c>
      <c r="AT699" s="7">
        <f t="shared" si="40"/>
        <v>3.3915264173552404</v>
      </c>
      <c r="AU699" s="7">
        <f t="shared" si="41"/>
        <v>6.6593656507357162</v>
      </c>
      <c r="AV699" s="7">
        <f t="shared" si="42"/>
        <v>5.3375518795994372</v>
      </c>
      <c r="AW699" s="7">
        <f t="shared" si="43"/>
        <v>8.2756403201866391</v>
      </c>
    </row>
    <row r="700" spans="1:49" x14ac:dyDescent="0.25">
      <c r="A700" t="s">
        <v>1181</v>
      </c>
      <c r="B700" t="s">
        <v>2236</v>
      </c>
      <c r="C700" t="s">
        <v>2237</v>
      </c>
      <c r="D700" t="s">
        <v>3541</v>
      </c>
      <c r="F700">
        <v>788.90582900000004</v>
      </c>
      <c r="G700">
        <v>24.971448333333335</v>
      </c>
      <c r="H700">
        <v>2</v>
      </c>
      <c r="I700" t="s">
        <v>1566</v>
      </c>
      <c r="J700">
        <v>-0.59652554029050642</v>
      </c>
      <c r="K700">
        <v>-0.21576447497165979</v>
      </c>
      <c r="L700">
        <v>-0.25130441641879264</v>
      </c>
      <c r="M700">
        <v>24.054665</v>
      </c>
      <c r="N700">
        <v>25.71641</v>
      </c>
      <c r="O700">
        <v>140.6</v>
      </c>
      <c r="P700">
        <v>6.283272017531946E-10</v>
      </c>
      <c r="Q700">
        <v>1.8941422342566632E-6</v>
      </c>
      <c r="R700">
        <v>102.7</v>
      </c>
      <c r="S700">
        <v>83.960000000000008</v>
      </c>
      <c r="T700">
        <v>5</v>
      </c>
      <c r="U700">
        <v>344</v>
      </c>
      <c r="V700">
        <v>358</v>
      </c>
      <c r="W700">
        <v>0</v>
      </c>
      <c r="X700" s="1" t="s">
        <v>3542</v>
      </c>
      <c r="Y700" s="1" t="s">
        <v>561</v>
      </c>
      <c r="Z700">
        <v>161170.38299999994</v>
      </c>
      <c r="AB700" t="s">
        <v>3543</v>
      </c>
      <c r="AC700" t="s">
        <v>1181</v>
      </c>
      <c r="AD700" s="2">
        <v>8.9608028291169664E-2</v>
      </c>
      <c r="AE700" s="2">
        <v>0.24473662688799599</v>
      </c>
      <c r="AF700" s="2">
        <v>2.8718698377763183E-2</v>
      </c>
      <c r="AG700" s="2">
        <v>0.3437079974820621</v>
      </c>
      <c r="AH700" s="2">
        <v>0.10059181873942907</v>
      </c>
      <c r="AI700" s="2">
        <v>2.4911577424811124E-2</v>
      </c>
      <c r="AJ700" s="2">
        <v>2.9888808309026921E-2</v>
      </c>
      <c r="AK700" s="2">
        <v>9.2445572191822756E-2</v>
      </c>
      <c r="AL700" s="2">
        <v>0.20464631746288164</v>
      </c>
      <c r="AN700" s="2">
        <v>2.7948733298395218E-2</v>
      </c>
      <c r="AO700" s="2">
        <v>0.36147568242443401</v>
      </c>
      <c r="AP700" s="2">
        <v>0.4019997856555852</v>
      </c>
      <c r="AQ700" s="2">
        <v>0.14144046532157062</v>
      </c>
      <c r="AR700" s="2">
        <v>2.7491002859508715E-2</v>
      </c>
      <c r="AS700" s="2">
        <v>7.1949034912948406E-2</v>
      </c>
      <c r="AT700" s="7">
        <f t="shared" si="40"/>
        <v>0.17669283775974776</v>
      </c>
      <c r="AU700" s="7">
        <f t="shared" si="41"/>
        <v>6.195944416627247E-2</v>
      </c>
      <c r="AV700" s="7">
        <f t="shared" si="42"/>
        <v>0.19802357772857029</v>
      </c>
      <c r="AW700" s="7">
        <f t="shared" si="43"/>
        <v>0.16072007218740325</v>
      </c>
    </row>
    <row r="701" spans="1:49" x14ac:dyDescent="0.25">
      <c r="A701" t="s">
        <v>1182</v>
      </c>
      <c r="B701" t="s">
        <v>2242</v>
      </c>
      <c r="C701" t="s">
        <v>2243</v>
      </c>
      <c r="D701" t="s">
        <v>3544</v>
      </c>
      <c r="F701">
        <v>788.90582900000004</v>
      </c>
      <c r="G701">
        <v>24.971448333333335</v>
      </c>
      <c r="H701">
        <v>2</v>
      </c>
      <c r="I701" t="s">
        <v>1566</v>
      </c>
      <c r="J701">
        <v>-0.59652554029050642</v>
      </c>
      <c r="K701">
        <v>-0.21576447497165979</v>
      </c>
      <c r="L701">
        <v>-0.25130441641879264</v>
      </c>
      <c r="M701">
        <v>24.054665</v>
      </c>
      <c r="N701">
        <v>25.71641</v>
      </c>
      <c r="O701">
        <v>123.94</v>
      </c>
      <c r="P701">
        <v>6.283272017531946E-10</v>
      </c>
      <c r="Q701">
        <v>1.8941422342566632E-6</v>
      </c>
      <c r="R701">
        <v>102.7</v>
      </c>
      <c r="S701">
        <v>83.960000000000008</v>
      </c>
      <c r="T701">
        <v>5</v>
      </c>
      <c r="U701">
        <v>344</v>
      </c>
      <c r="V701">
        <v>358</v>
      </c>
      <c r="W701">
        <v>101.56</v>
      </c>
      <c r="X701" s="1" t="s">
        <v>3542</v>
      </c>
      <c r="Y701" s="1" t="s">
        <v>561</v>
      </c>
      <c r="Z701">
        <v>161170.38299999994</v>
      </c>
      <c r="AB701" t="s">
        <v>3545</v>
      </c>
      <c r="AC701" t="s">
        <v>1182</v>
      </c>
      <c r="AD701" s="2">
        <v>8.9608028291169664E-2</v>
      </c>
      <c r="AE701" s="2">
        <v>0.24473662688799599</v>
      </c>
      <c r="AF701" s="2">
        <v>2.8718698377763183E-2</v>
      </c>
      <c r="AG701" s="2">
        <v>0.3437079974820621</v>
      </c>
      <c r="AH701" s="2">
        <v>0.10059181873942907</v>
      </c>
      <c r="AI701" s="2">
        <v>2.4911577424811124E-2</v>
      </c>
      <c r="AJ701" s="2">
        <v>2.9888808309026921E-2</v>
      </c>
      <c r="AK701" s="2">
        <v>9.2445572191822756E-2</v>
      </c>
      <c r="AL701" s="2">
        <v>0.20464631746288164</v>
      </c>
      <c r="AN701" s="2">
        <v>2.7948733298395218E-2</v>
      </c>
      <c r="AO701" s="2">
        <v>0.36147568242443401</v>
      </c>
      <c r="AP701" s="2">
        <v>0.4019997856555852</v>
      </c>
      <c r="AQ701" s="2">
        <v>0.14144046532157062</v>
      </c>
      <c r="AR701" s="2">
        <v>2.7491002859508715E-2</v>
      </c>
      <c r="AS701" s="2">
        <v>7.1949034912948406E-2</v>
      </c>
      <c r="AT701" s="7">
        <f t="shared" si="40"/>
        <v>0.17669283775974776</v>
      </c>
      <c r="AU701" s="7">
        <f t="shared" si="41"/>
        <v>6.195944416627247E-2</v>
      </c>
      <c r="AV701" s="7">
        <f t="shared" si="42"/>
        <v>0.19802357772857029</v>
      </c>
      <c r="AW701" s="7">
        <f t="shared" si="43"/>
        <v>0.16072007218740325</v>
      </c>
    </row>
    <row r="702" spans="1:49" x14ac:dyDescent="0.25">
      <c r="A702" t="s">
        <v>521</v>
      </c>
      <c r="B702" t="s">
        <v>515</v>
      </c>
      <c r="C702" t="s">
        <v>516</v>
      </c>
      <c r="D702" t="s">
        <v>517</v>
      </c>
      <c r="E702" t="s">
        <v>67</v>
      </c>
      <c r="F702">
        <v>609.61755899999991</v>
      </c>
      <c r="G702">
        <v>13.741843333333332</v>
      </c>
      <c r="H702">
        <v>3</v>
      </c>
      <c r="I702" t="s">
        <v>518</v>
      </c>
      <c r="J702">
        <v>0.58986897504994562</v>
      </c>
      <c r="K702">
        <v>0.58986897504994562</v>
      </c>
      <c r="L702">
        <v>0.58986897504994562</v>
      </c>
      <c r="M702">
        <v>13.741843333333332</v>
      </c>
      <c r="N702">
        <v>13.741843333333332</v>
      </c>
      <c r="O702">
        <v>28.37</v>
      </c>
      <c r="P702">
        <v>3.2238418634890555E-2</v>
      </c>
      <c r="Q702">
        <v>3.2238418634890555E-2</v>
      </c>
      <c r="R702">
        <v>28.37</v>
      </c>
      <c r="S702">
        <v>28.37</v>
      </c>
      <c r="T702">
        <v>1</v>
      </c>
      <c r="U702">
        <v>171</v>
      </c>
      <c r="V702">
        <v>186</v>
      </c>
      <c r="W702">
        <v>8.4600000000000009</v>
      </c>
      <c r="X702" s="1" t="s">
        <v>519</v>
      </c>
      <c r="Y702" s="1" t="s">
        <v>145</v>
      </c>
      <c r="Z702">
        <v>22704.559999999983</v>
      </c>
      <c r="AA702" s="6">
        <v>181</v>
      </c>
      <c r="AB702" t="s">
        <v>3546</v>
      </c>
      <c r="AC702" t="s">
        <v>521</v>
      </c>
      <c r="AD702" s="2">
        <v>1.1447078582232824</v>
      </c>
      <c r="AE702" s="2">
        <v>0.75641288867250867</v>
      </c>
      <c r="AF702" s="2">
        <v>0.49118826170439622</v>
      </c>
      <c r="AG702" s="2">
        <v>0.58532763611025806</v>
      </c>
      <c r="AH702" s="2">
        <v>0.22715341599592206</v>
      </c>
      <c r="AJ702" s="2">
        <v>3.3011842563195309E-2</v>
      </c>
      <c r="AK702" s="2">
        <v>4.7114009762860683E-2</v>
      </c>
      <c r="AL702" s="2">
        <v>2.5329323311380544E-2</v>
      </c>
      <c r="AM702" s="2">
        <v>8.0678427027362845E-3</v>
      </c>
      <c r="AN702" s="2">
        <v>6.2464484694019218E-3</v>
      </c>
      <c r="AO702" s="2">
        <v>2.2421412087926147E-2</v>
      </c>
      <c r="AR702" s="2">
        <v>1.2209982004453968E-2</v>
      </c>
      <c r="AT702" s="7">
        <f t="shared" si="40"/>
        <v>0.74440916117761136</v>
      </c>
      <c r="AU702" s="7">
        <f t="shared" si="41"/>
        <v>0.10242642277399268</v>
      </c>
      <c r="AV702" s="7">
        <f t="shared" si="42"/>
        <v>1.5516256642861223E-2</v>
      </c>
      <c r="AW702" s="7">
        <f t="shared" si="43"/>
        <v>1.2209982004453968E-2</v>
      </c>
    </row>
    <row r="703" spans="1:49" x14ac:dyDescent="0.25">
      <c r="A703" t="s">
        <v>1183</v>
      </c>
      <c r="B703" t="s">
        <v>1441</v>
      </c>
      <c r="C703" t="s">
        <v>1442</v>
      </c>
      <c r="D703" t="s">
        <v>3547</v>
      </c>
      <c r="E703" t="s">
        <v>1558</v>
      </c>
      <c r="F703">
        <v>912.79101899999989</v>
      </c>
      <c r="G703">
        <v>40.244115000000001</v>
      </c>
      <c r="H703">
        <v>3</v>
      </c>
      <c r="I703" t="s">
        <v>3548</v>
      </c>
      <c r="J703">
        <v>6.2935282982780381</v>
      </c>
      <c r="K703">
        <v>6.2935282982780381</v>
      </c>
      <c r="L703">
        <v>6.2935282982780381</v>
      </c>
      <c r="M703">
        <v>40.244115000000001</v>
      </c>
      <c r="N703">
        <v>40.244115000000001</v>
      </c>
      <c r="O703">
        <v>312.98</v>
      </c>
      <c r="P703">
        <v>7.9666828320765649E-3</v>
      </c>
      <c r="Q703">
        <v>7.9666828320765649E-3</v>
      </c>
      <c r="R703">
        <v>34.479999999999997</v>
      </c>
      <c r="S703">
        <v>34.479999999999997</v>
      </c>
      <c r="T703">
        <v>1</v>
      </c>
      <c r="U703">
        <v>46</v>
      </c>
      <c r="V703">
        <v>71</v>
      </c>
      <c r="W703">
        <v>0.47999999999999687</v>
      </c>
      <c r="X703" s="1" t="s">
        <v>3549</v>
      </c>
      <c r="Y703" s="1" t="s">
        <v>560</v>
      </c>
      <c r="Z703">
        <v>2219.8181999999997</v>
      </c>
      <c r="AB703" t="s">
        <v>3550</v>
      </c>
      <c r="AC703" t="s">
        <v>1183</v>
      </c>
      <c r="AD703" s="2">
        <v>4.7786307098962935E-3</v>
      </c>
      <c r="AE703" s="2">
        <v>0.11780956644106917</v>
      </c>
      <c r="AF703" s="2">
        <v>2.1975631973825496E-3</v>
      </c>
      <c r="AG703" s="2">
        <v>0.1443735618517944</v>
      </c>
      <c r="AH703" s="2">
        <v>2.0262117307250295E-3</v>
      </c>
      <c r="AJ703" s="2">
        <v>1.1446436970057598E-2</v>
      </c>
      <c r="AK703" s="2">
        <v>4.5996754689699264E-3</v>
      </c>
      <c r="AL703" s="2">
        <v>3.1270111076115228E-2</v>
      </c>
      <c r="AM703" s="2">
        <v>2.2325803977264708E-2</v>
      </c>
      <c r="AN703" s="2">
        <v>4.3805689241612124E-3</v>
      </c>
      <c r="AO703" s="2">
        <v>6.7636111609259836E-2</v>
      </c>
      <c r="AP703" s="2">
        <v>0.17456551799937473</v>
      </c>
      <c r="AQ703" s="2">
        <v>8.1346847808929007E-2</v>
      </c>
      <c r="AS703" s="2">
        <v>2.1620800098835609E-2</v>
      </c>
      <c r="AT703" s="7">
        <f t="shared" si="40"/>
        <v>6.7289830550035609E-2</v>
      </c>
      <c r="AU703" s="7">
        <f t="shared" si="41"/>
        <v>6.0241080565841846E-3</v>
      </c>
      <c r="AV703" s="7">
        <f t="shared" si="42"/>
        <v>3.1403148896700248E-2</v>
      </c>
      <c r="AW703" s="7">
        <f t="shared" si="43"/>
        <v>9.2511055302379783E-2</v>
      </c>
    </row>
    <row r="704" spans="1:49" x14ac:dyDescent="0.25">
      <c r="A704" t="s">
        <v>1184</v>
      </c>
      <c r="B704" t="s">
        <v>1441</v>
      </c>
      <c r="C704" t="s">
        <v>1442</v>
      </c>
      <c r="D704" t="s">
        <v>3547</v>
      </c>
      <c r="E704" t="s">
        <v>1275</v>
      </c>
      <c r="F704">
        <v>912.45752900000014</v>
      </c>
      <c r="G704">
        <v>40.071716666666667</v>
      </c>
      <c r="H704">
        <v>3</v>
      </c>
      <c r="I704" t="s">
        <v>3066</v>
      </c>
      <c r="J704">
        <v>0.27575118213361482</v>
      </c>
      <c r="K704">
        <v>-4.242327228778784E-2</v>
      </c>
      <c r="L704">
        <v>0.1166639549229135</v>
      </c>
      <c r="M704">
        <v>39.45413833333334</v>
      </c>
      <c r="N704">
        <v>40.071716666666667</v>
      </c>
      <c r="O704">
        <v>501.32719343448645</v>
      </c>
      <c r="P704">
        <v>2.5352795724618708E-4</v>
      </c>
      <c r="Q704">
        <v>2.5352795724618708E-4</v>
      </c>
      <c r="R704">
        <v>49.52</v>
      </c>
      <c r="S704">
        <v>49.52</v>
      </c>
      <c r="T704">
        <v>2</v>
      </c>
      <c r="U704">
        <v>46</v>
      </c>
      <c r="V704">
        <v>71</v>
      </c>
      <c r="W704">
        <v>40.96</v>
      </c>
      <c r="X704" s="1" t="s">
        <v>3551</v>
      </c>
      <c r="Y704" s="1" t="s">
        <v>561</v>
      </c>
      <c r="Z704">
        <v>6458.4779999999982</v>
      </c>
      <c r="AB704" t="s">
        <v>3552</v>
      </c>
      <c r="AC704" t="s">
        <v>1184</v>
      </c>
      <c r="AD704" s="2">
        <v>4.9216365989233121E-3</v>
      </c>
      <c r="AE704" s="2">
        <v>0.12844379925968225</v>
      </c>
      <c r="AF704" s="2">
        <v>2.1883021310777199E-3</v>
      </c>
      <c r="AG704" s="2">
        <v>0.17045414713612414</v>
      </c>
      <c r="AH704" s="2">
        <v>3.2864031700572411E-3</v>
      </c>
      <c r="AJ704" s="2">
        <v>8.7724507186411164E-3</v>
      </c>
      <c r="AK704" s="2">
        <v>4.8364913161316903E-3</v>
      </c>
      <c r="AL704" s="2">
        <v>3.5903065969221382E-2</v>
      </c>
      <c r="AM704" s="2">
        <v>1.2555665742970363E-2</v>
      </c>
      <c r="AN704" s="2">
        <v>4.0111037866355146E-4</v>
      </c>
      <c r="AO704" s="2">
        <v>6.9369358036381154E-2</v>
      </c>
      <c r="AP704" s="2">
        <v>0.19812962805624584</v>
      </c>
      <c r="AQ704" s="2">
        <v>9.2626222451504522E-2</v>
      </c>
      <c r="AR704" s="2">
        <v>5.8107454871881084E-3</v>
      </c>
      <c r="AS704" s="2">
        <v>3.1864995408913022E-2</v>
      </c>
      <c r="AT704" s="7">
        <f t="shared" si="40"/>
        <v>7.650197128145185E-2</v>
      </c>
      <c r="AU704" s="7">
        <f t="shared" si="41"/>
        <v>5.631781734943349E-3</v>
      </c>
      <c r="AV704" s="7">
        <f t="shared" si="42"/>
        <v>2.9557300031809113E-2</v>
      </c>
      <c r="AW704" s="7">
        <f t="shared" si="43"/>
        <v>8.2107897850962883E-2</v>
      </c>
    </row>
    <row r="705" spans="1:49" x14ac:dyDescent="0.25">
      <c r="A705" t="s">
        <v>1185</v>
      </c>
      <c r="B705" t="s">
        <v>1782</v>
      </c>
      <c r="C705" t="s">
        <v>1783</v>
      </c>
      <c r="D705" t="s">
        <v>3553</v>
      </c>
      <c r="F705">
        <v>554.31959900000004</v>
      </c>
      <c r="G705">
        <v>24.858026666666667</v>
      </c>
      <c r="H705">
        <v>2</v>
      </c>
      <c r="I705" t="s">
        <v>1435</v>
      </c>
      <c r="J705">
        <v>-0.78075383387543562</v>
      </c>
      <c r="K705">
        <v>-0.11205255863577557</v>
      </c>
      <c r="L705">
        <v>-1.0819717991000644</v>
      </c>
      <c r="M705">
        <v>24.858026666666667</v>
      </c>
      <c r="N705">
        <v>25.204903333333334</v>
      </c>
      <c r="O705">
        <v>503.3</v>
      </c>
      <c r="P705">
        <v>1.9784846895101738E-3</v>
      </c>
      <c r="Q705">
        <v>1.9784846895101738E-3</v>
      </c>
      <c r="R705">
        <v>31.43</v>
      </c>
      <c r="S705">
        <v>31.43</v>
      </c>
      <c r="T705">
        <v>3</v>
      </c>
      <c r="U705">
        <v>409</v>
      </c>
      <c r="V705">
        <v>418</v>
      </c>
      <c r="W705">
        <v>31.43</v>
      </c>
      <c r="X705" s="1" t="s">
        <v>3554</v>
      </c>
      <c r="Y705" s="1" t="s">
        <v>561</v>
      </c>
      <c r="Z705">
        <v>26768.297000000042</v>
      </c>
      <c r="AB705" t="s">
        <v>3555</v>
      </c>
      <c r="AC705" t="s">
        <v>1185</v>
      </c>
      <c r="AD705" s="2">
        <v>0.40969311034690176</v>
      </c>
      <c r="AE705" s="2">
        <v>0.34660961030044096</v>
      </c>
      <c r="AF705" s="2">
        <v>0.25893277607683696</v>
      </c>
      <c r="AG705" s="2">
        <v>0.36462352275339577</v>
      </c>
      <c r="AH705" s="2">
        <v>0.4582765077814635</v>
      </c>
      <c r="AI705" s="2">
        <v>0.57129150990227862</v>
      </c>
      <c r="AJ705" s="2">
        <v>0.44810800183706667</v>
      </c>
      <c r="AK705" s="2">
        <v>0.30663392523015215</v>
      </c>
      <c r="AL705" s="2">
        <v>0.44149410103772252</v>
      </c>
      <c r="AM705" s="2">
        <v>0.41070100489903572</v>
      </c>
      <c r="AN705" s="2">
        <v>0.31972816572223489</v>
      </c>
      <c r="AO705" s="2">
        <v>0.30204385839218939</v>
      </c>
      <c r="AP705" s="2">
        <v>0.66802843162003911</v>
      </c>
      <c r="AQ705" s="2">
        <v>0.79042016000012838</v>
      </c>
      <c r="AR705" s="2">
        <v>0.2254451748577396</v>
      </c>
      <c r="AS705" s="2">
        <v>0.52745861867381916</v>
      </c>
      <c r="AT705" s="7">
        <f t="shared" si="40"/>
        <v>0.34496475486939387</v>
      </c>
      <c r="AU705" s="7">
        <f t="shared" si="41"/>
        <v>0.44607748618774024</v>
      </c>
      <c r="AV705" s="7">
        <f t="shared" si="42"/>
        <v>0.36849178251279563</v>
      </c>
      <c r="AW705" s="7">
        <f t="shared" si="43"/>
        <v>0.55283809628793157</v>
      </c>
    </row>
    <row r="706" spans="1:49" x14ac:dyDescent="0.25">
      <c r="A706" t="s">
        <v>1186</v>
      </c>
      <c r="B706" t="s">
        <v>2454</v>
      </c>
      <c r="C706" t="s">
        <v>2455</v>
      </c>
      <c r="D706" t="s">
        <v>3556</v>
      </c>
      <c r="F706">
        <v>750.40046900000004</v>
      </c>
      <c r="G706">
        <v>31.141110000000001</v>
      </c>
      <c r="H706">
        <v>2</v>
      </c>
      <c r="I706" t="s">
        <v>1234</v>
      </c>
      <c r="J706">
        <v>2.8696564388330348</v>
      </c>
      <c r="K706">
        <v>-0.15946290778938996</v>
      </c>
      <c r="L706">
        <v>0.35957190782699716</v>
      </c>
      <c r="M706">
        <v>30.157046666666666</v>
      </c>
      <c r="N706">
        <v>31.415696666666669</v>
      </c>
      <c r="O706">
        <v>124.32000000000001</v>
      </c>
      <c r="P706">
        <v>5.4516418069387183E-9</v>
      </c>
      <c r="Q706">
        <v>5.4516418069387183E-9</v>
      </c>
      <c r="R706">
        <v>92.48</v>
      </c>
      <c r="S706">
        <v>92.48</v>
      </c>
      <c r="T706">
        <v>38</v>
      </c>
      <c r="U706">
        <v>331</v>
      </c>
      <c r="V706">
        <v>344</v>
      </c>
      <c r="W706">
        <v>92.48</v>
      </c>
      <c r="X706" s="1" t="s">
        <v>3557</v>
      </c>
      <c r="Y706" s="1" t="s">
        <v>561</v>
      </c>
      <c r="Z706">
        <v>3254014.0000000019</v>
      </c>
      <c r="AB706" t="s">
        <v>3558</v>
      </c>
      <c r="AC706" t="s">
        <v>1186</v>
      </c>
      <c r="AD706" s="2">
        <v>0.53579359193338016</v>
      </c>
      <c r="AE706" s="2">
        <v>2.54076256550549</v>
      </c>
      <c r="AF706" s="2">
        <v>0.29478443881801397</v>
      </c>
      <c r="AG706" s="2">
        <v>4.5708519601393292</v>
      </c>
      <c r="AH706" s="2">
        <v>0.64339950002646407</v>
      </c>
      <c r="AI706" s="2">
        <v>0.10290398900486862</v>
      </c>
      <c r="AJ706" s="2">
        <v>0.29217606151085318</v>
      </c>
      <c r="AK706" s="2">
        <v>0.91902387207391334</v>
      </c>
      <c r="AL706" s="2">
        <v>1.7569464424480497</v>
      </c>
      <c r="AM706" s="2">
        <v>0.21804985922475945</v>
      </c>
      <c r="AN706" s="2">
        <v>0.38979911216289903</v>
      </c>
      <c r="AO706" s="2">
        <v>4.0116557535493707</v>
      </c>
      <c r="AP706" s="2">
        <v>5.2905894509864728</v>
      </c>
      <c r="AQ706" s="2">
        <v>1.7988107590173545</v>
      </c>
      <c r="AR706" s="2">
        <v>0.15158475557879508</v>
      </c>
      <c r="AS706" s="2">
        <v>1.9727663962630684</v>
      </c>
      <c r="AT706" s="7">
        <f t="shared" ref="AT706:AT756" si="44">AVERAGE(AD706:AG706)</f>
        <v>1.9855481390990533</v>
      </c>
      <c r="AU706" s="7">
        <f t="shared" ref="AU706:AU756" si="45">AVERAGE(AH706:AK706)</f>
        <v>0.48937585565402475</v>
      </c>
      <c r="AV706" s="7">
        <f t="shared" ref="AV706:AV756" si="46">AVERAGE(AL706:AO706)</f>
        <v>1.5941127918462699</v>
      </c>
      <c r="AW706" s="7">
        <f t="shared" ref="AW706:AW756" si="47">AVERAGE(AP706:AS706)</f>
        <v>2.3034378404614224</v>
      </c>
    </row>
    <row r="707" spans="1:49" x14ac:dyDescent="0.25">
      <c r="A707" t="s">
        <v>1187</v>
      </c>
      <c r="B707" t="s">
        <v>2454</v>
      </c>
      <c r="C707" t="s">
        <v>2455</v>
      </c>
      <c r="D707" t="s">
        <v>3556</v>
      </c>
      <c r="F707">
        <v>500.602239</v>
      </c>
      <c r="G707">
        <v>31.342211666666667</v>
      </c>
      <c r="H707">
        <v>3</v>
      </c>
      <c r="I707" t="s">
        <v>1234</v>
      </c>
      <c r="J707">
        <v>1.2376706304272918</v>
      </c>
      <c r="K707">
        <v>1.2376706304272918</v>
      </c>
      <c r="L707">
        <v>0.61883531521364588</v>
      </c>
      <c r="M707">
        <v>31.342211666666667</v>
      </c>
      <c r="N707">
        <v>31.342211666666667</v>
      </c>
      <c r="O707">
        <v>124.32000000000001</v>
      </c>
      <c r="P707">
        <v>9.1399384409883758E-4</v>
      </c>
      <c r="Q707">
        <v>9.1399384409883758E-4</v>
      </c>
      <c r="R707">
        <v>39.86</v>
      </c>
      <c r="S707">
        <v>39.86</v>
      </c>
      <c r="T707">
        <v>2</v>
      </c>
      <c r="U707">
        <v>331</v>
      </c>
      <c r="V707">
        <v>344</v>
      </c>
      <c r="W707">
        <v>39.86</v>
      </c>
      <c r="X707" s="1" t="s">
        <v>3559</v>
      </c>
      <c r="Y707" s="1" t="s">
        <v>561</v>
      </c>
      <c r="Z707">
        <v>35261.279999999941</v>
      </c>
      <c r="AB707" t="s">
        <v>3558</v>
      </c>
      <c r="AC707" t="s">
        <v>1187</v>
      </c>
      <c r="AD707" s="2">
        <v>1.3590299767745796E-2</v>
      </c>
      <c r="AE707" s="2">
        <v>6.8008828183835829E-2</v>
      </c>
      <c r="AF707" s="2">
        <v>3.3344545048783411E-3</v>
      </c>
      <c r="AG707" s="2">
        <v>0.12934157213351274</v>
      </c>
      <c r="AH707" s="2">
        <v>2.1781786268348834E-2</v>
      </c>
      <c r="AJ707" s="2">
        <v>9.8619214968608312E-3</v>
      </c>
      <c r="AK707" s="2">
        <v>2.646844711065276E-2</v>
      </c>
      <c r="AL707" s="2">
        <v>6.0595900653025905E-2</v>
      </c>
      <c r="AM707" s="2">
        <v>1.0182159860360028E-2</v>
      </c>
      <c r="AN707" s="2">
        <v>1.0147157155648689E-2</v>
      </c>
      <c r="AO707" s="2">
        <v>0.26470603049414065</v>
      </c>
      <c r="AP707" s="2">
        <v>9.3534514206783465E-2</v>
      </c>
      <c r="AQ707" s="2">
        <v>4.628646177121138E-2</v>
      </c>
      <c r="AR707" s="2">
        <v>1.166742307070625E-2</v>
      </c>
      <c r="AS707" s="2">
        <v>6.193926896139048E-2</v>
      </c>
      <c r="AT707" s="7">
        <f t="shared" si="44"/>
        <v>5.3568788647493176E-2</v>
      </c>
      <c r="AU707" s="7">
        <f t="shared" si="45"/>
        <v>1.937071829195414E-2</v>
      </c>
      <c r="AV707" s="7">
        <f t="shared" si="46"/>
        <v>8.6407812040793813E-2</v>
      </c>
      <c r="AW707" s="7">
        <f t="shared" si="47"/>
        <v>5.3356917002522895E-2</v>
      </c>
    </row>
    <row r="708" spans="1:49" x14ac:dyDescent="0.25">
      <c r="A708" t="s">
        <v>1188</v>
      </c>
      <c r="B708" t="s">
        <v>57</v>
      </c>
      <c r="C708" t="s">
        <v>58</v>
      </c>
      <c r="D708" t="s">
        <v>3560</v>
      </c>
      <c r="F708">
        <v>541.31146899999999</v>
      </c>
      <c r="G708">
        <v>24.449121666666667</v>
      </c>
      <c r="H708">
        <v>2</v>
      </c>
      <c r="I708" t="s">
        <v>1269</v>
      </c>
      <c r="J708">
        <v>-0.67462065830523998</v>
      </c>
      <c r="K708">
        <v>-0.67462065830523998</v>
      </c>
      <c r="L708">
        <v>-0.67462065830523998</v>
      </c>
      <c r="M708">
        <v>24.449121666666667</v>
      </c>
      <c r="N708">
        <v>24.449121666666667</v>
      </c>
      <c r="O708">
        <v>103.83000000000001</v>
      </c>
      <c r="P708">
        <v>2.6266245426047802E-2</v>
      </c>
      <c r="Q708">
        <v>2.6266245426047802E-2</v>
      </c>
      <c r="R708">
        <v>20.43</v>
      </c>
      <c r="S708">
        <v>20.43</v>
      </c>
      <c r="T708">
        <v>1</v>
      </c>
      <c r="U708">
        <v>5</v>
      </c>
      <c r="V708">
        <v>13</v>
      </c>
      <c r="W708">
        <v>20.43</v>
      </c>
      <c r="X708" s="1" t="s">
        <v>3561</v>
      </c>
      <c r="Y708" s="1" t="s">
        <v>561</v>
      </c>
      <c r="Z708">
        <v>15779.801999999985</v>
      </c>
      <c r="AB708" t="s">
        <v>3562</v>
      </c>
      <c r="AC708" t="s">
        <v>1188</v>
      </c>
      <c r="AD708" s="2">
        <v>5.4815752603432091E-2</v>
      </c>
      <c r="AE708" s="2">
        <v>5.7525399745208906E-2</v>
      </c>
      <c r="AF708" s="2">
        <v>2.8737479274542413E-2</v>
      </c>
      <c r="AG708" s="2">
        <v>8.1929314863009972E-2</v>
      </c>
      <c r="AH708" s="2">
        <v>6.8995053656192934E-2</v>
      </c>
      <c r="AI708" s="2">
        <v>9.0673884723290951E-2</v>
      </c>
      <c r="AJ708" s="2">
        <v>0.13477875125697564</v>
      </c>
      <c r="AK708" s="2">
        <v>4.1080190545454635E-2</v>
      </c>
      <c r="AL708" s="2">
        <v>0.1126533603851248</v>
      </c>
      <c r="AM708" s="2">
        <v>5.0624433039257136E-2</v>
      </c>
      <c r="AN708" s="2">
        <v>3.2342124267536215E-2</v>
      </c>
      <c r="AO708" s="2">
        <v>4.7478166387818842E-2</v>
      </c>
      <c r="AP708" s="2">
        <v>0.12738389766009595</v>
      </c>
      <c r="AQ708" s="2">
        <v>0.14086735972393807</v>
      </c>
      <c r="AR708" s="2">
        <v>3.8758592899711203E-2</v>
      </c>
      <c r="AS708" s="2">
        <v>6.5970965939517401E-2</v>
      </c>
      <c r="AT708" s="7">
        <f t="shared" si="44"/>
        <v>5.5751986621548344E-2</v>
      </c>
      <c r="AU708" s="7">
        <f t="shared" si="45"/>
        <v>8.3881970045478538E-2</v>
      </c>
      <c r="AV708" s="7">
        <f t="shared" si="46"/>
        <v>6.0774521019934247E-2</v>
      </c>
      <c r="AW708" s="7">
        <f t="shared" si="47"/>
        <v>9.3245204055815642E-2</v>
      </c>
    </row>
    <row r="709" spans="1:49" x14ac:dyDescent="0.25">
      <c r="A709" t="s">
        <v>1189</v>
      </c>
      <c r="B709" t="s">
        <v>3563</v>
      </c>
      <c r="C709" t="s">
        <v>3564</v>
      </c>
      <c r="D709" t="s">
        <v>3565</v>
      </c>
      <c r="E709" t="s">
        <v>3566</v>
      </c>
      <c r="F709">
        <v>1264.098649</v>
      </c>
      <c r="G709">
        <v>68.37718666666666</v>
      </c>
      <c r="H709">
        <v>3</v>
      </c>
      <c r="I709" t="s">
        <v>3567</v>
      </c>
      <c r="J709">
        <v>-2.0307328271747465</v>
      </c>
      <c r="K709">
        <v>-2.0307328271747465</v>
      </c>
      <c r="L709">
        <v>-2.0307328271747465</v>
      </c>
      <c r="M709">
        <v>68.37718666666666</v>
      </c>
      <c r="N709">
        <v>68.37718666666666</v>
      </c>
      <c r="O709">
        <v>21.487191166072179</v>
      </c>
      <c r="P709">
        <v>4.6266988572012224E-2</v>
      </c>
      <c r="Q709">
        <v>4.6266988572012224E-2</v>
      </c>
      <c r="R709">
        <v>23.17</v>
      </c>
      <c r="S709">
        <v>23.17</v>
      </c>
      <c r="T709">
        <v>1</v>
      </c>
      <c r="U709">
        <v>4</v>
      </c>
      <c r="V709">
        <v>33</v>
      </c>
      <c r="W709">
        <v>12.420000000000002</v>
      </c>
      <c r="X709" s="1" t="s">
        <v>3568</v>
      </c>
      <c r="Y709" s="1" t="s">
        <v>560</v>
      </c>
      <c r="Z709">
        <v>102.0959</v>
      </c>
      <c r="AA709" s="6" t="s">
        <v>3569</v>
      </c>
      <c r="AB709" t="s">
        <v>3570</v>
      </c>
      <c r="AC709" t="s">
        <v>1189</v>
      </c>
      <c r="AD709" s="2">
        <v>2.4668826702993181E-4</v>
      </c>
      <c r="AG709" s="2">
        <v>1.1156431949557869E-4</v>
      </c>
      <c r="AS709" s="2">
        <v>2.8636443341240069E-4</v>
      </c>
      <c r="AT709" s="7">
        <f t="shared" si="44"/>
        <v>1.7912629326275525E-4</v>
      </c>
      <c r="AU709" s="7" t="e">
        <f t="shared" si="45"/>
        <v>#DIV/0!</v>
      </c>
      <c r="AV709" s="7" t="e">
        <f t="shared" si="46"/>
        <v>#DIV/0!</v>
      </c>
      <c r="AW709" s="7">
        <f t="shared" si="47"/>
        <v>2.8636443341240069E-4</v>
      </c>
    </row>
    <row r="710" spans="1:49" x14ac:dyDescent="0.25">
      <c r="A710" t="s">
        <v>1190</v>
      </c>
      <c r="B710" t="s">
        <v>1295</v>
      </c>
      <c r="C710" t="s">
        <v>1296</v>
      </c>
      <c r="D710" t="s">
        <v>3571</v>
      </c>
      <c r="E710" t="s">
        <v>1275</v>
      </c>
      <c r="F710">
        <v>733.37134900000012</v>
      </c>
      <c r="G710">
        <v>24.449121666666667</v>
      </c>
      <c r="H710">
        <v>2</v>
      </c>
      <c r="I710" t="s">
        <v>1396</v>
      </c>
      <c r="J710">
        <v>-3.9652563582476068</v>
      </c>
      <c r="K710">
        <v>-0.82472703815325454</v>
      </c>
      <c r="L710">
        <v>-2.1446590170365614</v>
      </c>
      <c r="M710">
        <v>14.829924999999999</v>
      </c>
      <c r="N710">
        <v>24.449121666666667</v>
      </c>
      <c r="O710">
        <v>156.37</v>
      </c>
      <c r="P710">
        <v>0.15339235705856114</v>
      </c>
      <c r="Q710">
        <v>0.15339235705856114</v>
      </c>
      <c r="R710">
        <v>19.18</v>
      </c>
      <c r="S710">
        <v>19.18</v>
      </c>
      <c r="T710">
        <v>3</v>
      </c>
      <c r="U710">
        <v>407</v>
      </c>
      <c r="V710">
        <v>419</v>
      </c>
      <c r="W710">
        <v>19.18</v>
      </c>
      <c r="X710" s="1" t="s">
        <v>3561</v>
      </c>
      <c r="Y710" s="1" t="s">
        <v>561</v>
      </c>
      <c r="Z710">
        <v>7197.5539999999928</v>
      </c>
      <c r="AB710" t="s">
        <v>3572</v>
      </c>
      <c r="AC710" t="s">
        <v>1190</v>
      </c>
      <c r="AD710" s="2">
        <v>0.16328165311156115</v>
      </c>
      <c r="AE710" s="2">
        <v>0.11496467467715242</v>
      </c>
      <c r="AF710" s="2">
        <v>7.1521508795575811E-2</v>
      </c>
      <c r="AG710" s="2">
        <v>0.1895514272093155</v>
      </c>
      <c r="AH710" s="2">
        <v>0.18433414985421268</v>
      </c>
      <c r="AI710" s="2">
        <v>0.2971744491228136</v>
      </c>
      <c r="AJ710" s="2">
        <v>0.31825385666923783</v>
      </c>
      <c r="AK710" s="2">
        <v>0.15028869544921927</v>
      </c>
      <c r="AL710" s="2">
        <v>0.21062222763057845</v>
      </c>
      <c r="AM710" s="2">
        <v>0.21835804843290171</v>
      </c>
      <c r="AN710" s="2">
        <v>0.11766097358345144</v>
      </c>
      <c r="AO710" s="2">
        <v>0.12785377725190572</v>
      </c>
      <c r="AP710" s="2">
        <v>0.28843962049969668</v>
      </c>
      <c r="AQ710" s="2">
        <v>0.39808217433866405</v>
      </c>
      <c r="AR710" s="2">
        <v>0.17358562359202198</v>
      </c>
      <c r="AS710" s="2">
        <v>0.21694798541908894</v>
      </c>
      <c r="AT710" s="7">
        <f t="shared" si="44"/>
        <v>0.13482981594840121</v>
      </c>
      <c r="AU710" s="7">
        <f t="shared" si="45"/>
        <v>0.23751278777387086</v>
      </c>
      <c r="AV710" s="7">
        <f t="shared" si="46"/>
        <v>0.16862375672470933</v>
      </c>
      <c r="AW710" s="7">
        <f t="shared" si="47"/>
        <v>0.26926385096236793</v>
      </c>
    </row>
    <row r="711" spans="1:49" x14ac:dyDescent="0.25">
      <c r="A711" t="s">
        <v>527</v>
      </c>
      <c r="B711" t="s">
        <v>25</v>
      </c>
      <c r="C711" t="s">
        <v>26</v>
      </c>
      <c r="D711" t="s">
        <v>522</v>
      </c>
      <c r="E711" t="s">
        <v>523</v>
      </c>
      <c r="F711">
        <v>922.94247900000005</v>
      </c>
      <c r="G711">
        <v>23.275708333333334</v>
      </c>
      <c r="H711">
        <v>2</v>
      </c>
      <c r="I711" t="s">
        <v>524</v>
      </c>
      <c r="J711">
        <v>1.0835901814468398</v>
      </c>
      <c r="K711">
        <v>0.42193879827842984</v>
      </c>
      <c r="L711">
        <v>0.27347371726893122</v>
      </c>
      <c r="M711">
        <v>23.275708333333334</v>
      </c>
      <c r="N711">
        <v>24.177264999999998</v>
      </c>
      <c r="O711">
        <v>106.24000000000001</v>
      </c>
      <c r="P711">
        <v>7.0581894694182653E-5</v>
      </c>
      <c r="Q711">
        <v>1.5268965514514762E-4</v>
      </c>
      <c r="R711">
        <v>54.62</v>
      </c>
      <c r="S711">
        <v>52.01</v>
      </c>
      <c r="T711">
        <v>8</v>
      </c>
      <c r="U711">
        <v>148</v>
      </c>
      <c r="V711">
        <v>163</v>
      </c>
      <c r="W711">
        <v>48.37</v>
      </c>
      <c r="X711" s="1" t="s">
        <v>525</v>
      </c>
      <c r="Y711" s="1" t="s">
        <v>145</v>
      </c>
      <c r="Z711">
        <v>262443.06000000017</v>
      </c>
      <c r="AA711" s="6">
        <v>151</v>
      </c>
      <c r="AB711" t="s">
        <v>526</v>
      </c>
      <c r="AC711" t="s">
        <v>527</v>
      </c>
      <c r="AD711" s="2">
        <v>1.4507003164776013</v>
      </c>
      <c r="AE711" s="2">
        <v>2.5453120955866444</v>
      </c>
      <c r="AF711" s="2">
        <v>0.33623904657142467</v>
      </c>
      <c r="AG711" s="2">
        <v>2.2552238611011641</v>
      </c>
      <c r="AH711" s="2">
        <v>0.57282508566454149</v>
      </c>
      <c r="AI711" s="2">
        <v>1.8839379694133549E-2</v>
      </c>
      <c r="AJ711" s="2">
        <v>7.9542381982190546E-2</v>
      </c>
      <c r="AK711" s="2">
        <v>8.2110810880789989E-2</v>
      </c>
      <c r="AL711" s="2">
        <v>0.31278068419819477</v>
      </c>
      <c r="AN711" s="2">
        <v>2.7353405660906265E-2</v>
      </c>
      <c r="AO711" s="2">
        <v>0.31232437789043793</v>
      </c>
      <c r="AS711" s="2">
        <v>1.6582044723285887E-2</v>
      </c>
      <c r="AT711" s="7">
        <f t="shared" si="44"/>
        <v>1.6468688299342085</v>
      </c>
      <c r="AU711" s="7">
        <f t="shared" si="45"/>
        <v>0.18832941455541388</v>
      </c>
      <c r="AV711" s="7">
        <f t="shared" si="46"/>
        <v>0.21748615591651299</v>
      </c>
      <c r="AW711" s="7">
        <f t="shared" si="47"/>
        <v>1.6582044723285887E-2</v>
      </c>
    </row>
    <row r="712" spans="1:49" x14ac:dyDescent="0.25">
      <c r="A712" t="s">
        <v>1191</v>
      </c>
      <c r="B712" t="s">
        <v>3573</v>
      </c>
      <c r="C712" t="s">
        <v>3574</v>
      </c>
      <c r="D712" t="s">
        <v>3575</v>
      </c>
      <c r="F712">
        <v>616.32765900000004</v>
      </c>
      <c r="G712">
        <v>22.477903333333334</v>
      </c>
      <c r="H712">
        <v>2</v>
      </c>
      <c r="I712" t="s">
        <v>1282</v>
      </c>
      <c r="J712">
        <v>-1.3367056691974051</v>
      </c>
      <c r="K712">
        <v>0.4997401075161832</v>
      </c>
      <c r="L712">
        <v>-0.13949426028020365</v>
      </c>
      <c r="M712">
        <v>21.507063333333335</v>
      </c>
      <c r="N712">
        <v>22.477903333333334</v>
      </c>
      <c r="O712">
        <v>58.89</v>
      </c>
      <c r="P712">
        <v>1.3493241409261433E-5</v>
      </c>
      <c r="Q712">
        <v>1.3493241409261433E-5</v>
      </c>
      <c r="R712">
        <v>58.89</v>
      </c>
      <c r="S712">
        <v>58.890000000000008</v>
      </c>
      <c r="T712">
        <v>6</v>
      </c>
      <c r="U712">
        <v>580</v>
      </c>
      <c r="V712">
        <v>591</v>
      </c>
      <c r="W712">
        <v>54.64</v>
      </c>
      <c r="X712" s="1" t="s">
        <v>3576</v>
      </c>
      <c r="Y712" s="1" t="s">
        <v>561</v>
      </c>
      <c r="Z712">
        <v>162198.57</v>
      </c>
      <c r="AB712" t="s">
        <v>3577</v>
      </c>
      <c r="AC712" t="s">
        <v>1191</v>
      </c>
      <c r="AD712" s="2">
        <v>0.33910216308428281</v>
      </c>
      <c r="AE712" s="2">
        <v>0.54699228175752068</v>
      </c>
      <c r="AF712" s="2">
        <v>0.13921376484612866</v>
      </c>
      <c r="AG712" s="2">
        <v>0.61554315374039992</v>
      </c>
      <c r="AH712" s="2">
        <v>0.4647975228560941</v>
      </c>
      <c r="AI712" s="2">
        <v>0.19231216144567115</v>
      </c>
      <c r="AJ712" s="2">
        <v>0.16928902591299494</v>
      </c>
      <c r="AK712" s="2">
        <v>0.35338752534373291</v>
      </c>
      <c r="AL712" s="2">
        <v>0.719857710132908</v>
      </c>
      <c r="AM712" s="2">
        <v>0.16922217801932796</v>
      </c>
      <c r="AN712" s="2">
        <v>0.12429547736683107</v>
      </c>
      <c r="AO712" s="2">
        <v>0.79431425005653378</v>
      </c>
      <c r="AP712" s="2">
        <v>0.74541240956436927</v>
      </c>
      <c r="AQ712" s="2">
        <v>0.39536534325062678</v>
      </c>
      <c r="AR712" s="2">
        <v>0.10562780823957811</v>
      </c>
      <c r="AS712" s="2">
        <v>0.43308776451306619</v>
      </c>
      <c r="AT712" s="7">
        <f t="shared" si="44"/>
        <v>0.41021284085708304</v>
      </c>
      <c r="AU712" s="7">
        <f t="shared" si="45"/>
        <v>0.29494655888962323</v>
      </c>
      <c r="AV712" s="7">
        <f t="shared" si="46"/>
        <v>0.45192240389390015</v>
      </c>
      <c r="AW712" s="7">
        <f t="shared" si="47"/>
        <v>0.41987333139191008</v>
      </c>
    </row>
    <row r="713" spans="1:49" x14ac:dyDescent="0.25">
      <c r="A713" t="s">
        <v>1192</v>
      </c>
      <c r="B713" t="s">
        <v>2774</v>
      </c>
      <c r="C713" t="s">
        <v>2775</v>
      </c>
      <c r="D713" t="s">
        <v>3578</v>
      </c>
      <c r="F713">
        <v>565.78707900000006</v>
      </c>
      <c r="G713">
        <v>11.452204999999999</v>
      </c>
      <c r="H713">
        <v>2</v>
      </c>
      <c r="I713" t="s">
        <v>1435</v>
      </c>
      <c r="J713">
        <v>-2.6559049210401766</v>
      </c>
      <c r="K713">
        <v>-2.6559049210401766</v>
      </c>
      <c r="L713">
        <v>-2.6559049210401766</v>
      </c>
      <c r="M713">
        <v>11.452204999999999</v>
      </c>
      <c r="N713">
        <v>11.452204999999999</v>
      </c>
      <c r="O713">
        <v>102.34</v>
      </c>
      <c r="P713">
        <v>5.358023520111837E-4</v>
      </c>
      <c r="Q713">
        <v>5.358023520111837E-4</v>
      </c>
      <c r="R713">
        <v>42.6</v>
      </c>
      <c r="S713">
        <v>42.6</v>
      </c>
      <c r="T713">
        <v>1</v>
      </c>
      <c r="U713">
        <v>306</v>
      </c>
      <c r="V713">
        <v>315</v>
      </c>
      <c r="W713">
        <v>41.95</v>
      </c>
      <c r="X713" s="1" t="s">
        <v>3579</v>
      </c>
      <c r="Y713" s="1" t="s">
        <v>560</v>
      </c>
      <c r="Z713">
        <v>34133.005999999958</v>
      </c>
      <c r="AB713" t="s">
        <v>3580</v>
      </c>
      <c r="AC713" t="s">
        <v>1192</v>
      </c>
      <c r="AD713" s="2">
        <v>2.73479310003241E-3</v>
      </c>
      <c r="AE713" s="2">
        <v>2.6800191048133343E-3</v>
      </c>
      <c r="AF713" s="2">
        <v>5.6424504551153163E-3</v>
      </c>
      <c r="AG713" s="2">
        <v>5.2289297441147856E-3</v>
      </c>
      <c r="AH713" s="2">
        <v>2.9811013860185655E-3</v>
      </c>
      <c r="AI713" s="2">
        <v>1.0838199128073416</v>
      </c>
      <c r="AK713" s="2">
        <v>1.0991403027128156E-2</v>
      </c>
      <c r="AL713" s="2">
        <v>1.7566879182178215E-3</v>
      </c>
      <c r="AN713" s="2">
        <v>4.8422893324437518E-3</v>
      </c>
      <c r="AP713" s="2">
        <v>1.9835102265453085E-3</v>
      </c>
      <c r="AR713" s="2">
        <v>1.7908002647238911E-2</v>
      </c>
      <c r="AT713" s="7">
        <f t="shared" si="44"/>
        <v>4.0715481010189618E-3</v>
      </c>
      <c r="AU713" s="7">
        <f t="shared" si="45"/>
        <v>0.36593080574016273</v>
      </c>
      <c r="AV713" s="7">
        <f t="shared" si="46"/>
        <v>3.2994886253307869E-3</v>
      </c>
      <c r="AW713" s="7">
        <f t="shared" si="47"/>
        <v>9.9457564368921093E-3</v>
      </c>
    </row>
    <row r="714" spans="1:49" x14ac:dyDescent="0.25">
      <c r="A714" t="s">
        <v>1193</v>
      </c>
      <c r="B714" t="s">
        <v>2463</v>
      </c>
      <c r="C714" t="s">
        <v>2464</v>
      </c>
      <c r="D714" t="s">
        <v>3581</v>
      </c>
      <c r="F714">
        <v>607.31484900000009</v>
      </c>
      <c r="G714">
        <v>15.158645</v>
      </c>
      <c r="H714">
        <v>2</v>
      </c>
      <c r="I714" t="s">
        <v>1259</v>
      </c>
      <c r="J714">
        <v>0.12864769318588662</v>
      </c>
      <c r="K714">
        <v>0.12864769318588662</v>
      </c>
      <c r="L714">
        <v>0.12864769318588662</v>
      </c>
      <c r="M714">
        <v>15.158645</v>
      </c>
      <c r="N714">
        <v>15.158645</v>
      </c>
      <c r="O714">
        <v>75.97</v>
      </c>
      <c r="P714">
        <v>5.925030243613497E-3</v>
      </c>
      <c r="Q714">
        <v>5.925030243613497E-3</v>
      </c>
      <c r="R714">
        <v>30.63</v>
      </c>
      <c r="S714">
        <v>30.63</v>
      </c>
      <c r="T714">
        <v>1</v>
      </c>
      <c r="U714">
        <v>164</v>
      </c>
      <c r="V714">
        <v>174</v>
      </c>
      <c r="W714">
        <v>30.63</v>
      </c>
      <c r="X714" s="1" t="s">
        <v>3582</v>
      </c>
      <c r="Y714" s="1" t="s">
        <v>561</v>
      </c>
      <c r="Z714">
        <v>3231.5530000000031</v>
      </c>
      <c r="AB714" t="s">
        <v>3583</v>
      </c>
      <c r="AC714" t="s">
        <v>1193</v>
      </c>
      <c r="AD714" s="2">
        <v>5.0174908780510105E-2</v>
      </c>
      <c r="AE714" s="2">
        <v>6.7530833630306555E-2</v>
      </c>
      <c r="AF714" s="2">
        <v>4.0891770421315352E-2</v>
      </c>
      <c r="AG714" s="2">
        <v>4.4047940397290833E-2</v>
      </c>
      <c r="AH714" s="2">
        <v>1.0505070000607748E-2</v>
      </c>
      <c r="AI714" s="2">
        <v>0.14205903992632735</v>
      </c>
      <c r="AJ714" s="2">
        <v>0.14754785677015406</v>
      </c>
      <c r="AK714" s="2">
        <v>1.3320986422424514E-2</v>
      </c>
      <c r="AL714" s="2">
        <v>5.5877170766207115E-2</v>
      </c>
      <c r="AM714" s="2">
        <v>0.13118384835109462</v>
      </c>
      <c r="AN714" s="2">
        <v>3.957039566813448E-2</v>
      </c>
      <c r="AO714" s="2">
        <v>5.5304776086465654E-2</v>
      </c>
      <c r="AP714" s="2">
        <v>1.715873461609527E-2</v>
      </c>
      <c r="AQ714" s="2">
        <v>0.20458605336298102</v>
      </c>
      <c r="AR714" s="2">
        <v>0.10722372572245559</v>
      </c>
      <c r="AS714" s="2">
        <v>2.6941919811344837E-2</v>
      </c>
      <c r="AT714" s="7">
        <f t="shared" si="44"/>
        <v>5.0661363307355711E-2</v>
      </c>
      <c r="AU714" s="7">
        <f t="shared" si="45"/>
        <v>7.8358238279878423E-2</v>
      </c>
      <c r="AV714" s="7">
        <f t="shared" si="46"/>
        <v>7.0484047717975465E-2</v>
      </c>
      <c r="AW714" s="7">
        <f t="shared" si="47"/>
        <v>8.8977608378219192E-2</v>
      </c>
    </row>
    <row r="715" spans="1:49" x14ac:dyDescent="0.25">
      <c r="A715" t="s">
        <v>1194</v>
      </c>
      <c r="B715" t="s">
        <v>3584</v>
      </c>
      <c r="C715" t="s">
        <v>3585</v>
      </c>
      <c r="D715" t="s">
        <v>3586</v>
      </c>
      <c r="F715">
        <v>800.92720900000006</v>
      </c>
      <c r="G715">
        <v>17.386728333333334</v>
      </c>
      <c r="H715">
        <v>2</v>
      </c>
      <c r="I715" t="s">
        <v>1307</v>
      </c>
      <c r="J715">
        <v>-0.94884561517264088</v>
      </c>
      <c r="K715">
        <v>-0.94884561517264088</v>
      </c>
      <c r="L715">
        <v>-0.94884561517264088</v>
      </c>
      <c r="M715">
        <v>17.386728333333334</v>
      </c>
      <c r="N715">
        <v>17.386728333333334</v>
      </c>
      <c r="O715">
        <v>75.67</v>
      </c>
      <c r="P715">
        <v>2.1485315366303217E-5</v>
      </c>
      <c r="Q715">
        <v>2.1485315366303217E-5</v>
      </c>
      <c r="R715">
        <v>56.34</v>
      </c>
      <c r="S715">
        <v>56.34</v>
      </c>
      <c r="T715">
        <v>1</v>
      </c>
      <c r="U715">
        <v>33</v>
      </c>
      <c r="V715">
        <v>48</v>
      </c>
      <c r="W715">
        <v>55.42</v>
      </c>
      <c r="X715" s="1" t="s">
        <v>3587</v>
      </c>
      <c r="Y715" s="1" t="s">
        <v>561</v>
      </c>
      <c r="Z715">
        <v>20476.909000000007</v>
      </c>
      <c r="AB715" t="s">
        <v>3588</v>
      </c>
      <c r="AC715" t="s">
        <v>1194</v>
      </c>
      <c r="AD715" s="2">
        <v>1.6367292091907914E-2</v>
      </c>
      <c r="AE715" s="2">
        <v>2.4650193657209354E-2</v>
      </c>
      <c r="AF715" s="2">
        <v>6.9628878149568998E-3</v>
      </c>
      <c r="AG715" s="2">
        <v>4.8743510098045367E-2</v>
      </c>
      <c r="AL715" s="2">
        <v>2.6987637195002172E-2</v>
      </c>
      <c r="AN715" s="2">
        <v>4.96862770718567E-3</v>
      </c>
      <c r="AP715" s="2">
        <v>6.1181646027677908E-2</v>
      </c>
      <c r="AS715" s="2">
        <v>1.9279331668568336E-2</v>
      </c>
      <c r="AT715" s="7">
        <f t="shared" si="44"/>
        <v>2.4180970915529884E-2</v>
      </c>
      <c r="AU715" s="7" t="e">
        <f t="shared" si="45"/>
        <v>#DIV/0!</v>
      </c>
      <c r="AV715" s="7">
        <f t="shared" si="46"/>
        <v>1.5978132451093922E-2</v>
      </c>
      <c r="AW715" s="7">
        <f t="shared" si="47"/>
        <v>4.0230488848123122E-2</v>
      </c>
    </row>
    <row r="716" spans="1:49" x14ac:dyDescent="0.25">
      <c r="A716" t="s">
        <v>1195</v>
      </c>
      <c r="B716" t="s">
        <v>3584</v>
      </c>
      <c r="C716" t="s">
        <v>3585</v>
      </c>
      <c r="D716" t="s">
        <v>3586</v>
      </c>
      <c r="F716">
        <v>534.28778900000009</v>
      </c>
      <c r="G716">
        <v>17.253231666666668</v>
      </c>
      <c r="H716">
        <v>3</v>
      </c>
      <c r="I716" t="s">
        <v>1307</v>
      </c>
      <c r="J716">
        <v>-0.24627464408794722</v>
      </c>
      <c r="K716">
        <v>-0.24627464408794722</v>
      </c>
      <c r="L716">
        <v>-0.24627464408794722</v>
      </c>
      <c r="M716">
        <v>17.253231666666668</v>
      </c>
      <c r="N716">
        <v>17.253231666666668</v>
      </c>
      <c r="O716">
        <v>75.67</v>
      </c>
      <c r="P716">
        <v>4.240643934868106E-5</v>
      </c>
      <c r="Q716">
        <v>4.240643934868106E-5</v>
      </c>
      <c r="R716">
        <v>53.48</v>
      </c>
      <c r="S716">
        <v>53.48</v>
      </c>
      <c r="T716">
        <v>1</v>
      </c>
      <c r="U716">
        <v>33</v>
      </c>
      <c r="V716">
        <v>48</v>
      </c>
      <c r="W716">
        <v>53.48</v>
      </c>
      <c r="X716" s="1" t="s">
        <v>3589</v>
      </c>
      <c r="Y716" s="1" t="s">
        <v>561</v>
      </c>
      <c r="Z716">
        <v>133983.05000000013</v>
      </c>
      <c r="AB716" t="s">
        <v>3588</v>
      </c>
      <c r="AC716" t="s">
        <v>1195</v>
      </c>
      <c r="AD716" s="2">
        <v>0.16952582472170499</v>
      </c>
      <c r="AE716" s="2">
        <v>0.28745499292793281</v>
      </c>
      <c r="AF716" s="2">
        <v>8.5543825840035365E-2</v>
      </c>
      <c r="AG716" s="2">
        <v>0.30055554483141261</v>
      </c>
      <c r="AH716" s="2">
        <v>0.18981622967270723</v>
      </c>
      <c r="AI716" s="2">
        <v>8.6967281291762386E-2</v>
      </c>
      <c r="AJ716" s="2">
        <v>8.8912097340671445E-2</v>
      </c>
      <c r="AK716" s="2">
        <v>7.710863850361388E-2</v>
      </c>
      <c r="AL716" s="2">
        <v>0.25849342669068248</v>
      </c>
      <c r="AM716" s="2">
        <v>4.2880999378403735E-2</v>
      </c>
      <c r="AN716" s="2">
        <v>6.4726982401174929E-2</v>
      </c>
      <c r="AO716" s="2">
        <v>0.32666508969489183</v>
      </c>
      <c r="AP716" s="2">
        <v>0.39129879560318814</v>
      </c>
      <c r="AQ716" s="2">
        <v>0.16432586293869672</v>
      </c>
      <c r="AR716" s="2">
        <v>4.0682160709907128E-2</v>
      </c>
      <c r="AS716" s="2">
        <v>0.16529337263922769</v>
      </c>
      <c r="AT716" s="7">
        <f t="shared" si="44"/>
        <v>0.21077004708027147</v>
      </c>
      <c r="AU716" s="7">
        <f t="shared" si="45"/>
        <v>0.11070106170218874</v>
      </c>
      <c r="AV716" s="7">
        <f t="shared" si="46"/>
        <v>0.17319162454128822</v>
      </c>
      <c r="AW716" s="7">
        <f t="shared" si="47"/>
        <v>0.19040004797275495</v>
      </c>
    </row>
    <row r="717" spans="1:49" x14ac:dyDescent="0.25">
      <c r="A717" t="s">
        <v>1196</v>
      </c>
      <c r="B717" t="s">
        <v>1424</v>
      </c>
      <c r="C717" t="s">
        <v>1425</v>
      </c>
      <c r="D717" t="s">
        <v>3590</v>
      </c>
      <c r="F717">
        <v>561.83616900000004</v>
      </c>
      <c r="G717">
        <v>11.814016666666667</v>
      </c>
      <c r="H717">
        <v>2</v>
      </c>
      <c r="I717" t="s">
        <v>1282</v>
      </c>
      <c r="J717">
        <v>1.0903512395610369</v>
      </c>
      <c r="K717">
        <v>3.8336183667222357E-2</v>
      </c>
      <c r="L717">
        <v>0.17200321543024857</v>
      </c>
      <c r="M717">
        <v>10.078859999999999</v>
      </c>
      <c r="N717">
        <v>12.286194999999999</v>
      </c>
      <c r="O717">
        <v>413.64999999999992</v>
      </c>
      <c r="P717">
        <v>2.7927885076642844E-6</v>
      </c>
      <c r="Q717">
        <v>2.7927885076642844E-6</v>
      </c>
      <c r="R717">
        <v>57.97</v>
      </c>
      <c r="S717">
        <v>57.97</v>
      </c>
      <c r="T717">
        <v>28</v>
      </c>
      <c r="U717">
        <v>134</v>
      </c>
      <c r="V717">
        <v>145</v>
      </c>
      <c r="W717">
        <v>57.97</v>
      </c>
      <c r="X717" s="1" t="s">
        <v>3591</v>
      </c>
      <c r="Y717" s="1" t="s">
        <v>291</v>
      </c>
      <c r="Z717">
        <v>304065.57800000004</v>
      </c>
      <c r="AB717" t="s">
        <v>3592</v>
      </c>
      <c r="AC717" t="s">
        <v>1196</v>
      </c>
      <c r="AD717" s="2">
        <v>0.33531947465736567</v>
      </c>
      <c r="AE717" s="2">
        <v>0.62621744293061476</v>
      </c>
      <c r="AF717" s="2">
        <v>0.19737903069362076</v>
      </c>
      <c r="AG717" s="2">
        <v>0.78211611213913512</v>
      </c>
      <c r="AH717" s="2">
        <v>0.69941329919307926</v>
      </c>
      <c r="AI717" s="2">
        <v>3.1312468576804346</v>
      </c>
      <c r="AJ717" s="2">
        <v>1.1240309432535318</v>
      </c>
      <c r="AK717" s="2">
        <v>1.1347541855518739</v>
      </c>
      <c r="AL717" s="2">
        <v>0.66942383321024757</v>
      </c>
      <c r="AM717" s="2">
        <v>2.3632954600529832</v>
      </c>
      <c r="AN717" s="2">
        <v>0.36739303740876644</v>
      </c>
      <c r="AO717" s="2">
        <v>1.0209765572766945</v>
      </c>
      <c r="AP717" s="2">
        <v>1.2945141412660717</v>
      </c>
      <c r="AQ717" s="2">
        <v>2.480321185249116</v>
      </c>
      <c r="AR717" s="2">
        <v>0.75120090991786825</v>
      </c>
      <c r="AS717" s="2">
        <v>2.283152159524529</v>
      </c>
      <c r="AT717" s="7">
        <f t="shared" si="44"/>
        <v>0.48525801510518407</v>
      </c>
      <c r="AU717" s="7">
        <f t="shared" si="45"/>
        <v>1.52236132141973</v>
      </c>
      <c r="AV717" s="7">
        <f t="shared" si="46"/>
        <v>1.1052722219871729</v>
      </c>
      <c r="AW717" s="7">
        <f t="shared" si="47"/>
        <v>1.7022970989893962</v>
      </c>
    </row>
    <row r="718" spans="1:49" x14ac:dyDescent="0.25">
      <c r="A718" t="s">
        <v>1197</v>
      </c>
      <c r="B718" t="s">
        <v>1424</v>
      </c>
      <c r="C718" t="s">
        <v>1425</v>
      </c>
      <c r="D718" t="s">
        <v>3593</v>
      </c>
      <c r="F718">
        <v>711.89779899999996</v>
      </c>
      <c r="G718">
        <v>13.148574999999999</v>
      </c>
      <c r="H718">
        <v>2</v>
      </c>
      <c r="I718" t="s">
        <v>1234</v>
      </c>
      <c r="J718">
        <v>1.4235676926286207</v>
      </c>
      <c r="K718">
        <v>1.4235676926286207</v>
      </c>
      <c r="L718">
        <v>0.71178384631431035</v>
      </c>
      <c r="M718">
        <v>13.148574999999999</v>
      </c>
      <c r="N718">
        <v>13.148574999999999</v>
      </c>
      <c r="O718">
        <v>416.92</v>
      </c>
      <c r="P718">
        <v>1.6982567272961452E-7</v>
      </c>
      <c r="Q718">
        <v>1.6982567272961452E-7</v>
      </c>
      <c r="R718">
        <v>74.86</v>
      </c>
      <c r="S718">
        <v>74.86</v>
      </c>
      <c r="T718">
        <v>2</v>
      </c>
      <c r="U718">
        <v>134</v>
      </c>
      <c r="V718">
        <v>147</v>
      </c>
      <c r="W718">
        <v>74.86</v>
      </c>
      <c r="X718" s="1" t="s">
        <v>3594</v>
      </c>
      <c r="Y718" s="1" t="s">
        <v>39</v>
      </c>
      <c r="Z718">
        <v>59051.557999999888</v>
      </c>
      <c r="AB718" t="s">
        <v>3595</v>
      </c>
      <c r="AC718" t="s">
        <v>1197</v>
      </c>
      <c r="AD718" s="2">
        <v>7.3368739860799531E-2</v>
      </c>
      <c r="AE718" s="2">
        <v>5.8252915551345062E-2</v>
      </c>
      <c r="AF718" s="2">
        <v>6.6823075663917583E-2</v>
      </c>
      <c r="AG718" s="2">
        <v>0.67914986581520809</v>
      </c>
      <c r="AH718" s="2">
        <v>2.8516588364722949E-2</v>
      </c>
      <c r="AJ718" s="2">
        <v>0.15645718753502624</v>
      </c>
      <c r="AK718" s="2">
        <v>0.31905088003740451</v>
      </c>
      <c r="AL718" s="2">
        <v>6.6425030629239296E-2</v>
      </c>
      <c r="AM718" s="2">
        <v>1.8267588841633927E-2</v>
      </c>
      <c r="AN718" s="2">
        <v>4.5420617194996689E-2</v>
      </c>
      <c r="AO718" s="2">
        <v>0.30459175198898913</v>
      </c>
      <c r="AP718" s="2">
        <v>3.8474307049679177E-2</v>
      </c>
      <c r="AQ718" s="2">
        <v>8.5274348582500728E-2</v>
      </c>
      <c r="AR718" s="2">
        <v>0.12506235598498419</v>
      </c>
      <c r="AS718" s="2">
        <v>0.43540231255778505</v>
      </c>
      <c r="AT718" s="7">
        <f t="shared" si="44"/>
        <v>0.21939864922281757</v>
      </c>
      <c r="AU718" s="7">
        <f t="shared" si="45"/>
        <v>0.16800821864571791</v>
      </c>
      <c r="AV718" s="7">
        <f t="shared" si="46"/>
        <v>0.10867624716371477</v>
      </c>
      <c r="AW718" s="7">
        <f t="shared" si="47"/>
        <v>0.17105333104373729</v>
      </c>
    </row>
    <row r="719" spans="1:49" x14ac:dyDescent="0.25">
      <c r="A719" t="s">
        <v>1198</v>
      </c>
      <c r="B719" t="s">
        <v>1424</v>
      </c>
      <c r="C719" t="s">
        <v>1425</v>
      </c>
      <c r="D719" t="s">
        <v>3593</v>
      </c>
      <c r="F719">
        <v>474.93434899999994</v>
      </c>
      <c r="G719">
        <v>13.148574999999999</v>
      </c>
      <c r="H719">
        <v>3</v>
      </c>
      <c r="I719" t="s">
        <v>1234</v>
      </c>
      <c r="J719">
        <v>0.25179734740103449</v>
      </c>
      <c r="K719">
        <v>8.299467041565127E-2</v>
      </c>
      <c r="L719">
        <v>-0.14840619130308672</v>
      </c>
      <c r="M719">
        <v>11.458778333333333</v>
      </c>
      <c r="N719">
        <v>31.173710000000003</v>
      </c>
      <c r="O719">
        <v>416.92</v>
      </c>
      <c r="P719">
        <v>5.6384444147915359E-2</v>
      </c>
      <c r="Q719">
        <v>5.6384444147915359E-2</v>
      </c>
      <c r="R719">
        <v>19.690000000000001</v>
      </c>
      <c r="S719">
        <v>19.690000000000001</v>
      </c>
      <c r="T719">
        <v>12</v>
      </c>
      <c r="U719">
        <v>134</v>
      </c>
      <c r="V719">
        <v>147</v>
      </c>
      <c r="W719">
        <v>13.340000000000002</v>
      </c>
      <c r="X719" s="1" t="s">
        <v>3594</v>
      </c>
      <c r="Y719" s="1" t="s">
        <v>39</v>
      </c>
      <c r="Z719">
        <v>1051813.1799999992</v>
      </c>
      <c r="AB719" t="s">
        <v>3595</v>
      </c>
      <c r="AC719" t="s">
        <v>1198</v>
      </c>
      <c r="AD719" s="2">
        <v>0.69593939734558252</v>
      </c>
      <c r="AE719" s="2">
        <v>0.6356776769124366</v>
      </c>
      <c r="AF719" s="2">
        <v>0.56215248507292237</v>
      </c>
      <c r="AG719" s="2">
        <v>5.1501214704458773</v>
      </c>
      <c r="AH719" s="2">
        <v>0.45559648723842811</v>
      </c>
      <c r="AI719" s="2">
        <v>1.0524386708537743</v>
      </c>
      <c r="AJ719" s="2">
        <v>2.4303274413580609</v>
      </c>
      <c r="AK719" s="2">
        <v>2.5626064565723494</v>
      </c>
      <c r="AL719" s="2">
        <v>0.89434699755458857</v>
      </c>
      <c r="AM719" s="2">
        <v>0.79301893116817135</v>
      </c>
      <c r="AN719" s="2">
        <v>0.51765141538307569</v>
      </c>
      <c r="AO719" s="2">
        <v>2.7713157396445571</v>
      </c>
      <c r="AP719" s="2">
        <v>0.79414191688743285</v>
      </c>
      <c r="AQ719" s="2">
        <v>0.94886721874015023</v>
      </c>
      <c r="AR719" s="2">
        <v>1.1578816359839312</v>
      </c>
      <c r="AS719" s="2">
        <v>3.9033352211170262</v>
      </c>
      <c r="AT719" s="7">
        <f t="shared" si="44"/>
        <v>1.7609727574442047</v>
      </c>
      <c r="AU719" s="7">
        <f t="shared" si="45"/>
        <v>1.6252422640056532</v>
      </c>
      <c r="AV719" s="7">
        <f t="shared" si="46"/>
        <v>1.2440832709375982</v>
      </c>
      <c r="AW719" s="7">
        <f t="shared" si="47"/>
        <v>1.7010564981821352</v>
      </c>
    </row>
    <row r="720" spans="1:49" x14ac:dyDescent="0.25">
      <c r="A720" t="s">
        <v>1199</v>
      </c>
      <c r="B720" t="s">
        <v>105</v>
      </c>
      <c r="C720" t="s">
        <v>106</v>
      </c>
      <c r="D720" t="s">
        <v>3596</v>
      </c>
      <c r="F720">
        <v>586.31996900000001</v>
      </c>
      <c r="G720">
        <v>18.937133333333335</v>
      </c>
      <c r="H720">
        <v>2</v>
      </c>
      <c r="I720" t="s">
        <v>1282</v>
      </c>
      <c r="J720">
        <v>0.69791761918469031</v>
      </c>
      <c r="K720">
        <v>-0.92514811305219069</v>
      </c>
      <c r="L720">
        <v>-0.40975331876101667</v>
      </c>
      <c r="M720">
        <v>11.500486666666665</v>
      </c>
      <c r="N720">
        <v>20.682560000000002</v>
      </c>
      <c r="O720">
        <v>432</v>
      </c>
      <c r="P720">
        <v>7.5803729202470107E-3</v>
      </c>
      <c r="Q720">
        <v>7.5803729202470107E-3</v>
      </c>
      <c r="R720">
        <v>29.56</v>
      </c>
      <c r="S720">
        <v>29.56</v>
      </c>
      <c r="T720">
        <v>6</v>
      </c>
      <c r="U720">
        <v>150</v>
      </c>
      <c r="V720">
        <v>161</v>
      </c>
      <c r="W720">
        <v>29.349999999999998</v>
      </c>
      <c r="X720" s="1" t="s">
        <v>3597</v>
      </c>
      <c r="Y720" s="1" t="s">
        <v>559</v>
      </c>
      <c r="Z720">
        <v>14683.000999999998</v>
      </c>
      <c r="AB720" t="s">
        <v>3598</v>
      </c>
      <c r="AC720" t="s">
        <v>1199</v>
      </c>
      <c r="AD720" s="2">
        <v>0.250950426612147</v>
      </c>
      <c r="AE720" s="2">
        <v>0.35275138071526524</v>
      </c>
      <c r="AF720" s="2">
        <v>0.42327725477029082</v>
      </c>
      <c r="AG720" s="2">
        <v>0.20674136755941797</v>
      </c>
      <c r="AH720" s="2">
        <v>0.44492183535450947</v>
      </c>
      <c r="AI720" s="2">
        <v>0.83982935353419041</v>
      </c>
      <c r="AJ720" s="2">
        <v>0.89255756862279234</v>
      </c>
      <c r="AK720" s="2">
        <v>0.27890408354272378</v>
      </c>
      <c r="AL720" s="2">
        <v>0.45202499185282152</v>
      </c>
      <c r="AM720" s="2">
        <v>0.56591065481192293</v>
      </c>
      <c r="AN720" s="2">
        <v>0.44721569370753345</v>
      </c>
      <c r="AO720" s="2">
        <v>0.30956530257645237</v>
      </c>
      <c r="AP720" s="2">
        <v>0.625185896557232</v>
      </c>
      <c r="AQ720" s="2">
        <v>1.1424732831709621</v>
      </c>
      <c r="AR720" s="2">
        <v>0.59994513228328994</v>
      </c>
      <c r="AS720" s="2">
        <v>0.72704289260490407</v>
      </c>
      <c r="AT720" s="7">
        <f t="shared" si="44"/>
        <v>0.30843010741428023</v>
      </c>
      <c r="AU720" s="7">
        <f t="shared" si="45"/>
        <v>0.61405321026355397</v>
      </c>
      <c r="AV720" s="7">
        <f t="shared" si="46"/>
        <v>0.44367916073718261</v>
      </c>
      <c r="AW720" s="7">
        <f t="shared" si="47"/>
        <v>0.77366180115409711</v>
      </c>
    </row>
    <row r="721" spans="1:49" x14ac:dyDescent="0.25">
      <c r="A721" t="s">
        <v>1200</v>
      </c>
      <c r="B721" t="s">
        <v>1320</v>
      </c>
      <c r="C721" t="s">
        <v>1321</v>
      </c>
      <c r="D721" t="s">
        <v>3599</v>
      </c>
      <c r="F721">
        <v>544.82132899999999</v>
      </c>
      <c r="G721">
        <v>29.905265</v>
      </c>
      <c r="H721">
        <v>2</v>
      </c>
      <c r="I721" t="s">
        <v>1435</v>
      </c>
      <c r="J721">
        <v>-0.66474995074782117</v>
      </c>
      <c r="K721">
        <v>-0.66474995074782117</v>
      </c>
      <c r="L721">
        <v>-0.66474995074782117</v>
      </c>
      <c r="M721">
        <v>29.905265</v>
      </c>
      <c r="N721">
        <v>29.905265</v>
      </c>
      <c r="O721">
        <v>474.29</v>
      </c>
      <c r="P721">
        <v>2.8671804267557582E-2</v>
      </c>
      <c r="Q721">
        <v>2.8671804267557582E-2</v>
      </c>
      <c r="R721">
        <v>21.5</v>
      </c>
      <c r="S721">
        <v>21.5</v>
      </c>
      <c r="T721">
        <v>1</v>
      </c>
      <c r="U721">
        <v>189</v>
      </c>
      <c r="V721">
        <v>198</v>
      </c>
      <c r="W721">
        <v>21.5</v>
      </c>
      <c r="X721" s="1" t="s">
        <v>3600</v>
      </c>
      <c r="Y721" s="1" t="s">
        <v>533</v>
      </c>
      <c r="Z721">
        <v>10263.996999999987</v>
      </c>
      <c r="AB721" t="s">
        <v>3601</v>
      </c>
      <c r="AC721" t="s">
        <v>1200</v>
      </c>
      <c r="AD721" s="2">
        <v>0.15246676046751315</v>
      </c>
      <c r="AE721" s="2">
        <v>0.22258036060872147</v>
      </c>
      <c r="AF721" s="2">
        <v>0.19355760778449002</v>
      </c>
      <c r="AG721" s="2">
        <v>0.29631895340278774</v>
      </c>
      <c r="AH721" s="2">
        <v>0.14344690157280465</v>
      </c>
      <c r="AI721" s="2">
        <v>0.24176985743136928</v>
      </c>
      <c r="AJ721" s="2">
        <v>0.3497690766915858</v>
      </c>
      <c r="AK721" s="2">
        <v>0.12935524558178571</v>
      </c>
      <c r="AL721" s="2">
        <v>0.22560545372764629</v>
      </c>
      <c r="AM721" s="2">
        <v>0.21959076234446429</v>
      </c>
      <c r="AN721" s="2">
        <v>0.1496540014685894</v>
      </c>
      <c r="AO721" s="2">
        <v>0.20471798064875998</v>
      </c>
      <c r="AP721" s="2">
        <v>0.34997706571420784</v>
      </c>
      <c r="AQ721" s="2">
        <v>0.51380046127412238</v>
      </c>
      <c r="AR721" s="2">
        <v>0.20218241070853432</v>
      </c>
      <c r="AS721" s="2">
        <v>0.3083003812223386</v>
      </c>
      <c r="AT721" s="7">
        <f t="shared" si="44"/>
        <v>0.21623092056587812</v>
      </c>
      <c r="AU721" s="7">
        <f t="shared" si="45"/>
        <v>0.21608527031938635</v>
      </c>
      <c r="AV721" s="7">
        <f t="shared" si="46"/>
        <v>0.199892049547365</v>
      </c>
      <c r="AW721" s="7">
        <f t="shared" si="47"/>
        <v>0.34356507972980077</v>
      </c>
    </row>
    <row r="722" spans="1:49" x14ac:dyDescent="0.25">
      <c r="A722" t="s">
        <v>1201</v>
      </c>
      <c r="B722" t="s">
        <v>1714</v>
      </c>
      <c r="C722" t="s">
        <v>1715</v>
      </c>
      <c r="D722" t="s">
        <v>3602</v>
      </c>
      <c r="E722" t="s">
        <v>1361</v>
      </c>
      <c r="F722">
        <v>630.30450899999994</v>
      </c>
      <c r="G722">
        <v>20.364964999999998</v>
      </c>
      <c r="H722">
        <v>2</v>
      </c>
      <c r="I722" t="s">
        <v>3603</v>
      </c>
      <c r="J722">
        <v>-1.2768234952761439</v>
      </c>
      <c r="K722">
        <v>-0.2915953709363579</v>
      </c>
      <c r="L722">
        <v>-1.1073221148019732</v>
      </c>
      <c r="M722">
        <v>16.354783333333334</v>
      </c>
      <c r="N722">
        <v>20.364964999999998</v>
      </c>
      <c r="O722">
        <v>611.80999999999995</v>
      </c>
      <c r="P722">
        <v>0.29666836152130482</v>
      </c>
      <c r="Q722">
        <v>0.29666836152130482</v>
      </c>
      <c r="R722">
        <v>15.1</v>
      </c>
      <c r="S722">
        <v>15.1</v>
      </c>
      <c r="T722">
        <v>3</v>
      </c>
      <c r="U722">
        <v>322</v>
      </c>
      <c r="V722">
        <v>332</v>
      </c>
      <c r="W722">
        <v>15.1</v>
      </c>
      <c r="X722" s="1" t="s">
        <v>3604</v>
      </c>
      <c r="Y722" s="1" t="s">
        <v>560</v>
      </c>
      <c r="Z722">
        <v>3729.9409999999998</v>
      </c>
      <c r="AB722" t="s">
        <v>3605</v>
      </c>
      <c r="AC722" t="s">
        <v>1201</v>
      </c>
      <c r="AD722" s="2">
        <v>0.22323594075077063</v>
      </c>
      <c r="AE722" s="2">
        <v>0.17479560924896262</v>
      </c>
      <c r="AF722" s="2">
        <v>0.176362994191266</v>
      </c>
      <c r="AG722" s="2">
        <v>0.3110459839676179</v>
      </c>
      <c r="AH722" s="2">
        <v>0.24146242461583073</v>
      </c>
      <c r="AI722" s="2">
        <v>0.57033096063729793</v>
      </c>
      <c r="AJ722" s="2">
        <v>0.74554330697086024</v>
      </c>
      <c r="AK722" s="2">
        <v>0.4352125289246267</v>
      </c>
      <c r="AL722" s="2">
        <v>0.27770924499003091</v>
      </c>
      <c r="AM722" s="2">
        <v>0.55588580010510513</v>
      </c>
      <c r="AN722" s="2">
        <v>0.28958486601130734</v>
      </c>
      <c r="AO722" s="2">
        <v>0.21266205904933327</v>
      </c>
      <c r="AP722" s="2">
        <v>0.27689109976939164</v>
      </c>
      <c r="AQ722" s="2">
        <v>0.69932893807496899</v>
      </c>
      <c r="AR722" s="2">
        <v>0.44735186208364031</v>
      </c>
      <c r="AS722" s="2">
        <v>0.36680800304370786</v>
      </c>
      <c r="AT722" s="7">
        <f t="shared" si="44"/>
        <v>0.22136013203965427</v>
      </c>
      <c r="AU722" s="7">
        <f t="shared" si="45"/>
        <v>0.49813730528715394</v>
      </c>
      <c r="AV722" s="7">
        <f t="shared" si="46"/>
        <v>0.33396049253894416</v>
      </c>
      <c r="AW722" s="7">
        <f t="shared" si="47"/>
        <v>0.44759497574292717</v>
      </c>
    </row>
    <row r="723" spans="1:49" x14ac:dyDescent="0.25">
      <c r="A723" t="s">
        <v>1202</v>
      </c>
      <c r="B723" t="s">
        <v>1714</v>
      </c>
      <c r="C723" t="s">
        <v>1715</v>
      </c>
      <c r="D723" t="s">
        <v>3606</v>
      </c>
      <c r="E723" t="s">
        <v>1361</v>
      </c>
      <c r="F723">
        <v>694.827179</v>
      </c>
      <c r="G723">
        <v>18.450924999999998</v>
      </c>
      <c r="H723">
        <v>2</v>
      </c>
      <c r="I723" t="s">
        <v>3607</v>
      </c>
      <c r="J723">
        <v>1.7338806934768687</v>
      </c>
      <c r="K723">
        <v>0.2061058337255974</v>
      </c>
      <c r="L723">
        <v>0.90458617435131705</v>
      </c>
      <c r="M723">
        <v>17.12903833333333</v>
      </c>
      <c r="N723">
        <v>19.625928333333331</v>
      </c>
      <c r="O723">
        <v>381.65</v>
      </c>
      <c r="P723">
        <v>7.7748394711765772E-7</v>
      </c>
      <c r="Q723">
        <v>7.7748394711765772E-7</v>
      </c>
      <c r="R723">
        <v>72.94</v>
      </c>
      <c r="S723">
        <v>72.94</v>
      </c>
      <c r="T723">
        <v>21</v>
      </c>
      <c r="U723">
        <v>322</v>
      </c>
      <c r="V723">
        <v>333</v>
      </c>
      <c r="W723">
        <v>70.959999999999994</v>
      </c>
      <c r="X723" s="1" t="s">
        <v>3608</v>
      </c>
      <c r="Y723" s="1" t="s">
        <v>533</v>
      </c>
      <c r="Z723">
        <v>35798.429999999986</v>
      </c>
      <c r="AB723" t="s">
        <v>3609</v>
      </c>
      <c r="AC723" t="s">
        <v>1202</v>
      </c>
      <c r="AD723" s="2">
        <v>1.7371594029096673</v>
      </c>
      <c r="AE723" s="2">
        <v>0.88663837098575304</v>
      </c>
      <c r="AF723" s="2">
        <v>1.3925017977508736</v>
      </c>
      <c r="AG723" s="2">
        <v>2.5112402794978848</v>
      </c>
      <c r="AH723" s="2">
        <v>1.8429436203760163</v>
      </c>
      <c r="AI723" s="2">
        <v>3.4121108712509107</v>
      </c>
      <c r="AJ723" s="2">
        <v>8.010098305507185</v>
      </c>
      <c r="AK723" s="2">
        <v>3.2332079253449018</v>
      </c>
      <c r="AL723" s="2">
        <v>2.2053012345570067</v>
      </c>
      <c r="AM723" s="2">
        <v>3.9288184757313283</v>
      </c>
      <c r="AN723" s="2">
        <v>3.7511651191525051</v>
      </c>
      <c r="AO723" s="2">
        <v>1.7941964093534437</v>
      </c>
      <c r="AP723" s="2">
        <v>2.122367833501126</v>
      </c>
      <c r="AQ723" s="2">
        <v>3.4851032659006349</v>
      </c>
      <c r="AR723" s="2">
        <v>5.7371411891866311</v>
      </c>
      <c r="AS723" s="2">
        <v>2.2732797376359626</v>
      </c>
      <c r="AT723" s="7">
        <f t="shared" si="44"/>
        <v>1.6318849627860446</v>
      </c>
      <c r="AU723" s="7">
        <f t="shared" si="45"/>
        <v>4.1245901806197534</v>
      </c>
      <c r="AV723" s="7">
        <f t="shared" si="46"/>
        <v>2.9198703096985708</v>
      </c>
      <c r="AW723" s="7">
        <f t="shared" si="47"/>
        <v>3.4044730065560884</v>
      </c>
    </row>
    <row r="724" spans="1:49" x14ac:dyDescent="0.25">
      <c r="A724" t="s">
        <v>1203</v>
      </c>
      <c r="B724" t="s">
        <v>1441</v>
      </c>
      <c r="C724" t="s">
        <v>1442</v>
      </c>
      <c r="D724" t="s">
        <v>3610</v>
      </c>
      <c r="E724" t="s">
        <v>1275</v>
      </c>
      <c r="F724">
        <v>926.16480899999988</v>
      </c>
      <c r="G724">
        <v>41.86963166666667</v>
      </c>
      <c r="H724">
        <v>3</v>
      </c>
      <c r="I724" t="s">
        <v>3611</v>
      </c>
      <c r="J724">
        <v>0.21617952786270053</v>
      </c>
      <c r="K724">
        <v>0.21617952786270053</v>
      </c>
      <c r="L724">
        <v>0.21617952786270053</v>
      </c>
      <c r="M724">
        <v>41.86963166666667</v>
      </c>
      <c r="N724">
        <v>41.86963166666667</v>
      </c>
      <c r="O724">
        <v>501.32719343448645</v>
      </c>
      <c r="P724">
        <v>3.4692190278749651E-5</v>
      </c>
      <c r="Q724">
        <v>3.4692190278749651E-5</v>
      </c>
      <c r="R724">
        <v>53.29</v>
      </c>
      <c r="S724">
        <v>53.29</v>
      </c>
      <c r="T724">
        <v>1</v>
      </c>
      <c r="U724">
        <v>279</v>
      </c>
      <c r="V724">
        <v>306</v>
      </c>
      <c r="W724">
        <v>53.29</v>
      </c>
      <c r="X724" s="1" t="s">
        <v>3612</v>
      </c>
      <c r="Y724" s="1" t="s">
        <v>561</v>
      </c>
      <c r="Z724">
        <v>7145.3529999999946</v>
      </c>
      <c r="AB724" t="s">
        <v>3613</v>
      </c>
      <c r="AC724" t="s">
        <v>1203</v>
      </c>
      <c r="AE724" s="2">
        <v>4.5901095846669028E-3</v>
      </c>
      <c r="AG724" s="2">
        <v>5.0522027008629584E-3</v>
      </c>
      <c r="AO724" s="2">
        <v>3.1107971964646898E-3</v>
      </c>
      <c r="AS724" s="2">
        <v>1.8873773436204691E-3</v>
      </c>
      <c r="AT724" s="7">
        <f t="shared" si="44"/>
        <v>4.8211561427649301E-3</v>
      </c>
      <c r="AU724" s="7" t="e">
        <f t="shared" si="45"/>
        <v>#DIV/0!</v>
      </c>
      <c r="AV724" s="7">
        <f t="shared" si="46"/>
        <v>3.1107971964646898E-3</v>
      </c>
      <c r="AW724" s="7">
        <f t="shared" si="47"/>
        <v>1.8873773436204691E-3</v>
      </c>
    </row>
    <row r="725" spans="1:49" x14ac:dyDescent="0.25">
      <c r="A725" t="s">
        <v>1204</v>
      </c>
      <c r="B725" t="s">
        <v>1954</v>
      </c>
      <c r="C725" t="s">
        <v>1955</v>
      </c>
      <c r="D725" t="s">
        <v>3614</v>
      </c>
      <c r="E725" t="s">
        <v>1275</v>
      </c>
      <c r="F725">
        <v>821.72896900000012</v>
      </c>
      <c r="G725">
        <v>31.300671666666666</v>
      </c>
      <c r="H725">
        <v>3</v>
      </c>
      <c r="I725" t="s">
        <v>3615</v>
      </c>
      <c r="J725">
        <v>0.97718939723088205</v>
      </c>
      <c r="K725">
        <v>0.97718939723088205</v>
      </c>
      <c r="L725">
        <v>0.97718939723088205</v>
      </c>
      <c r="M725">
        <v>31.300671666666666</v>
      </c>
      <c r="N725">
        <v>31.300671666666666</v>
      </c>
      <c r="O725">
        <v>149.90438233214434</v>
      </c>
      <c r="P725">
        <v>2.7943919174887408E-4</v>
      </c>
      <c r="Q725">
        <v>2.7943919174887408E-4</v>
      </c>
      <c r="R725">
        <v>50.33</v>
      </c>
      <c r="S725">
        <v>50.33</v>
      </c>
      <c r="T725">
        <v>1</v>
      </c>
      <c r="U725">
        <v>467</v>
      </c>
      <c r="V725">
        <v>488</v>
      </c>
      <c r="W725">
        <v>45.41</v>
      </c>
      <c r="X725" s="1" t="s">
        <v>3616</v>
      </c>
      <c r="Y725" s="1" t="s">
        <v>561</v>
      </c>
      <c r="Z725">
        <v>7076.6420000000062</v>
      </c>
      <c r="AB725" t="s">
        <v>3617</v>
      </c>
      <c r="AC725" t="s">
        <v>1204</v>
      </c>
      <c r="AD725" s="2">
        <v>2.5343388591434735E-3</v>
      </c>
      <c r="AE725" s="2">
        <v>7.8424177533397241E-2</v>
      </c>
      <c r="AF725" s="2">
        <v>1.839428459105405E-2</v>
      </c>
      <c r="AG725" s="2">
        <v>2.2549481497145769E-2</v>
      </c>
      <c r="AH725" s="2">
        <v>1.4528798926382031E-2</v>
      </c>
      <c r="AJ725" s="2">
        <v>4.4010246210231104E-3</v>
      </c>
      <c r="AK725" s="2">
        <v>2.4259614163606218E-2</v>
      </c>
      <c r="AL725" s="2">
        <v>4.1157154857712356E-3</v>
      </c>
      <c r="AM725" s="2">
        <v>3.7794201822519686E-3</v>
      </c>
      <c r="AN725" s="2">
        <v>4.3215709822893078E-2</v>
      </c>
      <c r="AO725" s="2">
        <v>7.2096511510238506E-2</v>
      </c>
      <c r="AP725" s="2">
        <v>3.6841856147052349E-2</v>
      </c>
      <c r="AR725" s="2">
        <v>6.7998807515023711E-3</v>
      </c>
      <c r="AS725" s="2">
        <v>0.12324990810260714</v>
      </c>
      <c r="AT725" s="7">
        <f t="shared" si="44"/>
        <v>3.0475570620185133E-2</v>
      </c>
      <c r="AU725" s="7">
        <f t="shared" si="45"/>
        <v>1.4396479237003787E-2</v>
      </c>
      <c r="AV725" s="7">
        <f t="shared" si="46"/>
        <v>3.0801839250288697E-2</v>
      </c>
      <c r="AW725" s="7">
        <f t="shared" si="47"/>
        <v>5.5630548333720616E-2</v>
      </c>
    </row>
    <row r="726" spans="1:49" x14ac:dyDescent="0.25">
      <c r="A726" t="s">
        <v>1205</v>
      </c>
      <c r="B726" t="s">
        <v>1353</v>
      </c>
      <c r="C726" t="s">
        <v>1354</v>
      </c>
      <c r="D726" t="s">
        <v>3618</v>
      </c>
      <c r="F726">
        <v>584.33461900000009</v>
      </c>
      <c r="G726">
        <v>11.285438333333333</v>
      </c>
      <c r="H726">
        <v>2</v>
      </c>
      <c r="I726" t="s">
        <v>1259</v>
      </c>
      <c r="J726">
        <v>-2.6126020602108979</v>
      </c>
      <c r="K726">
        <v>-2.0983092369317773</v>
      </c>
      <c r="L726">
        <v>-2.2125965701784516</v>
      </c>
      <c r="M726">
        <v>10.019633333333333</v>
      </c>
      <c r="N726">
        <v>11.473944999999999</v>
      </c>
      <c r="O726">
        <v>130</v>
      </c>
      <c r="P726">
        <v>1.2033667236396523E-3</v>
      </c>
      <c r="Q726">
        <v>1.2033667236396523E-3</v>
      </c>
      <c r="R726">
        <v>33.82</v>
      </c>
      <c r="S726">
        <v>33.82</v>
      </c>
      <c r="T726">
        <v>3</v>
      </c>
      <c r="U726">
        <v>341</v>
      </c>
      <c r="V726">
        <v>351</v>
      </c>
      <c r="W726">
        <v>33.82</v>
      </c>
      <c r="X726" s="1" t="s">
        <v>3619</v>
      </c>
      <c r="Y726" s="1" t="s">
        <v>561</v>
      </c>
      <c r="Z726">
        <v>3351.0080000000021</v>
      </c>
      <c r="AB726" t="s">
        <v>3620</v>
      </c>
      <c r="AC726" t="s">
        <v>1205</v>
      </c>
      <c r="AD726" s="2">
        <v>8.0117368564725358E-2</v>
      </c>
      <c r="AE726" s="2">
        <v>4.6442094691392731E-2</v>
      </c>
      <c r="AF726" s="2">
        <v>3.1729313123736044E-2</v>
      </c>
      <c r="AG726" s="2">
        <v>6.6876575002118049E-2</v>
      </c>
      <c r="AH726" s="2">
        <v>0.14316120316294625</v>
      </c>
      <c r="AI726" s="2">
        <v>0.17812602343698289</v>
      </c>
      <c r="AJ726" s="2">
        <v>0.1280893353625123</v>
      </c>
      <c r="AK726" s="2">
        <v>6.6788386459392404E-2</v>
      </c>
      <c r="AL726" s="2">
        <v>0.12722774871525952</v>
      </c>
      <c r="AM726" s="2">
        <v>0.11062335198743208</v>
      </c>
      <c r="AN726" s="2">
        <v>5.9990249849198055E-2</v>
      </c>
      <c r="AO726" s="2">
        <v>5.3424526227601653E-2</v>
      </c>
      <c r="AP726" s="2">
        <v>0.16196060454508757</v>
      </c>
      <c r="AQ726" s="2">
        <v>0.1510990839083716</v>
      </c>
      <c r="AR726" s="2">
        <v>8.7644972696385326E-2</v>
      </c>
      <c r="AS726" s="2">
        <v>0.1049920103280297</v>
      </c>
      <c r="AT726" s="7">
        <f t="shared" si="44"/>
        <v>5.629133784549304E-2</v>
      </c>
      <c r="AU726" s="7">
        <f t="shared" si="45"/>
        <v>0.12904123710545848</v>
      </c>
      <c r="AV726" s="7">
        <f t="shared" si="46"/>
        <v>8.781646919487282E-2</v>
      </c>
      <c r="AW726" s="7">
        <f t="shared" si="47"/>
        <v>0.12642416786946856</v>
      </c>
    </row>
    <row r="727" spans="1:49" x14ac:dyDescent="0.25">
      <c r="A727" t="s">
        <v>1206</v>
      </c>
      <c r="B727" t="s">
        <v>1552</v>
      </c>
      <c r="C727" t="s">
        <v>1553</v>
      </c>
      <c r="D727" t="s">
        <v>3621</v>
      </c>
      <c r="F727">
        <v>616.30190900000002</v>
      </c>
      <c r="G727">
        <v>15.682395000000001</v>
      </c>
      <c r="H727">
        <v>2</v>
      </c>
      <c r="I727" t="s">
        <v>1259</v>
      </c>
      <c r="J727">
        <v>-0.39818377232297858</v>
      </c>
      <c r="K727">
        <v>8.9388150203634983E-2</v>
      </c>
      <c r="L727">
        <v>-0.15439781105967179</v>
      </c>
      <c r="M727">
        <v>15.682395000000001</v>
      </c>
      <c r="N727">
        <v>16.047036666666667</v>
      </c>
      <c r="O727">
        <v>148.65</v>
      </c>
      <c r="P727">
        <v>3.1552468315620428E-3</v>
      </c>
      <c r="Q727">
        <v>3.1552468315620428E-3</v>
      </c>
      <c r="R727">
        <v>35.18</v>
      </c>
      <c r="S727">
        <v>35.18</v>
      </c>
      <c r="T727">
        <v>2</v>
      </c>
      <c r="U727">
        <v>174</v>
      </c>
      <c r="V727">
        <v>184</v>
      </c>
      <c r="W727">
        <v>33.39</v>
      </c>
      <c r="X727" s="1" t="s">
        <v>3622</v>
      </c>
      <c r="Y727" s="1" t="s">
        <v>561</v>
      </c>
      <c r="Z727">
        <v>7691.8029999999935</v>
      </c>
      <c r="AB727" t="s">
        <v>3623</v>
      </c>
      <c r="AC727" t="s">
        <v>1206</v>
      </c>
      <c r="AD727" s="2">
        <v>5.3722150545932698E-2</v>
      </c>
      <c r="AE727" s="2">
        <v>7.3114273263775731E-2</v>
      </c>
      <c r="AF727" s="2">
        <v>3.2809497046916776E-2</v>
      </c>
      <c r="AG727" s="2">
        <v>6.6301959563575957E-2</v>
      </c>
      <c r="AH727" s="2">
        <v>9.3102651244178936E-2</v>
      </c>
      <c r="AI727" s="2">
        <v>0.14606458413478363</v>
      </c>
      <c r="AJ727" s="2">
        <v>0.17255918549166346</v>
      </c>
      <c r="AK727" s="2">
        <v>2.5855901979038597E-2</v>
      </c>
      <c r="AL727" s="2">
        <v>0.12855771992303919</v>
      </c>
      <c r="AM727" s="2">
        <v>0.11960607176983142</v>
      </c>
      <c r="AN727" s="2">
        <v>5.2183339373191896E-2</v>
      </c>
      <c r="AO727" s="2">
        <v>1.6012752011342151E-2</v>
      </c>
      <c r="AP727" s="2">
        <v>0.13500268847501595</v>
      </c>
      <c r="AQ727" s="2">
        <v>0.22543017657659881</v>
      </c>
      <c r="AR727" s="2">
        <v>0.11079922748803225</v>
      </c>
      <c r="AS727" s="2">
        <v>5.2876607112798353E-2</v>
      </c>
      <c r="AT727" s="7">
        <f t="shared" si="44"/>
        <v>5.6486970105050292E-2</v>
      </c>
      <c r="AU727" s="7">
        <f t="shared" si="45"/>
        <v>0.10939558071241616</v>
      </c>
      <c r="AV727" s="7">
        <f t="shared" si="46"/>
        <v>7.9089970769351176E-2</v>
      </c>
      <c r="AW727" s="7">
        <f t="shared" si="47"/>
        <v>0.13102717491311136</v>
      </c>
    </row>
    <row r="728" spans="1:49" x14ac:dyDescent="0.25">
      <c r="A728" t="s">
        <v>1207</v>
      </c>
      <c r="B728" t="s">
        <v>1954</v>
      </c>
      <c r="C728" t="s">
        <v>1955</v>
      </c>
      <c r="D728" t="s">
        <v>3624</v>
      </c>
      <c r="F728">
        <v>465.239779</v>
      </c>
      <c r="G728">
        <v>15.632331666666666</v>
      </c>
      <c r="H728">
        <v>2</v>
      </c>
      <c r="I728" t="s">
        <v>1603</v>
      </c>
      <c r="J728">
        <v>-1.6328044493033758</v>
      </c>
      <c r="K728">
        <v>-1.6328044493033758</v>
      </c>
      <c r="L728">
        <v>-1.6328044493033758</v>
      </c>
      <c r="M728">
        <v>15.632331666666666</v>
      </c>
      <c r="N728">
        <v>15.632331666666666</v>
      </c>
      <c r="O728">
        <v>175.65719116607218</v>
      </c>
      <c r="P728">
        <v>1.8547824721449342E-2</v>
      </c>
      <c r="Q728">
        <v>1.8547824721449342E-2</v>
      </c>
      <c r="R728">
        <v>24.76</v>
      </c>
      <c r="S728">
        <v>24.76</v>
      </c>
      <c r="T728">
        <v>1</v>
      </c>
      <c r="U728">
        <v>908</v>
      </c>
      <c r="V728">
        <v>914</v>
      </c>
      <c r="W728">
        <v>24.360000000000003</v>
      </c>
      <c r="X728" s="1" t="s">
        <v>3625</v>
      </c>
      <c r="Y728" s="1" t="s">
        <v>559</v>
      </c>
      <c r="Z728">
        <v>11491.021599999995</v>
      </c>
      <c r="AB728" t="s">
        <v>3626</v>
      </c>
      <c r="AC728" t="s">
        <v>1207</v>
      </c>
      <c r="AD728" s="2">
        <v>7.6972544465071652E-2</v>
      </c>
      <c r="AE728" s="2">
        <v>6.9064857060954055E-2</v>
      </c>
      <c r="AF728" s="2">
        <v>5.5693367128068071E-2</v>
      </c>
      <c r="AG728" s="2">
        <v>5.4875911370060315E-2</v>
      </c>
      <c r="AH728" s="2">
        <v>0.15149774205555552</v>
      </c>
      <c r="AI728" s="2">
        <v>0.41244511992539989</v>
      </c>
      <c r="AJ728" s="2">
        <v>0.22032748847071662</v>
      </c>
      <c r="AK728" s="2">
        <v>8.5966086780814382E-2</v>
      </c>
      <c r="AL728" s="2">
        <v>0.23294820242037903</v>
      </c>
      <c r="AM728" s="2">
        <v>0.25831027690008035</v>
      </c>
      <c r="AN728" s="2">
        <v>9.1991111275853923E-2</v>
      </c>
      <c r="AO728" s="2">
        <v>4.6666918986992836E-2</v>
      </c>
      <c r="AP728" s="2">
        <v>0.22036046712050239</v>
      </c>
      <c r="AQ728" s="2">
        <v>0.32389449254666636</v>
      </c>
      <c r="AR728" s="2">
        <v>0.16706799761225766</v>
      </c>
      <c r="AS728" s="2">
        <v>0.1129084373251177</v>
      </c>
      <c r="AT728" s="7">
        <f t="shared" si="44"/>
        <v>6.4151670006038525E-2</v>
      </c>
      <c r="AU728" s="7">
        <f t="shared" si="45"/>
        <v>0.21755910930812161</v>
      </c>
      <c r="AV728" s="7">
        <f t="shared" si="46"/>
        <v>0.15747912739582653</v>
      </c>
      <c r="AW728" s="7">
        <f t="shared" si="47"/>
        <v>0.20605784865113602</v>
      </c>
    </row>
    <row r="729" spans="1:49" x14ac:dyDescent="0.25">
      <c r="A729" t="s">
        <v>1208</v>
      </c>
      <c r="B729" t="s">
        <v>1405</v>
      </c>
      <c r="C729" t="s">
        <v>1406</v>
      </c>
      <c r="D729" t="s">
        <v>3627</v>
      </c>
      <c r="F729">
        <v>565.26411900000005</v>
      </c>
      <c r="G729">
        <v>7.2946766666666667</v>
      </c>
      <c r="H729">
        <v>2</v>
      </c>
      <c r="I729" t="s">
        <v>1269</v>
      </c>
      <c r="J729">
        <v>-0.29685078323432285</v>
      </c>
      <c r="K729">
        <v>-0.75763443765857219</v>
      </c>
      <c r="L729">
        <v>-0.52724261044644749</v>
      </c>
      <c r="M729">
        <v>7.2946766666666667</v>
      </c>
      <c r="N729">
        <v>7.4470383333333334</v>
      </c>
      <c r="O729">
        <v>390.63000000000005</v>
      </c>
      <c r="P729">
        <v>4.652232759782195E-5</v>
      </c>
      <c r="Q729">
        <v>4.652232759782195E-5</v>
      </c>
      <c r="R729">
        <v>52.16</v>
      </c>
      <c r="S729">
        <v>52.16</v>
      </c>
      <c r="T729">
        <v>2</v>
      </c>
      <c r="U729">
        <v>362</v>
      </c>
      <c r="V729">
        <v>370</v>
      </c>
      <c r="W729">
        <v>44.97</v>
      </c>
      <c r="X729" s="1" t="s">
        <v>3628</v>
      </c>
      <c r="Y729" s="1" t="s">
        <v>561</v>
      </c>
      <c r="Z729">
        <v>114369.76000000014</v>
      </c>
      <c r="AB729" t="s">
        <v>3629</v>
      </c>
      <c r="AC729" t="s">
        <v>1208</v>
      </c>
      <c r="AD729" s="2">
        <v>5.7358770370643658E-2</v>
      </c>
      <c r="AH729" s="2">
        <v>9.5864957292660716E-2</v>
      </c>
      <c r="AI729" s="2">
        <v>8.8298554957235736E-2</v>
      </c>
      <c r="AL729" s="2">
        <v>0.20921568938177726</v>
      </c>
      <c r="AM729" s="2">
        <v>9.7205871401002952E-2</v>
      </c>
      <c r="AO729" s="2">
        <v>7.5912383040305398E-2</v>
      </c>
      <c r="AP729" s="2">
        <v>7.1088764466135365E-2</v>
      </c>
      <c r="AQ729" s="2">
        <v>0.13545559425593034</v>
      </c>
      <c r="AT729" s="7">
        <f t="shared" si="44"/>
        <v>5.7358770370643658E-2</v>
      </c>
      <c r="AU729" s="7">
        <f t="shared" si="45"/>
        <v>9.2081756124948233E-2</v>
      </c>
      <c r="AV729" s="7">
        <f t="shared" si="46"/>
        <v>0.12744464794102853</v>
      </c>
      <c r="AW729" s="7">
        <f t="shared" si="47"/>
        <v>0.10327217936103286</v>
      </c>
    </row>
    <row r="730" spans="1:49" x14ac:dyDescent="0.25">
      <c r="A730" t="s">
        <v>1209</v>
      </c>
      <c r="B730" t="s">
        <v>2353</v>
      </c>
      <c r="C730" t="s">
        <v>2354</v>
      </c>
      <c r="D730" t="s">
        <v>3630</v>
      </c>
      <c r="F730">
        <v>603.79179900000008</v>
      </c>
      <c r="G730">
        <v>14.432735000000001</v>
      </c>
      <c r="H730">
        <v>2</v>
      </c>
      <c r="I730" t="s">
        <v>1435</v>
      </c>
      <c r="J730">
        <v>-0.68432538715596802</v>
      </c>
      <c r="K730">
        <v>0.22810825425163012</v>
      </c>
      <c r="L730">
        <v>-0.25990541434779918</v>
      </c>
      <c r="M730">
        <v>13.278298333333334</v>
      </c>
      <c r="N730">
        <v>14.662084999999999</v>
      </c>
      <c r="O730">
        <v>113.10999999999999</v>
      </c>
      <c r="P730">
        <v>7.5873477064071786E-4</v>
      </c>
      <c r="Q730">
        <v>2.0966416480664956E-3</v>
      </c>
      <c r="R730">
        <v>40.229999999999997</v>
      </c>
      <c r="S730">
        <v>36.909999999999997</v>
      </c>
      <c r="T730">
        <v>6</v>
      </c>
      <c r="U730">
        <v>98</v>
      </c>
      <c r="V730">
        <v>107</v>
      </c>
      <c r="W730">
        <v>35.529999999999994</v>
      </c>
      <c r="X730" s="1" t="s">
        <v>3631</v>
      </c>
      <c r="Y730" s="1" t="s">
        <v>561</v>
      </c>
      <c r="Z730">
        <v>13588.93399999999</v>
      </c>
      <c r="AB730" t="s">
        <v>3632</v>
      </c>
      <c r="AC730" t="s">
        <v>1209</v>
      </c>
      <c r="AD730" s="2">
        <v>0.13239285054431518</v>
      </c>
      <c r="AE730" s="2">
        <v>0.16077486520161552</v>
      </c>
      <c r="AF730" s="2">
        <v>0.26123086324419093</v>
      </c>
      <c r="AG730" s="2">
        <v>0.16391680708842829</v>
      </c>
      <c r="AH730" s="2">
        <v>0.15918982935554946</v>
      </c>
      <c r="AI730" s="2">
        <v>0.57656010999717944</v>
      </c>
      <c r="AJ730" s="2">
        <v>0.32668925745766936</v>
      </c>
      <c r="AK730" s="2">
        <v>0.16765418048126488</v>
      </c>
      <c r="AL730" s="2">
        <v>0.268065622111818</v>
      </c>
      <c r="AM730" s="2">
        <v>0.52349524881905762</v>
      </c>
      <c r="AN730" s="2">
        <v>0.31037562489593673</v>
      </c>
      <c r="AO730" s="2">
        <v>0.12356089781482268</v>
      </c>
      <c r="AP730" s="2">
        <v>0.18388761761660463</v>
      </c>
      <c r="AQ730" s="2">
        <v>0.46401321236091886</v>
      </c>
      <c r="AR730" s="2">
        <v>0.26649652674425045</v>
      </c>
      <c r="AS730" s="2">
        <v>0.11917654509454959</v>
      </c>
      <c r="AT730" s="7">
        <f t="shared" si="44"/>
        <v>0.17957884651963746</v>
      </c>
      <c r="AU730" s="7">
        <f t="shared" si="45"/>
        <v>0.30752334432291578</v>
      </c>
      <c r="AV730" s="7">
        <f t="shared" si="46"/>
        <v>0.30637434841040873</v>
      </c>
      <c r="AW730" s="7">
        <f t="shared" si="47"/>
        <v>0.25839347545408092</v>
      </c>
    </row>
    <row r="731" spans="1:49" x14ac:dyDescent="0.25">
      <c r="A731" t="s">
        <v>1210</v>
      </c>
      <c r="B731" t="s">
        <v>1714</v>
      </c>
      <c r="C731" t="s">
        <v>1715</v>
      </c>
      <c r="D731" t="s">
        <v>3633</v>
      </c>
      <c r="E731" t="s">
        <v>1275</v>
      </c>
      <c r="F731">
        <v>1147.0229489999999</v>
      </c>
      <c r="G731">
        <v>38.29074</v>
      </c>
      <c r="H731">
        <v>2</v>
      </c>
      <c r="I731" t="s">
        <v>3634</v>
      </c>
      <c r="J731">
        <v>2.7914094855623066</v>
      </c>
      <c r="K731">
        <v>0.4354225117194187</v>
      </c>
      <c r="L731">
        <v>1.694442810597597</v>
      </c>
      <c r="M731">
        <v>38.269873333333329</v>
      </c>
      <c r="N731">
        <v>39.147591666666671</v>
      </c>
      <c r="O731">
        <v>521.89</v>
      </c>
      <c r="P731">
        <v>1.3936638379410189E-12</v>
      </c>
      <c r="Q731">
        <v>1.3936638379410189E-12</v>
      </c>
      <c r="R731">
        <v>133.03</v>
      </c>
      <c r="S731">
        <v>133.03</v>
      </c>
      <c r="T731">
        <v>7</v>
      </c>
      <c r="U731">
        <v>85</v>
      </c>
      <c r="V731">
        <v>105</v>
      </c>
      <c r="W731">
        <v>132.52000000000001</v>
      </c>
      <c r="X731" s="1" t="s">
        <v>3635</v>
      </c>
      <c r="Y731" s="1" t="s">
        <v>558</v>
      </c>
      <c r="Z731">
        <v>87283.329999999987</v>
      </c>
      <c r="AB731" t="s">
        <v>3636</v>
      </c>
      <c r="AC731" t="s">
        <v>1210</v>
      </c>
      <c r="AD731" s="2">
        <v>2.5775397062636021E-4</v>
      </c>
      <c r="AE731" s="2">
        <v>6.9889210124094103E-2</v>
      </c>
      <c r="AF731" s="2">
        <v>3.3666534706325052E-4</v>
      </c>
      <c r="AG731" s="2">
        <v>7.6183428146826215E-2</v>
      </c>
      <c r="AH731" s="2">
        <v>3.3131983400640575E-3</v>
      </c>
      <c r="AI731" s="2">
        <v>1.3786653715314966E-2</v>
      </c>
      <c r="AJ731" s="2">
        <v>6.8535898545247923E-3</v>
      </c>
      <c r="AK731" s="2">
        <v>4.629804850094555E-3</v>
      </c>
      <c r="AL731" s="2">
        <v>4.6172929487624373E-2</v>
      </c>
      <c r="AM731" s="2">
        <v>0.24359336191599915</v>
      </c>
      <c r="AN731" s="2">
        <v>1.3436444771988312E-3</v>
      </c>
      <c r="AO731" s="2">
        <v>2.1220330658687423E-2</v>
      </c>
      <c r="AP731" s="2">
        <v>0.13572886564047634</v>
      </c>
      <c r="AQ731" s="2">
        <v>0.26014162548885705</v>
      </c>
      <c r="AR731" s="2">
        <v>1.6892443043239492E-3</v>
      </c>
      <c r="AS731" s="2">
        <v>5.3919830768309083E-3</v>
      </c>
      <c r="AT731" s="7">
        <f t="shared" si="44"/>
        <v>3.6666764397152482E-2</v>
      </c>
      <c r="AU731" s="7">
        <f t="shared" si="45"/>
        <v>7.1458116899995924E-3</v>
      </c>
      <c r="AV731" s="7">
        <f t="shared" si="46"/>
        <v>7.8082566634877448E-2</v>
      </c>
      <c r="AW731" s="7">
        <f t="shared" si="47"/>
        <v>0.10073792962762206</v>
      </c>
    </row>
    <row r="732" spans="1:49" x14ac:dyDescent="0.25">
      <c r="A732" t="s">
        <v>1211</v>
      </c>
      <c r="B732" t="s">
        <v>1714</v>
      </c>
      <c r="C732" t="s">
        <v>1715</v>
      </c>
      <c r="D732" t="s">
        <v>3633</v>
      </c>
      <c r="E732" t="s">
        <v>1275</v>
      </c>
      <c r="F732">
        <v>765.01744899999994</v>
      </c>
      <c r="G732">
        <v>39.023531666666671</v>
      </c>
      <c r="H732">
        <v>3</v>
      </c>
      <c r="I732" t="s">
        <v>3634</v>
      </c>
      <c r="J732">
        <v>2.0994485369104141</v>
      </c>
      <c r="K732">
        <v>0.20156838422615667</v>
      </c>
      <c r="L732">
        <v>0.51831686684863598</v>
      </c>
      <c r="M732">
        <v>38.240034999999999</v>
      </c>
      <c r="N732">
        <v>39.147591666666671</v>
      </c>
      <c r="O732">
        <v>682.58</v>
      </c>
      <c r="P732">
        <v>2.9408874171065471E-7</v>
      </c>
      <c r="Q732">
        <v>2.9408874171065471E-7</v>
      </c>
      <c r="R732">
        <v>79.81</v>
      </c>
      <c r="S732">
        <v>79.81</v>
      </c>
      <c r="T732">
        <v>5</v>
      </c>
      <c r="U732">
        <v>85</v>
      </c>
      <c r="V732">
        <v>105</v>
      </c>
      <c r="W732">
        <v>74.95</v>
      </c>
      <c r="X732" s="1" t="s">
        <v>3637</v>
      </c>
      <c r="Y732" s="1" t="s">
        <v>561</v>
      </c>
      <c r="Z732">
        <v>10898.855999999996</v>
      </c>
      <c r="AB732" t="s">
        <v>3636</v>
      </c>
      <c r="AC732" t="s">
        <v>1211</v>
      </c>
      <c r="AD732" s="2">
        <v>1.7214432430404417E-3</v>
      </c>
      <c r="AE732" s="2">
        <v>4.9567538222595513E-2</v>
      </c>
      <c r="AF732" s="2">
        <v>1.7240245683735852E-4</v>
      </c>
      <c r="AG732" s="2">
        <v>0.13547015233157272</v>
      </c>
      <c r="AH732" s="2">
        <v>5.6026011845175146E-3</v>
      </c>
      <c r="AI732" s="2">
        <v>1.2736363474087221E-2</v>
      </c>
      <c r="AJ732" s="2">
        <v>2.9266161544606118E-3</v>
      </c>
      <c r="AK732" s="2">
        <v>3.7706872354901213E-3</v>
      </c>
      <c r="AL732" s="2">
        <v>3.4139382373544296E-2</v>
      </c>
      <c r="AM732" s="2">
        <v>0.2078733236894198</v>
      </c>
      <c r="AN732" s="2">
        <v>1.0475770561569463E-2</v>
      </c>
      <c r="AO732" s="2">
        <v>1.9783364180352387E-2</v>
      </c>
      <c r="AP732" s="2">
        <v>7.2320386365524847E-2</v>
      </c>
      <c r="AQ732" s="2">
        <v>0.20059702396686818</v>
      </c>
      <c r="AS732" s="2">
        <v>1.1665792846126845E-2</v>
      </c>
      <c r="AT732" s="7">
        <f t="shared" si="44"/>
        <v>4.6732884063511511E-2</v>
      </c>
      <c r="AU732" s="7">
        <f t="shared" si="45"/>
        <v>6.2590670121388673E-3</v>
      </c>
      <c r="AV732" s="7">
        <f t="shared" si="46"/>
        <v>6.8067960201221481E-2</v>
      </c>
      <c r="AW732" s="7">
        <f t="shared" si="47"/>
        <v>9.4861067726173295E-2</v>
      </c>
    </row>
    <row r="733" spans="1:49" x14ac:dyDescent="0.25">
      <c r="A733" t="s">
        <v>1212</v>
      </c>
      <c r="B733" t="s">
        <v>1452</v>
      </c>
      <c r="C733" t="s">
        <v>1453</v>
      </c>
      <c r="D733" t="s">
        <v>3638</v>
      </c>
      <c r="F733">
        <v>834.38820899999996</v>
      </c>
      <c r="G733">
        <v>27.448033333333335</v>
      </c>
      <c r="H733">
        <v>2</v>
      </c>
      <c r="I733" t="s">
        <v>1566</v>
      </c>
      <c r="J733">
        <v>1.2329303877639626</v>
      </c>
      <c r="K733">
        <v>-2.6998509660667927E-2</v>
      </c>
      <c r="L733">
        <v>0.45777408364960498</v>
      </c>
      <c r="M733">
        <v>26.294656666666665</v>
      </c>
      <c r="N733">
        <v>27.922080000000001</v>
      </c>
      <c r="O733">
        <v>666.6</v>
      </c>
      <c r="P733">
        <v>3.2333825260249818E-8</v>
      </c>
      <c r="Q733">
        <v>3.2333825260249818E-8</v>
      </c>
      <c r="R733">
        <v>86.89</v>
      </c>
      <c r="S733">
        <v>86.89</v>
      </c>
      <c r="T733">
        <v>5</v>
      </c>
      <c r="U733">
        <v>657</v>
      </c>
      <c r="V733">
        <v>671</v>
      </c>
      <c r="W733">
        <v>78.58</v>
      </c>
      <c r="X733" s="1" t="s">
        <v>3639</v>
      </c>
      <c r="Y733" s="1" t="s">
        <v>561</v>
      </c>
      <c r="Z733">
        <v>36291.830000000009</v>
      </c>
      <c r="AB733" t="s">
        <v>3640</v>
      </c>
      <c r="AC733" t="s">
        <v>1212</v>
      </c>
      <c r="AD733" s="2">
        <v>6.0983746383322351E-2</v>
      </c>
      <c r="AE733" s="2">
        <v>0.11132680552735484</v>
      </c>
      <c r="AF733" s="2">
        <v>2.9741341926494844E-2</v>
      </c>
      <c r="AG733" s="2">
        <v>0.16167024295786173</v>
      </c>
      <c r="AH733" s="2">
        <v>4.9954305191635386E-2</v>
      </c>
      <c r="AI733" s="2">
        <v>0.11453306526323168</v>
      </c>
      <c r="AJ733" s="2">
        <v>0.11605392217659084</v>
      </c>
      <c r="AK733" s="2">
        <v>7.5005588152023114E-2</v>
      </c>
      <c r="AL733" s="2">
        <v>0.18692909437221283</v>
      </c>
      <c r="AM733" s="2">
        <v>8.574927227104634E-2</v>
      </c>
      <c r="AN733" s="2">
        <v>7.259964339403438E-2</v>
      </c>
      <c r="AO733" s="2">
        <v>0.14608448947647584</v>
      </c>
      <c r="AP733" s="2">
        <v>0.3002396143051887</v>
      </c>
      <c r="AQ733" s="2">
        <v>0.21810931852959295</v>
      </c>
      <c r="AR733" s="2">
        <v>5.6919325235199165E-2</v>
      </c>
      <c r="AS733" s="2">
        <v>9.6175785434941416E-2</v>
      </c>
      <c r="AT733" s="7">
        <f t="shared" si="44"/>
        <v>9.0930534198758434E-2</v>
      </c>
      <c r="AU733" s="7">
        <f t="shared" si="45"/>
        <v>8.8886720195870253E-2</v>
      </c>
      <c r="AV733" s="7">
        <f t="shared" si="46"/>
        <v>0.12284062487844234</v>
      </c>
      <c r="AW733" s="7">
        <f t="shared" si="47"/>
        <v>0.16786101087623057</v>
      </c>
    </row>
    <row r="734" spans="1:49" x14ac:dyDescent="0.25">
      <c r="A734" t="s">
        <v>1213</v>
      </c>
      <c r="B734" t="s">
        <v>2285</v>
      </c>
      <c r="C734" t="s">
        <v>2286</v>
      </c>
      <c r="D734" t="s">
        <v>3641</v>
      </c>
      <c r="F734">
        <v>573.29482900000005</v>
      </c>
      <c r="G734">
        <v>14.112644999999999</v>
      </c>
      <c r="H734">
        <v>2</v>
      </c>
      <c r="I734" t="s">
        <v>1259</v>
      </c>
      <c r="J734">
        <v>-2.0907341799430412</v>
      </c>
      <c r="K734">
        <v>-2.0907341799430412</v>
      </c>
      <c r="L734">
        <v>-2.0907341799430412</v>
      </c>
      <c r="M734">
        <v>14.112644999999999</v>
      </c>
      <c r="N734">
        <v>14.112644999999999</v>
      </c>
      <c r="O734">
        <v>149.64000000000001</v>
      </c>
      <c r="P734">
        <v>9.9532775514596973E-3</v>
      </c>
      <c r="Q734">
        <v>9.9532775514596973E-3</v>
      </c>
      <c r="R734">
        <v>29.34</v>
      </c>
      <c r="S734">
        <v>29.34</v>
      </c>
      <c r="T734">
        <v>1</v>
      </c>
      <c r="U734">
        <v>41</v>
      </c>
      <c r="V734">
        <v>51</v>
      </c>
      <c r="W734">
        <v>29.34</v>
      </c>
      <c r="X734" s="1" t="s">
        <v>3642</v>
      </c>
      <c r="Y734" s="1" t="s">
        <v>561</v>
      </c>
      <c r="Z734">
        <v>3854.4250000000025</v>
      </c>
      <c r="AB734" t="s">
        <v>3643</v>
      </c>
      <c r="AC734" t="s">
        <v>1213</v>
      </c>
      <c r="AD734" s="2">
        <v>6.9669981636897318E-2</v>
      </c>
      <c r="AE734" s="2">
        <v>7.2998651226316214E-2</v>
      </c>
      <c r="AF734" s="2">
        <v>9.5960672129696944E-2</v>
      </c>
      <c r="AG734" s="2">
        <v>7.0898525487662484E-2</v>
      </c>
      <c r="AH734" s="2">
        <v>0.12987872608808163</v>
      </c>
      <c r="AI734" s="2">
        <v>0.32234750483175256</v>
      </c>
      <c r="AJ734" s="2">
        <v>0.36780582347101082</v>
      </c>
      <c r="AK734" s="2">
        <v>0.11210727618593885</v>
      </c>
      <c r="AL734" s="2">
        <v>0.12175496931045797</v>
      </c>
      <c r="AM734" s="2">
        <v>0.24984979259869255</v>
      </c>
      <c r="AN734" s="2">
        <v>0.17031688074176365</v>
      </c>
      <c r="AO734" s="2">
        <v>8.6474988863406099E-2</v>
      </c>
      <c r="AP734" s="2">
        <v>0.11779759883001967</v>
      </c>
      <c r="AQ734" s="2">
        <v>0.18868116766074977</v>
      </c>
      <c r="AR734" s="2">
        <v>0.27067316698672739</v>
      </c>
      <c r="AS734" s="2">
        <v>0.13639164065685921</v>
      </c>
      <c r="AT734" s="7">
        <f t="shared" si="44"/>
        <v>7.7381957620143244E-2</v>
      </c>
      <c r="AU734" s="7">
        <f t="shared" si="45"/>
        <v>0.23303483264419597</v>
      </c>
      <c r="AV734" s="7">
        <f t="shared" si="46"/>
        <v>0.15709915787858006</v>
      </c>
      <c r="AW734" s="7">
        <f t="shared" si="47"/>
        <v>0.17838589353358902</v>
      </c>
    </row>
    <row r="735" spans="1:49" x14ac:dyDescent="0.25">
      <c r="A735" t="s">
        <v>1214</v>
      </c>
      <c r="B735" t="s">
        <v>2236</v>
      </c>
      <c r="C735" t="s">
        <v>2237</v>
      </c>
      <c r="D735" t="s">
        <v>3644</v>
      </c>
      <c r="F735">
        <v>800.38371900000004</v>
      </c>
      <c r="G735">
        <v>22.441125</v>
      </c>
      <c r="H735">
        <v>1</v>
      </c>
      <c r="I735" t="s">
        <v>1345</v>
      </c>
      <c r="J735">
        <v>1.4261117360997144</v>
      </c>
      <c r="K735">
        <v>0.10007814927540155</v>
      </c>
      <c r="L735">
        <v>0.18739616642154683</v>
      </c>
      <c r="M735">
        <v>20.542268333333332</v>
      </c>
      <c r="N735">
        <v>27.922080000000001</v>
      </c>
      <c r="O735">
        <v>20.85</v>
      </c>
      <c r="P735">
        <v>2.3022794198517979E-2</v>
      </c>
      <c r="Q735">
        <v>2.3022794198517979E-2</v>
      </c>
      <c r="R735">
        <v>20.85</v>
      </c>
      <c r="S735">
        <v>20.85</v>
      </c>
      <c r="T735">
        <v>50</v>
      </c>
      <c r="U735">
        <v>257</v>
      </c>
      <c r="V735">
        <v>262</v>
      </c>
      <c r="W735">
        <v>17.46</v>
      </c>
      <c r="X735" s="1" t="s">
        <v>3645</v>
      </c>
      <c r="Y735" s="1" t="s">
        <v>332</v>
      </c>
      <c r="Z735">
        <v>100911.43500000001</v>
      </c>
      <c r="AB735" t="s">
        <v>3646</v>
      </c>
      <c r="AC735" t="s">
        <v>1214</v>
      </c>
      <c r="AD735" s="2">
        <v>0.66532239947879634</v>
      </c>
      <c r="AE735" s="2">
        <v>0.80073666781448927</v>
      </c>
      <c r="AF735" s="2">
        <v>0.50447920643966382</v>
      </c>
      <c r="AG735" s="2">
        <v>0.55178525754651875</v>
      </c>
      <c r="AH735" s="2">
        <v>1.1643788187873201</v>
      </c>
      <c r="AI735" s="2">
        <v>1.6069043450751679</v>
      </c>
      <c r="AJ735" s="2">
        <v>1.3037119100555461</v>
      </c>
      <c r="AK735" s="2">
        <v>1.166078794839549</v>
      </c>
      <c r="AL735" s="2">
        <v>1.6727508207251578</v>
      </c>
      <c r="AM735" s="2">
        <v>1.9756131051467811</v>
      </c>
      <c r="AN735" s="2">
        <v>1.1818727518120917</v>
      </c>
      <c r="AO735" s="2">
        <v>0.82560756824867843</v>
      </c>
      <c r="AP735" s="2">
        <v>1.2016300523033765</v>
      </c>
      <c r="AQ735" s="2">
        <v>1.2995336809797824</v>
      </c>
      <c r="AR735" s="2">
        <v>1.969355364902772</v>
      </c>
      <c r="AS735" s="2">
        <v>1.2803529370870421</v>
      </c>
      <c r="AT735" s="7">
        <f t="shared" si="44"/>
        <v>0.63058088281986713</v>
      </c>
      <c r="AU735" s="7">
        <f t="shared" si="45"/>
        <v>1.3102684671893958</v>
      </c>
      <c r="AV735" s="7">
        <f t="shared" si="46"/>
        <v>1.4139610614831772</v>
      </c>
      <c r="AW735" s="7">
        <f t="shared" si="47"/>
        <v>1.4377180088182433</v>
      </c>
    </row>
    <row r="736" spans="1:49" x14ac:dyDescent="0.25">
      <c r="A736" t="s">
        <v>1215</v>
      </c>
      <c r="B736" t="s">
        <v>1419</v>
      </c>
      <c r="C736" t="s">
        <v>1420</v>
      </c>
      <c r="D736" t="s">
        <v>3647</v>
      </c>
      <c r="F736">
        <v>547.78646900000001</v>
      </c>
      <c r="G736">
        <v>30.672968333333333</v>
      </c>
      <c r="H736">
        <v>2</v>
      </c>
      <c r="I736" t="s">
        <v>1269</v>
      </c>
      <c r="J736">
        <v>2.2440508894119211</v>
      </c>
      <c r="K736">
        <v>-0.24324328496186393</v>
      </c>
      <c r="L736">
        <v>0.93334478021695955</v>
      </c>
      <c r="M736">
        <v>20.966844999999999</v>
      </c>
      <c r="N736">
        <v>31.003625</v>
      </c>
      <c r="O736">
        <v>486.8</v>
      </c>
      <c r="P736">
        <v>2.4248589164778157E-2</v>
      </c>
      <c r="Q736">
        <v>2.4248589164778157E-2</v>
      </c>
      <c r="R736">
        <v>25.37</v>
      </c>
      <c r="S736">
        <v>25.37</v>
      </c>
      <c r="T736">
        <v>6</v>
      </c>
      <c r="U736">
        <v>81</v>
      </c>
      <c r="V736">
        <v>89</v>
      </c>
      <c r="W736">
        <v>21.950000000000003</v>
      </c>
      <c r="X736" s="1" t="s">
        <v>3648</v>
      </c>
      <c r="Y736" s="1" t="s">
        <v>548</v>
      </c>
      <c r="Z736">
        <v>32225.579000000005</v>
      </c>
      <c r="AB736" t="s">
        <v>3649</v>
      </c>
      <c r="AC736" t="s">
        <v>1215</v>
      </c>
      <c r="AD736" s="2">
        <v>0.11003097168409665</v>
      </c>
      <c r="AE736" s="2">
        <v>0.19250850537003172</v>
      </c>
      <c r="AF736" s="2">
        <v>8.3548022496304775E-2</v>
      </c>
      <c r="AG736" s="2">
        <v>0.11042890018724703</v>
      </c>
      <c r="AH736" s="2">
        <v>0.19752797514513282</v>
      </c>
      <c r="AI736" s="2">
        <v>0.14080708557562155</v>
      </c>
      <c r="AJ736" s="2">
        <v>0.16341832910103024</v>
      </c>
      <c r="AL736" s="2">
        <v>0.33622800580840156</v>
      </c>
      <c r="AM736" s="2">
        <v>0.13681308082833829</v>
      </c>
      <c r="AN736" s="2">
        <v>7.1468174682827082E-2</v>
      </c>
      <c r="AO736" s="2">
        <v>0.19338870020079973</v>
      </c>
      <c r="AP736" s="2">
        <v>0.92121534142852024</v>
      </c>
      <c r="AQ736" s="2">
        <v>0.56132937739621869</v>
      </c>
      <c r="AR736" s="2">
        <v>0.18205064380217037</v>
      </c>
      <c r="AS736" s="2">
        <v>0.27132657747030459</v>
      </c>
      <c r="AT736" s="7">
        <f t="shared" si="44"/>
        <v>0.12412909993442005</v>
      </c>
      <c r="AU736" s="7">
        <f t="shared" si="45"/>
        <v>0.16725112994059488</v>
      </c>
      <c r="AV736" s="7">
        <f t="shared" si="46"/>
        <v>0.18447449038009167</v>
      </c>
      <c r="AW736" s="7">
        <f t="shared" si="47"/>
        <v>0.48398048502430346</v>
      </c>
    </row>
    <row r="737" spans="1:49" x14ac:dyDescent="0.25">
      <c r="A737" t="s">
        <v>1216</v>
      </c>
      <c r="B737" t="s">
        <v>1262</v>
      </c>
      <c r="C737" t="s">
        <v>1263</v>
      </c>
      <c r="D737" t="s">
        <v>3650</v>
      </c>
      <c r="E737" t="s">
        <v>1275</v>
      </c>
      <c r="F737">
        <v>1011.961949</v>
      </c>
      <c r="G737">
        <v>34.016525000000001</v>
      </c>
      <c r="H737">
        <v>2</v>
      </c>
      <c r="I737" t="s">
        <v>2291</v>
      </c>
      <c r="J737">
        <v>2.6682698403415346</v>
      </c>
      <c r="K737">
        <v>0.29427698313496342</v>
      </c>
      <c r="L737">
        <v>1.4862202208675384</v>
      </c>
      <c r="M737">
        <v>33.411445000000001</v>
      </c>
      <c r="N737">
        <v>34.547403333333335</v>
      </c>
      <c r="O737">
        <v>524.00000000000011</v>
      </c>
      <c r="P737">
        <v>8.4033350722522222E-8</v>
      </c>
      <c r="Q737">
        <v>8.4033350722522222E-8</v>
      </c>
      <c r="R737">
        <v>84.7</v>
      </c>
      <c r="S737">
        <v>84.7</v>
      </c>
      <c r="T737">
        <v>20</v>
      </c>
      <c r="U737">
        <v>42</v>
      </c>
      <c r="V737">
        <v>60</v>
      </c>
      <c r="W737">
        <v>81.42</v>
      </c>
      <c r="X737" s="1" t="s">
        <v>3651</v>
      </c>
      <c r="Y737" s="1" t="s">
        <v>39</v>
      </c>
      <c r="Z737">
        <v>367568.80000000028</v>
      </c>
      <c r="AB737" t="s">
        <v>3652</v>
      </c>
      <c r="AC737" t="s">
        <v>1216</v>
      </c>
      <c r="AD737" s="2">
        <v>0.26698719135909554</v>
      </c>
      <c r="AE737" s="2">
        <v>1.568889458019018</v>
      </c>
      <c r="AF737" s="2">
        <v>0.19123017853157567</v>
      </c>
      <c r="AG737" s="2">
        <v>3.1035826904456623</v>
      </c>
      <c r="AH737" s="2">
        <v>0.21761923941882858</v>
      </c>
      <c r="AI737" s="2">
        <v>0.32765090506060812</v>
      </c>
      <c r="AJ737" s="2">
        <v>0.46609642711129101</v>
      </c>
      <c r="AK737" s="2">
        <v>0.94576985802886238</v>
      </c>
      <c r="AL737" s="2">
        <v>1.40702430700048</v>
      </c>
      <c r="AM737" s="2">
        <v>0.5057688657430085</v>
      </c>
      <c r="AN737" s="2">
        <v>0.30975309121211886</v>
      </c>
      <c r="AO737" s="2">
        <v>3.1488525459323919</v>
      </c>
      <c r="AP737" s="2">
        <v>2.7927496688592952</v>
      </c>
      <c r="AQ737" s="2">
        <v>1.9873771155580284</v>
      </c>
      <c r="AR737" s="2">
        <v>0.3700288331324208</v>
      </c>
      <c r="AS737" s="2">
        <v>3.8347929183809604</v>
      </c>
      <c r="AT737" s="7">
        <f t="shared" si="44"/>
        <v>1.282672379588838</v>
      </c>
      <c r="AU737" s="7">
        <f t="shared" si="45"/>
        <v>0.48928410740489747</v>
      </c>
      <c r="AV737" s="7">
        <f t="shared" si="46"/>
        <v>1.3428497024719999</v>
      </c>
      <c r="AW737" s="7">
        <f t="shared" si="47"/>
        <v>2.2462371339826759</v>
      </c>
    </row>
    <row r="738" spans="1:49" x14ac:dyDescent="0.25">
      <c r="A738" t="s">
        <v>1217</v>
      </c>
      <c r="B738" t="s">
        <v>1262</v>
      </c>
      <c r="C738" t="s">
        <v>1263</v>
      </c>
      <c r="D738" t="s">
        <v>3650</v>
      </c>
      <c r="E738" t="s">
        <v>1275</v>
      </c>
      <c r="F738">
        <v>674.97607899999991</v>
      </c>
      <c r="G738">
        <v>34.016525000000001</v>
      </c>
      <c r="H738">
        <v>3</v>
      </c>
      <c r="I738" t="s">
        <v>2291</v>
      </c>
      <c r="J738">
        <v>0.75127148420559375</v>
      </c>
      <c r="K738">
        <v>0.32098446546864001</v>
      </c>
      <c r="L738">
        <v>0.50496928046945722</v>
      </c>
      <c r="M738">
        <v>33.621639999999999</v>
      </c>
      <c r="N738">
        <v>34.342073333333332</v>
      </c>
      <c r="O738">
        <v>524.00000000000011</v>
      </c>
      <c r="P738">
        <v>0.17052074970320386</v>
      </c>
      <c r="Q738">
        <v>0.17052074970320386</v>
      </c>
      <c r="R738">
        <v>21.79</v>
      </c>
      <c r="S738">
        <v>21.79</v>
      </c>
      <c r="T738">
        <v>5</v>
      </c>
      <c r="U738">
        <v>42</v>
      </c>
      <c r="V738">
        <v>60</v>
      </c>
      <c r="W738">
        <v>20.149999999999999</v>
      </c>
      <c r="X738" s="1" t="s">
        <v>3651</v>
      </c>
      <c r="Y738" s="1" t="s">
        <v>39</v>
      </c>
      <c r="Z738">
        <v>12215.217999999997</v>
      </c>
      <c r="AB738" t="s">
        <v>3652</v>
      </c>
      <c r="AC738" t="s">
        <v>1217</v>
      </c>
      <c r="AD738" s="2">
        <v>4.107845221560924E-2</v>
      </c>
      <c r="AE738" s="2">
        <v>0.24071460557381355</v>
      </c>
      <c r="AF738" s="2">
        <v>2.2860535332387678E-2</v>
      </c>
      <c r="AG738" s="2">
        <v>0.94486582465186242</v>
      </c>
      <c r="AH738" s="2">
        <v>3.3479511185100036E-2</v>
      </c>
      <c r="AI738" s="2">
        <v>5.0911845403329263E-2</v>
      </c>
      <c r="AJ738" s="2">
        <v>8.6283326767238488E-2</v>
      </c>
      <c r="AK738" s="2">
        <v>0.1597086599119005</v>
      </c>
      <c r="AL738" s="2">
        <v>0.2036729516362977</v>
      </c>
      <c r="AM738" s="2">
        <v>8.4187879113956379E-2</v>
      </c>
      <c r="AN738" s="2">
        <v>3.4234151551721062E-2</v>
      </c>
      <c r="AO738" s="2">
        <v>0.66346841409246704</v>
      </c>
      <c r="AP738" s="2">
        <v>0.48884082387042516</v>
      </c>
      <c r="AQ738" s="2">
        <v>0.37325331779022508</v>
      </c>
      <c r="AR738" s="2">
        <v>4.4423645692392974E-2</v>
      </c>
      <c r="AS738" s="2">
        <v>1.0754960807801626</v>
      </c>
      <c r="AT738" s="7">
        <f t="shared" si="44"/>
        <v>0.3123798544434182</v>
      </c>
      <c r="AU738" s="7">
        <f t="shared" si="45"/>
        <v>8.2595835816892074E-2</v>
      </c>
      <c r="AV738" s="7">
        <f t="shared" si="46"/>
        <v>0.24639084909861053</v>
      </c>
      <c r="AW738" s="7">
        <f t="shared" si="47"/>
        <v>0.49550346703330145</v>
      </c>
    </row>
    <row r="739" spans="1:49" x14ac:dyDescent="0.25">
      <c r="A739" t="s">
        <v>1218</v>
      </c>
      <c r="B739" t="s">
        <v>1262</v>
      </c>
      <c r="C739" t="s">
        <v>1263</v>
      </c>
      <c r="D739" t="s">
        <v>3650</v>
      </c>
      <c r="F739">
        <v>1003.963749</v>
      </c>
      <c r="G739">
        <v>41.000251666666671</v>
      </c>
      <c r="H739">
        <v>2</v>
      </c>
      <c r="I739" t="s">
        <v>1323</v>
      </c>
      <c r="J739">
        <v>1.3530006329570272</v>
      </c>
      <c r="K739">
        <v>1.3530006329570272</v>
      </c>
      <c r="L739">
        <v>1.3530006329570272</v>
      </c>
      <c r="M739">
        <v>41.000251666666671</v>
      </c>
      <c r="N739">
        <v>41.000251666666671</v>
      </c>
      <c r="O739">
        <v>681.42</v>
      </c>
      <c r="P739">
        <v>3.7593700805514878E-10</v>
      </c>
      <c r="Q739">
        <v>3.7593700805514878E-10</v>
      </c>
      <c r="R739">
        <v>108.06</v>
      </c>
      <c r="S739">
        <v>108.06</v>
      </c>
      <c r="T739">
        <v>1</v>
      </c>
      <c r="U739">
        <v>42</v>
      </c>
      <c r="V739">
        <v>60</v>
      </c>
      <c r="W739">
        <v>107.59</v>
      </c>
      <c r="X739" s="1" t="s">
        <v>3653</v>
      </c>
      <c r="Y739" s="1" t="s">
        <v>561</v>
      </c>
      <c r="Z739">
        <v>10103.041000000005</v>
      </c>
      <c r="AB739" t="s">
        <v>3654</v>
      </c>
      <c r="AC739" t="s">
        <v>1218</v>
      </c>
      <c r="AE739" s="2">
        <v>6.1173529221402352E-3</v>
      </c>
      <c r="AG739" s="2">
        <v>3.2237219635649267E-2</v>
      </c>
      <c r="AI739" s="2">
        <v>6.3905106146900384E-2</v>
      </c>
      <c r="AJ739" s="2">
        <v>2.223721969978221E-2</v>
      </c>
      <c r="AO739" s="2">
        <v>1.2133298172415563E-2</v>
      </c>
      <c r="AP739" s="2">
        <v>2.7417140500215761E-2</v>
      </c>
      <c r="AR739" s="2">
        <v>1.5810629058376079E-3</v>
      </c>
      <c r="AS739" s="2">
        <v>7.86213342940386E-3</v>
      </c>
      <c r="AT739" s="7">
        <f t="shared" si="44"/>
        <v>1.9177286278894749E-2</v>
      </c>
      <c r="AU739" s="7">
        <f t="shared" si="45"/>
        <v>4.3071162923341295E-2</v>
      </c>
      <c r="AV739" s="7">
        <f t="shared" si="46"/>
        <v>1.2133298172415563E-2</v>
      </c>
      <c r="AW739" s="7">
        <f t="shared" si="47"/>
        <v>1.2286778945152408E-2</v>
      </c>
    </row>
    <row r="740" spans="1:49" x14ac:dyDescent="0.25">
      <c r="A740" t="s">
        <v>1219</v>
      </c>
      <c r="B740" t="s">
        <v>528</v>
      </c>
      <c r="C740" t="s">
        <v>529</v>
      </c>
      <c r="D740" t="s">
        <v>530</v>
      </c>
      <c r="E740" t="s">
        <v>67</v>
      </c>
      <c r="F740">
        <v>1095.4182490000001</v>
      </c>
      <c r="G740">
        <v>7.2848416666666669</v>
      </c>
      <c r="H740">
        <v>1</v>
      </c>
      <c r="I740" t="s">
        <v>531</v>
      </c>
      <c r="J740">
        <v>3.2474002039469667</v>
      </c>
      <c r="K740">
        <v>4.934163529129542E-2</v>
      </c>
      <c r="L740">
        <v>1.1001335156808194</v>
      </c>
      <c r="M740">
        <v>7.2776649999999998</v>
      </c>
      <c r="N740">
        <v>7.7634783333333335</v>
      </c>
      <c r="O740">
        <v>73.854382332144354</v>
      </c>
      <c r="P740">
        <v>7.380705180367696E-3</v>
      </c>
      <c r="Q740">
        <v>7.380705180367696E-3</v>
      </c>
      <c r="R740">
        <v>28.04</v>
      </c>
      <c r="S740">
        <v>28.04</v>
      </c>
      <c r="T740">
        <v>6</v>
      </c>
      <c r="U740">
        <v>227</v>
      </c>
      <c r="V740">
        <v>235</v>
      </c>
      <c r="W740">
        <v>0</v>
      </c>
      <c r="X740" s="1" t="s">
        <v>3655</v>
      </c>
      <c r="Y740" s="1" t="s">
        <v>332</v>
      </c>
      <c r="Z740">
        <v>85067.467999999979</v>
      </c>
      <c r="AA740" s="6">
        <v>232</v>
      </c>
      <c r="AB740" t="s">
        <v>3656</v>
      </c>
      <c r="AC740" t="s">
        <v>1219</v>
      </c>
      <c r="AH740" s="2">
        <v>0.39193557114950356</v>
      </c>
      <c r="AI740" s="2">
        <v>0.36860684964794732</v>
      </c>
      <c r="AJ740" s="2">
        <v>0.86990169231042536</v>
      </c>
      <c r="AK740" s="2">
        <v>0.11282479759924612</v>
      </c>
      <c r="AL740" s="2">
        <v>0.20741829038243215</v>
      </c>
      <c r="AN740" s="2">
        <v>0.44183345954614633</v>
      </c>
      <c r="AO740" s="2">
        <v>5.0579997662909902E-2</v>
      </c>
      <c r="AP740" s="2">
        <v>0.62581783604508678</v>
      </c>
      <c r="AQ740" s="2">
        <v>0.86074615531342602</v>
      </c>
      <c r="AR740" s="2">
        <v>1.196432012461436</v>
      </c>
      <c r="AS740" s="2">
        <v>0.51949076366898927</v>
      </c>
      <c r="AT740" s="7" t="e">
        <f t="shared" si="44"/>
        <v>#DIV/0!</v>
      </c>
      <c r="AU740" s="7">
        <f t="shared" si="45"/>
        <v>0.43581722767678055</v>
      </c>
      <c r="AV740" s="7">
        <f t="shared" si="46"/>
        <v>0.23327724919716278</v>
      </c>
      <c r="AW740" s="7">
        <f t="shared" si="47"/>
        <v>0.80062169187223453</v>
      </c>
    </row>
    <row r="741" spans="1:49" x14ac:dyDescent="0.25">
      <c r="A741" t="s">
        <v>535</v>
      </c>
      <c r="B741" t="s">
        <v>528</v>
      </c>
      <c r="C741" t="s">
        <v>529</v>
      </c>
      <c r="D741" t="s">
        <v>530</v>
      </c>
      <c r="E741" t="s">
        <v>67</v>
      </c>
      <c r="F741">
        <v>548.21294900000009</v>
      </c>
      <c r="G741">
        <v>7.2464700000000004</v>
      </c>
      <c r="H741">
        <v>2</v>
      </c>
      <c r="I741" t="s">
        <v>531</v>
      </c>
      <c r="J741">
        <v>0.82053248742683815</v>
      </c>
      <c r="K741">
        <v>-0.42214530097254932</v>
      </c>
      <c r="L741">
        <v>-0.33686381116045638</v>
      </c>
      <c r="M741">
        <v>7.2464700000000004</v>
      </c>
      <c r="N741">
        <v>7.7288549999999994</v>
      </c>
      <c r="O741">
        <v>82.914382332144356</v>
      </c>
      <c r="P741">
        <v>5.8762174420232799E-4</v>
      </c>
      <c r="Q741">
        <v>5.8762174420232799E-4</v>
      </c>
      <c r="R741">
        <v>39.03</v>
      </c>
      <c r="S741">
        <v>39.03</v>
      </c>
      <c r="T741">
        <v>9</v>
      </c>
      <c r="U741">
        <v>227</v>
      </c>
      <c r="V741">
        <v>235</v>
      </c>
      <c r="W741">
        <v>9.93</v>
      </c>
      <c r="X741" s="1" t="s">
        <v>532</v>
      </c>
      <c r="Y741" s="1" t="s">
        <v>533</v>
      </c>
      <c r="Z741">
        <v>609125.99999999965</v>
      </c>
      <c r="AA741" s="6">
        <v>232</v>
      </c>
      <c r="AB741" t="s">
        <v>3656</v>
      </c>
      <c r="AC741" t="s">
        <v>535</v>
      </c>
      <c r="AD741" s="2">
        <v>0.16454971926950573</v>
      </c>
      <c r="AE741" s="2">
        <v>0.20960544413321655</v>
      </c>
      <c r="AF741" s="2">
        <v>0.15273079591253613</v>
      </c>
      <c r="AG741" s="2">
        <v>2.520479265380671E-2</v>
      </c>
      <c r="AH741" s="2">
        <v>1.9725582834284152</v>
      </c>
      <c r="AI741" s="2">
        <v>2.6342316024082115</v>
      </c>
      <c r="AJ741" s="2">
        <v>4.1169876294229502</v>
      </c>
      <c r="AK741" s="2">
        <v>0.42686432344270658</v>
      </c>
      <c r="AL741" s="2">
        <v>1.0616550159829128</v>
      </c>
      <c r="AM741" s="2">
        <v>0.9099531291483135</v>
      </c>
      <c r="AN741" s="2">
        <v>1.5084103355505016</v>
      </c>
      <c r="AO741" s="2">
        <v>0.439625316172296</v>
      </c>
      <c r="AP741" s="2">
        <v>6.836313987919576</v>
      </c>
      <c r="AQ741" s="2">
        <v>6.8270011935500312</v>
      </c>
      <c r="AR741" s="2">
        <v>11.402638195089107</v>
      </c>
      <c r="AS741" s="2">
        <v>4.534654821899827</v>
      </c>
      <c r="AT741" s="7">
        <f t="shared" si="44"/>
        <v>0.13802268799226627</v>
      </c>
      <c r="AU741" s="7">
        <f t="shared" si="45"/>
        <v>2.2876604596755712</v>
      </c>
      <c r="AV741" s="7">
        <f t="shared" si="46"/>
        <v>0.97991094921350597</v>
      </c>
      <c r="AW741" s="7">
        <f t="shared" si="47"/>
        <v>7.4001520496146354</v>
      </c>
    </row>
    <row r="742" spans="1:49" x14ac:dyDescent="0.25">
      <c r="A742" t="s">
        <v>542</v>
      </c>
      <c r="B742" t="s">
        <v>528</v>
      </c>
      <c r="C742" t="s">
        <v>529</v>
      </c>
      <c r="D742" t="s">
        <v>536</v>
      </c>
      <c r="E742" t="s">
        <v>537</v>
      </c>
      <c r="F742">
        <v>884.81414900000004</v>
      </c>
      <c r="G742">
        <v>7.1993049999999998</v>
      </c>
      <c r="H742">
        <v>2</v>
      </c>
      <c r="I742" t="s">
        <v>538</v>
      </c>
      <c r="J742">
        <v>2.0281566664840929</v>
      </c>
      <c r="K742">
        <v>-2.4977272548911396</v>
      </c>
      <c r="L742">
        <v>0.26203649883193891</v>
      </c>
      <c r="M742">
        <v>7.1979950000000006</v>
      </c>
      <c r="N742">
        <v>7.8539166666666667</v>
      </c>
      <c r="O742">
        <v>82.914382332144356</v>
      </c>
      <c r="P742">
        <v>2.2177539255425357E-3</v>
      </c>
      <c r="Q742">
        <v>2.2177539255425357E-3</v>
      </c>
      <c r="R742">
        <v>34.67</v>
      </c>
      <c r="S742">
        <v>34.67</v>
      </c>
      <c r="T742">
        <v>11</v>
      </c>
      <c r="U742">
        <v>289</v>
      </c>
      <c r="V742">
        <v>302</v>
      </c>
      <c r="W742">
        <v>3.1500000000000021</v>
      </c>
      <c r="X742" s="1" t="s">
        <v>539</v>
      </c>
      <c r="Y742" s="1" t="s">
        <v>533</v>
      </c>
      <c r="Z742">
        <v>200528.02999999982</v>
      </c>
      <c r="AA742" s="6" t="s">
        <v>540</v>
      </c>
      <c r="AB742" t="s">
        <v>3657</v>
      </c>
      <c r="AC742" t="s">
        <v>542</v>
      </c>
      <c r="AD742" s="2">
        <v>0.33982723782006824</v>
      </c>
      <c r="AE742" s="2">
        <v>0.3281322359333666</v>
      </c>
      <c r="AF742" s="2">
        <v>0.38919783151547777</v>
      </c>
      <c r="AG742" s="2">
        <v>0.11868743872823775</v>
      </c>
      <c r="AH742" s="2">
        <v>2.1752595085311519</v>
      </c>
      <c r="AI742" s="2">
        <v>1.2883685146046635</v>
      </c>
      <c r="AJ742" s="2">
        <v>3.0735665714134344</v>
      </c>
      <c r="AK742" s="2">
        <v>0.50474632450726364</v>
      </c>
      <c r="AL742" s="2">
        <v>1.6507801233788941</v>
      </c>
      <c r="AM742" s="2">
        <v>0.90827748054882695</v>
      </c>
      <c r="AN742" s="2">
        <v>1.9968574609586343</v>
      </c>
      <c r="AO742" s="2">
        <v>0.76606269575960739</v>
      </c>
      <c r="AP742" s="2">
        <v>4.9936858376128983</v>
      </c>
      <c r="AQ742" s="2">
        <v>3.362228585761982</v>
      </c>
      <c r="AR742" s="2">
        <v>2.8627551055350415</v>
      </c>
      <c r="AS742" s="2">
        <v>2.8107439161308787</v>
      </c>
      <c r="AT742" s="7">
        <f t="shared" si="44"/>
        <v>0.29396118599928761</v>
      </c>
      <c r="AU742" s="7">
        <f t="shared" si="45"/>
        <v>1.7604852297641285</v>
      </c>
      <c r="AV742" s="7">
        <f t="shared" si="46"/>
        <v>1.3304944401614907</v>
      </c>
      <c r="AW742" s="7">
        <f t="shared" si="47"/>
        <v>3.5073533612602001</v>
      </c>
    </row>
    <row r="743" spans="1:49" x14ac:dyDescent="0.25">
      <c r="A743" t="s">
        <v>545</v>
      </c>
      <c r="B743" t="s">
        <v>528</v>
      </c>
      <c r="C743" t="s">
        <v>529</v>
      </c>
      <c r="D743" t="s">
        <v>536</v>
      </c>
      <c r="E743" t="s">
        <v>537</v>
      </c>
      <c r="F743">
        <v>590.21330899999998</v>
      </c>
      <c r="G743">
        <v>7.8472850000000003</v>
      </c>
      <c r="H743">
        <v>3</v>
      </c>
      <c r="I743" t="s">
        <v>538</v>
      </c>
      <c r="J743">
        <v>2.8903329080351869</v>
      </c>
      <c r="K743">
        <v>-0.26646136175156993</v>
      </c>
      <c r="L743">
        <v>0.61608265062408629</v>
      </c>
      <c r="M743">
        <v>7.1993049999999998</v>
      </c>
      <c r="N743">
        <v>7.8472850000000003</v>
      </c>
      <c r="O743">
        <v>83.684382332144352</v>
      </c>
      <c r="P743">
        <v>1.4684159417280717E-2</v>
      </c>
      <c r="Q743">
        <v>1.4684159417280717E-2</v>
      </c>
      <c r="R743">
        <v>26.72</v>
      </c>
      <c r="S743">
        <v>26.72</v>
      </c>
      <c r="T743">
        <v>3</v>
      </c>
      <c r="U743">
        <v>289</v>
      </c>
      <c r="V743">
        <v>302</v>
      </c>
      <c r="W743">
        <v>6.3499999999999979</v>
      </c>
      <c r="X743" s="1" t="s">
        <v>543</v>
      </c>
      <c r="Y743" s="1" t="s">
        <v>544</v>
      </c>
      <c r="Z743">
        <v>266523.51000000018</v>
      </c>
      <c r="AA743" s="6" t="s">
        <v>540</v>
      </c>
      <c r="AB743" t="s">
        <v>3657</v>
      </c>
      <c r="AC743" t="s">
        <v>545</v>
      </c>
      <c r="AD743" s="2">
        <v>0.25793036004462944</v>
      </c>
      <c r="AE743" s="2">
        <v>0.1053818507645473</v>
      </c>
      <c r="AF743" s="2">
        <v>0.12261793125742726</v>
      </c>
      <c r="AG743" s="2">
        <v>0.1662990277910005</v>
      </c>
      <c r="AH743" s="2">
        <v>1.0085809066160678</v>
      </c>
      <c r="AI743" s="2">
        <v>0.74284541381405178</v>
      </c>
      <c r="AJ743" s="2">
        <v>2.8766291917580382</v>
      </c>
      <c r="AK743" s="2">
        <v>0.22474770849225287</v>
      </c>
      <c r="AL743" s="2">
        <v>1.5906750683709663</v>
      </c>
      <c r="AM743" s="2">
        <v>0.4241089607176321</v>
      </c>
      <c r="AN743" s="2">
        <v>1.2937233312086003</v>
      </c>
      <c r="AO743" s="2">
        <v>1.4074522709703305</v>
      </c>
      <c r="AP743" s="2">
        <v>8.5455927730423529</v>
      </c>
      <c r="AQ743" s="2">
        <v>4.0653092127776977</v>
      </c>
      <c r="AR743" s="2">
        <v>4.2143094460413018</v>
      </c>
      <c r="AS743" s="2">
        <v>6.0717134425577699</v>
      </c>
      <c r="AT743" s="7">
        <f t="shared" si="44"/>
        <v>0.16305729246440112</v>
      </c>
      <c r="AU743" s="7">
        <f t="shared" si="45"/>
        <v>1.2132008051701029</v>
      </c>
      <c r="AV743" s="7">
        <f t="shared" si="46"/>
        <v>1.1789899078168824</v>
      </c>
      <c r="AW743" s="7">
        <f t="shared" si="47"/>
        <v>5.7242312186047801</v>
      </c>
    </row>
    <row r="744" spans="1:49" x14ac:dyDescent="0.25">
      <c r="A744" t="s">
        <v>550</v>
      </c>
      <c r="B744" t="s">
        <v>528</v>
      </c>
      <c r="C744" t="s">
        <v>529</v>
      </c>
      <c r="D744" t="s">
        <v>536</v>
      </c>
      <c r="E744" t="s">
        <v>67</v>
      </c>
      <c r="F744">
        <v>844.83017900000004</v>
      </c>
      <c r="G744">
        <v>7.1346166666666671</v>
      </c>
      <c r="H744">
        <v>2</v>
      </c>
      <c r="I744" t="s">
        <v>546</v>
      </c>
      <c r="J744">
        <v>-0.7892661285502347</v>
      </c>
      <c r="K744">
        <v>-1.5595721100126811</v>
      </c>
      <c r="L744">
        <v>-0.9003692288968097</v>
      </c>
      <c r="M744">
        <v>7.1343866666666669</v>
      </c>
      <c r="N744">
        <v>7.2393683333333332</v>
      </c>
      <c r="O744">
        <v>81.340002268414281</v>
      </c>
      <c r="P744">
        <v>3.107590287914525E-3</v>
      </c>
      <c r="Q744">
        <v>3.107590287914525E-3</v>
      </c>
      <c r="R744">
        <v>35.409999999999997</v>
      </c>
      <c r="S744">
        <v>35.409999999999997</v>
      </c>
      <c r="T744">
        <v>8</v>
      </c>
      <c r="U744">
        <v>289</v>
      </c>
      <c r="V744">
        <v>302</v>
      </c>
      <c r="W744">
        <v>8.4699999999999953</v>
      </c>
      <c r="X744" s="1" t="s">
        <v>547</v>
      </c>
      <c r="Y744" s="1" t="s">
        <v>548</v>
      </c>
      <c r="Z744">
        <v>259571.76000000039</v>
      </c>
      <c r="AA744" s="6">
        <v>293</v>
      </c>
      <c r="AB744" t="s">
        <v>3658</v>
      </c>
      <c r="AC744" t="s">
        <v>550</v>
      </c>
      <c r="AD744" s="2">
        <v>0.66646638435308858</v>
      </c>
      <c r="AE744" s="2">
        <v>0.98774174585928898</v>
      </c>
      <c r="AF744" s="2">
        <v>0.49631505781044721</v>
      </c>
      <c r="AG744" s="2">
        <v>0.40877415874164991</v>
      </c>
      <c r="AH744" s="2">
        <v>2.2516993687216211</v>
      </c>
      <c r="AI744" s="2">
        <v>3.3005461663708506</v>
      </c>
      <c r="AJ744" s="2">
        <v>3.2090594173380689</v>
      </c>
      <c r="AK744" s="2">
        <v>1.2975528773620824</v>
      </c>
      <c r="AL744" s="2">
        <v>2.13008317794332</v>
      </c>
      <c r="AM744" s="2">
        <v>2.9635627730580771</v>
      </c>
      <c r="AN744" s="2">
        <v>2.2718732785081421</v>
      </c>
      <c r="AO744" s="2">
        <v>0.76177891413795384</v>
      </c>
      <c r="AP744" s="2">
        <v>3.318040627467179</v>
      </c>
      <c r="AQ744" s="2">
        <v>5.3647850173064864</v>
      </c>
      <c r="AR744" s="2">
        <v>3.9232678738971258</v>
      </c>
      <c r="AS744" s="2">
        <v>2.2315989880953588</v>
      </c>
      <c r="AT744" s="7">
        <f t="shared" si="44"/>
        <v>0.6398243366911186</v>
      </c>
      <c r="AU744" s="7">
        <f t="shared" si="45"/>
        <v>2.5147144574481559</v>
      </c>
      <c r="AV744" s="7">
        <f t="shared" si="46"/>
        <v>2.0318245359118734</v>
      </c>
      <c r="AW744" s="7">
        <f t="shared" si="47"/>
        <v>3.7094231266915374</v>
      </c>
    </row>
    <row r="745" spans="1:49" x14ac:dyDescent="0.25">
      <c r="A745" t="s">
        <v>552</v>
      </c>
      <c r="B745" t="s">
        <v>528</v>
      </c>
      <c r="C745" t="s">
        <v>529</v>
      </c>
      <c r="D745" t="s">
        <v>536</v>
      </c>
      <c r="E745" t="s">
        <v>67</v>
      </c>
      <c r="F745">
        <v>563.55621899999994</v>
      </c>
      <c r="G745">
        <v>7.1654983333333329</v>
      </c>
      <c r="H745">
        <v>3</v>
      </c>
      <c r="I745" t="s">
        <v>546</v>
      </c>
      <c r="J745">
        <v>1.9802703425964041</v>
      </c>
      <c r="K745">
        <v>-2.4460180003744543</v>
      </c>
      <c r="L745">
        <v>-0.20065089516672358</v>
      </c>
      <c r="M745">
        <v>7.0775166666666669</v>
      </c>
      <c r="N745">
        <v>7.3106249999999999</v>
      </c>
      <c r="O745">
        <v>83.684382332144352</v>
      </c>
      <c r="P745">
        <v>7.070115325675798E-3</v>
      </c>
      <c r="Q745">
        <v>7.070115325675798E-3</v>
      </c>
      <c r="R745">
        <v>31.88</v>
      </c>
      <c r="S745">
        <v>31.88</v>
      </c>
      <c r="T745">
        <v>16</v>
      </c>
      <c r="U745">
        <v>289</v>
      </c>
      <c r="V745">
        <v>302</v>
      </c>
      <c r="W745">
        <v>2.629999999999999</v>
      </c>
      <c r="X745" s="1" t="s">
        <v>551</v>
      </c>
      <c r="Y745" s="1" t="s">
        <v>544</v>
      </c>
      <c r="Z745">
        <v>1730553.9999999979</v>
      </c>
      <c r="AA745" s="6">
        <v>293</v>
      </c>
      <c r="AB745" t="s">
        <v>3658</v>
      </c>
      <c r="AC745" t="s">
        <v>552</v>
      </c>
      <c r="AD745" s="2">
        <v>2.6808473245858986</v>
      </c>
      <c r="AE745" s="2">
        <v>3.8972747111355717</v>
      </c>
      <c r="AF745" s="2">
        <v>1.8908603372258892</v>
      </c>
      <c r="AG745" s="2">
        <v>1.7298752804507382</v>
      </c>
      <c r="AH745" s="2">
        <v>10.338394568425501</v>
      </c>
      <c r="AI745" s="2">
        <v>19.540824718728157</v>
      </c>
      <c r="AJ745" s="2">
        <v>15.46718155402311</v>
      </c>
      <c r="AK745" s="2">
        <v>4.989980972496828</v>
      </c>
      <c r="AL745" s="2">
        <v>9.2508883204451138</v>
      </c>
      <c r="AM745" s="2">
        <v>17.288261438616363</v>
      </c>
      <c r="AN745" s="2">
        <v>10.565989352015524</v>
      </c>
      <c r="AO745" s="2">
        <v>2.4496637828147798</v>
      </c>
      <c r="AP745" s="2">
        <v>18.830257114151561</v>
      </c>
      <c r="AQ745" s="2">
        <v>28.845073812576345</v>
      </c>
      <c r="AR745" s="2">
        <v>19.219564780521971</v>
      </c>
      <c r="AS745" s="2">
        <v>10.107736087866744</v>
      </c>
      <c r="AT745" s="7">
        <f t="shared" si="44"/>
        <v>2.5497144133495246</v>
      </c>
      <c r="AU745" s="7">
        <f t="shared" si="45"/>
        <v>12.584095453418401</v>
      </c>
      <c r="AV745" s="7">
        <f t="shared" si="46"/>
        <v>9.8887007234729456</v>
      </c>
      <c r="AW745" s="7">
        <f t="shared" si="47"/>
        <v>19.250657948779153</v>
      </c>
    </row>
    <row r="746" spans="1:49" x14ac:dyDescent="0.25">
      <c r="A746" t="s">
        <v>557</v>
      </c>
      <c r="B746" t="s">
        <v>528</v>
      </c>
      <c r="C746" t="s">
        <v>529</v>
      </c>
      <c r="D746" t="s">
        <v>536</v>
      </c>
      <c r="E746" t="s">
        <v>553</v>
      </c>
      <c r="F746">
        <v>590.21244899999999</v>
      </c>
      <c r="G746">
        <v>7.3330183333333334</v>
      </c>
      <c r="H746">
        <v>3</v>
      </c>
      <c r="I746" t="s">
        <v>554</v>
      </c>
      <c r="J746">
        <v>1.4307423357899514</v>
      </c>
      <c r="K746">
        <v>1.4307423357899514</v>
      </c>
      <c r="L746">
        <v>1.4307423357899514</v>
      </c>
      <c r="M746">
        <v>7.3330183333333334</v>
      </c>
      <c r="N746">
        <v>7.3330183333333334</v>
      </c>
      <c r="O746">
        <v>92.50438233214436</v>
      </c>
      <c r="P746">
        <v>3.1514390542067552E-3</v>
      </c>
      <c r="Q746">
        <v>3.1514390542067552E-3</v>
      </c>
      <c r="R746">
        <v>33.340000000000003</v>
      </c>
      <c r="S746">
        <v>33.340000000000003</v>
      </c>
      <c r="T746">
        <v>1</v>
      </c>
      <c r="U746">
        <v>289</v>
      </c>
      <c r="V746">
        <v>302</v>
      </c>
      <c r="W746">
        <v>9.3700000000000045</v>
      </c>
      <c r="X746" s="1" t="s">
        <v>555</v>
      </c>
      <c r="Y746" s="1" t="s">
        <v>291</v>
      </c>
      <c r="Z746">
        <v>89370.359999999899</v>
      </c>
      <c r="AA746" s="6">
        <v>300</v>
      </c>
      <c r="AB746" t="s">
        <v>3659</v>
      </c>
      <c r="AC746" t="s">
        <v>557</v>
      </c>
      <c r="AD746" s="2">
        <v>0.25852970490415011</v>
      </c>
      <c r="AE746" s="2">
        <v>0.14021762926930612</v>
      </c>
      <c r="AF746" s="2">
        <v>0.23471210608836177</v>
      </c>
      <c r="AG746" s="2">
        <v>0.23644884847235123</v>
      </c>
      <c r="AH746" s="2">
        <v>1.4589580903373061</v>
      </c>
      <c r="AI746" s="2">
        <v>1.6479598155828659</v>
      </c>
      <c r="AJ746" s="2">
        <v>2.919640134999868</v>
      </c>
      <c r="AK746" s="2">
        <v>0.48118103951279323</v>
      </c>
      <c r="AL746" s="2">
        <v>2.4803439906380977</v>
      </c>
      <c r="AM746" s="2">
        <v>0.73738976853431915</v>
      </c>
      <c r="AN746" s="2">
        <v>1.8418844121277362</v>
      </c>
      <c r="AO746" s="2">
        <v>1.674887041292072</v>
      </c>
      <c r="AP746" s="2">
        <v>8.5455927730423529</v>
      </c>
      <c r="AQ746" s="2">
        <v>5.1082830217493971</v>
      </c>
      <c r="AR746" s="2">
        <v>5.2442692448273185</v>
      </c>
      <c r="AS746" s="2">
        <v>6.0717134425577699</v>
      </c>
      <c r="AT746" s="7">
        <f t="shared" si="44"/>
        <v>0.21747707218354231</v>
      </c>
      <c r="AU746" s="7">
        <f t="shared" si="45"/>
        <v>1.6269347701082084</v>
      </c>
      <c r="AV746" s="7">
        <f t="shared" si="46"/>
        <v>1.6836263031480563</v>
      </c>
      <c r="AW746" s="7">
        <f t="shared" si="47"/>
        <v>6.2424646205442089</v>
      </c>
    </row>
    <row r="747" spans="1:49" x14ac:dyDescent="0.25">
      <c r="A747" t="s">
        <v>1220</v>
      </c>
      <c r="B747" t="s">
        <v>1310</v>
      </c>
      <c r="C747" t="s">
        <v>1311</v>
      </c>
      <c r="D747" t="s">
        <v>3660</v>
      </c>
      <c r="F747">
        <v>941.472669</v>
      </c>
      <c r="G747">
        <v>17.502934999999997</v>
      </c>
      <c r="H747">
        <v>1</v>
      </c>
      <c r="I747" t="s">
        <v>1382</v>
      </c>
      <c r="J747">
        <v>2.1478680765476876</v>
      </c>
      <c r="K747">
        <v>-1.0633033231352835E-2</v>
      </c>
      <c r="L747">
        <v>0.68529804615040379</v>
      </c>
      <c r="M747">
        <v>15.210228333333333</v>
      </c>
      <c r="N747">
        <v>17.502934999999997</v>
      </c>
      <c r="O747">
        <v>231.86999999999998</v>
      </c>
      <c r="P747">
        <v>3.2346079178482181E-4</v>
      </c>
      <c r="Q747">
        <v>3.2346079178482181E-4</v>
      </c>
      <c r="R747">
        <v>43.13</v>
      </c>
      <c r="S747">
        <v>43.13</v>
      </c>
      <c r="T747">
        <v>20</v>
      </c>
      <c r="U747">
        <v>147</v>
      </c>
      <c r="V747">
        <v>154</v>
      </c>
      <c r="W747">
        <v>43.13</v>
      </c>
      <c r="X747" s="1" t="s">
        <v>3661</v>
      </c>
      <c r="Y747" s="1" t="s">
        <v>544</v>
      </c>
      <c r="Z747">
        <v>56204.85999999995</v>
      </c>
      <c r="AB747" t="s">
        <v>3662</v>
      </c>
      <c r="AC747" t="s">
        <v>1220</v>
      </c>
      <c r="AD747" s="2">
        <v>0.44141032839340311</v>
      </c>
      <c r="AE747" s="2">
        <v>0.34548438155749189</v>
      </c>
      <c r="AF747" s="2">
        <v>0.29993400570617085</v>
      </c>
      <c r="AG747" s="2">
        <v>0.37290985956404943</v>
      </c>
      <c r="AH747" s="2">
        <v>0.45474623448697549</v>
      </c>
      <c r="AI747" s="2">
        <v>0.52941194440600148</v>
      </c>
      <c r="AJ747" s="2">
        <v>0.37806808982912299</v>
      </c>
      <c r="AK747" s="2">
        <v>0.36347885015814207</v>
      </c>
      <c r="AL747" s="2">
        <v>0.47731500603752031</v>
      </c>
      <c r="AM747" s="2">
        <v>0.49914567549775424</v>
      </c>
      <c r="AN747" s="2">
        <v>0.3272396751612498</v>
      </c>
      <c r="AO747" s="2">
        <v>0.42362001405133126</v>
      </c>
      <c r="AP747" s="2">
        <v>1.019255512408304</v>
      </c>
      <c r="AQ747" s="2">
        <v>1.0034917480654193</v>
      </c>
      <c r="AR747" s="2">
        <v>0.47966656332066682</v>
      </c>
      <c r="AS747" s="2">
        <v>0.66015151806091765</v>
      </c>
      <c r="AT747" s="7">
        <f t="shared" si="44"/>
        <v>0.36493464380527879</v>
      </c>
      <c r="AU747" s="7">
        <f t="shared" si="45"/>
        <v>0.43142627972006048</v>
      </c>
      <c r="AV747" s="7">
        <f t="shared" si="46"/>
        <v>0.43183009268696393</v>
      </c>
      <c r="AW747" s="7">
        <f t="shared" si="47"/>
        <v>0.79064133546382698</v>
      </c>
    </row>
    <row r="748" spans="1:49" x14ac:dyDescent="0.25">
      <c r="A748" t="s">
        <v>1221</v>
      </c>
      <c r="B748" t="s">
        <v>1310</v>
      </c>
      <c r="C748" t="s">
        <v>1311</v>
      </c>
      <c r="D748" t="s">
        <v>3660</v>
      </c>
      <c r="F748">
        <v>471.24068900000003</v>
      </c>
      <c r="G748">
        <v>16.161628333333333</v>
      </c>
      <c r="H748">
        <v>2</v>
      </c>
      <c r="I748" t="s">
        <v>1382</v>
      </c>
      <c r="J748">
        <v>1.0675553854007427</v>
      </c>
      <c r="K748">
        <v>-0.27220572192419573</v>
      </c>
      <c r="L748">
        <v>0.47529621847839187</v>
      </c>
      <c r="M748">
        <v>15.04407</v>
      </c>
      <c r="N748">
        <v>17.407895</v>
      </c>
      <c r="O748">
        <v>326.14</v>
      </c>
      <c r="P748">
        <v>3.1200120601284891E-3</v>
      </c>
      <c r="Q748">
        <v>3.1200120601284891E-3</v>
      </c>
      <c r="R748">
        <v>33.78</v>
      </c>
      <c r="S748">
        <v>33.78</v>
      </c>
      <c r="T748">
        <v>20</v>
      </c>
      <c r="U748">
        <v>147</v>
      </c>
      <c r="V748">
        <v>154</v>
      </c>
      <c r="W748">
        <v>33.78</v>
      </c>
      <c r="X748" s="1" t="s">
        <v>3663</v>
      </c>
      <c r="Y748" s="1" t="s">
        <v>561</v>
      </c>
      <c r="Z748">
        <v>548343.90000000014</v>
      </c>
      <c r="AB748" t="s">
        <v>3662</v>
      </c>
      <c r="AC748" t="s">
        <v>1221</v>
      </c>
      <c r="AD748" s="2">
        <v>6.0181631258450548</v>
      </c>
      <c r="AE748" s="2">
        <v>6.082958228419459</v>
      </c>
      <c r="AF748" s="2">
        <v>3.3964786476649969</v>
      </c>
      <c r="AG748" s="2">
        <v>3.6837919252240408</v>
      </c>
      <c r="AH748" s="2">
        <v>10.47949976270227</v>
      </c>
      <c r="AI748" s="2">
        <v>24.115711693937538</v>
      </c>
      <c r="AJ748" s="2">
        <v>11.957066249184271</v>
      </c>
      <c r="AK748" s="2">
        <v>4.9228106359447077</v>
      </c>
      <c r="AL748" s="2">
        <v>14.023318748697331</v>
      </c>
      <c r="AM748" s="2">
        <v>21.461286381451288</v>
      </c>
      <c r="AN748" s="2">
        <v>6.8762869759882612</v>
      </c>
      <c r="AO748" s="2">
        <v>4.3453640170625123</v>
      </c>
      <c r="AP748" s="2">
        <v>12.468127060571929</v>
      </c>
      <c r="AQ748" s="2">
        <v>20.398933560792248</v>
      </c>
      <c r="AR748" s="2">
        <v>12.717694831644119</v>
      </c>
      <c r="AS748" s="2">
        <v>8.2948385439389618</v>
      </c>
      <c r="AT748" s="7">
        <f t="shared" si="44"/>
        <v>4.7953479817883879</v>
      </c>
      <c r="AU748" s="7">
        <f t="shared" si="45"/>
        <v>12.868772085442197</v>
      </c>
      <c r="AV748" s="7">
        <f t="shared" si="46"/>
        <v>11.676564030799851</v>
      </c>
      <c r="AW748" s="7">
        <f t="shared" si="47"/>
        <v>13.469898499236812</v>
      </c>
    </row>
    <row r="749" spans="1:49" x14ac:dyDescent="0.25">
      <c r="A749" t="s">
        <v>1222</v>
      </c>
      <c r="B749" t="s">
        <v>1879</v>
      </c>
      <c r="C749" t="s">
        <v>1880</v>
      </c>
      <c r="D749" t="s">
        <v>3664</v>
      </c>
      <c r="F749">
        <v>721.02993900000001</v>
      </c>
      <c r="G749">
        <v>16.748685000000002</v>
      </c>
      <c r="H749">
        <v>3</v>
      </c>
      <c r="I749" t="s">
        <v>1246</v>
      </c>
      <c r="J749">
        <v>-0.46063400028664486</v>
      </c>
      <c r="K749">
        <v>-0.46063400028664486</v>
      </c>
      <c r="L749">
        <v>-0.46063400028664486</v>
      </c>
      <c r="M749">
        <v>16.748685000000002</v>
      </c>
      <c r="N749">
        <v>16.748685000000002</v>
      </c>
      <c r="O749">
        <v>99.419999999999987</v>
      </c>
      <c r="P749">
        <v>1.9544744419116213E-2</v>
      </c>
      <c r="Q749">
        <v>1.9544744419116213E-2</v>
      </c>
      <c r="R749">
        <v>30.1</v>
      </c>
      <c r="S749">
        <v>30.1</v>
      </c>
      <c r="T749">
        <v>1</v>
      </c>
      <c r="U749">
        <v>178</v>
      </c>
      <c r="V749">
        <v>195</v>
      </c>
      <c r="W749">
        <v>27.93</v>
      </c>
      <c r="X749" s="1" t="s">
        <v>3665</v>
      </c>
      <c r="Y749" s="1" t="s">
        <v>561</v>
      </c>
      <c r="Z749">
        <v>16486.683999999987</v>
      </c>
      <c r="AB749" t="s">
        <v>3666</v>
      </c>
      <c r="AC749" t="s">
        <v>1222</v>
      </c>
      <c r="AD749" s="2">
        <v>5.0529201381866042E-2</v>
      </c>
      <c r="AE749" s="2">
        <v>0.1429173513879208</v>
      </c>
      <c r="AF749" s="2">
        <v>2.8196178308617884E-2</v>
      </c>
      <c r="AG749" s="2">
        <v>0.23018200894671362</v>
      </c>
      <c r="AH749" s="2">
        <v>4.1327125810643413E-2</v>
      </c>
      <c r="AJ749" s="2">
        <v>2.3228310367735708E-2</v>
      </c>
      <c r="AK749" s="2">
        <v>6.6656390692480555E-2</v>
      </c>
      <c r="AL749" s="2">
        <v>0.1251189542398316</v>
      </c>
      <c r="AN749" s="2">
        <v>3.6885232601401627E-2</v>
      </c>
      <c r="AO749" s="2">
        <v>0.19802680599442807</v>
      </c>
      <c r="AP749" s="2">
        <v>0.22667325970124591</v>
      </c>
      <c r="AQ749" s="2">
        <v>4.4859004353101369E-2</v>
      </c>
      <c r="AR749" s="2">
        <v>3.1705908488349088E-2</v>
      </c>
      <c r="AS749" s="2">
        <v>5.8801329471618674E-2</v>
      </c>
      <c r="AT749" s="7">
        <f t="shared" si="44"/>
        <v>0.11295618500627957</v>
      </c>
      <c r="AU749" s="7">
        <f t="shared" si="45"/>
        <v>4.3737275623619898E-2</v>
      </c>
      <c r="AV749" s="7">
        <f t="shared" si="46"/>
        <v>0.12001033094522044</v>
      </c>
      <c r="AW749" s="7">
        <f t="shared" si="47"/>
        <v>9.0509875503578752E-2</v>
      </c>
    </row>
    <row r="750" spans="1:49" x14ac:dyDescent="0.25">
      <c r="A750" t="s">
        <v>1223</v>
      </c>
      <c r="B750" t="s">
        <v>1310</v>
      </c>
      <c r="C750" t="s">
        <v>1311</v>
      </c>
      <c r="D750" t="s">
        <v>3667</v>
      </c>
      <c r="F750">
        <v>847.49430900000004</v>
      </c>
      <c r="G750">
        <v>64.372403333333338</v>
      </c>
      <c r="H750">
        <v>2</v>
      </c>
      <c r="I750" t="s">
        <v>1234</v>
      </c>
      <c r="J750">
        <v>2.1878659950129129</v>
      </c>
      <c r="K750">
        <v>-0.83640054486817317</v>
      </c>
      <c r="L750">
        <v>0.19610226162515249</v>
      </c>
      <c r="M750">
        <v>63.691305000000007</v>
      </c>
      <c r="N750">
        <v>65.039818333333329</v>
      </c>
      <c r="O750">
        <v>158.38999999999999</v>
      </c>
      <c r="P750">
        <v>3.1858057716646099E-6</v>
      </c>
      <c r="Q750">
        <v>3.1858057716646099E-6</v>
      </c>
      <c r="R750">
        <v>58.19</v>
      </c>
      <c r="S750">
        <v>58.19</v>
      </c>
      <c r="T750">
        <v>10</v>
      </c>
      <c r="U750">
        <v>104</v>
      </c>
      <c r="V750">
        <v>117</v>
      </c>
      <c r="W750">
        <v>45.739999999999995</v>
      </c>
      <c r="X750" s="1" t="s">
        <v>3668</v>
      </c>
      <c r="Y750" s="1" t="s">
        <v>282</v>
      </c>
      <c r="Z750">
        <v>3164.3148000000019</v>
      </c>
      <c r="AB750" t="s">
        <v>3669</v>
      </c>
      <c r="AC750" t="s">
        <v>1223</v>
      </c>
      <c r="AD750" s="2">
        <v>2.5986889679965696E-4</v>
      </c>
      <c r="AF750" s="2">
        <v>3.2312554843722534E-3</v>
      </c>
      <c r="AG750" s="2">
        <v>2.8151625234177492E-3</v>
      </c>
      <c r="AJ750" s="2">
        <v>5.1248626121840274E-3</v>
      </c>
      <c r="AK750" s="2">
        <v>1.1073218499979252E-2</v>
      </c>
      <c r="AM750" s="2">
        <v>9.4629886092990525E-3</v>
      </c>
      <c r="AN750" s="2">
        <v>3.2923070731399607E-4</v>
      </c>
      <c r="AO750" s="2">
        <v>2.1371184604106048E-2</v>
      </c>
      <c r="AP750" s="2">
        <v>4.445038221862198E-3</v>
      </c>
      <c r="AQ750" s="2">
        <v>1.7481592818596424E-2</v>
      </c>
      <c r="AR750" s="2">
        <v>3.7822390478022098E-2</v>
      </c>
      <c r="AS750" s="2">
        <v>3.8381110665721002E-2</v>
      </c>
      <c r="AT750" s="7">
        <f t="shared" si="44"/>
        <v>2.1020956348632197E-3</v>
      </c>
      <c r="AU750" s="7">
        <f t="shared" si="45"/>
        <v>8.0990405560816391E-3</v>
      </c>
      <c r="AV750" s="7">
        <f t="shared" si="46"/>
        <v>1.0387801306906365E-2</v>
      </c>
      <c r="AW750" s="7">
        <f t="shared" si="47"/>
        <v>2.453253304605043E-2</v>
      </c>
    </row>
    <row r="751" spans="1:49" x14ac:dyDescent="0.25">
      <c r="A751" t="s">
        <v>1224</v>
      </c>
      <c r="B751" t="s">
        <v>3670</v>
      </c>
      <c r="C751" t="s">
        <v>3671</v>
      </c>
      <c r="D751" t="s">
        <v>3672</v>
      </c>
      <c r="F751">
        <v>520.30048899999997</v>
      </c>
      <c r="G751">
        <v>32.378841666666666</v>
      </c>
      <c r="H751">
        <v>2</v>
      </c>
      <c r="I751" t="s">
        <v>1269</v>
      </c>
      <c r="J751">
        <v>-0.85115779721471296</v>
      </c>
      <c r="K751">
        <v>-0.85115779721471296</v>
      </c>
      <c r="L751">
        <v>-0.42557889860735648</v>
      </c>
      <c r="M751">
        <v>32.378841666666666</v>
      </c>
      <c r="N751">
        <v>32.378841666666666</v>
      </c>
      <c r="O751">
        <v>27.79</v>
      </c>
      <c r="P751">
        <v>4.0753609934069141E-3</v>
      </c>
      <c r="Q751">
        <v>4.0753609934069141E-3</v>
      </c>
      <c r="R751">
        <v>27.79</v>
      </c>
      <c r="S751">
        <v>27.79</v>
      </c>
      <c r="T751">
        <v>2</v>
      </c>
      <c r="U751">
        <v>310</v>
      </c>
      <c r="V751">
        <v>318</v>
      </c>
      <c r="W751">
        <v>27.79</v>
      </c>
      <c r="X751" s="1" t="s">
        <v>3673</v>
      </c>
      <c r="Y751" s="1" t="s">
        <v>560</v>
      </c>
      <c r="Z751">
        <v>4965.6713999999984</v>
      </c>
      <c r="AB751" t="s">
        <v>3674</v>
      </c>
      <c r="AC751" t="s">
        <v>1224</v>
      </c>
      <c r="AD751" s="2">
        <v>2.7166047295316329E-2</v>
      </c>
      <c r="AE751" s="2">
        <v>3.7449415509809757E-2</v>
      </c>
      <c r="AF751" s="2">
        <v>9.4926458734219902E-3</v>
      </c>
      <c r="AG751" s="2">
        <v>0.1195854486565483</v>
      </c>
      <c r="AH751" s="2">
        <v>1.2084868735172994E-2</v>
      </c>
      <c r="AI751" s="2">
        <v>2.7963586435677378E-2</v>
      </c>
      <c r="AJ751" s="2">
        <v>6.952808660590927E-2</v>
      </c>
      <c r="AK751" s="2">
        <v>3.6331531696539986E-2</v>
      </c>
      <c r="AL751" s="2">
        <v>3.4619927503214278E-2</v>
      </c>
      <c r="AM751" s="2">
        <v>5.3442206416158794E-2</v>
      </c>
      <c r="AN751" s="2">
        <v>3.3341842476980972E-2</v>
      </c>
      <c r="AO751" s="2">
        <v>5.3972657528231924E-2</v>
      </c>
      <c r="AP751" s="2">
        <v>7.9570469329789673E-2</v>
      </c>
      <c r="AQ751" s="2">
        <v>4.1972121704684846E-2</v>
      </c>
      <c r="AR751" s="2">
        <v>4.1240470208678569E-2</v>
      </c>
      <c r="AS751" s="2">
        <v>8.8698384648935674E-2</v>
      </c>
      <c r="AT751" s="7">
        <f t="shared" si="44"/>
        <v>4.8423389333774096E-2</v>
      </c>
      <c r="AU751" s="7">
        <f t="shared" si="45"/>
        <v>3.6477018368324905E-2</v>
      </c>
      <c r="AV751" s="7">
        <f t="shared" si="46"/>
        <v>4.3844158481146492E-2</v>
      </c>
      <c r="AW751" s="7">
        <f t="shared" si="47"/>
        <v>6.287036147302219E-2</v>
      </c>
    </row>
    <row r="752" spans="1:49" x14ac:dyDescent="0.25">
      <c r="A752" t="s">
        <v>1225</v>
      </c>
      <c r="B752" t="s">
        <v>1243</v>
      </c>
      <c r="C752" t="s">
        <v>1244</v>
      </c>
      <c r="D752" t="s">
        <v>3675</v>
      </c>
      <c r="E752" t="s">
        <v>1275</v>
      </c>
      <c r="F752">
        <v>695.80411900000001</v>
      </c>
      <c r="G752">
        <v>7.2002533333333334</v>
      </c>
      <c r="H752">
        <v>2</v>
      </c>
      <c r="I752" t="s">
        <v>2036</v>
      </c>
      <c r="J752">
        <v>4.1767528459353302</v>
      </c>
      <c r="K752">
        <v>-0.40011805843132414</v>
      </c>
      <c r="L752">
        <v>0.9807179617791657</v>
      </c>
      <c r="M752">
        <v>7.0756400000000008</v>
      </c>
      <c r="N752">
        <v>8.3057533333333335</v>
      </c>
      <c r="O752">
        <v>995.11999999999989</v>
      </c>
      <c r="P752">
        <v>1.4277986191072414E-8</v>
      </c>
      <c r="Q752">
        <v>8.9033160530714345E-5</v>
      </c>
      <c r="R752">
        <v>89.37</v>
      </c>
      <c r="S752">
        <v>68.81</v>
      </c>
      <c r="T752">
        <v>20</v>
      </c>
      <c r="U752">
        <v>287</v>
      </c>
      <c r="V752">
        <v>298</v>
      </c>
      <c r="W752">
        <v>81.03</v>
      </c>
      <c r="X752" s="1" t="s">
        <v>3676</v>
      </c>
      <c r="Y752" s="1" t="s">
        <v>561</v>
      </c>
      <c r="Z752">
        <v>601518.29359999928</v>
      </c>
      <c r="AB752" t="s">
        <v>3677</v>
      </c>
      <c r="AC752" t="s">
        <v>1225</v>
      </c>
      <c r="AD752" s="2">
        <v>3.1651778436729057</v>
      </c>
      <c r="AE752" s="2">
        <v>2.9967122006953959</v>
      </c>
      <c r="AF752" s="2">
        <v>0.51721281891145365</v>
      </c>
      <c r="AG752" s="2">
        <v>1.1206180626197124</v>
      </c>
      <c r="AH752" s="2">
        <v>5.3497345930525313</v>
      </c>
      <c r="AI752" s="2">
        <v>7.2474015950287241</v>
      </c>
      <c r="AJ752" s="2">
        <v>2.6097580165476688</v>
      </c>
      <c r="AK752" s="2">
        <v>0.93800028186492579</v>
      </c>
      <c r="AL752" s="2">
        <v>6.962619002199288</v>
      </c>
      <c r="AM752" s="2">
        <v>2.1884381170294667</v>
      </c>
      <c r="AN752" s="2">
        <v>1.7580512957103387</v>
      </c>
      <c r="AO752" s="2">
        <v>3.7019822475354833</v>
      </c>
      <c r="AP752" s="2">
        <v>3.0896329357038339</v>
      </c>
      <c r="AQ752" s="2">
        <v>4.1179707127176144</v>
      </c>
      <c r="AR752" s="2">
        <v>1.2565795395171373</v>
      </c>
      <c r="AS752" s="2">
        <v>2.6158418153266347</v>
      </c>
      <c r="AT752" s="7">
        <f t="shared" si="44"/>
        <v>1.949930231474867</v>
      </c>
      <c r="AU752" s="7">
        <f t="shared" si="45"/>
        <v>4.0362236216234626</v>
      </c>
      <c r="AV752" s="7">
        <f t="shared" si="46"/>
        <v>3.6527726656186439</v>
      </c>
      <c r="AW752" s="7">
        <f t="shared" si="47"/>
        <v>2.770006250816305</v>
      </c>
    </row>
    <row r="753" spans="1:49" x14ac:dyDescent="0.25">
      <c r="A753" t="s">
        <v>1226</v>
      </c>
      <c r="B753" t="s">
        <v>3678</v>
      </c>
      <c r="C753" t="s">
        <v>3679</v>
      </c>
      <c r="D753" t="s">
        <v>3680</v>
      </c>
      <c r="F753">
        <v>679.36294900000007</v>
      </c>
      <c r="G753">
        <v>35.123079999999995</v>
      </c>
      <c r="H753">
        <v>2</v>
      </c>
      <c r="I753" t="s">
        <v>1298</v>
      </c>
      <c r="J753">
        <v>0.49162984054502801</v>
      </c>
      <c r="K753">
        <v>-0.64346827282165553</v>
      </c>
      <c r="L753">
        <v>-7.5919216138313761E-2</v>
      </c>
      <c r="M753">
        <v>34.661306666666661</v>
      </c>
      <c r="N753">
        <v>35.123079999999995</v>
      </c>
      <c r="O753">
        <v>64.989999999999995</v>
      </c>
      <c r="P753">
        <v>2.7416758555326195E-6</v>
      </c>
      <c r="Q753">
        <v>2.7416758555326195E-6</v>
      </c>
      <c r="R753">
        <v>64.989999999999995</v>
      </c>
      <c r="S753">
        <v>64.989999999999995</v>
      </c>
      <c r="T753">
        <v>2</v>
      </c>
      <c r="U753">
        <v>16</v>
      </c>
      <c r="V753">
        <v>28</v>
      </c>
      <c r="W753">
        <v>60.609999999999992</v>
      </c>
      <c r="X753" s="1" t="s">
        <v>3681</v>
      </c>
      <c r="Y753" s="1" t="s">
        <v>533</v>
      </c>
      <c r="Z753">
        <v>4018.4439000000011</v>
      </c>
      <c r="AB753" t="s">
        <v>3682</v>
      </c>
      <c r="AC753" t="s">
        <v>1226</v>
      </c>
      <c r="AE753" s="2">
        <v>8.5338242269946372E-3</v>
      </c>
      <c r="AF753" s="2">
        <v>7.1906563334721105E-2</v>
      </c>
      <c r="AG753" s="2">
        <v>4.656847333308485E-2</v>
      </c>
      <c r="AH753" s="2">
        <v>1.6391197309584477E-3</v>
      </c>
      <c r="AI753" s="2">
        <v>1.6635434626280803E-2</v>
      </c>
      <c r="AJ753" s="2">
        <v>0.43621849186089257</v>
      </c>
      <c r="AK753" s="2">
        <v>3.3181030534424581E-2</v>
      </c>
      <c r="AM753" s="2">
        <v>4.4738266601159794E-2</v>
      </c>
      <c r="AN753" s="2">
        <v>8.2566534879777512E-2</v>
      </c>
      <c r="AO753" s="2">
        <v>0.12129293373452429</v>
      </c>
      <c r="AR753" s="2">
        <v>0.27302611870052457</v>
      </c>
      <c r="AS753" s="2">
        <v>0.21215564861949635</v>
      </c>
      <c r="AT753" s="7">
        <f t="shared" si="44"/>
        <v>4.233628696493353E-2</v>
      </c>
      <c r="AU753" s="7">
        <f t="shared" si="45"/>
        <v>0.12191851918813909</v>
      </c>
      <c r="AV753" s="7">
        <f t="shared" si="46"/>
        <v>8.2865911738487202E-2</v>
      </c>
      <c r="AW753" s="7">
        <f t="shared" si="47"/>
        <v>0.24259088366001047</v>
      </c>
    </row>
    <row r="754" spans="1:49" x14ac:dyDescent="0.25">
      <c r="A754" t="s">
        <v>1227</v>
      </c>
      <c r="B754" t="s">
        <v>1310</v>
      </c>
      <c r="C754" t="s">
        <v>1311</v>
      </c>
      <c r="D754" t="s">
        <v>3683</v>
      </c>
      <c r="E754" t="s">
        <v>1275</v>
      </c>
      <c r="F754">
        <v>760.81996900000001</v>
      </c>
      <c r="G754">
        <v>13.256773333333333</v>
      </c>
      <c r="H754">
        <v>2</v>
      </c>
      <c r="I754" t="s">
        <v>3684</v>
      </c>
      <c r="J754">
        <v>2.9770415451964842</v>
      </c>
      <c r="K754">
        <v>-0.28691298636140433</v>
      </c>
      <c r="L754">
        <v>8.8524866212326386E-2</v>
      </c>
      <c r="M754">
        <v>10.440651666666668</v>
      </c>
      <c r="N754">
        <v>13.256773333333333</v>
      </c>
      <c r="O754">
        <v>231.86999999999998</v>
      </c>
      <c r="P754">
        <v>1.343288669176138E-6</v>
      </c>
      <c r="Q754">
        <v>1.343288669176138E-6</v>
      </c>
      <c r="R754">
        <v>69.67</v>
      </c>
      <c r="S754">
        <v>69.67</v>
      </c>
      <c r="T754">
        <v>19</v>
      </c>
      <c r="U754">
        <v>120</v>
      </c>
      <c r="V754">
        <v>134</v>
      </c>
      <c r="W754">
        <v>69.67</v>
      </c>
      <c r="X754" s="1" t="s">
        <v>3685</v>
      </c>
      <c r="Y754" s="1" t="s">
        <v>544</v>
      </c>
      <c r="Z754">
        <v>173134.74999999991</v>
      </c>
      <c r="AB754" t="s">
        <v>3686</v>
      </c>
      <c r="AC754" t="s">
        <v>1227</v>
      </c>
      <c r="AD754" s="2">
        <v>1.0246570829048469</v>
      </c>
      <c r="AE754" s="2">
        <v>1.0653861595893934</v>
      </c>
      <c r="AF754" s="2">
        <v>0.57843421915393978</v>
      </c>
      <c r="AG754" s="2">
        <v>0.68553000910068429</v>
      </c>
      <c r="AH754" s="2">
        <v>1.6012379643878589</v>
      </c>
      <c r="AI754" s="2">
        <v>3.1917720765905275</v>
      </c>
      <c r="AJ754" s="2">
        <v>1.6690626087853213</v>
      </c>
      <c r="AK754" s="2">
        <v>0.6826299430702516</v>
      </c>
      <c r="AL754" s="2">
        <v>1.5977730245006345</v>
      </c>
      <c r="AM754" s="2">
        <v>1.9809732967966969</v>
      </c>
      <c r="AN754" s="2">
        <v>0.84616671427572987</v>
      </c>
      <c r="AO754" s="2">
        <v>0.5899723917821329</v>
      </c>
      <c r="AP754" s="2">
        <v>2.0904741527227344</v>
      </c>
      <c r="AQ754" s="2">
        <v>2.7442994209745675</v>
      </c>
      <c r="AR754" s="2">
        <v>1.10945992759935</v>
      </c>
      <c r="AS754" s="2">
        <v>1.2133873457282398</v>
      </c>
      <c r="AT754" s="7">
        <f t="shared" si="44"/>
        <v>0.83850186768721613</v>
      </c>
      <c r="AU754" s="7">
        <f t="shared" si="45"/>
        <v>1.7861756482084898</v>
      </c>
      <c r="AV754" s="7">
        <f t="shared" si="46"/>
        <v>1.2537213568387986</v>
      </c>
      <c r="AW754" s="7">
        <f t="shared" si="47"/>
        <v>1.7894052117562227</v>
      </c>
    </row>
    <row r="755" spans="1:49" x14ac:dyDescent="0.25">
      <c r="A755" t="s">
        <v>1228</v>
      </c>
      <c r="B755" t="s">
        <v>1310</v>
      </c>
      <c r="C755" t="s">
        <v>1311</v>
      </c>
      <c r="D755" t="s">
        <v>3683</v>
      </c>
      <c r="F755">
        <v>752.82266900000002</v>
      </c>
      <c r="G755">
        <v>17.922036666666667</v>
      </c>
      <c r="H755">
        <v>2</v>
      </c>
      <c r="I755" t="s">
        <v>1566</v>
      </c>
      <c r="J755">
        <v>-0.21082318507667028</v>
      </c>
      <c r="K755">
        <v>-0.21082318507667028</v>
      </c>
      <c r="L755">
        <v>-0.21082318507667028</v>
      </c>
      <c r="M755">
        <v>17.922036666666667</v>
      </c>
      <c r="N755">
        <v>17.922036666666667</v>
      </c>
      <c r="O755">
        <v>326.14</v>
      </c>
      <c r="P755">
        <v>1.8508014483003881E-11</v>
      </c>
      <c r="Q755">
        <v>1.8508014483003881E-11</v>
      </c>
      <c r="R755">
        <v>118.19</v>
      </c>
      <c r="S755">
        <v>118.19</v>
      </c>
      <c r="T755">
        <v>1</v>
      </c>
      <c r="U755">
        <v>120</v>
      </c>
      <c r="V755">
        <v>134</v>
      </c>
      <c r="W755">
        <v>113.66</v>
      </c>
      <c r="X755" s="1" t="s">
        <v>3687</v>
      </c>
      <c r="Y755" s="1" t="s">
        <v>561</v>
      </c>
      <c r="Z755">
        <v>13247.213999999993</v>
      </c>
      <c r="AB755" t="s">
        <v>3688</v>
      </c>
      <c r="AC755" t="s">
        <v>1228</v>
      </c>
      <c r="AD755" s="2">
        <v>3.8376454028886613E-2</v>
      </c>
      <c r="AE755" s="2">
        <v>5.691699720595641E-3</v>
      </c>
      <c r="AF755" s="2">
        <v>3.6782710506973078E-3</v>
      </c>
      <c r="AG755" s="2">
        <v>1.447066885082334E-2</v>
      </c>
      <c r="AH755" s="2">
        <v>1.2172142817762749E-2</v>
      </c>
      <c r="AI755" s="2">
        <v>0.2040355277996842</v>
      </c>
      <c r="AJ755" s="2">
        <v>7.6033328913680323E-2</v>
      </c>
      <c r="AK755" s="2">
        <v>2.3301353608235677E-3</v>
      </c>
      <c r="AL755" s="2">
        <v>1.3981679335322749E-2</v>
      </c>
      <c r="AM755" s="2">
        <v>7.9328767399276991E-3</v>
      </c>
      <c r="AO755" s="2">
        <v>1.0999873926582518E-2</v>
      </c>
      <c r="AQ755" s="2">
        <v>2.5360070331413128E-2</v>
      </c>
      <c r="AS755" s="2">
        <v>5.2966802737779506E-3</v>
      </c>
      <c r="AT755" s="7">
        <f t="shared" si="44"/>
        <v>1.5554273412750725E-2</v>
      </c>
      <c r="AU755" s="7">
        <f t="shared" si="45"/>
        <v>7.3642783722987701E-2</v>
      </c>
      <c r="AV755" s="7">
        <f t="shared" si="46"/>
        <v>1.0971476667277656E-2</v>
      </c>
      <c r="AW755" s="7">
        <f t="shared" si="47"/>
        <v>1.5328375302595539E-2</v>
      </c>
    </row>
    <row r="756" spans="1:49" x14ac:dyDescent="0.25">
      <c r="A756" t="s">
        <v>1229</v>
      </c>
      <c r="B756" t="s">
        <v>3689</v>
      </c>
      <c r="C756" t="s">
        <v>3690</v>
      </c>
      <c r="D756" t="s">
        <v>3691</v>
      </c>
      <c r="F756">
        <v>867.687949</v>
      </c>
      <c r="G756">
        <v>13.766265000000001</v>
      </c>
      <c r="H756">
        <v>3</v>
      </c>
      <c r="I756" t="s">
        <v>1651</v>
      </c>
      <c r="J756">
        <v>-0.71691194493498434</v>
      </c>
      <c r="K756">
        <v>-0.71691194493498434</v>
      </c>
      <c r="L756">
        <v>-0.71691194493498434</v>
      </c>
      <c r="M756">
        <v>13.766265000000001</v>
      </c>
      <c r="N756">
        <v>13.766265000000001</v>
      </c>
      <c r="O756">
        <v>63.99</v>
      </c>
      <c r="P756">
        <v>9.43693894086465E-6</v>
      </c>
      <c r="Q756">
        <v>9.43693894086465E-6</v>
      </c>
      <c r="R756">
        <v>63.99</v>
      </c>
      <c r="S756">
        <v>63.99</v>
      </c>
      <c r="T756">
        <v>1</v>
      </c>
      <c r="U756">
        <v>76</v>
      </c>
      <c r="V756">
        <v>96</v>
      </c>
      <c r="W756">
        <v>61.99</v>
      </c>
      <c r="X756" s="1" t="s">
        <v>3692</v>
      </c>
      <c r="Y756" s="1" t="s">
        <v>561</v>
      </c>
      <c r="Z756">
        <v>42049.558000000026</v>
      </c>
      <c r="AB756" t="s">
        <v>3693</v>
      </c>
      <c r="AC756" t="s">
        <v>1229</v>
      </c>
      <c r="AD756" s="2">
        <v>6.5419670660323698E-2</v>
      </c>
      <c r="AE756" s="2">
        <v>0.14690071103429816</v>
      </c>
      <c r="AF756" s="2">
        <v>4.361214163820399E-2</v>
      </c>
      <c r="AG756" s="2">
        <v>3.9872994108949497E-2</v>
      </c>
      <c r="AH756" s="2">
        <v>3.4928190562425403E-2</v>
      </c>
      <c r="AI756" s="2">
        <v>3.7693512405604278E-2</v>
      </c>
      <c r="AJ756" s="2">
        <v>4.0445275592853491E-2</v>
      </c>
      <c r="AK756" s="2">
        <v>2.7863076533681364E-2</v>
      </c>
      <c r="AL756" s="2">
        <v>0.21663721362959121</v>
      </c>
      <c r="AM756" s="2">
        <v>1.4927808439870328E-2</v>
      </c>
      <c r="AN756" s="2">
        <v>2.9023103613532625E-2</v>
      </c>
      <c r="AO756" s="2">
        <v>5.3275532557763662E-2</v>
      </c>
      <c r="AP756" s="2">
        <v>0.19417959968456072</v>
      </c>
      <c r="AQ756" s="2">
        <v>0.17019924045597531</v>
      </c>
      <c r="AS756" s="2">
        <v>8.5908773034279615E-2</v>
      </c>
      <c r="AT756" s="7">
        <f t="shared" si="44"/>
        <v>7.3951379360443839E-2</v>
      </c>
      <c r="AU756" s="7">
        <f t="shared" si="45"/>
        <v>3.523251377364113E-2</v>
      </c>
      <c r="AV756" s="7">
        <f t="shared" si="46"/>
        <v>7.8465914560189462E-2</v>
      </c>
      <c r="AW756" s="7">
        <f t="shared" si="47"/>
        <v>0.150095871058271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29"/>
  <sheetViews>
    <sheetView topLeftCell="AC1" zoomScale="85" zoomScaleNormal="85" workbookViewId="0">
      <pane ySplit="1" topLeftCell="A2" activePane="bottomLeft" state="frozen"/>
      <selection pane="bottomLeft" activeCell="AI42" sqref="AI42"/>
    </sheetView>
  </sheetViews>
  <sheetFormatPr defaultRowHeight="15" x14ac:dyDescent="0.25"/>
  <cols>
    <col min="1" max="1" width="7.42578125" bestFit="1" customWidth="1"/>
    <col min="2" max="2" width="9" bestFit="1" customWidth="1"/>
    <col min="3" max="3" width="120.28515625" bestFit="1" customWidth="1"/>
    <col min="4" max="4" width="36.42578125" bestFit="1" customWidth="1"/>
    <col min="5" max="5" width="39.28515625" bestFit="1" customWidth="1"/>
    <col min="6" max="7" width="12.28515625" bestFit="1" customWidth="1"/>
    <col min="8" max="8" width="6.5703125" bestFit="1" customWidth="1"/>
    <col min="9" max="9" width="37.28515625" bestFit="1" customWidth="1"/>
    <col min="10" max="12" width="12.85546875" bestFit="1" customWidth="1"/>
    <col min="13" max="15" width="12.28515625" bestFit="1" customWidth="1"/>
    <col min="16" max="16" width="16" bestFit="1" customWidth="1"/>
    <col min="17" max="17" width="12.28515625" bestFit="1" customWidth="1"/>
    <col min="18" max="18" width="8.42578125" bestFit="1" customWidth="1"/>
    <col min="19" max="19" width="9.85546875" bestFit="1" customWidth="1"/>
    <col min="20" max="20" width="11.5703125" bestFit="1" customWidth="1"/>
    <col min="21" max="21" width="9.85546875" bestFit="1" customWidth="1"/>
    <col min="23" max="23" width="16.7109375" bestFit="1" customWidth="1"/>
    <col min="24" max="24" width="92.28515625" bestFit="1" customWidth="1"/>
    <col min="27" max="27" width="21.85546875" style="6" bestFit="1" customWidth="1"/>
    <col min="28" max="28" width="41.7109375" customWidth="1"/>
    <col min="29" max="29" width="10.28515625" bestFit="1" customWidth="1"/>
    <col min="30" max="49" width="12.28515625" bestFit="1" customWidth="1"/>
  </cols>
  <sheetData>
    <row r="1" spans="1:49" s="3" customFormat="1" ht="32.25" customHeight="1" x14ac:dyDescent="0.25">
      <c r="A1" s="5" t="s">
        <v>24</v>
      </c>
      <c r="B1" s="5" t="s">
        <v>0</v>
      </c>
      <c r="C1" s="5" t="s">
        <v>1</v>
      </c>
      <c r="D1" s="5" t="s">
        <v>3704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/>
      <c r="Z1" s="5" t="s">
        <v>22</v>
      </c>
      <c r="AA1" s="12" t="s">
        <v>23</v>
      </c>
      <c r="AB1" s="5" t="s">
        <v>3705</v>
      </c>
      <c r="AC1" s="5" t="s">
        <v>562</v>
      </c>
      <c r="AD1" s="5" t="s">
        <v>47</v>
      </c>
      <c r="AE1" s="5" t="s">
        <v>145</v>
      </c>
      <c r="AF1" s="5" t="s">
        <v>31</v>
      </c>
      <c r="AG1" s="5" t="s">
        <v>39</v>
      </c>
      <c r="AH1" s="5" t="s">
        <v>160</v>
      </c>
      <c r="AI1" s="5" t="s">
        <v>485</v>
      </c>
      <c r="AJ1" s="5" t="s">
        <v>533</v>
      </c>
      <c r="AK1" s="5" t="s">
        <v>234</v>
      </c>
      <c r="AL1" s="5" t="s">
        <v>461</v>
      </c>
      <c r="AM1" s="5" t="s">
        <v>54</v>
      </c>
      <c r="AN1" s="5" t="s">
        <v>242</v>
      </c>
      <c r="AO1" s="5" t="s">
        <v>282</v>
      </c>
      <c r="AP1" s="5" t="s">
        <v>544</v>
      </c>
      <c r="AQ1" s="5" t="s">
        <v>548</v>
      </c>
      <c r="AR1" s="5" t="s">
        <v>332</v>
      </c>
      <c r="AS1" s="5" t="s">
        <v>291</v>
      </c>
      <c r="AT1" s="5" t="s">
        <v>3694</v>
      </c>
      <c r="AU1" s="5" t="s">
        <v>3695</v>
      </c>
      <c r="AV1" s="5" t="s">
        <v>3696</v>
      </c>
      <c r="AW1" s="5" t="s">
        <v>3697</v>
      </c>
    </row>
    <row r="2" spans="1:49" x14ac:dyDescent="0.25">
      <c r="A2" t="s">
        <v>583</v>
      </c>
      <c r="B2" t="s">
        <v>1331</v>
      </c>
      <c r="C2" t="s">
        <v>1332</v>
      </c>
      <c r="D2" t="s">
        <v>1333</v>
      </c>
      <c r="E2" t="s">
        <v>28</v>
      </c>
      <c r="F2">
        <v>429.19109900000001</v>
      </c>
      <c r="G2">
        <v>78.629006666666655</v>
      </c>
      <c r="H2">
        <v>2</v>
      </c>
      <c r="I2" t="s">
        <v>29</v>
      </c>
      <c r="J2">
        <v>-3.0279090257037922</v>
      </c>
      <c r="K2">
        <v>-3.0279090257037922</v>
      </c>
      <c r="L2">
        <v>-3.0279090257037922</v>
      </c>
      <c r="M2">
        <v>78.629006666666655</v>
      </c>
      <c r="N2">
        <v>78.629006666666655</v>
      </c>
      <c r="O2">
        <v>22.9</v>
      </c>
      <c r="P2">
        <v>2.1027316743645965E-2</v>
      </c>
      <c r="Q2">
        <v>2.1027316743645965E-2</v>
      </c>
      <c r="R2">
        <v>22.9</v>
      </c>
      <c r="S2">
        <v>22.9</v>
      </c>
      <c r="T2">
        <v>1</v>
      </c>
      <c r="U2">
        <v>167</v>
      </c>
      <c r="V2">
        <v>174</v>
      </c>
      <c r="W2">
        <v>10.039999999999999</v>
      </c>
      <c r="X2" t="s">
        <v>1334</v>
      </c>
      <c r="Y2" t="s">
        <v>560</v>
      </c>
      <c r="Z2">
        <v>2030.5386000000024</v>
      </c>
      <c r="AA2" s="6">
        <v>170</v>
      </c>
      <c r="AB2" t="s">
        <v>1335</v>
      </c>
      <c r="AC2" t="s">
        <v>583</v>
      </c>
      <c r="AD2">
        <v>8.0578879554492333E-3</v>
      </c>
      <c r="AE2">
        <v>1.5068253072573349E-2</v>
      </c>
      <c r="AF2">
        <v>3.0187765527913079E-3</v>
      </c>
      <c r="AG2">
        <v>9.1393375131878229E-3</v>
      </c>
      <c r="AH2">
        <v>4.1019865670571178E-2</v>
      </c>
      <c r="AI2">
        <v>0.13351174811210006</v>
      </c>
      <c r="AJ2">
        <v>3.446431794350191E-2</v>
      </c>
      <c r="AK2">
        <v>3.5017755240533563E-2</v>
      </c>
      <c r="AL2">
        <v>4.118340671593123E-2</v>
      </c>
      <c r="AM2">
        <v>0.49522188295954139</v>
      </c>
      <c r="AN2">
        <v>1.0244017459133987E-2</v>
      </c>
      <c r="AO2">
        <v>2.1032879648580784E-2</v>
      </c>
      <c r="AP2">
        <v>9.5557743958599103E-3</v>
      </c>
      <c r="AQ2">
        <v>7.997315895622803E-2</v>
      </c>
      <c r="AR2">
        <v>5.3288551379830365E-2</v>
      </c>
      <c r="AS2">
        <v>5.4753317556219233E-2</v>
      </c>
      <c r="AT2">
        <v>8.8210637735004274E-3</v>
      </c>
      <c r="AU2">
        <v>6.1003421741676681E-2</v>
      </c>
      <c r="AV2">
        <v>0.14192054669579685</v>
      </c>
      <c r="AW2">
        <v>4.9392700572034383E-2</v>
      </c>
    </row>
    <row r="3" spans="1:49" x14ac:dyDescent="0.25">
      <c r="A3" t="s">
        <v>33</v>
      </c>
      <c r="B3" t="s">
        <v>25</v>
      </c>
      <c r="C3" t="s">
        <v>26</v>
      </c>
      <c r="D3" t="s">
        <v>27</v>
      </c>
      <c r="E3" t="s">
        <v>28</v>
      </c>
      <c r="F3">
        <v>506.24842900000004</v>
      </c>
      <c r="G3">
        <v>8.9618116666666676</v>
      </c>
      <c r="H3">
        <v>2</v>
      </c>
      <c r="I3" t="s">
        <v>29</v>
      </c>
      <c r="J3">
        <v>1.5359017711963807</v>
      </c>
      <c r="K3">
        <v>-0.16625769121934389</v>
      </c>
      <c r="L3">
        <v>0.71309763121893366</v>
      </c>
      <c r="M3">
        <v>8.9618116666666676</v>
      </c>
      <c r="N3">
        <v>27.256395000000001</v>
      </c>
      <c r="O3">
        <v>28.04</v>
      </c>
      <c r="P3">
        <v>1.7980654109619174E-2</v>
      </c>
      <c r="Q3">
        <v>1.7980654109619174E-2</v>
      </c>
      <c r="R3">
        <v>28.04</v>
      </c>
      <c r="S3">
        <v>28.04</v>
      </c>
      <c r="T3">
        <v>14</v>
      </c>
      <c r="U3">
        <v>164</v>
      </c>
      <c r="V3">
        <v>171</v>
      </c>
      <c r="W3">
        <v>17.97</v>
      </c>
      <c r="X3" t="s">
        <v>30</v>
      </c>
      <c r="Y3" t="s">
        <v>31</v>
      </c>
      <c r="Z3">
        <v>2418277.7000000011</v>
      </c>
      <c r="AA3" s="6">
        <v>167</v>
      </c>
      <c r="AB3" t="s">
        <v>32</v>
      </c>
      <c r="AC3" t="s">
        <v>33</v>
      </c>
      <c r="AD3">
        <v>21.644616056092328</v>
      </c>
      <c r="AE3">
        <v>16.658634475592443</v>
      </c>
      <c r="AF3">
        <v>17.781432886621751</v>
      </c>
      <c r="AG3">
        <v>9.4959569507281731</v>
      </c>
      <c r="AH3">
        <v>11.27265741814603</v>
      </c>
      <c r="AI3">
        <v>3.2705320709974384</v>
      </c>
      <c r="AJ3">
        <v>2.0619179784694137</v>
      </c>
      <c r="AK3">
        <v>1.7422769304129653</v>
      </c>
      <c r="AL3">
        <v>1.5737304978380215</v>
      </c>
      <c r="AM3">
        <v>2.4091485478517378</v>
      </c>
      <c r="AN3">
        <v>1.3313020825770343</v>
      </c>
      <c r="AO3">
        <v>0.51559314865275785</v>
      </c>
      <c r="AP3">
        <v>1.4970481016528647E-2</v>
      </c>
      <c r="AQ3">
        <v>5.1148386289766997E-3</v>
      </c>
      <c r="AR3">
        <v>5.4208696838778398E-3</v>
      </c>
      <c r="AS3">
        <v>8.0239183042652724E-3</v>
      </c>
      <c r="AT3">
        <v>16.395160092258674</v>
      </c>
      <c r="AU3">
        <v>4.5868460995064622</v>
      </c>
      <c r="AV3">
        <v>1.4574435692298877</v>
      </c>
      <c r="AW3">
        <v>8.3825269084121141E-3</v>
      </c>
    </row>
    <row r="4" spans="1:49" x14ac:dyDescent="0.25">
      <c r="A4" t="s">
        <v>41</v>
      </c>
      <c r="B4" t="s">
        <v>34</v>
      </c>
      <c r="C4" t="s">
        <v>35</v>
      </c>
      <c r="D4" t="s">
        <v>36</v>
      </c>
      <c r="E4" t="s">
        <v>28</v>
      </c>
      <c r="F4">
        <v>724.89923899999997</v>
      </c>
      <c r="G4">
        <v>20.189258333333331</v>
      </c>
      <c r="H4">
        <v>2</v>
      </c>
      <c r="I4" t="s">
        <v>37</v>
      </c>
      <c r="J4">
        <v>1.9857950684299734</v>
      </c>
      <c r="K4">
        <v>-3.4535635107442453E-3</v>
      </c>
      <c r="L4">
        <v>0.91749536917024999</v>
      </c>
      <c r="M4">
        <v>20.091386666666665</v>
      </c>
      <c r="N4">
        <v>20.605073333333333</v>
      </c>
      <c r="O4">
        <v>47.41</v>
      </c>
      <c r="P4">
        <v>1.198240337430271E-4</v>
      </c>
      <c r="Q4">
        <v>1.198240337430271E-4</v>
      </c>
      <c r="R4">
        <v>47.41</v>
      </c>
      <c r="S4">
        <v>47.41</v>
      </c>
      <c r="T4">
        <v>6</v>
      </c>
      <c r="U4">
        <v>433</v>
      </c>
      <c r="V4">
        <v>446</v>
      </c>
      <c r="W4">
        <v>11.889999999999993</v>
      </c>
      <c r="X4" t="s">
        <v>38</v>
      </c>
      <c r="Y4" t="s">
        <v>39</v>
      </c>
      <c r="Z4">
        <v>25983.373999999989</v>
      </c>
      <c r="AA4" s="6">
        <v>436</v>
      </c>
      <c r="AB4" t="s">
        <v>40</v>
      </c>
      <c r="AC4" t="s">
        <v>41</v>
      </c>
      <c r="AD4">
        <v>0.76951128141146408</v>
      </c>
      <c r="AE4">
        <v>0.42988150908022488</v>
      </c>
      <c r="AF4">
        <v>0.59502421561794039</v>
      </c>
      <c r="AG4">
        <v>0.62704982063053161</v>
      </c>
      <c r="AH4">
        <v>0.63871124076141339</v>
      </c>
      <c r="AI4">
        <v>2.7269479084677885E-2</v>
      </c>
      <c r="AJ4">
        <v>0.21140497290702912</v>
      </c>
      <c r="AK4">
        <v>0.39289401405603508</v>
      </c>
      <c r="AL4">
        <v>0.2208166835502422</v>
      </c>
      <c r="AM4">
        <v>6.3270554090131895E-2</v>
      </c>
      <c r="AN4">
        <v>0.1813019505975616</v>
      </c>
      <c r="AO4">
        <v>0.2337057251998656</v>
      </c>
      <c r="AT4">
        <v>0.60536670668504022</v>
      </c>
      <c r="AU4">
        <v>0.3175699267022889</v>
      </c>
      <c r="AV4">
        <v>0.17477372835945032</v>
      </c>
      <c r="AW4" t="e">
        <v>#DIV/0!</v>
      </c>
    </row>
    <row r="5" spans="1:49" x14ac:dyDescent="0.25">
      <c r="A5" t="s">
        <v>49</v>
      </c>
      <c r="B5" t="s">
        <v>42</v>
      </c>
      <c r="C5" t="s">
        <v>43</v>
      </c>
      <c r="D5" t="s">
        <v>44</v>
      </c>
      <c r="E5" t="s">
        <v>28</v>
      </c>
      <c r="F5">
        <v>769.87036899999998</v>
      </c>
      <c r="G5">
        <v>14.685136666666667</v>
      </c>
      <c r="H5">
        <v>2</v>
      </c>
      <c r="I5" t="s">
        <v>45</v>
      </c>
      <c r="J5">
        <v>0.34011272550504451</v>
      </c>
      <c r="K5">
        <v>9.2994515805155414E-2</v>
      </c>
      <c r="L5">
        <v>-6.3080372449085917E-2</v>
      </c>
      <c r="M5">
        <v>14.360606666666666</v>
      </c>
      <c r="N5">
        <v>14.695246666666666</v>
      </c>
      <c r="O5">
        <v>44</v>
      </c>
      <c r="P5">
        <v>7.2455505040736512E-4</v>
      </c>
      <c r="Q5">
        <v>7.2455505040736512E-4</v>
      </c>
      <c r="R5">
        <v>44</v>
      </c>
      <c r="S5">
        <v>44</v>
      </c>
      <c r="T5">
        <v>3</v>
      </c>
      <c r="U5">
        <v>364</v>
      </c>
      <c r="V5">
        <v>376</v>
      </c>
      <c r="W5">
        <v>16.489999999999998</v>
      </c>
      <c r="X5" t="s">
        <v>46</v>
      </c>
      <c r="Y5" t="s">
        <v>47</v>
      </c>
      <c r="Z5">
        <v>15844.666000000012</v>
      </c>
      <c r="AA5" s="6">
        <v>368</v>
      </c>
      <c r="AB5" t="s">
        <v>48</v>
      </c>
      <c r="AC5" t="s">
        <v>49</v>
      </c>
      <c r="AD5">
        <v>0.42997645997374562</v>
      </c>
      <c r="AE5">
        <v>0.22609321868397686</v>
      </c>
      <c r="AF5">
        <v>0.28781129247411374</v>
      </c>
      <c r="AG5">
        <v>0.24844408397713058</v>
      </c>
      <c r="AH5">
        <v>0.11166843115579371</v>
      </c>
      <c r="AI5">
        <v>9.6700211402685008E-3</v>
      </c>
      <c r="AK5">
        <v>2.953524435091185E-2</v>
      </c>
      <c r="AN5">
        <v>5.4430465218444418E-3</v>
      </c>
      <c r="AP5">
        <v>3.5435689613287059E-3</v>
      </c>
      <c r="AT5">
        <v>0.2980812637772417</v>
      </c>
      <c r="AU5">
        <v>5.0291232215658017E-2</v>
      </c>
      <c r="AV5">
        <v>5.4430465218444418E-3</v>
      </c>
      <c r="AW5">
        <v>3.5435689613287059E-3</v>
      </c>
    </row>
    <row r="6" spans="1:49" x14ac:dyDescent="0.25">
      <c r="A6" t="s">
        <v>56</v>
      </c>
      <c r="B6" t="s">
        <v>50</v>
      </c>
      <c r="C6" t="s">
        <v>51</v>
      </c>
      <c r="D6" t="s">
        <v>52</v>
      </c>
      <c r="E6" t="s">
        <v>28</v>
      </c>
      <c r="F6">
        <v>491.26560900000004</v>
      </c>
      <c r="G6">
        <v>11.359115000000001</v>
      </c>
      <c r="H6">
        <v>2</v>
      </c>
      <c r="I6" t="s">
        <v>29</v>
      </c>
      <c r="J6">
        <v>-2.1947657838559897</v>
      </c>
      <c r="K6">
        <v>-0.35899448777018372</v>
      </c>
      <c r="L6">
        <v>-1.2054886262801277</v>
      </c>
      <c r="M6">
        <v>10.815043333333334</v>
      </c>
      <c r="N6">
        <v>12.209433333333333</v>
      </c>
      <c r="O6">
        <v>30.34</v>
      </c>
      <c r="P6">
        <v>5.6406588610231597E-3</v>
      </c>
      <c r="Q6">
        <v>5.6406588610231597E-3</v>
      </c>
      <c r="R6">
        <v>30.34</v>
      </c>
      <c r="S6">
        <v>30.34</v>
      </c>
      <c r="T6">
        <v>4</v>
      </c>
      <c r="U6">
        <v>1315</v>
      </c>
      <c r="V6">
        <v>1322</v>
      </c>
      <c r="W6">
        <v>22.29</v>
      </c>
      <c r="X6" t="s">
        <v>53</v>
      </c>
      <c r="Y6" t="s">
        <v>54</v>
      </c>
      <c r="Z6">
        <v>31898.479999999963</v>
      </c>
      <c r="AA6" s="6">
        <v>1318</v>
      </c>
      <c r="AB6" t="s">
        <v>55</v>
      </c>
      <c r="AC6" t="s">
        <v>56</v>
      </c>
      <c r="AD6">
        <v>0.88212819364109163</v>
      </c>
      <c r="AE6">
        <v>0.64112667041260363</v>
      </c>
      <c r="AF6">
        <v>0.56678876844433612</v>
      </c>
      <c r="AG6">
        <v>0.51909700632869005</v>
      </c>
      <c r="AH6">
        <v>1.3291606461289267</v>
      </c>
      <c r="AI6">
        <v>1.3672129055558593</v>
      </c>
      <c r="AJ6">
        <v>0.97148432709022614</v>
      </c>
      <c r="AK6">
        <v>0.93814841422925155</v>
      </c>
      <c r="AL6">
        <v>0.85688186953668943</v>
      </c>
      <c r="AM6">
        <v>1.9835357349984062</v>
      </c>
      <c r="AN6">
        <v>1.4226195470872287</v>
      </c>
      <c r="AO6">
        <v>0.67092583440473319</v>
      </c>
      <c r="AP6">
        <v>5.6933600585146547E-3</v>
      </c>
      <c r="AR6">
        <v>4.9022938641072447E-2</v>
      </c>
      <c r="AT6">
        <v>0.65228515970668033</v>
      </c>
      <c r="AU6">
        <v>1.1515015732510661</v>
      </c>
      <c r="AV6">
        <v>1.2334907465067644</v>
      </c>
      <c r="AW6">
        <v>2.735814934979355E-2</v>
      </c>
    </row>
    <row r="7" spans="1:49" x14ac:dyDescent="0.25">
      <c r="A7" t="s">
        <v>63</v>
      </c>
      <c r="B7" t="s">
        <v>57</v>
      </c>
      <c r="C7" t="s">
        <v>58</v>
      </c>
      <c r="D7" t="s">
        <v>59</v>
      </c>
      <c r="E7" t="s">
        <v>28</v>
      </c>
      <c r="F7">
        <v>669.31746900000007</v>
      </c>
      <c r="G7">
        <v>29.034955</v>
      </c>
      <c r="H7">
        <v>2</v>
      </c>
      <c r="I7" t="s">
        <v>60</v>
      </c>
      <c r="J7">
        <v>1.2172501284449515</v>
      </c>
      <c r="K7">
        <v>0.57383617039282664</v>
      </c>
      <c r="L7">
        <v>0.89803703644931154</v>
      </c>
      <c r="M7">
        <v>10.915608333333333</v>
      </c>
      <c r="N7">
        <v>29.034955</v>
      </c>
      <c r="O7">
        <v>97.84</v>
      </c>
      <c r="P7">
        <v>6.0800900711432638E-3</v>
      </c>
      <c r="Q7">
        <v>6.0800900711432638E-3</v>
      </c>
      <c r="R7">
        <v>33.130000000000003</v>
      </c>
      <c r="S7">
        <v>33.130000000000003</v>
      </c>
      <c r="T7">
        <v>3</v>
      </c>
      <c r="U7">
        <v>15</v>
      </c>
      <c r="V7">
        <v>27</v>
      </c>
      <c r="W7">
        <v>33.130000000000003</v>
      </c>
      <c r="X7" t="s">
        <v>61</v>
      </c>
      <c r="Y7" t="s">
        <v>47</v>
      </c>
      <c r="Z7">
        <v>8978.5969999999998</v>
      </c>
      <c r="AA7" s="6">
        <v>16</v>
      </c>
      <c r="AB7" t="s">
        <v>62</v>
      </c>
      <c r="AC7" t="s">
        <v>63</v>
      </c>
      <c r="AD7">
        <v>1.0517754494939682</v>
      </c>
      <c r="AE7">
        <v>0.64179882394716758</v>
      </c>
      <c r="AF7">
        <v>1.2966178812278932</v>
      </c>
      <c r="AG7">
        <v>0.42389094993904403</v>
      </c>
      <c r="AH7">
        <v>1.5644226798441976E-2</v>
      </c>
      <c r="AI7">
        <v>0.1520934345474696</v>
      </c>
      <c r="AJ7">
        <v>0.64469296287554945</v>
      </c>
      <c r="AK7">
        <v>1.533686996987252E-2</v>
      </c>
      <c r="AL7">
        <v>7.9420708294089485E-3</v>
      </c>
      <c r="AM7">
        <v>0.35574110646141283</v>
      </c>
      <c r="AN7">
        <v>2.6178216810983274E-2</v>
      </c>
      <c r="AO7">
        <v>0.56498408137963563</v>
      </c>
      <c r="AP7">
        <v>2.4378737393424058E-2</v>
      </c>
      <c r="AQ7">
        <v>0.15467128333909594</v>
      </c>
      <c r="AR7">
        <v>0.57915057306020346</v>
      </c>
      <c r="AS7">
        <v>1.2735396960341172</v>
      </c>
      <c r="AT7">
        <v>0.85352077615201827</v>
      </c>
      <c r="AU7">
        <v>0.20694187354783336</v>
      </c>
      <c r="AV7">
        <v>0.23871136887036015</v>
      </c>
      <c r="AW7">
        <v>0.50793507245671021</v>
      </c>
    </row>
    <row r="8" spans="1:49" x14ac:dyDescent="0.25">
      <c r="A8" t="s">
        <v>71</v>
      </c>
      <c r="B8" t="s">
        <v>64</v>
      </c>
      <c r="C8" t="s">
        <v>65</v>
      </c>
      <c r="D8" t="s">
        <v>66</v>
      </c>
      <c r="E8" t="s">
        <v>67</v>
      </c>
      <c r="F8">
        <v>897.36694900000009</v>
      </c>
      <c r="G8">
        <v>21.792691666666666</v>
      </c>
      <c r="H8">
        <v>2</v>
      </c>
      <c r="I8" t="s">
        <v>68</v>
      </c>
      <c r="J8">
        <v>1.1753101762369074</v>
      </c>
      <c r="K8">
        <v>1.0749040991982681</v>
      </c>
      <c r="L8">
        <v>1.1278961956620288</v>
      </c>
      <c r="M8">
        <v>21.792691666666666</v>
      </c>
      <c r="N8">
        <v>22.005083333333335</v>
      </c>
      <c r="O8">
        <v>59.64</v>
      </c>
      <c r="P8">
        <v>1.5535886417724056E-5</v>
      </c>
      <c r="Q8">
        <v>1.5535886417724056E-5</v>
      </c>
      <c r="R8">
        <v>59.64</v>
      </c>
      <c r="S8">
        <v>59.64</v>
      </c>
      <c r="T8">
        <v>4</v>
      </c>
      <c r="U8">
        <v>113</v>
      </c>
      <c r="V8">
        <v>128</v>
      </c>
      <c r="W8">
        <v>2.4299999999999997</v>
      </c>
      <c r="X8" t="s">
        <v>69</v>
      </c>
      <c r="Y8" t="s">
        <v>39</v>
      </c>
      <c r="Z8">
        <v>87013.309999999896</v>
      </c>
      <c r="AA8" s="6">
        <v>114</v>
      </c>
      <c r="AB8" t="s">
        <v>1418</v>
      </c>
      <c r="AC8" t="s">
        <v>71</v>
      </c>
      <c r="AD8">
        <v>0.98422844514877061</v>
      </c>
      <c r="AE8">
        <v>1.0750006548517212</v>
      </c>
      <c r="AF8">
        <v>0.51298043607008381</v>
      </c>
      <c r="AG8">
        <v>2.1953257046258776</v>
      </c>
      <c r="AH8">
        <v>0.36065962817199826</v>
      </c>
      <c r="AI8">
        <v>2.4381332423696521E-2</v>
      </c>
      <c r="AJ8">
        <v>6.1374429967135283E-2</v>
      </c>
      <c r="AK8">
        <v>0.46048552401037884</v>
      </c>
      <c r="AL8">
        <v>0.19552193560308614</v>
      </c>
      <c r="AM8">
        <v>8.4783501426264909E-2</v>
      </c>
      <c r="AN8">
        <v>3.9976781288221875E-3</v>
      </c>
      <c r="AO8">
        <v>0.15017378428666844</v>
      </c>
      <c r="AP8">
        <v>9.0569068506020839E-2</v>
      </c>
      <c r="AQ8">
        <v>3.5838426858084603E-2</v>
      </c>
      <c r="AR8">
        <v>1.3612363525778905E-2</v>
      </c>
      <c r="AS8">
        <v>6.4152862677894273E-2</v>
      </c>
      <c r="AT8">
        <v>1.1918838101741134</v>
      </c>
      <c r="AU8">
        <v>0.22672522864330222</v>
      </c>
      <c r="AV8">
        <v>0.10861922486121042</v>
      </c>
      <c r="AW8">
        <v>5.1043180391944658E-2</v>
      </c>
    </row>
    <row r="9" spans="1:49" x14ac:dyDescent="0.25">
      <c r="A9" t="s">
        <v>78</v>
      </c>
      <c r="B9" t="s">
        <v>72</v>
      </c>
      <c r="C9" t="s">
        <v>73</v>
      </c>
      <c r="D9" t="s">
        <v>74</v>
      </c>
      <c r="E9" t="s">
        <v>28</v>
      </c>
      <c r="F9">
        <v>518.76362900000004</v>
      </c>
      <c r="G9">
        <v>26.909206666666666</v>
      </c>
      <c r="H9">
        <v>2</v>
      </c>
      <c r="I9" t="s">
        <v>75</v>
      </c>
      <c r="J9">
        <v>2.8971191614893504E-2</v>
      </c>
      <c r="K9">
        <v>2.8971191614893504E-2</v>
      </c>
      <c r="L9">
        <v>-5.2148202018564252E-2</v>
      </c>
      <c r="M9">
        <v>18.162315</v>
      </c>
      <c r="N9">
        <v>27.216958333333331</v>
      </c>
      <c r="O9">
        <v>102.21</v>
      </c>
      <c r="P9">
        <v>1.1374786940501014E-3</v>
      </c>
      <c r="Q9">
        <v>1.1374786940501014E-3</v>
      </c>
      <c r="R9">
        <v>38.909999999999997</v>
      </c>
      <c r="S9">
        <v>38.909999999999997</v>
      </c>
      <c r="T9">
        <v>5</v>
      </c>
      <c r="U9">
        <v>566</v>
      </c>
      <c r="V9">
        <v>575</v>
      </c>
      <c r="W9">
        <v>17.729999999999997</v>
      </c>
      <c r="X9" t="s">
        <v>76</v>
      </c>
      <c r="Y9" t="s">
        <v>31</v>
      </c>
      <c r="Z9">
        <v>124732.97000000002</v>
      </c>
      <c r="AA9" s="6">
        <v>567</v>
      </c>
      <c r="AB9" t="s">
        <v>77</v>
      </c>
      <c r="AC9" t="s">
        <v>78</v>
      </c>
      <c r="AD9">
        <v>1.8918701334744585</v>
      </c>
      <c r="AE9">
        <v>1.9429572078070299</v>
      </c>
      <c r="AF9">
        <v>1.5679806204808293</v>
      </c>
      <c r="AG9">
        <v>1.0580180330909283</v>
      </c>
      <c r="AH9">
        <v>2.0827714479307033</v>
      </c>
      <c r="AI9">
        <v>0.371886470146989</v>
      </c>
      <c r="AJ9">
        <v>0.23484009360489413</v>
      </c>
      <c r="AK9">
        <v>0.63849477693382684</v>
      </c>
      <c r="AL9">
        <v>0.34607578432654257</v>
      </c>
      <c r="AM9">
        <v>0.20526709529463374</v>
      </c>
      <c r="AN9">
        <v>0.18213127035532228</v>
      </c>
      <c r="AO9">
        <v>0.2113878472361557</v>
      </c>
      <c r="AP9">
        <v>2.818441565022934E-2</v>
      </c>
      <c r="AQ9">
        <v>7.3151627281525453E-2</v>
      </c>
      <c r="AR9">
        <v>4.4634900941425007E-3</v>
      </c>
      <c r="AS9">
        <v>7.63093668513176E-3</v>
      </c>
      <c r="AT9">
        <v>1.6152064987133112</v>
      </c>
      <c r="AU9">
        <v>0.83199819715410328</v>
      </c>
      <c r="AV9">
        <v>0.23621549930316357</v>
      </c>
      <c r="AW9">
        <v>2.8357617427757265E-2</v>
      </c>
    </row>
    <row r="10" spans="1:49" x14ac:dyDescent="0.25">
      <c r="A10" t="s">
        <v>84</v>
      </c>
      <c r="B10" t="s">
        <v>79</v>
      </c>
      <c r="C10" t="s">
        <v>80</v>
      </c>
      <c r="D10" t="s">
        <v>81</v>
      </c>
      <c r="E10" t="s">
        <v>28</v>
      </c>
      <c r="F10">
        <v>561.59340899999995</v>
      </c>
      <c r="G10">
        <v>17.930906666666665</v>
      </c>
      <c r="H10">
        <v>3</v>
      </c>
      <c r="I10" t="s">
        <v>37</v>
      </c>
      <c r="J10">
        <v>-0.34012053129547953</v>
      </c>
      <c r="K10">
        <v>-0.34012053129547953</v>
      </c>
      <c r="L10">
        <v>-0.34012053129547953</v>
      </c>
      <c r="M10">
        <v>17.930906666666665</v>
      </c>
      <c r="N10">
        <v>17.930906666666665</v>
      </c>
      <c r="O10">
        <v>27.41</v>
      </c>
      <c r="P10">
        <v>3.4313246026412281E-2</v>
      </c>
      <c r="Q10">
        <v>3.4313246026412281E-2</v>
      </c>
      <c r="R10">
        <v>27.41</v>
      </c>
      <c r="S10">
        <v>27.41</v>
      </c>
      <c r="T10">
        <v>1</v>
      </c>
      <c r="U10">
        <v>1230</v>
      </c>
      <c r="V10">
        <v>1243</v>
      </c>
      <c r="W10">
        <v>6.77</v>
      </c>
      <c r="X10" t="s">
        <v>82</v>
      </c>
      <c r="Y10" t="s">
        <v>47</v>
      </c>
      <c r="Z10">
        <v>37114.848000000042</v>
      </c>
      <c r="AA10" s="6">
        <v>1233</v>
      </c>
      <c r="AB10" t="s">
        <v>1611</v>
      </c>
      <c r="AC10" t="s">
        <v>84</v>
      </c>
      <c r="AD10">
        <v>0.56679729405834922</v>
      </c>
      <c r="AE10">
        <v>0.30714377269526588</v>
      </c>
      <c r="AF10">
        <v>0.30002276978704112</v>
      </c>
      <c r="AG10">
        <v>0.36234138390631354</v>
      </c>
      <c r="AH10">
        <v>0.13579466078840632</v>
      </c>
      <c r="AI10">
        <v>2.3565694653634603E-2</v>
      </c>
      <c r="AJ10">
        <v>2.158867695043748E-2</v>
      </c>
      <c r="AK10">
        <v>5.8539157728454583E-2</v>
      </c>
      <c r="AL10">
        <v>2.3240610927749632E-3</v>
      </c>
      <c r="AM10">
        <v>3.7311454773088518E-2</v>
      </c>
      <c r="AN10">
        <v>1.272280173327865E-2</v>
      </c>
      <c r="AO10">
        <v>1.5533491066775092E-2</v>
      </c>
      <c r="AP10">
        <v>2.0445743694180549E-2</v>
      </c>
      <c r="AQ10">
        <v>7.2912754348991669E-3</v>
      </c>
      <c r="AR10">
        <v>1.3217555085424246E-2</v>
      </c>
      <c r="AT10">
        <v>0.38407630511174251</v>
      </c>
      <c r="AU10">
        <v>5.9872047530233244E-2</v>
      </c>
      <c r="AV10">
        <v>1.6972952166479306E-2</v>
      </c>
      <c r="AW10">
        <v>1.3651524738167988E-2</v>
      </c>
    </row>
    <row r="11" spans="1:49" x14ac:dyDescent="0.25">
      <c r="A11" t="s">
        <v>91</v>
      </c>
      <c r="B11" t="s">
        <v>85</v>
      </c>
      <c r="C11" t="s">
        <v>86</v>
      </c>
      <c r="D11" t="s">
        <v>87</v>
      </c>
      <c r="E11" t="s">
        <v>67</v>
      </c>
      <c r="F11">
        <v>745.36093900000003</v>
      </c>
      <c r="G11">
        <v>38.502326666666669</v>
      </c>
      <c r="H11">
        <v>2</v>
      </c>
      <c r="I11" t="s">
        <v>88</v>
      </c>
      <c r="J11">
        <v>0.98743457396216383</v>
      </c>
      <c r="K11">
        <v>0.98743457396216383</v>
      </c>
      <c r="L11">
        <v>0.98743457396216383</v>
      </c>
      <c r="M11">
        <v>38.502326666666669</v>
      </c>
      <c r="N11">
        <v>38.502326666666669</v>
      </c>
      <c r="O11">
        <v>52.68</v>
      </c>
      <c r="P11">
        <v>8.6861210224935557E-5</v>
      </c>
      <c r="Q11">
        <v>8.6861210224935557E-5</v>
      </c>
      <c r="R11">
        <v>52.68</v>
      </c>
      <c r="S11">
        <v>52.68</v>
      </c>
      <c r="T11">
        <v>1</v>
      </c>
      <c r="U11">
        <v>688</v>
      </c>
      <c r="V11">
        <v>700</v>
      </c>
      <c r="W11">
        <v>12.310000000000002</v>
      </c>
      <c r="X11" t="s">
        <v>89</v>
      </c>
      <c r="Y11" t="s">
        <v>39</v>
      </c>
      <c r="Z11">
        <v>2814.7965999999974</v>
      </c>
      <c r="AA11" s="6">
        <v>690</v>
      </c>
      <c r="AB11" t="s">
        <v>90</v>
      </c>
      <c r="AC11" t="s">
        <v>91</v>
      </c>
      <c r="AD11">
        <v>3.2478655839421368E-2</v>
      </c>
      <c r="AE11">
        <v>4.6167849210181189E-2</v>
      </c>
      <c r="AF11">
        <v>7.834447690846463E-3</v>
      </c>
      <c r="AG11">
        <v>8.6976591569060957E-2</v>
      </c>
      <c r="AJ11">
        <v>1.3030662995581921E-3</v>
      </c>
      <c r="AK11">
        <v>4.7858843177610798E-4</v>
      </c>
      <c r="AM11">
        <v>8.7529013346105918E-4</v>
      </c>
      <c r="AO11">
        <v>4.6548834169190612E-3</v>
      </c>
      <c r="AP11">
        <v>2.3859957094451156E-3</v>
      </c>
      <c r="AT11">
        <v>4.3364386077377491E-2</v>
      </c>
      <c r="AU11">
        <v>8.9082736566715006E-4</v>
      </c>
      <c r="AV11">
        <v>2.7650867751900601E-3</v>
      </c>
      <c r="AW11">
        <v>2.3859957094451156E-3</v>
      </c>
    </row>
    <row r="12" spans="1:49" x14ac:dyDescent="0.25">
      <c r="A12" t="s">
        <v>678</v>
      </c>
      <c r="B12" t="s">
        <v>1719</v>
      </c>
      <c r="C12" t="s">
        <v>1720</v>
      </c>
      <c r="D12" t="s">
        <v>1721</v>
      </c>
      <c r="E12" t="s">
        <v>28</v>
      </c>
      <c r="F12">
        <v>716.68734899999993</v>
      </c>
      <c r="G12">
        <v>7.3761850000000004</v>
      </c>
      <c r="H12">
        <v>3</v>
      </c>
      <c r="I12" t="s">
        <v>1722</v>
      </c>
      <c r="J12">
        <v>1.092667351967509</v>
      </c>
      <c r="K12">
        <v>0.64554033545327483</v>
      </c>
      <c r="L12">
        <v>0.86910384371039195</v>
      </c>
      <c r="M12">
        <v>7.3761850000000004</v>
      </c>
      <c r="N12">
        <v>7.5085083333333333</v>
      </c>
      <c r="O12">
        <v>31.19</v>
      </c>
      <c r="P12">
        <v>1.5890819188049791E-2</v>
      </c>
      <c r="Q12">
        <v>1.5890819188049791E-2</v>
      </c>
      <c r="R12">
        <v>31.19</v>
      </c>
      <c r="S12">
        <v>31.19</v>
      </c>
      <c r="T12">
        <v>2</v>
      </c>
      <c r="U12">
        <v>591</v>
      </c>
      <c r="V12">
        <v>610</v>
      </c>
      <c r="W12">
        <v>6.1300000000000026</v>
      </c>
      <c r="X12" t="s">
        <v>1723</v>
      </c>
      <c r="Y12" t="s">
        <v>47</v>
      </c>
      <c r="Z12">
        <v>45135.419000000016</v>
      </c>
      <c r="AA12" s="6">
        <v>600</v>
      </c>
      <c r="AB12" t="s">
        <v>1725</v>
      </c>
      <c r="AC12" t="s">
        <v>678</v>
      </c>
      <c r="AD12">
        <v>0.58900957886529992</v>
      </c>
      <c r="AE12">
        <v>0.2648096328771436</v>
      </c>
      <c r="AF12">
        <v>0.1314545807237095</v>
      </c>
      <c r="AG12">
        <v>0.22141483057236544</v>
      </c>
      <c r="AH12">
        <v>0.10330485422319174</v>
      </c>
      <c r="AL12">
        <v>1.821999041907528E-2</v>
      </c>
      <c r="AT12">
        <v>0.30167215575962958</v>
      </c>
      <c r="AU12">
        <v>0.10330485422319174</v>
      </c>
      <c r="AV12">
        <v>1.821999041907528E-2</v>
      </c>
      <c r="AW12" t="e">
        <v>#DIV/0!</v>
      </c>
    </row>
    <row r="13" spans="1:49" x14ac:dyDescent="0.25">
      <c r="A13" t="s">
        <v>98</v>
      </c>
      <c r="B13" t="s">
        <v>92</v>
      </c>
      <c r="C13" t="s">
        <v>93</v>
      </c>
      <c r="D13" t="s">
        <v>94</v>
      </c>
      <c r="E13" t="s">
        <v>67</v>
      </c>
      <c r="F13">
        <v>800.86927900000001</v>
      </c>
      <c r="G13">
        <v>16.053201666666666</v>
      </c>
      <c r="H13">
        <v>2</v>
      </c>
      <c r="I13" t="s">
        <v>95</v>
      </c>
      <c r="J13">
        <v>1.0633089338376478</v>
      </c>
      <c r="K13">
        <v>-0.52446655612670301</v>
      </c>
      <c r="L13">
        <v>0.10064200483652744</v>
      </c>
      <c r="M13">
        <v>16.053201666666666</v>
      </c>
      <c r="N13">
        <v>16.634853333333332</v>
      </c>
      <c r="O13">
        <v>86.44</v>
      </c>
      <c r="P13">
        <v>3.6431330872735351E-8</v>
      </c>
      <c r="Q13">
        <v>3.6431330872735351E-8</v>
      </c>
      <c r="R13">
        <v>86.44</v>
      </c>
      <c r="S13">
        <v>86.44</v>
      </c>
      <c r="T13">
        <v>5</v>
      </c>
      <c r="U13">
        <v>136</v>
      </c>
      <c r="V13">
        <v>149</v>
      </c>
      <c r="W13">
        <v>18.509999999999991</v>
      </c>
      <c r="X13" t="s">
        <v>96</v>
      </c>
      <c r="Y13" t="s">
        <v>31</v>
      </c>
      <c r="Z13">
        <v>35278.020999999979</v>
      </c>
      <c r="AA13" s="6">
        <v>138</v>
      </c>
      <c r="AB13" t="s">
        <v>97</v>
      </c>
      <c r="AC13" t="s">
        <v>98</v>
      </c>
      <c r="AD13">
        <v>0.77721895746037251</v>
      </c>
      <c r="AE13">
        <v>0.33407005458833533</v>
      </c>
      <c r="AF13">
        <v>0.34960972466565038</v>
      </c>
      <c r="AG13">
        <v>0.30791741228191549</v>
      </c>
      <c r="AH13">
        <v>0.29320660232898849</v>
      </c>
      <c r="AI13">
        <v>1.0408644441698162E-2</v>
      </c>
      <c r="AJ13">
        <v>1.72581770856494E-2</v>
      </c>
      <c r="AK13">
        <v>7.5753900404899266E-2</v>
      </c>
      <c r="AL13">
        <v>3.9908447765937438E-2</v>
      </c>
      <c r="AO13">
        <v>1.10390952715002E-2</v>
      </c>
      <c r="AQ13">
        <v>4.4095543686916002E-3</v>
      </c>
      <c r="AT13">
        <v>0.44220403724906843</v>
      </c>
      <c r="AU13">
        <v>9.9156831065308829E-2</v>
      </c>
      <c r="AV13">
        <v>2.5473771518718817E-2</v>
      </c>
      <c r="AW13">
        <v>4.4095543686916002E-3</v>
      </c>
    </row>
    <row r="14" spans="1:49" x14ac:dyDescent="0.25">
      <c r="A14" t="s">
        <v>745</v>
      </c>
      <c r="B14" t="s">
        <v>1959</v>
      </c>
      <c r="C14" t="s">
        <v>3698</v>
      </c>
      <c r="D14" t="s">
        <v>1960</v>
      </c>
      <c r="E14" t="s">
        <v>1961</v>
      </c>
      <c r="F14">
        <v>546.76617899999997</v>
      </c>
      <c r="G14">
        <v>8.2527816666666673</v>
      </c>
      <c r="H14">
        <v>2</v>
      </c>
      <c r="I14" t="s">
        <v>1962</v>
      </c>
      <c r="J14">
        <v>0.91523960687067285</v>
      </c>
      <c r="K14">
        <v>-0.20247064984543686</v>
      </c>
      <c r="L14">
        <v>4.1684946711641378E-2</v>
      </c>
      <c r="M14">
        <v>7.505136666666667</v>
      </c>
      <c r="N14">
        <v>39.433390000000003</v>
      </c>
      <c r="O14">
        <v>21.28</v>
      </c>
      <c r="P14">
        <v>5.511016606904319E-2</v>
      </c>
      <c r="Q14">
        <v>5.7828398835360562E-2</v>
      </c>
      <c r="R14">
        <v>21.28</v>
      </c>
      <c r="S14">
        <v>21.245000000000001</v>
      </c>
      <c r="T14">
        <v>16</v>
      </c>
      <c r="U14">
        <v>50</v>
      </c>
      <c r="V14">
        <v>56</v>
      </c>
      <c r="W14">
        <v>15.150000000000002</v>
      </c>
      <c r="X14" t="s">
        <v>1963</v>
      </c>
      <c r="Y14" t="s">
        <v>31</v>
      </c>
      <c r="Z14">
        <v>14459238.399999997</v>
      </c>
      <c r="AA14" s="6">
        <v>54</v>
      </c>
      <c r="AB14" t="s">
        <v>1964</v>
      </c>
      <c r="AC14" t="s">
        <v>745</v>
      </c>
      <c r="AD14">
        <v>6.0813801899559969E-2</v>
      </c>
      <c r="AE14">
        <v>9.1034053849667659E-2</v>
      </c>
      <c r="AF14">
        <v>0.20096846275922547</v>
      </c>
      <c r="AG14">
        <v>8.6440918528906077E-2</v>
      </c>
      <c r="AH14">
        <v>9.4561896457520847E-2</v>
      </c>
      <c r="AJ14">
        <v>0.16633048830030597</v>
      </c>
      <c r="AK14">
        <v>0.14989598615457528</v>
      </c>
      <c r="AL14">
        <v>6.4782183943400573E-2</v>
      </c>
      <c r="AM14">
        <v>3.9692566898197341E-2</v>
      </c>
      <c r="AN14">
        <v>0.31326242263759196</v>
      </c>
      <c r="AO14">
        <v>0.12517044418667278</v>
      </c>
      <c r="AP14">
        <v>7.2948822297170535E-2</v>
      </c>
      <c r="AQ14">
        <v>4.2186292924691698E-2</v>
      </c>
      <c r="AR14">
        <v>0.16703048898286854</v>
      </c>
      <c r="AS14">
        <v>0.13308518046850701</v>
      </c>
      <c r="AT14">
        <v>0.10981430925933978</v>
      </c>
      <c r="AU14">
        <v>0.13692945697080069</v>
      </c>
      <c r="AV14">
        <v>0.13572690441646568</v>
      </c>
      <c r="AW14">
        <v>0.10381269616830946</v>
      </c>
    </row>
    <row r="15" spans="1:49" x14ac:dyDescent="0.25">
      <c r="A15" t="s">
        <v>104</v>
      </c>
      <c r="B15" t="s">
        <v>99</v>
      </c>
      <c r="C15" t="s">
        <v>2030</v>
      </c>
      <c r="D15" t="s">
        <v>100</v>
      </c>
      <c r="E15" t="s">
        <v>28</v>
      </c>
      <c r="F15">
        <v>593.81590900000003</v>
      </c>
      <c r="G15">
        <v>28.858264999999999</v>
      </c>
      <c r="H15">
        <v>2</v>
      </c>
      <c r="I15" t="s">
        <v>101</v>
      </c>
      <c r="J15">
        <v>0.27243218228447774</v>
      </c>
      <c r="K15">
        <v>0.27243218228447774</v>
      </c>
      <c r="L15">
        <v>0.27243218228447774</v>
      </c>
      <c r="M15">
        <v>28.858264999999999</v>
      </c>
      <c r="N15">
        <v>28.858264999999999</v>
      </c>
      <c r="O15">
        <v>26.5</v>
      </c>
      <c r="P15">
        <v>1.7126216710047805E-2</v>
      </c>
      <c r="Q15">
        <v>1.7126216710047805E-2</v>
      </c>
      <c r="R15">
        <v>26.5</v>
      </c>
      <c r="S15">
        <v>26.5</v>
      </c>
      <c r="T15">
        <v>1</v>
      </c>
      <c r="U15">
        <v>9</v>
      </c>
      <c r="V15">
        <v>17</v>
      </c>
      <c r="W15">
        <v>8.4600000000000009</v>
      </c>
      <c r="X15" t="s">
        <v>102</v>
      </c>
      <c r="Y15" t="s">
        <v>31</v>
      </c>
      <c r="Z15">
        <v>20181.492999999991</v>
      </c>
      <c r="AA15" s="6">
        <v>13</v>
      </c>
      <c r="AB15" t="s">
        <v>2031</v>
      </c>
      <c r="AC15" t="s">
        <v>104</v>
      </c>
      <c r="AD15">
        <v>0.2923864810943842</v>
      </c>
      <c r="AE15">
        <v>0.34720147161120463</v>
      </c>
      <c r="AF15">
        <v>0.24572797118588138</v>
      </c>
      <c r="AG15">
        <v>0.44292517293038297</v>
      </c>
      <c r="AH15">
        <v>0.28700946789206194</v>
      </c>
      <c r="AI15">
        <v>3.7470054832067702E-2</v>
      </c>
      <c r="AJ15">
        <v>0.14185192795984927</v>
      </c>
      <c r="AK15">
        <v>0.46005962353877178</v>
      </c>
      <c r="AL15">
        <v>0.28100459258453236</v>
      </c>
      <c r="AM15">
        <v>7.0637606288171895E-2</v>
      </c>
      <c r="AN15">
        <v>0.13880386891654392</v>
      </c>
      <c r="AO15">
        <v>0.32586534074975015</v>
      </c>
      <c r="AP15">
        <v>2.1246836542377752E-2</v>
      </c>
      <c r="AS15">
        <v>2.0217413173924968E-2</v>
      </c>
      <c r="AT15">
        <v>0.3320602742054633</v>
      </c>
      <c r="AU15">
        <v>0.2315977685556877</v>
      </c>
      <c r="AV15">
        <v>0.20407785213474958</v>
      </c>
      <c r="AW15">
        <v>2.073212485815136E-2</v>
      </c>
    </row>
    <row r="16" spans="1:49" x14ac:dyDescent="0.25">
      <c r="A16" t="s">
        <v>776</v>
      </c>
      <c r="B16" t="s">
        <v>1726</v>
      </c>
      <c r="C16" t="s">
        <v>1727</v>
      </c>
      <c r="D16" t="s">
        <v>2071</v>
      </c>
      <c r="E16" t="s">
        <v>28</v>
      </c>
      <c r="F16">
        <v>603.83486900000003</v>
      </c>
      <c r="G16">
        <v>35.557161666666666</v>
      </c>
      <c r="H16">
        <v>4</v>
      </c>
      <c r="I16" t="s">
        <v>2072</v>
      </c>
      <c r="J16">
        <v>-0.33757609587269949</v>
      </c>
      <c r="K16">
        <v>-0.33757609587269949</v>
      </c>
      <c r="L16">
        <v>-0.33757609587269949</v>
      </c>
      <c r="M16">
        <v>35.557161666666666</v>
      </c>
      <c r="N16">
        <v>35.557161666666666</v>
      </c>
      <c r="O16">
        <v>21.52</v>
      </c>
      <c r="P16">
        <v>3.9462811862160233E-2</v>
      </c>
      <c r="Q16">
        <v>3.9462811862160233E-2</v>
      </c>
      <c r="R16">
        <v>21.52</v>
      </c>
      <c r="S16">
        <v>21.52</v>
      </c>
      <c r="T16">
        <v>1</v>
      </c>
      <c r="U16">
        <v>68</v>
      </c>
      <c r="V16">
        <v>87</v>
      </c>
      <c r="W16">
        <v>4.7800000000000011</v>
      </c>
      <c r="X16" t="s">
        <v>2073</v>
      </c>
      <c r="Y16" t="s">
        <v>145</v>
      </c>
      <c r="Z16">
        <v>9330.7169999999987</v>
      </c>
      <c r="AA16" s="6">
        <v>74</v>
      </c>
      <c r="AB16" t="s">
        <v>2075</v>
      </c>
      <c r="AC16" t="s">
        <v>776</v>
      </c>
      <c r="AD16">
        <v>1.0474110149318634E-2</v>
      </c>
      <c r="AE16">
        <v>0.19076758917336534</v>
      </c>
      <c r="AF16">
        <v>6.3489282092005911E-3</v>
      </c>
      <c r="AG16">
        <v>0.13639792927775443</v>
      </c>
      <c r="AH16">
        <v>1.3360893861360742E-2</v>
      </c>
      <c r="AK16">
        <v>1.6299681547778896E-3</v>
      </c>
      <c r="AO16">
        <v>5.5435010353420359E-3</v>
      </c>
      <c r="AT16">
        <v>8.5997139202409756E-2</v>
      </c>
      <c r="AU16">
        <v>7.4954310080693155E-3</v>
      </c>
      <c r="AV16">
        <v>5.5435010353420359E-3</v>
      </c>
      <c r="AW16" t="e">
        <v>#DIV/0!</v>
      </c>
    </row>
    <row r="17" spans="1:49" x14ac:dyDescent="0.25">
      <c r="A17" t="s">
        <v>777</v>
      </c>
      <c r="B17" t="s">
        <v>25</v>
      </c>
      <c r="C17" t="s">
        <v>26</v>
      </c>
      <c r="D17" t="s">
        <v>2076</v>
      </c>
      <c r="E17" t="s">
        <v>523</v>
      </c>
      <c r="F17">
        <v>795.35795900000005</v>
      </c>
      <c r="G17">
        <v>26.002863333333334</v>
      </c>
      <c r="H17">
        <v>2</v>
      </c>
      <c r="I17" t="s">
        <v>2077</v>
      </c>
      <c r="J17">
        <v>0.79498948004205905</v>
      </c>
      <c r="K17">
        <v>-0.36319038895656292</v>
      </c>
      <c r="L17">
        <v>0.21589954554274807</v>
      </c>
      <c r="M17">
        <v>26.002863333333334</v>
      </c>
      <c r="N17">
        <v>35.557161666666666</v>
      </c>
      <c r="O17">
        <v>132.74</v>
      </c>
      <c r="P17">
        <v>2.3660003872431125E-4</v>
      </c>
      <c r="Q17">
        <v>2.3660003872431125E-4</v>
      </c>
      <c r="R17">
        <v>48.5</v>
      </c>
      <c r="S17">
        <v>48.5</v>
      </c>
      <c r="T17">
        <v>2</v>
      </c>
      <c r="U17">
        <v>150</v>
      </c>
      <c r="V17">
        <v>163</v>
      </c>
      <c r="W17">
        <v>45.43</v>
      </c>
      <c r="X17" t="s">
        <v>2078</v>
      </c>
      <c r="Y17" t="s">
        <v>47</v>
      </c>
      <c r="Z17">
        <v>8255.217000000006</v>
      </c>
      <c r="AA17" s="6">
        <v>151</v>
      </c>
      <c r="AB17" t="s">
        <v>526</v>
      </c>
      <c r="AC17" t="s">
        <v>777</v>
      </c>
      <c r="AE17">
        <v>8.2367489961637525E-3</v>
      </c>
      <c r="AJ17">
        <v>1.0127076701992562E-3</v>
      </c>
      <c r="AL17">
        <v>6.4175485904287748E-3</v>
      </c>
      <c r="AO17">
        <v>3.2751849934486792E-3</v>
      </c>
      <c r="AP17">
        <v>6.3820966986995707E-3</v>
      </c>
      <c r="AQ17">
        <v>2.4415952857550151E-3</v>
      </c>
      <c r="AS17">
        <v>1.71974039425361E-3</v>
      </c>
      <c r="AT17">
        <v>8.2367489961637525E-3</v>
      </c>
      <c r="AU17">
        <v>1.0127076701992562E-3</v>
      </c>
      <c r="AV17">
        <v>4.8463667919387268E-3</v>
      </c>
      <c r="AW17">
        <v>3.5144774595693984E-3</v>
      </c>
    </row>
    <row r="18" spans="1:49" x14ac:dyDescent="0.25">
      <c r="A18" t="s">
        <v>111</v>
      </c>
      <c r="B18" t="s">
        <v>105</v>
      </c>
      <c r="C18" t="s">
        <v>106</v>
      </c>
      <c r="D18" t="s">
        <v>107</v>
      </c>
      <c r="E18" t="s">
        <v>67</v>
      </c>
      <c r="F18">
        <v>727.85925899999995</v>
      </c>
      <c r="G18">
        <v>12.964049999999999</v>
      </c>
      <c r="H18">
        <v>2</v>
      </c>
      <c r="I18" t="s">
        <v>108</v>
      </c>
      <c r="J18">
        <v>3.2406856592501319</v>
      </c>
      <c r="K18">
        <v>-0.25383510657402469</v>
      </c>
      <c r="L18">
        <v>0.4440672539947878</v>
      </c>
      <c r="M18">
        <v>7.30009</v>
      </c>
      <c r="N18">
        <v>28.858264999999999</v>
      </c>
      <c r="O18">
        <v>263.83999999999997</v>
      </c>
      <c r="P18">
        <v>5.9832795616373887E-3</v>
      </c>
      <c r="Q18">
        <v>5.9832795616373887E-3</v>
      </c>
      <c r="R18">
        <v>33.549999999999997</v>
      </c>
      <c r="S18">
        <v>33.549999999999997</v>
      </c>
      <c r="T18">
        <v>11</v>
      </c>
      <c r="U18">
        <v>183</v>
      </c>
      <c r="V18">
        <v>194</v>
      </c>
      <c r="W18">
        <v>23.879999999999995</v>
      </c>
      <c r="X18" t="s">
        <v>109</v>
      </c>
      <c r="Y18" t="s">
        <v>39</v>
      </c>
      <c r="Z18">
        <v>675901.4</v>
      </c>
      <c r="AA18" s="6">
        <v>184</v>
      </c>
      <c r="AB18" t="s">
        <v>110</v>
      </c>
      <c r="AC18" t="s">
        <v>111</v>
      </c>
      <c r="AD18">
        <v>9.6462195547041549</v>
      </c>
      <c r="AE18">
        <v>4.7193685637933491</v>
      </c>
      <c r="AF18">
        <v>2.0622283878720014</v>
      </c>
      <c r="AG18">
        <v>9.2307206937578403</v>
      </c>
      <c r="AH18">
        <v>5.0805474055554987</v>
      </c>
      <c r="AI18">
        <v>0.38134224170892878</v>
      </c>
      <c r="AJ18">
        <v>0.43878059963668431</v>
      </c>
      <c r="AK18">
        <v>3.4746940786787484</v>
      </c>
      <c r="AL18">
        <v>0.76629248882961354</v>
      </c>
      <c r="AM18">
        <v>0.18403085663088334</v>
      </c>
      <c r="AN18">
        <v>0.2997235760264097</v>
      </c>
      <c r="AO18">
        <v>1.116992310308345</v>
      </c>
      <c r="AP18">
        <v>1.2631901675837156E-2</v>
      </c>
      <c r="AQ18">
        <v>1.2761968837224434E-2</v>
      </c>
      <c r="AT18">
        <v>6.4146343000318371</v>
      </c>
      <c r="AU18">
        <v>2.3438410813949648</v>
      </c>
      <c r="AV18">
        <v>0.59175980794881289</v>
      </c>
      <c r="AW18">
        <v>1.2696935256530796E-2</v>
      </c>
    </row>
    <row r="19" spans="1:49" x14ac:dyDescent="0.25">
      <c r="A19" t="s">
        <v>797</v>
      </c>
      <c r="B19" t="s">
        <v>2139</v>
      </c>
      <c r="C19" t="s">
        <v>2140</v>
      </c>
      <c r="D19" t="s">
        <v>2141</v>
      </c>
      <c r="E19" t="s">
        <v>28</v>
      </c>
      <c r="F19">
        <v>463.24743900000004</v>
      </c>
      <c r="G19">
        <v>7.313061666666667</v>
      </c>
      <c r="H19">
        <v>2</v>
      </c>
      <c r="I19" t="s">
        <v>496</v>
      </c>
      <c r="J19">
        <v>1.998959009645094</v>
      </c>
      <c r="K19">
        <v>-0.12114928773716049</v>
      </c>
      <c r="L19">
        <v>0.86473266049389363</v>
      </c>
      <c r="M19">
        <v>7.2404266666666661</v>
      </c>
      <c r="N19">
        <v>7.5040433333333327</v>
      </c>
      <c r="O19">
        <v>39.01</v>
      </c>
      <c r="P19">
        <v>7.7245842767234855E-4</v>
      </c>
      <c r="Q19">
        <v>7.7245842767234855E-4</v>
      </c>
      <c r="R19">
        <v>39.01</v>
      </c>
      <c r="S19">
        <v>39.01</v>
      </c>
      <c r="T19">
        <v>7</v>
      </c>
      <c r="U19">
        <v>93</v>
      </c>
      <c r="V19">
        <v>100</v>
      </c>
      <c r="W19">
        <v>30.61</v>
      </c>
      <c r="X19" t="s">
        <v>2142</v>
      </c>
      <c r="Y19" t="s">
        <v>242</v>
      </c>
      <c r="Z19">
        <v>168539.45999999982</v>
      </c>
      <c r="AA19" s="6">
        <v>95</v>
      </c>
      <c r="AB19" t="s">
        <v>2143</v>
      </c>
      <c r="AC19" t="s">
        <v>797</v>
      </c>
      <c r="AE19">
        <v>0.41158570700562669</v>
      </c>
      <c r="AG19">
        <v>0.21461948152501426</v>
      </c>
      <c r="AH19">
        <v>1.1688577224138872</v>
      </c>
      <c r="AI19">
        <v>2.0083174668117816</v>
      </c>
      <c r="AJ19">
        <v>1.1173562692734602</v>
      </c>
      <c r="AK19">
        <v>0.62916720003800186</v>
      </c>
      <c r="AL19">
        <v>1.0070126400793808</v>
      </c>
      <c r="AM19">
        <v>1.6041147666779045</v>
      </c>
      <c r="AN19">
        <v>1.0598751423036943</v>
      </c>
      <c r="AO19">
        <v>0.66801561692459399</v>
      </c>
      <c r="AS19">
        <v>1.8160410433369703E-2</v>
      </c>
      <c r="AT19">
        <v>0.3131025942653205</v>
      </c>
      <c r="AU19">
        <v>1.2309246646342829</v>
      </c>
      <c r="AV19">
        <v>1.0847545414963933</v>
      </c>
      <c r="AW19">
        <v>1.8160410433369703E-2</v>
      </c>
    </row>
    <row r="20" spans="1:49" x14ac:dyDescent="0.25">
      <c r="A20" t="s">
        <v>118</v>
      </c>
      <c r="B20" t="s">
        <v>112</v>
      </c>
      <c r="C20" t="s">
        <v>113</v>
      </c>
      <c r="D20" t="s">
        <v>114</v>
      </c>
      <c r="E20" t="s">
        <v>28</v>
      </c>
      <c r="F20">
        <v>592.30087900000001</v>
      </c>
      <c r="G20">
        <v>7.8816933333333328</v>
      </c>
      <c r="H20">
        <v>3</v>
      </c>
      <c r="I20" t="s">
        <v>115</v>
      </c>
      <c r="J20">
        <v>0.97864614297780439</v>
      </c>
      <c r="K20">
        <v>-0.86477301310547383</v>
      </c>
      <c r="L20">
        <v>-0.39123412858834528</v>
      </c>
      <c r="M20">
        <v>7.8816933333333328</v>
      </c>
      <c r="N20">
        <v>13.11495</v>
      </c>
      <c r="O20">
        <v>76.38</v>
      </c>
      <c r="P20">
        <v>2.618934268271195E-3</v>
      </c>
      <c r="Q20">
        <v>2.618934268271195E-3</v>
      </c>
      <c r="R20">
        <v>37.75</v>
      </c>
      <c r="S20">
        <v>37.75</v>
      </c>
      <c r="T20">
        <v>4</v>
      </c>
      <c r="U20">
        <v>305</v>
      </c>
      <c r="V20">
        <v>320</v>
      </c>
      <c r="W20">
        <v>10.489999999999998</v>
      </c>
      <c r="X20" t="s">
        <v>116</v>
      </c>
      <c r="Y20" t="s">
        <v>31</v>
      </c>
      <c r="Z20">
        <v>24858.400000000012</v>
      </c>
      <c r="AA20" s="6">
        <v>307</v>
      </c>
      <c r="AB20" t="s">
        <v>117</v>
      </c>
      <c r="AC20" t="s">
        <v>118</v>
      </c>
      <c r="AD20">
        <v>1.3143407999668286</v>
      </c>
      <c r="AE20">
        <v>0.84741640849396416</v>
      </c>
      <c r="AF20">
        <v>1.1921949383153472</v>
      </c>
      <c r="AG20">
        <v>0.76056033622832997</v>
      </c>
      <c r="AH20">
        <v>1.411479596968934</v>
      </c>
      <c r="AI20">
        <v>0.12222377783288127</v>
      </c>
      <c r="AJ20">
        <v>0.3013030702104138</v>
      </c>
      <c r="AK20">
        <v>0.44998933098144556</v>
      </c>
      <c r="AL20">
        <v>0.25890844014820447</v>
      </c>
      <c r="AM20">
        <v>0.18251516941325099</v>
      </c>
      <c r="AN20">
        <v>0.2367461137812146</v>
      </c>
      <c r="AO20">
        <v>0.17734019569116477</v>
      </c>
      <c r="AP20">
        <v>2.4163980540192899E-2</v>
      </c>
      <c r="AT20">
        <v>1.0286281207511174</v>
      </c>
      <c r="AU20">
        <v>0.57124894399841863</v>
      </c>
      <c r="AV20">
        <v>0.21387747975845869</v>
      </c>
      <c r="AW20">
        <v>2.4163980540192899E-2</v>
      </c>
    </row>
    <row r="21" spans="1:49" x14ac:dyDescent="0.25">
      <c r="A21" t="s">
        <v>798</v>
      </c>
      <c r="B21" t="s">
        <v>359</v>
      </c>
      <c r="C21" t="s">
        <v>360</v>
      </c>
      <c r="D21" t="s">
        <v>2144</v>
      </c>
      <c r="E21" t="s">
        <v>28</v>
      </c>
      <c r="F21">
        <v>703.86928899999998</v>
      </c>
      <c r="G21">
        <v>19.670311666666667</v>
      </c>
      <c r="H21">
        <v>2</v>
      </c>
      <c r="I21" t="s">
        <v>158</v>
      </c>
      <c r="J21">
        <v>0.26818955690239288</v>
      </c>
      <c r="K21">
        <v>0.26818955690239288</v>
      </c>
      <c r="L21">
        <v>-0.28490799670838562</v>
      </c>
      <c r="M21">
        <v>19.670311666666667</v>
      </c>
      <c r="N21">
        <v>20.383033333333334</v>
      </c>
      <c r="O21">
        <v>114.78999999999999</v>
      </c>
      <c r="P21">
        <v>1.3014099390435348E-5</v>
      </c>
      <c r="Q21">
        <v>1.3014099390435348E-5</v>
      </c>
      <c r="R21">
        <v>59.25</v>
      </c>
      <c r="S21">
        <v>59.25</v>
      </c>
      <c r="T21">
        <v>8</v>
      </c>
      <c r="U21">
        <v>34</v>
      </c>
      <c r="V21">
        <v>46</v>
      </c>
      <c r="W21">
        <v>41.620000000000005</v>
      </c>
      <c r="X21" t="s">
        <v>2145</v>
      </c>
      <c r="Y21" t="s">
        <v>31</v>
      </c>
      <c r="Z21">
        <v>37657.800000000047</v>
      </c>
      <c r="AA21" s="6">
        <v>36</v>
      </c>
      <c r="AB21" t="s">
        <v>363</v>
      </c>
      <c r="AC21" t="s">
        <v>798</v>
      </c>
      <c r="AD21">
        <v>1.517998570250489</v>
      </c>
      <c r="AE21">
        <v>1.0236312512925907</v>
      </c>
      <c r="AF21">
        <v>1.3060966156829523</v>
      </c>
      <c r="AG21">
        <v>0.8709785429203043</v>
      </c>
      <c r="AH21">
        <v>1.5985440542269789</v>
      </c>
      <c r="AI21">
        <v>0.24942837232976209</v>
      </c>
      <c r="AJ21">
        <v>0.74201345162558763</v>
      </c>
      <c r="AK21">
        <v>1.0728131832472507</v>
      </c>
      <c r="AL21">
        <v>0.71988879571989128</v>
      </c>
      <c r="AM21">
        <v>0.33281638564269106</v>
      </c>
      <c r="AN21">
        <v>0.82706185579210623</v>
      </c>
      <c r="AO21">
        <v>0.62112963236490659</v>
      </c>
      <c r="AR21">
        <v>1.3086247147774562E-2</v>
      </c>
      <c r="AT21">
        <v>1.1796762450365841</v>
      </c>
      <c r="AU21">
        <v>0.91569976535739483</v>
      </c>
      <c r="AV21">
        <v>0.62522416737989872</v>
      </c>
      <c r="AW21">
        <v>1.3086247147774562E-2</v>
      </c>
    </row>
    <row r="22" spans="1:49" x14ac:dyDescent="0.25">
      <c r="A22" t="s">
        <v>799</v>
      </c>
      <c r="B22" t="s">
        <v>2146</v>
      </c>
      <c r="C22" t="s">
        <v>2147</v>
      </c>
      <c r="D22" t="s">
        <v>2148</v>
      </c>
      <c r="E22" t="s">
        <v>67</v>
      </c>
      <c r="F22">
        <v>693.65726899999993</v>
      </c>
      <c r="G22">
        <v>15.690495</v>
      </c>
      <c r="H22">
        <v>3</v>
      </c>
      <c r="I22" t="s">
        <v>2149</v>
      </c>
      <c r="J22">
        <v>-0.96296908310230311</v>
      </c>
      <c r="K22">
        <v>-0.52984932598199297</v>
      </c>
      <c r="L22">
        <v>-0.74640920454214799</v>
      </c>
      <c r="M22">
        <v>15.690495</v>
      </c>
      <c r="N22">
        <v>20.337840000000003</v>
      </c>
      <c r="O22">
        <v>30.717191166072176</v>
      </c>
      <c r="P22">
        <v>1.3522838527423198E-2</v>
      </c>
      <c r="Q22">
        <v>1.3522838527423198E-2</v>
      </c>
      <c r="R22">
        <v>32.4</v>
      </c>
      <c r="S22">
        <v>32.4</v>
      </c>
      <c r="T22">
        <v>2</v>
      </c>
      <c r="U22">
        <v>127</v>
      </c>
      <c r="V22">
        <v>143</v>
      </c>
      <c r="W22">
        <v>32.4</v>
      </c>
      <c r="X22" t="s">
        <v>2150</v>
      </c>
      <c r="Y22" t="s">
        <v>39</v>
      </c>
      <c r="Z22">
        <v>19358.054000000015</v>
      </c>
      <c r="AA22" s="6">
        <v>129</v>
      </c>
      <c r="AB22" t="s">
        <v>2151</v>
      </c>
      <c r="AC22" t="s">
        <v>799</v>
      </c>
      <c r="AL22">
        <v>4.1182488726778932E-3</v>
      </c>
      <c r="AP22">
        <v>4.1382913949991659E-3</v>
      </c>
      <c r="AQ22">
        <v>1.3346638794062117E-3</v>
      </c>
      <c r="AR22">
        <v>2.0133489440340522E-3</v>
      </c>
      <c r="AT22" t="e">
        <v>#DIV/0!</v>
      </c>
      <c r="AU22" t="e">
        <v>#DIV/0!</v>
      </c>
      <c r="AV22">
        <v>4.1182488726778932E-3</v>
      </c>
      <c r="AW22">
        <v>2.4954347394798098E-3</v>
      </c>
    </row>
    <row r="23" spans="1:49" x14ac:dyDescent="0.25">
      <c r="A23" t="s">
        <v>125</v>
      </c>
      <c r="B23" t="s">
        <v>119</v>
      </c>
      <c r="C23" t="s">
        <v>120</v>
      </c>
      <c r="D23" t="s">
        <v>121</v>
      </c>
      <c r="E23" t="s">
        <v>28</v>
      </c>
      <c r="F23">
        <v>521.75941900000009</v>
      </c>
      <c r="G23">
        <v>16.783443333333334</v>
      </c>
      <c r="H23">
        <v>2</v>
      </c>
      <c r="I23" t="s">
        <v>122</v>
      </c>
      <c r="J23">
        <v>-0.9678318910724254</v>
      </c>
      <c r="K23">
        <v>-0.9678318910724254</v>
      </c>
      <c r="L23">
        <v>-0.9678318910724254</v>
      </c>
      <c r="M23">
        <v>16.783443333333334</v>
      </c>
      <c r="N23">
        <v>16.783443333333334</v>
      </c>
      <c r="O23">
        <v>32.28</v>
      </c>
      <c r="P23">
        <v>4.4367122563160532E-3</v>
      </c>
      <c r="Q23">
        <v>4.4367122563160532E-3</v>
      </c>
      <c r="R23">
        <v>32.28</v>
      </c>
      <c r="S23">
        <v>32.28</v>
      </c>
      <c r="T23">
        <v>1</v>
      </c>
      <c r="U23">
        <v>253</v>
      </c>
      <c r="V23">
        <v>261</v>
      </c>
      <c r="W23">
        <v>20.28</v>
      </c>
      <c r="X23" t="s">
        <v>123</v>
      </c>
      <c r="Y23" t="s">
        <v>47</v>
      </c>
      <c r="Z23">
        <v>31810.937000000038</v>
      </c>
      <c r="AA23" s="6">
        <v>255</v>
      </c>
      <c r="AB23" t="s">
        <v>124</v>
      </c>
      <c r="AC23" t="s">
        <v>125</v>
      </c>
      <c r="AD23">
        <v>0.32166821824450703</v>
      </c>
      <c r="AE23">
        <v>0.21454788562023319</v>
      </c>
      <c r="AF23">
        <v>7.736455236066006E-2</v>
      </c>
      <c r="AG23">
        <v>0.25673695877277825</v>
      </c>
      <c r="AH23">
        <v>0.13908095461574341</v>
      </c>
      <c r="AJ23">
        <v>6.7629819204098659E-3</v>
      </c>
      <c r="AK23">
        <v>9.5992867801110663E-3</v>
      </c>
      <c r="AL23">
        <v>3.5249363124338837E-2</v>
      </c>
      <c r="AM23">
        <v>1.411104412482787E-2</v>
      </c>
      <c r="AN23">
        <v>1.1274358424409365E-2</v>
      </c>
      <c r="AO23">
        <v>4.8659741411207318E-3</v>
      </c>
      <c r="AQ23">
        <v>8.0992119063463281E-3</v>
      </c>
      <c r="AT23">
        <v>0.21757940374954463</v>
      </c>
      <c r="AU23">
        <v>5.1814407772088115E-2</v>
      </c>
      <c r="AV23">
        <v>1.6375184953674203E-2</v>
      </c>
      <c r="AW23">
        <v>8.0992119063463281E-3</v>
      </c>
    </row>
    <row r="24" spans="1:49" x14ac:dyDescent="0.25">
      <c r="A24" t="s">
        <v>800</v>
      </c>
      <c r="B24" t="s">
        <v>2152</v>
      </c>
      <c r="C24" t="s">
        <v>2153</v>
      </c>
      <c r="D24" t="s">
        <v>2154</v>
      </c>
      <c r="E24" t="s">
        <v>28</v>
      </c>
      <c r="F24">
        <v>673.30910900000003</v>
      </c>
      <c r="G24">
        <v>17.796598333333336</v>
      </c>
      <c r="H24">
        <v>2</v>
      </c>
      <c r="I24" t="s">
        <v>396</v>
      </c>
      <c r="J24">
        <v>-6.9478381449832032</v>
      </c>
      <c r="K24">
        <v>0.87609605007797153</v>
      </c>
      <c r="L24">
        <v>-1.6397980121081457</v>
      </c>
      <c r="M24">
        <v>14.762696666666667</v>
      </c>
      <c r="N24">
        <v>18.292763333333333</v>
      </c>
      <c r="O24">
        <v>26.117191166072178</v>
      </c>
      <c r="P24">
        <v>1.9417166817019466E-2</v>
      </c>
      <c r="Q24">
        <v>1.9417166817019466E-2</v>
      </c>
      <c r="R24">
        <v>27.8</v>
      </c>
      <c r="S24">
        <v>27.8</v>
      </c>
      <c r="T24">
        <v>7</v>
      </c>
      <c r="U24">
        <v>35</v>
      </c>
      <c r="V24">
        <v>44</v>
      </c>
      <c r="W24">
        <v>14.520000000000001</v>
      </c>
      <c r="X24" t="s">
        <v>2155</v>
      </c>
      <c r="Y24" t="s">
        <v>47</v>
      </c>
      <c r="Z24">
        <v>85710.61000000003</v>
      </c>
      <c r="AA24" s="6">
        <v>37</v>
      </c>
      <c r="AB24" t="s">
        <v>2156</v>
      </c>
      <c r="AC24" t="s">
        <v>800</v>
      </c>
      <c r="AD24">
        <v>4.1147289257127522</v>
      </c>
      <c r="AE24">
        <v>3.8230362211253555</v>
      </c>
      <c r="AG24">
        <v>2.309286870107262</v>
      </c>
      <c r="AH24">
        <v>3.4490213534677294</v>
      </c>
      <c r="AI24">
        <v>0.3045031127592287</v>
      </c>
      <c r="AJ24">
        <v>1.3745188379798494</v>
      </c>
      <c r="AK24">
        <v>9.520765310449774E-3</v>
      </c>
      <c r="AL24">
        <v>1.9606679283008015</v>
      </c>
      <c r="AM24">
        <v>1.5304151196665721</v>
      </c>
      <c r="AO24">
        <v>2.0952028233022545E-3</v>
      </c>
      <c r="AP24">
        <v>2.2243604261012462E-2</v>
      </c>
      <c r="AS24">
        <v>1.7928242903378785E-2</v>
      </c>
      <c r="AT24">
        <v>3.4156840056484565</v>
      </c>
      <c r="AU24">
        <v>1.2843910173793143</v>
      </c>
      <c r="AV24">
        <v>1.1643927502635587</v>
      </c>
      <c r="AW24">
        <v>2.0085923582195624E-2</v>
      </c>
    </row>
    <row r="25" spans="1:49" x14ac:dyDescent="0.25">
      <c r="A25" t="s">
        <v>802</v>
      </c>
      <c r="B25" t="s">
        <v>126</v>
      </c>
      <c r="C25" t="s">
        <v>127</v>
      </c>
      <c r="D25" t="s">
        <v>128</v>
      </c>
      <c r="E25" t="s">
        <v>28</v>
      </c>
      <c r="F25">
        <v>602.33138900000006</v>
      </c>
      <c r="G25">
        <v>13.502514999999999</v>
      </c>
      <c r="H25">
        <v>2</v>
      </c>
      <c r="I25" t="s">
        <v>122</v>
      </c>
      <c r="J25">
        <v>3.4922860987735844</v>
      </c>
      <c r="K25">
        <v>9.9779941326201535E-2</v>
      </c>
      <c r="L25">
        <v>0.64089293098338262</v>
      </c>
      <c r="M25">
        <v>12.975746666666668</v>
      </c>
      <c r="N25">
        <v>20.383033333333334</v>
      </c>
      <c r="O25">
        <v>33.317191166072178</v>
      </c>
      <c r="P25">
        <v>2.2610285270203917E-3</v>
      </c>
      <c r="Q25">
        <v>2.2610285270203917E-3</v>
      </c>
      <c r="R25">
        <v>35</v>
      </c>
      <c r="S25">
        <v>35</v>
      </c>
      <c r="T25">
        <v>13</v>
      </c>
      <c r="U25">
        <v>108</v>
      </c>
      <c r="V25">
        <v>116</v>
      </c>
      <c r="W25">
        <v>35</v>
      </c>
      <c r="X25" t="s">
        <v>2162</v>
      </c>
      <c r="Y25" t="s">
        <v>47</v>
      </c>
      <c r="Z25">
        <v>107755.48999999992</v>
      </c>
      <c r="AA25" s="6">
        <v>110</v>
      </c>
      <c r="AB25" t="s">
        <v>130</v>
      </c>
      <c r="AC25" t="s">
        <v>802</v>
      </c>
      <c r="AD25">
        <v>3.506395120167265</v>
      </c>
      <c r="AE25">
        <v>2.9405522716497043</v>
      </c>
      <c r="AF25">
        <v>2.2718299656257845</v>
      </c>
      <c r="AG25">
        <v>2.6984948181380028</v>
      </c>
      <c r="AH25">
        <v>5.2963817353133074</v>
      </c>
      <c r="AI25">
        <v>1.7195891831388863</v>
      </c>
      <c r="AJ25">
        <v>3.0966673339128667</v>
      </c>
      <c r="AK25">
        <v>3.4124663769275014</v>
      </c>
      <c r="AL25">
        <v>2.4651378022831056</v>
      </c>
      <c r="AM25">
        <v>2.3448257967274548</v>
      </c>
      <c r="AN25">
        <v>2.8286129936365794</v>
      </c>
      <c r="AO25">
        <v>1.6737346910547912</v>
      </c>
      <c r="AS25">
        <v>1.3524551491467793E-2</v>
      </c>
      <c r="AT25">
        <v>2.8543180438951889</v>
      </c>
      <c r="AU25">
        <v>3.3812761573231405</v>
      </c>
      <c r="AV25">
        <v>2.3280778209254827</v>
      </c>
      <c r="AW25">
        <v>1.3524551491467793E-2</v>
      </c>
    </row>
    <row r="26" spans="1:49" x14ac:dyDescent="0.25">
      <c r="A26" t="s">
        <v>131</v>
      </c>
      <c r="B26" t="s">
        <v>126</v>
      </c>
      <c r="C26" t="s">
        <v>127</v>
      </c>
      <c r="D26" t="s">
        <v>128</v>
      </c>
      <c r="E26" t="s">
        <v>28</v>
      </c>
      <c r="F26">
        <v>401.89063900000002</v>
      </c>
      <c r="G26">
        <v>13.456383333333333</v>
      </c>
      <c r="H26">
        <v>3</v>
      </c>
      <c r="I26" t="s">
        <v>122</v>
      </c>
      <c r="J26">
        <v>5.5577123980819572</v>
      </c>
      <c r="K26">
        <v>0.46896555109773314</v>
      </c>
      <c r="L26">
        <v>1.8088632906664852</v>
      </c>
      <c r="M26">
        <v>12.880253333333334</v>
      </c>
      <c r="N26">
        <v>14.137948333333332</v>
      </c>
      <c r="O26">
        <v>33.317191166072178</v>
      </c>
      <c r="P26">
        <v>2.819887093113922E-3</v>
      </c>
      <c r="Q26">
        <v>2.819887093113922E-3</v>
      </c>
      <c r="R26">
        <v>34.19</v>
      </c>
      <c r="S26">
        <v>34.19</v>
      </c>
      <c r="T26">
        <v>14</v>
      </c>
      <c r="U26">
        <v>108</v>
      </c>
      <c r="V26">
        <v>116</v>
      </c>
      <c r="W26">
        <v>26.919999999999998</v>
      </c>
      <c r="X26" t="s">
        <v>129</v>
      </c>
      <c r="Y26" t="s">
        <v>47</v>
      </c>
      <c r="Z26">
        <v>452072.30300000036</v>
      </c>
      <c r="AA26" s="6">
        <v>110</v>
      </c>
      <c r="AB26" t="s">
        <v>130</v>
      </c>
      <c r="AC26" t="s">
        <v>131</v>
      </c>
      <c r="AD26">
        <v>7.7416876276062192</v>
      </c>
      <c r="AE26">
        <v>7.0955896410326673</v>
      </c>
      <c r="AF26">
        <v>4.5034324252011038</v>
      </c>
      <c r="AG26">
        <v>5.4933904110070602</v>
      </c>
      <c r="AH26">
        <v>12.549852353116373</v>
      </c>
      <c r="AI26">
        <v>6.1948921120411002</v>
      </c>
      <c r="AJ26">
        <v>8.9314113788015987</v>
      </c>
      <c r="AK26">
        <v>8.3548187931361095</v>
      </c>
      <c r="AL26">
        <v>6.7331525064433517</v>
      </c>
      <c r="AM26">
        <v>8.5790778970559831</v>
      </c>
      <c r="AN26">
        <v>6.7011945140696341</v>
      </c>
      <c r="AO26">
        <v>4.4753220249965713</v>
      </c>
      <c r="AP26">
        <v>3.9433638893691864E-2</v>
      </c>
      <c r="AQ26">
        <v>5.7418818761254898E-3</v>
      </c>
      <c r="AR26">
        <v>6.6558574410004951E-3</v>
      </c>
      <c r="AS26">
        <v>6.0375500509850792E-2</v>
      </c>
      <c r="AT26">
        <v>6.2085250262117624</v>
      </c>
      <c r="AU26">
        <v>9.0077436592737961</v>
      </c>
      <c r="AV26">
        <v>6.6221867356413853</v>
      </c>
      <c r="AW26">
        <v>2.8051719680167161E-2</v>
      </c>
    </row>
    <row r="27" spans="1:49" x14ac:dyDescent="0.25">
      <c r="A27" t="s">
        <v>138</v>
      </c>
      <c r="B27" t="s">
        <v>132</v>
      </c>
      <c r="C27" t="s">
        <v>133</v>
      </c>
      <c r="D27" t="s">
        <v>134</v>
      </c>
      <c r="E27" t="s">
        <v>28</v>
      </c>
      <c r="F27">
        <v>548.28143899999998</v>
      </c>
      <c r="G27">
        <v>7.1243716666666668</v>
      </c>
      <c r="H27">
        <v>3</v>
      </c>
      <c r="I27" t="s">
        <v>135</v>
      </c>
      <c r="J27">
        <v>-1.5421896568614126</v>
      </c>
      <c r="K27">
        <v>-1.8893657094895131</v>
      </c>
      <c r="L27">
        <v>-0.64278204444514164</v>
      </c>
      <c r="M27">
        <v>7.083333333333333</v>
      </c>
      <c r="N27">
        <v>13.257291666666667</v>
      </c>
      <c r="O27">
        <v>42.26</v>
      </c>
      <c r="P27">
        <v>7.5772250223485522E-4</v>
      </c>
      <c r="Q27">
        <v>7.5772250223485522E-4</v>
      </c>
      <c r="R27">
        <v>42.26</v>
      </c>
      <c r="S27">
        <v>42.26</v>
      </c>
      <c r="T27">
        <v>9</v>
      </c>
      <c r="U27">
        <v>197</v>
      </c>
      <c r="V27">
        <v>211</v>
      </c>
      <c r="W27">
        <v>19.899999999999999</v>
      </c>
      <c r="X27" t="s">
        <v>136</v>
      </c>
      <c r="Y27" t="s">
        <v>47</v>
      </c>
      <c r="Z27">
        <v>2336455.6999999997</v>
      </c>
      <c r="AA27" s="6">
        <v>199</v>
      </c>
      <c r="AB27" t="s">
        <v>137</v>
      </c>
      <c r="AC27" t="s">
        <v>138</v>
      </c>
      <c r="AD27">
        <v>9.0404589589377551</v>
      </c>
      <c r="AE27">
        <v>9.7972367413776809</v>
      </c>
      <c r="AF27">
        <v>7.5157039363037637</v>
      </c>
      <c r="AG27">
        <v>5.3633949476595326</v>
      </c>
      <c r="AH27">
        <v>13.884983969511971</v>
      </c>
      <c r="AI27">
        <v>6.5333098448449292</v>
      </c>
      <c r="AJ27">
        <v>4.2737517814882873</v>
      </c>
      <c r="AK27">
        <v>3.0781573095386139</v>
      </c>
      <c r="AL27">
        <v>3.065230749210238</v>
      </c>
      <c r="AM27">
        <v>4.1579515830063212</v>
      </c>
      <c r="AN27">
        <v>2.7468643483294639</v>
      </c>
      <c r="AO27">
        <v>0.94059859328277429</v>
      </c>
      <c r="AT27">
        <v>7.9291986460696835</v>
      </c>
      <c r="AU27">
        <v>6.9425507263459503</v>
      </c>
      <c r="AV27">
        <v>2.7276613184571992</v>
      </c>
      <c r="AW27" t="e">
        <v>#DIV/0!</v>
      </c>
    </row>
    <row r="28" spans="1:49" x14ac:dyDescent="0.25">
      <c r="A28" t="s">
        <v>147</v>
      </c>
      <c r="B28" t="s">
        <v>139</v>
      </c>
      <c r="C28" t="s">
        <v>140</v>
      </c>
      <c r="D28" t="s">
        <v>141</v>
      </c>
      <c r="E28" t="s">
        <v>142</v>
      </c>
      <c r="F28">
        <v>821.40580899999998</v>
      </c>
      <c r="G28">
        <v>8.5603333333333342</v>
      </c>
      <c r="H28">
        <v>3</v>
      </c>
      <c r="I28" t="s">
        <v>143</v>
      </c>
      <c r="J28">
        <v>8.2260887987100002</v>
      </c>
      <c r="K28">
        <v>8.2260887987100002</v>
      </c>
      <c r="L28">
        <v>8.2260887987100002</v>
      </c>
      <c r="M28">
        <v>8.5603333333333342</v>
      </c>
      <c r="N28">
        <v>8.5603333333333342</v>
      </c>
      <c r="O28">
        <v>136.94999999999999</v>
      </c>
      <c r="P28">
        <v>7.6628412130579662E-5</v>
      </c>
      <c r="Q28">
        <v>7.6628412130579662E-5</v>
      </c>
      <c r="R28">
        <v>55.03</v>
      </c>
      <c r="S28">
        <v>55.03</v>
      </c>
      <c r="T28">
        <v>1</v>
      </c>
      <c r="U28">
        <v>153</v>
      </c>
      <c r="V28">
        <v>175</v>
      </c>
      <c r="W28">
        <v>2.2199999999999989</v>
      </c>
      <c r="X28" t="s">
        <v>144</v>
      </c>
      <c r="Y28" t="s">
        <v>145</v>
      </c>
      <c r="Z28">
        <v>47249.569999999971</v>
      </c>
      <c r="AA28" s="6">
        <v>155</v>
      </c>
      <c r="AB28" t="s">
        <v>2166</v>
      </c>
      <c r="AC28" t="s">
        <v>147</v>
      </c>
      <c r="AD28">
        <v>1.501339522064516</v>
      </c>
      <c r="AE28">
        <v>1.7100896518291451</v>
      </c>
      <c r="AF28">
        <v>2.2187320673383195</v>
      </c>
      <c r="AG28">
        <v>1.8598723332345828</v>
      </c>
      <c r="AH28">
        <v>0.9275684452334565</v>
      </c>
      <c r="AI28">
        <v>9.8517444369796259E-2</v>
      </c>
      <c r="AJ28">
        <v>0.20071418214545014</v>
      </c>
      <c r="AK28">
        <v>0.55946660561911843</v>
      </c>
      <c r="AL28">
        <v>0.19964925031263053</v>
      </c>
      <c r="AM28">
        <v>0.14010228943072897</v>
      </c>
      <c r="AN28">
        <v>0.1216198496726474</v>
      </c>
      <c r="AO28">
        <v>0.3542100741326808</v>
      </c>
      <c r="AS28">
        <v>8.3712826618298868E-3</v>
      </c>
      <c r="AT28">
        <v>1.8225083936166406</v>
      </c>
      <c r="AU28">
        <v>0.44656666934195532</v>
      </c>
      <c r="AV28">
        <v>0.20389536588717191</v>
      </c>
      <c r="AW28">
        <v>8.3712826618298868E-3</v>
      </c>
    </row>
    <row r="29" spans="1:49" x14ac:dyDescent="0.25">
      <c r="A29" t="s">
        <v>149</v>
      </c>
      <c r="B29" t="s">
        <v>139</v>
      </c>
      <c r="C29" t="s">
        <v>140</v>
      </c>
      <c r="D29" t="s">
        <v>141</v>
      </c>
      <c r="E29" t="s">
        <v>142</v>
      </c>
      <c r="F29">
        <v>616.305789</v>
      </c>
      <c r="G29">
        <v>7.6411449999999999</v>
      </c>
      <c r="H29">
        <v>4</v>
      </c>
      <c r="I29" t="s">
        <v>143</v>
      </c>
      <c r="J29">
        <v>8.6908998131694641</v>
      </c>
      <c r="K29">
        <v>7.3744758888882007</v>
      </c>
      <c r="L29">
        <v>8.0180611545673344</v>
      </c>
      <c r="M29">
        <v>7.6411449999999999</v>
      </c>
      <c r="N29">
        <v>9.0948766666666661</v>
      </c>
      <c r="O29">
        <v>49.69</v>
      </c>
      <c r="P29">
        <v>4.0290192937312392E-4</v>
      </c>
      <c r="Q29">
        <v>4.0290192937312392E-4</v>
      </c>
      <c r="R29">
        <v>47.91</v>
      </c>
      <c r="S29">
        <v>47.91</v>
      </c>
      <c r="T29">
        <v>5</v>
      </c>
      <c r="U29">
        <v>153</v>
      </c>
      <c r="V29">
        <v>175</v>
      </c>
      <c r="W29">
        <v>3.1199999999999974</v>
      </c>
      <c r="X29" t="s">
        <v>148</v>
      </c>
      <c r="Y29" t="s">
        <v>31</v>
      </c>
      <c r="Z29">
        <v>1219602.8999999999</v>
      </c>
      <c r="AA29" s="6">
        <v>155</v>
      </c>
      <c r="AB29" t="s">
        <v>2166</v>
      </c>
      <c r="AC29" t="s">
        <v>149</v>
      </c>
      <c r="AD29">
        <v>6.7825855885633297</v>
      </c>
      <c r="AE29">
        <v>8.9580480273310386</v>
      </c>
      <c r="AF29">
        <v>8.278611818445361</v>
      </c>
      <c r="AG29">
        <v>6.4965565278137749</v>
      </c>
      <c r="AH29">
        <v>5.3860771521998005</v>
      </c>
      <c r="AI29">
        <v>0.59852230662248573</v>
      </c>
      <c r="AJ29">
        <v>1.0685398753174886</v>
      </c>
      <c r="AK29">
        <v>2.1034969943537662</v>
      </c>
      <c r="AL29">
        <v>1.0650526351619265</v>
      </c>
      <c r="AM29">
        <v>0.46206192289040227</v>
      </c>
      <c r="AN29">
        <v>0.84178614997952461</v>
      </c>
      <c r="AO29">
        <v>0.9918647711628461</v>
      </c>
      <c r="AP29">
        <v>6.6221735153591393E-3</v>
      </c>
      <c r="AR29">
        <v>2.4954963957271774E-3</v>
      </c>
      <c r="AS29">
        <v>1.7063070526634743E-3</v>
      </c>
      <c r="AT29">
        <v>7.6289504905383758</v>
      </c>
      <c r="AU29">
        <v>2.2891590821233851</v>
      </c>
      <c r="AV29">
        <v>0.84019136979867493</v>
      </c>
      <c r="AW29">
        <v>3.6079923212499303E-3</v>
      </c>
    </row>
    <row r="30" spans="1:49" x14ac:dyDescent="0.25">
      <c r="A30" t="s">
        <v>152</v>
      </c>
      <c r="B30" t="s">
        <v>139</v>
      </c>
      <c r="C30" t="s">
        <v>140</v>
      </c>
      <c r="D30" t="s">
        <v>141</v>
      </c>
      <c r="E30" t="s">
        <v>28</v>
      </c>
      <c r="F30">
        <v>821.07234899999992</v>
      </c>
      <c r="G30">
        <v>8.1389300000000002</v>
      </c>
      <c r="H30">
        <v>3</v>
      </c>
      <c r="I30" t="s">
        <v>150</v>
      </c>
      <c r="J30">
        <v>1.8067679798580711</v>
      </c>
      <c r="K30">
        <v>-0.58328869467632638</v>
      </c>
      <c r="L30">
        <v>0.88668956392781362</v>
      </c>
      <c r="M30">
        <v>7.6696799999999996</v>
      </c>
      <c r="N30">
        <v>9.0329566666666672</v>
      </c>
      <c r="O30">
        <v>145.74</v>
      </c>
      <c r="P30">
        <v>1.7455613091899356E-5</v>
      </c>
      <c r="Q30">
        <v>1.7455613091899356E-5</v>
      </c>
      <c r="R30">
        <v>61.49</v>
      </c>
      <c r="S30">
        <v>61.49</v>
      </c>
      <c r="T30">
        <v>7</v>
      </c>
      <c r="U30">
        <v>153</v>
      </c>
      <c r="V30">
        <v>175</v>
      </c>
      <c r="W30">
        <v>61.49</v>
      </c>
      <c r="X30" t="s">
        <v>151</v>
      </c>
      <c r="Y30" t="s">
        <v>39</v>
      </c>
      <c r="Z30">
        <v>239290.49999999985</v>
      </c>
      <c r="AA30" s="6">
        <v>155</v>
      </c>
      <c r="AB30" t="s">
        <v>146</v>
      </c>
      <c r="AC30" t="s">
        <v>152</v>
      </c>
      <c r="AD30">
        <v>1.9154191086307795</v>
      </c>
      <c r="AE30">
        <v>2.2047568849781523</v>
      </c>
      <c r="AF30">
        <v>2.8483261619819689</v>
      </c>
      <c r="AG30">
        <v>2.4061316855418844</v>
      </c>
      <c r="AH30">
        <v>1.1589287744965522</v>
      </c>
      <c r="AI30">
        <v>0.11585585884214276</v>
      </c>
      <c r="AJ30">
        <v>0.16387327963769466</v>
      </c>
      <c r="AK30">
        <v>0.73063808636660099</v>
      </c>
      <c r="AL30">
        <v>0.22121739336002832</v>
      </c>
      <c r="AM30">
        <v>0.17509515886239144</v>
      </c>
      <c r="AN30">
        <v>0.1567070293127435</v>
      </c>
      <c r="AO30">
        <v>0.41034145156007618</v>
      </c>
      <c r="AT30">
        <v>2.3436584602831965</v>
      </c>
      <c r="AU30">
        <v>0.54232399983574764</v>
      </c>
      <c r="AV30">
        <v>0.24084025827380987</v>
      </c>
      <c r="AW30" t="e">
        <v>#DIV/0!</v>
      </c>
    </row>
    <row r="31" spans="1:49" x14ac:dyDescent="0.25">
      <c r="A31" t="s">
        <v>154</v>
      </c>
      <c r="B31" t="s">
        <v>139</v>
      </c>
      <c r="C31" t="s">
        <v>140</v>
      </c>
      <c r="D31" t="s">
        <v>141</v>
      </c>
      <c r="E31" t="s">
        <v>28</v>
      </c>
      <c r="F31">
        <v>616.05535899999995</v>
      </c>
      <c r="G31">
        <v>8.0571900000000003</v>
      </c>
      <c r="H31">
        <v>4</v>
      </c>
      <c r="I31" t="s">
        <v>150</v>
      </c>
      <c r="J31">
        <v>0.74750277492215544</v>
      </c>
      <c r="K31">
        <v>-0.45565612771953623</v>
      </c>
      <c r="L31">
        <v>-5.8474295070947528E-2</v>
      </c>
      <c r="M31">
        <v>7.2248166666666664</v>
      </c>
      <c r="N31">
        <v>14.137948333333332</v>
      </c>
      <c r="O31">
        <v>145.74</v>
      </c>
      <c r="P31">
        <v>3.8397727107026478E-3</v>
      </c>
      <c r="Q31">
        <v>3.8397727107026478E-3</v>
      </c>
      <c r="R31">
        <v>37.950000000000003</v>
      </c>
      <c r="S31">
        <v>37.950000000000003</v>
      </c>
      <c r="T31">
        <v>7</v>
      </c>
      <c r="U31">
        <v>153</v>
      </c>
      <c r="V31">
        <v>175</v>
      </c>
      <c r="W31">
        <v>31.880000000000003</v>
      </c>
      <c r="X31" t="s">
        <v>153</v>
      </c>
      <c r="Y31" t="s">
        <v>39</v>
      </c>
      <c r="Z31">
        <v>931429.90000000072</v>
      </c>
      <c r="AA31" s="6">
        <v>155</v>
      </c>
      <c r="AB31" t="s">
        <v>146</v>
      </c>
      <c r="AC31" t="s">
        <v>154</v>
      </c>
      <c r="AD31">
        <v>8.5416886513584878</v>
      </c>
      <c r="AE31">
        <v>11.321653387344213</v>
      </c>
      <c r="AF31">
        <v>10.329986098312904</v>
      </c>
      <c r="AG31">
        <v>8.1988332054583744</v>
      </c>
      <c r="AH31">
        <v>6.9506226829936599</v>
      </c>
      <c r="AI31">
        <v>0.76130581634814065</v>
      </c>
      <c r="AJ31">
        <v>1.4292756020643742</v>
      </c>
      <c r="AK31">
        <v>2.7380576043605585</v>
      </c>
      <c r="AL31">
        <v>1.3582813120150594</v>
      </c>
      <c r="AM31">
        <v>0.66097285572826436</v>
      </c>
      <c r="AN31">
        <v>1.0529873399773482</v>
      </c>
      <c r="AO31">
        <v>1.3052581231332285</v>
      </c>
      <c r="AP31">
        <v>3.0050991220280838E-2</v>
      </c>
      <c r="AQ31">
        <v>3.4195886776830719E-3</v>
      </c>
      <c r="AS31">
        <v>1.6438326548264898E-2</v>
      </c>
      <c r="AT31">
        <v>9.5980403356184958</v>
      </c>
      <c r="AU31">
        <v>2.9698154264416834</v>
      </c>
      <c r="AV31">
        <v>1.094374907713475</v>
      </c>
      <c r="AW31">
        <v>1.6636302148742937E-2</v>
      </c>
    </row>
    <row r="32" spans="1:49" x14ac:dyDescent="0.25">
      <c r="A32" t="s">
        <v>804</v>
      </c>
      <c r="B32" t="s">
        <v>2167</v>
      </c>
      <c r="C32" t="s">
        <v>2168</v>
      </c>
      <c r="D32" t="s">
        <v>2169</v>
      </c>
      <c r="E32" t="s">
        <v>28</v>
      </c>
      <c r="F32">
        <v>733.36035900000002</v>
      </c>
      <c r="G32">
        <v>8.5197633333333336</v>
      </c>
      <c r="H32">
        <v>2</v>
      </c>
      <c r="I32" t="s">
        <v>158</v>
      </c>
      <c r="J32">
        <v>-2.4134551571033409</v>
      </c>
      <c r="K32">
        <v>-2.4134551571033409</v>
      </c>
      <c r="L32">
        <v>-2.4134551571033409</v>
      </c>
      <c r="M32">
        <v>8.5197633333333336</v>
      </c>
      <c r="N32">
        <v>8.5197633333333336</v>
      </c>
      <c r="O32">
        <v>103.97</v>
      </c>
      <c r="P32">
        <v>4.6300105885953514E-10</v>
      </c>
      <c r="Q32">
        <v>4.6300105885953514E-10</v>
      </c>
      <c r="R32">
        <v>103.97</v>
      </c>
      <c r="S32">
        <v>103.97</v>
      </c>
      <c r="T32">
        <v>1</v>
      </c>
      <c r="U32">
        <v>995</v>
      </c>
      <c r="V32">
        <v>1007</v>
      </c>
      <c r="W32">
        <v>88.36</v>
      </c>
      <c r="X32" t="s">
        <v>2170</v>
      </c>
      <c r="Y32" t="s">
        <v>160</v>
      </c>
      <c r="Z32">
        <v>12226.978999999998</v>
      </c>
      <c r="AA32" s="6">
        <v>997</v>
      </c>
      <c r="AB32" t="s">
        <v>2171</v>
      </c>
      <c r="AC32" t="s">
        <v>804</v>
      </c>
      <c r="AD32">
        <v>0.26331721521732671</v>
      </c>
      <c r="AE32">
        <v>0.13369199365783391</v>
      </c>
      <c r="AF32">
        <v>0.14533857869110087</v>
      </c>
      <c r="AG32">
        <v>0.17262196434281094</v>
      </c>
      <c r="AH32">
        <v>0.3367492163298092</v>
      </c>
      <c r="AI32">
        <v>8.9738301924278341E-2</v>
      </c>
      <c r="AJ32">
        <v>9.2658651731906128E-2</v>
      </c>
      <c r="AK32">
        <v>0.18834701516257937</v>
      </c>
      <c r="AL32">
        <v>0.13229118332658671</v>
      </c>
      <c r="AM32">
        <v>0.14268874034958229</v>
      </c>
      <c r="AN32">
        <v>0.11869180207629045</v>
      </c>
      <c r="AO32">
        <v>7.8623326562595602E-2</v>
      </c>
      <c r="AQ32">
        <v>6.5072647169407707E-2</v>
      </c>
      <c r="AT32">
        <v>0.1787424379772681</v>
      </c>
      <c r="AU32">
        <v>0.17687329628714324</v>
      </c>
      <c r="AV32">
        <v>0.11807376307876374</v>
      </c>
      <c r="AW32">
        <v>6.5072647169407707E-2</v>
      </c>
    </row>
    <row r="33" spans="1:49" x14ac:dyDescent="0.25">
      <c r="A33" t="s">
        <v>162</v>
      </c>
      <c r="B33" t="s">
        <v>155</v>
      </c>
      <c r="C33" t="s">
        <v>156</v>
      </c>
      <c r="D33" t="s">
        <v>157</v>
      </c>
      <c r="E33" t="s">
        <v>28</v>
      </c>
      <c r="F33">
        <v>720.37960899999996</v>
      </c>
      <c r="G33">
        <v>24.329631666666668</v>
      </c>
      <c r="H33">
        <v>2</v>
      </c>
      <c r="I33" t="s">
        <v>158</v>
      </c>
      <c r="J33">
        <v>0.2384024558850365</v>
      </c>
      <c r="K33">
        <v>0.2384024558850365</v>
      </c>
      <c r="L33">
        <v>0.2384024558850365</v>
      </c>
      <c r="M33">
        <v>24.329631666666668</v>
      </c>
      <c r="N33">
        <v>24.329631666666668</v>
      </c>
      <c r="O33">
        <v>66.38</v>
      </c>
      <c r="P33">
        <v>5.9842269137125087E-4</v>
      </c>
      <c r="Q33">
        <v>5.9842269137125087E-4</v>
      </c>
      <c r="R33">
        <v>41.65</v>
      </c>
      <c r="S33">
        <v>41.65</v>
      </c>
      <c r="T33">
        <v>1</v>
      </c>
      <c r="U33">
        <v>351</v>
      </c>
      <c r="V33">
        <v>363</v>
      </c>
      <c r="W33">
        <v>8.009999999999998</v>
      </c>
      <c r="X33" t="s">
        <v>159</v>
      </c>
      <c r="Y33" t="s">
        <v>160</v>
      </c>
      <c r="Z33">
        <v>4723.6410000000014</v>
      </c>
      <c r="AA33" s="6">
        <v>353</v>
      </c>
      <c r="AB33" t="s">
        <v>2179</v>
      </c>
      <c r="AC33" t="s">
        <v>162</v>
      </c>
      <c r="AD33">
        <v>0.31544797579057232</v>
      </c>
      <c r="AE33">
        <v>0.40545919678332376</v>
      </c>
      <c r="AF33">
        <v>0.26482955123260915</v>
      </c>
      <c r="AG33">
        <v>9.8492409612911308E-2</v>
      </c>
      <c r="AH33">
        <v>0.25120910742068397</v>
      </c>
      <c r="AI33">
        <v>1.6932110164374122E-2</v>
      </c>
      <c r="AJ33">
        <v>3.1553390846610789E-2</v>
      </c>
      <c r="AK33">
        <v>0.12712627924579067</v>
      </c>
      <c r="AL33">
        <v>7.813860661507574E-2</v>
      </c>
      <c r="AM33">
        <v>2.0912822973998341E-2</v>
      </c>
      <c r="AN33">
        <v>4.1783849915358537E-2</v>
      </c>
      <c r="AO33">
        <v>7.1903597064866862E-2</v>
      </c>
      <c r="AQ33">
        <v>2.0006952115093762E-3</v>
      </c>
      <c r="AT33">
        <v>0.27105728335485413</v>
      </c>
      <c r="AU33">
        <v>0.10670522191936489</v>
      </c>
      <c r="AV33">
        <v>5.3184719142324866E-2</v>
      </c>
      <c r="AW33">
        <v>2.0006952115093762E-3</v>
      </c>
    </row>
    <row r="34" spans="1:49" x14ac:dyDescent="0.25">
      <c r="A34" t="s">
        <v>165</v>
      </c>
      <c r="B34" t="s">
        <v>155</v>
      </c>
      <c r="C34" t="s">
        <v>156</v>
      </c>
      <c r="D34" t="s">
        <v>163</v>
      </c>
      <c r="E34" t="s">
        <v>28</v>
      </c>
      <c r="F34">
        <v>566.30185900000004</v>
      </c>
      <c r="G34">
        <v>21.616203333333331</v>
      </c>
      <c r="H34">
        <v>3</v>
      </c>
      <c r="I34" t="s">
        <v>135</v>
      </c>
      <c r="J34">
        <v>-0.96469139169760132</v>
      </c>
      <c r="K34">
        <v>0.78661128531681379</v>
      </c>
      <c r="L34">
        <v>-8.9040053190393764E-2</v>
      </c>
      <c r="M34">
        <v>21.616203333333331</v>
      </c>
      <c r="N34">
        <v>21.916591666666665</v>
      </c>
      <c r="O34">
        <v>32.99</v>
      </c>
      <c r="P34">
        <v>5.149011542604465E-3</v>
      </c>
      <c r="Q34">
        <v>5.149011542604465E-3</v>
      </c>
      <c r="R34">
        <v>32.99</v>
      </c>
      <c r="S34">
        <v>32.99</v>
      </c>
      <c r="T34">
        <v>2</v>
      </c>
      <c r="U34">
        <v>351</v>
      </c>
      <c r="V34">
        <v>365</v>
      </c>
      <c r="W34">
        <v>0.60999999999999943</v>
      </c>
      <c r="X34" t="s">
        <v>164</v>
      </c>
      <c r="Y34" t="s">
        <v>47</v>
      </c>
      <c r="Z34">
        <v>13676.725000000004</v>
      </c>
      <c r="AA34" s="6">
        <v>353</v>
      </c>
      <c r="AB34" t="s">
        <v>2180</v>
      </c>
      <c r="AC34" t="s">
        <v>165</v>
      </c>
      <c r="AD34">
        <v>0.90283519701472625</v>
      </c>
      <c r="AE34">
        <v>1.1585965636879274</v>
      </c>
      <c r="AF34">
        <v>0.8025958775471892</v>
      </c>
      <c r="AG34">
        <v>0.99118608245641171</v>
      </c>
      <c r="AH34">
        <v>0.76564073298709556</v>
      </c>
      <c r="AI34">
        <v>8.5752725898740556E-2</v>
      </c>
      <c r="AJ34">
        <v>0.2903956073124444</v>
      </c>
      <c r="AK34">
        <v>0.69655994332018289</v>
      </c>
      <c r="AL34">
        <v>0.29014774854679881</v>
      </c>
      <c r="AM34">
        <v>7.2477965951720513E-2</v>
      </c>
      <c r="AN34">
        <v>0.15767288761305592</v>
      </c>
      <c r="AO34">
        <v>0.40980153899476812</v>
      </c>
      <c r="AQ34">
        <v>3.7265801465634551E-3</v>
      </c>
      <c r="AS34">
        <v>3.6453041510736653E-2</v>
      </c>
      <c r="AT34">
        <v>0.96380343017656367</v>
      </c>
      <c r="AU34">
        <v>0.45958725237961584</v>
      </c>
      <c r="AV34">
        <v>0.23252503527658583</v>
      </c>
      <c r="AW34">
        <v>2.0089810828650054E-2</v>
      </c>
    </row>
    <row r="35" spans="1:49" x14ac:dyDescent="0.25">
      <c r="A35" t="s">
        <v>172</v>
      </c>
      <c r="B35" t="s">
        <v>166</v>
      </c>
      <c r="C35" t="s">
        <v>167</v>
      </c>
      <c r="D35" t="s">
        <v>168</v>
      </c>
      <c r="E35" t="s">
        <v>28</v>
      </c>
      <c r="F35">
        <v>633.32968900000003</v>
      </c>
      <c r="G35">
        <v>10.834976666666668</v>
      </c>
      <c r="H35">
        <v>2</v>
      </c>
      <c r="I35" t="s">
        <v>169</v>
      </c>
      <c r="J35">
        <v>-1.3157883000623081</v>
      </c>
      <c r="K35">
        <v>-5.0607178282845423E-2</v>
      </c>
      <c r="L35">
        <v>-0.24236137910059805</v>
      </c>
      <c r="M35">
        <v>10.195196666666668</v>
      </c>
      <c r="N35">
        <v>11.411851666666667</v>
      </c>
      <c r="O35">
        <v>58.4</v>
      </c>
      <c r="P35">
        <v>1.4743485661608464E-5</v>
      </c>
      <c r="Q35">
        <v>1.4743485661608464E-5</v>
      </c>
      <c r="R35">
        <v>58.4</v>
      </c>
      <c r="S35">
        <v>58.4</v>
      </c>
      <c r="T35">
        <v>8</v>
      </c>
      <c r="U35">
        <v>543</v>
      </c>
      <c r="V35">
        <v>553</v>
      </c>
      <c r="W35">
        <v>34.099999999999994</v>
      </c>
      <c r="X35" t="s">
        <v>170</v>
      </c>
      <c r="Y35" t="s">
        <v>47</v>
      </c>
      <c r="Z35">
        <v>253543.1899999998</v>
      </c>
      <c r="AA35" s="6">
        <v>545</v>
      </c>
      <c r="AB35" t="s">
        <v>171</v>
      </c>
      <c r="AC35" t="s">
        <v>172</v>
      </c>
      <c r="AD35">
        <v>5.4911500274731093</v>
      </c>
      <c r="AE35">
        <v>2.8331164088986363</v>
      </c>
      <c r="AF35">
        <v>1.710932885923822</v>
      </c>
      <c r="AG35">
        <v>3.0795144105017065</v>
      </c>
      <c r="AH35">
        <v>1.721108667140365</v>
      </c>
      <c r="AI35">
        <v>0.24535319897147678</v>
      </c>
      <c r="AJ35">
        <v>0.22126194800865578</v>
      </c>
      <c r="AK35">
        <v>0.65519870645131162</v>
      </c>
      <c r="AL35">
        <v>0.34340440455881582</v>
      </c>
      <c r="AM35">
        <v>0.17031126689512255</v>
      </c>
      <c r="AN35">
        <v>0.19504974267845115</v>
      </c>
      <c r="AO35">
        <v>0.31391493377018032</v>
      </c>
      <c r="AT35">
        <v>3.2786784331993188</v>
      </c>
      <c r="AU35">
        <v>0.71073063014295235</v>
      </c>
      <c r="AV35">
        <v>0.25567008697564247</v>
      </c>
      <c r="AW35" t="e">
        <v>#DIV/0!</v>
      </c>
    </row>
    <row r="36" spans="1:49" x14ac:dyDescent="0.25">
      <c r="A36" t="s">
        <v>807</v>
      </c>
      <c r="B36" t="s">
        <v>2184</v>
      </c>
      <c r="C36" t="s">
        <v>2185</v>
      </c>
      <c r="D36" t="s">
        <v>2186</v>
      </c>
      <c r="E36" t="s">
        <v>28</v>
      </c>
      <c r="F36">
        <v>767.35792900000013</v>
      </c>
      <c r="G36">
        <v>7.419271666666666</v>
      </c>
      <c r="H36">
        <v>3</v>
      </c>
      <c r="I36" t="s">
        <v>2187</v>
      </c>
      <c r="J36">
        <v>0.93734355823005555</v>
      </c>
      <c r="K36">
        <v>-0.32839688270159467</v>
      </c>
      <c r="L36">
        <v>0.46758427302033717</v>
      </c>
      <c r="M36">
        <v>7.419271666666666</v>
      </c>
      <c r="N36">
        <v>7.6108083333333338</v>
      </c>
      <c r="O36">
        <v>50.67</v>
      </c>
      <c r="P36">
        <v>2.5068356972988298E-4</v>
      </c>
      <c r="Q36">
        <v>2.5068356972988298E-4</v>
      </c>
      <c r="R36">
        <v>50.67</v>
      </c>
      <c r="S36">
        <v>50.67</v>
      </c>
      <c r="T36">
        <v>3</v>
      </c>
      <c r="U36">
        <v>267</v>
      </c>
      <c r="V36">
        <v>288</v>
      </c>
      <c r="W36">
        <v>2.3900000000000006</v>
      </c>
      <c r="X36" t="s">
        <v>2188</v>
      </c>
      <c r="Y36" t="s">
        <v>47</v>
      </c>
      <c r="Z36">
        <v>59698.69</v>
      </c>
      <c r="AA36" s="6">
        <v>270</v>
      </c>
      <c r="AB36" t="s">
        <v>2190</v>
      </c>
      <c r="AC36" t="s">
        <v>807</v>
      </c>
      <c r="AD36">
        <v>0.75994380879709678</v>
      </c>
      <c r="AE36">
        <v>0.37522518609567529</v>
      </c>
      <c r="AF36">
        <v>8.9175876966145054E-2</v>
      </c>
      <c r="AG36">
        <v>0.33559348465609729</v>
      </c>
      <c r="AH36">
        <v>0.69168079268406624</v>
      </c>
      <c r="AI36">
        <v>0.1119757062410883</v>
      </c>
      <c r="AJ36">
        <v>0.13862483408412771</v>
      </c>
      <c r="AK36">
        <v>0.40008845069240667</v>
      </c>
      <c r="AL36">
        <v>0.21543613006281909</v>
      </c>
      <c r="AN36">
        <v>0.24482144672253361</v>
      </c>
      <c r="AO36">
        <v>0.14166978746048864</v>
      </c>
      <c r="AT36">
        <v>0.38998458912875361</v>
      </c>
      <c r="AU36">
        <v>0.33559244592542226</v>
      </c>
      <c r="AV36">
        <v>0.20064245474861378</v>
      </c>
      <c r="AW36" t="e">
        <v>#DIV/0!</v>
      </c>
    </row>
    <row r="37" spans="1:49" x14ac:dyDescent="0.25">
      <c r="A37" t="s">
        <v>178</v>
      </c>
      <c r="B37" t="s">
        <v>173</v>
      </c>
      <c r="C37" t="s">
        <v>174</v>
      </c>
      <c r="D37" t="s">
        <v>175</v>
      </c>
      <c r="E37" t="s">
        <v>28</v>
      </c>
      <c r="F37">
        <v>612.333259</v>
      </c>
      <c r="G37">
        <v>17.982469999999999</v>
      </c>
      <c r="H37">
        <v>3</v>
      </c>
      <c r="I37" t="s">
        <v>135</v>
      </c>
      <c r="J37">
        <v>1.3495255813975402</v>
      </c>
      <c r="K37">
        <v>0.51527383367465129</v>
      </c>
      <c r="L37">
        <v>0.93239970753609569</v>
      </c>
      <c r="M37">
        <v>17.982469999999999</v>
      </c>
      <c r="N37">
        <v>18.005543333333332</v>
      </c>
      <c r="O37">
        <v>21.957191166072178</v>
      </c>
      <c r="P37">
        <v>3.633116180694073E-2</v>
      </c>
      <c r="Q37">
        <v>3.633116180694073E-2</v>
      </c>
      <c r="R37">
        <v>23.64</v>
      </c>
      <c r="S37">
        <v>23.64</v>
      </c>
      <c r="T37">
        <v>2</v>
      </c>
      <c r="U37">
        <v>458</v>
      </c>
      <c r="V37">
        <v>472</v>
      </c>
      <c r="W37">
        <v>21.37</v>
      </c>
      <c r="X37" t="s">
        <v>176</v>
      </c>
      <c r="Y37" t="s">
        <v>145</v>
      </c>
      <c r="Z37">
        <v>34237.129999999968</v>
      </c>
      <c r="AA37" s="6">
        <v>460</v>
      </c>
      <c r="AB37" t="s">
        <v>177</v>
      </c>
      <c r="AC37" t="s">
        <v>178</v>
      </c>
      <c r="AD37">
        <v>1.5894186503786683</v>
      </c>
      <c r="AE37">
        <v>2.0199000367267672</v>
      </c>
      <c r="AF37">
        <v>1.6184323420968081</v>
      </c>
      <c r="AG37">
        <v>2.2845847899973766</v>
      </c>
      <c r="AH37">
        <v>1.2795418664008005</v>
      </c>
      <c r="AI37">
        <v>8.7485307108565752E-2</v>
      </c>
      <c r="AJ37">
        <v>0.20382425729740833</v>
      </c>
      <c r="AK37">
        <v>0.56443991860097975</v>
      </c>
      <c r="AL37">
        <v>0.66296563061094849</v>
      </c>
      <c r="AM37">
        <v>0.11527931820088914</v>
      </c>
      <c r="AN37">
        <v>0.17402489284758374</v>
      </c>
      <c r="AO37">
        <v>0.46488665799921708</v>
      </c>
      <c r="AP37">
        <v>2.220176611936556E-3</v>
      </c>
      <c r="AS37">
        <v>8.3390991206481364E-3</v>
      </c>
      <c r="AT37">
        <v>1.8780839547999051</v>
      </c>
      <c r="AU37">
        <v>0.53382283735193858</v>
      </c>
      <c r="AV37">
        <v>0.35428912491465958</v>
      </c>
      <c r="AW37">
        <v>5.2796378662923462E-3</v>
      </c>
    </row>
    <row r="38" spans="1:49" x14ac:dyDescent="0.25">
      <c r="A38" t="s">
        <v>809</v>
      </c>
      <c r="B38" t="s">
        <v>179</v>
      </c>
      <c r="C38" t="s">
        <v>180</v>
      </c>
      <c r="D38" t="s">
        <v>2195</v>
      </c>
      <c r="E38" t="s">
        <v>28</v>
      </c>
      <c r="F38">
        <v>478.23426900000004</v>
      </c>
      <c r="G38">
        <v>7.4173266666666668</v>
      </c>
      <c r="H38">
        <v>2</v>
      </c>
      <c r="I38" t="s">
        <v>29</v>
      </c>
      <c r="J38">
        <v>-0.67997070170738483</v>
      </c>
      <c r="K38">
        <v>-0.67997070170738483</v>
      </c>
      <c r="L38">
        <v>-0.67997070170738483</v>
      </c>
      <c r="M38">
        <v>7.4173266666666668</v>
      </c>
      <c r="N38">
        <v>7.4173266666666668</v>
      </c>
      <c r="O38">
        <v>53.489999999999995</v>
      </c>
      <c r="P38">
        <v>2.3558968568254415E-2</v>
      </c>
      <c r="Q38">
        <v>2.3558968568254415E-2</v>
      </c>
      <c r="R38">
        <v>25</v>
      </c>
      <c r="S38">
        <v>25</v>
      </c>
      <c r="T38">
        <v>1</v>
      </c>
      <c r="U38">
        <v>55</v>
      </c>
      <c r="V38">
        <v>62</v>
      </c>
      <c r="W38">
        <v>0</v>
      </c>
      <c r="X38" t="s">
        <v>2196</v>
      </c>
      <c r="Y38" t="s">
        <v>282</v>
      </c>
      <c r="Z38">
        <v>141270.0400000001</v>
      </c>
      <c r="AA38" s="6">
        <v>58</v>
      </c>
      <c r="AB38" t="s">
        <v>2198</v>
      </c>
      <c r="AC38" t="s">
        <v>809</v>
      </c>
      <c r="AD38">
        <v>0.23002276637092658</v>
      </c>
      <c r="AH38">
        <v>0.71857535235667391</v>
      </c>
      <c r="AI38">
        <v>1.5235534478356081</v>
      </c>
      <c r="AL38">
        <v>0.63794359298266312</v>
      </c>
      <c r="AN38">
        <v>0.49207651725445223</v>
      </c>
      <c r="AO38">
        <v>0.35228621474189092</v>
      </c>
      <c r="AT38">
        <v>0.23002276637092658</v>
      </c>
      <c r="AU38">
        <v>1.1210644000961409</v>
      </c>
      <c r="AV38">
        <v>0.49410210832633544</v>
      </c>
      <c r="AW38" t="e">
        <v>#DIV/0!</v>
      </c>
    </row>
    <row r="39" spans="1:49" x14ac:dyDescent="0.25">
      <c r="A39" t="s">
        <v>184</v>
      </c>
      <c r="B39" t="s">
        <v>179</v>
      </c>
      <c r="C39" t="s">
        <v>180</v>
      </c>
      <c r="D39" t="s">
        <v>181</v>
      </c>
      <c r="E39" t="s">
        <v>28</v>
      </c>
      <c r="F39">
        <v>506.61179899999996</v>
      </c>
      <c r="G39">
        <v>21.821238333333334</v>
      </c>
      <c r="H39">
        <v>3</v>
      </c>
      <c r="I39" t="s">
        <v>158</v>
      </c>
      <c r="J39">
        <v>1.6936802602842023</v>
      </c>
      <c r="K39">
        <v>-0.48193186603922278</v>
      </c>
      <c r="L39">
        <v>0.32238549764163954</v>
      </c>
      <c r="M39">
        <v>21.821238333333334</v>
      </c>
      <c r="N39">
        <v>22.144468333333336</v>
      </c>
      <c r="O39">
        <v>24.14</v>
      </c>
      <c r="P39">
        <v>3.1994703686259049E-2</v>
      </c>
      <c r="Q39">
        <v>3.1994703686259049E-2</v>
      </c>
      <c r="R39">
        <v>24.14</v>
      </c>
      <c r="S39">
        <v>24.14</v>
      </c>
      <c r="T39">
        <v>3</v>
      </c>
      <c r="U39">
        <v>55</v>
      </c>
      <c r="V39">
        <v>67</v>
      </c>
      <c r="W39">
        <v>10.64</v>
      </c>
      <c r="X39" t="s">
        <v>182</v>
      </c>
      <c r="Y39" t="s">
        <v>39</v>
      </c>
      <c r="Z39">
        <v>479494.64999999985</v>
      </c>
      <c r="AA39" s="6">
        <v>57</v>
      </c>
      <c r="AB39" t="s">
        <v>183</v>
      </c>
      <c r="AC39" t="s">
        <v>184</v>
      </c>
      <c r="AD39">
        <v>1.5211038357561457</v>
      </c>
      <c r="AE39">
        <v>1.4218954717671115</v>
      </c>
      <c r="AF39">
        <v>1.0951944423878481</v>
      </c>
      <c r="AG39">
        <v>3.7231403037704709</v>
      </c>
      <c r="AH39">
        <v>1.230059391937159</v>
      </c>
      <c r="AI39">
        <v>0.18336095364882452</v>
      </c>
      <c r="AJ39">
        <v>1.0841394438116974</v>
      </c>
      <c r="AK39">
        <v>2.673647026009967</v>
      </c>
      <c r="AL39">
        <v>1.5129093600726102</v>
      </c>
      <c r="AM39">
        <v>0.43780533347715667</v>
      </c>
      <c r="AN39">
        <v>1.3382034479562901</v>
      </c>
      <c r="AO39">
        <v>3.4279546749830185</v>
      </c>
      <c r="AS39">
        <v>0.10608165710418718</v>
      </c>
      <c r="AT39">
        <v>1.9403335134203941</v>
      </c>
      <c r="AU39">
        <v>1.292801703851912</v>
      </c>
      <c r="AV39">
        <v>1.679218204122269</v>
      </c>
      <c r="AW39">
        <v>0.10608165710418718</v>
      </c>
    </row>
    <row r="40" spans="1:49" x14ac:dyDescent="0.25">
      <c r="A40" t="s">
        <v>190</v>
      </c>
      <c r="B40" t="s">
        <v>185</v>
      </c>
      <c r="C40" t="s">
        <v>186</v>
      </c>
      <c r="D40" t="s">
        <v>187</v>
      </c>
      <c r="E40" t="s">
        <v>28</v>
      </c>
      <c r="F40">
        <v>675.82486900000004</v>
      </c>
      <c r="G40">
        <v>8.02684</v>
      </c>
      <c r="H40">
        <v>2</v>
      </c>
      <c r="I40" t="s">
        <v>158</v>
      </c>
      <c r="J40">
        <v>5.1865909895423438E-2</v>
      </c>
      <c r="K40">
        <v>5.1865909895423438E-2</v>
      </c>
      <c r="L40">
        <v>5.1865909895423438E-2</v>
      </c>
      <c r="M40">
        <v>8.02684</v>
      </c>
      <c r="N40">
        <v>8.02684</v>
      </c>
      <c r="O40">
        <v>55.12</v>
      </c>
      <c r="P40">
        <v>3.9220234387944052E-5</v>
      </c>
      <c r="Q40">
        <v>3.9220234387944052E-5</v>
      </c>
      <c r="R40">
        <v>55.12</v>
      </c>
      <c r="S40">
        <v>55.12</v>
      </c>
      <c r="T40">
        <v>1</v>
      </c>
      <c r="U40">
        <v>106</v>
      </c>
      <c r="V40">
        <v>118</v>
      </c>
      <c r="W40">
        <v>28.38</v>
      </c>
      <c r="X40" t="s">
        <v>188</v>
      </c>
      <c r="Y40" t="s">
        <v>47</v>
      </c>
      <c r="Z40">
        <v>14611.195000000009</v>
      </c>
      <c r="AA40" s="6">
        <v>108</v>
      </c>
      <c r="AB40" t="s">
        <v>189</v>
      </c>
      <c r="AC40" t="s">
        <v>190</v>
      </c>
      <c r="AD40">
        <v>0.87940356525106445</v>
      </c>
      <c r="AE40">
        <v>0.56632469193610258</v>
      </c>
      <c r="AF40">
        <v>0.54654124733274057</v>
      </c>
      <c r="AG40">
        <v>0.37456671135603309</v>
      </c>
      <c r="AH40">
        <v>0.241789346885464</v>
      </c>
      <c r="AI40">
        <v>4.3565930501833931E-2</v>
      </c>
      <c r="AK40">
        <v>3.9026732938699689E-2</v>
      </c>
      <c r="AL40">
        <v>3.8343043716856345E-2</v>
      </c>
      <c r="AP40">
        <v>2.0710417241717849E-2</v>
      </c>
      <c r="AQ40">
        <v>8.6864653418675733E-3</v>
      </c>
      <c r="AR40">
        <v>4.043670628481958E-2</v>
      </c>
      <c r="AT40">
        <v>0.5917090539689851</v>
      </c>
      <c r="AU40">
        <v>0.10812733677533254</v>
      </c>
      <c r="AV40">
        <v>3.8343043716856345E-2</v>
      </c>
      <c r="AW40">
        <v>2.3277862956135001E-2</v>
      </c>
    </row>
    <row r="41" spans="1:49" x14ac:dyDescent="0.25">
      <c r="A41" t="s">
        <v>196</v>
      </c>
      <c r="B41" t="s">
        <v>191</v>
      </c>
      <c r="C41" t="s">
        <v>2206</v>
      </c>
      <c r="D41" t="s">
        <v>192</v>
      </c>
      <c r="E41" t="s">
        <v>28</v>
      </c>
      <c r="F41">
        <v>876.78207900000007</v>
      </c>
      <c r="G41">
        <v>18.506356666666665</v>
      </c>
      <c r="H41">
        <v>3</v>
      </c>
      <c r="I41" t="s">
        <v>193</v>
      </c>
      <c r="J41">
        <v>0.76389548670153073</v>
      </c>
      <c r="K41">
        <v>0.76389548670153073</v>
      </c>
      <c r="L41">
        <v>0.76389548670153073</v>
      </c>
      <c r="M41">
        <v>18.506356666666665</v>
      </c>
      <c r="N41">
        <v>18.506356666666665</v>
      </c>
      <c r="O41">
        <v>28.32</v>
      </c>
      <c r="P41">
        <v>2.6648856294032224E-2</v>
      </c>
      <c r="Q41">
        <v>2.6648856294032224E-2</v>
      </c>
      <c r="R41">
        <v>28.32</v>
      </c>
      <c r="S41">
        <v>28.32</v>
      </c>
      <c r="T41">
        <v>1</v>
      </c>
      <c r="U41">
        <v>31</v>
      </c>
      <c r="V41">
        <v>55</v>
      </c>
      <c r="W41">
        <v>0</v>
      </c>
      <c r="X41" t="s">
        <v>194</v>
      </c>
      <c r="Y41" t="s">
        <v>39</v>
      </c>
      <c r="Z41">
        <v>128576.96000000002</v>
      </c>
      <c r="AA41" s="6">
        <v>36</v>
      </c>
      <c r="AB41" t="s">
        <v>2207</v>
      </c>
      <c r="AC41" t="s">
        <v>196</v>
      </c>
      <c r="AD41">
        <v>0.54301677815269245</v>
      </c>
      <c r="AE41">
        <v>0.44138195104340788</v>
      </c>
      <c r="AF41">
        <v>0.17755841471226949</v>
      </c>
      <c r="AG41">
        <v>0.68433542216302001</v>
      </c>
      <c r="AH41">
        <v>0.17822560689495609</v>
      </c>
      <c r="AJ41">
        <v>2.0211686789172877E-3</v>
      </c>
      <c r="AK41">
        <v>3.0858503280989293E-2</v>
      </c>
      <c r="AL41">
        <v>2.4155606443769795E-2</v>
      </c>
      <c r="AO41">
        <v>1.9875752048489154E-2</v>
      </c>
      <c r="AT41">
        <v>0.46157314151784745</v>
      </c>
      <c r="AU41">
        <v>7.0368426284954225E-2</v>
      </c>
      <c r="AV41">
        <v>2.2015679246129474E-2</v>
      </c>
      <c r="AW41" t="e">
        <v>#DIV/0!</v>
      </c>
    </row>
    <row r="42" spans="1:49" x14ac:dyDescent="0.25">
      <c r="A42" t="s">
        <v>816</v>
      </c>
      <c r="B42" t="s">
        <v>245</v>
      </c>
      <c r="C42" t="s">
        <v>246</v>
      </c>
      <c r="D42" t="s">
        <v>2217</v>
      </c>
      <c r="E42" t="s">
        <v>28</v>
      </c>
      <c r="F42">
        <v>500.57325900000001</v>
      </c>
      <c r="G42">
        <v>12.393093333333333</v>
      </c>
      <c r="H42">
        <v>3</v>
      </c>
      <c r="I42" t="s">
        <v>2218</v>
      </c>
      <c r="J42">
        <v>-0.81003765459370125</v>
      </c>
      <c r="K42">
        <v>-0.44972420302936061</v>
      </c>
      <c r="L42">
        <v>-0.37365819556918439</v>
      </c>
      <c r="M42">
        <v>7.6108083333333338</v>
      </c>
      <c r="N42">
        <v>19.024066666666666</v>
      </c>
      <c r="O42">
        <v>175.27157349821653</v>
      </c>
      <c r="P42">
        <v>1.2046250806553359E-3</v>
      </c>
      <c r="Q42">
        <v>1.2046250806553359E-3</v>
      </c>
      <c r="R42">
        <v>40.76</v>
      </c>
      <c r="S42">
        <v>40.76</v>
      </c>
      <c r="T42">
        <v>5</v>
      </c>
      <c r="U42">
        <v>301</v>
      </c>
      <c r="V42">
        <v>312</v>
      </c>
      <c r="W42">
        <v>13.419999999999998</v>
      </c>
      <c r="X42" t="s">
        <v>2219</v>
      </c>
      <c r="Y42" t="s">
        <v>47</v>
      </c>
      <c r="Z42">
        <v>107029.77000000005</v>
      </c>
      <c r="AA42" s="6">
        <v>302</v>
      </c>
      <c r="AB42" t="s">
        <v>254</v>
      </c>
      <c r="AC42" t="s">
        <v>816</v>
      </c>
      <c r="AD42">
        <v>2.1396915506055576</v>
      </c>
      <c r="AE42">
        <v>1.3173226185247224</v>
      </c>
      <c r="AF42">
        <v>0.88366365155840731</v>
      </c>
      <c r="AG42">
        <v>0.9607603628770407</v>
      </c>
      <c r="AH42">
        <v>1.5127731229014605</v>
      </c>
      <c r="AI42">
        <v>1.7233727955614413</v>
      </c>
      <c r="AJ42">
        <v>0.84972372728925039</v>
      </c>
      <c r="AK42">
        <v>0.39507237173956339</v>
      </c>
      <c r="AL42">
        <v>2.5549311013595917</v>
      </c>
      <c r="AM42">
        <v>1.1507378026822479</v>
      </c>
      <c r="AN42">
        <v>0.55684565017849408</v>
      </c>
      <c r="AO42">
        <v>1.2383731451513165</v>
      </c>
      <c r="AP42">
        <v>1.0792783175214404</v>
      </c>
      <c r="AQ42">
        <v>1.1191739075540232</v>
      </c>
      <c r="AR42">
        <v>0.45591524422579111</v>
      </c>
      <c r="AS42">
        <v>1.0606920995746267</v>
      </c>
      <c r="AT42">
        <v>1.325359545891432</v>
      </c>
      <c r="AU42">
        <v>1.1202355043729288</v>
      </c>
      <c r="AV42">
        <v>1.3752219248429127</v>
      </c>
      <c r="AW42">
        <v>0.92876489221897041</v>
      </c>
    </row>
    <row r="43" spans="1:49" x14ac:dyDescent="0.25">
      <c r="A43" t="s">
        <v>202</v>
      </c>
      <c r="B43" t="s">
        <v>197</v>
      </c>
      <c r="C43" t="s">
        <v>198</v>
      </c>
      <c r="D43" t="s">
        <v>199</v>
      </c>
      <c r="E43" t="s">
        <v>28</v>
      </c>
      <c r="F43">
        <v>940.93189900000004</v>
      </c>
      <c r="G43">
        <v>25.218621666666664</v>
      </c>
      <c r="H43">
        <v>2</v>
      </c>
      <c r="I43" t="s">
        <v>115</v>
      </c>
      <c r="J43">
        <v>1.5682117745182895</v>
      </c>
      <c r="K43">
        <v>0.33406994905967363</v>
      </c>
      <c r="L43">
        <v>0.8474092537446849</v>
      </c>
      <c r="M43">
        <v>24.998866666666668</v>
      </c>
      <c r="N43">
        <v>25.263481666666667</v>
      </c>
      <c r="O43">
        <v>60.22</v>
      </c>
      <c r="P43">
        <v>1.972504946836786E-5</v>
      </c>
      <c r="Q43">
        <v>1.972504946836786E-5</v>
      </c>
      <c r="R43">
        <v>60.22</v>
      </c>
      <c r="S43">
        <v>60.22</v>
      </c>
      <c r="T43">
        <v>4</v>
      </c>
      <c r="U43">
        <v>654</v>
      </c>
      <c r="V43">
        <v>669</v>
      </c>
      <c r="W43">
        <v>7.0399999999999991</v>
      </c>
      <c r="X43" t="s">
        <v>200</v>
      </c>
      <c r="Y43" t="s">
        <v>47</v>
      </c>
      <c r="Z43">
        <v>70567.020000000033</v>
      </c>
      <c r="AA43" s="6">
        <v>656</v>
      </c>
      <c r="AB43" t="s">
        <v>2220</v>
      </c>
      <c r="AC43" t="s">
        <v>202</v>
      </c>
      <c r="AD43">
        <v>0.59363838348231979</v>
      </c>
      <c r="AE43">
        <v>0.57036796901049958</v>
      </c>
      <c r="AF43">
        <v>0.35092893941872361</v>
      </c>
      <c r="AG43">
        <v>0.68308603399142198</v>
      </c>
      <c r="AH43">
        <v>0.10481769896911845</v>
      </c>
      <c r="AI43">
        <v>5.7132116854380676E-3</v>
      </c>
      <c r="AJ43">
        <v>7.4266458754085303E-3</v>
      </c>
      <c r="AK43">
        <v>3.9847237886615115E-2</v>
      </c>
      <c r="AL43">
        <v>2.8451457787191971E-2</v>
      </c>
      <c r="AN43">
        <v>4.3202088890812772E-3</v>
      </c>
      <c r="AO43">
        <v>3.6624976740121974E-2</v>
      </c>
      <c r="AP43">
        <v>1.0019721195030293E-2</v>
      </c>
      <c r="AT43">
        <v>0.54950533147574121</v>
      </c>
      <c r="AU43">
        <v>3.9451198604145039E-2</v>
      </c>
      <c r="AV43">
        <v>2.3132214472131745E-2</v>
      </c>
      <c r="AW43">
        <v>1.0019721195030293E-2</v>
      </c>
    </row>
    <row r="44" spans="1:49" x14ac:dyDescent="0.25">
      <c r="A44" t="s">
        <v>209</v>
      </c>
      <c r="B44" t="s">
        <v>203</v>
      </c>
      <c r="C44" t="s">
        <v>204</v>
      </c>
      <c r="D44" t="s">
        <v>205</v>
      </c>
      <c r="E44" t="s">
        <v>28</v>
      </c>
      <c r="F44">
        <v>476.26554899999996</v>
      </c>
      <c r="G44">
        <v>8.6871733333333339</v>
      </c>
      <c r="H44">
        <v>3</v>
      </c>
      <c r="I44" t="s">
        <v>206</v>
      </c>
      <c r="J44">
        <v>-1.1874262304440597</v>
      </c>
      <c r="K44">
        <v>-0.91389010930274395</v>
      </c>
      <c r="L44">
        <v>-1.0506581698734019</v>
      </c>
      <c r="M44">
        <v>8.6871733333333339</v>
      </c>
      <c r="N44">
        <v>9.2716083333333348</v>
      </c>
      <c r="O44">
        <v>33.05719116607218</v>
      </c>
      <c r="P44">
        <v>1.9640650433212841E-3</v>
      </c>
      <c r="Q44">
        <v>1.9640650433212841E-3</v>
      </c>
      <c r="R44">
        <v>34.74</v>
      </c>
      <c r="S44">
        <v>34.74</v>
      </c>
      <c r="T44">
        <v>2</v>
      </c>
      <c r="U44">
        <v>1148</v>
      </c>
      <c r="V44">
        <v>1159</v>
      </c>
      <c r="W44">
        <v>14.600000000000001</v>
      </c>
      <c r="X44" t="s">
        <v>207</v>
      </c>
      <c r="Y44" t="s">
        <v>31</v>
      </c>
      <c r="Z44">
        <v>145426.88</v>
      </c>
      <c r="AA44" s="6">
        <v>1150</v>
      </c>
      <c r="AB44" t="s">
        <v>208</v>
      </c>
      <c r="AC44" t="s">
        <v>209</v>
      </c>
      <c r="AD44">
        <v>0.77848753144082161</v>
      </c>
      <c r="AE44">
        <v>0.48729028044089095</v>
      </c>
      <c r="AF44">
        <v>0.44890392226986664</v>
      </c>
      <c r="AG44">
        <v>0.47227835602513901</v>
      </c>
      <c r="AH44">
        <v>0.93520540224038118</v>
      </c>
      <c r="AI44">
        <v>0.3738338017083031</v>
      </c>
      <c r="AJ44">
        <v>0.58459875599511624</v>
      </c>
      <c r="AK44">
        <v>0.55956730180498093</v>
      </c>
      <c r="AL44">
        <v>0.52311981849258615</v>
      </c>
      <c r="AM44">
        <v>0.5202007608892405</v>
      </c>
      <c r="AN44">
        <v>0.66150960317162955</v>
      </c>
      <c r="AO44">
        <v>0.33560356789575757</v>
      </c>
      <c r="AS44">
        <v>1.0490774898439731E-3</v>
      </c>
      <c r="AT44">
        <v>0.54674002254417953</v>
      </c>
      <c r="AU44">
        <v>0.61330131543719535</v>
      </c>
      <c r="AV44">
        <v>0.5101084376123034</v>
      </c>
      <c r="AW44">
        <v>1.0490774898439731E-3</v>
      </c>
    </row>
    <row r="45" spans="1:49" x14ac:dyDescent="0.25">
      <c r="A45" t="s">
        <v>216</v>
      </c>
      <c r="B45" t="s">
        <v>210</v>
      </c>
      <c r="C45" t="s">
        <v>211</v>
      </c>
      <c r="D45" t="s">
        <v>212</v>
      </c>
      <c r="E45" t="s">
        <v>28</v>
      </c>
      <c r="F45">
        <v>671.30211899999995</v>
      </c>
      <c r="G45">
        <v>14.117995000000001</v>
      </c>
      <c r="H45">
        <v>3</v>
      </c>
      <c r="I45" t="s">
        <v>213</v>
      </c>
      <c r="J45">
        <v>2.2577088164631283</v>
      </c>
      <c r="K45">
        <v>-0.41275403565011903</v>
      </c>
      <c r="L45">
        <v>0.63156150656872811</v>
      </c>
      <c r="M45">
        <v>14.117995000000001</v>
      </c>
      <c r="N45">
        <v>14.641006666666668</v>
      </c>
      <c r="O45">
        <v>35.147191166072176</v>
      </c>
      <c r="P45">
        <v>4.6166825763371755E-3</v>
      </c>
      <c r="Q45">
        <v>4.6166825763371755E-3</v>
      </c>
      <c r="R45">
        <v>36.83</v>
      </c>
      <c r="S45">
        <v>36.83</v>
      </c>
      <c r="T45">
        <v>4</v>
      </c>
      <c r="U45">
        <v>243</v>
      </c>
      <c r="V45">
        <v>259</v>
      </c>
      <c r="W45">
        <v>23.089999999999996</v>
      </c>
      <c r="X45" t="s">
        <v>214</v>
      </c>
      <c r="Y45" t="s">
        <v>31</v>
      </c>
      <c r="Z45">
        <v>24634.688000000024</v>
      </c>
      <c r="AA45" s="6">
        <v>245</v>
      </c>
      <c r="AB45" t="s">
        <v>215</v>
      </c>
      <c r="AC45" t="s">
        <v>216</v>
      </c>
      <c r="AD45">
        <v>0.57567738851507799</v>
      </c>
      <c r="AE45">
        <v>0.70974875424166672</v>
      </c>
      <c r="AF45">
        <v>0.49330389620872511</v>
      </c>
      <c r="AG45">
        <v>0.49023403909326041</v>
      </c>
      <c r="AH45">
        <v>0.2051755660770164</v>
      </c>
      <c r="AI45">
        <v>1.6424680628472334E-2</v>
      </c>
      <c r="AJ45">
        <v>9.5727516614987143E-2</v>
      </c>
      <c r="AK45">
        <v>0.13536245188406876</v>
      </c>
      <c r="AL45">
        <v>0.11895949830759403</v>
      </c>
      <c r="AM45">
        <v>5.3646023070974568E-2</v>
      </c>
      <c r="AN45">
        <v>0.10951399480568851</v>
      </c>
      <c r="AO45">
        <v>8.1005232698426827E-2</v>
      </c>
      <c r="AP45">
        <v>1.9785314383061001E-3</v>
      </c>
      <c r="AR45">
        <v>1.4706323320356706E-3</v>
      </c>
      <c r="AS45">
        <v>9.1978384192938686E-3</v>
      </c>
      <c r="AT45">
        <v>0.56724101951468253</v>
      </c>
      <c r="AU45">
        <v>0.11317255380113615</v>
      </c>
      <c r="AV45">
        <v>9.0781187220670995E-2</v>
      </c>
      <c r="AW45">
        <v>4.2156673965452135E-3</v>
      </c>
    </row>
    <row r="46" spans="1:49" x14ac:dyDescent="0.25">
      <c r="A46" t="s">
        <v>824</v>
      </c>
      <c r="B46" t="s">
        <v>217</v>
      </c>
      <c r="C46" t="s">
        <v>218</v>
      </c>
      <c r="D46" t="s">
        <v>219</v>
      </c>
      <c r="E46" t="s">
        <v>28</v>
      </c>
      <c r="F46">
        <v>1195.599749</v>
      </c>
      <c r="G46">
        <v>22.623971666666666</v>
      </c>
      <c r="H46">
        <v>1</v>
      </c>
      <c r="I46" t="s">
        <v>169</v>
      </c>
      <c r="J46">
        <v>1.8567009833560535</v>
      </c>
      <c r="K46">
        <v>1.8567009833560535</v>
      </c>
      <c r="L46">
        <v>1.8567009833560535</v>
      </c>
      <c r="M46">
        <v>22.623971666666666</v>
      </c>
      <c r="N46">
        <v>22.623971666666666</v>
      </c>
      <c r="O46">
        <v>43.04</v>
      </c>
      <c r="P46">
        <v>5.9591078574040336E-4</v>
      </c>
      <c r="Q46">
        <v>5.9591078574040336E-4</v>
      </c>
      <c r="R46">
        <v>43.04</v>
      </c>
      <c r="S46">
        <v>43.04</v>
      </c>
      <c r="T46">
        <v>1</v>
      </c>
      <c r="U46">
        <v>897</v>
      </c>
      <c r="V46">
        <v>907</v>
      </c>
      <c r="W46">
        <v>1.5399999999999991</v>
      </c>
      <c r="X46" t="s">
        <v>2247</v>
      </c>
      <c r="Y46" t="s">
        <v>31</v>
      </c>
      <c r="Z46">
        <v>8165.1914000000024</v>
      </c>
      <c r="AA46" s="6">
        <v>899</v>
      </c>
      <c r="AB46" t="s">
        <v>2248</v>
      </c>
      <c r="AC46" t="s">
        <v>824</v>
      </c>
      <c r="AD46">
        <v>0.38248027921353212</v>
      </c>
      <c r="AE46">
        <v>0.21180707390690126</v>
      </c>
      <c r="AF46">
        <v>0.25588795674977294</v>
      </c>
      <c r="AG46">
        <v>0.27175148270461458</v>
      </c>
      <c r="AH46">
        <v>0.13040366726251743</v>
      </c>
      <c r="AT46">
        <v>0.28048169814370522</v>
      </c>
      <c r="AU46">
        <v>0.13040366726251743</v>
      </c>
      <c r="AV46" t="e">
        <v>#DIV/0!</v>
      </c>
      <c r="AW46" t="e">
        <v>#DIV/0!</v>
      </c>
    </row>
    <row r="47" spans="1:49" x14ac:dyDescent="0.25">
      <c r="A47" t="s">
        <v>222</v>
      </c>
      <c r="B47" t="s">
        <v>217</v>
      </c>
      <c r="C47" t="s">
        <v>218</v>
      </c>
      <c r="D47" t="s">
        <v>219</v>
      </c>
      <c r="E47" t="s">
        <v>28</v>
      </c>
      <c r="F47">
        <v>598.30323899999996</v>
      </c>
      <c r="G47">
        <v>22.509106666666664</v>
      </c>
      <c r="H47">
        <v>2</v>
      </c>
      <c r="I47" t="s">
        <v>169</v>
      </c>
      <c r="J47">
        <v>1.4080128292369707</v>
      </c>
      <c r="K47">
        <v>0.37000137724223053</v>
      </c>
      <c r="L47">
        <v>0.62567749371190362</v>
      </c>
      <c r="M47">
        <v>22.364250000000002</v>
      </c>
      <c r="N47">
        <v>23.188443333333332</v>
      </c>
      <c r="O47">
        <v>71.17</v>
      </c>
      <c r="P47">
        <v>8.5464424065818397E-5</v>
      </c>
      <c r="Q47">
        <v>8.5464424065818397E-5</v>
      </c>
      <c r="R47">
        <v>51.51</v>
      </c>
      <c r="S47">
        <v>51.51</v>
      </c>
      <c r="T47">
        <v>7</v>
      </c>
      <c r="U47">
        <v>897</v>
      </c>
      <c r="V47">
        <v>907</v>
      </c>
      <c r="W47">
        <v>15.309999999999995</v>
      </c>
      <c r="X47" t="s">
        <v>220</v>
      </c>
      <c r="Y47" t="s">
        <v>47</v>
      </c>
      <c r="Z47">
        <v>44920.887999999977</v>
      </c>
      <c r="AA47" s="6">
        <v>899</v>
      </c>
      <c r="AB47" t="s">
        <v>221</v>
      </c>
      <c r="AC47" t="s">
        <v>222</v>
      </c>
      <c r="AD47">
        <v>7.2665679243207109</v>
      </c>
      <c r="AE47">
        <v>4.0809626994805406</v>
      </c>
      <c r="AF47">
        <v>4.459446050554952</v>
      </c>
      <c r="AG47">
        <v>3.5718628105236969</v>
      </c>
      <c r="AH47">
        <v>3.5059374825609226</v>
      </c>
      <c r="AI47">
        <v>0.24912030504498778</v>
      </c>
      <c r="AJ47">
        <v>0.45306997820132866</v>
      </c>
      <c r="AK47">
        <v>0.76248926080515145</v>
      </c>
      <c r="AL47">
        <v>0.53918664282321771</v>
      </c>
      <c r="AM47">
        <v>0.26961273131750974</v>
      </c>
      <c r="AN47">
        <v>0.30575188816029603</v>
      </c>
      <c r="AO47">
        <v>0.38355463663108857</v>
      </c>
      <c r="AP47">
        <v>5.788539757145237E-2</v>
      </c>
      <c r="AQ47">
        <v>2.2669616680283309E-2</v>
      </c>
      <c r="AR47">
        <v>9.8274230164892996E-3</v>
      </c>
      <c r="AS47">
        <v>2.9313660712407347E-2</v>
      </c>
      <c r="AT47">
        <v>4.8447098712199752</v>
      </c>
      <c r="AU47">
        <v>1.2426542566530976</v>
      </c>
      <c r="AV47">
        <v>0.37452647473302803</v>
      </c>
      <c r="AW47">
        <v>2.9924024495158082E-2</v>
      </c>
    </row>
    <row r="48" spans="1:49" x14ac:dyDescent="0.25">
      <c r="A48" t="s">
        <v>226</v>
      </c>
      <c r="B48" t="s">
        <v>72</v>
      </c>
      <c r="C48" t="s">
        <v>73</v>
      </c>
      <c r="D48" t="s">
        <v>223</v>
      </c>
      <c r="E48" t="s">
        <v>28</v>
      </c>
      <c r="F48">
        <v>832.41275900000005</v>
      </c>
      <c r="G48">
        <v>24.623141666666665</v>
      </c>
      <c r="H48">
        <v>2</v>
      </c>
      <c r="I48" t="s">
        <v>224</v>
      </c>
      <c r="J48">
        <v>1.1498601222825242</v>
      </c>
      <c r="K48">
        <v>0.50035786773428026</v>
      </c>
      <c r="L48">
        <v>0.72888647038911869</v>
      </c>
      <c r="M48">
        <v>23.087633333333333</v>
      </c>
      <c r="N48">
        <v>24.628843333333336</v>
      </c>
      <c r="O48">
        <v>103.13</v>
      </c>
      <c r="P48">
        <v>1.7853541744267822E-2</v>
      </c>
      <c r="Q48">
        <v>1.7853541744267822E-2</v>
      </c>
      <c r="R48">
        <v>29.8</v>
      </c>
      <c r="S48">
        <v>29.8</v>
      </c>
      <c r="T48">
        <v>4</v>
      </c>
      <c r="U48">
        <v>561</v>
      </c>
      <c r="V48">
        <v>575</v>
      </c>
      <c r="W48">
        <v>8</v>
      </c>
      <c r="X48" t="s">
        <v>225</v>
      </c>
      <c r="Y48" t="s">
        <v>145</v>
      </c>
      <c r="Z48">
        <v>42990.010000000024</v>
      </c>
      <c r="AA48" s="6">
        <v>567</v>
      </c>
      <c r="AB48" t="s">
        <v>2262</v>
      </c>
      <c r="AC48" t="s">
        <v>226</v>
      </c>
      <c r="AD48">
        <v>0.22506106312781327</v>
      </c>
      <c r="AE48">
        <v>0.4030168651437494</v>
      </c>
      <c r="AF48">
        <v>0.22738202747726255</v>
      </c>
      <c r="AG48">
        <v>0.34111518355519377</v>
      </c>
      <c r="AH48">
        <v>0.22579009182245238</v>
      </c>
      <c r="AI48">
        <v>9.1193468669861933E-3</v>
      </c>
      <c r="AJ48">
        <v>2.0886817596030886E-2</v>
      </c>
      <c r="AK48">
        <v>0.11348591344678395</v>
      </c>
      <c r="AL48">
        <v>4.5246054803661347E-2</v>
      </c>
      <c r="AM48">
        <v>1.169688545830728E-2</v>
      </c>
      <c r="AN48">
        <v>9.6266324442670637E-3</v>
      </c>
      <c r="AO48">
        <v>6.3194533744363388E-2</v>
      </c>
      <c r="AQ48">
        <v>1.3193422695826804E-3</v>
      </c>
      <c r="AT48">
        <v>0.29914378482600479</v>
      </c>
      <c r="AU48">
        <v>9.2320542433063355E-2</v>
      </c>
      <c r="AV48">
        <v>3.2441026612649769E-2</v>
      </c>
      <c r="AW48">
        <v>1.3193422695826804E-3</v>
      </c>
    </row>
    <row r="49" spans="1:49" x14ac:dyDescent="0.25">
      <c r="A49" t="s">
        <v>228</v>
      </c>
      <c r="B49" t="s">
        <v>72</v>
      </c>
      <c r="C49" t="s">
        <v>73</v>
      </c>
      <c r="D49" t="s">
        <v>223</v>
      </c>
      <c r="E49" t="s">
        <v>28</v>
      </c>
      <c r="F49">
        <v>555.27747899999997</v>
      </c>
      <c r="G49">
        <v>24.372898333333335</v>
      </c>
      <c r="H49">
        <v>3</v>
      </c>
      <c r="I49" t="s">
        <v>224</v>
      </c>
      <c r="J49">
        <v>0.13591456648982747</v>
      </c>
      <c r="K49">
        <v>-4.4503007676235988E-2</v>
      </c>
      <c r="L49">
        <v>4.5705779406795738E-2</v>
      </c>
      <c r="M49">
        <v>24.372898333333335</v>
      </c>
      <c r="N49">
        <v>24.811893333333334</v>
      </c>
      <c r="O49">
        <v>60.12</v>
      </c>
      <c r="P49">
        <v>1.1306007825576544E-2</v>
      </c>
      <c r="Q49">
        <v>1.1306007825576544E-2</v>
      </c>
      <c r="R49">
        <v>31.72</v>
      </c>
      <c r="S49">
        <v>31.72</v>
      </c>
      <c r="T49">
        <v>2</v>
      </c>
      <c r="U49">
        <v>561</v>
      </c>
      <c r="V49">
        <v>575</v>
      </c>
      <c r="W49">
        <v>15.919999999999998</v>
      </c>
      <c r="X49" t="s">
        <v>227</v>
      </c>
      <c r="Y49" t="s">
        <v>39</v>
      </c>
      <c r="Z49">
        <v>36996.844999999979</v>
      </c>
      <c r="AA49" s="6">
        <v>567</v>
      </c>
      <c r="AB49" t="s">
        <v>77</v>
      </c>
      <c r="AC49" t="s">
        <v>228</v>
      </c>
      <c r="AD49">
        <v>0.46380354903494497</v>
      </c>
      <c r="AE49">
        <v>0.75979206809078481</v>
      </c>
      <c r="AF49">
        <v>0.36505393416514764</v>
      </c>
      <c r="AG49">
        <v>0.49718826592026627</v>
      </c>
      <c r="AH49">
        <v>0.41931733412330424</v>
      </c>
      <c r="AI49">
        <v>8.2346787655622325E-2</v>
      </c>
      <c r="AJ49">
        <v>7.7249864991787418E-2</v>
      </c>
      <c r="AK49">
        <v>0.19366913987125803</v>
      </c>
      <c r="AL49">
        <v>0.12349290148277871</v>
      </c>
      <c r="AM49">
        <v>8.5680698397705687E-2</v>
      </c>
      <c r="AN49">
        <v>2.8581408931185971E-2</v>
      </c>
      <c r="AO49">
        <v>0.12028885788310462</v>
      </c>
      <c r="AP49">
        <v>6.3644719877834793E-2</v>
      </c>
      <c r="AQ49">
        <v>6.2822184859550281E-2</v>
      </c>
      <c r="AR49">
        <v>4.2511844993793839E-2</v>
      </c>
      <c r="AS49">
        <v>1.7261513442931042E-2</v>
      </c>
      <c r="AT49">
        <v>0.52145945430278595</v>
      </c>
      <c r="AU49">
        <v>0.19314578166049301</v>
      </c>
      <c r="AV49">
        <v>8.9510966673693737E-2</v>
      </c>
      <c r="AW49">
        <v>4.6560065793527491E-2</v>
      </c>
    </row>
    <row r="50" spans="1:49" x14ac:dyDescent="0.25">
      <c r="A50" t="s">
        <v>236</v>
      </c>
      <c r="B50" t="s">
        <v>229</v>
      </c>
      <c r="C50" t="s">
        <v>230</v>
      </c>
      <c r="D50" t="s">
        <v>231</v>
      </c>
      <c r="E50" t="s">
        <v>142</v>
      </c>
      <c r="F50">
        <v>814.71966900000007</v>
      </c>
      <c r="G50">
        <v>25.53074333333333</v>
      </c>
      <c r="H50">
        <v>3</v>
      </c>
      <c r="I50" t="s">
        <v>232</v>
      </c>
      <c r="J50">
        <v>-9.4996773821077607</v>
      </c>
      <c r="K50">
        <v>-9.4996773821077607</v>
      </c>
      <c r="L50">
        <v>-9.4996773821077607</v>
      </c>
      <c r="M50">
        <v>25.53074333333333</v>
      </c>
      <c r="N50">
        <v>25.53074333333333</v>
      </c>
      <c r="O50">
        <v>28.987191166072179</v>
      </c>
      <c r="P50">
        <v>2.4297022912280967E-2</v>
      </c>
      <c r="Q50">
        <v>2.4297022912280967E-2</v>
      </c>
      <c r="R50">
        <v>30.67</v>
      </c>
      <c r="S50">
        <v>30.67</v>
      </c>
      <c r="T50">
        <v>1</v>
      </c>
      <c r="U50">
        <v>985</v>
      </c>
      <c r="V50">
        <v>1003</v>
      </c>
      <c r="W50">
        <v>0</v>
      </c>
      <c r="X50" t="s">
        <v>233</v>
      </c>
      <c r="Y50" t="s">
        <v>234</v>
      </c>
      <c r="Z50">
        <v>96587.12999999983</v>
      </c>
      <c r="AA50" s="6">
        <v>999</v>
      </c>
      <c r="AB50" t="s">
        <v>2272</v>
      </c>
      <c r="AC50" t="s">
        <v>236</v>
      </c>
      <c r="AD50">
        <v>1.2025060161636403</v>
      </c>
      <c r="AE50">
        <v>1.5287552189046136</v>
      </c>
      <c r="AF50">
        <v>0.86503569677956504</v>
      </c>
      <c r="AG50">
        <v>1.0080526948107009</v>
      </c>
      <c r="AH50">
        <v>2.3292694082008416</v>
      </c>
      <c r="AI50">
        <v>4.5299133151487441</v>
      </c>
      <c r="AJ50">
        <v>2.7276403449093651</v>
      </c>
      <c r="AK50">
        <v>2.0413297499763381</v>
      </c>
      <c r="AL50">
        <v>3.209548045084452</v>
      </c>
      <c r="AM50">
        <v>5.4964468608178327</v>
      </c>
      <c r="AN50">
        <v>2.0532943527285994</v>
      </c>
      <c r="AO50">
        <v>1.5303971070292295</v>
      </c>
      <c r="AP50">
        <v>2.3438976002964731</v>
      </c>
      <c r="AQ50">
        <v>3.7828021003853856</v>
      </c>
      <c r="AR50">
        <v>4.7947937348039869</v>
      </c>
      <c r="AS50">
        <v>1.881416406830974</v>
      </c>
      <c r="AT50">
        <v>1.1510874066646299</v>
      </c>
      <c r="AU50">
        <v>2.9070382045588223</v>
      </c>
      <c r="AV50">
        <v>3.0724215914150284</v>
      </c>
      <c r="AW50">
        <v>3.2007274605792051</v>
      </c>
    </row>
    <row r="51" spans="1:49" x14ac:dyDescent="0.25">
      <c r="A51" t="s">
        <v>848</v>
      </c>
      <c r="B51" t="s">
        <v>2334</v>
      </c>
      <c r="C51" t="s">
        <v>2335</v>
      </c>
      <c r="D51" t="s">
        <v>2336</v>
      </c>
      <c r="E51" t="s">
        <v>28</v>
      </c>
      <c r="F51">
        <v>555.26887899999997</v>
      </c>
      <c r="G51">
        <v>15.993776666666667</v>
      </c>
      <c r="H51">
        <v>2</v>
      </c>
      <c r="I51" t="s">
        <v>2337</v>
      </c>
      <c r="J51">
        <v>-5.0950720416304049</v>
      </c>
      <c r="K51">
        <v>-5.0950720416304049</v>
      </c>
      <c r="L51">
        <v>-5.0950720416304049</v>
      </c>
      <c r="M51">
        <v>15.993776666666667</v>
      </c>
      <c r="N51">
        <v>15.993776666666667</v>
      </c>
      <c r="O51">
        <v>22.09</v>
      </c>
      <c r="P51">
        <v>4.7587262810658039E-2</v>
      </c>
      <c r="Q51">
        <v>4.7587262810658039E-2</v>
      </c>
      <c r="R51">
        <v>22.09</v>
      </c>
      <c r="S51">
        <v>22.09</v>
      </c>
      <c r="T51">
        <v>1</v>
      </c>
      <c r="U51">
        <v>194</v>
      </c>
      <c r="V51">
        <v>202</v>
      </c>
      <c r="W51">
        <v>11.64</v>
      </c>
      <c r="X51" t="s">
        <v>2338</v>
      </c>
      <c r="Y51" t="s">
        <v>561</v>
      </c>
      <c r="Z51">
        <v>33634.070000000022</v>
      </c>
      <c r="AA51" s="6">
        <v>200</v>
      </c>
      <c r="AB51" t="s">
        <v>2339</v>
      </c>
      <c r="AC51" t="s">
        <v>848</v>
      </c>
      <c r="AD51">
        <v>0.39155784789406478</v>
      </c>
      <c r="AE51">
        <v>0.38745164428851064</v>
      </c>
      <c r="AG51">
        <v>0.38128905449300171</v>
      </c>
      <c r="AH51">
        <v>0.58925642255227373</v>
      </c>
      <c r="AI51">
        <v>2.5663039387635567</v>
      </c>
      <c r="AJ51">
        <v>0.14723374931898486</v>
      </c>
      <c r="AK51">
        <v>5.3251232212718269E-2</v>
      </c>
      <c r="AL51">
        <v>1.330699281975442</v>
      </c>
      <c r="AM51">
        <v>3.0778992673663685</v>
      </c>
      <c r="AN51">
        <v>4.0235564697788471E-3</v>
      </c>
      <c r="AO51">
        <v>0.14028146912699416</v>
      </c>
      <c r="AP51">
        <v>0.88617848150094458</v>
      </c>
      <c r="AQ51">
        <v>2.4680976753058221</v>
      </c>
      <c r="AR51">
        <v>0.16170326749512262</v>
      </c>
      <c r="AS51">
        <v>7.5901281695649428E-2</v>
      </c>
      <c r="AT51">
        <v>0.38676618222519238</v>
      </c>
      <c r="AU51">
        <v>0.83901133571188347</v>
      </c>
      <c r="AV51">
        <v>1.1382258937346459</v>
      </c>
      <c r="AW51">
        <v>0.89797017649938471</v>
      </c>
    </row>
    <row r="52" spans="1:49" x14ac:dyDescent="0.25">
      <c r="A52" t="s">
        <v>244</v>
      </c>
      <c r="B52" t="s">
        <v>237</v>
      </c>
      <c r="C52" t="s">
        <v>238</v>
      </c>
      <c r="D52" t="s">
        <v>239</v>
      </c>
      <c r="E52" t="s">
        <v>28</v>
      </c>
      <c r="F52">
        <v>611.85008900000003</v>
      </c>
      <c r="G52">
        <v>17.677383333333335</v>
      </c>
      <c r="H52">
        <v>2</v>
      </c>
      <c r="I52" t="s">
        <v>240</v>
      </c>
      <c r="J52">
        <v>-4.7475431398767788E-2</v>
      </c>
      <c r="K52">
        <v>-0.80053460126314457</v>
      </c>
      <c r="L52">
        <v>-0.42400501633095616</v>
      </c>
      <c r="M52">
        <v>17.677383333333335</v>
      </c>
      <c r="N52">
        <v>17.849456666666665</v>
      </c>
      <c r="O52">
        <v>36.64</v>
      </c>
      <c r="P52">
        <v>8.8875868297607458E-4</v>
      </c>
      <c r="Q52">
        <v>8.8875868297607458E-4</v>
      </c>
      <c r="R52">
        <v>36.64</v>
      </c>
      <c r="S52">
        <v>36.64</v>
      </c>
      <c r="T52">
        <v>2</v>
      </c>
      <c r="U52">
        <v>341</v>
      </c>
      <c r="V52">
        <v>350</v>
      </c>
      <c r="W52">
        <v>16.25</v>
      </c>
      <c r="X52" t="s">
        <v>241</v>
      </c>
      <c r="Y52" t="s">
        <v>242</v>
      </c>
      <c r="Z52">
        <v>12333.086000000003</v>
      </c>
      <c r="AA52" s="6">
        <v>347</v>
      </c>
      <c r="AB52" t="s">
        <v>243</v>
      </c>
      <c r="AC52" t="s">
        <v>244</v>
      </c>
      <c r="AD52">
        <v>5.1094297348457191E-2</v>
      </c>
      <c r="AE52">
        <v>8.9763485767290083E-2</v>
      </c>
      <c r="AF52">
        <v>0.18619502580491601</v>
      </c>
      <c r="AG52">
        <v>6.8156720663360398E-2</v>
      </c>
      <c r="AH52">
        <v>0.10377984809800232</v>
      </c>
      <c r="AI52">
        <v>5.2613111130045805E-2</v>
      </c>
      <c r="AJ52">
        <v>0.23249330053888748</v>
      </c>
      <c r="AK52">
        <v>0.1672440518807341</v>
      </c>
      <c r="AL52">
        <v>9.0384523627801486E-2</v>
      </c>
      <c r="AM52">
        <v>0.10296147533874876</v>
      </c>
      <c r="AN52">
        <v>0.39203687476159788</v>
      </c>
      <c r="AO52">
        <v>0.14974779497411761</v>
      </c>
      <c r="AP52">
        <v>0.12244778691758727</v>
      </c>
      <c r="AQ52">
        <v>0.10602402017921157</v>
      </c>
      <c r="AR52">
        <v>0.27644090742508859</v>
      </c>
      <c r="AS52">
        <v>0.25926586727339385</v>
      </c>
      <c r="AT52">
        <v>9.8802382396005917E-2</v>
      </c>
      <c r="AU52">
        <v>0.13903257791191742</v>
      </c>
      <c r="AV52">
        <v>0.18378266717556643</v>
      </c>
      <c r="AW52">
        <v>0.19104464544882033</v>
      </c>
    </row>
    <row r="53" spans="1:49" x14ac:dyDescent="0.25">
      <c r="A53" t="s">
        <v>251</v>
      </c>
      <c r="B53" t="s">
        <v>245</v>
      </c>
      <c r="C53" t="s">
        <v>246</v>
      </c>
      <c r="D53" t="s">
        <v>247</v>
      </c>
      <c r="E53" t="s">
        <v>28</v>
      </c>
      <c r="F53">
        <v>511.78634900000003</v>
      </c>
      <c r="G53">
        <v>10.095916666666666</v>
      </c>
      <c r="H53">
        <v>2</v>
      </c>
      <c r="I53" t="s">
        <v>248</v>
      </c>
      <c r="J53">
        <v>-1.4663908196933602</v>
      </c>
      <c r="K53">
        <v>-0.13508789299936244</v>
      </c>
      <c r="L53">
        <v>-0.40700463792585079</v>
      </c>
      <c r="M53">
        <v>10.095916666666666</v>
      </c>
      <c r="N53">
        <v>11.42179</v>
      </c>
      <c r="O53">
        <v>117.19438233214436</v>
      </c>
      <c r="P53">
        <v>8.3022552221919072E-4</v>
      </c>
      <c r="Q53">
        <v>8.3022552221919072E-4</v>
      </c>
      <c r="R53">
        <v>37.71</v>
      </c>
      <c r="S53">
        <v>37.71</v>
      </c>
      <c r="T53">
        <v>9</v>
      </c>
      <c r="U53">
        <v>164</v>
      </c>
      <c r="V53">
        <v>172</v>
      </c>
      <c r="W53">
        <v>7.9700000000000024</v>
      </c>
      <c r="X53" t="s">
        <v>249</v>
      </c>
      <c r="Y53" t="s">
        <v>31</v>
      </c>
      <c r="Z53">
        <v>679177.30000000109</v>
      </c>
      <c r="AA53" s="6">
        <v>169</v>
      </c>
      <c r="AB53" t="s">
        <v>2431</v>
      </c>
      <c r="AC53" t="s">
        <v>251</v>
      </c>
      <c r="AD53">
        <v>10.172116478039561</v>
      </c>
      <c r="AE53">
        <v>6.1624694899888288</v>
      </c>
      <c r="AF53">
        <v>6.0142948093117017</v>
      </c>
      <c r="AG53">
        <v>1.9658235686856524</v>
      </c>
      <c r="AH53">
        <v>5.113931629123396</v>
      </c>
      <c r="AI53">
        <v>0.92099667057470402</v>
      </c>
      <c r="AJ53">
        <v>0.41549310388366018</v>
      </c>
      <c r="AK53">
        <v>0.3383391556023907</v>
      </c>
      <c r="AL53">
        <v>0.55208272449614404</v>
      </c>
      <c r="AM53">
        <v>0.51729905998026415</v>
      </c>
      <c r="AN53">
        <v>0.34016459540738719</v>
      </c>
      <c r="AO53">
        <v>0.1037251829356724</v>
      </c>
      <c r="AP53">
        <v>3.7077905353970044E-3</v>
      </c>
      <c r="AQ53">
        <v>7.5899482818915448E-3</v>
      </c>
      <c r="AT53">
        <v>6.0786760865064364</v>
      </c>
      <c r="AU53">
        <v>1.6971901397960378</v>
      </c>
      <c r="AV53">
        <v>0.37831789070486693</v>
      </c>
      <c r="AW53">
        <v>5.6488694086442746E-3</v>
      </c>
    </row>
    <row r="54" spans="1:49" x14ac:dyDescent="0.25">
      <c r="A54" t="s">
        <v>878</v>
      </c>
      <c r="B54" t="s">
        <v>245</v>
      </c>
      <c r="C54" t="s">
        <v>246</v>
      </c>
      <c r="D54" t="s">
        <v>252</v>
      </c>
      <c r="E54" t="s">
        <v>28</v>
      </c>
      <c r="F54">
        <v>884.949299</v>
      </c>
      <c r="G54">
        <v>11.264306666666666</v>
      </c>
      <c r="H54">
        <v>2</v>
      </c>
      <c r="I54" t="s">
        <v>37</v>
      </c>
      <c r="J54">
        <v>0.89768347027853856</v>
      </c>
      <c r="K54">
        <v>0.4564781853419404</v>
      </c>
      <c r="L54">
        <v>0.67708082781023948</v>
      </c>
      <c r="M54">
        <v>11.264306666666666</v>
      </c>
      <c r="N54">
        <v>11.518986666666667</v>
      </c>
      <c r="O54">
        <v>249.0287646642887</v>
      </c>
      <c r="P54">
        <v>6.9000679141275874E-5</v>
      </c>
      <c r="Q54">
        <v>6.9000679141275874E-5</v>
      </c>
      <c r="R54">
        <v>53.72</v>
      </c>
      <c r="S54">
        <v>53.72</v>
      </c>
      <c r="T54">
        <v>2</v>
      </c>
      <c r="U54">
        <v>299</v>
      </c>
      <c r="V54">
        <v>312</v>
      </c>
      <c r="W54">
        <v>27.48</v>
      </c>
      <c r="X54" t="s">
        <v>2440</v>
      </c>
      <c r="Y54" t="s">
        <v>39</v>
      </c>
      <c r="Z54">
        <v>57361.96999999995</v>
      </c>
      <c r="AA54" s="6">
        <v>302</v>
      </c>
      <c r="AB54" t="s">
        <v>254</v>
      </c>
      <c r="AC54" t="s">
        <v>878</v>
      </c>
      <c r="AD54">
        <v>0.45213557088788203</v>
      </c>
      <c r="AE54">
        <v>0.26547116979682284</v>
      </c>
      <c r="AF54">
        <v>0.28103181279667216</v>
      </c>
      <c r="AG54">
        <v>0.3308995709538981</v>
      </c>
      <c r="AH54">
        <v>0.14905584343197187</v>
      </c>
      <c r="AJ54">
        <v>4.9043971599519891E-2</v>
      </c>
      <c r="AK54">
        <v>6.5093490865204134E-2</v>
      </c>
      <c r="AL54">
        <v>4.1054464846010268E-2</v>
      </c>
      <c r="AO54">
        <v>2.867839356084443E-2</v>
      </c>
      <c r="AT54">
        <v>0.33238453110881883</v>
      </c>
      <c r="AU54">
        <v>8.7731101965565286E-2</v>
      </c>
      <c r="AV54">
        <v>3.4866429203427349E-2</v>
      </c>
      <c r="AW54" t="e">
        <v>#DIV/0!</v>
      </c>
    </row>
    <row r="55" spans="1:49" x14ac:dyDescent="0.25">
      <c r="A55" t="s">
        <v>255</v>
      </c>
      <c r="B55" t="s">
        <v>245</v>
      </c>
      <c r="C55" t="s">
        <v>246</v>
      </c>
      <c r="D55" t="s">
        <v>252</v>
      </c>
      <c r="E55" t="s">
        <v>28</v>
      </c>
      <c r="F55">
        <v>590.30177900000001</v>
      </c>
      <c r="G55">
        <v>11.350171666666666</v>
      </c>
      <c r="H55">
        <v>3</v>
      </c>
      <c r="I55" t="s">
        <v>37</v>
      </c>
      <c r="J55">
        <v>-1.7699174993090532</v>
      </c>
      <c r="K55">
        <v>-0.85356441644641534</v>
      </c>
      <c r="L55">
        <v>-0.80477766549049357</v>
      </c>
      <c r="M55">
        <v>10.577409999999999</v>
      </c>
      <c r="N55">
        <v>35.792096666666666</v>
      </c>
      <c r="O55">
        <v>150.36157349821653</v>
      </c>
      <c r="P55">
        <v>1.043479554770762E-3</v>
      </c>
      <c r="Q55">
        <v>1.043479554770762E-3</v>
      </c>
      <c r="R55">
        <v>41.99</v>
      </c>
      <c r="S55">
        <v>41.99</v>
      </c>
      <c r="T55">
        <v>8</v>
      </c>
      <c r="U55">
        <v>299</v>
      </c>
      <c r="V55">
        <v>312</v>
      </c>
      <c r="W55">
        <v>3.3400000000000034</v>
      </c>
      <c r="X55" t="s">
        <v>253</v>
      </c>
      <c r="Y55" t="s">
        <v>145</v>
      </c>
      <c r="Z55">
        <v>146667.1500000002</v>
      </c>
      <c r="AA55" s="6">
        <v>302</v>
      </c>
      <c r="AB55" t="s">
        <v>2441</v>
      </c>
      <c r="AC55" t="s">
        <v>255</v>
      </c>
      <c r="AD55">
        <v>4.300386073416183</v>
      </c>
      <c r="AE55">
        <v>2.4513816143030769</v>
      </c>
      <c r="AF55">
        <v>2.4280785489926346</v>
      </c>
      <c r="AG55">
        <v>3.1353976076295358</v>
      </c>
      <c r="AH55">
        <v>1.6781209251564828</v>
      </c>
      <c r="AI55">
        <v>0.21482311196473899</v>
      </c>
      <c r="AJ55">
        <v>0.84784695486284223</v>
      </c>
      <c r="AK55">
        <v>0.69621134499803172</v>
      </c>
      <c r="AL55">
        <v>0.50990401880674696</v>
      </c>
      <c r="AM55">
        <v>0.11995309543891255</v>
      </c>
      <c r="AN55">
        <v>0.4374371629849052</v>
      </c>
      <c r="AO55">
        <v>0.30938806245070744</v>
      </c>
      <c r="AP55">
        <v>7.2934106095347215E-3</v>
      </c>
      <c r="AQ55">
        <v>3.0847391943635127E-3</v>
      </c>
      <c r="AT55">
        <v>3.0788109610853578</v>
      </c>
      <c r="AU55">
        <v>0.85925058424552403</v>
      </c>
      <c r="AV55">
        <v>0.34417058492031805</v>
      </c>
      <c r="AW55">
        <v>5.1890749019491171E-3</v>
      </c>
    </row>
    <row r="56" spans="1:49" x14ac:dyDescent="0.25">
      <c r="A56" t="s">
        <v>259</v>
      </c>
      <c r="B56" t="s">
        <v>245</v>
      </c>
      <c r="C56" t="s">
        <v>246</v>
      </c>
      <c r="D56" t="s">
        <v>252</v>
      </c>
      <c r="E56" t="s">
        <v>28</v>
      </c>
      <c r="F56">
        <v>442.97868900000003</v>
      </c>
      <c r="G56">
        <v>10.960951666666666</v>
      </c>
      <c r="H56">
        <v>4</v>
      </c>
      <c r="I56" t="s">
        <v>256</v>
      </c>
      <c r="J56">
        <v>1.9429990530111094</v>
      </c>
      <c r="K56">
        <v>-0.13858391816463286</v>
      </c>
      <c r="L56">
        <v>0.78530765611681241</v>
      </c>
      <c r="M56">
        <v>10.522383333333332</v>
      </c>
      <c r="N56">
        <v>11.57409</v>
      </c>
      <c r="O56">
        <v>249.0287646642887</v>
      </c>
      <c r="P56">
        <v>1.614467350065775E-2</v>
      </c>
      <c r="Q56">
        <v>1.614467350065775E-2</v>
      </c>
      <c r="R56">
        <v>29.92</v>
      </c>
      <c r="S56">
        <v>29.92</v>
      </c>
      <c r="T56">
        <v>6</v>
      </c>
      <c r="U56">
        <v>299</v>
      </c>
      <c r="V56">
        <v>312</v>
      </c>
      <c r="W56">
        <v>1.7700000000000031</v>
      </c>
      <c r="X56" t="s">
        <v>257</v>
      </c>
      <c r="Y56" t="s">
        <v>39</v>
      </c>
      <c r="Z56">
        <v>1113638.4000000001</v>
      </c>
      <c r="AA56" s="6">
        <v>304</v>
      </c>
      <c r="AB56" t="s">
        <v>2441</v>
      </c>
      <c r="AC56" t="s">
        <v>259</v>
      </c>
      <c r="AD56">
        <v>9.1316741243341806</v>
      </c>
      <c r="AE56">
        <v>5.9573131326555577</v>
      </c>
      <c r="AF56">
        <v>4.7870810304820095</v>
      </c>
      <c r="AG56">
        <v>6.436486436680763</v>
      </c>
      <c r="AH56">
        <v>4.1819794574757285</v>
      </c>
      <c r="AI56">
        <v>0.63463990341176435</v>
      </c>
      <c r="AJ56">
        <v>1.879142533540896</v>
      </c>
      <c r="AK56">
        <v>1.1697880099638343</v>
      </c>
      <c r="AL56">
        <v>1.4987780906806545</v>
      </c>
      <c r="AM56">
        <v>0.33012951422037767</v>
      </c>
      <c r="AN56">
        <v>0.77675971798849197</v>
      </c>
      <c r="AO56">
        <v>0.58187585165235989</v>
      </c>
      <c r="AP56">
        <v>2.291733675839942E-3</v>
      </c>
      <c r="AR56">
        <v>1.9185331745194514E-2</v>
      </c>
      <c r="AS56">
        <v>3.8306339860274027E-2</v>
      </c>
      <c r="AT56">
        <v>6.5781386810381282</v>
      </c>
      <c r="AU56">
        <v>1.9663874760980558</v>
      </c>
      <c r="AV56">
        <v>0.79688579363547107</v>
      </c>
      <c r="AW56">
        <v>1.992780176043616E-2</v>
      </c>
    </row>
    <row r="57" spans="1:49" x14ac:dyDescent="0.25">
      <c r="A57" t="s">
        <v>880</v>
      </c>
      <c r="B57" t="s">
        <v>2445</v>
      </c>
      <c r="C57" t="s">
        <v>2446</v>
      </c>
      <c r="D57" t="s">
        <v>2447</v>
      </c>
      <c r="E57" t="s">
        <v>28</v>
      </c>
      <c r="F57">
        <v>995.51438899999994</v>
      </c>
      <c r="G57">
        <v>42.058486666666667</v>
      </c>
      <c r="H57">
        <v>3</v>
      </c>
      <c r="I57" t="s">
        <v>2448</v>
      </c>
      <c r="J57">
        <v>0.96429730553291748</v>
      </c>
      <c r="K57">
        <v>0.96429730553291748</v>
      </c>
      <c r="L57">
        <v>0.96429730553291748</v>
      </c>
      <c r="M57">
        <v>42.058486666666667</v>
      </c>
      <c r="N57">
        <v>42.058486666666667</v>
      </c>
      <c r="O57">
        <v>73.157191166072181</v>
      </c>
      <c r="P57">
        <v>4.7245722208289209E-7</v>
      </c>
      <c r="Q57">
        <v>4.7245722208289209E-7</v>
      </c>
      <c r="R57">
        <v>74.84</v>
      </c>
      <c r="S57">
        <v>74.84</v>
      </c>
      <c r="T57">
        <v>1</v>
      </c>
      <c r="U57">
        <v>6</v>
      </c>
      <c r="V57">
        <v>34</v>
      </c>
      <c r="W57">
        <v>45.31</v>
      </c>
      <c r="X57" t="s">
        <v>2449</v>
      </c>
      <c r="Y57" t="s">
        <v>145</v>
      </c>
      <c r="Z57">
        <v>16943.040999999976</v>
      </c>
      <c r="AA57" s="6">
        <v>7</v>
      </c>
      <c r="AB57" t="s">
        <v>2450</v>
      </c>
      <c r="AC57" t="s">
        <v>880</v>
      </c>
      <c r="AD57">
        <v>7.586738253828617E-3</v>
      </c>
      <c r="AE57">
        <v>0.14823499327542952</v>
      </c>
      <c r="AF57">
        <v>2.99338404129534E-3</v>
      </c>
      <c r="AG57">
        <v>2.2555388957207389E-2</v>
      </c>
      <c r="AT57">
        <v>4.5342626131940213E-2</v>
      </c>
      <c r="AU57" t="e">
        <v>#DIV/0!</v>
      </c>
      <c r="AV57" t="e">
        <v>#DIV/0!</v>
      </c>
      <c r="AW57" t="e">
        <v>#DIV/0!</v>
      </c>
    </row>
    <row r="58" spans="1:49" x14ac:dyDescent="0.25">
      <c r="A58" t="s">
        <v>266</v>
      </c>
      <c r="B58" t="s">
        <v>260</v>
      </c>
      <c r="C58" t="s">
        <v>261</v>
      </c>
      <c r="D58" t="s">
        <v>262</v>
      </c>
      <c r="E58" t="s">
        <v>28</v>
      </c>
      <c r="F58">
        <v>620.83639900000003</v>
      </c>
      <c r="G58">
        <v>18.975536666666667</v>
      </c>
      <c r="H58">
        <v>2</v>
      </c>
      <c r="I58" t="s">
        <v>263</v>
      </c>
      <c r="J58">
        <v>0.58080465399543657</v>
      </c>
      <c r="K58">
        <v>-0.193601701258171</v>
      </c>
      <c r="L58">
        <v>-0.27023618283875761</v>
      </c>
      <c r="M58">
        <v>18.975536666666667</v>
      </c>
      <c r="N58">
        <v>19.542586666666669</v>
      </c>
      <c r="O58">
        <v>53.14</v>
      </c>
      <c r="P58">
        <v>3.0330531260132548E-5</v>
      </c>
      <c r="Q58">
        <v>3.0330531260132548E-5</v>
      </c>
      <c r="R58">
        <v>53.14</v>
      </c>
      <c r="S58">
        <v>53.14</v>
      </c>
      <c r="T58">
        <v>4</v>
      </c>
      <c r="U58">
        <v>432</v>
      </c>
      <c r="V58">
        <v>442</v>
      </c>
      <c r="W58">
        <v>13.5</v>
      </c>
      <c r="X58" t="s">
        <v>264</v>
      </c>
      <c r="Y58" t="s">
        <v>39</v>
      </c>
      <c r="Z58">
        <v>69081.98</v>
      </c>
      <c r="AA58" s="6">
        <v>437</v>
      </c>
      <c r="AB58" t="s">
        <v>265</v>
      </c>
      <c r="AC58" t="s">
        <v>266</v>
      </c>
      <c r="AD58">
        <v>1.420583775849424</v>
      </c>
      <c r="AE58">
        <v>0.8634735130720147</v>
      </c>
      <c r="AF58">
        <v>0.82027719008475908</v>
      </c>
      <c r="AG58">
        <v>0.9633310994179245</v>
      </c>
      <c r="AH58">
        <v>0.52290667475626451</v>
      </c>
      <c r="AI58">
        <v>5.3873517464261202E-2</v>
      </c>
      <c r="AJ58">
        <v>0.11577778848163794</v>
      </c>
      <c r="AK58">
        <v>0.17483120342292396</v>
      </c>
      <c r="AL58">
        <v>0.11769895674549173</v>
      </c>
      <c r="AM58">
        <v>4.5216462918158992E-2</v>
      </c>
      <c r="AN58">
        <v>0.10667817974790833</v>
      </c>
      <c r="AP58">
        <v>9.6207747795149623E-2</v>
      </c>
      <c r="AR58">
        <v>4.8210508879093769E-2</v>
      </c>
      <c r="AT58">
        <v>1.0169163946060304</v>
      </c>
      <c r="AU58">
        <v>0.2168472960312719</v>
      </c>
      <c r="AV58">
        <v>8.9864533137186342E-2</v>
      </c>
      <c r="AW58">
        <v>7.2209128337121703E-2</v>
      </c>
    </row>
    <row r="59" spans="1:49" x14ac:dyDescent="0.25">
      <c r="A59" t="s">
        <v>894</v>
      </c>
      <c r="B59" t="s">
        <v>2499</v>
      </c>
      <c r="C59" t="s">
        <v>2500</v>
      </c>
      <c r="D59" t="s">
        <v>2501</v>
      </c>
      <c r="E59" t="s">
        <v>142</v>
      </c>
      <c r="F59">
        <v>585.26806900000008</v>
      </c>
      <c r="G59">
        <v>11.02684</v>
      </c>
      <c r="H59">
        <v>2</v>
      </c>
      <c r="I59" t="s">
        <v>2502</v>
      </c>
      <c r="J59">
        <v>-6.2326677835707738</v>
      </c>
      <c r="K59">
        <v>-8.2352165573726275</v>
      </c>
      <c r="L59">
        <v>-7.4193631221922542</v>
      </c>
      <c r="M59">
        <v>11.02684</v>
      </c>
      <c r="N59">
        <v>11.880133333333333</v>
      </c>
      <c r="O59">
        <v>35.657191166072181</v>
      </c>
      <c r="P59">
        <v>1.6420637230697311E-3</v>
      </c>
      <c r="Q59">
        <v>1.6420637230697311E-3</v>
      </c>
      <c r="R59">
        <v>37.340000000000003</v>
      </c>
      <c r="S59">
        <v>37.340000000000003</v>
      </c>
      <c r="T59">
        <v>3</v>
      </c>
      <c r="U59">
        <v>159</v>
      </c>
      <c r="V59">
        <v>167</v>
      </c>
      <c r="W59">
        <v>0</v>
      </c>
      <c r="X59" t="s">
        <v>2503</v>
      </c>
      <c r="Y59" t="s">
        <v>291</v>
      </c>
      <c r="Z59">
        <v>107237.56</v>
      </c>
      <c r="AA59" s="6">
        <v>161</v>
      </c>
      <c r="AB59" t="s">
        <v>2505</v>
      </c>
      <c r="AC59" t="s">
        <v>894</v>
      </c>
      <c r="AD59">
        <v>1.4965716568968461</v>
      </c>
      <c r="AE59">
        <v>1.3105066433920574</v>
      </c>
      <c r="AF59">
        <v>2.2465468516045828</v>
      </c>
      <c r="AG59">
        <v>0.96287320721372394</v>
      </c>
      <c r="AH59">
        <v>3.1809823678121689</v>
      </c>
      <c r="AI59">
        <v>0.53767653808841709</v>
      </c>
      <c r="AJ59">
        <v>2.6333947666978914</v>
      </c>
      <c r="AK59">
        <v>3.9631742050613643</v>
      </c>
      <c r="AL59">
        <v>1.5938101580950512</v>
      </c>
      <c r="AM59">
        <v>1.8204036245900002</v>
      </c>
      <c r="AN59">
        <v>4.5760745471666189</v>
      </c>
      <c r="AO59">
        <v>4.0995767736781019</v>
      </c>
      <c r="AP59">
        <v>2.4922806482063633</v>
      </c>
      <c r="AQ59">
        <v>1.0974072021893255</v>
      </c>
      <c r="AR59">
        <v>3.4818640078070291</v>
      </c>
      <c r="AS59">
        <v>6.0844547817295762</v>
      </c>
      <c r="AT59">
        <v>1.5041245897768025</v>
      </c>
      <c r="AU59">
        <v>2.5788069694149605</v>
      </c>
      <c r="AV59">
        <v>3.0224662758824428</v>
      </c>
      <c r="AW59">
        <v>3.2890016599830734</v>
      </c>
    </row>
    <row r="60" spans="1:49" x14ac:dyDescent="0.25">
      <c r="A60" t="s">
        <v>909</v>
      </c>
      <c r="B60" t="s">
        <v>2561</v>
      </c>
      <c r="C60" t="s">
        <v>2562</v>
      </c>
      <c r="D60" t="s">
        <v>2563</v>
      </c>
      <c r="E60" t="s">
        <v>67</v>
      </c>
      <c r="F60">
        <v>478.75708900000006</v>
      </c>
      <c r="G60">
        <v>19.114693333333332</v>
      </c>
      <c r="H60">
        <v>2</v>
      </c>
      <c r="I60" t="s">
        <v>2564</v>
      </c>
      <c r="J60">
        <v>6.2522335984174324</v>
      </c>
      <c r="K60">
        <v>5.6242926776917095</v>
      </c>
      <c r="L60">
        <v>6.0167557900572781</v>
      </c>
      <c r="M60">
        <v>19.114693333333332</v>
      </c>
      <c r="N60">
        <v>20.165571666666665</v>
      </c>
      <c r="O60">
        <v>21.81</v>
      </c>
      <c r="P60">
        <v>2.7355716652639354E-2</v>
      </c>
      <c r="Q60">
        <v>2.7355716652639354E-2</v>
      </c>
      <c r="R60">
        <v>21.81</v>
      </c>
      <c r="S60">
        <v>21.81</v>
      </c>
      <c r="T60">
        <v>4</v>
      </c>
      <c r="U60">
        <v>190</v>
      </c>
      <c r="V60">
        <v>196</v>
      </c>
      <c r="W60">
        <v>8.879999999999999</v>
      </c>
      <c r="X60" t="s">
        <v>2565</v>
      </c>
      <c r="Y60" t="s">
        <v>31</v>
      </c>
      <c r="Z60">
        <v>338984.41999999969</v>
      </c>
      <c r="AA60" s="6">
        <v>191</v>
      </c>
      <c r="AB60" t="s">
        <v>2567</v>
      </c>
      <c r="AC60" t="s">
        <v>909</v>
      </c>
      <c r="AD60">
        <v>1.1292258659910457</v>
      </c>
      <c r="AE60">
        <v>2.8833916833388757</v>
      </c>
      <c r="AF60">
        <v>4.1898687468753932</v>
      </c>
      <c r="AG60">
        <v>0.61074750531151523</v>
      </c>
      <c r="AH60">
        <v>2.2465982711234487</v>
      </c>
      <c r="AI60">
        <v>0.80075402386116323</v>
      </c>
      <c r="AJ60">
        <v>4.5061308744941631</v>
      </c>
      <c r="AK60">
        <v>1.7124971384778773</v>
      </c>
      <c r="AL60">
        <v>1.1667231449340492</v>
      </c>
      <c r="AM60">
        <v>2.9963605517083338</v>
      </c>
      <c r="AN60">
        <v>7.5558655577239966</v>
      </c>
      <c r="AO60">
        <v>1.809805408760246</v>
      </c>
      <c r="AP60">
        <v>1.5127428833041683</v>
      </c>
      <c r="AQ60">
        <v>1.4211115404604624</v>
      </c>
      <c r="AR60">
        <v>5.849430074139681</v>
      </c>
      <c r="AS60">
        <v>2.6656629204961608</v>
      </c>
      <c r="AT60">
        <v>2.2033084503792075</v>
      </c>
      <c r="AU60">
        <v>2.3164950769891632</v>
      </c>
      <c r="AV60">
        <v>3.3821886657816562</v>
      </c>
      <c r="AW60">
        <v>2.862236854600118</v>
      </c>
    </row>
    <row r="61" spans="1:49" x14ac:dyDescent="0.25">
      <c r="A61" t="s">
        <v>273</v>
      </c>
      <c r="B61" t="s">
        <v>267</v>
      </c>
      <c r="C61" t="s">
        <v>268</v>
      </c>
      <c r="D61" t="s">
        <v>269</v>
      </c>
      <c r="E61" t="s">
        <v>28</v>
      </c>
      <c r="F61">
        <v>921.93363900000008</v>
      </c>
      <c r="G61">
        <v>10.553889999999999</v>
      </c>
      <c r="H61">
        <v>2</v>
      </c>
      <c r="I61" t="s">
        <v>270</v>
      </c>
      <c r="J61">
        <v>-0.21282930396823471</v>
      </c>
      <c r="K61">
        <v>-0.21282930396823471</v>
      </c>
      <c r="L61">
        <v>-0.21282930396823471</v>
      </c>
      <c r="M61">
        <v>10.553889999999999</v>
      </c>
      <c r="N61">
        <v>10.553889999999999</v>
      </c>
      <c r="O61">
        <v>65.31</v>
      </c>
      <c r="P61">
        <v>6.0802306737944352E-6</v>
      </c>
      <c r="Q61">
        <v>6.0802306737944352E-6</v>
      </c>
      <c r="R61">
        <v>65.31</v>
      </c>
      <c r="S61">
        <v>65.31</v>
      </c>
      <c r="T61">
        <v>1</v>
      </c>
      <c r="U61">
        <v>17</v>
      </c>
      <c r="V61">
        <v>33</v>
      </c>
      <c r="W61">
        <v>2.5100000000000051</v>
      </c>
      <c r="X61" t="s">
        <v>271</v>
      </c>
      <c r="Y61" t="s">
        <v>47</v>
      </c>
      <c r="Z61">
        <v>2725.7620000000011</v>
      </c>
      <c r="AA61" s="6">
        <v>21</v>
      </c>
      <c r="AB61" t="s">
        <v>2617</v>
      </c>
      <c r="AC61" t="s">
        <v>273</v>
      </c>
      <c r="AD61">
        <v>0.73049709683709307</v>
      </c>
      <c r="AE61">
        <v>0.34602101341582053</v>
      </c>
      <c r="AF61">
        <v>0.31499635577385421</v>
      </c>
      <c r="AG61">
        <v>0.32770384020991195</v>
      </c>
      <c r="AH61">
        <v>0.11547358278091584</v>
      </c>
      <c r="AI61">
        <v>8.139733185680776E-3</v>
      </c>
      <c r="AJ61">
        <v>6.1070651207540882E-3</v>
      </c>
      <c r="AK61">
        <v>1.9014960269685213E-2</v>
      </c>
      <c r="AL61">
        <v>1.544467865696564E-2</v>
      </c>
      <c r="AM61">
        <v>8.6300554492164967E-3</v>
      </c>
      <c r="AT61">
        <v>0.42980457655916993</v>
      </c>
      <c r="AU61">
        <v>3.718383533925898E-2</v>
      </c>
      <c r="AV61">
        <v>1.2037367053091068E-2</v>
      </c>
      <c r="AW61" t="e">
        <v>#DIV/0!</v>
      </c>
    </row>
    <row r="62" spans="1:49" x14ac:dyDescent="0.25">
      <c r="A62" t="s">
        <v>278</v>
      </c>
      <c r="B62" t="s">
        <v>274</v>
      </c>
      <c r="C62" t="s">
        <v>2621</v>
      </c>
      <c r="D62" t="s">
        <v>275</v>
      </c>
      <c r="E62" t="s">
        <v>28</v>
      </c>
      <c r="F62">
        <v>857.4334090000001</v>
      </c>
      <c r="G62">
        <v>34.399146666666667</v>
      </c>
      <c r="H62">
        <v>2</v>
      </c>
      <c r="I62" t="s">
        <v>115</v>
      </c>
      <c r="J62">
        <v>0.77648310889320649</v>
      </c>
      <c r="K62">
        <v>0.13427912010334814</v>
      </c>
      <c r="L62">
        <v>0.45538111449827734</v>
      </c>
      <c r="M62">
        <v>34.399146666666667</v>
      </c>
      <c r="N62">
        <v>34.581591666666668</v>
      </c>
      <c r="O62">
        <v>45.65</v>
      </c>
      <c r="P62">
        <v>3.9615304032533633E-4</v>
      </c>
      <c r="Q62">
        <v>3.9615304032533633E-4</v>
      </c>
      <c r="R62">
        <v>45.65</v>
      </c>
      <c r="S62">
        <v>45.65</v>
      </c>
      <c r="T62">
        <v>2</v>
      </c>
      <c r="U62">
        <v>322</v>
      </c>
      <c r="V62">
        <v>337</v>
      </c>
      <c r="W62">
        <v>14.189999999999998</v>
      </c>
      <c r="X62" t="s">
        <v>276</v>
      </c>
      <c r="Y62" t="s">
        <v>39</v>
      </c>
      <c r="Z62">
        <v>32608.609999999979</v>
      </c>
      <c r="AA62" s="6">
        <v>324</v>
      </c>
      <c r="AB62" t="s">
        <v>277</v>
      </c>
      <c r="AC62" t="s">
        <v>278</v>
      </c>
      <c r="AD62">
        <v>0.13057916227122607</v>
      </c>
      <c r="AE62">
        <v>0.29664446224304086</v>
      </c>
      <c r="AF62">
        <v>8.8950942901974028E-2</v>
      </c>
      <c r="AG62">
        <v>0.3948530934145239</v>
      </c>
      <c r="AH62">
        <v>6.247682661883952E-2</v>
      </c>
      <c r="AJ62">
        <v>6.4757791121352552E-3</v>
      </c>
      <c r="AK62">
        <v>5.4429495124911853E-2</v>
      </c>
      <c r="AL62">
        <v>2.7871386510436282E-2</v>
      </c>
      <c r="AN62">
        <v>1.9574054407957061E-2</v>
      </c>
      <c r="AO62">
        <v>9.9759556690221282E-2</v>
      </c>
      <c r="AP62">
        <v>1.1229444222004938E-3</v>
      </c>
      <c r="AT62">
        <v>0.22775691520769123</v>
      </c>
      <c r="AU62">
        <v>4.1127366951962209E-2</v>
      </c>
      <c r="AV62">
        <v>4.9068332536204871E-2</v>
      </c>
      <c r="AW62">
        <v>1.1229444222004938E-3</v>
      </c>
    </row>
    <row r="63" spans="1:49" x14ac:dyDescent="0.25">
      <c r="A63" t="s">
        <v>284</v>
      </c>
      <c r="B63" t="s">
        <v>279</v>
      </c>
      <c r="C63" t="s">
        <v>2645</v>
      </c>
      <c r="D63" t="s">
        <v>280</v>
      </c>
      <c r="E63" t="s">
        <v>28</v>
      </c>
      <c r="F63">
        <v>622.00018899999998</v>
      </c>
      <c r="G63">
        <v>21.18131</v>
      </c>
      <c r="H63">
        <v>3</v>
      </c>
      <c r="I63" t="s">
        <v>115</v>
      </c>
      <c r="J63">
        <v>0.18572423755815029</v>
      </c>
      <c r="K63">
        <v>-0.2007540222308305</v>
      </c>
      <c r="L63">
        <v>-7.5148923363401038E-3</v>
      </c>
      <c r="M63">
        <v>20.905333333333331</v>
      </c>
      <c r="N63">
        <v>21.18131</v>
      </c>
      <c r="O63">
        <v>40.19719116607218</v>
      </c>
      <c r="P63">
        <v>6.3566174487727318E-4</v>
      </c>
      <c r="Q63">
        <v>6.3566174487727318E-4</v>
      </c>
      <c r="R63">
        <v>41.88</v>
      </c>
      <c r="S63">
        <v>41.88</v>
      </c>
      <c r="T63">
        <v>2</v>
      </c>
      <c r="U63">
        <v>484</v>
      </c>
      <c r="V63">
        <v>499</v>
      </c>
      <c r="W63">
        <v>16.390000000000004</v>
      </c>
      <c r="X63" t="s">
        <v>281</v>
      </c>
      <c r="Y63" t="s">
        <v>282</v>
      </c>
      <c r="Z63">
        <v>18161.326000000008</v>
      </c>
      <c r="AA63" s="6">
        <v>486</v>
      </c>
      <c r="AB63" t="s">
        <v>283</v>
      </c>
      <c r="AC63" t="s">
        <v>284</v>
      </c>
      <c r="AD63">
        <v>0.5767815737068287</v>
      </c>
      <c r="AE63">
        <v>0.58012465142520098</v>
      </c>
      <c r="AF63">
        <v>0.46193027424928829</v>
      </c>
      <c r="AG63">
        <v>1.1771992274948999</v>
      </c>
      <c r="AH63">
        <v>0.57858929331214926</v>
      </c>
      <c r="AI63">
        <v>4.4622509774676841E-2</v>
      </c>
      <c r="AJ63">
        <v>0.30721913049078592</v>
      </c>
      <c r="AK63">
        <v>0.69900954574564234</v>
      </c>
      <c r="AL63">
        <v>0.68721978908389691</v>
      </c>
      <c r="AM63">
        <v>9.7950814206574366E-2</v>
      </c>
      <c r="AN63">
        <v>0.44190131662364091</v>
      </c>
      <c r="AO63">
        <v>1.0445148325944054</v>
      </c>
      <c r="AS63">
        <v>3.1355190242110073E-2</v>
      </c>
      <c r="AT63">
        <v>0.69900893171905443</v>
      </c>
      <c r="AU63">
        <v>0.40736011983081355</v>
      </c>
      <c r="AV63">
        <v>0.56789668812712946</v>
      </c>
      <c r="AW63">
        <v>3.1355190242110073E-2</v>
      </c>
    </row>
    <row r="64" spans="1:49" x14ac:dyDescent="0.25">
      <c r="A64" t="s">
        <v>294</v>
      </c>
      <c r="B64" t="s">
        <v>285</v>
      </c>
      <c r="C64" t="s">
        <v>286</v>
      </c>
      <c r="D64" t="s">
        <v>287</v>
      </c>
      <c r="E64" t="s">
        <v>288</v>
      </c>
      <c r="F64">
        <v>566.884049</v>
      </c>
      <c r="G64">
        <v>16.201238333333333</v>
      </c>
      <c r="H64">
        <v>3</v>
      </c>
      <c r="I64" t="s">
        <v>289</v>
      </c>
      <c r="J64">
        <v>-7.1758919962445118</v>
      </c>
      <c r="K64">
        <v>-7.1758919962445118</v>
      </c>
      <c r="L64">
        <v>-7.1758919962445118</v>
      </c>
      <c r="M64">
        <v>16.201238333333333</v>
      </c>
      <c r="N64">
        <v>16.201238333333333</v>
      </c>
      <c r="O64">
        <v>20.017191166072177</v>
      </c>
      <c r="P64">
        <v>4.1917144474302892E-2</v>
      </c>
      <c r="Q64">
        <v>4.1917144474302892E-2</v>
      </c>
      <c r="R64">
        <v>21.7</v>
      </c>
      <c r="S64">
        <v>21.7</v>
      </c>
      <c r="T64">
        <v>1</v>
      </c>
      <c r="U64">
        <v>37</v>
      </c>
      <c r="V64">
        <v>49</v>
      </c>
      <c r="W64">
        <v>0</v>
      </c>
      <c r="X64" t="s">
        <v>290</v>
      </c>
      <c r="Y64" t="s">
        <v>291</v>
      </c>
      <c r="Z64">
        <v>28446.52699999998</v>
      </c>
      <c r="AA64" s="6" t="s">
        <v>292</v>
      </c>
      <c r="AB64" t="s">
        <v>2669</v>
      </c>
      <c r="AC64" t="s">
        <v>294</v>
      </c>
      <c r="AD64">
        <v>9.3743681204346688E-2</v>
      </c>
      <c r="AE64">
        <v>0.2056285128792805</v>
      </c>
      <c r="AF64">
        <v>0.18922471506949451</v>
      </c>
      <c r="AG64">
        <v>3.4674769795543833E-2</v>
      </c>
      <c r="AH64">
        <v>8.806268149959677E-2</v>
      </c>
      <c r="AI64">
        <v>1.5564449889527902E-3</v>
      </c>
      <c r="AJ64">
        <v>2.6398550801756487E-2</v>
      </c>
      <c r="AK64">
        <v>0.22233326964658356</v>
      </c>
      <c r="AL64">
        <v>4.9502410450860103E-2</v>
      </c>
      <c r="AM64">
        <v>1.6130463824986504E-2</v>
      </c>
      <c r="AN64">
        <v>0.10732391679714837</v>
      </c>
      <c r="AO64">
        <v>0.65934245429095772</v>
      </c>
      <c r="AP64">
        <v>7.252376855140677E-2</v>
      </c>
      <c r="AQ64">
        <v>2.2814663878123219E-2</v>
      </c>
      <c r="AR64">
        <v>6.4345061812480897E-2</v>
      </c>
      <c r="AS64">
        <v>0.67951660526950097</v>
      </c>
      <c r="AT64">
        <v>0.13081791973716639</v>
      </c>
      <c r="AU64">
        <v>8.4587736734222402E-2</v>
      </c>
      <c r="AV64">
        <v>0.20807481134098818</v>
      </c>
      <c r="AW64">
        <v>0.20980002487787797</v>
      </c>
    </row>
    <row r="65" spans="1:49" x14ac:dyDescent="0.25">
      <c r="A65" t="s">
        <v>299</v>
      </c>
      <c r="B65" t="s">
        <v>105</v>
      </c>
      <c r="C65" t="s">
        <v>106</v>
      </c>
      <c r="D65" t="s">
        <v>295</v>
      </c>
      <c r="E65" t="s">
        <v>28</v>
      </c>
      <c r="F65">
        <v>905.97028899999998</v>
      </c>
      <c r="G65">
        <v>27.791045</v>
      </c>
      <c r="H65">
        <v>2</v>
      </c>
      <c r="I65" t="s">
        <v>296</v>
      </c>
      <c r="J65">
        <v>0.66687848834357843</v>
      </c>
      <c r="K65">
        <v>0.66687848834357843</v>
      </c>
      <c r="L65">
        <v>0.66687848834357843</v>
      </c>
      <c r="M65">
        <v>27.791045</v>
      </c>
      <c r="N65">
        <v>27.791045</v>
      </c>
      <c r="O65">
        <v>266.2271911660722</v>
      </c>
      <c r="P65">
        <v>7.297420148199658E-4</v>
      </c>
      <c r="Q65">
        <v>7.297420148199658E-4</v>
      </c>
      <c r="R65">
        <v>42.32</v>
      </c>
      <c r="S65">
        <v>42.32</v>
      </c>
      <c r="T65">
        <v>1</v>
      </c>
      <c r="U65">
        <v>215</v>
      </c>
      <c r="V65">
        <v>230</v>
      </c>
      <c r="W65">
        <v>8.0200000000000031</v>
      </c>
      <c r="X65" t="s">
        <v>297</v>
      </c>
      <c r="Y65" t="s">
        <v>47</v>
      </c>
      <c r="Z65">
        <v>19605.585000000003</v>
      </c>
      <c r="AA65" s="6">
        <v>220</v>
      </c>
      <c r="AB65" t="s">
        <v>2696</v>
      </c>
      <c r="AC65" t="s">
        <v>299</v>
      </c>
      <c r="AD65">
        <v>0.21650509275984536</v>
      </c>
      <c r="AE65">
        <v>0.34325645832169138</v>
      </c>
      <c r="AF65">
        <v>3.7815684128001882E-2</v>
      </c>
      <c r="AG65">
        <v>0.81156081077246078</v>
      </c>
      <c r="AH65">
        <v>5.4629606785089373E-2</v>
      </c>
      <c r="AI65">
        <v>8.933919197224886E-3</v>
      </c>
      <c r="AJ65">
        <v>7.8138362217238262E-3</v>
      </c>
      <c r="AK65">
        <v>7.6715225981783389E-2</v>
      </c>
      <c r="AL65">
        <v>3.8196858137161435E-2</v>
      </c>
      <c r="AO65">
        <v>0.12937373660022797</v>
      </c>
      <c r="AP65">
        <v>1.3300966131741334E-2</v>
      </c>
      <c r="AS65">
        <v>8.5864199516312474E-3</v>
      </c>
      <c r="AT65">
        <v>0.35228451149549989</v>
      </c>
      <c r="AU65">
        <v>3.7023147046455367E-2</v>
      </c>
      <c r="AV65">
        <v>8.3785297368694694E-2</v>
      </c>
      <c r="AW65">
        <v>1.0943693041686291E-2</v>
      </c>
    </row>
    <row r="66" spans="1:49" x14ac:dyDescent="0.25">
      <c r="A66" t="s">
        <v>303</v>
      </c>
      <c r="B66" t="s">
        <v>57</v>
      </c>
      <c r="C66" t="s">
        <v>58</v>
      </c>
      <c r="D66" t="s">
        <v>300</v>
      </c>
      <c r="E66" t="s">
        <v>28</v>
      </c>
      <c r="F66">
        <v>747.36853900000006</v>
      </c>
      <c r="G66">
        <v>20.829750000000001</v>
      </c>
      <c r="H66">
        <v>2</v>
      </c>
      <c r="I66" t="s">
        <v>301</v>
      </c>
      <c r="J66">
        <v>2.6816767894304667</v>
      </c>
      <c r="K66">
        <v>1.5408126557324471E-2</v>
      </c>
      <c r="L66">
        <v>1.6713686413071547</v>
      </c>
      <c r="M66">
        <v>20.122998333333332</v>
      </c>
      <c r="N66">
        <v>21.835148333333333</v>
      </c>
      <c r="O66">
        <v>80.72</v>
      </c>
      <c r="P66">
        <v>5.6771798332433928E-6</v>
      </c>
      <c r="Q66">
        <v>1.1271622401268921E-4</v>
      </c>
      <c r="R66">
        <v>63.81</v>
      </c>
      <c r="S66">
        <v>55.855000000000004</v>
      </c>
      <c r="T66">
        <v>18</v>
      </c>
      <c r="U66">
        <v>14</v>
      </c>
      <c r="V66">
        <v>27</v>
      </c>
      <c r="W66">
        <v>44.49</v>
      </c>
      <c r="X66" t="s">
        <v>302</v>
      </c>
      <c r="Y66" t="s">
        <v>31</v>
      </c>
      <c r="Z66">
        <v>9562203.1199999992</v>
      </c>
      <c r="AA66" s="6">
        <v>16</v>
      </c>
      <c r="AB66" t="s">
        <v>62</v>
      </c>
      <c r="AC66" t="s">
        <v>303</v>
      </c>
      <c r="AD66">
        <v>117.8077966783917</v>
      </c>
      <c r="AE66">
        <v>116.56681631287</v>
      </c>
      <c r="AF66">
        <v>102.8858077769674</v>
      </c>
      <c r="AG66">
        <v>87.371612997664812</v>
      </c>
      <c r="AH66">
        <v>94.112080780202305</v>
      </c>
      <c r="AI66">
        <v>13.52483848873713</v>
      </c>
      <c r="AJ66">
        <v>22.022402632527044</v>
      </c>
      <c r="AK66">
        <v>35.571127674658456</v>
      </c>
      <c r="AL66">
        <v>25.090142397615523</v>
      </c>
      <c r="AM66">
        <v>11.809302534349808</v>
      </c>
      <c r="AN66">
        <v>14.700754302173584</v>
      </c>
      <c r="AO66">
        <v>18.10321895439937</v>
      </c>
      <c r="AP66">
        <v>9.0166987406230345E-2</v>
      </c>
      <c r="AQ66">
        <v>7.3180810626280865E-3</v>
      </c>
      <c r="AS66">
        <v>0.35667270313085081</v>
      </c>
      <c r="AT66">
        <v>106.15800844147347</v>
      </c>
      <c r="AU66">
        <v>41.307612394031239</v>
      </c>
      <c r="AV66">
        <v>17.425854547134573</v>
      </c>
      <c r="AW66">
        <v>0.15138592386656977</v>
      </c>
    </row>
    <row r="67" spans="1:49" x14ac:dyDescent="0.25">
      <c r="A67" t="s">
        <v>305</v>
      </c>
      <c r="B67" t="s">
        <v>57</v>
      </c>
      <c r="C67" t="s">
        <v>58</v>
      </c>
      <c r="D67" t="s">
        <v>300</v>
      </c>
      <c r="E67" t="s">
        <v>28</v>
      </c>
      <c r="F67">
        <v>498.58176900000007</v>
      </c>
      <c r="G67">
        <v>20.937603333333335</v>
      </c>
      <c r="H67">
        <v>3</v>
      </c>
      <c r="I67" t="s">
        <v>301</v>
      </c>
      <c r="J67">
        <v>2.0546359906123488</v>
      </c>
      <c r="K67">
        <v>4.6894298720589807E-3</v>
      </c>
      <c r="L67">
        <v>0.85213540948512667</v>
      </c>
      <c r="M67">
        <v>20.568671666666667</v>
      </c>
      <c r="N67">
        <v>21.672671666666666</v>
      </c>
      <c r="O67">
        <v>64.47</v>
      </c>
      <c r="P67">
        <v>9.2961409116397546E-3</v>
      </c>
      <c r="Q67">
        <v>9.2961409116397546E-3</v>
      </c>
      <c r="R67">
        <v>31.7</v>
      </c>
      <c r="S67">
        <v>31.7</v>
      </c>
      <c r="T67">
        <v>12</v>
      </c>
      <c r="U67">
        <v>14</v>
      </c>
      <c r="V67">
        <v>27</v>
      </c>
      <c r="W67">
        <v>31.7</v>
      </c>
      <c r="X67" t="s">
        <v>304</v>
      </c>
      <c r="Y67" t="s">
        <v>39</v>
      </c>
      <c r="Z67">
        <v>3633342.1000000015</v>
      </c>
      <c r="AA67" s="6">
        <v>16</v>
      </c>
      <c r="AB67" t="s">
        <v>62</v>
      </c>
      <c r="AC67" t="s">
        <v>305</v>
      </c>
      <c r="AD67">
        <v>46.396220943285812</v>
      </c>
      <c r="AE67">
        <v>40.153723066943364</v>
      </c>
      <c r="AF67">
        <v>38.832584951654241</v>
      </c>
      <c r="AG67">
        <v>40.190389666245295</v>
      </c>
      <c r="AH67">
        <v>41.631771473317784</v>
      </c>
      <c r="AI67">
        <v>5.3266316118930721</v>
      </c>
      <c r="AJ67">
        <v>10.573301617331126</v>
      </c>
      <c r="AK67">
        <v>18.650358282982907</v>
      </c>
      <c r="AL67">
        <v>9.3374724021012625</v>
      </c>
      <c r="AM67">
        <v>4.5687143816419002</v>
      </c>
      <c r="AN67">
        <v>5.0213640144389249</v>
      </c>
      <c r="AO67">
        <v>10.431066747365199</v>
      </c>
      <c r="AP67">
        <v>8.1786610612858482E-2</v>
      </c>
      <c r="AQ67">
        <v>2.7653537610533845E-2</v>
      </c>
      <c r="AS67">
        <v>0.20869011106317137</v>
      </c>
      <c r="AT67">
        <v>41.39322965703218</v>
      </c>
      <c r="AU67">
        <v>19.04551574638122</v>
      </c>
      <c r="AV67">
        <v>7.3396543863868224</v>
      </c>
      <c r="AW67">
        <v>0.1060434197621879</v>
      </c>
    </row>
    <row r="68" spans="1:49" x14ac:dyDescent="0.25">
      <c r="A68" t="s">
        <v>944</v>
      </c>
      <c r="B68" t="s">
        <v>2700</v>
      </c>
      <c r="C68" t="s">
        <v>2701</v>
      </c>
      <c r="D68" t="s">
        <v>2702</v>
      </c>
      <c r="E68" t="s">
        <v>67</v>
      </c>
      <c r="F68">
        <v>742.34035900000003</v>
      </c>
      <c r="G68">
        <v>7.1767849999999997</v>
      </c>
      <c r="H68">
        <v>2</v>
      </c>
      <c r="I68" t="s">
        <v>2703</v>
      </c>
      <c r="J68">
        <v>5.0584586916294701E-2</v>
      </c>
      <c r="K68">
        <v>5.0584586916294701E-2</v>
      </c>
      <c r="L68">
        <v>5.0584586916294701E-2</v>
      </c>
      <c r="M68">
        <v>7.1767849999999997</v>
      </c>
      <c r="N68">
        <v>7.1767849999999997</v>
      </c>
      <c r="O68">
        <v>44.71</v>
      </c>
      <c r="P68">
        <v>5.1047790267103195E-4</v>
      </c>
      <c r="Q68">
        <v>5.1047790267103195E-4</v>
      </c>
      <c r="R68">
        <v>44.71</v>
      </c>
      <c r="S68">
        <v>44.71</v>
      </c>
      <c r="T68">
        <v>1</v>
      </c>
      <c r="U68">
        <v>14</v>
      </c>
      <c r="V68">
        <v>25</v>
      </c>
      <c r="W68">
        <v>13.05</v>
      </c>
      <c r="X68" t="s">
        <v>2704</v>
      </c>
      <c r="Y68" t="s">
        <v>485</v>
      </c>
      <c r="Z68">
        <v>45377.303000000051</v>
      </c>
      <c r="AA68" s="6">
        <v>16</v>
      </c>
      <c r="AB68" t="s">
        <v>2705</v>
      </c>
      <c r="AC68" t="s">
        <v>944</v>
      </c>
      <c r="AD68">
        <v>0.82125207094789121</v>
      </c>
      <c r="AE68">
        <v>1.4888629566583262</v>
      </c>
      <c r="AF68">
        <v>0.86434426120579444</v>
      </c>
      <c r="AG68">
        <v>0.42874580121761657</v>
      </c>
      <c r="AH68">
        <v>1.5203417796686407</v>
      </c>
      <c r="AI68">
        <v>3.5868867862934941</v>
      </c>
      <c r="AJ68">
        <v>2.1040029636455375</v>
      </c>
      <c r="AK68">
        <v>1.1917992805757651</v>
      </c>
      <c r="AL68">
        <v>1.0587778376618979</v>
      </c>
      <c r="AM68">
        <v>3.0853192198938468</v>
      </c>
      <c r="AN68">
        <v>1.5068783747895151</v>
      </c>
      <c r="AO68">
        <v>0.67452347378094479</v>
      </c>
      <c r="AR68">
        <v>1.0974881125560724E-4</v>
      </c>
      <c r="AT68">
        <v>0.90080127250740705</v>
      </c>
      <c r="AU68">
        <v>2.1007577025458595</v>
      </c>
      <c r="AV68">
        <v>1.5813747265315512</v>
      </c>
      <c r="AW68">
        <v>1.0974881125560724E-4</v>
      </c>
    </row>
    <row r="69" spans="1:49" x14ac:dyDescent="0.25">
      <c r="A69" t="s">
        <v>312</v>
      </c>
      <c r="B69" t="s">
        <v>306</v>
      </c>
      <c r="C69" t="s">
        <v>307</v>
      </c>
      <c r="D69" t="s">
        <v>308</v>
      </c>
      <c r="E69" t="s">
        <v>28</v>
      </c>
      <c r="F69">
        <v>866.71779900000001</v>
      </c>
      <c r="G69">
        <v>23.973140000000001</v>
      </c>
      <c r="H69">
        <v>3</v>
      </c>
      <c r="I69" t="s">
        <v>309</v>
      </c>
      <c r="J69">
        <v>0.12090269236827191</v>
      </c>
      <c r="K69">
        <v>0.12090269236827191</v>
      </c>
      <c r="L69">
        <v>0.12090269236827191</v>
      </c>
      <c r="M69">
        <v>23.973140000000001</v>
      </c>
      <c r="N69">
        <v>23.973140000000001</v>
      </c>
      <c r="O69">
        <v>83.224382332144359</v>
      </c>
      <c r="P69">
        <v>1.7422766500147492E-2</v>
      </c>
      <c r="Q69">
        <v>1.7422766500147492E-2</v>
      </c>
      <c r="R69">
        <v>32.909999999999997</v>
      </c>
      <c r="S69">
        <v>32.909999999999997</v>
      </c>
      <c r="T69">
        <v>1</v>
      </c>
      <c r="U69">
        <v>186</v>
      </c>
      <c r="V69">
        <v>207</v>
      </c>
      <c r="W69">
        <v>12.599999999999998</v>
      </c>
      <c r="X69" t="s">
        <v>310</v>
      </c>
      <c r="Y69" t="s">
        <v>39</v>
      </c>
      <c r="Z69">
        <v>57705.910000000054</v>
      </c>
      <c r="AA69" s="6">
        <v>188</v>
      </c>
      <c r="AB69" t="s">
        <v>311</v>
      </c>
      <c r="AC69" t="s">
        <v>312</v>
      </c>
      <c r="AD69">
        <v>0.10632240976080738</v>
      </c>
      <c r="AE69">
        <v>0.42443401190908303</v>
      </c>
      <c r="AF69">
        <v>0.15692301042512041</v>
      </c>
      <c r="AG69">
        <v>0.49656402982199443</v>
      </c>
      <c r="AH69">
        <v>6.6730294506523527E-2</v>
      </c>
      <c r="AK69">
        <v>5.38014882971415E-2</v>
      </c>
      <c r="AN69">
        <v>4.1062666705081206E-2</v>
      </c>
      <c r="AO69">
        <v>0.18651496035383849</v>
      </c>
      <c r="AT69">
        <v>0.29606086547925131</v>
      </c>
      <c r="AU69">
        <v>6.0265891401832514E-2</v>
      </c>
      <c r="AV69">
        <v>0.11378881352945985</v>
      </c>
      <c r="AW69" t="e">
        <v>#DIV/0!</v>
      </c>
    </row>
    <row r="70" spans="1:49" x14ac:dyDescent="0.25">
      <c r="A70" t="s">
        <v>318</v>
      </c>
      <c r="B70" t="s">
        <v>313</v>
      </c>
      <c r="C70" t="s">
        <v>314</v>
      </c>
      <c r="D70" t="s">
        <v>315</v>
      </c>
      <c r="E70" t="s">
        <v>28</v>
      </c>
      <c r="F70">
        <v>694.30404899999996</v>
      </c>
      <c r="G70">
        <v>11.063486666666668</v>
      </c>
      <c r="H70">
        <v>2</v>
      </c>
      <c r="I70" t="s">
        <v>206</v>
      </c>
      <c r="J70">
        <v>-0.31155513692802117</v>
      </c>
      <c r="K70">
        <v>-1.2923781318865653</v>
      </c>
      <c r="L70">
        <v>-0.80196663440729321</v>
      </c>
      <c r="M70">
        <v>10.791725000000001</v>
      </c>
      <c r="N70">
        <v>11.063486666666668</v>
      </c>
      <c r="O70">
        <v>52.37719116607218</v>
      </c>
      <c r="P70">
        <v>3.7693913798361584E-5</v>
      </c>
      <c r="Q70">
        <v>3.7693913798361584E-5</v>
      </c>
      <c r="R70">
        <v>54.06</v>
      </c>
      <c r="S70">
        <v>54.06</v>
      </c>
      <c r="T70">
        <v>2</v>
      </c>
      <c r="U70">
        <v>301</v>
      </c>
      <c r="V70">
        <v>312</v>
      </c>
      <c r="W70">
        <v>4.3400000000000034</v>
      </c>
      <c r="X70" t="s">
        <v>316</v>
      </c>
      <c r="Y70" t="s">
        <v>160</v>
      </c>
      <c r="Z70">
        <v>3158.7690000000011</v>
      </c>
      <c r="AA70" s="6">
        <v>303</v>
      </c>
      <c r="AB70" t="s">
        <v>2706</v>
      </c>
      <c r="AC70" t="s">
        <v>318</v>
      </c>
      <c r="AD70">
        <v>0.35086301653534607</v>
      </c>
      <c r="AE70">
        <v>0.25941866443013362</v>
      </c>
      <c r="AF70">
        <v>0.14646564561779593</v>
      </c>
      <c r="AG70">
        <v>0.15345142273511564</v>
      </c>
      <c r="AH70">
        <v>0.39446060840177349</v>
      </c>
      <c r="AI70">
        <v>5.3468417437851863E-2</v>
      </c>
      <c r="AJ70">
        <v>2.7330491111431158E-2</v>
      </c>
      <c r="AK70">
        <v>8.8429759601228411E-2</v>
      </c>
      <c r="AL70">
        <v>4.9458881494441692E-2</v>
      </c>
      <c r="AM70">
        <v>4.3906784862191954E-2</v>
      </c>
      <c r="AN70">
        <v>4.5784261425368756E-3</v>
      </c>
      <c r="AQ70">
        <v>4.8444096334075461E-3</v>
      </c>
      <c r="AS70">
        <v>4.3569668004086399E-3</v>
      </c>
      <c r="AT70">
        <v>0.22754968732959779</v>
      </c>
      <c r="AU70">
        <v>0.14092231913807124</v>
      </c>
      <c r="AV70">
        <v>3.2648030833056847E-2</v>
      </c>
      <c r="AW70">
        <v>4.6006882169080925E-3</v>
      </c>
    </row>
    <row r="71" spans="1:49" x14ac:dyDescent="0.25">
      <c r="A71" t="s">
        <v>325</v>
      </c>
      <c r="B71" t="s">
        <v>319</v>
      </c>
      <c r="C71" t="s">
        <v>320</v>
      </c>
      <c r="D71" t="s">
        <v>321</v>
      </c>
      <c r="E71" t="s">
        <v>28</v>
      </c>
      <c r="F71">
        <v>525.74287900000002</v>
      </c>
      <c r="G71">
        <v>14.418693333333332</v>
      </c>
      <c r="H71">
        <v>2</v>
      </c>
      <c r="I71" t="s">
        <v>322</v>
      </c>
      <c r="J71">
        <v>0.9862115730378741</v>
      </c>
      <c r="K71">
        <v>-0.19533682256098908</v>
      </c>
      <c r="L71">
        <v>3.2291275612387441E-2</v>
      </c>
      <c r="M71">
        <v>14.020433333333333</v>
      </c>
      <c r="N71">
        <v>15.213478333333335</v>
      </c>
      <c r="O71">
        <v>38.107191166072177</v>
      </c>
      <c r="P71">
        <v>6.8745029076727195E-4</v>
      </c>
      <c r="Q71">
        <v>6.8745029076727195E-4</v>
      </c>
      <c r="R71">
        <v>39.79</v>
      </c>
      <c r="S71">
        <v>39.79</v>
      </c>
      <c r="T71">
        <v>27</v>
      </c>
      <c r="U71">
        <v>138</v>
      </c>
      <c r="V71">
        <v>144</v>
      </c>
      <c r="W71">
        <v>36.15</v>
      </c>
      <c r="X71" t="s">
        <v>323</v>
      </c>
      <c r="Y71" t="s">
        <v>47</v>
      </c>
      <c r="Z71">
        <v>508283.70000000065</v>
      </c>
      <c r="AA71" s="6">
        <v>140</v>
      </c>
      <c r="AB71" t="s">
        <v>324</v>
      </c>
      <c r="AC71" t="s">
        <v>325</v>
      </c>
      <c r="AD71">
        <v>1.3166182881348418</v>
      </c>
      <c r="AE71">
        <v>0.90058115711716769</v>
      </c>
      <c r="AF71">
        <v>0.78293648320214149</v>
      </c>
      <c r="AG71">
        <v>0.61934141927195108</v>
      </c>
      <c r="AH71">
        <v>1.7101713504879121</v>
      </c>
      <c r="AI71">
        <v>0.69549084760625979</v>
      </c>
      <c r="AJ71">
        <v>0.4812861020800896</v>
      </c>
      <c r="AK71">
        <v>0.56082146677358868</v>
      </c>
      <c r="AL71">
        <v>0.50137204548444336</v>
      </c>
      <c r="AM71">
        <v>0.54899205620527014</v>
      </c>
      <c r="AN71">
        <v>0.32293449355939757</v>
      </c>
      <c r="AO71">
        <v>0.17755767560583713</v>
      </c>
      <c r="AP71">
        <v>6.7351728815779124E-2</v>
      </c>
      <c r="AQ71">
        <v>0.16166357118664862</v>
      </c>
      <c r="AR71">
        <v>2.0677861865749107E-3</v>
      </c>
      <c r="AS71">
        <v>7.3261911740333018E-3</v>
      </c>
      <c r="AT71">
        <v>0.90486933693152549</v>
      </c>
      <c r="AU71">
        <v>0.86194244173696255</v>
      </c>
      <c r="AV71">
        <v>0.38771406771373707</v>
      </c>
      <c r="AW71">
        <v>5.9602319340758991E-2</v>
      </c>
    </row>
    <row r="72" spans="1:49" x14ac:dyDescent="0.25">
      <c r="A72" t="s">
        <v>334</v>
      </c>
      <c r="B72" t="s">
        <v>326</v>
      </c>
      <c r="C72" t="s">
        <v>327</v>
      </c>
      <c r="D72" t="s">
        <v>328</v>
      </c>
      <c r="E72" t="s">
        <v>329</v>
      </c>
      <c r="F72">
        <v>443.67273900000004</v>
      </c>
      <c r="G72">
        <v>10.050438333333334</v>
      </c>
      <c r="H72">
        <v>2</v>
      </c>
      <c r="I72" t="s">
        <v>330</v>
      </c>
      <c r="J72">
        <v>-4.8671126440348509</v>
      </c>
      <c r="K72">
        <v>-4.8671126440348509</v>
      </c>
      <c r="L72">
        <v>-4.8671126440348509</v>
      </c>
      <c r="M72">
        <v>10.050438333333334</v>
      </c>
      <c r="N72">
        <v>10.050438333333334</v>
      </c>
      <c r="O72">
        <v>22.637191166072178</v>
      </c>
      <c r="P72">
        <v>9.2457044945066531E-3</v>
      </c>
      <c r="Q72">
        <v>9.2457044945066531E-3</v>
      </c>
      <c r="R72">
        <v>24.32</v>
      </c>
      <c r="S72">
        <v>24.32</v>
      </c>
      <c r="T72">
        <v>1</v>
      </c>
      <c r="U72">
        <v>227</v>
      </c>
      <c r="V72">
        <v>233</v>
      </c>
      <c r="W72">
        <v>7.620000000000001</v>
      </c>
      <c r="X72" t="s">
        <v>331</v>
      </c>
      <c r="Y72" t="s">
        <v>332</v>
      </c>
      <c r="Z72">
        <v>26574.23699999999</v>
      </c>
      <c r="AA72" s="6">
        <v>231</v>
      </c>
      <c r="AB72" t="s">
        <v>2710</v>
      </c>
      <c r="AC72" t="s">
        <v>334</v>
      </c>
      <c r="AD72">
        <v>0.13283611461150957</v>
      </c>
      <c r="AE72">
        <v>0.26291915737421673</v>
      </c>
      <c r="AF72">
        <v>0.21636392272419333</v>
      </c>
      <c r="AG72">
        <v>7.378338263961616E-2</v>
      </c>
      <c r="AH72">
        <v>0.4249212213936438</v>
      </c>
      <c r="AI72">
        <v>0.57047494208843863</v>
      </c>
      <c r="AJ72">
        <v>0.90714485501276554</v>
      </c>
      <c r="AK72">
        <v>0.28222293595350784</v>
      </c>
      <c r="AL72">
        <v>0.47678249482080159</v>
      </c>
      <c r="AM72">
        <v>1.3127170244232285</v>
      </c>
      <c r="AN72">
        <v>0.84499702671528198</v>
      </c>
      <c r="AO72">
        <v>0.17823769503041129</v>
      </c>
      <c r="AP72">
        <v>0.25048565771101383</v>
      </c>
      <c r="AQ72">
        <v>0.4869588729390425</v>
      </c>
      <c r="AR72">
        <v>0.83793448338504106</v>
      </c>
      <c r="AS72">
        <v>0.38512488997741212</v>
      </c>
      <c r="AT72">
        <v>0.17147564433738394</v>
      </c>
      <c r="AU72">
        <v>0.54619098861208903</v>
      </c>
      <c r="AV72">
        <v>0.70318356024743078</v>
      </c>
      <c r="AW72">
        <v>0.49012597600312735</v>
      </c>
    </row>
    <row r="73" spans="1:49" x14ac:dyDescent="0.25">
      <c r="A73" t="s">
        <v>339</v>
      </c>
      <c r="B73" t="s">
        <v>335</v>
      </c>
      <c r="C73" t="s">
        <v>2711</v>
      </c>
      <c r="D73" t="s">
        <v>336</v>
      </c>
      <c r="E73" t="s">
        <v>28</v>
      </c>
      <c r="F73">
        <v>605.78244900000004</v>
      </c>
      <c r="G73">
        <v>7.2596350000000003</v>
      </c>
      <c r="H73">
        <v>2</v>
      </c>
      <c r="I73" t="s">
        <v>169</v>
      </c>
      <c r="J73">
        <v>0.30589872413511371</v>
      </c>
      <c r="K73">
        <v>-0.65313574007316688</v>
      </c>
      <c r="L73">
        <v>-0.35550435517607132</v>
      </c>
      <c r="M73">
        <v>7.2596350000000003</v>
      </c>
      <c r="N73">
        <v>21.365738333333336</v>
      </c>
      <c r="O73">
        <v>68.569999999999993</v>
      </c>
      <c r="P73">
        <v>8.9842731746052752E-4</v>
      </c>
      <c r="Q73">
        <v>8.9842731746052752E-4</v>
      </c>
      <c r="R73">
        <v>40.15</v>
      </c>
      <c r="S73">
        <v>40.15</v>
      </c>
      <c r="T73">
        <v>4</v>
      </c>
      <c r="U73">
        <v>2017</v>
      </c>
      <c r="V73">
        <v>2027</v>
      </c>
      <c r="W73">
        <v>3.990000000000002</v>
      </c>
      <c r="X73" t="s">
        <v>337</v>
      </c>
      <c r="Y73" t="s">
        <v>39</v>
      </c>
      <c r="Z73">
        <v>46023.679999999978</v>
      </c>
      <c r="AA73" s="6">
        <v>2019</v>
      </c>
      <c r="AB73" t="s">
        <v>2712</v>
      </c>
      <c r="AC73" t="s">
        <v>339</v>
      </c>
      <c r="AD73">
        <v>1.0427232915604674</v>
      </c>
      <c r="AE73">
        <v>0.90494041213940446</v>
      </c>
      <c r="AF73">
        <v>0.38864426308414429</v>
      </c>
      <c r="AG73">
        <v>0.55689904267658685</v>
      </c>
      <c r="AH73">
        <v>1.5277245270046378</v>
      </c>
      <c r="AI73">
        <v>0.33594082039786888</v>
      </c>
      <c r="AJ73">
        <v>0.40213492331287476</v>
      </c>
      <c r="AK73">
        <v>0.28771299354078972</v>
      </c>
      <c r="AL73">
        <v>0.35782562707442467</v>
      </c>
      <c r="AN73">
        <v>0.17088940447860987</v>
      </c>
      <c r="AO73">
        <v>0.17145415092624083</v>
      </c>
      <c r="AP73">
        <v>3.4172202507072688E-2</v>
      </c>
      <c r="AQ73">
        <v>3.442954881723114E-3</v>
      </c>
      <c r="AR73">
        <v>4.8404512487342705E-2</v>
      </c>
      <c r="AS73">
        <v>6.2101978819098591E-3</v>
      </c>
      <c r="AT73">
        <v>0.72330175236515071</v>
      </c>
      <c r="AU73">
        <v>0.63837831606404272</v>
      </c>
      <c r="AV73">
        <v>0.23338972749309181</v>
      </c>
      <c r="AW73">
        <v>2.3057466939512095E-2</v>
      </c>
    </row>
    <row r="74" spans="1:49" x14ac:dyDescent="0.25">
      <c r="A74" t="s">
        <v>345</v>
      </c>
      <c r="B74" t="s">
        <v>340</v>
      </c>
      <c r="C74" t="s">
        <v>341</v>
      </c>
      <c r="D74" t="s">
        <v>342</v>
      </c>
      <c r="E74" t="s">
        <v>28</v>
      </c>
      <c r="F74">
        <v>536.93186900000001</v>
      </c>
      <c r="G74">
        <v>17.146498333333334</v>
      </c>
      <c r="H74">
        <v>3</v>
      </c>
      <c r="I74" t="s">
        <v>301</v>
      </c>
      <c r="J74">
        <v>-2.4879147024315748E-2</v>
      </c>
      <c r="K74">
        <v>-0.30476963634996451</v>
      </c>
      <c r="L74">
        <v>-0.38074021150209386</v>
      </c>
      <c r="M74">
        <v>10.541761666666668</v>
      </c>
      <c r="N74">
        <v>21.365738333333336</v>
      </c>
      <c r="O74">
        <v>30.51719116607218</v>
      </c>
      <c r="P74">
        <v>9.4903134806711281E-3</v>
      </c>
      <c r="Q74">
        <v>9.4903134806711281E-3</v>
      </c>
      <c r="R74">
        <v>32.200000000000003</v>
      </c>
      <c r="S74">
        <v>32.200000000000003</v>
      </c>
      <c r="T74">
        <v>14</v>
      </c>
      <c r="U74">
        <v>23</v>
      </c>
      <c r="V74">
        <v>36</v>
      </c>
      <c r="W74">
        <v>0.10999999999999943</v>
      </c>
      <c r="X74" t="s">
        <v>343</v>
      </c>
      <c r="Y74" t="s">
        <v>39</v>
      </c>
      <c r="Z74">
        <v>331540.8</v>
      </c>
      <c r="AA74" s="6">
        <v>25</v>
      </c>
      <c r="AB74" t="s">
        <v>2713</v>
      </c>
      <c r="AC74" t="s">
        <v>345</v>
      </c>
      <c r="AD74">
        <v>2.1907532505933625</v>
      </c>
      <c r="AE74">
        <v>2.4327375053013238</v>
      </c>
      <c r="AF74">
        <v>1.2496086647916156</v>
      </c>
      <c r="AG74">
        <v>1.677090486309349</v>
      </c>
      <c r="AH74">
        <v>3.2320454827039975</v>
      </c>
      <c r="AI74">
        <v>0.79068622427387969</v>
      </c>
      <c r="AJ74">
        <v>1.8321427116492051</v>
      </c>
      <c r="AK74">
        <v>1.627419066049798</v>
      </c>
      <c r="AL74">
        <v>3.8370651911509106</v>
      </c>
      <c r="AM74">
        <v>1.1355148246777447</v>
      </c>
      <c r="AN74">
        <v>1.5353697164116604</v>
      </c>
      <c r="AO74">
        <v>2.3859664034583909</v>
      </c>
      <c r="AQ74">
        <v>2.3244853746449655E-2</v>
      </c>
      <c r="AS74">
        <v>9.8400251793663879E-2</v>
      </c>
      <c r="AT74">
        <v>1.8875474767489127</v>
      </c>
      <c r="AU74">
        <v>1.8705733711692201</v>
      </c>
      <c r="AV74">
        <v>2.2234790339246766</v>
      </c>
      <c r="AW74">
        <v>6.082255277005677E-2</v>
      </c>
    </row>
    <row r="75" spans="1:49" x14ac:dyDescent="0.25">
      <c r="A75" t="s">
        <v>351</v>
      </c>
      <c r="B75" t="s">
        <v>346</v>
      </c>
      <c r="C75" t="s">
        <v>347</v>
      </c>
      <c r="D75" t="s">
        <v>348</v>
      </c>
      <c r="E75" t="s">
        <v>28</v>
      </c>
      <c r="F75">
        <v>708.84799899999996</v>
      </c>
      <c r="G75">
        <v>24.321623333333331</v>
      </c>
      <c r="H75">
        <v>2</v>
      </c>
      <c r="I75" t="s">
        <v>169</v>
      </c>
      <c r="J75">
        <v>0.77277239020269051</v>
      </c>
      <c r="K75">
        <v>-4.6620676000819199E-2</v>
      </c>
      <c r="L75">
        <v>9.9362993455944973E-2</v>
      </c>
      <c r="M75">
        <v>24.294519999999999</v>
      </c>
      <c r="N75">
        <v>24.352726666666669</v>
      </c>
      <c r="O75">
        <v>42.467191166072176</v>
      </c>
      <c r="P75">
        <v>5.2881370031236164E-4</v>
      </c>
      <c r="Q75">
        <v>5.2881370031236164E-4</v>
      </c>
      <c r="R75">
        <v>44.15</v>
      </c>
      <c r="S75">
        <v>44.15</v>
      </c>
      <c r="T75">
        <v>3</v>
      </c>
      <c r="U75">
        <v>46</v>
      </c>
      <c r="V75">
        <v>56</v>
      </c>
      <c r="W75">
        <v>42.62</v>
      </c>
      <c r="X75" t="s">
        <v>349</v>
      </c>
      <c r="Y75" t="s">
        <v>145</v>
      </c>
      <c r="Z75">
        <v>12769.085000000006</v>
      </c>
      <c r="AA75" s="6">
        <v>48</v>
      </c>
      <c r="AB75" t="s">
        <v>350</v>
      </c>
      <c r="AC75" t="s">
        <v>351</v>
      </c>
      <c r="AD75">
        <v>0.35554665480130315</v>
      </c>
      <c r="AE75">
        <v>0.58107691535130224</v>
      </c>
      <c r="AF75">
        <v>0.23145167982266537</v>
      </c>
      <c r="AG75">
        <v>0.38280778379647673</v>
      </c>
      <c r="AH75">
        <v>0.11989415832156691</v>
      </c>
      <c r="AI75">
        <v>1.6045917337637973E-2</v>
      </c>
      <c r="AJ75">
        <v>3.1056528673217735E-2</v>
      </c>
      <c r="AK75">
        <v>5.3655552437547355E-2</v>
      </c>
      <c r="AL75">
        <v>7.7679262545165301E-2</v>
      </c>
      <c r="AN75">
        <v>2.5807464957339394E-2</v>
      </c>
      <c r="AO75">
        <v>7.5266795763714825E-2</v>
      </c>
      <c r="AP75">
        <v>5.9118362199201994E-3</v>
      </c>
      <c r="AR75">
        <v>7.5847183903703774E-3</v>
      </c>
      <c r="AS75">
        <v>7.8458599546210109E-3</v>
      </c>
      <c r="AT75">
        <v>0.38772075844293685</v>
      </c>
      <c r="AU75">
        <v>5.5163039192492491E-2</v>
      </c>
      <c r="AV75">
        <v>5.9584507755406503E-2</v>
      </c>
      <c r="AW75">
        <v>7.114138188303862E-3</v>
      </c>
    </row>
    <row r="76" spans="1:49" x14ac:dyDescent="0.25">
      <c r="A76" t="s">
        <v>358</v>
      </c>
      <c r="B76" t="s">
        <v>352</v>
      </c>
      <c r="C76" t="s">
        <v>353</v>
      </c>
      <c r="D76" t="s">
        <v>354</v>
      </c>
      <c r="E76" t="s">
        <v>28</v>
      </c>
      <c r="F76">
        <v>1077.0139489999999</v>
      </c>
      <c r="G76">
        <v>15.508028333333334</v>
      </c>
      <c r="H76">
        <v>2</v>
      </c>
      <c r="I76" t="s">
        <v>355</v>
      </c>
      <c r="J76">
        <v>2.7983112110986461</v>
      </c>
      <c r="K76">
        <v>2.7983112110986461</v>
      </c>
      <c r="L76">
        <v>2.7983112110986461</v>
      </c>
      <c r="M76">
        <v>15.508028333333334</v>
      </c>
      <c r="N76">
        <v>15.508028333333334</v>
      </c>
      <c r="O76">
        <v>76.597191166072179</v>
      </c>
      <c r="P76">
        <v>3.6340410296146358E-6</v>
      </c>
      <c r="Q76">
        <v>3.6340410296146358E-6</v>
      </c>
      <c r="R76">
        <v>68.27</v>
      </c>
      <c r="S76">
        <v>68.27</v>
      </c>
      <c r="T76">
        <v>1</v>
      </c>
      <c r="U76">
        <v>2796</v>
      </c>
      <c r="V76">
        <v>2814</v>
      </c>
      <c r="W76">
        <v>12.79</v>
      </c>
      <c r="X76" t="s">
        <v>356</v>
      </c>
      <c r="Y76" t="s">
        <v>39</v>
      </c>
      <c r="Z76">
        <v>78889.12000000001</v>
      </c>
      <c r="AA76" s="6">
        <v>2798</v>
      </c>
      <c r="AB76" t="s">
        <v>357</v>
      </c>
      <c r="AC76" t="s">
        <v>358</v>
      </c>
      <c r="AD76">
        <v>0.10144714678826562</v>
      </c>
      <c r="AE76">
        <v>0.2072050758468941</v>
      </c>
      <c r="AF76">
        <v>9.4204331629395732E-2</v>
      </c>
      <c r="AG76">
        <v>0.41853070691136618</v>
      </c>
      <c r="AH76">
        <v>5.7288694866064256E-2</v>
      </c>
      <c r="AJ76">
        <v>3.511691702693806E-2</v>
      </c>
      <c r="AK76">
        <v>8.6255089419499817E-2</v>
      </c>
      <c r="AL76">
        <v>1.8136818066616118E-2</v>
      </c>
      <c r="AN76">
        <v>5.07438477200031E-2</v>
      </c>
      <c r="AO76">
        <v>9.9943362335094918E-2</v>
      </c>
      <c r="AT76">
        <v>0.20534681529398041</v>
      </c>
      <c r="AU76">
        <v>5.9553567104167371E-2</v>
      </c>
      <c r="AV76">
        <v>5.6274676040571382E-2</v>
      </c>
      <c r="AW76" t="e">
        <v>#DIV/0!</v>
      </c>
    </row>
    <row r="77" spans="1:49" x14ac:dyDescent="0.25">
      <c r="A77" t="s">
        <v>948</v>
      </c>
      <c r="B77" t="s">
        <v>352</v>
      </c>
      <c r="C77" t="s">
        <v>353</v>
      </c>
      <c r="D77" t="s">
        <v>354</v>
      </c>
      <c r="E77" t="s">
        <v>28</v>
      </c>
      <c r="F77">
        <v>718.34390900000005</v>
      </c>
      <c r="G77">
        <v>15.349306666666667</v>
      </c>
      <c r="H77">
        <v>3</v>
      </c>
      <c r="I77" t="s">
        <v>355</v>
      </c>
      <c r="J77">
        <v>0.3280658577358152</v>
      </c>
      <c r="K77">
        <v>-0.24349377862382637</v>
      </c>
      <c r="L77">
        <v>-0.12201301687899921</v>
      </c>
      <c r="M77">
        <v>14.565068333333333</v>
      </c>
      <c r="N77">
        <v>16.200759999999999</v>
      </c>
      <c r="O77">
        <v>76.597191166072179</v>
      </c>
      <c r="P77">
        <v>3.4770894029515917E-7</v>
      </c>
      <c r="Q77">
        <v>3.4770894029515917E-7</v>
      </c>
      <c r="R77">
        <v>78.28</v>
      </c>
      <c r="S77">
        <v>78.28</v>
      </c>
      <c r="T77">
        <v>14</v>
      </c>
      <c r="U77">
        <v>2796</v>
      </c>
      <c r="V77">
        <v>2814</v>
      </c>
      <c r="W77">
        <v>3.7199999999999989</v>
      </c>
      <c r="X77" t="s">
        <v>2720</v>
      </c>
      <c r="Y77" t="s">
        <v>39</v>
      </c>
      <c r="Z77">
        <v>489847.80000000016</v>
      </c>
      <c r="AA77" s="6">
        <v>2798</v>
      </c>
      <c r="AB77" t="s">
        <v>2721</v>
      </c>
      <c r="AC77" t="s">
        <v>948</v>
      </c>
      <c r="AD77">
        <v>2.2256436952893432</v>
      </c>
      <c r="AE77">
        <v>6.1941018105618086</v>
      </c>
      <c r="AF77">
        <v>1.6029990039170499</v>
      </c>
      <c r="AG77">
        <v>6.2636523764513363</v>
      </c>
      <c r="AH77">
        <v>1.1582144456212737</v>
      </c>
      <c r="AI77">
        <v>0.28245490646675453</v>
      </c>
      <c r="AJ77">
        <v>1.3766716198460511</v>
      </c>
      <c r="AK77">
        <v>1.5789113231064935</v>
      </c>
      <c r="AL77">
        <v>0.9166241148468468</v>
      </c>
      <c r="AM77">
        <v>0.71937474668121193</v>
      </c>
      <c r="AN77">
        <v>1.1743026308307125</v>
      </c>
      <c r="AO77">
        <v>2.0054555711257622</v>
      </c>
      <c r="AP77">
        <v>1.4925533137926441E-2</v>
      </c>
      <c r="AS77">
        <v>5.5373179985379509E-2</v>
      </c>
      <c r="AT77">
        <v>4.0715992215548846</v>
      </c>
      <c r="AU77">
        <v>1.0990630737601432</v>
      </c>
      <c r="AV77">
        <v>1.2039392658711334</v>
      </c>
      <c r="AW77">
        <v>3.5149356561652974E-2</v>
      </c>
    </row>
    <row r="78" spans="1:49" x14ac:dyDescent="0.25">
      <c r="A78" t="s">
        <v>949</v>
      </c>
      <c r="B78" t="s">
        <v>359</v>
      </c>
      <c r="C78" t="s">
        <v>360</v>
      </c>
      <c r="D78" t="s">
        <v>361</v>
      </c>
      <c r="E78" t="s">
        <v>28</v>
      </c>
      <c r="F78">
        <v>781.91875900000002</v>
      </c>
      <c r="G78">
        <v>13.112031666666667</v>
      </c>
      <c r="H78">
        <v>2</v>
      </c>
      <c r="I78" t="s">
        <v>37</v>
      </c>
      <c r="J78">
        <v>-0.6454001065376298</v>
      </c>
      <c r="K78">
        <v>-0.6454001065376298</v>
      </c>
      <c r="L78">
        <v>-0.6454001065376298</v>
      </c>
      <c r="M78">
        <v>13.112031666666667</v>
      </c>
      <c r="N78">
        <v>13.112031666666667</v>
      </c>
      <c r="O78">
        <v>114.78999999999999</v>
      </c>
      <c r="P78">
        <v>2.5095749562305788E-3</v>
      </c>
      <c r="Q78">
        <v>2.5095749562305788E-3</v>
      </c>
      <c r="R78">
        <v>36.090000000000003</v>
      </c>
      <c r="S78">
        <v>36.090000000000003</v>
      </c>
      <c r="T78">
        <v>1</v>
      </c>
      <c r="U78">
        <v>33</v>
      </c>
      <c r="V78">
        <v>46</v>
      </c>
      <c r="W78">
        <v>4.7800000000000047</v>
      </c>
      <c r="X78" t="s">
        <v>2722</v>
      </c>
      <c r="Y78" t="s">
        <v>31</v>
      </c>
      <c r="Z78">
        <v>23566.055000000018</v>
      </c>
      <c r="AA78" s="6">
        <v>36</v>
      </c>
      <c r="AB78" t="s">
        <v>2723</v>
      </c>
      <c r="AC78" t="s">
        <v>949</v>
      </c>
      <c r="AD78">
        <v>0.69258574472194234</v>
      </c>
      <c r="AE78">
        <v>0.33194104606072106</v>
      </c>
      <c r="AF78">
        <v>0.62104658530832768</v>
      </c>
      <c r="AG78">
        <v>0.60339410676545013</v>
      </c>
      <c r="AH78">
        <v>0.42959258529566569</v>
      </c>
      <c r="AI78">
        <v>4.6476597118236804E-2</v>
      </c>
      <c r="AJ78">
        <v>0.30215224126144907</v>
      </c>
      <c r="AK78">
        <v>0.49248226281576951</v>
      </c>
      <c r="AL78">
        <v>0.18676360410804199</v>
      </c>
      <c r="AM78">
        <v>8.2759049725522713E-2</v>
      </c>
      <c r="AN78">
        <v>0.34287906050047906</v>
      </c>
      <c r="AO78">
        <v>0.3012174854491424</v>
      </c>
      <c r="AP78">
        <v>2.8351955521485994E-3</v>
      </c>
      <c r="AQ78">
        <v>1.1419385317208619E-2</v>
      </c>
      <c r="AT78">
        <v>0.56224187071411025</v>
      </c>
      <c r="AU78">
        <v>0.31767592162278024</v>
      </c>
      <c r="AV78">
        <v>0.22840479994579654</v>
      </c>
      <c r="AW78">
        <v>7.1272904346786096E-3</v>
      </c>
    </row>
    <row r="79" spans="1:49" x14ac:dyDescent="0.25">
      <c r="A79" t="s">
        <v>364</v>
      </c>
      <c r="B79" t="s">
        <v>359</v>
      </c>
      <c r="C79" t="s">
        <v>360</v>
      </c>
      <c r="D79" t="s">
        <v>361</v>
      </c>
      <c r="E79" t="s">
        <v>28</v>
      </c>
      <c r="F79">
        <v>521.615679</v>
      </c>
      <c r="G79">
        <v>12.969458333333334</v>
      </c>
      <c r="H79">
        <v>3</v>
      </c>
      <c r="I79" t="s">
        <v>37</v>
      </c>
      <c r="J79">
        <v>1.2267701280029368</v>
      </c>
      <c r="K79">
        <v>-0.4059360809128495</v>
      </c>
      <c r="L79">
        <v>0.33495600601742248</v>
      </c>
      <c r="M79">
        <v>12.969458333333334</v>
      </c>
      <c r="N79">
        <v>14.320865</v>
      </c>
      <c r="O79">
        <v>114.78999999999999</v>
      </c>
      <c r="P79">
        <v>2.8483947180620857E-5</v>
      </c>
      <c r="Q79">
        <v>2.8483947180620857E-5</v>
      </c>
      <c r="R79">
        <v>55.54</v>
      </c>
      <c r="S79">
        <v>55.54</v>
      </c>
      <c r="T79">
        <v>14</v>
      </c>
      <c r="U79">
        <v>33</v>
      </c>
      <c r="V79">
        <v>46</v>
      </c>
      <c r="W79">
        <v>54.699999999999996</v>
      </c>
      <c r="X79" t="s">
        <v>362</v>
      </c>
      <c r="Y79" t="s">
        <v>31</v>
      </c>
      <c r="Z79">
        <v>756706.59999999974</v>
      </c>
      <c r="AA79" s="6">
        <v>36</v>
      </c>
      <c r="AB79" t="s">
        <v>363</v>
      </c>
      <c r="AC79" t="s">
        <v>364</v>
      </c>
      <c r="AD79">
        <v>6.2843530312191707</v>
      </c>
      <c r="AE79">
        <v>3.6723286763593528</v>
      </c>
      <c r="AF79">
        <v>4.9615697847567306</v>
      </c>
      <c r="AG79">
        <v>4.3385066069846996</v>
      </c>
      <c r="AH79">
        <v>6.2443096723164615</v>
      </c>
      <c r="AI79">
        <v>1.5036445688189579</v>
      </c>
      <c r="AJ79">
        <v>4.2069513647743788</v>
      </c>
      <c r="AK79">
        <v>4.2092563484628212</v>
      </c>
      <c r="AL79">
        <v>2.5323665658196521</v>
      </c>
      <c r="AM79">
        <v>2.2026493498115727</v>
      </c>
      <c r="AN79">
        <v>3.5668502040720251</v>
      </c>
      <c r="AO79">
        <v>2.0954708813833789</v>
      </c>
      <c r="AP79">
        <v>1.3706846847382133E-2</v>
      </c>
      <c r="AR79">
        <v>2.5805958389271435E-2</v>
      </c>
      <c r="AS79">
        <v>1.8666128119983909E-2</v>
      </c>
      <c r="AT79">
        <v>4.8141895248299882</v>
      </c>
      <c r="AU79">
        <v>4.0410404885931541</v>
      </c>
      <c r="AV79">
        <v>2.5993342502716574</v>
      </c>
      <c r="AW79">
        <v>1.9392977785545825E-2</v>
      </c>
    </row>
    <row r="80" spans="1:49" x14ac:dyDescent="0.25">
      <c r="A80" t="s">
        <v>370</v>
      </c>
      <c r="B80" t="s">
        <v>365</v>
      </c>
      <c r="C80" t="s">
        <v>366</v>
      </c>
      <c r="D80" t="s">
        <v>367</v>
      </c>
      <c r="E80" t="s">
        <v>28</v>
      </c>
      <c r="F80">
        <v>526.28704900000002</v>
      </c>
      <c r="G80">
        <v>14.07671</v>
      </c>
      <c r="H80">
        <v>3</v>
      </c>
      <c r="I80" t="s">
        <v>37</v>
      </c>
      <c r="J80">
        <v>-0.54510690743278534</v>
      </c>
      <c r="K80">
        <v>-0.54510690743278534</v>
      </c>
      <c r="L80">
        <v>-0.54510690743278534</v>
      </c>
      <c r="M80">
        <v>14.07671</v>
      </c>
      <c r="N80">
        <v>14.07671</v>
      </c>
      <c r="O80">
        <v>42.39</v>
      </c>
      <c r="P80">
        <v>4.7583233229860696E-4</v>
      </c>
      <c r="Q80">
        <v>4.7583233229860696E-4</v>
      </c>
      <c r="R80">
        <v>42.39</v>
      </c>
      <c r="S80">
        <v>42.39</v>
      </c>
      <c r="T80">
        <v>1</v>
      </c>
      <c r="U80">
        <v>32</v>
      </c>
      <c r="V80">
        <v>45</v>
      </c>
      <c r="W80">
        <v>36.58</v>
      </c>
      <c r="X80" t="s">
        <v>368</v>
      </c>
      <c r="Y80" t="s">
        <v>47</v>
      </c>
      <c r="Z80">
        <v>68619.060000000012</v>
      </c>
      <c r="AA80" s="6">
        <v>35</v>
      </c>
      <c r="AB80" t="s">
        <v>369</v>
      </c>
      <c r="AC80" t="s">
        <v>370</v>
      </c>
      <c r="AD80">
        <v>0.51262818251975273</v>
      </c>
      <c r="AE80">
        <v>0.26476360785625708</v>
      </c>
      <c r="AF80">
        <v>0.37169114205483506</v>
      </c>
      <c r="AG80">
        <v>0.5068971709596507</v>
      </c>
      <c r="AH80">
        <v>0.16597185216726795</v>
      </c>
      <c r="AI80">
        <v>8.3953744364051903E-3</v>
      </c>
      <c r="AJ80">
        <v>4.6717237093803772E-2</v>
      </c>
      <c r="AK80">
        <v>7.909983417385219E-2</v>
      </c>
      <c r="AL80">
        <v>3.6092331975931175E-3</v>
      </c>
      <c r="AN80">
        <v>3.4622308408996945E-2</v>
      </c>
      <c r="AO80">
        <v>4.5172565339033639E-2</v>
      </c>
      <c r="AP80">
        <v>9.908147863000847E-3</v>
      </c>
      <c r="AR80">
        <v>3.5485662364000666E-3</v>
      </c>
      <c r="AT80">
        <v>0.41399502584762393</v>
      </c>
      <c r="AU80">
        <v>7.5046074467832277E-2</v>
      </c>
      <c r="AV80">
        <v>2.7801368981874564E-2</v>
      </c>
      <c r="AW80">
        <v>6.7283570497004563E-3</v>
      </c>
    </row>
    <row r="81" spans="1:49" x14ac:dyDescent="0.25">
      <c r="A81" t="s">
        <v>950</v>
      </c>
      <c r="B81" t="s">
        <v>2724</v>
      </c>
      <c r="C81" t="s">
        <v>2725</v>
      </c>
      <c r="D81" t="s">
        <v>2726</v>
      </c>
      <c r="E81" t="s">
        <v>28</v>
      </c>
      <c r="F81">
        <v>679.31404899999995</v>
      </c>
      <c r="G81">
        <v>7.201081666666667</v>
      </c>
      <c r="H81">
        <v>3</v>
      </c>
      <c r="I81" t="s">
        <v>2727</v>
      </c>
      <c r="J81">
        <v>-0.140545678780054</v>
      </c>
      <c r="K81">
        <v>-3.546087663988962</v>
      </c>
      <c r="L81">
        <v>-1.0803872209698275</v>
      </c>
      <c r="M81">
        <v>7.201081666666667</v>
      </c>
      <c r="N81">
        <v>14.320865</v>
      </c>
      <c r="O81">
        <v>27.63</v>
      </c>
      <c r="P81">
        <v>4.0643482356369297E-2</v>
      </c>
      <c r="Q81">
        <v>4.0643482356369297E-2</v>
      </c>
      <c r="R81">
        <v>27.63</v>
      </c>
      <c r="S81">
        <v>27.63</v>
      </c>
      <c r="T81">
        <v>4</v>
      </c>
      <c r="U81">
        <v>33</v>
      </c>
      <c r="V81">
        <v>51</v>
      </c>
      <c r="W81">
        <v>3.6899999999999977</v>
      </c>
      <c r="X81" t="s">
        <v>2728</v>
      </c>
      <c r="Y81" t="s">
        <v>160</v>
      </c>
      <c r="Z81">
        <v>158218.03000000006</v>
      </c>
      <c r="AA81" s="6">
        <v>40</v>
      </c>
      <c r="AB81" t="s">
        <v>2730</v>
      </c>
      <c r="AC81" t="s">
        <v>950</v>
      </c>
      <c r="AD81">
        <v>6.622031428301217E-3</v>
      </c>
      <c r="AF81">
        <v>4.9730238810093107E-3</v>
      </c>
      <c r="AG81">
        <v>3.8709159607989881E-3</v>
      </c>
      <c r="AH81">
        <v>2.3310830054138153E-2</v>
      </c>
      <c r="AK81">
        <v>6.8489324418256666E-3</v>
      </c>
      <c r="AL81">
        <v>5.2288202815373112E-3</v>
      </c>
      <c r="AM81">
        <v>6.5943077543812595E-3</v>
      </c>
      <c r="AN81">
        <v>2.8999894711546638E-3</v>
      </c>
      <c r="AO81">
        <v>1.3698576420865783E-3</v>
      </c>
      <c r="AT81">
        <v>5.1553237567031722E-3</v>
      </c>
      <c r="AU81">
        <v>1.5079881247981909E-2</v>
      </c>
      <c r="AV81">
        <v>4.023243787289953E-3</v>
      </c>
      <c r="AW81" t="e">
        <v>#DIV/0!</v>
      </c>
    </row>
    <row r="82" spans="1:49" x14ac:dyDescent="0.25">
      <c r="A82" t="s">
        <v>377</v>
      </c>
      <c r="B82" t="s">
        <v>371</v>
      </c>
      <c r="C82" t="s">
        <v>372</v>
      </c>
      <c r="D82" t="s">
        <v>373</v>
      </c>
      <c r="E82" t="s">
        <v>28</v>
      </c>
      <c r="F82">
        <v>552.270129</v>
      </c>
      <c r="G82">
        <v>9.8393116666666671</v>
      </c>
      <c r="H82">
        <v>4</v>
      </c>
      <c r="I82" t="s">
        <v>374</v>
      </c>
      <c r="J82">
        <v>0.54284502645767707</v>
      </c>
      <c r="K82">
        <v>0.50656467548213402</v>
      </c>
      <c r="L82">
        <v>0.12108529489724806</v>
      </c>
      <c r="M82">
        <v>9.3428333333333349</v>
      </c>
      <c r="N82">
        <v>10.713136666666665</v>
      </c>
      <c r="O82">
        <v>43.957191166072178</v>
      </c>
      <c r="P82">
        <v>6.0583306778338466E-4</v>
      </c>
      <c r="Q82">
        <v>6.0583306778338466E-4</v>
      </c>
      <c r="R82">
        <v>45.64</v>
      </c>
      <c r="S82">
        <v>45.64</v>
      </c>
      <c r="T82">
        <v>4</v>
      </c>
      <c r="U82">
        <v>374</v>
      </c>
      <c r="V82">
        <v>391</v>
      </c>
      <c r="W82">
        <v>27.07</v>
      </c>
      <c r="X82" t="s">
        <v>375</v>
      </c>
      <c r="Y82" t="s">
        <v>39</v>
      </c>
      <c r="Z82">
        <v>463155.90000000031</v>
      </c>
      <c r="AA82" s="6">
        <v>377</v>
      </c>
      <c r="AB82" t="s">
        <v>376</v>
      </c>
      <c r="AC82" t="s">
        <v>377</v>
      </c>
      <c r="AD82">
        <v>2.3664892105537807</v>
      </c>
      <c r="AE82">
        <v>3.0308604596136042</v>
      </c>
      <c r="AF82">
        <v>1.4323799455125581</v>
      </c>
      <c r="AG82">
        <v>3.0741766338271161</v>
      </c>
      <c r="AH82">
        <v>1.6833730713993809</v>
      </c>
      <c r="AI82">
        <v>0.16991341200042959</v>
      </c>
      <c r="AJ82">
        <v>0.52968305536386928</v>
      </c>
      <c r="AK82">
        <v>1.033883469359784</v>
      </c>
      <c r="AL82">
        <v>0.96150898578036359</v>
      </c>
      <c r="AM82">
        <v>0.14515795939247081</v>
      </c>
      <c r="AN82">
        <v>0.5207604410828246</v>
      </c>
      <c r="AO82">
        <v>0.87617538072434642</v>
      </c>
      <c r="AP82">
        <v>1.8941450593590675E-2</v>
      </c>
      <c r="AT82">
        <v>2.4759765623767649</v>
      </c>
      <c r="AU82">
        <v>0.85421325203086584</v>
      </c>
      <c r="AV82">
        <v>0.6259006917450014</v>
      </c>
      <c r="AW82">
        <v>1.8941450593590675E-2</v>
      </c>
    </row>
    <row r="83" spans="1:49" x14ac:dyDescent="0.25">
      <c r="A83" t="s">
        <v>383</v>
      </c>
      <c r="B83" t="s">
        <v>378</v>
      </c>
      <c r="C83" t="s">
        <v>379</v>
      </c>
      <c r="D83" t="s">
        <v>380</v>
      </c>
      <c r="E83" t="s">
        <v>28</v>
      </c>
      <c r="F83">
        <v>557.28082899999993</v>
      </c>
      <c r="G83">
        <v>11.415664999999999</v>
      </c>
      <c r="H83">
        <v>3</v>
      </c>
      <c r="I83" t="s">
        <v>256</v>
      </c>
      <c r="J83">
        <v>-0.33137206373101891</v>
      </c>
      <c r="K83">
        <v>-7.7899374946920567E-3</v>
      </c>
      <c r="L83">
        <v>-0.16958100061285547</v>
      </c>
      <c r="M83">
        <v>10.331475000000001</v>
      </c>
      <c r="N83">
        <v>11.415664999999999</v>
      </c>
      <c r="O83">
        <v>27.41</v>
      </c>
      <c r="P83">
        <v>2.6506528676487773E-2</v>
      </c>
      <c r="Q83">
        <v>2.6506528676487773E-2</v>
      </c>
      <c r="R83">
        <v>27.41</v>
      </c>
      <c r="S83">
        <v>27.41</v>
      </c>
      <c r="T83">
        <v>2</v>
      </c>
      <c r="U83">
        <v>452</v>
      </c>
      <c r="V83">
        <v>465</v>
      </c>
      <c r="W83">
        <v>2.8599999999999994</v>
      </c>
      <c r="X83" t="s">
        <v>381</v>
      </c>
      <c r="Y83" t="s">
        <v>160</v>
      </c>
      <c r="Z83">
        <v>10189.753000000008</v>
      </c>
      <c r="AA83" s="6">
        <v>457</v>
      </c>
      <c r="AB83" t="s">
        <v>2731</v>
      </c>
      <c r="AC83" t="s">
        <v>383</v>
      </c>
      <c r="AD83">
        <v>0.58249707799539496</v>
      </c>
      <c r="AE83">
        <v>0.39194947525066848</v>
      </c>
      <c r="AF83">
        <v>0.29585056731642723</v>
      </c>
      <c r="AG83">
        <v>0.44444409951701108</v>
      </c>
      <c r="AH83">
        <v>0.5393219869622069</v>
      </c>
      <c r="AI83">
        <v>0.18231138604292982</v>
      </c>
      <c r="AJ83">
        <v>0.3312986271775693</v>
      </c>
      <c r="AK83">
        <v>0.34748110158538742</v>
      </c>
      <c r="AL83">
        <v>0.30917990193075434</v>
      </c>
      <c r="AM83">
        <v>0.21109818599209781</v>
      </c>
      <c r="AN83">
        <v>0.35757405131985598</v>
      </c>
      <c r="AO83">
        <v>0.329984323384997</v>
      </c>
      <c r="AP83">
        <v>3.6402099240472906E-2</v>
      </c>
      <c r="AQ83">
        <v>2.8337823416425257E-2</v>
      </c>
      <c r="AT83">
        <v>0.42868530501987545</v>
      </c>
      <c r="AU83">
        <v>0.35010327544202335</v>
      </c>
      <c r="AV83">
        <v>0.30195911565692629</v>
      </c>
      <c r="AW83">
        <v>3.2369961328449083E-2</v>
      </c>
    </row>
    <row r="84" spans="1:49" x14ac:dyDescent="0.25">
      <c r="A84" t="s">
        <v>387</v>
      </c>
      <c r="B84" t="s">
        <v>72</v>
      </c>
      <c r="C84" t="s">
        <v>73</v>
      </c>
      <c r="D84" t="s">
        <v>384</v>
      </c>
      <c r="E84" t="s">
        <v>28</v>
      </c>
      <c r="F84">
        <v>910.46322900000007</v>
      </c>
      <c r="G84">
        <v>20.465708333333335</v>
      </c>
      <c r="H84">
        <v>2</v>
      </c>
      <c r="I84" t="s">
        <v>385</v>
      </c>
      <c r="J84">
        <v>1.5322338728245051</v>
      </c>
      <c r="K84">
        <v>0.10280880652627752</v>
      </c>
      <c r="L84">
        <v>0.60585663951427871</v>
      </c>
      <c r="M84">
        <v>20.465708333333335</v>
      </c>
      <c r="N84">
        <v>20.67061</v>
      </c>
      <c r="O84">
        <v>60.12</v>
      </c>
      <c r="P84">
        <v>2.3488396274621331E-2</v>
      </c>
      <c r="Q84">
        <v>2.3488396274621331E-2</v>
      </c>
      <c r="R84">
        <v>28.4</v>
      </c>
      <c r="S84">
        <v>28.4</v>
      </c>
      <c r="T84">
        <v>4</v>
      </c>
      <c r="U84">
        <v>560</v>
      </c>
      <c r="V84">
        <v>575</v>
      </c>
      <c r="W84">
        <v>2.16</v>
      </c>
      <c r="X84" t="s">
        <v>386</v>
      </c>
      <c r="Y84" t="s">
        <v>39</v>
      </c>
      <c r="Z84">
        <v>103641.07999999996</v>
      </c>
      <c r="AA84" s="6">
        <v>567</v>
      </c>
      <c r="AB84" t="s">
        <v>2732</v>
      </c>
      <c r="AC84" t="s">
        <v>387</v>
      </c>
      <c r="AD84">
        <v>0.49774643803878577</v>
      </c>
      <c r="AE84">
        <v>0.76687569084868257</v>
      </c>
      <c r="AF84">
        <v>0.47031165017517601</v>
      </c>
      <c r="AG84">
        <v>1.4590438530357068</v>
      </c>
      <c r="AH84">
        <v>0.27158478860530233</v>
      </c>
      <c r="AI84">
        <v>1.5477257646925842E-2</v>
      </c>
      <c r="AJ84">
        <v>4.2713230001566606E-2</v>
      </c>
      <c r="AK84">
        <v>0.24681325977520957</v>
      </c>
      <c r="AL84">
        <v>9.1033990160541325E-2</v>
      </c>
      <c r="AN84">
        <v>4.3087315073234211E-2</v>
      </c>
      <c r="AO84">
        <v>0.21054300652548583</v>
      </c>
      <c r="AP84">
        <v>0.12472194080366847</v>
      </c>
      <c r="AS84">
        <v>6.4806301445393552E-2</v>
      </c>
      <c r="AT84">
        <v>0.79849440802458782</v>
      </c>
      <c r="AU84">
        <v>0.1441471340072511</v>
      </c>
      <c r="AV84">
        <v>0.11488810391975379</v>
      </c>
      <c r="AW84">
        <v>9.4764121124531003E-2</v>
      </c>
    </row>
    <row r="85" spans="1:49" x14ac:dyDescent="0.25">
      <c r="A85" t="s">
        <v>388</v>
      </c>
      <c r="B85" t="s">
        <v>72</v>
      </c>
      <c r="C85" t="s">
        <v>73</v>
      </c>
      <c r="D85" t="s">
        <v>384</v>
      </c>
      <c r="E85" t="s">
        <v>28</v>
      </c>
      <c r="F85">
        <v>607.311779</v>
      </c>
      <c r="G85">
        <v>20.465708333333335</v>
      </c>
      <c r="H85">
        <v>3</v>
      </c>
      <c r="I85" t="s">
        <v>385</v>
      </c>
      <c r="J85">
        <v>1.7378508346298298</v>
      </c>
      <c r="K85">
        <v>-9.2912789858518613E-2</v>
      </c>
      <c r="L85">
        <v>0.7097648284186614</v>
      </c>
      <c r="M85">
        <v>11.415664999999999</v>
      </c>
      <c r="N85">
        <v>20.774663333333333</v>
      </c>
      <c r="O85">
        <v>60.12</v>
      </c>
      <c r="P85">
        <v>7.9621300439298395E-2</v>
      </c>
      <c r="Q85">
        <v>7.9621300439298395E-2</v>
      </c>
      <c r="R85">
        <v>22.99</v>
      </c>
      <c r="S85">
        <v>22.99</v>
      </c>
      <c r="T85">
        <v>6</v>
      </c>
      <c r="U85">
        <v>560</v>
      </c>
      <c r="V85">
        <v>575</v>
      </c>
      <c r="W85">
        <v>11.439999999999998</v>
      </c>
      <c r="X85" t="s">
        <v>386</v>
      </c>
      <c r="Y85" t="s">
        <v>39</v>
      </c>
      <c r="Z85">
        <v>1856316.5999999999</v>
      </c>
      <c r="AA85" s="6">
        <v>567</v>
      </c>
      <c r="AB85" t="s">
        <v>77</v>
      </c>
      <c r="AC85" t="s">
        <v>388</v>
      </c>
      <c r="AD85">
        <v>9.162389550548923</v>
      </c>
      <c r="AE85">
        <v>9.4562974119825292</v>
      </c>
      <c r="AF85">
        <v>8.552679721109909</v>
      </c>
      <c r="AG85">
        <v>17.234798326085198</v>
      </c>
      <c r="AH85">
        <v>6.6432544046724926</v>
      </c>
      <c r="AI85">
        <v>0.26930923327963641</v>
      </c>
      <c r="AJ85">
        <v>1.0868092161897149</v>
      </c>
      <c r="AK85">
        <v>4.0357699753048868</v>
      </c>
      <c r="AL85">
        <v>1.8278606478720811</v>
      </c>
      <c r="AM85">
        <v>0.34978152397663514</v>
      </c>
      <c r="AN85">
        <v>0.8972058246695781</v>
      </c>
      <c r="AO85">
        <v>2.7689774631616353</v>
      </c>
      <c r="AP85">
        <v>0.9760064318580971</v>
      </c>
      <c r="AQ85">
        <v>0.22783518254336468</v>
      </c>
      <c r="AR85">
        <v>0.14590154646339906</v>
      </c>
      <c r="AS85">
        <v>0.64585311236685061</v>
      </c>
      <c r="AT85">
        <v>11.101541252431639</v>
      </c>
      <c r="AU85">
        <v>3.0087857073616826</v>
      </c>
      <c r="AV85">
        <v>1.4609563649199824</v>
      </c>
      <c r="AW85">
        <v>0.49889906830792785</v>
      </c>
    </row>
    <row r="86" spans="1:49" x14ac:dyDescent="0.25">
      <c r="A86" t="s">
        <v>392</v>
      </c>
      <c r="B86" t="s">
        <v>335</v>
      </c>
      <c r="C86" t="s">
        <v>2711</v>
      </c>
      <c r="D86" t="s">
        <v>389</v>
      </c>
      <c r="E86" t="s">
        <v>28</v>
      </c>
      <c r="F86">
        <v>556.29858899999999</v>
      </c>
      <c r="G86">
        <v>17.637048333333333</v>
      </c>
      <c r="H86">
        <v>2</v>
      </c>
      <c r="I86" t="s">
        <v>122</v>
      </c>
      <c r="J86">
        <v>1.7468322691511091</v>
      </c>
      <c r="K86">
        <v>0.18008608309264798</v>
      </c>
      <c r="L86">
        <v>0.74915703228695751</v>
      </c>
      <c r="M86">
        <v>16.796531666666667</v>
      </c>
      <c r="N86">
        <v>18.299353333333332</v>
      </c>
      <c r="O86">
        <v>68.569999999999993</v>
      </c>
      <c r="P86">
        <v>9.2083109008374089E-3</v>
      </c>
      <c r="Q86">
        <v>9.2083109008374089E-3</v>
      </c>
      <c r="R86">
        <v>28.42</v>
      </c>
      <c r="S86">
        <v>28.42</v>
      </c>
      <c r="T86">
        <v>15</v>
      </c>
      <c r="U86">
        <v>2408</v>
      </c>
      <c r="V86">
        <v>2416</v>
      </c>
      <c r="W86">
        <v>9.860000000000003</v>
      </c>
      <c r="X86" t="s">
        <v>390</v>
      </c>
      <c r="Y86" t="s">
        <v>39</v>
      </c>
      <c r="Z86">
        <v>261724.70000000042</v>
      </c>
      <c r="AA86" s="6">
        <v>2410</v>
      </c>
      <c r="AB86" t="s">
        <v>2736</v>
      </c>
      <c r="AC86" t="s">
        <v>392</v>
      </c>
      <c r="AD86">
        <v>3.0039623482805049</v>
      </c>
      <c r="AE86">
        <v>2.2691891992285091</v>
      </c>
      <c r="AF86">
        <v>2.3362756484452665</v>
      </c>
      <c r="AG86">
        <v>2.5518243293146696</v>
      </c>
      <c r="AH86">
        <v>4.3262043998580308</v>
      </c>
      <c r="AI86">
        <v>2.1109392758356695</v>
      </c>
      <c r="AJ86">
        <v>4.0281450977605813</v>
      </c>
      <c r="AK86">
        <v>5.2653764714275333</v>
      </c>
      <c r="AL86">
        <v>3.0570275470549899</v>
      </c>
      <c r="AM86">
        <v>4.5045529597264693</v>
      </c>
      <c r="AN86">
        <v>6.5398048861107148</v>
      </c>
      <c r="AO86">
        <v>2.8708580502739056</v>
      </c>
      <c r="AP86">
        <v>2.1655621183580671E-3</v>
      </c>
      <c r="AQ86">
        <v>9.0034024342942887E-3</v>
      </c>
      <c r="AR86">
        <v>1.5519805926663112E-2</v>
      </c>
      <c r="AS86">
        <v>5.9703559244439729E-2</v>
      </c>
      <c r="AT86">
        <v>2.5403128813172375</v>
      </c>
      <c r="AU86">
        <v>3.9326663112204541</v>
      </c>
      <c r="AV86">
        <v>4.2430608607915197</v>
      </c>
      <c r="AW86">
        <v>2.15980824309388E-2</v>
      </c>
    </row>
    <row r="87" spans="1:49" x14ac:dyDescent="0.25">
      <c r="A87" t="s">
        <v>399</v>
      </c>
      <c r="B87" t="s">
        <v>393</v>
      </c>
      <c r="C87" t="s">
        <v>394</v>
      </c>
      <c r="D87" t="s">
        <v>395</v>
      </c>
      <c r="E87" t="s">
        <v>28</v>
      </c>
      <c r="F87">
        <v>609.32409900000005</v>
      </c>
      <c r="G87">
        <v>9.636353333333334</v>
      </c>
      <c r="H87">
        <v>2</v>
      </c>
      <c r="I87" t="s">
        <v>396</v>
      </c>
      <c r="J87">
        <v>0.42658700360133467</v>
      </c>
      <c r="K87">
        <v>-0.92139629219348163</v>
      </c>
      <c r="L87">
        <v>-0.4643970263115369</v>
      </c>
      <c r="M87">
        <v>9.636353333333334</v>
      </c>
      <c r="N87">
        <v>17.775208333333335</v>
      </c>
      <c r="O87">
        <v>54.13</v>
      </c>
      <c r="P87">
        <v>2.8977523279055178E-5</v>
      </c>
      <c r="Q87">
        <v>2.8977523279055178E-5</v>
      </c>
      <c r="R87">
        <v>54.13</v>
      </c>
      <c r="S87">
        <v>54.13</v>
      </c>
      <c r="T87">
        <v>5</v>
      </c>
      <c r="U87">
        <v>5</v>
      </c>
      <c r="V87">
        <v>14</v>
      </c>
      <c r="W87">
        <v>51.02</v>
      </c>
      <c r="X87" t="s">
        <v>397</v>
      </c>
      <c r="Y87" t="s">
        <v>31</v>
      </c>
      <c r="Z87">
        <v>74782.62</v>
      </c>
      <c r="AA87" s="6">
        <v>7</v>
      </c>
      <c r="AB87" t="s">
        <v>398</v>
      </c>
      <c r="AC87" t="s">
        <v>399</v>
      </c>
      <c r="AD87">
        <v>3.3484878229920838</v>
      </c>
      <c r="AE87">
        <v>1.8412630273158124</v>
      </c>
      <c r="AF87">
        <v>2.3893029211685755</v>
      </c>
      <c r="AG87">
        <v>1.6834748428178692</v>
      </c>
      <c r="AH87">
        <v>1.427446714690384</v>
      </c>
      <c r="AI87">
        <v>0.27794838186863241</v>
      </c>
      <c r="AJ87">
        <v>0.237667204275095</v>
      </c>
      <c r="AK87">
        <v>0.31026416780036326</v>
      </c>
      <c r="AL87">
        <v>0.22936246419960221</v>
      </c>
      <c r="AM87">
        <v>0.19171380615511865</v>
      </c>
      <c r="AN87">
        <v>0.15059432117935503</v>
      </c>
      <c r="AO87">
        <v>9.1646536248036745E-2</v>
      </c>
      <c r="AT87">
        <v>2.3156321535735853</v>
      </c>
      <c r="AU87">
        <v>0.56333161715861868</v>
      </c>
      <c r="AV87">
        <v>0.16582928194552815</v>
      </c>
      <c r="AW87" t="e">
        <v>#DIV/0!</v>
      </c>
    </row>
    <row r="88" spans="1:49" x14ac:dyDescent="0.25">
      <c r="A88" t="s">
        <v>955</v>
      </c>
      <c r="B88" t="s">
        <v>2743</v>
      </c>
      <c r="C88" t="s">
        <v>2744</v>
      </c>
      <c r="D88" t="s">
        <v>2745</v>
      </c>
      <c r="E88" t="s">
        <v>28</v>
      </c>
      <c r="F88">
        <v>618.63456899999994</v>
      </c>
      <c r="G88">
        <v>14.31274</v>
      </c>
      <c r="H88">
        <v>3</v>
      </c>
      <c r="I88" t="s">
        <v>2746</v>
      </c>
      <c r="J88">
        <v>0.7690727400395998</v>
      </c>
      <c r="K88">
        <v>0.54239879223882825</v>
      </c>
      <c r="L88">
        <v>0.65573576613921403</v>
      </c>
      <c r="M88">
        <v>14.31274</v>
      </c>
      <c r="N88">
        <v>17.775208333333335</v>
      </c>
      <c r="O88">
        <v>27.62</v>
      </c>
      <c r="P88">
        <v>3.2347565917322407E-2</v>
      </c>
      <c r="Q88">
        <v>3.2347565917322407E-2</v>
      </c>
      <c r="R88">
        <v>27.62</v>
      </c>
      <c r="S88">
        <v>27.62</v>
      </c>
      <c r="T88">
        <v>2</v>
      </c>
      <c r="U88">
        <v>99</v>
      </c>
      <c r="V88">
        <v>114</v>
      </c>
      <c r="W88">
        <v>0</v>
      </c>
      <c r="X88" t="s">
        <v>408</v>
      </c>
      <c r="Y88" t="s">
        <v>31</v>
      </c>
      <c r="Z88">
        <v>41009.324999999968</v>
      </c>
      <c r="AA88" s="6">
        <v>103</v>
      </c>
      <c r="AB88" t="s">
        <v>2748</v>
      </c>
      <c r="AC88" t="s">
        <v>955</v>
      </c>
      <c r="AD88">
        <v>0.73596184041809354</v>
      </c>
      <c r="AE88">
        <v>1.0101487525332662</v>
      </c>
      <c r="AF88">
        <v>4.6995504047187761E-3</v>
      </c>
      <c r="AG88">
        <v>0.96485765416811031</v>
      </c>
      <c r="AH88">
        <v>0.60981703416864574</v>
      </c>
      <c r="AI88">
        <v>0.11631052409866627</v>
      </c>
      <c r="AJ88">
        <v>0.43678230282040365</v>
      </c>
      <c r="AK88">
        <v>1.0228404341959723</v>
      </c>
      <c r="AL88">
        <v>0.29817081255945183</v>
      </c>
      <c r="AM88">
        <v>0.19150952096295829</v>
      </c>
      <c r="AN88">
        <v>0.26203726277524891</v>
      </c>
      <c r="AO88">
        <v>0.46720976424899718</v>
      </c>
      <c r="AP88">
        <v>1.9072557149653632E-3</v>
      </c>
      <c r="AQ88">
        <v>1.7638226147290513E-2</v>
      </c>
      <c r="AS88">
        <v>2.9922174469878209E-2</v>
      </c>
      <c r="AT88">
        <v>0.67891694938104719</v>
      </c>
      <c r="AU88">
        <v>0.54643757382092195</v>
      </c>
      <c r="AV88">
        <v>0.30473184013666405</v>
      </c>
      <c r="AW88">
        <v>1.6489218777378026E-2</v>
      </c>
    </row>
    <row r="89" spans="1:49" x14ac:dyDescent="0.25">
      <c r="A89" t="s">
        <v>403</v>
      </c>
      <c r="B89" t="s">
        <v>306</v>
      </c>
      <c r="C89" t="s">
        <v>307</v>
      </c>
      <c r="D89" t="s">
        <v>400</v>
      </c>
      <c r="E89" t="s">
        <v>28</v>
      </c>
      <c r="F89">
        <v>534.58673899999997</v>
      </c>
      <c r="G89">
        <v>7.5463183333333337</v>
      </c>
      <c r="H89">
        <v>3</v>
      </c>
      <c r="I89" t="s">
        <v>158</v>
      </c>
      <c r="J89">
        <v>0.55411984789688806</v>
      </c>
      <c r="K89">
        <v>-0.40169042023922197</v>
      </c>
      <c r="L89">
        <v>-0.23926536836718601</v>
      </c>
      <c r="M89">
        <v>7.5463183333333337</v>
      </c>
      <c r="N89">
        <v>7.6943049999999999</v>
      </c>
      <c r="O89">
        <v>83.224382332144359</v>
      </c>
      <c r="P89">
        <v>7.3710345508359523E-5</v>
      </c>
      <c r="Q89">
        <v>7.3710345508359523E-5</v>
      </c>
      <c r="R89">
        <v>53.68</v>
      </c>
      <c r="S89">
        <v>53.68</v>
      </c>
      <c r="T89">
        <v>3</v>
      </c>
      <c r="U89">
        <v>148</v>
      </c>
      <c r="V89">
        <v>160</v>
      </c>
      <c r="W89">
        <v>23.5</v>
      </c>
      <c r="X89" t="s">
        <v>401</v>
      </c>
      <c r="Y89" t="s">
        <v>39</v>
      </c>
      <c r="Z89">
        <v>234435.74999999983</v>
      </c>
      <c r="AA89" s="6">
        <v>150</v>
      </c>
      <c r="AB89" t="s">
        <v>402</v>
      </c>
      <c r="AC89" t="s">
        <v>403</v>
      </c>
      <c r="AD89">
        <v>0.85998209494371625</v>
      </c>
      <c r="AE89">
        <v>0.40968959045564796</v>
      </c>
      <c r="AF89">
        <v>0.42193080862523047</v>
      </c>
      <c r="AG89">
        <v>0.43659595475515611</v>
      </c>
      <c r="AH89">
        <v>0.2961476651235509</v>
      </c>
      <c r="AI89">
        <v>4.6029149379372504E-2</v>
      </c>
      <c r="AJ89">
        <v>5.5686913422135838E-2</v>
      </c>
      <c r="AK89">
        <v>6.5066182419505514E-2</v>
      </c>
      <c r="AL89">
        <v>4.8080690660806065E-2</v>
      </c>
      <c r="AM89">
        <v>5.7300284303878367E-2</v>
      </c>
      <c r="AN89">
        <v>5.6885516616824734E-2</v>
      </c>
      <c r="AO89">
        <v>1.5443858235511577E-2</v>
      </c>
      <c r="AP89">
        <v>7.1892132139127355E-3</v>
      </c>
      <c r="AT89">
        <v>0.53204961219493763</v>
      </c>
      <c r="AU89">
        <v>0.11573247758614119</v>
      </c>
      <c r="AV89">
        <v>4.4427587454255187E-2</v>
      </c>
      <c r="AW89">
        <v>7.1892132139127355E-3</v>
      </c>
    </row>
    <row r="90" spans="1:49" x14ac:dyDescent="0.25">
      <c r="A90" t="s">
        <v>956</v>
      </c>
      <c r="B90" t="s">
        <v>2749</v>
      </c>
      <c r="C90" t="s">
        <v>2750</v>
      </c>
      <c r="D90" t="s">
        <v>2751</v>
      </c>
      <c r="E90" t="s">
        <v>28</v>
      </c>
      <c r="F90">
        <v>568.80358899999999</v>
      </c>
      <c r="G90">
        <v>26.034658333333333</v>
      </c>
      <c r="H90">
        <v>4</v>
      </c>
      <c r="I90" t="s">
        <v>2752</v>
      </c>
      <c r="J90">
        <v>-0.79429969118262045</v>
      </c>
      <c r="K90">
        <v>-0.79429969118262045</v>
      </c>
      <c r="L90">
        <v>-0.79429969118262045</v>
      </c>
      <c r="M90">
        <v>26.034658333333333</v>
      </c>
      <c r="N90">
        <v>26.034658333333333</v>
      </c>
      <c r="O90">
        <v>42.82</v>
      </c>
      <c r="P90">
        <v>5.7985976978902328E-4</v>
      </c>
      <c r="Q90">
        <v>5.7985976978902328E-4</v>
      </c>
      <c r="R90">
        <v>42.82</v>
      </c>
      <c r="S90">
        <v>42.82</v>
      </c>
      <c r="T90">
        <v>1</v>
      </c>
      <c r="U90">
        <v>511</v>
      </c>
      <c r="V90">
        <v>531</v>
      </c>
      <c r="W90">
        <v>11.240000000000002</v>
      </c>
      <c r="X90" t="s">
        <v>2753</v>
      </c>
      <c r="Y90" t="s">
        <v>39</v>
      </c>
      <c r="Z90">
        <v>43606.273999999998</v>
      </c>
      <c r="AA90" s="6">
        <v>513</v>
      </c>
      <c r="AB90" t="s">
        <v>2754</v>
      </c>
      <c r="AC90" t="s">
        <v>956</v>
      </c>
      <c r="AD90">
        <v>7.8805890706375212E-2</v>
      </c>
      <c r="AE90">
        <v>0.58892094356166214</v>
      </c>
      <c r="AF90">
        <v>0.10669117747159437</v>
      </c>
      <c r="AG90">
        <v>0.56873580876117735</v>
      </c>
      <c r="AH90">
        <v>2.8199687445153259E-2</v>
      </c>
      <c r="AI90">
        <v>1.5978613297253919E-3</v>
      </c>
      <c r="AO90">
        <v>2.7783429410633446E-2</v>
      </c>
      <c r="AR90">
        <v>4.1261914213328883E-3</v>
      </c>
      <c r="AS90">
        <v>1.0927791354622067E-2</v>
      </c>
      <c r="AT90">
        <v>0.33578845512520228</v>
      </c>
      <c r="AU90">
        <v>1.4898774387439325E-2</v>
      </c>
      <c r="AV90">
        <v>2.7783429410633446E-2</v>
      </c>
      <c r="AW90">
        <v>7.5269913879774776E-3</v>
      </c>
    </row>
    <row r="91" spans="1:49" x14ac:dyDescent="0.25">
      <c r="A91" t="s">
        <v>410</v>
      </c>
      <c r="B91" t="s">
        <v>404</v>
      </c>
      <c r="C91" t="s">
        <v>405</v>
      </c>
      <c r="D91" t="s">
        <v>406</v>
      </c>
      <c r="E91" t="s">
        <v>28</v>
      </c>
      <c r="F91">
        <v>558.777289</v>
      </c>
      <c r="G91">
        <v>14.31274</v>
      </c>
      <c r="H91">
        <v>2</v>
      </c>
      <c r="I91" t="s">
        <v>407</v>
      </c>
      <c r="J91">
        <v>1.1788024308193394</v>
      </c>
      <c r="K91">
        <v>-4.4821438238772503E-3</v>
      </c>
      <c r="L91">
        <v>0.25846977644282459</v>
      </c>
      <c r="M91">
        <v>14.31274</v>
      </c>
      <c r="N91">
        <v>26.034658333333333</v>
      </c>
      <c r="O91">
        <v>55.11</v>
      </c>
      <c r="P91">
        <v>0.13190913346335581</v>
      </c>
      <c r="Q91">
        <v>0.13190913346335581</v>
      </c>
      <c r="R91">
        <v>19.27</v>
      </c>
      <c r="S91">
        <v>19.27</v>
      </c>
      <c r="T91">
        <v>3</v>
      </c>
      <c r="U91">
        <v>772</v>
      </c>
      <c r="V91">
        <v>780</v>
      </c>
      <c r="W91">
        <v>1.4400000000000013</v>
      </c>
      <c r="X91" t="s">
        <v>408</v>
      </c>
      <c r="Y91" t="s">
        <v>31</v>
      </c>
      <c r="Z91">
        <v>42197.64999999998</v>
      </c>
      <c r="AA91" s="6">
        <v>775</v>
      </c>
      <c r="AB91" t="s">
        <v>2755</v>
      </c>
      <c r="AC91" t="s">
        <v>410</v>
      </c>
      <c r="AD91">
        <v>1.4284502318255223</v>
      </c>
      <c r="AE91">
        <v>0.82456261830332822</v>
      </c>
      <c r="AF91">
        <v>1.0153810095103983</v>
      </c>
      <c r="AG91">
        <v>0.91362333596692413</v>
      </c>
      <c r="AH91">
        <v>0.39476729250225129</v>
      </c>
      <c r="AI91">
        <v>5.5873370272920643E-2</v>
      </c>
      <c r="AJ91">
        <v>5.8394345639662316E-2</v>
      </c>
      <c r="AK91">
        <v>0.1585939851387998</v>
      </c>
      <c r="AL91">
        <v>5.3577141817513892E-2</v>
      </c>
      <c r="AM91">
        <v>6.4124520514770036E-2</v>
      </c>
      <c r="AN91">
        <v>6.2237196163725562E-2</v>
      </c>
      <c r="AO91">
        <v>5.9113500438026378E-2</v>
      </c>
      <c r="AP91">
        <v>4.7739245564986143E-3</v>
      </c>
      <c r="AQ91">
        <v>2.3854748402142266E-2</v>
      </c>
      <c r="AR91">
        <v>2.7318526049320283E-2</v>
      </c>
      <c r="AT91">
        <v>1.0455042989015433</v>
      </c>
      <c r="AU91">
        <v>0.16690724838840854</v>
      </c>
      <c r="AV91">
        <v>5.9763089733508967E-2</v>
      </c>
      <c r="AW91">
        <v>1.8649066335987053E-2</v>
      </c>
    </row>
    <row r="92" spans="1:49" x14ac:dyDescent="0.25">
      <c r="A92" t="s">
        <v>417</v>
      </c>
      <c r="B92" t="s">
        <v>411</v>
      </c>
      <c r="C92" t="s">
        <v>412</v>
      </c>
      <c r="D92" t="s">
        <v>413</v>
      </c>
      <c r="E92" t="s">
        <v>28</v>
      </c>
      <c r="F92">
        <v>534.292239</v>
      </c>
      <c r="G92">
        <v>30.344353333333334</v>
      </c>
      <c r="H92">
        <v>2</v>
      </c>
      <c r="I92" t="s">
        <v>414</v>
      </c>
      <c r="J92">
        <v>-1.8751719978075339E-2</v>
      </c>
      <c r="K92">
        <v>-1.8751719978075339E-2</v>
      </c>
      <c r="L92">
        <v>-1.8751719978075339E-2</v>
      </c>
      <c r="M92">
        <v>30.344353333333334</v>
      </c>
      <c r="N92">
        <v>30.344353333333334</v>
      </c>
      <c r="O92">
        <v>22.37</v>
      </c>
      <c r="P92">
        <v>3.0130292214197808E-2</v>
      </c>
      <c r="Q92">
        <v>3.0130292214197808E-2</v>
      </c>
      <c r="R92">
        <v>22.37</v>
      </c>
      <c r="S92">
        <v>22.37</v>
      </c>
      <c r="T92">
        <v>1</v>
      </c>
      <c r="U92">
        <v>5</v>
      </c>
      <c r="V92">
        <v>12</v>
      </c>
      <c r="W92">
        <v>20.64</v>
      </c>
      <c r="X92" t="s">
        <v>415</v>
      </c>
      <c r="Y92" t="s">
        <v>47</v>
      </c>
      <c r="Z92">
        <v>13466.959000000003</v>
      </c>
      <c r="AA92" s="6">
        <v>9</v>
      </c>
      <c r="AB92" t="s">
        <v>416</v>
      </c>
      <c r="AC92" t="s">
        <v>417</v>
      </c>
      <c r="AD92">
        <v>0.34341065437335638</v>
      </c>
      <c r="AE92">
        <v>0.18408689763401997</v>
      </c>
      <c r="AF92">
        <v>0.15038242656376088</v>
      </c>
      <c r="AG92">
        <v>0.25883854046198856</v>
      </c>
      <c r="AH92">
        <v>0.15539917130395681</v>
      </c>
      <c r="AI92">
        <v>1.3884508391438248E-3</v>
      </c>
      <c r="AJ92">
        <v>2.7718879634015866E-2</v>
      </c>
      <c r="AK92">
        <v>7.3864989498015232E-2</v>
      </c>
      <c r="AL92">
        <v>8.1027863381972223E-2</v>
      </c>
      <c r="AN92">
        <v>4.1475606376972979E-2</v>
      </c>
      <c r="AO92">
        <v>0.12896040201336412</v>
      </c>
      <c r="AP92">
        <v>7.4794540565387172E-3</v>
      </c>
      <c r="AS92">
        <v>4.4539121620074205E-3</v>
      </c>
      <c r="AT92">
        <v>0.23417962975828144</v>
      </c>
      <c r="AU92">
        <v>6.4592872818782926E-2</v>
      </c>
      <c r="AV92">
        <v>8.3821290590769773E-2</v>
      </c>
      <c r="AW92">
        <v>5.9666831092730684E-3</v>
      </c>
    </row>
    <row r="93" spans="1:49" x14ac:dyDescent="0.25">
      <c r="A93" t="s">
        <v>424</v>
      </c>
      <c r="B93" t="s">
        <v>418</v>
      </c>
      <c r="C93" t="s">
        <v>419</v>
      </c>
      <c r="D93" t="s">
        <v>420</v>
      </c>
      <c r="E93" t="s">
        <v>67</v>
      </c>
      <c r="F93">
        <v>760.37180899999998</v>
      </c>
      <c r="G93">
        <v>25.158191666666667</v>
      </c>
      <c r="H93">
        <v>2</v>
      </c>
      <c r="I93" t="s">
        <v>421</v>
      </c>
      <c r="J93">
        <v>0.96198923856285401</v>
      </c>
      <c r="K93">
        <v>0.21136124392315683</v>
      </c>
      <c r="L93">
        <v>0.6531184597232661</v>
      </c>
      <c r="M93">
        <v>25.158191666666667</v>
      </c>
      <c r="N93">
        <v>25.991361666666666</v>
      </c>
      <c r="O93">
        <v>64.944382332144357</v>
      </c>
      <c r="P93">
        <v>2.1871526055963379E-4</v>
      </c>
      <c r="Q93">
        <v>2.1871526055963379E-4</v>
      </c>
      <c r="R93">
        <v>48</v>
      </c>
      <c r="S93">
        <v>48</v>
      </c>
      <c r="T93">
        <v>11</v>
      </c>
      <c r="U93">
        <v>189</v>
      </c>
      <c r="V93">
        <v>200</v>
      </c>
      <c r="W93">
        <v>18.72</v>
      </c>
      <c r="X93" t="s">
        <v>422</v>
      </c>
      <c r="Y93" t="s">
        <v>39</v>
      </c>
      <c r="Z93">
        <v>110353.39999999998</v>
      </c>
      <c r="AA93" s="6">
        <v>191</v>
      </c>
      <c r="AB93" t="s">
        <v>423</v>
      </c>
      <c r="AC93" t="s">
        <v>424</v>
      </c>
      <c r="AD93">
        <v>0.99435972695028096</v>
      </c>
      <c r="AE93">
        <v>1.2969249948392854</v>
      </c>
      <c r="AF93">
        <v>1.0107676924525337</v>
      </c>
      <c r="AG93">
        <v>1.6609065183487401</v>
      </c>
      <c r="AH93">
        <v>0.90575099791739411</v>
      </c>
      <c r="AI93">
        <v>0.15442491931230448</v>
      </c>
      <c r="AJ93">
        <v>0.63997880446084587</v>
      </c>
      <c r="AK93">
        <v>1.7501214300384942</v>
      </c>
      <c r="AL93">
        <v>0.59465437470246341</v>
      </c>
      <c r="AM93">
        <v>0.25670021968777695</v>
      </c>
      <c r="AN93">
        <v>0.73856738610343642</v>
      </c>
      <c r="AO93">
        <v>1.4818651490612678</v>
      </c>
      <c r="AR93">
        <v>8.9034790057442026E-3</v>
      </c>
      <c r="AS93">
        <v>3.1181116063660978E-2</v>
      </c>
      <c r="AT93">
        <v>1.2407397331477101</v>
      </c>
      <c r="AU93">
        <v>0.8625690379322597</v>
      </c>
      <c r="AV93">
        <v>0.76794678238873615</v>
      </c>
      <c r="AW93">
        <v>2.0042297534702588E-2</v>
      </c>
    </row>
    <row r="94" spans="1:49" x14ac:dyDescent="0.25">
      <c r="A94" t="s">
        <v>958</v>
      </c>
      <c r="B94" t="s">
        <v>139</v>
      </c>
      <c r="C94" t="s">
        <v>140</v>
      </c>
      <c r="D94" t="s">
        <v>2760</v>
      </c>
      <c r="E94" t="s">
        <v>28</v>
      </c>
      <c r="F94">
        <v>919.45269900000005</v>
      </c>
      <c r="G94">
        <v>40.55784666666667</v>
      </c>
      <c r="H94">
        <v>3</v>
      </c>
      <c r="I94" t="s">
        <v>2761</v>
      </c>
      <c r="J94">
        <v>1.4078133230039396</v>
      </c>
      <c r="K94">
        <v>0.58032878737586591</v>
      </c>
      <c r="L94">
        <v>0.9940710551899028</v>
      </c>
      <c r="M94">
        <v>40.474125000000001</v>
      </c>
      <c r="N94">
        <v>40.55784666666667</v>
      </c>
      <c r="O94">
        <v>136.94999999999999</v>
      </c>
      <c r="P94">
        <v>2.1157314773284281E-7</v>
      </c>
      <c r="Q94">
        <v>2.1157314773284281E-7</v>
      </c>
      <c r="R94">
        <v>80.87</v>
      </c>
      <c r="S94">
        <v>80.87</v>
      </c>
      <c r="T94">
        <v>2</v>
      </c>
      <c r="U94">
        <v>442</v>
      </c>
      <c r="V94">
        <v>467</v>
      </c>
      <c r="W94">
        <v>7.2600000000000051</v>
      </c>
      <c r="X94" t="s">
        <v>2762</v>
      </c>
      <c r="Y94" t="s">
        <v>145</v>
      </c>
      <c r="Z94">
        <v>44042.909999999967</v>
      </c>
      <c r="AA94" s="6">
        <v>444</v>
      </c>
      <c r="AB94" t="s">
        <v>2764</v>
      </c>
      <c r="AC94" t="s">
        <v>958</v>
      </c>
      <c r="AD94">
        <v>2.2169112628320792E-2</v>
      </c>
      <c r="AE94">
        <v>0.33066469842429763</v>
      </c>
      <c r="AF94">
        <v>2.1704084168766118E-2</v>
      </c>
      <c r="AG94">
        <v>0.22634132188344228</v>
      </c>
      <c r="AH94">
        <v>2.9363949093811913E-2</v>
      </c>
      <c r="AJ94">
        <v>1.0673667243979935E-2</v>
      </c>
      <c r="AK94">
        <v>1.9751115928167931E-2</v>
      </c>
      <c r="AL94">
        <v>1.8459886128583729E-2</v>
      </c>
      <c r="AN94">
        <v>4.0538547209792936E-3</v>
      </c>
      <c r="AO94">
        <v>3.0908951047851026E-2</v>
      </c>
      <c r="AS94">
        <v>3.2183110300147725E-3</v>
      </c>
      <c r="AT94">
        <v>0.15021980427620671</v>
      </c>
      <c r="AU94">
        <v>1.9929577421986592E-2</v>
      </c>
      <c r="AV94">
        <v>1.7807563965804681E-2</v>
      </c>
      <c r="AW94">
        <v>3.2183110300147725E-3</v>
      </c>
    </row>
    <row r="95" spans="1:49" x14ac:dyDescent="0.25">
      <c r="A95" t="s">
        <v>431</v>
      </c>
      <c r="B95" t="s">
        <v>425</v>
      </c>
      <c r="C95" t="s">
        <v>426</v>
      </c>
      <c r="D95" t="s">
        <v>427</v>
      </c>
      <c r="E95" t="s">
        <v>28</v>
      </c>
      <c r="F95">
        <v>495.52756900000003</v>
      </c>
      <c r="G95">
        <v>7.0956616666666674</v>
      </c>
      <c r="H95">
        <v>4</v>
      </c>
      <c r="I95" t="s">
        <v>428</v>
      </c>
      <c r="J95">
        <v>1.2866018146284568</v>
      </c>
      <c r="K95">
        <v>1.2866018146284568</v>
      </c>
      <c r="L95">
        <v>1.2866018146284568</v>
      </c>
      <c r="M95">
        <v>7.0956616666666674</v>
      </c>
      <c r="N95">
        <v>7.0956616666666674</v>
      </c>
      <c r="O95">
        <v>27.69</v>
      </c>
      <c r="P95">
        <v>7.489497436937784E-3</v>
      </c>
      <c r="Q95">
        <v>7.489497436937784E-3</v>
      </c>
      <c r="R95">
        <v>27.69</v>
      </c>
      <c r="S95">
        <v>27.69</v>
      </c>
      <c r="T95">
        <v>1</v>
      </c>
      <c r="U95">
        <v>25</v>
      </c>
      <c r="V95">
        <v>42</v>
      </c>
      <c r="W95">
        <v>1.9000000000000021</v>
      </c>
      <c r="X95" t="s">
        <v>429</v>
      </c>
      <c r="Y95" t="s">
        <v>39</v>
      </c>
      <c r="Z95">
        <v>2494332.2999999998</v>
      </c>
      <c r="AA95" s="6">
        <v>29</v>
      </c>
      <c r="AB95" t="s">
        <v>2783</v>
      </c>
      <c r="AC95" t="s">
        <v>431</v>
      </c>
      <c r="AD95">
        <v>11.884162313998646</v>
      </c>
      <c r="AE95">
        <v>6.3432347590903335</v>
      </c>
      <c r="AF95">
        <v>4.7046029709910142</v>
      </c>
      <c r="AG95">
        <v>7.2155346620930327</v>
      </c>
      <c r="AH95">
        <v>2.6464033749771319</v>
      </c>
      <c r="AI95">
        <v>1.3303643686686513</v>
      </c>
      <c r="AJ95">
        <v>1.1896080417116561</v>
      </c>
      <c r="AK95">
        <v>1.0345037423838574</v>
      </c>
      <c r="AL95">
        <v>0.82786783151488397</v>
      </c>
      <c r="AM95">
        <v>0.71966248532474508</v>
      </c>
      <c r="AN95">
        <v>0.44122887322843374</v>
      </c>
      <c r="AO95">
        <v>0.41309559690347469</v>
      </c>
      <c r="AR95">
        <v>5.2832924330461035E-3</v>
      </c>
      <c r="AT95">
        <v>7.5368836765432565</v>
      </c>
      <c r="AU95">
        <v>1.5502198819353241</v>
      </c>
      <c r="AV95">
        <v>0.60046369674288436</v>
      </c>
      <c r="AW95">
        <v>5.2832924330461035E-3</v>
      </c>
    </row>
    <row r="96" spans="1:49" x14ac:dyDescent="0.25">
      <c r="A96" t="s">
        <v>968</v>
      </c>
      <c r="B96" t="s">
        <v>2800</v>
      </c>
      <c r="C96" t="s">
        <v>2801</v>
      </c>
      <c r="D96" t="s">
        <v>2802</v>
      </c>
      <c r="E96" t="s">
        <v>28</v>
      </c>
      <c r="F96">
        <v>407.15872900000005</v>
      </c>
      <c r="G96">
        <v>43.138398333333335</v>
      </c>
      <c r="H96">
        <v>2</v>
      </c>
      <c r="I96" t="s">
        <v>322</v>
      </c>
      <c r="J96">
        <v>-5.8365006125900436</v>
      </c>
      <c r="K96">
        <v>-5.8365006125900436</v>
      </c>
      <c r="L96">
        <v>-5.8365006125900436</v>
      </c>
      <c r="M96">
        <v>43.138398333333335</v>
      </c>
      <c r="N96">
        <v>43.138398333333335</v>
      </c>
      <c r="O96">
        <v>21.49</v>
      </c>
      <c r="P96">
        <v>1.9158599735011515E-2</v>
      </c>
      <c r="Q96">
        <v>1.9158599735011515E-2</v>
      </c>
      <c r="R96">
        <v>21.49</v>
      </c>
      <c r="S96">
        <v>21.49</v>
      </c>
      <c r="T96">
        <v>1</v>
      </c>
      <c r="U96">
        <v>347</v>
      </c>
      <c r="V96">
        <v>353</v>
      </c>
      <c r="W96">
        <v>16.939999999999998</v>
      </c>
      <c r="X96" t="s">
        <v>2803</v>
      </c>
      <c r="Y96" t="s">
        <v>332</v>
      </c>
      <c r="Z96">
        <v>18655.141999999989</v>
      </c>
      <c r="AA96" s="6">
        <v>349</v>
      </c>
      <c r="AB96" t="s">
        <v>2804</v>
      </c>
      <c r="AC96" t="s">
        <v>968</v>
      </c>
      <c r="AD96">
        <v>0.56383667174232355</v>
      </c>
      <c r="AE96">
        <v>1.3553184414736019</v>
      </c>
      <c r="AF96">
        <v>0.6718366364207593</v>
      </c>
      <c r="AG96">
        <v>0.32851682119488501</v>
      </c>
      <c r="AH96">
        <v>0.90198988885942577</v>
      </c>
      <c r="AI96">
        <v>5.7664441468623401E-2</v>
      </c>
      <c r="AJ96">
        <v>0.31052984794568844</v>
      </c>
      <c r="AK96">
        <v>0.79693991914457851</v>
      </c>
      <c r="AL96">
        <v>1.0440122646523091</v>
      </c>
      <c r="AM96">
        <v>0.11820007955765115</v>
      </c>
      <c r="AN96">
        <v>0.97690239501251186</v>
      </c>
      <c r="AO96">
        <v>0.72012018922081755</v>
      </c>
      <c r="AP96">
        <v>1.1331909359321812</v>
      </c>
      <c r="AQ96">
        <v>0.36545016048680878</v>
      </c>
      <c r="AR96">
        <v>0.55045786808850006</v>
      </c>
      <c r="AS96">
        <v>0.92610341287155029</v>
      </c>
      <c r="AT96">
        <v>0.7298771427078925</v>
      </c>
      <c r="AU96">
        <v>0.51678102435457896</v>
      </c>
      <c r="AV96">
        <v>0.71480873211082252</v>
      </c>
      <c r="AW96">
        <v>0.74380059434476009</v>
      </c>
    </row>
    <row r="97" spans="1:49" x14ac:dyDescent="0.25">
      <c r="A97" t="s">
        <v>435</v>
      </c>
      <c r="B97" t="s">
        <v>245</v>
      </c>
      <c r="C97" t="s">
        <v>246</v>
      </c>
      <c r="D97" t="s">
        <v>432</v>
      </c>
      <c r="E97" t="s">
        <v>28</v>
      </c>
      <c r="F97">
        <v>686.30964900000004</v>
      </c>
      <c r="G97">
        <v>19.750508333333336</v>
      </c>
      <c r="H97">
        <v>2</v>
      </c>
      <c r="I97" t="s">
        <v>433</v>
      </c>
      <c r="J97">
        <v>2.603228843686868</v>
      </c>
      <c r="K97">
        <v>-0.86969158025344473</v>
      </c>
      <c r="L97">
        <v>1.0564675014927056</v>
      </c>
      <c r="M97">
        <v>18.877269999999999</v>
      </c>
      <c r="N97">
        <v>20.271736666666666</v>
      </c>
      <c r="O97">
        <v>249.0287646642887</v>
      </c>
      <c r="P97">
        <v>4.1934964329306554E-5</v>
      </c>
      <c r="Q97">
        <v>4.1934964329306554E-5</v>
      </c>
      <c r="R97">
        <v>54.62</v>
      </c>
      <c r="S97">
        <v>54.62</v>
      </c>
      <c r="T97">
        <v>9</v>
      </c>
      <c r="U97">
        <v>302</v>
      </c>
      <c r="V97">
        <v>312</v>
      </c>
      <c r="W97">
        <v>5.75</v>
      </c>
      <c r="X97" t="s">
        <v>434</v>
      </c>
      <c r="Y97" t="s">
        <v>39</v>
      </c>
      <c r="Z97">
        <v>958140.10000000009</v>
      </c>
      <c r="AA97" s="6">
        <v>302</v>
      </c>
      <c r="AB97" t="s">
        <v>2805</v>
      </c>
      <c r="AC97" t="s">
        <v>435</v>
      </c>
      <c r="AD97">
        <v>12.200402423859158</v>
      </c>
      <c r="AE97">
        <v>7.1816110495267242</v>
      </c>
      <c r="AF97">
        <v>8.8075763146979646</v>
      </c>
      <c r="AG97">
        <v>10.062496166419395</v>
      </c>
      <c r="AH97">
        <v>8.4273043881678689</v>
      </c>
      <c r="AI97">
        <v>0.88683985640493401</v>
      </c>
      <c r="AJ97">
        <v>3.3259181979075749</v>
      </c>
      <c r="AK97">
        <v>3.1023253875935759</v>
      </c>
      <c r="AL97">
        <v>2.2523460682352234</v>
      </c>
      <c r="AM97">
        <v>0.62202263715537787</v>
      </c>
      <c r="AN97">
        <v>1.8986948769872725</v>
      </c>
      <c r="AO97">
        <v>1.2168935790692763</v>
      </c>
      <c r="AP97">
        <v>1.1514356678299918E-2</v>
      </c>
      <c r="AQ97">
        <v>1.2031050673465963E-2</v>
      </c>
      <c r="AR97">
        <v>3.8798596929424257E-2</v>
      </c>
      <c r="AS97">
        <v>7.2395076444703721E-2</v>
      </c>
      <c r="AT97">
        <v>9.5630214886258109</v>
      </c>
      <c r="AU97">
        <v>3.9355969575184884</v>
      </c>
      <c r="AV97">
        <v>1.4974892903617878</v>
      </c>
      <c r="AW97">
        <v>3.3684770181473464E-2</v>
      </c>
    </row>
    <row r="98" spans="1:49" x14ac:dyDescent="0.25">
      <c r="A98" t="s">
        <v>442</v>
      </c>
      <c r="B98" t="s">
        <v>436</v>
      </c>
      <c r="C98" t="s">
        <v>437</v>
      </c>
      <c r="D98" t="s">
        <v>438</v>
      </c>
      <c r="E98" t="s">
        <v>28</v>
      </c>
      <c r="F98">
        <v>550.27654899999993</v>
      </c>
      <c r="G98">
        <v>22.280606666666664</v>
      </c>
      <c r="H98">
        <v>3</v>
      </c>
      <c r="I98" t="s">
        <v>439</v>
      </c>
      <c r="J98">
        <v>4.8828558459847793</v>
      </c>
      <c r="K98">
        <v>4.8828558459847793</v>
      </c>
      <c r="L98">
        <v>4.8828558459847793</v>
      </c>
      <c r="M98">
        <v>22.280606666666664</v>
      </c>
      <c r="N98">
        <v>22.280606666666664</v>
      </c>
      <c r="O98">
        <v>67.53</v>
      </c>
      <c r="P98">
        <v>2.6843774874429701E-6</v>
      </c>
      <c r="Q98">
        <v>2.6843774874429701E-6</v>
      </c>
      <c r="R98">
        <v>67.53</v>
      </c>
      <c r="S98">
        <v>67.53</v>
      </c>
      <c r="T98">
        <v>1</v>
      </c>
      <c r="U98">
        <v>85</v>
      </c>
      <c r="V98">
        <v>98</v>
      </c>
      <c r="W98">
        <v>17.47</v>
      </c>
      <c r="X98" t="s">
        <v>440</v>
      </c>
      <c r="Y98" t="s">
        <v>39</v>
      </c>
      <c r="Z98">
        <v>41826.588999999993</v>
      </c>
      <c r="AA98" s="6">
        <v>85</v>
      </c>
      <c r="AB98" t="s">
        <v>441</v>
      </c>
      <c r="AC98" t="s">
        <v>442</v>
      </c>
      <c r="AD98">
        <v>1.2938917042379296E-3</v>
      </c>
      <c r="AE98">
        <v>1.3698843897477645E-2</v>
      </c>
      <c r="AF98">
        <v>1.6106645955259249E-2</v>
      </c>
      <c r="AG98">
        <v>1.4197156667463753E-3</v>
      </c>
      <c r="AI98">
        <v>1.7439285355519498E-2</v>
      </c>
      <c r="AK98">
        <v>2.2655454890665977E-2</v>
      </c>
      <c r="AL98">
        <v>3.363251891046825E-2</v>
      </c>
      <c r="AM98">
        <v>2.3246186527134317E-2</v>
      </c>
      <c r="AO98">
        <v>2.4952863874979424E-2</v>
      </c>
      <c r="AP98">
        <v>1.4581069335603151E-2</v>
      </c>
      <c r="AQ98">
        <v>2.4828758079154821E-2</v>
      </c>
      <c r="AS98">
        <v>1.0483492841536961E-3</v>
      </c>
      <c r="AT98">
        <v>8.1297743059302995E-3</v>
      </c>
      <c r="AU98">
        <v>2.0047370123092739E-2</v>
      </c>
      <c r="AV98">
        <v>2.7277189770860664E-2</v>
      </c>
      <c r="AW98">
        <v>1.3486058899637223E-2</v>
      </c>
    </row>
    <row r="99" spans="1:49" x14ac:dyDescent="0.25">
      <c r="A99" t="s">
        <v>971</v>
      </c>
      <c r="B99" t="s">
        <v>112</v>
      </c>
      <c r="C99" t="s">
        <v>113</v>
      </c>
      <c r="D99" t="s">
        <v>2815</v>
      </c>
      <c r="E99" t="s">
        <v>28</v>
      </c>
      <c r="F99">
        <v>583.80108900000005</v>
      </c>
      <c r="G99">
        <v>7.87568</v>
      </c>
      <c r="H99">
        <v>2</v>
      </c>
      <c r="I99" t="s">
        <v>240</v>
      </c>
      <c r="J99">
        <v>0.78158075622507539</v>
      </c>
      <c r="K99">
        <v>-0.17930903953114694</v>
      </c>
      <c r="L99">
        <v>0.39264922404688402</v>
      </c>
      <c r="M99">
        <v>7.87568</v>
      </c>
      <c r="N99">
        <v>35.082513333333331</v>
      </c>
      <c r="O99">
        <v>76.38</v>
      </c>
      <c r="P99">
        <v>1.322900904349084E-3</v>
      </c>
      <c r="Q99">
        <v>1.322900904349084E-3</v>
      </c>
      <c r="R99">
        <v>38.630000000000003</v>
      </c>
      <c r="S99">
        <v>38.630000000000003</v>
      </c>
      <c r="T99">
        <v>3</v>
      </c>
      <c r="U99">
        <v>228</v>
      </c>
      <c r="V99">
        <v>237</v>
      </c>
      <c r="W99">
        <v>37.130000000000003</v>
      </c>
      <c r="X99" t="s">
        <v>2816</v>
      </c>
      <c r="Y99" t="s">
        <v>31</v>
      </c>
      <c r="Z99">
        <v>12800.614999999989</v>
      </c>
      <c r="AA99" s="6">
        <v>234</v>
      </c>
      <c r="AB99" t="s">
        <v>2817</v>
      </c>
      <c r="AC99" t="s">
        <v>971</v>
      </c>
      <c r="AD99">
        <v>1.0642192919313368E-2</v>
      </c>
      <c r="AE99">
        <v>7.4348096620523952E-3</v>
      </c>
      <c r="AF99">
        <v>3.8552627565045217E-3</v>
      </c>
      <c r="AG99">
        <v>1.2452598242840774E-2</v>
      </c>
      <c r="AI99">
        <v>1.8406481471264673E-3</v>
      </c>
      <c r="AJ99">
        <v>1.371752090041755E-3</v>
      </c>
      <c r="AL99">
        <v>3.0253254354120906E-3</v>
      </c>
      <c r="AN99">
        <v>2.6397783414168702E-3</v>
      </c>
      <c r="AO99">
        <v>2.1268669537232592E-2</v>
      </c>
      <c r="AQ99">
        <v>2.9058301110843369E-3</v>
      </c>
      <c r="AR99">
        <v>9.0692557231396662E-3</v>
      </c>
      <c r="AT99">
        <v>8.5962158951777643E-3</v>
      </c>
      <c r="AU99">
        <v>1.6062001185841112E-3</v>
      </c>
      <c r="AV99">
        <v>8.9779244380205174E-3</v>
      </c>
      <c r="AW99">
        <v>5.9875429171120011E-3</v>
      </c>
    </row>
    <row r="100" spans="1:49" x14ac:dyDescent="0.25">
      <c r="A100" t="s">
        <v>449</v>
      </c>
      <c r="B100" t="s">
        <v>443</v>
      </c>
      <c r="C100" t="s">
        <v>444</v>
      </c>
      <c r="D100" t="s">
        <v>445</v>
      </c>
      <c r="E100" t="s">
        <v>28</v>
      </c>
      <c r="F100">
        <v>730.34595900000011</v>
      </c>
      <c r="G100">
        <v>10.525855</v>
      </c>
      <c r="H100">
        <v>2</v>
      </c>
      <c r="I100" t="s">
        <v>446</v>
      </c>
      <c r="J100">
        <v>-0.41750220581017616</v>
      </c>
      <c r="K100">
        <v>-0.44492436617583009</v>
      </c>
      <c r="L100">
        <v>-0.62512832273665697</v>
      </c>
      <c r="M100">
        <v>10.160763333333334</v>
      </c>
      <c r="N100">
        <v>11.247563333333334</v>
      </c>
      <c r="O100">
        <v>45.607191166072177</v>
      </c>
      <c r="P100">
        <v>2.64092726253106E-4</v>
      </c>
      <c r="Q100">
        <v>2.64092726253106E-4</v>
      </c>
      <c r="R100">
        <v>47.29</v>
      </c>
      <c r="S100">
        <v>47.29</v>
      </c>
      <c r="T100">
        <v>7</v>
      </c>
      <c r="U100">
        <v>257</v>
      </c>
      <c r="V100">
        <v>269</v>
      </c>
      <c r="W100">
        <v>8.1599999999999966</v>
      </c>
      <c r="X100" t="s">
        <v>447</v>
      </c>
      <c r="Y100" t="s">
        <v>39</v>
      </c>
      <c r="Z100">
        <v>55609.809999999939</v>
      </c>
      <c r="AA100" s="6">
        <v>257</v>
      </c>
      <c r="AB100" t="s">
        <v>2825</v>
      </c>
      <c r="AC100" t="s">
        <v>449</v>
      </c>
      <c r="AD100">
        <v>0.68943005499170562</v>
      </c>
      <c r="AE100">
        <v>0.28227176623639838</v>
      </c>
      <c r="AF100">
        <v>0.59510752664417532</v>
      </c>
      <c r="AG100">
        <v>1.6912155223960885</v>
      </c>
      <c r="AH100">
        <v>0.58642501739389619</v>
      </c>
      <c r="AI100">
        <v>5.9854119085240472E-2</v>
      </c>
      <c r="AJ100">
        <v>0.48002885158653075</v>
      </c>
      <c r="AK100">
        <v>0.61257252647795246</v>
      </c>
      <c r="AL100">
        <v>0.19811400388079567</v>
      </c>
      <c r="AM100">
        <v>6.3123333583488331E-2</v>
      </c>
      <c r="AN100">
        <v>0.37559988162473679</v>
      </c>
      <c r="AO100">
        <v>0.29417627200791119</v>
      </c>
      <c r="AP100">
        <v>1.8514535947172794E-2</v>
      </c>
      <c r="AR100">
        <v>1.1229217075373105E-3</v>
      </c>
      <c r="AS100">
        <v>5.674649236093398E-2</v>
      </c>
      <c r="AT100">
        <v>0.81450621756709196</v>
      </c>
      <c r="AU100">
        <v>0.43472012863590498</v>
      </c>
      <c r="AV100">
        <v>0.232753372774233</v>
      </c>
      <c r="AW100">
        <v>2.5461316671881357E-2</v>
      </c>
    </row>
    <row r="101" spans="1:49" x14ac:dyDescent="0.25">
      <c r="A101" t="s">
        <v>455</v>
      </c>
      <c r="B101" t="s">
        <v>450</v>
      </c>
      <c r="C101" t="s">
        <v>451</v>
      </c>
      <c r="D101" t="s">
        <v>452</v>
      </c>
      <c r="E101" t="s">
        <v>28</v>
      </c>
      <c r="F101">
        <v>811.398279</v>
      </c>
      <c r="G101">
        <v>27.487866666666665</v>
      </c>
      <c r="H101">
        <v>2</v>
      </c>
      <c r="I101" t="s">
        <v>37</v>
      </c>
      <c r="J101">
        <v>0.55158596426408557</v>
      </c>
      <c r="K101">
        <v>0.55158596426408557</v>
      </c>
      <c r="L101">
        <v>0.55158596426408557</v>
      </c>
      <c r="M101">
        <v>27.487866666666665</v>
      </c>
      <c r="N101">
        <v>27.487866666666665</v>
      </c>
      <c r="O101">
        <v>27.64</v>
      </c>
      <c r="P101">
        <v>2.7205523484778921E-2</v>
      </c>
      <c r="Q101">
        <v>2.7205523484778921E-2</v>
      </c>
      <c r="R101">
        <v>27.64</v>
      </c>
      <c r="S101">
        <v>27.64</v>
      </c>
      <c r="T101">
        <v>1</v>
      </c>
      <c r="U101">
        <v>28</v>
      </c>
      <c r="V101">
        <v>41</v>
      </c>
      <c r="W101">
        <v>12.110000000000001</v>
      </c>
      <c r="X101" t="s">
        <v>453</v>
      </c>
      <c r="Y101" t="s">
        <v>47</v>
      </c>
      <c r="Z101">
        <v>4588.3791000000001</v>
      </c>
      <c r="AA101" s="6">
        <v>31</v>
      </c>
      <c r="AB101" t="s">
        <v>454</v>
      </c>
      <c r="AC101" t="s">
        <v>455</v>
      </c>
      <c r="AD101">
        <v>0.22811049533634767</v>
      </c>
      <c r="AE101">
        <v>0.20718331793157155</v>
      </c>
      <c r="AF101">
        <v>0.11395976409892433</v>
      </c>
      <c r="AG101">
        <v>0.25662197211089471</v>
      </c>
      <c r="AH101">
        <v>2.6913287985448744E-2</v>
      </c>
      <c r="AI101">
        <v>1.2158597909119205E-2</v>
      </c>
      <c r="AJ101">
        <v>4.8127915449767958E-3</v>
      </c>
      <c r="AK101">
        <v>8.0976106570477078E-3</v>
      </c>
      <c r="AN101">
        <v>1.3988905020476271E-3</v>
      </c>
      <c r="AO101">
        <v>1.9577285430274191E-2</v>
      </c>
      <c r="AP101">
        <v>1.2845687101849506E-3</v>
      </c>
      <c r="AT101">
        <v>0.20146888736943458</v>
      </c>
      <c r="AU101">
        <v>1.2995572024148113E-2</v>
      </c>
      <c r="AV101">
        <v>1.0488087966160908E-2</v>
      </c>
      <c r="AW101">
        <v>1.2845687101849506E-3</v>
      </c>
    </row>
    <row r="102" spans="1:49" x14ac:dyDescent="0.25">
      <c r="A102" t="s">
        <v>463</v>
      </c>
      <c r="B102" t="s">
        <v>456</v>
      </c>
      <c r="C102" t="s">
        <v>457</v>
      </c>
      <c r="D102" t="s">
        <v>458</v>
      </c>
      <c r="E102" t="s">
        <v>28</v>
      </c>
      <c r="F102">
        <v>465.74492900000001</v>
      </c>
      <c r="G102">
        <v>19.5335</v>
      </c>
      <c r="H102">
        <v>2</v>
      </c>
      <c r="I102" t="s">
        <v>459</v>
      </c>
      <c r="J102">
        <v>0.71761001462882978</v>
      </c>
      <c r="K102">
        <v>0.71761001462882978</v>
      </c>
      <c r="L102">
        <v>0.71761001462882978</v>
      </c>
      <c r="M102">
        <v>19.5335</v>
      </c>
      <c r="N102">
        <v>19.5335</v>
      </c>
      <c r="O102">
        <v>26.87</v>
      </c>
      <c r="P102">
        <v>1.4391234171888995E-2</v>
      </c>
      <c r="Q102">
        <v>1.4391234171888995E-2</v>
      </c>
      <c r="R102">
        <v>26.87</v>
      </c>
      <c r="S102">
        <v>26.87</v>
      </c>
      <c r="T102">
        <v>1</v>
      </c>
      <c r="U102">
        <v>237</v>
      </c>
      <c r="V102">
        <v>243</v>
      </c>
      <c r="W102">
        <v>9.0600000000000023</v>
      </c>
      <c r="X102" t="s">
        <v>460</v>
      </c>
      <c r="Y102" t="s">
        <v>461</v>
      </c>
      <c r="Z102">
        <v>138603.20000000024</v>
      </c>
      <c r="AA102" s="6">
        <v>240</v>
      </c>
      <c r="AB102" t="s">
        <v>2860</v>
      </c>
      <c r="AC102" t="s">
        <v>463</v>
      </c>
      <c r="AD102">
        <v>8.3664549581894363</v>
      </c>
      <c r="AE102">
        <v>7.9695289907523392</v>
      </c>
      <c r="AF102">
        <v>7.5670801057799268</v>
      </c>
      <c r="AG102">
        <v>4.1234769200049772</v>
      </c>
      <c r="AH102">
        <v>11.931521052839406</v>
      </c>
      <c r="AI102">
        <v>5.3066078328880746</v>
      </c>
      <c r="AJ102">
        <v>6.5566059302923305</v>
      </c>
      <c r="AK102">
        <v>6.4101753765942782</v>
      </c>
      <c r="AL102">
        <v>6.6954195186322547</v>
      </c>
      <c r="AM102">
        <v>7.5570951422626518</v>
      </c>
      <c r="AN102">
        <v>7.6283794222173507</v>
      </c>
      <c r="AO102">
        <v>3.1782120522616792</v>
      </c>
      <c r="AP102">
        <v>0.12617686162407779</v>
      </c>
      <c r="AQ102">
        <v>0.23115916484852189</v>
      </c>
      <c r="AR102">
        <v>0.14820773204638937</v>
      </c>
      <c r="AS102">
        <v>0.17054995559198663</v>
      </c>
      <c r="AT102">
        <v>7.0066352436816697</v>
      </c>
      <c r="AU102">
        <v>7.5512275481535225</v>
      </c>
      <c r="AV102">
        <v>6.2647765338434835</v>
      </c>
      <c r="AW102">
        <v>0.16902342852774391</v>
      </c>
    </row>
    <row r="103" spans="1:49" x14ac:dyDescent="0.25">
      <c r="A103" t="s">
        <v>983</v>
      </c>
      <c r="B103" t="s">
        <v>481</v>
      </c>
      <c r="C103" t="s">
        <v>482</v>
      </c>
      <c r="D103" t="s">
        <v>2861</v>
      </c>
      <c r="E103" t="s">
        <v>28</v>
      </c>
      <c r="F103">
        <v>830.39076899999998</v>
      </c>
      <c r="G103">
        <v>14.526615</v>
      </c>
      <c r="H103">
        <v>2</v>
      </c>
      <c r="I103" t="s">
        <v>2746</v>
      </c>
      <c r="J103">
        <v>2.0629794865904549</v>
      </c>
      <c r="K103">
        <v>2.0629794865904549</v>
      </c>
      <c r="L103">
        <v>2.0629794865904549</v>
      </c>
      <c r="M103">
        <v>14.526615</v>
      </c>
      <c r="N103">
        <v>14.526615</v>
      </c>
      <c r="O103">
        <v>58.37719116607218</v>
      </c>
      <c r="P103">
        <v>1.6816065230012123E-5</v>
      </c>
      <c r="Q103">
        <v>1.6816065230012123E-5</v>
      </c>
      <c r="R103">
        <v>60.06</v>
      </c>
      <c r="S103">
        <v>60.06</v>
      </c>
      <c r="T103">
        <v>1</v>
      </c>
      <c r="U103">
        <v>328</v>
      </c>
      <c r="V103">
        <v>343</v>
      </c>
      <c r="W103">
        <v>16.36</v>
      </c>
      <c r="X103" t="s">
        <v>2862</v>
      </c>
      <c r="Y103" t="s">
        <v>39</v>
      </c>
      <c r="Z103">
        <v>44849.659999999996</v>
      </c>
      <c r="AA103" s="6">
        <v>332</v>
      </c>
      <c r="AB103" t="s">
        <v>486</v>
      </c>
      <c r="AC103" t="s">
        <v>983</v>
      </c>
      <c r="AD103">
        <v>0.13670730579913451</v>
      </c>
      <c r="AE103">
        <v>0.10441484656597645</v>
      </c>
      <c r="AF103">
        <v>0.11052703747980412</v>
      </c>
      <c r="AG103">
        <v>0.3849955374176367</v>
      </c>
      <c r="AH103">
        <v>7.4535748372583158E-2</v>
      </c>
      <c r="AJ103">
        <v>1.0921853873770612E-2</v>
      </c>
      <c r="AK103">
        <v>5.0056322768382858E-2</v>
      </c>
      <c r="AM103">
        <v>7.4676127694755538E-3</v>
      </c>
      <c r="AO103">
        <v>1.1194012200128154E-3</v>
      </c>
      <c r="AP103">
        <v>2.715587057577366E-2</v>
      </c>
      <c r="AS103">
        <v>1.488311770968577E-2</v>
      </c>
      <c r="AT103">
        <v>0.18416118181563795</v>
      </c>
      <c r="AU103">
        <v>4.5171308338245543E-2</v>
      </c>
      <c r="AV103">
        <v>4.2935069947441845E-3</v>
      </c>
      <c r="AW103">
        <v>2.1019494142729717E-2</v>
      </c>
    </row>
    <row r="104" spans="1:49" x14ac:dyDescent="0.25">
      <c r="A104" t="s">
        <v>470</v>
      </c>
      <c r="B104" t="s">
        <v>464</v>
      </c>
      <c r="C104" t="s">
        <v>465</v>
      </c>
      <c r="D104" t="s">
        <v>466</v>
      </c>
      <c r="E104" t="s">
        <v>28</v>
      </c>
      <c r="F104">
        <v>581.96540900000002</v>
      </c>
      <c r="G104">
        <v>11.829184999999999</v>
      </c>
      <c r="H104">
        <v>3</v>
      </c>
      <c r="I104" t="s">
        <v>467</v>
      </c>
      <c r="J104">
        <v>0.64491225691042309</v>
      </c>
      <c r="K104">
        <v>0.64491225691042309</v>
      </c>
      <c r="L104">
        <v>0.64491225691042309</v>
      </c>
      <c r="M104">
        <v>11.829184999999999</v>
      </c>
      <c r="N104">
        <v>11.829184999999999</v>
      </c>
      <c r="O104">
        <v>29.23</v>
      </c>
      <c r="P104">
        <v>1.5760642978928416E-2</v>
      </c>
      <c r="Q104">
        <v>1.5760642978928416E-2</v>
      </c>
      <c r="R104">
        <v>29.23</v>
      </c>
      <c r="S104">
        <v>29.23</v>
      </c>
      <c r="T104">
        <v>1</v>
      </c>
      <c r="U104">
        <v>521</v>
      </c>
      <c r="V104">
        <v>535</v>
      </c>
      <c r="W104">
        <v>4.6999999999999993</v>
      </c>
      <c r="X104" t="s">
        <v>468</v>
      </c>
      <c r="Y104" t="s">
        <v>39</v>
      </c>
      <c r="Z104">
        <v>76333.599999999948</v>
      </c>
      <c r="AA104" s="6">
        <v>525</v>
      </c>
      <c r="AB104" t="s">
        <v>2863</v>
      </c>
      <c r="AC104" t="s">
        <v>470</v>
      </c>
      <c r="AD104">
        <v>7.6162292095402746</v>
      </c>
      <c r="AE104">
        <v>5.1228513793006059</v>
      </c>
      <c r="AF104">
        <v>4.9777504963521881</v>
      </c>
      <c r="AG104">
        <v>5.2341290335332493</v>
      </c>
      <c r="AH104">
        <v>3.1677116482989973</v>
      </c>
      <c r="AI104">
        <v>0.29969919846583881</v>
      </c>
      <c r="AJ104">
        <v>0.40549598527112574</v>
      </c>
      <c r="AK104">
        <v>1.031120848919185</v>
      </c>
      <c r="AL104">
        <v>0.54284695540832184</v>
      </c>
      <c r="AM104">
        <v>0.27140799520371678</v>
      </c>
      <c r="AN104">
        <v>0.32286036083773983</v>
      </c>
      <c r="AO104">
        <v>0.40537637298699813</v>
      </c>
      <c r="AP104">
        <v>2.5625111501242633E-2</v>
      </c>
      <c r="AQ104">
        <v>1.3797251523163922E-2</v>
      </c>
      <c r="AR104">
        <v>3.7162570103177598E-3</v>
      </c>
      <c r="AS104">
        <v>1.2945238753767253E-2</v>
      </c>
      <c r="AT104">
        <v>5.7377400296815804</v>
      </c>
      <c r="AU104">
        <v>1.2260069202387867</v>
      </c>
      <c r="AV104">
        <v>0.38562292110919416</v>
      </c>
      <c r="AW104">
        <v>1.4020964697122893E-2</v>
      </c>
    </row>
    <row r="105" spans="1:49" x14ac:dyDescent="0.25">
      <c r="A105" t="s">
        <v>476</v>
      </c>
      <c r="B105" t="s">
        <v>471</v>
      </c>
      <c r="C105" t="s">
        <v>472</v>
      </c>
      <c r="D105" t="s">
        <v>473</v>
      </c>
      <c r="E105" t="s">
        <v>28</v>
      </c>
      <c r="F105">
        <v>572.27632900000003</v>
      </c>
      <c r="G105">
        <v>32.69574166666667</v>
      </c>
      <c r="H105">
        <v>2</v>
      </c>
      <c r="I105" t="s">
        <v>75</v>
      </c>
      <c r="J105">
        <v>-0.22231227366947573</v>
      </c>
      <c r="K105">
        <v>-0.22231227366947573</v>
      </c>
      <c r="L105">
        <v>-0.22231227366947573</v>
      </c>
      <c r="M105">
        <v>32.69574166666667</v>
      </c>
      <c r="N105">
        <v>32.69574166666667</v>
      </c>
      <c r="O105">
        <v>36.619999999999997</v>
      </c>
      <c r="P105">
        <v>1.9381616973943127E-3</v>
      </c>
      <c r="Q105">
        <v>1.9381616973943127E-3</v>
      </c>
      <c r="R105">
        <v>36.619999999999997</v>
      </c>
      <c r="S105">
        <v>36.619999999999997</v>
      </c>
      <c r="T105">
        <v>1</v>
      </c>
      <c r="U105">
        <v>1072</v>
      </c>
      <c r="V105">
        <v>1081</v>
      </c>
      <c r="W105">
        <v>0</v>
      </c>
      <c r="X105" t="s">
        <v>474</v>
      </c>
      <c r="Y105" t="s">
        <v>47</v>
      </c>
      <c r="Z105">
        <v>5356.5780000000077</v>
      </c>
      <c r="AA105" s="6">
        <v>1073</v>
      </c>
      <c r="AB105" t="s">
        <v>2864</v>
      </c>
      <c r="AC105" t="s">
        <v>476</v>
      </c>
      <c r="AD105">
        <v>0.19853413017536936</v>
      </c>
      <c r="AE105">
        <v>0.18790879352091566</v>
      </c>
      <c r="AF105">
        <v>0.14479197040279737</v>
      </c>
      <c r="AG105">
        <v>0.24917833125780653</v>
      </c>
      <c r="AH105">
        <v>0.17480414379062437</v>
      </c>
      <c r="AI105">
        <v>2.824219712467774E-2</v>
      </c>
      <c r="AJ105">
        <v>4.1386122503881476E-2</v>
      </c>
      <c r="AK105">
        <v>0.15423637412928407</v>
      </c>
      <c r="AL105">
        <v>9.9804271335878145E-2</v>
      </c>
      <c r="AM105">
        <v>2.9259671946959497E-3</v>
      </c>
      <c r="AN105">
        <v>4.8309622870758205E-2</v>
      </c>
      <c r="AO105">
        <v>0.10109038781673441</v>
      </c>
      <c r="AP105">
        <v>2.8592879188581496E-3</v>
      </c>
      <c r="AR105">
        <v>4.6209904476470489E-3</v>
      </c>
      <c r="AT105">
        <v>0.19510330633922224</v>
      </c>
      <c r="AU105">
        <v>9.9667209387116901E-2</v>
      </c>
      <c r="AV105">
        <v>6.3032562304516676E-2</v>
      </c>
      <c r="AW105">
        <v>3.7401391832525993E-3</v>
      </c>
    </row>
    <row r="106" spans="1:49" x14ac:dyDescent="0.25">
      <c r="A106" t="s">
        <v>480</v>
      </c>
      <c r="B106" t="s">
        <v>335</v>
      </c>
      <c r="C106" t="s">
        <v>2711</v>
      </c>
      <c r="D106" t="s">
        <v>477</v>
      </c>
      <c r="E106" t="s">
        <v>28</v>
      </c>
      <c r="F106">
        <v>681.27357899999993</v>
      </c>
      <c r="G106">
        <v>10.112533333333333</v>
      </c>
      <c r="H106">
        <v>2</v>
      </c>
      <c r="I106" t="s">
        <v>206</v>
      </c>
      <c r="J106">
        <v>1.3898979838988046</v>
      </c>
      <c r="K106">
        <v>1.3898979838988046</v>
      </c>
      <c r="L106">
        <v>1.3898979838988046</v>
      </c>
      <c r="M106">
        <v>10.112533333333333</v>
      </c>
      <c r="N106">
        <v>10.112533333333333</v>
      </c>
      <c r="O106">
        <v>74.62719116607218</v>
      </c>
      <c r="P106">
        <v>3.9796885974065308E-4</v>
      </c>
      <c r="Q106">
        <v>3.9796885974065308E-4</v>
      </c>
      <c r="R106">
        <v>42.39</v>
      </c>
      <c r="S106">
        <v>42.39</v>
      </c>
      <c r="T106">
        <v>1</v>
      </c>
      <c r="U106">
        <v>2133</v>
      </c>
      <c r="V106">
        <v>2144</v>
      </c>
      <c r="W106">
        <v>8.3400000000000034</v>
      </c>
      <c r="X106" t="s">
        <v>478</v>
      </c>
      <c r="Y106" t="s">
        <v>47</v>
      </c>
      <c r="Z106">
        <v>6709.103000000001</v>
      </c>
      <c r="AA106" s="6">
        <v>2135</v>
      </c>
      <c r="AB106" t="s">
        <v>2869</v>
      </c>
      <c r="AC106" t="s">
        <v>480</v>
      </c>
      <c r="AD106">
        <v>0.18956021924413349</v>
      </c>
      <c r="AE106">
        <v>0.10767428770648062</v>
      </c>
      <c r="AF106">
        <v>0.17327209783329905</v>
      </c>
      <c r="AG106">
        <v>0.12060008122473127</v>
      </c>
      <c r="AH106">
        <v>7.3301890265850947E-2</v>
      </c>
      <c r="AI106">
        <v>2.6725530391566062E-3</v>
      </c>
      <c r="AJ106">
        <v>1.7516156263509278E-2</v>
      </c>
      <c r="AL106">
        <v>9.6049290048375795E-4</v>
      </c>
      <c r="AM106">
        <v>1.738813922617518E-2</v>
      </c>
      <c r="AQ106">
        <v>2.4536419788313579E-3</v>
      </c>
      <c r="AT106">
        <v>0.14777667150216112</v>
      </c>
      <c r="AU106">
        <v>3.1163533189505609E-2</v>
      </c>
      <c r="AV106">
        <v>9.1743160633294685E-3</v>
      </c>
      <c r="AW106">
        <v>2.4536419788313579E-3</v>
      </c>
    </row>
    <row r="107" spans="1:49" x14ac:dyDescent="0.25">
      <c r="A107" t="s">
        <v>987</v>
      </c>
      <c r="B107" t="s">
        <v>217</v>
      </c>
      <c r="C107" t="s">
        <v>218</v>
      </c>
      <c r="D107" t="s">
        <v>2876</v>
      </c>
      <c r="E107" t="s">
        <v>28</v>
      </c>
      <c r="F107">
        <v>493.23489900000004</v>
      </c>
      <c r="G107">
        <v>10.112533333333333</v>
      </c>
      <c r="H107">
        <v>2</v>
      </c>
      <c r="I107" t="s">
        <v>2877</v>
      </c>
      <c r="J107">
        <v>2.5669014355193629</v>
      </c>
      <c r="K107">
        <v>0.92132308398411078</v>
      </c>
      <c r="L107">
        <v>1.5917440498815056</v>
      </c>
      <c r="M107">
        <v>10.112533333333333</v>
      </c>
      <c r="N107">
        <v>24.757459999999998</v>
      </c>
      <c r="O107">
        <v>71.17</v>
      </c>
      <c r="P107">
        <v>7.6622052611134556E-2</v>
      </c>
      <c r="Q107">
        <v>7.6622052611134556E-2</v>
      </c>
      <c r="R107">
        <v>18.440000000000001</v>
      </c>
      <c r="S107">
        <v>18.440000000000001</v>
      </c>
      <c r="T107">
        <v>3</v>
      </c>
      <c r="U107">
        <v>872</v>
      </c>
      <c r="V107">
        <v>880</v>
      </c>
      <c r="W107">
        <v>5.8200000000000021</v>
      </c>
      <c r="X107" t="s">
        <v>478</v>
      </c>
      <c r="Y107" t="s">
        <v>47</v>
      </c>
      <c r="Z107">
        <v>183337.14000000007</v>
      </c>
      <c r="AA107" s="6">
        <v>872</v>
      </c>
      <c r="AB107" t="s">
        <v>2879</v>
      </c>
      <c r="AC107" t="s">
        <v>987</v>
      </c>
      <c r="AD107">
        <v>1.8596154338024222</v>
      </c>
      <c r="AE107">
        <v>1.7268343111969668</v>
      </c>
      <c r="AF107">
        <v>0.7332280071286118</v>
      </c>
      <c r="AG107">
        <v>1.0684867490249073</v>
      </c>
      <c r="AH107">
        <v>2.086136724085049</v>
      </c>
      <c r="AI107">
        <v>3.938702766740068</v>
      </c>
      <c r="AJ107">
        <v>0.82187561278173837</v>
      </c>
      <c r="AK107">
        <v>0.83384672809000882</v>
      </c>
      <c r="AL107">
        <v>2.1358643359790572</v>
      </c>
      <c r="AM107">
        <v>3.0755613546812448</v>
      </c>
      <c r="AN107">
        <v>0.61834692204770048</v>
      </c>
      <c r="AO107">
        <v>0.34014363350917382</v>
      </c>
      <c r="AP107">
        <v>2.8761093155917554</v>
      </c>
      <c r="AQ107">
        <v>3.0524701067497459</v>
      </c>
      <c r="AR107">
        <v>0.72772716627848977</v>
      </c>
      <c r="AS107">
        <v>0.40727112893757089</v>
      </c>
      <c r="AT107">
        <v>1.3470411252882271</v>
      </c>
      <c r="AU107">
        <v>1.9201404579242163</v>
      </c>
      <c r="AV107">
        <v>1.542479061554294</v>
      </c>
      <c r="AW107">
        <v>1.7658944293893903</v>
      </c>
    </row>
    <row r="108" spans="1:49" x14ac:dyDescent="0.25">
      <c r="A108" t="s">
        <v>988</v>
      </c>
      <c r="B108" t="s">
        <v>2880</v>
      </c>
      <c r="C108" t="s">
        <v>2881</v>
      </c>
      <c r="D108" t="s">
        <v>2882</v>
      </c>
      <c r="E108" t="s">
        <v>28</v>
      </c>
      <c r="F108">
        <v>1054.1489490000001</v>
      </c>
      <c r="G108">
        <v>30.259821666666667</v>
      </c>
      <c r="H108">
        <v>3</v>
      </c>
      <c r="I108" t="s">
        <v>2883</v>
      </c>
      <c r="J108">
        <v>1.7680426358145214</v>
      </c>
      <c r="K108">
        <v>0.91345782448051094</v>
      </c>
      <c r="L108">
        <v>1.340750230147516</v>
      </c>
      <c r="M108">
        <v>30.15672</v>
      </c>
      <c r="N108">
        <v>30.259821666666667</v>
      </c>
      <c r="O108">
        <v>56.61</v>
      </c>
      <c r="P108">
        <v>8.4253374597139801E-5</v>
      </c>
      <c r="Q108">
        <v>8.4253374597139801E-5</v>
      </c>
      <c r="R108">
        <v>56.61</v>
      </c>
      <c r="S108">
        <v>56.61</v>
      </c>
      <c r="T108">
        <v>2</v>
      </c>
      <c r="U108">
        <v>500</v>
      </c>
      <c r="V108">
        <v>531</v>
      </c>
      <c r="W108">
        <v>0</v>
      </c>
      <c r="X108" t="s">
        <v>2884</v>
      </c>
      <c r="Y108" t="s">
        <v>145</v>
      </c>
      <c r="Z108">
        <v>30889.100000000039</v>
      </c>
      <c r="AA108" s="6">
        <v>517</v>
      </c>
      <c r="AB108" t="s">
        <v>2886</v>
      </c>
      <c r="AC108" t="s">
        <v>988</v>
      </c>
      <c r="AE108">
        <v>0.70866675908869592</v>
      </c>
      <c r="AG108">
        <v>0.45938196871512654</v>
      </c>
      <c r="AJ108">
        <v>3.6587221921756959E-2</v>
      </c>
      <c r="AO108">
        <v>0.11965403811573981</v>
      </c>
      <c r="AP108">
        <v>0.40669677392429376</v>
      </c>
      <c r="AT108">
        <v>0.58402436390191126</v>
      </c>
      <c r="AU108">
        <v>3.6587221921756959E-2</v>
      </c>
      <c r="AV108">
        <v>0.11965403811573981</v>
      </c>
      <c r="AW108">
        <v>0.40669677392429376</v>
      </c>
    </row>
    <row r="109" spans="1:49" x14ac:dyDescent="0.25">
      <c r="A109" t="s">
        <v>991</v>
      </c>
      <c r="B109" t="s">
        <v>2895</v>
      </c>
      <c r="C109" t="s">
        <v>2896</v>
      </c>
      <c r="D109" t="s">
        <v>2897</v>
      </c>
      <c r="E109" t="s">
        <v>28</v>
      </c>
      <c r="F109">
        <v>850.39964899999995</v>
      </c>
      <c r="G109">
        <v>30.252009999999999</v>
      </c>
      <c r="H109">
        <v>2</v>
      </c>
      <c r="I109" t="s">
        <v>2898</v>
      </c>
      <c r="J109">
        <v>7.2587230366370949</v>
      </c>
      <c r="K109">
        <v>0.11243419088472256</v>
      </c>
      <c r="L109">
        <v>1.3250668667419965</v>
      </c>
      <c r="M109">
        <v>29.962571666666669</v>
      </c>
      <c r="N109">
        <v>30.252009999999999</v>
      </c>
      <c r="O109">
        <v>33.58</v>
      </c>
      <c r="P109">
        <v>8.2663036530584866E-3</v>
      </c>
      <c r="Q109">
        <v>8.2663036530584866E-3</v>
      </c>
      <c r="R109">
        <v>33.58</v>
      </c>
      <c r="S109">
        <v>33.58</v>
      </c>
      <c r="T109">
        <v>9</v>
      </c>
      <c r="U109">
        <v>696</v>
      </c>
      <c r="V109">
        <v>710</v>
      </c>
      <c r="W109">
        <v>0</v>
      </c>
      <c r="X109" t="s">
        <v>2899</v>
      </c>
      <c r="Y109" t="s">
        <v>242</v>
      </c>
      <c r="Z109">
        <v>36872.916000000005</v>
      </c>
      <c r="AA109" s="6">
        <v>697</v>
      </c>
      <c r="AB109" t="s">
        <v>2901</v>
      </c>
      <c r="AC109" t="s">
        <v>991</v>
      </c>
      <c r="AD109">
        <v>0.15052752329688052</v>
      </c>
      <c r="AE109">
        <v>1.1070010836445172</v>
      </c>
      <c r="AF109">
        <v>0.16039115024362025</v>
      </c>
      <c r="AG109">
        <v>1.5144886894011788E-2</v>
      </c>
      <c r="AH109">
        <v>0.47798686318741951</v>
      </c>
      <c r="AI109">
        <v>6.5826618446750196E-2</v>
      </c>
      <c r="AJ109">
        <v>0.25998434990195618</v>
      </c>
      <c r="AK109">
        <v>7.5282006336763491E-2</v>
      </c>
      <c r="AL109">
        <v>0.2644471843247661</v>
      </c>
      <c r="AM109">
        <v>7.0965447788403302E-2</v>
      </c>
      <c r="AN109">
        <v>5.4244279747485732E-2</v>
      </c>
      <c r="AO109">
        <v>0.39259024076153126</v>
      </c>
      <c r="AP109">
        <v>1.442976222668744E-2</v>
      </c>
      <c r="AQ109">
        <v>6.697352948789979E-3</v>
      </c>
      <c r="AR109">
        <v>1.9922641857074131E-3</v>
      </c>
      <c r="AT109">
        <v>0.35826616101975745</v>
      </c>
      <c r="AU109">
        <v>0.21976995946822236</v>
      </c>
      <c r="AV109">
        <v>0.19556178815554659</v>
      </c>
      <c r="AW109">
        <v>7.70645978706161E-3</v>
      </c>
    </row>
    <row r="110" spans="1:49" x14ac:dyDescent="0.25">
      <c r="A110" t="s">
        <v>992</v>
      </c>
      <c r="B110" t="s">
        <v>2902</v>
      </c>
      <c r="C110" t="s">
        <v>2903</v>
      </c>
      <c r="D110" t="s">
        <v>2904</v>
      </c>
      <c r="E110" t="s">
        <v>28</v>
      </c>
      <c r="F110">
        <v>694.83761900000002</v>
      </c>
      <c r="G110">
        <v>30.000765000000001</v>
      </c>
      <c r="H110">
        <v>2</v>
      </c>
      <c r="I110" t="s">
        <v>301</v>
      </c>
      <c r="J110">
        <v>0.89070756705110354</v>
      </c>
      <c r="K110">
        <v>-2.8825513365025655E-3</v>
      </c>
      <c r="L110">
        <v>0.30939357756024183</v>
      </c>
      <c r="M110">
        <v>24.288496666666667</v>
      </c>
      <c r="N110">
        <v>30.15672</v>
      </c>
      <c r="O110">
        <v>24</v>
      </c>
      <c r="P110">
        <v>5.0758664245570892E-2</v>
      </c>
      <c r="Q110">
        <v>5.0758664245570892E-2</v>
      </c>
      <c r="R110">
        <v>24</v>
      </c>
      <c r="S110">
        <v>24</v>
      </c>
      <c r="T110">
        <v>3</v>
      </c>
      <c r="U110">
        <v>4</v>
      </c>
      <c r="V110">
        <v>17</v>
      </c>
      <c r="W110">
        <v>0</v>
      </c>
      <c r="X110" t="s">
        <v>2905</v>
      </c>
      <c r="Y110" t="s">
        <v>31</v>
      </c>
      <c r="Z110">
        <v>18539.085000000021</v>
      </c>
      <c r="AA110" s="6">
        <v>6</v>
      </c>
      <c r="AB110" t="s">
        <v>2907</v>
      </c>
      <c r="AC110" t="s">
        <v>992</v>
      </c>
      <c r="AE110">
        <v>8.8780503476462783E-3</v>
      </c>
      <c r="AK110">
        <v>4.3980086598044976E-3</v>
      </c>
      <c r="AP110">
        <v>1.7387383818275166E-2</v>
      </c>
      <c r="AQ110">
        <v>2.4657566970186793E-3</v>
      </c>
      <c r="AS110">
        <v>4.7721088339388144E-3</v>
      </c>
      <c r="AT110">
        <v>8.8780503476462783E-3</v>
      </c>
      <c r="AU110">
        <v>4.3980086598044976E-3</v>
      </c>
      <c r="AV110" t="e">
        <v>#DIV/0!</v>
      </c>
      <c r="AW110">
        <v>8.2084164497442189E-3</v>
      </c>
    </row>
    <row r="111" spans="1:49" x14ac:dyDescent="0.25">
      <c r="A111" t="s">
        <v>1000</v>
      </c>
      <c r="B111" t="s">
        <v>352</v>
      </c>
      <c r="C111" t="s">
        <v>353</v>
      </c>
      <c r="D111" t="s">
        <v>2934</v>
      </c>
      <c r="E111" t="s">
        <v>28</v>
      </c>
      <c r="F111">
        <v>398.21603900000002</v>
      </c>
      <c r="G111">
        <v>42.22775166666667</v>
      </c>
      <c r="H111">
        <v>2</v>
      </c>
      <c r="I111" t="s">
        <v>2935</v>
      </c>
      <c r="J111">
        <v>7.67859246737531E-2</v>
      </c>
      <c r="K111">
        <v>-0.42672855034591523</v>
      </c>
      <c r="L111">
        <v>-0.17497131283608106</v>
      </c>
      <c r="M111">
        <v>42.22775166666667</v>
      </c>
      <c r="N111">
        <v>59.712721666666667</v>
      </c>
      <c r="O111">
        <v>105.50719116607218</v>
      </c>
      <c r="P111">
        <v>7.5629914534930606E-2</v>
      </c>
      <c r="Q111">
        <v>7.5629914534930606E-2</v>
      </c>
      <c r="R111">
        <v>17.98</v>
      </c>
      <c r="S111">
        <v>17.98</v>
      </c>
      <c r="T111">
        <v>2</v>
      </c>
      <c r="U111">
        <v>408</v>
      </c>
      <c r="V111">
        <v>413</v>
      </c>
      <c r="W111">
        <v>17.98</v>
      </c>
      <c r="X111" t="s">
        <v>2936</v>
      </c>
      <c r="Y111" t="s">
        <v>560</v>
      </c>
      <c r="Z111">
        <v>4205.3000999999986</v>
      </c>
      <c r="AA111" s="6">
        <v>408</v>
      </c>
      <c r="AB111" t="s">
        <v>2937</v>
      </c>
      <c r="AC111" t="s">
        <v>1000</v>
      </c>
      <c r="AD111">
        <v>2.0938642466465453E-2</v>
      </c>
      <c r="AE111">
        <v>5.1160454306292742E-2</v>
      </c>
      <c r="AF111">
        <v>2.7410215545025634E-2</v>
      </c>
      <c r="AG111">
        <v>5.937162201112766E-2</v>
      </c>
      <c r="AH111">
        <v>5.1267837450950295E-2</v>
      </c>
      <c r="AI111">
        <v>0.1624175509312793</v>
      </c>
      <c r="AJ111">
        <v>2.3139655080640625E-2</v>
      </c>
      <c r="AK111">
        <v>0.13195440408705664</v>
      </c>
      <c r="AL111">
        <v>7.3063417506466749E-2</v>
      </c>
      <c r="AM111">
        <v>0.18882135217684395</v>
      </c>
      <c r="AN111">
        <v>6.3584348792891918E-2</v>
      </c>
      <c r="AO111">
        <v>3.7347479461627524E-2</v>
      </c>
      <c r="AP111">
        <v>5.7529582219203367E-2</v>
      </c>
      <c r="AQ111">
        <v>0.17922371318658831</v>
      </c>
      <c r="AR111">
        <v>8.3627500191444243E-2</v>
      </c>
      <c r="AS111">
        <v>6.4381520377357448E-2</v>
      </c>
      <c r="AT111">
        <v>3.9720233582227871E-2</v>
      </c>
      <c r="AU111">
        <v>9.2194861887481716E-2</v>
      </c>
      <c r="AV111">
        <v>9.0704149484457541E-2</v>
      </c>
      <c r="AW111">
        <v>9.6190578993648343E-2</v>
      </c>
    </row>
    <row r="112" spans="1:49" x14ac:dyDescent="0.25">
      <c r="A112" t="s">
        <v>487</v>
      </c>
      <c r="B112" t="s">
        <v>481</v>
      </c>
      <c r="C112" t="s">
        <v>482</v>
      </c>
      <c r="D112" t="s">
        <v>483</v>
      </c>
      <c r="E112" t="s">
        <v>28</v>
      </c>
      <c r="F112">
        <v>708.82261900000003</v>
      </c>
      <c r="G112">
        <v>20.953211666666668</v>
      </c>
      <c r="H112">
        <v>2</v>
      </c>
      <c r="I112" t="s">
        <v>301</v>
      </c>
      <c r="J112">
        <v>0.18013186652891577</v>
      </c>
      <c r="K112">
        <v>0.18013186652891577</v>
      </c>
      <c r="L112">
        <v>0.18013186652891577</v>
      </c>
      <c r="M112">
        <v>20.953211666666668</v>
      </c>
      <c r="N112">
        <v>20.953211666666668</v>
      </c>
      <c r="O112">
        <v>66.28</v>
      </c>
      <c r="P112">
        <v>3.0144630833868947E-6</v>
      </c>
      <c r="Q112">
        <v>3.0144630833868947E-6</v>
      </c>
      <c r="R112">
        <v>66.28</v>
      </c>
      <c r="S112">
        <v>66.28</v>
      </c>
      <c r="T112">
        <v>1</v>
      </c>
      <c r="U112">
        <v>330</v>
      </c>
      <c r="V112">
        <v>343</v>
      </c>
      <c r="W112">
        <v>15.560000000000002</v>
      </c>
      <c r="X112" t="s">
        <v>484</v>
      </c>
      <c r="Y112" t="s">
        <v>485</v>
      </c>
      <c r="Z112">
        <v>2173.1246000000001</v>
      </c>
      <c r="AA112" s="6">
        <v>332</v>
      </c>
      <c r="AB112" t="s">
        <v>486</v>
      </c>
      <c r="AC112" t="s">
        <v>487</v>
      </c>
      <c r="AD112">
        <v>1.9723281420458583</v>
      </c>
      <c r="AE112">
        <v>1.6909896685786687</v>
      </c>
      <c r="AF112">
        <v>0.9770211267346528</v>
      </c>
      <c r="AG112">
        <v>1.5594604263938436</v>
      </c>
      <c r="AH112">
        <v>1.369546791781761</v>
      </c>
      <c r="AI112">
        <v>0.24981859449028868</v>
      </c>
      <c r="AJ112">
        <v>0.11823422803558314</v>
      </c>
      <c r="AK112">
        <v>0.44646120213879059</v>
      </c>
      <c r="AL112">
        <v>0.21172288487212398</v>
      </c>
      <c r="AM112">
        <v>0.11005827691906225</v>
      </c>
      <c r="AN112">
        <v>9.0927604785904254E-2</v>
      </c>
      <c r="AO112">
        <v>0.16677803273110098</v>
      </c>
      <c r="AP112">
        <v>3.455198901338085E-2</v>
      </c>
      <c r="AQ112">
        <v>1.1487001675262514E-2</v>
      </c>
      <c r="AR112">
        <v>2.739727158686537E-2</v>
      </c>
      <c r="AS112">
        <v>2.7751663484132097E-3</v>
      </c>
      <c r="AT112">
        <v>1.5499498409382557</v>
      </c>
      <c r="AU112">
        <v>0.54601520411160576</v>
      </c>
      <c r="AV112">
        <v>0.14487169982704784</v>
      </c>
      <c r="AW112">
        <v>1.9052857155980485E-2</v>
      </c>
    </row>
    <row r="113" spans="1:49" x14ac:dyDescent="0.25">
      <c r="A113" t="s">
        <v>1005</v>
      </c>
      <c r="B113" t="s">
        <v>2949</v>
      </c>
      <c r="C113" t="s">
        <v>2950</v>
      </c>
      <c r="D113" t="s">
        <v>2951</v>
      </c>
      <c r="E113" t="s">
        <v>28</v>
      </c>
      <c r="F113">
        <v>1092.474549</v>
      </c>
      <c r="G113">
        <v>38.810811666666673</v>
      </c>
      <c r="H113">
        <v>2</v>
      </c>
      <c r="I113" t="s">
        <v>502</v>
      </c>
      <c r="J113">
        <v>1.247404039044254</v>
      </c>
      <c r="K113">
        <v>1.247404039044254</v>
      </c>
      <c r="L113">
        <v>1.247404039044254</v>
      </c>
      <c r="M113">
        <v>38.810811666666673</v>
      </c>
      <c r="N113">
        <v>38.810811666666673</v>
      </c>
      <c r="O113">
        <v>61.42</v>
      </c>
      <c r="P113">
        <v>1.7054191882675561E-5</v>
      </c>
      <c r="Q113">
        <v>1.7054191882675561E-5</v>
      </c>
      <c r="R113">
        <v>61.42</v>
      </c>
      <c r="S113">
        <v>61.42</v>
      </c>
      <c r="T113">
        <v>1</v>
      </c>
      <c r="U113">
        <v>387</v>
      </c>
      <c r="V113">
        <v>407</v>
      </c>
      <c r="W113">
        <v>0</v>
      </c>
      <c r="X113" t="s">
        <v>2952</v>
      </c>
      <c r="Y113" t="s">
        <v>47</v>
      </c>
      <c r="Z113">
        <v>20156.011999999999</v>
      </c>
      <c r="AA113" s="6">
        <v>391</v>
      </c>
      <c r="AB113" t="s">
        <v>2954</v>
      </c>
      <c r="AC113" t="s">
        <v>1005</v>
      </c>
      <c r="AD113">
        <v>0.11283150615675702</v>
      </c>
      <c r="AE113">
        <v>0.20946819473211545</v>
      </c>
      <c r="AF113">
        <v>5.9806402291353172E-2</v>
      </c>
      <c r="AG113">
        <v>0.13724104704653037</v>
      </c>
      <c r="AH113">
        <v>1.6896637224454607E-2</v>
      </c>
      <c r="AO113">
        <v>1.477270694689293E-3</v>
      </c>
      <c r="AP113">
        <v>3.1006930916006561E-2</v>
      </c>
      <c r="AT113">
        <v>0.12983678755668901</v>
      </c>
      <c r="AU113">
        <v>1.6896637224454607E-2</v>
      </c>
      <c r="AV113">
        <v>1.477270694689293E-3</v>
      </c>
      <c r="AW113">
        <v>3.1006930916006561E-2</v>
      </c>
    </row>
    <row r="114" spans="1:49" x14ac:dyDescent="0.25">
      <c r="A114" t="s">
        <v>494</v>
      </c>
      <c r="B114" t="s">
        <v>488</v>
      </c>
      <c r="C114" t="s">
        <v>489</v>
      </c>
      <c r="D114" t="s">
        <v>490</v>
      </c>
      <c r="E114" t="s">
        <v>28</v>
      </c>
      <c r="F114">
        <v>662.37429900000006</v>
      </c>
      <c r="G114">
        <v>26.183423333333334</v>
      </c>
      <c r="H114">
        <v>2</v>
      </c>
      <c r="I114" t="s">
        <v>491</v>
      </c>
      <c r="J114">
        <v>-1.9663881917253554</v>
      </c>
      <c r="K114">
        <v>0.3772492918236981</v>
      </c>
      <c r="L114">
        <v>3.855553913890377E-2</v>
      </c>
      <c r="M114">
        <v>26.057425000000002</v>
      </c>
      <c r="N114">
        <v>26.750931666666666</v>
      </c>
      <c r="O114">
        <v>31.58</v>
      </c>
      <c r="P114">
        <v>3.1276094291495865E-3</v>
      </c>
      <c r="Q114">
        <v>3.1276094291495865E-3</v>
      </c>
      <c r="R114">
        <v>31.58</v>
      </c>
      <c r="S114">
        <v>31.58</v>
      </c>
      <c r="T114">
        <v>5</v>
      </c>
      <c r="U114">
        <v>192</v>
      </c>
      <c r="V114">
        <v>202</v>
      </c>
      <c r="W114">
        <v>8.5599999999999987</v>
      </c>
      <c r="X114" t="s">
        <v>492</v>
      </c>
      <c r="Y114" t="s">
        <v>31</v>
      </c>
      <c r="Z114">
        <v>45968.020000000033</v>
      </c>
      <c r="AA114" s="6">
        <v>198</v>
      </c>
      <c r="AB114" t="s">
        <v>3168</v>
      </c>
      <c r="AC114" t="s">
        <v>494</v>
      </c>
      <c r="AD114">
        <v>1.145992114248886</v>
      </c>
      <c r="AE114">
        <v>1.4951641594031271</v>
      </c>
      <c r="AF114">
        <v>1.3584485762360095</v>
      </c>
      <c r="AG114">
        <v>1.5343336699747787</v>
      </c>
      <c r="AH114">
        <v>0.20709898558411041</v>
      </c>
      <c r="AJ114">
        <v>3.7595146818802494E-2</v>
      </c>
      <c r="AK114">
        <v>0.1508799166927117</v>
      </c>
      <c r="AL114">
        <v>8.697686727959221E-2</v>
      </c>
      <c r="AN114">
        <v>3.4381555617793005E-2</v>
      </c>
      <c r="AO114">
        <v>0.26234331417448525</v>
      </c>
      <c r="AS114">
        <v>5.5053583484871299E-2</v>
      </c>
      <c r="AT114">
        <v>1.3834846299657004</v>
      </c>
      <c r="AU114">
        <v>0.13185801636520819</v>
      </c>
      <c r="AV114">
        <v>0.12790057902395682</v>
      </c>
      <c r="AW114">
        <v>5.5053583484871299E-2</v>
      </c>
    </row>
    <row r="115" spans="1:49" x14ac:dyDescent="0.25">
      <c r="A115" t="s">
        <v>498</v>
      </c>
      <c r="B115" t="s">
        <v>404</v>
      </c>
      <c r="C115" t="s">
        <v>405</v>
      </c>
      <c r="D115" t="s">
        <v>495</v>
      </c>
      <c r="E115" t="s">
        <v>28</v>
      </c>
      <c r="F115">
        <v>960.445559</v>
      </c>
      <c r="G115">
        <v>30.380326666666669</v>
      </c>
      <c r="H115">
        <v>1</v>
      </c>
      <c r="I115" t="s">
        <v>496</v>
      </c>
      <c r="J115">
        <v>1.2778317514036821</v>
      </c>
      <c r="K115">
        <v>0.22513209531887796</v>
      </c>
      <c r="L115">
        <v>0.81141294442809575</v>
      </c>
      <c r="M115">
        <v>30.380326666666669</v>
      </c>
      <c r="N115">
        <v>30.521729999999998</v>
      </c>
      <c r="O115">
        <v>43.97</v>
      </c>
      <c r="P115">
        <v>9.536558769878821E-3</v>
      </c>
      <c r="Q115">
        <v>9.536558769878821E-3</v>
      </c>
      <c r="R115">
        <v>28.13</v>
      </c>
      <c r="S115">
        <v>28.13</v>
      </c>
      <c r="T115">
        <v>4</v>
      </c>
      <c r="U115">
        <v>773</v>
      </c>
      <c r="V115">
        <v>780</v>
      </c>
      <c r="W115">
        <v>3.3099999999999987</v>
      </c>
      <c r="X115" t="s">
        <v>497</v>
      </c>
      <c r="Y115" t="s">
        <v>39</v>
      </c>
      <c r="Z115">
        <v>25267.589</v>
      </c>
      <c r="AA115" s="6">
        <v>775</v>
      </c>
      <c r="AB115" t="s">
        <v>3178</v>
      </c>
      <c r="AC115" t="s">
        <v>498</v>
      </c>
      <c r="AD115">
        <v>0.13449401310100637</v>
      </c>
      <c r="AE115">
        <v>0.10342471665708712</v>
      </c>
      <c r="AF115">
        <v>0.11279412187810388</v>
      </c>
      <c r="AG115">
        <v>0.1679823861437294</v>
      </c>
      <c r="AH115">
        <v>3.4993014919946892E-2</v>
      </c>
      <c r="AK115">
        <v>1.4860689264537163E-2</v>
      </c>
      <c r="AO115">
        <v>5.9097373057557488E-3</v>
      </c>
      <c r="AP115">
        <v>4.0372836125045029E-3</v>
      </c>
      <c r="AT115">
        <v>0.12967380944498169</v>
      </c>
      <c r="AU115">
        <v>2.4926852092242026E-2</v>
      </c>
      <c r="AV115">
        <v>5.9097373057557488E-3</v>
      </c>
      <c r="AW115">
        <v>4.0372836125045029E-3</v>
      </c>
    </row>
    <row r="116" spans="1:49" x14ac:dyDescent="0.25">
      <c r="A116" t="s">
        <v>505</v>
      </c>
      <c r="B116" t="s">
        <v>499</v>
      </c>
      <c r="C116" t="s">
        <v>500</v>
      </c>
      <c r="D116" t="s">
        <v>501</v>
      </c>
      <c r="E116" t="s">
        <v>28</v>
      </c>
      <c r="F116">
        <v>1068.0311489999999</v>
      </c>
      <c r="G116">
        <v>18.231359999999999</v>
      </c>
      <c r="H116">
        <v>2</v>
      </c>
      <c r="I116" t="s">
        <v>502</v>
      </c>
      <c r="J116">
        <v>2.4844810746195818</v>
      </c>
      <c r="K116">
        <v>2.20332578222067</v>
      </c>
      <c r="L116">
        <v>2.3439034284201261</v>
      </c>
      <c r="M116">
        <v>18.193529999999999</v>
      </c>
      <c r="N116">
        <v>18.231359999999999</v>
      </c>
      <c r="O116">
        <v>74.387191166072171</v>
      </c>
      <c r="P116">
        <v>1.7955440223039229E-4</v>
      </c>
      <c r="Q116">
        <v>1.7955440223039229E-4</v>
      </c>
      <c r="R116">
        <v>50.49</v>
      </c>
      <c r="S116">
        <v>50.49</v>
      </c>
      <c r="T116">
        <v>2</v>
      </c>
      <c r="U116">
        <v>408</v>
      </c>
      <c r="V116">
        <v>428</v>
      </c>
      <c r="W116">
        <v>3.0800000000000054</v>
      </c>
      <c r="X116" t="s">
        <v>503</v>
      </c>
      <c r="Y116" t="s">
        <v>39</v>
      </c>
      <c r="Z116">
        <v>93129.160000000047</v>
      </c>
      <c r="AA116" s="6">
        <v>412</v>
      </c>
      <c r="AB116" t="s">
        <v>3255</v>
      </c>
      <c r="AC116" t="s">
        <v>505</v>
      </c>
      <c r="AD116">
        <v>0.67252340591269755</v>
      </c>
      <c r="AE116">
        <v>0.5141892611604445</v>
      </c>
      <c r="AF116">
        <v>0.43415059475458961</v>
      </c>
      <c r="AG116">
        <v>0.6526897957749509</v>
      </c>
      <c r="AH116">
        <v>0.23538500099137524</v>
      </c>
      <c r="AI116">
        <v>1.4833219184838778E-2</v>
      </c>
      <c r="AJ116">
        <v>3.7917294501959221E-2</v>
      </c>
      <c r="AK116">
        <v>0.11632685128433153</v>
      </c>
      <c r="AL116">
        <v>4.1090100218935867E-2</v>
      </c>
      <c r="AN116">
        <v>1.4990799914709897E-2</v>
      </c>
      <c r="AO116">
        <v>4.0020808910144492E-2</v>
      </c>
      <c r="AT116">
        <v>0.56838826440067058</v>
      </c>
      <c r="AU116">
        <v>0.1011155914906262</v>
      </c>
      <c r="AV116">
        <v>3.203390301459675E-2</v>
      </c>
      <c r="AW116" t="e">
        <v>#DIV/0!</v>
      </c>
    </row>
    <row r="117" spans="1:49" x14ac:dyDescent="0.25">
      <c r="A117" t="s">
        <v>510</v>
      </c>
      <c r="B117" t="s">
        <v>499</v>
      </c>
      <c r="C117" t="s">
        <v>500</v>
      </c>
      <c r="D117" t="s">
        <v>506</v>
      </c>
      <c r="E117" t="s">
        <v>28</v>
      </c>
      <c r="F117">
        <v>755.05482900000004</v>
      </c>
      <c r="G117">
        <v>13.262969999999999</v>
      </c>
      <c r="H117">
        <v>3</v>
      </c>
      <c r="I117" t="s">
        <v>507</v>
      </c>
      <c r="J117">
        <v>1.8168628649574212</v>
      </c>
      <c r="K117">
        <v>0.88853959822605255</v>
      </c>
      <c r="L117">
        <v>1.1703520596824157</v>
      </c>
      <c r="M117">
        <v>12.894655</v>
      </c>
      <c r="N117">
        <v>13.548351666666667</v>
      </c>
      <c r="O117">
        <v>74.387191166072171</v>
      </c>
      <c r="P117">
        <v>4.9666602535136689E-2</v>
      </c>
      <c r="Q117">
        <v>4.9666602535136689E-2</v>
      </c>
      <c r="R117">
        <v>25.58</v>
      </c>
      <c r="S117">
        <v>25.58</v>
      </c>
      <c r="T117">
        <v>4</v>
      </c>
      <c r="U117">
        <v>408</v>
      </c>
      <c r="V117">
        <v>429</v>
      </c>
      <c r="W117">
        <v>3.1099999999999994</v>
      </c>
      <c r="X117" t="s">
        <v>508</v>
      </c>
      <c r="Y117" t="s">
        <v>39</v>
      </c>
      <c r="Z117">
        <v>352134.2999999997</v>
      </c>
      <c r="AA117" s="6">
        <v>408</v>
      </c>
      <c r="AB117" t="s">
        <v>3256</v>
      </c>
      <c r="AC117" t="s">
        <v>510</v>
      </c>
      <c r="AD117">
        <v>2.7924101965802444</v>
      </c>
      <c r="AE117">
        <v>1.7049853774868728</v>
      </c>
      <c r="AF117">
        <v>1.5072084485526895</v>
      </c>
      <c r="AG117">
        <v>2.2929531341617229</v>
      </c>
      <c r="AH117">
        <v>1.0322822766455049</v>
      </c>
      <c r="AJ117">
        <v>0.20765428781164749</v>
      </c>
      <c r="AK117">
        <v>0.53645461163428565</v>
      </c>
      <c r="AL117">
        <v>0.197031347480675</v>
      </c>
      <c r="AM117">
        <v>3.5978892196815652E-2</v>
      </c>
      <c r="AN117">
        <v>0.13703392802797149</v>
      </c>
      <c r="AO117">
        <v>0.24335372714479028</v>
      </c>
      <c r="AP117">
        <v>6.0149522347292426E-3</v>
      </c>
      <c r="AR117">
        <v>1.2522278455492596E-2</v>
      </c>
      <c r="AT117">
        <v>2.0743892891953823</v>
      </c>
      <c r="AU117">
        <v>0.59213039203047935</v>
      </c>
      <c r="AV117">
        <v>0.15334947371256311</v>
      </c>
      <c r="AW117">
        <v>9.2686153451109199E-3</v>
      </c>
    </row>
    <row r="118" spans="1:49" x14ac:dyDescent="0.25">
      <c r="A118" t="s">
        <v>1125</v>
      </c>
      <c r="B118" t="s">
        <v>64</v>
      </c>
      <c r="C118" t="s">
        <v>65</v>
      </c>
      <c r="D118" t="s">
        <v>3370</v>
      </c>
      <c r="E118" t="s">
        <v>28</v>
      </c>
      <c r="F118">
        <v>754.87423899999999</v>
      </c>
      <c r="G118">
        <v>24.799685</v>
      </c>
      <c r="H118">
        <v>2</v>
      </c>
      <c r="I118" t="s">
        <v>3371</v>
      </c>
      <c r="J118">
        <v>0.6778386826814593</v>
      </c>
      <c r="K118">
        <v>0.25336055449742817</v>
      </c>
      <c r="L118">
        <v>0.41696150765316869</v>
      </c>
      <c r="M118">
        <v>24.799685</v>
      </c>
      <c r="N118">
        <v>25.103324999999998</v>
      </c>
      <c r="O118">
        <v>112.61719116607219</v>
      </c>
      <c r="P118">
        <v>5.2690266279645976E-5</v>
      </c>
      <c r="Q118">
        <v>5.2690266279645976E-5</v>
      </c>
      <c r="R118">
        <v>54.7</v>
      </c>
      <c r="S118">
        <v>54.7</v>
      </c>
      <c r="T118">
        <v>3</v>
      </c>
      <c r="U118">
        <v>11</v>
      </c>
      <c r="V118">
        <v>23</v>
      </c>
      <c r="W118">
        <v>10.220000000000006</v>
      </c>
      <c r="X118" t="s">
        <v>3372</v>
      </c>
      <c r="Y118" t="s">
        <v>47</v>
      </c>
      <c r="Z118">
        <v>40802.049999999981</v>
      </c>
      <c r="AA118" s="6">
        <v>19</v>
      </c>
      <c r="AB118" t="s">
        <v>3373</v>
      </c>
      <c r="AC118" t="s">
        <v>1125</v>
      </c>
      <c r="AD118">
        <v>1.1641936652667157</v>
      </c>
      <c r="AE118">
        <v>1.38441239932681</v>
      </c>
      <c r="AF118">
        <v>7.8032950225133467E-4</v>
      </c>
      <c r="AG118">
        <v>0.43919104189033314</v>
      </c>
      <c r="AH118">
        <v>0.56251672224930904</v>
      </c>
      <c r="AK118">
        <v>0.11407942496463422</v>
      </c>
      <c r="AL118">
        <v>0.17697550119407021</v>
      </c>
      <c r="AN118">
        <v>6.2266387798474224E-3</v>
      </c>
      <c r="AO118">
        <v>0.13765723988634951</v>
      </c>
      <c r="AP118">
        <v>0.28852897428796442</v>
      </c>
      <c r="AT118">
        <v>0.74714435899652754</v>
      </c>
      <c r="AU118">
        <v>0.33829807360697162</v>
      </c>
      <c r="AV118">
        <v>0.10695312662008905</v>
      </c>
      <c r="AW118">
        <v>0.28852897428796442</v>
      </c>
    </row>
    <row r="119" spans="1:49" x14ac:dyDescent="0.25">
      <c r="A119" t="s">
        <v>514</v>
      </c>
      <c r="B119" t="s">
        <v>105</v>
      </c>
      <c r="C119" t="s">
        <v>106</v>
      </c>
      <c r="D119" t="s">
        <v>511</v>
      </c>
      <c r="E119" t="s">
        <v>28</v>
      </c>
      <c r="F119">
        <v>540.77673900000002</v>
      </c>
      <c r="G119">
        <v>29.950333333333333</v>
      </c>
      <c r="H119">
        <v>2</v>
      </c>
      <c r="I119" t="s">
        <v>396</v>
      </c>
      <c r="J119">
        <v>0.19915930171554858</v>
      </c>
      <c r="K119">
        <v>0.19915930171554858</v>
      </c>
      <c r="L119">
        <v>0.19915930171554858</v>
      </c>
      <c r="M119">
        <v>29.950333333333333</v>
      </c>
      <c r="N119">
        <v>29.950333333333333</v>
      </c>
      <c r="O119">
        <v>266.2271911660722</v>
      </c>
      <c r="P119">
        <v>1.9038252886624104E-4</v>
      </c>
      <c r="Q119">
        <v>1.9038252886624104E-4</v>
      </c>
      <c r="R119">
        <v>46.18</v>
      </c>
      <c r="S119">
        <v>46.18</v>
      </c>
      <c r="T119">
        <v>1</v>
      </c>
      <c r="U119">
        <v>74</v>
      </c>
      <c r="V119">
        <v>83</v>
      </c>
      <c r="W119">
        <v>46.18</v>
      </c>
      <c r="X119" t="s">
        <v>512</v>
      </c>
      <c r="Y119" t="s">
        <v>47</v>
      </c>
      <c r="Z119">
        <v>69038.633999999875</v>
      </c>
      <c r="AA119" s="6">
        <v>76</v>
      </c>
      <c r="AB119" t="s">
        <v>513</v>
      </c>
      <c r="AC119" t="s">
        <v>514</v>
      </c>
      <c r="AD119">
        <v>0.51317412532883055</v>
      </c>
      <c r="AE119">
        <v>0.21947867470678101</v>
      </c>
      <c r="AF119">
        <v>7.4536670018924556E-2</v>
      </c>
      <c r="AG119">
        <v>0.33465308008589978</v>
      </c>
      <c r="AH119">
        <v>0.40615467443082043</v>
      </c>
      <c r="AI119">
        <v>3.7506254270768653E-2</v>
      </c>
      <c r="AJ119">
        <v>2.9331871386877977E-2</v>
      </c>
      <c r="AK119">
        <v>0.25412511806810967</v>
      </c>
      <c r="AL119">
        <v>0.1067134674070898</v>
      </c>
      <c r="AM119">
        <v>3.5847213895794601E-2</v>
      </c>
      <c r="AN119">
        <v>9.2825115645956595E-4</v>
      </c>
      <c r="AO119">
        <v>0.13751114248474888</v>
      </c>
      <c r="AP119">
        <v>3.5560890958153775E-3</v>
      </c>
      <c r="AQ119">
        <v>7.7518652103907336E-3</v>
      </c>
      <c r="AR119">
        <v>3.6889008109837244E-3</v>
      </c>
      <c r="AS119">
        <v>2.0086273158888578E-2</v>
      </c>
      <c r="AT119">
        <v>0.28546063753510897</v>
      </c>
      <c r="AU119">
        <v>0.1817794795391442</v>
      </c>
      <c r="AV119">
        <v>7.0250018736023212E-2</v>
      </c>
      <c r="AW119">
        <v>8.7707820690196038E-3</v>
      </c>
    </row>
    <row r="120" spans="1:49" x14ac:dyDescent="0.25">
      <c r="A120" t="s">
        <v>1178</v>
      </c>
      <c r="B120" t="s">
        <v>245</v>
      </c>
      <c r="C120" t="s">
        <v>246</v>
      </c>
      <c r="D120" t="s">
        <v>3530</v>
      </c>
      <c r="E120" t="s">
        <v>67</v>
      </c>
      <c r="F120">
        <v>1072.559849</v>
      </c>
      <c r="G120">
        <v>26.436463333333332</v>
      </c>
      <c r="H120">
        <v>2</v>
      </c>
      <c r="I120" t="s">
        <v>3531</v>
      </c>
      <c r="J120">
        <v>1.9075135450446405</v>
      </c>
      <c r="K120">
        <v>1.9075135450446405</v>
      </c>
      <c r="L120">
        <v>1.9075135450446405</v>
      </c>
      <c r="M120">
        <v>26.436463333333332</v>
      </c>
      <c r="N120">
        <v>26.436463333333332</v>
      </c>
      <c r="O120">
        <v>249.0287646642887</v>
      </c>
      <c r="P120">
        <v>9.1962445500212616E-6</v>
      </c>
      <c r="Q120">
        <v>9.1962445500212616E-6</v>
      </c>
      <c r="R120">
        <v>61.52</v>
      </c>
      <c r="S120">
        <v>61.52</v>
      </c>
      <c r="T120">
        <v>1</v>
      </c>
      <c r="U120">
        <v>155</v>
      </c>
      <c r="V120">
        <v>172</v>
      </c>
      <c r="W120">
        <v>0.41000000000000369</v>
      </c>
      <c r="X120" t="s">
        <v>3532</v>
      </c>
      <c r="Y120" t="s">
        <v>39</v>
      </c>
      <c r="Z120">
        <v>47311.820000000007</v>
      </c>
      <c r="AA120" s="6">
        <v>171</v>
      </c>
      <c r="AB120" t="s">
        <v>3534</v>
      </c>
      <c r="AC120" t="s">
        <v>1178</v>
      </c>
      <c r="AD120">
        <v>6.5816155271909149E-2</v>
      </c>
      <c r="AE120">
        <v>0.20548868103756887</v>
      </c>
      <c r="AF120">
        <v>5.0847033401033415E-2</v>
      </c>
      <c r="AG120">
        <v>0.30438732674401642</v>
      </c>
      <c r="AH120">
        <v>1.0973100944535678E-2</v>
      </c>
      <c r="AO120">
        <v>1.3243453772902088E-2</v>
      </c>
      <c r="AT120">
        <v>0.15663479911363196</v>
      </c>
      <c r="AU120">
        <v>1.0973100944535678E-2</v>
      </c>
      <c r="AV120">
        <v>1.3243453772902088E-2</v>
      </c>
      <c r="AW120" t="e">
        <v>#DIV/0!</v>
      </c>
    </row>
    <row r="121" spans="1:49" x14ac:dyDescent="0.25">
      <c r="A121" t="s">
        <v>521</v>
      </c>
      <c r="B121" t="s">
        <v>515</v>
      </c>
      <c r="C121" t="s">
        <v>516</v>
      </c>
      <c r="D121" t="s">
        <v>517</v>
      </c>
      <c r="E121" t="s">
        <v>67</v>
      </c>
      <c r="F121">
        <v>609.61755899999991</v>
      </c>
      <c r="G121">
        <v>13.741843333333332</v>
      </c>
      <c r="H121">
        <v>3</v>
      </c>
      <c r="I121" t="s">
        <v>518</v>
      </c>
      <c r="J121">
        <v>0.58986897504994562</v>
      </c>
      <c r="K121">
        <v>0.58986897504994562</v>
      </c>
      <c r="L121">
        <v>0.58986897504994562</v>
      </c>
      <c r="M121">
        <v>13.741843333333332</v>
      </c>
      <c r="N121">
        <v>13.741843333333332</v>
      </c>
      <c r="O121">
        <v>28.37</v>
      </c>
      <c r="P121">
        <v>3.2238418634890555E-2</v>
      </c>
      <c r="Q121">
        <v>3.2238418634890555E-2</v>
      </c>
      <c r="R121">
        <v>28.37</v>
      </c>
      <c r="S121">
        <v>28.37</v>
      </c>
      <c r="T121">
        <v>1</v>
      </c>
      <c r="U121">
        <v>171</v>
      </c>
      <c r="V121">
        <v>186</v>
      </c>
      <c r="W121">
        <v>8.4600000000000009</v>
      </c>
      <c r="X121" t="s">
        <v>519</v>
      </c>
      <c r="Y121" t="s">
        <v>145</v>
      </c>
      <c r="Z121">
        <v>22704.559999999983</v>
      </c>
      <c r="AA121" s="6">
        <v>181</v>
      </c>
      <c r="AB121" t="s">
        <v>3546</v>
      </c>
      <c r="AC121" t="s">
        <v>521</v>
      </c>
      <c r="AD121">
        <v>1.1447078582232824</v>
      </c>
      <c r="AE121">
        <v>0.75641288867250867</v>
      </c>
      <c r="AF121">
        <v>0.49118826170439622</v>
      </c>
      <c r="AG121">
        <v>0.58532763611025806</v>
      </c>
      <c r="AH121">
        <v>0.22715341599592206</v>
      </c>
      <c r="AJ121">
        <v>3.3011842563195309E-2</v>
      </c>
      <c r="AK121">
        <v>4.7114009762860683E-2</v>
      </c>
      <c r="AL121">
        <v>2.5329323311380544E-2</v>
      </c>
      <c r="AM121">
        <v>8.0678427027362845E-3</v>
      </c>
      <c r="AN121">
        <v>6.2464484694019218E-3</v>
      </c>
      <c r="AO121">
        <v>2.2421412087926147E-2</v>
      </c>
      <c r="AR121">
        <v>1.2209982004453968E-2</v>
      </c>
      <c r="AT121">
        <v>0.74440916117761136</v>
      </c>
      <c r="AU121">
        <v>0.10242642277399268</v>
      </c>
      <c r="AV121">
        <v>1.5516256642861223E-2</v>
      </c>
      <c r="AW121">
        <v>1.2209982004453968E-2</v>
      </c>
    </row>
    <row r="122" spans="1:49" x14ac:dyDescent="0.25">
      <c r="A122" t="s">
        <v>527</v>
      </c>
      <c r="B122" t="s">
        <v>25</v>
      </c>
      <c r="C122" t="s">
        <v>26</v>
      </c>
      <c r="D122" t="s">
        <v>522</v>
      </c>
      <c r="E122" t="s">
        <v>523</v>
      </c>
      <c r="F122">
        <v>922.94247900000005</v>
      </c>
      <c r="G122">
        <v>23.275708333333334</v>
      </c>
      <c r="H122">
        <v>2</v>
      </c>
      <c r="I122" t="s">
        <v>524</v>
      </c>
      <c r="J122">
        <v>1.0835901814468398</v>
      </c>
      <c r="K122">
        <v>0.42193879827842984</v>
      </c>
      <c r="L122">
        <v>0.27347371726893122</v>
      </c>
      <c r="M122">
        <v>23.275708333333334</v>
      </c>
      <c r="N122">
        <v>24.177264999999998</v>
      </c>
      <c r="O122">
        <v>106.24000000000001</v>
      </c>
      <c r="P122">
        <v>7.0581894694182653E-5</v>
      </c>
      <c r="Q122">
        <v>1.5268965514514762E-4</v>
      </c>
      <c r="R122">
        <v>54.62</v>
      </c>
      <c r="S122">
        <v>52.01</v>
      </c>
      <c r="T122">
        <v>8</v>
      </c>
      <c r="U122">
        <v>148</v>
      </c>
      <c r="V122">
        <v>163</v>
      </c>
      <c r="W122">
        <v>48.37</v>
      </c>
      <c r="X122" t="s">
        <v>525</v>
      </c>
      <c r="Y122" t="s">
        <v>145</v>
      </c>
      <c r="Z122">
        <v>262443.06000000017</v>
      </c>
      <c r="AA122" s="6">
        <v>151</v>
      </c>
      <c r="AB122" t="s">
        <v>526</v>
      </c>
      <c r="AC122" t="s">
        <v>527</v>
      </c>
      <c r="AD122">
        <v>1.4507003164776013</v>
      </c>
      <c r="AE122">
        <v>2.5453120955866444</v>
      </c>
      <c r="AF122">
        <v>0.33623904657142467</v>
      </c>
      <c r="AG122">
        <v>2.2552238611011641</v>
      </c>
      <c r="AH122">
        <v>0.57282508566454149</v>
      </c>
      <c r="AI122">
        <v>1.8839379694133549E-2</v>
      </c>
      <c r="AJ122">
        <v>7.9542381982190546E-2</v>
      </c>
      <c r="AK122">
        <v>8.2110810880789989E-2</v>
      </c>
      <c r="AL122">
        <v>0.31278068419819477</v>
      </c>
      <c r="AN122">
        <v>2.7353405660906265E-2</v>
      </c>
      <c r="AO122">
        <v>0.31232437789043793</v>
      </c>
      <c r="AS122">
        <v>1.6582044723285887E-2</v>
      </c>
      <c r="AT122">
        <v>1.6468688299342085</v>
      </c>
      <c r="AU122">
        <v>0.18832941455541388</v>
      </c>
      <c r="AV122">
        <v>0.21748615591651299</v>
      </c>
      <c r="AW122">
        <v>1.6582044723285887E-2</v>
      </c>
    </row>
    <row r="123" spans="1:49" x14ac:dyDescent="0.25">
      <c r="A123" t="s">
        <v>1219</v>
      </c>
      <c r="B123" t="s">
        <v>528</v>
      </c>
      <c r="C123" t="s">
        <v>529</v>
      </c>
      <c r="D123" t="s">
        <v>530</v>
      </c>
      <c r="E123" t="s">
        <v>67</v>
      </c>
      <c r="F123">
        <v>1095.4182490000001</v>
      </c>
      <c r="G123">
        <v>7.2848416666666669</v>
      </c>
      <c r="H123">
        <v>1</v>
      </c>
      <c r="I123" t="s">
        <v>531</v>
      </c>
      <c r="J123">
        <v>3.2474002039469667</v>
      </c>
      <c r="K123">
        <v>4.934163529129542E-2</v>
      </c>
      <c r="L123">
        <v>1.1001335156808194</v>
      </c>
      <c r="M123">
        <v>7.2776649999999998</v>
      </c>
      <c r="N123">
        <v>7.7634783333333335</v>
      </c>
      <c r="O123">
        <v>73.854382332144354</v>
      </c>
      <c r="P123">
        <v>7.380705180367696E-3</v>
      </c>
      <c r="Q123">
        <v>7.380705180367696E-3</v>
      </c>
      <c r="R123">
        <v>28.04</v>
      </c>
      <c r="S123">
        <v>28.04</v>
      </c>
      <c r="T123">
        <v>6</v>
      </c>
      <c r="U123">
        <v>227</v>
      </c>
      <c r="V123">
        <v>235</v>
      </c>
      <c r="W123">
        <v>0</v>
      </c>
      <c r="X123" t="s">
        <v>3655</v>
      </c>
      <c r="Y123" t="s">
        <v>332</v>
      </c>
      <c r="Z123">
        <v>85067.467999999979</v>
      </c>
      <c r="AA123" s="6">
        <v>232</v>
      </c>
      <c r="AB123" t="s">
        <v>3656</v>
      </c>
      <c r="AC123" t="s">
        <v>1219</v>
      </c>
      <c r="AH123">
        <v>0.39193557114950356</v>
      </c>
      <c r="AI123">
        <v>0.36860684964794732</v>
      </c>
      <c r="AJ123">
        <v>0.86990169231042536</v>
      </c>
      <c r="AK123">
        <v>0.11282479759924612</v>
      </c>
      <c r="AL123">
        <v>0.20741829038243215</v>
      </c>
      <c r="AN123">
        <v>0.44183345954614633</v>
      </c>
      <c r="AO123">
        <v>5.0579997662909902E-2</v>
      </c>
      <c r="AP123">
        <v>0.62581783604508678</v>
      </c>
      <c r="AQ123">
        <v>0.86074615531342602</v>
      </c>
      <c r="AR123">
        <v>1.196432012461436</v>
      </c>
      <c r="AS123">
        <v>0.51949076366898927</v>
      </c>
      <c r="AT123" t="e">
        <v>#DIV/0!</v>
      </c>
      <c r="AU123">
        <v>0.43581722767678055</v>
      </c>
      <c r="AV123">
        <v>0.23327724919716278</v>
      </c>
      <c r="AW123">
        <v>0.80062169187223453</v>
      </c>
    </row>
    <row r="124" spans="1:49" x14ac:dyDescent="0.25">
      <c r="A124" t="s">
        <v>535</v>
      </c>
      <c r="B124" t="s">
        <v>528</v>
      </c>
      <c r="C124" t="s">
        <v>529</v>
      </c>
      <c r="D124" t="s">
        <v>530</v>
      </c>
      <c r="E124" t="s">
        <v>67</v>
      </c>
      <c r="F124">
        <v>548.21294900000009</v>
      </c>
      <c r="G124">
        <v>7.2464700000000004</v>
      </c>
      <c r="H124">
        <v>2</v>
      </c>
      <c r="I124" t="s">
        <v>531</v>
      </c>
      <c r="J124">
        <v>0.82053248742683815</v>
      </c>
      <c r="K124">
        <v>-0.42214530097254932</v>
      </c>
      <c r="L124">
        <v>-0.33686381116045638</v>
      </c>
      <c r="M124">
        <v>7.2464700000000004</v>
      </c>
      <c r="N124">
        <v>7.7288549999999994</v>
      </c>
      <c r="O124">
        <v>82.914382332144356</v>
      </c>
      <c r="P124">
        <v>5.8762174420232799E-4</v>
      </c>
      <c r="Q124">
        <v>5.8762174420232799E-4</v>
      </c>
      <c r="R124">
        <v>39.03</v>
      </c>
      <c r="S124">
        <v>39.03</v>
      </c>
      <c r="T124">
        <v>9</v>
      </c>
      <c r="U124">
        <v>227</v>
      </c>
      <c r="V124">
        <v>235</v>
      </c>
      <c r="W124">
        <v>9.93</v>
      </c>
      <c r="X124" t="s">
        <v>532</v>
      </c>
      <c r="Y124" t="s">
        <v>533</v>
      </c>
      <c r="Z124">
        <v>609125.99999999965</v>
      </c>
      <c r="AA124" s="6">
        <v>232</v>
      </c>
      <c r="AB124" t="s">
        <v>3656</v>
      </c>
      <c r="AC124" t="s">
        <v>535</v>
      </c>
      <c r="AD124">
        <v>0.16454971926950573</v>
      </c>
      <c r="AE124">
        <v>0.20960544413321655</v>
      </c>
      <c r="AF124">
        <v>0.15273079591253613</v>
      </c>
      <c r="AG124">
        <v>2.520479265380671E-2</v>
      </c>
      <c r="AH124">
        <v>1.9725582834284152</v>
      </c>
      <c r="AI124">
        <v>2.6342316024082115</v>
      </c>
      <c r="AJ124">
        <v>4.1169876294229502</v>
      </c>
      <c r="AK124">
        <v>0.42686432344270658</v>
      </c>
      <c r="AL124">
        <v>1.0616550159829128</v>
      </c>
      <c r="AM124">
        <v>0.9099531291483135</v>
      </c>
      <c r="AN124">
        <v>1.5084103355505016</v>
      </c>
      <c r="AO124">
        <v>0.439625316172296</v>
      </c>
      <c r="AP124">
        <v>6.836313987919576</v>
      </c>
      <c r="AQ124">
        <v>6.8270011935500312</v>
      </c>
      <c r="AR124">
        <v>11.402638195089107</v>
      </c>
      <c r="AS124">
        <v>4.534654821899827</v>
      </c>
      <c r="AT124">
        <v>0.13802268799226627</v>
      </c>
      <c r="AU124">
        <v>2.2876604596755712</v>
      </c>
      <c r="AV124">
        <v>0.97991094921350597</v>
      </c>
      <c r="AW124">
        <v>7.4001520496146354</v>
      </c>
    </row>
    <row r="125" spans="1:49" x14ac:dyDescent="0.25">
      <c r="A125" t="s">
        <v>542</v>
      </c>
      <c r="B125" t="s">
        <v>528</v>
      </c>
      <c r="C125" t="s">
        <v>529</v>
      </c>
      <c r="D125" t="s">
        <v>536</v>
      </c>
      <c r="E125" t="s">
        <v>537</v>
      </c>
      <c r="F125">
        <v>884.81414900000004</v>
      </c>
      <c r="G125">
        <v>7.1993049999999998</v>
      </c>
      <c r="H125">
        <v>2</v>
      </c>
      <c r="I125" t="s">
        <v>538</v>
      </c>
      <c r="J125">
        <v>2.0281566664840929</v>
      </c>
      <c r="K125">
        <v>-2.4977272548911396</v>
      </c>
      <c r="L125">
        <v>0.26203649883193891</v>
      </c>
      <c r="M125">
        <v>7.1979950000000006</v>
      </c>
      <c r="N125">
        <v>7.8539166666666667</v>
      </c>
      <c r="O125">
        <v>82.914382332144356</v>
      </c>
      <c r="P125">
        <v>2.2177539255425357E-3</v>
      </c>
      <c r="Q125">
        <v>2.2177539255425357E-3</v>
      </c>
      <c r="R125">
        <v>34.67</v>
      </c>
      <c r="S125">
        <v>34.67</v>
      </c>
      <c r="T125">
        <v>11</v>
      </c>
      <c r="U125">
        <v>289</v>
      </c>
      <c r="V125">
        <v>302</v>
      </c>
      <c r="W125">
        <v>3.1500000000000021</v>
      </c>
      <c r="X125" t="s">
        <v>539</v>
      </c>
      <c r="Y125" t="s">
        <v>533</v>
      </c>
      <c r="Z125">
        <v>200528.02999999982</v>
      </c>
      <c r="AA125" s="6" t="s">
        <v>540</v>
      </c>
      <c r="AB125" t="s">
        <v>3657</v>
      </c>
      <c r="AC125" t="s">
        <v>542</v>
      </c>
      <c r="AD125">
        <v>0.33982723782006824</v>
      </c>
      <c r="AE125">
        <v>0.3281322359333666</v>
      </c>
      <c r="AF125">
        <v>0.38919783151547777</v>
      </c>
      <c r="AG125">
        <v>0.11868743872823775</v>
      </c>
      <c r="AH125">
        <v>2.1752595085311519</v>
      </c>
      <c r="AI125">
        <v>1.2883685146046635</v>
      </c>
      <c r="AJ125">
        <v>3.0735665714134344</v>
      </c>
      <c r="AK125">
        <v>0.50474632450726364</v>
      </c>
      <c r="AL125">
        <v>1.6507801233788941</v>
      </c>
      <c r="AM125">
        <v>0.90827748054882695</v>
      </c>
      <c r="AN125">
        <v>1.9968574609586343</v>
      </c>
      <c r="AO125">
        <v>0.76606269575960739</v>
      </c>
      <c r="AP125">
        <v>4.9936858376128983</v>
      </c>
      <c r="AQ125">
        <v>3.362228585761982</v>
      </c>
      <c r="AR125">
        <v>2.8627551055350415</v>
      </c>
      <c r="AS125">
        <v>2.8107439161308787</v>
      </c>
      <c r="AT125">
        <v>0.29396118599928761</v>
      </c>
      <c r="AU125">
        <v>1.7604852297641285</v>
      </c>
      <c r="AV125">
        <v>1.3304944401614907</v>
      </c>
      <c r="AW125">
        <v>3.5073533612602001</v>
      </c>
    </row>
    <row r="126" spans="1:49" x14ac:dyDescent="0.25">
      <c r="A126" t="s">
        <v>545</v>
      </c>
      <c r="B126" t="s">
        <v>528</v>
      </c>
      <c r="C126" t="s">
        <v>529</v>
      </c>
      <c r="D126" t="s">
        <v>536</v>
      </c>
      <c r="E126" t="s">
        <v>537</v>
      </c>
      <c r="F126">
        <v>590.21330899999998</v>
      </c>
      <c r="G126">
        <v>7.8472850000000003</v>
      </c>
      <c r="H126">
        <v>3</v>
      </c>
      <c r="I126" t="s">
        <v>538</v>
      </c>
      <c r="J126">
        <v>2.8903329080351869</v>
      </c>
      <c r="K126">
        <v>-0.26646136175156993</v>
      </c>
      <c r="L126">
        <v>0.61608265062408629</v>
      </c>
      <c r="M126">
        <v>7.1993049999999998</v>
      </c>
      <c r="N126">
        <v>7.8472850000000003</v>
      </c>
      <c r="O126">
        <v>83.684382332144352</v>
      </c>
      <c r="P126">
        <v>1.4684159417280717E-2</v>
      </c>
      <c r="Q126">
        <v>1.4684159417280717E-2</v>
      </c>
      <c r="R126">
        <v>26.72</v>
      </c>
      <c r="S126">
        <v>26.72</v>
      </c>
      <c r="T126">
        <v>3</v>
      </c>
      <c r="U126">
        <v>289</v>
      </c>
      <c r="V126">
        <v>302</v>
      </c>
      <c r="W126">
        <v>6.3499999999999979</v>
      </c>
      <c r="X126" t="s">
        <v>543</v>
      </c>
      <c r="Y126" t="s">
        <v>544</v>
      </c>
      <c r="Z126">
        <v>266523.51000000018</v>
      </c>
      <c r="AA126" s="6" t="s">
        <v>540</v>
      </c>
      <c r="AB126" t="s">
        <v>3657</v>
      </c>
      <c r="AC126" t="s">
        <v>545</v>
      </c>
      <c r="AD126">
        <v>0.25793036004462944</v>
      </c>
      <c r="AE126">
        <v>0.1053818507645473</v>
      </c>
      <c r="AF126">
        <v>0.12261793125742726</v>
      </c>
      <c r="AG126">
        <v>0.1662990277910005</v>
      </c>
      <c r="AH126">
        <v>1.0085809066160678</v>
      </c>
      <c r="AI126">
        <v>0.74284541381405178</v>
      </c>
      <c r="AJ126">
        <v>2.8766291917580382</v>
      </c>
      <c r="AK126">
        <v>0.22474770849225287</v>
      </c>
      <c r="AL126">
        <v>1.5906750683709663</v>
      </c>
      <c r="AM126">
        <v>0.4241089607176321</v>
      </c>
      <c r="AN126">
        <v>1.2937233312086003</v>
      </c>
      <c r="AO126">
        <v>1.4074522709703305</v>
      </c>
      <c r="AP126">
        <v>8.5455927730423529</v>
      </c>
      <c r="AQ126">
        <v>4.0653092127776977</v>
      </c>
      <c r="AR126">
        <v>4.2143094460413018</v>
      </c>
      <c r="AS126">
        <v>6.0717134425577699</v>
      </c>
      <c r="AT126">
        <v>0.16305729246440112</v>
      </c>
      <c r="AU126">
        <v>1.2132008051701029</v>
      </c>
      <c r="AV126">
        <v>1.1789899078168824</v>
      </c>
      <c r="AW126">
        <v>5.7242312186047801</v>
      </c>
    </row>
    <row r="127" spans="1:49" x14ac:dyDescent="0.25">
      <c r="A127" t="s">
        <v>550</v>
      </c>
      <c r="B127" t="s">
        <v>528</v>
      </c>
      <c r="C127" t="s">
        <v>529</v>
      </c>
      <c r="D127" t="s">
        <v>536</v>
      </c>
      <c r="E127" t="s">
        <v>67</v>
      </c>
      <c r="F127">
        <v>844.83017900000004</v>
      </c>
      <c r="G127">
        <v>7.1346166666666671</v>
      </c>
      <c r="H127">
        <v>2</v>
      </c>
      <c r="I127" t="s">
        <v>546</v>
      </c>
      <c r="J127">
        <v>-0.7892661285502347</v>
      </c>
      <c r="K127">
        <v>-1.5595721100126811</v>
      </c>
      <c r="L127">
        <v>-0.9003692288968097</v>
      </c>
      <c r="M127">
        <v>7.1343866666666669</v>
      </c>
      <c r="N127">
        <v>7.2393683333333332</v>
      </c>
      <c r="O127">
        <v>81.340002268414281</v>
      </c>
      <c r="P127">
        <v>3.107590287914525E-3</v>
      </c>
      <c r="Q127">
        <v>3.107590287914525E-3</v>
      </c>
      <c r="R127">
        <v>35.409999999999997</v>
      </c>
      <c r="S127">
        <v>35.409999999999997</v>
      </c>
      <c r="T127">
        <v>8</v>
      </c>
      <c r="U127">
        <v>289</v>
      </c>
      <c r="V127">
        <v>302</v>
      </c>
      <c r="W127">
        <v>8.4699999999999953</v>
      </c>
      <c r="X127" t="s">
        <v>547</v>
      </c>
      <c r="Y127" t="s">
        <v>548</v>
      </c>
      <c r="Z127">
        <v>259571.76000000039</v>
      </c>
      <c r="AA127" s="6">
        <v>293</v>
      </c>
      <c r="AB127" t="s">
        <v>3658</v>
      </c>
      <c r="AC127" t="s">
        <v>550</v>
      </c>
      <c r="AD127">
        <v>0.66646638435308858</v>
      </c>
      <c r="AE127">
        <v>0.98774174585928898</v>
      </c>
      <c r="AF127">
        <v>0.49631505781044721</v>
      </c>
      <c r="AG127">
        <v>0.40877415874164991</v>
      </c>
      <c r="AH127">
        <v>2.2516993687216211</v>
      </c>
      <c r="AI127">
        <v>3.3005461663708506</v>
      </c>
      <c r="AJ127">
        <v>3.2090594173380689</v>
      </c>
      <c r="AK127">
        <v>1.2975528773620824</v>
      </c>
      <c r="AL127">
        <v>2.13008317794332</v>
      </c>
      <c r="AM127">
        <v>2.9635627730580771</v>
      </c>
      <c r="AN127">
        <v>2.2718732785081421</v>
      </c>
      <c r="AO127">
        <v>0.76177891413795384</v>
      </c>
      <c r="AP127">
        <v>3.318040627467179</v>
      </c>
      <c r="AQ127">
        <v>5.3647850173064864</v>
      </c>
      <c r="AR127">
        <v>3.9232678738971258</v>
      </c>
      <c r="AS127">
        <v>2.2315989880953588</v>
      </c>
      <c r="AT127">
        <v>0.6398243366911186</v>
      </c>
      <c r="AU127">
        <v>2.5147144574481559</v>
      </c>
      <c r="AV127">
        <v>2.0318245359118734</v>
      </c>
      <c r="AW127">
        <v>3.7094231266915374</v>
      </c>
    </row>
    <row r="128" spans="1:49" x14ac:dyDescent="0.25">
      <c r="A128" t="s">
        <v>552</v>
      </c>
      <c r="B128" t="s">
        <v>528</v>
      </c>
      <c r="C128" t="s">
        <v>529</v>
      </c>
      <c r="D128" t="s">
        <v>536</v>
      </c>
      <c r="E128" t="s">
        <v>67</v>
      </c>
      <c r="F128">
        <v>563.55621899999994</v>
      </c>
      <c r="G128">
        <v>7.1654983333333329</v>
      </c>
      <c r="H128">
        <v>3</v>
      </c>
      <c r="I128" t="s">
        <v>546</v>
      </c>
      <c r="J128">
        <v>1.9802703425964041</v>
      </c>
      <c r="K128">
        <v>-2.4460180003744543</v>
      </c>
      <c r="L128">
        <v>-0.20065089516672358</v>
      </c>
      <c r="M128">
        <v>7.0775166666666669</v>
      </c>
      <c r="N128">
        <v>7.3106249999999999</v>
      </c>
      <c r="O128">
        <v>83.684382332144352</v>
      </c>
      <c r="P128">
        <v>7.070115325675798E-3</v>
      </c>
      <c r="Q128">
        <v>7.070115325675798E-3</v>
      </c>
      <c r="R128">
        <v>31.88</v>
      </c>
      <c r="S128">
        <v>31.88</v>
      </c>
      <c r="T128">
        <v>16</v>
      </c>
      <c r="U128">
        <v>289</v>
      </c>
      <c r="V128">
        <v>302</v>
      </c>
      <c r="W128">
        <v>2.629999999999999</v>
      </c>
      <c r="X128" t="s">
        <v>551</v>
      </c>
      <c r="Y128" t="s">
        <v>544</v>
      </c>
      <c r="Z128">
        <v>1730553.9999999979</v>
      </c>
      <c r="AA128" s="6">
        <v>293</v>
      </c>
      <c r="AB128" t="s">
        <v>3658</v>
      </c>
      <c r="AC128" t="s">
        <v>552</v>
      </c>
      <c r="AD128">
        <v>2.6808473245858986</v>
      </c>
      <c r="AE128">
        <v>3.8972747111355717</v>
      </c>
      <c r="AF128">
        <v>1.8908603372258892</v>
      </c>
      <c r="AG128">
        <v>1.7298752804507382</v>
      </c>
      <c r="AH128">
        <v>10.338394568425501</v>
      </c>
      <c r="AI128">
        <v>19.540824718728157</v>
      </c>
      <c r="AJ128">
        <v>15.46718155402311</v>
      </c>
      <c r="AK128">
        <v>4.989980972496828</v>
      </c>
      <c r="AL128">
        <v>9.2508883204451138</v>
      </c>
      <c r="AM128">
        <v>17.288261438616363</v>
      </c>
      <c r="AN128">
        <v>10.565989352015524</v>
      </c>
      <c r="AO128">
        <v>2.4496637828147798</v>
      </c>
      <c r="AP128">
        <v>18.830257114151561</v>
      </c>
      <c r="AQ128">
        <v>28.845073812576345</v>
      </c>
      <c r="AR128">
        <v>19.219564780521971</v>
      </c>
      <c r="AS128">
        <v>10.107736087866744</v>
      </c>
      <c r="AT128">
        <v>2.5497144133495246</v>
      </c>
      <c r="AU128">
        <v>12.584095453418401</v>
      </c>
      <c r="AV128">
        <v>9.8887007234729456</v>
      </c>
      <c r="AW128">
        <v>19.250657948779153</v>
      </c>
    </row>
    <row r="129" spans="1:49" x14ac:dyDescent="0.25">
      <c r="A129" t="s">
        <v>557</v>
      </c>
      <c r="B129" t="s">
        <v>528</v>
      </c>
      <c r="C129" t="s">
        <v>529</v>
      </c>
      <c r="D129" t="s">
        <v>536</v>
      </c>
      <c r="E129" t="s">
        <v>553</v>
      </c>
      <c r="F129">
        <v>590.21244899999999</v>
      </c>
      <c r="G129">
        <v>7.3330183333333334</v>
      </c>
      <c r="H129">
        <v>3</v>
      </c>
      <c r="I129" t="s">
        <v>554</v>
      </c>
      <c r="J129">
        <v>1.4307423357899514</v>
      </c>
      <c r="K129">
        <v>1.4307423357899514</v>
      </c>
      <c r="L129">
        <v>1.4307423357899514</v>
      </c>
      <c r="M129">
        <v>7.3330183333333334</v>
      </c>
      <c r="N129">
        <v>7.3330183333333334</v>
      </c>
      <c r="O129">
        <v>92.50438233214436</v>
      </c>
      <c r="P129">
        <v>3.1514390542067552E-3</v>
      </c>
      <c r="Q129">
        <v>3.1514390542067552E-3</v>
      </c>
      <c r="R129">
        <v>33.340000000000003</v>
      </c>
      <c r="S129">
        <v>33.340000000000003</v>
      </c>
      <c r="T129">
        <v>1</v>
      </c>
      <c r="U129">
        <v>289</v>
      </c>
      <c r="V129">
        <v>302</v>
      </c>
      <c r="W129">
        <v>9.3700000000000045</v>
      </c>
      <c r="X129" t="s">
        <v>555</v>
      </c>
      <c r="Y129" t="s">
        <v>291</v>
      </c>
      <c r="Z129">
        <v>89370.359999999899</v>
      </c>
      <c r="AA129" s="6">
        <v>300</v>
      </c>
      <c r="AB129" t="s">
        <v>3659</v>
      </c>
      <c r="AC129" t="s">
        <v>557</v>
      </c>
      <c r="AD129">
        <v>0.25852970490415011</v>
      </c>
      <c r="AE129">
        <v>0.14021762926930612</v>
      </c>
      <c r="AF129">
        <v>0.23471210608836177</v>
      </c>
      <c r="AG129">
        <v>0.23644884847235123</v>
      </c>
      <c r="AH129">
        <v>1.4589580903373061</v>
      </c>
      <c r="AI129">
        <v>1.6479598155828659</v>
      </c>
      <c r="AJ129">
        <v>2.919640134999868</v>
      </c>
      <c r="AK129">
        <v>0.48118103951279323</v>
      </c>
      <c r="AL129">
        <v>2.4803439906380977</v>
      </c>
      <c r="AM129">
        <v>0.73738976853431915</v>
      </c>
      <c r="AN129">
        <v>1.8418844121277362</v>
      </c>
      <c r="AO129">
        <v>1.674887041292072</v>
      </c>
      <c r="AP129">
        <v>8.5455927730423529</v>
      </c>
      <c r="AQ129">
        <v>5.1082830217493971</v>
      </c>
      <c r="AR129">
        <v>5.2442692448273185</v>
      </c>
      <c r="AS129">
        <v>6.0717134425577699</v>
      </c>
      <c r="AT129">
        <v>0.21747707218354231</v>
      </c>
      <c r="AU129">
        <v>1.6269347701082084</v>
      </c>
      <c r="AV129">
        <v>1.6836263031480563</v>
      </c>
      <c r="AW129">
        <v>6.24246462054420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S135"/>
  <sheetViews>
    <sheetView zoomScaleNormal="100" workbookViewId="0">
      <selection activeCell="B5" sqref="B5"/>
    </sheetView>
  </sheetViews>
  <sheetFormatPr defaultRowHeight="15" x14ac:dyDescent="0.25"/>
  <cols>
    <col min="1" max="1" width="9.140625" style="1"/>
    <col min="2" max="2" width="116.28515625" style="1" bestFit="1" customWidth="1"/>
    <col min="3" max="3" width="17.85546875" style="1" bestFit="1" customWidth="1"/>
    <col min="4" max="4" width="9.5703125" style="1" customWidth="1"/>
    <col min="5" max="13" width="9.140625" style="1"/>
    <col min="14" max="14" width="8.85546875" style="1" customWidth="1"/>
    <col min="15" max="15" width="10.28515625" style="1" customWidth="1"/>
    <col min="16" max="16" width="10.140625" style="1" customWidth="1"/>
    <col min="17" max="17" width="10" style="1" customWidth="1"/>
    <col min="18" max="18" width="10.140625" style="1" customWidth="1"/>
    <col min="19" max="24" width="9.140625" style="1"/>
    <col min="25" max="25" width="12.28515625" style="1" bestFit="1" customWidth="1"/>
    <col min="26" max="26" width="13.42578125" style="1" bestFit="1" customWidth="1"/>
    <col min="27" max="27" width="12.28515625" style="1" bestFit="1" customWidth="1"/>
    <col min="28" max="28" width="9.7109375" style="1" bestFit="1" customWidth="1"/>
    <col min="29" max="29" width="9.140625" style="1"/>
    <col min="30" max="30" width="10.85546875" style="1" customWidth="1"/>
    <col min="31" max="31" width="10.28515625" style="1" customWidth="1"/>
    <col min="32" max="32" width="11.7109375" style="1" customWidth="1"/>
    <col min="33" max="16384" width="9.140625" style="1"/>
  </cols>
  <sheetData>
    <row r="2" spans="1:45" x14ac:dyDescent="0.25">
      <c r="B2" s="42" t="s">
        <v>3739</v>
      </c>
      <c r="C2" s="42"/>
      <c r="D2" s="42"/>
    </row>
    <row r="3" spans="1:45" x14ac:dyDescent="0.25">
      <c r="A3" s="8"/>
      <c r="E3" s="43" t="s">
        <v>3711</v>
      </c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8"/>
    </row>
    <row r="4" spans="1:45" x14ac:dyDescent="0.25">
      <c r="A4" s="8"/>
      <c r="B4" s="8"/>
      <c r="C4" s="8"/>
      <c r="D4" s="8"/>
      <c r="I4" s="7"/>
      <c r="R4" s="7"/>
      <c r="S4" s="7"/>
      <c r="T4" s="7"/>
      <c r="U4" s="7"/>
      <c r="V4" s="7"/>
      <c r="W4" s="7"/>
      <c r="X4" s="8"/>
      <c r="Y4" s="13" t="s">
        <v>3713</v>
      </c>
      <c r="Z4" s="13"/>
      <c r="AA4" s="13"/>
      <c r="AB4" s="13"/>
    </row>
    <row r="5" spans="1:45" x14ac:dyDescent="0.25">
      <c r="A5" s="8"/>
      <c r="B5" s="8"/>
      <c r="C5" s="8"/>
      <c r="D5" s="8"/>
      <c r="E5" s="43" t="s">
        <v>3714</v>
      </c>
      <c r="F5" s="43"/>
      <c r="G5" s="43"/>
      <c r="H5" s="43"/>
      <c r="I5" s="7"/>
      <c r="J5" s="43" t="s">
        <v>3715</v>
      </c>
      <c r="K5" s="43"/>
      <c r="L5" s="43"/>
      <c r="M5" s="43"/>
      <c r="N5" s="7"/>
      <c r="O5" s="43" t="s">
        <v>3716</v>
      </c>
      <c r="P5" s="43"/>
      <c r="Q5" s="43"/>
      <c r="R5" s="43"/>
      <c r="S5" s="7"/>
      <c r="T5" s="43" t="s">
        <v>3717</v>
      </c>
      <c r="U5" s="43"/>
      <c r="V5" s="43"/>
      <c r="W5" s="43"/>
      <c r="X5" s="8"/>
      <c r="Y5" s="45" t="s">
        <v>3712</v>
      </c>
      <c r="Z5" s="45"/>
      <c r="AA5" s="45"/>
      <c r="AB5" s="45"/>
      <c r="AD5" s="44"/>
      <c r="AE5" s="44"/>
      <c r="AF5" s="44"/>
    </row>
    <row r="6" spans="1:45" x14ac:dyDescent="0.25">
      <c r="A6" s="8"/>
      <c r="B6" s="8"/>
      <c r="C6" s="8"/>
      <c r="D6" s="8"/>
      <c r="E6" s="43" t="s">
        <v>3706</v>
      </c>
      <c r="F6" s="43"/>
      <c r="G6" s="43"/>
      <c r="H6" s="43"/>
      <c r="I6" s="7"/>
      <c r="J6" s="43" t="s">
        <v>3707</v>
      </c>
      <c r="K6" s="43"/>
      <c r="L6" s="43"/>
      <c r="M6" s="43"/>
      <c r="N6" s="7"/>
      <c r="O6" s="43" t="s">
        <v>3738</v>
      </c>
      <c r="P6" s="43"/>
      <c r="Q6" s="43"/>
      <c r="R6" s="43"/>
      <c r="S6" s="7"/>
      <c r="T6" s="43" t="s">
        <v>3708</v>
      </c>
      <c r="U6" s="43"/>
      <c r="V6" s="43"/>
      <c r="W6" s="43"/>
      <c r="X6" s="8"/>
      <c r="Y6" s="13"/>
      <c r="Z6" s="13"/>
      <c r="AA6" s="13"/>
      <c r="AB6" s="13"/>
    </row>
    <row r="7" spans="1:45" ht="45" x14ac:dyDescent="0.25">
      <c r="A7" s="19" t="s">
        <v>3702</v>
      </c>
      <c r="B7" s="19" t="s">
        <v>3703</v>
      </c>
      <c r="C7" s="19" t="s">
        <v>563</v>
      </c>
      <c r="D7" s="19"/>
      <c r="E7" s="37" t="s">
        <v>3722</v>
      </c>
      <c r="F7" s="37" t="s">
        <v>3723</v>
      </c>
      <c r="G7" s="37" t="s">
        <v>3724</v>
      </c>
      <c r="H7" s="37" t="s">
        <v>3725</v>
      </c>
      <c r="I7" s="36"/>
      <c r="J7" s="37" t="s">
        <v>3722</v>
      </c>
      <c r="K7" s="37" t="s">
        <v>3723</v>
      </c>
      <c r="L7" s="37" t="s">
        <v>3724</v>
      </c>
      <c r="M7" s="37" t="s">
        <v>3725</v>
      </c>
      <c r="N7" s="36"/>
      <c r="O7" s="37" t="s">
        <v>3722</v>
      </c>
      <c r="P7" s="37" t="s">
        <v>3723</v>
      </c>
      <c r="Q7" s="37" t="s">
        <v>3724</v>
      </c>
      <c r="R7" s="37" t="s">
        <v>3725</v>
      </c>
      <c r="S7" s="36"/>
      <c r="T7" s="37" t="s">
        <v>3722</v>
      </c>
      <c r="U7" s="37" t="s">
        <v>3723</v>
      </c>
      <c r="V7" s="37" t="s">
        <v>3724</v>
      </c>
      <c r="W7" s="37" t="s">
        <v>3725</v>
      </c>
      <c r="X7" s="19"/>
      <c r="Y7" s="14" t="s">
        <v>3733</v>
      </c>
      <c r="Z7" s="14" t="s">
        <v>3709</v>
      </c>
      <c r="AA7" s="14" t="s">
        <v>3736</v>
      </c>
      <c r="AB7" s="14" t="s">
        <v>3710</v>
      </c>
      <c r="AD7" s="14"/>
      <c r="AE7" s="14"/>
      <c r="AF7" s="14"/>
      <c r="AG7" s="14"/>
      <c r="AH7" s="14"/>
      <c r="AJ7" s="39"/>
      <c r="AK7" s="39"/>
      <c r="AL7" s="39"/>
    </row>
    <row r="8" spans="1:45" x14ac:dyDescent="0.25">
      <c r="A8" s="20" t="s">
        <v>229</v>
      </c>
      <c r="B8" s="20" t="s">
        <v>230</v>
      </c>
      <c r="C8" s="20" t="s">
        <v>235</v>
      </c>
      <c r="D8" s="20"/>
      <c r="E8" s="22">
        <v>1.2025060161636403</v>
      </c>
      <c r="F8" s="22">
        <v>1.5287552189046136</v>
      </c>
      <c r="G8" s="22">
        <v>0.86503569677956504</v>
      </c>
      <c r="H8" s="22">
        <v>1.0080526948107009</v>
      </c>
      <c r="I8" s="22"/>
      <c r="J8" s="22">
        <v>2.3292694082008416</v>
      </c>
      <c r="K8" s="22">
        <v>4.5299133151487441</v>
      </c>
      <c r="L8" s="22">
        <v>2.7276403449093651</v>
      </c>
      <c r="M8" s="22">
        <v>2.0413297499763381</v>
      </c>
      <c r="N8" s="22"/>
      <c r="O8" s="22">
        <v>3.209548045084452</v>
      </c>
      <c r="P8" s="22">
        <v>5.4964468608178327</v>
      </c>
      <c r="Q8" s="22">
        <v>2.0532943527285994</v>
      </c>
      <c r="R8" s="22">
        <v>1.5303971070292295</v>
      </c>
      <c r="S8" s="22"/>
      <c r="T8" s="22">
        <v>2.3438976002964731</v>
      </c>
      <c r="U8" s="22">
        <v>3.7828021003853856</v>
      </c>
      <c r="V8" s="22">
        <v>4.7947937348039869</v>
      </c>
      <c r="W8" s="22">
        <v>1.881416406830974</v>
      </c>
      <c r="X8" s="20"/>
      <c r="Y8" s="40">
        <f>AVERAGE(E8:H8)</f>
        <v>1.1510874066646299</v>
      </c>
      <c r="Z8" s="40">
        <f>AVERAGE(J8:M8)</f>
        <v>2.9070382045588223</v>
      </c>
      <c r="AA8" s="40">
        <f>AVERAGE(O8:R8)</f>
        <v>3.0724215914150284</v>
      </c>
      <c r="AB8" s="40">
        <f>AVERAGE(T8:W8)</f>
        <v>3.2007274605792051</v>
      </c>
      <c r="AC8" s="21"/>
      <c r="AD8" s="15"/>
      <c r="AE8" s="15"/>
      <c r="AF8" s="15"/>
      <c r="AG8" s="13"/>
      <c r="AH8" s="13"/>
      <c r="AI8" s="13"/>
      <c r="AJ8" s="39"/>
      <c r="AK8" s="39"/>
      <c r="AL8" s="39"/>
    </row>
    <row r="9" spans="1:45" x14ac:dyDescent="0.25">
      <c r="A9" s="8" t="s">
        <v>79</v>
      </c>
      <c r="B9" s="8" t="s">
        <v>80</v>
      </c>
      <c r="C9" s="8" t="s">
        <v>83</v>
      </c>
      <c r="D9" s="8"/>
      <c r="E9" s="7">
        <v>0.56679729405834922</v>
      </c>
      <c r="F9" s="7">
        <v>0.30714377269526588</v>
      </c>
      <c r="G9" s="7">
        <v>0.30002276978704112</v>
      </c>
      <c r="H9" s="7">
        <v>0.36234138390631354</v>
      </c>
      <c r="I9" s="7"/>
      <c r="J9" s="7">
        <v>0.13579466078840632</v>
      </c>
      <c r="K9" s="7">
        <v>2.3565694653634603E-2</v>
      </c>
      <c r="L9" s="7">
        <v>2.158867695043748E-2</v>
      </c>
      <c r="M9" s="7">
        <v>5.8539157728454583E-2</v>
      </c>
      <c r="N9" s="7"/>
      <c r="O9" s="7">
        <v>2.3240610927749632E-3</v>
      </c>
      <c r="P9" s="7">
        <v>3.7311454773088518E-2</v>
      </c>
      <c r="Q9" s="7">
        <v>1.272280173327865E-2</v>
      </c>
      <c r="R9" s="7">
        <v>1.5533491066775092E-2</v>
      </c>
      <c r="S9" s="7"/>
      <c r="T9" s="7">
        <v>2.0445743694180549E-2</v>
      </c>
      <c r="U9" s="7">
        <v>7.2912754348991669E-3</v>
      </c>
      <c r="V9" s="7">
        <v>1.3217555085424246E-2</v>
      </c>
      <c r="W9" s="7"/>
      <c r="X9" s="8"/>
      <c r="Y9" s="13">
        <f t="shared" ref="Y9:Y72" si="0">AVERAGE(E9:H9)</f>
        <v>0.38407630511174251</v>
      </c>
      <c r="Z9" s="13">
        <f t="shared" ref="Z9:Z72" si="1">AVERAGE(J9:M9)</f>
        <v>5.9872047530233244E-2</v>
      </c>
      <c r="AA9" s="13">
        <f t="shared" ref="AA9:AA72" si="2">AVERAGE(O9:R9)</f>
        <v>1.6972952166479306E-2</v>
      </c>
      <c r="AB9" s="13">
        <f t="shared" ref="AB9:AB72" si="3">AVERAGE(T9:W9)</f>
        <v>1.3651524738167988E-2</v>
      </c>
      <c r="AD9" s="15"/>
      <c r="AE9" s="15"/>
      <c r="AF9" s="15"/>
      <c r="AG9" s="13"/>
      <c r="AH9" s="7"/>
      <c r="AI9" s="7"/>
      <c r="AJ9" s="41"/>
      <c r="AK9" s="41"/>
      <c r="AL9" s="41"/>
      <c r="AM9" s="41"/>
      <c r="AN9" s="41"/>
      <c r="AO9" s="41"/>
      <c r="AP9" s="41"/>
      <c r="AQ9" s="41"/>
      <c r="AR9" s="41"/>
      <c r="AS9" s="41"/>
    </row>
    <row r="10" spans="1:45" x14ac:dyDescent="0.25">
      <c r="A10" s="8" t="s">
        <v>418</v>
      </c>
      <c r="B10" s="8" t="s">
        <v>419</v>
      </c>
      <c r="C10" s="8" t="s">
        <v>423</v>
      </c>
      <c r="D10" s="8"/>
      <c r="E10" s="7">
        <v>0.99435972695028096</v>
      </c>
      <c r="F10" s="7">
        <v>1.2969249948392854</v>
      </c>
      <c r="G10" s="7">
        <v>1.0107676924525337</v>
      </c>
      <c r="H10" s="7">
        <v>1.6609065183487401</v>
      </c>
      <c r="I10" s="7"/>
      <c r="J10" s="7">
        <v>0.90575099791739411</v>
      </c>
      <c r="K10" s="7">
        <v>0.15442491931230448</v>
      </c>
      <c r="L10" s="7">
        <v>0.63997880446084587</v>
      </c>
      <c r="M10" s="7">
        <v>1.7501214300384942</v>
      </c>
      <c r="N10" s="7"/>
      <c r="O10" s="7">
        <v>0.59465437470246341</v>
      </c>
      <c r="P10" s="7">
        <v>0.25670021968777695</v>
      </c>
      <c r="Q10" s="7">
        <v>0.73856738610343642</v>
      </c>
      <c r="R10" s="7">
        <v>1.4818651490612678</v>
      </c>
      <c r="S10" s="7"/>
      <c r="T10" s="7"/>
      <c r="U10" s="7"/>
      <c r="V10" s="7">
        <v>8.9034790057442026E-3</v>
      </c>
      <c r="W10" s="7">
        <v>3.1181116063660978E-2</v>
      </c>
      <c r="X10" s="8"/>
      <c r="Y10" s="13">
        <f t="shared" si="0"/>
        <v>1.2407397331477101</v>
      </c>
      <c r="Z10" s="13">
        <f t="shared" si="1"/>
        <v>0.8625690379322597</v>
      </c>
      <c r="AA10" s="13">
        <f t="shared" si="2"/>
        <v>0.76794678238873615</v>
      </c>
      <c r="AB10" s="13">
        <f t="shared" si="3"/>
        <v>2.0042297534702588E-2</v>
      </c>
      <c r="AD10" s="15"/>
      <c r="AE10" s="15"/>
      <c r="AF10" s="15"/>
      <c r="AG10" s="13"/>
      <c r="AH10" s="7"/>
      <c r="AI10" s="7"/>
      <c r="AJ10" s="41"/>
      <c r="AK10" s="41"/>
      <c r="AL10" s="41"/>
      <c r="AM10" s="41"/>
      <c r="AN10" s="41"/>
      <c r="AO10" s="41"/>
      <c r="AP10" s="41"/>
      <c r="AQ10" s="41"/>
      <c r="AR10" s="41"/>
      <c r="AS10" s="41"/>
    </row>
    <row r="11" spans="1:45" x14ac:dyDescent="0.25">
      <c r="A11" s="20" t="s">
        <v>2146</v>
      </c>
      <c r="B11" s="20" t="s">
        <v>2147</v>
      </c>
      <c r="C11" s="20" t="s">
        <v>2151</v>
      </c>
      <c r="D11" s="20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>
        <v>4.1182488726778932E-3</v>
      </c>
      <c r="P11" s="22"/>
      <c r="Q11" s="22"/>
      <c r="R11" s="22"/>
      <c r="S11" s="22"/>
      <c r="T11" s="22">
        <v>4.1382913949991659E-3</v>
      </c>
      <c r="U11" s="22">
        <v>1.3346638794062117E-3</v>
      </c>
      <c r="V11" s="22">
        <v>2.0133489440340522E-3</v>
      </c>
      <c r="W11" s="22"/>
      <c r="X11" s="20"/>
      <c r="Y11" s="40" t="e">
        <f t="shared" si="0"/>
        <v>#DIV/0!</v>
      </c>
      <c r="Z11" s="40" t="e">
        <f t="shared" si="1"/>
        <v>#DIV/0!</v>
      </c>
      <c r="AA11" s="40">
        <f t="shared" si="2"/>
        <v>4.1182488726778932E-3</v>
      </c>
      <c r="AB11" s="40">
        <f t="shared" si="3"/>
        <v>2.4954347394798098E-3</v>
      </c>
      <c r="AC11" s="21"/>
      <c r="AD11" s="15"/>
      <c r="AE11" s="15"/>
      <c r="AF11" s="15"/>
      <c r="AG11" s="13"/>
      <c r="AH11" s="7"/>
      <c r="AI11" s="7"/>
      <c r="AJ11" s="7"/>
      <c r="AK11" s="7"/>
    </row>
    <row r="12" spans="1:45" x14ac:dyDescent="0.25">
      <c r="A12" s="20" t="s">
        <v>2880</v>
      </c>
      <c r="B12" s="20" t="s">
        <v>2881</v>
      </c>
      <c r="C12" s="20" t="s">
        <v>2885</v>
      </c>
      <c r="D12" s="20"/>
      <c r="E12" s="22"/>
      <c r="F12" s="22">
        <v>0.70866675908869592</v>
      </c>
      <c r="G12" s="22"/>
      <c r="H12" s="22">
        <v>0.45938196871512654</v>
      </c>
      <c r="I12" s="22"/>
      <c r="J12" s="22"/>
      <c r="K12" s="22"/>
      <c r="L12" s="22">
        <v>3.6587221921756959E-2</v>
      </c>
      <c r="M12" s="22"/>
      <c r="N12" s="22"/>
      <c r="O12" s="22"/>
      <c r="P12" s="22"/>
      <c r="Q12" s="22"/>
      <c r="R12" s="22">
        <v>0.11965403811573981</v>
      </c>
      <c r="S12" s="22"/>
      <c r="T12" s="22">
        <v>0.40669677392429376</v>
      </c>
      <c r="U12" s="22"/>
      <c r="V12" s="22"/>
      <c r="W12" s="22"/>
      <c r="X12" s="20"/>
      <c r="Y12" s="40">
        <f t="shared" si="0"/>
        <v>0.58402436390191126</v>
      </c>
      <c r="Z12" s="40">
        <f t="shared" si="1"/>
        <v>3.6587221921756959E-2</v>
      </c>
      <c r="AA12" s="40">
        <f t="shared" si="2"/>
        <v>0.11965403811573981</v>
      </c>
      <c r="AB12" s="40">
        <f t="shared" si="3"/>
        <v>0.40669677392429376</v>
      </c>
      <c r="AC12" s="21"/>
      <c r="AD12" s="15"/>
      <c r="AE12" s="15"/>
      <c r="AF12" s="15"/>
      <c r="AG12" s="13"/>
      <c r="AH12" s="7"/>
      <c r="AI12" s="7"/>
      <c r="AJ12" s="7"/>
      <c r="AK12" s="7"/>
    </row>
    <row r="13" spans="1:45" x14ac:dyDescent="0.25">
      <c r="A13" s="8" t="s">
        <v>279</v>
      </c>
      <c r="B13" s="8" t="s">
        <v>2645</v>
      </c>
      <c r="C13" s="8" t="s">
        <v>283</v>
      </c>
      <c r="D13" s="8"/>
      <c r="E13" s="7">
        <v>0.5767815737068287</v>
      </c>
      <c r="F13" s="7">
        <v>0.58012465142520098</v>
      </c>
      <c r="G13" s="7">
        <v>0.46193027424928829</v>
      </c>
      <c r="H13" s="7">
        <v>1.1771992274948999</v>
      </c>
      <c r="I13" s="7"/>
      <c r="J13" s="7">
        <v>0.57858929331214926</v>
      </c>
      <c r="K13" s="7">
        <v>4.4622509774676841E-2</v>
      </c>
      <c r="L13" s="7">
        <v>0.30721913049078592</v>
      </c>
      <c r="M13" s="7">
        <v>0.69900954574564234</v>
      </c>
      <c r="N13" s="7"/>
      <c r="O13" s="7">
        <v>0.68721978908389691</v>
      </c>
      <c r="P13" s="7">
        <v>9.7950814206574366E-2</v>
      </c>
      <c r="Q13" s="7">
        <v>0.44190131662364091</v>
      </c>
      <c r="R13" s="7">
        <v>1.0445148325944054</v>
      </c>
      <c r="S13" s="7"/>
      <c r="T13" s="7"/>
      <c r="U13" s="7"/>
      <c r="V13" s="7"/>
      <c r="W13" s="7">
        <v>3.1355190242110073E-2</v>
      </c>
      <c r="X13" s="8"/>
      <c r="Y13" s="13">
        <f t="shared" si="0"/>
        <v>0.69900893171905443</v>
      </c>
      <c r="Z13" s="13">
        <f t="shared" si="1"/>
        <v>0.40736011983081355</v>
      </c>
      <c r="AA13" s="13">
        <f t="shared" si="2"/>
        <v>0.56789668812712946</v>
      </c>
      <c r="AB13" s="13">
        <f t="shared" si="3"/>
        <v>3.1355190242110073E-2</v>
      </c>
      <c r="AD13" s="15"/>
      <c r="AE13" s="15"/>
      <c r="AF13" s="15"/>
      <c r="AG13" s="13"/>
      <c r="AH13" s="7"/>
      <c r="AI13" s="7"/>
      <c r="AJ13" s="7"/>
      <c r="AK13" s="7"/>
    </row>
    <row r="14" spans="1:45" x14ac:dyDescent="0.25">
      <c r="A14" s="8" t="s">
        <v>404</v>
      </c>
      <c r="B14" s="8" t="s">
        <v>405</v>
      </c>
      <c r="C14" s="8" t="s">
        <v>409</v>
      </c>
      <c r="D14" s="8"/>
      <c r="E14" s="7">
        <v>1.4284502318255223</v>
      </c>
      <c r="F14" s="7">
        <v>0.82456261830332822</v>
      </c>
      <c r="G14" s="7">
        <v>1.0153810095103983</v>
      </c>
      <c r="H14" s="7">
        <v>0.91362333596692413</v>
      </c>
      <c r="I14" s="7"/>
      <c r="J14" s="7">
        <v>0.39476729250225129</v>
      </c>
      <c r="K14" s="7">
        <v>5.5873370272920643E-2</v>
      </c>
      <c r="L14" s="7">
        <v>5.8394345639662316E-2</v>
      </c>
      <c r="M14" s="7">
        <v>0.1585939851387998</v>
      </c>
      <c r="N14" s="7"/>
      <c r="O14" s="7">
        <v>5.3577141817513892E-2</v>
      </c>
      <c r="P14" s="7">
        <v>6.4124520514770036E-2</v>
      </c>
      <c r="Q14" s="7">
        <v>6.2237196163725562E-2</v>
      </c>
      <c r="R14" s="7">
        <v>5.9113500438026378E-2</v>
      </c>
      <c r="S14" s="7"/>
      <c r="T14" s="7">
        <v>4.7739245564986143E-3</v>
      </c>
      <c r="U14" s="7">
        <v>2.3854748402142266E-2</v>
      </c>
      <c r="V14" s="7">
        <v>2.7318526049320283E-2</v>
      </c>
      <c r="W14" s="7"/>
      <c r="X14" s="8"/>
      <c r="Y14" s="13">
        <f t="shared" si="0"/>
        <v>1.0455042989015433</v>
      </c>
      <c r="Z14" s="13">
        <f t="shared" si="1"/>
        <v>0.16690724838840854</v>
      </c>
      <c r="AA14" s="13">
        <f t="shared" si="2"/>
        <v>5.9763089733508967E-2</v>
      </c>
      <c r="AB14" s="13">
        <f t="shared" si="3"/>
        <v>1.8649066335987053E-2</v>
      </c>
      <c r="AD14" s="15"/>
      <c r="AE14" s="15"/>
      <c r="AF14" s="15"/>
      <c r="AG14" s="13"/>
      <c r="AH14" s="7"/>
      <c r="AI14" s="7"/>
      <c r="AJ14" s="7"/>
      <c r="AK14" s="7"/>
    </row>
    <row r="15" spans="1:45" x14ac:dyDescent="0.25">
      <c r="A15" s="8" t="s">
        <v>404</v>
      </c>
      <c r="B15" s="8" t="s">
        <v>405</v>
      </c>
      <c r="C15" s="8" t="s">
        <v>409</v>
      </c>
      <c r="D15" s="8"/>
      <c r="E15" s="7">
        <v>0.13449401310100637</v>
      </c>
      <c r="F15" s="7">
        <v>0.10342471665708712</v>
      </c>
      <c r="G15" s="7">
        <v>0.11279412187810388</v>
      </c>
      <c r="H15" s="7">
        <v>0.1679823861437294</v>
      </c>
      <c r="I15" s="7"/>
      <c r="J15" s="7">
        <v>3.4993014919946892E-2</v>
      </c>
      <c r="K15" s="7"/>
      <c r="L15" s="7"/>
      <c r="M15" s="7">
        <v>1.4860689264537163E-2</v>
      </c>
      <c r="N15" s="7"/>
      <c r="O15" s="7"/>
      <c r="P15" s="7"/>
      <c r="Q15" s="7"/>
      <c r="R15" s="7">
        <v>5.9097373057557488E-3</v>
      </c>
      <c r="S15" s="7"/>
      <c r="T15" s="7">
        <v>4.0372836125045029E-3</v>
      </c>
      <c r="U15" s="7"/>
      <c r="V15" s="7"/>
      <c r="W15" s="7"/>
      <c r="X15" s="8"/>
      <c r="Y15" s="13">
        <f t="shared" si="0"/>
        <v>0.12967380944498169</v>
      </c>
      <c r="Z15" s="13">
        <f t="shared" si="1"/>
        <v>2.4926852092242026E-2</v>
      </c>
      <c r="AA15" s="13">
        <f t="shared" si="2"/>
        <v>5.9097373057557488E-3</v>
      </c>
      <c r="AB15" s="13">
        <f t="shared" si="3"/>
        <v>4.0372836125045029E-3</v>
      </c>
      <c r="AD15" s="15"/>
      <c r="AE15" s="15"/>
      <c r="AF15" s="15"/>
      <c r="AG15" s="13"/>
      <c r="AH15" s="7"/>
      <c r="AI15" s="7"/>
      <c r="AJ15" s="7"/>
      <c r="AK15" s="7"/>
    </row>
    <row r="16" spans="1:45" x14ac:dyDescent="0.25">
      <c r="A16" s="8" t="s">
        <v>515</v>
      </c>
      <c r="B16" s="8" t="s">
        <v>516</v>
      </c>
      <c r="C16" s="8" t="s">
        <v>520</v>
      </c>
      <c r="D16" s="8"/>
      <c r="E16" s="7">
        <v>1.1447078582232824</v>
      </c>
      <c r="F16" s="7">
        <v>0.75641288867250867</v>
      </c>
      <c r="G16" s="7">
        <v>0.49118826170439622</v>
      </c>
      <c r="H16" s="7">
        <v>0.58532763611025806</v>
      </c>
      <c r="I16" s="7"/>
      <c r="J16" s="7">
        <v>0.22715341599592206</v>
      </c>
      <c r="K16" s="7"/>
      <c r="L16" s="7">
        <v>3.3011842563195309E-2</v>
      </c>
      <c r="M16" s="7">
        <v>4.7114009762860683E-2</v>
      </c>
      <c r="N16" s="7"/>
      <c r="O16" s="7">
        <v>2.5329323311380544E-2</v>
      </c>
      <c r="P16" s="7">
        <v>8.0678427027362845E-3</v>
      </c>
      <c r="Q16" s="7">
        <v>6.2464484694019218E-3</v>
      </c>
      <c r="R16" s="7">
        <v>2.2421412087926147E-2</v>
      </c>
      <c r="S16" s="7"/>
      <c r="T16" s="7"/>
      <c r="U16" s="7"/>
      <c r="V16" s="7">
        <v>1.2209982004453968E-2</v>
      </c>
      <c r="W16" s="7"/>
      <c r="X16" s="8"/>
      <c r="Y16" s="13">
        <f t="shared" si="0"/>
        <v>0.74440916117761136</v>
      </c>
      <c r="Z16" s="13">
        <f t="shared" si="1"/>
        <v>0.10242642277399268</v>
      </c>
      <c r="AA16" s="13">
        <f t="shared" si="2"/>
        <v>1.5516256642861223E-2</v>
      </c>
      <c r="AB16" s="13">
        <f t="shared" si="3"/>
        <v>1.2209982004453968E-2</v>
      </c>
      <c r="AD16" s="15"/>
      <c r="AE16" s="15"/>
      <c r="AF16" s="15"/>
      <c r="AG16" s="13"/>
      <c r="AH16" s="7"/>
      <c r="AI16" s="7"/>
      <c r="AJ16" s="7"/>
      <c r="AK16" s="7"/>
    </row>
    <row r="17" spans="1:37" x14ac:dyDescent="0.25">
      <c r="A17" s="8" t="s">
        <v>2743</v>
      </c>
      <c r="B17" s="8" t="s">
        <v>2744</v>
      </c>
      <c r="C17" s="8" t="s">
        <v>2747</v>
      </c>
      <c r="D17" s="8"/>
      <c r="E17" s="7">
        <v>0.73596184041809354</v>
      </c>
      <c r="F17" s="7">
        <v>1.0101487525332662</v>
      </c>
      <c r="G17" s="7">
        <v>4.6995504047187761E-3</v>
      </c>
      <c r="H17" s="7">
        <v>0.96485765416811031</v>
      </c>
      <c r="I17" s="7"/>
      <c r="J17" s="7">
        <v>0.60981703416864574</v>
      </c>
      <c r="K17" s="7">
        <v>0.11631052409866627</v>
      </c>
      <c r="L17" s="7">
        <v>0.43678230282040365</v>
      </c>
      <c r="M17" s="7">
        <v>1.0228404341959723</v>
      </c>
      <c r="N17" s="7"/>
      <c r="O17" s="7">
        <v>0.29817081255945183</v>
      </c>
      <c r="P17" s="7">
        <v>0.19150952096295829</v>
      </c>
      <c r="Q17" s="7">
        <v>0.26203726277524891</v>
      </c>
      <c r="R17" s="7">
        <v>0.46720976424899718</v>
      </c>
      <c r="S17" s="7"/>
      <c r="T17" s="7">
        <v>1.9072557149653632E-3</v>
      </c>
      <c r="U17" s="7">
        <v>1.7638226147290513E-2</v>
      </c>
      <c r="V17" s="7"/>
      <c r="W17" s="7">
        <v>2.9922174469878209E-2</v>
      </c>
      <c r="X17" s="8"/>
      <c r="Y17" s="13">
        <f t="shared" si="0"/>
        <v>0.67891694938104719</v>
      </c>
      <c r="Z17" s="13">
        <f t="shared" si="1"/>
        <v>0.54643757382092195</v>
      </c>
      <c r="AA17" s="13">
        <f t="shared" si="2"/>
        <v>0.30473184013666405</v>
      </c>
      <c r="AB17" s="13">
        <f t="shared" si="3"/>
        <v>1.6489218777378026E-2</v>
      </c>
      <c r="AD17" s="15"/>
      <c r="AE17" s="15"/>
      <c r="AF17" s="15"/>
      <c r="AG17" s="13"/>
      <c r="AH17" s="7"/>
      <c r="AI17" s="7"/>
      <c r="AJ17" s="7"/>
      <c r="AK17" s="7"/>
    </row>
    <row r="18" spans="1:37" x14ac:dyDescent="0.25">
      <c r="A18" s="8" t="s">
        <v>210</v>
      </c>
      <c r="B18" s="8" t="s">
        <v>211</v>
      </c>
      <c r="C18" s="8" t="s">
        <v>215</v>
      </c>
      <c r="D18" s="8"/>
      <c r="E18" s="7">
        <v>0.57567738851507799</v>
      </c>
      <c r="F18" s="7">
        <v>0.70974875424166672</v>
      </c>
      <c r="G18" s="7">
        <v>0.49330389620872511</v>
      </c>
      <c r="H18" s="7">
        <v>0.49023403909326041</v>
      </c>
      <c r="I18" s="7"/>
      <c r="J18" s="7">
        <v>0.2051755660770164</v>
      </c>
      <c r="K18" s="7">
        <v>1.6424680628472334E-2</v>
      </c>
      <c r="L18" s="7">
        <v>9.5727516614987143E-2</v>
      </c>
      <c r="M18" s="7">
        <v>0.13536245188406876</v>
      </c>
      <c r="N18" s="7"/>
      <c r="O18" s="7">
        <v>0.11895949830759403</v>
      </c>
      <c r="P18" s="7">
        <v>5.3646023070974568E-2</v>
      </c>
      <c r="Q18" s="7">
        <v>0.10951399480568851</v>
      </c>
      <c r="R18" s="7">
        <v>8.1005232698426827E-2</v>
      </c>
      <c r="S18" s="7"/>
      <c r="T18" s="7">
        <v>1.9785314383061001E-3</v>
      </c>
      <c r="U18" s="7"/>
      <c r="V18" s="7">
        <v>1.4706323320356706E-3</v>
      </c>
      <c r="W18" s="7">
        <v>9.1978384192938686E-3</v>
      </c>
      <c r="X18" s="8"/>
      <c r="Y18" s="13">
        <f t="shared" si="0"/>
        <v>0.56724101951468253</v>
      </c>
      <c r="Z18" s="13">
        <f t="shared" si="1"/>
        <v>0.11317255380113615</v>
      </c>
      <c r="AA18" s="13">
        <f t="shared" si="2"/>
        <v>9.0781187220670995E-2</v>
      </c>
      <c r="AB18" s="13">
        <f t="shared" si="3"/>
        <v>4.2156673965452135E-3</v>
      </c>
      <c r="AD18" s="15"/>
      <c r="AE18" s="15"/>
      <c r="AF18" s="15"/>
      <c r="AG18" s="13"/>
      <c r="AH18" s="7"/>
      <c r="AI18" s="7"/>
      <c r="AJ18" s="7"/>
      <c r="AK18" s="7"/>
    </row>
    <row r="19" spans="1:37" x14ac:dyDescent="0.25">
      <c r="A19" s="8" t="s">
        <v>105</v>
      </c>
      <c r="B19" s="8" t="s">
        <v>106</v>
      </c>
      <c r="C19" s="8" t="s">
        <v>110</v>
      </c>
      <c r="D19" s="8"/>
      <c r="E19" s="7">
        <v>9.6462195547041549</v>
      </c>
      <c r="F19" s="7">
        <v>4.7193685637933491</v>
      </c>
      <c r="G19" s="7">
        <v>2.0622283878720014</v>
      </c>
      <c r="H19" s="7">
        <v>9.2307206937578403</v>
      </c>
      <c r="I19" s="7"/>
      <c r="J19" s="7">
        <v>5.0805474055554987</v>
      </c>
      <c r="K19" s="7">
        <v>0.38134224170892878</v>
      </c>
      <c r="L19" s="7">
        <v>0.43878059963668431</v>
      </c>
      <c r="M19" s="7">
        <v>3.4746940786787484</v>
      </c>
      <c r="N19" s="7"/>
      <c r="O19" s="7">
        <v>0.76629248882961354</v>
      </c>
      <c r="P19" s="7">
        <v>0.18403085663088334</v>
      </c>
      <c r="Q19" s="7">
        <v>0.2997235760264097</v>
      </c>
      <c r="R19" s="7">
        <v>1.116992310308345</v>
      </c>
      <c r="S19" s="7"/>
      <c r="T19" s="7">
        <v>1.2631901675837156E-2</v>
      </c>
      <c r="U19" s="7">
        <v>1.2761968837224434E-2</v>
      </c>
      <c r="V19" s="7"/>
      <c r="W19" s="7"/>
      <c r="X19" s="8"/>
      <c r="Y19" s="13">
        <f t="shared" si="0"/>
        <v>6.4146343000318371</v>
      </c>
      <c r="Z19" s="13">
        <f t="shared" si="1"/>
        <v>2.3438410813949648</v>
      </c>
      <c r="AA19" s="13">
        <f t="shared" si="2"/>
        <v>0.59175980794881289</v>
      </c>
      <c r="AB19" s="13">
        <f t="shared" si="3"/>
        <v>1.2696935256530796E-2</v>
      </c>
      <c r="AD19" s="15"/>
      <c r="AE19" s="15"/>
      <c r="AF19" s="15"/>
      <c r="AG19" s="13"/>
      <c r="AH19" s="7"/>
      <c r="AI19" s="7"/>
      <c r="AJ19" s="7"/>
      <c r="AK19" s="7"/>
    </row>
    <row r="20" spans="1:37" x14ac:dyDescent="0.25">
      <c r="A20" s="8" t="s">
        <v>105</v>
      </c>
      <c r="B20" s="8" t="s">
        <v>106</v>
      </c>
      <c r="C20" s="8" t="s">
        <v>513</v>
      </c>
      <c r="D20" s="8"/>
      <c r="E20" s="7">
        <v>0.51317412532883055</v>
      </c>
      <c r="F20" s="7">
        <v>0.21947867470678101</v>
      </c>
      <c r="G20" s="7">
        <v>7.4536670018924556E-2</v>
      </c>
      <c r="H20" s="7">
        <v>0.33465308008589978</v>
      </c>
      <c r="I20" s="7"/>
      <c r="J20" s="7">
        <v>0.40615467443082043</v>
      </c>
      <c r="K20" s="7">
        <v>3.7506254270768653E-2</v>
      </c>
      <c r="L20" s="7">
        <v>2.9331871386877977E-2</v>
      </c>
      <c r="M20" s="7">
        <v>0.25412511806810967</v>
      </c>
      <c r="N20" s="7"/>
      <c r="O20" s="7">
        <v>0.1067134674070898</v>
      </c>
      <c r="P20" s="7">
        <v>3.5847213895794601E-2</v>
      </c>
      <c r="Q20" s="7">
        <v>9.2825115645956595E-4</v>
      </c>
      <c r="R20" s="7">
        <v>0.13751114248474888</v>
      </c>
      <c r="S20" s="7"/>
      <c r="T20" s="7">
        <v>3.5560890958153775E-3</v>
      </c>
      <c r="U20" s="7">
        <v>7.7518652103907336E-3</v>
      </c>
      <c r="V20" s="7">
        <v>3.6889008109837244E-3</v>
      </c>
      <c r="W20" s="7">
        <v>2.0086273158888578E-2</v>
      </c>
      <c r="X20" s="8"/>
      <c r="Y20" s="13">
        <f t="shared" si="0"/>
        <v>0.28546063753510897</v>
      </c>
      <c r="Z20" s="13">
        <f t="shared" si="1"/>
        <v>0.1817794795391442</v>
      </c>
      <c r="AA20" s="13">
        <f t="shared" si="2"/>
        <v>7.0250018736023212E-2</v>
      </c>
      <c r="AB20" s="13">
        <f t="shared" si="3"/>
        <v>8.7707820690196038E-3</v>
      </c>
      <c r="AD20" s="15"/>
      <c r="AE20" s="15"/>
      <c r="AF20" s="15"/>
      <c r="AG20" s="13"/>
      <c r="AH20" s="7"/>
      <c r="AI20" s="7"/>
      <c r="AJ20" s="7"/>
      <c r="AK20" s="7"/>
    </row>
    <row r="21" spans="1:37" x14ac:dyDescent="0.25">
      <c r="A21" s="8" t="s">
        <v>105</v>
      </c>
      <c r="B21" s="8" t="s">
        <v>106</v>
      </c>
      <c r="C21" s="8" t="s">
        <v>298</v>
      </c>
      <c r="D21" s="8"/>
      <c r="E21" s="7">
        <v>0.21650509275984536</v>
      </c>
      <c r="F21" s="7">
        <v>0.34325645832169138</v>
      </c>
      <c r="G21" s="7">
        <v>3.7815684128001882E-2</v>
      </c>
      <c r="H21" s="7">
        <v>0.81156081077246078</v>
      </c>
      <c r="I21" s="7"/>
      <c r="J21" s="7">
        <v>5.4629606785089373E-2</v>
      </c>
      <c r="K21" s="7">
        <v>8.933919197224886E-3</v>
      </c>
      <c r="L21" s="7">
        <v>7.8138362217238262E-3</v>
      </c>
      <c r="M21" s="7">
        <v>7.6715225981783389E-2</v>
      </c>
      <c r="N21" s="7"/>
      <c r="O21" s="7">
        <v>3.8196858137161435E-2</v>
      </c>
      <c r="P21" s="7"/>
      <c r="Q21" s="7"/>
      <c r="R21" s="7">
        <v>0.12937373660022797</v>
      </c>
      <c r="S21" s="7"/>
      <c r="T21" s="7">
        <v>1.3300966131741334E-2</v>
      </c>
      <c r="U21" s="7"/>
      <c r="V21" s="7"/>
      <c r="W21" s="7">
        <v>8.5864199516312474E-3</v>
      </c>
      <c r="X21" s="8"/>
      <c r="Y21" s="13">
        <f t="shared" si="0"/>
        <v>0.35228451149549989</v>
      </c>
      <c r="Z21" s="13">
        <f t="shared" si="1"/>
        <v>3.7023147046455367E-2</v>
      </c>
      <c r="AA21" s="13">
        <f t="shared" si="2"/>
        <v>8.3785297368694694E-2</v>
      </c>
      <c r="AB21" s="13">
        <f t="shared" si="3"/>
        <v>1.0943693041686291E-2</v>
      </c>
      <c r="AD21" s="15"/>
      <c r="AE21" s="15"/>
      <c r="AF21" s="15"/>
      <c r="AG21" s="13"/>
      <c r="AH21" s="7"/>
      <c r="AI21" s="7"/>
      <c r="AJ21" s="7"/>
      <c r="AK21" s="7"/>
    </row>
    <row r="22" spans="1:37" x14ac:dyDescent="0.25">
      <c r="A22" s="8" t="s">
        <v>166</v>
      </c>
      <c r="B22" s="8" t="s">
        <v>167</v>
      </c>
      <c r="C22" s="8" t="s">
        <v>171</v>
      </c>
      <c r="D22" s="8"/>
      <c r="E22" s="7">
        <v>5.4911500274731093</v>
      </c>
      <c r="F22" s="7">
        <v>2.8331164088986363</v>
      </c>
      <c r="G22" s="7">
        <v>1.710932885923822</v>
      </c>
      <c r="H22" s="7">
        <v>3.0795144105017065</v>
      </c>
      <c r="I22" s="7"/>
      <c r="J22" s="7">
        <v>1.721108667140365</v>
      </c>
      <c r="K22" s="7">
        <v>0.24535319897147678</v>
      </c>
      <c r="L22" s="7">
        <v>0.22126194800865578</v>
      </c>
      <c r="M22" s="7">
        <v>0.65519870645131162</v>
      </c>
      <c r="N22" s="7"/>
      <c r="O22" s="7">
        <v>0.34340440455881582</v>
      </c>
      <c r="P22" s="7">
        <v>0.17031126689512255</v>
      </c>
      <c r="Q22" s="7">
        <v>0.19504974267845115</v>
      </c>
      <c r="R22" s="7">
        <v>0.31391493377018032</v>
      </c>
      <c r="S22" s="7"/>
      <c r="T22" s="7"/>
      <c r="U22" s="7"/>
      <c r="V22" s="7"/>
      <c r="W22" s="7"/>
      <c r="X22" s="8"/>
      <c r="Y22" s="13">
        <f t="shared" si="0"/>
        <v>3.2786784331993188</v>
      </c>
      <c r="Z22" s="13">
        <f t="shared" si="1"/>
        <v>0.71073063014295235</v>
      </c>
      <c r="AA22" s="13">
        <f t="shared" si="2"/>
        <v>0.25567008697564247</v>
      </c>
      <c r="AB22" s="13" t="e">
        <f t="shared" si="3"/>
        <v>#DIV/0!</v>
      </c>
      <c r="AD22" s="15"/>
      <c r="AE22" s="15"/>
      <c r="AF22" s="15"/>
      <c r="AG22" s="13"/>
      <c r="AH22" s="7"/>
      <c r="AI22" s="7"/>
      <c r="AJ22" s="7"/>
      <c r="AK22" s="7"/>
    </row>
    <row r="23" spans="1:37" x14ac:dyDescent="0.25">
      <c r="A23" s="20" t="s">
        <v>2561</v>
      </c>
      <c r="B23" s="20" t="s">
        <v>2562</v>
      </c>
      <c r="C23" s="20" t="s">
        <v>2566</v>
      </c>
      <c r="D23" s="20"/>
      <c r="E23" s="22">
        <v>1.1292258659910457</v>
      </c>
      <c r="F23" s="22">
        <v>2.8833916833388757</v>
      </c>
      <c r="G23" s="22">
        <v>4.1898687468753932</v>
      </c>
      <c r="H23" s="22">
        <v>0.61074750531151523</v>
      </c>
      <c r="I23" s="22"/>
      <c r="J23" s="22">
        <v>2.2465982711234487</v>
      </c>
      <c r="K23" s="22">
        <v>0.80075402386116323</v>
      </c>
      <c r="L23" s="22">
        <v>4.5061308744941631</v>
      </c>
      <c r="M23" s="22">
        <v>1.7124971384778773</v>
      </c>
      <c r="N23" s="22"/>
      <c r="O23" s="22">
        <v>1.1667231449340492</v>
      </c>
      <c r="P23" s="22">
        <v>2.9963605517083338</v>
      </c>
      <c r="Q23" s="22">
        <v>7.5558655577239966</v>
      </c>
      <c r="R23" s="22">
        <v>1.809805408760246</v>
      </c>
      <c r="S23" s="22"/>
      <c r="T23" s="22">
        <v>1.5127428833041683</v>
      </c>
      <c r="U23" s="22">
        <v>1.4211115404604624</v>
      </c>
      <c r="V23" s="22">
        <v>5.849430074139681</v>
      </c>
      <c r="W23" s="22">
        <v>2.6656629204961608</v>
      </c>
      <c r="X23" s="20"/>
      <c r="Y23" s="40">
        <f t="shared" si="0"/>
        <v>2.2033084503792075</v>
      </c>
      <c r="Z23" s="40">
        <f t="shared" si="1"/>
        <v>2.3164950769891632</v>
      </c>
      <c r="AA23" s="40">
        <f t="shared" si="2"/>
        <v>3.3821886657816562</v>
      </c>
      <c r="AB23" s="40">
        <f t="shared" si="3"/>
        <v>2.862236854600118</v>
      </c>
      <c r="AC23" s="21"/>
      <c r="AD23" s="15"/>
      <c r="AE23" s="15"/>
      <c r="AF23" s="15"/>
      <c r="AG23" s="13"/>
      <c r="AH23" s="7"/>
      <c r="AI23" s="7"/>
      <c r="AJ23" s="7"/>
      <c r="AK23" s="7"/>
    </row>
    <row r="24" spans="1:37" x14ac:dyDescent="0.25">
      <c r="A24" s="8" t="s">
        <v>319</v>
      </c>
      <c r="B24" s="8" t="s">
        <v>320</v>
      </c>
      <c r="C24" s="8" t="s">
        <v>324</v>
      </c>
      <c r="D24" s="8"/>
      <c r="E24" s="7">
        <v>1.3166182881348418</v>
      </c>
      <c r="F24" s="7">
        <v>0.90058115711716769</v>
      </c>
      <c r="G24" s="7">
        <v>0.78293648320214149</v>
      </c>
      <c r="H24" s="7">
        <v>0.61934141927195108</v>
      </c>
      <c r="I24" s="7"/>
      <c r="J24" s="7">
        <v>1.7101713504879121</v>
      </c>
      <c r="K24" s="7">
        <v>0.69549084760625979</v>
      </c>
      <c r="L24" s="7">
        <v>0.4812861020800896</v>
      </c>
      <c r="M24" s="7">
        <v>0.56082146677358868</v>
      </c>
      <c r="N24" s="7"/>
      <c r="O24" s="7">
        <v>0.50137204548444336</v>
      </c>
      <c r="P24" s="7">
        <v>0.54899205620527014</v>
      </c>
      <c r="Q24" s="7">
        <v>0.32293449355939757</v>
      </c>
      <c r="R24" s="7">
        <v>0.17755767560583713</v>
      </c>
      <c r="S24" s="7"/>
      <c r="T24" s="7">
        <v>6.7351728815779124E-2</v>
      </c>
      <c r="U24" s="7">
        <v>0.16166357118664862</v>
      </c>
      <c r="V24" s="7">
        <v>2.0677861865749107E-3</v>
      </c>
      <c r="W24" s="7">
        <v>7.3261911740333018E-3</v>
      </c>
      <c r="X24" s="8"/>
      <c r="Y24" s="13">
        <f t="shared" si="0"/>
        <v>0.90486933693152549</v>
      </c>
      <c r="Z24" s="13">
        <f t="shared" si="1"/>
        <v>0.86194244173696255</v>
      </c>
      <c r="AA24" s="13">
        <f t="shared" si="2"/>
        <v>0.38771406771373707</v>
      </c>
      <c r="AB24" s="13">
        <f t="shared" si="3"/>
        <v>5.9602319340758991E-2</v>
      </c>
      <c r="AD24" s="15"/>
      <c r="AE24" s="15"/>
      <c r="AF24" s="15"/>
      <c r="AG24" s="13"/>
      <c r="AH24" s="7"/>
      <c r="AI24" s="7"/>
      <c r="AJ24" s="7"/>
      <c r="AK24" s="7"/>
    </row>
    <row r="25" spans="1:37" x14ac:dyDescent="0.25">
      <c r="A25" s="8" t="s">
        <v>155</v>
      </c>
      <c r="B25" s="8" t="s">
        <v>156</v>
      </c>
      <c r="C25" s="8" t="s">
        <v>161</v>
      </c>
      <c r="D25" s="8"/>
      <c r="E25" s="7">
        <v>0.90283519701472625</v>
      </c>
      <c r="F25" s="7">
        <v>1.1585965636879274</v>
      </c>
      <c r="G25" s="7">
        <v>0.8025958775471892</v>
      </c>
      <c r="H25" s="7">
        <v>0.99118608245641171</v>
      </c>
      <c r="I25" s="7"/>
      <c r="J25" s="7">
        <v>0.76564073298709556</v>
      </c>
      <c r="K25" s="7">
        <v>8.5752725898740556E-2</v>
      </c>
      <c r="L25" s="7">
        <v>0.2903956073124444</v>
      </c>
      <c r="M25" s="7">
        <v>0.69655994332018289</v>
      </c>
      <c r="N25" s="7"/>
      <c r="O25" s="7">
        <v>0.29014774854679881</v>
      </c>
      <c r="P25" s="7">
        <v>7.2477965951720513E-2</v>
      </c>
      <c r="Q25" s="7">
        <v>0.15767288761305592</v>
      </c>
      <c r="R25" s="7">
        <v>0.40980153899476812</v>
      </c>
      <c r="S25" s="7"/>
      <c r="T25" s="7"/>
      <c r="U25" s="7">
        <v>3.7265801465634551E-3</v>
      </c>
      <c r="V25" s="7"/>
      <c r="W25" s="7">
        <v>3.6453041510736653E-2</v>
      </c>
      <c r="X25" s="8"/>
      <c r="Y25" s="13">
        <f t="shared" si="0"/>
        <v>0.96380343017656367</v>
      </c>
      <c r="Z25" s="13">
        <f t="shared" si="1"/>
        <v>0.45958725237961584</v>
      </c>
      <c r="AA25" s="13">
        <f t="shared" si="2"/>
        <v>0.23252503527658583</v>
      </c>
      <c r="AB25" s="13">
        <f t="shared" si="3"/>
        <v>2.0089810828650054E-2</v>
      </c>
      <c r="AD25" s="15"/>
      <c r="AE25" s="15"/>
      <c r="AF25" s="15"/>
      <c r="AG25" s="13"/>
      <c r="AH25" s="7"/>
      <c r="AI25" s="7"/>
      <c r="AJ25" s="7"/>
      <c r="AK25" s="7"/>
    </row>
    <row r="26" spans="1:37" x14ac:dyDescent="0.25">
      <c r="A26" s="8" t="s">
        <v>155</v>
      </c>
      <c r="B26" s="8" t="s">
        <v>156</v>
      </c>
      <c r="C26" s="8" t="s">
        <v>161</v>
      </c>
      <c r="D26" s="8"/>
      <c r="E26" s="7">
        <v>0.31544797579057232</v>
      </c>
      <c r="F26" s="7">
        <v>0.40545919678332376</v>
      </c>
      <c r="G26" s="7">
        <v>0.26482955123260915</v>
      </c>
      <c r="H26" s="7">
        <v>9.8492409612911308E-2</v>
      </c>
      <c r="I26" s="7"/>
      <c r="J26" s="7">
        <v>0.25120910742068397</v>
      </c>
      <c r="K26" s="7">
        <v>1.6932110164374122E-2</v>
      </c>
      <c r="L26" s="7">
        <v>3.1553390846610789E-2</v>
      </c>
      <c r="M26" s="7">
        <v>0.12712627924579067</v>
      </c>
      <c r="N26" s="7"/>
      <c r="O26" s="7">
        <v>7.813860661507574E-2</v>
      </c>
      <c r="P26" s="7">
        <v>2.0912822973998341E-2</v>
      </c>
      <c r="Q26" s="7">
        <v>4.1783849915358537E-2</v>
      </c>
      <c r="R26" s="7">
        <v>7.1903597064866862E-2</v>
      </c>
      <c r="S26" s="7"/>
      <c r="T26" s="7"/>
      <c r="U26" s="7">
        <v>2.0006952115093762E-3</v>
      </c>
      <c r="V26" s="7"/>
      <c r="W26" s="7"/>
      <c r="X26" s="8"/>
      <c r="Y26" s="13">
        <f t="shared" si="0"/>
        <v>0.27105728335485413</v>
      </c>
      <c r="Z26" s="13">
        <f t="shared" si="1"/>
        <v>0.10670522191936489</v>
      </c>
      <c r="AA26" s="13">
        <f t="shared" si="2"/>
        <v>5.3184719142324866E-2</v>
      </c>
      <c r="AB26" s="13">
        <f t="shared" si="3"/>
        <v>2.0006952115093762E-3</v>
      </c>
      <c r="AD26" s="15"/>
      <c r="AE26" s="15"/>
      <c r="AF26" s="15"/>
      <c r="AG26" s="13"/>
      <c r="AH26" s="7"/>
      <c r="AI26" s="7"/>
      <c r="AJ26" s="7"/>
      <c r="AK26" s="7"/>
    </row>
    <row r="27" spans="1:37" x14ac:dyDescent="0.25">
      <c r="A27" s="8" t="s">
        <v>2700</v>
      </c>
      <c r="B27" s="8" t="s">
        <v>2701</v>
      </c>
      <c r="C27" s="8" t="s">
        <v>2705</v>
      </c>
      <c r="D27" s="8"/>
      <c r="E27" s="7">
        <v>0.82125207094789121</v>
      </c>
      <c r="F27" s="7">
        <v>1.4888629566583262</v>
      </c>
      <c r="G27" s="7">
        <v>0.86434426120579444</v>
      </c>
      <c r="H27" s="7">
        <v>0.42874580121761657</v>
      </c>
      <c r="I27" s="7"/>
      <c r="J27" s="7">
        <v>1.5203417796686407</v>
      </c>
      <c r="K27" s="7">
        <v>3.5868867862934941</v>
      </c>
      <c r="L27" s="7">
        <v>2.1040029636455375</v>
      </c>
      <c r="M27" s="7">
        <v>1.1917992805757651</v>
      </c>
      <c r="N27" s="7"/>
      <c r="O27" s="7">
        <v>1.0587778376618979</v>
      </c>
      <c r="P27" s="7">
        <v>3.0853192198938468</v>
      </c>
      <c r="Q27" s="7">
        <v>1.5068783747895151</v>
      </c>
      <c r="R27" s="7">
        <v>0.67452347378094479</v>
      </c>
      <c r="S27" s="7"/>
      <c r="T27" s="7"/>
      <c r="U27" s="7"/>
      <c r="V27" s="7">
        <v>1.0974881125560724E-4</v>
      </c>
      <c r="W27" s="7"/>
      <c r="X27" s="8"/>
      <c r="Y27" s="13">
        <f t="shared" si="0"/>
        <v>0.90080127250740705</v>
      </c>
      <c r="Z27" s="13">
        <f t="shared" si="1"/>
        <v>2.1007577025458595</v>
      </c>
      <c r="AA27" s="13">
        <f t="shared" si="2"/>
        <v>1.5813747265315512</v>
      </c>
      <c r="AB27" s="13">
        <f t="shared" si="3"/>
        <v>1.0974881125560724E-4</v>
      </c>
      <c r="AD27" s="15"/>
      <c r="AE27" s="15"/>
      <c r="AF27" s="15"/>
      <c r="AG27" s="13"/>
      <c r="AH27" s="7"/>
      <c r="AI27" s="7"/>
      <c r="AJ27" s="7"/>
      <c r="AK27" s="7"/>
    </row>
    <row r="28" spans="1:37" x14ac:dyDescent="0.25">
      <c r="A28" s="8" t="s">
        <v>34</v>
      </c>
      <c r="B28" s="8" t="s">
        <v>35</v>
      </c>
      <c r="C28" s="8" t="s">
        <v>40</v>
      </c>
      <c r="D28" s="8"/>
      <c r="E28" s="7">
        <v>0.76951128141146408</v>
      </c>
      <c r="F28" s="7">
        <v>0.42988150908022488</v>
      </c>
      <c r="G28" s="7">
        <v>0.59502421561794039</v>
      </c>
      <c r="H28" s="7">
        <v>0.62704982063053161</v>
      </c>
      <c r="I28" s="7"/>
      <c r="J28" s="7">
        <v>0.63871124076141339</v>
      </c>
      <c r="K28" s="7">
        <v>2.7269479084677885E-2</v>
      </c>
      <c r="L28" s="7">
        <v>0.21140497290702912</v>
      </c>
      <c r="M28" s="7">
        <v>0.39289401405603508</v>
      </c>
      <c r="N28" s="7"/>
      <c r="O28" s="7">
        <v>0.2208166835502422</v>
      </c>
      <c r="P28" s="7">
        <v>6.3270554090131895E-2</v>
      </c>
      <c r="Q28" s="7">
        <v>0.1813019505975616</v>
      </c>
      <c r="R28" s="7">
        <v>0.2337057251998656</v>
      </c>
      <c r="S28" s="7"/>
      <c r="T28" s="7"/>
      <c r="U28" s="7"/>
      <c r="V28" s="7"/>
      <c r="W28" s="7"/>
      <c r="X28" s="8"/>
      <c r="Y28" s="13">
        <f t="shared" si="0"/>
        <v>0.60536670668504022</v>
      </c>
      <c r="Z28" s="13">
        <f t="shared" si="1"/>
        <v>0.3175699267022889</v>
      </c>
      <c r="AA28" s="13">
        <f t="shared" si="2"/>
        <v>0.17477372835945032</v>
      </c>
      <c r="AB28" s="13" t="e">
        <f t="shared" si="3"/>
        <v>#DIV/0!</v>
      </c>
      <c r="AD28" s="15"/>
      <c r="AE28" s="15"/>
      <c r="AF28" s="15"/>
      <c r="AG28" s="13"/>
      <c r="AH28" s="7"/>
      <c r="AI28" s="7"/>
      <c r="AJ28" s="7"/>
      <c r="AK28" s="7"/>
    </row>
    <row r="29" spans="1:37" x14ac:dyDescent="0.25">
      <c r="A29" s="20" t="s">
        <v>2499</v>
      </c>
      <c r="B29" s="20" t="s">
        <v>2500</v>
      </c>
      <c r="C29" s="20" t="s">
        <v>2504</v>
      </c>
      <c r="D29" s="20"/>
      <c r="E29" s="22">
        <v>1.4965716568968461</v>
      </c>
      <c r="F29" s="22">
        <v>1.3105066433920574</v>
      </c>
      <c r="G29" s="22">
        <v>2.2465468516045828</v>
      </c>
      <c r="H29" s="22">
        <v>0.96287320721372394</v>
      </c>
      <c r="I29" s="22"/>
      <c r="J29" s="22">
        <v>3.1809823678121689</v>
      </c>
      <c r="K29" s="22">
        <v>0.53767653808841709</v>
      </c>
      <c r="L29" s="22">
        <v>2.6333947666978914</v>
      </c>
      <c r="M29" s="22">
        <v>3.9631742050613643</v>
      </c>
      <c r="N29" s="22"/>
      <c r="O29" s="22">
        <v>1.5938101580950512</v>
      </c>
      <c r="P29" s="22">
        <v>1.8204036245900002</v>
      </c>
      <c r="Q29" s="22">
        <v>4.5760745471666189</v>
      </c>
      <c r="R29" s="22">
        <v>4.0995767736781019</v>
      </c>
      <c r="S29" s="22"/>
      <c r="T29" s="22">
        <v>2.4922806482063633</v>
      </c>
      <c r="U29" s="22">
        <v>1.0974072021893255</v>
      </c>
      <c r="V29" s="22">
        <v>3.4818640078070291</v>
      </c>
      <c r="W29" s="22">
        <v>6.0844547817295762</v>
      </c>
      <c r="X29" s="20"/>
      <c r="Y29" s="40">
        <f t="shared" si="0"/>
        <v>1.5041245897768025</v>
      </c>
      <c r="Z29" s="40">
        <f t="shared" si="1"/>
        <v>2.5788069694149605</v>
      </c>
      <c r="AA29" s="40">
        <f t="shared" si="2"/>
        <v>3.0224662758824428</v>
      </c>
      <c r="AB29" s="40">
        <f t="shared" si="3"/>
        <v>3.2890016599830734</v>
      </c>
      <c r="AC29" s="21"/>
      <c r="AD29" s="15"/>
      <c r="AE29" s="15"/>
      <c r="AF29" s="15"/>
      <c r="AG29" s="13"/>
      <c r="AH29" s="7"/>
      <c r="AI29" s="7"/>
      <c r="AJ29" s="7"/>
      <c r="AK29" s="7"/>
    </row>
    <row r="30" spans="1:37" x14ac:dyDescent="0.25">
      <c r="A30" s="8" t="s">
        <v>64</v>
      </c>
      <c r="B30" s="8" t="s">
        <v>65</v>
      </c>
      <c r="C30" s="8" t="s">
        <v>70</v>
      </c>
      <c r="D30" s="8"/>
      <c r="E30" s="7">
        <v>0.98422844514877061</v>
      </c>
      <c r="F30" s="7">
        <v>1.0750006548517212</v>
      </c>
      <c r="G30" s="7">
        <v>0.51298043607008381</v>
      </c>
      <c r="H30" s="7">
        <v>2.1953257046258776</v>
      </c>
      <c r="I30" s="7"/>
      <c r="J30" s="7">
        <v>0.36065962817199826</v>
      </c>
      <c r="K30" s="7">
        <v>2.4381332423696521E-2</v>
      </c>
      <c r="L30" s="7">
        <v>6.1374429967135283E-2</v>
      </c>
      <c r="M30" s="7">
        <v>0.46048552401037884</v>
      </c>
      <c r="N30" s="7"/>
      <c r="O30" s="7">
        <v>0.19552193560308614</v>
      </c>
      <c r="P30" s="7">
        <v>8.4783501426264909E-2</v>
      </c>
      <c r="Q30" s="7">
        <v>3.9976781288221875E-3</v>
      </c>
      <c r="R30" s="7">
        <v>0.15017378428666844</v>
      </c>
      <c r="S30" s="7"/>
      <c r="T30" s="7">
        <v>9.0569068506020839E-2</v>
      </c>
      <c r="U30" s="7">
        <v>3.5838426858084603E-2</v>
      </c>
      <c r="V30" s="7">
        <v>1.3612363525778905E-2</v>
      </c>
      <c r="W30" s="7">
        <v>6.4152862677894273E-2</v>
      </c>
      <c r="X30" s="8"/>
      <c r="Y30" s="13">
        <f t="shared" si="0"/>
        <v>1.1918838101741134</v>
      </c>
      <c r="Z30" s="13">
        <f t="shared" si="1"/>
        <v>0.22672522864330222</v>
      </c>
      <c r="AA30" s="13">
        <f t="shared" si="2"/>
        <v>0.10861922486121042</v>
      </c>
      <c r="AB30" s="13">
        <f t="shared" si="3"/>
        <v>5.1043180391944658E-2</v>
      </c>
      <c r="AD30" s="15"/>
      <c r="AE30" s="15"/>
      <c r="AF30" s="15"/>
      <c r="AG30" s="13"/>
      <c r="AH30" s="7"/>
      <c r="AI30" s="7"/>
      <c r="AJ30" s="7"/>
      <c r="AK30" s="7"/>
    </row>
    <row r="31" spans="1:37" x14ac:dyDescent="0.25">
      <c r="A31" s="8" t="s">
        <v>64</v>
      </c>
      <c r="B31" s="8" t="s">
        <v>65</v>
      </c>
      <c r="C31" s="8" t="s">
        <v>3373</v>
      </c>
      <c r="D31" s="8"/>
      <c r="E31" s="7">
        <v>1.1641936652667157</v>
      </c>
      <c r="F31" s="7">
        <v>1.38441239932681</v>
      </c>
      <c r="G31" s="7">
        <v>7.8032950225133467E-4</v>
      </c>
      <c r="H31" s="7">
        <v>0.43919104189033314</v>
      </c>
      <c r="I31" s="7"/>
      <c r="J31" s="7">
        <v>0.56251672224930904</v>
      </c>
      <c r="K31" s="7"/>
      <c r="L31" s="7"/>
      <c r="M31" s="7">
        <v>0.11407942496463422</v>
      </c>
      <c r="N31" s="7"/>
      <c r="O31" s="7">
        <v>0.17697550119407021</v>
      </c>
      <c r="P31" s="7"/>
      <c r="Q31" s="7">
        <v>6.2266387798474224E-3</v>
      </c>
      <c r="R31" s="7">
        <v>0.13765723988634951</v>
      </c>
      <c r="S31" s="7"/>
      <c r="T31" s="7">
        <v>0.28852897428796442</v>
      </c>
      <c r="U31" s="7"/>
      <c r="V31" s="7"/>
      <c r="W31" s="7"/>
      <c r="X31" s="8"/>
      <c r="Y31" s="13">
        <f t="shared" si="0"/>
        <v>0.74714435899652754</v>
      </c>
      <c r="Z31" s="13">
        <f t="shared" si="1"/>
        <v>0.33829807360697162</v>
      </c>
      <c r="AA31" s="13">
        <f t="shared" si="2"/>
        <v>0.10695312662008905</v>
      </c>
      <c r="AB31" s="13">
        <f t="shared" si="3"/>
        <v>0.28852897428796442</v>
      </c>
      <c r="AD31" s="15"/>
      <c r="AE31" s="15"/>
      <c r="AF31" s="15"/>
      <c r="AG31" s="13"/>
      <c r="AH31" s="7"/>
      <c r="AI31" s="7"/>
      <c r="AJ31" s="7"/>
      <c r="AK31" s="7"/>
    </row>
    <row r="32" spans="1:37" x14ac:dyDescent="0.25">
      <c r="A32" s="8" t="s">
        <v>499</v>
      </c>
      <c r="B32" s="8" t="s">
        <v>500</v>
      </c>
      <c r="C32" s="8" t="s">
        <v>504</v>
      </c>
      <c r="D32" s="8"/>
      <c r="E32" s="7">
        <v>0.67252340591269755</v>
      </c>
      <c r="F32" s="7">
        <v>0.5141892611604445</v>
      </c>
      <c r="G32" s="7">
        <v>0.43415059475458961</v>
      </c>
      <c r="H32" s="7">
        <v>0.6526897957749509</v>
      </c>
      <c r="I32" s="7"/>
      <c r="J32" s="7">
        <v>0.23538500099137524</v>
      </c>
      <c r="K32" s="7">
        <v>1.4833219184838778E-2</v>
      </c>
      <c r="L32" s="7">
        <v>3.7917294501959221E-2</v>
      </c>
      <c r="M32" s="7">
        <v>0.11632685128433153</v>
      </c>
      <c r="N32" s="7"/>
      <c r="O32" s="7">
        <v>4.1090100218935867E-2</v>
      </c>
      <c r="P32" s="7"/>
      <c r="Q32" s="7">
        <v>1.4990799914709897E-2</v>
      </c>
      <c r="R32" s="7">
        <v>4.0020808910144492E-2</v>
      </c>
      <c r="S32" s="7"/>
      <c r="T32" s="7"/>
      <c r="U32" s="7"/>
      <c r="V32" s="7"/>
      <c r="W32" s="7"/>
      <c r="X32" s="8"/>
      <c r="Y32" s="13">
        <f t="shared" si="0"/>
        <v>0.56838826440067058</v>
      </c>
      <c r="Z32" s="13">
        <f t="shared" si="1"/>
        <v>0.1011155914906262</v>
      </c>
      <c r="AA32" s="13">
        <f t="shared" si="2"/>
        <v>3.203390301459675E-2</v>
      </c>
      <c r="AB32" s="13" t="e">
        <f t="shared" si="3"/>
        <v>#DIV/0!</v>
      </c>
      <c r="AD32" s="15"/>
      <c r="AE32" s="15"/>
      <c r="AF32" s="15"/>
      <c r="AG32" s="13"/>
      <c r="AH32" s="7"/>
      <c r="AI32" s="7"/>
      <c r="AJ32" s="7"/>
      <c r="AK32" s="7"/>
    </row>
    <row r="33" spans="1:37" x14ac:dyDescent="0.25">
      <c r="A33" s="8" t="s">
        <v>499</v>
      </c>
      <c r="B33" s="8" t="s">
        <v>500</v>
      </c>
      <c r="C33" s="8" t="s">
        <v>509</v>
      </c>
      <c r="D33" s="8"/>
      <c r="E33" s="7">
        <v>2.7924101965802444</v>
      </c>
      <c r="F33" s="7">
        <v>1.7049853774868728</v>
      </c>
      <c r="G33" s="7">
        <v>1.5072084485526895</v>
      </c>
      <c r="H33" s="7">
        <v>2.2929531341617229</v>
      </c>
      <c r="I33" s="7"/>
      <c r="J33" s="7">
        <v>1.0322822766455049</v>
      </c>
      <c r="K33" s="7"/>
      <c r="L33" s="7">
        <v>0.20765428781164749</v>
      </c>
      <c r="M33" s="7">
        <v>0.53645461163428565</v>
      </c>
      <c r="N33" s="7"/>
      <c r="O33" s="7">
        <v>0.197031347480675</v>
      </c>
      <c r="P33" s="7">
        <v>3.5978892196815652E-2</v>
      </c>
      <c r="Q33" s="7">
        <v>0.13703392802797149</v>
      </c>
      <c r="R33" s="7">
        <v>0.24335372714479028</v>
      </c>
      <c r="S33" s="7"/>
      <c r="T33" s="7">
        <v>6.0149522347292426E-3</v>
      </c>
      <c r="U33" s="7"/>
      <c r="V33" s="7">
        <v>1.2522278455492596E-2</v>
      </c>
      <c r="W33" s="7"/>
      <c r="X33" s="8"/>
      <c r="Y33" s="13">
        <f t="shared" si="0"/>
        <v>2.0743892891953823</v>
      </c>
      <c r="Z33" s="13">
        <f t="shared" si="1"/>
        <v>0.59213039203047935</v>
      </c>
      <c r="AA33" s="13">
        <f t="shared" si="2"/>
        <v>0.15334947371256311</v>
      </c>
      <c r="AB33" s="13">
        <f t="shared" si="3"/>
        <v>9.2686153451109199E-3</v>
      </c>
      <c r="AD33" s="15"/>
      <c r="AE33" s="15"/>
      <c r="AF33" s="15"/>
      <c r="AG33" s="13"/>
      <c r="AH33" s="7"/>
      <c r="AI33" s="7"/>
      <c r="AJ33" s="7"/>
      <c r="AK33" s="7"/>
    </row>
    <row r="34" spans="1:37" x14ac:dyDescent="0.25">
      <c r="A34" s="8" t="s">
        <v>85</v>
      </c>
      <c r="B34" s="8" t="s">
        <v>86</v>
      </c>
      <c r="C34" s="8" t="s">
        <v>90</v>
      </c>
      <c r="D34" s="8"/>
      <c r="E34" s="7">
        <v>3.2478655839421368E-2</v>
      </c>
      <c r="F34" s="7">
        <v>4.6167849210181189E-2</v>
      </c>
      <c r="G34" s="7">
        <v>7.834447690846463E-3</v>
      </c>
      <c r="H34" s="7">
        <v>8.6976591569060957E-2</v>
      </c>
      <c r="I34" s="7"/>
      <c r="J34" s="7"/>
      <c r="K34" s="7"/>
      <c r="L34" s="7">
        <v>1.3030662995581921E-3</v>
      </c>
      <c r="M34" s="7">
        <v>4.7858843177610798E-4</v>
      </c>
      <c r="N34" s="7"/>
      <c r="O34" s="7"/>
      <c r="P34" s="7">
        <v>8.7529013346105918E-4</v>
      </c>
      <c r="Q34" s="7"/>
      <c r="R34" s="7">
        <v>4.6548834169190612E-3</v>
      </c>
      <c r="S34" s="7"/>
      <c r="T34" s="7">
        <v>2.3859957094451156E-3</v>
      </c>
      <c r="U34" s="7"/>
      <c r="V34" s="7"/>
      <c r="W34" s="7"/>
      <c r="X34" s="8"/>
      <c r="Y34" s="13">
        <f t="shared" si="0"/>
        <v>4.3364386077377491E-2</v>
      </c>
      <c r="Z34" s="13">
        <f t="shared" si="1"/>
        <v>8.9082736566715006E-4</v>
      </c>
      <c r="AA34" s="13">
        <f t="shared" si="2"/>
        <v>2.7650867751900601E-3</v>
      </c>
      <c r="AB34" s="13">
        <f t="shared" si="3"/>
        <v>2.3859957094451156E-3</v>
      </c>
      <c r="AD34" s="15"/>
      <c r="AE34" s="15"/>
      <c r="AF34" s="15"/>
      <c r="AG34" s="13"/>
      <c r="AH34" s="7"/>
      <c r="AI34" s="7"/>
      <c r="AJ34" s="7"/>
      <c r="AK34" s="7"/>
    </row>
    <row r="35" spans="1:37" x14ac:dyDescent="0.25">
      <c r="A35" s="8" t="s">
        <v>471</v>
      </c>
      <c r="B35" s="8" t="s">
        <v>472</v>
      </c>
      <c r="C35" s="8" t="s">
        <v>475</v>
      </c>
      <c r="D35" s="8"/>
      <c r="E35" s="7">
        <v>0.19853413017536936</v>
      </c>
      <c r="F35" s="7">
        <v>0.18790879352091566</v>
      </c>
      <c r="G35" s="7">
        <v>0.14479197040279737</v>
      </c>
      <c r="H35" s="7">
        <v>0.24917833125780653</v>
      </c>
      <c r="I35" s="7"/>
      <c r="J35" s="7">
        <v>0.17480414379062437</v>
      </c>
      <c r="K35" s="7">
        <v>2.824219712467774E-2</v>
      </c>
      <c r="L35" s="7">
        <v>4.1386122503881476E-2</v>
      </c>
      <c r="M35" s="7">
        <v>0.15423637412928407</v>
      </c>
      <c r="N35" s="7"/>
      <c r="O35" s="7">
        <v>9.9804271335878145E-2</v>
      </c>
      <c r="P35" s="7">
        <v>2.9259671946959497E-3</v>
      </c>
      <c r="Q35" s="7">
        <v>4.8309622870758205E-2</v>
      </c>
      <c r="R35" s="7">
        <v>0.10109038781673441</v>
      </c>
      <c r="S35" s="7"/>
      <c r="T35" s="7">
        <v>2.8592879188581496E-3</v>
      </c>
      <c r="U35" s="7"/>
      <c r="V35" s="7">
        <v>4.6209904476470489E-3</v>
      </c>
      <c r="W35" s="7"/>
      <c r="X35" s="8"/>
      <c r="Y35" s="13">
        <f t="shared" si="0"/>
        <v>0.19510330633922224</v>
      </c>
      <c r="Z35" s="13">
        <f t="shared" si="1"/>
        <v>9.9667209387116901E-2</v>
      </c>
      <c r="AA35" s="13">
        <f t="shared" si="2"/>
        <v>6.3032562304516676E-2</v>
      </c>
      <c r="AB35" s="13">
        <f t="shared" si="3"/>
        <v>3.7401391832525993E-3</v>
      </c>
      <c r="AD35" s="15"/>
      <c r="AE35" s="15"/>
      <c r="AF35" s="15"/>
      <c r="AG35" s="13"/>
      <c r="AH35" s="7"/>
      <c r="AI35" s="7"/>
      <c r="AJ35" s="7"/>
      <c r="AK35" s="7"/>
    </row>
    <row r="36" spans="1:37" x14ac:dyDescent="0.25">
      <c r="A36" s="8" t="s">
        <v>185</v>
      </c>
      <c r="B36" s="8" t="s">
        <v>186</v>
      </c>
      <c r="C36" s="8" t="s">
        <v>189</v>
      </c>
      <c r="D36" s="8"/>
      <c r="E36" s="7">
        <v>0.87940356525106445</v>
      </c>
      <c r="F36" s="7">
        <v>0.56632469193610258</v>
      </c>
      <c r="G36" s="7">
        <v>0.54654124733274057</v>
      </c>
      <c r="H36" s="7">
        <v>0.37456671135603309</v>
      </c>
      <c r="I36" s="7"/>
      <c r="J36" s="7">
        <v>0.241789346885464</v>
      </c>
      <c r="K36" s="7">
        <v>4.3565930501833931E-2</v>
      </c>
      <c r="L36" s="7"/>
      <c r="M36" s="7">
        <v>3.9026732938699689E-2</v>
      </c>
      <c r="N36" s="7"/>
      <c r="O36" s="7">
        <v>3.8343043716856345E-2</v>
      </c>
      <c r="P36" s="7"/>
      <c r="Q36" s="7"/>
      <c r="R36" s="7"/>
      <c r="S36" s="7"/>
      <c r="T36" s="7">
        <v>2.0710417241717849E-2</v>
      </c>
      <c r="U36" s="7">
        <v>8.6864653418675733E-3</v>
      </c>
      <c r="V36" s="7">
        <v>4.043670628481958E-2</v>
      </c>
      <c r="W36" s="7"/>
      <c r="X36" s="8"/>
      <c r="Y36" s="13">
        <f t="shared" si="0"/>
        <v>0.5917090539689851</v>
      </c>
      <c r="Z36" s="13">
        <f t="shared" si="1"/>
        <v>0.10812733677533254</v>
      </c>
      <c r="AA36" s="13">
        <f t="shared" si="2"/>
        <v>3.8343043716856345E-2</v>
      </c>
      <c r="AB36" s="13">
        <f t="shared" si="3"/>
        <v>2.3277862956135001E-2</v>
      </c>
      <c r="AD36" s="15"/>
      <c r="AE36" s="15"/>
      <c r="AF36" s="15"/>
      <c r="AG36" s="13"/>
      <c r="AH36" s="7"/>
      <c r="AI36" s="7"/>
      <c r="AJ36" s="7"/>
      <c r="AK36" s="7"/>
    </row>
    <row r="37" spans="1:37" x14ac:dyDescent="0.25">
      <c r="A37" s="20" t="s">
        <v>237</v>
      </c>
      <c r="B37" s="20" t="s">
        <v>238</v>
      </c>
      <c r="C37" s="20" t="s">
        <v>243</v>
      </c>
      <c r="D37" s="20"/>
      <c r="E37" s="22">
        <v>5.1094297348457191E-2</v>
      </c>
      <c r="F37" s="22">
        <v>8.9763485767290083E-2</v>
      </c>
      <c r="G37" s="22">
        <v>0.18619502580491601</v>
      </c>
      <c r="H37" s="22">
        <v>6.8156720663360398E-2</v>
      </c>
      <c r="I37" s="22"/>
      <c r="J37" s="22">
        <v>0.10377984809800232</v>
      </c>
      <c r="K37" s="22">
        <v>5.2613111130045805E-2</v>
      </c>
      <c r="L37" s="22">
        <v>0.23249330053888748</v>
      </c>
      <c r="M37" s="22">
        <v>0.1672440518807341</v>
      </c>
      <c r="N37" s="22"/>
      <c r="O37" s="22">
        <v>9.0384523627801486E-2</v>
      </c>
      <c r="P37" s="22">
        <v>0.10296147533874876</v>
      </c>
      <c r="Q37" s="22">
        <v>0.39203687476159788</v>
      </c>
      <c r="R37" s="22">
        <v>0.14974779497411761</v>
      </c>
      <c r="S37" s="22"/>
      <c r="T37" s="22">
        <v>0.12244778691758727</v>
      </c>
      <c r="U37" s="22">
        <v>0.10602402017921157</v>
      </c>
      <c r="V37" s="22">
        <v>0.27644090742508859</v>
      </c>
      <c r="W37" s="22">
        <v>0.25926586727339385</v>
      </c>
      <c r="X37" s="20"/>
      <c r="Y37" s="40">
        <f t="shared" si="0"/>
        <v>9.8802382396005917E-2</v>
      </c>
      <c r="Z37" s="40">
        <f t="shared" si="1"/>
        <v>0.13903257791191742</v>
      </c>
      <c r="AA37" s="40">
        <f t="shared" si="2"/>
        <v>0.18378266717556643</v>
      </c>
      <c r="AB37" s="40">
        <f t="shared" si="3"/>
        <v>0.19104464544882033</v>
      </c>
      <c r="AC37" s="21"/>
      <c r="AD37" s="15"/>
      <c r="AE37" s="15"/>
      <c r="AF37" s="15"/>
      <c r="AG37" s="13"/>
      <c r="AH37" s="7"/>
      <c r="AI37" s="7"/>
      <c r="AJ37" s="7"/>
      <c r="AK37" s="7"/>
    </row>
    <row r="38" spans="1:37" x14ac:dyDescent="0.25">
      <c r="A38" s="8" t="s">
        <v>2184</v>
      </c>
      <c r="B38" s="8" t="s">
        <v>2185</v>
      </c>
      <c r="C38" s="8" t="s">
        <v>2189</v>
      </c>
      <c r="D38" s="8"/>
      <c r="E38" s="7">
        <v>0.75994380879709678</v>
      </c>
      <c r="F38" s="7">
        <v>0.37522518609567529</v>
      </c>
      <c r="G38" s="7">
        <v>8.9175876966145054E-2</v>
      </c>
      <c r="H38" s="7">
        <v>0.33559348465609729</v>
      </c>
      <c r="I38" s="7"/>
      <c r="J38" s="7">
        <v>0.69168079268406624</v>
      </c>
      <c r="K38" s="7">
        <v>0.1119757062410883</v>
      </c>
      <c r="L38" s="7">
        <v>0.13862483408412771</v>
      </c>
      <c r="M38" s="7">
        <v>0.40008845069240667</v>
      </c>
      <c r="N38" s="7"/>
      <c r="O38" s="7">
        <v>0.21543613006281909</v>
      </c>
      <c r="P38" s="7"/>
      <c r="Q38" s="7">
        <v>0.24482144672253361</v>
      </c>
      <c r="R38" s="7">
        <v>0.14166978746048864</v>
      </c>
      <c r="S38" s="7"/>
      <c r="T38" s="7"/>
      <c r="U38" s="7"/>
      <c r="V38" s="7"/>
      <c r="W38" s="7"/>
      <c r="X38" s="8"/>
      <c r="Y38" s="13">
        <f t="shared" si="0"/>
        <v>0.38998458912875361</v>
      </c>
      <c r="Z38" s="13">
        <f t="shared" si="1"/>
        <v>0.33559244592542226</v>
      </c>
      <c r="AA38" s="13">
        <f t="shared" si="2"/>
        <v>0.20064245474861378</v>
      </c>
      <c r="AB38" s="13" t="e">
        <f t="shared" si="3"/>
        <v>#DIV/0!</v>
      </c>
      <c r="AD38" s="15"/>
      <c r="AE38" s="15"/>
      <c r="AF38" s="15"/>
      <c r="AG38" s="13"/>
      <c r="AH38" s="7"/>
      <c r="AI38" s="7"/>
      <c r="AJ38" s="7"/>
      <c r="AK38" s="7"/>
    </row>
    <row r="39" spans="1:37" x14ac:dyDescent="0.25">
      <c r="A39" s="8" t="s">
        <v>119</v>
      </c>
      <c r="B39" s="8" t="s">
        <v>120</v>
      </c>
      <c r="C39" s="8" t="s">
        <v>124</v>
      </c>
      <c r="D39" s="8"/>
      <c r="E39" s="7">
        <v>0.32166821824450703</v>
      </c>
      <c r="F39" s="7">
        <v>0.21454788562023319</v>
      </c>
      <c r="G39" s="7">
        <v>7.736455236066006E-2</v>
      </c>
      <c r="H39" s="7">
        <v>0.25673695877277825</v>
      </c>
      <c r="I39" s="7"/>
      <c r="J39" s="7">
        <v>0.13908095461574341</v>
      </c>
      <c r="K39" s="7"/>
      <c r="L39" s="7">
        <v>6.7629819204098659E-3</v>
      </c>
      <c r="M39" s="7">
        <v>9.5992867801110663E-3</v>
      </c>
      <c r="N39" s="7"/>
      <c r="O39" s="7">
        <v>3.5249363124338837E-2</v>
      </c>
      <c r="P39" s="7">
        <v>1.411104412482787E-2</v>
      </c>
      <c r="Q39" s="7">
        <v>1.1274358424409365E-2</v>
      </c>
      <c r="R39" s="7">
        <v>4.8659741411207318E-3</v>
      </c>
      <c r="S39" s="7"/>
      <c r="T39" s="7"/>
      <c r="U39" s="7">
        <v>8.0992119063463281E-3</v>
      </c>
      <c r="V39" s="7"/>
      <c r="W39" s="7"/>
      <c r="X39" s="8"/>
      <c r="Y39" s="13">
        <f t="shared" si="0"/>
        <v>0.21757940374954463</v>
      </c>
      <c r="Z39" s="13">
        <f t="shared" si="1"/>
        <v>5.1814407772088115E-2</v>
      </c>
      <c r="AA39" s="13">
        <f t="shared" si="2"/>
        <v>1.6375184953674203E-2</v>
      </c>
      <c r="AB39" s="13">
        <f t="shared" si="3"/>
        <v>8.0992119063463281E-3</v>
      </c>
      <c r="AD39" s="15"/>
      <c r="AE39" s="15"/>
      <c r="AF39" s="15"/>
      <c r="AG39" s="13"/>
      <c r="AH39" s="7"/>
      <c r="AI39" s="7"/>
      <c r="AJ39" s="7"/>
      <c r="AK39" s="7"/>
    </row>
    <row r="40" spans="1:37" x14ac:dyDescent="0.25">
      <c r="A40" s="20" t="s">
        <v>2445</v>
      </c>
      <c r="B40" s="20" t="s">
        <v>2446</v>
      </c>
      <c r="C40" s="20" t="s">
        <v>2450</v>
      </c>
      <c r="D40" s="20"/>
      <c r="E40" s="22">
        <v>7.586738253828617E-3</v>
      </c>
      <c r="F40" s="22">
        <v>0.14823499327542952</v>
      </c>
      <c r="G40" s="22">
        <v>2.99338404129534E-3</v>
      </c>
      <c r="H40" s="22">
        <v>2.2555388957207389E-2</v>
      </c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0"/>
      <c r="Y40" s="40">
        <f t="shared" si="0"/>
        <v>4.5342626131940213E-2</v>
      </c>
      <c r="Z40" s="40" t="e">
        <f t="shared" si="1"/>
        <v>#DIV/0!</v>
      </c>
      <c r="AA40" s="40" t="e">
        <f t="shared" si="2"/>
        <v>#DIV/0!</v>
      </c>
      <c r="AB40" s="40" t="e">
        <f t="shared" si="3"/>
        <v>#DIV/0!</v>
      </c>
      <c r="AC40" s="21"/>
      <c r="AD40" s="15"/>
      <c r="AE40" s="15"/>
      <c r="AF40" s="15"/>
      <c r="AG40" s="13"/>
      <c r="AH40" s="7"/>
      <c r="AI40" s="7"/>
      <c r="AJ40" s="7"/>
      <c r="AK40" s="7"/>
    </row>
    <row r="41" spans="1:37" x14ac:dyDescent="0.25">
      <c r="A41" s="8" t="s">
        <v>72</v>
      </c>
      <c r="B41" s="8" t="s">
        <v>73</v>
      </c>
      <c r="C41" s="8" t="s">
        <v>77</v>
      </c>
      <c r="D41" s="8"/>
      <c r="E41" s="7">
        <v>0.46380354903494497</v>
      </c>
      <c r="F41" s="7">
        <v>0.75979206809078481</v>
      </c>
      <c r="G41" s="7">
        <v>0.36505393416514764</v>
      </c>
      <c r="H41" s="7">
        <v>0.49718826592026627</v>
      </c>
      <c r="I41" s="7"/>
      <c r="J41" s="7">
        <v>0.41931733412330424</v>
      </c>
      <c r="K41" s="7">
        <v>8.2346787655622325E-2</v>
      </c>
      <c r="L41" s="7">
        <v>7.7249864991787418E-2</v>
      </c>
      <c r="M41" s="7">
        <v>0.19366913987125803</v>
      </c>
      <c r="N41" s="7"/>
      <c r="O41" s="7">
        <v>0.12349290148277871</v>
      </c>
      <c r="P41" s="7">
        <v>8.5680698397705687E-2</v>
      </c>
      <c r="Q41" s="7">
        <v>2.8581408931185971E-2</v>
      </c>
      <c r="R41" s="7">
        <v>0.12028885788310462</v>
      </c>
      <c r="S41" s="7"/>
      <c r="T41" s="7">
        <v>6.3644719877834793E-2</v>
      </c>
      <c r="U41" s="7">
        <v>6.2822184859550281E-2</v>
      </c>
      <c r="V41" s="7">
        <v>4.2511844993793839E-2</v>
      </c>
      <c r="W41" s="7">
        <v>1.7261513442931042E-2</v>
      </c>
      <c r="X41" s="8"/>
      <c r="Y41" s="13">
        <f t="shared" si="0"/>
        <v>0.52145945430278595</v>
      </c>
      <c r="Z41" s="13">
        <f t="shared" si="1"/>
        <v>0.19314578166049301</v>
      </c>
      <c r="AA41" s="13">
        <f t="shared" si="2"/>
        <v>8.9510966673693737E-2</v>
      </c>
      <c r="AB41" s="13">
        <f t="shared" si="3"/>
        <v>4.6560065793527491E-2</v>
      </c>
      <c r="AD41" s="15"/>
      <c r="AE41" s="15"/>
      <c r="AF41" s="15"/>
      <c r="AG41" s="13"/>
      <c r="AH41" s="7"/>
      <c r="AI41" s="7"/>
      <c r="AJ41" s="7"/>
      <c r="AK41" s="7"/>
    </row>
    <row r="42" spans="1:37" x14ac:dyDescent="0.25">
      <c r="A42" s="8" t="s">
        <v>72</v>
      </c>
      <c r="B42" s="8" t="s">
        <v>73</v>
      </c>
      <c r="C42" s="8" t="s">
        <v>77</v>
      </c>
      <c r="D42" s="8"/>
      <c r="E42" s="7">
        <v>1.8918701334744585</v>
      </c>
      <c r="F42" s="7">
        <v>1.9429572078070299</v>
      </c>
      <c r="G42" s="7">
        <v>1.5679806204808293</v>
      </c>
      <c r="H42" s="7">
        <v>1.0580180330909283</v>
      </c>
      <c r="I42" s="7"/>
      <c r="J42" s="7">
        <v>2.0827714479307033</v>
      </c>
      <c r="K42" s="7">
        <v>0.371886470146989</v>
      </c>
      <c r="L42" s="7">
        <v>0.23484009360489413</v>
      </c>
      <c r="M42" s="7">
        <v>0.63849477693382684</v>
      </c>
      <c r="N42" s="7"/>
      <c r="O42" s="7">
        <v>0.34607578432654257</v>
      </c>
      <c r="P42" s="7">
        <v>0.20526709529463374</v>
      </c>
      <c r="Q42" s="7">
        <v>0.18213127035532228</v>
      </c>
      <c r="R42" s="7">
        <v>0.2113878472361557</v>
      </c>
      <c r="S42" s="7"/>
      <c r="T42" s="7">
        <v>2.818441565022934E-2</v>
      </c>
      <c r="U42" s="7">
        <v>7.3151627281525453E-2</v>
      </c>
      <c r="V42" s="7">
        <v>4.4634900941425007E-3</v>
      </c>
      <c r="W42" s="7">
        <v>7.63093668513176E-3</v>
      </c>
      <c r="X42" s="8"/>
      <c r="Y42" s="13">
        <f t="shared" si="0"/>
        <v>1.6152064987133112</v>
      </c>
      <c r="Z42" s="13">
        <f t="shared" si="1"/>
        <v>0.83199819715410328</v>
      </c>
      <c r="AA42" s="13">
        <f t="shared" si="2"/>
        <v>0.23621549930316357</v>
      </c>
      <c r="AB42" s="13">
        <f t="shared" si="3"/>
        <v>2.8357617427757265E-2</v>
      </c>
      <c r="AD42" s="15"/>
      <c r="AE42" s="15"/>
      <c r="AF42" s="15"/>
      <c r="AG42" s="13"/>
      <c r="AH42" s="7"/>
      <c r="AI42" s="7"/>
      <c r="AJ42" s="7"/>
      <c r="AK42" s="7"/>
    </row>
    <row r="43" spans="1:37" x14ac:dyDescent="0.25">
      <c r="A43" s="8" t="s">
        <v>72</v>
      </c>
      <c r="B43" s="8" t="s">
        <v>73</v>
      </c>
      <c r="C43" s="8" t="s">
        <v>77</v>
      </c>
      <c r="D43" s="8"/>
      <c r="E43" s="7">
        <v>0.22506106312781327</v>
      </c>
      <c r="F43" s="7">
        <v>0.4030168651437494</v>
      </c>
      <c r="G43" s="7">
        <v>0.22738202747726255</v>
      </c>
      <c r="H43" s="7">
        <v>0.34111518355519377</v>
      </c>
      <c r="I43" s="7"/>
      <c r="J43" s="7">
        <v>0.22579009182245238</v>
      </c>
      <c r="K43" s="7">
        <v>9.1193468669861933E-3</v>
      </c>
      <c r="L43" s="7">
        <v>2.0886817596030886E-2</v>
      </c>
      <c r="M43" s="7">
        <v>0.11348591344678395</v>
      </c>
      <c r="N43" s="7"/>
      <c r="O43" s="7">
        <v>4.5246054803661347E-2</v>
      </c>
      <c r="P43" s="7">
        <v>1.169688545830728E-2</v>
      </c>
      <c r="Q43" s="7">
        <v>9.6266324442670637E-3</v>
      </c>
      <c r="R43" s="7">
        <v>6.3194533744363388E-2</v>
      </c>
      <c r="S43" s="7"/>
      <c r="T43" s="7"/>
      <c r="U43" s="7">
        <v>1.3193422695826804E-3</v>
      </c>
      <c r="V43" s="7"/>
      <c r="W43" s="7"/>
      <c r="X43" s="8"/>
      <c r="Y43" s="13">
        <f t="shared" si="0"/>
        <v>0.29914378482600479</v>
      </c>
      <c r="Z43" s="13">
        <f t="shared" si="1"/>
        <v>9.2320542433063355E-2</v>
      </c>
      <c r="AA43" s="13">
        <f t="shared" si="2"/>
        <v>3.2441026612649769E-2</v>
      </c>
      <c r="AB43" s="13">
        <f t="shared" si="3"/>
        <v>1.3193422695826804E-3</v>
      </c>
      <c r="AD43" s="15"/>
      <c r="AE43" s="15"/>
      <c r="AF43" s="15"/>
      <c r="AG43" s="13"/>
      <c r="AH43" s="7"/>
      <c r="AI43" s="7"/>
      <c r="AJ43" s="7"/>
      <c r="AK43" s="7"/>
    </row>
    <row r="44" spans="1:37" x14ac:dyDescent="0.25">
      <c r="A44" s="8" t="s">
        <v>72</v>
      </c>
      <c r="B44" s="8" t="s">
        <v>73</v>
      </c>
      <c r="C44" s="8" t="s">
        <v>77</v>
      </c>
      <c r="D44" s="8"/>
      <c r="E44" s="7">
        <v>9.162389550548923</v>
      </c>
      <c r="F44" s="7">
        <v>9.4562974119825292</v>
      </c>
      <c r="G44" s="7">
        <v>8.552679721109909</v>
      </c>
      <c r="H44" s="7">
        <v>17.234798326085198</v>
      </c>
      <c r="I44" s="7"/>
      <c r="J44" s="7">
        <v>6.6432544046724926</v>
      </c>
      <c r="K44" s="7">
        <v>0.26930923327963641</v>
      </c>
      <c r="L44" s="7">
        <v>1.0868092161897149</v>
      </c>
      <c r="M44" s="7">
        <v>4.0357699753048868</v>
      </c>
      <c r="N44" s="7"/>
      <c r="O44" s="7">
        <v>1.8278606478720811</v>
      </c>
      <c r="P44" s="7">
        <v>0.34978152397663514</v>
      </c>
      <c r="Q44" s="7">
        <v>0.8972058246695781</v>
      </c>
      <c r="R44" s="7">
        <v>2.7689774631616353</v>
      </c>
      <c r="S44" s="7"/>
      <c r="T44" s="7">
        <v>0.9760064318580971</v>
      </c>
      <c r="U44" s="7">
        <v>0.22783518254336468</v>
      </c>
      <c r="V44" s="7">
        <v>0.14590154646339906</v>
      </c>
      <c r="W44" s="7">
        <v>0.64585311236685061</v>
      </c>
      <c r="X44" s="8"/>
      <c r="Y44" s="13">
        <f t="shared" si="0"/>
        <v>11.101541252431639</v>
      </c>
      <c r="Z44" s="13">
        <f t="shared" si="1"/>
        <v>3.0087857073616826</v>
      </c>
      <c r="AA44" s="13">
        <f t="shared" si="2"/>
        <v>1.4609563649199824</v>
      </c>
      <c r="AB44" s="13">
        <f t="shared" si="3"/>
        <v>0.49889906830792785</v>
      </c>
      <c r="AD44" s="15"/>
      <c r="AE44" s="15"/>
      <c r="AF44" s="15"/>
      <c r="AG44" s="13"/>
      <c r="AH44" s="7"/>
      <c r="AI44" s="7"/>
      <c r="AJ44" s="7"/>
      <c r="AK44" s="7"/>
    </row>
    <row r="45" spans="1:37" x14ac:dyDescent="0.25">
      <c r="A45" s="8" t="s">
        <v>72</v>
      </c>
      <c r="B45" s="8" t="s">
        <v>73</v>
      </c>
      <c r="C45" s="8" t="s">
        <v>77</v>
      </c>
      <c r="D45" s="8"/>
      <c r="E45" s="7">
        <v>0.49774643803878577</v>
      </c>
      <c r="F45" s="7">
        <v>0.76687569084868257</v>
      </c>
      <c r="G45" s="7">
        <v>0.47031165017517601</v>
      </c>
      <c r="H45" s="7">
        <v>1.4590438530357068</v>
      </c>
      <c r="I45" s="7"/>
      <c r="J45" s="7">
        <v>0.27158478860530233</v>
      </c>
      <c r="K45" s="7">
        <v>1.5477257646925842E-2</v>
      </c>
      <c r="L45" s="7">
        <v>4.2713230001566606E-2</v>
      </c>
      <c r="M45" s="7">
        <v>0.24681325977520957</v>
      </c>
      <c r="N45" s="7"/>
      <c r="O45" s="7">
        <v>9.1033990160541325E-2</v>
      </c>
      <c r="P45" s="7"/>
      <c r="Q45" s="7">
        <v>4.3087315073234211E-2</v>
      </c>
      <c r="R45" s="7">
        <v>0.21054300652548583</v>
      </c>
      <c r="S45" s="7"/>
      <c r="T45" s="7">
        <v>0.12472194080366847</v>
      </c>
      <c r="U45" s="7"/>
      <c r="V45" s="7"/>
      <c r="W45" s="7">
        <v>6.4806301445393552E-2</v>
      </c>
      <c r="X45" s="8"/>
      <c r="Y45" s="13">
        <f t="shared" si="0"/>
        <v>0.79849440802458782</v>
      </c>
      <c r="Z45" s="13">
        <f t="shared" si="1"/>
        <v>0.1441471340072511</v>
      </c>
      <c r="AA45" s="13">
        <f t="shared" si="2"/>
        <v>0.11488810391975379</v>
      </c>
      <c r="AB45" s="13">
        <f t="shared" si="3"/>
        <v>9.4764121124531003E-2</v>
      </c>
      <c r="AD45" s="15"/>
      <c r="AE45" s="15"/>
      <c r="AF45" s="15"/>
      <c r="AG45" s="13"/>
      <c r="AH45" s="7"/>
      <c r="AI45" s="7"/>
      <c r="AJ45" s="7"/>
      <c r="AK45" s="7"/>
    </row>
    <row r="46" spans="1:37" x14ac:dyDescent="0.25">
      <c r="A46" s="20" t="s">
        <v>2334</v>
      </c>
      <c r="B46" s="20" t="s">
        <v>2335</v>
      </c>
      <c r="C46" s="20" t="s">
        <v>2339</v>
      </c>
      <c r="D46" s="20"/>
      <c r="E46" s="22">
        <v>0.39155784789406478</v>
      </c>
      <c r="F46" s="22">
        <v>0.38745164428851064</v>
      </c>
      <c r="G46" s="22"/>
      <c r="H46" s="22">
        <v>0.38128905449300171</v>
      </c>
      <c r="I46" s="22"/>
      <c r="J46" s="22">
        <v>0.58925642255227373</v>
      </c>
      <c r="K46" s="22">
        <v>2.5663039387635567</v>
      </c>
      <c r="L46" s="22">
        <v>0.14723374931898486</v>
      </c>
      <c r="M46" s="22">
        <v>5.3251232212718269E-2</v>
      </c>
      <c r="N46" s="22"/>
      <c r="O46" s="22">
        <v>1.330699281975442</v>
      </c>
      <c r="P46" s="22">
        <v>3.0778992673663685</v>
      </c>
      <c r="Q46" s="22">
        <v>4.0235564697788471E-3</v>
      </c>
      <c r="R46" s="22">
        <v>0.14028146912699416</v>
      </c>
      <c r="S46" s="22"/>
      <c r="T46" s="22">
        <v>0.88617848150094458</v>
      </c>
      <c r="U46" s="22">
        <v>2.4680976753058221</v>
      </c>
      <c r="V46" s="22">
        <v>0.16170326749512262</v>
      </c>
      <c r="W46" s="22">
        <v>7.5901281695649428E-2</v>
      </c>
      <c r="X46" s="20"/>
      <c r="Y46" s="40">
        <f t="shared" si="0"/>
        <v>0.38676618222519238</v>
      </c>
      <c r="Z46" s="40">
        <f t="shared" si="1"/>
        <v>0.83901133571188347</v>
      </c>
      <c r="AA46" s="40">
        <f t="shared" si="2"/>
        <v>1.1382258937346459</v>
      </c>
      <c r="AB46" s="40">
        <f t="shared" si="3"/>
        <v>0.89797017649938471</v>
      </c>
      <c r="AC46" s="21"/>
      <c r="AD46" s="15"/>
      <c r="AE46" s="15"/>
      <c r="AF46" s="15"/>
      <c r="AG46" s="13"/>
      <c r="AH46" s="7"/>
      <c r="AI46" s="7"/>
      <c r="AJ46" s="7"/>
      <c r="AK46" s="7"/>
    </row>
    <row r="47" spans="1:37" x14ac:dyDescent="0.25">
      <c r="A47" s="8" t="s">
        <v>340</v>
      </c>
      <c r="B47" s="8" t="s">
        <v>341</v>
      </c>
      <c r="C47" s="8" t="s">
        <v>344</v>
      </c>
      <c r="D47" s="8"/>
      <c r="E47" s="7">
        <v>2.1907532505933625</v>
      </c>
      <c r="F47" s="7">
        <v>2.4327375053013238</v>
      </c>
      <c r="G47" s="7">
        <v>1.2496086647916156</v>
      </c>
      <c r="H47" s="7">
        <v>1.677090486309349</v>
      </c>
      <c r="I47" s="7"/>
      <c r="J47" s="7">
        <v>3.2320454827039975</v>
      </c>
      <c r="K47" s="7">
        <v>0.79068622427387969</v>
      </c>
      <c r="L47" s="7">
        <v>1.8321427116492051</v>
      </c>
      <c r="M47" s="7">
        <v>1.627419066049798</v>
      </c>
      <c r="N47" s="7"/>
      <c r="O47" s="7">
        <v>3.8370651911509106</v>
      </c>
      <c r="P47" s="7">
        <v>1.1355148246777447</v>
      </c>
      <c r="Q47" s="7">
        <v>1.5353697164116604</v>
      </c>
      <c r="R47" s="7">
        <v>2.3859664034583909</v>
      </c>
      <c r="S47" s="7"/>
      <c r="T47" s="7"/>
      <c r="U47" s="7">
        <v>2.3244853746449655E-2</v>
      </c>
      <c r="V47" s="7"/>
      <c r="W47" s="7">
        <v>9.8400251793663879E-2</v>
      </c>
      <c r="X47" s="8"/>
      <c r="Y47" s="13">
        <f t="shared" si="0"/>
        <v>1.8875474767489127</v>
      </c>
      <c r="Z47" s="13">
        <f t="shared" si="1"/>
        <v>1.8705733711692201</v>
      </c>
      <c r="AA47" s="13">
        <f t="shared" si="2"/>
        <v>2.2234790339246766</v>
      </c>
      <c r="AB47" s="13">
        <f t="shared" si="3"/>
        <v>6.082255277005677E-2</v>
      </c>
      <c r="AD47" s="15"/>
      <c r="AE47" s="15"/>
      <c r="AF47" s="15"/>
      <c r="AG47" s="13"/>
      <c r="AH47" s="7"/>
      <c r="AI47" s="7"/>
      <c r="AJ47" s="7"/>
      <c r="AK47" s="7"/>
    </row>
    <row r="48" spans="1:37" x14ac:dyDescent="0.25">
      <c r="A48" s="8" t="s">
        <v>411</v>
      </c>
      <c r="B48" s="8" t="s">
        <v>412</v>
      </c>
      <c r="C48" s="8" t="s">
        <v>416</v>
      </c>
      <c r="D48" s="8"/>
      <c r="E48" s="7">
        <v>0.34341065437335638</v>
      </c>
      <c r="F48" s="7">
        <v>0.18408689763401997</v>
      </c>
      <c r="G48" s="7">
        <v>0.15038242656376088</v>
      </c>
      <c r="H48" s="7">
        <v>0.25883854046198856</v>
      </c>
      <c r="I48" s="7"/>
      <c r="J48" s="7">
        <v>0.15539917130395681</v>
      </c>
      <c r="K48" s="7">
        <v>1.3884508391438248E-3</v>
      </c>
      <c r="L48" s="7">
        <v>2.7718879634015866E-2</v>
      </c>
      <c r="M48" s="7">
        <v>7.3864989498015232E-2</v>
      </c>
      <c r="N48" s="7"/>
      <c r="O48" s="7">
        <v>8.1027863381972223E-2</v>
      </c>
      <c r="P48" s="7"/>
      <c r="Q48" s="7">
        <v>4.1475606376972979E-2</v>
      </c>
      <c r="R48" s="7">
        <v>0.12896040201336412</v>
      </c>
      <c r="S48" s="7"/>
      <c r="T48" s="7">
        <v>7.4794540565387172E-3</v>
      </c>
      <c r="U48" s="7"/>
      <c r="V48" s="7"/>
      <c r="W48" s="7">
        <v>4.4539121620074205E-3</v>
      </c>
      <c r="X48" s="8"/>
      <c r="Y48" s="13">
        <f t="shared" si="0"/>
        <v>0.23417962975828144</v>
      </c>
      <c r="Z48" s="13">
        <f t="shared" si="1"/>
        <v>6.4592872818782926E-2</v>
      </c>
      <c r="AA48" s="13">
        <f t="shared" si="2"/>
        <v>8.3821290590769773E-2</v>
      </c>
      <c r="AB48" s="13">
        <f t="shared" si="3"/>
        <v>5.9666831092730684E-3</v>
      </c>
      <c r="AD48" s="15"/>
      <c r="AE48" s="15"/>
      <c r="AF48" s="15"/>
      <c r="AG48" s="13"/>
      <c r="AH48" s="7"/>
      <c r="AI48" s="7"/>
      <c r="AJ48" s="7"/>
      <c r="AK48" s="7"/>
    </row>
    <row r="49" spans="1:37" x14ac:dyDescent="0.25">
      <c r="A49" s="8" t="s">
        <v>57</v>
      </c>
      <c r="B49" s="8" t="s">
        <v>58</v>
      </c>
      <c r="C49" s="8" t="s">
        <v>62</v>
      </c>
      <c r="D49" s="8"/>
      <c r="E49" s="7">
        <v>46.396220943285812</v>
      </c>
      <c r="F49" s="7">
        <v>40.153723066943364</v>
      </c>
      <c r="G49" s="7">
        <v>38.832584951654241</v>
      </c>
      <c r="H49" s="7">
        <v>40.190389666245295</v>
      </c>
      <c r="I49" s="7"/>
      <c r="J49" s="7">
        <v>41.631771473317784</v>
      </c>
      <c r="K49" s="7">
        <v>5.3266316118930721</v>
      </c>
      <c r="L49" s="7">
        <v>10.573301617331126</v>
      </c>
      <c r="M49" s="7">
        <v>18.650358282982907</v>
      </c>
      <c r="N49" s="7"/>
      <c r="O49" s="7">
        <v>9.3374724021012625</v>
      </c>
      <c r="P49" s="7">
        <v>4.5687143816419002</v>
      </c>
      <c r="Q49" s="7">
        <v>5.0213640144389249</v>
      </c>
      <c r="R49" s="7">
        <v>10.431066747365199</v>
      </c>
      <c r="S49" s="7"/>
      <c r="T49" s="7">
        <v>8.1786610612858482E-2</v>
      </c>
      <c r="U49" s="7">
        <v>2.7653537610533845E-2</v>
      </c>
      <c r="V49" s="7"/>
      <c r="W49" s="7">
        <v>0.20869011106317137</v>
      </c>
      <c r="X49" s="8"/>
      <c r="Y49" s="13">
        <f t="shared" si="0"/>
        <v>41.39322965703218</v>
      </c>
      <c r="Z49" s="13">
        <f t="shared" si="1"/>
        <v>19.04551574638122</v>
      </c>
      <c r="AA49" s="13">
        <f t="shared" si="2"/>
        <v>7.3396543863868224</v>
      </c>
      <c r="AB49" s="13">
        <f t="shared" si="3"/>
        <v>0.1060434197621879</v>
      </c>
      <c r="AD49" s="15"/>
      <c r="AE49" s="15"/>
      <c r="AF49" s="15"/>
      <c r="AG49" s="13"/>
      <c r="AH49" s="7"/>
      <c r="AI49" s="7"/>
      <c r="AJ49" s="7"/>
      <c r="AK49" s="7"/>
    </row>
    <row r="50" spans="1:37" x14ac:dyDescent="0.25">
      <c r="A50" s="8" t="s">
        <v>57</v>
      </c>
      <c r="B50" s="8" t="s">
        <v>58</v>
      </c>
      <c r="C50" s="8" t="s">
        <v>62</v>
      </c>
      <c r="D50" s="8"/>
      <c r="E50" s="7">
        <v>117.8077966783917</v>
      </c>
      <c r="F50" s="7">
        <v>116.56681631287</v>
      </c>
      <c r="G50" s="7">
        <v>102.8858077769674</v>
      </c>
      <c r="H50" s="7">
        <v>87.371612997664812</v>
      </c>
      <c r="I50" s="7"/>
      <c r="J50" s="7">
        <v>94.112080780202305</v>
      </c>
      <c r="K50" s="7">
        <v>13.52483848873713</v>
      </c>
      <c r="L50" s="7">
        <v>22.022402632527044</v>
      </c>
      <c r="M50" s="7">
        <v>35.571127674658456</v>
      </c>
      <c r="N50" s="7"/>
      <c r="O50" s="7">
        <v>25.090142397615523</v>
      </c>
      <c r="P50" s="7">
        <v>11.809302534349808</v>
      </c>
      <c r="Q50" s="7">
        <v>14.700754302173584</v>
      </c>
      <c r="R50" s="7">
        <v>18.10321895439937</v>
      </c>
      <c r="S50" s="7"/>
      <c r="T50" s="7">
        <v>9.0166987406230345E-2</v>
      </c>
      <c r="U50" s="7">
        <v>7.3180810626280865E-3</v>
      </c>
      <c r="V50" s="7"/>
      <c r="W50" s="7">
        <v>0.35667270313085081</v>
      </c>
      <c r="X50" s="8"/>
      <c r="Y50" s="13">
        <f t="shared" si="0"/>
        <v>106.15800844147347</v>
      </c>
      <c r="Z50" s="13">
        <f t="shared" si="1"/>
        <v>41.307612394031239</v>
      </c>
      <c r="AA50" s="13">
        <f t="shared" si="2"/>
        <v>17.425854547134573</v>
      </c>
      <c r="AB50" s="13">
        <f t="shared" si="3"/>
        <v>0.15138592386656977</v>
      </c>
      <c r="AD50" s="15"/>
      <c r="AE50" s="15"/>
      <c r="AF50" s="15"/>
      <c r="AG50" s="13"/>
      <c r="AH50" s="7"/>
      <c r="AI50" s="7"/>
      <c r="AJ50" s="7"/>
      <c r="AK50" s="7"/>
    </row>
    <row r="51" spans="1:37" x14ac:dyDescent="0.25">
      <c r="A51" s="20" t="s">
        <v>57</v>
      </c>
      <c r="B51" s="20" t="s">
        <v>58</v>
      </c>
      <c r="C51" s="20" t="s">
        <v>62</v>
      </c>
      <c r="D51" s="20"/>
      <c r="E51" s="22">
        <v>1.0517754494939682</v>
      </c>
      <c r="F51" s="22">
        <v>0.64179882394716758</v>
      </c>
      <c r="G51" s="22">
        <v>1.2966178812278932</v>
      </c>
      <c r="H51" s="22">
        <v>0.42389094993904403</v>
      </c>
      <c r="I51" s="22"/>
      <c r="J51" s="22">
        <v>1.5644226798441976E-2</v>
      </c>
      <c r="K51" s="22">
        <v>0.1520934345474696</v>
      </c>
      <c r="L51" s="22">
        <v>0.64469296287554945</v>
      </c>
      <c r="M51" s="22">
        <v>1.533686996987252E-2</v>
      </c>
      <c r="N51" s="22"/>
      <c r="O51" s="22">
        <v>7.9420708294089485E-3</v>
      </c>
      <c r="P51" s="22">
        <v>0.35574110646141283</v>
      </c>
      <c r="Q51" s="22">
        <v>2.6178216810983274E-2</v>
      </c>
      <c r="R51" s="22">
        <v>0.56498408137963563</v>
      </c>
      <c r="S51" s="22"/>
      <c r="T51" s="22">
        <v>2.4378737393424058E-2</v>
      </c>
      <c r="U51" s="22">
        <v>0.15467128333909594</v>
      </c>
      <c r="V51" s="22">
        <v>0.57915057306020346</v>
      </c>
      <c r="W51" s="22">
        <v>1.2735396960341172</v>
      </c>
      <c r="X51" s="20"/>
      <c r="Y51" s="40">
        <f t="shared" si="0"/>
        <v>0.85352077615201827</v>
      </c>
      <c r="Z51" s="40">
        <f t="shared" si="1"/>
        <v>0.20694187354783336</v>
      </c>
      <c r="AA51" s="40">
        <f t="shared" si="2"/>
        <v>0.23871136887036015</v>
      </c>
      <c r="AB51" s="40">
        <f t="shared" si="3"/>
        <v>0.50793507245671021</v>
      </c>
      <c r="AC51" s="21"/>
      <c r="AD51" s="15"/>
      <c r="AE51" s="15"/>
      <c r="AF51" s="15"/>
      <c r="AG51" s="13"/>
      <c r="AH51" s="7"/>
      <c r="AI51" s="7"/>
      <c r="AJ51" s="7"/>
      <c r="AK51" s="7"/>
    </row>
    <row r="52" spans="1:37" x14ac:dyDescent="0.25">
      <c r="A52" s="8" t="s">
        <v>191</v>
      </c>
      <c r="B52" s="8" t="s">
        <v>2206</v>
      </c>
      <c r="C52" s="8" t="s">
        <v>195</v>
      </c>
      <c r="D52" s="8"/>
      <c r="E52" s="7">
        <v>0.54301677815269245</v>
      </c>
      <c r="F52" s="7">
        <v>0.44138195104340788</v>
      </c>
      <c r="G52" s="7">
        <v>0.17755841471226949</v>
      </c>
      <c r="H52" s="7">
        <v>0.68433542216302001</v>
      </c>
      <c r="I52" s="7"/>
      <c r="J52" s="7">
        <v>0.17822560689495609</v>
      </c>
      <c r="K52" s="7"/>
      <c r="L52" s="7">
        <v>2.0211686789172877E-3</v>
      </c>
      <c r="M52" s="7">
        <v>3.0858503280989293E-2</v>
      </c>
      <c r="N52" s="7"/>
      <c r="O52" s="7">
        <v>2.4155606443769795E-2</v>
      </c>
      <c r="P52" s="7"/>
      <c r="Q52" s="7"/>
      <c r="R52" s="7">
        <v>1.9875752048489154E-2</v>
      </c>
      <c r="S52" s="7"/>
      <c r="T52" s="7"/>
      <c r="U52" s="7"/>
      <c r="V52" s="7"/>
      <c r="W52" s="7"/>
      <c r="X52" s="8"/>
      <c r="Y52" s="13">
        <f t="shared" si="0"/>
        <v>0.46157314151784745</v>
      </c>
      <c r="Z52" s="13">
        <f t="shared" si="1"/>
        <v>7.0368426284954225E-2</v>
      </c>
      <c r="AA52" s="13">
        <f t="shared" si="2"/>
        <v>2.2015679246129474E-2</v>
      </c>
      <c r="AB52" s="13" t="e">
        <f t="shared" si="3"/>
        <v>#DIV/0!</v>
      </c>
      <c r="AD52" s="15"/>
      <c r="AE52" s="15"/>
      <c r="AF52" s="15"/>
      <c r="AG52" s="13"/>
      <c r="AH52" s="7"/>
      <c r="AI52" s="7"/>
      <c r="AJ52" s="7"/>
      <c r="AK52" s="7"/>
    </row>
    <row r="53" spans="1:37" x14ac:dyDescent="0.25">
      <c r="A53" s="8" t="s">
        <v>359</v>
      </c>
      <c r="B53" s="8" t="s">
        <v>360</v>
      </c>
      <c r="C53" s="8" t="s">
        <v>363</v>
      </c>
      <c r="D53" s="8"/>
      <c r="E53" s="7">
        <v>6.2843530312191707</v>
      </c>
      <c r="F53" s="7">
        <v>3.6723286763593528</v>
      </c>
      <c r="G53" s="7">
        <v>4.9615697847567306</v>
      </c>
      <c r="H53" s="7">
        <v>4.3385066069846996</v>
      </c>
      <c r="I53" s="7"/>
      <c r="J53" s="7">
        <v>6.2443096723164615</v>
      </c>
      <c r="K53" s="7">
        <v>1.5036445688189579</v>
      </c>
      <c r="L53" s="7">
        <v>4.2069513647743788</v>
      </c>
      <c r="M53" s="7">
        <v>4.2092563484628212</v>
      </c>
      <c r="N53" s="7"/>
      <c r="O53" s="7">
        <v>2.5323665658196521</v>
      </c>
      <c r="P53" s="7">
        <v>2.2026493498115727</v>
      </c>
      <c r="Q53" s="7">
        <v>3.5668502040720251</v>
      </c>
      <c r="R53" s="7">
        <v>2.0954708813833789</v>
      </c>
      <c r="S53" s="7"/>
      <c r="T53" s="7">
        <v>1.3706846847382133E-2</v>
      </c>
      <c r="U53" s="7"/>
      <c r="V53" s="7">
        <v>2.5805958389271435E-2</v>
      </c>
      <c r="W53" s="7">
        <v>1.8666128119983909E-2</v>
      </c>
      <c r="X53" s="8"/>
      <c r="Y53" s="13">
        <f t="shared" si="0"/>
        <v>4.8141895248299882</v>
      </c>
      <c r="Z53" s="13">
        <f t="shared" si="1"/>
        <v>4.0410404885931541</v>
      </c>
      <c r="AA53" s="13">
        <f t="shared" si="2"/>
        <v>2.5993342502716574</v>
      </c>
      <c r="AB53" s="13">
        <f t="shared" si="3"/>
        <v>1.9392977785545825E-2</v>
      </c>
      <c r="AD53" s="15"/>
      <c r="AE53" s="15"/>
      <c r="AF53" s="15"/>
      <c r="AG53" s="13"/>
      <c r="AH53" s="7"/>
      <c r="AI53" s="7"/>
      <c r="AJ53" s="7"/>
      <c r="AK53" s="7"/>
    </row>
    <row r="54" spans="1:37" x14ac:dyDescent="0.25">
      <c r="A54" s="8" t="s">
        <v>359</v>
      </c>
      <c r="B54" s="8" t="s">
        <v>360</v>
      </c>
      <c r="C54" s="8" t="s">
        <v>363</v>
      </c>
      <c r="D54" s="8"/>
      <c r="E54" s="7">
        <v>1.517998570250489</v>
      </c>
      <c r="F54" s="7">
        <v>1.0236312512925907</v>
      </c>
      <c r="G54" s="7">
        <v>1.3060966156829523</v>
      </c>
      <c r="H54" s="7">
        <v>0.8709785429203043</v>
      </c>
      <c r="I54" s="7"/>
      <c r="J54" s="7">
        <v>1.5985440542269789</v>
      </c>
      <c r="K54" s="7">
        <v>0.24942837232976209</v>
      </c>
      <c r="L54" s="7">
        <v>0.74201345162558763</v>
      </c>
      <c r="M54" s="7">
        <v>1.0728131832472507</v>
      </c>
      <c r="N54" s="7"/>
      <c r="O54" s="7">
        <v>0.71988879571989128</v>
      </c>
      <c r="P54" s="7">
        <v>0.33281638564269106</v>
      </c>
      <c r="Q54" s="7">
        <v>0.82706185579210623</v>
      </c>
      <c r="R54" s="7">
        <v>0.62112963236490659</v>
      </c>
      <c r="S54" s="7"/>
      <c r="T54" s="7"/>
      <c r="U54" s="7"/>
      <c r="V54" s="7">
        <v>1.3086247147774562E-2</v>
      </c>
      <c r="W54" s="7"/>
      <c r="X54" s="8"/>
      <c r="Y54" s="13">
        <f t="shared" si="0"/>
        <v>1.1796762450365841</v>
      </c>
      <c r="Z54" s="13">
        <f t="shared" si="1"/>
        <v>0.91569976535739483</v>
      </c>
      <c r="AA54" s="13">
        <f t="shared" si="2"/>
        <v>0.62522416737989872</v>
      </c>
      <c r="AB54" s="13">
        <f t="shared" si="3"/>
        <v>1.3086247147774562E-2</v>
      </c>
      <c r="AD54" s="15"/>
      <c r="AE54" s="15"/>
      <c r="AF54" s="15"/>
      <c r="AG54" s="13"/>
      <c r="AH54" s="7"/>
      <c r="AI54" s="7"/>
      <c r="AJ54" s="7"/>
      <c r="AK54" s="7"/>
    </row>
    <row r="55" spans="1:37" x14ac:dyDescent="0.25">
      <c r="A55" s="8" t="s">
        <v>359</v>
      </c>
      <c r="B55" s="8" t="s">
        <v>360</v>
      </c>
      <c r="C55" s="8" t="s">
        <v>363</v>
      </c>
      <c r="D55" s="8"/>
      <c r="E55" s="7">
        <v>0.69258574472194234</v>
      </c>
      <c r="F55" s="7">
        <v>0.33194104606072106</v>
      </c>
      <c r="G55" s="7">
        <v>0.62104658530832768</v>
      </c>
      <c r="H55" s="7">
        <v>0.60339410676545013</v>
      </c>
      <c r="I55" s="7"/>
      <c r="J55" s="7">
        <v>0.42959258529566569</v>
      </c>
      <c r="K55" s="7">
        <v>4.6476597118236804E-2</v>
      </c>
      <c r="L55" s="7">
        <v>0.30215224126144907</v>
      </c>
      <c r="M55" s="7">
        <v>0.49248226281576951</v>
      </c>
      <c r="N55" s="7"/>
      <c r="O55" s="7">
        <v>0.18676360410804199</v>
      </c>
      <c r="P55" s="7">
        <v>8.2759049725522713E-2</v>
      </c>
      <c r="Q55" s="7">
        <v>0.34287906050047906</v>
      </c>
      <c r="R55" s="7">
        <v>0.3012174854491424</v>
      </c>
      <c r="S55" s="7"/>
      <c r="T55" s="7">
        <v>2.8351955521485994E-3</v>
      </c>
      <c r="U55" s="7">
        <v>1.1419385317208619E-2</v>
      </c>
      <c r="V55" s="7"/>
      <c r="W55" s="7"/>
      <c r="X55" s="8"/>
      <c r="Y55" s="13">
        <f t="shared" si="0"/>
        <v>0.56224187071411025</v>
      </c>
      <c r="Z55" s="13">
        <f t="shared" si="1"/>
        <v>0.31767592162278024</v>
      </c>
      <c r="AA55" s="13">
        <f t="shared" si="2"/>
        <v>0.22840479994579654</v>
      </c>
      <c r="AB55" s="13">
        <f t="shared" si="3"/>
        <v>7.1272904346786096E-3</v>
      </c>
      <c r="AD55" s="15"/>
      <c r="AE55" s="15"/>
      <c r="AF55" s="15"/>
      <c r="AG55" s="13"/>
      <c r="AH55" s="7"/>
      <c r="AI55" s="7"/>
      <c r="AJ55" s="7"/>
      <c r="AK55" s="7"/>
    </row>
    <row r="56" spans="1:37" x14ac:dyDescent="0.25">
      <c r="A56" s="8" t="s">
        <v>365</v>
      </c>
      <c r="B56" s="8" t="s">
        <v>366</v>
      </c>
      <c r="C56" s="8" t="s">
        <v>369</v>
      </c>
      <c r="D56" s="8"/>
      <c r="E56" s="7">
        <v>0.51262818251975273</v>
      </c>
      <c r="F56" s="7">
        <v>0.26476360785625708</v>
      </c>
      <c r="G56" s="7">
        <v>0.37169114205483506</v>
      </c>
      <c r="H56" s="7">
        <v>0.5068971709596507</v>
      </c>
      <c r="I56" s="7"/>
      <c r="J56" s="7">
        <v>0.16597185216726795</v>
      </c>
      <c r="K56" s="7">
        <v>8.3953744364051903E-3</v>
      </c>
      <c r="L56" s="7">
        <v>4.6717237093803772E-2</v>
      </c>
      <c r="M56" s="7">
        <v>7.909983417385219E-2</v>
      </c>
      <c r="N56" s="7"/>
      <c r="O56" s="7">
        <v>3.6092331975931175E-3</v>
      </c>
      <c r="P56" s="7"/>
      <c r="Q56" s="7">
        <v>3.4622308408996945E-2</v>
      </c>
      <c r="R56" s="7">
        <v>4.5172565339033639E-2</v>
      </c>
      <c r="S56" s="7"/>
      <c r="T56" s="7">
        <v>9.908147863000847E-3</v>
      </c>
      <c r="U56" s="7"/>
      <c r="V56" s="7">
        <v>3.5485662364000666E-3</v>
      </c>
      <c r="W56" s="7"/>
      <c r="X56" s="8"/>
      <c r="Y56" s="13">
        <f t="shared" si="0"/>
        <v>0.41399502584762393</v>
      </c>
      <c r="Z56" s="13">
        <f t="shared" si="1"/>
        <v>7.5046074467832277E-2</v>
      </c>
      <c r="AA56" s="13">
        <f t="shared" si="2"/>
        <v>2.7801368981874564E-2</v>
      </c>
      <c r="AB56" s="13">
        <f t="shared" si="3"/>
        <v>6.7283570497004563E-3</v>
      </c>
      <c r="AD56" s="15"/>
      <c r="AE56" s="15"/>
      <c r="AF56" s="15"/>
      <c r="AG56" s="13"/>
      <c r="AH56" s="7"/>
      <c r="AI56" s="7"/>
      <c r="AJ56" s="7"/>
      <c r="AK56" s="7"/>
    </row>
    <row r="57" spans="1:37" x14ac:dyDescent="0.25">
      <c r="A57" s="8" t="s">
        <v>2152</v>
      </c>
      <c r="B57" s="8" t="s">
        <v>2153</v>
      </c>
      <c r="C57" s="8" t="s">
        <v>3700</v>
      </c>
      <c r="D57" s="8"/>
      <c r="E57" s="7">
        <v>4.1147289257127522</v>
      </c>
      <c r="F57" s="7">
        <v>3.8230362211253555</v>
      </c>
      <c r="G57" s="7"/>
      <c r="H57" s="7">
        <v>2.309286870107262</v>
      </c>
      <c r="I57" s="7"/>
      <c r="J57" s="7">
        <v>3.4490213534677294</v>
      </c>
      <c r="K57" s="7">
        <v>0.3045031127592287</v>
      </c>
      <c r="L57" s="7">
        <v>1.3745188379798494</v>
      </c>
      <c r="M57" s="7">
        <v>9.520765310449774E-3</v>
      </c>
      <c r="N57" s="7"/>
      <c r="O57" s="7">
        <v>1.9606679283008015</v>
      </c>
      <c r="P57" s="7">
        <v>1.5304151196665721</v>
      </c>
      <c r="Q57" s="7"/>
      <c r="R57" s="7">
        <v>2.0952028233022545E-3</v>
      </c>
      <c r="S57" s="7"/>
      <c r="T57" s="7">
        <v>2.2243604261012462E-2</v>
      </c>
      <c r="U57" s="7"/>
      <c r="V57" s="7"/>
      <c r="W57" s="7">
        <v>1.7928242903378785E-2</v>
      </c>
      <c r="X57" s="8"/>
      <c r="Y57" s="13">
        <f t="shared" si="0"/>
        <v>3.4156840056484565</v>
      </c>
      <c r="Z57" s="13">
        <f t="shared" si="1"/>
        <v>1.2843910173793143</v>
      </c>
      <c r="AA57" s="13">
        <f t="shared" si="2"/>
        <v>1.1643927502635587</v>
      </c>
      <c r="AB57" s="13">
        <f t="shared" si="3"/>
        <v>2.0085923582195624E-2</v>
      </c>
      <c r="AD57" s="15"/>
      <c r="AE57" s="15"/>
      <c r="AF57" s="15"/>
      <c r="AG57" s="13"/>
      <c r="AH57" s="7"/>
      <c r="AI57" s="7"/>
      <c r="AJ57" s="7"/>
      <c r="AK57" s="7"/>
    </row>
    <row r="58" spans="1:37" x14ac:dyDescent="0.25">
      <c r="A58" s="8" t="s">
        <v>346</v>
      </c>
      <c r="B58" s="8" t="s">
        <v>347</v>
      </c>
      <c r="C58" s="8" t="s">
        <v>350</v>
      </c>
      <c r="D58" s="8"/>
      <c r="E58" s="7">
        <v>0.35554665480130315</v>
      </c>
      <c r="F58" s="7">
        <v>0.58107691535130224</v>
      </c>
      <c r="G58" s="7">
        <v>0.23145167982266537</v>
      </c>
      <c r="H58" s="7">
        <v>0.38280778379647673</v>
      </c>
      <c r="I58" s="7"/>
      <c r="J58" s="7">
        <v>0.11989415832156691</v>
      </c>
      <c r="K58" s="7">
        <v>1.6045917337637973E-2</v>
      </c>
      <c r="L58" s="7">
        <v>3.1056528673217735E-2</v>
      </c>
      <c r="M58" s="7">
        <v>5.3655552437547355E-2</v>
      </c>
      <c r="N58" s="7"/>
      <c r="O58" s="7">
        <v>7.7679262545165301E-2</v>
      </c>
      <c r="P58" s="7"/>
      <c r="Q58" s="7">
        <v>2.5807464957339394E-2</v>
      </c>
      <c r="R58" s="7">
        <v>7.5266795763714825E-2</v>
      </c>
      <c r="S58" s="7"/>
      <c r="T58" s="7">
        <v>5.9118362199201994E-3</v>
      </c>
      <c r="U58" s="7"/>
      <c r="V58" s="7">
        <v>7.5847183903703774E-3</v>
      </c>
      <c r="W58" s="7">
        <v>7.8458599546210109E-3</v>
      </c>
      <c r="X58" s="8"/>
      <c r="Y58" s="13">
        <f t="shared" si="0"/>
        <v>0.38772075844293685</v>
      </c>
      <c r="Z58" s="13">
        <f t="shared" si="1"/>
        <v>5.5163039192492491E-2</v>
      </c>
      <c r="AA58" s="13">
        <f t="shared" si="2"/>
        <v>5.9584507755406503E-2</v>
      </c>
      <c r="AB58" s="13">
        <f t="shared" si="3"/>
        <v>7.114138188303862E-3</v>
      </c>
      <c r="AD58" s="15"/>
      <c r="AE58" s="15"/>
      <c r="AF58" s="15"/>
      <c r="AG58" s="13"/>
      <c r="AH58" s="7"/>
      <c r="AI58" s="7"/>
      <c r="AJ58" s="7"/>
      <c r="AK58" s="7"/>
    </row>
    <row r="59" spans="1:37" x14ac:dyDescent="0.25">
      <c r="A59" s="20" t="s">
        <v>285</v>
      </c>
      <c r="B59" s="20" t="s">
        <v>286</v>
      </c>
      <c r="C59" s="20" t="s">
        <v>293</v>
      </c>
      <c r="D59" s="20"/>
      <c r="E59" s="22">
        <v>9.3743681204346688E-2</v>
      </c>
      <c r="F59" s="22">
        <v>0.2056285128792805</v>
      </c>
      <c r="G59" s="22">
        <v>0.18922471506949451</v>
      </c>
      <c r="H59" s="22">
        <v>3.4674769795543833E-2</v>
      </c>
      <c r="I59" s="22"/>
      <c r="J59" s="22">
        <v>8.806268149959677E-2</v>
      </c>
      <c r="K59" s="22">
        <v>1.5564449889527902E-3</v>
      </c>
      <c r="L59" s="22">
        <v>2.6398550801756487E-2</v>
      </c>
      <c r="M59" s="22">
        <v>0.22233326964658356</v>
      </c>
      <c r="N59" s="22"/>
      <c r="O59" s="22">
        <v>4.9502410450860103E-2</v>
      </c>
      <c r="P59" s="22">
        <v>1.6130463824986504E-2</v>
      </c>
      <c r="Q59" s="22">
        <v>0.10732391679714837</v>
      </c>
      <c r="R59" s="22">
        <v>0.65934245429095772</v>
      </c>
      <c r="S59" s="22"/>
      <c r="T59" s="22">
        <v>7.252376855140677E-2</v>
      </c>
      <c r="U59" s="22">
        <v>2.2814663878123219E-2</v>
      </c>
      <c r="V59" s="22">
        <v>6.4345061812480897E-2</v>
      </c>
      <c r="W59" s="22">
        <v>0.67951660526950097</v>
      </c>
      <c r="X59" s="20"/>
      <c r="Y59" s="40">
        <f t="shared" si="0"/>
        <v>0.13081791973716639</v>
      </c>
      <c r="Z59" s="40">
        <f t="shared" si="1"/>
        <v>8.4587736734222402E-2</v>
      </c>
      <c r="AA59" s="40">
        <f t="shared" si="2"/>
        <v>0.20807481134098818</v>
      </c>
      <c r="AB59" s="40">
        <f t="shared" si="3"/>
        <v>0.20980002487787797</v>
      </c>
      <c r="AC59" s="21"/>
      <c r="AD59" s="15"/>
      <c r="AE59" s="15"/>
      <c r="AF59" s="15"/>
      <c r="AG59" s="13"/>
      <c r="AH59" s="7"/>
      <c r="AI59" s="7"/>
      <c r="AJ59" s="7"/>
      <c r="AK59" s="7"/>
    </row>
    <row r="60" spans="1:37" x14ac:dyDescent="0.25">
      <c r="A60" s="8" t="s">
        <v>456</v>
      </c>
      <c r="B60" s="8" t="s">
        <v>457</v>
      </c>
      <c r="C60" s="8" t="s">
        <v>462</v>
      </c>
      <c r="D60" s="8"/>
      <c r="E60" s="7">
        <v>8.3664549581894363</v>
      </c>
      <c r="F60" s="7">
        <v>7.9695289907523392</v>
      </c>
      <c r="G60" s="7">
        <v>7.5670801057799268</v>
      </c>
      <c r="H60" s="7">
        <v>4.1234769200049772</v>
      </c>
      <c r="I60" s="7"/>
      <c r="J60" s="7">
        <v>11.931521052839406</v>
      </c>
      <c r="K60" s="7">
        <v>5.3066078328880746</v>
      </c>
      <c r="L60" s="7">
        <v>6.5566059302923305</v>
      </c>
      <c r="M60" s="7">
        <v>6.4101753765942782</v>
      </c>
      <c r="N60" s="7"/>
      <c r="O60" s="7">
        <v>6.6954195186322547</v>
      </c>
      <c r="P60" s="7">
        <v>7.5570951422626518</v>
      </c>
      <c r="Q60" s="7">
        <v>7.6283794222173507</v>
      </c>
      <c r="R60" s="7">
        <v>3.1782120522616792</v>
      </c>
      <c r="S60" s="7"/>
      <c r="T60" s="7">
        <v>0.12617686162407779</v>
      </c>
      <c r="U60" s="7">
        <v>0.23115916484852189</v>
      </c>
      <c r="V60" s="7">
        <v>0.14820773204638937</v>
      </c>
      <c r="W60" s="7">
        <v>0.17054995559198663</v>
      </c>
      <c r="X60" s="8"/>
      <c r="Y60" s="13">
        <f t="shared" si="0"/>
        <v>7.0066352436816697</v>
      </c>
      <c r="Z60" s="13">
        <f t="shared" si="1"/>
        <v>7.5512275481535225</v>
      </c>
      <c r="AA60" s="13">
        <f t="shared" si="2"/>
        <v>6.2647765338434835</v>
      </c>
      <c r="AB60" s="13">
        <f t="shared" si="3"/>
        <v>0.16902342852774391</v>
      </c>
      <c r="AD60" s="15"/>
      <c r="AE60" s="15"/>
      <c r="AF60" s="15"/>
      <c r="AG60" s="13"/>
      <c r="AH60" s="7"/>
      <c r="AI60" s="7"/>
      <c r="AJ60" s="7"/>
      <c r="AK60" s="7"/>
    </row>
    <row r="61" spans="1:37" x14ac:dyDescent="0.25">
      <c r="A61" s="8" t="s">
        <v>197</v>
      </c>
      <c r="B61" s="8" t="s">
        <v>198</v>
      </c>
      <c r="C61" s="8" t="s">
        <v>201</v>
      </c>
      <c r="D61" s="8"/>
      <c r="E61" s="7">
        <v>0.59363838348231979</v>
      </c>
      <c r="F61" s="7">
        <v>0.57036796901049958</v>
      </c>
      <c r="G61" s="7">
        <v>0.35092893941872361</v>
      </c>
      <c r="H61" s="7">
        <v>0.68308603399142198</v>
      </c>
      <c r="I61" s="7"/>
      <c r="J61" s="7">
        <v>0.10481769896911845</v>
      </c>
      <c r="K61" s="7">
        <v>5.7132116854380676E-3</v>
      </c>
      <c r="L61" s="7">
        <v>7.4266458754085303E-3</v>
      </c>
      <c r="M61" s="7">
        <v>3.9847237886615115E-2</v>
      </c>
      <c r="N61" s="7"/>
      <c r="O61" s="7">
        <v>2.8451457787191971E-2</v>
      </c>
      <c r="P61" s="7"/>
      <c r="Q61" s="7">
        <v>4.3202088890812772E-3</v>
      </c>
      <c r="R61" s="7">
        <v>3.6624976740121974E-2</v>
      </c>
      <c r="S61" s="7"/>
      <c r="T61" s="7">
        <v>1.0019721195030293E-2</v>
      </c>
      <c r="U61" s="7"/>
      <c r="V61" s="7"/>
      <c r="W61" s="7"/>
      <c r="X61" s="8"/>
      <c r="Y61" s="13">
        <f t="shared" si="0"/>
        <v>0.54950533147574121</v>
      </c>
      <c r="Z61" s="13">
        <f t="shared" si="1"/>
        <v>3.9451198604145039E-2</v>
      </c>
      <c r="AA61" s="13">
        <f t="shared" si="2"/>
        <v>2.3132214472131745E-2</v>
      </c>
      <c r="AB61" s="13">
        <f t="shared" si="3"/>
        <v>1.0019721195030293E-2</v>
      </c>
      <c r="AD61" s="15"/>
      <c r="AE61" s="15"/>
      <c r="AF61" s="15"/>
      <c r="AG61" s="13"/>
      <c r="AH61" s="7"/>
      <c r="AI61" s="7"/>
      <c r="AJ61" s="7"/>
      <c r="AK61" s="7"/>
    </row>
    <row r="62" spans="1:37" x14ac:dyDescent="0.25">
      <c r="A62" s="8" t="s">
        <v>313</v>
      </c>
      <c r="B62" s="8" t="s">
        <v>314</v>
      </c>
      <c r="C62" s="8" t="s">
        <v>317</v>
      </c>
      <c r="D62" s="8"/>
      <c r="E62" s="7">
        <v>0.35086301653534607</v>
      </c>
      <c r="F62" s="7">
        <v>0.25941866443013362</v>
      </c>
      <c r="G62" s="7">
        <v>0.14646564561779593</v>
      </c>
      <c r="H62" s="7">
        <v>0.15345142273511564</v>
      </c>
      <c r="I62" s="7"/>
      <c r="J62" s="7">
        <v>0.39446060840177349</v>
      </c>
      <c r="K62" s="7">
        <v>5.3468417437851863E-2</v>
      </c>
      <c r="L62" s="7">
        <v>2.7330491111431158E-2</v>
      </c>
      <c r="M62" s="7">
        <v>8.8429759601228411E-2</v>
      </c>
      <c r="N62" s="7"/>
      <c r="O62" s="7">
        <v>4.9458881494441692E-2</v>
      </c>
      <c r="P62" s="7">
        <v>4.3906784862191954E-2</v>
      </c>
      <c r="Q62" s="7">
        <v>4.5784261425368756E-3</v>
      </c>
      <c r="R62" s="7"/>
      <c r="S62" s="7"/>
      <c r="T62" s="7"/>
      <c r="U62" s="7">
        <v>4.8444096334075461E-3</v>
      </c>
      <c r="V62" s="7"/>
      <c r="W62" s="7">
        <v>4.3569668004086399E-3</v>
      </c>
      <c r="X62" s="8"/>
      <c r="Y62" s="13">
        <f t="shared" si="0"/>
        <v>0.22754968732959779</v>
      </c>
      <c r="Z62" s="13">
        <f t="shared" si="1"/>
        <v>0.14092231913807124</v>
      </c>
      <c r="AA62" s="13">
        <f t="shared" si="2"/>
        <v>3.2648030833056847E-2</v>
      </c>
      <c r="AB62" s="13">
        <f t="shared" si="3"/>
        <v>4.6006882169080925E-3</v>
      </c>
      <c r="AD62" s="15"/>
      <c r="AE62" s="15"/>
      <c r="AF62" s="15"/>
      <c r="AG62" s="13"/>
      <c r="AH62" s="7"/>
      <c r="AI62" s="7"/>
      <c r="AJ62" s="7"/>
      <c r="AK62" s="7"/>
    </row>
    <row r="63" spans="1:37" x14ac:dyDescent="0.25">
      <c r="A63" s="8" t="s">
        <v>126</v>
      </c>
      <c r="B63" s="8" t="s">
        <v>127</v>
      </c>
      <c r="C63" s="8" t="s">
        <v>130</v>
      </c>
      <c r="D63" s="8"/>
      <c r="E63" s="7">
        <v>3.506395120167265</v>
      </c>
      <c r="F63" s="7">
        <v>2.9405522716497043</v>
      </c>
      <c r="G63" s="7">
        <v>2.2718299656257845</v>
      </c>
      <c r="H63" s="7">
        <v>2.6984948181380028</v>
      </c>
      <c r="I63" s="7"/>
      <c r="J63" s="7">
        <v>5.2963817353133074</v>
      </c>
      <c r="K63" s="7">
        <v>1.7195891831388863</v>
      </c>
      <c r="L63" s="7">
        <v>3.0966673339128667</v>
      </c>
      <c r="M63" s="7">
        <v>3.4124663769275014</v>
      </c>
      <c r="N63" s="7"/>
      <c r="O63" s="7">
        <v>2.4651378022831056</v>
      </c>
      <c r="P63" s="7">
        <v>2.3448257967274548</v>
      </c>
      <c r="Q63" s="7">
        <v>2.8286129936365794</v>
      </c>
      <c r="R63" s="7">
        <v>1.6737346910547912</v>
      </c>
      <c r="S63" s="7"/>
      <c r="T63" s="7"/>
      <c r="U63" s="7"/>
      <c r="V63" s="7"/>
      <c r="W63" s="7">
        <v>1.3524551491467793E-2</v>
      </c>
      <c r="X63" s="8"/>
      <c r="Y63" s="13">
        <f t="shared" si="0"/>
        <v>2.8543180438951889</v>
      </c>
      <c r="Z63" s="13">
        <f t="shared" si="1"/>
        <v>3.3812761573231405</v>
      </c>
      <c r="AA63" s="13">
        <f t="shared" si="2"/>
        <v>2.3280778209254827</v>
      </c>
      <c r="AB63" s="13">
        <f t="shared" si="3"/>
        <v>1.3524551491467793E-2</v>
      </c>
      <c r="AD63" s="15"/>
      <c r="AE63" s="15"/>
      <c r="AF63" s="15"/>
      <c r="AG63" s="13"/>
      <c r="AH63" s="7"/>
      <c r="AI63" s="7"/>
      <c r="AJ63" s="7"/>
      <c r="AK63" s="7"/>
    </row>
    <row r="64" spans="1:37" x14ac:dyDescent="0.25">
      <c r="A64" s="8" t="s">
        <v>126</v>
      </c>
      <c r="B64" s="8" t="s">
        <v>127</v>
      </c>
      <c r="C64" s="8" t="s">
        <v>130</v>
      </c>
      <c r="D64" s="8"/>
      <c r="E64" s="7">
        <v>7.7416876276062192</v>
      </c>
      <c r="F64" s="7">
        <v>7.0955896410326673</v>
      </c>
      <c r="G64" s="7">
        <v>4.5034324252011038</v>
      </c>
      <c r="H64" s="7">
        <v>5.4933904110070602</v>
      </c>
      <c r="I64" s="7"/>
      <c r="J64" s="7">
        <v>12.549852353116373</v>
      </c>
      <c r="K64" s="7">
        <v>6.1948921120411002</v>
      </c>
      <c r="L64" s="7">
        <v>8.9314113788015987</v>
      </c>
      <c r="M64" s="7">
        <v>8.3548187931361095</v>
      </c>
      <c r="N64" s="7"/>
      <c r="O64" s="7">
        <v>6.7331525064433517</v>
      </c>
      <c r="P64" s="7">
        <v>8.5790778970559831</v>
      </c>
      <c r="Q64" s="7">
        <v>6.7011945140696341</v>
      </c>
      <c r="R64" s="7">
        <v>4.4753220249965713</v>
      </c>
      <c r="S64" s="7"/>
      <c r="T64" s="7">
        <v>3.9433638893691864E-2</v>
      </c>
      <c r="U64" s="7">
        <v>5.7418818761254898E-3</v>
      </c>
      <c r="V64" s="7">
        <v>6.6558574410004951E-3</v>
      </c>
      <c r="W64" s="7">
        <v>6.0375500509850792E-2</v>
      </c>
      <c r="X64" s="8"/>
      <c r="Y64" s="13">
        <f t="shared" si="0"/>
        <v>6.2085250262117624</v>
      </c>
      <c r="Z64" s="13">
        <f t="shared" si="1"/>
        <v>9.0077436592737961</v>
      </c>
      <c r="AA64" s="13">
        <f t="shared" si="2"/>
        <v>6.6221867356413853</v>
      </c>
      <c r="AB64" s="13">
        <f t="shared" si="3"/>
        <v>2.8051719680167161E-2</v>
      </c>
      <c r="AD64" s="15"/>
      <c r="AE64" s="15"/>
      <c r="AF64" s="15"/>
      <c r="AG64" s="13"/>
      <c r="AH64" s="7"/>
      <c r="AI64" s="7"/>
      <c r="AJ64" s="7"/>
      <c r="AK64" s="7"/>
    </row>
    <row r="65" spans="1:37" x14ac:dyDescent="0.25">
      <c r="A65" s="8" t="s">
        <v>306</v>
      </c>
      <c r="B65" s="8" t="s">
        <v>307</v>
      </c>
      <c r="C65" s="8" t="s">
        <v>402</v>
      </c>
      <c r="D65" s="8"/>
      <c r="E65" s="7">
        <v>0.85998209494371625</v>
      </c>
      <c r="F65" s="7">
        <v>0.40968959045564796</v>
      </c>
      <c r="G65" s="7">
        <v>0.42193080862523047</v>
      </c>
      <c r="H65" s="7">
        <v>0.43659595475515611</v>
      </c>
      <c r="I65" s="7"/>
      <c r="J65" s="7">
        <v>0.2961476651235509</v>
      </c>
      <c r="K65" s="7">
        <v>4.6029149379372504E-2</v>
      </c>
      <c r="L65" s="7">
        <v>5.5686913422135838E-2</v>
      </c>
      <c r="M65" s="7">
        <v>6.5066182419505514E-2</v>
      </c>
      <c r="N65" s="7"/>
      <c r="O65" s="7">
        <v>4.8080690660806065E-2</v>
      </c>
      <c r="P65" s="7">
        <v>5.7300284303878367E-2</v>
      </c>
      <c r="Q65" s="7">
        <v>5.6885516616824734E-2</v>
      </c>
      <c r="R65" s="7">
        <v>1.5443858235511577E-2</v>
      </c>
      <c r="S65" s="7"/>
      <c r="T65" s="7">
        <v>7.1892132139127355E-3</v>
      </c>
      <c r="U65" s="7"/>
      <c r="V65" s="7"/>
      <c r="W65" s="7"/>
      <c r="X65" s="8"/>
      <c r="Y65" s="13">
        <f t="shared" si="0"/>
        <v>0.53204961219493763</v>
      </c>
      <c r="Z65" s="13">
        <f t="shared" si="1"/>
        <v>0.11573247758614119</v>
      </c>
      <c r="AA65" s="13">
        <f t="shared" si="2"/>
        <v>4.4427587454255187E-2</v>
      </c>
      <c r="AB65" s="13">
        <f t="shared" si="3"/>
        <v>7.1892132139127355E-3</v>
      </c>
      <c r="AD65" s="15"/>
      <c r="AE65" s="15"/>
      <c r="AF65" s="15"/>
      <c r="AG65" s="13"/>
      <c r="AH65" s="7"/>
      <c r="AI65" s="7"/>
      <c r="AJ65" s="7"/>
      <c r="AK65" s="7"/>
    </row>
    <row r="66" spans="1:37" x14ac:dyDescent="0.25">
      <c r="A66" s="8" t="s">
        <v>306</v>
      </c>
      <c r="B66" s="8" t="s">
        <v>307</v>
      </c>
      <c r="C66" s="8" t="s">
        <v>311</v>
      </c>
      <c r="D66" s="8"/>
      <c r="E66" s="7">
        <v>0.10632240976080738</v>
      </c>
      <c r="F66" s="7">
        <v>0.42443401190908303</v>
      </c>
      <c r="G66" s="7">
        <v>0.15692301042512041</v>
      </c>
      <c r="H66" s="7">
        <v>0.49656402982199443</v>
      </c>
      <c r="I66" s="7"/>
      <c r="J66" s="7">
        <v>6.6730294506523527E-2</v>
      </c>
      <c r="K66" s="7"/>
      <c r="L66" s="7"/>
      <c r="M66" s="7">
        <v>5.38014882971415E-2</v>
      </c>
      <c r="N66" s="7"/>
      <c r="O66" s="7"/>
      <c r="P66" s="7"/>
      <c r="Q66" s="7">
        <v>4.1062666705081206E-2</v>
      </c>
      <c r="R66" s="7">
        <v>0.18651496035383849</v>
      </c>
      <c r="S66" s="7"/>
      <c r="T66" s="7"/>
      <c r="U66" s="7"/>
      <c r="V66" s="7"/>
      <c r="W66" s="7"/>
      <c r="X66" s="8"/>
      <c r="Y66" s="13">
        <f t="shared" si="0"/>
        <v>0.29606086547925131</v>
      </c>
      <c r="Z66" s="13">
        <f t="shared" si="1"/>
        <v>6.0265891401832514E-2</v>
      </c>
      <c r="AA66" s="13">
        <f t="shared" si="2"/>
        <v>0.11378881352945985</v>
      </c>
      <c r="AB66" s="13" t="e">
        <f t="shared" si="3"/>
        <v>#DIV/0!</v>
      </c>
      <c r="AD66" s="15"/>
      <c r="AE66" s="15"/>
      <c r="AF66" s="15"/>
      <c r="AG66" s="13"/>
      <c r="AH66" s="7"/>
      <c r="AI66" s="7"/>
      <c r="AJ66" s="7"/>
      <c r="AK66" s="7"/>
    </row>
    <row r="67" spans="1:37" x14ac:dyDescent="0.25">
      <c r="A67" s="8" t="s">
        <v>112</v>
      </c>
      <c r="B67" s="8" t="s">
        <v>113</v>
      </c>
      <c r="C67" s="8" t="s">
        <v>117</v>
      </c>
      <c r="D67" s="8"/>
      <c r="E67" s="7">
        <v>1.3143407999668286</v>
      </c>
      <c r="F67" s="7">
        <v>0.84741640849396416</v>
      </c>
      <c r="G67" s="7">
        <v>1.1921949383153472</v>
      </c>
      <c r="H67" s="7">
        <v>0.76056033622832997</v>
      </c>
      <c r="I67" s="7"/>
      <c r="J67" s="7">
        <v>1.411479596968934</v>
      </c>
      <c r="K67" s="7">
        <v>0.12222377783288127</v>
      </c>
      <c r="L67" s="7">
        <v>0.3013030702104138</v>
      </c>
      <c r="M67" s="7">
        <v>0.44998933098144556</v>
      </c>
      <c r="N67" s="7"/>
      <c r="O67" s="7">
        <v>0.25890844014820447</v>
      </c>
      <c r="P67" s="7">
        <v>0.18251516941325099</v>
      </c>
      <c r="Q67" s="7">
        <v>0.2367461137812146</v>
      </c>
      <c r="R67" s="7">
        <v>0.17734019569116477</v>
      </c>
      <c r="S67" s="7"/>
      <c r="T67" s="7">
        <v>2.4163980540192899E-2</v>
      </c>
      <c r="U67" s="7"/>
      <c r="V67" s="7"/>
      <c r="W67" s="7"/>
      <c r="X67" s="8"/>
      <c r="Y67" s="13">
        <f t="shared" si="0"/>
        <v>1.0286281207511174</v>
      </c>
      <c r="Z67" s="13">
        <f t="shared" si="1"/>
        <v>0.57124894399841863</v>
      </c>
      <c r="AA67" s="13">
        <f t="shared" si="2"/>
        <v>0.21387747975845869</v>
      </c>
      <c r="AB67" s="13">
        <f t="shared" si="3"/>
        <v>2.4163980540192899E-2</v>
      </c>
      <c r="AD67" s="15"/>
      <c r="AE67" s="15"/>
      <c r="AF67" s="15"/>
      <c r="AG67" s="13"/>
      <c r="AH67" s="7"/>
      <c r="AI67" s="7"/>
      <c r="AJ67" s="7"/>
      <c r="AK67" s="7"/>
    </row>
    <row r="68" spans="1:37" x14ac:dyDescent="0.25">
      <c r="A68" s="20" t="s">
        <v>112</v>
      </c>
      <c r="B68" s="20" t="s">
        <v>113</v>
      </c>
      <c r="C68" s="20" t="s">
        <v>2817</v>
      </c>
      <c r="D68" s="20"/>
      <c r="E68" s="22">
        <v>1.0642192919313368E-2</v>
      </c>
      <c r="F68" s="22">
        <v>7.4348096620523952E-3</v>
      </c>
      <c r="G68" s="22">
        <v>3.8552627565045217E-3</v>
      </c>
      <c r="H68" s="22">
        <v>1.2452598242840774E-2</v>
      </c>
      <c r="I68" s="22"/>
      <c r="J68" s="22"/>
      <c r="K68" s="22">
        <v>1.8406481471264673E-3</v>
      </c>
      <c r="L68" s="22">
        <v>1.371752090041755E-3</v>
      </c>
      <c r="M68" s="22"/>
      <c r="N68" s="22"/>
      <c r="O68" s="22">
        <v>3.0253254354120906E-3</v>
      </c>
      <c r="P68" s="22"/>
      <c r="Q68" s="22">
        <v>2.6397783414168702E-3</v>
      </c>
      <c r="R68" s="22">
        <v>2.1268669537232592E-2</v>
      </c>
      <c r="S68" s="22"/>
      <c r="T68" s="22"/>
      <c r="U68" s="22">
        <v>2.9058301110843369E-3</v>
      </c>
      <c r="V68" s="22">
        <v>9.0692557231396662E-3</v>
      </c>
      <c r="W68" s="22"/>
      <c r="X68" s="20"/>
      <c r="Y68" s="40">
        <f t="shared" si="0"/>
        <v>8.5962158951777643E-3</v>
      </c>
      <c r="Z68" s="40">
        <f t="shared" si="1"/>
        <v>1.6062001185841112E-3</v>
      </c>
      <c r="AA68" s="40">
        <f t="shared" si="2"/>
        <v>8.9779244380205174E-3</v>
      </c>
      <c r="AB68" s="40">
        <f t="shared" si="3"/>
        <v>5.9875429171120011E-3</v>
      </c>
      <c r="AC68" s="21"/>
      <c r="AD68" s="15"/>
      <c r="AE68" s="15"/>
      <c r="AF68" s="15"/>
      <c r="AG68" s="13"/>
      <c r="AH68" s="7"/>
      <c r="AI68" s="7"/>
      <c r="AJ68" s="7"/>
      <c r="AK68" s="7"/>
    </row>
    <row r="69" spans="1:37" x14ac:dyDescent="0.25">
      <c r="A69" s="8" t="s">
        <v>173</v>
      </c>
      <c r="B69" s="8" t="s">
        <v>174</v>
      </c>
      <c r="C69" s="8" t="s">
        <v>177</v>
      </c>
      <c r="D69" s="8"/>
      <c r="E69" s="7">
        <v>1.5894186503786683</v>
      </c>
      <c r="F69" s="7">
        <v>2.0199000367267672</v>
      </c>
      <c r="G69" s="7">
        <v>1.6184323420968081</v>
      </c>
      <c r="H69" s="7">
        <v>2.2845847899973766</v>
      </c>
      <c r="I69" s="7"/>
      <c r="J69" s="7">
        <v>1.2795418664008005</v>
      </c>
      <c r="K69" s="7">
        <v>8.7485307108565752E-2</v>
      </c>
      <c r="L69" s="7">
        <v>0.20382425729740833</v>
      </c>
      <c r="M69" s="7">
        <v>0.56443991860097975</v>
      </c>
      <c r="N69" s="7"/>
      <c r="O69" s="7">
        <v>0.66296563061094849</v>
      </c>
      <c r="P69" s="7">
        <v>0.11527931820088914</v>
      </c>
      <c r="Q69" s="7">
        <v>0.17402489284758374</v>
      </c>
      <c r="R69" s="7">
        <v>0.46488665799921708</v>
      </c>
      <c r="S69" s="7"/>
      <c r="T69" s="7">
        <v>2.220176611936556E-3</v>
      </c>
      <c r="U69" s="7"/>
      <c r="V69" s="7"/>
      <c r="W69" s="7">
        <v>8.3390991206481364E-3</v>
      </c>
      <c r="X69" s="8"/>
      <c r="Y69" s="13">
        <f t="shared" si="0"/>
        <v>1.8780839547999051</v>
      </c>
      <c r="Z69" s="13">
        <f t="shared" si="1"/>
        <v>0.53382283735193858</v>
      </c>
      <c r="AA69" s="13">
        <f t="shared" si="2"/>
        <v>0.35428912491465958</v>
      </c>
      <c r="AB69" s="13">
        <f t="shared" si="3"/>
        <v>5.2796378662923462E-3</v>
      </c>
      <c r="AD69" s="15"/>
      <c r="AE69" s="15"/>
      <c r="AF69" s="15"/>
      <c r="AG69" s="13"/>
      <c r="AH69" s="7"/>
      <c r="AI69" s="7"/>
      <c r="AJ69" s="7"/>
      <c r="AK69" s="7"/>
    </row>
    <row r="70" spans="1:37" x14ac:dyDescent="0.25">
      <c r="A70" s="20" t="s">
        <v>217</v>
      </c>
      <c r="B70" s="20" t="s">
        <v>218</v>
      </c>
      <c r="C70" s="20" t="s">
        <v>2878</v>
      </c>
      <c r="D70" s="20"/>
      <c r="E70" s="22">
        <v>1.8596154338024222</v>
      </c>
      <c r="F70" s="22">
        <v>1.7268343111969668</v>
      </c>
      <c r="G70" s="22">
        <v>0.7332280071286118</v>
      </c>
      <c r="H70" s="22">
        <v>1.0684867490249073</v>
      </c>
      <c r="I70" s="22"/>
      <c r="J70" s="22">
        <v>2.086136724085049</v>
      </c>
      <c r="K70" s="22">
        <v>3.938702766740068</v>
      </c>
      <c r="L70" s="22">
        <v>0.82187561278173837</v>
      </c>
      <c r="M70" s="22">
        <v>0.83384672809000882</v>
      </c>
      <c r="N70" s="22"/>
      <c r="O70" s="22">
        <v>2.1358643359790572</v>
      </c>
      <c r="P70" s="22">
        <v>3.0755613546812448</v>
      </c>
      <c r="Q70" s="22">
        <v>0.61834692204770048</v>
      </c>
      <c r="R70" s="22">
        <v>0.34014363350917382</v>
      </c>
      <c r="S70" s="22"/>
      <c r="T70" s="22">
        <v>2.8761093155917554</v>
      </c>
      <c r="U70" s="22">
        <v>3.0524701067497459</v>
      </c>
      <c r="V70" s="22">
        <v>0.72772716627848977</v>
      </c>
      <c r="W70" s="22">
        <v>0.40727112893757089</v>
      </c>
      <c r="X70" s="20"/>
      <c r="Y70" s="40">
        <f t="shared" si="0"/>
        <v>1.3470411252882271</v>
      </c>
      <c r="Z70" s="40">
        <f t="shared" si="1"/>
        <v>1.9201404579242163</v>
      </c>
      <c r="AA70" s="40">
        <f t="shared" si="2"/>
        <v>1.542479061554294</v>
      </c>
      <c r="AB70" s="40">
        <f t="shared" si="3"/>
        <v>1.7658944293893903</v>
      </c>
      <c r="AC70" s="21"/>
      <c r="AD70" s="15"/>
      <c r="AE70" s="15"/>
      <c r="AF70" s="15"/>
      <c r="AG70" s="13"/>
      <c r="AH70" s="7"/>
      <c r="AI70" s="7"/>
      <c r="AJ70" s="7"/>
      <c r="AK70" s="7"/>
    </row>
    <row r="71" spans="1:37" x14ac:dyDescent="0.25">
      <c r="A71" s="8" t="s">
        <v>217</v>
      </c>
      <c r="B71" s="8" t="s">
        <v>218</v>
      </c>
      <c r="C71" s="8" t="s">
        <v>221</v>
      </c>
      <c r="D71" s="8"/>
      <c r="E71" s="7">
        <v>7.2665679243207109</v>
      </c>
      <c r="F71" s="7">
        <v>4.0809626994805406</v>
      </c>
      <c r="G71" s="7">
        <v>4.459446050554952</v>
      </c>
      <c r="H71" s="7">
        <v>3.5718628105236969</v>
      </c>
      <c r="I71" s="7"/>
      <c r="J71" s="7">
        <v>3.5059374825609226</v>
      </c>
      <c r="K71" s="7">
        <v>0.24912030504498778</v>
      </c>
      <c r="L71" s="7">
        <v>0.45306997820132866</v>
      </c>
      <c r="M71" s="7">
        <v>0.76248926080515145</v>
      </c>
      <c r="N71" s="7"/>
      <c r="O71" s="7">
        <v>0.53918664282321771</v>
      </c>
      <c r="P71" s="7">
        <v>0.26961273131750974</v>
      </c>
      <c r="Q71" s="7">
        <v>0.30575188816029603</v>
      </c>
      <c r="R71" s="7">
        <v>0.38355463663108857</v>
      </c>
      <c r="S71" s="7"/>
      <c r="T71" s="7">
        <v>5.788539757145237E-2</v>
      </c>
      <c r="U71" s="7">
        <v>2.2669616680283309E-2</v>
      </c>
      <c r="V71" s="7">
        <v>9.8274230164892996E-3</v>
      </c>
      <c r="W71" s="7">
        <v>2.9313660712407347E-2</v>
      </c>
      <c r="X71" s="8"/>
      <c r="Y71" s="13">
        <f t="shared" si="0"/>
        <v>4.8447098712199752</v>
      </c>
      <c r="Z71" s="13">
        <f t="shared" si="1"/>
        <v>1.2426542566530976</v>
      </c>
      <c r="AA71" s="13">
        <f t="shared" si="2"/>
        <v>0.37452647473302803</v>
      </c>
      <c r="AB71" s="13">
        <f t="shared" si="3"/>
        <v>2.9924024495158082E-2</v>
      </c>
      <c r="AD71" s="15"/>
      <c r="AE71" s="15"/>
      <c r="AF71" s="15"/>
      <c r="AG71" s="13"/>
      <c r="AH71" s="7"/>
      <c r="AI71" s="7"/>
      <c r="AJ71" s="7"/>
      <c r="AK71" s="7"/>
    </row>
    <row r="72" spans="1:37" x14ac:dyDescent="0.25">
      <c r="A72" s="8" t="s">
        <v>217</v>
      </c>
      <c r="B72" s="8" t="s">
        <v>218</v>
      </c>
      <c r="C72" s="8" t="s">
        <v>221</v>
      </c>
      <c r="D72" s="8"/>
      <c r="E72" s="7">
        <v>0.38248027921353212</v>
      </c>
      <c r="F72" s="7">
        <v>0.21180707390690126</v>
      </c>
      <c r="G72" s="7">
        <v>0.25588795674977294</v>
      </c>
      <c r="H72" s="7">
        <v>0.27175148270461458</v>
      </c>
      <c r="I72" s="7"/>
      <c r="J72" s="7">
        <v>0.13040366726251743</v>
      </c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8"/>
      <c r="Y72" s="13">
        <f t="shared" si="0"/>
        <v>0.28048169814370522</v>
      </c>
      <c r="Z72" s="13">
        <f t="shared" si="1"/>
        <v>0.13040366726251743</v>
      </c>
      <c r="AA72" s="13" t="e">
        <f t="shared" si="2"/>
        <v>#DIV/0!</v>
      </c>
      <c r="AB72" s="13" t="e">
        <f t="shared" si="3"/>
        <v>#DIV/0!</v>
      </c>
      <c r="AD72" s="15"/>
      <c r="AE72" s="15"/>
      <c r="AF72" s="15"/>
      <c r="AG72" s="13"/>
      <c r="AH72" s="7"/>
      <c r="AI72" s="7"/>
      <c r="AJ72" s="7"/>
      <c r="AK72" s="7"/>
    </row>
    <row r="73" spans="1:37" x14ac:dyDescent="0.25">
      <c r="A73" s="8" t="s">
        <v>464</v>
      </c>
      <c r="B73" s="8" t="s">
        <v>465</v>
      </c>
      <c r="C73" s="8" t="s">
        <v>469</v>
      </c>
      <c r="D73" s="8"/>
      <c r="E73" s="7">
        <v>7.6162292095402746</v>
      </c>
      <c r="F73" s="7">
        <v>5.1228513793006059</v>
      </c>
      <c r="G73" s="7">
        <v>4.9777504963521881</v>
      </c>
      <c r="H73" s="7">
        <v>5.2341290335332493</v>
      </c>
      <c r="I73" s="7"/>
      <c r="J73" s="7">
        <v>3.1677116482989973</v>
      </c>
      <c r="K73" s="7">
        <v>0.29969919846583881</v>
      </c>
      <c r="L73" s="7">
        <v>0.40549598527112574</v>
      </c>
      <c r="M73" s="7">
        <v>1.031120848919185</v>
      </c>
      <c r="N73" s="7"/>
      <c r="O73" s="7">
        <v>0.54284695540832184</v>
      </c>
      <c r="P73" s="7">
        <v>0.27140799520371678</v>
      </c>
      <c r="Q73" s="7">
        <v>0.32286036083773983</v>
      </c>
      <c r="R73" s="7">
        <v>0.40537637298699813</v>
      </c>
      <c r="S73" s="7"/>
      <c r="T73" s="7">
        <v>2.5625111501242633E-2</v>
      </c>
      <c r="U73" s="7">
        <v>1.3797251523163922E-2</v>
      </c>
      <c r="V73" s="7">
        <v>3.7162570103177598E-3</v>
      </c>
      <c r="W73" s="7">
        <v>1.2945238753767253E-2</v>
      </c>
      <c r="X73" s="8"/>
      <c r="Y73" s="13">
        <f t="shared" ref="Y73:Y135" si="4">AVERAGE(E73:H73)</f>
        <v>5.7377400296815804</v>
      </c>
      <c r="Z73" s="13">
        <f t="shared" ref="Z73:Z135" si="5">AVERAGE(J73:M73)</f>
        <v>1.2260069202387867</v>
      </c>
      <c r="AA73" s="13">
        <f t="shared" ref="AA73:AA135" si="6">AVERAGE(O73:R73)</f>
        <v>0.38562292110919416</v>
      </c>
      <c r="AB73" s="13">
        <f t="shared" ref="AB73:AB135" si="7">AVERAGE(T73:W73)</f>
        <v>1.4020964697122893E-2</v>
      </c>
      <c r="AD73" s="15"/>
      <c r="AE73" s="15"/>
      <c r="AF73" s="15"/>
      <c r="AG73" s="13"/>
      <c r="AH73" s="7"/>
      <c r="AI73" s="7"/>
      <c r="AJ73" s="7"/>
      <c r="AK73" s="7"/>
    </row>
    <row r="74" spans="1:37" x14ac:dyDescent="0.25">
      <c r="A74" s="8" t="s">
        <v>2167</v>
      </c>
      <c r="B74" s="8" t="s">
        <v>2168</v>
      </c>
      <c r="C74" s="8" t="s">
        <v>2171</v>
      </c>
      <c r="D74" s="8"/>
      <c r="E74" s="7">
        <v>0.26331721521732671</v>
      </c>
      <c r="F74" s="7">
        <v>0.13369199365783391</v>
      </c>
      <c r="G74" s="7">
        <v>0.14533857869110087</v>
      </c>
      <c r="H74" s="7">
        <v>0.17262196434281094</v>
      </c>
      <c r="I74" s="7"/>
      <c r="J74" s="7">
        <v>0.3367492163298092</v>
      </c>
      <c r="K74" s="7">
        <v>8.9738301924278341E-2</v>
      </c>
      <c r="L74" s="7">
        <v>9.2658651731906128E-2</v>
      </c>
      <c r="M74" s="7">
        <v>0.18834701516257937</v>
      </c>
      <c r="N74" s="7"/>
      <c r="O74" s="7">
        <v>0.13229118332658671</v>
      </c>
      <c r="P74" s="7">
        <v>0.14268874034958229</v>
      </c>
      <c r="Q74" s="7">
        <v>0.11869180207629045</v>
      </c>
      <c r="R74" s="7">
        <v>7.8623326562595602E-2</v>
      </c>
      <c r="S74" s="7"/>
      <c r="T74" s="7"/>
      <c r="U74" s="7">
        <v>6.5072647169407707E-2</v>
      </c>
      <c r="V74" s="7"/>
      <c r="W74" s="7"/>
      <c r="X74" s="8"/>
      <c r="Y74" s="13">
        <f t="shared" si="4"/>
        <v>0.1787424379772681</v>
      </c>
      <c r="Z74" s="13">
        <f t="shared" si="5"/>
        <v>0.17687329628714324</v>
      </c>
      <c r="AA74" s="13">
        <f t="shared" si="6"/>
        <v>0.11807376307876374</v>
      </c>
      <c r="AB74" s="13">
        <f t="shared" si="7"/>
        <v>6.5072647169407707E-2</v>
      </c>
      <c r="AD74" s="15"/>
      <c r="AE74" s="15"/>
      <c r="AF74" s="15"/>
      <c r="AG74" s="13"/>
      <c r="AH74" s="7"/>
      <c r="AI74" s="7"/>
      <c r="AJ74" s="7"/>
      <c r="AK74" s="7"/>
    </row>
    <row r="75" spans="1:37" x14ac:dyDescent="0.25">
      <c r="A75" s="8" t="s">
        <v>371</v>
      </c>
      <c r="B75" s="8" t="s">
        <v>372</v>
      </c>
      <c r="C75" s="8" t="s">
        <v>376</v>
      </c>
      <c r="D75" s="8"/>
      <c r="E75" s="7">
        <v>2.3664892105537807</v>
      </c>
      <c r="F75" s="7">
        <v>3.0308604596136042</v>
      </c>
      <c r="G75" s="7">
        <v>1.4323799455125581</v>
      </c>
      <c r="H75" s="7">
        <v>3.0741766338271161</v>
      </c>
      <c r="I75" s="7"/>
      <c r="J75" s="7">
        <v>1.6833730713993809</v>
      </c>
      <c r="K75" s="7">
        <v>0.16991341200042959</v>
      </c>
      <c r="L75" s="7">
        <v>0.52968305536386928</v>
      </c>
      <c r="M75" s="7">
        <v>1.033883469359784</v>
      </c>
      <c r="N75" s="7"/>
      <c r="O75" s="7">
        <v>0.96150898578036359</v>
      </c>
      <c r="P75" s="7">
        <v>0.14515795939247081</v>
      </c>
      <c r="Q75" s="7">
        <v>0.5207604410828246</v>
      </c>
      <c r="R75" s="7">
        <v>0.87617538072434642</v>
      </c>
      <c r="S75" s="7"/>
      <c r="T75" s="7">
        <v>1.8941450593590675E-2</v>
      </c>
      <c r="U75" s="7"/>
      <c r="V75" s="7"/>
      <c r="W75" s="7"/>
      <c r="X75" s="8"/>
      <c r="Y75" s="13">
        <f t="shared" si="4"/>
        <v>2.4759765623767649</v>
      </c>
      <c r="Z75" s="13">
        <f t="shared" si="5"/>
        <v>0.85421325203086584</v>
      </c>
      <c r="AA75" s="13">
        <f t="shared" si="6"/>
        <v>0.6259006917450014</v>
      </c>
      <c r="AB75" s="13">
        <f t="shared" si="7"/>
        <v>1.8941450593590675E-2</v>
      </c>
      <c r="AD75" s="15"/>
      <c r="AE75" s="15"/>
      <c r="AF75" s="15"/>
      <c r="AG75" s="13"/>
      <c r="AH75" s="7"/>
      <c r="AI75" s="7"/>
      <c r="AJ75" s="7"/>
      <c r="AK75" s="7"/>
    </row>
    <row r="76" spans="1:37" x14ac:dyDescent="0.25">
      <c r="A76" s="8" t="s">
        <v>443</v>
      </c>
      <c r="B76" s="8" t="s">
        <v>444</v>
      </c>
      <c r="C76" s="8" t="s">
        <v>448</v>
      </c>
      <c r="D76" s="8"/>
      <c r="E76" s="7">
        <v>0.68943005499170562</v>
      </c>
      <c r="F76" s="7">
        <v>0.28227176623639838</v>
      </c>
      <c r="G76" s="7">
        <v>0.59510752664417532</v>
      </c>
      <c r="H76" s="7">
        <v>1.6912155223960885</v>
      </c>
      <c r="I76" s="7"/>
      <c r="J76" s="7">
        <v>0.58642501739389619</v>
      </c>
      <c r="K76" s="7">
        <v>5.9854119085240472E-2</v>
      </c>
      <c r="L76" s="7">
        <v>0.48002885158653075</v>
      </c>
      <c r="M76" s="7">
        <v>0.61257252647795246</v>
      </c>
      <c r="N76" s="7"/>
      <c r="O76" s="7">
        <v>0.19811400388079567</v>
      </c>
      <c r="P76" s="7">
        <v>6.3123333583488331E-2</v>
      </c>
      <c r="Q76" s="7">
        <v>0.37559988162473679</v>
      </c>
      <c r="R76" s="7">
        <v>0.29417627200791119</v>
      </c>
      <c r="S76" s="7"/>
      <c r="T76" s="7">
        <v>1.8514535947172794E-2</v>
      </c>
      <c r="U76" s="7"/>
      <c r="V76" s="7">
        <v>1.1229217075373105E-3</v>
      </c>
      <c r="W76" s="7">
        <v>5.674649236093398E-2</v>
      </c>
      <c r="X76" s="8"/>
      <c r="Y76" s="13">
        <f t="shared" si="4"/>
        <v>0.81450621756709196</v>
      </c>
      <c r="Z76" s="13">
        <f t="shared" si="5"/>
        <v>0.43472012863590498</v>
      </c>
      <c r="AA76" s="13">
        <f t="shared" si="6"/>
        <v>0.232753372774233</v>
      </c>
      <c r="AB76" s="13">
        <f t="shared" si="7"/>
        <v>2.5461316671881357E-2</v>
      </c>
      <c r="AD76" s="15"/>
      <c r="AE76" s="15"/>
      <c r="AF76" s="15"/>
      <c r="AG76" s="13"/>
      <c r="AH76" s="7"/>
      <c r="AI76" s="7"/>
      <c r="AJ76" s="7"/>
      <c r="AK76" s="7"/>
    </row>
    <row r="77" spans="1:37" x14ac:dyDescent="0.25">
      <c r="A77" s="8" t="s">
        <v>50</v>
      </c>
      <c r="B77" s="8" t="s">
        <v>51</v>
      </c>
      <c r="C77" s="8" t="s">
        <v>55</v>
      </c>
      <c r="D77" s="8"/>
      <c r="E77" s="7">
        <v>0.88212819364109163</v>
      </c>
      <c r="F77" s="7">
        <v>0.64112667041260363</v>
      </c>
      <c r="G77" s="7">
        <v>0.56678876844433612</v>
      </c>
      <c r="H77" s="7">
        <v>0.51909700632869005</v>
      </c>
      <c r="I77" s="7"/>
      <c r="J77" s="7">
        <v>1.3291606461289267</v>
      </c>
      <c r="K77" s="7">
        <v>1.3672129055558593</v>
      </c>
      <c r="L77" s="7">
        <v>0.97148432709022614</v>
      </c>
      <c r="M77" s="7">
        <v>0.93814841422925155</v>
      </c>
      <c r="N77" s="7"/>
      <c r="O77" s="7">
        <v>0.85688186953668943</v>
      </c>
      <c r="P77" s="7">
        <v>1.9835357349984062</v>
      </c>
      <c r="Q77" s="7">
        <v>1.4226195470872287</v>
      </c>
      <c r="R77" s="7">
        <v>0.67092583440473319</v>
      </c>
      <c r="S77" s="7"/>
      <c r="T77" s="7">
        <v>5.6933600585146547E-3</v>
      </c>
      <c r="U77" s="7"/>
      <c r="V77" s="7">
        <v>4.9022938641072447E-2</v>
      </c>
      <c r="W77" s="7"/>
      <c r="X77" s="8"/>
      <c r="Y77" s="13">
        <f t="shared" si="4"/>
        <v>0.65228515970668033</v>
      </c>
      <c r="Z77" s="13">
        <f t="shared" si="5"/>
        <v>1.1515015732510661</v>
      </c>
      <c r="AA77" s="13">
        <f t="shared" si="6"/>
        <v>1.2334907465067644</v>
      </c>
      <c r="AB77" s="13">
        <f t="shared" si="7"/>
        <v>2.735814934979355E-2</v>
      </c>
      <c r="AD77" s="15"/>
      <c r="AE77" s="15"/>
      <c r="AF77" s="15"/>
      <c r="AG77" s="13"/>
      <c r="AH77" s="7"/>
      <c r="AI77" s="7"/>
      <c r="AJ77" s="7"/>
      <c r="AK77" s="7"/>
    </row>
    <row r="78" spans="1:37" x14ac:dyDescent="0.25">
      <c r="A78" s="20" t="s">
        <v>2902</v>
      </c>
      <c r="B78" s="20" t="s">
        <v>2903</v>
      </c>
      <c r="C78" s="20" t="s">
        <v>2906</v>
      </c>
      <c r="D78" s="20"/>
      <c r="E78" s="22"/>
      <c r="F78" s="22">
        <v>8.8780503476462783E-3</v>
      </c>
      <c r="G78" s="22"/>
      <c r="H78" s="22"/>
      <c r="I78" s="22"/>
      <c r="J78" s="22"/>
      <c r="K78" s="22"/>
      <c r="L78" s="22"/>
      <c r="M78" s="22">
        <v>4.3980086598044976E-3</v>
      </c>
      <c r="N78" s="22"/>
      <c r="O78" s="22"/>
      <c r="P78" s="22"/>
      <c r="Q78" s="22"/>
      <c r="R78" s="22"/>
      <c r="S78" s="22"/>
      <c r="T78" s="22">
        <v>1.7387383818275166E-2</v>
      </c>
      <c r="U78" s="22">
        <v>2.4657566970186793E-3</v>
      </c>
      <c r="V78" s="22"/>
      <c r="W78" s="22">
        <v>4.7721088339388144E-3</v>
      </c>
      <c r="X78" s="20"/>
      <c r="Y78" s="40">
        <f t="shared" si="4"/>
        <v>8.8780503476462783E-3</v>
      </c>
      <c r="Z78" s="40">
        <f t="shared" si="5"/>
        <v>4.3980086598044976E-3</v>
      </c>
      <c r="AA78" s="40" t="e">
        <f t="shared" si="6"/>
        <v>#DIV/0!</v>
      </c>
      <c r="AB78" s="40">
        <f t="shared" si="7"/>
        <v>8.2084164497442189E-3</v>
      </c>
      <c r="AC78" s="21"/>
      <c r="AD78" s="15"/>
      <c r="AE78" s="15"/>
      <c r="AF78" s="15"/>
      <c r="AG78" s="13"/>
      <c r="AH78" s="7"/>
      <c r="AI78" s="7"/>
      <c r="AJ78" s="7"/>
      <c r="AK78" s="7"/>
    </row>
    <row r="79" spans="1:37" x14ac:dyDescent="0.25">
      <c r="A79" s="8" t="s">
        <v>139</v>
      </c>
      <c r="B79" s="8" t="s">
        <v>140</v>
      </c>
      <c r="C79" s="8" t="s">
        <v>146</v>
      </c>
      <c r="D79" s="8"/>
      <c r="E79" s="7">
        <v>6.7825855885633297</v>
      </c>
      <c r="F79" s="7">
        <v>8.9580480273310386</v>
      </c>
      <c r="G79" s="7">
        <v>8.278611818445361</v>
      </c>
      <c r="H79" s="7">
        <v>6.4965565278137749</v>
      </c>
      <c r="I79" s="7"/>
      <c r="J79" s="7">
        <v>5.3860771521998005</v>
      </c>
      <c r="K79" s="7">
        <v>0.59852230662248573</v>
      </c>
      <c r="L79" s="7">
        <v>1.0685398753174886</v>
      </c>
      <c r="M79" s="7">
        <v>2.1034969943537662</v>
      </c>
      <c r="N79" s="7"/>
      <c r="O79" s="7">
        <v>1.0650526351619265</v>
      </c>
      <c r="P79" s="7">
        <v>0.46206192289040227</v>
      </c>
      <c r="Q79" s="7">
        <v>0.84178614997952461</v>
      </c>
      <c r="R79" s="7">
        <v>0.9918647711628461</v>
      </c>
      <c r="S79" s="7"/>
      <c r="T79" s="7">
        <v>6.6221735153591393E-3</v>
      </c>
      <c r="U79" s="7"/>
      <c r="V79" s="7">
        <v>2.4954963957271774E-3</v>
      </c>
      <c r="W79" s="7">
        <v>1.7063070526634743E-3</v>
      </c>
      <c r="X79" s="8"/>
      <c r="Y79" s="13">
        <f t="shared" si="4"/>
        <v>7.6289504905383758</v>
      </c>
      <c r="Z79" s="13">
        <f t="shared" si="5"/>
        <v>2.2891590821233851</v>
      </c>
      <c r="AA79" s="13">
        <f t="shared" si="6"/>
        <v>0.84019136979867493</v>
      </c>
      <c r="AB79" s="13">
        <f t="shared" si="7"/>
        <v>3.6079923212499303E-3</v>
      </c>
      <c r="AD79" s="15"/>
      <c r="AE79" s="15"/>
      <c r="AF79" s="15"/>
      <c r="AG79" s="13"/>
      <c r="AH79" s="7"/>
      <c r="AI79" s="7"/>
      <c r="AJ79" s="7"/>
      <c r="AK79" s="7"/>
    </row>
    <row r="80" spans="1:37" x14ac:dyDescent="0.25">
      <c r="A80" s="8" t="s">
        <v>139</v>
      </c>
      <c r="B80" s="8" t="s">
        <v>140</v>
      </c>
      <c r="C80" s="8" t="s">
        <v>146</v>
      </c>
      <c r="D80" s="8"/>
      <c r="E80" s="7">
        <v>8.5416886513584878</v>
      </c>
      <c r="F80" s="7">
        <v>11.321653387344213</v>
      </c>
      <c r="G80" s="7">
        <v>10.329986098312904</v>
      </c>
      <c r="H80" s="7">
        <v>8.1988332054583744</v>
      </c>
      <c r="I80" s="7"/>
      <c r="J80" s="7">
        <v>6.9506226829936599</v>
      </c>
      <c r="K80" s="7">
        <v>0.76130581634814065</v>
      </c>
      <c r="L80" s="7">
        <v>1.4292756020643742</v>
      </c>
      <c r="M80" s="7">
        <v>2.7380576043605585</v>
      </c>
      <c r="N80" s="7"/>
      <c r="O80" s="7">
        <v>1.3582813120150594</v>
      </c>
      <c r="P80" s="7">
        <v>0.66097285572826436</v>
      </c>
      <c r="Q80" s="7">
        <v>1.0529873399773482</v>
      </c>
      <c r="R80" s="7">
        <v>1.3052581231332285</v>
      </c>
      <c r="S80" s="7"/>
      <c r="T80" s="7">
        <v>3.0050991220280838E-2</v>
      </c>
      <c r="U80" s="7">
        <v>3.4195886776830719E-3</v>
      </c>
      <c r="V80" s="7"/>
      <c r="W80" s="7">
        <v>1.6438326548264898E-2</v>
      </c>
      <c r="X80" s="8"/>
      <c r="Y80" s="13">
        <f t="shared" si="4"/>
        <v>9.5980403356184958</v>
      </c>
      <c r="Z80" s="13">
        <f t="shared" si="5"/>
        <v>2.9698154264416834</v>
      </c>
      <c r="AA80" s="13">
        <f t="shared" si="6"/>
        <v>1.094374907713475</v>
      </c>
      <c r="AB80" s="13">
        <f t="shared" si="7"/>
        <v>1.6636302148742937E-2</v>
      </c>
      <c r="AD80" s="15"/>
      <c r="AE80" s="15"/>
      <c r="AF80" s="15"/>
      <c r="AG80" s="13"/>
      <c r="AH80" s="7"/>
      <c r="AI80" s="7"/>
      <c r="AJ80" s="7"/>
      <c r="AK80" s="7"/>
    </row>
    <row r="81" spans="1:37" x14ac:dyDescent="0.25">
      <c r="A81" s="8" t="s">
        <v>139</v>
      </c>
      <c r="B81" s="8" t="s">
        <v>140</v>
      </c>
      <c r="C81" s="8" t="s">
        <v>146</v>
      </c>
      <c r="D81" s="8"/>
      <c r="E81" s="7">
        <v>1.501339522064516</v>
      </c>
      <c r="F81" s="7">
        <v>1.7100896518291451</v>
      </c>
      <c r="G81" s="7">
        <v>2.2187320673383195</v>
      </c>
      <c r="H81" s="7">
        <v>1.8598723332345828</v>
      </c>
      <c r="I81" s="7"/>
      <c r="J81" s="7">
        <v>0.9275684452334565</v>
      </c>
      <c r="K81" s="7">
        <v>9.8517444369796259E-2</v>
      </c>
      <c r="L81" s="7">
        <v>0.20071418214545014</v>
      </c>
      <c r="M81" s="7">
        <v>0.55946660561911843</v>
      </c>
      <c r="N81" s="7"/>
      <c r="O81" s="7">
        <v>0.19964925031263053</v>
      </c>
      <c r="P81" s="7">
        <v>0.14010228943072897</v>
      </c>
      <c r="Q81" s="7">
        <v>0.1216198496726474</v>
      </c>
      <c r="R81" s="7">
        <v>0.3542100741326808</v>
      </c>
      <c r="S81" s="7"/>
      <c r="T81" s="7"/>
      <c r="U81" s="7"/>
      <c r="V81" s="7"/>
      <c r="W81" s="7">
        <v>8.3712826618298868E-3</v>
      </c>
      <c r="X81" s="8"/>
      <c r="Y81" s="13">
        <f t="shared" si="4"/>
        <v>1.8225083936166406</v>
      </c>
      <c r="Z81" s="13">
        <f t="shared" si="5"/>
        <v>0.44656666934195532</v>
      </c>
      <c r="AA81" s="13">
        <f t="shared" si="6"/>
        <v>0.20389536588717191</v>
      </c>
      <c r="AB81" s="13">
        <f t="shared" si="7"/>
        <v>8.3712826618298868E-3</v>
      </c>
      <c r="AD81" s="15"/>
      <c r="AE81" s="15"/>
      <c r="AF81" s="15"/>
      <c r="AG81" s="13"/>
      <c r="AH81" s="7"/>
      <c r="AI81" s="7"/>
      <c r="AJ81" s="7"/>
      <c r="AK81" s="7"/>
    </row>
    <row r="82" spans="1:37" x14ac:dyDescent="0.25">
      <c r="A82" s="8" t="s">
        <v>139</v>
      </c>
      <c r="B82" s="8" t="s">
        <v>140</v>
      </c>
      <c r="C82" s="8" t="s">
        <v>146</v>
      </c>
      <c r="D82" s="8"/>
      <c r="E82" s="7">
        <v>1.9154191086307795</v>
      </c>
      <c r="F82" s="7">
        <v>2.2047568849781523</v>
      </c>
      <c r="G82" s="7">
        <v>2.8483261619819689</v>
      </c>
      <c r="H82" s="7">
        <v>2.4061316855418844</v>
      </c>
      <c r="I82" s="7"/>
      <c r="J82" s="7">
        <v>1.1589287744965522</v>
      </c>
      <c r="K82" s="7">
        <v>0.11585585884214276</v>
      </c>
      <c r="L82" s="7">
        <v>0.16387327963769466</v>
      </c>
      <c r="M82" s="7">
        <v>0.73063808636660099</v>
      </c>
      <c r="N82" s="7"/>
      <c r="O82" s="7">
        <v>0.22121739336002832</v>
      </c>
      <c r="P82" s="7">
        <v>0.17509515886239144</v>
      </c>
      <c r="Q82" s="7">
        <v>0.1567070293127435</v>
      </c>
      <c r="R82" s="7">
        <v>0.41034145156007618</v>
      </c>
      <c r="S82" s="7"/>
      <c r="T82" s="7"/>
      <c r="U82" s="7"/>
      <c r="V82" s="7"/>
      <c r="W82" s="7"/>
      <c r="X82" s="8"/>
      <c r="Y82" s="13">
        <f t="shared" si="4"/>
        <v>2.3436584602831965</v>
      </c>
      <c r="Z82" s="13">
        <f t="shared" si="5"/>
        <v>0.54232399983574764</v>
      </c>
      <c r="AA82" s="13">
        <f t="shared" si="6"/>
        <v>0.24084025827380987</v>
      </c>
      <c r="AB82" s="13" t="e">
        <f t="shared" si="7"/>
        <v>#DIV/0!</v>
      </c>
      <c r="AD82" s="15"/>
      <c r="AE82" s="15"/>
      <c r="AF82" s="15"/>
      <c r="AG82" s="13"/>
      <c r="AH82" s="7"/>
      <c r="AI82" s="7"/>
      <c r="AJ82" s="7"/>
      <c r="AK82" s="7"/>
    </row>
    <row r="83" spans="1:37" x14ac:dyDescent="0.25">
      <c r="A83" s="8" t="s">
        <v>139</v>
      </c>
      <c r="B83" s="8" t="s">
        <v>140</v>
      </c>
      <c r="C83" s="8" t="s">
        <v>2763</v>
      </c>
      <c r="D83" s="8"/>
      <c r="E83" s="7">
        <v>2.2169112628320792E-2</v>
      </c>
      <c r="F83" s="7">
        <v>0.33066469842429763</v>
      </c>
      <c r="G83" s="7">
        <v>2.1704084168766118E-2</v>
      </c>
      <c r="H83" s="7">
        <v>0.22634132188344228</v>
      </c>
      <c r="I83" s="7"/>
      <c r="J83" s="7">
        <v>2.9363949093811913E-2</v>
      </c>
      <c r="K83" s="7"/>
      <c r="L83" s="7">
        <v>1.0673667243979935E-2</v>
      </c>
      <c r="M83" s="7">
        <v>1.9751115928167931E-2</v>
      </c>
      <c r="N83" s="7"/>
      <c r="O83" s="7">
        <v>1.8459886128583729E-2</v>
      </c>
      <c r="P83" s="7"/>
      <c r="Q83" s="7">
        <v>4.0538547209792936E-3</v>
      </c>
      <c r="R83" s="7">
        <v>3.0908951047851026E-2</v>
      </c>
      <c r="S83" s="7"/>
      <c r="T83" s="7"/>
      <c r="U83" s="7"/>
      <c r="V83" s="7"/>
      <c r="W83" s="7">
        <v>3.2183110300147725E-3</v>
      </c>
      <c r="X83" s="8"/>
      <c r="Y83" s="13">
        <f t="shared" si="4"/>
        <v>0.15021980427620671</v>
      </c>
      <c r="Z83" s="13">
        <f t="shared" si="5"/>
        <v>1.9929577421986592E-2</v>
      </c>
      <c r="AA83" s="13">
        <f t="shared" si="6"/>
        <v>1.7807563965804681E-2</v>
      </c>
      <c r="AB83" s="13">
        <f t="shared" si="7"/>
        <v>3.2183110300147725E-3</v>
      </c>
      <c r="AD83" s="15"/>
      <c r="AE83" s="15"/>
      <c r="AF83" s="15"/>
      <c r="AG83" s="13"/>
      <c r="AH83" s="7"/>
      <c r="AI83" s="7"/>
      <c r="AJ83" s="7"/>
      <c r="AK83" s="7"/>
    </row>
    <row r="84" spans="1:37" x14ac:dyDescent="0.25">
      <c r="A84" s="8" t="s">
        <v>425</v>
      </c>
      <c r="B84" s="8" t="s">
        <v>426</v>
      </c>
      <c r="C84" s="8" t="s">
        <v>430</v>
      </c>
      <c r="D84" s="8"/>
      <c r="E84" s="7">
        <v>11.884162313998646</v>
      </c>
      <c r="F84" s="7">
        <v>6.3432347590903335</v>
      </c>
      <c r="G84" s="7">
        <v>4.7046029709910142</v>
      </c>
      <c r="H84" s="7">
        <v>7.2155346620930327</v>
      </c>
      <c r="I84" s="7"/>
      <c r="J84" s="7">
        <v>2.6464033749771319</v>
      </c>
      <c r="K84" s="7">
        <v>1.3303643686686513</v>
      </c>
      <c r="L84" s="7">
        <v>1.1896080417116561</v>
      </c>
      <c r="M84" s="7">
        <v>1.0345037423838574</v>
      </c>
      <c r="N84" s="7"/>
      <c r="O84" s="7">
        <v>0.82786783151488397</v>
      </c>
      <c r="P84" s="7">
        <v>0.71966248532474508</v>
      </c>
      <c r="Q84" s="7">
        <v>0.44122887322843374</v>
      </c>
      <c r="R84" s="7">
        <v>0.41309559690347469</v>
      </c>
      <c r="S84" s="7"/>
      <c r="T84" s="7"/>
      <c r="U84" s="7"/>
      <c r="V84" s="7">
        <v>5.2832924330461035E-3</v>
      </c>
      <c r="W84" s="7"/>
      <c r="X84" s="8"/>
      <c r="Y84" s="13">
        <f t="shared" si="4"/>
        <v>7.5368836765432565</v>
      </c>
      <c r="Z84" s="13">
        <f t="shared" si="5"/>
        <v>1.5502198819353241</v>
      </c>
      <c r="AA84" s="13">
        <f t="shared" si="6"/>
        <v>0.60046369674288436</v>
      </c>
      <c r="AB84" s="13">
        <f t="shared" si="7"/>
        <v>5.2832924330461035E-3</v>
      </c>
      <c r="AD84" s="15"/>
      <c r="AE84" s="15"/>
      <c r="AF84" s="15"/>
      <c r="AG84" s="13"/>
      <c r="AH84" s="7"/>
      <c r="AI84" s="7"/>
      <c r="AJ84" s="7"/>
      <c r="AK84" s="7"/>
    </row>
    <row r="85" spans="1:37" x14ac:dyDescent="0.25">
      <c r="A85" s="8" t="s">
        <v>42</v>
      </c>
      <c r="B85" s="8" t="s">
        <v>43</v>
      </c>
      <c r="C85" s="8" t="s">
        <v>48</v>
      </c>
      <c r="D85" s="8"/>
      <c r="E85" s="7">
        <v>0.42997645997374562</v>
      </c>
      <c r="F85" s="7">
        <v>0.22609321868397686</v>
      </c>
      <c r="G85" s="7">
        <v>0.28781129247411374</v>
      </c>
      <c r="H85" s="7">
        <v>0.24844408397713058</v>
      </c>
      <c r="I85" s="7"/>
      <c r="J85" s="7">
        <v>0.11166843115579371</v>
      </c>
      <c r="K85" s="7">
        <v>9.6700211402685008E-3</v>
      </c>
      <c r="L85" s="7"/>
      <c r="M85" s="7">
        <v>2.953524435091185E-2</v>
      </c>
      <c r="N85" s="7"/>
      <c r="O85" s="7"/>
      <c r="P85" s="7"/>
      <c r="Q85" s="7">
        <v>5.4430465218444418E-3</v>
      </c>
      <c r="R85" s="7"/>
      <c r="S85" s="7"/>
      <c r="T85" s="7">
        <v>3.5435689613287059E-3</v>
      </c>
      <c r="U85" s="7"/>
      <c r="V85" s="7"/>
      <c r="W85" s="7"/>
      <c r="X85" s="8"/>
      <c r="Y85" s="13">
        <f t="shared" si="4"/>
        <v>0.2980812637772417</v>
      </c>
      <c r="Z85" s="13">
        <f t="shared" si="5"/>
        <v>5.0291232215658017E-2</v>
      </c>
      <c r="AA85" s="13">
        <f t="shared" si="6"/>
        <v>5.4430465218444418E-3</v>
      </c>
      <c r="AB85" s="13">
        <f t="shared" si="7"/>
        <v>3.5435689613287059E-3</v>
      </c>
      <c r="AD85" s="15"/>
      <c r="AE85" s="15"/>
      <c r="AF85" s="15"/>
      <c r="AG85" s="13"/>
      <c r="AH85" s="7"/>
      <c r="AI85" s="7"/>
      <c r="AJ85" s="7"/>
      <c r="AK85" s="7"/>
    </row>
    <row r="86" spans="1:37" x14ac:dyDescent="0.25">
      <c r="A86" s="8" t="s">
        <v>436</v>
      </c>
      <c r="B86" s="8" t="s">
        <v>437</v>
      </c>
      <c r="C86" s="8" t="s">
        <v>441</v>
      </c>
      <c r="D86" s="8"/>
      <c r="E86" s="7">
        <v>1.2938917042379296E-3</v>
      </c>
      <c r="F86" s="7">
        <v>1.3698843897477645E-2</v>
      </c>
      <c r="G86" s="7">
        <v>1.6106645955259249E-2</v>
      </c>
      <c r="H86" s="7">
        <v>1.4197156667463753E-3</v>
      </c>
      <c r="I86" s="7"/>
      <c r="J86" s="7"/>
      <c r="K86" s="7">
        <v>1.7439285355519498E-2</v>
      </c>
      <c r="L86" s="7"/>
      <c r="M86" s="7">
        <v>2.2655454890665977E-2</v>
      </c>
      <c r="N86" s="7"/>
      <c r="O86" s="7">
        <v>3.363251891046825E-2</v>
      </c>
      <c r="P86" s="7">
        <v>2.3246186527134317E-2</v>
      </c>
      <c r="Q86" s="7"/>
      <c r="R86" s="7">
        <v>2.4952863874979424E-2</v>
      </c>
      <c r="S86" s="7"/>
      <c r="T86" s="7">
        <v>1.4581069335603151E-2</v>
      </c>
      <c r="U86" s="7">
        <v>2.4828758079154821E-2</v>
      </c>
      <c r="V86" s="7"/>
      <c r="W86" s="7">
        <v>1.0483492841536961E-3</v>
      </c>
      <c r="X86" s="8"/>
      <c r="Y86" s="13">
        <f t="shared" si="4"/>
        <v>8.1297743059302995E-3</v>
      </c>
      <c r="Z86" s="13">
        <f t="shared" si="5"/>
        <v>2.0047370123092739E-2</v>
      </c>
      <c r="AA86" s="13">
        <f t="shared" si="6"/>
        <v>2.7277189770860664E-2</v>
      </c>
      <c r="AB86" s="13">
        <f t="shared" si="7"/>
        <v>1.3486058899637223E-2</v>
      </c>
      <c r="AD86" s="15"/>
      <c r="AE86" s="15"/>
      <c r="AF86" s="15"/>
      <c r="AG86" s="13"/>
      <c r="AH86" s="7"/>
      <c r="AI86" s="7"/>
      <c r="AJ86" s="7"/>
      <c r="AK86" s="7"/>
    </row>
    <row r="87" spans="1:37" x14ac:dyDescent="0.25">
      <c r="A87" s="8" t="s">
        <v>1331</v>
      </c>
      <c r="B87" s="8" t="s">
        <v>1332</v>
      </c>
      <c r="C87" s="8" t="s">
        <v>1335</v>
      </c>
      <c r="D87" s="8"/>
      <c r="E87" s="7">
        <v>8.0578879554492333E-3</v>
      </c>
      <c r="F87" s="7">
        <v>1.5068253072573349E-2</v>
      </c>
      <c r="G87" s="7">
        <v>3.0187765527913079E-3</v>
      </c>
      <c r="H87" s="7">
        <v>9.1393375131878229E-3</v>
      </c>
      <c r="I87" s="7"/>
      <c r="J87" s="7">
        <v>4.1019865670571178E-2</v>
      </c>
      <c r="K87" s="7">
        <v>0.13351174811210006</v>
      </c>
      <c r="L87" s="7">
        <v>3.446431794350191E-2</v>
      </c>
      <c r="M87" s="7">
        <v>3.5017755240533563E-2</v>
      </c>
      <c r="N87" s="7"/>
      <c r="O87" s="7">
        <v>4.118340671593123E-2</v>
      </c>
      <c r="P87" s="7">
        <v>0.49522188295954139</v>
      </c>
      <c r="Q87" s="7">
        <v>1.0244017459133987E-2</v>
      </c>
      <c r="R87" s="7">
        <v>2.1032879648580784E-2</v>
      </c>
      <c r="S87" s="7"/>
      <c r="T87" s="7">
        <v>9.5557743958599103E-3</v>
      </c>
      <c r="U87" s="7">
        <v>7.997315895622803E-2</v>
      </c>
      <c r="V87" s="7">
        <v>5.3288551379830365E-2</v>
      </c>
      <c r="W87" s="7">
        <v>5.4753317556219233E-2</v>
      </c>
      <c r="X87" s="8"/>
      <c r="Y87" s="13">
        <f t="shared" si="4"/>
        <v>8.8210637735004274E-3</v>
      </c>
      <c r="Z87" s="13">
        <f t="shared" si="5"/>
        <v>6.1003421741676681E-2</v>
      </c>
      <c r="AA87" s="13">
        <f t="shared" si="6"/>
        <v>0.14192054669579685</v>
      </c>
      <c r="AB87" s="13">
        <f t="shared" si="7"/>
        <v>4.9392700572034383E-2</v>
      </c>
      <c r="AD87" s="15"/>
      <c r="AE87" s="15"/>
      <c r="AF87" s="15"/>
      <c r="AG87" s="13"/>
      <c r="AH87" s="7"/>
      <c r="AI87" s="7"/>
      <c r="AJ87" s="7"/>
      <c r="AK87" s="7"/>
    </row>
    <row r="88" spans="1:37" x14ac:dyDescent="0.25">
      <c r="A88" s="8" t="s">
        <v>2139</v>
      </c>
      <c r="B88" s="8" t="s">
        <v>2140</v>
      </c>
      <c r="C88" s="8" t="s">
        <v>2143</v>
      </c>
      <c r="D88" s="8"/>
      <c r="E88" s="7"/>
      <c r="F88" s="7">
        <v>0.41158570700562669</v>
      </c>
      <c r="G88" s="7"/>
      <c r="H88" s="7">
        <v>0.21461948152501426</v>
      </c>
      <c r="I88" s="7"/>
      <c r="J88" s="7">
        <v>1.1688577224138872</v>
      </c>
      <c r="K88" s="7">
        <v>2.0083174668117816</v>
      </c>
      <c r="L88" s="7">
        <v>1.1173562692734602</v>
      </c>
      <c r="M88" s="7">
        <v>0.62916720003800186</v>
      </c>
      <c r="N88" s="7"/>
      <c r="O88" s="7">
        <v>1.0070126400793808</v>
      </c>
      <c r="P88" s="7">
        <v>1.6041147666779045</v>
      </c>
      <c r="Q88" s="7">
        <v>1.0598751423036943</v>
      </c>
      <c r="R88" s="7">
        <v>0.66801561692459399</v>
      </c>
      <c r="S88" s="7"/>
      <c r="T88" s="7"/>
      <c r="U88" s="7"/>
      <c r="V88" s="7"/>
      <c r="W88" s="7">
        <v>1.8160410433369703E-2</v>
      </c>
      <c r="X88" s="8"/>
      <c r="Y88" s="13">
        <f t="shared" si="4"/>
        <v>0.3131025942653205</v>
      </c>
      <c r="Z88" s="13">
        <f t="shared" si="5"/>
        <v>1.2309246646342829</v>
      </c>
      <c r="AA88" s="13">
        <f t="shared" si="6"/>
        <v>1.0847545414963933</v>
      </c>
      <c r="AB88" s="13">
        <f t="shared" si="7"/>
        <v>1.8160410433369703E-2</v>
      </c>
      <c r="AD88" s="15"/>
      <c r="AE88" s="15"/>
      <c r="AF88" s="15"/>
      <c r="AG88" s="13"/>
      <c r="AH88" s="7"/>
      <c r="AI88" s="7"/>
      <c r="AJ88" s="7"/>
      <c r="AK88" s="7"/>
    </row>
    <row r="89" spans="1:37" x14ac:dyDescent="0.25">
      <c r="A89" s="8" t="s">
        <v>2949</v>
      </c>
      <c r="B89" s="8" t="s">
        <v>2950</v>
      </c>
      <c r="C89" s="8" t="s">
        <v>2953</v>
      </c>
      <c r="D89" s="8"/>
      <c r="E89" s="7">
        <v>0.11283150615675702</v>
      </c>
      <c r="F89" s="7">
        <v>0.20946819473211545</v>
      </c>
      <c r="G89" s="7">
        <v>5.9806402291353172E-2</v>
      </c>
      <c r="H89" s="7">
        <v>0.13724104704653037</v>
      </c>
      <c r="I89" s="7"/>
      <c r="J89" s="7">
        <v>1.6896637224454607E-2</v>
      </c>
      <c r="K89" s="7"/>
      <c r="L89" s="7"/>
      <c r="M89" s="7"/>
      <c r="N89" s="7"/>
      <c r="O89" s="7"/>
      <c r="P89" s="7"/>
      <c r="Q89" s="7"/>
      <c r="R89" s="7">
        <v>1.477270694689293E-3</v>
      </c>
      <c r="S89" s="7"/>
      <c r="T89" s="7">
        <v>3.1006930916006561E-2</v>
      </c>
      <c r="U89" s="7"/>
      <c r="V89" s="7"/>
      <c r="W89" s="7"/>
      <c r="X89" s="8"/>
      <c r="Y89" s="13">
        <f t="shared" si="4"/>
        <v>0.12983678755668901</v>
      </c>
      <c r="Z89" s="13">
        <f t="shared" si="5"/>
        <v>1.6896637224454607E-2</v>
      </c>
      <c r="AA89" s="13">
        <f t="shared" si="6"/>
        <v>1.477270694689293E-3</v>
      </c>
      <c r="AB89" s="13">
        <f t="shared" si="7"/>
        <v>3.1006930916006561E-2</v>
      </c>
      <c r="AD89" s="15"/>
      <c r="AE89" s="15"/>
      <c r="AF89" s="15"/>
      <c r="AG89" s="13"/>
      <c r="AH89" s="7"/>
      <c r="AI89" s="7"/>
      <c r="AJ89" s="7"/>
      <c r="AK89" s="7"/>
    </row>
    <row r="90" spans="1:37" x14ac:dyDescent="0.25">
      <c r="A90" s="8" t="s">
        <v>179</v>
      </c>
      <c r="B90" s="8" t="s">
        <v>180</v>
      </c>
      <c r="C90" s="8" t="s">
        <v>183</v>
      </c>
      <c r="D90" s="8"/>
      <c r="E90" s="7">
        <v>1.5211038357561457</v>
      </c>
      <c r="F90" s="7">
        <v>1.4218954717671115</v>
      </c>
      <c r="G90" s="7">
        <v>1.0951944423878481</v>
      </c>
      <c r="H90" s="7">
        <v>3.7231403037704709</v>
      </c>
      <c r="I90" s="7"/>
      <c r="J90" s="7">
        <v>1.230059391937159</v>
      </c>
      <c r="K90" s="7">
        <v>0.18336095364882452</v>
      </c>
      <c r="L90" s="7">
        <v>1.0841394438116974</v>
      </c>
      <c r="M90" s="7">
        <v>2.673647026009967</v>
      </c>
      <c r="N90" s="7"/>
      <c r="O90" s="7">
        <v>1.5129093600726102</v>
      </c>
      <c r="P90" s="7">
        <v>0.43780533347715667</v>
      </c>
      <c r="Q90" s="7">
        <v>1.3382034479562901</v>
      </c>
      <c r="R90" s="7">
        <v>3.4279546749830185</v>
      </c>
      <c r="S90" s="7"/>
      <c r="T90" s="7"/>
      <c r="U90" s="7"/>
      <c r="V90" s="7"/>
      <c r="W90" s="7">
        <v>0.10608165710418718</v>
      </c>
      <c r="X90" s="8"/>
      <c r="Y90" s="13">
        <f t="shared" si="4"/>
        <v>1.9403335134203941</v>
      </c>
      <c r="Z90" s="13">
        <f t="shared" si="5"/>
        <v>1.292801703851912</v>
      </c>
      <c r="AA90" s="13">
        <f t="shared" si="6"/>
        <v>1.679218204122269</v>
      </c>
      <c r="AB90" s="13">
        <f t="shared" si="7"/>
        <v>0.10608165710418718</v>
      </c>
      <c r="AD90" s="15"/>
      <c r="AE90" s="15"/>
      <c r="AF90" s="15"/>
      <c r="AG90" s="13"/>
      <c r="AH90" s="7"/>
      <c r="AI90" s="7"/>
      <c r="AJ90" s="7"/>
      <c r="AK90" s="7"/>
    </row>
    <row r="91" spans="1:37" x14ac:dyDescent="0.25">
      <c r="A91" s="8" t="s">
        <v>179</v>
      </c>
      <c r="B91" s="8" t="s">
        <v>180</v>
      </c>
      <c r="C91" s="8" t="s">
        <v>2197</v>
      </c>
      <c r="D91" s="8"/>
      <c r="E91" s="7">
        <v>0.23002276637092658</v>
      </c>
      <c r="F91" s="7"/>
      <c r="G91" s="7"/>
      <c r="H91" s="7"/>
      <c r="I91" s="7"/>
      <c r="J91" s="7">
        <v>0.71857535235667391</v>
      </c>
      <c r="K91" s="7">
        <v>1.5235534478356081</v>
      </c>
      <c r="L91" s="7"/>
      <c r="M91" s="7"/>
      <c r="N91" s="7"/>
      <c r="O91" s="7">
        <v>0.63794359298266312</v>
      </c>
      <c r="P91" s="7"/>
      <c r="Q91" s="7">
        <v>0.49207651725445223</v>
      </c>
      <c r="R91" s="7">
        <v>0.35228621474189092</v>
      </c>
      <c r="S91" s="7"/>
      <c r="T91" s="7"/>
      <c r="U91" s="7"/>
      <c r="V91" s="7"/>
      <c r="W91" s="7"/>
      <c r="X91" s="8"/>
      <c r="Y91" s="13">
        <f t="shared" si="4"/>
        <v>0.23002276637092658</v>
      </c>
      <c r="Z91" s="13">
        <f t="shared" si="5"/>
        <v>1.1210644000961409</v>
      </c>
      <c r="AA91" s="13">
        <f t="shared" si="6"/>
        <v>0.49410210832633544</v>
      </c>
      <c r="AB91" s="13" t="e">
        <f t="shared" si="7"/>
        <v>#DIV/0!</v>
      </c>
      <c r="AD91" s="15"/>
      <c r="AE91" s="15"/>
      <c r="AF91" s="15"/>
      <c r="AG91" s="13"/>
      <c r="AH91" s="7"/>
      <c r="AI91" s="7"/>
      <c r="AJ91" s="7"/>
      <c r="AK91" s="7"/>
    </row>
    <row r="92" spans="1:37" x14ac:dyDescent="0.25">
      <c r="A92" s="8" t="s">
        <v>245</v>
      </c>
      <c r="B92" s="8" t="s">
        <v>246</v>
      </c>
      <c r="C92" s="8" t="s">
        <v>254</v>
      </c>
      <c r="D92" s="8"/>
      <c r="E92" s="7">
        <v>4.300386073416183</v>
      </c>
      <c r="F92" s="7">
        <v>2.4513816143030769</v>
      </c>
      <c r="G92" s="7">
        <v>2.4280785489926346</v>
      </c>
      <c r="H92" s="7">
        <v>3.1353976076295358</v>
      </c>
      <c r="I92" s="7"/>
      <c r="J92" s="7">
        <v>1.6781209251564828</v>
      </c>
      <c r="K92" s="7">
        <v>0.21482311196473899</v>
      </c>
      <c r="L92" s="7">
        <v>0.84784695486284223</v>
      </c>
      <c r="M92" s="7">
        <v>0.69621134499803172</v>
      </c>
      <c r="N92" s="7"/>
      <c r="O92" s="7">
        <v>0.50990401880674696</v>
      </c>
      <c r="P92" s="7">
        <v>0.11995309543891255</v>
      </c>
      <c r="Q92" s="7">
        <v>0.4374371629849052</v>
      </c>
      <c r="R92" s="7">
        <v>0.30938806245070744</v>
      </c>
      <c r="S92" s="7"/>
      <c r="T92" s="7">
        <v>7.2934106095347215E-3</v>
      </c>
      <c r="U92" s="7">
        <v>3.0847391943635127E-3</v>
      </c>
      <c r="V92" s="7"/>
      <c r="W92" s="7"/>
      <c r="X92" s="8"/>
      <c r="Y92" s="13">
        <f t="shared" si="4"/>
        <v>3.0788109610853578</v>
      </c>
      <c r="Z92" s="13">
        <f t="shared" si="5"/>
        <v>0.85925058424552403</v>
      </c>
      <c r="AA92" s="13">
        <f t="shared" si="6"/>
        <v>0.34417058492031805</v>
      </c>
      <c r="AB92" s="13">
        <f t="shared" si="7"/>
        <v>5.1890749019491171E-3</v>
      </c>
      <c r="AD92" s="15"/>
      <c r="AE92" s="15"/>
      <c r="AF92" s="15"/>
      <c r="AG92" s="13"/>
      <c r="AH92" s="7"/>
      <c r="AI92" s="7"/>
      <c r="AJ92" s="7"/>
      <c r="AK92" s="7"/>
    </row>
    <row r="93" spans="1:37" x14ac:dyDescent="0.25">
      <c r="A93" s="8" t="s">
        <v>245</v>
      </c>
      <c r="B93" s="8" t="s">
        <v>246</v>
      </c>
      <c r="C93" s="8" t="s">
        <v>258</v>
      </c>
      <c r="D93" s="8"/>
      <c r="E93" s="7">
        <v>9.1316741243341806</v>
      </c>
      <c r="F93" s="7">
        <v>5.9573131326555577</v>
      </c>
      <c r="G93" s="7">
        <v>4.7870810304820095</v>
      </c>
      <c r="H93" s="7">
        <v>6.436486436680763</v>
      </c>
      <c r="I93" s="7"/>
      <c r="J93" s="7">
        <v>4.1819794574757285</v>
      </c>
      <c r="K93" s="7">
        <v>0.63463990341176435</v>
      </c>
      <c r="L93" s="7">
        <v>1.879142533540896</v>
      </c>
      <c r="M93" s="7">
        <v>1.1697880099638343</v>
      </c>
      <c r="N93" s="7"/>
      <c r="O93" s="7">
        <v>1.4987780906806545</v>
      </c>
      <c r="P93" s="7">
        <v>0.33012951422037767</v>
      </c>
      <c r="Q93" s="7">
        <v>0.77675971798849197</v>
      </c>
      <c r="R93" s="7">
        <v>0.58187585165235989</v>
      </c>
      <c r="S93" s="7"/>
      <c r="T93" s="7">
        <v>2.291733675839942E-3</v>
      </c>
      <c r="U93" s="7"/>
      <c r="V93" s="7">
        <v>1.9185331745194514E-2</v>
      </c>
      <c r="W93" s="7">
        <v>3.8306339860274027E-2</v>
      </c>
      <c r="X93" s="8"/>
      <c r="Y93" s="13">
        <f t="shared" si="4"/>
        <v>6.5781386810381282</v>
      </c>
      <c r="Z93" s="13">
        <f t="shared" si="5"/>
        <v>1.9663874760980558</v>
      </c>
      <c r="AA93" s="13">
        <f t="shared" si="6"/>
        <v>0.79688579363547107</v>
      </c>
      <c r="AB93" s="13">
        <f t="shared" si="7"/>
        <v>1.992780176043616E-2</v>
      </c>
      <c r="AD93" s="15"/>
      <c r="AE93" s="15"/>
      <c r="AF93" s="15"/>
      <c r="AG93" s="13"/>
      <c r="AH93" s="7"/>
      <c r="AI93" s="7"/>
      <c r="AJ93" s="7"/>
      <c r="AK93" s="7"/>
    </row>
    <row r="94" spans="1:37" x14ac:dyDescent="0.25">
      <c r="A94" s="8" t="s">
        <v>245</v>
      </c>
      <c r="B94" s="8" t="s">
        <v>246</v>
      </c>
      <c r="C94" s="8" t="s">
        <v>254</v>
      </c>
      <c r="D94" s="8"/>
      <c r="E94" s="7">
        <v>12.200402423859158</v>
      </c>
      <c r="F94" s="7">
        <v>7.1816110495267242</v>
      </c>
      <c r="G94" s="7">
        <v>8.8075763146979646</v>
      </c>
      <c r="H94" s="7">
        <v>10.062496166419395</v>
      </c>
      <c r="I94" s="7"/>
      <c r="J94" s="7">
        <v>8.4273043881678689</v>
      </c>
      <c r="K94" s="7">
        <v>0.88683985640493401</v>
      </c>
      <c r="L94" s="7">
        <v>3.3259181979075749</v>
      </c>
      <c r="M94" s="7">
        <v>3.1023253875935759</v>
      </c>
      <c r="N94" s="7"/>
      <c r="O94" s="7">
        <v>2.2523460682352234</v>
      </c>
      <c r="P94" s="7">
        <v>0.62202263715537787</v>
      </c>
      <c r="Q94" s="7">
        <v>1.8986948769872725</v>
      </c>
      <c r="R94" s="7">
        <v>1.2168935790692763</v>
      </c>
      <c r="S94" s="7"/>
      <c r="T94" s="7">
        <v>1.1514356678299918E-2</v>
      </c>
      <c r="U94" s="7">
        <v>1.2031050673465963E-2</v>
      </c>
      <c r="V94" s="7">
        <v>3.8798596929424257E-2</v>
      </c>
      <c r="W94" s="7">
        <v>7.2395076444703721E-2</v>
      </c>
      <c r="X94" s="8"/>
      <c r="Y94" s="13">
        <f t="shared" si="4"/>
        <v>9.5630214886258109</v>
      </c>
      <c r="Z94" s="13">
        <f t="shared" si="5"/>
        <v>3.9355969575184884</v>
      </c>
      <c r="AA94" s="13">
        <f t="shared" si="6"/>
        <v>1.4974892903617878</v>
      </c>
      <c r="AB94" s="13">
        <f t="shared" si="7"/>
        <v>3.3684770181473464E-2</v>
      </c>
      <c r="AD94" s="15"/>
      <c r="AE94" s="15"/>
      <c r="AF94" s="15"/>
      <c r="AG94" s="13"/>
      <c r="AH94" s="7"/>
      <c r="AI94" s="7"/>
      <c r="AJ94" s="7"/>
      <c r="AK94" s="7"/>
    </row>
    <row r="95" spans="1:37" x14ac:dyDescent="0.25">
      <c r="A95" s="20" t="s">
        <v>245</v>
      </c>
      <c r="B95" s="20" t="s">
        <v>246</v>
      </c>
      <c r="C95" s="20" t="s">
        <v>254</v>
      </c>
      <c r="D95" s="20"/>
      <c r="E95" s="22">
        <v>0.45213557088788203</v>
      </c>
      <c r="F95" s="22">
        <v>0.26547116979682284</v>
      </c>
      <c r="G95" s="22">
        <v>0.28103181279667216</v>
      </c>
      <c r="H95" s="22">
        <v>0.3308995709538981</v>
      </c>
      <c r="I95" s="22"/>
      <c r="J95" s="22">
        <v>0.14905584343197187</v>
      </c>
      <c r="K95" s="22"/>
      <c r="L95" s="22">
        <v>4.9043971599519891E-2</v>
      </c>
      <c r="M95" s="22">
        <v>6.5093490865204134E-2</v>
      </c>
      <c r="N95" s="22"/>
      <c r="O95" s="22">
        <v>4.1054464846010268E-2</v>
      </c>
      <c r="P95" s="22"/>
      <c r="Q95" s="22"/>
      <c r="R95" s="22">
        <v>2.867839356084443E-2</v>
      </c>
      <c r="S95" s="22"/>
      <c r="T95" s="22"/>
      <c r="U95" s="22"/>
      <c r="V95" s="22"/>
      <c r="W95" s="22"/>
      <c r="X95" s="20"/>
      <c r="Y95" s="40">
        <f t="shared" si="4"/>
        <v>0.33238453110881883</v>
      </c>
      <c r="Z95" s="40">
        <f t="shared" si="5"/>
        <v>8.7731101965565286E-2</v>
      </c>
      <c r="AA95" s="40">
        <f t="shared" si="6"/>
        <v>3.4866429203427349E-2</v>
      </c>
      <c r="AB95" s="40" t="e">
        <f t="shared" si="7"/>
        <v>#DIV/0!</v>
      </c>
      <c r="AC95" s="21"/>
      <c r="AD95" s="15"/>
      <c r="AE95" s="15"/>
      <c r="AF95" s="15"/>
      <c r="AG95" s="13"/>
      <c r="AH95" s="7"/>
      <c r="AI95" s="7"/>
      <c r="AJ95" s="7"/>
      <c r="AK95" s="7"/>
    </row>
    <row r="96" spans="1:37" x14ac:dyDescent="0.25">
      <c r="A96" s="8" t="s">
        <v>245</v>
      </c>
      <c r="B96" s="8" t="s">
        <v>246</v>
      </c>
      <c r="C96" s="8" t="s">
        <v>250</v>
      </c>
      <c r="D96" s="8"/>
      <c r="E96" s="7">
        <v>10.172116478039561</v>
      </c>
      <c r="F96" s="7">
        <v>6.1624694899888288</v>
      </c>
      <c r="G96" s="7">
        <v>6.0142948093117017</v>
      </c>
      <c r="H96" s="7">
        <v>1.9658235686856524</v>
      </c>
      <c r="I96" s="7"/>
      <c r="J96" s="7">
        <v>5.113931629123396</v>
      </c>
      <c r="K96" s="7">
        <v>0.92099667057470402</v>
      </c>
      <c r="L96" s="7">
        <v>0.41549310388366018</v>
      </c>
      <c r="M96" s="7">
        <v>0.3383391556023907</v>
      </c>
      <c r="N96" s="7"/>
      <c r="O96" s="7">
        <v>0.55208272449614404</v>
      </c>
      <c r="P96" s="7">
        <v>0.51729905998026415</v>
      </c>
      <c r="Q96" s="7">
        <v>0.34016459540738719</v>
      </c>
      <c r="R96" s="7">
        <v>0.1037251829356724</v>
      </c>
      <c r="S96" s="7"/>
      <c r="T96" s="7">
        <v>3.7077905353970044E-3</v>
      </c>
      <c r="U96" s="7">
        <v>7.5899482818915448E-3</v>
      </c>
      <c r="V96" s="7"/>
      <c r="W96" s="7"/>
      <c r="X96" s="8"/>
      <c r="Y96" s="13">
        <f t="shared" si="4"/>
        <v>6.0786760865064364</v>
      </c>
      <c r="Z96" s="13">
        <f t="shared" si="5"/>
        <v>1.6971901397960378</v>
      </c>
      <c r="AA96" s="13">
        <f t="shared" si="6"/>
        <v>0.37831789070486693</v>
      </c>
      <c r="AB96" s="13">
        <f t="shared" si="7"/>
        <v>5.6488694086442746E-3</v>
      </c>
      <c r="AD96" s="15"/>
      <c r="AE96" s="15"/>
      <c r="AF96" s="15"/>
      <c r="AG96" s="13"/>
      <c r="AH96" s="7"/>
      <c r="AI96" s="7"/>
      <c r="AJ96" s="7"/>
      <c r="AK96" s="7"/>
    </row>
    <row r="97" spans="1:37" x14ac:dyDescent="0.25">
      <c r="A97" s="8" t="s">
        <v>245</v>
      </c>
      <c r="B97" s="8" t="s">
        <v>246</v>
      </c>
      <c r="C97" s="8" t="s">
        <v>254</v>
      </c>
      <c r="D97" s="8"/>
      <c r="E97" s="7">
        <v>2.1396915506055576</v>
      </c>
      <c r="F97" s="7">
        <v>1.3173226185247224</v>
      </c>
      <c r="G97" s="7">
        <v>0.88366365155840731</v>
      </c>
      <c r="H97" s="7">
        <v>0.9607603628770407</v>
      </c>
      <c r="I97" s="7"/>
      <c r="J97" s="7">
        <v>1.5127731229014605</v>
      </c>
      <c r="K97" s="7">
        <v>1.7233727955614413</v>
      </c>
      <c r="L97" s="7">
        <v>0.84972372728925039</v>
      </c>
      <c r="M97" s="7">
        <v>0.39507237173956339</v>
      </c>
      <c r="N97" s="7"/>
      <c r="O97" s="7">
        <v>2.5549311013595917</v>
      </c>
      <c r="P97" s="7">
        <v>1.1507378026822479</v>
      </c>
      <c r="Q97" s="7">
        <v>0.55684565017849408</v>
      </c>
      <c r="R97" s="7">
        <v>1.2383731451513165</v>
      </c>
      <c r="S97" s="7"/>
      <c r="T97" s="7">
        <v>1.0792783175214404</v>
      </c>
      <c r="U97" s="7">
        <v>1.1191739075540232</v>
      </c>
      <c r="V97" s="7">
        <v>0.45591524422579111</v>
      </c>
      <c r="W97" s="7">
        <v>1.0606920995746267</v>
      </c>
      <c r="X97" s="8"/>
      <c r="Y97" s="13">
        <f t="shared" si="4"/>
        <v>1.325359545891432</v>
      </c>
      <c r="Z97" s="13">
        <f t="shared" si="5"/>
        <v>1.1202355043729288</v>
      </c>
      <c r="AA97" s="13">
        <f t="shared" si="6"/>
        <v>1.3752219248429127</v>
      </c>
      <c r="AB97" s="13">
        <f t="shared" si="7"/>
        <v>0.92876489221897041</v>
      </c>
      <c r="AD97" s="15"/>
      <c r="AE97" s="15"/>
      <c r="AF97" s="15"/>
      <c r="AG97" s="13"/>
      <c r="AH97" s="7"/>
      <c r="AI97" s="7"/>
      <c r="AJ97" s="7"/>
      <c r="AK97" s="7"/>
    </row>
    <row r="98" spans="1:37" x14ac:dyDescent="0.25">
      <c r="A98" s="8" t="s">
        <v>245</v>
      </c>
      <c r="B98" s="8" t="s">
        <v>246</v>
      </c>
      <c r="C98" s="8" t="s">
        <v>3533</v>
      </c>
      <c r="D98" s="8"/>
      <c r="E98" s="7">
        <v>6.5816155271909149E-2</v>
      </c>
      <c r="F98" s="7">
        <v>0.20548868103756887</v>
      </c>
      <c r="G98" s="7">
        <v>5.0847033401033415E-2</v>
      </c>
      <c r="H98" s="7">
        <v>0.30438732674401642</v>
      </c>
      <c r="I98" s="7"/>
      <c r="J98" s="7">
        <v>1.0973100944535678E-2</v>
      </c>
      <c r="K98" s="7"/>
      <c r="L98" s="7"/>
      <c r="M98" s="7"/>
      <c r="N98" s="7"/>
      <c r="O98" s="7"/>
      <c r="P98" s="7"/>
      <c r="Q98" s="7"/>
      <c r="R98" s="7">
        <v>1.3243453772902088E-2</v>
      </c>
      <c r="S98" s="7"/>
      <c r="T98" s="7"/>
      <c r="U98" s="7"/>
      <c r="V98" s="7"/>
      <c r="W98" s="7"/>
      <c r="X98" s="8"/>
      <c r="Y98" s="13">
        <f t="shared" si="4"/>
        <v>0.15663479911363196</v>
      </c>
      <c r="Z98" s="13">
        <f t="shared" si="5"/>
        <v>1.0973100944535678E-2</v>
      </c>
      <c r="AA98" s="13">
        <f t="shared" si="6"/>
        <v>1.3243453772902088E-2</v>
      </c>
      <c r="AB98" s="13" t="e">
        <f t="shared" si="7"/>
        <v>#DIV/0!</v>
      </c>
      <c r="AD98" s="15"/>
      <c r="AE98" s="15"/>
      <c r="AF98" s="15"/>
      <c r="AG98" s="13"/>
      <c r="AH98" s="7"/>
      <c r="AI98" s="7"/>
      <c r="AJ98" s="7"/>
      <c r="AK98" s="7"/>
    </row>
    <row r="99" spans="1:37" x14ac:dyDescent="0.25">
      <c r="A99" s="20" t="s">
        <v>326</v>
      </c>
      <c r="B99" s="20" t="s">
        <v>327</v>
      </c>
      <c r="C99" s="20" t="s">
        <v>333</v>
      </c>
      <c r="D99" s="20"/>
      <c r="E99" s="22">
        <v>0.13283611461150957</v>
      </c>
      <c r="F99" s="22">
        <v>0.26291915737421673</v>
      </c>
      <c r="G99" s="22">
        <v>0.21636392272419333</v>
      </c>
      <c r="H99" s="22">
        <v>7.378338263961616E-2</v>
      </c>
      <c r="I99" s="22"/>
      <c r="J99" s="22">
        <v>0.4249212213936438</v>
      </c>
      <c r="K99" s="22">
        <v>0.57047494208843863</v>
      </c>
      <c r="L99" s="22">
        <v>0.90714485501276554</v>
      </c>
      <c r="M99" s="22">
        <v>0.28222293595350784</v>
      </c>
      <c r="N99" s="22"/>
      <c r="O99" s="22">
        <v>0.47678249482080159</v>
      </c>
      <c r="P99" s="22">
        <v>1.3127170244232285</v>
      </c>
      <c r="Q99" s="22">
        <v>0.84499702671528198</v>
      </c>
      <c r="R99" s="22">
        <v>0.17823769503041129</v>
      </c>
      <c r="S99" s="22"/>
      <c r="T99" s="22">
        <v>0.25048565771101383</v>
      </c>
      <c r="U99" s="22">
        <v>0.4869588729390425</v>
      </c>
      <c r="V99" s="22">
        <v>0.83793448338504106</v>
      </c>
      <c r="W99" s="22">
        <v>0.38512488997741212</v>
      </c>
      <c r="X99" s="20"/>
      <c r="Y99" s="40">
        <f t="shared" si="4"/>
        <v>0.17147564433738394</v>
      </c>
      <c r="Z99" s="40">
        <f t="shared" si="5"/>
        <v>0.54619098861208903</v>
      </c>
      <c r="AA99" s="40">
        <f t="shared" si="6"/>
        <v>0.70318356024743078</v>
      </c>
      <c r="AB99" s="40">
        <f t="shared" si="7"/>
        <v>0.49012597600312735</v>
      </c>
      <c r="AC99" s="21"/>
      <c r="AD99" s="15"/>
      <c r="AE99" s="15"/>
      <c r="AF99" s="15"/>
      <c r="AG99" s="13"/>
      <c r="AH99" s="7"/>
      <c r="AI99" s="7"/>
      <c r="AJ99" s="7"/>
      <c r="AK99" s="7"/>
    </row>
    <row r="100" spans="1:37" x14ac:dyDescent="0.25">
      <c r="A100" s="8" t="s">
        <v>132</v>
      </c>
      <c r="B100" s="8" t="s">
        <v>133</v>
      </c>
      <c r="C100" s="8" t="s">
        <v>137</v>
      </c>
      <c r="D100" s="8"/>
      <c r="E100" s="7">
        <v>9.0404589589377551</v>
      </c>
      <c r="F100" s="7">
        <v>9.7972367413776809</v>
      </c>
      <c r="G100" s="7">
        <v>7.5157039363037637</v>
      </c>
      <c r="H100" s="7">
        <v>5.3633949476595326</v>
      </c>
      <c r="I100" s="7"/>
      <c r="J100" s="7">
        <v>13.884983969511971</v>
      </c>
      <c r="K100" s="7">
        <v>6.5333098448449292</v>
      </c>
      <c r="L100" s="7">
        <v>4.2737517814882873</v>
      </c>
      <c r="M100" s="7">
        <v>3.0781573095386139</v>
      </c>
      <c r="N100" s="7"/>
      <c r="O100" s="7">
        <v>3.065230749210238</v>
      </c>
      <c r="P100" s="7">
        <v>4.1579515830063212</v>
      </c>
      <c r="Q100" s="7">
        <v>2.7468643483294639</v>
      </c>
      <c r="R100" s="7">
        <v>0.94059859328277429</v>
      </c>
      <c r="S100" s="7"/>
      <c r="T100" s="7"/>
      <c r="U100" s="7"/>
      <c r="V100" s="7"/>
      <c r="W100" s="7"/>
      <c r="X100" s="8"/>
      <c r="Y100" s="13">
        <f t="shared" si="4"/>
        <v>7.9291986460696835</v>
      </c>
      <c r="Z100" s="13">
        <f t="shared" si="5"/>
        <v>6.9425507263459503</v>
      </c>
      <c r="AA100" s="13">
        <f t="shared" si="6"/>
        <v>2.7276613184571992</v>
      </c>
      <c r="AB100" s="13" t="e">
        <f t="shared" si="7"/>
        <v>#DIV/0!</v>
      </c>
      <c r="AD100" s="15"/>
      <c r="AE100" s="15"/>
      <c r="AF100" s="15"/>
      <c r="AG100" s="13"/>
      <c r="AH100" s="7"/>
      <c r="AI100" s="7"/>
      <c r="AJ100" s="7"/>
      <c r="AK100" s="7"/>
    </row>
    <row r="101" spans="1:37" x14ac:dyDescent="0.25">
      <c r="A101" s="8" t="s">
        <v>481</v>
      </c>
      <c r="B101" s="8" t="s">
        <v>482</v>
      </c>
      <c r="C101" s="8" t="s">
        <v>486</v>
      </c>
      <c r="D101" s="8"/>
      <c r="E101" s="7">
        <v>1.9723281420458583</v>
      </c>
      <c r="F101" s="7">
        <v>1.6909896685786687</v>
      </c>
      <c r="G101" s="7">
        <v>0.9770211267346528</v>
      </c>
      <c r="H101" s="7">
        <v>1.5594604263938436</v>
      </c>
      <c r="I101" s="7"/>
      <c r="J101" s="7">
        <v>1.369546791781761</v>
      </c>
      <c r="K101" s="7">
        <v>0.24981859449028868</v>
      </c>
      <c r="L101" s="7">
        <v>0.11823422803558314</v>
      </c>
      <c r="M101" s="7">
        <v>0.44646120213879059</v>
      </c>
      <c r="N101" s="7"/>
      <c r="O101" s="7">
        <v>0.21172288487212398</v>
      </c>
      <c r="P101" s="7">
        <v>0.11005827691906225</v>
      </c>
      <c r="Q101" s="7">
        <v>9.0927604785904254E-2</v>
      </c>
      <c r="R101" s="7">
        <v>0.16677803273110098</v>
      </c>
      <c r="S101" s="7"/>
      <c r="T101" s="7">
        <v>3.455198901338085E-2</v>
      </c>
      <c r="U101" s="7">
        <v>1.1487001675262514E-2</v>
      </c>
      <c r="V101" s="7">
        <v>2.739727158686537E-2</v>
      </c>
      <c r="W101" s="7">
        <v>2.7751663484132097E-3</v>
      </c>
      <c r="X101" s="8"/>
      <c r="Y101" s="13">
        <f t="shared" si="4"/>
        <v>1.5499498409382557</v>
      </c>
      <c r="Z101" s="13">
        <f t="shared" si="5"/>
        <v>0.54601520411160576</v>
      </c>
      <c r="AA101" s="13">
        <f t="shared" si="6"/>
        <v>0.14487169982704784</v>
      </c>
      <c r="AB101" s="13">
        <f t="shared" si="7"/>
        <v>1.9052857155980485E-2</v>
      </c>
      <c r="AD101" s="15"/>
      <c r="AE101" s="15"/>
      <c r="AF101" s="15"/>
      <c r="AG101" s="13"/>
      <c r="AH101" s="7"/>
      <c r="AI101" s="7"/>
      <c r="AJ101" s="7"/>
      <c r="AK101" s="7"/>
    </row>
    <row r="102" spans="1:37" x14ac:dyDescent="0.25">
      <c r="A102" s="8" t="s">
        <v>481</v>
      </c>
      <c r="B102" s="8" t="s">
        <v>482</v>
      </c>
      <c r="C102" s="8" t="s">
        <v>486</v>
      </c>
      <c r="D102" s="8"/>
      <c r="E102" s="7">
        <v>0.13670730579913451</v>
      </c>
      <c r="F102" s="7">
        <v>0.10441484656597645</v>
      </c>
      <c r="G102" s="7">
        <v>0.11052703747980412</v>
      </c>
      <c r="H102" s="7">
        <v>0.3849955374176367</v>
      </c>
      <c r="I102" s="7"/>
      <c r="J102" s="7">
        <v>7.4535748372583158E-2</v>
      </c>
      <c r="K102" s="7"/>
      <c r="L102" s="7">
        <v>1.0921853873770612E-2</v>
      </c>
      <c r="M102" s="7">
        <v>5.0056322768382858E-2</v>
      </c>
      <c r="N102" s="7"/>
      <c r="O102" s="7"/>
      <c r="P102" s="7">
        <v>7.4676127694755538E-3</v>
      </c>
      <c r="Q102" s="7"/>
      <c r="R102" s="7">
        <v>1.1194012200128154E-3</v>
      </c>
      <c r="S102" s="7"/>
      <c r="T102" s="7">
        <v>2.715587057577366E-2</v>
      </c>
      <c r="U102" s="7"/>
      <c r="V102" s="7"/>
      <c r="W102" s="7">
        <v>1.488311770968577E-2</v>
      </c>
      <c r="X102" s="8"/>
      <c r="Y102" s="13">
        <f t="shared" si="4"/>
        <v>0.18416118181563795</v>
      </c>
      <c r="Z102" s="13">
        <f t="shared" si="5"/>
        <v>4.5171308338245543E-2</v>
      </c>
      <c r="AA102" s="13">
        <f t="shared" si="6"/>
        <v>4.2935069947441845E-3</v>
      </c>
      <c r="AB102" s="13">
        <f t="shared" si="7"/>
        <v>2.1019494142729717E-2</v>
      </c>
      <c r="AD102" s="15"/>
      <c r="AE102" s="15"/>
      <c r="AF102" s="15"/>
      <c r="AG102" s="13"/>
      <c r="AH102" s="7"/>
      <c r="AI102" s="7"/>
      <c r="AJ102" s="7"/>
      <c r="AK102" s="7"/>
    </row>
    <row r="103" spans="1:37" x14ac:dyDescent="0.25">
      <c r="A103" s="8" t="s">
        <v>2895</v>
      </c>
      <c r="B103" s="8" t="s">
        <v>2896</v>
      </c>
      <c r="C103" s="8" t="s">
        <v>2900</v>
      </c>
      <c r="D103" s="8"/>
      <c r="E103" s="7">
        <v>0.15052752329688052</v>
      </c>
      <c r="F103" s="7">
        <v>1.1070010836445172</v>
      </c>
      <c r="G103" s="7">
        <v>0.16039115024362025</v>
      </c>
      <c r="H103" s="7">
        <v>1.5144886894011788E-2</v>
      </c>
      <c r="I103" s="7"/>
      <c r="J103" s="7">
        <v>0.47798686318741951</v>
      </c>
      <c r="K103" s="7">
        <v>6.5826618446750196E-2</v>
      </c>
      <c r="L103" s="7">
        <v>0.25998434990195618</v>
      </c>
      <c r="M103" s="7">
        <v>7.5282006336763491E-2</v>
      </c>
      <c r="N103" s="7"/>
      <c r="O103" s="7">
        <v>0.2644471843247661</v>
      </c>
      <c r="P103" s="7">
        <v>7.0965447788403302E-2</v>
      </c>
      <c r="Q103" s="7">
        <v>5.4244279747485732E-2</v>
      </c>
      <c r="R103" s="7">
        <v>0.39259024076153126</v>
      </c>
      <c r="S103" s="7"/>
      <c r="T103" s="7">
        <v>1.442976222668744E-2</v>
      </c>
      <c r="U103" s="7">
        <v>6.697352948789979E-3</v>
      </c>
      <c r="V103" s="7">
        <v>1.9922641857074131E-3</v>
      </c>
      <c r="W103" s="7"/>
      <c r="X103" s="8"/>
      <c r="Y103" s="13">
        <f t="shared" si="4"/>
        <v>0.35826616101975745</v>
      </c>
      <c r="Z103" s="13">
        <f t="shared" si="5"/>
        <v>0.21976995946822236</v>
      </c>
      <c r="AA103" s="13">
        <f t="shared" si="6"/>
        <v>0.19556178815554659</v>
      </c>
      <c r="AB103" s="13">
        <f t="shared" si="7"/>
        <v>7.70645978706161E-3</v>
      </c>
      <c r="AD103" s="15"/>
      <c r="AE103" s="15"/>
      <c r="AF103" s="15"/>
      <c r="AG103" s="13"/>
      <c r="AH103" s="7"/>
      <c r="AI103" s="7"/>
      <c r="AJ103" s="7"/>
      <c r="AK103" s="7"/>
    </row>
    <row r="104" spans="1:37" x14ac:dyDescent="0.25">
      <c r="A104" s="8" t="s">
        <v>267</v>
      </c>
      <c r="B104" s="8" t="s">
        <v>268</v>
      </c>
      <c r="C104" s="8" t="s">
        <v>272</v>
      </c>
      <c r="D104" s="8"/>
      <c r="E104" s="7">
        <v>0.73049709683709307</v>
      </c>
      <c r="F104" s="7">
        <v>0.34602101341582053</v>
      </c>
      <c r="G104" s="7">
        <v>0.31499635577385421</v>
      </c>
      <c r="H104" s="7">
        <v>0.32770384020991195</v>
      </c>
      <c r="I104" s="7"/>
      <c r="J104" s="7">
        <v>0.11547358278091584</v>
      </c>
      <c r="K104" s="7">
        <v>8.139733185680776E-3</v>
      </c>
      <c r="L104" s="7">
        <v>6.1070651207540882E-3</v>
      </c>
      <c r="M104" s="7">
        <v>1.9014960269685213E-2</v>
      </c>
      <c r="N104" s="7"/>
      <c r="O104" s="7">
        <v>1.544467865696564E-2</v>
      </c>
      <c r="P104" s="7">
        <v>8.6300554492164967E-3</v>
      </c>
      <c r="Q104" s="7"/>
      <c r="R104" s="7"/>
      <c r="S104" s="7"/>
      <c r="T104" s="7"/>
      <c r="U104" s="7"/>
      <c r="V104" s="7"/>
      <c r="W104" s="7"/>
      <c r="X104" s="8"/>
      <c r="Y104" s="13">
        <f t="shared" si="4"/>
        <v>0.42980457655916993</v>
      </c>
      <c r="Z104" s="13">
        <f t="shared" si="5"/>
        <v>3.718383533925898E-2</v>
      </c>
      <c r="AA104" s="13">
        <f t="shared" si="6"/>
        <v>1.2037367053091068E-2</v>
      </c>
      <c r="AB104" s="13" t="e">
        <f t="shared" si="7"/>
        <v>#DIV/0!</v>
      </c>
      <c r="AD104" s="15"/>
      <c r="AE104" s="15"/>
      <c r="AF104" s="15"/>
      <c r="AG104" s="13"/>
      <c r="AH104" s="7"/>
      <c r="AI104" s="7"/>
      <c r="AJ104" s="7"/>
      <c r="AK104" s="7"/>
    </row>
    <row r="105" spans="1:37" x14ac:dyDescent="0.25">
      <c r="A105" s="8" t="s">
        <v>378</v>
      </c>
      <c r="B105" s="8" t="s">
        <v>379</v>
      </c>
      <c r="C105" s="8" t="s">
        <v>382</v>
      </c>
      <c r="D105" s="8"/>
      <c r="E105" s="7">
        <v>0.58249707799539496</v>
      </c>
      <c r="F105" s="7">
        <v>0.39194947525066848</v>
      </c>
      <c r="G105" s="7">
        <v>0.29585056731642723</v>
      </c>
      <c r="H105" s="7">
        <v>0.44444409951701108</v>
      </c>
      <c r="I105" s="7"/>
      <c r="J105" s="7">
        <v>0.5393219869622069</v>
      </c>
      <c r="K105" s="7">
        <v>0.18231138604292982</v>
      </c>
      <c r="L105" s="7">
        <v>0.3312986271775693</v>
      </c>
      <c r="M105" s="7">
        <v>0.34748110158538742</v>
      </c>
      <c r="N105" s="7"/>
      <c r="O105" s="7">
        <v>0.30917990193075434</v>
      </c>
      <c r="P105" s="7">
        <v>0.21109818599209781</v>
      </c>
      <c r="Q105" s="7">
        <v>0.35757405131985598</v>
      </c>
      <c r="R105" s="7">
        <v>0.329984323384997</v>
      </c>
      <c r="S105" s="7"/>
      <c r="T105" s="7">
        <v>3.6402099240472906E-2</v>
      </c>
      <c r="U105" s="7">
        <v>2.8337823416425257E-2</v>
      </c>
      <c r="V105" s="7"/>
      <c r="W105" s="7"/>
      <c r="X105" s="8"/>
      <c r="Y105" s="13">
        <f t="shared" si="4"/>
        <v>0.42868530501987545</v>
      </c>
      <c r="Z105" s="13">
        <f t="shared" si="5"/>
        <v>0.35010327544202335</v>
      </c>
      <c r="AA105" s="13">
        <f t="shared" si="6"/>
        <v>0.30195911565692629</v>
      </c>
      <c r="AB105" s="13">
        <f t="shared" si="7"/>
        <v>3.2369961328449083E-2</v>
      </c>
      <c r="AD105" s="15"/>
      <c r="AE105" s="15"/>
      <c r="AF105" s="15"/>
      <c r="AG105" s="13"/>
      <c r="AH105" s="7"/>
      <c r="AI105" s="7"/>
      <c r="AJ105" s="7"/>
      <c r="AK105" s="7"/>
    </row>
    <row r="106" spans="1:37" x14ac:dyDescent="0.25">
      <c r="A106" s="8" t="s">
        <v>393</v>
      </c>
      <c r="B106" s="8" t="s">
        <v>394</v>
      </c>
      <c r="C106" s="8" t="s">
        <v>398</v>
      </c>
      <c r="D106" s="8"/>
      <c r="E106" s="7">
        <v>3.3484878229920838</v>
      </c>
      <c r="F106" s="7">
        <v>1.8412630273158124</v>
      </c>
      <c r="G106" s="7">
        <v>2.3893029211685755</v>
      </c>
      <c r="H106" s="7">
        <v>1.6834748428178692</v>
      </c>
      <c r="I106" s="7"/>
      <c r="J106" s="7">
        <v>1.427446714690384</v>
      </c>
      <c r="K106" s="7">
        <v>0.27794838186863241</v>
      </c>
      <c r="L106" s="7">
        <v>0.237667204275095</v>
      </c>
      <c r="M106" s="7">
        <v>0.31026416780036326</v>
      </c>
      <c r="N106" s="7"/>
      <c r="O106" s="7">
        <v>0.22936246419960221</v>
      </c>
      <c r="P106" s="7">
        <v>0.19171380615511865</v>
      </c>
      <c r="Q106" s="7">
        <v>0.15059432117935503</v>
      </c>
      <c r="R106" s="7">
        <v>9.1646536248036745E-2</v>
      </c>
      <c r="S106" s="7"/>
      <c r="T106" s="7"/>
      <c r="U106" s="7"/>
      <c r="V106" s="7"/>
      <c r="W106" s="7"/>
      <c r="X106" s="8"/>
      <c r="Y106" s="13">
        <f t="shared" si="4"/>
        <v>2.3156321535735853</v>
      </c>
      <c r="Z106" s="13">
        <f t="shared" si="5"/>
        <v>0.56333161715861868</v>
      </c>
      <c r="AA106" s="13">
        <f t="shared" si="6"/>
        <v>0.16582928194552815</v>
      </c>
      <c r="AB106" s="13" t="e">
        <f t="shared" si="7"/>
        <v>#DIV/0!</v>
      </c>
      <c r="AD106" s="15"/>
      <c r="AE106" s="15"/>
      <c r="AF106" s="15"/>
      <c r="AG106" s="13"/>
      <c r="AH106" s="7"/>
      <c r="AI106" s="7"/>
      <c r="AJ106" s="7"/>
      <c r="AK106" s="7"/>
    </row>
    <row r="107" spans="1:37" x14ac:dyDescent="0.25">
      <c r="A107" s="20" t="s">
        <v>2800</v>
      </c>
      <c r="B107" s="20" t="s">
        <v>2801</v>
      </c>
      <c r="C107" s="20" t="s">
        <v>2804</v>
      </c>
      <c r="D107" s="20"/>
      <c r="E107" s="22">
        <v>0.56383667174232355</v>
      </c>
      <c r="F107" s="22">
        <v>1.3553184414736019</v>
      </c>
      <c r="G107" s="22">
        <v>0.6718366364207593</v>
      </c>
      <c r="H107" s="22">
        <v>0.32851682119488501</v>
      </c>
      <c r="I107" s="22"/>
      <c r="J107" s="22">
        <v>0.90198988885942577</v>
      </c>
      <c r="K107" s="22">
        <v>5.7664441468623401E-2</v>
      </c>
      <c r="L107" s="22">
        <v>0.31052984794568844</v>
      </c>
      <c r="M107" s="22">
        <v>0.79693991914457851</v>
      </c>
      <c r="N107" s="22"/>
      <c r="O107" s="22">
        <v>1.0440122646523091</v>
      </c>
      <c r="P107" s="22">
        <v>0.11820007955765115</v>
      </c>
      <c r="Q107" s="22">
        <v>0.97690239501251186</v>
      </c>
      <c r="R107" s="22">
        <v>0.72012018922081755</v>
      </c>
      <c r="S107" s="22"/>
      <c r="T107" s="22">
        <v>1.1331909359321812</v>
      </c>
      <c r="U107" s="22">
        <v>0.36545016048680878</v>
      </c>
      <c r="V107" s="22">
        <v>0.55045786808850006</v>
      </c>
      <c r="W107" s="22">
        <v>0.92610341287155029</v>
      </c>
      <c r="X107" s="20"/>
      <c r="Y107" s="40">
        <f t="shared" si="4"/>
        <v>0.7298771427078925</v>
      </c>
      <c r="Z107" s="40">
        <f t="shared" si="5"/>
        <v>0.51678102435457896</v>
      </c>
      <c r="AA107" s="40">
        <f t="shared" si="6"/>
        <v>0.71480873211082252</v>
      </c>
      <c r="AB107" s="40">
        <f t="shared" si="7"/>
        <v>0.74380059434476009</v>
      </c>
      <c r="AC107" s="21"/>
      <c r="AD107" s="15"/>
      <c r="AE107" s="15"/>
      <c r="AF107" s="15"/>
      <c r="AG107" s="13"/>
      <c r="AH107" s="7"/>
      <c r="AI107" s="7"/>
      <c r="AJ107" s="7"/>
      <c r="AK107" s="7"/>
    </row>
    <row r="108" spans="1:37" x14ac:dyDescent="0.25">
      <c r="A108" s="20" t="s">
        <v>528</v>
      </c>
      <c r="B108" s="20" t="s">
        <v>529</v>
      </c>
      <c r="C108" s="20" t="s">
        <v>549</v>
      </c>
      <c r="D108" s="20"/>
      <c r="E108" s="22">
        <v>2.6808473245858986</v>
      </c>
      <c r="F108" s="22">
        <v>3.8972747111355717</v>
      </c>
      <c r="G108" s="22">
        <v>1.8908603372258892</v>
      </c>
      <c r="H108" s="22">
        <v>1.7298752804507382</v>
      </c>
      <c r="I108" s="22"/>
      <c r="J108" s="22">
        <v>10.338394568425501</v>
      </c>
      <c r="K108" s="22">
        <v>19.540824718728157</v>
      </c>
      <c r="L108" s="22">
        <v>15.46718155402311</v>
      </c>
      <c r="M108" s="22">
        <v>4.989980972496828</v>
      </c>
      <c r="N108" s="22"/>
      <c r="O108" s="22">
        <v>9.2508883204451138</v>
      </c>
      <c r="P108" s="22">
        <v>17.288261438616363</v>
      </c>
      <c r="Q108" s="22">
        <v>10.565989352015524</v>
      </c>
      <c r="R108" s="22">
        <v>2.4496637828147798</v>
      </c>
      <c r="S108" s="22"/>
      <c r="T108" s="22">
        <v>18.830257114151561</v>
      </c>
      <c r="U108" s="22">
        <v>28.845073812576345</v>
      </c>
      <c r="V108" s="22">
        <v>19.219564780521971</v>
      </c>
      <c r="W108" s="22">
        <v>10.107736087866744</v>
      </c>
      <c r="X108" s="20"/>
      <c r="Y108" s="40">
        <f t="shared" si="4"/>
        <v>2.5497144133495246</v>
      </c>
      <c r="Z108" s="40">
        <f t="shared" si="5"/>
        <v>12.584095453418401</v>
      </c>
      <c r="AA108" s="40">
        <f t="shared" si="6"/>
        <v>9.8887007234729456</v>
      </c>
      <c r="AB108" s="40">
        <f t="shared" si="7"/>
        <v>19.250657948779153</v>
      </c>
      <c r="AC108" s="21"/>
      <c r="AD108" s="15"/>
      <c r="AE108" s="15"/>
      <c r="AF108" s="15"/>
      <c r="AG108" s="13"/>
      <c r="AH108" s="7"/>
      <c r="AI108" s="7"/>
      <c r="AJ108" s="7"/>
      <c r="AK108" s="7"/>
    </row>
    <row r="109" spans="1:37" x14ac:dyDescent="0.25">
      <c r="A109" s="20" t="s">
        <v>528</v>
      </c>
      <c r="B109" s="20" t="s">
        <v>529</v>
      </c>
      <c r="C109" s="20" t="s">
        <v>549</v>
      </c>
      <c r="D109" s="20"/>
      <c r="E109" s="22">
        <v>0.66646638435308858</v>
      </c>
      <c r="F109" s="22">
        <v>0.98774174585928898</v>
      </c>
      <c r="G109" s="22">
        <v>0.49631505781044721</v>
      </c>
      <c r="H109" s="22">
        <v>0.40877415874164991</v>
      </c>
      <c r="I109" s="22"/>
      <c r="J109" s="22">
        <v>2.2516993687216211</v>
      </c>
      <c r="K109" s="22">
        <v>3.3005461663708506</v>
      </c>
      <c r="L109" s="22">
        <v>3.2090594173380689</v>
      </c>
      <c r="M109" s="22">
        <v>1.2975528773620824</v>
      </c>
      <c r="N109" s="22"/>
      <c r="O109" s="22">
        <v>2.13008317794332</v>
      </c>
      <c r="P109" s="22">
        <v>2.9635627730580771</v>
      </c>
      <c r="Q109" s="22">
        <v>2.2718732785081421</v>
      </c>
      <c r="R109" s="22">
        <v>0.76177891413795384</v>
      </c>
      <c r="S109" s="22"/>
      <c r="T109" s="22">
        <v>3.318040627467179</v>
      </c>
      <c r="U109" s="22">
        <v>5.3647850173064864</v>
      </c>
      <c r="V109" s="22">
        <v>3.9232678738971258</v>
      </c>
      <c r="W109" s="22">
        <v>2.2315989880953588</v>
      </c>
      <c r="X109" s="20"/>
      <c r="Y109" s="40">
        <f t="shared" si="4"/>
        <v>0.6398243366911186</v>
      </c>
      <c r="Z109" s="40">
        <f t="shared" si="5"/>
        <v>2.5147144574481559</v>
      </c>
      <c r="AA109" s="40">
        <f t="shared" si="6"/>
        <v>2.0318245359118734</v>
      </c>
      <c r="AB109" s="40">
        <f t="shared" si="7"/>
        <v>3.7094231266915374</v>
      </c>
      <c r="AC109" s="21"/>
      <c r="AD109" s="15"/>
      <c r="AE109" s="15"/>
      <c r="AF109" s="15"/>
      <c r="AG109" s="13"/>
      <c r="AH109" s="7"/>
      <c r="AI109" s="7"/>
      <c r="AJ109" s="7"/>
      <c r="AK109" s="7"/>
    </row>
    <row r="110" spans="1:37" x14ac:dyDescent="0.25">
      <c r="A110" s="20" t="s">
        <v>528</v>
      </c>
      <c r="B110" s="20" t="s">
        <v>529</v>
      </c>
      <c r="C110" s="20" t="s">
        <v>534</v>
      </c>
      <c r="D110" s="20"/>
      <c r="E110" s="22">
        <v>0.16454971926950573</v>
      </c>
      <c r="F110" s="22">
        <v>0.20960544413321655</v>
      </c>
      <c r="G110" s="22">
        <v>0.15273079591253613</v>
      </c>
      <c r="H110" s="22">
        <v>2.520479265380671E-2</v>
      </c>
      <c r="I110" s="22"/>
      <c r="J110" s="22">
        <v>1.9725582834284152</v>
      </c>
      <c r="K110" s="22">
        <v>2.6342316024082115</v>
      </c>
      <c r="L110" s="22">
        <v>4.1169876294229502</v>
      </c>
      <c r="M110" s="22">
        <v>0.42686432344270658</v>
      </c>
      <c r="N110" s="22"/>
      <c r="O110" s="22">
        <v>1.0616550159829128</v>
      </c>
      <c r="P110" s="22">
        <v>0.9099531291483135</v>
      </c>
      <c r="Q110" s="22">
        <v>1.5084103355505016</v>
      </c>
      <c r="R110" s="22">
        <v>0.439625316172296</v>
      </c>
      <c r="S110" s="22"/>
      <c r="T110" s="22">
        <v>6.836313987919576</v>
      </c>
      <c r="U110" s="22">
        <v>6.8270011935500312</v>
      </c>
      <c r="V110" s="22">
        <v>11.402638195089107</v>
      </c>
      <c r="W110" s="22">
        <v>4.534654821899827</v>
      </c>
      <c r="X110" s="20"/>
      <c r="Y110" s="40">
        <f t="shared" si="4"/>
        <v>0.13802268799226627</v>
      </c>
      <c r="Z110" s="40">
        <f t="shared" si="5"/>
        <v>2.2876604596755712</v>
      </c>
      <c r="AA110" s="40">
        <f t="shared" si="6"/>
        <v>0.97991094921350597</v>
      </c>
      <c r="AB110" s="40">
        <f t="shared" si="7"/>
        <v>7.4001520496146354</v>
      </c>
      <c r="AC110" s="21"/>
      <c r="AD110" s="15"/>
      <c r="AE110" s="15"/>
      <c r="AF110" s="15"/>
      <c r="AG110" s="13"/>
      <c r="AH110" s="7"/>
      <c r="AI110" s="7"/>
      <c r="AJ110" s="7"/>
      <c r="AK110" s="7"/>
    </row>
    <row r="111" spans="1:37" x14ac:dyDescent="0.25">
      <c r="A111" s="20" t="s">
        <v>528</v>
      </c>
      <c r="B111" s="20" t="s">
        <v>529</v>
      </c>
      <c r="C111" s="20" t="s">
        <v>534</v>
      </c>
      <c r="D111" s="20"/>
      <c r="E111" s="22"/>
      <c r="F111" s="22"/>
      <c r="G111" s="22"/>
      <c r="H111" s="22"/>
      <c r="I111" s="22"/>
      <c r="J111" s="22">
        <v>0.39193557114950356</v>
      </c>
      <c r="K111" s="22">
        <v>0.36860684964794732</v>
      </c>
      <c r="L111" s="22">
        <v>0.86990169231042536</v>
      </c>
      <c r="M111" s="22">
        <v>0.11282479759924612</v>
      </c>
      <c r="N111" s="22"/>
      <c r="O111" s="22">
        <v>0.20741829038243215</v>
      </c>
      <c r="P111" s="22"/>
      <c r="Q111" s="22">
        <v>0.44183345954614633</v>
      </c>
      <c r="R111" s="22">
        <v>5.0579997662909902E-2</v>
      </c>
      <c r="S111" s="22"/>
      <c r="T111" s="22">
        <v>0.62581783604508678</v>
      </c>
      <c r="U111" s="22">
        <v>0.86074615531342602</v>
      </c>
      <c r="V111" s="22">
        <v>1.196432012461436</v>
      </c>
      <c r="W111" s="22">
        <v>0.51949076366898927</v>
      </c>
      <c r="X111" s="20"/>
      <c r="Y111" s="40" t="e">
        <f t="shared" si="4"/>
        <v>#DIV/0!</v>
      </c>
      <c r="Z111" s="40">
        <f t="shared" si="5"/>
        <v>0.43581722767678055</v>
      </c>
      <c r="AA111" s="40">
        <f t="shared" si="6"/>
        <v>0.23327724919716278</v>
      </c>
      <c r="AB111" s="40">
        <f t="shared" si="7"/>
        <v>0.80062169187223453</v>
      </c>
      <c r="AC111" s="21"/>
      <c r="AD111" s="15"/>
      <c r="AE111" s="15"/>
      <c r="AF111" s="15"/>
      <c r="AG111" s="13"/>
      <c r="AH111" s="7"/>
      <c r="AI111" s="7"/>
      <c r="AJ111" s="7"/>
      <c r="AK111" s="7"/>
    </row>
    <row r="112" spans="1:37" x14ac:dyDescent="0.25">
      <c r="A112" s="20" t="s">
        <v>528</v>
      </c>
      <c r="B112" s="20" t="s">
        <v>529</v>
      </c>
      <c r="C112" s="20" t="s">
        <v>541</v>
      </c>
      <c r="D112" s="20"/>
      <c r="E112" s="22">
        <v>0.33982723782006824</v>
      </c>
      <c r="F112" s="22">
        <v>0.3281322359333666</v>
      </c>
      <c r="G112" s="22">
        <v>0.38919783151547777</v>
      </c>
      <c r="H112" s="22">
        <v>0.11868743872823775</v>
      </c>
      <c r="I112" s="22"/>
      <c r="J112" s="22">
        <v>2.1752595085311519</v>
      </c>
      <c r="K112" s="22">
        <v>1.2883685146046635</v>
      </c>
      <c r="L112" s="22">
        <v>3.0735665714134344</v>
      </c>
      <c r="M112" s="22">
        <v>0.50474632450726364</v>
      </c>
      <c r="N112" s="22"/>
      <c r="O112" s="22">
        <v>1.6507801233788941</v>
      </c>
      <c r="P112" s="22">
        <v>0.90827748054882695</v>
      </c>
      <c r="Q112" s="22">
        <v>1.9968574609586343</v>
      </c>
      <c r="R112" s="22">
        <v>0.76606269575960739</v>
      </c>
      <c r="S112" s="22"/>
      <c r="T112" s="22">
        <v>4.9936858376128983</v>
      </c>
      <c r="U112" s="22">
        <v>3.362228585761982</v>
      </c>
      <c r="V112" s="22">
        <v>2.8627551055350415</v>
      </c>
      <c r="W112" s="22">
        <v>2.8107439161308787</v>
      </c>
      <c r="X112" s="20"/>
      <c r="Y112" s="40">
        <f t="shared" si="4"/>
        <v>0.29396118599928761</v>
      </c>
      <c r="Z112" s="40">
        <f t="shared" si="5"/>
        <v>1.7604852297641285</v>
      </c>
      <c r="AA112" s="40">
        <f t="shared" si="6"/>
        <v>1.3304944401614907</v>
      </c>
      <c r="AB112" s="40">
        <f t="shared" si="7"/>
        <v>3.5073533612602001</v>
      </c>
      <c r="AC112" s="21"/>
      <c r="AD112" s="15"/>
      <c r="AE112" s="15"/>
      <c r="AF112" s="15"/>
      <c r="AG112" s="13"/>
      <c r="AH112" s="7"/>
      <c r="AI112" s="7"/>
      <c r="AJ112" s="7"/>
      <c r="AK112" s="7"/>
    </row>
    <row r="113" spans="1:37" x14ac:dyDescent="0.25">
      <c r="A113" s="20" t="s">
        <v>528</v>
      </c>
      <c r="B113" s="20" t="s">
        <v>529</v>
      </c>
      <c r="C113" s="20" t="s">
        <v>556</v>
      </c>
      <c r="D113" s="20"/>
      <c r="E113" s="22">
        <v>0.25852970490415011</v>
      </c>
      <c r="F113" s="22">
        <v>0.14021762926930612</v>
      </c>
      <c r="G113" s="22">
        <v>0.23471210608836177</v>
      </c>
      <c r="H113" s="22">
        <v>0.23644884847235123</v>
      </c>
      <c r="I113" s="22"/>
      <c r="J113" s="22">
        <v>1.4589580903373061</v>
      </c>
      <c r="K113" s="22">
        <v>1.6479598155828659</v>
      </c>
      <c r="L113" s="22">
        <v>2.919640134999868</v>
      </c>
      <c r="M113" s="22">
        <v>0.48118103951279323</v>
      </c>
      <c r="N113" s="22"/>
      <c r="O113" s="22">
        <v>2.4803439906380977</v>
      </c>
      <c r="P113" s="22">
        <v>0.73738976853431915</v>
      </c>
      <c r="Q113" s="22">
        <v>1.8418844121277362</v>
      </c>
      <c r="R113" s="22">
        <v>1.674887041292072</v>
      </c>
      <c r="S113" s="22"/>
      <c r="T113" s="22">
        <v>8.5455927730423529</v>
      </c>
      <c r="U113" s="22">
        <v>5.1082830217493971</v>
      </c>
      <c r="V113" s="22">
        <v>5.2442692448273185</v>
      </c>
      <c r="W113" s="22">
        <v>6.0717134425577699</v>
      </c>
      <c r="X113" s="20"/>
      <c r="Y113" s="40">
        <f t="shared" si="4"/>
        <v>0.21747707218354231</v>
      </c>
      <c r="Z113" s="40">
        <f t="shared" si="5"/>
        <v>1.6269347701082084</v>
      </c>
      <c r="AA113" s="40">
        <f t="shared" si="6"/>
        <v>1.6836263031480563</v>
      </c>
      <c r="AB113" s="40">
        <f t="shared" si="7"/>
        <v>6.2424646205442089</v>
      </c>
      <c r="AC113" s="21"/>
      <c r="AD113" s="15"/>
      <c r="AE113" s="15"/>
      <c r="AF113" s="15"/>
      <c r="AG113" s="13"/>
      <c r="AH113" s="7"/>
      <c r="AI113" s="7"/>
      <c r="AJ113" s="7"/>
      <c r="AK113" s="7"/>
    </row>
    <row r="114" spans="1:37" x14ac:dyDescent="0.25">
      <c r="A114" s="20" t="s">
        <v>528</v>
      </c>
      <c r="B114" s="20" t="s">
        <v>529</v>
      </c>
      <c r="C114" s="20" t="s">
        <v>541</v>
      </c>
      <c r="D114" s="20"/>
      <c r="E114" s="22">
        <v>0.25793036004462944</v>
      </c>
      <c r="F114" s="22">
        <v>0.1053818507645473</v>
      </c>
      <c r="G114" s="22">
        <v>0.12261793125742726</v>
      </c>
      <c r="H114" s="22">
        <v>0.1662990277910005</v>
      </c>
      <c r="I114" s="22"/>
      <c r="J114" s="22">
        <v>1.0085809066160678</v>
      </c>
      <c r="K114" s="22">
        <v>0.74284541381405178</v>
      </c>
      <c r="L114" s="22">
        <v>2.8766291917580382</v>
      </c>
      <c r="M114" s="22">
        <v>0.22474770849225287</v>
      </c>
      <c r="N114" s="22"/>
      <c r="O114" s="22">
        <v>1.5906750683709663</v>
      </c>
      <c r="P114" s="22">
        <v>0.4241089607176321</v>
      </c>
      <c r="Q114" s="22">
        <v>1.2937233312086003</v>
      </c>
      <c r="R114" s="22">
        <v>1.4074522709703305</v>
      </c>
      <c r="S114" s="22"/>
      <c r="T114" s="22">
        <v>8.5455927730423529</v>
      </c>
      <c r="U114" s="22">
        <v>4.0653092127776977</v>
      </c>
      <c r="V114" s="22">
        <v>4.2143094460413018</v>
      </c>
      <c r="W114" s="22">
        <v>6.0717134425577699</v>
      </c>
      <c r="X114" s="20"/>
      <c r="Y114" s="40">
        <f t="shared" si="4"/>
        <v>0.16305729246440112</v>
      </c>
      <c r="Z114" s="40">
        <f t="shared" si="5"/>
        <v>1.2132008051701029</v>
      </c>
      <c r="AA114" s="40">
        <f t="shared" si="6"/>
        <v>1.1789899078168824</v>
      </c>
      <c r="AB114" s="40">
        <f t="shared" si="7"/>
        <v>5.7242312186047801</v>
      </c>
      <c r="AC114" s="21"/>
      <c r="AD114" s="15"/>
      <c r="AE114" s="15"/>
      <c r="AF114" s="15"/>
      <c r="AG114" s="13"/>
      <c r="AH114" s="7"/>
      <c r="AI114" s="7"/>
      <c r="AJ114" s="7"/>
      <c r="AK114" s="7"/>
    </row>
    <row r="115" spans="1:37" x14ac:dyDescent="0.25">
      <c r="A115" s="8" t="s">
        <v>203</v>
      </c>
      <c r="B115" s="8" t="s">
        <v>204</v>
      </c>
      <c r="C115" s="8" t="s">
        <v>208</v>
      </c>
      <c r="D115" s="8"/>
      <c r="E115" s="7">
        <v>0.77848753144082161</v>
      </c>
      <c r="F115" s="7">
        <v>0.48729028044089095</v>
      </c>
      <c r="G115" s="7">
        <v>0.44890392226986664</v>
      </c>
      <c r="H115" s="7">
        <v>0.47227835602513901</v>
      </c>
      <c r="I115" s="7"/>
      <c r="J115" s="7">
        <v>0.93520540224038118</v>
      </c>
      <c r="K115" s="7">
        <v>0.3738338017083031</v>
      </c>
      <c r="L115" s="7">
        <v>0.58459875599511624</v>
      </c>
      <c r="M115" s="7">
        <v>0.55956730180498093</v>
      </c>
      <c r="N115" s="7"/>
      <c r="O115" s="7">
        <v>0.52311981849258615</v>
      </c>
      <c r="P115" s="7">
        <v>0.5202007608892405</v>
      </c>
      <c r="Q115" s="7">
        <v>0.66150960317162955</v>
      </c>
      <c r="R115" s="7">
        <v>0.33560356789575757</v>
      </c>
      <c r="S115" s="7"/>
      <c r="T115" s="7"/>
      <c r="U115" s="7"/>
      <c r="V115" s="7"/>
      <c r="W115" s="7">
        <v>1.0490774898439731E-3</v>
      </c>
      <c r="X115" s="8"/>
      <c r="Y115" s="13">
        <f t="shared" si="4"/>
        <v>0.54674002254417953</v>
      </c>
      <c r="Z115" s="13">
        <f t="shared" si="5"/>
        <v>0.61330131543719535</v>
      </c>
      <c r="AA115" s="13">
        <f t="shared" si="6"/>
        <v>0.5101084376123034</v>
      </c>
      <c r="AB115" s="13">
        <f t="shared" si="7"/>
        <v>1.0490774898439731E-3</v>
      </c>
      <c r="AD115" s="15"/>
      <c r="AE115" s="15"/>
      <c r="AF115" s="15"/>
      <c r="AG115" s="13"/>
      <c r="AH115" s="7"/>
      <c r="AI115" s="7"/>
      <c r="AJ115" s="7"/>
      <c r="AK115" s="7"/>
    </row>
    <row r="116" spans="1:37" x14ac:dyDescent="0.25">
      <c r="A116" s="8" t="s">
        <v>352</v>
      </c>
      <c r="B116" s="8" t="s">
        <v>353</v>
      </c>
      <c r="C116" s="8" t="s">
        <v>357</v>
      </c>
      <c r="D116" s="8"/>
      <c r="E116" s="7">
        <v>2.2256436952893432</v>
      </c>
      <c r="F116" s="7">
        <v>6.1941018105618086</v>
      </c>
      <c r="G116" s="7">
        <v>1.6029990039170499</v>
      </c>
      <c r="H116" s="7">
        <v>6.2636523764513363</v>
      </c>
      <c r="I116" s="7"/>
      <c r="J116" s="7">
        <v>1.1582144456212737</v>
      </c>
      <c r="K116" s="7">
        <v>0.28245490646675453</v>
      </c>
      <c r="L116" s="7">
        <v>1.3766716198460511</v>
      </c>
      <c r="M116" s="7">
        <v>1.5789113231064935</v>
      </c>
      <c r="N116" s="7"/>
      <c r="O116" s="7">
        <v>0.9166241148468468</v>
      </c>
      <c r="P116" s="7">
        <v>0.71937474668121193</v>
      </c>
      <c r="Q116" s="7">
        <v>1.1743026308307125</v>
      </c>
      <c r="R116" s="7">
        <v>2.0054555711257622</v>
      </c>
      <c r="S116" s="7"/>
      <c r="T116" s="7">
        <v>1.4925533137926441E-2</v>
      </c>
      <c r="U116" s="7"/>
      <c r="V116" s="7"/>
      <c r="W116" s="7">
        <v>5.5373179985379509E-2</v>
      </c>
      <c r="X116" s="8"/>
      <c r="Y116" s="13">
        <f t="shared" si="4"/>
        <v>4.0715992215548846</v>
      </c>
      <c r="Z116" s="13">
        <f t="shared" si="5"/>
        <v>1.0990630737601432</v>
      </c>
      <c r="AA116" s="13">
        <f t="shared" si="6"/>
        <v>1.2039392658711334</v>
      </c>
      <c r="AB116" s="13">
        <f t="shared" si="7"/>
        <v>3.5149356561652974E-2</v>
      </c>
      <c r="AD116" s="15"/>
      <c r="AE116" s="15"/>
      <c r="AF116" s="15"/>
      <c r="AG116" s="13"/>
      <c r="AH116" s="7"/>
      <c r="AI116" s="7"/>
      <c r="AJ116" s="7"/>
      <c r="AK116" s="7"/>
    </row>
    <row r="117" spans="1:37" x14ac:dyDescent="0.25">
      <c r="A117" s="8" t="s">
        <v>352</v>
      </c>
      <c r="B117" s="8" t="s">
        <v>353</v>
      </c>
      <c r="C117" s="8" t="s">
        <v>357</v>
      </c>
      <c r="D117" s="8"/>
      <c r="E117" s="7">
        <v>0.10144714678826562</v>
      </c>
      <c r="F117" s="7">
        <v>0.2072050758468941</v>
      </c>
      <c r="G117" s="7">
        <v>9.4204331629395732E-2</v>
      </c>
      <c r="H117" s="7">
        <v>0.41853070691136618</v>
      </c>
      <c r="I117" s="7"/>
      <c r="J117" s="7">
        <v>5.7288694866064256E-2</v>
      </c>
      <c r="K117" s="7"/>
      <c r="L117" s="7">
        <v>3.511691702693806E-2</v>
      </c>
      <c r="M117" s="7">
        <v>8.6255089419499817E-2</v>
      </c>
      <c r="N117" s="7"/>
      <c r="O117" s="7">
        <v>1.8136818066616118E-2</v>
      </c>
      <c r="P117" s="7"/>
      <c r="Q117" s="7">
        <v>5.07438477200031E-2</v>
      </c>
      <c r="R117" s="7">
        <v>9.9943362335094918E-2</v>
      </c>
      <c r="S117" s="7"/>
      <c r="T117" s="7"/>
      <c r="U117" s="7"/>
      <c r="V117" s="7"/>
      <c r="W117" s="7"/>
      <c r="X117" s="8"/>
      <c r="Y117" s="13">
        <f t="shared" si="4"/>
        <v>0.20534681529398041</v>
      </c>
      <c r="Z117" s="13">
        <f t="shared" si="5"/>
        <v>5.9553567104167371E-2</v>
      </c>
      <c r="AA117" s="13">
        <f t="shared" si="6"/>
        <v>5.6274676040571382E-2</v>
      </c>
      <c r="AB117" s="13" t="e">
        <f t="shared" si="7"/>
        <v>#DIV/0!</v>
      </c>
      <c r="AD117" s="15"/>
      <c r="AE117" s="15"/>
      <c r="AF117" s="15"/>
      <c r="AG117" s="13"/>
      <c r="AH117" s="7"/>
      <c r="AI117" s="7"/>
      <c r="AJ117" s="7"/>
      <c r="AK117" s="7"/>
    </row>
    <row r="118" spans="1:37" x14ac:dyDescent="0.25">
      <c r="A118" s="20" t="s">
        <v>352</v>
      </c>
      <c r="B118" s="20" t="s">
        <v>353</v>
      </c>
      <c r="C118" s="20" t="s">
        <v>2937</v>
      </c>
      <c r="D118" s="20"/>
      <c r="E118" s="22">
        <v>2.0938642466465453E-2</v>
      </c>
      <c r="F118" s="22">
        <v>5.1160454306292742E-2</v>
      </c>
      <c r="G118" s="22">
        <v>2.7410215545025634E-2</v>
      </c>
      <c r="H118" s="22">
        <v>5.937162201112766E-2</v>
      </c>
      <c r="I118" s="22"/>
      <c r="J118" s="22">
        <v>5.1267837450950295E-2</v>
      </c>
      <c r="K118" s="22">
        <v>0.1624175509312793</v>
      </c>
      <c r="L118" s="22">
        <v>2.3139655080640625E-2</v>
      </c>
      <c r="M118" s="22">
        <v>0.13195440408705664</v>
      </c>
      <c r="N118" s="22"/>
      <c r="O118" s="22">
        <v>7.3063417506466749E-2</v>
      </c>
      <c r="P118" s="22">
        <v>0.18882135217684395</v>
      </c>
      <c r="Q118" s="22">
        <v>6.3584348792891918E-2</v>
      </c>
      <c r="R118" s="22">
        <v>3.7347479461627524E-2</v>
      </c>
      <c r="S118" s="22"/>
      <c r="T118" s="22">
        <v>5.7529582219203367E-2</v>
      </c>
      <c r="U118" s="22">
        <v>0.17922371318658831</v>
      </c>
      <c r="V118" s="22">
        <v>8.3627500191444243E-2</v>
      </c>
      <c r="W118" s="22">
        <v>6.4381520377357448E-2</v>
      </c>
      <c r="X118" s="20"/>
      <c r="Y118" s="40">
        <f t="shared" si="4"/>
        <v>3.9720233582227871E-2</v>
      </c>
      <c r="Z118" s="40">
        <f t="shared" si="5"/>
        <v>9.2194861887481716E-2</v>
      </c>
      <c r="AA118" s="40">
        <f t="shared" si="6"/>
        <v>9.0704149484457541E-2</v>
      </c>
      <c r="AB118" s="40">
        <f t="shared" si="7"/>
        <v>9.6190578993648343E-2</v>
      </c>
      <c r="AC118" s="21"/>
      <c r="AD118" s="15"/>
      <c r="AE118" s="15"/>
      <c r="AF118" s="15"/>
      <c r="AG118" s="13"/>
      <c r="AH118" s="7"/>
      <c r="AI118" s="7"/>
      <c r="AJ118" s="7"/>
      <c r="AK118" s="7"/>
    </row>
    <row r="119" spans="1:37" x14ac:dyDescent="0.25">
      <c r="A119" s="8" t="s">
        <v>92</v>
      </c>
      <c r="B119" s="8" t="s">
        <v>93</v>
      </c>
      <c r="C119" s="8" t="s">
        <v>97</v>
      </c>
      <c r="D119" s="8"/>
      <c r="E119" s="7">
        <v>0.77721895746037251</v>
      </c>
      <c r="F119" s="7">
        <v>0.33407005458833533</v>
      </c>
      <c r="G119" s="7">
        <v>0.34960972466565038</v>
      </c>
      <c r="H119" s="7">
        <v>0.30791741228191549</v>
      </c>
      <c r="I119" s="7"/>
      <c r="J119" s="7">
        <v>0.29320660232898849</v>
      </c>
      <c r="K119" s="7">
        <v>1.0408644441698162E-2</v>
      </c>
      <c r="L119" s="7">
        <v>1.72581770856494E-2</v>
      </c>
      <c r="M119" s="7">
        <v>7.5753900404899266E-2</v>
      </c>
      <c r="N119" s="7"/>
      <c r="O119" s="7">
        <v>3.9908447765937438E-2</v>
      </c>
      <c r="P119" s="7"/>
      <c r="Q119" s="7"/>
      <c r="R119" s="7">
        <v>1.10390952715002E-2</v>
      </c>
      <c r="S119" s="7"/>
      <c r="T119" s="7"/>
      <c r="U119" s="7">
        <v>4.4095543686916002E-3</v>
      </c>
      <c r="V119" s="7"/>
      <c r="W119" s="7"/>
      <c r="X119" s="8"/>
      <c r="Y119" s="13">
        <f t="shared" si="4"/>
        <v>0.44220403724906843</v>
      </c>
      <c r="Z119" s="13">
        <f t="shared" si="5"/>
        <v>9.9156831065308829E-2</v>
      </c>
      <c r="AA119" s="13">
        <f t="shared" si="6"/>
        <v>2.5473771518718817E-2</v>
      </c>
      <c r="AB119" s="13">
        <f t="shared" si="7"/>
        <v>4.4095543686916002E-3</v>
      </c>
      <c r="AD119" s="15"/>
      <c r="AE119" s="15"/>
      <c r="AF119" s="15"/>
      <c r="AG119" s="13"/>
      <c r="AH119" s="7"/>
      <c r="AI119" s="7"/>
      <c r="AJ119" s="7"/>
      <c r="AK119" s="7"/>
    </row>
    <row r="120" spans="1:37" x14ac:dyDescent="0.25">
      <c r="A120" s="8" t="s">
        <v>99</v>
      </c>
      <c r="B120" s="8" t="s">
        <v>2030</v>
      </c>
      <c r="C120" s="8" t="s">
        <v>103</v>
      </c>
      <c r="D120" s="8"/>
      <c r="E120" s="7">
        <v>0.2923864810943842</v>
      </c>
      <c r="F120" s="7">
        <v>0.34720147161120463</v>
      </c>
      <c r="G120" s="7">
        <v>0.24572797118588138</v>
      </c>
      <c r="H120" s="7">
        <v>0.44292517293038297</v>
      </c>
      <c r="I120" s="7"/>
      <c r="J120" s="7">
        <v>0.28700946789206194</v>
      </c>
      <c r="K120" s="7">
        <v>3.7470054832067702E-2</v>
      </c>
      <c r="L120" s="7">
        <v>0.14185192795984927</v>
      </c>
      <c r="M120" s="7">
        <v>0.46005962353877178</v>
      </c>
      <c r="N120" s="7"/>
      <c r="O120" s="7">
        <v>0.28100459258453236</v>
      </c>
      <c r="P120" s="7">
        <v>7.0637606288171895E-2</v>
      </c>
      <c r="Q120" s="7">
        <v>0.13880386891654392</v>
      </c>
      <c r="R120" s="7">
        <v>0.32586534074975015</v>
      </c>
      <c r="S120" s="7"/>
      <c r="T120" s="7">
        <v>2.1246836542377752E-2</v>
      </c>
      <c r="U120" s="7"/>
      <c r="V120" s="7"/>
      <c r="W120" s="7">
        <v>2.0217413173924968E-2</v>
      </c>
      <c r="X120" s="8"/>
      <c r="Y120" s="13">
        <f t="shared" si="4"/>
        <v>0.3320602742054633</v>
      </c>
      <c r="Z120" s="13">
        <f t="shared" si="5"/>
        <v>0.2315977685556877</v>
      </c>
      <c r="AA120" s="13">
        <f t="shared" si="6"/>
        <v>0.20407785213474958</v>
      </c>
      <c r="AB120" s="13">
        <f t="shared" si="7"/>
        <v>2.073212485815136E-2</v>
      </c>
      <c r="AD120" s="15"/>
      <c r="AE120" s="15"/>
      <c r="AF120" s="15"/>
      <c r="AG120" s="13"/>
      <c r="AH120" s="7"/>
      <c r="AI120" s="7"/>
      <c r="AJ120" s="7"/>
      <c r="AK120" s="7"/>
    </row>
    <row r="121" spans="1:37" x14ac:dyDescent="0.25">
      <c r="A121" s="8" t="s">
        <v>2724</v>
      </c>
      <c r="B121" s="8" t="s">
        <v>2725</v>
      </c>
      <c r="C121" s="8" t="s">
        <v>2729</v>
      </c>
      <c r="D121" s="8"/>
      <c r="E121" s="7">
        <v>6.622031428301217E-3</v>
      </c>
      <c r="F121" s="7"/>
      <c r="G121" s="7">
        <v>4.9730238810093107E-3</v>
      </c>
      <c r="H121" s="7">
        <v>3.8709159607989881E-3</v>
      </c>
      <c r="I121" s="7"/>
      <c r="J121" s="7">
        <v>2.3310830054138153E-2</v>
      </c>
      <c r="K121" s="7"/>
      <c r="L121" s="7"/>
      <c r="M121" s="7">
        <v>6.8489324418256666E-3</v>
      </c>
      <c r="N121" s="7"/>
      <c r="O121" s="7">
        <v>5.2288202815373112E-3</v>
      </c>
      <c r="P121" s="7">
        <v>6.5943077543812595E-3</v>
      </c>
      <c r="Q121" s="7">
        <v>2.8999894711546638E-3</v>
      </c>
      <c r="R121" s="7">
        <v>1.3698576420865783E-3</v>
      </c>
      <c r="S121" s="7"/>
      <c r="T121" s="7"/>
      <c r="U121" s="7"/>
      <c r="V121" s="7"/>
      <c r="W121" s="7"/>
      <c r="X121" s="8"/>
      <c r="Y121" s="13">
        <f t="shared" si="4"/>
        <v>5.1553237567031722E-3</v>
      </c>
      <c r="Z121" s="13">
        <f t="shared" si="5"/>
        <v>1.5079881247981909E-2</v>
      </c>
      <c r="AA121" s="13">
        <f t="shared" si="6"/>
        <v>4.023243787289953E-3</v>
      </c>
      <c r="AB121" s="13" t="e">
        <f t="shared" si="7"/>
        <v>#DIV/0!</v>
      </c>
      <c r="AD121" s="15"/>
      <c r="AE121" s="15"/>
      <c r="AF121" s="15"/>
      <c r="AG121" s="13"/>
      <c r="AH121" s="7"/>
      <c r="AI121" s="7"/>
      <c r="AJ121" s="7"/>
      <c r="AK121" s="7"/>
    </row>
    <row r="122" spans="1:37" x14ac:dyDescent="0.25">
      <c r="A122" s="8" t="s">
        <v>260</v>
      </c>
      <c r="B122" s="8" t="s">
        <v>261</v>
      </c>
      <c r="C122" s="8" t="s">
        <v>265</v>
      </c>
      <c r="D122" s="8"/>
      <c r="E122" s="7">
        <v>1.420583775849424</v>
      </c>
      <c r="F122" s="7">
        <v>0.8634735130720147</v>
      </c>
      <c r="G122" s="7">
        <v>0.82027719008475908</v>
      </c>
      <c r="H122" s="7">
        <v>0.9633310994179245</v>
      </c>
      <c r="I122" s="7"/>
      <c r="J122" s="7">
        <v>0.52290667475626451</v>
      </c>
      <c r="K122" s="7">
        <v>5.3873517464261202E-2</v>
      </c>
      <c r="L122" s="7">
        <v>0.11577778848163794</v>
      </c>
      <c r="M122" s="7">
        <v>0.17483120342292396</v>
      </c>
      <c r="N122" s="7"/>
      <c r="O122" s="7">
        <v>0.11769895674549173</v>
      </c>
      <c r="P122" s="7">
        <v>4.5216462918158992E-2</v>
      </c>
      <c r="Q122" s="7">
        <v>0.10667817974790833</v>
      </c>
      <c r="R122" s="7"/>
      <c r="S122" s="7"/>
      <c r="T122" s="7">
        <v>9.6207747795149623E-2</v>
      </c>
      <c r="U122" s="7"/>
      <c r="V122" s="7">
        <v>4.8210508879093769E-2</v>
      </c>
      <c r="W122" s="7"/>
      <c r="X122" s="8"/>
      <c r="Y122" s="13">
        <f t="shared" si="4"/>
        <v>1.0169163946060304</v>
      </c>
      <c r="Z122" s="13">
        <f t="shared" si="5"/>
        <v>0.2168472960312719</v>
      </c>
      <c r="AA122" s="13">
        <f t="shared" si="6"/>
        <v>8.9864533137186342E-2</v>
      </c>
      <c r="AB122" s="13">
        <f t="shared" si="7"/>
        <v>7.2209128337121703E-2</v>
      </c>
      <c r="AD122" s="15"/>
      <c r="AE122" s="15"/>
      <c r="AF122" s="15"/>
      <c r="AG122" s="13"/>
      <c r="AH122" s="7"/>
      <c r="AI122" s="7"/>
      <c r="AJ122" s="7"/>
      <c r="AK122" s="7"/>
    </row>
    <row r="123" spans="1:37" x14ac:dyDescent="0.25">
      <c r="A123" s="8" t="s">
        <v>450</v>
      </c>
      <c r="B123" s="8" t="s">
        <v>451</v>
      </c>
      <c r="C123" s="8" t="s">
        <v>454</v>
      </c>
      <c r="D123" s="8"/>
      <c r="E123" s="7">
        <v>0.22811049533634767</v>
      </c>
      <c r="F123" s="7">
        <v>0.20718331793157155</v>
      </c>
      <c r="G123" s="7">
        <v>0.11395976409892433</v>
      </c>
      <c r="H123" s="7">
        <v>0.25662197211089471</v>
      </c>
      <c r="I123" s="7"/>
      <c r="J123" s="7">
        <v>2.6913287985448744E-2</v>
      </c>
      <c r="K123" s="7">
        <v>1.2158597909119205E-2</v>
      </c>
      <c r="L123" s="7">
        <v>4.8127915449767958E-3</v>
      </c>
      <c r="M123" s="7">
        <v>8.0976106570477078E-3</v>
      </c>
      <c r="N123" s="7"/>
      <c r="O123" s="7"/>
      <c r="P123" s="7"/>
      <c r="Q123" s="7">
        <v>1.3988905020476271E-3</v>
      </c>
      <c r="R123" s="7">
        <v>1.9577285430274191E-2</v>
      </c>
      <c r="S123" s="7"/>
      <c r="T123" s="7">
        <v>1.2845687101849506E-3</v>
      </c>
      <c r="U123" s="7"/>
      <c r="V123" s="7"/>
      <c r="W123" s="7"/>
      <c r="X123" s="8"/>
      <c r="Y123" s="13">
        <f t="shared" si="4"/>
        <v>0.20146888736943458</v>
      </c>
      <c r="Z123" s="13">
        <f t="shared" si="5"/>
        <v>1.2995572024148113E-2</v>
      </c>
      <c r="AA123" s="13">
        <f t="shared" si="6"/>
        <v>1.0488087966160908E-2</v>
      </c>
      <c r="AB123" s="13">
        <f t="shared" si="7"/>
        <v>1.2845687101849506E-3</v>
      </c>
      <c r="AD123" s="15"/>
      <c r="AE123" s="15"/>
      <c r="AF123" s="15"/>
      <c r="AG123" s="13"/>
      <c r="AH123" s="7"/>
      <c r="AI123" s="7"/>
      <c r="AJ123" s="7"/>
      <c r="AK123" s="7"/>
    </row>
    <row r="124" spans="1:37" x14ac:dyDescent="0.25">
      <c r="A124" s="8" t="s">
        <v>335</v>
      </c>
      <c r="B124" s="8" t="s">
        <v>2711</v>
      </c>
      <c r="C124" s="8" t="s">
        <v>338</v>
      </c>
      <c r="D124" s="8"/>
      <c r="E124" s="7">
        <v>1.0427232915604674</v>
      </c>
      <c r="F124" s="7">
        <v>0.90494041213940446</v>
      </c>
      <c r="G124" s="7">
        <v>0.38864426308414429</v>
      </c>
      <c r="H124" s="7">
        <v>0.55689904267658685</v>
      </c>
      <c r="I124" s="7"/>
      <c r="J124" s="7">
        <v>1.5277245270046378</v>
      </c>
      <c r="K124" s="7">
        <v>0.33594082039786888</v>
      </c>
      <c r="L124" s="7">
        <v>0.40213492331287476</v>
      </c>
      <c r="M124" s="7">
        <v>0.28771299354078972</v>
      </c>
      <c r="N124" s="7"/>
      <c r="O124" s="7">
        <v>0.35782562707442467</v>
      </c>
      <c r="P124" s="7"/>
      <c r="Q124" s="7">
        <v>0.17088940447860987</v>
      </c>
      <c r="R124" s="7">
        <v>0.17145415092624083</v>
      </c>
      <c r="S124" s="7"/>
      <c r="T124" s="7">
        <v>3.4172202507072688E-2</v>
      </c>
      <c r="U124" s="7">
        <v>3.442954881723114E-3</v>
      </c>
      <c r="V124" s="7">
        <v>4.8404512487342705E-2</v>
      </c>
      <c r="W124" s="7">
        <v>6.2101978819098591E-3</v>
      </c>
      <c r="X124" s="8"/>
      <c r="Y124" s="13">
        <f t="shared" si="4"/>
        <v>0.72330175236515071</v>
      </c>
      <c r="Z124" s="13">
        <f t="shared" si="5"/>
        <v>0.63837831606404272</v>
      </c>
      <c r="AA124" s="13">
        <f t="shared" si="6"/>
        <v>0.23338972749309181</v>
      </c>
      <c r="AB124" s="13">
        <f t="shared" si="7"/>
        <v>2.3057466939512095E-2</v>
      </c>
      <c r="AD124" s="15"/>
      <c r="AE124" s="15"/>
      <c r="AF124" s="15"/>
      <c r="AG124" s="13"/>
      <c r="AH124" s="7"/>
      <c r="AI124" s="7"/>
      <c r="AJ124" s="7"/>
      <c r="AK124" s="7"/>
    </row>
    <row r="125" spans="1:37" x14ac:dyDescent="0.25">
      <c r="A125" s="8" t="s">
        <v>335</v>
      </c>
      <c r="B125" s="8" t="s">
        <v>2711</v>
      </c>
      <c r="C125" s="8" t="s">
        <v>479</v>
      </c>
      <c r="D125" s="8"/>
      <c r="E125" s="7">
        <v>0.18956021924413349</v>
      </c>
      <c r="F125" s="7">
        <v>0.10767428770648062</v>
      </c>
      <c r="G125" s="7">
        <v>0.17327209783329905</v>
      </c>
      <c r="H125" s="7">
        <v>0.12060008122473127</v>
      </c>
      <c r="I125" s="7"/>
      <c r="J125" s="7">
        <v>7.3301890265850947E-2</v>
      </c>
      <c r="K125" s="7">
        <v>2.6725530391566062E-3</v>
      </c>
      <c r="L125" s="7">
        <v>1.7516156263509278E-2</v>
      </c>
      <c r="M125" s="7"/>
      <c r="N125" s="7"/>
      <c r="O125" s="7">
        <v>9.6049290048375795E-4</v>
      </c>
      <c r="P125" s="7">
        <v>1.738813922617518E-2</v>
      </c>
      <c r="Q125" s="7"/>
      <c r="R125" s="7"/>
      <c r="S125" s="7"/>
      <c r="T125" s="7"/>
      <c r="U125" s="7">
        <v>2.4536419788313579E-3</v>
      </c>
      <c r="V125" s="7"/>
      <c r="W125" s="7"/>
      <c r="X125" s="8"/>
      <c r="Y125" s="13">
        <f t="shared" si="4"/>
        <v>0.14777667150216112</v>
      </c>
      <c r="Z125" s="13">
        <f t="shared" si="5"/>
        <v>3.1163533189505609E-2</v>
      </c>
      <c r="AA125" s="13">
        <f t="shared" si="6"/>
        <v>9.1743160633294685E-3</v>
      </c>
      <c r="AB125" s="13">
        <f t="shared" si="7"/>
        <v>2.4536419788313579E-3</v>
      </c>
      <c r="AD125" s="15"/>
      <c r="AE125" s="15"/>
      <c r="AF125" s="15"/>
      <c r="AG125" s="13"/>
      <c r="AH125" s="7"/>
      <c r="AI125" s="7"/>
      <c r="AJ125" s="7"/>
      <c r="AK125" s="7"/>
    </row>
    <row r="126" spans="1:37" x14ac:dyDescent="0.25">
      <c r="A126" s="8" t="s">
        <v>335</v>
      </c>
      <c r="B126" s="8" t="s">
        <v>2711</v>
      </c>
      <c r="C126" s="8" t="s">
        <v>391</v>
      </c>
      <c r="D126" s="8"/>
      <c r="E126" s="7">
        <v>3.0039623482805049</v>
      </c>
      <c r="F126" s="7">
        <v>2.2691891992285091</v>
      </c>
      <c r="G126" s="7">
        <v>2.3362756484452665</v>
      </c>
      <c r="H126" s="7">
        <v>2.5518243293146696</v>
      </c>
      <c r="I126" s="7"/>
      <c r="J126" s="7">
        <v>4.3262043998580308</v>
      </c>
      <c r="K126" s="7">
        <v>2.1109392758356695</v>
      </c>
      <c r="L126" s="7">
        <v>4.0281450977605813</v>
      </c>
      <c r="M126" s="7">
        <v>5.2653764714275333</v>
      </c>
      <c r="N126" s="7"/>
      <c r="O126" s="7">
        <v>3.0570275470549899</v>
      </c>
      <c r="P126" s="7">
        <v>4.5045529597264693</v>
      </c>
      <c r="Q126" s="7">
        <v>6.5398048861107148</v>
      </c>
      <c r="R126" s="7">
        <v>2.8708580502739056</v>
      </c>
      <c r="S126" s="7"/>
      <c r="T126" s="7">
        <v>2.1655621183580671E-3</v>
      </c>
      <c r="U126" s="7">
        <v>9.0034024342942887E-3</v>
      </c>
      <c r="V126" s="7">
        <v>1.5519805926663112E-2</v>
      </c>
      <c r="W126" s="7">
        <v>5.9703559244439729E-2</v>
      </c>
      <c r="X126" s="8"/>
      <c r="Y126" s="13">
        <f t="shared" si="4"/>
        <v>2.5403128813172375</v>
      </c>
      <c r="Z126" s="13">
        <f t="shared" si="5"/>
        <v>3.9326663112204541</v>
      </c>
      <c r="AA126" s="13">
        <f t="shared" si="6"/>
        <v>4.2430608607915197</v>
      </c>
      <c r="AB126" s="13">
        <f t="shared" si="7"/>
        <v>2.15980824309388E-2</v>
      </c>
      <c r="AD126" s="15"/>
      <c r="AE126" s="15"/>
      <c r="AF126" s="15"/>
      <c r="AG126" s="13"/>
      <c r="AH126" s="7"/>
      <c r="AI126" s="7"/>
      <c r="AJ126" s="7"/>
      <c r="AK126" s="7"/>
    </row>
    <row r="127" spans="1:37" x14ac:dyDescent="0.25">
      <c r="A127" s="20" t="s">
        <v>1959</v>
      </c>
      <c r="B127" s="20" t="s">
        <v>3698</v>
      </c>
      <c r="C127" s="20" t="s">
        <v>3699</v>
      </c>
      <c r="D127" s="20"/>
      <c r="E127" s="22">
        <v>6.0813801899559969E-2</v>
      </c>
      <c r="F127" s="22">
        <v>9.1034053849667659E-2</v>
      </c>
      <c r="G127" s="22">
        <v>0.20096846275922547</v>
      </c>
      <c r="H127" s="22">
        <v>8.6440918528906077E-2</v>
      </c>
      <c r="I127" s="22"/>
      <c r="J127" s="22">
        <v>9.4561896457520847E-2</v>
      </c>
      <c r="K127" s="22"/>
      <c r="L127" s="22">
        <v>0.16633048830030597</v>
      </c>
      <c r="M127" s="22">
        <v>0.14989598615457528</v>
      </c>
      <c r="N127" s="22"/>
      <c r="O127" s="22">
        <v>6.4782183943400573E-2</v>
      </c>
      <c r="P127" s="22">
        <v>3.9692566898197341E-2</v>
      </c>
      <c r="Q127" s="22">
        <v>0.31326242263759196</v>
      </c>
      <c r="R127" s="22">
        <v>0.12517044418667278</v>
      </c>
      <c r="S127" s="22"/>
      <c r="T127" s="22">
        <v>7.2948822297170535E-2</v>
      </c>
      <c r="U127" s="22">
        <v>4.2186292924691698E-2</v>
      </c>
      <c r="V127" s="22">
        <v>0.16703048898286854</v>
      </c>
      <c r="W127" s="22">
        <v>0.13308518046850701</v>
      </c>
      <c r="X127" s="20"/>
      <c r="Y127" s="40">
        <f t="shared" si="4"/>
        <v>0.10981430925933978</v>
      </c>
      <c r="Z127" s="40">
        <f t="shared" si="5"/>
        <v>0.13692945697080069</v>
      </c>
      <c r="AA127" s="40">
        <f t="shared" si="6"/>
        <v>0.13572690441646568</v>
      </c>
      <c r="AB127" s="40">
        <f t="shared" si="7"/>
        <v>0.10381269616830946</v>
      </c>
      <c r="AC127" s="21"/>
      <c r="AD127" s="15"/>
      <c r="AE127" s="15"/>
      <c r="AF127" s="15"/>
      <c r="AG127" s="13"/>
      <c r="AH127" s="7"/>
      <c r="AI127" s="7"/>
      <c r="AJ127" s="7"/>
      <c r="AK127" s="7"/>
    </row>
    <row r="128" spans="1:37" x14ac:dyDescent="0.25">
      <c r="A128" s="8" t="s">
        <v>488</v>
      </c>
      <c r="B128" s="8" t="s">
        <v>489</v>
      </c>
      <c r="C128" s="8" t="s">
        <v>493</v>
      </c>
      <c r="D128" s="8"/>
      <c r="E128" s="7">
        <v>1.145992114248886</v>
      </c>
      <c r="F128" s="7">
        <v>1.4951641594031271</v>
      </c>
      <c r="G128" s="7">
        <v>1.3584485762360095</v>
      </c>
      <c r="H128" s="7">
        <v>1.5343336699747787</v>
      </c>
      <c r="I128" s="7"/>
      <c r="J128" s="7">
        <v>0.20709898558411041</v>
      </c>
      <c r="K128" s="7"/>
      <c r="L128" s="7">
        <v>3.7595146818802494E-2</v>
      </c>
      <c r="M128" s="7">
        <v>0.1508799166927117</v>
      </c>
      <c r="N128" s="7"/>
      <c r="O128" s="7">
        <v>8.697686727959221E-2</v>
      </c>
      <c r="P128" s="7"/>
      <c r="Q128" s="7">
        <v>3.4381555617793005E-2</v>
      </c>
      <c r="R128" s="7">
        <v>0.26234331417448525</v>
      </c>
      <c r="S128" s="7"/>
      <c r="T128" s="7"/>
      <c r="U128" s="7"/>
      <c r="V128" s="7"/>
      <c r="W128" s="7">
        <v>5.5053583484871299E-2</v>
      </c>
      <c r="X128" s="8"/>
      <c r="Y128" s="13">
        <f t="shared" si="4"/>
        <v>1.3834846299657004</v>
      </c>
      <c r="Z128" s="13">
        <f t="shared" si="5"/>
        <v>0.13185801636520819</v>
      </c>
      <c r="AA128" s="13">
        <f t="shared" si="6"/>
        <v>0.12790057902395682</v>
      </c>
      <c r="AB128" s="13">
        <f t="shared" si="7"/>
        <v>5.5053583484871299E-2</v>
      </c>
      <c r="AD128" s="15"/>
      <c r="AE128" s="15"/>
      <c r="AF128" s="15"/>
      <c r="AG128" s="13"/>
      <c r="AH128" s="7"/>
      <c r="AI128" s="7"/>
      <c r="AJ128" s="7"/>
      <c r="AK128" s="7"/>
    </row>
    <row r="129" spans="1:37" x14ac:dyDescent="0.25">
      <c r="A129" s="8" t="s">
        <v>25</v>
      </c>
      <c r="B129" s="8" t="s">
        <v>26</v>
      </c>
      <c r="C129" s="8" t="s">
        <v>32</v>
      </c>
      <c r="D129" s="8"/>
      <c r="E129" s="7">
        <v>21.644616056092328</v>
      </c>
      <c r="F129" s="7">
        <v>16.658634475592443</v>
      </c>
      <c r="G129" s="7">
        <v>17.781432886621751</v>
      </c>
      <c r="H129" s="7">
        <v>9.4959569507281731</v>
      </c>
      <c r="I129" s="7"/>
      <c r="J129" s="7">
        <v>11.27265741814603</v>
      </c>
      <c r="K129" s="7">
        <v>3.2705320709974384</v>
      </c>
      <c r="L129" s="7">
        <v>2.0619179784694137</v>
      </c>
      <c r="M129" s="7">
        <v>1.7422769304129653</v>
      </c>
      <c r="N129" s="7"/>
      <c r="O129" s="7">
        <v>1.5737304978380215</v>
      </c>
      <c r="P129" s="7">
        <v>2.4091485478517378</v>
      </c>
      <c r="Q129" s="7">
        <v>1.3313020825770343</v>
      </c>
      <c r="R129" s="7">
        <v>0.51559314865275785</v>
      </c>
      <c r="S129" s="7"/>
      <c r="T129" s="7">
        <v>1.4970481016528647E-2</v>
      </c>
      <c r="U129" s="7">
        <v>5.1148386289766997E-3</v>
      </c>
      <c r="V129" s="7">
        <v>5.4208696838778398E-3</v>
      </c>
      <c r="W129" s="7">
        <v>8.0239183042652724E-3</v>
      </c>
      <c r="X129" s="8"/>
      <c r="Y129" s="13">
        <f t="shared" si="4"/>
        <v>16.395160092258674</v>
      </c>
      <c r="Z129" s="13">
        <f t="shared" si="5"/>
        <v>4.5868460995064622</v>
      </c>
      <c r="AA129" s="13">
        <f t="shared" si="6"/>
        <v>1.4574435692298877</v>
      </c>
      <c r="AB129" s="13">
        <f t="shared" si="7"/>
        <v>8.3825269084121141E-3</v>
      </c>
      <c r="AD129" s="15"/>
      <c r="AE129" s="15"/>
      <c r="AF129" s="15"/>
      <c r="AG129" s="13"/>
      <c r="AH129" s="7"/>
      <c r="AI129" s="7"/>
      <c r="AJ129" s="7"/>
      <c r="AK129" s="7"/>
    </row>
    <row r="130" spans="1:37" x14ac:dyDescent="0.25">
      <c r="A130" s="8" t="s">
        <v>25</v>
      </c>
      <c r="B130" s="8" t="s">
        <v>26</v>
      </c>
      <c r="C130" s="8" t="s">
        <v>526</v>
      </c>
      <c r="D130" s="8"/>
      <c r="E130" s="7">
        <v>1.4507003164776013</v>
      </c>
      <c r="F130" s="7">
        <v>2.5453120955866444</v>
      </c>
      <c r="G130" s="7">
        <v>0.33623904657142467</v>
      </c>
      <c r="H130" s="7">
        <v>2.2552238611011641</v>
      </c>
      <c r="I130" s="7"/>
      <c r="J130" s="7">
        <v>0.57282508566454149</v>
      </c>
      <c r="K130" s="7">
        <v>1.8839379694133549E-2</v>
      </c>
      <c r="L130" s="7">
        <v>7.9542381982190546E-2</v>
      </c>
      <c r="M130" s="7">
        <v>8.2110810880789989E-2</v>
      </c>
      <c r="N130" s="7"/>
      <c r="O130" s="7">
        <v>0.31278068419819477</v>
      </c>
      <c r="P130" s="7"/>
      <c r="Q130" s="7">
        <v>2.7353405660906265E-2</v>
      </c>
      <c r="R130" s="7">
        <v>0.31232437789043793</v>
      </c>
      <c r="S130" s="7"/>
      <c r="T130" s="7"/>
      <c r="U130" s="7"/>
      <c r="V130" s="7"/>
      <c r="W130" s="7">
        <v>1.6582044723285887E-2</v>
      </c>
      <c r="X130" s="8"/>
      <c r="Y130" s="13">
        <f t="shared" si="4"/>
        <v>1.6468688299342085</v>
      </c>
      <c r="Z130" s="13">
        <f t="shared" si="5"/>
        <v>0.18832941455541388</v>
      </c>
      <c r="AA130" s="13">
        <f t="shared" si="6"/>
        <v>0.21748615591651299</v>
      </c>
      <c r="AB130" s="13">
        <f t="shared" si="7"/>
        <v>1.6582044723285887E-2</v>
      </c>
      <c r="AD130" s="15"/>
      <c r="AE130" s="15"/>
      <c r="AF130" s="15"/>
      <c r="AG130" s="13"/>
      <c r="AH130" s="7"/>
      <c r="AI130" s="7"/>
      <c r="AJ130" s="7"/>
      <c r="AK130" s="7"/>
    </row>
    <row r="131" spans="1:37" x14ac:dyDescent="0.25">
      <c r="A131" s="8" t="s">
        <v>25</v>
      </c>
      <c r="B131" s="8" t="s">
        <v>26</v>
      </c>
      <c r="C131" s="8" t="s">
        <v>526</v>
      </c>
      <c r="D131" s="8"/>
      <c r="E131" s="7"/>
      <c r="F131" s="7">
        <v>8.2367489961637525E-3</v>
      </c>
      <c r="G131" s="7"/>
      <c r="H131" s="7"/>
      <c r="I131" s="7"/>
      <c r="J131" s="7"/>
      <c r="K131" s="7"/>
      <c r="L131" s="7">
        <v>1.0127076701992562E-3</v>
      </c>
      <c r="M131" s="7"/>
      <c r="N131" s="7"/>
      <c r="O131" s="7">
        <v>6.4175485904287748E-3</v>
      </c>
      <c r="P131" s="7"/>
      <c r="Q131" s="7"/>
      <c r="R131" s="7">
        <v>3.2751849934486792E-3</v>
      </c>
      <c r="S131" s="7"/>
      <c r="T131" s="7">
        <v>6.3820966986995707E-3</v>
      </c>
      <c r="U131" s="7">
        <v>2.4415952857550151E-3</v>
      </c>
      <c r="V131" s="7"/>
      <c r="W131" s="7">
        <v>1.71974039425361E-3</v>
      </c>
      <c r="X131" s="8"/>
      <c r="Y131" s="13">
        <f t="shared" si="4"/>
        <v>8.2367489961637525E-3</v>
      </c>
      <c r="Z131" s="13">
        <f t="shared" si="5"/>
        <v>1.0127076701992562E-3</v>
      </c>
      <c r="AA131" s="13">
        <f t="shared" si="6"/>
        <v>4.8463667919387268E-3</v>
      </c>
      <c r="AB131" s="13">
        <f t="shared" si="7"/>
        <v>3.5144774595693984E-3</v>
      </c>
      <c r="AD131" s="15"/>
      <c r="AE131" s="15"/>
      <c r="AF131" s="15"/>
      <c r="AG131" s="13"/>
      <c r="AH131" s="7"/>
      <c r="AI131" s="7"/>
      <c r="AJ131" s="7"/>
      <c r="AK131" s="7"/>
    </row>
    <row r="132" spans="1:37" x14ac:dyDescent="0.25">
      <c r="A132" s="8" t="s">
        <v>2749</v>
      </c>
      <c r="B132" s="8" t="s">
        <v>2750</v>
      </c>
      <c r="C132" s="8" t="s">
        <v>2754</v>
      </c>
      <c r="D132" s="8"/>
      <c r="E132" s="7">
        <v>7.8805890706375212E-2</v>
      </c>
      <c r="F132" s="7">
        <v>0.58892094356166214</v>
      </c>
      <c r="G132" s="7">
        <v>0.10669117747159437</v>
      </c>
      <c r="H132" s="7">
        <v>0.56873580876117735</v>
      </c>
      <c r="I132" s="7"/>
      <c r="J132" s="7">
        <v>2.8199687445153259E-2</v>
      </c>
      <c r="K132" s="7">
        <v>1.5978613297253919E-3</v>
      </c>
      <c r="L132" s="7"/>
      <c r="M132" s="7"/>
      <c r="N132" s="7"/>
      <c r="O132" s="7"/>
      <c r="P132" s="7"/>
      <c r="Q132" s="7"/>
      <c r="R132" s="7">
        <v>2.7783429410633446E-2</v>
      </c>
      <c r="S132" s="7"/>
      <c r="T132" s="7"/>
      <c r="U132" s="7"/>
      <c r="V132" s="7">
        <v>4.1261914213328883E-3</v>
      </c>
      <c r="W132" s="7">
        <v>1.0927791354622067E-2</v>
      </c>
      <c r="X132" s="8"/>
      <c r="Y132" s="13">
        <f t="shared" si="4"/>
        <v>0.33578845512520228</v>
      </c>
      <c r="Z132" s="13">
        <f t="shared" si="5"/>
        <v>1.4898774387439325E-2</v>
      </c>
      <c r="AA132" s="13">
        <f t="shared" si="6"/>
        <v>2.7783429410633446E-2</v>
      </c>
      <c r="AB132" s="13">
        <f t="shared" si="7"/>
        <v>7.5269913879774776E-3</v>
      </c>
      <c r="AD132" s="15"/>
      <c r="AE132" s="15"/>
      <c r="AF132" s="15"/>
      <c r="AG132" s="13"/>
      <c r="AH132" s="7"/>
      <c r="AI132" s="7"/>
      <c r="AJ132" s="7"/>
      <c r="AK132" s="7"/>
    </row>
    <row r="133" spans="1:37" x14ac:dyDescent="0.25">
      <c r="A133" s="8" t="s">
        <v>1726</v>
      </c>
      <c r="B133" s="8" t="s">
        <v>1727</v>
      </c>
      <c r="C133" s="8" t="s">
        <v>2074</v>
      </c>
      <c r="D133" s="8"/>
      <c r="E133" s="7">
        <v>1.0474110149318634E-2</v>
      </c>
      <c r="F133" s="7">
        <v>0.19076758917336534</v>
      </c>
      <c r="G133" s="7">
        <v>6.3489282092005911E-3</v>
      </c>
      <c r="H133" s="7">
        <v>0.13639792927775443</v>
      </c>
      <c r="I133" s="7"/>
      <c r="J133" s="7">
        <v>1.3360893861360742E-2</v>
      </c>
      <c r="K133" s="7"/>
      <c r="L133" s="7"/>
      <c r="M133" s="7">
        <v>1.6299681547778896E-3</v>
      </c>
      <c r="N133" s="7"/>
      <c r="O133" s="7"/>
      <c r="P133" s="7"/>
      <c r="Q133" s="7"/>
      <c r="R133" s="7">
        <v>5.5435010353420359E-3</v>
      </c>
      <c r="S133" s="7"/>
      <c r="T133" s="7"/>
      <c r="U133" s="7"/>
      <c r="V133" s="7"/>
      <c r="W133" s="7"/>
      <c r="X133" s="8"/>
      <c r="Y133" s="13">
        <f t="shared" si="4"/>
        <v>8.5997139202409756E-2</v>
      </c>
      <c r="Z133" s="13">
        <f t="shared" si="5"/>
        <v>7.4954310080693155E-3</v>
      </c>
      <c r="AA133" s="13">
        <f t="shared" si="6"/>
        <v>5.5435010353420359E-3</v>
      </c>
      <c r="AB133" s="13" t="e">
        <f t="shared" si="7"/>
        <v>#DIV/0!</v>
      </c>
      <c r="AD133" s="15"/>
      <c r="AE133" s="15"/>
      <c r="AF133" s="15"/>
      <c r="AG133" s="13"/>
      <c r="AH133" s="7"/>
      <c r="AI133" s="7"/>
      <c r="AJ133" s="7"/>
      <c r="AK133" s="7"/>
    </row>
    <row r="134" spans="1:37" x14ac:dyDescent="0.25">
      <c r="A134" s="8" t="s">
        <v>274</v>
      </c>
      <c r="B134" s="8" t="s">
        <v>2621</v>
      </c>
      <c r="C134" s="8" t="s">
        <v>277</v>
      </c>
      <c r="D134" s="8"/>
      <c r="E134" s="7">
        <v>0.13057916227122607</v>
      </c>
      <c r="F134" s="7">
        <v>0.29664446224304086</v>
      </c>
      <c r="G134" s="7">
        <v>8.8950942901974028E-2</v>
      </c>
      <c r="H134" s="7">
        <v>0.3948530934145239</v>
      </c>
      <c r="I134" s="7"/>
      <c r="J134" s="7">
        <v>6.247682661883952E-2</v>
      </c>
      <c r="K134" s="7"/>
      <c r="L134" s="7">
        <v>6.4757791121352552E-3</v>
      </c>
      <c r="M134" s="7">
        <v>5.4429495124911853E-2</v>
      </c>
      <c r="N134" s="7"/>
      <c r="O134" s="7">
        <v>2.7871386510436282E-2</v>
      </c>
      <c r="P134" s="7"/>
      <c r="Q134" s="7">
        <v>1.9574054407957061E-2</v>
      </c>
      <c r="R134" s="7">
        <v>9.9759556690221282E-2</v>
      </c>
      <c r="S134" s="7"/>
      <c r="T134" s="7">
        <v>1.1229444222004938E-3</v>
      </c>
      <c r="U134" s="7"/>
      <c r="V134" s="7"/>
      <c r="W134" s="7"/>
      <c r="X134" s="8"/>
      <c r="Y134" s="13">
        <f t="shared" si="4"/>
        <v>0.22775691520769123</v>
      </c>
      <c r="Z134" s="13">
        <f t="shared" si="5"/>
        <v>4.1127366951962209E-2</v>
      </c>
      <c r="AA134" s="13">
        <f t="shared" si="6"/>
        <v>4.9068332536204871E-2</v>
      </c>
      <c r="AB134" s="13">
        <f t="shared" si="7"/>
        <v>1.1229444222004938E-3</v>
      </c>
      <c r="AD134" s="15"/>
      <c r="AE134" s="15"/>
      <c r="AF134" s="15"/>
      <c r="AG134" s="13"/>
      <c r="AH134" s="7"/>
      <c r="AI134" s="7"/>
      <c r="AJ134" s="7"/>
      <c r="AK134" s="7"/>
    </row>
    <row r="135" spans="1:37" x14ac:dyDescent="0.25">
      <c r="A135" s="8" t="s">
        <v>1719</v>
      </c>
      <c r="B135" s="8" t="s">
        <v>1720</v>
      </c>
      <c r="C135" s="8" t="s">
        <v>1724</v>
      </c>
      <c r="D135" s="8"/>
      <c r="E135" s="7">
        <v>0.58900957886529992</v>
      </c>
      <c r="F135" s="7">
        <v>0.2648096328771436</v>
      </c>
      <c r="G135" s="7">
        <v>0.1314545807237095</v>
      </c>
      <c r="H135" s="7">
        <v>0.22141483057236544</v>
      </c>
      <c r="I135" s="7"/>
      <c r="J135" s="7">
        <v>0.10330485422319174</v>
      </c>
      <c r="K135" s="7"/>
      <c r="L135" s="7"/>
      <c r="M135" s="7"/>
      <c r="N135" s="7"/>
      <c r="O135" s="7">
        <v>1.821999041907528E-2</v>
      </c>
      <c r="P135" s="7"/>
      <c r="Q135" s="7"/>
      <c r="R135" s="7"/>
      <c r="S135" s="7"/>
      <c r="T135" s="7"/>
      <c r="U135" s="7"/>
      <c r="V135" s="7"/>
      <c r="W135" s="7"/>
      <c r="X135" s="8"/>
      <c r="Y135" s="13">
        <f t="shared" si="4"/>
        <v>0.30167215575962958</v>
      </c>
      <c r="Z135" s="13">
        <f t="shared" si="5"/>
        <v>0.10330485422319174</v>
      </c>
      <c r="AA135" s="13">
        <f t="shared" si="6"/>
        <v>1.821999041907528E-2</v>
      </c>
      <c r="AB135" s="13" t="e">
        <f t="shared" si="7"/>
        <v>#DIV/0!</v>
      </c>
      <c r="AD135" s="15"/>
      <c r="AE135" s="15"/>
      <c r="AF135" s="15"/>
      <c r="AG135" s="13"/>
      <c r="AH135" s="7"/>
      <c r="AI135" s="7"/>
      <c r="AJ135" s="7"/>
      <c r="AK135" s="7"/>
    </row>
  </sheetData>
  <mergeCells count="12">
    <mergeCell ref="AD5:AF5"/>
    <mergeCell ref="E6:H6"/>
    <mergeCell ref="J6:M6"/>
    <mergeCell ref="O6:R6"/>
    <mergeCell ref="T6:W6"/>
    <mergeCell ref="Y5:AB5"/>
    <mergeCell ref="B2:D2"/>
    <mergeCell ref="E3:W3"/>
    <mergeCell ref="E5:H5"/>
    <mergeCell ref="J5:M5"/>
    <mergeCell ref="O5:R5"/>
    <mergeCell ref="T5:W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14"/>
  <sheetViews>
    <sheetView topLeftCell="A82" zoomScale="90" zoomScaleNormal="90" workbookViewId="0">
      <selection activeCell="C77" sqref="C77"/>
    </sheetView>
  </sheetViews>
  <sheetFormatPr defaultRowHeight="15" x14ac:dyDescent="0.25"/>
  <cols>
    <col min="1" max="1" width="10.42578125" style="1" customWidth="1"/>
    <col min="2" max="2" width="103.28515625" style="1" bestFit="1" customWidth="1"/>
    <col min="3" max="3" width="16" style="1" customWidth="1"/>
    <col min="4" max="4" width="9.140625" style="1" customWidth="1"/>
    <col min="5" max="6" width="9.140625" style="1"/>
    <col min="7" max="8" width="9.140625" style="1" customWidth="1"/>
    <col min="9" max="19" width="9.140625" style="1"/>
    <col min="20" max="20" width="12.85546875" style="1" customWidth="1"/>
    <col min="21" max="21" width="14.140625" style="1" customWidth="1"/>
    <col min="22" max="22" width="14.7109375" style="24" customWidth="1"/>
    <col min="23" max="23" width="9.140625" style="24"/>
    <col min="24" max="24" width="12" style="1" customWidth="1"/>
    <col min="25" max="25" width="14.28515625" style="1" customWidth="1"/>
    <col min="26" max="26" width="12.28515625" style="1" customWidth="1"/>
    <col min="27" max="27" width="9.140625" style="1"/>
    <col min="28" max="28" width="12.7109375" style="1" customWidth="1"/>
    <col min="29" max="29" width="13.28515625" style="1" customWidth="1"/>
    <col min="30" max="30" width="12.5703125" style="1" customWidth="1"/>
    <col min="31" max="31" width="9.140625" style="1"/>
    <col min="32" max="32" width="14.28515625" style="1" customWidth="1"/>
    <col min="33" max="33" width="16.140625" style="1" customWidth="1"/>
    <col min="34" max="34" width="9.140625" style="1"/>
    <col min="35" max="35" width="35.5703125" style="1" bestFit="1" customWidth="1"/>
    <col min="36" max="36" width="81.7109375" style="1" bestFit="1" customWidth="1"/>
    <col min="37" max="16384" width="9.140625" style="1"/>
  </cols>
  <sheetData>
    <row r="1" spans="1:58" x14ac:dyDescent="0.25">
      <c r="S1" s="33"/>
      <c r="T1" s="33"/>
      <c r="U1" s="33"/>
      <c r="V1" s="33"/>
      <c r="W1" s="33"/>
    </row>
    <row r="2" spans="1:58" x14ac:dyDescent="0.25">
      <c r="V2" s="1"/>
      <c r="W2" s="1"/>
    </row>
    <row r="3" spans="1:58" x14ac:dyDescent="0.25">
      <c r="E3" s="43" t="s">
        <v>3711</v>
      </c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T3" s="46" t="s">
        <v>3721</v>
      </c>
      <c r="U3" s="46"/>
      <c r="V3" s="46"/>
      <c r="W3" s="38"/>
      <c r="X3" s="45" t="s">
        <v>3712</v>
      </c>
      <c r="Y3" s="45"/>
      <c r="Z3" s="45"/>
      <c r="AB3" s="46" t="s">
        <v>3718</v>
      </c>
      <c r="AC3" s="46"/>
      <c r="AD3" s="46"/>
      <c r="AF3" s="46" t="s">
        <v>3737</v>
      </c>
      <c r="AG3" s="46"/>
    </row>
    <row r="4" spans="1:58" x14ac:dyDescent="0.25">
      <c r="V4" s="1"/>
      <c r="W4" s="1"/>
    </row>
    <row r="5" spans="1:58" x14ac:dyDescent="0.25">
      <c r="A5" s="16"/>
      <c r="B5" s="16"/>
      <c r="D5" s="16"/>
      <c r="E5" s="43" t="s">
        <v>3714</v>
      </c>
      <c r="F5" s="43"/>
      <c r="G5" s="43"/>
      <c r="H5" s="43"/>
      <c r="I5" s="7"/>
      <c r="J5" s="43" t="s">
        <v>3715</v>
      </c>
      <c r="K5" s="43"/>
      <c r="L5" s="43"/>
      <c r="M5" s="43"/>
      <c r="N5" s="7"/>
      <c r="O5" s="43" t="s">
        <v>3716</v>
      </c>
      <c r="P5" s="43"/>
      <c r="Q5" s="43"/>
      <c r="R5" s="43"/>
      <c r="V5" s="1"/>
      <c r="W5" s="1"/>
      <c r="AA5" s="39"/>
    </row>
    <row r="6" spans="1:58" x14ac:dyDescent="0.25">
      <c r="E6" s="43" t="s">
        <v>3706</v>
      </c>
      <c r="F6" s="43"/>
      <c r="G6" s="43"/>
      <c r="H6" s="43"/>
      <c r="I6" s="7"/>
      <c r="J6" s="43" t="s">
        <v>3707</v>
      </c>
      <c r="K6" s="43"/>
      <c r="L6" s="43"/>
      <c r="M6" s="43"/>
      <c r="N6" s="7"/>
      <c r="O6" s="43" t="s">
        <v>3732</v>
      </c>
      <c r="P6" s="43"/>
      <c r="Q6" s="43"/>
      <c r="R6" s="43"/>
      <c r="V6" s="17"/>
      <c r="W6" s="17"/>
      <c r="X6" s="13"/>
      <c r="Y6" s="13"/>
      <c r="Z6" s="13"/>
      <c r="AA6" s="13"/>
      <c r="AB6" s="18"/>
      <c r="AC6" s="18"/>
      <c r="AD6" s="18"/>
      <c r="AF6" s="18"/>
      <c r="AG6" s="18"/>
      <c r="AI6" s="18"/>
      <c r="AJ6" s="18"/>
    </row>
    <row r="7" spans="1:58" ht="90" customHeight="1" x14ac:dyDescent="0.25">
      <c r="A7" s="19" t="s">
        <v>3702</v>
      </c>
      <c r="B7" s="19" t="s">
        <v>3703</v>
      </c>
      <c r="C7" s="19" t="s">
        <v>563</v>
      </c>
      <c r="D7" s="19"/>
      <c r="E7" s="37" t="s">
        <v>3722</v>
      </c>
      <c r="F7" s="37" t="s">
        <v>3723</v>
      </c>
      <c r="G7" s="37" t="s">
        <v>3724</v>
      </c>
      <c r="H7" s="37" t="s">
        <v>3725</v>
      </c>
      <c r="I7" s="36"/>
      <c r="J7" s="37" t="s">
        <v>3722</v>
      </c>
      <c r="K7" s="37" t="s">
        <v>3723</v>
      </c>
      <c r="L7" s="37" t="s">
        <v>3724</v>
      </c>
      <c r="M7" s="37" t="s">
        <v>3725</v>
      </c>
      <c r="N7" s="36"/>
      <c r="O7" s="37" t="s">
        <v>3722</v>
      </c>
      <c r="P7" s="37" t="s">
        <v>3723</v>
      </c>
      <c r="Q7" s="37" t="s">
        <v>3724</v>
      </c>
      <c r="R7" s="37" t="s">
        <v>3725</v>
      </c>
      <c r="S7" s="11"/>
      <c r="T7" s="34" t="s">
        <v>3729</v>
      </c>
      <c r="U7" s="34" t="s">
        <v>3727</v>
      </c>
      <c r="V7" s="34" t="s">
        <v>3726</v>
      </c>
      <c r="W7" s="1"/>
      <c r="X7" s="14" t="s">
        <v>3733</v>
      </c>
      <c r="Y7" s="14" t="s">
        <v>3709</v>
      </c>
      <c r="Z7" s="14" t="s">
        <v>3734</v>
      </c>
      <c r="AA7" s="14"/>
      <c r="AB7" s="14" t="s">
        <v>3701</v>
      </c>
      <c r="AC7" s="14" t="s">
        <v>3709</v>
      </c>
      <c r="AD7" s="14" t="s">
        <v>3735</v>
      </c>
      <c r="AF7" s="34" t="s">
        <v>3730</v>
      </c>
      <c r="AG7" s="34" t="s">
        <v>3731</v>
      </c>
    </row>
    <row r="8" spans="1:58" ht="15" customHeight="1" x14ac:dyDescent="0.25">
      <c r="A8" s="8" t="s">
        <v>79</v>
      </c>
      <c r="B8" s="8" t="s">
        <v>80</v>
      </c>
      <c r="C8" s="8" t="s">
        <v>83</v>
      </c>
      <c r="E8" s="7">
        <v>0.56679729405834922</v>
      </c>
      <c r="F8" s="7">
        <v>0.30714377269526588</v>
      </c>
      <c r="G8" s="7">
        <v>0.30002276978704112</v>
      </c>
      <c r="H8" s="7">
        <v>0.36234138390631354</v>
      </c>
      <c r="I8" s="7"/>
      <c r="J8" s="7">
        <v>0.13579466078840632</v>
      </c>
      <c r="K8" s="7">
        <v>2.3565694653634603E-2</v>
      </c>
      <c r="L8" s="7">
        <v>2.158867695043748E-2</v>
      </c>
      <c r="M8" s="7">
        <v>5.8539157728454583E-2</v>
      </c>
      <c r="N8" s="7"/>
      <c r="O8" s="7">
        <v>2.3240610927749632E-3</v>
      </c>
      <c r="P8" s="7">
        <v>3.7311454773088518E-2</v>
      </c>
      <c r="Q8" s="7">
        <v>1.272280173327865E-2</v>
      </c>
      <c r="R8" s="7">
        <v>1.5533491066775092E-2</v>
      </c>
      <c r="S8" s="7"/>
      <c r="T8" s="27">
        <v>9.4999999999999998E-3</v>
      </c>
      <c r="U8" s="26" t="s">
        <v>3720</v>
      </c>
      <c r="V8" s="24" t="s">
        <v>3719</v>
      </c>
      <c r="W8" s="1"/>
      <c r="X8" s="25">
        <f t="shared" ref="X8:X39" si="0">AVERAGE(E8:H8)</f>
        <v>0.38407630511174251</v>
      </c>
      <c r="Y8" s="25">
        <f t="shared" ref="Y8:Y39" si="1">AVERAGE(J8:M8)</f>
        <v>5.9872047530233244E-2</v>
      </c>
      <c r="Z8" s="25">
        <f t="shared" ref="Z8:Z39" si="2">AVERAGE(O8:R8)</f>
        <v>1.6972952166479306E-2</v>
      </c>
      <c r="AB8" s="1">
        <f t="shared" ref="AB8:AB39" si="3">LOG(X8,2)</f>
        <v>-1.3805351327164759</v>
      </c>
      <c r="AC8" s="1">
        <f t="shared" ref="AC8:AC39" si="4">LOG(Y8,2)</f>
        <v>-4.0619735807800001</v>
      </c>
      <c r="AD8" s="1">
        <f t="shared" ref="AD8:AD39" si="5">LOG(Z8,2)</f>
        <v>-5.8806186699430629</v>
      </c>
      <c r="AF8" s="1">
        <f t="shared" ref="AF8:AF39" si="6">AB8-AD8</f>
        <v>4.5000835372265868</v>
      </c>
      <c r="AG8" s="1">
        <f t="shared" ref="AG8:AG39" si="7">AC8-AD8</f>
        <v>1.8186450891630628</v>
      </c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BE8" s="17"/>
      <c r="BF8" s="17"/>
    </row>
    <row r="9" spans="1:58" x14ac:dyDescent="0.25">
      <c r="A9" s="8" t="s">
        <v>418</v>
      </c>
      <c r="B9" s="8" t="s">
        <v>419</v>
      </c>
      <c r="C9" s="8" t="s">
        <v>423</v>
      </c>
      <c r="E9" s="7">
        <v>0.99435972695028096</v>
      </c>
      <c r="F9" s="7">
        <v>1.2969249948392854</v>
      </c>
      <c r="G9" s="7">
        <v>1.0107676924525337</v>
      </c>
      <c r="H9" s="7">
        <v>1.6609065183487401</v>
      </c>
      <c r="I9" s="7"/>
      <c r="J9" s="7">
        <v>0.90575099791739411</v>
      </c>
      <c r="K9" s="7">
        <v>0.15442491931230448</v>
      </c>
      <c r="L9" s="7">
        <v>0.63997880446084587</v>
      </c>
      <c r="M9" s="7">
        <v>1.7501214300384942</v>
      </c>
      <c r="N9" s="7"/>
      <c r="O9" s="7">
        <v>0.59465437470246341</v>
      </c>
      <c r="P9" s="7">
        <v>0.25670021968777695</v>
      </c>
      <c r="Q9" s="7">
        <v>0.73856738610343642</v>
      </c>
      <c r="R9" s="7">
        <v>1.4818651490612678</v>
      </c>
      <c r="S9" s="7"/>
      <c r="T9" s="27">
        <v>0.1706</v>
      </c>
      <c r="X9" s="25">
        <f t="shared" si="0"/>
        <v>1.2407397331477101</v>
      </c>
      <c r="Y9" s="25">
        <f t="shared" si="1"/>
        <v>0.8625690379322597</v>
      </c>
      <c r="Z9" s="25">
        <f t="shared" si="2"/>
        <v>0.76794678238873615</v>
      </c>
      <c r="AB9" s="1">
        <f t="shared" si="3"/>
        <v>0.31120051669574911</v>
      </c>
      <c r="AC9" s="1">
        <f t="shared" si="4"/>
        <v>-0.21328816367846923</v>
      </c>
      <c r="AD9" s="1">
        <f t="shared" si="5"/>
        <v>-0.38092175717538063</v>
      </c>
      <c r="AF9" s="1">
        <f t="shared" si="6"/>
        <v>0.69212227387112968</v>
      </c>
      <c r="AG9" s="1">
        <f t="shared" si="7"/>
        <v>0.1676335934969114</v>
      </c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BE9" s="17"/>
      <c r="BF9" s="17"/>
    </row>
    <row r="10" spans="1:58" x14ac:dyDescent="0.25">
      <c r="A10" s="8" t="s">
        <v>279</v>
      </c>
      <c r="B10" s="8" t="s">
        <v>2645</v>
      </c>
      <c r="C10" s="8" t="s">
        <v>283</v>
      </c>
      <c r="E10" s="7">
        <v>0.5767815737068287</v>
      </c>
      <c r="F10" s="7">
        <v>0.58012465142520098</v>
      </c>
      <c r="G10" s="7">
        <v>0.46193027424928829</v>
      </c>
      <c r="H10" s="7">
        <v>1.1771992274948999</v>
      </c>
      <c r="I10" s="7"/>
      <c r="J10" s="7">
        <v>0.57858929331214926</v>
      </c>
      <c r="K10" s="7">
        <v>4.4622509774676841E-2</v>
      </c>
      <c r="L10" s="7">
        <v>0.30721913049078592</v>
      </c>
      <c r="M10" s="7">
        <v>0.69900954574564234</v>
      </c>
      <c r="N10" s="7"/>
      <c r="O10" s="7">
        <v>0.68721978908389691</v>
      </c>
      <c r="P10" s="7">
        <v>9.7950814206574366E-2</v>
      </c>
      <c r="Q10" s="7">
        <v>0.44190131662364091</v>
      </c>
      <c r="R10" s="7">
        <v>1.0445148325944054</v>
      </c>
      <c r="S10" s="7"/>
      <c r="T10" s="28">
        <v>0.1323</v>
      </c>
      <c r="X10" s="25">
        <f t="shared" si="0"/>
        <v>0.69900893171905443</v>
      </c>
      <c r="Y10" s="25">
        <f t="shared" si="1"/>
        <v>0.40736011983081355</v>
      </c>
      <c r="Z10" s="25">
        <f t="shared" si="2"/>
        <v>0.56789668812712946</v>
      </c>
      <c r="AB10" s="1">
        <f t="shared" si="3"/>
        <v>-0.51661720485966778</v>
      </c>
      <c r="AC10" s="1">
        <f t="shared" si="4"/>
        <v>-1.2956233461459825</v>
      </c>
      <c r="AD10" s="1">
        <f t="shared" si="5"/>
        <v>-0.8162995966419303</v>
      </c>
      <c r="AF10" s="1">
        <f t="shared" si="6"/>
        <v>0.29968239178226252</v>
      </c>
      <c r="AG10" s="1">
        <f t="shared" si="7"/>
        <v>-0.47932374950405221</v>
      </c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BE10" s="17"/>
      <c r="BF10" s="17"/>
    </row>
    <row r="11" spans="1:58" x14ac:dyDescent="0.25">
      <c r="A11" s="8" t="s">
        <v>404</v>
      </c>
      <c r="B11" s="8" t="s">
        <v>405</v>
      </c>
      <c r="C11" s="8" t="s">
        <v>409</v>
      </c>
      <c r="E11" s="7">
        <v>1.4284502318255223</v>
      </c>
      <c r="F11" s="7">
        <v>0.82456261830332822</v>
      </c>
      <c r="G11" s="7">
        <v>1.0153810095103983</v>
      </c>
      <c r="H11" s="7">
        <v>0.91362333596692413</v>
      </c>
      <c r="I11" s="7"/>
      <c r="J11" s="7">
        <v>0.39476729250225129</v>
      </c>
      <c r="K11" s="7">
        <v>5.5873370272920643E-2</v>
      </c>
      <c r="L11" s="7">
        <v>5.8394345639662316E-2</v>
      </c>
      <c r="M11" s="7">
        <v>0.1585939851387998</v>
      </c>
      <c r="N11" s="7"/>
      <c r="O11" s="7">
        <v>5.3577141817513892E-2</v>
      </c>
      <c r="P11" s="7">
        <v>6.4124520514770036E-2</v>
      </c>
      <c r="Q11" s="7">
        <v>6.2237196163725562E-2</v>
      </c>
      <c r="R11" s="7">
        <v>5.9113500438026378E-2</v>
      </c>
      <c r="S11" s="7"/>
      <c r="T11" s="27">
        <v>2.5000000000000001E-3</v>
      </c>
      <c r="U11" s="23" t="s">
        <v>3720</v>
      </c>
      <c r="V11" s="24" t="s">
        <v>3719</v>
      </c>
      <c r="W11" s="1"/>
      <c r="X11" s="25">
        <f t="shared" si="0"/>
        <v>1.0455042989015433</v>
      </c>
      <c r="Y11" s="25">
        <f t="shared" si="1"/>
        <v>0.16690724838840854</v>
      </c>
      <c r="Z11" s="25">
        <f t="shared" si="2"/>
        <v>5.9763089733508967E-2</v>
      </c>
      <c r="AB11" s="1">
        <f t="shared" si="3"/>
        <v>6.4198994008971971E-2</v>
      </c>
      <c r="AC11" s="1">
        <f t="shared" si="4"/>
        <v>-2.5828814859810865</v>
      </c>
      <c r="AD11" s="1">
        <f t="shared" si="5"/>
        <v>-4.0646014528259178</v>
      </c>
      <c r="AF11" s="1">
        <f t="shared" si="6"/>
        <v>4.12880044683489</v>
      </c>
      <c r="AG11" s="1">
        <f t="shared" si="7"/>
        <v>1.4817199668448313</v>
      </c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BE11" s="17"/>
      <c r="BF11" s="17"/>
    </row>
    <row r="12" spans="1:58" x14ac:dyDescent="0.25">
      <c r="A12" s="8" t="s">
        <v>515</v>
      </c>
      <c r="B12" s="8" t="s">
        <v>516</v>
      </c>
      <c r="C12" s="8" t="s">
        <v>520</v>
      </c>
      <c r="E12" s="7">
        <v>1.1447078582232824</v>
      </c>
      <c r="F12" s="7">
        <v>0.75641288867250867</v>
      </c>
      <c r="G12" s="7">
        <v>0.49118826170439622</v>
      </c>
      <c r="H12" s="7">
        <v>0.58532763611025806</v>
      </c>
      <c r="I12" s="7"/>
      <c r="J12" s="7">
        <v>0.22715341599592206</v>
      </c>
      <c r="K12" s="7"/>
      <c r="L12" s="7">
        <v>3.3011842563195309E-2</v>
      </c>
      <c r="M12" s="7">
        <v>4.7114009762860683E-2</v>
      </c>
      <c r="N12" s="7"/>
      <c r="O12" s="7">
        <v>2.5329323311380544E-2</v>
      </c>
      <c r="P12" s="7">
        <v>8.0678427027362845E-3</v>
      </c>
      <c r="Q12" s="7">
        <v>6.2464484694019218E-3</v>
      </c>
      <c r="R12" s="7">
        <v>2.2421412087926147E-2</v>
      </c>
      <c r="S12" s="7"/>
      <c r="T12" s="29"/>
      <c r="X12" s="25">
        <f t="shared" si="0"/>
        <v>0.74440916117761136</v>
      </c>
      <c r="Y12" s="25">
        <f t="shared" si="1"/>
        <v>0.10242642277399268</v>
      </c>
      <c r="Z12" s="25">
        <f t="shared" si="2"/>
        <v>1.5516256642861223E-2</v>
      </c>
      <c r="AB12" s="1">
        <f t="shared" si="3"/>
        <v>-0.42583228464857154</v>
      </c>
      <c r="AC12" s="1">
        <f t="shared" si="4"/>
        <v>-3.2873401618960734</v>
      </c>
      <c r="AD12" s="1">
        <f t="shared" si="5"/>
        <v>-6.01007564604972</v>
      </c>
      <c r="AF12" s="1">
        <f t="shared" si="6"/>
        <v>5.5842433614011489</v>
      </c>
      <c r="AG12" s="1">
        <f t="shared" si="7"/>
        <v>2.7227354841536466</v>
      </c>
    </row>
    <row r="13" spans="1:58" x14ac:dyDescent="0.25">
      <c r="A13" s="8" t="s">
        <v>2743</v>
      </c>
      <c r="B13" s="8" t="s">
        <v>2744</v>
      </c>
      <c r="C13" s="8" t="s">
        <v>2747</v>
      </c>
      <c r="E13" s="7">
        <v>0.73596184041809354</v>
      </c>
      <c r="F13" s="7">
        <v>1.0101487525332662</v>
      </c>
      <c r="G13" s="7">
        <v>4.6995504047187761E-3</v>
      </c>
      <c r="H13" s="7">
        <v>0.96485765416811031</v>
      </c>
      <c r="I13" s="7"/>
      <c r="J13" s="7">
        <v>0.60981703416864574</v>
      </c>
      <c r="K13" s="7">
        <v>0.11631052409866627</v>
      </c>
      <c r="L13" s="7">
        <v>0.43678230282040365</v>
      </c>
      <c r="M13" s="7">
        <v>1.0228404341959723</v>
      </c>
      <c r="N13" s="7"/>
      <c r="O13" s="7">
        <v>0.29817081255945183</v>
      </c>
      <c r="P13" s="7">
        <v>0.19150952096295829</v>
      </c>
      <c r="Q13" s="7">
        <v>0.26203726277524891</v>
      </c>
      <c r="R13" s="7">
        <v>0.46720976424899718</v>
      </c>
      <c r="S13" s="7"/>
      <c r="T13" s="28">
        <v>0.30980000000000002</v>
      </c>
      <c r="X13" s="25">
        <f t="shared" si="0"/>
        <v>0.67891694938104719</v>
      </c>
      <c r="Y13" s="25">
        <f t="shared" si="1"/>
        <v>0.54643757382092195</v>
      </c>
      <c r="Z13" s="25">
        <f t="shared" si="2"/>
        <v>0.30473184013666405</v>
      </c>
      <c r="AB13" s="1">
        <f t="shared" si="3"/>
        <v>-0.55869299176386877</v>
      </c>
      <c r="AC13" s="1">
        <f t="shared" si="4"/>
        <v>-0.87187140609578984</v>
      </c>
      <c r="AD13" s="1">
        <f t="shared" si="5"/>
        <v>-1.7143878459053841</v>
      </c>
      <c r="AF13" s="1">
        <f t="shared" si="6"/>
        <v>1.1556948541415153</v>
      </c>
      <c r="AG13" s="1">
        <f t="shared" si="7"/>
        <v>0.84251643980959423</v>
      </c>
    </row>
    <row r="14" spans="1:58" x14ac:dyDescent="0.25">
      <c r="A14" s="8" t="s">
        <v>210</v>
      </c>
      <c r="B14" s="8" t="s">
        <v>211</v>
      </c>
      <c r="C14" s="8" t="s">
        <v>215</v>
      </c>
      <c r="E14" s="7">
        <v>0.57567738851507799</v>
      </c>
      <c r="F14" s="7">
        <v>0.70974875424166672</v>
      </c>
      <c r="G14" s="7">
        <v>0.49330389620872511</v>
      </c>
      <c r="H14" s="7">
        <v>0.49023403909326041</v>
      </c>
      <c r="I14" s="7"/>
      <c r="J14" s="7">
        <v>0.2051755660770164</v>
      </c>
      <c r="K14" s="7">
        <v>1.6424680628472334E-2</v>
      </c>
      <c r="L14" s="7">
        <v>9.5727516614987143E-2</v>
      </c>
      <c r="M14" s="7">
        <v>0.13536245188406876</v>
      </c>
      <c r="N14" s="7"/>
      <c r="O14" s="7">
        <v>0.11895949830759403</v>
      </c>
      <c r="P14" s="7">
        <v>5.3646023070974568E-2</v>
      </c>
      <c r="Q14" s="7">
        <v>0.10951399480568851</v>
      </c>
      <c r="R14" s="7">
        <v>8.1005232698426827E-2</v>
      </c>
      <c r="S14" s="7"/>
      <c r="T14" s="27">
        <v>5.4999999999999997E-3</v>
      </c>
      <c r="U14" s="26" t="s">
        <v>3720</v>
      </c>
      <c r="V14" s="24" t="s">
        <v>3719</v>
      </c>
      <c r="W14" s="1"/>
      <c r="X14" s="25">
        <f t="shared" si="0"/>
        <v>0.56724101951468253</v>
      </c>
      <c r="Y14" s="25">
        <f t="shared" si="1"/>
        <v>0.11317255380113615</v>
      </c>
      <c r="Z14" s="25">
        <f t="shared" si="2"/>
        <v>9.0781187220670995E-2</v>
      </c>
      <c r="AB14" s="1">
        <f t="shared" si="3"/>
        <v>-0.81796623136734581</v>
      </c>
      <c r="AC14" s="1">
        <f t="shared" si="4"/>
        <v>-3.1434039714879161</v>
      </c>
      <c r="AD14" s="1">
        <f t="shared" si="5"/>
        <v>-3.4614628340592337</v>
      </c>
      <c r="AF14" s="1">
        <f t="shared" si="6"/>
        <v>2.6434966026918878</v>
      </c>
      <c r="AG14" s="1">
        <f t="shared" si="7"/>
        <v>0.31805886257131766</v>
      </c>
    </row>
    <row r="15" spans="1:58" x14ac:dyDescent="0.25">
      <c r="A15" s="8" t="s">
        <v>105</v>
      </c>
      <c r="B15" s="8" t="s">
        <v>106</v>
      </c>
      <c r="C15" s="8" t="s">
        <v>110</v>
      </c>
      <c r="E15" s="7">
        <v>9.6462195547041549</v>
      </c>
      <c r="F15" s="7">
        <v>4.7193685637933491</v>
      </c>
      <c r="G15" s="7">
        <v>2.0622283878720014</v>
      </c>
      <c r="H15" s="7">
        <v>9.2307206937578403</v>
      </c>
      <c r="I15" s="7"/>
      <c r="J15" s="7">
        <v>5.0805474055554987</v>
      </c>
      <c r="K15" s="7">
        <v>0.38134224170892878</v>
      </c>
      <c r="L15" s="7">
        <v>0.43878059963668431</v>
      </c>
      <c r="M15" s="7">
        <v>3.4746940786787484</v>
      </c>
      <c r="N15" s="7"/>
      <c r="O15" s="7">
        <v>0.76629248882961354</v>
      </c>
      <c r="P15" s="7">
        <v>0.18403085663088334</v>
      </c>
      <c r="Q15" s="7">
        <v>0.2997235760264097</v>
      </c>
      <c r="R15" s="7">
        <v>1.116992310308345</v>
      </c>
      <c r="S15" s="7"/>
      <c r="T15" s="28">
        <v>0.03</v>
      </c>
      <c r="U15" s="26" t="s">
        <v>3719</v>
      </c>
      <c r="V15" s="24" t="s">
        <v>3719</v>
      </c>
      <c r="W15" s="1"/>
      <c r="X15" s="25">
        <f t="shared" si="0"/>
        <v>6.4146343000318371</v>
      </c>
      <c r="Y15" s="25">
        <f t="shared" si="1"/>
        <v>2.3438410813949648</v>
      </c>
      <c r="Z15" s="25">
        <f t="shared" si="2"/>
        <v>0.59175980794881289</v>
      </c>
      <c r="AB15" s="1">
        <f t="shared" si="3"/>
        <v>2.6813670192402332</v>
      </c>
      <c r="AC15" s="1">
        <f t="shared" si="4"/>
        <v>1.2288747545486398</v>
      </c>
      <c r="AD15" s="1">
        <f t="shared" si="5"/>
        <v>-0.75691638220486746</v>
      </c>
      <c r="AF15" s="1">
        <f t="shared" si="6"/>
        <v>3.4382834014451005</v>
      </c>
      <c r="AG15" s="1">
        <f t="shared" si="7"/>
        <v>1.9857911367535073</v>
      </c>
    </row>
    <row r="16" spans="1:58" x14ac:dyDescent="0.25">
      <c r="A16" s="8" t="s">
        <v>105</v>
      </c>
      <c r="B16" s="8" t="s">
        <v>106</v>
      </c>
      <c r="C16" s="8" t="s">
        <v>513</v>
      </c>
      <c r="E16" s="7">
        <v>0.51317412532883055</v>
      </c>
      <c r="F16" s="7">
        <v>0.21947867470678101</v>
      </c>
      <c r="G16" s="7">
        <v>7.4536670018924556E-2</v>
      </c>
      <c r="H16" s="7">
        <v>0.33465308008589978</v>
      </c>
      <c r="I16" s="7"/>
      <c r="J16" s="7">
        <v>0.40615467443082043</v>
      </c>
      <c r="K16" s="7">
        <v>3.7506254270768653E-2</v>
      </c>
      <c r="L16" s="7">
        <v>2.9331871386877977E-2</v>
      </c>
      <c r="M16" s="7">
        <v>0.25412511806810967</v>
      </c>
      <c r="N16" s="7"/>
      <c r="O16" s="7">
        <v>0.1067134674070898</v>
      </c>
      <c r="P16" s="7">
        <v>3.5847213895794601E-2</v>
      </c>
      <c r="Q16" s="7">
        <v>9.2825115645956595E-4</v>
      </c>
      <c r="R16" s="7">
        <v>0.13751114248474888</v>
      </c>
      <c r="S16" s="7"/>
      <c r="T16" s="27">
        <v>5.9700000000000003E-2</v>
      </c>
      <c r="V16" s="26"/>
      <c r="X16" s="25">
        <f t="shared" si="0"/>
        <v>0.28546063753510897</v>
      </c>
      <c r="Y16" s="25">
        <f t="shared" si="1"/>
        <v>0.1817794795391442</v>
      </c>
      <c r="Z16" s="25">
        <f t="shared" si="2"/>
        <v>7.0250018736023212E-2</v>
      </c>
      <c r="AB16" s="1">
        <f t="shared" si="3"/>
        <v>-1.808636270307987</v>
      </c>
      <c r="AC16" s="1">
        <f t="shared" si="4"/>
        <v>-2.4597387470497361</v>
      </c>
      <c r="AD16" s="1">
        <f t="shared" si="5"/>
        <v>-3.8313575796672934</v>
      </c>
      <c r="AF16" s="1">
        <f t="shared" si="6"/>
        <v>2.0227213093593064</v>
      </c>
      <c r="AG16" s="1">
        <f t="shared" si="7"/>
        <v>1.3716188326175573</v>
      </c>
    </row>
    <row r="17" spans="1:36" x14ac:dyDescent="0.25">
      <c r="A17" s="8" t="s">
        <v>105</v>
      </c>
      <c r="B17" s="8" t="s">
        <v>106</v>
      </c>
      <c r="C17" s="8" t="s">
        <v>298</v>
      </c>
      <c r="E17" s="7">
        <v>0.21650509275984536</v>
      </c>
      <c r="F17" s="7">
        <v>0.34325645832169138</v>
      </c>
      <c r="G17" s="7">
        <v>3.7815684128001882E-2</v>
      </c>
      <c r="H17" s="7">
        <v>0.81156081077246078</v>
      </c>
      <c r="I17" s="7"/>
      <c r="J17" s="7">
        <v>5.4629606785089373E-2</v>
      </c>
      <c r="K17" s="7">
        <v>8.933919197224886E-3</v>
      </c>
      <c r="L17" s="7">
        <v>7.8138362217238262E-3</v>
      </c>
      <c r="M17" s="7">
        <v>7.6715225981783389E-2</v>
      </c>
      <c r="N17" s="7"/>
      <c r="O17" s="7">
        <v>3.8196858137161435E-2</v>
      </c>
      <c r="P17" s="7"/>
      <c r="Q17" s="7"/>
      <c r="R17" s="7">
        <v>0.12937373660022797</v>
      </c>
      <c r="S17" s="7"/>
      <c r="T17" s="29"/>
      <c r="X17" s="25">
        <f t="shared" si="0"/>
        <v>0.35228451149549989</v>
      </c>
      <c r="Y17" s="25">
        <f t="shared" si="1"/>
        <v>3.7023147046455367E-2</v>
      </c>
      <c r="Z17" s="25">
        <f t="shared" si="2"/>
        <v>8.3785297368694694E-2</v>
      </c>
      <c r="AB17" s="1">
        <f t="shared" si="3"/>
        <v>-1.5051870480415397</v>
      </c>
      <c r="AC17" s="1">
        <f t="shared" si="4"/>
        <v>-4.7554286571987445</v>
      </c>
      <c r="AD17" s="1">
        <f t="shared" si="5"/>
        <v>-3.5771590875476051</v>
      </c>
      <c r="AF17" s="1">
        <f t="shared" si="6"/>
        <v>2.0719720395060657</v>
      </c>
      <c r="AG17" s="1">
        <f t="shared" si="7"/>
        <v>-1.1782695696511394</v>
      </c>
    </row>
    <row r="18" spans="1:36" x14ac:dyDescent="0.25">
      <c r="A18" s="8" t="s">
        <v>166</v>
      </c>
      <c r="B18" s="8" t="s">
        <v>167</v>
      </c>
      <c r="C18" s="8" t="s">
        <v>171</v>
      </c>
      <c r="E18" s="7">
        <v>5.4911500274731093</v>
      </c>
      <c r="F18" s="7">
        <v>2.8331164088986363</v>
      </c>
      <c r="G18" s="7">
        <v>1.710932885923822</v>
      </c>
      <c r="H18" s="7">
        <v>3.0795144105017065</v>
      </c>
      <c r="I18" s="7"/>
      <c r="J18" s="7">
        <v>1.721108667140365</v>
      </c>
      <c r="K18" s="7">
        <v>0.24535319897147678</v>
      </c>
      <c r="L18" s="7">
        <v>0.22126194800865578</v>
      </c>
      <c r="M18" s="7">
        <v>0.65519870645131162</v>
      </c>
      <c r="N18" s="7"/>
      <c r="O18" s="7">
        <v>0.34340440455881582</v>
      </c>
      <c r="P18" s="7">
        <v>0.17031126689512255</v>
      </c>
      <c r="Q18" s="7">
        <v>0.19504974267845115</v>
      </c>
      <c r="R18" s="7">
        <v>0.31391493377018032</v>
      </c>
      <c r="S18" s="7"/>
      <c r="T18" s="27">
        <v>2.2800000000000001E-2</v>
      </c>
      <c r="U18" s="26" t="s">
        <v>3720</v>
      </c>
      <c r="V18" s="24" t="s">
        <v>3719</v>
      </c>
      <c r="W18" s="1"/>
      <c r="X18" s="25">
        <f t="shared" si="0"/>
        <v>3.2786784331993188</v>
      </c>
      <c r="Y18" s="25">
        <f t="shared" si="1"/>
        <v>0.71073063014295235</v>
      </c>
      <c r="Z18" s="25">
        <f t="shared" si="2"/>
        <v>0.25567008697564247</v>
      </c>
      <c r="AB18" s="1">
        <f t="shared" si="3"/>
        <v>1.713114411771149</v>
      </c>
      <c r="AC18" s="1">
        <f t="shared" si="4"/>
        <v>-0.49262521885652288</v>
      </c>
      <c r="AD18" s="1">
        <f t="shared" si="5"/>
        <v>-1.9676447176334073</v>
      </c>
      <c r="AF18" s="1">
        <f t="shared" si="6"/>
        <v>3.6807591294045565</v>
      </c>
      <c r="AG18" s="1">
        <f t="shared" si="7"/>
        <v>1.4750194987768843</v>
      </c>
      <c r="AJ18" s="32"/>
    </row>
    <row r="19" spans="1:36" x14ac:dyDescent="0.25">
      <c r="A19" s="8" t="s">
        <v>319</v>
      </c>
      <c r="B19" s="8" t="s">
        <v>320</v>
      </c>
      <c r="C19" s="8" t="s">
        <v>324</v>
      </c>
      <c r="E19" s="7">
        <v>1.3166182881348418</v>
      </c>
      <c r="F19" s="7">
        <v>0.90058115711716769</v>
      </c>
      <c r="G19" s="7">
        <v>0.78293648320214149</v>
      </c>
      <c r="H19" s="7">
        <v>0.61934141927195108</v>
      </c>
      <c r="I19" s="7"/>
      <c r="J19" s="7">
        <v>1.7101713504879121</v>
      </c>
      <c r="K19" s="7">
        <v>0.69549084760625979</v>
      </c>
      <c r="L19" s="7">
        <v>0.4812861020800896</v>
      </c>
      <c r="M19" s="7">
        <v>0.56082146677358868</v>
      </c>
      <c r="N19" s="7"/>
      <c r="O19" s="7">
        <v>0.50137204548444336</v>
      </c>
      <c r="P19" s="7">
        <v>0.54899205620527014</v>
      </c>
      <c r="Q19" s="7">
        <v>0.32293449355939757</v>
      </c>
      <c r="R19" s="7">
        <v>0.17755767560583713</v>
      </c>
      <c r="S19" s="7"/>
      <c r="T19" s="28">
        <v>0.1072</v>
      </c>
      <c r="X19" s="25">
        <f t="shared" si="0"/>
        <v>0.90486933693152549</v>
      </c>
      <c r="Y19" s="25">
        <f t="shared" si="1"/>
        <v>0.86194244173696255</v>
      </c>
      <c r="Z19" s="25">
        <f t="shared" si="2"/>
        <v>0.38771406771373707</v>
      </c>
      <c r="AB19" s="1">
        <f t="shared" si="3"/>
        <v>-0.14421861271412306</v>
      </c>
      <c r="AC19" s="1">
        <f t="shared" si="4"/>
        <v>-0.21433656175993668</v>
      </c>
      <c r="AD19" s="1">
        <f t="shared" si="5"/>
        <v>-1.3669350124868327</v>
      </c>
      <c r="AF19" s="1">
        <f t="shared" si="6"/>
        <v>1.2227163997727097</v>
      </c>
      <c r="AG19" s="1">
        <f t="shared" si="7"/>
        <v>1.152598450726896</v>
      </c>
    </row>
    <row r="20" spans="1:36" x14ac:dyDescent="0.25">
      <c r="A20" s="8" t="s">
        <v>155</v>
      </c>
      <c r="B20" s="8" t="s">
        <v>156</v>
      </c>
      <c r="C20" s="8" t="s">
        <v>161</v>
      </c>
      <c r="E20" s="7">
        <v>0.90283519701472625</v>
      </c>
      <c r="F20" s="7">
        <v>1.1585965636879274</v>
      </c>
      <c r="G20" s="7">
        <v>0.8025958775471892</v>
      </c>
      <c r="H20" s="7">
        <v>0.99118608245641171</v>
      </c>
      <c r="I20" s="7"/>
      <c r="J20" s="7">
        <v>0.76564073298709556</v>
      </c>
      <c r="K20" s="7">
        <v>8.5752725898740556E-2</v>
      </c>
      <c r="L20" s="7">
        <v>0.2903956073124444</v>
      </c>
      <c r="M20" s="7">
        <v>0.69655994332018289</v>
      </c>
      <c r="N20" s="7"/>
      <c r="O20" s="7">
        <v>0.29014774854679881</v>
      </c>
      <c r="P20" s="7">
        <v>7.2477965951720513E-2</v>
      </c>
      <c r="Q20" s="7">
        <v>0.15767288761305592</v>
      </c>
      <c r="R20" s="7">
        <v>0.40980153899476812</v>
      </c>
      <c r="S20" s="7"/>
      <c r="T20" s="28">
        <v>3.1800000000000002E-2</v>
      </c>
      <c r="U20" s="26" t="s">
        <v>3720</v>
      </c>
      <c r="V20" s="24" t="s">
        <v>3719</v>
      </c>
      <c r="W20" s="1"/>
      <c r="X20" s="25">
        <f t="shared" si="0"/>
        <v>0.96380343017656367</v>
      </c>
      <c r="Y20" s="25">
        <f t="shared" si="1"/>
        <v>0.45958725237961584</v>
      </c>
      <c r="Z20" s="25">
        <f t="shared" si="2"/>
        <v>0.23252503527658583</v>
      </c>
      <c r="AB20" s="1">
        <f t="shared" si="3"/>
        <v>-5.3189159248439692E-2</v>
      </c>
      <c r="AC20" s="1">
        <f t="shared" si="4"/>
        <v>-1.1215893125338074</v>
      </c>
      <c r="AD20" s="1">
        <f t="shared" si="5"/>
        <v>-2.1045420396347159</v>
      </c>
      <c r="AF20" s="1">
        <f t="shared" si="6"/>
        <v>2.0513528803862764</v>
      </c>
      <c r="AG20" s="1">
        <f t="shared" si="7"/>
        <v>0.98295272710090842</v>
      </c>
    </row>
    <row r="21" spans="1:36" x14ac:dyDescent="0.25">
      <c r="A21" s="8" t="s">
        <v>2700</v>
      </c>
      <c r="B21" s="8" t="s">
        <v>2701</v>
      </c>
      <c r="C21" s="8" t="s">
        <v>2705</v>
      </c>
      <c r="E21" s="7">
        <v>0.82125207094789121</v>
      </c>
      <c r="F21" s="7">
        <v>1.4888629566583262</v>
      </c>
      <c r="G21" s="7">
        <v>0.86434426120579444</v>
      </c>
      <c r="H21" s="7">
        <v>0.42874580121761657</v>
      </c>
      <c r="I21" s="7"/>
      <c r="J21" s="7">
        <v>1.5203417796686407</v>
      </c>
      <c r="K21" s="7">
        <v>3.5868867862934941</v>
      </c>
      <c r="L21" s="7">
        <v>2.1040029636455375</v>
      </c>
      <c r="M21" s="7">
        <v>1.1917992805757651</v>
      </c>
      <c r="N21" s="7"/>
      <c r="O21" s="7">
        <v>1.0587778376618979</v>
      </c>
      <c r="P21" s="7">
        <v>3.0853192198938468</v>
      </c>
      <c r="Q21" s="7">
        <v>1.5068783747895151</v>
      </c>
      <c r="R21" s="7">
        <v>0.67452347378094479</v>
      </c>
      <c r="S21" s="7"/>
      <c r="T21" s="28">
        <v>4.7E-2</v>
      </c>
      <c r="U21" s="26" t="s">
        <v>3719</v>
      </c>
      <c r="V21" s="23" t="s">
        <v>3720</v>
      </c>
      <c r="W21" s="1"/>
      <c r="X21" s="25">
        <f t="shared" si="0"/>
        <v>0.90080127250740705</v>
      </c>
      <c r="Y21" s="25">
        <f t="shared" si="1"/>
        <v>2.1007577025458595</v>
      </c>
      <c r="Z21" s="25">
        <f t="shared" si="2"/>
        <v>1.5813747265315512</v>
      </c>
      <c r="AB21" s="1">
        <f t="shared" si="3"/>
        <v>-0.15071922945986263</v>
      </c>
      <c r="AC21" s="1">
        <f t="shared" si="4"/>
        <v>1.0709097738655007</v>
      </c>
      <c r="AD21" s="1">
        <f t="shared" si="5"/>
        <v>0.66117927285176903</v>
      </c>
      <c r="AF21" s="1">
        <f t="shared" si="6"/>
        <v>-0.81189850231163163</v>
      </c>
      <c r="AG21" s="1">
        <f t="shared" si="7"/>
        <v>0.40973050101373165</v>
      </c>
    </row>
    <row r="22" spans="1:36" x14ac:dyDescent="0.25">
      <c r="A22" s="8" t="s">
        <v>34</v>
      </c>
      <c r="B22" s="8" t="s">
        <v>35</v>
      </c>
      <c r="C22" s="8" t="s">
        <v>40</v>
      </c>
      <c r="E22" s="7">
        <v>0.76951128141146408</v>
      </c>
      <c r="F22" s="7">
        <v>0.42988150908022488</v>
      </c>
      <c r="G22" s="7">
        <v>0.59502421561794039</v>
      </c>
      <c r="H22" s="7">
        <v>0.62704982063053161</v>
      </c>
      <c r="I22" s="7"/>
      <c r="J22" s="7">
        <v>0.63871124076141339</v>
      </c>
      <c r="K22" s="7">
        <v>2.7269479084677885E-2</v>
      </c>
      <c r="L22" s="7">
        <v>0.21140497290702912</v>
      </c>
      <c r="M22" s="7">
        <v>0.39289401405603508</v>
      </c>
      <c r="N22" s="7"/>
      <c r="O22" s="7">
        <v>0.2208166835502422</v>
      </c>
      <c r="P22" s="7">
        <v>6.3270554090131895E-2</v>
      </c>
      <c r="Q22" s="7">
        <v>0.1813019505975616</v>
      </c>
      <c r="R22" s="7">
        <v>0.2337057251998656</v>
      </c>
      <c r="S22" s="7"/>
      <c r="T22" s="27">
        <v>2.0799999999999999E-2</v>
      </c>
      <c r="U22" s="26" t="s">
        <v>3720</v>
      </c>
      <c r="V22" s="24" t="s">
        <v>3719</v>
      </c>
      <c r="W22" s="1"/>
      <c r="X22" s="25">
        <f t="shared" si="0"/>
        <v>0.60536670668504022</v>
      </c>
      <c r="Y22" s="25">
        <f t="shared" si="1"/>
        <v>0.3175699267022889</v>
      </c>
      <c r="Z22" s="25">
        <f t="shared" si="2"/>
        <v>0.17477372835945032</v>
      </c>
      <c r="AB22" s="1">
        <f t="shared" si="3"/>
        <v>-0.72411876134924391</v>
      </c>
      <c r="AC22" s="1">
        <f t="shared" si="4"/>
        <v>-1.6548537965491941</v>
      </c>
      <c r="AD22" s="1">
        <f t="shared" si="5"/>
        <v>-2.5164397568112569</v>
      </c>
      <c r="AF22" s="1">
        <f t="shared" si="6"/>
        <v>1.792320995462013</v>
      </c>
      <c r="AG22" s="1">
        <f t="shared" si="7"/>
        <v>0.8615859602620628</v>
      </c>
    </row>
    <row r="23" spans="1:36" x14ac:dyDescent="0.25">
      <c r="A23" s="8" t="s">
        <v>64</v>
      </c>
      <c r="B23" s="8" t="s">
        <v>65</v>
      </c>
      <c r="C23" s="8" t="s">
        <v>70</v>
      </c>
      <c r="E23" s="7">
        <v>0.98422844514877061</v>
      </c>
      <c r="F23" s="7">
        <v>1.0750006548517212</v>
      </c>
      <c r="G23" s="7">
        <v>0.51298043607008381</v>
      </c>
      <c r="H23" s="7">
        <v>2.1953257046258776</v>
      </c>
      <c r="I23" s="7"/>
      <c r="J23" s="7">
        <v>0.36065962817199826</v>
      </c>
      <c r="K23" s="7">
        <v>2.4381332423696521E-2</v>
      </c>
      <c r="L23" s="7">
        <v>6.1374429967135283E-2</v>
      </c>
      <c r="M23" s="7">
        <v>0.46048552401037884</v>
      </c>
      <c r="N23" s="7"/>
      <c r="O23" s="7">
        <v>0.19552193560308614</v>
      </c>
      <c r="P23" s="7">
        <v>8.4783501426264909E-2</v>
      </c>
      <c r="Q23" s="7">
        <v>3.9976781288221875E-3</v>
      </c>
      <c r="R23" s="7">
        <v>0.15017378428666844</v>
      </c>
      <c r="S23" s="7"/>
      <c r="T23" s="27">
        <v>4.3499999999999997E-2</v>
      </c>
      <c r="U23" s="26" t="s">
        <v>3719</v>
      </c>
      <c r="V23" s="24" t="s">
        <v>3719</v>
      </c>
      <c r="W23" s="1"/>
      <c r="X23" s="25">
        <f t="shared" si="0"/>
        <v>1.1918838101741134</v>
      </c>
      <c r="Y23" s="25">
        <f t="shared" si="1"/>
        <v>0.22672522864330222</v>
      </c>
      <c r="Z23" s="25">
        <f t="shared" si="2"/>
        <v>0.10861922486121042</v>
      </c>
      <c r="AB23" s="1">
        <f t="shared" si="3"/>
        <v>0.25324360269956375</v>
      </c>
      <c r="AC23" s="1">
        <f t="shared" si="4"/>
        <v>-2.1409831602997507</v>
      </c>
      <c r="AD23" s="1">
        <f t="shared" si="5"/>
        <v>-3.2026486219727284</v>
      </c>
      <c r="AF23" s="1">
        <f t="shared" si="6"/>
        <v>3.4558922246722923</v>
      </c>
      <c r="AG23" s="1">
        <f t="shared" si="7"/>
        <v>1.0616654616729777</v>
      </c>
    </row>
    <row r="24" spans="1:36" x14ac:dyDescent="0.25">
      <c r="A24" s="8" t="s">
        <v>64</v>
      </c>
      <c r="B24" s="8" t="s">
        <v>65</v>
      </c>
      <c r="C24" s="8" t="s">
        <v>3373</v>
      </c>
      <c r="E24" s="7">
        <v>1.1641936652667157</v>
      </c>
      <c r="F24" s="7">
        <v>1.38441239932681</v>
      </c>
      <c r="G24" s="7">
        <v>7.8032950225133467E-4</v>
      </c>
      <c r="H24" s="7">
        <v>0.43919104189033314</v>
      </c>
      <c r="I24" s="7"/>
      <c r="J24" s="7">
        <v>0.56251672224930904</v>
      </c>
      <c r="K24" s="7"/>
      <c r="L24" s="7"/>
      <c r="M24" s="7">
        <v>0.11407942496463422</v>
      </c>
      <c r="N24" s="7"/>
      <c r="O24" s="7">
        <v>0.17697550119407021</v>
      </c>
      <c r="P24" s="7"/>
      <c r="Q24" s="7">
        <v>6.2266387798474224E-3</v>
      </c>
      <c r="R24" s="7">
        <v>0.13765723988634951</v>
      </c>
      <c r="S24" s="7"/>
      <c r="T24" s="29"/>
      <c r="X24" s="25">
        <f t="shared" si="0"/>
        <v>0.74714435899652754</v>
      </c>
      <c r="Y24" s="25">
        <f t="shared" si="1"/>
        <v>0.33829807360697162</v>
      </c>
      <c r="Z24" s="25">
        <f t="shared" si="2"/>
        <v>0.10695312662008905</v>
      </c>
      <c r="AB24" s="1">
        <f t="shared" si="3"/>
        <v>-0.42054107558488019</v>
      </c>
      <c r="AC24" s="1">
        <f t="shared" si="4"/>
        <v>-1.5636331329655755</v>
      </c>
      <c r="AD24" s="1">
        <f t="shared" si="5"/>
        <v>-3.2249494366633789</v>
      </c>
      <c r="AF24" s="1">
        <f t="shared" si="6"/>
        <v>2.8044083610784987</v>
      </c>
      <c r="AG24" s="1">
        <f t="shared" si="7"/>
        <v>1.6613163036978034</v>
      </c>
    </row>
    <row r="25" spans="1:36" x14ac:dyDescent="0.25">
      <c r="A25" s="8" t="s">
        <v>499</v>
      </c>
      <c r="B25" s="8" t="s">
        <v>500</v>
      </c>
      <c r="C25" s="8" t="s">
        <v>509</v>
      </c>
      <c r="E25" s="7">
        <v>2.7924101965802444</v>
      </c>
      <c r="F25" s="7">
        <v>1.7049853774868728</v>
      </c>
      <c r="G25" s="7">
        <v>1.5072084485526895</v>
      </c>
      <c r="H25" s="7">
        <v>2.2929531341617229</v>
      </c>
      <c r="I25" s="7"/>
      <c r="J25" s="7">
        <v>1.0322822766455049</v>
      </c>
      <c r="K25" s="7"/>
      <c r="L25" s="7">
        <v>0.20765428781164749</v>
      </c>
      <c r="M25" s="7">
        <v>0.53645461163428565</v>
      </c>
      <c r="N25" s="7"/>
      <c r="O25" s="7">
        <v>0.197031347480675</v>
      </c>
      <c r="P25" s="7">
        <v>3.5978892196815652E-2</v>
      </c>
      <c r="Q25" s="7">
        <v>0.13703392802797149</v>
      </c>
      <c r="R25" s="7">
        <v>0.24335372714479028</v>
      </c>
      <c r="S25" s="7"/>
      <c r="T25" s="30">
        <v>2.3E-2</v>
      </c>
      <c r="U25" s="26" t="s">
        <v>3720</v>
      </c>
      <c r="V25" s="24" t="s">
        <v>3719</v>
      </c>
      <c r="W25" s="1"/>
      <c r="X25" s="25">
        <f t="shared" si="0"/>
        <v>2.0743892891953823</v>
      </c>
      <c r="Y25" s="25">
        <f t="shared" si="1"/>
        <v>0.59213039203047935</v>
      </c>
      <c r="Z25" s="25">
        <f t="shared" si="2"/>
        <v>0.15334947371256311</v>
      </c>
      <c r="AB25" s="1">
        <f t="shared" si="3"/>
        <v>1.0526866621789903</v>
      </c>
      <c r="AC25" s="1">
        <f t="shared" si="4"/>
        <v>-0.75601319061780325</v>
      </c>
      <c r="AD25" s="1">
        <f t="shared" si="5"/>
        <v>-2.7051048795284567</v>
      </c>
      <c r="AF25" s="1">
        <f t="shared" si="6"/>
        <v>3.757791541707447</v>
      </c>
      <c r="AG25" s="1">
        <f t="shared" si="7"/>
        <v>1.9490916889106535</v>
      </c>
    </row>
    <row r="26" spans="1:36" x14ac:dyDescent="0.25">
      <c r="A26" s="8" t="s">
        <v>499</v>
      </c>
      <c r="B26" s="8" t="s">
        <v>500</v>
      </c>
      <c r="C26" s="8" t="s">
        <v>504</v>
      </c>
      <c r="E26" s="7">
        <v>0.67252340591269755</v>
      </c>
      <c r="F26" s="7">
        <v>0.5141892611604445</v>
      </c>
      <c r="G26" s="7">
        <v>0.43415059475458961</v>
      </c>
      <c r="H26" s="7">
        <v>0.6526897957749509</v>
      </c>
      <c r="I26" s="7"/>
      <c r="J26" s="7">
        <v>0.23538500099137524</v>
      </c>
      <c r="K26" s="7">
        <v>1.4833219184838778E-2</v>
      </c>
      <c r="L26" s="7">
        <v>3.7917294501959221E-2</v>
      </c>
      <c r="M26" s="7">
        <v>0.11632685128433153</v>
      </c>
      <c r="N26" s="7"/>
      <c r="O26" s="7">
        <v>4.1090100218935867E-2</v>
      </c>
      <c r="P26" s="31"/>
      <c r="Q26" s="7">
        <v>1.4990799914709897E-2</v>
      </c>
      <c r="R26" s="7">
        <v>4.0020808910144492E-2</v>
      </c>
      <c r="S26" s="7"/>
      <c r="T26" s="27">
        <v>4.1999999999999997E-3</v>
      </c>
      <c r="U26" s="23" t="s">
        <v>3720</v>
      </c>
      <c r="V26" s="24" t="s">
        <v>3719</v>
      </c>
      <c r="W26" s="1"/>
      <c r="X26" s="25">
        <f t="shared" si="0"/>
        <v>0.56838826440067058</v>
      </c>
      <c r="Y26" s="25">
        <f t="shared" si="1"/>
        <v>0.1011155914906262</v>
      </c>
      <c r="Z26" s="25">
        <f t="shared" si="2"/>
        <v>3.203390301459675E-2</v>
      </c>
      <c r="AB26" s="1">
        <f t="shared" si="3"/>
        <v>-0.81505132754407328</v>
      </c>
      <c r="AC26" s="1">
        <f t="shared" si="4"/>
        <v>-3.3059226245316249</v>
      </c>
      <c r="AD26" s="1">
        <f t="shared" si="5"/>
        <v>-4.9642566028155155</v>
      </c>
      <c r="AF26" s="1">
        <f t="shared" si="6"/>
        <v>4.1492052752714423</v>
      </c>
      <c r="AG26" s="1">
        <f t="shared" si="7"/>
        <v>1.6583339782838906</v>
      </c>
    </row>
    <row r="27" spans="1:36" x14ac:dyDescent="0.25">
      <c r="A27" s="8" t="s">
        <v>85</v>
      </c>
      <c r="B27" s="8" t="s">
        <v>86</v>
      </c>
      <c r="C27" s="8" t="s">
        <v>90</v>
      </c>
      <c r="E27" s="7">
        <v>3.2478655839421368E-2</v>
      </c>
      <c r="F27" s="7">
        <v>4.6167849210181189E-2</v>
      </c>
      <c r="G27" s="7">
        <v>7.834447690846463E-3</v>
      </c>
      <c r="H27" s="7">
        <v>8.6976591569060957E-2</v>
      </c>
      <c r="I27" s="7"/>
      <c r="J27" s="7"/>
      <c r="K27" s="7"/>
      <c r="L27" s="7">
        <v>1.3030662995581921E-3</v>
      </c>
      <c r="M27" s="7">
        <v>4.7858843177610798E-4</v>
      </c>
      <c r="N27" s="7"/>
      <c r="O27" s="7"/>
      <c r="P27" s="7">
        <v>8.7529013346105918E-4</v>
      </c>
      <c r="Q27" s="7"/>
      <c r="R27" s="7">
        <v>4.6548834169190612E-3</v>
      </c>
      <c r="S27" s="7"/>
      <c r="T27" s="29"/>
      <c r="X27" s="25">
        <f t="shared" si="0"/>
        <v>4.3364386077377491E-2</v>
      </c>
      <c r="Y27" s="25">
        <f t="shared" si="1"/>
        <v>8.9082736566715006E-4</v>
      </c>
      <c r="Z27" s="25">
        <f t="shared" si="2"/>
        <v>2.7650867751900601E-3</v>
      </c>
      <c r="AB27" s="1">
        <f t="shared" si="3"/>
        <v>-4.5273455047605138</v>
      </c>
      <c r="AC27" s="1">
        <f t="shared" si="4"/>
        <v>-10.132566502041309</v>
      </c>
      <c r="AD27" s="1">
        <f t="shared" si="5"/>
        <v>-8.4984595281905442</v>
      </c>
      <c r="AF27" s="1">
        <f t="shared" si="6"/>
        <v>3.9711140234300304</v>
      </c>
      <c r="AG27" s="1">
        <f t="shared" si="7"/>
        <v>-1.6341069738507645</v>
      </c>
    </row>
    <row r="28" spans="1:36" x14ac:dyDescent="0.25">
      <c r="A28" s="8" t="s">
        <v>471</v>
      </c>
      <c r="B28" s="8" t="s">
        <v>472</v>
      </c>
      <c r="C28" s="8" t="s">
        <v>475</v>
      </c>
      <c r="E28" s="7">
        <v>0.19853413017536936</v>
      </c>
      <c r="F28" s="7">
        <v>0.18790879352091566</v>
      </c>
      <c r="G28" s="7">
        <v>0.14479197040279737</v>
      </c>
      <c r="H28" s="7">
        <v>0.24917833125780653</v>
      </c>
      <c r="I28" s="7"/>
      <c r="J28" s="7">
        <v>0.17480414379062437</v>
      </c>
      <c r="K28" s="7">
        <v>2.824219712467774E-2</v>
      </c>
      <c r="L28" s="7">
        <v>4.1386122503881476E-2</v>
      </c>
      <c r="M28" s="7">
        <v>0.15423637412928407</v>
      </c>
      <c r="N28" s="7"/>
      <c r="O28" s="7">
        <v>9.9804271335878145E-2</v>
      </c>
      <c r="P28" s="7">
        <v>2.9259671946959497E-3</v>
      </c>
      <c r="Q28" s="7">
        <v>4.8309622870758205E-2</v>
      </c>
      <c r="R28" s="7">
        <v>0.10109038781673441</v>
      </c>
      <c r="S28" s="7"/>
      <c r="T28" s="28">
        <v>7.3000000000000001E-3</v>
      </c>
      <c r="U28" s="26" t="s">
        <v>3720</v>
      </c>
      <c r="V28" s="24" t="s">
        <v>3719</v>
      </c>
      <c r="W28" s="1"/>
      <c r="X28" s="25">
        <f t="shared" si="0"/>
        <v>0.19510330633922224</v>
      </c>
      <c r="Y28" s="25">
        <f t="shared" si="1"/>
        <v>9.9667209387116901E-2</v>
      </c>
      <c r="Z28" s="25">
        <f t="shared" si="2"/>
        <v>6.3032562304516676E-2</v>
      </c>
      <c r="AB28" s="1">
        <f t="shared" si="3"/>
        <v>-2.3576898679461573</v>
      </c>
      <c r="AC28" s="1">
        <f t="shared" si="4"/>
        <v>-3.3267372552188808</v>
      </c>
      <c r="AD28" s="1">
        <f t="shared" si="5"/>
        <v>-3.9877588795908623</v>
      </c>
      <c r="AF28" s="1">
        <f t="shared" si="6"/>
        <v>1.630069011644705</v>
      </c>
      <c r="AG28" s="1">
        <f t="shared" si="7"/>
        <v>0.66102162437198153</v>
      </c>
    </row>
    <row r="29" spans="1:36" x14ac:dyDescent="0.25">
      <c r="A29" s="8" t="s">
        <v>185</v>
      </c>
      <c r="B29" s="8" t="s">
        <v>186</v>
      </c>
      <c r="C29" s="8" t="s">
        <v>189</v>
      </c>
      <c r="E29" s="7">
        <v>0.87940356525106445</v>
      </c>
      <c r="F29" s="7">
        <v>0.56632469193610258</v>
      </c>
      <c r="G29" s="7">
        <v>0.54654124733274057</v>
      </c>
      <c r="H29" s="7">
        <v>0.37456671135603309</v>
      </c>
      <c r="I29" s="7"/>
      <c r="J29" s="7">
        <v>0.241789346885464</v>
      </c>
      <c r="K29" s="7">
        <v>4.3565930501833931E-2</v>
      </c>
      <c r="L29" s="7"/>
      <c r="M29" s="7">
        <v>3.9026732938699689E-2</v>
      </c>
      <c r="N29" s="7"/>
      <c r="O29" s="7">
        <v>3.8343043716856345E-2</v>
      </c>
      <c r="P29" s="7"/>
      <c r="Q29" s="7"/>
      <c r="R29" s="7"/>
      <c r="S29" s="7"/>
      <c r="T29" s="29"/>
      <c r="X29" s="25">
        <f t="shared" si="0"/>
        <v>0.5917090539689851</v>
      </c>
      <c r="Y29" s="25">
        <f t="shared" si="1"/>
        <v>0.10812733677533254</v>
      </c>
      <c r="Z29" s="25">
        <f t="shared" si="2"/>
        <v>3.8343043716856345E-2</v>
      </c>
      <c r="AB29" s="1">
        <f t="shared" si="3"/>
        <v>-0.75704012439598711</v>
      </c>
      <c r="AC29" s="1">
        <f t="shared" si="4"/>
        <v>-3.209196783245468</v>
      </c>
      <c r="AD29" s="1">
        <f t="shared" si="5"/>
        <v>-4.704891325358064</v>
      </c>
      <c r="AF29" s="1">
        <f t="shared" si="6"/>
        <v>3.9478512009620768</v>
      </c>
      <c r="AG29" s="1">
        <f t="shared" si="7"/>
        <v>1.495694542112596</v>
      </c>
    </row>
    <row r="30" spans="1:36" x14ac:dyDescent="0.25">
      <c r="A30" s="8" t="s">
        <v>2184</v>
      </c>
      <c r="B30" s="8" t="s">
        <v>2185</v>
      </c>
      <c r="C30" s="8" t="s">
        <v>2189</v>
      </c>
      <c r="E30" s="7">
        <v>0.75994380879709678</v>
      </c>
      <c r="F30" s="7">
        <v>0.37522518609567529</v>
      </c>
      <c r="G30" s="7">
        <v>8.9175876966145054E-2</v>
      </c>
      <c r="H30" s="7">
        <v>0.33559348465609729</v>
      </c>
      <c r="I30" s="7"/>
      <c r="J30" s="7">
        <v>0.69168079268406624</v>
      </c>
      <c r="K30" s="7">
        <v>0.1119757062410883</v>
      </c>
      <c r="L30" s="7">
        <v>0.13862483408412771</v>
      </c>
      <c r="M30" s="7">
        <v>0.40008845069240667</v>
      </c>
      <c r="N30" s="7"/>
      <c r="O30" s="7">
        <v>0.21543613006281909</v>
      </c>
      <c r="P30" s="7"/>
      <c r="Q30" s="7">
        <v>0.24482144672253361</v>
      </c>
      <c r="R30" s="7">
        <v>0.14166978746048864</v>
      </c>
      <c r="S30" s="7"/>
      <c r="T30" s="27">
        <v>0.3972</v>
      </c>
      <c r="X30" s="25">
        <f t="shared" si="0"/>
        <v>0.38998458912875361</v>
      </c>
      <c r="Y30" s="25">
        <f t="shared" si="1"/>
        <v>0.33559244592542226</v>
      </c>
      <c r="Z30" s="25">
        <f t="shared" si="2"/>
        <v>0.20064245474861378</v>
      </c>
      <c r="AB30" s="1">
        <f t="shared" si="3"/>
        <v>-1.3585109802119824</v>
      </c>
      <c r="AC30" s="1">
        <f t="shared" si="4"/>
        <v>-1.5752178533306889</v>
      </c>
      <c r="AD30" s="1">
        <f t="shared" si="5"/>
        <v>-2.3173011909570027</v>
      </c>
      <c r="AF30" s="1">
        <f t="shared" si="6"/>
        <v>0.95879021074502035</v>
      </c>
      <c r="AG30" s="1">
        <f t="shared" si="7"/>
        <v>0.74208333762631384</v>
      </c>
    </row>
    <row r="31" spans="1:36" x14ac:dyDescent="0.25">
      <c r="A31" s="8" t="s">
        <v>119</v>
      </c>
      <c r="B31" s="8" t="s">
        <v>120</v>
      </c>
      <c r="C31" s="8" t="s">
        <v>124</v>
      </c>
      <c r="E31" s="7">
        <v>0.32166821824450703</v>
      </c>
      <c r="F31" s="7">
        <v>0.21454788562023319</v>
      </c>
      <c r="G31" s="7">
        <v>7.736455236066006E-2</v>
      </c>
      <c r="H31" s="7">
        <v>0.25673695877277825</v>
      </c>
      <c r="I31" s="7"/>
      <c r="J31" s="7">
        <v>0.13908095461574341</v>
      </c>
      <c r="K31" s="7"/>
      <c r="L31" s="7">
        <v>6.7629819204098659E-3</v>
      </c>
      <c r="M31" s="7">
        <v>9.5992867801110663E-3</v>
      </c>
      <c r="N31" s="7"/>
      <c r="O31" s="7">
        <v>3.5249363124338837E-2</v>
      </c>
      <c r="P31" s="7">
        <v>1.411104412482787E-2</v>
      </c>
      <c r="Q31" s="7">
        <v>1.1274358424409365E-2</v>
      </c>
      <c r="R31" s="7">
        <v>4.8659741411207318E-3</v>
      </c>
      <c r="S31" s="7"/>
      <c r="T31" s="27">
        <v>7.4700000000000003E-2</v>
      </c>
      <c r="X31" s="25">
        <f t="shared" si="0"/>
        <v>0.21757940374954463</v>
      </c>
      <c r="Y31" s="25">
        <f t="shared" si="1"/>
        <v>5.1814407772088115E-2</v>
      </c>
      <c r="Z31" s="25">
        <f t="shared" si="2"/>
        <v>1.6375184953674203E-2</v>
      </c>
      <c r="AB31" s="1">
        <f t="shared" si="3"/>
        <v>-2.200386098569008</v>
      </c>
      <c r="AC31" s="1">
        <f t="shared" si="4"/>
        <v>-4.2705028731149879</v>
      </c>
      <c r="AD31" s="1">
        <f t="shared" si="5"/>
        <v>-5.9323449881480474</v>
      </c>
      <c r="AF31" s="1">
        <f t="shared" si="6"/>
        <v>3.7319588895790394</v>
      </c>
      <c r="AG31" s="1">
        <f t="shared" si="7"/>
        <v>1.6618421150330596</v>
      </c>
    </row>
    <row r="32" spans="1:36" x14ac:dyDescent="0.25">
      <c r="A32" s="8" t="s">
        <v>72</v>
      </c>
      <c r="B32" s="8" t="s">
        <v>73</v>
      </c>
      <c r="C32" s="8" t="s">
        <v>77</v>
      </c>
      <c r="E32" s="7">
        <v>9.162389550548923</v>
      </c>
      <c r="F32" s="7">
        <v>9.4562974119825292</v>
      </c>
      <c r="G32" s="7">
        <v>8.552679721109909</v>
      </c>
      <c r="H32" s="7">
        <v>17.234798326085198</v>
      </c>
      <c r="I32" s="7"/>
      <c r="J32" s="7">
        <v>6.6432544046724926</v>
      </c>
      <c r="K32" s="7">
        <v>0.26930923327963641</v>
      </c>
      <c r="L32" s="7">
        <v>1.0868092161897149</v>
      </c>
      <c r="M32" s="7">
        <v>4.0357699753048868</v>
      </c>
      <c r="N32" s="7"/>
      <c r="O32" s="7">
        <v>1.8278606478720811</v>
      </c>
      <c r="P32" s="7">
        <v>0.34978152397663514</v>
      </c>
      <c r="Q32" s="7">
        <v>0.8972058246695781</v>
      </c>
      <c r="R32" s="7">
        <v>2.7689774631616353</v>
      </c>
      <c r="S32" s="7"/>
      <c r="T32" s="27">
        <v>1.17E-2</v>
      </c>
      <c r="U32" s="26" t="s">
        <v>3720</v>
      </c>
      <c r="V32" s="24" t="s">
        <v>3719</v>
      </c>
      <c r="W32" s="1"/>
      <c r="X32" s="25">
        <f t="shared" si="0"/>
        <v>11.101541252431639</v>
      </c>
      <c r="Y32" s="25">
        <f t="shared" si="1"/>
        <v>3.0087857073616826</v>
      </c>
      <c r="Z32" s="25">
        <f t="shared" si="2"/>
        <v>1.4609563649199824</v>
      </c>
      <c r="AB32" s="1">
        <f t="shared" si="3"/>
        <v>3.4726880780286868</v>
      </c>
      <c r="AC32" s="1">
        <f t="shared" si="4"/>
        <v>1.5891813582711691</v>
      </c>
      <c r="AD32" s="1">
        <f t="shared" si="5"/>
        <v>0.5469130891245384</v>
      </c>
      <c r="AF32" s="1">
        <f t="shared" si="6"/>
        <v>2.9257749889041484</v>
      </c>
      <c r="AG32" s="1">
        <f t="shared" si="7"/>
        <v>1.0422682691466307</v>
      </c>
    </row>
    <row r="33" spans="1:33" x14ac:dyDescent="0.25">
      <c r="A33" s="8" t="s">
        <v>340</v>
      </c>
      <c r="B33" s="8" t="s">
        <v>341</v>
      </c>
      <c r="C33" s="8" t="s">
        <v>344</v>
      </c>
      <c r="E33" s="7">
        <v>2.1907532505933625</v>
      </c>
      <c r="F33" s="7">
        <v>2.4327375053013238</v>
      </c>
      <c r="G33" s="7">
        <v>1.2496086647916156</v>
      </c>
      <c r="H33" s="7">
        <v>1.677090486309349</v>
      </c>
      <c r="I33" s="7"/>
      <c r="J33" s="7">
        <v>3.2320454827039975</v>
      </c>
      <c r="K33" s="7">
        <v>0.79068622427387969</v>
      </c>
      <c r="L33" s="7">
        <v>1.8321427116492051</v>
      </c>
      <c r="M33" s="7">
        <v>1.627419066049798</v>
      </c>
      <c r="N33" s="7"/>
      <c r="O33" s="7">
        <v>3.8370651911509106</v>
      </c>
      <c r="P33" s="7">
        <v>1.1355148246777447</v>
      </c>
      <c r="Q33" s="7">
        <v>1.5353697164116604</v>
      </c>
      <c r="R33" s="7">
        <v>2.3859664034583909</v>
      </c>
      <c r="S33" s="7"/>
      <c r="T33" s="27">
        <v>0.65580000000000005</v>
      </c>
      <c r="X33" s="25">
        <f t="shared" si="0"/>
        <v>1.8875474767489127</v>
      </c>
      <c r="Y33" s="25">
        <f t="shared" si="1"/>
        <v>1.8705733711692201</v>
      </c>
      <c r="Z33" s="25">
        <f t="shared" si="2"/>
        <v>2.2234790339246766</v>
      </c>
      <c r="AB33" s="1">
        <f t="shared" si="3"/>
        <v>0.91651293244237841</v>
      </c>
      <c r="AC33" s="1">
        <f t="shared" si="4"/>
        <v>0.90348055511407088</v>
      </c>
      <c r="AD33" s="1">
        <f t="shared" si="5"/>
        <v>1.1528188010035636</v>
      </c>
      <c r="AF33" s="1">
        <f t="shared" si="6"/>
        <v>-0.23630586856118518</v>
      </c>
      <c r="AG33" s="1">
        <f t="shared" si="7"/>
        <v>-0.24933824588949272</v>
      </c>
    </row>
    <row r="34" spans="1:33" x14ac:dyDescent="0.25">
      <c r="A34" s="8" t="s">
        <v>411</v>
      </c>
      <c r="B34" s="8" t="s">
        <v>412</v>
      </c>
      <c r="C34" s="8" t="s">
        <v>416</v>
      </c>
      <c r="E34" s="7">
        <v>0.34341065437335638</v>
      </c>
      <c r="F34" s="7">
        <v>0.18408689763401997</v>
      </c>
      <c r="G34" s="7">
        <v>0.15038242656376088</v>
      </c>
      <c r="H34" s="7">
        <v>0.25883854046198856</v>
      </c>
      <c r="I34" s="7"/>
      <c r="J34" s="7">
        <v>0.15539917130395681</v>
      </c>
      <c r="K34" s="7">
        <v>1.3884508391438248E-3</v>
      </c>
      <c r="L34" s="7">
        <v>2.7718879634015866E-2</v>
      </c>
      <c r="M34" s="7">
        <v>7.3864989498015232E-2</v>
      </c>
      <c r="N34" s="7"/>
      <c r="O34" s="7">
        <v>8.1027863381972223E-2</v>
      </c>
      <c r="P34" s="7"/>
      <c r="Q34" s="7">
        <v>4.1475606376972979E-2</v>
      </c>
      <c r="R34" s="7">
        <v>0.12896040201336412</v>
      </c>
      <c r="S34" s="7"/>
      <c r="T34" s="27">
        <v>4.6600000000000003E-2</v>
      </c>
      <c r="U34" s="26" t="s">
        <v>3719</v>
      </c>
      <c r="V34" s="24" t="s">
        <v>3719</v>
      </c>
      <c r="W34" s="1"/>
      <c r="X34" s="25">
        <f t="shared" si="0"/>
        <v>0.23417962975828144</v>
      </c>
      <c r="Y34" s="25">
        <f t="shared" si="1"/>
        <v>6.4592872818782926E-2</v>
      </c>
      <c r="Z34" s="25">
        <f t="shared" si="2"/>
        <v>8.3821290590769773E-2</v>
      </c>
      <c r="AB34" s="1">
        <f t="shared" si="3"/>
        <v>-2.0943125071987025</v>
      </c>
      <c r="AC34" s="1">
        <f t="shared" si="4"/>
        <v>-3.9524812031257106</v>
      </c>
      <c r="AD34" s="1">
        <f t="shared" si="5"/>
        <v>-3.5765394550567375</v>
      </c>
      <c r="AF34" s="1">
        <f t="shared" si="6"/>
        <v>1.482226947858035</v>
      </c>
      <c r="AG34" s="1">
        <f t="shared" si="7"/>
        <v>-0.37594174806897307</v>
      </c>
    </row>
    <row r="35" spans="1:33" x14ac:dyDescent="0.25">
      <c r="A35" s="8" t="s">
        <v>57</v>
      </c>
      <c r="B35" s="8" t="s">
        <v>58</v>
      </c>
      <c r="C35" s="8" t="s">
        <v>62</v>
      </c>
      <c r="E35" s="7">
        <v>117.8077966783917</v>
      </c>
      <c r="F35" s="7">
        <v>116.56681631287</v>
      </c>
      <c r="G35" s="7">
        <v>102.8858077769674</v>
      </c>
      <c r="H35" s="7">
        <v>87.371612997664812</v>
      </c>
      <c r="I35" s="7"/>
      <c r="J35" s="7">
        <v>94.112080780202305</v>
      </c>
      <c r="K35" s="7">
        <v>13.52483848873713</v>
      </c>
      <c r="L35" s="7">
        <v>22.022402632527044</v>
      </c>
      <c r="M35" s="7">
        <v>35.571127674658456</v>
      </c>
      <c r="N35" s="7"/>
      <c r="O35" s="7">
        <v>25.090142397615523</v>
      </c>
      <c r="P35" s="7">
        <v>11.809302534349808</v>
      </c>
      <c r="Q35" s="7">
        <v>14.700754302173584</v>
      </c>
      <c r="R35" s="7">
        <v>18.10321895439937</v>
      </c>
      <c r="S35" s="7"/>
      <c r="T35" s="27">
        <v>9.5999999999999992E-3</v>
      </c>
      <c r="U35" s="23" t="s">
        <v>3720</v>
      </c>
      <c r="V35" s="24" t="s">
        <v>3719</v>
      </c>
      <c r="W35" s="1"/>
      <c r="X35" s="25">
        <f t="shared" si="0"/>
        <v>106.15800844147347</v>
      </c>
      <c r="Y35" s="25">
        <f t="shared" si="1"/>
        <v>41.307612394031239</v>
      </c>
      <c r="Z35" s="25">
        <f t="shared" si="2"/>
        <v>17.425854547134573</v>
      </c>
      <c r="AB35" s="1">
        <f t="shared" si="3"/>
        <v>6.7300694004243979</v>
      </c>
      <c r="AC35" s="1">
        <f t="shared" si="4"/>
        <v>5.3683357688107964</v>
      </c>
      <c r="AD35" s="1">
        <f t="shared" si="5"/>
        <v>4.1231575010920425</v>
      </c>
      <c r="AF35" s="1">
        <f t="shared" si="6"/>
        <v>2.6069118993323555</v>
      </c>
      <c r="AG35" s="1">
        <f t="shared" si="7"/>
        <v>1.245178267718754</v>
      </c>
    </row>
    <row r="36" spans="1:33" x14ac:dyDescent="0.25">
      <c r="A36" s="8" t="s">
        <v>191</v>
      </c>
      <c r="B36" s="8" t="s">
        <v>2206</v>
      </c>
      <c r="C36" s="8" t="s">
        <v>195</v>
      </c>
      <c r="E36" s="7">
        <v>0.54301677815269245</v>
      </c>
      <c r="F36" s="7">
        <v>0.44138195104340788</v>
      </c>
      <c r="G36" s="7">
        <v>0.17755841471226949</v>
      </c>
      <c r="H36" s="7">
        <v>0.68433542216302001</v>
      </c>
      <c r="I36" s="7"/>
      <c r="J36" s="7">
        <v>0.17822560689495609</v>
      </c>
      <c r="K36" s="7"/>
      <c r="L36" s="7">
        <v>2.0211686789172877E-3</v>
      </c>
      <c r="M36" s="7">
        <v>3.0858503280989293E-2</v>
      </c>
      <c r="N36" s="7"/>
      <c r="O36" s="7">
        <v>2.4155606443769795E-2</v>
      </c>
      <c r="P36" s="7"/>
      <c r="Q36" s="7"/>
      <c r="R36" s="7">
        <v>1.9875752048489154E-2</v>
      </c>
      <c r="S36" s="7"/>
      <c r="T36" s="29"/>
      <c r="X36" s="25">
        <f t="shared" si="0"/>
        <v>0.46157314151784745</v>
      </c>
      <c r="Y36" s="25">
        <f t="shared" si="1"/>
        <v>7.0368426284954225E-2</v>
      </c>
      <c r="Z36" s="25">
        <f t="shared" si="2"/>
        <v>2.2015679246129474E-2</v>
      </c>
      <c r="AB36" s="1">
        <f t="shared" si="3"/>
        <v>-1.1153688174515333</v>
      </c>
      <c r="AC36" s="1">
        <f t="shared" si="4"/>
        <v>-3.8289279407391206</v>
      </c>
      <c r="AD36" s="1">
        <f t="shared" si="5"/>
        <v>-5.5053248335805298</v>
      </c>
      <c r="AF36" s="1">
        <f t="shared" si="6"/>
        <v>4.3899560161289966</v>
      </c>
      <c r="AG36" s="1">
        <f t="shared" si="7"/>
        <v>1.6763968928414092</v>
      </c>
    </row>
    <row r="37" spans="1:33" x14ac:dyDescent="0.25">
      <c r="A37" s="8" t="s">
        <v>359</v>
      </c>
      <c r="B37" s="8" t="s">
        <v>360</v>
      </c>
      <c r="C37" s="8" t="s">
        <v>363</v>
      </c>
      <c r="E37" s="7">
        <v>0.69258574472194234</v>
      </c>
      <c r="F37" s="7">
        <v>0.33194104606072106</v>
      </c>
      <c r="G37" s="7">
        <v>0.62104658530832768</v>
      </c>
      <c r="H37" s="7">
        <v>0.60339410676545013</v>
      </c>
      <c r="I37" s="7"/>
      <c r="J37" s="7">
        <v>0.42959258529566569</v>
      </c>
      <c r="K37" s="7">
        <v>4.6476597118236804E-2</v>
      </c>
      <c r="L37" s="7">
        <v>0.30215224126144907</v>
      </c>
      <c r="M37" s="7">
        <v>0.49248226281576951</v>
      </c>
      <c r="N37" s="7"/>
      <c r="O37" s="7">
        <v>0.18676360410804199</v>
      </c>
      <c r="P37" s="7">
        <v>8.2759049725522713E-2</v>
      </c>
      <c r="Q37" s="7">
        <v>0.34287906050047906</v>
      </c>
      <c r="R37" s="7">
        <v>0.3012174854491424</v>
      </c>
      <c r="S37" s="7"/>
      <c r="T37" s="27">
        <v>9.4000000000000004E-3</v>
      </c>
      <c r="U37" s="26" t="s">
        <v>3720</v>
      </c>
      <c r="V37" s="24" t="s">
        <v>3719</v>
      </c>
      <c r="W37" s="1"/>
      <c r="X37" s="25">
        <f t="shared" si="0"/>
        <v>0.56224187071411025</v>
      </c>
      <c r="Y37" s="25">
        <f t="shared" si="1"/>
        <v>0.31767592162278024</v>
      </c>
      <c r="Z37" s="25">
        <f t="shared" si="2"/>
        <v>0.22840479994579654</v>
      </c>
      <c r="AB37" s="1">
        <f t="shared" si="3"/>
        <v>-0.8307371982266003</v>
      </c>
      <c r="AC37" s="1">
        <f t="shared" si="4"/>
        <v>-1.654372350356434</v>
      </c>
      <c r="AD37" s="1">
        <f t="shared" si="5"/>
        <v>-2.1303351255122047</v>
      </c>
      <c r="AF37" s="1">
        <f t="shared" si="6"/>
        <v>1.2995979272856044</v>
      </c>
      <c r="AG37" s="1">
        <f t="shared" si="7"/>
        <v>0.47596277515577068</v>
      </c>
    </row>
    <row r="38" spans="1:33" x14ac:dyDescent="0.25">
      <c r="A38" s="8" t="s">
        <v>365</v>
      </c>
      <c r="B38" s="8" t="s">
        <v>366</v>
      </c>
      <c r="C38" s="8" t="s">
        <v>369</v>
      </c>
      <c r="E38" s="7">
        <v>0.51262818251975273</v>
      </c>
      <c r="F38" s="7">
        <v>0.26476360785625708</v>
      </c>
      <c r="G38" s="7">
        <v>0.37169114205483506</v>
      </c>
      <c r="H38" s="7">
        <v>0.5068971709596507</v>
      </c>
      <c r="I38" s="7"/>
      <c r="J38" s="7">
        <v>0.16597185216726795</v>
      </c>
      <c r="K38" s="7">
        <v>8.3953744364051903E-3</v>
      </c>
      <c r="L38" s="7">
        <v>4.6717237093803772E-2</v>
      </c>
      <c r="M38" s="7">
        <v>7.909983417385219E-2</v>
      </c>
      <c r="N38" s="7"/>
      <c r="O38" s="7">
        <v>3.6092331975931175E-3</v>
      </c>
      <c r="P38" s="7"/>
      <c r="Q38" s="7">
        <v>3.4622308408996945E-2</v>
      </c>
      <c r="R38" s="7">
        <v>4.5172565339033639E-2</v>
      </c>
      <c r="S38" s="7"/>
      <c r="T38" s="27">
        <v>3.5000000000000001E-3</v>
      </c>
      <c r="U38" s="23" t="s">
        <v>3720</v>
      </c>
      <c r="V38" s="24" t="s">
        <v>3719</v>
      </c>
      <c r="W38" s="1"/>
      <c r="X38" s="25">
        <f t="shared" si="0"/>
        <v>0.41399502584762393</v>
      </c>
      <c r="Y38" s="25">
        <f t="shared" si="1"/>
        <v>7.5046074467832277E-2</v>
      </c>
      <c r="Z38" s="25">
        <f t="shared" si="2"/>
        <v>2.7801368981874564E-2</v>
      </c>
      <c r="AB38" s="1">
        <f t="shared" si="3"/>
        <v>-1.2723146610470044</v>
      </c>
      <c r="AC38" s="1">
        <f t="shared" si="4"/>
        <v>-3.7360795808722469</v>
      </c>
      <c r="AD38" s="1">
        <f t="shared" si="5"/>
        <v>-5.1687002645693187</v>
      </c>
      <c r="AF38" s="1">
        <f t="shared" si="6"/>
        <v>3.8963856035223143</v>
      </c>
      <c r="AG38" s="1">
        <f t="shared" si="7"/>
        <v>1.4326206836970719</v>
      </c>
    </row>
    <row r="39" spans="1:33" x14ac:dyDescent="0.25">
      <c r="A39" s="8" t="s">
        <v>2152</v>
      </c>
      <c r="B39" s="8" t="s">
        <v>2153</v>
      </c>
      <c r="C39" s="8" t="s">
        <v>3700</v>
      </c>
      <c r="E39" s="7">
        <v>4.1147289257127522</v>
      </c>
      <c r="F39" s="7">
        <v>3.8230362211253555</v>
      </c>
      <c r="G39" s="7"/>
      <c r="H39" s="7">
        <v>2.309286870107262</v>
      </c>
      <c r="I39" s="7"/>
      <c r="J39" s="7">
        <v>3.4490213534677294</v>
      </c>
      <c r="K39" s="7">
        <v>0.3045031127592287</v>
      </c>
      <c r="L39" s="7">
        <v>1.3745188379798494</v>
      </c>
      <c r="M39" s="7">
        <v>9.520765310449774E-3</v>
      </c>
      <c r="N39" s="7"/>
      <c r="O39" s="7">
        <v>1.9606679283008015</v>
      </c>
      <c r="P39" s="7">
        <v>1.5304151196665721</v>
      </c>
      <c r="Q39" s="7"/>
      <c r="R39" s="7">
        <v>2.0952028233022545E-3</v>
      </c>
      <c r="S39" s="7"/>
      <c r="T39" s="27">
        <v>0.1114</v>
      </c>
      <c r="X39" s="25">
        <f t="shared" si="0"/>
        <v>3.4156840056484565</v>
      </c>
      <c r="Y39" s="25">
        <f t="shared" si="1"/>
        <v>1.2843910173793143</v>
      </c>
      <c r="Z39" s="25">
        <f t="shared" si="2"/>
        <v>1.1643927502635587</v>
      </c>
      <c r="AB39" s="1">
        <f t="shared" si="3"/>
        <v>1.7721745134329965</v>
      </c>
      <c r="AC39" s="1">
        <f t="shared" si="4"/>
        <v>0.36108448046312086</v>
      </c>
      <c r="AD39" s="1">
        <f t="shared" si="5"/>
        <v>0.21957776210047894</v>
      </c>
      <c r="AF39" s="1">
        <f t="shared" si="6"/>
        <v>1.5525967513325176</v>
      </c>
      <c r="AG39" s="1">
        <f t="shared" si="7"/>
        <v>0.14150671836264192</v>
      </c>
    </row>
    <row r="40" spans="1:33" x14ac:dyDescent="0.25">
      <c r="A40" s="8" t="s">
        <v>346</v>
      </c>
      <c r="B40" s="8" t="s">
        <v>347</v>
      </c>
      <c r="C40" s="8" t="s">
        <v>350</v>
      </c>
      <c r="E40" s="7">
        <v>0.35554665480130315</v>
      </c>
      <c r="F40" s="7">
        <v>0.58107691535130224</v>
      </c>
      <c r="G40" s="7">
        <v>0.23145167982266537</v>
      </c>
      <c r="H40" s="7">
        <v>0.38280778379647673</v>
      </c>
      <c r="I40" s="7"/>
      <c r="J40" s="7">
        <v>0.11989415832156691</v>
      </c>
      <c r="K40" s="7">
        <v>1.6045917337637973E-2</v>
      </c>
      <c r="L40" s="7">
        <v>3.1056528673217735E-2</v>
      </c>
      <c r="M40" s="7">
        <v>5.3655552437547355E-2</v>
      </c>
      <c r="N40" s="7"/>
      <c r="O40" s="7">
        <v>7.7679262545165301E-2</v>
      </c>
      <c r="P40" s="7"/>
      <c r="Q40" s="7">
        <v>2.5807464957339394E-2</v>
      </c>
      <c r="R40" s="7">
        <v>7.5266795763714825E-2</v>
      </c>
      <c r="S40" s="7"/>
      <c r="T40" s="27">
        <v>8.6999999999999994E-3</v>
      </c>
      <c r="U40" s="23" t="s">
        <v>3720</v>
      </c>
      <c r="V40" s="24" t="s">
        <v>3719</v>
      </c>
      <c r="W40" s="1"/>
      <c r="X40" s="25">
        <f t="shared" ref="X40:X71" si="8">AVERAGE(E40:H40)</f>
        <v>0.38772075844293685</v>
      </c>
      <c r="Y40" s="25">
        <f t="shared" ref="Y40:Y71" si="9">AVERAGE(J40:M40)</f>
        <v>5.5163039192492491E-2</v>
      </c>
      <c r="Z40" s="25">
        <f t="shared" ref="Z40:Z71" si="10">AVERAGE(O40:R40)</f>
        <v>5.9584507755406503E-2</v>
      </c>
      <c r="AB40" s="1">
        <f t="shared" ref="AB40:AB71" si="11">LOG(X40,2)</f>
        <v>-1.3669101163085566</v>
      </c>
      <c r="AC40" s="1">
        <f t="shared" ref="AC40:AC71" si="12">LOG(Y40,2)</f>
        <v>-4.1801542458461443</v>
      </c>
      <c r="AD40" s="1">
        <f t="shared" ref="AD40:AD71" si="13">LOG(Z40,2)</f>
        <v>-4.0689189176413585</v>
      </c>
      <c r="AF40" s="1">
        <f t="shared" ref="AF40:AF71" si="14">AB40-AD40</f>
        <v>2.7020088013328021</v>
      </c>
      <c r="AG40" s="1">
        <f t="shared" ref="AG40:AG71" si="15">AC40-AD40</f>
        <v>-0.11123532820478577</v>
      </c>
    </row>
    <row r="41" spans="1:33" x14ac:dyDescent="0.25">
      <c r="A41" s="8" t="s">
        <v>456</v>
      </c>
      <c r="B41" s="8" t="s">
        <v>457</v>
      </c>
      <c r="C41" s="8" t="s">
        <v>462</v>
      </c>
      <c r="E41" s="7">
        <v>8.3664549581894363</v>
      </c>
      <c r="F41" s="7">
        <v>7.9695289907523392</v>
      </c>
      <c r="G41" s="7">
        <v>7.5670801057799268</v>
      </c>
      <c r="H41" s="7">
        <v>4.1234769200049772</v>
      </c>
      <c r="I41" s="7"/>
      <c r="J41" s="7">
        <v>11.931521052839406</v>
      </c>
      <c r="K41" s="7">
        <v>5.3066078328880746</v>
      </c>
      <c r="L41" s="7">
        <v>6.5566059302923305</v>
      </c>
      <c r="M41" s="7">
        <v>6.4101753765942782</v>
      </c>
      <c r="N41" s="7"/>
      <c r="O41" s="7">
        <v>6.6954195186322547</v>
      </c>
      <c r="P41" s="7">
        <v>7.5570951422626518</v>
      </c>
      <c r="Q41" s="7">
        <v>7.6283794222173507</v>
      </c>
      <c r="R41" s="7">
        <v>3.1782120522616792</v>
      </c>
      <c r="S41" s="7"/>
      <c r="T41" s="27">
        <v>0.54479999999999995</v>
      </c>
      <c r="X41" s="25">
        <f t="shared" si="8"/>
        <v>7.0066352436816697</v>
      </c>
      <c r="Y41" s="25">
        <f t="shared" si="9"/>
        <v>7.5512275481535225</v>
      </c>
      <c r="Z41" s="25">
        <f t="shared" si="10"/>
        <v>6.2647765338434835</v>
      </c>
      <c r="AB41" s="1">
        <f t="shared" si="11"/>
        <v>2.8087217933588362</v>
      </c>
      <c r="AC41" s="1">
        <f t="shared" si="12"/>
        <v>2.916711191944771</v>
      </c>
      <c r="AD41" s="1">
        <f t="shared" si="13"/>
        <v>2.6472630491695344</v>
      </c>
      <c r="AF41" s="1">
        <f t="shared" si="14"/>
        <v>0.16145874418930184</v>
      </c>
      <c r="AG41" s="1">
        <f t="shared" si="15"/>
        <v>0.26944814277523665</v>
      </c>
    </row>
    <row r="42" spans="1:33" x14ac:dyDescent="0.25">
      <c r="A42" s="8" t="s">
        <v>197</v>
      </c>
      <c r="B42" s="8" t="s">
        <v>198</v>
      </c>
      <c r="C42" s="8" t="s">
        <v>201</v>
      </c>
      <c r="E42" s="7">
        <v>0.59363838348231979</v>
      </c>
      <c r="F42" s="7">
        <v>0.57036796901049958</v>
      </c>
      <c r="G42" s="7">
        <v>0.35092893941872361</v>
      </c>
      <c r="H42" s="7">
        <v>0.68308603399142198</v>
      </c>
      <c r="I42" s="7"/>
      <c r="J42" s="7">
        <v>0.10481769896911845</v>
      </c>
      <c r="K42" s="7">
        <v>5.7132116854380676E-3</v>
      </c>
      <c r="L42" s="7">
        <v>7.4266458754085303E-3</v>
      </c>
      <c r="M42" s="7">
        <v>3.9847237886615115E-2</v>
      </c>
      <c r="N42" s="7"/>
      <c r="O42" s="7">
        <v>2.8451457787191971E-2</v>
      </c>
      <c r="P42" s="7"/>
      <c r="Q42" s="7">
        <v>4.3202088890812772E-3</v>
      </c>
      <c r="R42" s="7">
        <v>3.6624976740121974E-2</v>
      </c>
      <c r="S42" s="7"/>
      <c r="T42" s="27">
        <v>2.3E-2</v>
      </c>
      <c r="U42" s="26" t="s">
        <v>3720</v>
      </c>
      <c r="V42" s="24" t="s">
        <v>3719</v>
      </c>
      <c r="W42" s="1"/>
      <c r="X42" s="25">
        <f t="shared" si="8"/>
        <v>0.54950533147574121</v>
      </c>
      <c r="Y42" s="25">
        <f t="shared" si="9"/>
        <v>3.9451198604145039E-2</v>
      </c>
      <c r="Z42" s="25">
        <f t="shared" si="10"/>
        <v>2.3132214472131745E-2</v>
      </c>
      <c r="AB42" s="1">
        <f t="shared" si="11"/>
        <v>-0.86379461615817221</v>
      </c>
      <c r="AC42" s="1">
        <f t="shared" si="12"/>
        <v>-4.6637870569887863</v>
      </c>
      <c r="AD42" s="1">
        <f t="shared" si="13"/>
        <v>-5.4339528064190148</v>
      </c>
      <c r="AF42" s="1">
        <f t="shared" si="14"/>
        <v>4.5701581902608428</v>
      </c>
      <c r="AG42" s="1">
        <f t="shared" si="15"/>
        <v>0.77016574943022853</v>
      </c>
    </row>
    <row r="43" spans="1:33" x14ac:dyDescent="0.25">
      <c r="A43" s="8" t="s">
        <v>313</v>
      </c>
      <c r="B43" s="8" t="s">
        <v>314</v>
      </c>
      <c r="C43" s="8" t="s">
        <v>317</v>
      </c>
      <c r="E43" s="7">
        <v>0.35086301653534607</v>
      </c>
      <c r="F43" s="7">
        <v>0.25941866443013362</v>
      </c>
      <c r="G43" s="7">
        <v>0.14646564561779593</v>
      </c>
      <c r="H43" s="7">
        <v>0.15345142273511564</v>
      </c>
      <c r="I43" s="7"/>
      <c r="J43" s="7">
        <v>0.39446060840177349</v>
      </c>
      <c r="K43" s="7">
        <v>5.3468417437851863E-2</v>
      </c>
      <c r="L43" s="7">
        <v>2.7330491111431158E-2</v>
      </c>
      <c r="M43" s="7">
        <v>8.8429759601228411E-2</v>
      </c>
      <c r="N43" s="7"/>
      <c r="O43" s="7">
        <v>4.9458881494441692E-2</v>
      </c>
      <c r="P43" s="7">
        <v>4.3906784862191954E-2</v>
      </c>
      <c r="Q43" s="7">
        <v>4.5784261425368756E-3</v>
      </c>
      <c r="R43" s="7"/>
      <c r="S43" s="7"/>
      <c r="T43" s="27">
        <v>0.18390000000000001</v>
      </c>
      <c r="X43" s="25">
        <f t="shared" si="8"/>
        <v>0.22754968732959779</v>
      </c>
      <c r="Y43" s="25">
        <f t="shared" si="9"/>
        <v>0.14092231913807124</v>
      </c>
      <c r="Z43" s="25">
        <f t="shared" si="10"/>
        <v>3.2648030833056847E-2</v>
      </c>
      <c r="AB43" s="1">
        <f t="shared" si="11"/>
        <v>-2.1357464909515023</v>
      </c>
      <c r="AC43" s="1">
        <f t="shared" si="12"/>
        <v>-2.8270279725244225</v>
      </c>
      <c r="AD43" s="1">
        <f t="shared" si="13"/>
        <v>-4.9368602115728981</v>
      </c>
      <c r="AF43" s="1">
        <f t="shared" si="14"/>
        <v>2.8011137206213959</v>
      </c>
      <c r="AG43" s="1">
        <f t="shared" si="15"/>
        <v>2.1098322390484756</v>
      </c>
    </row>
    <row r="44" spans="1:33" x14ac:dyDescent="0.25">
      <c r="A44" s="8" t="s">
        <v>126</v>
      </c>
      <c r="B44" s="8" t="s">
        <v>127</v>
      </c>
      <c r="C44" s="8" t="s">
        <v>130</v>
      </c>
      <c r="E44" s="7">
        <v>7.7416876276062192</v>
      </c>
      <c r="F44" s="7">
        <v>7.0955896410326673</v>
      </c>
      <c r="G44" s="7">
        <v>4.5034324252011038</v>
      </c>
      <c r="H44" s="7">
        <v>5.4933904110070602</v>
      </c>
      <c r="I44" s="7"/>
      <c r="J44" s="7">
        <v>12.549852353116373</v>
      </c>
      <c r="K44" s="7">
        <v>6.1948921120411002</v>
      </c>
      <c r="L44" s="7">
        <v>8.9314113788015987</v>
      </c>
      <c r="M44" s="7">
        <v>8.3548187931361095</v>
      </c>
      <c r="N44" s="7"/>
      <c r="O44" s="7">
        <v>6.7331525064433517</v>
      </c>
      <c r="P44" s="7">
        <v>8.5790778970559831</v>
      </c>
      <c r="Q44" s="7">
        <v>6.7011945140696341</v>
      </c>
      <c r="R44" s="7">
        <v>4.4753220249965713</v>
      </c>
      <c r="S44" s="7"/>
      <c r="T44" s="27">
        <v>0.1963</v>
      </c>
      <c r="X44" s="25">
        <f t="shared" si="8"/>
        <v>6.2085250262117624</v>
      </c>
      <c r="Y44" s="25">
        <f t="shared" si="9"/>
        <v>9.0077436592737961</v>
      </c>
      <c r="Z44" s="25">
        <f t="shared" si="10"/>
        <v>6.6221867356413853</v>
      </c>
      <c r="AB44" s="1">
        <f t="shared" si="11"/>
        <v>2.6342505647228514</v>
      </c>
      <c r="AC44" s="1">
        <f t="shared" si="12"/>
        <v>3.1711657720499611</v>
      </c>
      <c r="AD44" s="1">
        <f t="shared" si="13"/>
        <v>2.7273076931247302</v>
      </c>
      <c r="AF44" s="1">
        <f t="shared" si="14"/>
        <v>-9.3057128401878852E-2</v>
      </c>
      <c r="AG44" s="1">
        <f t="shared" si="15"/>
        <v>0.44385807892523088</v>
      </c>
    </row>
    <row r="45" spans="1:33" x14ac:dyDescent="0.25">
      <c r="A45" s="8" t="s">
        <v>126</v>
      </c>
      <c r="B45" s="8" t="s">
        <v>127</v>
      </c>
      <c r="C45" s="8" t="s">
        <v>130</v>
      </c>
      <c r="E45" s="7">
        <v>3.506395120167265</v>
      </c>
      <c r="F45" s="7">
        <v>2.9405522716497043</v>
      </c>
      <c r="G45" s="7">
        <v>2.2718299656257845</v>
      </c>
      <c r="H45" s="7">
        <v>2.6984948181380028</v>
      </c>
      <c r="I45" s="7"/>
      <c r="J45" s="7">
        <v>5.2963817353133074</v>
      </c>
      <c r="K45" s="7">
        <v>1.7195891831388863</v>
      </c>
      <c r="L45" s="7">
        <v>3.0966673339128667</v>
      </c>
      <c r="M45" s="7">
        <v>3.4124663769275014</v>
      </c>
      <c r="N45" s="7"/>
      <c r="O45" s="7">
        <v>2.4651378022831056</v>
      </c>
      <c r="P45" s="7">
        <v>2.3448257967274548</v>
      </c>
      <c r="Q45" s="7">
        <v>2.8286129936365794</v>
      </c>
      <c r="R45" s="7">
        <v>1.6737346910547912</v>
      </c>
      <c r="S45" s="7"/>
      <c r="T45" s="27">
        <v>0.30930000000000002</v>
      </c>
      <c r="X45" s="25">
        <f t="shared" si="8"/>
        <v>2.8543180438951889</v>
      </c>
      <c r="Y45" s="25">
        <f t="shared" si="9"/>
        <v>3.3812761573231405</v>
      </c>
      <c r="Z45" s="25">
        <f t="shared" si="10"/>
        <v>2.3280778209254827</v>
      </c>
      <c r="AB45" s="1">
        <f t="shared" si="11"/>
        <v>1.5131460968270471</v>
      </c>
      <c r="AC45" s="1">
        <f t="shared" si="12"/>
        <v>1.7575678495736597</v>
      </c>
      <c r="AD45" s="1">
        <f t="shared" si="13"/>
        <v>1.2191392841855389</v>
      </c>
      <c r="AF45" s="1">
        <f t="shared" si="14"/>
        <v>0.2940068126415083</v>
      </c>
      <c r="AG45" s="1">
        <f t="shared" si="15"/>
        <v>0.53842856538812089</v>
      </c>
    </row>
    <row r="46" spans="1:33" x14ac:dyDescent="0.25">
      <c r="A46" s="8" t="s">
        <v>306</v>
      </c>
      <c r="B46" s="8" t="s">
        <v>307</v>
      </c>
      <c r="C46" s="8" t="s">
        <v>402</v>
      </c>
      <c r="E46" s="7">
        <v>0.85998209494371625</v>
      </c>
      <c r="F46" s="7">
        <v>0.40968959045564796</v>
      </c>
      <c r="G46" s="7">
        <v>0.42193080862523047</v>
      </c>
      <c r="H46" s="7">
        <v>0.43659595475515611</v>
      </c>
      <c r="I46" s="7"/>
      <c r="J46" s="7">
        <v>0.2961476651235509</v>
      </c>
      <c r="K46" s="7">
        <v>4.6029149379372504E-2</v>
      </c>
      <c r="L46" s="7">
        <v>5.5686913422135838E-2</v>
      </c>
      <c r="M46" s="7">
        <v>6.5066182419505514E-2</v>
      </c>
      <c r="N46" s="7"/>
      <c r="O46" s="7">
        <v>4.8080690660806065E-2</v>
      </c>
      <c r="P46" s="7">
        <v>5.7300284303878367E-2</v>
      </c>
      <c r="Q46" s="7">
        <v>5.6885516616824734E-2</v>
      </c>
      <c r="R46" s="7">
        <v>1.5443858235511577E-2</v>
      </c>
      <c r="S46" s="7"/>
      <c r="T46" s="27">
        <v>1.6799999999999999E-2</v>
      </c>
      <c r="U46" s="23" t="s">
        <v>3720</v>
      </c>
      <c r="V46" s="24" t="s">
        <v>3719</v>
      </c>
      <c r="W46" s="1"/>
      <c r="X46" s="25">
        <f t="shared" si="8"/>
        <v>0.53204961219493763</v>
      </c>
      <c r="Y46" s="25">
        <f t="shared" si="9"/>
        <v>0.11573247758614119</v>
      </c>
      <c r="Z46" s="25">
        <f t="shared" si="10"/>
        <v>4.4427587454255187E-2</v>
      </c>
      <c r="AB46" s="1">
        <f t="shared" si="11"/>
        <v>-0.91036731545713834</v>
      </c>
      <c r="AC46" s="1">
        <f t="shared" si="12"/>
        <v>-3.1111343153387536</v>
      </c>
      <c r="AD46" s="1">
        <f t="shared" si="13"/>
        <v>-4.492400388788786</v>
      </c>
      <c r="AF46" s="1">
        <f t="shared" si="14"/>
        <v>3.5820330733316474</v>
      </c>
      <c r="AG46" s="1">
        <f t="shared" si="15"/>
        <v>1.3812660734500324</v>
      </c>
    </row>
    <row r="47" spans="1:33" x14ac:dyDescent="0.25">
      <c r="A47" s="8" t="s">
        <v>306</v>
      </c>
      <c r="B47" s="8" t="s">
        <v>307</v>
      </c>
      <c r="C47" s="8" t="s">
        <v>311</v>
      </c>
      <c r="E47" s="7">
        <v>0.10632240976080738</v>
      </c>
      <c r="F47" s="7">
        <v>0.42443401190908303</v>
      </c>
      <c r="G47" s="7">
        <v>0.15692301042512041</v>
      </c>
      <c r="H47" s="7">
        <v>0.49656402982199443</v>
      </c>
      <c r="I47" s="7"/>
      <c r="J47" s="7">
        <v>6.6730294506523527E-2</v>
      </c>
      <c r="K47" s="7"/>
      <c r="L47" s="7"/>
      <c r="M47" s="7">
        <v>5.38014882971415E-2</v>
      </c>
      <c r="N47" s="7"/>
      <c r="O47" s="7"/>
      <c r="P47" s="7"/>
      <c r="Q47" s="7">
        <v>4.1062666705081206E-2</v>
      </c>
      <c r="R47" s="7">
        <v>0.18651496035383849</v>
      </c>
      <c r="S47" s="7"/>
      <c r="T47" s="29"/>
      <c r="X47" s="25">
        <f t="shared" si="8"/>
        <v>0.29606086547925131</v>
      </c>
      <c r="Y47" s="25">
        <f t="shared" si="9"/>
        <v>6.0265891401832514E-2</v>
      </c>
      <c r="Z47" s="25">
        <f t="shared" si="10"/>
        <v>0.11378881352945985</v>
      </c>
      <c r="AB47" s="1">
        <f t="shared" si="11"/>
        <v>-1.7560342930255546</v>
      </c>
      <c r="AC47" s="1">
        <f t="shared" si="12"/>
        <v>-4.0525144766705559</v>
      </c>
      <c r="AD47" s="1">
        <f t="shared" si="13"/>
        <v>-3.1355693602554844</v>
      </c>
      <c r="AF47" s="1">
        <f t="shared" si="14"/>
        <v>1.3795350672299298</v>
      </c>
      <c r="AG47" s="1">
        <f t="shared" si="15"/>
        <v>-0.91694511641507148</v>
      </c>
    </row>
    <row r="48" spans="1:33" x14ac:dyDescent="0.25">
      <c r="A48" s="8" t="s">
        <v>112</v>
      </c>
      <c r="B48" s="8" t="s">
        <v>113</v>
      </c>
      <c r="C48" s="8" t="s">
        <v>117</v>
      </c>
      <c r="E48" s="7">
        <v>1.3143407999668286</v>
      </c>
      <c r="F48" s="7">
        <v>0.84741640849396416</v>
      </c>
      <c r="G48" s="7">
        <v>1.1921949383153472</v>
      </c>
      <c r="H48" s="7">
        <v>0.76056033622832997</v>
      </c>
      <c r="I48" s="7"/>
      <c r="J48" s="7">
        <v>1.411479596968934</v>
      </c>
      <c r="K48" s="7">
        <v>0.12222377783288127</v>
      </c>
      <c r="L48" s="7">
        <v>0.3013030702104138</v>
      </c>
      <c r="M48" s="7">
        <v>0.44998933098144556</v>
      </c>
      <c r="N48" s="7"/>
      <c r="O48" s="7">
        <v>0.25890844014820447</v>
      </c>
      <c r="P48" s="7">
        <v>0.18251516941325099</v>
      </c>
      <c r="Q48" s="7">
        <v>0.2367461137812146</v>
      </c>
      <c r="R48" s="7">
        <v>0.17734019569116477</v>
      </c>
      <c r="S48" s="7"/>
      <c r="T48" s="27">
        <v>5.67E-2</v>
      </c>
      <c r="V48" s="26"/>
      <c r="X48" s="25">
        <f t="shared" si="8"/>
        <v>1.0286281207511174</v>
      </c>
      <c r="Y48" s="25">
        <f t="shared" si="9"/>
        <v>0.57124894399841863</v>
      </c>
      <c r="Z48" s="25">
        <f t="shared" si="10"/>
        <v>0.21387747975845869</v>
      </c>
      <c r="AB48" s="1">
        <f t="shared" si="11"/>
        <v>4.0721499901227788E-2</v>
      </c>
      <c r="AC48" s="1">
        <f t="shared" si="12"/>
        <v>-0.80780850165696616</v>
      </c>
      <c r="AD48" s="1">
        <f t="shared" si="13"/>
        <v>-2.2251435130447188</v>
      </c>
      <c r="AF48" s="1">
        <f t="shared" si="14"/>
        <v>2.2658650129459468</v>
      </c>
      <c r="AG48" s="1">
        <f t="shared" si="15"/>
        <v>1.4173350113877525</v>
      </c>
    </row>
    <row r="49" spans="1:33" x14ac:dyDescent="0.25">
      <c r="A49" s="8" t="s">
        <v>173</v>
      </c>
      <c r="B49" s="8" t="s">
        <v>174</v>
      </c>
      <c r="C49" s="8" t="s">
        <v>177</v>
      </c>
      <c r="E49" s="7">
        <v>1.5894186503786683</v>
      </c>
      <c r="F49" s="7">
        <v>2.0199000367267672</v>
      </c>
      <c r="G49" s="7">
        <v>1.6184323420968081</v>
      </c>
      <c r="H49" s="7">
        <v>2.2845847899973766</v>
      </c>
      <c r="I49" s="7"/>
      <c r="J49" s="7">
        <v>1.2795418664008005</v>
      </c>
      <c r="K49" s="7">
        <v>8.7485307108565752E-2</v>
      </c>
      <c r="L49" s="7">
        <v>0.20382425729740833</v>
      </c>
      <c r="M49" s="7">
        <v>0.56443991860097975</v>
      </c>
      <c r="N49" s="7"/>
      <c r="O49" s="7">
        <v>0.66296563061094849</v>
      </c>
      <c r="P49" s="7">
        <v>0.11527931820088914</v>
      </c>
      <c r="Q49" s="7">
        <v>0.17402489284758374</v>
      </c>
      <c r="R49" s="7">
        <v>0.46488665799921708</v>
      </c>
      <c r="S49" s="7"/>
      <c r="T49" s="27">
        <v>1.8499999999999999E-2</v>
      </c>
      <c r="U49" s="26" t="s">
        <v>3720</v>
      </c>
      <c r="V49" s="24" t="s">
        <v>3719</v>
      </c>
      <c r="W49" s="1"/>
      <c r="X49" s="25">
        <f t="shared" si="8"/>
        <v>1.8780839547999051</v>
      </c>
      <c r="Y49" s="25">
        <f t="shared" si="9"/>
        <v>0.53382283735193858</v>
      </c>
      <c r="Z49" s="25">
        <f t="shared" si="10"/>
        <v>0.35428912491465958</v>
      </c>
      <c r="AB49" s="1">
        <f t="shared" si="11"/>
        <v>0.90926155631769379</v>
      </c>
      <c r="AC49" s="1">
        <f t="shared" si="12"/>
        <v>-0.9055670684827497</v>
      </c>
      <c r="AD49" s="1">
        <f t="shared" si="13"/>
        <v>-1.4970009130113926</v>
      </c>
      <c r="AF49" s="1">
        <f t="shared" si="14"/>
        <v>2.4062624693290866</v>
      </c>
      <c r="AG49" s="1">
        <f t="shared" si="15"/>
        <v>0.59143384452864289</v>
      </c>
    </row>
    <row r="50" spans="1:33" x14ac:dyDescent="0.25">
      <c r="A50" s="8" t="s">
        <v>217</v>
      </c>
      <c r="B50" s="8" t="s">
        <v>218</v>
      </c>
      <c r="C50" s="8" t="s">
        <v>221</v>
      </c>
      <c r="E50" s="7">
        <v>7.2665679243207109</v>
      </c>
      <c r="F50" s="7">
        <v>4.0809626994805406</v>
      </c>
      <c r="G50" s="7">
        <v>4.459446050554952</v>
      </c>
      <c r="H50" s="7">
        <v>3.5718628105236969</v>
      </c>
      <c r="I50" s="7"/>
      <c r="J50" s="7">
        <v>3.5059374825609226</v>
      </c>
      <c r="K50" s="7">
        <v>0.24912030504498778</v>
      </c>
      <c r="L50" s="7">
        <v>0.45306997820132866</v>
      </c>
      <c r="M50" s="7">
        <v>0.76248926080515145</v>
      </c>
      <c r="N50" s="7"/>
      <c r="O50" s="7">
        <v>0.53918664282321771</v>
      </c>
      <c r="P50" s="7">
        <v>0.26961273131750974</v>
      </c>
      <c r="Q50" s="7">
        <v>0.30575188816029603</v>
      </c>
      <c r="R50" s="7">
        <v>0.38355463663108857</v>
      </c>
      <c r="S50" s="7"/>
      <c r="T50" s="27">
        <v>7.7000000000000002E-3</v>
      </c>
      <c r="U50" s="26" t="s">
        <v>3720</v>
      </c>
      <c r="V50" s="24" t="s">
        <v>3719</v>
      </c>
      <c r="W50" s="1"/>
      <c r="X50" s="25">
        <f t="shared" si="8"/>
        <v>4.8447098712199752</v>
      </c>
      <c r="Y50" s="25">
        <f t="shared" si="9"/>
        <v>1.2426542566530976</v>
      </c>
      <c r="Z50" s="25">
        <f t="shared" si="10"/>
        <v>0.37452647473302803</v>
      </c>
      <c r="AB50" s="1">
        <f t="shared" si="11"/>
        <v>2.2764102714432446</v>
      </c>
      <c r="AC50" s="1">
        <f t="shared" si="12"/>
        <v>0.31342495158238348</v>
      </c>
      <c r="AD50" s="1">
        <f t="shared" si="13"/>
        <v>-1.4168603905797226</v>
      </c>
      <c r="AF50" s="1">
        <f t="shared" si="14"/>
        <v>3.6932706620229672</v>
      </c>
      <c r="AG50" s="1">
        <f t="shared" si="15"/>
        <v>1.7302853421621061</v>
      </c>
    </row>
    <row r="51" spans="1:33" x14ac:dyDescent="0.25">
      <c r="A51" s="8" t="s">
        <v>464</v>
      </c>
      <c r="B51" s="8" t="s">
        <v>465</v>
      </c>
      <c r="C51" s="8" t="s">
        <v>469</v>
      </c>
      <c r="E51" s="7">
        <v>7.6162292095402746</v>
      </c>
      <c r="F51" s="7">
        <v>5.1228513793006059</v>
      </c>
      <c r="G51" s="7">
        <v>4.9777504963521881</v>
      </c>
      <c r="H51" s="7">
        <v>5.2341290335332493</v>
      </c>
      <c r="I51" s="7"/>
      <c r="J51" s="7">
        <v>3.1677116482989973</v>
      </c>
      <c r="K51" s="7">
        <v>0.29969919846583881</v>
      </c>
      <c r="L51" s="7">
        <v>0.40549598527112574</v>
      </c>
      <c r="M51" s="7">
        <v>1.031120848919185</v>
      </c>
      <c r="N51" s="7"/>
      <c r="O51" s="7">
        <v>0.54284695540832184</v>
      </c>
      <c r="P51" s="7">
        <v>0.27140799520371678</v>
      </c>
      <c r="Q51" s="7">
        <v>0.32286036083773983</v>
      </c>
      <c r="R51" s="7">
        <v>0.40537637298699813</v>
      </c>
      <c r="S51" s="7"/>
      <c r="T51" s="27">
        <v>2.8E-3</v>
      </c>
      <c r="U51" s="26" t="s">
        <v>3720</v>
      </c>
      <c r="V51" s="24" t="s">
        <v>3719</v>
      </c>
      <c r="W51" s="1"/>
      <c r="X51" s="25">
        <f t="shared" si="8"/>
        <v>5.7377400296815804</v>
      </c>
      <c r="Y51" s="25">
        <f t="shared" si="9"/>
        <v>1.2260069202387867</v>
      </c>
      <c r="Z51" s="25">
        <f t="shared" si="10"/>
        <v>0.38562292110919416</v>
      </c>
      <c r="AB51" s="1">
        <f t="shared" si="11"/>
        <v>2.5204826027552789</v>
      </c>
      <c r="AC51" s="1">
        <f t="shared" si="12"/>
        <v>0.29396712239411232</v>
      </c>
      <c r="AD51" s="1">
        <f t="shared" si="13"/>
        <v>-1.3747372881644717</v>
      </c>
      <c r="AF51" s="1">
        <f t="shared" si="14"/>
        <v>3.8952198909197504</v>
      </c>
      <c r="AG51" s="1">
        <f t="shared" si="15"/>
        <v>1.668704410558584</v>
      </c>
    </row>
    <row r="52" spans="1:33" x14ac:dyDescent="0.25">
      <c r="A52" s="8" t="s">
        <v>2167</v>
      </c>
      <c r="B52" s="8" t="s">
        <v>2168</v>
      </c>
      <c r="C52" s="8" t="s">
        <v>2171</v>
      </c>
      <c r="E52" s="7">
        <v>0.26331721521732671</v>
      </c>
      <c r="F52" s="7">
        <v>0.13369199365783391</v>
      </c>
      <c r="G52" s="7">
        <v>0.14533857869110087</v>
      </c>
      <c r="H52" s="7">
        <v>0.17262196434281094</v>
      </c>
      <c r="I52" s="7"/>
      <c r="J52" s="7">
        <v>0.3367492163298092</v>
      </c>
      <c r="K52" s="7">
        <v>8.9738301924278341E-2</v>
      </c>
      <c r="L52" s="7">
        <v>9.2658651731906128E-2</v>
      </c>
      <c r="M52" s="7">
        <v>0.18834701516257937</v>
      </c>
      <c r="N52" s="7"/>
      <c r="O52" s="7">
        <v>0.13229118332658671</v>
      </c>
      <c r="P52" s="7">
        <v>0.14268874034958229</v>
      </c>
      <c r="Q52" s="7">
        <v>0.11869180207629045</v>
      </c>
      <c r="R52" s="7">
        <v>7.8623326562595602E-2</v>
      </c>
      <c r="S52" s="7"/>
      <c r="T52" s="27">
        <v>0.33839999999999998</v>
      </c>
      <c r="X52" s="25">
        <f t="shared" si="8"/>
        <v>0.1787424379772681</v>
      </c>
      <c r="Y52" s="25">
        <f t="shared" si="9"/>
        <v>0.17687329628714324</v>
      </c>
      <c r="Z52" s="25">
        <f t="shared" si="10"/>
        <v>0.11807376307876374</v>
      </c>
      <c r="AB52" s="1">
        <f t="shared" si="11"/>
        <v>-2.4840458875332208</v>
      </c>
      <c r="AC52" s="1">
        <f t="shared" si="12"/>
        <v>-2.4992118434795345</v>
      </c>
      <c r="AD52" s="1">
        <f t="shared" si="13"/>
        <v>-3.0822396727546377</v>
      </c>
      <c r="AF52" s="1">
        <f t="shared" si="14"/>
        <v>0.59819378522141697</v>
      </c>
      <c r="AG52" s="1">
        <f t="shared" si="15"/>
        <v>0.58302782927510322</v>
      </c>
    </row>
    <row r="53" spans="1:33" x14ac:dyDescent="0.25">
      <c r="A53" s="8" t="s">
        <v>371</v>
      </c>
      <c r="B53" s="8" t="s">
        <v>372</v>
      </c>
      <c r="C53" s="8" t="s">
        <v>376</v>
      </c>
      <c r="E53" s="7">
        <v>2.3664892105537807</v>
      </c>
      <c r="F53" s="7">
        <v>3.0308604596136042</v>
      </c>
      <c r="G53" s="7">
        <v>1.4323799455125581</v>
      </c>
      <c r="H53" s="7">
        <v>3.0741766338271161</v>
      </c>
      <c r="I53" s="7"/>
      <c r="J53" s="7">
        <v>1.6833730713993809</v>
      </c>
      <c r="K53" s="7">
        <v>0.16991341200042959</v>
      </c>
      <c r="L53" s="7">
        <v>0.52968305536386928</v>
      </c>
      <c r="M53" s="7">
        <v>1.033883469359784</v>
      </c>
      <c r="N53" s="7"/>
      <c r="O53" s="7">
        <v>0.96150898578036359</v>
      </c>
      <c r="P53" s="7">
        <v>0.14515795939247081</v>
      </c>
      <c r="Q53" s="7">
        <v>0.5207604410828246</v>
      </c>
      <c r="R53" s="7">
        <v>0.87617538072434642</v>
      </c>
      <c r="S53" s="7"/>
      <c r="T53" s="27">
        <v>2.8799999999999999E-2</v>
      </c>
      <c r="U53" s="26" t="s">
        <v>3720</v>
      </c>
      <c r="V53" s="24" t="s">
        <v>3719</v>
      </c>
      <c r="W53" s="1"/>
      <c r="X53" s="25">
        <f t="shared" si="8"/>
        <v>2.4759765623767649</v>
      </c>
      <c r="Y53" s="25">
        <f t="shared" si="9"/>
        <v>0.85421325203086584</v>
      </c>
      <c r="Z53" s="25">
        <f t="shared" si="10"/>
        <v>0.6259006917450014</v>
      </c>
      <c r="AB53" s="1">
        <f t="shared" si="11"/>
        <v>1.3079976580486035</v>
      </c>
      <c r="AC53" s="1">
        <f t="shared" si="12"/>
        <v>-0.22733181515723691</v>
      </c>
      <c r="AD53" s="1">
        <f t="shared" si="13"/>
        <v>-0.67599432413915128</v>
      </c>
      <c r="AF53" s="1">
        <f t="shared" si="14"/>
        <v>1.9839919821877547</v>
      </c>
      <c r="AG53" s="1">
        <f t="shared" si="15"/>
        <v>0.4486625089819144</v>
      </c>
    </row>
    <row r="54" spans="1:33" x14ac:dyDescent="0.25">
      <c r="A54" s="8" t="s">
        <v>443</v>
      </c>
      <c r="B54" s="8" t="s">
        <v>444</v>
      </c>
      <c r="C54" s="8" t="s">
        <v>448</v>
      </c>
      <c r="E54" s="7">
        <v>0.68943005499170562</v>
      </c>
      <c r="F54" s="7">
        <v>0.28227176623639838</v>
      </c>
      <c r="G54" s="7">
        <v>0.59510752664417532</v>
      </c>
      <c r="H54" s="7">
        <v>1.6912155223960885</v>
      </c>
      <c r="I54" s="7"/>
      <c r="J54" s="7">
        <v>0.58642501739389619</v>
      </c>
      <c r="K54" s="7">
        <v>5.9854119085240472E-2</v>
      </c>
      <c r="L54" s="7">
        <v>0.48002885158653075</v>
      </c>
      <c r="M54" s="7">
        <v>0.61257252647795246</v>
      </c>
      <c r="N54" s="7"/>
      <c r="O54" s="7">
        <v>0.19811400388079567</v>
      </c>
      <c r="P54" s="7">
        <v>6.3123333583488331E-2</v>
      </c>
      <c r="Q54" s="7">
        <v>0.37559988162473679</v>
      </c>
      <c r="R54" s="7">
        <v>0.29417627200791119</v>
      </c>
      <c r="S54" s="7"/>
      <c r="T54" s="28">
        <v>0.13950000000000001</v>
      </c>
      <c r="X54" s="25">
        <f t="shared" si="8"/>
        <v>0.81450621756709196</v>
      </c>
      <c r="Y54" s="25">
        <f t="shared" si="9"/>
        <v>0.43472012863590498</v>
      </c>
      <c r="Z54" s="25">
        <f t="shared" si="10"/>
        <v>0.232753372774233</v>
      </c>
      <c r="AB54" s="1">
        <f t="shared" si="11"/>
        <v>-0.29600238322193062</v>
      </c>
      <c r="AC54" s="1">
        <f t="shared" si="12"/>
        <v>-1.2018411973139473</v>
      </c>
      <c r="AD54" s="1">
        <f t="shared" si="13"/>
        <v>-2.1031260211982254</v>
      </c>
      <c r="AF54" s="1">
        <f t="shared" si="14"/>
        <v>1.8071236379762947</v>
      </c>
      <c r="AG54" s="1">
        <f t="shared" si="15"/>
        <v>0.90128482388427811</v>
      </c>
    </row>
    <row r="55" spans="1:33" x14ac:dyDescent="0.25">
      <c r="A55" s="8" t="s">
        <v>50</v>
      </c>
      <c r="B55" s="8" t="s">
        <v>51</v>
      </c>
      <c r="C55" s="8" t="s">
        <v>55</v>
      </c>
      <c r="E55" s="7">
        <v>0.88212819364109163</v>
      </c>
      <c r="F55" s="7">
        <v>0.64112667041260363</v>
      </c>
      <c r="G55" s="7">
        <v>0.56678876844433612</v>
      </c>
      <c r="H55" s="7">
        <v>0.51909700632869005</v>
      </c>
      <c r="I55" s="7"/>
      <c r="J55" s="7">
        <v>1.3291606461289267</v>
      </c>
      <c r="K55" s="7">
        <v>1.3672129055558593</v>
      </c>
      <c r="L55" s="7">
        <v>0.97148432709022614</v>
      </c>
      <c r="M55" s="7">
        <v>0.93814841422925155</v>
      </c>
      <c r="N55" s="7"/>
      <c r="O55" s="7">
        <v>0.85688186953668943</v>
      </c>
      <c r="P55" s="7">
        <v>1.9835357349984062</v>
      </c>
      <c r="Q55" s="7">
        <v>1.4226195470872287</v>
      </c>
      <c r="R55" s="7">
        <v>0.67092583440473319</v>
      </c>
      <c r="S55" s="7"/>
      <c r="T55" s="27">
        <v>0.16070000000000001</v>
      </c>
      <c r="X55" s="25">
        <f t="shared" si="8"/>
        <v>0.65228515970668033</v>
      </c>
      <c r="Y55" s="25">
        <f t="shared" si="9"/>
        <v>1.1515015732510661</v>
      </c>
      <c r="Z55" s="25">
        <f t="shared" si="10"/>
        <v>1.2334907465067644</v>
      </c>
      <c r="AB55" s="1">
        <f t="shared" si="11"/>
        <v>-0.61642528908748528</v>
      </c>
      <c r="AC55" s="1">
        <f t="shared" si="12"/>
        <v>0.20351638222929139</v>
      </c>
      <c r="AD55" s="1">
        <f t="shared" si="13"/>
        <v>0.30274689276095723</v>
      </c>
      <c r="AF55" s="1">
        <f t="shared" si="14"/>
        <v>-0.91917218184844252</v>
      </c>
      <c r="AG55" s="1">
        <f t="shared" si="15"/>
        <v>-9.9230510531665844E-2</v>
      </c>
    </row>
    <row r="56" spans="1:33" x14ac:dyDescent="0.25">
      <c r="A56" s="8" t="s">
        <v>139</v>
      </c>
      <c r="B56" s="8" t="s">
        <v>140</v>
      </c>
      <c r="C56" s="8" t="s">
        <v>146</v>
      </c>
      <c r="E56" s="7">
        <v>1.501339522064516</v>
      </c>
      <c r="F56" s="7">
        <v>1.7100896518291451</v>
      </c>
      <c r="G56" s="7">
        <v>2.2187320673383195</v>
      </c>
      <c r="H56" s="7">
        <v>1.8598723332345828</v>
      </c>
      <c r="I56" s="7"/>
      <c r="J56" s="7">
        <v>0.9275684452334565</v>
      </c>
      <c r="K56" s="7">
        <v>9.8517444369796259E-2</v>
      </c>
      <c r="L56" s="7">
        <v>0.20071418214545014</v>
      </c>
      <c r="M56" s="7">
        <v>0.55946660561911843</v>
      </c>
      <c r="N56" s="7"/>
      <c r="O56" s="7">
        <v>0.19964925031263053</v>
      </c>
      <c r="P56" s="7">
        <v>0.14010228943072897</v>
      </c>
      <c r="Q56" s="7">
        <v>0.1216198496726474</v>
      </c>
      <c r="R56" s="7">
        <v>0.3542100741326808</v>
      </c>
      <c r="S56" s="7"/>
      <c r="T56" s="27">
        <v>7.6E-3</v>
      </c>
      <c r="U56" s="26" t="s">
        <v>3720</v>
      </c>
      <c r="V56" s="24" t="s">
        <v>3719</v>
      </c>
      <c r="W56" s="1"/>
      <c r="X56" s="25">
        <f t="shared" si="8"/>
        <v>1.8225083936166406</v>
      </c>
      <c r="Y56" s="25">
        <f t="shared" si="9"/>
        <v>0.44656666934195532</v>
      </c>
      <c r="Z56" s="25">
        <f t="shared" si="10"/>
        <v>0.20389536588717191</v>
      </c>
      <c r="AB56" s="1">
        <f t="shared" si="11"/>
        <v>0.8659254589424551</v>
      </c>
      <c r="AC56" s="1">
        <f t="shared" si="12"/>
        <v>-1.1630525189834393</v>
      </c>
      <c r="AD56" s="1">
        <f t="shared" si="13"/>
        <v>-2.2940991085842035</v>
      </c>
      <c r="AF56" s="1">
        <f t="shared" si="14"/>
        <v>3.1600245675266585</v>
      </c>
      <c r="AG56" s="1">
        <f t="shared" si="15"/>
        <v>1.1310465896007642</v>
      </c>
    </row>
    <row r="57" spans="1:33" x14ac:dyDescent="0.25">
      <c r="A57" s="8" t="s">
        <v>139</v>
      </c>
      <c r="B57" s="8" t="s">
        <v>140</v>
      </c>
      <c r="C57" s="8" t="s">
        <v>2763</v>
      </c>
      <c r="E57" s="7">
        <v>2.2169112628320792E-2</v>
      </c>
      <c r="F57" s="7">
        <v>0.33066469842429763</v>
      </c>
      <c r="G57" s="7">
        <v>2.1704084168766118E-2</v>
      </c>
      <c r="H57" s="7">
        <v>0.22634132188344228</v>
      </c>
      <c r="I57" s="7"/>
      <c r="J57" s="7">
        <v>2.9363949093811913E-2</v>
      </c>
      <c r="K57" s="7"/>
      <c r="L57" s="7">
        <v>1.0673667243979935E-2</v>
      </c>
      <c r="M57" s="7">
        <v>1.9751115928167931E-2</v>
      </c>
      <c r="N57" s="7"/>
      <c r="O57" s="7">
        <v>1.8459886128583729E-2</v>
      </c>
      <c r="P57" s="7"/>
      <c r="Q57" s="7">
        <v>4.0538547209792936E-3</v>
      </c>
      <c r="R57" s="7">
        <v>3.0908951047851026E-2</v>
      </c>
      <c r="S57" s="7"/>
      <c r="T57" s="27">
        <v>0.38819999999999999</v>
      </c>
      <c r="X57" s="25">
        <f t="shared" si="8"/>
        <v>0.15021980427620671</v>
      </c>
      <c r="Y57" s="25">
        <f t="shared" si="9"/>
        <v>1.9929577421986592E-2</v>
      </c>
      <c r="Z57" s="25">
        <f t="shared" si="10"/>
        <v>1.7807563965804681E-2</v>
      </c>
      <c r="AB57" s="1">
        <f t="shared" si="11"/>
        <v>-2.7348530713319783</v>
      </c>
      <c r="AC57" s="1">
        <f t="shared" si="12"/>
        <v>-5.648945069545956</v>
      </c>
      <c r="AD57" s="1">
        <f t="shared" si="13"/>
        <v>-5.8113660172333823</v>
      </c>
      <c r="AF57" s="1">
        <f t="shared" si="14"/>
        <v>3.076512945901404</v>
      </c>
      <c r="AG57" s="1">
        <f t="shared" si="15"/>
        <v>0.16242094768742632</v>
      </c>
    </row>
    <row r="58" spans="1:33" x14ac:dyDescent="0.25">
      <c r="A58" s="8" t="s">
        <v>425</v>
      </c>
      <c r="B58" s="8" t="s">
        <v>426</v>
      </c>
      <c r="C58" s="8" t="s">
        <v>430</v>
      </c>
      <c r="E58" s="7">
        <v>11.884162313998646</v>
      </c>
      <c r="F58" s="7">
        <v>6.3432347590903335</v>
      </c>
      <c r="G58" s="7">
        <v>4.7046029709910142</v>
      </c>
      <c r="H58" s="7">
        <v>7.2155346620930327</v>
      </c>
      <c r="I58" s="7"/>
      <c r="J58" s="7">
        <v>2.6464033749771319</v>
      </c>
      <c r="K58" s="7">
        <v>1.3303643686686513</v>
      </c>
      <c r="L58" s="7">
        <v>1.1896080417116561</v>
      </c>
      <c r="M58" s="7">
        <v>1.0345037423838574</v>
      </c>
      <c r="N58" s="7"/>
      <c r="O58" s="7">
        <v>0.82786783151488397</v>
      </c>
      <c r="P58" s="7">
        <v>0.71966248532474508</v>
      </c>
      <c r="Q58" s="7">
        <v>0.44122887322843374</v>
      </c>
      <c r="R58" s="7">
        <v>0.41309559690347469</v>
      </c>
      <c r="S58" s="7"/>
      <c r="T58" s="28">
        <v>1.67E-2</v>
      </c>
      <c r="U58" s="26" t="s">
        <v>3720</v>
      </c>
      <c r="V58" s="24" t="s">
        <v>3719</v>
      </c>
      <c r="W58" s="1"/>
      <c r="X58" s="25">
        <f t="shared" si="8"/>
        <v>7.5368836765432565</v>
      </c>
      <c r="Y58" s="25">
        <f t="shared" si="9"/>
        <v>1.5502198819353241</v>
      </c>
      <c r="Z58" s="25">
        <f t="shared" si="10"/>
        <v>0.60046369674288436</v>
      </c>
      <c r="AB58" s="1">
        <f t="shared" si="11"/>
        <v>2.9139681264456727</v>
      </c>
      <c r="AC58" s="1">
        <f t="shared" si="12"/>
        <v>0.63247286071197251</v>
      </c>
      <c r="AD58" s="1">
        <f t="shared" si="13"/>
        <v>-0.73585106979279769</v>
      </c>
      <c r="AF58" s="1">
        <f t="shared" si="14"/>
        <v>3.6498191962384703</v>
      </c>
      <c r="AG58" s="1">
        <f t="shared" si="15"/>
        <v>1.3683239305047703</v>
      </c>
    </row>
    <row r="59" spans="1:33" x14ac:dyDescent="0.25">
      <c r="A59" s="8" t="s">
        <v>42</v>
      </c>
      <c r="B59" s="8" t="s">
        <v>43</v>
      </c>
      <c r="C59" s="8" t="s">
        <v>48</v>
      </c>
      <c r="E59" s="7">
        <v>0.42997645997374562</v>
      </c>
      <c r="F59" s="7">
        <v>0.22609321868397686</v>
      </c>
      <c r="G59" s="7">
        <v>0.28781129247411374</v>
      </c>
      <c r="H59" s="7">
        <v>0.24844408397713058</v>
      </c>
      <c r="I59" s="7"/>
      <c r="J59" s="7">
        <v>0.11166843115579371</v>
      </c>
      <c r="K59" s="7">
        <v>9.6700211402685008E-3</v>
      </c>
      <c r="L59" s="7"/>
      <c r="M59" s="7">
        <v>2.953524435091185E-2</v>
      </c>
      <c r="N59" s="7"/>
      <c r="O59" s="7"/>
      <c r="P59" s="7"/>
      <c r="Q59" s="7">
        <v>5.4430465218444418E-3</v>
      </c>
      <c r="R59" s="7"/>
      <c r="S59" s="7"/>
      <c r="T59" s="29"/>
      <c r="X59" s="25">
        <f t="shared" si="8"/>
        <v>0.2980812637772417</v>
      </c>
      <c r="Y59" s="25">
        <f t="shared" si="9"/>
        <v>5.0291232215658017E-2</v>
      </c>
      <c r="Z59" s="25">
        <f t="shared" si="10"/>
        <v>5.4430465218444418E-3</v>
      </c>
      <c r="AB59" s="1">
        <f t="shared" si="11"/>
        <v>-1.746222398877842</v>
      </c>
      <c r="AC59" s="1">
        <f t="shared" si="12"/>
        <v>-4.3135492875880823</v>
      </c>
      <c r="AD59" s="1">
        <f t="shared" si="13"/>
        <v>-7.5213699177985207</v>
      </c>
      <c r="AF59" s="1">
        <f t="shared" si="14"/>
        <v>5.7751475189206785</v>
      </c>
      <c r="AG59" s="1">
        <f t="shared" si="15"/>
        <v>3.2078206302104384</v>
      </c>
    </row>
    <row r="60" spans="1:33" x14ac:dyDescent="0.25">
      <c r="A60" s="8" t="s">
        <v>436</v>
      </c>
      <c r="B60" s="8" t="s">
        <v>437</v>
      </c>
      <c r="C60" s="8" t="s">
        <v>441</v>
      </c>
      <c r="E60" s="7">
        <v>1.2938917042379296E-3</v>
      </c>
      <c r="F60" s="7">
        <v>1.3698843897477645E-2</v>
      </c>
      <c r="G60" s="7">
        <v>1.6106645955259249E-2</v>
      </c>
      <c r="H60" s="7">
        <v>1.4197156667463753E-3</v>
      </c>
      <c r="I60" s="7"/>
      <c r="J60" s="7"/>
      <c r="K60" s="7">
        <v>1.7439285355519498E-2</v>
      </c>
      <c r="L60" s="7"/>
      <c r="M60" s="7">
        <v>2.2655454890665977E-2</v>
      </c>
      <c r="N60" s="7"/>
      <c r="O60" s="7">
        <v>3.363251891046825E-2</v>
      </c>
      <c r="P60" s="7">
        <v>2.3246186527134317E-2</v>
      </c>
      <c r="Q60" s="7"/>
      <c r="R60" s="7">
        <v>2.4952863874979424E-2</v>
      </c>
      <c r="S60" s="7"/>
      <c r="T60" s="29"/>
      <c r="X60" s="25">
        <f t="shared" si="8"/>
        <v>8.1297743059302995E-3</v>
      </c>
      <c r="Y60" s="25">
        <f t="shared" si="9"/>
        <v>2.0047370123092739E-2</v>
      </c>
      <c r="Z60" s="25">
        <f t="shared" si="10"/>
        <v>2.7277189770860664E-2</v>
      </c>
      <c r="AB60" s="1">
        <f t="shared" si="11"/>
        <v>-6.9425689830671642</v>
      </c>
      <c r="AC60" s="1">
        <f t="shared" si="12"/>
        <v>-5.6404431979435579</v>
      </c>
      <c r="AD60" s="1">
        <f t="shared" si="13"/>
        <v>-5.1961611712367954</v>
      </c>
      <c r="AF60" s="1">
        <f t="shared" si="14"/>
        <v>-1.7464078118303688</v>
      </c>
      <c r="AG60" s="1">
        <f t="shared" si="15"/>
        <v>-0.44428202670676242</v>
      </c>
    </row>
    <row r="61" spans="1:33" x14ac:dyDescent="0.25">
      <c r="A61" s="8" t="s">
        <v>1331</v>
      </c>
      <c r="B61" s="8" t="s">
        <v>1332</v>
      </c>
      <c r="C61" s="8" t="s">
        <v>1335</v>
      </c>
      <c r="E61" s="7">
        <v>8.0578879554492333E-3</v>
      </c>
      <c r="F61" s="7">
        <v>1.5068253072573349E-2</v>
      </c>
      <c r="G61" s="7">
        <v>3.0187765527913079E-3</v>
      </c>
      <c r="H61" s="7">
        <v>9.1393375131878229E-3</v>
      </c>
      <c r="I61" s="7"/>
      <c r="J61" s="7">
        <v>4.1019865670571178E-2</v>
      </c>
      <c r="K61" s="7">
        <v>0.13351174811210006</v>
      </c>
      <c r="L61" s="7">
        <v>3.446431794350191E-2</v>
      </c>
      <c r="M61" s="7">
        <v>3.5017755240533563E-2</v>
      </c>
      <c r="N61" s="7"/>
      <c r="O61" s="7">
        <v>4.118340671593123E-2</v>
      </c>
      <c r="P61" s="7">
        <v>0.49522188295954139</v>
      </c>
      <c r="Q61" s="7">
        <v>1.0244017459133987E-2</v>
      </c>
      <c r="R61" s="7">
        <v>2.1032879648580784E-2</v>
      </c>
      <c r="S61" s="7"/>
      <c r="T61" s="27">
        <v>0.3553</v>
      </c>
      <c r="X61" s="25">
        <f t="shared" si="8"/>
        <v>8.8210637735004274E-3</v>
      </c>
      <c r="Y61" s="25">
        <f t="shared" si="9"/>
        <v>6.1003421741676681E-2</v>
      </c>
      <c r="Z61" s="25">
        <f t="shared" si="10"/>
        <v>0.14192054669579685</v>
      </c>
      <c r="AB61" s="1">
        <f t="shared" si="11"/>
        <v>-6.8248316370185673</v>
      </c>
      <c r="AC61" s="1">
        <f t="shared" si="12"/>
        <v>-4.0349660226516901</v>
      </c>
      <c r="AD61" s="1">
        <f t="shared" si="13"/>
        <v>-2.8168446226822819</v>
      </c>
      <c r="AF61" s="1">
        <f t="shared" si="14"/>
        <v>-4.007987014336285</v>
      </c>
      <c r="AG61" s="1">
        <f t="shared" si="15"/>
        <v>-1.2181213999694083</v>
      </c>
    </row>
    <row r="62" spans="1:33" x14ac:dyDescent="0.25">
      <c r="A62" s="8" t="s">
        <v>2139</v>
      </c>
      <c r="B62" s="8" t="s">
        <v>2140</v>
      </c>
      <c r="C62" s="8" t="s">
        <v>2143</v>
      </c>
      <c r="E62" s="7"/>
      <c r="F62" s="7">
        <v>0.41158570700562669</v>
      </c>
      <c r="G62" s="7"/>
      <c r="H62" s="7">
        <v>0.21461948152501426</v>
      </c>
      <c r="I62" s="7"/>
      <c r="J62" s="7">
        <v>1.1688577224138872</v>
      </c>
      <c r="K62" s="7">
        <v>2.0083174668117816</v>
      </c>
      <c r="L62" s="7">
        <v>1.1173562692734602</v>
      </c>
      <c r="M62" s="7">
        <v>0.62916720003800186</v>
      </c>
      <c r="N62" s="7"/>
      <c r="O62" s="7">
        <v>1.0070126400793808</v>
      </c>
      <c r="P62" s="7">
        <v>1.6041147666779045</v>
      </c>
      <c r="Q62" s="7">
        <v>1.0598751423036943</v>
      </c>
      <c r="R62" s="7">
        <v>0.66801561692459399</v>
      </c>
      <c r="S62" s="7"/>
      <c r="T62" s="29"/>
      <c r="X62" s="25">
        <f t="shared" si="8"/>
        <v>0.3131025942653205</v>
      </c>
      <c r="Y62" s="25">
        <f t="shared" si="9"/>
        <v>1.2309246646342829</v>
      </c>
      <c r="Z62" s="25">
        <f t="shared" si="10"/>
        <v>1.0847545414963933</v>
      </c>
      <c r="AB62" s="1">
        <f t="shared" si="11"/>
        <v>-1.6752926326637112</v>
      </c>
      <c r="AC62" s="1">
        <f t="shared" si="12"/>
        <v>0.29974246833384982</v>
      </c>
      <c r="AD62" s="1">
        <f t="shared" si="13"/>
        <v>0.11736862623818548</v>
      </c>
      <c r="AF62" s="1">
        <f t="shared" si="14"/>
        <v>-1.7926612589018966</v>
      </c>
      <c r="AG62" s="1">
        <f t="shared" si="15"/>
        <v>0.18237384209566435</v>
      </c>
    </row>
    <row r="63" spans="1:33" x14ac:dyDescent="0.25">
      <c r="A63" s="8" t="s">
        <v>2949</v>
      </c>
      <c r="B63" s="8" t="s">
        <v>2950</v>
      </c>
      <c r="C63" s="8" t="s">
        <v>2953</v>
      </c>
      <c r="E63" s="7">
        <v>0.11283150615675702</v>
      </c>
      <c r="F63" s="7">
        <v>0.20946819473211545</v>
      </c>
      <c r="G63" s="7">
        <v>5.9806402291353172E-2</v>
      </c>
      <c r="H63" s="7">
        <v>0.13724104704653037</v>
      </c>
      <c r="I63" s="7"/>
      <c r="J63" s="7">
        <v>1.6896637224454607E-2</v>
      </c>
      <c r="K63" s="7"/>
      <c r="L63" s="7"/>
      <c r="M63" s="7"/>
      <c r="N63" s="7"/>
      <c r="O63" s="7"/>
      <c r="P63" s="7"/>
      <c r="Q63" s="7"/>
      <c r="R63" s="7">
        <v>1.477270694689293E-3</v>
      </c>
      <c r="S63" s="7"/>
      <c r="T63" s="29"/>
      <c r="X63" s="25">
        <f t="shared" si="8"/>
        <v>0.12983678755668901</v>
      </c>
      <c r="Y63" s="25">
        <f t="shared" si="9"/>
        <v>1.6896637224454607E-2</v>
      </c>
      <c r="Z63" s="25">
        <f t="shared" si="10"/>
        <v>1.477270694689293E-3</v>
      </c>
      <c r="AB63" s="1">
        <f t="shared" si="11"/>
        <v>-2.9452288848470052</v>
      </c>
      <c r="AC63" s="1">
        <f t="shared" si="12"/>
        <v>-5.8871200404471855</v>
      </c>
      <c r="AD63" s="1">
        <f t="shared" si="13"/>
        <v>-9.4028500752802007</v>
      </c>
      <c r="AF63" s="1">
        <f t="shared" si="14"/>
        <v>6.4576211904331959</v>
      </c>
      <c r="AG63" s="1">
        <f t="shared" si="15"/>
        <v>3.5157300348330152</v>
      </c>
    </row>
    <row r="64" spans="1:33" x14ac:dyDescent="0.25">
      <c r="A64" s="8" t="s">
        <v>179</v>
      </c>
      <c r="B64" s="8" t="s">
        <v>180</v>
      </c>
      <c r="C64" s="8" t="s">
        <v>183</v>
      </c>
      <c r="E64" s="7">
        <v>1.5211038357561457</v>
      </c>
      <c r="F64" s="7">
        <v>1.4218954717671115</v>
      </c>
      <c r="G64" s="7">
        <v>1.0951944423878481</v>
      </c>
      <c r="H64" s="7">
        <v>3.7231403037704709</v>
      </c>
      <c r="I64" s="7"/>
      <c r="J64" s="7">
        <v>1.230059391937159</v>
      </c>
      <c r="K64" s="7">
        <v>0.18336095364882452</v>
      </c>
      <c r="L64" s="7">
        <v>1.0841394438116974</v>
      </c>
      <c r="M64" s="7">
        <v>2.673647026009967</v>
      </c>
      <c r="N64" s="7"/>
      <c r="O64" s="7">
        <v>1.5129093600726102</v>
      </c>
      <c r="P64" s="7">
        <v>0.43780533347715667</v>
      </c>
      <c r="Q64" s="7">
        <v>1.3382034479562901</v>
      </c>
      <c r="R64" s="7">
        <v>3.4279546749830185</v>
      </c>
      <c r="S64" s="7"/>
      <c r="T64" s="28">
        <v>0.13009999999999999</v>
      </c>
      <c r="X64" s="25">
        <f t="shared" si="8"/>
        <v>1.9403335134203941</v>
      </c>
      <c r="Y64" s="25">
        <f t="shared" si="9"/>
        <v>1.292801703851912</v>
      </c>
      <c r="Z64" s="25">
        <f t="shared" si="10"/>
        <v>1.679218204122269</v>
      </c>
      <c r="AB64" s="1">
        <f t="shared" si="11"/>
        <v>0.95630465076470594</v>
      </c>
      <c r="AC64" s="1">
        <f t="shared" si="12"/>
        <v>0.37050100460788676</v>
      </c>
      <c r="AD64" s="1">
        <f t="shared" si="13"/>
        <v>0.74778971184189746</v>
      </c>
      <c r="AF64" s="1">
        <f t="shared" si="14"/>
        <v>0.20851493892280848</v>
      </c>
      <c r="AG64" s="1">
        <f t="shared" si="15"/>
        <v>-0.3772887072340107</v>
      </c>
    </row>
    <row r="65" spans="1:33" x14ac:dyDescent="0.25">
      <c r="A65" s="8" t="s">
        <v>179</v>
      </c>
      <c r="B65" s="8" t="s">
        <v>180</v>
      </c>
      <c r="C65" s="8" t="s">
        <v>2197</v>
      </c>
      <c r="E65" s="7">
        <v>0.23002276637092658</v>
      </c>
      <c r="F65" s="7"/>
      <c r="G65" s="7"/>
      <c r="H65" s="7"/>
      <c r="I65" s="7"/>
      <c r="J65" s="7">
        <v>0.71857535235667391</v>
      </c>
      <c r="K65" s="7">
        <v>1.5235534478356081</v>
      </c>
      <c r="L65" s="7"/>
      <c r="M65" s="7"/>
      <c r="N65" s="7"/>
      <c r="O65" s="7">
        <v>0.63794359298266312</v>
      </c>
      <c r="P65" s="7"/>
      <c r="Q65" s="7">
        <v>0.49207651725445223</v>
      </c>
      <c r="R65" s="7">
        <v>0.35228621474189092</v>
      </c>
      <c r="S65" s="7"/>
      <c r="T65" s="29"/>
      <c r="X65" s="25">
        <f t="shared" si="8"/>
        <v>0.23002276637092658</v>
      </c>
      <c r="Y65" s="25">
        <f t="shared" si="9"/>
        <v>1.1210644000961409</v>
      </c>
      <c r="Z65" s="25">
        <f t="shared" si="10"/>
        <v>0.49410210832633544</v>
      </c>
      <c r="AB65" s="1">
        <f t="shared" si="11"/>
        <v>-2.1201514367395502</v>
      </c>
      <c r="AC65" s="1">
        <f t="shared" si="12"/>
        <v>0.16486915685044276</v>
      </c>
      <c r="AD65" s="1">
        <f t="shared" si="13"/>
        <v>-1.0171188831305573</v>
      </c>
      <c r="AF65" s="1">
        <f t="shared" si="14"/>
        <v>-1.1030325536089929</v>
      </c>
      <c r="AG65" s="1">
        <f t="shared" si="15"/>
        <v>1.1819880399810001</v>
      </c>
    </row>
    <row r="66" spans="1:33" x14ac:dyDescent="0.25">
      <c r="A66" s="8" t="s">
        <v>245</v>
      </c>
      <c r="B66" s="8" t="s">
        <v>246</v>
      </c>
      <c r="C66" s="8" t="s">
        <v>258</v>
      </c>
      <c r="E66" s="7">
        <v>9.1316741243341806</v>
      </c>
      <c r="F66" s="7">
        <v>5.9573131326555577</v>
      </c>
      <c r="G66" s="7">
        <v>4.7870810304820095</v>
      </c>
      <c r="H66" s="7">
        <v>6.436486436680763</v>
      </c>
      <c r="I66" s="7"/>
      <c r="J66" s="7">
        <v>4.1819794574757285</v>
      </c>
      <c r="K66" s="7">
        <v>0.63463990341176435</v>
      </c>
      <c r="L66" s="7">
        <v>1.879142533540896</v>
      </c>
      <c r="M66" s="7">
        <v>1.1697880099638343</v>
      </c>
      <c r="N66" s="7"/>
      <c r="O66" s="7">
        <v>1.4987780906806545</v>
      </c>
      <c r="P66" s="7">
        <v>0.33012951422037767</v>
      </c>
      <c r="Q66" s="7">
        <v>0.77675971798849197</v>
      </c>
      <c r="R66" s="7">
        <v>0.58187585165235989</v>
      </c>
      <c r="S66" s="7"/>
      <c r="T66" s="28">
        <v>5.9999999999999995E-4</v>
      </c>
      <c r="U66" s="23" t="s">
        <v>3720</v>
      </c>
      <c r="V66" s="24" t="s">
        <v>3719</v>
      </c>
      <c r="W66" s="1"/>
      <c r="X66" s="25">
        <f t="shared" si="8"/>
        <v>6.5781386810381282</v>
      </c>
      <c r="Y66" s="25">
        <f t="shared" si="9"/>
        <v>1.9663874760980558</v>
      </c>
      <c r="Z66" s="25">
        <f t="shared" si="10"/>
        <v>0.79688579363547107</v>
      </c>
      <c r="AB66" s="1">
        <f t="shared" si="11"/>
        <v>2.7176794235483475</v>
      </c>
      <c r="AC66" s="1">
        <f t="shared" si="12"/>
        <v>0.9755476323423512</v>
      </c>
      <c r="AD66" s="1">
        <f t="shared" si="13"/>
        <v>-0.32755511692242412</v>
      </c>
      <c r="AF66" s="1">
        <f t="shared" si="14"/>
        <v>3.0452345404707715</v>
      </c>
      <c r="AG66" s="1">
        <f t="shared" si="15"/>
        <v>1.3031027492647753</v>
      </c>
    </row>
    <row r="67" spans="1:33" x14ac:dyDescent="0.25">
      <c r="A67" s="8" t="s">
        <v>245</v>
      </c>
      <c r="B67" s="8" t="s">
        <v>246</v>
      </c>
      <c r="C67" s="8" t="s">
        <v>254</v>
      </c>
      <c r="E67" s="7">
        <v>4.300386073416183</v>
      </c>
      <c r="F67" s="7">
        <v>2.4513816143030769</v>
      </c>
      <c r="G67" s="7">
        <v>2.4280785489926346</v>
      </c>
      <c r="H67" s="7">
        <v>3.1353976076295358</v>
      </c>
      <c r="I67" s="7"/>
      <c r="J67" s="7">
        <v>1.6781209251564828</v>
      </c>
      <c r="K67" s="7">
        <v>0.21482311196473899</v>
      </c>
      <c r="L67" s="7">
        <v>0.84784695486284223</v>
      </c>
      <c r="M67" s="7">
        <v>0.69621134499803172</v>
      </c>
      <c r="N67" s="7"/>
      <c r="O67" s="7">
        <v>0.50990401880674696</v>
      </c>
      <c r="P67" s="7">
        <v>0.11995309543891255</v>
      </c>
      <c r="Q67" s="7">
        <v>0.4374371629849052</v>
      </c>
      <c r="R67" s="7">
        <v>0.30938806245070744</v>
      </c>
      <c r="S67" s="7"/>
      <c r="T67" s="28">
        <v>2.5999999999999999E-3</v>
      </c>
      <c r="U67" s="26" t="s">
        <v>3720</v>
      </c>
      <c r="V67" s="24" t="s">
        <v>3719</v>
      </c>
      <c r="W67" s="1"/>
      <c r="X67" s="25">
        <f t="shared" si="8"/>
        <v>3.0788109610853578</v>
      </c>
      <c r="Y67" s="25">
        <f t="shared" si="9"/>
        <v>0.85925058424552403</v>
      </c>
      <c r="Z67" s="25">
        <f t="shared" si="10"/>
        <v>0.34417058492031805</v>
      </c>
      <c r="AB67" s="1">
        <f t="shared" si="11"/>
        <v>1.6223732886632798</v>
      </c>
      <c r="AC67" s="1">
        <f t="shared" si="12"/>
        <v>-0.21884916733217147</v>
      </c>
      <c r="AD67" s="1">
        <f t="shared" si="13"/>
        <v>-1.5388042944383709</v>
      </c>
      <c r="AF67" s="1">
        <f t="shared" si="14"/>
        <v>3.1611775831016509</v>
      </c>
      <c r="AG67" s="1">
        <f t="shared" si="15"/>
        <v>1.3199551271061993</v>
      </c>
    </row>
    <row r="68" spans="1:33" x14ac:dyDescent="0.25">
      <c r="A68" s="8" t="s">
        <v>245</v>
      </c>
      <c r="B68" s="8" t="s">
        <v>246</v>
      </c>
      <c r="C68" s="8" t="s">
        <v>250</v>
      </c>
      <c r="E68" s="7">
        <v>10.172116478039561</v>
      </c>
      <c r="F68" s="7">
        <v>6.1624694899888288</v>
      </c>
      <c r="G68" s="7">
        <v>6.0142948093117017</v>
      </c>
      <c r="H68" s="7">
        <v>1.9658235686856524</v>
      </c>
      <c r="I68" s="7"/>
      <c r="J68" s="7">
        <v>5.113931629123396</v>
      </c>
      <c r="K68" s="7">
        <v>0.92099667057470402</v>
      </c>
      <c r="L68" s="7">
        <v>0.41549310388366018</v>
      </c>
      <c r="M68" s="7">
        <v>0.3383391556023907</v>
      </c>
      <c r="N68" s="7"/>
      <c r="O68" s="7">
        <v>0.55208272449614404</v>
      </c>
      <c r="P68" s="7">
        <v>0.51729905998026415</v>
      </c>
      <c r="Q68" s="7">
        <v>0.34016459540738719</v>
      </c>
      <c r="R68" s="7">
        <v>0.1037251829356724</v>
      </c>
      <c r="S68" s="7"/>
      <c r="T68" s="27">
        <v>2.23E-2</v>
      </c>
      <c r="U68" s="26" t="s">
        <v>3719</v>
      </c>
      <c r="V68" s="24" t="s">
        <v>3719</v>
      </c>
      <c r="W68" s="1"/>
      <c r="X68" s="25">
        <f t="shared" si="8"/>
        <v>6.0786760865064364</v>
      </c>
      <c r="Y68" s="25">
        <f t="shared" si="9"/>
        <v>1.6971901397960378</v>
      </c>
      <c r="Z68" s="25">
        <f t="shared" si="10"/>
        <v>0.37831789070486693</v>
      </c>
      <c r="AB68" s="1">
        <f t="shared" si="11"/>
        <v>2.6037571441602219</v>
      </c>
      <c r="AC68" s="1">
        <f t="shared" si="12"/>
        <v>0.76314820210760737</v>
      </c>
      <c r="AD68" s="1">
        <f t="shared" si="13"/>
        <v>-1.4023290916407527</v>
      </c>
      <c r="AF68" s="1">
        <f t="shared" si="14"/>
        <v>4.006086235800975</v>
      </c>
      <c r="AG68" s="1">
        <f t="shared" si="15"/>
        <v>2.16547729374836</v>
      </c>
    </row>
    <row r="69" spans="1:33" x14ac:dyDescent="0.25">
      <c r="A69" s="8" t="s">
        <v>245</v>
      </c>
      <c r="B69" s="8" t="s">
        <v>246</v>
      </c>
      <c r="C69" s="8" t="s">
        <v>3533</v>
      </c>
      <c r="E69" s="7">
        <v>6.5816155271909149E-2</v>
      </c>
      <c r="F69" s="7">
        <v>0.20548868103756887</v>
      </c>
      <c r="G69" s="7">
        <v>5.0847033401033415E-2</v>
      </c>
      <c r="H69" s="7">
        <v>0.30438732674401642</v>
      </c>
      <c r="I69" s="7"/>
      <c r="J69" s="7">
        <v>1.0973100944535678E-2</v>
      </c>
      <c r="K69" s="7"/>
      <c r="L69" s="7"/>
      <c r="M69" s="7"/>
      <c r="N69" s="7"/>
      <c r="O69" s="7"/>
      <c r="P69" s="7"/>
      <c r="Q69" s="7"/>
      <c r="R69" s="7">
        <v>1.3243453772902088E-2</v>
      </c>
      <c r="S69" s="7"/>
      <c r="T69" s="29"/>
      <c r="X69" s="25">
        <f t="shared" si="8"/>
        <v>0.15663479911363196</v>
      </c>
      <c r="Y69" s="25">
        <f t="shared" si="9"/>
        <v>1.0973100944535678E-2</v>
      </c>
      <c r="Z69" s="25">
        <f t="shared" si="10"/>
        <v>1.3243453772902088E-2</v>
      </c>
      <c r="AB69" s="1">
        <f t="shared" si="11"/>
        <v>-2.6745233271412072</v>
      </c>
      <c r="AC69" s="1">
        <f t="shared" si="12"/>
        <v>-6.5098849078696404</v>
      </c>
      <c r="AD69" s="1">
        <f t="shared" si="13"/>
        <v>-6.238576776749321</v>
      </c>
      <c r="AF69" s="1">
        <f t="shared" si="14"/>
        <v>3.5640534496081138</v>
      </c>
      <c r="AG69" s="1">
        <f t="shared" si="15"/>
        <v>-0.27130813112031937</v>
      </c>
    </row>
    <row r="70" spans="1:33" x14ac:dyDescent="0.25">
      <c r="A70" s="8" t="s">
        <v>132</v>
      </c>
      <c r="B70" s="8" t="s">
        <v>133</v>
      </c>
      <c r="C70" s="8" t="s">
        <v>137</v>
      </c>
      <c r="E70" s="7">
        <v>9.0404589589377551</v>
      </c>
      <c r="F70" s="7">
        <v>9.7972367413776809</v>
      </c>
      <c r="G70" s="7">
        <v>7.5157039363037637</v>
      </c>
      <c r="H70" s="7">
        <v>5.3633949476595326</v>
      </c>
      <c r="I70" s="7"/>
      <c r="J70" s="7">
        <v>13.884983969511971</v>
      </c>
      <c r="K70" s="7">
        <v>6.5333098448449292</v>
      </c>
      <c r="L70" s="7">
        <v>4.2737517814882873</v>
      </c>
      <c r="M70" s="7">
        <v>3.0781573095386139</v>
      </c>
      <c r="N70" s="7"/>
      <c r="O70" s="7">
        <v>3.065230749210238</v>
      </c>
      <c r="P70" s="7">
        <v>4.1579515830063212</v>
      </c>
      <c r="Q70" s="7">
        <v>2.7468643483294639</v>
      </c>
      <c r="R70" s="7">
        <v>0.94059859328277429</v>
      </c>
      <c r="S70" s="7"/>
      <c r="T70" s="28">
        <v>0.10539999999999999</v>
      </c>
      <c r="X70" s="25">
        <f t="shared" si="8"/>
        <v>7.9291986460696835</v>
      </c>
      <c r="Y70" s="25">
        <f t="shared" si="9"/>
        <v>6.9425507263459503</v>
      </c>
      <c r="Z70" s="25">
        <f t="shared" si="10"/>
        <v>2.7276613184571992</v>
      </c>
      <c r="AB70" s="1">
        <f t="shared" si="11"/>
        <v>2.9871750692382544</v>
      </c>
      <c r="AC70" s="1">
        <f t="shared" si="12"/>
        <v>2.7954658132584371</v>
      </c>
      <c r="AD70" s="1">
        <f t="shared" si="13"/>
        <v>1.4476645224722371</v>
      </c>
      <c r="AF70" s="1">
        <f t="shared" si="14"/>
        <v>1.5395105467660173</v>
      </c>
      <c r="AG70" s="1">
        <f t="shared" si="15"/>
        <v>1.3478012907862</v>
      </c>
    </row>
    <row r="71" spans="1:33" x14ac:dyDescent="0.25">
      <c r="A71" s="8" t="s">
        <v>481</v>
      </c>
      <c r="B71" s="8" t="s">
        <v>482</v>
      </c>
      <c r="C71" s="8" t="s">
        <v>486</v>
      </c>
      <c r="E71" s="7">
        <v>1.9723281420458583</v>
      </c>
      <c r="F71" s="7">
        <v>1.6909896685786687</v>
      </c>
      <c r="G71" s="7">
        <v>0.9770211267346528</v>
      </c>
      <c r="H71" s="7">
        <v>1.5594604263938436</v>
      </c>
      <c r="I71" s="7"/>
      <c r="J71" s="7">
        <v>1.369546791781761</v>
      </c>
      <c r="K71" s="7">
        <v>0.24981859449028868</v>
      </c>
      <c r="L71" s="7">
        <v>0.11823422803558314</v>
      </c>
      <c r="M71" s="7">
        <v>0.44646120213879059</v>
      </c>
      <c r="N71" s="7"/>
      <c r="O71" s="7">
        <v>0.21172288487212398</v>
      </c>
      <c r="P71" s="7">
        <v>0.11005827691906225</v>
      </c>
      <c r="Q71" s="7">
        <v>9.0927604785904254E-2</v>
      </c>
      <c r="R71" s="7">
        <v>0.16677803273110098</v>
      </c>
      <c r="S71" s="7"/>
      <c r="T71" s="27">
        <v>3.7000000000000002E-3</v>
      </c>
      <c r="U71" s="26" t="s">
        <v>3720</v>
      </c>
      <c r="V71" s="24" t="s">
        <v>3719</v>
      </c>
      <c r="W71" s="1"/>
      <c r="X71" s="25">
        <f t="shared" si="8"/>
        <v>1.5499498409382557</v>
      </c>
      <c r="Y71" s="25">
        <f t="shared" si="9"/>
        <v>0.54601520411160576</v>
      </c>
      <c r="Z71" s="25">
        <f t="shared" si="10"/>
        <v>0.14487169982704784</v>
      </c>
      <c r="AB71" s="1">
        <f t="shared" si="11"/>
        <v>0.63222152814432753</v>
      </c>
      <c r="AC71" s="1">
        <f t="shared" si="12"/>
        <v>-0.87298697049861396</v>
      </c>
      <c r="AD71" s="1">
        <f t="shared" si="13"/>
        <v>-2.7871522978308083</v>
      </c>
      <c r="AF71" s="1">
        <f t="shared" si="14"/>
        <v>3.4193738259751356</v>
      </c>
      <c r="AG71" s="1">
        <f t="shared" si="15"/>
        <v>1.9141653273321944</v>
      </c>
    </row>
    <row r="72" spans="1:33" x14ac:dyDescent="0.25">
      <c r="A72" s="8" t="s">
        <v>2895</v>
      </c>
      <c r="B72" s="8" t="s">
        <v>2896</v>
      </c>
      <c r="C72" s="8" t="s">
        <v>2900</v>
      </c>
      <c r="E72" s="7">
        <v>0.15052752329688052</v>
      </c>
      <c r="F72" s="7">
        <v>1.1070010836445172</v>
      </c>
      <c r="G72" s="7">
        <v>0.16039115024362025</v>
      </c>
      <c r="H72" s="7">
        <v>1.5144886894011788E-2</v>
      </c>
      <c r="I72" s="7"/>
      <c r="J72" s="7">
        <v>0.47798686318741951</v>
      </c>
      <c r="K72" s="7">
        <v>6.5826618446750196E-2</v>
      </c>
      <c r="L72" s="7">
        <v>0.25998434990195618</v>
      </c>
      <c r="M72" s="7">
        <v>7.5282006336763491E-2</v>
      </c>
      <c r="N72" s="7"/>
      <c r="O72" s="7">
        <v>0.2644471843247661</v>
      </c>
      <c r="P72" s="7">
        <v>7.0965447788403302E-2</v>
      </c>
      <c r="Q72" s="7">
        <v>5.4244279747485732E-2</v>
      </c>
      <c r="R72" s="7">
        <v>0.39259024076153126</v>
      </c>
      <c r="S72" s="7"/>
      <c r="T72" s="27">
        <v>0.71199999999999997</v>
      </c>
      <c r="X72" s="25">
        <f t="shared" ref="X72:X92" si="16">AVERAGE(E72:H72)</f>
        <v>0.35826616101975745</v>
      </c>
      <c r="Y72" s="25">
        <f t="shared" ref="Y72:Y92" si="17">AVERAGE(J72:M72)</f>
        <v>0.21976995946822236</v>
      </c>
      <c r="Z72" s="25">
        <f t="shared" ref="Z72:Z92" si="18">AVERAGE(O72:R72)</f>
        <v>0.19556178815554659</v>
      </c>
      <c r="AB72" s="1">
        <f t="shared" ref="AB72:AB92" si="19">LOG(X72,2)</f>
        <v>-1.480896310435714</v>
      </c>
      <c r="AC72" s="1">
        <f t="shared" ref="AC72:AC92" si="20">LOG(Y72,2)</f>
        <v>-2.1859338982641394</v>
      </c>
      <c r="AD72" s="1">
        <f t="shared" ref="AD72:AD92" si="21">LOG(Z72,2)</f>
        <v>-2.3543035928181966</v>
      </c>
      <c r="AF72" s="1">
        <f t="shared" ref="AF72:AF92" si="22">AB72-AD72</f>
        <v>0.87340728238248255</v>
      </c>
      <c r="AG72" s="1">
        <f t="shared" ref="AG72:AG92" si="23">AC72-AD72</f>
        <v>0.16836969455405715</v>
      </c>
    </row>
    <row r="73" spans="1:33" x14ac:dyDescent="0.25">
      <c r="A73" s="8" t="s">
        <v>267</v>
      </c>
      <c r="B73" s="8" t="s">
        <v>268</v>
      </c>
      <c r="C73" s="8" t="s">
        <v>272</v>
      </c>
      <c r="E73" s="7">
        <v>0.73049709683709307</v>
      </c>
      <c r="F73" s="7">
        <v>0.34602101341582053</v>
      </c>
      <c r="G73" s="7">
        <v>0.31499635577385421</v>
      </c>
      <c r="H73" s="7">
        <v>0.32770384020991195</v>
      </c>
      <c r="I73" s="7"/>
      <c r="J73" s="7">
        <v>0.11547358278091584</v>
      </c>
      <c r="K73" s="7">
        <v>8.139733185680776E-3</v>
      </c>
      <c r="L73" s="7">
        <v>6.1070651207540882E-3</v>
      </c>
      <c r="M73" s="7">
        <v>1.9014960269685213E-2</v>
      </c>
      <c r="N73" s="7"/>
      <c r="O73" s="7">
        <v>1.544467865696564E-2</v>
      </c>
      <c r="P73" s="7">
        <v>8.6300554492164967E-3</v>
      </c>
      <c r="Q73" s="7"/>
      <c r="R73" s="7"/>
      <c r="S73" s="7"/>
      <c r="T73" s="29"/>
      <c r="X73" s="25">
        <f t="shared" si="16"/>
        <v>0.42980457655916993</v>
      </c>
      <c r="Y73" s="25">
        <f t="shared" si="17"/>
        <v>3.718383533925898E-2</v>
      </c>
      <c r="Z73" s="25">
        <f t="shared" si="18"/>
        <v>1.2037367053091068E-2</v>
      </c>
      <c r="AB73" s="1">
        <f t="shared" si="19"/>
        <v>-1.2182472502229535</v>
      </c>
      <c r="AC73" s="1">
        <f t="shared" si="20"/>
        <v>-4.7491806045749936</v>
      </c>
      <c r="AD73" s="1">
        <f t="shared" si="21"/>
        <v>-6.3763363254883698</v>
      </c>
      <c r="AF73" s="1">
        <f t="shared" si="22"/>
        <v>5.1580890752654165</v>
      </c>
      <c r="AG73" s="1">
        <f t="shared" si="23"/>
        <v>1.6271557209133762</v>
      </c>
    </row>
    <row r="74" spans="1:33" x14ac:dyDescent="0.25">
      <c r="A74" s="8" t="s">
        <v>378</v>
      </c>
      <c r="B74" s="8" t="s">
        <v>379</v>
      </c>
      <c r="C74" s="8" t="s">
        <v>382</v>
      </c>
      <c r="E74" s="7">
        <v>0.58249707799539496</v>
      </c>
      <c r="F74" s="7">
        <v>0.39194947525066848</v>
      </c>
      <c r="G74" s="7">
        <v>0.29585056731642723</v>
      </c>
      <c r="H74" s="7">
        <v>0.44444409951701108</v>
      </c>
      <c r="I74" s="7"/>
      <c r="J74" s="7">
        <v>0.5393219869622069</v>
      </c>
      <c r="K74" s="7">
        <v>0.18231138604292982</v>
      </c>
      <c r="L74" s="7">
        <v>0.3312986271775693</v>
      </c>
      <c r="M74" s="7">
        <v>0.34748110158538742</v>
      </c>
      <c r="N74" s="7"/>
      <c r="O74" s="7">
        <v>0.30917990193075434</v>
      </c>
      <c r="P74" s="7">
        <v>0.21109818599209781</v>
      </c>
      <c r="Q74" s="7">
        <v>0.35757405131985598</v>
      </c>
      <c r="R74" s="7">
        <v>0.329984323384997</v>
      </c>
      <c r="S74" s="7"/>
      <c r="T74" s="27">
        <v>0.2079</v>
      </c>
      <c r="X74" s="25">
        <f t="shared" si="16"/>
        <v>0.42868530501987545</v>
      </c>
      <c r="Y74" s="25">
        <f t="shared" si="17"/>
        <v>0.35010327544202335</v>
      </c>
      <c r="Z74" s="25">
        <f t="shared" si="18"/>
        <v>0.30195911565692629</v>
      </c>
      <c r="AB74" s="1">
        <f t="shared" si="19"/>
        <v>-1.2220091312858083</v>
      </c>
      <c r="AC74" s="1">
        <f t="shared" si="20"/>
        <v>-1.5141475357148928</v>
      </c>
      <c r="AD74" s="1">
        <f t="shared" si="21"/>
        <v>-1.7275748686215269</v>
      </c>
      <c r="AF74" s="1">
        <f t="shared" si="22"/>
        <v>0.50556573733571852</v>
      </c>
      <c r="AG74" s="1">
        <f t="shared" si="23"/>
        <v>0.21342733290663407</v>
      </c>
    </row>
    <row r="75" spans="1:33" x14ac:dyDescent="0.25">
      <c r="A75" s="8" t="s">
        <v>393</v>
      </c>
      <c r="B75" s="8" t="s">
        <v>394</v>
      </c>
      <c r="C75" s="8" t="s">
        <v>398</v>
      </c>
      <c r="E75" s="7">
        <v>3.3484878229920838</v>
      </c>
      <c r="F75" s="7">
        <v>1.8412630273158124</v>
      </c>
      <c r="G75" s="7">
        <v>2.3893029211685755</v>
      </c>
      <c r="H75" s="7">
        <v>1.6834748428178692</v>
      </c>
      <c r="I75" s="7"/>
      <c r="J75" s="7">
        <v>1.427446714690384</v>
      </c>
      <c r="K75" s="7">
        <v>0.27794838186863241</v>
      </c>
      <c r="L75" s="7">
        <v>0.237667204275095</v>
      </c>
      <c r="M75" s="7">
        <v>0.31026416780036326</v>
      </c>
      <c r="N75" s="7"/>
      <c r="O75" s="7">
        <v>0.22936246419960221</v>
      </c>
      <c r="P75" s="7">
        <v>0.19171380615511865</v>
      </c>
      <c r="Q75" s="7">
        <v>0.15059432117935503</v>
      </c>
      <c r="R75" s="7">
        <v>9.1646536248036745E-2</v>
      </c>
      <c r="S75" s="7"/>
      <c r="T75" s="27">
        <v>3.8999999999999998E-3</v>
      </c>
      <c r="U75" s="26" t="s">
        <v>3720</v>
      </c>
      <c r="V75" s="24" t="s">
        <v>3719</v>
      </c>
      <c r="W75" s="1"/>
      <c r="X75" s="25">
        <f t="shared" si="16"/>
        <v>2.3156321535735853</v>
      </c>
      <c r="Y75" s="25">
        <f t="shared" si="17"/>
        <v>0.56333161715861868</v>
      </c>
      <c r="Z75" s="25">
        <f t="shared" si="18"/>
        <v>0.16582928194552815</v>
      </c>
      <c r="AB75" s="1">
        <f t="shared" si="19"/>
        <v>1.2114060942753437</v>
      </c>
      <c r="AC75" s="1">
        <f t="shared" si="20"/>
        <v>-0.82794364933888276</v>
      </c>
      <c r="AD75" s="1">
        <f t="shared" si="21"/>
        <v>-2.5922293161140018</v>
      </c>
      <c r="AF75" s="1">
        <f t="shared" si="22"/>
        <v>3.8036354103893455</v>
      </c>
      <c r="AG75" s="1">
        <f t="shared" si="23"/>
        <v>1.764285666775119</v>
      </c>
    </row>
    <row r="76" spans="1:33" x14ac:dyDescent="0.25">
      <c r="A76" s="8" t="s">
        <v>203</v>
      </c>
      <c r="B76" s="8" t="s">
        <v>204</v>
      </c>
      <c r="C76" s="8" t="s">
        <v>208</v>
      </c>
      <c r="E76" s="7">
        <v>0.77848753144082161</v>
      </c>
      <c r="F76" s="7">
        <v>0.48729028044089095</v>
      </c>
      <c r="G76" s="7">
        <v>0.44890392226986664</v>
      </c>
      <c r="H76" s="7">
        <v>0.47227835602513901</v>
      </c>
      <c r="I76" s="7"/>
      <c r="J76" s="7">
        <v>0.93520540224038118</v>
      </c>
      <c r="K76" s="7">
        <v>0.3738338017083031</v>
      </c>
      <c r="L76" s="7">
        <v>0.58459875599511624</v>
      </c>
      <c r="M76" s="7">
        <v>0.55956730180498093</v>
      </c>
      <c r="N76" s="7"/>
      <c r="O76" s="7">
        <v>0.52311981849258615</v>
      </c>
      <c r="P76" s="7">
        <v>0.5202007608892405</v>
      </c>
      <c r="Q76" s="7">
        <v>0.66150960317162955</v>
      </c>
      <c r="R76" s="7">
        <v>0.33560356789575757</v>
      </c>
      <c r="S76" s="7"/>
      <c r="T76" s="27">
        <v>0.5554</v>
      </c>
      <c r="X76" s="25">
        <f t="shared" si="16"/>
        <v>0.54674002254417953</v>
      </c>
      <c r="Y76" s="25">
        <f t="shared" si="17"/>
        <v>0.61330131543719535</v>
      </c>
      <c r="Z76" s="25">
        <f t="shared" si="18"/>
        <v>0.5101084376123034</v>
      </c>
      <c r="AB76" s="1">
        <f t="shared" si="19"/>
        <v>-0.87107310710804775</v>
      </c>
      <c r="AC76" s="1">
        <f t="shared" si="20"/>
        <v>-0.70533204954599427</v>
      </c>
      <c r="AD76" s="1">
        <f t="shared" si="21"/>
        <v>-0.97112413059486768</v>
      </c>
      <c r="AF76" s="1">
        <f t="shared" si="22"/>
        <v>0.10005102348681993</v>
      </c>
      <c r="AG76" s="1">
        <f t="shared" si="23"/>
        <v>0.26579208104887342</v>
      </c>
    </row>
    <row r="77" spans="1:33" x14ac:dyDescent="0.25">
      <c r="A77" s="8" t="s">
        <v>352</v>
      </c>
      <c r="B77" s="8" t="s">
        <v>353</v>
      </c>
      <c r="C77" s="8" t="s">
        <v>357</v>
      </c>
      <c r="E77" s="7">
        <v>2.2256436952893432</v>
      </c>
      <c r="F77" s="7">
        <v>6.1941018105618086</v>
      </c>
      <c r="G77" s="7">
        <v>1.6029990039170499</v>
      </c>
      <c r="H77" s="7">
        <v>6.2636523764513363</v>
      </c>
      <c r="I77" s="7"/>
      <c r="J77" s="7">
        <v>1.1582144456212737</v>
      </c>
      <c r="K77" s="7">
        <v>0.28245490646675453</v>
      </c>
      <c r="L77" s="7">
        <v>1.3766716198460511</v>
      </c>
      <c r="M77" s="7">
        <v>1.5789113231064935</v>
      </c>
      <c r="N77" s="7"/>
      <c r="O77" s="7">
        <v>0.9166241148468468</v>
      </c>
      <c r="P77" s="7">
        <v>0.71937474668121193</v>
      </c>
      <c r="Q77" s="7">
        <v>1.1743026308307125</v>
      </c>
      <c r="R77" s="7">
        <v>2.0054555711257622</v>
      </c>
      <c r="S77" s="7"/>
      <c r="T77" s="27">
        <v>0.10920000000000001</v>
      </c>
      <c r="X77" s="25">
        <f t="shared" si="16"/>
        <v>4.0715992215548846</v>
      </c>
      <c r="Y77" s="25">
        <f t="shared" si="17"/>
        <v>1.0990630737601432</v>
      </c>
      <c r="Z77" s="25">
        <f t="shared" si="18"/>
        <v>1.2039392658711334</v>
      </c>
      <c r="AB77" s="1">
        <f t="shared" si="19"/>
        <v>2.0255955600552409</v>
      </c>
      <c r="AC77" s="1">
        <f t="shared" si="20"/>
        <v>0.13627418300219754</v>
      </c>
      <c r="AD77" s="1">
        <f t="shared" si="21"/>
        <v>0.26776261548917724</v>
      </c>
      <c r="AF77" s="1">
        <f t="shared" si="22"/>
        <v>1.7578329445660636</v>
      </c>
      <c r="AG77" s="1">
        <f t="shared" si="23"/>
        <v>-0.13148843248697969</v>
      </c>
    </row>
    <row r="78" spans="1:33" x14ac:dyDescent="0.25">
      <c r="A78" s="8" t="s">
        <v>92</v>
      </c>
      <c r="B78" s="8" t="s">
        <v>93</v>
      </c>
      <c r="C78" s="8" t="s">
        <v>97</v>
      </c>
      <c r="E78" s="7">
        <v>0.77721895746037251</v>
      </c>
      <c r="F78" s="7">
        <v>0.33407005458833533</v>
      </c>
      <c r="G78" s="7">
        <v>0.34960972466565038</v>
      </c>
      <c r="H78" s="7">
        <v>0.30791741228191549</v>
      </c>
      <c r="I78" s="7"/>
      <c r="J78" s="7">
        <v>0.29320660232898849</v>
      </c>
      <c r="K78" s="7">
        <v>1.0408644441698162E-2</v>
      </c>
      <c r="L78" s="7">
        <v>1.72581770856494E-2</v>
      </c>
      <c r="M78" s="7">
        <v>7.5753900404899266E-2</v>
      </c>
      <c r="N78" s="7"/>
      <c r="O78" s="7">
        <v>3.9908447765937438E-2</v>
      </c>
      <c r="P78" s="7"/>
      <c r="Q78" s="7"/>
      <c r="R78" s="7">
        <v>1.10390952715002E-2</v>
      </c>
      <c r="S78" s="7"/>
      <c r="T78" s="29"/>
      <c r="X78" s="25">
        <f t="shared" si="16"/>
        <v>0.44220403724906843</v>
      </c>
      <c r="Y78" s="25">
        <f t="shared" si="17"/>
        <v>9.9156831065308829E-2</v>
      </c>
      <c r="Z78" s="25">
        <f t="shared" si="18"/>
        <v>2.5473771518718817E-2</v>
      </c>
      <c r="AB78" s="1">
        <f t="shared" si="19"/>
        <v>-1.1772158981081189</v>
      </c>
      <c r="AC78" s="1">
        <f t="shared" si="20"/>
        <v>-3.3341440244353846</v>
      </c>
      <c r="AD78" s="1">
        <f t="shared" si="21"/>
        <v>-5.2948436161642825</v>
      </c>
      <c r="AF78" s="1">
        <f t="shared" si="22"/>
        <v>4.1176277180561636</v>
      </c>
      <c r="AG78" s="1">
        <f t="shared" si="23"/>
        <v>1.9606995917288979</v>
      </c>
    </row>
    <row r="79" spans="1:33" x14ac:dyDescent="0.25">
      <c r="A79" s="8" t="s">
        <v>99</v>
      </c>
      <c r="B79" s="8" t="s">
        <v>2030</v>
      </c>
      <c r="C79" s="8" t="s">
        <v>103</v>
      </c>
      <c r="E79" s="7">
        <v>0.2923864810943842</v>
      </c>
      <c r="F79" s="7">
        <v>0.34720147161120463</v>
      </c>
      <c r="G79" s="7">
        <v>0.24572797118588138</v>
      </c>
      <c r="H79" s="7">
        <v>0.44292517293038297</v>
      </c>
      <c r="I79" s="7"/>
      <c r="J79" s="7">
        <v>0.28700946789206194</v>
      </c>
      <c r="K79" s="7">
        <v>3.7470054832067702E-2</v>
      </c>
      <c r="L79" s="7">
        <v>0.14185192795984927</v>
      </c>
      <c r="M79" s="7">
        <v>0.46005962353877178</v>
      </c>
      <c r="N79" s="7"/>
      <c r="O79" s="7">
        <v>0.28100459258453236</v>
      </c>
      <c r="P79" s="7">
        <v>7.0637606288171895E-2</v>
      </c>
      <c r="Q79" s="7">
        <v>0.13880386891654392</v>
      </c>
      <c r="R79" s="7">
        <v>0.32586534074975015</v>
      </c>
      <c r="S79" s="7"/>
      <c r="T79" s="27">
        <v>0.1792</v>
      </c>
      <c r="X79" s="25">
        <f t="shared" si="16"/>
        <v>0.3320602742054633</v>
      </c>
      <c r="Y79" s="25">
        <f t="shared" si="17"/>
        <v>0.2315977685556877</v>
      </c>
      <c r="Z79" s="25">
        <f t="shared" si="18"/>
        <v>0.20407785213474958</v>
      </c>
      <c r="AB79" s="1">
        <f t="shared" si="19"/>
        <v>-1.5904829575176513</v>
      </c>
      <c r="AC79" s="1">
        <f t="shared" si="20"/>
        <v>-2.110306741858798</v>
      </c>
      <c r="AD79" s="1">
        <f t="shared" si="21"/>
        <v>-2.2928084747369848</v>
      </c>
      <c r="AF79" s="1">
        <f t="shared" si="22"/>
        <v>0.70232551721933345</v>
      </c>
      <c r="AG79" s="1">
        <f t="shared" si="23"/>
        <v>0.18250173287818683</v>
      </c>
    </row>
    <row r="80" spans="1:33" x14ac:dyDescent="0.25">
      <c r="A80" s="8" t="s">
        <v>2724</v>
      </c>
      <c r="B80" s="8" t="s">
        <v>2725</v>
      </c>
      <c r="C80" s="8" t="s">
        <v>2729</v>
      </c>
      <c r="E80" s="7">
        <v>6.622031428301217E-3</v>
      </c>
      <c r="F80" s="7"/>
      <c r="G80" s="7">
        <v>4.9730238810093107E-3</v>
      </c>
      <c r="H80" s="7">
        <v>3.8709159607989881E-3</v>
      </c>
      <c r="I80" s="7"/>
      <c r="J80" s="7">
        <v>2.3310830054138153E-2</v>
      </c>
      <c r="K80" s="7"/>
      <c r="L80" s="7"/>
      <c r="M80" s="7">
        <v>6.8489324418256666E-3</v>
      </c>
      <c r="N80" s="7"/>
      <c r="O80" s="7">
        <v>5.2288202815373112E-3</v>
      </c>
      <c r="P80" s="7">
        <v>6.5943077543812595E-3</v>
      </c>
      <c r="Q80" s="7">
        <v>2.8999894711546638E-3</v>
      </c>
      <c r="R80" s="7">
        <v>1.3698576420865783E-3</v>
      </c>
      <c r="S80" s="7"/>
      <c r="T80" s="29"/>
      <c r="X80" s="25">
        <f t="shared" si="16"/>
        <v>5.1553237567031722E-3</v>
      </c>
      <c r="Y80" s="25">
        <f t="shared" si="17"/>
        <v>1.5079881247981909E-2</v>
      </c>
      <c r="Z80" s="25">
        <f t="shared" si="18"/>
        <v>4.023243787289953E-3</v>
      </c>
      <c r="AB80" s="1">
        <f t="shared" si="19"/>
        <v>-7.599721252311511</v>
      </c>
      <c r="AC80" s="1">
        <f t="shared" si="20"/>
        <v>-6.0512311221510497</v>
      </c>
      <c r="AD80" s="1">
        <f t="shared" si="21"/>
        <v>-7.9574251243624445</v>
      </c>
      <c r="AF80" s="1">
        <f t="shared" si="22"/>
        <v>0.35770387205093357</v>
      </c>
      <c r="AG80" s="1">
        <f t="shared" si="23"/>
        <v>1.9061940022113948</v>
      </c>
    </row>
    <row r="81" spans="1:33" x14ac:dyDescent="0.25">
      <c r="A81" s="8" t="s">
        <v>260</v>
      </c>
      <c r="B81" s="8" t="s">
        <v>261</v>
      </c>
      <c r="C81" s="8" t="s">
        <v>265</v>
      </c>
      <c r="E81" s="7">
        <v>1.420583775849424</v>
      </c>
      <c r="F81" s="7">
        <v>0.8634735130720147</v>
      </c>
      <c r="G81" s="7">
        <v>0.82027719008475908</v>
      </c>
      <c r="H81" s="7">
        <v>0.9633310994179245</v>
      </c>
      <c r="I81" s="7"/>
      <c r="J81" s="7">
        <v>0.52290667475626451</v>
      </c>
      <c r="K81" s="7">
        <v>5.3873517464261202E-2</v>
      </c>
      <c r="L81" s="7">
        <v>0.11577778848163794</v>
      </c>
      <c r="M81" s="7">
        <v>0.17483120342292396</v>
      </c>
      <c r="N81" s="7"/>
      <c r="O81" s="7">
        <v>0.11769895674549173</v>
      </c>
      <c r="P81" s="7">
        <v>4.5216462918158992E-2</v>
      </c>
      <c r="Q81" s="7">
        <v>0.10667817974790833</v>
      </c>
      <c r="R81" s="7"/>
      <c r="S81" s="7"/>
      <c r="T81" s="27">
        <v>3.04E-2</v>
      </c>
      <c r="U81" s="26" t="s">
        <v>3719</v>
      </c>
      <c r="V81" s="24" t="s">
        <v>3719</v>
      </c>
      <c r="W81" s="1"/>
      <c r="X81" s="25">
        <f t="shared" si="16"/>
        <v>1.0169163946060304</v>
      </c>
      <c r="Y81" s="25">
        <f t="shared" si="17"/>
        <v>0.2168472960312719</v>
      </c>
      <c r="Z81" s="25">
        <f t="shared" si="18"/>
        <v>8.9864533137186342E-2</v>
      </c>
      <c r="AB81" s="1">
        <f t="shared" si="19"/>
        <v>2.4201073447743901E-2</v>
      </c>
      <c r="AC81" s="1">
        <f t="shared" si="20"/>
        <v>-2.2052486412025849</v>
      </c>
      <c r="AD81" s="1">
        <f t="shared" si="21"/>
        <v>-3.4761043505977156</v>
      </c>
      <c r="AF81" s="1">
        <f t="shared" si="22"/>
        <v>3.5003054240454596</v>
      </c>
      <c r="AG81" s="1">
        <f t="shared" si="23"/>
        <v>1.2708557093951307</v>
      </c>
    </row>
    <row r="82" spans="1:33" x14ac:dyDescent="0.25">
      <c r="A82" s="8" t="s">
        <v>450</v>
      </c>
      <c r="B82" s="8" t="s">
        <v>451</v>
      </c>
      <c r="C82" s="8" t="s">
        <v>454</v>
      </c>
      <c r="E82" s="7">
        <v>0.22811049533634767</v>
      </c>
      <c r="F82" s="7">
        <v>0.20718331793157155</v>
      </c>
      <c r="G82" s="7">
        <v>0.11395976409892433</v>
      </c>
      <c r="H82" s="7">
        <v>0.25662197211089471</v>
      </c>
      <c r="I82" s="7"/>
      <c r="J82" s="7">
        <v>2.6913287985448744E-2</v>
      </c>
      <c r="K82" s="7">
        <v>1.2158597909119205E-2</v>
      </c>
      <c r="L82" s="7">
        <v>4.8127915449767958E-3</v>
      </c>
      <c r="M82" s="7">
        <v>8.0976106570477078E-3</v>
      </c>
      <c r="N82" s="7"/>
      <c r="O82" s="7"/>
      <c r="P82" s="7"/>
      <c r="Q82" s="7">
        <v>1.3988905020476271E-3</v>
      </c>
      <c r="R82" s="7">
        <v>1.9577285430274191E-2</v>
      </c>
      <c r="S82" s="7"/>
      <c r="T82" s="29"/>
      <c r="X82" s="25">
        <f t="shared" si="16"/>
        <v>0.20146888736943458</v>
      </c>
      <c r="Y82" s="25">
        <f t="shared" si="17"/>
        <v>1.2995572024148113E-2</v>
      </c>
      <c r="Z82" s="25">
        <f t="shared" si="18"/>
        <v>1.0488087966160908E-2</v>
      </c>
      <c r="AB82" s="1">
        <f t="shared" si="19"/>
        <v>-2.3113710328264245</v>
      </c>
      <c r="AC82" s="1">
        <f t="shared" si="20"/>
        <v>-6.2658360516753548</v>
      </c>
      <c r="AD82" s="1">
        <f t="shared" si="21"/>
        <v>-6.5751044988152438</v>
      </c>
      <c r="AF82" s="1">
        <f t="shared" si="22"/>
        <v>4.2637334659888193</v>
      </c>
      <c r="AG82" s="1">
        <f t="shared" si="23"/>
        <v>0.30926844713988899</v>
      </c>
    </row>
    <row r="83" spans="1:33" x14ac:dyDescent="0.25">
      <c r="A83" s="8" t="s">
        <v>335</v>
      </c>
      <c r="B83" s="8" t="s">
        <v>2711</v>
      </c>
      <c r="C83" s="8" t="s">
        <v>338</v>
      </c>
      <c r="E83" s="7">
        <v>1.0427232915604674</v>
      </c>
      <c r="F83" s="7">
        <v>0.90494041213940446</v>
      </c>
      <c r="G83" s="7">
        <v>0.38864426308414429</v>
      </c>
      <c r="H83" s="7">
        <v>0.55689904267658685</v>
      </c>
      <c r="I83" s="7"/>
      <c r="J83" s="7">
        <v>1.5277245270046378</v>
      </c>
      <c r="K83" s="7">
        <v>0.33594082039786888</v>
      </c>
      <c r="L83" s="7">
        <v>0.40213492331287476</v>
      </c>
      <c r="M83" s="7">
        <v>0.28771299354078972</v>
      </c>
      <c r="N83" s="7"/>
      <c r="O83" s="7">
        <v>0.35782562707442467</v>
      </c>
      <c r="P83" s="7"/>
      <c r="Q83" s="7">
        <v>0.17088940447860987</v>
      </c>
      <c r="R83" s="7">
        <v>0.17145415092624083</v>
      </c>
      <c r="S83" s="7"/>
      <c r="T83" s="27">
        <v>0.2487</v>
      </c>
      <c r="X83" s="25">
        <f t="shared" si="16"/>
        <v>0.72330175236515071</v>
      </c>
      <c r="Y83" s="25">
        <f t="shared" si="17"/>
        <v>0.63837831606404272</v>
      </c>
      <c r="Z83" s="25">
        <f t="shared" si="18"/>
        <v>0.23338972749309181</v>
      </c>
      <c r="AB83" s="1">
        <f t="shared" si="19"/>
        <v>-0.46733044796038581</v>
      </c>
      <c r="AC83" s="1">
        <f t="shared" si="20"/>
        <v>-0.64751644683300902</v>
      </c>
      <c r="AD83" s="1">
        <f t="shared" si="21"/>
        <v>-2.0991870317894787</v>
      </c>
      <c r="AF83" s="1">
        <f t="shared" si="22"/>
        <v>1.631856583829093</v>
      </c>
      <c r="AG83" s="1">
        <f t="shared" si="23"/>
        <v>1.4516705849564697</v>
      </c>
    </row>
    <row r="84" spans="1:33" x14ac:dyDescent="0.25">
      <c r="A84" s="8" t="s">
        <v>335</v>
      </c>
      <c r="B84" s="8" t="s">
        <v>2711</v>
      </c>
      <c r="C84" s="8" t="s">
        <v>391</v>
      </c>
      <c r="E84" s="7">
        <v>3.0039623482805049</v>
      </c>
      <c r="F84" s="7">
        <v>2.2691891992285091</v>
      </c>
      <c r="G84" s="7">
        <v>2.3362756484452665</v>
      </c>
      <c r="H84" s="7">
        <v>2.5518243293146696</v>
      </c>
      <c r="I84" s="7"/>
      <c r="J84" s="7">
        <v>4.3262043998580308</v>
      </c>
      <c r="K84" s="7">
        <v>2.1109392758356695</v>
      </c>
      <c r="L84" s="7">
        <v>4.0281450977605813</v>
      </c>
      <c r="M84" s="7">
        <v>5.2653764714275333</v>
      </c>
      <c r="N84" s="7"/>
      <c r="O84" s="7">
        <v>3.0570275470549899</v>
      </c>
      <c r="P84" s="7">
        <v>4.5045529597264693</v>
      </c>
      <c r="Q84" s="7">
        <v>6.5398048861107148</v>
      </c>
      <c r="R84" s="7">
        <v>2.8708580502739056</v>
      </c>
      <c r="S84" s="7"/>
      <c r="T84" s="27">
        <v>0.27460000000000001</v>
      </c>
      <c r="X84" s="25">
        <f t="shared" si="16"/>
        <v>2.5403128813172375</v>
      </c>
      <c r="Y84" s="25">
        <f t="shared" si="17"/>
        <v>3.9326663112204541</v>
      </c>
      <c r="Z84" s="25">
        <f t="shared" si="18"/>
        <v>4.2430608607915197</v>
      </c>
      <c r="AB84" s="1">
        <f t="shared" si="19"/>
        <v>1.3450061995665077</v>
      </c>
      <c r="AC84" s="1">
        <f t="shared" si="20"/>
        <v>1.9755077780502448</v>
      </c>
      <c r="AD84" s="1">
        <f t="shared" si="21"/>
        <v>2.0851053722257262</v>
      </c>
      <c r="AF84" s="1">
        <f t="shared" si="22"/>
        <v>-0.74009917265921854</v>
      </c>
      <c r="AG84" s="1">
        <f t="shared" si="23"/>
        <v>-0.10959759417548143</v>
      </c>
    </row>
    <row r="85" spans="1:33" x14ac:dyDescent="0.25">
      <c r="A85" s="8" t="s">
        <v>335</v>
      </c>
      <c r="B85" s="8" t="s">
        <v>2711</v>
      </c>
      <c r="C85" s="8" t="s">
        <v>479</v>
      </c>
      <c r="E85" s="7">
        <v>0.18956021924413349</v>
      </c>
      <c r="F85" s="7">
        <v>0.10767428770648062</v>
      </c>
      <c r="G85" s="7">
        <v>0.17327209783329905</v>
      </c>
      <c r="H85" s="7">
        <v>0.12060008122473127</v>
      </c>
      <c r="I85" s="7"/>
      <c r="J85" s="7">
        <v>7.3301890265850947E-2</v>
      </c>
      <c r="K85" s="7">
        <v>2.6725530391566062E-3</v>
      </c>
      <c r="L85" s="7">
        <v>1.7516156263509278E-2</v>
      </c>
      <c r="M85" s="7"/>
      <c r="N85" s="7"/>
      <c r="O85" s="7">
        <v>9.6049290048375795E-4</v>
      </c>
      <c r="P85" s="7">
        <v>1.738813922617518E-2</v>
      </c>
      <c r="Q85" s="7"/>
      <c r="R85" s="7"/>
      <c r="S85" s="7"/>
      <c r="T85" s="29"/>
      <c r="X85" s="25">
        <f t="shared" si="16"/>
        <v>0.14777667150216112</v>
      </c>
      <c r="Y85" s="25">
        <f t="shared" si="17"/>
        <v>3.1163533189505609E-2</v>
      </c>
      <c r="Z85" s="25">
        <f t="shared" si="18"/>
        <v>9.1743160633294685E-3</v>
      </c>
      <c r="AB85" s="1">
        <f t="shared" si="19"/>
        <v>-2.7585095558804191</v>
      </c>
      <c r="AC85" s="1">
        <f t="shared" si="20"/>
        <v>-5.0039973804440985</v>
      </c>
      <c r="AD85" s="1">
        <f t="shared" si="21"/>
        <v>-6.7681836742616781</v>
      </c>
      <c r="AF85" s="1">
        <f t="shared" si="22"/>
        <v>4.009674118381259</v>
      </c>
      <c r="AG85" s="1">
        <f t="shared" si="23"/>
        <v>1.7641862938175796</v>
      </c>
    </row>
    <row r="86" spans="1:33" x14ac:dyDescent="0.25">
      <c r="A86" s="8" t="s">
        <v>488</v>
      </c>
      <c r="B86" s="8" t="s">
        <v>489</v>
      </c>
      <c r="C86" s="8" t="s">
        <v>493</v>
      </c>
      <c r="E86" s="7">
        <v>1.145992114248886</v>
      </c>
      <c r="F86" s="7">
        <v>1.4951641594031271</v>
      </c>
      <c r="G86" s="7">
        <v>1.3584485762360095</v>
      </c>
      <c r="H86" s="7">
        <v>1.5343336699747787</v>
      </c>
      <c r="I86" s="7"/>
      <c r="J86" s="7">
        <v>0.20709898558411041</v>
      </c>
      <c r="K86" s="7"/>
      <c r="L86" s="7">
        <v>3.7595146818802494E-2</v>
      </c>
      <c r="M86" s="7">
        <v>0.1508799166927117</v>
      </c>
      <c r="N86" s="7"/>
      <c r="O86" s="7">
        <v>8.697686727959221E-2</v>
      </c>
      <c r="P86" s="7"/>
      <c r="Q86" s="7">
        <v>3.4381555617793005E-2</v>
      </c>
      <c r="R86" s="7">
        <v>0.26234331417448525</v>
      </c>
      <c r="S86" s="7"/>
      <c r="T86" s="27">
        <v>7.4999999999999997E-3</v>
      </c>
      <c r="U86" s="23" t="s">
        <v>3720</v>
      </c>
      <c r="V86" s="24" t="s">
        <v>3719</v>
      </c>
      <c r="W86" s="1"/>
      <c r="X86" s="25">
        <f t="shared" si="16"/>
        <v>1.3834846299657004</v>
      </c>
      <c r="Y86" s="25">
        <f t="shared" si="17"/>
        <v>0.13185801636520819</v>
      </c>
      <c r="Z86" s="25">
        <f t="shared" si="18"/>
        <v>0.12790057902395682</v>
      </c>
      <c r="AB86" s="1">
        <f t="shared" si="19"/>
        <v>0.46830661619547431</v>
      </c>
      <c r="AC86" s="1">
        <f t="shared" si="20"/>
        <v>-2.9229428117488259</v>
      </c>
      <c r="AD86" s="1">
        <f t="shared" si="21"/>
        <v>-2.9669052993691403</v>
      </c>
      <c r="AF86" s="1">
        <f t="shared" si="22"/>
        <v>3.4352119155646146</v>
      </c>
      <c r="AG86" s="1">
        <f t="shared" si="23"/>
        <v>4.3962487620314405E-2</v>
      </c>
    </row>
    <row r="87" spans="1:33" x14ac:dyDescent="0.25">
      <c r="A87" s="8" t="s">
        <v>25</v>
      </c>
      <c r="B87" s="8" t="s">
        <v>26</v>
      </c>
      <c r="C87" s="8" t="s">
        <v>32</v>
      </c>
      <c r="E87" s="7">
        <v>21.644616056092328</v>
      </c>
      <c r="F87" s="7">
        <v>16.658634475592443</v>
      </c>
      <c r="G87" s="7">
        <v>17.781432886621751</v>
      </c>
      <c r="H87" s="7">
        <v>9.4959569507281731</v>
      </c>
      <c r="I87" s="7"/>
      <c r="J87" s="7">
        <v>11.27265741814603</v>
      </c>
      <c r="K87" s="7">
        <v>3.2705320709974384</v>
      </c>
      <c r="L87" s="7">
        <v>2.0619179784694137</v>
      </c>
      <c r="M87" s="7">
        <v>1.7422769304129653</v>
      </c>
      <c r="N87" s="7"/>
      <c r="O87" s="7">
        <v>1.5737304978380215</v>
      </c>
      <c r="P87" s="7">
        <v>2.4091485478517378</v>
      </c>
      <c r="Q87" s="7">
        <v>1.3313020825770343</v>
      </c>
      <c r="R87" s="7">
        <v>0.51559314865275785</v>
      </c>
      <c r="S87" s="7"/>
      <c r="T87" s="27">
        <v>1.5E-3</v>
      </c>
      <c r="U87" s="26" t="s">
        <v>3720</v>
      </c>
      <c r="V87" s="24" t="s">
        <v>3719</v>
      </c>
      <c r="W87" s="1"/>
      <c r="X87" s="25">
        <f t="shared" si="16"/>
        <v>16.395160092258674</v>
      </c>
      <c r="Y87" s="25">
        <f t="shared" si="17"/>
        <v>4.5868460995064622</v>
      </c>
      <c r="Z87" s="25">
        <f t="shared" si="18"/>
        <v>1.4574435692298877</v>
      </c>
      <c r="AB87" s="1">
        <f t="shared" si="19"/>
        <v>4.0351980840340138</v>
      </c>
      <c r="AC87" s="1">
        <f t="shared" si="20"/>
        <v>2.1975025020996997</v>
      </c>
      <c r="AD87" s="1">
        <f t="shared" si="21"/>
        <v>0.54344002478544395</v>
      </c>
      <c r="AF87" s="1">
        <f t="shared" si="22"/>
        <v>3.49175805924857</v>
      </c>
      <c r="AG87" s="1">
        <f t="shared" si="23"/>
        <v>1.6540624773142558</v>
      </c>
    </row>
    <row r="88" spans="1:33" x14ac:dyDescent="0.25">
      <c r="A88" s="8" t="s">
        <v>25</v>
      </c>
      <c r="B88" s="8" t="s">
        <v>26</v>
      </c>
      <c r="C88" s="8" t="s">
        <v>526</v>
      </c>
      <c r="E88" s="7">
        <v>1.4507003164776013</v>
      </c>
      <c r="F88" s="7">
        <v>2.5453120955866444</v>
      </c>
      <c r="G88" s="7">
        <v>0.33623904657142467</v>
      </c>
      <c r="H88" s="7">
        <v>2.2552238611011641</v>
      </c>
      <c r="I88" s="7"/>
      <c r="J88" s="7">
        <v>0.57282508566454149</v>
      </c>
      <c r="K88" s="7">
        <v>1.8839379694133549E-2</v>
      </c>
      <c r="L88" s="7">
        <v>7.9542381982190546E-2</v>
      </c>
      <c r="M88" s="7">
        <v>8.2110810880789989E-2</v>
      </c>
      <c r="N88" s="7"/>
      <c r="O88" s="7">
        <v>0.31278068419819477</v>
      </c>
      <c r="P88" s="7"/>
      <c r="Q88" s="7">
        <v>2.7353405660906265E-2</v>
      </c>
      <c r="R88" s="7">
        <v>0.31232437789043793</v>
      </c>
      <c r="S88" s="7"/>
      <c r="T88" s="27">
        <v>0.1636</v>
      </c>
      <c r="X88" s="25">
        <f t="shared" si="16"/>
        <v>1.6468688299342085</v>
      </c>
      <c r="Y88" s="25">
        <f t="shared" si="17"/>
        <v>0.18832941455541388</v>
      </c>
      <c r="Z88" s="25">
        <f t="shared" si="18"/>
        <v>0.21748615591651299</v>
      </c>
      <c r="AB88" s="1">
        <f t="shared" si="19"/>
        <v>0.71972565164017821</v>
      </c>
      <c r="AC88" s="1">
        <f t="shared" si="20"/>
        <v>-2.4086697475158649</v>
      </c>
      <c r="AD88" s="1">
        <f t="shared" si="21"/>
        <v>-2.2010045257708835</v>
      </c>
      <c r="AF88" s="1">
        <f t="shared" si="22"/>
        <v>2.9207301774110617</v>
      </c>
      <c r="AG88" s="1">
        <f t="shared" si="23"/>
        <v>-0.20766522174498148</v>
      </c>
    </row>
    <row r="89" spans="1:33" x14ac:dyDescent="0.25">
      <c r="A89" s="8" t="s">
        <v>2749</v>
      </c>
      <c r="B89" s="8" t="s">
        <v>2750</v>
      </c>
      <c r="C89" s="8" t="s">
        <v>2754</v>
      </c>
      <c r="E89" s="7">
        <v>7.8805890706375212E-2</v>
      </c>
      <c r="F89" s="7">
        <v>0.58892094356166214</v>
      </c>
      <c r="G89" s="7">
        <v>0.10669117747159437</v>
      </c>
      <c r="H89" s="7">
        <v>0.56873580876117735</v>
      </c>
      <c r="I89" s="7"/>
      <c r="J89" s="7">
        <v>2.8199687445153259E-2</v>
      </c>
      <c r="K89" s="7">
        <v>1.5978613297253919E-3</v>
      </c>
      <c r="L89" s="7"/>
      <c r="M89" s="7"/>
      <c r="N89" s="7"/>
      <c r="O89" s="7"/>
      <c r="P89" s="7"/>
      <c r="Q89" s="7"/>
      <c r="R89" s="7">
        <v>2.7783429410633446E-2</v>
      </c>
      <c r="S89" s="7"/>
      <c r="T89" s="29"/>
      <c r="X89" s="25">
        <f t="shared" si="16"/>
        <v>0.33578845512520228</v>
      </c>
      <c r="Y89" s="25">
        <f t="shared" si="17"/>
        <v>1.4898774387439325E-2</v>
      </c>
      <c r="Z89" s="25">
        <f t="shared" si="18"/>
        <v>2.7783429410633446E-2</v>
      </c>
      <c r="AB89" s="1">
        <f t="shared" si="19"/>
        <v>-1.5743754656247444</v>
      </c>
      <c r="AC89" s="1">
        <f t="shared" si="20"/>
        <v>-6.0686625341134048</v>
      </c>
      <c r="AD89" s="1">
        <f t="shared" si="21"/>
        <v>-5.1696315023218107</v>
      </c>
      <c r="AF89" s="1">
        <f t="shared" si="22"/>
        <v>3.5952560366970663</v>
      </c>
      <c r="AG89" s="1">
        <f t="shared" si="23"/>
        <v>-0.89903103179159416</v>
      </c>
    </row>
    <row r="90" spans="1:33" x14ac:dyDescent="0.25">
      <c r="A90" s="8" t="s">
        <v>1726</v>
      </c>
      <c r="B90" s="8" t="s">
        <v>1727</v>
      </c>
      <c r="C90" s="8" t="s">
        <v>2074</v>
      </c>
      <c r="E90" s="7">
        <v>1.0474110149318634E-2</v>
      </c>
      <c r="F90" s="7">
        <v>0.19076758917336534</v>
      </c>
      <c r="G90" s="7">
        <v>6.3489282092005911E-3</v>
      </c>
      <c r="H90" s="7">
        <v>0.13639792927775443</v>
      </c>
      <c r="I90" s="7"/>
      <c r="J90" s="7">
        <v>1.3360893861360742E-2</v>
      </c>
      <c r="K90" s="7"/>
      <c r="L90" s="7"/>
      <c r="M90" s="7">
        <v>1.6299681547778896E-3</v>
      </c>
      <c r="N90" s="7"/>
      <c r="O90" s="7"/>
      <c r="P90" s="7"/>
      <c r="Q90" s="7"/>
      <c r="R90" s="7">
        <v>5.5435010353420359E-3</v>
      </c>
      <c r="S90" s="7"/>
      <c r="T90" s="29"/>
      <c r="X90" s="25">
        <f t="shared" si="16"/>
        <v>8.5997139202409756E-2</v>
      </c>
      <c r="Y90" s="25">
        <f t="shared" si="17"/>
        <v>7.4954310080693155E-3</v>
      </c>
      <c r="Z90" s="25">
        <f t="shared" si="18"/>
        <v>5.5435010353420359E-3</v>
      </c>
      <c r="AB90" s="1">
        <f t="shared" si="19"/>
        <v>-3.5395675221360912</v>
      </c>
      <c r="AC90" s="1">
        <f t="shared" si="20"/>
        <v>-7.059772845137938</v>
      </c>
      <c r="AD90" s="1">
        <f t="shared" si="21"/>
        <v>-7.4949868767961405</v>
      </c>
      <c r="AF90" s="1">
        <f t="shared" si="22"/>
        <v>3.9554193546600493</v>
      </c>
      <c r="AG90" s="1">
        <f t="shared" si="23"/>
        <v>0.43521403165820249</v>
      </c>
    </row>
    <row r="91" spans="1:33" x14ac:dyDescent="0.25">
      <c r="A91" s="8" t="s">
        <v>274</v>
      </c>
      <c r="B91" s="8" t="s">
        <v>2621</v>
      </c>
      <c r="C91" s="8" t="s">
        <v>277</v>
      </c>
      <c r="E91" s="7">
        <v>0.13057916227122607</v>
      </c>
      <c r="F91" s="7">
        <v>0.29664446224304086</v>
      </c>
      <c r="G91" s="7">
        <v>8.8950942901974028E-2</v>
      </c>
      <c r="H91" s="7">
        <v>0.3948530934145239</v>
      </c>
      <c r="I91" s="7"/>
      <c r="J91" s="7">
        <v>6.247682661883952E-2</v>
      </c>
      <c r="K91" s="7"/>
      <c r="L91" s="7">
        <v>6.4757791121352552E-3</v>
      </c>
      <c r="M91" s="7">
        <v>5.4429495124911853E-2</v>
      </c>
      <c r="N91" s="7"/>
      <c r="O91" s="7">
        <v>2.7871386510436282E-2</v>
      </c>
      <c r="P91" s="7"/>
      <c r="Q91" s="7">
        <v>1.9574054407957061E-2</v>
      </c>
      <c r="R91" s="7">
        <v>9.9759556690221282E-2</v>
      </c>
      <c r="S91" s="7"/>
      <c r="T91" s="29"/>
      <c r="X91" s="25">
        <f t="shared" si="16"/>
        <v>0.22775691520769123</v>
      </c>
      <c r="Y91" s="25">
        <f t="shared" si="17"/>
        <v>4.1127366951962209E-2</v>
      </c>
      <c r="Z91" s="25">
        <f t="shared" si="18"/>
        <v>4.9068332536204871E-2</v>
      </c>
      <c r="AB91" s="1">
        <f t="shared" si="19"/>
        <v>-2.134433236757352</v>
      </c>
      <c r="AC91" s="1">
        <f t="shared" si="20"/>
        <v>-4.6037574789124394</v>
      </c>
      <c r="AD91" s="1">
        <f t="shared" si="21"/>
        <v>-4.3490639438958407</v>
      </c>
      <c r="AF91" s="1">
        <f t="shared" si="22"/>
        <v>2.2146307071384888</v>
      </c>
      <c r="AG91" s="1">
        <f t="shared" si="23"/>
        <v>-0.25469353501659864</v>
      </c>
    </row>
    <row r="92" spans="1:33" x14ac:dyDescent="0.25">
      <c r="A92" s="8" t="s">
        <v>1719</v>
      </c>
      <c r="B92" s="8" t="s">
        <v>1720</v>
      </c>
      <c r="C92" s="8" t="s">
        <v>1724</v>
      </c>
      <c r="E92" s="7">
        <v>0.58900957886529992</v>
      </c>
      <c r="F92" s="7">
        <v>0.2648096328771436</v>
      </c>
      <c r="G92" s="7">
        <v>0.1314545807237095</v>
      </c>
      <c r="H92" s="7">
        <v>0.22141483057236544</v>
      </c>
      <c r="I92" s="7"/>
      <c r="J92" s="7">
        <v>0.10330485422319174</v>
      </c>
      <c r="K92" s="7"/>
      <c r="L92" s="7"/>
      <c r="M92" s="7"/>
      <c r="N92" s="7"/>
      <c r="O92" s="7">
        <v>1.821999041907528E-2</v>
      </c>
      <c r="P92" s="7"/>
      <c r="Q92" s="7"/>
      <c r="R92" s="7"/>
      <c r="S92" s="7"/>
      <c r="T92" s="29"/>
      <c r="X92" s="25">
        <f t="shared" si="16"/>
        <v>0.30167215575962958</v>
      </c>
      <c r="Y92" s="25">
        <f t="shared" si="17"/>
        <v>0.10330485422319174</v>
      </c>
      <c r="Z92" s="25">
        <f t="shared" si="18"/>
        <v>1.821999041907528E-2</v>
      </c>
      <c r="AB92" s="1">
        <f t="shared" si="19"/>
        <v>-1.7289465525337253</v>
      </c>
      <c r="AC92" s="1">
        <f t="shared" si="20"/>
        <v>-3.2750200478558651</v>
      </c>
      <c r="AD92" s="1">
        <f t="shared" si="21"/>
        <v>-5.7783339892712169</v>
      </c>
      <c r="AF92" s="1">
        <f t="shared" si="22"/>
        <v>4.0493874367374918</v>
      </c>
      <c r="AG92" s="1">
        <f t="shared" si="23"/>
        <v>2.5033139414153518</v>
      </c>
    </row>
    <row r="95" spans="1:33" x14ac:dyDescent="0.25">
      <c r="A95" s="46" t="s">
        <v>3728</v>
      </c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  <c r="V95" s="46"/>
    </row>
    <row r="96" spans="1:33" x14ac:dyDescent="0.25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</row>
    <row r="97" spans="1:23" x14ac:dyDescent="0.25">
      <c r="A97" s="8" t="s">
        <v>404</v>
      </c>
      <c r="B97" s="8" t="s">
        <v>405</v>
      </c>
      <c r="C97" s="8" t="s">
        <v>409</v>
      </c>
      <c r="E97" s="7">
        <v>0.13449401310100637</v>
      </c>
      <c r="F97" s="7">
        <v>0.10342471665708712</v>
      </c>
      <c r="G97" s="7">
        <v>0.11279412187810388</v>
      </c>
      <c r="H97" s="7">
        <v>0.1679823861437294</v>
      </c>
      <c r="I97" s="7"/>
      <c r="J97" s="7">
        <v>3.4993014919946892E-2</v>
      </c>
      <c r="K97" s="7"/>
      <c r="L97" s="7"/>
      <c r="M97" s="7">
        <v>1.4860689264537163E-2</v>
      </c>
      <c r="N97" s="7"/>
      <c r="O97" s="7"/>
      <c r="P97" s="7"/>
      <c r="Q97" s="7"/>
      <c r="R97" s="7">
        <v>5.9097373057557488E-3</v>
      </c>
      <c r="S97" s="7"/>
      <c r="T97" s="29"/>
    </row>
    <row r="98" spans="1:23" x14ac:dyDescent="0.25">
      <c r="A98" s="8" t="s">
        <v>155</v>
      </c>
      <c r="B98" s="8" t="s">
        <v>156</v>
      </c>
      <c r="C98" s="8" t="s">
        <v>161</v>
      </c>
      <c r="E98" s="7">
        <v>0.31544797579057232</v>
      </c>
      <c r="F98" s="7">
        <v>0.40545919678332376</v>
      </c>
      <c r="G98" s="7">
        <v>0.26482955123260915</v>
      </c>
      <c r="H98" s="7">
        <v>9.8492409612911308E-2</v>
      </c>
      <c r="I98" s="7"/>
      <c r="J98" s="7">
        <v>0.25120910742068397</v>
      </c>
      <c r="K98" s="7">
        <v>1.6932110164374122E-2</v>
      </c>
      <c r="L98" s="7">
        <v>3.1553390846610789E-2</v>
      </c>
      <c r="M98" s="7">
        <v>0.12712627924579067</v>
      </c>
      <c r="N98" s="7"/>
      <c r="O98" s="7">
        <v>7.813860661507574E-2</v>
      </c>
      <c r="P98" s="7">
        <v>2.0912822973998341E-2</v>
      </c>
      <c r="Q98" s="7">
        <v>4.1783849915358537E-2</v>
      </c>
      <c r="R98" s="7">
        <v>7.1903597064866862E-2</v>
      </c>
      <c r="S98" s="7"/>
      <c r="T98" s="27">
        <v>9.1300000000000006E-2</v>
      </c>
      <c r="U98" s="17"/>
      <c r="V98" s="17"/>
      <c r="W98" s="1"/>
    </row>
    <row r="99" spans="1:23" x14ac:dyDescent="0.25">
      <c r="A99" s="8" t="s">
        <v>72</v>
      </c>
      <c r="B99" s="8" t="s">
        <v>73</v>
      </c>
      <c r="C99" s="8" t="s">
        <v>77</v>
      </c>
      <c r="E99" s="7">
        <v>0.46380354903494497</v>
      </c>
      <c r="F99" s="7">
        <v>0.75979206809078481</v>
      </c>
      <c r="G99" s="7">
        <v>0.36505393416514764</v>
      </c>
      <c r="H99" s="7">
        <v>0.49718826592026627</v>
      </c>
      <c r="I99" s="7"/>
      <c r="J99" s="7">
        <v>0.41931733412330424</v>
      </c>
      <c r="K99" s="7">
        <v>8.2346787655622325E-2</v>
      </c>
      <c r="L99" s="7">
        <v>7.7249864991787418E-2</v>
      </c>
      <c r="M99" s="7">
        <v>0.19366913987125803</v>
      </c>
      <c r="N99" s="7"/>
      <c r="O99" s="7">
        <v>0.12349290148277871</v>
      </c>
      <c r="P99" s="7">
        <v>8.5680698397705687E-2</v>
      </c>
      <c r="Q99" s="7">
        <v>2.8581408931185971E-2</v>
      </c>
      <c r="R99" s="7">
        <v>0.12028885788310462</v>
      </c>
      <c r="S99" s="7"/>
      <c r="T99" s="27">
        <v>3.4799999999999998E-2</v>
      </c>
      <c r="U99" s="17" t="s">
        <v>3720</v>
      </c>
      <c r="V99" s="17" t="s">
        <v>3719</v>
      </c>
      <c r="W99" s="1"/>
    </row>
    <row r="100" spans="1:23" x14ac:dyDescent="0.25">
      <c r="A100" s="8" t="s">
        <v>72</v>
      </c>
      <c r="B100" s="8" t="s">
        <v>73</v>
      </c>
      <c r="C100" s="8" t="s">
        <v>77</v>
      </c>
      <c r="E100" s="7">
        <v>0.22506106312781327</v>
      </c>
      <c r="F100" s="7">
        <v>0.4030168651437494</v>
      </c>
      <c r="G100" s="7">
        <v>0.22738202747726255</v>
      </c>
      <c r="H100" s="7">
        <v>0.34111518355519377</v>
      </c>
      <c r="I100" s="7"/>
      <c r="J100" s="7">
        <v>0.22579009182245238</v>
      </c>
      <c r="K100" s="7">
        <v>9.1193468669861933E-3</v>
      </c>
      <c r="L100" s="7">
        <v>2.0886817596030886E-2</v>
      </c>
      <c r="M100" s="7">
        <v>0.11348591344678395</v>
      </c>
      <c r="N100" s="7"/>
      <c r="O100" s="7">
        <v>4.5246054803661347E-2</v>
      </c>
      <c r="P100" s="7">
        <v>1.169688545830728E-2</v>
      </c>
      <c r="Q100" s="7">
        <v>9.6266324442670637E-3</v>
      </c>
      <c r="R100" s="7">
        <v>6.3194533744363388E-2</v>
      </c>
      <c r="S100" s="7"/>
      <c r="T100" s="27">
        <v>3.6299999999999999E-2</v>
      </c>
      <c r="U100" s="17" t="s">
        <v>3720</v>
      </c>
      <c r="V100" s="17" t="s">
        <v>3719</v>
      </c>
      <c r="W100" s="1"/>
    </row>
    <row r="101" spans="1:23" x14ac:dyDescent="0.25">
      <c r="A101" s="8" t="s">
        <v>72</v>
      </c>
      <c r="B101" s="8" t="s">
        <v>73</v>
      </c>
      <c r="C101" s="8" t="s">
        <v>77</v>
      </c>
      <c r="E101" s="7">
        <v>1.8918701334744585</v>
      </c>
      <c r="F101" s="7">
        <v>1.9429572078070299</v>
      </c>
      <c r="G101" s="7">
        <v>1.5679806204808293</v>
      </c>
      <c r="H101" s="7">
        <v>1.0580180330909283</v>
      </c>
      <c r="I101" s="7"/>
      <c r="J101" s="7">
        <v>2.0827714479307033</v>
      </c>
      <c r="K101" s="7">
        <v>0.371886470146989</v>
      </c>
      <c r="L101" s="7">
        <v>0.23484009360489413</v>
      </c>
      <c r="M101" s="7">
        <v>0.63849477693382684</v>
      </c>
      <c r="N101" s="7"/>
      <c r="O101" s="7">
        <v>0.34607578432654257</v>
      </c>
      <c r="P101" s="7">
        <v>0.20526709529463374</v>
      </c>
      <c r="Q101" s="7">
        <v>0.18213127035532228</v>
      </c>
      <c r="R101" s="7">
        <v>0.2113878472361557</v>
      </c>
      <c r="S101" s="7"/>
      <c r="T101" s="27">
        <v>4.2599999999999999E-2</v>
      </c>
      <c r="U101" s="17" t="s">
        <v>3720</v>
      </c>
      <c r="V101" s="17" t="s">
        <v>3719</v>
      </c>
      <c r="W101" s="1"/>
    </row>
    <row r="102" spans="1:23" x14ac:dyDescent="0.25">
      <c r="A102" s="8" t="s">
        <v>72</v>
      </c>
      <c r="B102" s="8" t="s">
        <v>73</v>
      </c>
      <c r="C102" s="8" t="s">
        <v>77</v>
      </c>
      <c r="E102" s="7">
        <v>0.49774643803878577</v>
      </c>
      <c r="F102" s="7">
        <v>0.76687569084868257</v>
      </c>
      <c r="G102" s="7">
        <v>0.47031165017517601</v>
      </c>
      <c r="H102" s="7">
        <v>1.4590438530357068</v>
      </c>
      <c r="I102" s="7"/>
      <c r="J102" s="7">
        <v>0.27158478860530233</v>
      </c>
      <c r="K102" s="7">
        <v>1.5477257646925842E-2</v>
      </c>
      <c r="L102" s="7">
        <v>4.2713230001566606E-2</v>
      </c>
      <c r="M102" s="7">
        <v>0.24681325977520957</v>
      </c>
      <c r="N102" s="7"/>
      <c r="O102" s="7">
        <v>9.1033990160541325E-2</v>
      </c>
      <c r="P102" s="7"/>
      <c r="Q102" s="7">
        <v>4.3087315073234211E-2</v>
      </c>
      <c r="R102" s="7">
        <v>0.21054300652548583</v>
      </c>
      <c r="S102" s="7"/>
      <c r="T102" s="27">
        <v>0.1472</v>
      </c>
      <c r="U102" s="17"/>
      <c r="V102" s="17"/>
      <c r="W102" s="1"/>
    </row>
    <row r="103" spans="1:23" x14ac:dyDescent="0.25">
      <c r="A103" s="8" t="s">
        <v>57</v>
      </c>
      <c r="B103" s="8" t="s">
        <v>58</v>
      </c>
      <c r="C103" s="8" t="s">
        <v>62</v>
      </c>
      <c r="E103" s="7">
        <v>46.396220943285812</v>
      </c>
      <c r="F103" s="7">
        <v>40.153723066943364</v>
      </c>
      <c r="G103" s="7">
        <v>38.832584951654241</v>
      </c>
      <c r="H103" s="7">
        <v>40.190389666245295</v>
      </c>
      <c r="I103" s="7"/>
      <c r="J103" s="7">
        <v>41.631771473317784</v>
      </c>
      <c r="K103" s="7">
        <v>5.3266316118930721</v>
      </c>
      <c r="L103" s="7">
        <v>10.573301617331126</v>
      </c>
      <c r="M103" s="7">
        <v>18.650358282982907</v>
      </c>
      <c r="N103" s="7"/>
      <c r="O103" s="7">
        <v>9.3374724021012625</v>
      </c>
      <c r="P103" s="7">
        <v>4.5687143816419002</v>
      </c>
      <c r="Q103" s="7">
        <v>5.0213640144389249</v>
      </c>
      <c r="R103" s="7">
        <v>10.431066747365199</v>
      </c>
      <c r="S103" s="7"/>
      <c r="T103" s="27">
        <v>1.8800000000000001E-2</v>
      </c>
      <c r="U103" s="17" t="s">
        <v>3720</v>
      </c>
      <c r="V103" s="17" t="s">
        <v>3719</v>
      </c>
      <c r="W103" s="1"/>
    </row>
    <row r="104" spans="1:23" x14ac:dyDescent="0.25">
      <c r="A104" s="8" t="s">
        <v>359</v>
      </c>
      <c r="B104" s="8" t="s">
        <v>360</v>
      </c>
      <c r="C104" s="8" t="s">
        <v>363</v>
      </c>
      <c r="E104" s="7">
        <v>6.2843530312191707</v>
      </c>
      <c r="F104" s="7">
        <v>3.6723286763593528</v>
      </c>
      <c r="G104" s="7">
        <v>4.9615697847567306</v>
      </c>
      <c r="H104" s="7">
        <v>4.3385066069846996</v>
      </c>
      <c r="I104" s="7"/>
      <c r="J104" s="7">
        <v>6.2443096723164615</v>
      </c>
      <c r="K104" s="7">
        <v>1.5036445688189579</v>
      </c>
      <c r="L104" s="7">
        <v>4.2069513647743788</v>
      </c>
      <c r="M104" s="7">
        <v>4.2092563484628212</v>
      </c>
      <c r="N104" s="7"/>
      <c r="O104" s="7">
        <v>2.5323665658196521</v>
      </c>
      <c r="P104" s="7">
        <v>2.2026493498115727</v>
      </c>
      <c r="Q104" s="7">
        <v>3.5668502040720251</v>
      </c>
      <c r="R104" s="7">
        <v>2.0954708813833789</v>
      </c>
      <c r="S104" s="7"/>
      <c r="T104" s="27">
        <v>9.5200000000000007E-2</v>
      </c>
      <c r="U104" s="17"/>
      <c r="V104" s="17"/>
      <c r="W104" s="1"/>
    </row>
    <row r="105" spans="1:23" x14ac:dyDescent="0.25">
      <c r="A105" s="8" t="s">
        <v>359</v>
      </c>
      <c r="B105" s="8" t="s">
        <v>360</v>
      </c>
      <c r="C105" s="8" t="s">
        <v>363</v>
      </c>
      <c r="E105" s="7">
        <v>1.517998570250489</v>
      </c>
      <c r="F105" s="7">
        <v>1.0236312512925907</v>
      </c>
      <c r="G105" s="7">
        <v>1.3060966156829523</v>
      </c>
      <c r="H105" s="7">
        <v>0.8709785429203043</v>
      </c>
      <c r="I105" s="7"/>
      <c r="J105" s="7">
        <v>1.5985440542269789</v>
      </c>
      <c r="K105" s="7">
        <v>0.24942837232976209</v>
      </c>
      <c r="L105" s="7">
        <v>0.74201345162558763</v>
      </c>
      <c r="M105" s="7">
        <v>1.0728131832472507</v>
      </c>
      <c r="N105" s="7"/>
      <c r="O105" s="7">
        <v>0.71988879571989128</v>
      </c>
      <c r="P105" s="7">
        <v>0.33281638564269106</v>
      </c>
      <c r="Q105" s="7">
        <v>0.82706185579210623</v>
      </c>
      <c r="R105" s="7">
        <v>0.62112963236490659</v>
      </c>
      <c r="S105" s="7"/>
      <c r="T105" s="27">
        <v>0.1236</v>
      </c>
      <c r="U105" s="17"/>
      <c r="V105" s="17"/>
      <c r="W105" s="1"/>
    </row>
    <row r="106" spans="1:23" x14ac:dyDescent="0.25">
      <c r="A106" s="8" t="s">
        <v>217</v>
      </c>
      <c r="B106" s="8" t="s">
        <v>218</v>
      </c>
      <c r="C106" s="8" t="s">
        <v>221</v>
      </c>
      <c r="E106" s="7">
        <v>0.38248027921353212</v>
      </c>
      <c r="F106" s="7">
        <v>0.21180707390690126</v>
      </c>
      <c r="G106" s="7">
        <v>0.25588795674977294</v>
      </c>
      <c r="H106" s="7">
        <v>0.27175148270461458</v>
      </c>
      <c r="I106" s="7"/>
      <c r="J106" s="7">
        <v>0.13040366726251743</v>
      </c>
      <c r="K106" s="7"/>
      <c r="L106" s="7"/>
      <c r="M106" s="7"/>
      <c r="N106" s="7"/>
      <c r="O106" s="7"/>
      <c r="P106" s="7"/>
      <c r="Q106" s="7"/>
      <c r="R106" s="7"/>
      <c r="S106" s="7"/>
      <c r="T106" s="29"/>
      <c r="U106" s="17"/>
      <c r="V106" s="17"/>
      <c r="W106" s="1"/>
    </row>
    <row r="107" spans="1:23" x14ac:dyDescent="0.25">
      <c r="A107" s="8" t="s">
        <v>139</v>
      </c>
      <c r="B107" s="8" t="s">
        <v>140</v>
      </c>
      <c r="C107" s="8" t="s">
        <v>146</v>
      </c>
      <c r="E107" s="7">
        <v>1.9154191086307795</v>
      </c>
      <c r="F107" s="7">
        <v>2.2047568849781523</v>
      </c>
      <c r="G107" s="7">
        <v>2.8483261619819689</v>
      </c>
      <c r="H107" s="7">
        <v>2.4061316855418844</v>
      </c>
      <c r="I107" s="7"/>
      <c r="J107" s="7">
        <v>1.1589287744965522</v>
      </c>
      <c r="K107" s="7">
        <v>0.11585585884214276</v>
      </c>
      <c r="L107" s="7">
        <v>0.16387327963769466</v>
      </c>
      <c r="M107" s="7">
        <v>0.73063808636660099</v>
      </c>
      <c r="N107" s="7"/>
      <c r="O107" s="7">
        <v>0.22121739336002832</v>
      </c>
      <c r="P107" s="7">
        <v>0.17509515886239144</v>
      </c>
      <c r="Q107" s="7">
        <v>0.1567070293127435</v>
      </c>
      <c r="R107" s="7">
        <v>0.41034145156007618</v>
      </c>
      <c r="S107" s="7"/>
      <c r="T107" s="27">
        <v>8.8000000000000005E-3</v>
      </c>
      <c r="U107" s="17" t="s">
        <v>3720</v>
      </c>
      <c r="V107" s="17" t="s">
        <v>3719</v>
      </c>
      <c r="W107" s="1"/>
    </row>
    <row r="108" spans="1:23" x14ac:dyDescent="0.25">
      <c r="A108" s="8" t="s">
        <v>139</v>
      </c>
      <c r="B108" s="8" t="s">
        <v>140</v>
      </c>
      <c r="C108" s="8" t="s">
        <v>146</v>
      </c>
      <c r="E108" s="7">
        <v>6.7825855885633297</v>
      </c>
      <c r="F108" s="7">
        <v>8.9580480273310386</v>
      </c>
      <c r="G108" s="7">
        <v>8.278611818445361</v>
      </c>
      <c r="H108" s="7">
        <v>6.4965565278137749</v>
      </c>
      <c r="I108" s="7"/>
      <c r="J108" s="7">
        <v>5.3860771521998005</v>
      </c>
      <c r="K108" s="7">
        <v>0.59852230662248573</v>
      </c>
      <c r="L108" s="7">
        <v>1.0685398753174886</v>
      </c>
      <c r="M108" s="7">
        <v>2.1034969943537662</v>
      </c>
      <c r="N108" s="7"/>
      <c r="O108" s="7">
        <v>1.0650526351619265</v>
      </c>
      <c r="P108" s="7">
        <v>0.46206192289040227</v>
      </c>
      <c r="Q108" s="7">
        <v>0.84178614997952461</v>
      </c>
      <c r="R108" s="7">
        <v>0.9918647711628461</v>
      </c>
      <c r="S108" s="7"/>
      <c r="T108" s="27">
        <v>1.6199999999999999E-2</v>
      </c>
      <c r="U108" s="17" t="s">
        <v>3720</v>
      </c>
      <c r="V108" s="17" t="s">
        <v>3719</v>
      </c>
      <c r="W108" s="1"/>
    </row>
    <row r="109" spans="1:23" x14ac:dyDescent="0.25">
      <c r="A109" s="8" t="s">
        <v>139</v>
      </c>
      <c r="B109" s="8" t="s">
        <v>140</v>
      </c>
      <c r="C109" s="8" t="s">
        <v>146</v>
      </c>
      <c r="E109" s="7">
        <v>8.5416886513584878</v>
      </c>
      <c r="F109" s="7">
        <v>11.321653387344213</v>
      </c>
      <c r="G109" s="7">
        <v>10.329986098312904</v>
      </c>
      <c r="H109" s="7">
        <v>8.1988332054583744</v>
      </c>
      <c r="I109" s="7"/>
      <c r="J109" s="7">
        <v>6.9506226829936599</v>
      </c>
      <c r="K109" s="7">
        <v>0.76130581634814065</v>
      </c>
      <c r="L109" s="7">
        <v>1.4292756020643742</v>
      </c>
      <c r="M109" s="7">
        <v>2.7380576043605585</v>
      </c>
      <c r="N109" s="7"/>
      <c r="O109" s="7">
        <v>1.3582813120150594</v>
      </c>
      <c r="P109" s="7">
        <v>0.66097285572826436</v>
      </c>
      <c r="Q109" s="7">
        <v>1.0529873399773482</v>
      </c>
      <c r="R109" s="7">
        <v>1.3052581231332285</v>
      </c>
      <c r="S109" s="7"/>
      <c r="T109" s="27">
        <v>1.7399999999999999E-2</v>
      </c>
      <c r="U109" s="17" t="s">
        <v>3720</v>
      </c>
      <c r="V109" s="17" t="s">
        <v>3719</v>
      </c>
      <c r="W109" s="1"/>
    </row>
    <row r="110" spans="1:23" x14ac:dyDescent="0.25">
      <c r="A110" s="8" t="s">
        <v>245</v>
      </c>
      <c r="B110" s="8" t="s">
        <v>246</v>
      </c>
      <c r="C110" s="8" t="s">
        <v>254</v>
      </c>
      <c r="E110" s="7">
        <v>12.200402423859158</v>
      </c>
      <c r="F110" s="7">
        <v>7.1816110495267242</v>
      </c>
      <c r="G110" s="7">
        <v>8.8075763146979646</v>
      </c>
      <c r="H110" s="7">
        <v>10.062496166419395</v>
      </c>
      <c r="I110" s="7"/>
      <c r="J110" s="7">
        <v>8.4273043881678689</v>
      </c>
      <c r="K110" s="7">
        <v>0.88683985640493401</v>
      </c>
      <c r="L110" s="7">
        <v>3.3259181979075749</v>
      </c>
      <c r="M110" s="7">
        <v>3.1023253875935759</v>
      </c>
      <c r="N110" s="7"/>
      <c r="O110" s="7">
        <v>2.2523460682352234</v>
      </c>
      <c r="P110" s="7">
        <v>0.62202263715537787</v>
      </c>
      <c r="Q110" s="7">
        <v>1.8986948769872725</v>
      </c>
      <c r="R110" s="7">
        <v>1.2168935790692763</v>
      </c>
      <c r="S110" s="7"/>
      <c r="T110" s="28">
        <v>4.5999999999999999E-3</v>
      </c>
      <c r="U110" s="17" t="s">
        <v>3720</v>
      </c>
      <c r="V110" s="17" t="s">
        <v>3719</v>
      </c>
      <c r="W110" s="1"/>
    </row>
    <row r="111" spans="1:23" x14ac:dyDescent="0.25">
      <c r="A111" s="8" t="s">
        <v>245</v>
      </c>
      <c r="B111" s="8" t="s">
        <v>246</v>
      </c>
      <c r="C111" s="8" t="s">
        <v>254</v>
      </c>
      <c r="E111" s="7">
        <v>0.45213557088788203</v>
      </c>
      <c r="F111" s="7">
        <v>0.26547116979682284</v>
      </c>
      <c r="G111" s="7">
        <v>0.28103181279667216</v>
      </c>
      <c r="H111" s="7">
        <v>0.3308995709538981</v>
      </c>
      <c r="I111" s="7"/>
      <c r="J111" s="7">
        <v>0.14905584343197187</v>
      </c>
      <c r="K111" s="7"/>
      <c r="L111" s="7">
        <v>4.9043971599519891E-2</v>
      </c>
      <c r="M111" s="7">
        <v>6.5093490865204134E-2</v>
      </c>
      <c r="N111" s="7"/>
      <c r="O111" s="7">
        <v>4.1054464846010268E-2</v>
      </c>
      <c r="P111" s="7"/>
      <c r="Q111" s="7"/>
      <c r="R111" s="7">
        <v>2.867839356084443E-2</v>
      </c>
      <c r="S111" s="7"/>
      <c r="T111" s="29"/>
      <c r="U111" s="17"/>
      <c r="V111" s="17"/>
      <c r="W111" s="1"/>
    </row>
    <row r="112" spans="1:23" x14ac:dyDescent="0.25">
      <c r="A112" s="8" t="s">
        <v>481</v>
      </c>
      <c r="B112" s="8" t="s">
        <v>482</v>
      </c>
      <c r="C112" s="8" t="s">
        <v>486</v>
      </c>
      <c r="E112" s="7">
        <v>0.13670730579913451</v>
      </c>
      <c r="F112" s="7">
        <v>0.10441484656597645</v>
      </c>
      <c r="G112" s="7">
        <v>0.11052703747980412</v>
      </c>
      <c r="H112" s="7">
        <v>0.3849955374176367</v>
      </c>
      <c r="I112" s="7"/>
      <c r="J112" s="7">
        <v>7.4535748372583158E-2</v>
      </c>
      <c r="K112" s="7"/>
      <c r="L112" s="7">
        <v>1.0921853873770612E-2</v>
      </c>
      <c r="M112" s="7">
        <v>5.0056322768382858E-2</v>
      </c>
      <c r="N112" s="7"/>
      <c r="O112" s="7"/>
      <c r="P112" s="7">
        <v>7.4676127694755538E-3</v>
      </c>
      <c r="Q112" s="7"/>
      <c r="R112" s="7">
        <v>1.1194012200128154E-3</v>
      </c>
      <c r="S112" s="7"/>
      <c r="T112" s="29"/>
      <c r="U112" s="17"/>
      <c r="V112" s="17"/>
      <c r="W112" s="1"/>
    </row>
    <row r="113" spans="1:23" x14ac:dyDescent="0.25">
      <c r="A113" s="8" t="s">
        <v>352</v>
      </c>
      <c r="B113" s="8" t="s">
        <v>353</v>
      </c>
      <c r="C113" s="8" t="s">
        <v>357</v>
      </c>
      <c r="E113" s="7">
        <v>0.10144714678826562</v>
      </c>
      <c r="F113" s="7">
        <v>0.2072050758468941</v>
      </c>
      <c r="G113" s="7">
        <v>9.4204331629395732E-2</v>
      </c>
      <c r="H113" s="7">
        <v>0.41853070691136618</v>
      </c>
      <c r="I113" s="7"/>
      <c r="J113" s="7">
        <v>5.7288694866064256E-2</v>
      </c>
      <c r="K113" s="7"/>
      <c r="L113" s="7">
        <v>3.511691702693806E-2</v>
      </c>
      <c r="M113" s="7">
        <v>8.6255089419499817E-2</v>
      </c>
      <c r="N113" s="7"/>
      <c r="O113" s="7">
        <v>1.8136818066616118E-2</v>
      </c>
      <c r="P113" s="7"/>
      <c r="Q113" s="7">
        <v>5.07438477200031E-2</v>
      </c>
      <c r="R113" s="7">
        <v>9.9943362335094918E-2</v>
      </c>
      <c r="S113" s="7"/>
      <c r="T113" s="27">
        <v>0.2445</v>
      </c>
      <c r="U113" s="17"/>
      <c r="V113" s="17"/>
      <c r="W113" s="1"/>
    </row>
    <row r="114" spans="1:23" x14ac:dyDescent="0.25">
      <c r="A114" s="8" t="s">
        <v>25</v>
      </c>
      <c r="B114" s="8" t="s">
        <v>26</v>
      </c>
      <c r="C114" s="8" t="s">
        <v>526</v>
      </c>
      <c r="E114" s="7"/>
      <c r="F114" s="7">
        <v>8.2367489961637525E-3</v>
      </c>
      <c r="G114" s="7"/>
      <c r="H114" s="7"/>
      <c r="I114" s="7"/>
      <c r="J114" s="7"/>
      <c r="K114" s="7"/>
      <c r="L114" s="7">
        <v>1.0127076701992562E-3</v>
      </c>
      <c r="M114" s="7"/>
      <c r="N114" s="7"/>
      <c r="O114" s="7">
        <v>6.4175485904287748E-3</v>
      </c>
      <c r="P114" s="7"/>
      <c r="Q114" s="7"/>
      <c r="R114" s="7">
        <v>3.2751849934486792E-3</v>
      </c>
      <c r="S114" s="7"/>
      <c r="T114" s="29"/>
      <c r="U114" s="17"/>
      <c r="V114" s="17"/>
      <c r="W114" s="1"/>
    </row>
  </sheetData>
  <sortState ref="A8:AG92">
    <sortCondition ref="B8:B92"/>
  </sortState>
  <mergeCells count="12">
    <mergeCell ref="A95:V95"/>
    <mergeCell ref="E5:H5"/>
    <mergeCell ref="J5:M5"/>
    <mergeCell ref="O5:R5"/>
    <mergeCell ref="X3:Z3"/>
    <mergeCell ref="AB3:AD3"/>
    <mergeCell ref="AF3:AG3"/>
    <mergeCell ref="E6:H6"/>
    <mergeCell ref="J6:M6"/>
    <mergeCell ref="O6:R6"/>
    <mergeCell ref="E3:R3"/>
    <mergeCell ref="T3:V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lete dataset</vt:lpstr>
      <vt:lpstr>Phosphopeptides only</vt:lpstr>
      <vt:lpstr>Phosphopeptide abundances</vt:lpstr>
      <vt:lpstr>stats and log2 ratios</vt:lpstr>
    </vt:vector>
  </TitlesOfParts>
  <Company>Queen Mary'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Cutillas</dc:creator>
  <cp:lastModifiedBy>Phil Eaton</cp:lastModifiedBy>
  <cp:lastPrinted>2015-11-05T13:09:31Z</cp:lastPrinted>
  <dcterms:created xsi:type="dcterms:W3CDTF">2014-07-23T12:03:04Z</dcterms:created>
  <dcterms:modified xsi:type="dcterms:W3CDTF">2016-09-01T17:14:17Z</dcterms:modified>
</cp:coreProperties>
</file>